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E:\CHUG_reduction\MA\"/>
    </mc:Choice>
  </mc:AlternateContent>
  <xr:revisionPtr revIDLastSave="0" documentId="13_ncr:1_{EBEC3C56-2D35-46A4-8187-112D8896EF9D}" xr6:coauthVersionLast="47" xr6:coauthVersionMax="47" xr10:uidLastSave="{00000000-0000-0000-0000-000000000000}"/>
  <bookViews>
    <workbookView xWindow="-113" yWindow="-113" windowWidth="24267" windowHeight="13148" activeTab="4" xr2:uid="{AE08C62B-0928-4D6F-8961-BF1214504623}"/>
  </bookViews>
  <sheets>
    <sheet name="Table S1" sheetId="1" r:id="rId1"/>
    <sheet name="Table S2" sheetId="2" r:id="rId2"/>
    <sheet name="Table S3" sheetId="3" r:id="rId3"/>
    <sheet name="Table S4" sheetId="4" r:id="rId4"/>
    <sheet name="Table S5" sheetId="7" r:id="rId5"/>
    <sheet name="Table S6" sheetId="8" r:id="rId6"/>
    <sheet name="Table S7" sheetId="9" r:id="rId7"/>
    <sheet name="Table S8" sheetId="10" r:id="rId8"/>
    <sheet name="Table S9" sheetId="11" r:id="rId9"/>
    <sheet name="Table S10" sheetId="14" r:id="rId10"/>
    <sheet name="Table S11" sheetId="13" r:id="rId11"/>
    <sheet name="Table S12" sheetId="12" r:id="rId12"/>
  </sheets>
  <definedNames>
    <definedName name="_xlnm._FilterDatabase" localSheetId="0" hidden="1">'Table S1'!$A$2:$AC$188</definedName>
    <definedName name="_xlnm._FilterDatabase" localSheetId="1" hidden="1">'Table S2'!#REF!</definedName>
    <definedName name="_xlnm._FilterDatabase" localSheetId="2" hidden="1">'Table S3'!$A$2:$AB$66</definedName>
    <definedName name="_xlnm._FilterDatabase" localSheetId="3" hidden="1">'Table S4'!$A$2:$L$322</definedName>
    <definedName name="_xlnm._FilterDatabase" localSheetId="4" hidden="1">'Table S5'!$A$2:$AC$157</definedName>
    <definedName name="_xlnm._FilterDatabase" localSheetId="5" hidden="1">'Table S6'!$A$2:$L$414</definedName>
    <definedName name="_xlnm._FilterDatabase" localSheetId="6" hidden="1">'Table S7'!$A$2:$AC$157</definedName>
    <definedName name="_xlnm._FilterDatabase" localSheetId="7" hidden="1">'Table S8'!$A$2:$K$414</definedName>
    <definedName name="_xlnm._FilterDatabase" localSheetId="8" hidden="1">'Table S9'!$A$2:$J$68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6" i="1" l="1"/>
  <c r="V6" i="1" s="1"/>
  <c r="U7" i="1"/>
  <c r="V7" i="1" s="1"/>
  <c r="U8" i="1"/>
  <c r="U9" i="1"/>
  <c r="U10" i="1"/>
  <c r="U11" i="1"/>
  <c r="U12" i="1"/>
  <c r="U13" i="1"/>
  <c r="U14" i="1"/>
  <c r="U15" i="1"/>
  <c r="U16" i="1"/>
  <c r="U17" i="1"/>
  <c r="V17" i="1" s="1"/>
  <c r="U18" i="1"/>
  <c r="U19" i="1"/>
  <c r="U20" i="1"/>
  <c r="V20" i="1" s="1"/>
  <c r="U21" i="1"/>
  <c r="V21" i="1" s="1"/>
  <c r="U22" i="1"/>
  <c r="U23" i="1"/>
  <c r="U24" i="1"/>
  <c r="U25" i="1"/>
  <c r="U26" i="1"/>
  <c r="U27" i="1"/>
  <c r="V27" i="1" s="1"/>
  <c r="U28" i="1"/>
  <c r="V28" i="1" s="1"/>
  <c r="U29" i="1"/>
  <c r="U30" i="1"/>
  <c r="V30" i="1" s="1"/>
  <c r="U31" i="1"/>
  <c r="U32" i="1"/>
  <c r="V32" i="1" s="1"/>
  <c r="U33" i="1"/>
  <c r="V33" i="1" s="1"/>
  <c r="U34" i="1"/>
  <c r="V34" i="1" s="1"/>
  <c r="U35" i="1"/>
  <c r="U36" i="1"/>
  <c r="V36" i="1" s="1"/>
  <c r="U37" i="1"/>
  <c r="U38" i="1"/>
  <c r="U39" i="1"/>
  <c r="U40" i="1"/>
  <c r="V40" i="1" s="1"/>
  <c r="U41" i="1"/>
  <c r="U42" i="1"/>
  <c r="U43" i="1"/>
  <c r="V43" i="1" s="1"/>
  <c r="U44" i="1"/>
  <c r="V44" i="1" s="1"/>
  <c r="U45" i="1"/>
  <c r="V45" i="1" s="1"/>
  <c r="U46" i="1"/>
  <c r="V46" i="1" s="1"/>
  <c r="U47" i="1"/>
  <c r="U48" i="1"/>
  <c r="U49" i="1"/>
  <c r="V49" i="1" s="1"/>
  <c r="U50" i="1"/>
  <c r="V50" i="1" s="1"/>
  <c r="U51" i="1"/>
  <c r="V51" i="1" s="1"/>
  <c r="U52" i="1"/>
  <c r="U53" i="1"/>
  <c r="U54" i="1"/>
  <c r="U55" i="1"/>
  <c r="U56" i="1"/>
  <c r="V56" i="1" s="1"/>
  <c r="U57" i="1"/>
  <c r="U58" i="1"/>
  <c r="U59" i="1"/>
  <c r="U60" i="1"/>
  <c r="V60" i="1" s="1"/>
  <c r="U61" i="1"/>
  <c r="V61" i="1" s="1"/>
  <c r="U62" i="1"/>
  <c r="V62" i="1" s="1"/>
  <c r="U63" i="1"/>
  <c r="V63" i="1" s="1"/>
  <c r="U64" i="1"/>
  <c r="V64" i="1" s="1"/>
  <c r="U65" i="1"/>
  <c r="U66" i="1"/>
  <c r="V66" i="1" s="1"/>
  <c r="U67" i="1"/>
  <c r="V67" i="1" s="1"/>
  <c r="U68" i="1"/>
  <c r="U69" i="1"/>
  <c r="V69" i="1" s="1"/>
  <c r="U70" i="1"/>
  <c r="V70" i="1" s="1"/>
  <c r="U71" i="1"/>
  <c r="U72" i="1"/>
  <c r="V72" i="1" s="1"/>
  <c r="U73" i="1"/>
  <c r="U74" i="1"/>
  <c r="U75" i="1"/>
  <c r="V75" i="1" s="1"/>
  <c r="U76" i="1"/>
  <c r="V76" i="1" s="1"/>
  <c r="U77" i="1"/>
  <c r="V77" i="1" s="1"/>
  <c r="U78" i="1"/>
  <c r="V78" i="1" s="1"/>
  <c r="U79" i="1"/>
  <c r="V79" i="1" s="1"/>
  <c r="U80" i="1"/>
  <c r="V80" i="1" s="1"/>
  <c r="U81" i="1"/>
  <c r="U82" i="1"/>
  <c r="V82" i="1" s="1"/>
  <c r="U83" i="1"/>
  <c r="V83" i="1" s="1"/>
  <c r="U84" i="1"/>
  <c r="V84" i="1" s="1"/>
  <c r="U85" i="1"/>
  <c r="V85" i="1" s="1"/>
  <c r="U86" i="1"/>
  <c r="V86" i="1" s="1"/>
  <c r="U87" i="1"/>
  <c r="U88" i="1"/>
  <c r="V88" i="1" s="1"/>
  <c r="U89" i="1"/>
  <c r="U90" i="1"/>
  <c r="V90" i="1" s="1"/>
  <c r="U91" i="1"/>
  <c r="V91" i="1" s="1"/>
  <c r="U92" i="1"/>
  <c r="U93" i="1"/>
  <c r="U94" i="1"/>
  <c r="V94" i="1" s="1"/>
  <c r="U95" i="1"/>
  <c r="V95" i="1" s="1"/>
  <c r="U96" i="1"/>
  <c r="V96" i="1" s="1"/>
  <c r="U97" i="1"/>
  <c r="U98" i="1"/>
  <c r="V98" i="1" s="1"/>
  <c r="U99" i="1"/>
  <c r="V99" i="1" s="1"/>
  <c r="U100" i="1"/>
  <c r="U101" i="1"/>
  <c r="V101" i="1" s="1"/>
  <c r="U102" i="1"/>
  <c r="U103" i="1"/>
  <c r="U104" i="1"/>
  <c r="U105" i="1"/>
  <c r="V105" i="1" s="1"/>
  <c r="U106" i="1"/>
  <c r="U107" i="1"/>
  <c r="U108" i="1"/>
  <c r="V108" i="1" s="1"/>
  <c r="U109" i="1"/>
  <c r="V109" i="1" s="1"/>
  <c r="U110" i="1"/>
  <c r="V110" i="1" s="1"/>
  <c r="U111" i="1"/>
  <c r="V111" i="1" s="1"/>
  <c r="U112" i="1"/>
  <c r="V112" i="1" s="1"/>
  <c r="U113" i="1"/>
  <c r="V113" i="1" s="1"/>
  <c r="U114" i="1"/>
  <c r="V114" i="1" s="1"/>
  <c r="U115" i="1"/>
  <c r="V115" i="1" s="1"/>
  <c r="U116" i="1"/>
  <c r="V116" i="1" s="1"/>
  <c r="U117" i="1"/>
  <c r="U118" i="1"/>
  <c r="U119" i="1"/>
  <c r="U120" i="1"/>
  <c r="U121" i="1"/>
  <c r="V121" i="1" s="1"/>
  <c r="U122" i="1"/>
  <c r="V122" i="1" s="1"/>
  <c r="U123" i="1"/>
  <c r="V123" i="1" s="1"/>
  <c r="U124" i="1"/>
  <c r="V124" i="1" s="1"/>
  <c r="U125" i="1"/>
  <c r="U126" i="1"/>
  <c r="V126" i="1" s="1"/>
  <c r="U127" i="1"/>
  <c r="U128" i="1"/>
  <c r="U129" i="1"/>
  <c r="V129" i="1" s="1"/>
  <c r="U130" i="1"/>
  <c r="U131" i="1"/>
  <c r="U132" i="1"/>
  <c r="U133" i="1"/>
  <c r="U134" i="1"/>
  <c r="U135" i="1"/>
  <c r="U136" i="1"/>
  <c r="V136" i="1" s="1"/>
  <c r="U137" i="1"/>
  <c r="U138" i="1"/>
  <c r="V138" i="1" s="1"/>
  <c r="U139" i="1"/>
  <c r="V139" i="1" s="1"/>
  <c r="U140" i="1"/>
  <c r="V140" i="1" s="1"/>
  <c r="U141" i="1"/>
  <c r="V141" i="1" s="1"/>
  <c r="U142" i="1"/>
  <c r="V142" i="1" s="1"/>
  <c r="U143" i="1"/>
  <c r="U144" i="1"/>
  <c r="V144" i="1" s="1"/>
  <c r="U145" i="1"/>
  <c r="V145" i="1" s="1"/>
  <c r="U146" i="1"/>
  <c r="V146" i="1" s="1"/>
  <c r="U147" i="1"/>
  <c r="V147" i="1" s="1"/>
  <c r="U148" i="1"/>
  <c r="V148" i="1" s="1"/>
  <c r="U149" i="1"/>
  <c r="U150" i="1"/>
  <c r="U151" i="1"/>
  <c r="V151" i="1" s="1"/>
  <c r="U152" i="1"/>
  <c r="V152" i="1" s="1"/>
  <c r="U153" i="1"/>
  <c r="V153" i="1" s="1"/>
  <c r="U154" i="1"/>
  <c r="V154" i="1" s="1"/>
  <c r="U155" i="1"/>
  <c r="V155" i="1" s="1"/>
  <c r="U156" i="1"/>
  <c r="V156" i="1" s="1"/>
  <c r="U157" i="1"/>
  <c r="V157" i="1" s="1"/>
  <c r="U158" i="1"/>
  <c r="U159" i="1"/>
  <c r="V159" i="1" s="1"/>
  <c r="U160" i="1"/>
  <c r="V160" i="1" s="1"/>
  <c r="U161" i="1"/>
  <c r="U162" i="1"/>
  <c r="U163" i="1"/>
  <c r="U164" i="1"/>
  <c r="V164" i="1" s="1"/>
  <c r="U165" i="1"/>
  <c r="V165" i="1" s="1"/>
  <c r="U166" i="1"/>
  <c r="U167" i="1"/>
  <c r="U168" i="1"/>
  <c r="U169" i="1"/>
  <c r="V169" i="1" s="1"/>
  <c r="U170" i="1"/>
  <c r="U171" i="1"/>
  <c r="U172" i="1"/>
  <c r="U173" i="1"/>
  <c r="V173" i="1" s="1"/>
  <c r="U174" i="1"/>
  <c r="V174" i="1" s="1"/>
  <c r="U175" i="1"/>
  <c r="V175" i="1" s="1"/>
  <c r="U176" i="1"/>
  <c r="V176" i="1" s="1"/>
  <c r="U177" i="1"/>
  <c r="U178" i="1"/>
  <c r="U179" i="1"/>
  <c r="U180" i="1"/>
  <c r="V180" i="1" s="1"/>
  <c r="U181" i="1"/>
  <c r="V181" i="1" s="1"/>
  <c r="U182" i="1"/>
  <c r="V182" i="1" s="1"/>
  <c r="U183" i="1"/>
  <c r="U184" i="1"/>
  <c r="U18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B26" i="13"/>
  <c r="AC154" i="9" l="1"/>
  <c r="AC153" i="9"/>
  <c r="AC151" i="9"/>
  <c r="AC148" i="9"/>
  <c r="AC147" i="9"/>
  <c r="AC146" i="9"/>
  <c r="AC145" i="9"/>
  <c r="AC140" i="9"/>
  <c r="AC139" i="9"/>
  <c r="AC138" i="9"/>
  <c r="AC137" i="9"/>
  <c r="AC133" i="9"/>
  <c r="AC131" i="9"/>
  <c r="AC130" i="9"/>
  <c r="AC127" i="9"/>
  <c r="AC125" i="9"/>
  <c r="AC119" i="9"/>
  <c r="AC116" i="9"/>
  <c r="AC115" i="9"/>
  <c r="AC111" i="9"/>
  <c r="AC105" i="9"/>
  <c r="AC104" i="9"/>
  <c r="AC103" i="9"/>
  <c r="AC102" i="9"/>
  <c r="AC101" i="9"/>
  <c r="AC100" i="9"/>
  <c r="AC99" i="9"/>
  <c r="AC98" i="9"/>
  <c r="AC97" i="9"/>
  <c r="AC93" i="9"/>
  <c r="AC90" i="9"/>
  <c r="AC88" i="9"/>
  <c r="AC84" i="9"/>
  <c r="AC82" i="9"/>
  <c r="AC80" i="9"/>
  <c r="AC78" i="9"/>
  <c r="AC77" i="9"/>
  <c r="AC76" i="9"/>
  <c r="AC74" i="9"/>
  <c r="AC73" i="9"/>
  <c r="AC72" i="9"/>
  <c r="AC70" i="9"/>
  <c r="AC69" i="9"/>
  <c r="AC68" i="9"/>
  <c r="AC67" i="9"/>
  <c r="AC66" i="9"/>
  <c r="AC65" i="9"/>
  <c r="AC64" i="9"/>
  <c r="AC63" i="9"/>
  <c r="AC62" i="9"/>
  <c r="AC61" i="9"/>
  <c r="AC60" i="9"/>
  <c r="AC58" i="9"/>
  <c r="AC56" i="9"/>
  <c r="AC55" i="9"/>
  <c r="AC53" i="9"/>
  <c r="AC52" i="9"/>
  <c r="AC51" i="9"/>
  <c r="AC50" i="9"/>
  <c r="AC48" i="9"/>
  <c r="AC47" i="9"/>
  <c r="AC46" i="9"/>
  <c r="AC44" i="9"/>
  <c r="AC43" i="9"/>
  <c r="AC42" i="9"/>
  <c r="AC40" i="9"/>
  <c r="AC39" i="9"/>
  <c r="AC38" i="9"/>
  <c r="AC37" i="9"/>
  <c r="AC36" i="9"/>
  <c r="AC34" i="9"/>
  <c r="AC33" i="9"/>
  <c r="AC31" i="9"/>
  <c r="AC29" i="9"/>
  <c r="AC28" i="9"/>
  <c r="AC27" i="9"/>
  <c r="AC26" i="9"/>
  <c r="AC25" i="9"/>
  <c r="AC24" i="9"/>
  <c r="AC21" i="9"/>
  <c r="AC20" i="9"/>
  <c r="AC17" i="9"/>
  <c r="AC16" i="9"/>
  <c r="AC12" i="9"/>
  <c r="AC10" i="9"/>
  <c r="AC9" i="9"/>
  <c r="AC6" i="9"/>
  <c r="AC154" i="7"/>
  <c r="AC153" i="7"/>
  <c r="AC151" i="7"/>
  <c r="AC148" i="7"/>
  <c r="AC147" i="7"/>
  <c r="AC146" i="7"/>
  <c r="AC145" i="7"/>
  <c r="AC140" i="7"/>
  <c r="AC139" i="7"/>
  <c r="AC138" i="7"/>
  <c r="AC137" i="7"/>
  <c r="AC133" i="7"/>
  <c r="AC131" i="7"/>
  <c r="AC130" i="7"/>
  <c r="AC127" i="7"/>
  <c r="AC125" i="7"/>
  <c r="AC119" i="7"/>
  <c r="AC116" i="7"/>
  <c r="AC115" i="7"/>
  <c r="AC111" i="7"/>
  <c r="AC105" i="7"/>
  <c r="AC104" i="7"/>
  <c r="AC103" i="7"/>
  <c r="AC102" i="7"/>
  <c r="AC101" i="7"/>
  <c r="AC100" i="7"/>
  <c r="AC99" i="7"/>
  <c r="AC98" i="7"/>
  <c r="AC97" i="7"/>
  <c r="AC93" i="7"/>
  <c r="AC90" i="7"/>
  <c r="AC88" i="7"/>
  <c r="AC84" i="7"/>
  <c r="AC82" i="7"/>
  <c r="AC80" i="7"/>
  <c r="AC78" i="7"/>
  <c r="AC77" i="7"/>
  <c r="AC76" i="7"/>
  <c r="AC74" i="7"/>
  <c r="AC73" i="7"/>
  <c r="AC72" i="7"/>
  <c r="AC70" i="7"/>
  <c r="AC69" i="7"/>
  <c r="AC68" i="7"/>
  <c r="AC67" i="7"/>
  <c r="AC66" i="7"/>
  <c r="AC65" i="7"/>
  <c r="AC64" i="7"/>
  <c r="AC63" i="7"/>
  <c r="AC62" i="7"/>
  <c r="AC61" i="7"/>
  <c r="AC60" i="7"/>
  <c r="AC58" i="7"/>
  <c r="AC56" i="7"/>
  <c r="AC55" i="7"/>
  <c r="AC53" i="7"/>
  <c r="AC52" i="7"/>
  <c r="AC51" i="7"/>
  <c r="AC50" i="7"/>
  <c r="AC48" i="7"/>
  <c r="AC47" i="7"/>
  <c r="AC46" i="7"/>
  <c r="AC44" i="7"/>
  <c r="AC43" i="7"/>
  <c r="AC42" i="7"/>
  <c r="AC40" i="7"/>
  <c r="AC39" i="7"/>
  <c r="AC38" i="7"/>
  <c r="AC37" i="7"/>
  <c r="AC36" i="7"/>
  <c r="AC34" i="7"/>
  <c r="AC33" i="7"/>
  <c r="AC31" i="7"/>
  <c r="AC29" i="7"/>
  <c r="AC28" i="7"/>
  <c r="AC27" i="7"/>
  <c r="AC26" i="7"/>
  <c r="AC25" i="7"/>
  <c r="AC24" i="7"/>
  <c r="AC21" i="7"/>
  <c r="AC20" i="7"/>
  <c r="AC17" i="7"/>
  <c r="AC16" i="7"/>
  <c r="AC12" i="7"/>
  <c r="AC10" i="7"/>
  <c r="AC9" i="7"/>
  <c r="AC6" i="7"/>
  <c r="AC59" i="3"/>
  <c r="AC58" i="3"/>
  <c r="AC36" i="3"/>
  <c r="AC33" i="3"/>
  <c r="AC26" i="3"/>
  <c r="AC17" i="3"/>
  <c r="AC16" i="3"/>
  <c r="AC185" i="1"/>
  <c r="AC184" i="1"/>
  <c r="AC183" i="1"/>
  <c r="AC179" i="1"/>
  <c r="AC178" i="1"/>
  <c r="AC177" i="1"/>
  <c r="AC172" i="1"/>
  <c r="AC171" i="1"/>
  <c r="AC170" i="1"/>
  <c r="AC168" i="1"/>
  <c r="AC167" i="1"/>
  <c r="AC166" i="1"/>
  <c r="AC163" i="1"/>
  <c r="AC162" i="1"/>
  <c r="AC161" i="1"/>
  <c r="AC158" i="1"/>
  <c r="AC150" i="1"/>
  <c r="AC149" i="1"/>
  <c r="AC143" i="1"/>
  <c r="AC137" i="1"/>
  <c r="AC135" i="1"/>
  <c r="AC134" i="1"/>
  <c r="AC133" i="1"/>
  <c r="AC132" i="1"/>
  <c r="AC131" i="1"/>
  <c r="AC130" i="1"/>
  <c r="AC128" i="1"/>
  <c r="AC127" i="1"/>
  <c r="AC125" i="1"/>
  <c r="AC120" i="1"/>
  <c r="AC119" i="1"/>
  <c r="AC118" i="1"/>
  <c r="AC117" i="1"/>
  <c r="AC107" i="1"/>
  <c r="AC106" i="1"/>
  <c r="AC104" i="1"/>
  <c r="AC103" i="1"/>
  <c r="AC102" i="1"/>
  <c r="AC100" i="1"/>
  <c r="AC97" i="1"/>
  <c r="AC93" i="1"/>
  <c r="AC92" i="1"/>
  <c r="AC89" i="1"/>
  <c r="AC87" i="1"/>
  <c r="AC81" i="1"/>
  <c r="AC74" i="1"/>
  <c r="AC73" i="1"/>
  <c r="AC71" i="1"/>
  <c r="AC68" i="1"/>
  <c r="AC65" i="1"/>
  <c r="AC59" i="1"/>
  <c r="AC58" i="1"/>
  <c r="AC57" i="1"/>
  <c r="AC55" i="1"/>
  <c r="AC54" i="1"/>
  <c r="AC53" i="1"/>
  <c r="AC52" i="1"/>
  <c r="AC48" i="1"/>
  <c r="AC47" i="1"/>
  <c r="AC42" i="1"/>
  <c r="AC41" i="1"/>
  <c r="AC39" i="1"/>
  <c r="AC38" i="1"/>
  <c r="AC37" i="1"/>
  <c r="AC35" i="1"/>
  <c r="AC31" i="1"/>
  <c r="AC29" i="1"/>
  <c r="AC26" i="1"/>
  <c r="AC25" i="1"/>
  <c r="AC24" i="1"/>
  <c r="AC23" i="1"/>
  <c r="AC22" i="1"/>
  <c r="AC19" i="1"/>
  <c r="AC18" i="1"/>
  <c r="AC16" i="1"/>
  <c r="AC15" i="1"/>
  <c r="AC14" i="1"/>
  <c r="AC13" i="1"/>
  <c r="AC12" i="1"/>
  <c r="AC11" i="1"/>
  <c r="AC10" i="1"/>
  <c r="AC9" i="1"/>
  <c r="AC156" i="9" l="1"/>
  <c r="AC157" i="9" s="1"/>
  <c r="AC155" i="9"/>
  <c r="AC155" i="7"/>
  <c r="AC156" i="7"/>
  <c r="AC157" i="7" s="1"/>
  <c r="AC65" i="3"/>
  <c r="AC66" i="3" s="1"/>
  <c r="AC64" i="3"/>
  <c r="AC8" i="1"/>
  <c r="AC187" i="1" l="1"/>
  <c r="AC188" i="1" s="1"/>
  <c r="AC186" i="1"/>
  <c r="V187" i="1"/>
  <c r="V188" i="1" s="1"/>
  <c r="U187" i="1"/>
  <c r="U188" i="1" s="1"/>
  <c r="Q187" i="1"/>
  <c r="Q188" i="1" s="1"/>
  <c r="V186" i="1"/>
  <c r="U186" i="1"/>
  <c r="Q186" i="1"/>
  <c r="F16" i="14"/>
  <c r="F33" i="14"/>
  <c r="F32" i="14"/>
  <c r="F31" i="14"/>
  <c r="F30" i="14"/>
  <c r="F29" i="14"/>
  <c r="F28" i="14"/>
  <c r="F27" i="14"/>
  <c r="F26" i="14"/>
  <c r="F25" i="14"/>
  <c r="F24" i="14"/>
  <c r="F23" i="14"/>
  <c r="F22" i="14"/>
  <c r="F19" i="14"/>
  <c r="F17" i="14"/>
  <c r="F15" i="14"/>
  <c r="F14" i="14"/>
  <c r="F10" i="14"/>
  <c r="F9" i="14"/>
  <c r="F8" i="14"/>
  <c r="F6" i="14"/>
  <c r="E5" i="14"/>
  <c r="E4" i="14"/>
  <c r="F4" i="14" s="1"/>
  <c r="Q7" i="3" l="1"/>
  <c r="Q8" i="3"/>
  <c r="Q9" i="3"/>
  <c r="Q10" i="3"/>
  <c r="Q11" i="3"/>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Q45" i="3"/>
  <c r="Q46" i="3"/>
  <c r="Q47" i="3"/>
  <c r="Q48" i="3"/>
  <c r="Q49" i="3"/>
  <c r="Q50" i="3"/>
  <c r="Q51" i="3"/>
  <c r="Q52" i="3"/>
  <c r="Q53" i="3"/>
  <c r="Q54" i="3"/>
  <c r="Q55" i="3"/>
  <c r="Q56" i="3"/>
  <c r="Q57" i="3"/>
  <c r="Q58" i="3"/>
  <c r="Q59" i="3"/>
  <c r="Q60" i="3"/>
  <c r="Q61" i="3"/>
  <c r="Q62" i="3"/>
  <c r="Q63" i="3"/>
  <c r="Q6" i="3"/>
  <c r="H21" i="13"/>
  <c r="AG36" i="13"/>
  <c r="Q7" i="9" l="1"/>
  <c r="Q8" i="9"/>
  <c r="Q9" i="9"/>
  <c r="Q10" i="9"/>
  <c r="Q11" i="9"/>
  <c r="Q12" i="9"/>
  <c r="Q13" i="9"/>
  <c r="Q14" i="9"/>
  <c r="Q15" i="9"/>
  <c r="Q16" i="9"/>
  <c r="Q17" i="9"/>
  <c r="Q18" i="9"/>
  <c r="Q19" i="9"/>
  <c r="Q20" i="9"/>
  <c r="Q21" i="9"/>
  <c r="Q22" i="9"/>
  <c r="Q23" i="9"/>
  <c r="Q24" i="9"/>
  <c r="Q25" i="9"/>
  <c r="Q26" i="9"/>
  <c r="Q27" i="9"/>
  <c r="Q28" i="9"/>
  <c r="Q29" i="9"/>
  <c r="Q30" i="9"/>
  <c r="Q31" i="9"/>
  <c r="Q32" i="9"/>
  <c r="Q33" i="9"/>
  <c r="Q34" i="9"/>
  <c r="Q35" i="9"/>
  <c r="Q36" i="9"/>
  <c r="Q37" i="9"/>
  <c r="Q38" i="9"/>
  <c r="Q39" i="9"/>
  <c r="Q40" i="9"/>
  <c r="Q41" i="9"/>
  <c r="Q42" i="9"/>
  <c r="Q43" i="9"/>
  <c r="Q44" i="9"/>
  <c r="Q45" i="9"/>
  <c r="Q46" i="9"/>
  <c r="Q47" i="9"/>
  <c r="Q48" i="9"/>
  <c r="Q49" i="9"/>
  <c r="Q50" i="9"/>
  <c r="Q51" i="9"/>
  <c r="Q52" i="9"/>
  <c r="Q53" i="9"/>
  <c r="Q54" i="9"/>
  <c r="Q55" i="9"/>
  <c r="Q56" i="9"/>
  <c r="Q57" i="9"/>
  <c r="Q58" i="9"/>
  <c r="Q59" i="9"/>
  <c r="Q60" i="9"/>
  <c r="Q61" i="9"/>
  <c r="Q62" i="9"/>
  <c r="Q63" i="9"/>
  <c r="Q64" i="9"/>
  <c r="Q65" i="9"/>
  <c r="Q66" i="9"/>
  <c r="Q67" i="9"/>
  <c r="Q68" i="9"/>
  <c r="Q69" i="9"/>
  <c r="Q70" i="9"/>
  <c r="Q71" i="9"/>
  <c r="Q72" i="9"/>
  <c r="Q73" i="9"/>
  <c r="Q74" i="9"/>
  <c r="Q75" i="9"/>
  <c r="Q76" i="9"/>
  <c r="Q77" i="9"/>
  <c r="Q78" i="9"/>
  <c r="Q79" i="9"/>
  <c r="Q80" i="9"/>
  <c r="Q81" i="9"/>
  <c r="Q82" i="9"/>
  <c r="Q83" i="9"/>
  <c r="Q84" i="9"/>
  <c r="Q85" i="9"/>
  <c r="Q86" i="9"/>
  <c r="Q87" i="9"/>
  <c r="Q88" i="9"/>
  <c r="Q89" i="9"/>
  <c r="Q90" i="9"/>
  <c r="Q91" i="9"/>
  <c r="Q92" i="9"/>
  <c r="Q93" i="9"/>
  <c r="Q94" i="9"/>
  <c r="Q95" i="9"/>
  <c r="Q96" i="9"/>
  <c r="Q97" i="9"/>
  <c r="Q98" i="9"/>
  <c r="Q99" i="9"/>
  <c r="Q100" i="9"/>
  <c r="Q101" i="9"/>
  <c r="Q102" i="9"/>
  <c r="Q103" i="9"/>
  <c r="Q104" i="9"/>
  <c r="Q105" i="9"/>
  <c r="Q106" i="9"/>
  <c r="Q107" i="9"/>
  <c r="Q108" i="9"/>
  <c r="Q109" i="9"/>
  <c r="Q110" i="9"/>
  <c r="Q111" i="9"/>
  <c r="Q112" i="9"/>
  <c r="Q113" i="9"/>
  <c r="Q114" i="9"/>
  <c r="Q115" i="9"/>
  <c r="Q116" i="9"/>
  <c r="Q117" i="9"/>
  <c r="Q118" i="9"/>
  <c r="Q119" i="9"/>
  <c r="Q120" i="9"/>
  <c r="Q121" i="9"/>
  <c r="Q122" i="9"/>
  <c r="Q123" i="9"/>
  <c r="Q124" i="9"/>
  <c r="Q125" i="9"/>
  <c r="Q126" i="9"/>
  <c r="Q127" i="9"/>
  <c r="Q128" i="9"/>
  <c r="Q129" i="9"/>
  <c r="Q130" i="9"/>
  <c r="Q131" i="9"/>
  <c r="Q132" i="9"/>
  <c r="Q133" i="9"/>
  <c r="Q134" i="9"/>
  <c r="Q135" i="9"/>
  <c r="Q136" i="9"/>
  <c r="Q137" i="9"/>
  <c r="Q138" i="9"/>
  <c r="Q139" i="9"/>
  <c r="Q140" i="9"/>
  <c r="Q141" i="9"/>
  <c r="Q142" i="9"/>
  <c r="Q143" i="9"/>
  <c r="Q144" i="9"/>
  <c r="Q145" i="9"/>
  <c r="Q146" i="9"/>
  <c r="Q147" i="9"/>
  <c r="Q148" i="9"/>
  <c r="Q149" i="9"/>
  <c r="Q150" i="9"/>
  <c r="Q151" i="9"/>
  <c r="Q152" i="9"/>
  <c r="Q153" i="9"/>
  <c r="Q154" i="9"/>
  <c r="Q6" i="9"/>
  <c r="U8" i="7"/>
  <c r="V8" i="7" s="1"/>
  <c r="U40" i="7"/>
  <c r="U72" i="7"/>
  <c r="U104" i="7"/>
  <c r="U136" i="7"/>
  <c r="V136" i="7" s="1"/>
  <c r="Q65" i="3"/>
  <c r="Q66" i="3" s="1"/>
  <c r="Q64" i="3"/>
  <c r="Q9" i="7"/>
  <c r="Q13" i="7"/>
  <c r="Q21" i="7"/>
  <c r="Q25" i="7"/>
  <c r="Q29" i="7"/>
  <c r="Q37" i="7"/>
  <c r="Q41" i="7"/>
  <c r="Q45" i="7"/>
  <c r="Q53" i="7"/>
  <c r="Q57" i="7"/>
  <c r="Q61" i="7"/>
  <c r="Q69" i="7"/>
  <c r="Q73" i="7"/>
  <c r="Q77" i="7"/>
  <c r="Q85" i="7"/>
  <c r="Q89" i="7"/>
  <c r="Q93" i="7"/>
  <c r="Q101" i="7"/>
  <c r="Q105" i="7"/>
  <c r="Q109" i="7"/>
  <c r="Q117" i="7"/>
  <c r="Q121" i="7"/>
  <c r="Q125" i="7"/>
  <c r="Q133" i="7"/>
  <c r="Q137" i="7"/>
  <c r="Q141" i="7"/>
  <c r="Q149" i="7"/>
  <c r="Q153" i="7"/>
  <c r="Q7" i="7"/>
  <c r="Q8" i="7"/>
  <c r="U9" i="7"/>
  <c r="Q10" i="7"/>
  <c r="Q11" i="7"/>
  <c r="U13" i="7"/>
  <c r="V13" i="7" s="1"/>
  <c r="U14" i="7"/>
  <c r="V14" i="7" s="1"/>
  <c r="Q15" i="7"/>
  <c r="U16" i="7"/>
  <c r="U17" i="7"/>
  <c r="Q18" i="7"/>
  <c r="Q19" i="7"/>
  <c r="U21" i="7"/>
  <c r="U22" i="7"/>
  <c r="V22" i="7" s="1"/>
  <c r="Q23" i="7"/>
  <c r="U24" i="7"/>
  <c r="U25" i="7"/>
  <c r="Q26" i="7"/>
  <c r="Q27" i="7"/>
  <c r="U29" i="7"/>
  <c r="U30" i="7"/>
  <c r="V30" i="7" s="1"/>
  <c r="Q31" i="7"/>
  <c r="Q32" i="7"/>
  <c r="U33" i="7"/>
  <c r="Q34" i="7"/>
  <c r="Q35" i="7"/>
  <c r="U37" i="7"/>
  <c r="U38" i="7"/>
  <c r="Q39" i="7"/>
  <c r="Q40" i="7"/>
  <c r="U41" i="7"/>
  <c r="V41" i="7" s="1"/>
  <c r="Q42" i="7"/>
  <c r="Q43" i="7"/>
  <c r="U45" i="7"/>
  <c r="V45" i="7" s="1"/>
  <c r="U46" i="7"/>
  <c r="Q47" i="7"/>
  <c r="U48" i="7"/>
  <c r="U49" i="7"/>
  <c r="V49" i="7" s="1"/>
  <c r="Q50" i="7"/>
  <c r="Q51" i="7"/>
  <c r="U53" i="7"/>
  <c r="U54" i="7"/>
  <c r="V54" i="7" s="1"/>
  <c r="Q55" i="7"/>
  <c r="U56" i="7"/>
  <c r="U57" i="7"/>
  <c r="V57" i="7" s="1"/>
  <c r="Q58" i="7"/>
  <c r="Q59" i="7"/>
  <c r="U61" i="7"/>
  <c r="U62" i="7"/>
  <c r="Q63" i="7"/>
  <c r="Q64" i="7"/>
  <c r="U65" i="7"/>
  <c r="Q66" i="7"/>
  <c r="Q67" i="7"/>
  <c r="U69" i="7"/>
  <c r="U70" i="7"/>
  <c r="Q71" i="7"/>
  <c r="Q72" i="7"/>
  <c r="U73" i="7"/>
  <c r="Q74" i="7"/>
  <c r="Q75" i="7"/>
  <c r="U77" i="7"/>
  <c r="U78" i="7"/>
  <c r="Q79" i="7"/>
  <c r="U80" i="7"/>
  <c r="U81" i="7"/>
  <c r="V81" i="7" s="1"/>
  <c r="Q82" i="7"/>
  <c r="Q83" i="7"/>
  <c r="U85" i="7"/>
  <c r="V85" i="7" s="1"/>
  <c r="U86" i="7"/>
  <c r="V86" i="7" s="1"/>
  <c r="Q87" i="7"/>
  <c r="U88" i="7"/>
  <c r="U89" i="7"/>
  <c r="V89" i="7" s="1"/>
  <c r="Q90" i="7"/>
  <c r="Q91" i="7"/>
  <c r="U93" i="7"/>
  <c r="U94" i="7"/>
  <c r="V94" i="7" s="1"/>
  <c r="Q95" i="7"/>
  <c r="Q96" i="7"/>
  <c r="U97" i="7"/>
  <c r="Q98" i="7"/>
  <c r="Q99" i="7"/>
  <c r="U101" i="7"/>
  <c r="U102" i="7"/>
  <c r="Q103" i="7"/>
  <c r="Q104" i="7"/>
  <c r="U105" i="7"/>
  <c r="Q106" i="7"/>
  <c r="Q107" i="7"/>
  <c r="U109" i="7"/>
  <c r="V109" i="7" s="1"/>
  <c r="U110" i="7"/>
  <c r="V110" i="7" s="1"/>
  <c r="Q111" i="7"/>
  <c r="U112" i="7"/>
  <c r="V112" i="7" s="1"/>
  <c r="U113" i="7"/>
  <c r="V113" i="7" s="1"/>
  <c r="Q114" i="7"/>
  <c r="Q115" i="7"/>
  <c r="U117" i="7"/>
  <c r="V117" i="7" s="1"/>
  <c r="U118" i="7"/>
  <c r="V118" i="7" s="1"/>
  <c r="Q119" i="7"/>
  <c r="U120" i="7"/>
  <c r="V120" i="7" s="1"/>
  <c r="U121" i="7"/>
  <c r="V121" i="7" s="1"/>
  <c r="Q122" i="7"/>
  <c r="Q123" i="7"/>
  <c r="U125" i="7"/>
  <c r="U126" i="7"/>
  <c r="V126" i="7" s="1"/>
  <c r="Q127" i="7"/>
  <c r="Q128" i="7"/>
  <c r="U129" i="7"/>
  <c r="V129" i="7" s="1"/>
  <c r="Q130" i="7"/>
  <c r="Q131" i="7"/>
  <c r="U133" i="7"/>
  <c r="U134" i="7"/>
  <c r="V134" i="7" s="1"/>
  <c r="Q135" i="7"/>
  <c r="Q136" i="7"/>
  <c r="U137" i="7"/>
  <c r="Q138" i="7"/>
  <c r="Q139" i="7"/>
  <c r="U141" i="7"/>
  <c r="V141" i="7" s="1"/>
  <c r="U142" i="7"/>
  <c r="V142" i="7" s="1"/>
  <c r="Q143" i="7"/>
  <c r="U144" i="7"/>
  <c r="V144" i="7" s="1"/>
  <c r="U145" i="7"/>
  <c r="Q146" i="7"/>
  <c r="Q147" i="7"/>
  <c r="U149" i="7"/>
  <c r="V149" i="7" s="1"/>
  <c r="U150" i="7"/>
  <c r="V150" i="7" s="1"/>
  <c r="Q151" i="7"/>
  <c r="U152" i="7"/>
  <c r="V152" i="7" s="1"/>
  <c r="U153" i="7"/>
  <c r="Q154" i="7"/>
  <c r="Q6" i="7"/>
  <c r="U79" i="7" l="1"/>
  <c r="V79" i="7" s="1"/>
  <c r="U111" i="7"/>
  <c r="Q152" i="7"/>
  <c r="Q120" i="7"/>
  <c r="Q88" i="7"/>
  <c r="Q56" i="7"/>
  <c r="Q24" i="7"/>
  <c r="U135" i="7"/>
  <c r="V135" i="7" s="1"/>
  <c r="U103" i="7"/>
  <c r="U71" i="7"/>
  <c r="V71" i="7" s="1"/>
  <c r="U39" i="7"/>
  <c r="U7" i="7"/>
  <c r="V7" i="7" s="1"/>
  <c r="U15" i="7"/>
  <c r="V15" i="7" s="1"/>
  <c r="Q150" i="7"/>
  <c r="Q134" i="7"/>
  <c r="Q118" i="7"/>
  <c r="Q102" i="7"/>
  <c r="Q86" i="7"/>
  <c r="Q70" i="7"/>
  <c r="Q54" i="7"/>
  <c r="Q38" i="7"/>
  <c r="Q22" i="7"/>
  <c r="U128" i="7"/>
  <c r="V128" i="7" s="1"/>
  <c r="U96" i="7"/>
  <c r="V96" i="7" s="1"/>
  <c r="U64" i="7"/>
  <c r="U32" i="7"/>
  <c r="V32" i="7" s="1"/>
  <c r="U127" i="7"/>
  <c r="U95" i="7"/>
  <c r="V95" i="7" s="1"/>
  <c r="U63" i="7"/>
  <c r="U31" i="7"/>
  <c r="Q145" i="7"/>
  <c r="Q129" i="7"/>
  <c r="Q113" i="7"/>
  <c r="Q97" i="7"/>
  <c r="Q81" i="7"/>
  <c r="Q65" i="7"/>
  <c r="Q49" i="7"/>
  <c r="Q33" i="7"/>
  <c r="Q17" i="7"/>
  <c r="U47" i="7"/>
  <c r="Q144" i="7"/>
  <c r="Q112" i="7"/>
  <c r="Q80" i="7"/>
  <c r="Q48" i="7"/>
  <c r="Q16" i="7"/>
  <c r="U151" i="7"/>
  <c r="U119" i="7"/>
  <c r="U87" i="7"/>
  <c r="V87" i="7" s="1"/>
  <c r="U55" i="7"/>
  <c r="U23" i="7"/>
  <c r="V23" i="7" s="1"/>
  <c r="U143" i="7"/>
  <c r="V143" i="7" s="1"/>
  <c r="Q142" i="7"/>
  <c r="Q126" i="7"/>
  <c r="Q110" i="7"/>
  <c r="Q94" i="7"/>
  <c r="Q78" i="7"/>
  <c r="Q62" i="7"/>
  <c r="Q46" i="7"/>
  <c r="Q30" i="7"/>
  <c r="Q14" i="7"/>
  <c r="Q148" i="7"/>
  <c r="U148" i="7"/>
  <c r="U140" i="7"/>
  <c r="Q140" i="7"/>
  <c r="U132" i="7"/>
  <c r="V132" i="7" s="1"/>
  <c r="Q132" i="7"/>
  <c r="Q124" i="7"/>
  <c r="U124" i="7"/>
  <c r="V124" i="7" s="1"/>
  <c r="U116" i="7"/>
  <c r="Q116" i="7"/>
  <c r="U108" i="7"/>
  <c r="V108" i="7" s="1"/>
  <c r="Q108" i="7"/>
  <c r="U100" i="7"/>
  <c r="Q100" i="7"/>
  <c r="Q92" i="7"/>
  <c r="U92" i="7"/>
  <c r="V92" i="7" s="1"/>
  <c r="U84" i="7"/>
  <c r="Q84" i="7"/>
  <c r="U76" i="7"/>
  <c r="Q76" i="7"/>
  <c r="Q68" i="7"/>
  <c r="U68" i="7"/>
  <c r="U60" i="7"/>
  <c r="Q60" i="7"/>
  <c r="U52" i="7"/>
  <c r="Q52" i="7"/>
  <c r="Q44" i="7"/>
  <c r="U44" i="7"/>
  <c r="U36" i="7"/>
  <c r="Q36" i="7"/>
  <c r="U28" i="7"/>
  <c r="Q28" i="7"/>
  <c r="U20" i="7"/>
  <c r="Q20" i="7"/>
  <c r="Q12" i="7"/>
  <c r="U12" i="7"/>
  <c r="Q156" i="9"/>
  <c r="Q157" i="9" s="1"/>
  <c r="Q155" i="9"/>
  <c r="U6" i="7"/>
  <c r="U147" i="7"/>
  <c r="U139" i="7"/>
  <c r="U131" i="7"/>
  <c r="U123" i="7"/>
  <c r="V123" i="7" s="1"/>
  <c r="U115" i="7"/>
  <c r="U107" i="7"/>
  <c r="V107" i="7" s="1"/>
  <c r="U99" i="7"/>
  <c r="U91" i="7"/>
  <c r="V91" i="7" s="1"/>
  <c r="U83" i="7"/>
  <c r="V83" i="7" s="1"/>
  <c r="U75" i="7"/>
  <c r="V75" i="7" s="1"/>
  <c r="U67" i="7"/>
  <c r="U59" i="7"/>
  <c r="V59" i="7" s="1"/>
  <c r="U51" i="7"/>
  <c r="U43" i="7"/>
  <c r="U35" i="7"/>
  <c r="V35" i="7" s="1"/>
  <c r="U27" i="7"/>
  <c r="U19" i="7"/>
  <c r="V19" i="7" s="1"/>
  <c r="U11" i="7"/>
  <c r="V11" i="7" s="1"/>
  <c r="U154" i="7"/>
  <c r="U146" i="7"/>
  <c r="U138" i="7"/>
  <c r="U130" i="7"/>
  <c r="U122" i="7"/>
  <c r="V122" i="7" s="1"/>
  <c r="U114" i="7"/>
  <c r="V114" i="7" s="1"/>
  <c r="U106" i="7"/>
  <c r="V106" i="7" s="1"/>
  <c r="U98" i="7"/>
  <c r="U90" i="7"/>
  <c r="U82" i="7"/>
  <c r="U74" i="7"/>
  <c r="U66" i="7"/>
  <c r="U58" i="7"/>
  <c r="U50" i="7"/>
  <c r="U42" i="7"/>
  <c r="U34" i="7"/>
  <c r="U26" i="7"/>
  <c r="U18" i="7"/>
  <c r="V18" i="7" s="1"/>
  <c r="U10" i="7"/>
  <c r="U154" i="9"/>
  <c r="U153" i="9"/>
  <c r="U151" i="9"/>
  <c r="U148" i="9"/>
  <c r="U147" i="9"/>
  <c r="U146" i="9"/>
  <c r="U145" i="9"/>
  <c r="U140" i="9"/>
  <c r="U139" i="9"/>
  <c r="U138" i="9"/>
  <c r="U137" i="9"/>
  <c r="U133" i="9"/>
  <c r="U131" i="9"/>
  <c r="U130" i="9"/>
  <c r="U127" i="9"/>
  <c r="U125" i="9"/>
  <c r="U119" i="9"/>
  <c r="U116" i="9"/>
  <c r="U115" i="9"/>
  <c r="U111" i="9"/>
  <c r="U105" i="9"/>
  <c r="U104" i="9"/>
  <c r="U103" i="9"/>
  <c r="U102" i="9"/>
  <c r="U101" i="9"/>
  <c r="U100" i="9"/>
  <c r="U99" i="9"/>
  <c r="U98" i="9"/>
  <c r="U97" i="9"/>
  <c r="U93" i="9"/>
  <c r="U90" i="9"/>
  <c r="U88" i="9"/>
  <c r="U84" i="9"/>
  <c r="U82" i="9"/>
  <c r="U80" i="9"/>
  <c r="U78" i="9"/>
  <c r="U77" i="9"/>
  <c r="U76" i="9"/>
  <c r="U74" i="9"/>
  <c r="U73" i="9"/>
  <c r="U72" i="9"/>
  <c r="U70" i="9"/>
  <c r="U69" i="9"/>
  <c r="U68" i="9"/>
  <c r="U67" i="9"/>
  <c r="U66" i="9"/>
  <c r="U65" i="9"/>
  <c r="U64" i="9"/>
  <c r="U63" i="9"/>
  <c r="U62" i="9"/>
  <c r="U61" i="9"/>
  <c r="U60" i="9"/>
  <c r="U58" i="9"/>
  <c r="U56" i="9"/>
  <c r="U55" i="9"/>
  <c r="U53" i="9"/>
  <c r="U52" i="9"/>
  <c r="U51" i="9"/>
  <c r="U50" i="9"/>
  <c r="U48" i="9"/>
  <c r="U47" i="9"/>
  <c r="U46" i="9"/>
  <c r="U44" i="9"/>
  <c r="U43" i="9"/>
  <c r="U42" i="9"/>
  <c r="U40" i="9"/>
  <c r="U39" i="9"/>
  <c r="U38" i="9"/>
  <c r="U37" i="9"/>
  <c r="U36" i="9"/>
  <c r="U34" i="9"/>
  <c r="U33" i="9"/>
  <c r="U31" i="9"/>
  <c r="U29" i="9"/>
  <c r="U28" i="9"/>
  <c r="U27" i="9"/>
  <c r="U26" i="9"/>
  <c r="U25" i="9"/>
  <c r="U24" i="9"/>
  <c r="U21" i="9"/>
  <c r="U20" i="9"/>
  <c r="U17" i="9"/>
  <c r="U16" i="9"/>
  <c r="U12" i="9"/>
  <c r="U10" i="9"/>
  <c r="U9" i="9"/>
  <c r="U6" i="9"/>
  <c r="Q155" i="7" l="1"/>
  <c r="U18" i="9"/>
  <c r="V18" i="9" s="1"/>
  <c r="U126" i="9"/>
  <c r="V126" i="9" s="1"/>
  <c r="U142" i="9"/>
  <c r="V142" i="9" s="1"/>
  <c r="U118" i="9"/>
  <c r="V118" i="9" s="1"/>
  <c r="U87" i="9"/>
  <c r="V87" i="9" s="1"/>
  <c r="U123" i="9"/>
  <c r="V123" i="9" s="1"/>
  <c r="U135" i="9"/>
  <c r="V135" i="9" s="1"/>
  <c r="U143" i="9"/>
  <c r="V143" i="9" s="1"/>
  <c r="Q156" i="7"/>
  <c r="Q157" i="7" s="1"/>
  <c r="U30" i="9"/>
  <c r="V30" i="9" s="1"/>
  <c r="U110" i="9"/>
  <c r="V110" i="9" s="1"/>
  <c r="U150" i="9"/>
  <c r="V150" i="9" s="1"/>
  <c r="U7" i="9"/>
  <c r="V7" i="9" s="1"/>
  <c r="U59" i="9"/>
  <c r="V59" i="9" s="1"/>
  <c r="U79" i="9"/>
  <c r="V79" i="9" s="1"/>
  <c r="U95" i="9"/>
  <c r="V95" i="9" s="1"/>
  <c r="U92" i="9"/>
  <c r="V92" i="9" s="1"/>
  <c r="U96" i="9"/>
  <c r="V96" i="9" s="1"/>
  <c r="U108" i="9"/>
  <c r="V108" i="9" s="1"/>
  <c r="U112" i="9"/>
  <c r="V112" i="9" s="1"/>
  <c r="U120" i="9"/>
  <c r="V120" i="9" s="1"/>
  <c r="U124" i="9"/>
  <c r="V124" i="9" s="1"/>
  <c r="U128" i="9"/>
  <c r="V128" i="9" s="1"/>
  <c r="U132" i="9"/>
  <c r="V132" i="9" s="1"/>
  <c r="U136" i="9"/>
  <c r="V136" i="9" s="1"/>
  <c r="U144" i="9"/>
  <c r="V144" i="9" s="1"/>
  <c r="U152" i="9"/>
  <c r="V152" i="9" s="1"/>
  <c r="U14" i="9"/>
  <c r="V14" i="9" s="1"/>
  <c r="U54" i="9"/>
  <c r="V54" i="9" s="1"/>
  <c r="U94" i="9"/>
  <c r="V94" i="9" s="1"/>
  <c r="U114" i="9"/>
  <c r="V114" i="9" s="1"/>
  <c r="U11" i="9"/>
  <c r="U71" i="9"/>
  <c r="V71" i="9" s="1"/>
  <c r="U8" i="9"/>
  <c r="V8" i="9" s="1"/>
  <c r="U32" i="9"/>
  <c r="V32" i="9" s="1"/>
  <c r="U86" i="9"/>
  <c r="V86" i="9" s="1"/>
  <c r="U106" i="9"/>
  <c r="V106" i="9" s="1"/>
  <c r="U122" i="9"/>
  <c r="V122" i="9" s="1"/>
  <c r="U134" i="9"/>
  <c r="V134" i="9" s="1"/>
  <c r="U15" i="9"/>
  <c r="V15" i="9" s="1"/>
  <c r="U23" i="9"/>
  <c r="V23" i="9" s="1"/>
  <c r="U75" i="9"/>
  <c r="V75" i="9" s="1"/>
  <c r="U91" i="9"/>
  <c r="V91" i="9" s="1"/>
  <c r="U13" i="9"/>
  <c r="V13" i="9" s="1"/>
  <c r="U41" i="9"/>
  <c r="V41" i="9" s="1"/>
  <c r="U45" i="9"/>
  <c r="V45" i="9" s="1"/>
  <c r="U49" i="9"/>
  <c r="V49" i="9" s="1"/>
  <c r="U57" i="9"/>
  <c r="V57" i="9" s="1"/>
  <c r="U81" i="9"/>
  <c r="V81" i="9" s="1"/>
  <c r="U85" i="9"/>
  <c r="V85" i="9" s="1"/>
  <c r="U89" i="9"/>
  <c r="V89" i="9" s="1"/>
  <c r="U109" i="9"/>
  <c r="V109" i="9" s="1"/>
  <c r="U113" i="9"/>
  <c r="V113" i="9" s="1"/>
  <c r="U117" i="9"/>
  <c r="V117" i="9" s="1"/>
  <c r="U121" i="9"/>
  <c r="V121" i="9" s="1"/>
  <c r="U129" i="9"/>
  <c r="V129" i="9" s="1"/>
  <c r="U141" i="9"/>
  <c r="V141" i="9" s="1"/>
  <c r="U149" i="9"/>
  <c r="V149" i="9" s="1"/>
  <c r="U22" i="9"/>
  <c r="V22" i="9" s="1"/>
  <c r="U19" i="9"/>
  <c r="V19" i="9" s="1"/>
  <c r="U35" i="9"/>
  <c r="V35" i="9" s="1"/>
  <c r="U83" i="9"/>
  <c r="V83" i="9" s="1"/>
  <c r="U107" i="9"/>
  <c r="V107" i="9" s="1"/>
  <c r="U156" i="9" l="1"/>
  <c r="U157" i="9" s="1"/>
  <c r="U155" i="9"/>
  <c r="V11" i="9"/>
  <c r="V156" i="9" s="1"/>
  <c r="V157" i="9" s="1"/>
  <c r="V156" i="7"/>
  <c r="V157" i="7" s="1"/>
  <c r="U156" i="7"/>
  <c r="U157" i="7" s="1"/>
  <c r="V155" i="7"/>
  <c r="U155" i="7"/>
  <c r="R63" i="3"/>
  <c r="U63" i="3" s="1"/>
  <c r="R62" i="3"/>
  <c r="U62" i="3" s="1"/>
  <c r="R61" i="3"/>
  <c r="U61" i="3" s="1"/>
  <c r="R60" i="3"/>
  <c r="U60" i="3" s="1"/>
  <c r="R59" i="3"/>
  <c r="R58" i="3"/>
  <c r="R57" i="3"/>
  <c r="U57" i="3" s="1"/>
  <c r="R56" i="3"/>
  <c r="U56" i="3" s="1"/>
  <c r="R55" i="3"/>
  <c r="U55" i="3" s="1"/>
  <c r="R54" i="3"/>
  <c r="U54" i="3" s="1"/>
  <c r="R53" i="3"/>
  <c r="U53" i="3" s="1"/>
  <c r="R52" i="3"/>
  <c r="U52" i="3" s="1"/>
  <c r="R51" i="3"/>
  <c r="U51" i="3" s="1"/>
  <c r="R50" i="3"/>
  <c r="U50" i="3" s="1"/>
  <c r="R49" i="3"/>
  <c r="U49" i="3" s="1"/>
  <c r="R48" i="3"/>
  <c r="U48" i="3" s="1"/>
  <c r="R47" i="3"/>
  <c r="U47" i="3" s="1"/>
  <c r="R46" i="3"/>
  <c r="U46" i="3" s="1"/>
  <c r="R45" i="3"/>
  <c r="R44" i="3"/>
  <c r="U44" i="3" s="1"/>
  <c r="R43" i="3"/>
  <c r="U43" i="3" s="1"/>
  <c r="R42" i="3"/>
  <c r="U42" i="3" s="1"/>
  <c r="R41" i="3"/>
  <c r="U41" i="3" s="1"/>
  <c r="R40" i="3"/>
  <c r="U40" i="3" s="1"/>
  <c r="R39" i="3"/>
  <c r="U39" i="3" s="1"/>
  <c r="R38" i="3"/>
  <c r="U38" i="3" s="1"/>
  <c r="R37" i="3"/>
  <c r="U37" i="3" s="1"/>
  <c r="R36" i="3"/>
  <c r="R35" i="3"/>
  <c r="U35" i="3" s="1"/>
  <c r="R34" i="3"/>
  <c r="U34" i="3" s="1"/>
  <c r="R33" i="3"/>
  <c r="U33" i="3" s="1"/>
  <c r="R32" i="3"/>
  <c r="U32" i="3" s="1"/>
  <c r="R31" i="3"/>
  <c r="U31" i="3" s="1"/>
  <c r="R30" i="3"/>
  <c r="U30" i="3" s="1"/>
  <c r="R29" i="3"/>
  <c r="U29" i="3" s="1"/>
  <c r="R28" i="3"/>
  <c r="U28" i="3" s="1"/>
  <c r="R27" i="3"/>
  <c r="U27" i="3" s="1"/>
  <c r="R26" i="3"/>
  <c r="R25" i="3"/>
  <c r="U25" i="3" s="1"/>
  <c r="R24" i="3"/>
  <c r="U24" i="3" s="1"/>
  <c r="R23" i="3"/>
  <c r="U23" i="3" s="1"/>
  <c r="R22" i="3"/>
  <c r="U22" i="3" s="1"/>
  <c r="R21" i="3"/>
  <c r="U21" i="3" s="1"/>
  <c r="R20" i="3"/>
  <c r="U20" i="3" s="1"/>
  <c r="R19" i="3"/>
  <c r="U19" i="3" s="1"/>
  <c r="R18" i="3"/>
  <c r="U18" i="3" s="1"/>
  <c r="R17" i="3"/>
  <c r="R16" i="3"/>
  <c r="R15" i="3"/>
  <c r="U15" i="3" s="1"/>
  <c r="R14" i="3"/>
  <c r="U14" i="3" s="1"/>
  <c r="R13" i="3"/>
  <c r="U13" i="3" s="1"/>
  <c r="R12" i="3"/>
  <c r="U12" i="3" s="1"/>
  <c r="R11" i="3"/>
  <c r="U11" i="3" s="1"/>
  <c r="R10" i="3"/>
  <c r="U10" i="3" s="1"/>
  <c r="R9" i="3"/>
  <c r="U9" i="3" s="1"/>
  <c r="R8" i="3"/>
  <c r="U8" i="3" s="1"/>
  <c r="R7" i="3"/>
  <c r="U7" i="3" s="1"/>
  <c r="R6" i="3"/>
  <c r="U6" i="3" s="1"/>
  <c r="V155" i="9" l="1"/>
  <c r="U58" i="3"/>
  <c r="U45" i="3"/>
  <c r="V45" i="3" s="1"/>
  <c r="U59" i="3"/>
  <c r="U36" i="3"/>
  <c r="U26" i="3"/>
  <c r="U16" i="3"/>
  <c r="U17" i="3"/>
  <c r="V57" i="3"/>
  <c r="V24" i="3"/>
  <c r="V25" i="3"/>
  <c r="V37" i="3"/>
  <c r="V48" i="3"/>
  <c r="V60" i="3"/>
  <c r="V34" i="3"/>
  <c r="V35" i="3"/>
  <c r="V38" i="3"/>
  <c r="V49" i="3"/>
  <c r="V61" i="3"/>
  <c r="V56" i="3"/>
  <c r="V23" i="3"/>
  <c r="V47" i="3"/>
  <c r="V27" i="3"/>
  <c r="V39" i="3"/>
  <c r="V50" i="3"/>
  <c r="V62" i="3"/>
  <c r="V13" i="3"/>
  <c r="V28" i="3"/>
  <c r="V40" i="3"/>
  <c r="V51" i="3"/>
  <c r="V63" i="3"/>
  <c r="V29" i="3"/>
  <c r="V41" i="3"/>
  <c r="V18" i="3"/>
  <c r="V30" i="3"/>
  <c r="V42" i="3"/>
  <c r="V53" i="3"/>
  <c r="V9" i="3"/>
  <c r="V22" i="3"/>
  <c r="V46" i="3"/>
  <c r="V15" i="3"/>
  <c r="V7" i="3"/>
  <c r="V19" i="3"/>
  <c r="V31" i="3"/>
  <c r="V43" i="3"/>
  <c r="V54" i="3"/>
  <c r="V21" i="3"/>
  <c r="V10" i="3"/>
  <c r="V11" i="3"/>
  <c r="V12" i="3"/>
  <c r="V14" i="3"/>
  <c r="V52" i="3"/>
  <c r="V8" i="3"/>
  <c r="V20" i="3"/>
  <c r="V32" i="3"/>
  <c r="V44" i="3"/>
  <c r="V55" i="3"/>
  <c r="U65" i="3" l="1"/>
  <c r="U66" i="3" s="1"/>
  <c r="U64" i="3"/>
  <c r="V6" i="3"/>
  <c r="V64" i="3" s="1"/>
  <c r="V65" i="3" l="1"/>
  <c r="V66" i="3" s="1"/>
</calcChain>
</file>

<file path=xl/sharedStrings.xml><?xml version="1.0" encoding="utf-8"?>
<sst xmlns="http://schemas.openxmlformats.org/spreadsheetml/2006/main" count="29293" uniqueCount="5613">
  <si>
    <t>MA Line</t>
  </si>
  <si>
    <t>Substitutions</t>
  </si>
  <si>
    <t>Indels</t>
  </si>
  <si>
    <t>Ts/Tv</t>
  </si>
  <si>
    <t>A Sites (bp)</t>
  </si>
  <si>
    <t>C Sites (bp)</t>
  </si>
  <si>
    <t>G Sites (bp)</t>
  </si>
  <si>
    <t>T Sites (bp)</t>
  </si>
  <si>
    <t>Sites (bp)</t>
  </si>
  <si>
    <t>Gen.</t>
  </si>
  <si>
    <t>Base-sub Rate (x10^-10)/site/gen.</t>
  </si>
  <si>
    <t>All base substituition mutations (BPS)</t>
    <phoneticPr fontId="0" type="noConversion"/>
  </si>
  <si>
    <t>#BPS hitting hotspots</t>
  </si>
  <si>
    <t>#INDEL hitting hotspots</t>
  </si>
  <si>
    <t>Transitions</t>
  </si>
  <si>
    <t>Transversions</t>
  </si>
  <si>
    <t>Ins.</t>
  </si>
  <si>
    <t>Del.</t>
  </si>
  <si>
    <t>AT&gt;GC</t>
  </si>
  <si>
    <t>GC&gt;AT</t>
  </si>
  <si>
    <t>AT&gt;TA</t>
  </si>
  <si>
    <t>GC&gt;TA</t>
  </si>
  <si>
    <t>AT&gt;CG</t>
  </si>
  <si>
    <t>GC&gt;CG</t>
  </si>
  <si>
    <t>EA1</t>
  </si>
  <si>
    <t>-</t>
  </si>
  <si>
    <t>EA10</t>
  </si>
  <si>
    <t>EA11</t>
  </si>
  <si>
    <t>EA12</t>
  </si>
  <si>
    <t>EA2</t>
  </si>
  <si>
    <t>EA3</t>
  </si>
  <si>
    <t>EA4</t>
  </si>
  <si>
    <t>EA5</t>
  </si>
  <si>
    <t>EA6</t>
  </si>
  <si>
    <t>EA7</t>
  </si>
  <si>
    <t>EA8</t>
  </si>
  <si>
    <t>EA9</t>
  </si>
  <si>
    <t>EB1</t>
  </si>
  <si>
    <t>EB10</t>
  </si>
  <si>
    <t>EB11</t>
  </si>
  <si>
    <t>EB12</t>
  </si>
  <si>
    <t>EB2</t>
  </si>
  <si>
    <t>EB3</t>
  </si>
  <si>
    <t>EB4</t>
  </si>
  <si>
    <t>EB5</t>
  </si>
  <si>
    <t>EB6</t>
  </si>
  <si>
    <t>EB7</t>
  </si>
  <si>
    <t>EB8</t>
  </si>
  <si>
    <t>EB9</t>
  </si>
  <si>
    <t>EC1</t>
  </si>
  <si>
    <t>EC10</t>
  </si>
  <si>
    <t>EC11</t>
  </si>
  <si>
    <t>EC12</t>
  </si>
  <si>
    <t>EC2</t>
  </si>
  <si>
    <t>EC3</t>
  </si>
  <si>
    <t>EC4</t>
  </si>
  <si>
    <t>EC5</t>
  </si>
  <si>
    <t>EC6</t>
  </si>
  <si>
    <t>EC7</t>
  </si>
  <si>
    <t>EC8</t>
  </si>
  <si>
    <t>EC9</t>
  </si>
  <si>
    <t>ED1</t>
  </si>
  <si>
    <t>ED10</t>
  </si>
  <si>
    <t>ED12</t>
  </si>
  <si>
    <t>ED2</t>
  </si>
  <si>
    <t>ED3</t>
  </si>
  <si>
    <t>ED4</t>
  </si>
  <si>
    <t>ED5</t>
  </si>
  <si>
    <t>ED6</t>
  </si>
  <si>
    <t>ED7</t>
  </si>
  <si>
    <t>ED8</t>
  </si>
  <si>
    <t>ED9</t>
  </si>
  <si>
    <t>EE1</t>
  </si>
  <si>
    <t>EE10</t>
  </si>
  <si>
    <t>EE11</t>
  </si>
  <si>
    <t>EE12</t>
  </si>
  <si>
    <t>EE2</t>
  </si>
  <si>
    <t>EE3</t>
  </si>
  <si>
    <t>EE4</t>
  </si>
  <si>
    <t>EE5</t>
  </si>
  <si>
    <t>EE6</t>
  </si>
  <si>
    <t>EE7</t>
  </si>
  <si>
    <t>EE8</t>
  </si>
  <si>
    <t>EE9</t>
  </si>
  <si>
    <t>EF1</t>
  </si>
  <si>
    <t>EF10</t>
  </si>
  <si>
    <t>EF11</t>
  </si>
  <si>
    <t>EF12</t>
  </si>
  <si>
    <t>EF2</t>
  </si>
  <si>
    <t>EF3</t>
  </si>
  <si>
    <t>EF4</t>
  </si>
  <si>
    <t>EF5</t>
  </si>
  <si>
    <t>EF6</t>
  </si>
  <si>
    <t>EF7</t>
  </si>
  <si>
    <t>EF8</t>
  </si>
  <si>
    <t>EF9</t>
  </si>
  <si>
    <t>EG1</t>
  </si>
  <si>
    <t>EG10</t>
  </si>
  <si>
    <t>EG11</t>
  </si>
  <si>
    <t>EG12</t>
  </si>
  <si>
    <t>EG2</t>
  </si>
  <si>
    <t>EG3</t>
  </si>
  <si>
    <t>EG4</t>
  </si>
  <si>
    <t>EG5</t>
  </si>
  <si>
    <t>EG6</t>
  </si>
  <si>
    <t>EG7</t>
  </si>
  <si>
    <t>EG8</t>
  </si>
  <si>
    <t>EG9</t>
  </si>
  <si>
    <t>EH1</t>
  </si>
  <si>
    <t>EH10</t>
  </si>
  <si>
    <t>EH11</t>
  </si>
  <si>
    <t>EH12</t>
  </si>
  <si>
    <t>EH2</t>
  </si>
  <si>
    <t>EH3</t>
  </si>
  <si>
    <t>EH4</t>
  </si>
  <si>
    <t>EH5</t>
  </si>
  <si>
    <t>EH6</t>
  </si>
  <si>
    <t>EH7</t>
  </si>
  <si>
    <t>EH8</t>
  </si>
  <si>
    <t>EH9</t>
  </si>
  <si>
    <t>EI1</t>
  </si>
  <si>
    <t>EI10</t>
  </si>
  <si>
    <t>EI11</t>
  </si>
  <si>
    <t>EI12</t>
  </si>
  <si>
    <t>EI2</t>
  </si>
  <si>
    <t>EI3</t>
  </si>
  <si>
    <t>EI4</t>
  </si>
  <si>
    <t>EI5</t>
  </si>
  <si>
    <t>EI6</t>
  </si>
  <si>
    <t>EI7</t>
  </si>
  <si>
    <t>EI8</t>
  </si>
  <si>
    <t>EI9</t>
  </si>
  <si>
    <t>EJ1</t>
  </si>
  <si>
    <t>EJ10</t>
  </si>
  <si>
    <t>EJ11</t>
  </si>
  <si>
    <t>EJ12</t>
  </si>
  <si>
    <t>EJ2</t>
  </si>
  <si>
    <t>EJ3</t>
  </si>
  <si>
    <t>EJ4</t>
  </si>
  <si>
    <t>EJ5</t>
  </si>
  <si>
    <t>EJ6</t>
  </si>
  <si>
    <t>EJ7</t>
  </si>
  <si>
    <t>EJ8</t>
  </si>
  <si>
    <t>EJ9</t>
  </si>
  <si>
    <t>EK1</t>
  </si>
  <si>
    <t>EK10</t>
  </si>
  <si>
    <t>EK11</t>
  </si>
  <si>
    <t>EK12</t>
  </si>
  <si>
    <t>EK2</t>
  </si>
  <si>
    <t>EK3</t>
  </si>
  <si>
    <t>EK4</t>
  </si>
  <si>
    <t>EK5</t>
  </si>
  <si>
    <t>EK6</t>
  </si>
  <si>
    <t>EK7</t>
  </si>
  <si>
    <t>EK8</t>
  </si>
  <si>
    <t>EK9</t>
  </si>
  <si>
    <t>EL1</t>
  </si>
  <si>
    <t>EL10</t>
  </si>
  <si>
    <t>EL11</t>
  </si>
  <si>
    <t>EL12</t>
  </si>
  <si>
    <t>EL2</t>
  </si>
  <si>
    <t>EL3</t>
  </si>
  <si>
    <t>EL4</t>
  </si>
  <si>
    <t>EL5</t>
  </si>
  <si>
    <t>EL6</t>
  </si>
  <si>
    <t>EL7</t>
  </si>
  <si>
    <t>EL8</t>
  </si>
  <si>
    <t>EL9</t>
  </si>
  <si>
    <t>EM1</t>
  </si>
  <si>
    <t>EM10</t>
  </si>
  <si>
    <t>EM11</t>
  </si>
  <si>
    <t>EM12</t>
  </si>
  <si>
    <t>EM2</t>
  </si>
  <si>
    <t>EM3</t>
  </si>
  <si>
    <t>EM5</t>
  </si>
  <si>
    <t>EM6</t>
  </si>
  <si>
    <t>EM7</t>
  </si>
  <si>
    <t>EM8</t>
  </si>
  <si>
    <t>EM9</t>
  </si>
  <si>
    <t>EN1</t>
  </si>
  <si>
    <t>EN11</t>
  </si>
  <si>
    <t>EN12</t>
  </si>
  <si>
    <t>EN2</t>
  </si>
  <si>
    <t>EN4</t>
  </si>
  <si>
    <t>EN5</t>
  </si>
  <si>
    <t>EN7</t>
  </si>
  <si>
    <t>EN8</t>
  </si>
  <si>
    <t>EN9</t>
  </si>
  <si>
    <t>EO1</t>
  </si>
  <si>
    <t>EO10</t>
  </si>
  <si>
    <t>EO11</t>
  </si>
  <si>
    <t>EO12</t>
  </si>
  <si>
    <t>EO2</t>
  </si>
  <si>
    <t>EO4</t>
  </si>
  <si>
    <t>EO5</t>
  </si>
  <si>
    <t>EO6</t>
  </si>
  <si>
    <t>EO7</t>
  </si>
  <si>
    <t>EO8</t>
  </si>
  <si>
    <t>EO9</t>
  </si>
  <si>
    <t>EP1</t>
  </si>
  <si>
    <t>EP2</t>
  </si>
  <si>
    <t>EP5</t>
  </si>
  <si>
    <t>EP6</t>
  </si>
  <si>
    <t>EP7</t>
  </si>
  <si>
    <t>EP8</t>
  </si>
  <si>
    <t>Mean</t>
  </si>
  <si>
    <t>Std</t>
  </si>
  <si>
    <t>Sem</t>
  </si>
  <si>
    <t>Line</t>
  </si>
  <si>
    <t>Chr</t>
  </si>
  <si>
    <t>Position</t>
  </si>
  <si>
    <t>Mut</t>
  </si>
  <si>
    <t>Type</t>
  </si>
  <si>
    <t>Gene Position</t>
  </si>
  <si>
    <t>Amino Acid Change</t>
  </si>
  <si>
    <t>Read Coverage</t>
  </si>
  <si>
    <t>A&gt;G</t>
  </si>
  <si>
    <t>IGR</t>
  </si>
  <si>
    <t>G|A(0:0)|C(0:0)|G(26:11)|T(0:0)</t>
  </si>
  <si>
    <t>CDS</t>
  </si>
  <si>
    <t>S&gt;G</t>
  </si>
  <si>
    <t>non</t>
  </si>
  <si>
    <t>G|A(3:1)|C(0:0)|G(93:63)|T(0:0)</t>
  </si>
  <si>
    <t>G&gt;T</t>
  </si>
  <si>
    <t>A&gt;S</t>
  </si>
  <si>
    <t>T|A(0:0)|C(0:0)|G(0:1)|T(43:28)</t>
  </si>
  <si>
    <t>T|A(0:0)|C(0:0)|G(1:1)|T(93:44)</t>
  </si>
  <si>
    <t>C&gt;T</t>
  </si>
  <si>
    <t>P&gt;L</t>
  </si>
  <si>
    <t>T|A(0:0)|C(6:2)|G(0:0)|T(209:111)</t>
  </si>
  <si>
    <t>G&gt;C</t>
  </si>
  <si>
    <t>C|A(0:0)|C(79:38)|G(3:0)|T(0:0)</t>
  </si>
  <si>
    <t>C&gt;G</t>
  </si>
  <si>
    <t>G&gt;R</t>
  </si>
  <si>
    <t>G|A(0:0)|C(0:0)|G(55:26)|T(0:0)</t>
  </si>
  <si>
    <t>V&gt;A</t>
  </si>
  <si>
    <t>G|A(0:1)|C(0:0)|G(53:23)|T(0:0)</t>
  </si>
  <si>
    <t>T&gt;G</t>
  </si>
  <si>
    <t>S&gt;S</t>
  </si>
  <si>
    <t>syn</t>
  </si>
  <si>
    <t>G|A(0:0)|C(0:0)|G(62:33)|T(4:3)</t>
  </si>
  <si>
    <t>T&gt;C</t>
  </si>
  <si>
    <t>A&gt;A</t>
  </si>
  <si>
    <t>C|A(0:0)|C(56:30)|G(0:0)|T(4:1)</t>
  </si>
  <si>
    <t>Q&gt;E</t>
  </si>
  <si>
    <t>C|A(0:0)|C(63:12)|G(1:2)|T(0:0)</t>
  </si>
  <si>
    <t>G|A(0:0)|C(5:2)|G(90:51)|T(0:0)</t>
  </si>
  <si>
    <t>A&gt;P</t>
  </si>
  <si>
    <t>G|A(0:0)|C(7:3)|G(76:55)|T(0:0)</t>
  </si>
  <si>
    <t>T&gt;I</t>
  </si>
  <si>
    <t>T|A(0:0)|C(4:1)|G(0:0)|T(143:94)</t>
  </si>
  <si>
    <t>T|A(0:0)|C(0:0)|G(10:2)|T(473:277)</t>
  </si>
  <si>
    <t>G&gt;A</t>
  </si>
  <si>
    <t>A&gt;T</t>
  </si>
  <si>
    <t>A|A(24:23)|C(0:0)|G(2:1)|T(0:0)</t>
  </si>
  <si>
    <t>D&gt;G</t>
  </si>
  <si>
    <t>G|A(3:2)|C(0:0)|G(111:56)|T(0:0)</t>
  </si>
  <si>
    <t>F&gt;S</t>
  </si>
  <si>
    <t>G|A(1:1)|C(0:0)|G(29:16)|T(0:0)</t>
  </si>
  <si>
    <t>C&gt;A</t>
  </si>
  <si>
    <t>T&gt;T</t>
  </si>
  <si>
    <t>A|A(483:190)|C(13:8)|G(0:0)|T(0:0)</t>
  </si>
  <si>
    <t>V&gt;I</t>
  </si>
  <si>
    <t>T|A(0:0)|C(4:1)|G(0:0)|T(55:26)</t>
  </si>
  <si>
    <t>H&gt;H</t>
  </si>
  <si>
    <t>G|A(5:1)|C(0:0)|G(45:37)|T(0:0)</t>
  </si>
  <si>
    <t>G|A(4:0)|C(0:0)|G(45:26)|T(0:0)</t>
  </si>
  <si>
    <t>G|A(0:2)|C(0:0)|G(66:54)|T(0:0)</t>
  </si>
  <si>
    <t>G|A(4:0)|C(0:0)|G(54:41)|T(0:0)</t>
  </si>
  <si>
    <t>W&gt;S</t>
  </si>
  <si>
    <t>G|A(0:0)|C(0:1)|G(35:16)|T(0:0)</t>
  </si>
  <si>
    <t>G|A(8:2)|C(0:0)|G(172:111)|T(0:0)</t>
  </si>
  <si>
    <t>A|A(83:44)|C(2:2)|G(0:0)|T(0:0)</t>
  </si>
  <si>
    <t>P&gt;A</t>
  </si>
  <si>
    <t>G|A(0:0)|C(3:1)|G(158:101)|T(0:0)</t>
  </si>
  <si>
    <t>G|A(0:0)|C(2:1)|G(58:46)|T(0:0)</t>
  </si>
  <si>
    <t>C|A(0:0)|C(61:30)|G(0:2)|T(0:0)</t>
  </si>
  <si>
    <t>T&gt;P</t>
  </si>
  <si>
    <t>G|A(0:0)|C(0:0)|G(109:76)|T(1:1)</t>
  </si>
  <si>
    <t>G|A(0:0)|C(0:0)|G(52:43)|T(1:1)</t>
  </si>
  <si>
    <t>Q&gt;STOP</t>
  </si>
  <si>
    <t>T|A(0:0)|C(0:0)|G(0:0)|T(34:14)</t>
  </si>
  <si>
    <t>C|A(0:0)|C(74:31)|G(0:0)|T(2:0)</t>
  </si>
  <si>
    <t>V&gt;G</t>
  </si>
  <si>
    <t>G|A(0:0)|C(0:0)|G(82:45)|T(1:0)</t>
  </si>
  <si>
    <t>A&gt;C</t>
  </si>
  <si>
    <t>F&gt;L</t>
  </si>
  <si>
    <t>C|A(3:2)|C(12:6)|G(0:0)|T(0:0)</t>
  </si>
  <si>
    <t>C|A(2:2)|C(22:12)|G(0:0)|T(0:0)</t>
  </si>
  <si>
    <t>C|A(2:0)|C(11:13)|G(0:0)|T(0:0)</t>
  </si>
  <si>
    <t>G&gt;V</t>
  </si>
  <si>
    <t>A|A(7:16)|C(0:1)|G(0:0)|T(0:0)</t>
  </si>
  <si>
    <t>A|A(38:17)|C(0:0)|G(1:0)|T(0:0)</t>
  </si>
  <si>
    <t>T|A(0:0)|C(1:2)|G(0:0)|T(50:24)</t>
  </si>
  <si>
    <t>T|A(0:0)|C(1:2)|G(0:0)|T(56:38)</t>
  </si>
  <si>
    <t>G&gt;G</t>
  </si>
  <si>
    <t>T|A(0:0)|C(0:0)|G(2:2)|T(56:31)</t>
  </si>
  <si>
    <t>G|A(0:0)|C(1:0)|G(45:25)|T(0:0)</t>
  </si>
  <si>
    <t>T&gt;A</t>
  </si>
  <si>
    <t>A|A(102:52)|C(0:0)|G(0:0)|T(2:3)</t>
  </si>
  <si>
    <t>L&gt;L</t>
  </si>
  <si>
    <t>C|A(0:0)|C(44:16)|G(0:0)|T(1:0)</t>
  </si>
  <si>
    <t>L&gt;P</t>
  </si>
  <si>
    <t>C|A(0:0)|C(103:29)|G(0:0)|T(5:5)</t>
  </si>
  <si>
    <t>T|A(2:2)|C(0:0)|G(0:0)|T(47:28)</t>
  </si>
  <si>
    <t>T|A(2:1)|C(0:0)|G(0:0)|T(46:14)</t>
  </si>
  <si>
    <t>T|A(2:0)|C(0:0)|G(0:0)|T(42:23)</t>
  </si>
  <si>
    <t>T|A(0:0)|C(0:0)|G(0:0)|T(64:21)</t>
  </si>
  <si>
    <t>G|A(2:0)|C(0:0)|G(90:37)|T(0:0)</t>
  </si>
  <si>
    <t>A|A(0:0)|C(2:0)|G(0:0)|T(0:0)</t>
  </si>
  <si>
    <t>C|A(0:0)|C(89:48)|G(0:0)|T(1:0)</t>
  </si>
  <si>
    <t>T|A(0:0)|C(8:5)|G(0:0)|T(54:35)</t>
  </si>
  <si>
    <t>F&gt;Y</t>
  </si>
  <si>
    <t>A|A(40:23)|C(0:0)|G(0:0)|T(0:0)</t>
  </si>
  <si>
    <t>E&gt;K</t>
  </si>
  <si>
    <t>T|A(0:0)|C(0:0)|G(0:0)|T(52:22)</t>
  </si>
  <si>
    <t>T|A(0:0)|C(0:0)|G(0:0)|T(38:22)</t>
  </si>
  <si>
    <t>C&gt;W</t>
  </si>
  <si>
    <t>G|A(0:0)|C(1:1)|G(56:38)|T(0:0)</t>
  </si>
  <si>
    <t>G|A(1:1)|C(0:0)|G(50:17)|T(0:0)</t>
  </si>
  <si>
    <t>G|A(2:0)|C(0:0)|G(51:32)|T(0:0)</t>
  </si>
  <si>
    <t>R&gt;R</t>
  </si>
  <si>
    <t>A|A(137:64)|C(0:0)|G(6:0)|T(0:0)</t>
  </si>
  <si>
    <t>T|A(0:0)|C(0:0)|G(0:0)|T(37:22)</t>
  </si>
  <si>
    <t>C|A(0:0)|C(103:62)|G(0:0)|T(2:0)</t>
  </si>
  <si>
    <t>C|A(0:0)|C(38:40)|G(0:0)|T(0:0)</t>
  </si>
  <si>
    <t>Y&gt;H</t>
  </si>
  <si>
    <t>C|A(0:0)|C(49:30)|G(0:0)|T(1:2)</t>
  </si>
  <si>
    <t>L&gt;S</t>
  </si>
  <si>
    <t>C|A(0:0)|C(107:47)|G(0:0)|T(9:3)</t>
  </si>
  <si>
    <t>A|A(43:28)|C(0:0)|G(2:2)|T(1:0)</t>
  </si>
  <si>
    <t>I&gt;T</t>
  </si>
  <si>
    <t>C|A(0:0)|C(135:83)|G(0:0)|T(5:5)</t>
  </si>
  <si>
    <t>V&gt;V</t>
  </si>
  <si>
    <t>A|A(68:26)|C(0:0)|G(1:1)|T(0:0)</t>
  </si>
  <si>
    <t>T|A(0:0)|C(1:0)|G(0:0)|T(25:16)</t>
  </si>
  <si>
    <t>A|A(109:65)|C(2:1)|G(0:0)|T(0:0)</t>
  </si>
  <si>
    <t>C|A(0:0)|C(70:33)|G(0:0)|T(8:2)</t>
  </si>
  <si>
    <t>A&gt;V</t>
  </si>
  <si>
    <t>A|A(58:21)|C(0:0)|G(1:2)|T(0:0)</t>
  </si>
  <si>
    <t>F&gt;C</t>
  </si>
  <si>
    <t>G|A(0:0)|C(0:0)|G(73:34)|T(2:0)</t>
  </si>
  <si>
    <t>G|A(7:3)|C(0:0)|G(86:46)|T(0:0)</t>
  </si>
  <si>
    <t>G|A(9:3)|C(0:0)|G(134:73)|T(0:0)</t>
  </si>
  <si>
    <t>T|A(0:0)|C(1:0)|G(0:0)|T(33:21)</t>
  </si>
  <si>
    <t>G|A(2:2)|C(0:0)|G(54:38)|T(0:0)</t>
  </si>
  <si>
    <t>G&gt;D</t>
  </si>
  <si>
    <t>A|A(40:16)|C(0:0)|G(1:0)|T(0:0)</t>
  </si>
  <si>
    <t>T|A(0:0)|C(1:0)|G(0:0)|T(63:37)</t>
  </si>
  <si>
    <t>C|A(0:0)|C(61:48)|G(1:2)|T(0:0)</t>
  </si>
  <si>
    <t>A|A(38:23)|C(0:0)|G(1:0)|T(0:0)</t>
  </si>
  <si>
    <t>H&gt;N</t>
  </si>
  <si>
    <t>T|A(0:0)|C(0:0)|G(3:1)|T(41:23)</t>
  </si>
  <si>
    <t>V&gt;L</t>
  </si>
  <si>
    <t>G|A(0:0)|C(6:3)|G(280:120)|T(0:0)</t>
  </si>
  <si>
    <t>Y&gt;C</t>
  </si>
  <si>
    <t>G|A(0:0)|C(0:0)|G(42:26)|T(0:0)</t>
  </si>
  <si>
    <t>C|A(0:0)|C(121:82)|G(0:0)|T(2:1)</t>
  </si>
  <si>
    <t>M&gt;V</t>
  </si>
  <si>
    <t>G|A(2:0)|C(0:0)|G(105:68)|T(0:0)</t>
  </si>
  <si>
    <t>G|A(0:0)|C(0:0)|G(15:15)|T(0:0)</t>
  </si>
  <si>
    <t>T|A(0:0)|C(0:0)|G(0:0)|T(30:21)</t>
  </si>
  <si>
    <t>Q&gt;R</t>
  </si>
  <si>
    <t>G|A(1:1)|C(0:0)|G(48:24)|T(0:0)</t>
  </si>
  <si>
    <t>P&gt;P</t>
  </si>
  <si>
    <t>G|A(0:0)|C(6:5)|G(154:85)|T(0:0)</t>
  </si>
  <si>
    <t>A|A(60:38)|C(0:0)|G(0:0)|T(2:2)</t>
  </si>
  <si>
    <t>H&gt;Y</t>
  </si>
  <si>
    <t>T|A(0:0)|C(4:1)|G(0:0)|T(62:44)</t>
  </si>
  <si>
    <t>G|A(3:3)|C(0:0)|G(72:45)|T(0:0)</t>
  </si>
  <si>
    <t>T|A(0:0)|C(3:0)|G(0:0)|T(75:23)</t>
  </si>
  <si>
    <t>G|A(0:0)|C(0:0)|G(36:19)|T(0:0)</t>
  </si>
  <si>
    <t>G&gt;W</t>
  </si>
  <si>
    <t>A|A(105:62)|C(3:6)|G(0:0)|T(0:0)</t>
  </si>
  <si>
    <t>K&gt;N</t>
  </si>
  <si>
    <t>C|A(0:0)|C(69:34)|G(3:0)|T(0:0)</t>
  </si>
  <si>
    <t>G|A(2:0)|C(0:0)|G(26:8)|T(0:0)</t>
  </si>
  <si>
    <t>T|A(0:0)|C(2:0)|G(0:0)|T(52:22)</t>
  </si>
  <si>
    <t>A|A(80:34)|C(0:0)|G(1:1)|T(0:0)</t>
  </si>
  <si>
    <t>F&gt;V</t>
  </si>
  <si>
    <t>G|A(0:0)|C(0:0)|G(56:24)|T(2:1)</t>
  </si>
  <si>
    <t>C|A(7:2)|C(73:43)|G(0:0)|T(1:0)</t>
  </si>
  <si>
    <t>C|A(0:0)|C(44:24)|G(0:0)|T(1:2)</t>
  </si>
  <si>
    <t>C|A(0:0)|C(159:84)|G(1:0)|T(1:0)</t>
  </si>
  <si>
    <t>T|A(0:0)|C(6:1)|G(0:0)|T(102:41)</t>
  </si>
  <si>
    <t>G|A(1:0)|C(0:0)|G(34:27)|T(0:0)</t>
  </si>
  <si>
    <t>T|A(1:0)|C(0:0)|G(0:0)|T(25:25)</t>
  </si>
  <si>
    <t>G|A(18:4)|C(0:0)|G(107:51)|T(0:0)</t>
  </si>
  <si>
    <t>T|A(0:0)|C(1:0)|G(0:0)|T(39:8)</t>
  </si>
  <si>
    <t>D&gt;D</t>
  </si>
  <si>
    <t>G|A(4:1)|C(0:0)|G(89:39)|T(0:0)</t>
  </si>
  <si>
    <t>E&gt;E</t>
  </si>
  <si>
    <t>A|A(17:23)|C(0:0)|G(0:1)|T(0:0)</t>
  </si>
  <si>
    <t>A|A(21:21)|C(0:0)|G(0:1)|T(0:0)</t>
  </si>
  <si>
    <t>G|A(0:0)|C(2:3)|G(30:20)|T(0:0)</t>
  </si>
  <si>
    <t>C&gt;C</t>
  </si>
  <si>
    <t>T|A(0:0)|C(1:3)|G(0:0)|T(35:22)</t>
  </si>
  <si>
    <t>T|A(0:0)|C(1:0)|G(0:0)|T(68:24)</t>
  </si>
  <si>
    <t>I&gt;F</t>
  </si>
  <si>
    <t>A|A(27:21)|C(0:0)|G(0:0)|T(0:0)</t>
  </si>
  <si>
    <t>G|A(0:0)|C(0:2)|G(53:30)|T(0:0)</t>
  </si>
  <si>
    <t>I&gt;L</t>
  </si>
  <si>
    <t>C|A(4:3)|C(44:25)|G(0:0)|T(0:0)</t>
  </si>
  <si>
    <t>M&gt;I</t>
  </si>
  <si>
    <t>T|A(0:0)|C(0:0)|G(0:0)|T(64:29)</t>
  </si>
  <si>
    <t>T|A(0:0)|C(0:0)|G(1:1)|T(74:35)</t>
  </si>
  <si>
    <t>A|A(59:43)|C(0:0)|G(1:2)|T(0:0)</t>
  </si>
  <si>
    <t>A|A(39:18)|C(0:1)|G(0:0)|T(0:0)</t>
  </si>
  <si>
    <t>N&gt;D</t>
  </si>
  <si>
    <t>C|A(0:0)|C(92:53)|G(0:0)|T(0:1)</t>
  </si>
  <si>
    <t>G|A(0:0)|C(0:0)|G(47:29)|T(0:0)</t>
  </si>
  <si>
    <t>T|A(0:0)|C(0:0)|G(0:0)|T(53:24)</t>
  </si>
  <si>
    <t>G|A(1:1)|C(0:0)|G(56:30)|T(0:0)</t>
  </si>
  <si>
    <t>T&gt;M</t>
  </si>
  <si>
    <t>T|A(0:0)|C(4:3)|G(0:0)|T(68:34)</t>
  </si>
  <si>
    <t>A|A(40:27)|C(0:0)|G(3:2)|T(0:0)</t>
  </si>
  <si>
    <t>C|A(0:0)|C(106:58)|G(0:0)|T(5:3)</t>
  </si>
  <si>
    <t>T|A(0:0)|C(0:2)|G(0:0)|T(48:23)</t>
  </si>
  <si>
    <t>L&gt;I</t>
  </si>
  <si>
    <t>A|A(28:27)|C(2:1)|G(0:0)|T(0:0)</t>
  </si>
  <si>
    <t>A|A(122:52)|C(0:0)|G(3:2)|T(0:0)</t>
  </si>
  <si>
    <t>T|A(0:0)|C(0:0)|G(5:5)|T(93:38)</t>
  </si>
  <si>
    <t>T|A(0:0)|C(0:0)|G(3:2)|T(37:30)</t>
  </si>
  <si>
    <t>C|A(0:0)|C(66:32)|G(0:0)|T(2:1)</t>
  </si>
  <si>
    <t>A|A(31:36)|C(0:0)|G(2:4)|T(0:0)</t>
  </si>
  <si>
    <t>L&gt;F</t>
  </si>
  <si>
    <t>T|A(0:0)|C(0:0)|G(3:3)|T(148:72)</t>
  </si>
  <si>
    <t>D&gt;E</t>
  </si>
  <si>
    <t>G|A(0:0)|C(0:0)|G(40:24)|T(0:0)</t>
  </si>
  <si>
    <t>T|A(0:0)|C(0:1)|G(0:0)|T(47:34)</t>
  </si>
  <si>
    <t>V&gt;E</t>
  </si>
  <si>
    <t>A|A(55:16)|C(0:0)|G(0:0)|T(2:2)</t>
  </si>
  <si>
    <t>T|A(0:0)|C(1:1)|G(0:0)|T(37:27)</t>
  </si>
  <si>
    <t>A|A(199:150)|C(0:0)|G(5:1)|T(0:0)</t>
  </si>
  <si>
    <t>A|A(100:58)|C(0:0)|G(13:3)|T(0:0)</t>
  </si>
  <si>
    <t>C|A(0:0)|C(92:40)|G(0:0)|T(8:4)</t>
  </si>
  <si>
    <t>S&gt;A</t>
  </si>
  <si>
    <t>C|A(0:0)|C(18:21)|G(0:0)|T(0:0)</t>
  </si>
  <si>
    <t>C|A(0:0)|C(50:18)|G(0:0)|T(0:0)</t>
  </si>
  <si>
    <t>C|A(0:0)|C(132:45)|G(0:0)|T(6:1)</t>
  </si>
  <si>
    <t>A|A(200:110)|C(0:0)|G(7:1)|T(0:0)</t>
  </si>
  <si>
    <t>C|A(0:0)|C(63:25)|G(0:0)|T(0:1)</t>
  </si>
  <si>
    <t>Y&gt;Y</t>
  </si>
  <si>
    <t>G|A(13:10)|C(0:0)|G(83:51)|T(0:0)</t>
  </si>
  <si>
    <t>G|A(2:1)|C(0:0)|G(71:39)|T(0:0)</t>
  </si>
  <si>
    <t>C|A(0:0)|C(52:32)|G(0:0)|T(2:0)</t>
  </si>
  <si>
    <t>G|A(1:1)|C(0:0)|G(6:11)|T(0:0)</t>
  </si>
  <si>
    <t>T|A(0:0)|C(1:1)|G(0:0)|T(27:13)</t>
  </si>
  <si>
    <t>N&gt;K</t>
  </si>
  <si>
    <t>C|A(0:0)|C(44:12)|G(0:0)|T(0:0)</t>
  </si>
  <si>
    <t>C|A(0:0)|C(50:13)|G(0:1)|T(0:0)</t>
  </si>
  <si>
    <t>A|A(34:11)|C(0:0)|G(0:0)|T(0:0)</t>
  </si>
  <si>
    <t>E&gt;G</t>
  </si>
  <si>
    <t>C|A(0:0)|C(77:12)|G(0:0)|T(0:0)</t>
  </si>
  <si>
    <t>D&gt;Y</t>
  </si>
  <si>
    <t>A|A(47:33)|C(2:0)|G(0:0)|T(0:0)</t>
  </si>
  <si>
    <t>C|A(0:0)|C(59:22)|G(0:0)|T(0:1)</t>
  </si>
  <si>
    <t>A|A(87:33)|C(0:0)|G(3:1)|T(0:0)</t>
  </si>
  <si>
    <t>R&gt;STOP</t>
  </si>
  <si>
    <t>A|A(47:19)|C(0:0)|G(0:0)|T(0:0)</t>
  </si>
  <si>
    <t>A|A(22:10)|C(1:2)|G(0:0)|T(0:0)</t>
  </si>
  <si>
    <t>G|A(0:0)|C(2:2)|G(58:37)|T(0:0)</t>
  </si>
  <si>
    <t>G|A(0:0)|C(0:1)|G(99:34)|T(0:0)</t>
  </si>
  <si>
    <t>C|A(3:0)|C(77:37)|G(0:0)|T(0:0)</t>
  </si>
  <si>
    <t>C|A(1:2)|C(100:52)|G(0:0)|T(0:0)</t>
  </si>
  <si>
    <t>T|A(0:0)|C(0:0)|G(3:0)|T(78:36)</t>
  </si>
  <si>
    <t>T|A(0:0)|C(0:0)|G(1:2)|T(99:55)</t>
  </si>
  <si>
    <t>A|A(36:6)|C(0:0)|G(1:0)|T(0:0)</t>
  </si>
  <si>
    <t>T|A(0:0)|C(0:0)|G(0:0)|T(82:48)</t>
  </si>
  <si>
    <t>G|A(6:5)|C(0:0)|G(135:71)|T(0:0)</t>
  </si>
  <si>
    <t>G|A(0:0)|C(0:0)|G(44:29)|T(1:1)</t>
  </si>
  <si>
    <t>G|A(0:0)|C(0:0)|G(40:28)|T(0:0)</t>
  </si>
  <si>
    <t>T|A(0:0)|C(0:3)|G(0:0)|T(55:24)</t>
  </si>
  <si>
    <t>Y&gt;D</t>
  </si>
  <si>
    <t>C|A(2:0)|C(56:23)|G(0:0)|T(0:0)</t>
  </si>
  <si>
    <t>T|A(3:0)|C(0:0)|G(0:0)|T(49:28)</t>
  </si>
  <si>
    <t>K&gt;K</t>
  </si>
  <si>
    <t>C|A(0:0)|C(18:17)|G(0:0)|T(1:0)</t>
  </si>
  <si>
    <t>T|A(0:0)|C(0:0)|G(3:1)|T(69:25)</t>
  </si>
  <si>
    <t>A|A(67:37)|C(0:0)|G(2:0)|T(0:0)</t>
  </si>
  <si>
    <t>Q&gt;Q</t>
  </si>
  <si>
    <t>T|A(0:0)|C(0:1)|G(0:0)|T(36:9)</t>
  </si>
  <si>
    <t>T&gt;K</t>
  </si>
  <si>
    <t>A|A(540:214)|C(11:0)|G(0:0)|T(0:0)</t>
  </si>
  <si>
    <t>T|A(0:0)|C(3:1)|G(0:1)|T(184:102)</t>
  </si>
  <si>
    <t>T|A(0:0)|C(2:1)|G(0:0)|T(34:23)</t>
  </si>
  <si>
    <t>T|A(0:0)|C(1:2)|G(0:0)|T(51:36)</t>
  </si>
  <si>
    <t>A|A(66:22)|C(0:0)|G(1:0)|T(0:0)</t>
  </si>
  <si>
    <t>G|A(0:0)|C(0:0)|G(27:23)|T(0:0)</t>
  </si>
  <si>
    <t>C|A(6:0)|C(61:31)|G(0:0)|T(0:0)</t>
  </si>
  <si>
    <t>C|A(12:3)|C(56:29)|G(0:0)|T(0:0)</t>
  </si>
  <si>
    <t>A|A(205:88)|C(0:0)|G(1:1)|T(0:0)</t>
  </si>
  <si>
    <t>G|A(0:0)|C(3:4)|G(35:34)|T(0:0)</t>
  </si>
  <si>
    <t>A|A(48:25)|C(0:0)|G(0:0)|T(0:0)</t>
  </si>
  <si>
    <t>A|A(39:23)|C(0:0)|G(2:1)|T(0:0)</t>
  </si>
  <si>
    <t>A|A(110:39)|C(5:1)|G(0:0)|T(0:0)</t>
  </si>
  <si>
    <t>C|A(0:0)|C(26:19)|G(0:0)|T(0:0)</t>
  </si>
  <si>
    <t>T|A(0:0)|C(0:0)|G(0:0)|T(68:61)</t>
  </si>
  <si>
    <t>R&gt;C</t>
  </si>
  <si>
    <t>A|A(43:18)|C(0:0)|G(0:0)|T(0:0)</t>
  </si>
  <si>
    <t>A|A(31:25)|C(0:0)|G(1:0)|T(0:0)</t>
  </si>
  <si>
    <t>M&gt;K</t>
  </si>
  <si>
    <t>T|A(1:1)|C(0:0)|G(0:0)|T(35:14)</t>
  </si>
  <si>
    <t>G|A(7:4)|C(0:0)|G(86:47)|T(1:0)</t>
  </si>
  <si>
    <t>A|A(64:16)|C(0:0)|G(1:0)|T(0:0)</t>
  </si>
  <si>
    <t>A|A(76:54)|C(0:0)|G(1:1)|T(0:0)</t>
  </si>
  <si>
    <t>A|A(123:66)|C(4:4)|G(0:0)|T(0:0)</t>
  </si>
  <si>
    <t>C|A(0:0)|C(76:46)|G(0:0)|T(7:0)</t>
  </si>
  <si>
    <t>C&gt;R</t>
  </si>
  <si>
    <t>C|A(0:0)|C(95:51)|G(0:0)|T(11:10)</t>
  </si>
  <si>
    <t>C|A(0:0)|C(76:43)|G(0:0)|T(1:2)</t>
  </si>
  <si>
    <t>C|A(0:0)|C(42:18)|G(0:0)|T(0:0)</t>
  </si>
  <si>
    <t>C|A(0:0)|C(23:24)|G(0:0)|T(0:0)</t>
  </si>
  <si>
    <t>G|A(0:0)|C(0:0)|G(172:113)|T(5:3)</t>
  </si>
  <si>
    <t>G|A(0:0)|C(1:0)|G(47:23)|T(0:0)</t>
  </si>
  <si>
    <t>A|A(198:82)|C(0:0)|G(14:2)|T(0:0)</t>
  </si>
  <si>
    <t>A|A(59:25)|C(0:0)|G(4:1)|T(0:0)</t>
  </si>
  <si>
    <t>T|A(0:0)|C(1:0)|G(0:0)|T(61:32)</t>
  </si>
  <si>
    <t>G&gt;S</t>
  </si>
  <si>
    <t>T|A(0:0)|C(0:1)|G(0:0)|T(88:38)</t>
  </si>
  <si>
    <t>L&gt;R</t>
  </si>
  <si>
    <t>C|A(1:0)|C(71:26)|G(0:0)|T(0:0)</t>
  </si>
  <si>
    <t>C|A(0:0)|C(58:30)|G(0:0)|T(8:4)</t>
  </si>
  <si>
    <t>G|A(4:3)|C(0:0)|G(230:140)|T(0:0)</t>
  </si>
  <si>
    <t>D&gt;H</t>
  </si>
  <si>
    <t>C|A(0:0)|C(57:21)|G(3:3)|T(0:0)</t>
  </si>
  <si>
    <t>T|A(0:0)|C(2:1)|G(0:0)|T(116:57)</t>
  </si>
  <si>
    <t>A|A(95:38)|C(0:0)|G(1:1)|T(0:0)</t>
  </si>
  <si>
    <t>C|A(0:0)|C(89:37)|G(0:0)|T(1:0)</t>
  </si>
  <si>
    <t>C|A(0:0)|C(108:50)|G(0:0)|T(5:1)</t>
  </si>
  <si>
    <t>S&gt;I</t>
  </si>
  <si>
    <t>T|A(0:0)|C(0:0)|G(2:0)|T(51:26)</t>
  </si>
  <si>
    <t>Q&gt;P</t>
  </si>
  <si>
    <t>G|A(0:0)|C(0:0)|G(195:109)|T(4:2)</t>
  </si>
  <si>
    <t>I&gt;S</t>
  </si>
  <si>
    <t>C|A(9:1)|C(88:46)|G(0:0)|T(0:0)</t>
  </si>
  <si>
    <t>E&gt;D</t>
  </si>
  <si>
    <t>G|A(0:0)|C(15:6)|G(159:68)|T(0:0)</t>
  </si>
  <si>
    <t>C|A(0:0)|C(61:32)|G(0:0)|T(1:0)</t>
  </si>
  <si>
    <t>S&gt;R</t>
  </si>
  <si>
    <t>G|A(0:0)|C(0:0)|G(137:80)|T(5:3)</t>
  </si>
  <si>
    <t>K&gt;T</t>
  </si>
  <si>
    <t>C|A(3:4)|C(88:43)|G(0:0)|T(0:0)</t>
  </si>
  <si>
    <t>C|A(0:0)|C(77:38)|G(0:0)|T(0:1)</t>
  </si>
  <si>
    <t>C|A(0:0)|C(67:34)|G(0:0)|T(2:2)</t>
  </si>
  <si>
    <t>C|A(2:0)|C(43:24)|G(0:0)|T(0:0)</t>
  </si>
  <si>
    <t>C|A(0:0)|C(120:70)|G(0:0)|T(6:0)</t>
  </si>
  <si>
    <t>L&gt;W</t>
  </si>
  <si>
    <t>C|A(4:0)|C(71:31)|G(0:0)|T(0:0)</t>
  </si>
  <si>
    <t>C|A(5:0)|C(67:31)|G(0:0)|T(0:0)</t>
  </si>
  <si>
    <t>R&gt;H</t>
  </si>
  <si>
    <t>A|A(106:45)|C(0:0)|G(2:0)|T(0:0)</t>
  </si>
  <si>
    <t>T|A(0:0)|C(0:1)|G(0:0)|T(51:21)</t>
  </si>
  <si>
    <t>K&gt;R</t>
  </si>
  <si>
    <t>C|A(0:0)|C(33:31)|G(0:0)|T(1:1)</t>
  </si>
  <si>
    <t>C|A(3:3)|C(215:102)|G(0:0)|T(0:0)</t>
  </si>
  <si>
    <t>S&gt;F</t>
  </si>
  <si>
    <t>A|A(42:24)|C(0:0)|G(1:1)|T(0:0)</t>
  </si>
  <si>
    <t>A|A(51:16)|C(0:0)|G(2:0)|T(0:0)</t>
  </si>
  <si>
    <t>A|A(157:77)|C(0:0)|G(0:0)|T(9:6)</t>
  </si>
  <si>
    <t>C|A(0:0)|C(66:25)|G(0:0)|T(7:1)</t>
  </si>
  <si>
    <t>I&gt;I</t>
  </si>
  <si>
    <t>A|A(177:148)|C(0:0)|G(4:2)|T(0:0)</t>
  </si>
  <si>
    <t>E&gt;A</t>
  </si>
  <si>
    <t>G|A(0:0)|C(0:0)|G(65:35)|T(3:3)</t>
  </si>
  <si>
    <t>G|A(0:0)|C(0:0)|G(35:18)|T(0:0)</t>
  </si>
  <si>
    <t>G|A(0:0)|C(0:0)|G(49:22)|T(1:0)</t>
  </si>
  <si>
    <t>G|A(0:0)|C(5:2)|G(110:81)|T(0:0)</t>
  </si>
  <si>
    <t>A|A(132:41)|C(0:0)|G(8:5)|T(0:0)</t>
  </si>
  <si>
    <t>L&gt;V</t>
  </si>
  <si>
    <t>C|A(14:5)|C(147:98)|G(0:0)|T(0:0)</t>
  </si>
  <si>
    <t>G|A(0:0)|C(0:0)|G(53:38)|T(3:0)</t>
  </si>
  <si>
    <t>C|A(0:0)|C(91:38)|G(0:0)|T(2:1)</t>
  </si>
  <si>
    <t>I&gt;V</t>
  </si>
  <si>
    <t>C|A(0:0)|C(33:33)|G(0:0)|T(5:5)</t>
  </si>
  <si>
    <t>A|A(185:103)|C(0:0)|G(10:8)|T(0:0)</t>
  </si>
  <si>
    <t>S&gt;STOP</t>
  </si>
  <si>
    <t>A|A(55:47)|C(5:2)|G(0:0)|T(0:0)</t>
  </si>
  <si>
    <t>G|A(1:0)|C(0:0)|G(163:73)|T(0:0)</t>
  </si>
  <si>
    <t>C|A(0:0)|C(111:43)|G(5:2)|T(0:0)</t>
  </si>
  <si>
    <t>A|A(96:28)|C(0:0)|G(3:1)|T(0:0)</t>
  </si>
  <si>
    <t>A|A(89:41)|C(0:0)|G(3:1)|T(0:0)</t>
  </si>
  <si>
    <t>A&gt;E</t>
  </si>
  <si>
    <t>A|A(61:35)|C(1:1)|G(0:0)|T(0:0)</t>
  </si>
  <si>
    <t>G|A(2:0)|C(0:0)|G(74:25)|T(0:0)</t>
  </si>
  <si>
    <t>C|A(1:0)|C(58:22)|G(0:0)|T(0:0)</t>
  </si>
  <si>
    <t>G|A(0:0)|C(0:0)|G(47:30)|T(3:1)</t>
  </si>
  <si>
    <t>C&gt;STOP</t>
  </si>
  <si>
    <t>T|A(0:0)|C(0:0)|G(1:1)|T(55:40)</t>
  </si>
  <si>
    <t>T|A(0:0)|C(3:4)|G(0:0)|T(52:33)</t>
  </si>
  <si>
    <t>C|A(0:0)|C(144:51)|G(4:2)|T(0:0)</t>
  </si>
  <si>
    <t>C|A(0:0)|C(93:39)|G(0:0)|T(2:0)</t>
  </si>
  <si>
    <t>E&gt;Q</t>
  </si>
  <si>
    <t>G|A(0:0)|C(8:2)|G(107:73)|T(0:0)</t>
  </si>
  <si>
    <t>C|A(6:1)|C(66:33)|G(0:0)|T(0:0)</t>
  </si>
  <si>
    <t>C&gt;S</t>
  </si>
  <si>
    <t>T|A(1:0)|C(0:0)|G(0:0)|T(62:38)</t>
  </si>
  <si>
    <t>C|A(0:0)|C(54:33)|G(0:0)|T(0:0)</t>
  </si>
  <si>
    <t>C|A(0:0)|C(376:252)|G(4:4)|T(0:0)</t>
  </si>
  <si>
    <t>T|A(0:2)|C(0:0)|G(0:0)|T(41:37)</t>
  </si>
  <si>
    <t>T|A(0:0)|C(3:1)|G(0:0)|T(47:23)</t>
  </si>
  <si>
    <t>G|A(0:0)|C(0:0)|G(36:26)|T(2:1)</t>
  </si>
  <si>
    <t>G|A(0:0)|C(0:0)|G(70:38)|T(2:0)</t>
  </si>
  <si>
    <t>C|A(2:2)|C(62:27)|G(0:0)|T(0:0)</t>
  </si>
  <si>
    <t>C|A(0:0)|C(167:82)|G(1:0)|T(4:4)</t>
  </si>
  <si>
    <t>P&gt;R</t>
  </si>
  <si>
    <t>C|A(0:0)|C(299:129)|G(4:0)|T(1:0)</t>
  </si>
  <si>
    <t>A|A(64:16)|C(0:0)|G(1:1)|T(0:0)</t>
  </si>
  <si>
    <t>A|A(89:30)|C(0:0)|G(1:0)|T(0:0)</t>
  </si>
  <si>
    <t>A|A(108:50)|C(13:7)|G(0:0)|T(0:0)</t>
  </si>
  <si>
    <t>A|A(43:17)|C(1:0)|G(0:0)|T(0:0)</t>
  </si>
  <si>
    <t>T|A(0:0)|C(0:0)|G(6:3)|T(22:19)</t>
  </si>
  <si>
    <t>G|A(0:0)|C(0:0)|G(13:11)|T(0:0)</t>
  </si>
  <si>
    <t>A|A(159:91)|C(0:0)|G(4:1)|T(0:0)</t>
  </si>
  <si>
    <t>G|A(1:2)|C(0:0)|G(66:37)|T(0:0)</t>
  </si>
  <si>
    <t>T|A(0:0)|C(0:0)|G(3:3)|T(151:85)</t>
  </si>
  <si>
    <t>C|A(0:1)|C(118:44)|G(0:0)|T(0:0)</t>
  </si>
  <si>
    <t>T|A(0:0)|C(12:3)|G(0:0)|T(57:13)</t>
  </si>
  <si>
    <t>A|A(197:120)|C(0:0)|G(0:0)|T(5:6)</t>
  </si>
  <si>
    <t>T|A(0:0)|C(0:1)|G(0:0)|T(96:41)</t>
  </si>
  <si>
    <t>C|A(0:0)|C(160:101)|G(0:0)|T(7:2)</t>
  </si>
  <si>
    <t>G|A(3:3)|C(0:0)|G(108:68)|T(0:0)</t>
  </si>
  <si>
    <t>T|A(0:0)|C(2:1)|G(0:0)|T(78:37)</t>
  </si>
  <si>
    <t>C|A(0:0)|C(126:58)|G(4:5)|T(0:0)</t>
  </si>
  <si>
    <t>C|A(4:1)|C(55:22)|G(0:0)|T(0:0)</t>
  </si>
  <si>
    <t>S&gt;N</t>
  </si>
  <si>
    <t>A|A(63:41)|C(0:0)|G(2:2)|T(0:0)</t>
  </si>
  <si>
    <t>R&gt;G</t>
  </si>
  <si>
    <t>C|A(0:0)|C(66:38)|G(3:1)|T(1:0)</t>
  </si>
  <si>
    <t>A|A(271:148)|C(0:0)|G(8:5)|T(0:0)</t>
  </si>
  <si>
    <t>C|A(0:0)|C(88:50)|G(0:0)|T(1:3)</t>
  </si>
  <si>
    <t>K&gt;E</t>
  </si>
  <si>
    <t>C|A(0:0)|C(83:24)|G(0:0)|T(0:0)</t>
  </si>
  <si>
    <t>V&gt;M</t>
  </si>
  <si>
    <t>A|A(108:84)|C(0:0)|G(6:3)|T(0:0)</t>
  </si>
  <si>
    <t>G|A(1:1)|C(0:0)|G(67:50)|T(0:0)</t>
  </si>
  <si>
    <t>A|A(56:49)|C(0:0)|G(0:0)|T(1:1)</t>
  </si>
  <si>
    <t>C|A(0:0)|C(90:35)|G(0:0)|T(5:0)</t>
  </si>
  <si>
    <t>T|A(0:0)|C(0:0)|G(0:0)|T(45:32)</t>
  </si>
  <si>
    <t>G|A(0:0)|C(0:4)|G(56:23)|T(0:0)</t>
  </si>
  <si>
    <t>A|A(207:120)|C(0:0)|G(4:0)|T(0:0)</t>
  </si>
  <si>
    <t>A|A(58:26)|C(0:0)|G(0:0)|T(0:0)</t>
  </si>
  <si>
    <t>C|A(0:0)|C(31:16)|G(0:0)|T(6:1)</t>
  </si>
  <si>
    <t>C|A(2:5)|C(116:55)|G(0:0)|T(0:0)</t>
  </si>
  <si>
    <t>M&gt;T</t>
  </si>
  <si>
    <t>G|A(27:15)|C(0:0)|G(130:65)|T(0:0)</t>
  </si>
  <si>
    <t>G|A(2:0)|C(0:0)|G(115:29)|T(0:0)</t>
  </si>
  <si>
    <t>C|A(0:0)|C(62:34)|G(0:0)|T(0:2)</t>
  </si>
  <si>
    <t>A|A(141:84)|C(0:0)|G(3:4)|T(0:0)</t>
  </si>
  <si>
    <t>STOP&gt;Y</t>
  </si>
  <si>
    <t>C|A(3:3)|C(123:60)|G(0:0)|T(0:0)</t>
  </si>
  <si>
    <t>C|A(0:0)|C(53:27)|G(0:0)|T(1:2)</t>
  </si>
  <si>
    <t>C|A(0:0)|C(80:24)|G(0:0)|T(1:3)</t>
  </si>
  <si>
    <t>C|A(0:0)|C(60:36)|G(1:1)|T(0:0)</t>
  </si>
  <si>
    <t>G|A(0:0)|C(0:0)|G(621:204)|T(10:3)</t>
  </si>
  <si>
    <t>C|A(0:0)|C(57:27)|G(0:0)|T(6:1)</t>
  </si>
  <si>
    <t>Q&gt;H</t>
  </si>
  <si>
    <t>A|A(95:34)|C(1:4)|G(0:0)|T(0:0)</t>
  </si>
  <si>
    <t>H&gt;R</t>
  </si>
  <si>
    <t>C|A(0:0)|C(98:34)|G(0:0)|T(1:0)</t>
  </si>
  <si>
    <t>A|A(158:75)|C(0:0)|G(5:5)|T(0:0)</t>
  </si>
  <si>
    <t>C|A(3:4)|C(271:151)|G(0:0)|T(0:1)</t>
  </si>
  <si>
    <t>G|A(16:9)|C(0:0)|G(111:73)|T(0:0)</t>
  </si>
  <si>
    <t>C|A(0:0)|C(67:2)|G(0:0)|T(2:0)</t>
  </si>
  <si>
    <t>T|A(0:0)|C(1:3)|G(0:0)|T(192:106)</t>
  </si>
  <si>
    <t>G|A(0:0)|C(0:0)|G(132:75)|T(12:5)</t>
  </si>
  <si>
    <t>C|A(0:0)|C(276:149)|G(0:0)|T(17:12)</t>
  </si>
  <si>
    <t>C|A(0:0)|C(72:33)|G(0:0)|T(4:2)</t>
  </si>
  <si>
    <t>G|A(5:4)|C(0:0)|G(86:39)|T(0:0)</t>
  </si>
  <si>
    <t>G|A(5:1)|C(0:0)|G(109:77)|T(0:0)</t>
  </si>
  <si>
    <t>C|A(0:0)|C(71:41)|G(0:0)|T(6:3)</t>
  </si>
  <si>
    <t>C|A(0:0)|C(48:18)|G(0:2)|T(0:0)</t>
  </si>
  <si>
    <t>T|A(0:0)|C(0:2)|G(0:0)|T(48:18)</t>
  </si>
  <si>
    <t>A|A(44:28)|C(3:1)|G(0:0)|T(0:0)</t>
  </si>
  <si>
    <t>C|A(0:0)|C(72:26)|G(0:0)|T(1:0)</t>
  </si>
  <si>
    <t>C|A(0:0)|C(111:54)|G(0:0)|T(0:1)</t>
  </si>
  <si>
    <t>T|A(0:0)|C(0:0)|G(2:0)|T(70:27)</t>
  </si>
  <si>
    <t>C|A(0:0)|C(59:31)|G(0:0)|T(2:3)</t>
  </si>
  <si>
    <t>G|A(1:0)|C(0:0)|G(145:55)|T(0:0)</t>
  </si>
  <si>
    <t>C|A(0:0)|C(61:35)|G(0:0)|T(2:0)</t>
  </si>
  <si>
    <t>T|A(2:1)|C(0:0)|G(0:0)|T(147:77)</t>
  </si>
  <si>
    <t>T|A(2:0)|C(0:0)|G(0:0)|T(57:35)</t>
  </si>
  <si>
    <t>C|A(0:0)|C(52:30)|G(0:0)|T(1:0)</t>
  </si>
  <si>
    <t>C|A(0:0)|C(51:27)|G(0:0)|T(3:0)</t>
  </si>
  <si>
    <t>C|A(0:0)|C(717:427)|G(0:0)|T(177:107)</t>
  </si>
  <si>
    <t>G|A(177:112)|C(0:0)|G(712:412)|T(0:0)</t>
  </si>
  <si>
    <t>T|A(144:114)|C(0:0)|G(0:0)|T(757:425)</t>
  </si>
  <si>
    <t>G|A(0:0)|C(0:0)|G(758:437)|T(148:125)</t>
  </si>
  <si>
    <t>G|A(159:114)|C(0:0)|G(661:434)|T(1:0)</t>
  </si>
  <si>
    <t>G|A(167:110)|C(0:0)|G(630:429)|T(0:0)</t>
  </si>
  <si>
    <t>C|A(0:0)|C(632:428)|G(162:116)|T(1:0)</t>
  </si>
  <si>
    <t>T|A(0:0)|C(156:109)|G(0:0)|T(604:468)</t>
  </si>
  <si>
    <t>A|A(573:472)|C(0:0)|G(152:110)|T(0:0)</t>
  </si>
  <si>
    <t>A|A(555:348)|C(0:0)|G(109:75)|T(0:0)</t>
  </si>
  <si>
    <t>A|A(621:312)|C(164:80)|G(0:0)|T(0:0)</t>
  </si>
  <si>
    <t>C|A(0:0)|C(620:300)|G(159:84)|T(0:0)</t>
  </si>
  <si>
    <t>G|A(149:106)|C(0:0)|G(682:412)|T(0:0)</t>
  </si>
  <si>
    <t>T|A(0:0)|C(0:0)|G(155:87)|T(621:354)</t>
  </si>
  <si>
    <t>A|A(609:318)|C(139:102)|G(0:0)|T(0:0)</t>
  </si>
  <si>
    <t>G|A(0:0)|C(142:86)|G(617:370)|T(0:0)</t>
  </si>
  <si>
    <t>C|A(0:0)|C(689:339)|G(142:97)|T(0:0)</t>
  </si>
  <si>
    <t>C|A(0:0)|C(671:401)|G(0:0)|T(202:99)</t>
  </si>
  <si>
    <t>T|A(115:95)|C(0:0)|G(0:0)|T(379:330)</t>
  </si>
  <si>
    <t>T|A(144:70)|C(0:0)|G(0:0)|T(588:327)</t>
  </si>
  <si>
    <t>C|A(0:0)|C(587:304)|G(137:73)|T(0:0)</t>
  </si>
  <si>
    <t>C|A(0:0)|C(602:341)|G(0:0)|T(131:73)</t>
  </si>
  <si>
    <t>T|A(135:79)|C(0:0)|G(0:0)|T(518:304)</t>
  </si>
  <si>
    <t>A|A(523:306)|C(134:80)|G(0:0)|T(0:0)</t>
  </si>
  <si>
    <t>A|A(522:292)|C(0:0)|G(0:0)|T(129:79)</t>
  </si>
  <si>
    <t>G|A(134:84)|C(0:0)|G(574:404)|T(1:0)</t>
  </si>
  <si>
    <t>G|A(0:0)|C(0:0)|G(547:403)|T(129:85)</t>
  </si>
  <si>
    <t>C|A(1:0)|C(585:409)|G(0:0)|T(126:91)</t>
  </si>
  <si>
    <t>T|A(3:0)|C(0:0)|G(0:0)|T(47:31)</t>
  </si>
  <si>
    <t>T|A(1:0)|C(0:0)|G(0:0)|T(75:30)</t>
  </si>
  <si>
    <t>A|A(62:34)|C(0:0)|G(5:3)|T(0:0)</t>
  </si>
  <si>
    <t>G|A(0:0)|C(0:0)|G(52:40)|T(0:2)</t>
  </si>
  <si>
    <t>G|A(3:2)|C(0:0)|G(140:92)|T(0:0)</t>
  </si>
  <si>
    <t>A|A(126:66)|C(0:0)|G(2:2)|T(0:0)</t>
  </si>
  <si>
    <t>G|A(1:0)|C(0:0)|G(57:28)|T(0:0)</t>
  </si>
  <si>
    <t>G|A(7:3)|C(0:0)|G(123:47)|T(0:0)</t>
  </si>
  <si>
    <t>T|A(0:0)|C(22:10)|G(0:0)|T(213:122)</t>
  </si>
  <si>
    <t>C|A(0:0)|C(219:110)|G(5:4)|T(0:0)</t>
  </si>
  <si>
    <t>T|A(0:0)|C(0:0)|G(4:2)|T(158:82)</t>
  </si>
  <si>
    <t>T|A(0:0)|C(1:0)|G(0:0)|T(32:14)</t>
  </si>
  <si>
    <t>A|A(70:27)|C(0:0)|G(5:1)|T(0:0)</t>
  </si>
  <si>
    <t>G|A(1:0)|C(0:0)|G(87:40)|T(0:0)</t>
  </si>
  <si>
    <t>C|A(0:0)|C(51:30)|G(1:1)|T(0:0)</t>
  </si>
  <si>
    <t>A|A(62:35)|C(0:0)|G(0:0)|T(0:0)</t>
  </si>
  <si>
    <t>A|A(52:18)|C(0:0)|G(4:0)|T(0:0)</t>
  </si>
  <si>
    <t>T|A(0:0)|C(0:3)|G(0:0)|T(88:66)</t>
  </si>
  <si>
    <t>T|A(0:0)|C(0:0)|G(3:0)|T(117:51)</t>
  </si>
  <si>
    <t>C|A(4:2)|C(49:17)|G(0:0)|T(0:0)</t>
  </si>
  <si>
    <t>G|A(6:3)|C(0:0)|G(179:92)|T(0:0)</t>
  </si>
  <si>
    <t>G|A(5:0)|C(0:0)|G(66:26)|T(0:0)</t>
  </si>
  <si>
    <t>G|A(0:0)|C(0:0)|G(151:77)|T(3:1)</t>
  </si>
  <si>
    <t>G|A(1:0)|C(0:0)|G(32:20)|T(0:0)</t>
  </si>
  <si>
    <t>C|A(0:0)|C(96:47)|G(16:7)|T(0:0)</t>
  </si>
  <si>
    <t>C|A(0:0)|C(73:55)|G(3:2)|T(0:0)</t>
  </si>
  <si>
    <t>T|A(1:0)|C(0:0)|G(0:0)|T(95:32)</t>
  </si>
  <si>
    <t>Y&gt;N</t>
  </si>
  <si>
    <t>T|A(2:1)|C(0:0)|G(0:0)|T(84:36)</t>
  </si>
  <si>
    <t>T|A(0:0)|C(6:2)|G(0:0)|T(75:39)</t>
  </si>
  <si>
    <t>T|A(0:0)|C(10:2)|G(0:0)|T(86:31)</t>
  </si>
  <si>
    <t>A|A(93:52)|C(0:0)|G(0:0)|T(5:2)</t>
  </si>
  <si>
    <t>C|A(0:0)|C(96:54)|G(0:0)|T(9:4)</t>
  </si>
  <si>
    <t>S&gt;C</t>
  </si>
  <si>
    <t>G|A(0:0)|C(6:5)|G(298:153)|T(0:0)</t>
  </si>
  <si>
    <t>A|A(105:92)|C(0:0)|G(1:5)|T(0:0)</t>
  </si>
  <si>
    <t>C|A(0:0)|C(66:39)|G(0:0)|T(2:0)</t>
  </si>
  <si>
    <t>C|A(0:0)|C(138:76)|G(0:0)|T(2:3)</t>
  </si>
  <si>
    <t>T|A(0:0)|C(2:3)|G(0:0)|T(109:78)</t>
  </si>
  <si>
    <t>A|A(104:75)|C(0:0)|G(18:14)|T(0:0)</t>
  </si>
  <si>
    <t>A|A(82:43)|C(0:0)|G(1:1)|T(1:0)</t>
  </si>
  <si>
    <t>A|A(69:59)|C(0:0)|G(0:1)|T(0:1)</t>
  </si>
  <si>
    <t>A|A(49:37)|C(0:0)|G(3:0)|T(0:0)</t>
  </si>
  <si>
    <t>S&gt;P</t>
  </si>
  <si>
    <t>G|A(0:0)|C(0:0)|G(58:34)|T(0:0)</t>
  </si>
  <si>
    <t>G|A(2:1)|C(0:0)|G(50:37)|T(0:0)</t>
  </si>
  <si>
    <t>C|A(0:0)|C(143:71)|G(0:0)|T(6:1)</t>
  </si>
  <si>
    <t>G|A(4:0)|C(0:0)|G(80:53)|T(0:0)</t>
  </si>
  <si>
    <t>G|A(1:0)|C(0:0)|G(74:50)|T(0:0)</t>
  </si>
  <si>
    <t>G|A(0:1)|C(0:0)|G(65:31)|T(0:0)</t>
  </si>
  <si>
    <t>T|A(0:0)|C(4:1)|G(0:0)|T(108:45)</t>
  </si>
  <si>
    <t>C|A(0:0)|C(134:73)|G(12:9)|T(0:0)</t>
  </si>
  <si>
    <t>A|A(39:19)|C(0:0)|G(2:2)|T(0:0)</t>
  </si>
  <si>
    <t>G|A(1:0)|C(0:0)|G(90:63)|T(0:0)</t>
  </si>
  <si>
    <t>C|A(0:0)|C(97:47)|G(0:0)|T(2:1)</t>
  </si>
  <si>
    <t>G|A(21:21)|C(0:0)|G(136:92)|T(0:0)</t>
  </si>
  <si>
    <t>C|A(0:0)|C(41:16)|G(0:0)|T(6:0)</t>
  </si>
  <si>
    <t>C|A(0:0)|C(44:22)|G(0:0)|T(2:0)</t>
  </si>
  <si>
    <t>C|A(0:0)|C(187:97)|G(0:0)|T(1:0)</t>
  </si>
  <si>
    <t>C|A(0:0)|C(95:50)|G(0:0)|T(2:2)</t>
  </si>
  <si>
    <t>A|A(54:25)|C(0:0)|G(1:0)|T(0:0)</t>
  </si>
  <si>
    <t>A|A(144:78)|C(0:0)|G(10:5)|T(0:0)</t>
  </si>
  <si>
    <t>A|A(63:36)|C(0:0)|G(5:1)|T(0:0)</t>
  </si>
  <si>
    <t>A|A(93:38)|C(0:0)|G(2:2)|T(0:0)</t>
  </si>
  <si>
    <t>A|A(181:88)|C(0:0)|G(10:4)|T(0:1)</t>
  </si>
  <si>
    <t>G|A(0:0)|C(0:0)|G(75:32)|T(0:0)</t>
  </si>
  <si>
    <t>A|A(48:18)|C(0:0)|G(2:0)|T(0:0)</t>
  </si>
  <si>
    <t>A|A(62:36)|C(0:0)|G(2:3)|T(0:0)</t>
  </si>
  <si>
    <t>T&gt;S</t>
  </si>
  <si>
    <t>G|A(0:0)|C(6:1)|G(112:38)|T(0:0)</t>
  </si>
  <si>
    <t>A|A(98:41)|C(0:0)|G(4:0)|T(0:0)</t>
  </si>
  <si>
    <t>A|A(84:50)|C(0:0)|G(3:0)|T(0:0)</t>
  </si>
  <si>
    <t>C|A(0:0)|C(105:34)|G(0:0)|T(2:1)</t>
  </si>
  <si>
    <t>A|A(267:160)|C(0:0)|G(4:7)|T(0:0)</t>
  </si>
  <si>
    <t>G|A(0:0)|C(0:0)|G(0:0)|T(2:1)</t>
  </si>
  <si>
    <t>A|A(121:51)|C(0:0)|G(2:0)|T(0:0)</t>
  </si>
  <si>
    <t>A|A(88:36)|C(0:0)|G(2:1)|T(0:0)</t>
  </si>
  <si>
    <t>A|A(71:49)|C(0:0)|G(10:1)|T(0:0)</t>
  </si>
  <si>
    <t>G|A(0:0)|C(0:0)|G(279:160)|T(2:1)</t>
  </si>
  <si>
    <t>C|A(0:0)|C(43:29)|G(1:0)|T(0:0)</t>
  </si>
  <si>
    <t>Q&gt;L</t>
  </si>
  <si>
    <t>T|A(2:0)|C(0:0)|G(0:0)|T(47:27)</t>
  </si>
  <si>
    <t>T|A(0:0)|C(2:0)|G(0:0)|T(54:21)</t>
  </si>
  <si>
    <t>T|A(0:0)|C(2:0)|G(0:0)|T(40:23)</t>
  </si>
  <si>
    <t>C|A(0:0)|C(84:61)|G(0:0)|T(1:3)</t>
  </si>
  <si>
    <t>C|A(0:0)|C(139:86)|G(0:0)|T(4:1)</t>
  </si>
  <si>
    <t>C|A(0:0)|C(33:15)|G(0:0)|T(2:0)</t>
  </si>
  <si>
    <t>T|A(0:1)|C(0:0)|G(0:0)|T(39:49)</t>
  </si>
  <si>
    <t>C|A(0:0)|C(82:37)|G(0:0)|T(3:6)</t>
  </si>
  <si>
    <t>G|A(3:1)|C(0:0)|G(58:21)|T(0:0)</t>
  </si>
  <si>
    <t>G|A(0:0)|C(1:2)|G(77:31)|T(0:0)</t>
  </si>
  <si>
    <t>C|A(0:0)|C(59:55)|G(4:5)|T(0:0)</t>
  </si>
  <si>
    <t>T|A(0:0)|C(6:3)|G(0:0)|T(257:151)</t>
  </si>
  <si>
    <t>L&gt;M</t>
  </si>
  <si>
    <t>T|A(0:0)|C(0:0)|G(0:0)|T(50:30)</t>
  </si>
  <si>
    <t>A|A(42:36)|C(0:0)|G(0:0)|T(0:0)</t>
  </si>
  <si>
    <t>C|A(0:0)|C(43:29)|G(0:0)|T(0:1)</t>
  </si>
  <si>
    <t>T|A(0:0)|C(1:0)|G(0:0)|T(76:37)</t>
  </si>
  <si>
    <t>T|A(0:0)|C(6:1)|G(0:0)|T(110:52)</t>
  </si>
  <si>
    <t>C|A(0:0)|C(97:68)|G(0:0)|T(5:3)</t>
  </si>
  <si>
    <t>G|A(4:1)|C(0:0)|G(269:142)|T(0:0)</t>
  </si>
  <si>
    <t>T|A(0:0)|C(8:4)|G(0:0)|T(105:68)</t>
  </si>
  <si>
    <t>G|A(0:0)|C(3:1)|G(133:73)|T(0:0)</t>
  </si>
  <si>
    <t>G|A(8:4)|C(0:0)|G(117:51)|T(0:0)</t>
  </si>
  <si>
    <t>G|A(1:0)|C(0:0)|G(59:35)|T(0:0)</t>
  </si>
  <si>
    <t>G|A(1:1)|C(0:0)|G(71:32)|T(0:0)</t>
  </si>
  <si>
    <t>G|A(0:0)|C(0:0)|G(51:28)|T(0:0)</t>
  </si>
  <si>
    <t>G|A(6:4)|C(0:0)|G(72:31)|T(0:0)</t>
  </si>
  <si>
    <t>C|A(0:0)|C(72:31)|G(6:4)|T(0:0)</t>
  </si>
  <si>
    <t>A|A(140:52)|C(0:0)|G(5:3)|T(0:0)</t>
  </si>
  <si>
    <t>C|A(0:0)|C(32:34)|G(1:0)|T(0:0)</t>
  </si>
  <si>
    <t>C|A(0:0)|C(99:74)|G(6:5)|T(0:0)</t>
  </si>
  <si>
    <t>T|A(0:0)|C(3:0)|G(0:0)|T(42:37)</t>
  </si>
  <si>
    <t>G|A(5:0)|C(0:0)|G(70:38)|T(0:0)</t>
  </si>
  <si>
    <t>G|A(0:1)|C(0:0)|G(40:25)|T(0:0)</t>
  </si>
  <si>
    <t>T|A(0:0)|C(4:0)|G(0:0)|T(66:34)</t>
  </si>
  <si>
    <t>C|A(0:0)|C(61:31)|G(2:1)|T(0:0)</t>
  </si>
  <si>
    <t>G|A(0:0)|C(0:0)|G(82:30)|T(0:0)</t>
  </si>
  <si>
    <t>G|A(2:1)|C(0:0)|G(78:27)|T(0:0)</t>
  </si>
  <si>
    <t>T|A(0:0)|C(0:0)|G(6:1)|T(84:65)</t>
  </si>
  <si>
    <t>G|A(8:2)|C(0:0)|G(81:37)|T(0:0)</t>
  </si>
  <si>
    <t>A|A(33:32)|C(0:0)|G(0:2)|T(0:0)</t>
  </si>
  <si>
    <t>G|A(0:0)|C(0:0)|G(57:22)|T(2:1)</t>
  </si>
  <si>
    <t>R&gt;P</t>
  </si>
  <si>
    <t>C|A(0:0)|C(90:47)|G(0:0)|T(0:0)</t>
  </si>
  <si>
    <t>C|A(5:1)|C(206:113)|G(0:0)|T(0:0)</t>
  </si>
  <si>
    <t>G|A(5:2)|C(0:0)|G(138:59)|T(0:0)</t>
  </si>
  <si>
    <t>G|A(2:5)|C(0:0)|G(64:34)|T(0:0)</t>
  </si>
  <si>
    <t>A|A(62:41)|C(0:0)|G(0:0)|T(2:0)</t>
  </si>
  <si>
    <t>G|A(9:5)|C(0:0)|G(183:81)|T(0:0)</t>
  </si>
  <si>
    <t>C|A(0:0)|C(60:39)|G(1:0)|T(0:0)</t>
  </si>
  <si>
    <t>C|A(0:0)|C(100:35)|G(0:0)|T(3:0)</t>
  </si>
  <si>
    <t>H&gt;D</t>
  </si>
  <si>
    <t>G|A(0:0)|C(3:0)|G(59:30)|T(0:0)</t>
  </si>
  <si>
    <t>C|A(0:0)|C(68:44)|G(3:0)|T(0:0)</t>
  </si>
  <si>
    <t>G|A(0:0)|C(7:2)|G(131:70)|T(0:0)</t>
  </si>
  <si>
    <t>T|A(0:0)|C(0:1)|G(0:0)|T(47:37)</t>
  </si>
  <si>
    <t>A|A(208:77)|C(0:0)|G(6:2)|T(0:0)</t>
  </si>
  <si>
    <t>A|A(154:60)|C(0:0)|G(2:3)|T(0:0)</t>
  </si>
  <si>
    <t>C|A(0:0)|C(94:33)|G(0:0)|T(1:1)</t>
  </si>
  <si>
    <t>C|A(0:0)|C(69:25)|G(0:0)|T(0:1)</t>
  </si>
  <si>
    <t>A|A(31:24)|C(0:0)|G(0:0)|T(0:0)</t>
  </si>
  <si>
    <t>A|A(32:23)|C(0:0)|G(3:0)|T(0:0)</t>
  </si>
  <si>
    <t>C|A(7:4)|C(850:456)|G(0:0)|T(0:0)</t>
  </si>
  <si>
    <t>T|A(0:0)|C(16:6)|G(0:0)|T(118:59)</t>
  </si>
  <si>
    <t>G|A(2:0)|C(0:0)|G(62:46)|T(0:0)</t>
  </si>
  <si>
    <t>T|A(0:0)|C(2:0)|G(0:0)|T(98:41)</t>
  </si>
  <si>
    <t>A|A(47:17)|C(0:0)|G(0:2)|T(0:0)</t>
  </si>
  <si>
    <t>A|A(73:41)|C(0:0)|G(2:0)|T(0:0)</t>
  </si>
  <si>
    <t>T|A(3:3)|C(0:0)|G(0:0)|T(65:26)</t>
  </si>
  <si>
    <t>C|A(0:0)|C(41:22)|G(0:0)|T(0:0)</t>
  </si>
  <si>
    <t>C|A(4:1)|C(65:29)|G(0:0)|T(0:0)</t>
  </si>
  <si>
    <t>G|A(0:0)|C(0:0)|G(82:61)|T(3:4)</t>
  </si>
  <si>
    <t>D&gt;N</t>
  </si>
  <si>
    <t>T|A(0:0)|C(11:2)|G(0:0)|T(145:101)</t>
  </si>
  <si>
    <t>T|A(1:0)|C(0:0)|G(0:0)|T(89:33)</t>
  </si>
  <si>
    <t>T|A(0:0)|C(0:0)|G(0:0)|T(55:37)</t>
  </si>
  <si>
    <t>C|A(1:0)|C(99:39)|G(0:0)|T(0:0)</t>
  </si>
  <si>
    <t>A|A(66:45)|C(0:0)|G(7:2)|T(0:0)</t>
  </si>
  <si>
    <t>A|A(66:30)|C(0:0)|G(6:7)|T(0:0)</t>
  </si>
  <si>
    <t>G|A(0:0)|C(0:0)|G(82:79)|T(7:8)</t>
  </si>
  <si>
    <t>G|A(0:0)|C(0:0)|G(70:77)|T(1:2)</t>
  </si>
  <si>
    <t>G|A(10:1)|C(0:1)|G(101:42)|T(0:0)</t>
  </si>
  <si>
    <t>G|A(0:0)|C(11:3)|G(453:270)|T(0:0)</t>
  </si>
  <si>
    <t>T|A(0:0)|C(0:0)|G(3:2)|T(160:65)</t>
  </si>
  <si>
    <t>G|A(0:0)|C(0:0)|G(28:22)|T(1:1)</t>
  </si>
  <si>
    <t>G|A(0:0)|C(4:4)|G(137:66)|T(0:0)</t>
  </si>
  <si>
    <t>G|A(0:0)|C(0:0)|G(109:93)|T(0:0)</t>
  </si>
  <si>
    <t>C|A(4:1)|C(74:22)|G(0:0)|T(0:0)</t>
  </si>
  <si>
    <t>T|A(0:0)|C(0:1)|G(0:0)|T(83:50)</t>
  </si>
  <si>
    <t>T|A(0:0)|C(0:2)|G(0:0)|T(64:44)</t>
  </si>
  <si>
    <t>G|A(0:0)|C(0:0)|G(90:49)|T(3:2)</t>
  </si>
  <si>
    <t>C|A(0:0)|C(325:162)|G(0:0)|T(8:1)</t>
  </si>
  <si>
    <t>G|A(0:0)|C(3:0)|G(138:50)|T(0:0)</t>
  </si>
  <si>
    <t>T|A(0:0)|C(0:0)|G(3:0)|T(77:41)</t>
  </si>
  <si>
    <t>C|A(0:0)|C(71:44)|G(0:0)|T(0:3)</t>
  </si>
  <si>
    <t>T|A(8:4)|C(0:0)|G(0:0)|T(205:97)</t>
  </si>
  <si>
    <t>T|A(0:0)|C(5:2)|G(0:0)|T(71:46)</t>
  </si>
  <si>
    <t>G|A(0:0)|C(0:0)|G(43:31)|T(0:0)</t>
  </si>
  <si>
    <t>A|A(40:28)|C(2:1)|G(0:0)|T(0:0)</t>
  </si>
  <si>
    <t>T|A(0:0)|C(0:0)|G(17:10)|T(102:73)</t>
  </si>
  <si>
    <t>C|A(0:0)|C(51:30)|G(0:0)|T(0:0)</t>
  </si>
  <si>
    <t>G|A(0:1)|C(0:0)|G(19:19)|T(0:0)</t>
  </si>
  <si>
    <t>T|A(0:0)|C(5:1)|G(0:0)|T(167:73)</t>
  </si>
  <si>
    <t>T|A(0:0)|C(2:1)|G(0:0)|T(106:78)</t>
  </si>
  <si>
    <t>T|A(0:0)|C(3:1)|G(0:0)|T(131:53)</t>
  </si>
  <si>
    <t>G|A(3:2)|C(0:0)|G(109:51)|T(0:0)</t>
  </si>
  <si>
    <t>C|A(0:0)|C(109:51)|G(3:3)|T(0:0)</t>
  </si>
  <si>
    <t>T|A(0:0)|C(8:2)|G(0:0)|T(156:110)</t>
  </si>
  <si>
    <t>C|A(5:0)|C(109:60)|G(0:0)|T(0:0)</t>
  </si>
  <si>
    <t>G|A(1:0)|C(0:0)|G(74:28)|T(0:0)</t>
  </si>
  <si>
    <t>STOP&gt;Q</t>
  </si>
  <si>
    <t>G|A(2:1)|C(0:0)|G(53:30)|T(0:0)</t>
  </si>
  <si>
    <t>G|A(0:0)|C(0:0)|G(110:22)|T(1:2)</t>
  </si>
  <si>
    <t>C|A(0:0)|C(117:44)|G(0:0)|T(4:1)</t>
  </si>
  <si>
    <t>A|A(87:54)|C(0:0)|G(4:0)|T(0:0)</t>
  </si>
  <si>
    <t>G|A(0:0)|C(4:3)|G(264:106)|T(0:0)</t>
  </si>
  <si>
    <t>T&gt;N</t>
  </si>
  <si>
    <t>A|A(40:21)|C(2:0)|G(0:0)|T(0:0)</t>
  </si>
  <si>
    <t>C|A(0:0)|C(115:63)|G(0:0)|T(6:4)</t>
  </si>
  <si>
    <t>A&gt;D</t>
  </si>
  <si>
    <t>A|A(83:56)|C(2:2)|G(0:0)|T(0:0)</t>
  </si>
  <si>
    <t>C|A(0:0)|C(77:53)|G(0:0)|T(3:3)</t>
  </si>
  <si>
    <t>G|A(0:0)|C(0:0)|G(49:38)|T(1:3)</t>
  </si>
  <si>
    <t>G|A(0:0)|C(0:0)|G(77:29)|T(3:0)</t>
  </si>
  <si>
    <t>C|A(0:0)|C(84:43)|G(0:0)|T(0:0)</t>
  </si>
  <si>
    <t>R&gt;Q</t>
  </si>
  <si>
    <t>A|A(45:12)|C(0:0)|G(0:2)|T(0:0)</t>
  </si>
  <si>
    <t>C|A(0:0)|C(62:24)|G(3:0)|T(0:0)</t>
  </si>
  <si>
    <t>G|A(1:3)|C(0:0)|G(28:17)|T(0:0)</t>
  </si>
  <si>
    <t>G|A(0:0)|C(0:0)|G(66:37)|T(0:0)</t>
  </si>
  <si>
    <t>G|A(2:0)|C(0:0)|G(74:56)|T(0:0)</t>
  </si>
  <si>
    <t>W&gt;R</t>
  </si>
  <si>
    <t>G|A(0:0)|C(0:0)|G(41:14)|T(0:0)</t>
  </si>
  <si>
    <t>A|A(121:55)|C(4:2)|G(0:0)|T(0:0)</t>
  </si>
  <si>
    <t>G|A(0:0)|C(2:1)|G(113:49)|T(0:0)</t>
  </si>
  <si>
    <t>A|A(50:29)|C(0:0)|G(5:3)|T(0:0)</t>
  </si>
  <si>
    <t>C|A(0:0)|C(42:25)|G(0:0)|T(0:0)</t>
  </si>
  <si>
    <t>C|A(0:0)|C(97:50)|G(0:0)|T(1:1)</t>
  </si>
  <si>
    <t>G|A(0:0)|C(0:0)|G(37:25)|T(0:0)</t>
  </si>
  <si>
    <t>C|A(0:0)|C(51:22)|G(2:2)|T(0:0)</t>
  </si>
  <si>
    <t>G|A(0:0)|C(1:1)|G(66:31)|T(0:0)</t>
  </si>
  <si>
    <t>C|A(0:0)|C(78:44)|G(5:3)|T(0:0)</t>
  </si>
  <si>
    <t>A|A(78:44)|C(0:0)|G(5:2)|T(0:0)</t>
  </si>
  <si>
    <t>C|A(0:0)|C(136:60)|G(0:0)|T(5:2)</t>
  </si>
  <si>
    <t>T|A(0:0)|C(2:4)|G(0:0)|T(56:45)</t>
  </si>
  <si>
    <t>C|A(5:3)|C(24:22)|G(0:0)|T(0:0)</t>
  </si>
  <si>
    <t>C|A(4:0)|C(47:18)|G(0:0)|T(0:0)</t>
  </si>
  <si>
    <t>T|A(0:0)|C(0:0)|G(0:0)|T(61:34)</t>
  </si>
  <si>
    <t>T&gt;TG</t>
  </si>
  <si>
    <t>+G|+G(36:33)</t>
  </si>
  <si>
    <t>GGC&gt;G</t>
  </si>
  <si>
    <t>-GC|-GC(76:95)</t>
  </si>
  <si>
    <t>T&gt;TC</t>
  </si>
  <si>
    <t>+C|+C(63:55)|+CC(4:2)</t>
  </si>
  <si>
    <t>G&gt;GC</t>
  </si>
  <si>
    <t>+C|+C(12:16)|+CC(4:2)</t>
  </si>
  <si>
    <t>CA&gt;C</t>
  </si>
  <si>
    <t>-A|-A(9:14)</t>
  </si>
  <si>
    <t>C&gt;CG</t>
  </si>
  <si>
    <t>+G|+G(35:11)|+GG(2:0)</t>
  </si>
  <si>
    <t>+C|+C(54:35)|+CC(1:0)</t>
  </si>
  <si>
    <t>+G|+G(36:11)</t>
  </si>
  <si>
    <t>A&gt;AGGCGCGCGGCTACAAGCCTGGACGGTTCAGC</t>
  </si>
  <si>
    <t>+GGCGCGCGGCTACAAGCCTGGACGGTTCAGC|+GGCGCGCGGCTACAAGCCTGGACGGTTCAGC(8:2)</t>
  </si>
  <si>
    <t>G&gt;GAT</t>
  </si>
  <si>
    <t>+AT|non</t>
  </si>
  <si>
    <t>A&gt;AC</t>
  </si>
  <si>
    <t>+C|+C(2:0)</t>
  </si>
  <si>
    <t>+G|+G(29:17)</t>
  </si>
  <si>
    <t>+G|+G(86:40)|+GG(2:0)</t>
  </si>
  <si>
    <t>TG&gt;T</t>
  </si>
  <si>
    <t>-G|-G(31:19)</t>
  </si>
  <si>
    <t>+G|+G(61:43)</t>
  </si>
  <si>
    <t>+G|+G(34:29)</t>
  </si>
  <si>
    <t>AT&gt;A</t>
  </si>
  <si>
    <t>-T|-T(71:47)</t>
  </si>
  <si>
    <t>CT&gt;C</t>
  </si>
  <si>
    <t>-T|-T(63:26)</t>
  </si>
  <si>
    <t>-T|+T(0:1)|-T(22:10)</t>
  </si>
  <si>
    <t>-T|-T(17:14)</t>
  </si>
  <si>
    <t>+G|+G(59:38)</t>
  </si>
  <si>
    <t>+C|+C(26:16)</t>
  </si>
  <si>
    <t>+C|+C(101:52)</t>
  </si>
  <si>
    <t>C&gt;CA</t>
  </si>
  <si>
    <t>+A|+A(109:53)</t>
  </si>
  <si>
    <t>T&gt;TCAGGCTCCAAGCCGCGGCTCTTGGGCCACCGCGCCGTTCTGGTTGCTGGCCTGGCCCTTTA</t>
  </si>
  <si>
    <t>+CAGGCTCCAAGCCGCGGCTCTTGGGCCACCGCGCCGTTCTGGTTGCTGGCCTGGCCCTTTA|non</t>
  </si>
  <si>
    <t>AG&gt;A</t>
  </si>
  <si>
    <t>-G|-G(27:13)|-GG(1:2)</t>
  </si>
  <si>
    <t>-G|-G(84:25)|-GG(1:0)</t>
  </si>
  <si>
    <t>A&gt;AG</t>
  </si>
  <si>
    <t>+G|+G(63:24)</t>
  </si>
  <si>
    <t>+G|+G(40:16)</t>
  </si>
  <si>
    <t>GC&gt;G</t>
  </si>
  <si>
    <t>-C|-C(54:35)</t>
  </si>
  <si>
    <t>-G|-G(61:29)</t>
  </si>
  <si>
    <t>+G|+G(53:22)|+GG(0:1)</t>
  </si>
  <si>
    <t>GAAGAA&gt;G</t>
  </si>
  <si>
    <t>-AAGAA|-AAGAA(95:49)</t>
  </si>
  <si>
    <t>T&gt;TTA</t>
  </si>
  <si>
    <t>+TA|non</t>
  </si>
  <si>
    <t>T&gt;TGCG</t>
  </si>
  <si>
    <t>+GCG|+GCG(257:91)|+GTG(1:0)</t>
  </si>
  <si>
    <t>GA&gt;G</t>
  </si>
  <si>
    <t>-A|-A(69:31)</t>
  </si>
  <si>
    <t>-G|-G(205:85)</t>
  </si>
  <si>
    <t>A&gt;AT</t>
  </si>
  <si>
    <t>+T|+T(94:68)</t>
  </si>
  <si>
    <t>+C|+C(96:60)|+CC(2:4)|+CCC(0:1)</t>
  </si>
  <si>
    <t>+C|+C(48:30)|+CC(3:2)</t>
  </si>
  <si>
    <t>A&gt;AGCATCCACTCCCGCGCG</t>
  </si>
  <si>
    <t>+GCATCCACTCCCGCGCG|+GCATCCACTCCCGCGCG(19:3)</t>
  </si>
  <si>
    <t>-T|-T(35:43)</t>
  </si>
  <si>
    <t>G&gt;GA</t>
  </si>
  <si>
    <t>+A|+A(60:29)</t>
  </si>
  <si>
    <t>+A|+A(31:20)</t>
  </si>
  <si>
    <t>+C|+C(98:53)|+CC(1:0)</t>
  </si>
  <si>
    <t>C&gt;CCGATGG</t>
  </si>
  <si>
    <t>+CGATGG|+CGATGG(98:73)|+CTATGG(1:0)</t>
  </si>
  <si>
    <t>-A|-A(53:27)</t>
  </si>
  <si>
    <t>T&gt;TATACTGGG</t>
  </si>
  <si>
    <t>+ATACTGGG|non</t>
  </si>
  <si>
    <t>A&gt;ATACTGGGAGTCATTGAAGAACCGAGATTTGAAGGGTTGACGTTCGAGTGGGCAACGATTCAGATATGC</t>
  </si>
  <si>
    <t>+TACTGGGAGTCATTGAAGAACCGAGATTTGAAGGGTTGACGTTCGAGTGGGCAACGATTCAGATATGC|non</t>
  </si>
  <si>
    <t>T&gt;TCATTGAAGAACCGAGATTTGAAGGGTTGACGTTCGAGTGGGCAACGATTCAGATATGCGC</t>
  </si>
  <si>
    <t>+CATTGAAGAACCGAGATTTGAAGGGTTGACGTTCGAGTGGGCAACGATTCAGATATGCGC|non</t>
  </si>
  <si>
    <t>+G|+G(89:24)</t>
  </si>
  <si>
    <t>G&gt;GT</t>
  </si>
  <si>
    <t>+T|+T(45:26)</t>
  </si>
  <si>
    <t>+C|+C(29:25)</t>
  </si>
  <si>
    <t>+G|+G(74:52)|+GG(1:0)</t>
  </si>
  <si>
    <t>+G|+G(59:48)|+GG(1:0)|-G(1:0)</t>
  </si>
  <si>
    <t>C&gt;CGCCAAG</t>
  </si>
  <si>
    <t>+GCCAAG|+GCCAAG(69:40)</t>
  </si>
  <si>
    <t>+C|+C(38:19)|+CC(1:4)</t>
  </si>
  <si>
    <t>-T|-T(76:38)</t>
  </si>
  <si>
    <t>T&gt;TACTGGGAGTCATTGAAGAACCGAGATTTGAAGGGTTGACGTTCGAGTGGGCAACGATTCAGATATGCG</t>
  </si>
  <si>
    <t>+ACTGGGAGTCATTGAAGAACCGAGATTTGAAGGGTTGACGTTCGAGTGGGCAACGATTCAGATATGCG|non</t>
  </si>
  <si>
    <t>AATATTCTCG&gt;A</t>
  </si>
  <si>
    <t>-ATATTCTCG|-ATATTCTCG(43:22)</t>
  </si>
  <si>
    <t>+C|+C(1:0)</t>
  </si>
  <si>
    <t>TGCGCCATGGATCAAAACCAGATCAGGGCCTGTGCCCATAATCTGCACATGCCACCGATGGGGATGGGATGCGATGATTTGGCTATGGGC&gt;T</t>
  </si>
  <si>
    <t>-GCGCCATGGATCAAAACCAGATCAGGGCCTGTGCCCATAATCTGCACATGCCACCGATGGGGATGGGATGCGATGATTTGGCTATGGGC|non</t>
  </si>
  <si>
    <t>T&gt;TCAAGCACGGCTTCGATTCCGCGA</t>
  </si>
  <si>
    <t>+CAAGCACGGCTTCGATTCCGCGA|+CAAGCACGGCTTCGATTCCGCGA(4:4)</t>
  </si>
  <si>
    <t>+C|+C(84:40)|+CC(2:0)</t>
  </si>
  <si>
    <t>+A|+A(20:13)</t>
  </si>
  <si>
    <t>T&gt;TTGGGGTATACGG</t>
  </si>
  <si>
    <t>+TGGGGTATACGG|+TGGGGTATACGG(76:36)</t>
  </si>
  <si>
    <t>TTGGGGTATACGG&gt;T</t>
  </si>
  <si>
    <t>-TGGGGTATACGG|-TGGGGTATACGG(38:16)</t>
  </si>
  <si>
    <t>CACA&gt;C</t>
  </si>
  <si>
    <t>-ACA|-ACA(20:2)</t>
  </si>
  <si>
    <t>+G|+G(94:25)|+GG(4:2)</t>
  </si>
  <si>
    <t>+G|+G(106:57)</t>
  </si>
  <si>
    <t>CCCAAGCGCCCCTGTT&gt;C</t>
  </si>
  <si>
    <t>-CCAAGCGCCCCTGTT|-CCAAGCGCCCCTGTT(42:23)</t>
  </si>
  <si>
    <t>+G|+G(445:213)|+GG(0:1)</t>
  </si>
  <si>
    <t>A&gt;ATACTGGGAGTC</t>
  </si>
  <si>
    <t>+TACTGGGAGTC|non</t>
  </si>
  <si>
    <t>A&gt;ATACTGGGAGTCATTGAAGAACCGAGATTTGAAGGGTTGACGTTCGAGTGGGCAACGATTCAGATATGCGC</t>
  </si>
  <si>
    <t>+TACTGGGAGTCATTGAAGAACCGAGATTTGAAGGGTTGACGTTCGAGTGGGCAACGATTCAGATATGCGC|non</t>
  </si>
  <si>
    <t>T&gt;TTGAAGAACCGAGATTTGAAGGGTTGACGTTCGAGTGG</t>
  </si>
  <si>
    <t>+TGAAGAACCGAGATTTGAAGGGTTGACGTTCGAGTGG|non</t>
  </si>
  <si>
    <t>-A|-A(25:18)</t>
  </si>
  <si>
    <t>-A|-A(14:12)</t>
  </si>
  <si>
    <t>+G|+G(44:12)|+GG(1:1)|+GGG(1:0)</t>
  </si>
  <si>
    <t>+G|+G(37:20)|+GG(2:0)</t>
  </si>
  <si>
    <t>+G|+G(21:9)|+GG(0:1)</t>
  </si>
  <si>
    <t>A&gt;ACGCTCTCACCACTTCATCAGACTTGTATCATGGCCCAAGTTCCGCAAAGCTATGCGGTGTG</t>
  </si>
  <si>
    <t>tRNA</t>
  </si>
  <si>
    <t>+CGCTCTCACCACTTCATCAGACTTGTATCATGGCCCAAGTTCCGCAAAGCTATGCGGTGTG|non</t>
  </si>
  <si>
    <t>CACCAACCAAAAA&gt;C</t>
  </si>
  <si>
    <t>-ACCAACCAAAAA|-ACCAACCAAAAA(30:1)</t>
  </si>
  <si>
    <t>-T|-T(79:27)</t>
  </si>
  <si>
    <t>-G|-G(38:23)</t>
  </si>
  <si>
    <t>T&gt;TA</t>
  </si>
  <si>
    <t>+A|+A(74:50)</t>
  </si>
  <si>
    <t>+G|+G(77:40)|+GG(2:0)</t>
  </si>
  <si>
    <t>+G|+G(33:15)</t>
  </si>
  <si>
    <t>+G|+G(31:23)|+GG(0:2)</t>
  </si>
  <si>
    <t>+A|+A(47:27)</t>
  </si>
  <si>
    <t>Syn/Nonsyn/#inserted bases/#deleted bases</t>
  </si>
  <si>
    <t>Mutation type</t>
  </si>
  <si>
    <t>subs</t>
  </si>
  <si>
    <t>ins</t>
  </si>
  <si>
    <t>del</t>
  </si>
  <si>
    <t>Base-sub Rate (x10^-10)/site/gen. of the 51 lines with no mutations at hotspots</t>
  </si>
  <si>
    <t>#BPS at synonymous sites of the 51 lines with no mutations at hotspots</t>
  </si>
  <si>
    <t>#BPS at nonsynonymous sites of the 51 lines with no mutations at hotspots</t>
  </si>
  <si>
    <t>#BPS at non-coding sites of the 51 lines with no mutations at hotspots</t>
  </si>
  <si>
    <t>#BPS at synonymous sites of the 7 lines with mutations at hotspots (BPSs hitting hotspots are not counted)</t>
  </si>
  <si>
    <t>#BPS at non-synonymous sites of the 7 lines with mutations at hotspots (BPSs hitting hotspots are not counted)</t>
  </si>
  <si>
    <t>#BPS at non-coding sites of the 7 lines with mutations at hotspots (BPSs hitting hotspots are not counted)</t>
  </si>
  <si>
    <t>110_TAAGGCGA-AGAGTAGA_L002</t>
  </si>
  <si>
    <t>111_TCCGGAGA-GTACTGAC_L002</t>
  </si>
  <si>
    <t>112_TAAGGCGA-ACTGCATA_L002</t>
  </si>
  <si>
    <t>113_CGCTCATT-TATAGCCT_L002</t>
  </si>
  <si>
    <t>116_CGCTCATT-ATAGAGGC_L002</t>
  </si>
  <si>
    <t>117_CGCTCATT-CCTATCCT_L002</t>
  </si>
  <si>
    <t>118_CGCTCATT-GGCTCTGA_L002</t>
  </si>
  <si>
    <t>119_CGCTCATT-AGGCGAAG_L002</t>
  </si>
  <si>
    <t>11_CGTACTAG-CTCTCTAT_L002</t>
  </si>
  <si>
    <t>120_CGCTCATT-TAATCTTA_L002</t>
  </si>
  <si>
    <t>12_CGTACTAG-TATCCTCT_L002</t>
  </si>
  <si>
    <t>13_CGTACTAG-AGAGTAGA_L002</t>
  </si>
  <si>
    <t>14_CGTACTAG-GTAAGGAG_L002</t>
  </si>
  <si>
    <t>15_CGTACTAG-ACTGCATA_L002</t>
  </si>
  <si>
    <t>16_CGTACTAG-AAGGAGTA_L002</t>
  </si>
  <si>
    <t>17_CGTACTAG-CTAAGCCT_L002</t>
  </si>
  <si>
    <t>21_AGGCAGAA-CTCTCTAT_L002</t>
  </si>
  <si>
    <t>22_AGGCAGAA-TATCCTCT_L002</t>
  </si>
  <si>
    <t>26_AGGCAGAA-AAGGAGTA_L002</t>
  </si>
  <si>
    <t>27_AGGCAGAA-CTAAGCCT_L002</t>
  </si>
  <si>
    <t>28_TCCTGAGC-GCGTAAGA_L002</t>
  </si>
  <si>
    <t>32_TCCTGAGC-GTAAGGAG_L002</t>
  </si>
  <si>
    <t>33_TCCTGAGC-ACTGCATA_L002</t>
  </si>
  <si>
    <t>34_TCCTGAGC-AAGGAGTA_L002</t>
  </si>
  <si>
    <t>38_GGACTCCT-TATCCTCT_L002</t>
  </si>
  <si>
    <t>39_GGACTCCT-AGAGTAGA_L002</t>
  </si>
  <si>
    <t>3_TAAGGCGA-TATCCTCT_L002</t>
  </si>
  <si>
    <t>40_GGACTCCT-GTAAGGAG_L002</t>
  </si>
  <si>
    <t>41_GGACTCCT-ACTGCATA_L002</t>
  </si>
  <si>
    <t>42_GGACTCCT-AAGGAGTA_L002</t>
  </si>
  <si>
    <t>46_TAGGCATG-CTCTCTAT_L002</t>
  </si>
  <si>
    <t>48_TAGGCATG-AGAGTAGA_L002</t>
  </si>
  <si>
    <t>50_TAGGCATG-GTAAGGAG_L002</t>
  </si>
  <si>
    <t>52_TAGGCATG-ACTGCATA_L002</t>
  </si>
  <si>
    <t>53_TAGGCATG-AAGGAGTA_L002</t>
  </si>
  <si>
    <t>55_CTCTCTAC-GCGTAAGA_L002</t>
  </si>
  <si>
    <t>56_CTCTCTAC-CTCTCTAT_L002</t>
  </si>
  <si>
    <t>57_CTCTCTAC-TATCCTCT_L002</t>
  </si>
  <si>
    <t>58_CTCTCTAC-AGAGTAGA_L002</t>
  </si>
  <si>
    <t>60_CTCTCTAC-GTAAGGAG_L002</t>
  </si>
  <si>
    <t>61_CTCTCTAC-ACTGCATA_L002</t>
  </si>
  <si>
    <t>62_CTCTCTAC-AAGGAGTA_L002</t>
  </si>
  <si>
    <t>64_CAGAGAGG-GCGTAAGA_L002</t>
  </si>
  <si>
    <t>65_CAGAGAGG-CTCTCTAT_L002</t>
  </si>
  <si>
    <t>66_CAGAGAGG-TATCCTCT_L002</t>
  </si>
  <si>
    <t>67_CAGAGAGG-AGAGTAGA_L002</t>
  </si>
  <si>
    <t>68_CAGAGAGG-GTAAGGAG_L002</t>
  </si>
  <si>
    <t>69_CAGAGAGG-ACTGCATA_L002</t>
  </si>
  <si>
    <t>6_TAAGGCGA-GTAAGGAG_L002</t>
  </si>
  <si>
    <t>70_CAGAGAGG-AAGGAGTA_L002</t>
  </si>
  <si>
    <t>79_GCTACGCT-GTAAGGAG_L002</t>
  </si>
  <si>
    <t>83_CGAGGCTG-CTCTCTAT_L002</t>
  </si>
  <si>
    <t>86_CGAGGCTG-GTAAGGAG_L002</t>
  </si>
  <si>
    <t>87_CGAGGCTG-ACTGCATA_L002</t>
  </si>
  <si>
    <t>8_TAAGGCGA-AAGGAGTA_L002</t>
  </si>
  <si>
    <t>91-1_AAGAGGCA-TATCCTCT_L002</t>
  </si>
  <si>
    <t>91_AAGAGGCA-CTCTCTAT_L002</t>
  </si>
  <si>
    <t>93_AAGAGGCA-GTAAGGAG_L002</t>
  </si>
  <si>
    <t>tig00000001</t>
  </si>
  <si>
    <t>EE-36_02321 (tig00000001:+2300530..2300841)</t>
  </si>
  <si>
    <t>A|A(59:21)|C(0:0)|G(0:0)|T(0:0)</t>
  </si>
  <si>
    <t>EE-36_00723 (tig00000001:+714200..715672)</t>
  </si>
  <si>
    <t>L&gt;H</t>
  </si>
  <si>
    <t>A|A(22:12)|C(0:0)|G(0:0)|T(0:0)</t>
  </si>
  <si>
    <t>tig00000020</t>
  </si>
  <si>
    <t>EE-36_03052 (tig00000020:+39183..40277)</t>
  </si>
  <si>
    <t>G|A(0:0)|C(0:0)|G(37:11)|T(0:0)</t>
  </si>
  <si>
    <t>A|A(69:42)|C(0:0)|G(0:0)|T(0:0)</t>
  </si>
  <si>
    <t>C|A(0:0)|C(74:52)|G(0:0)|T(0:0)</t>
  </si>
  <si>
    <t>EE-36_02023 (tig00000001:-1983158..1985287)</t>
  </si>
  <si>
    <t>C|A(0:0)|C(77:53)|G(0:0)|T(0:0)</t>
  </si>
  <si>
    <t>EE-36_00227 (tig00000001:+216976..217818)</t>
  </si>
  <si>
    <t>P&gt;S</t>
  </si>
  <si>
    <t>T|A(0:0)|C(0:0)|G(0:0)|T(55:50)</t>
  </si>
  <si>
    <t>G|A(0:0)|C(0:0)|G(59:38)|T(0:0)</t>
  </si>
  <si>
    <t>G|A(1:0)|C(0:0)|G(66:47)|T(0:0)</t>
  </si>
  <si>
    <t>EE-36_02590 (tig00000001:-2557792..2558994)</t>
  </si>
  <si>
    <t>T|A(0:0)|C(0:0)|G(0:0)|T(65:38)</t>
  </si>
  <si>
    <t>EE-36_02844 (tig00000001:+2810702..2810950)</t>
  </si>
  <si>
    <t>G|A(0:0)|C(0:0)|G(64:38)|T(0:0)</t>
  </si>
  <si>
    <t>EE-36_00852 (tig00000001:-831319..832380)</t>
  </si>
  <si>
    <t>A|A(61:24)|C(0:0)|G(0:0)|T(0:0)</t>
  </si>
  <si>
    <t>EE-36_03213 (tig00000020:-209015..209344)</t>
  </si>
  <si>
    <t>D&gt;V</t>
  </si>
  <si>
    <t>A|A(63:40)|C(0:0)|G(0:0)|T(0:0)</t>
  </si>
  <si>
    <t>EE-36_01035 (tig00000001:-1017578..1018741)</t>
  </si>
  <si>
    <t>C|A(0:0)|C(58:12)|G(0:0)|T(0:0)</t>
  </si>
  <si>
    <t>EE-36_01838 (tig00000001:+1803429..1804145)</t>
  </si>
  <si>
    <t>C|A(0:0)|C(51:15)|G(0:0)|T(0:0)</t>
  </si>
  <si>
    <t>EE-36_01853 (tig00000001:+1815888..1816769)</t>
  </si>
  <si>
    <t>A|A(46:25)|C(0:0)|G(0:0)|T(0:0)</t>
  </si>
  <si>
    <t>EE-36_00465 (tig00000001:-454412..455062)</t>
  </si>
  <si>
    <t>C|A(0:0)|C(77:10)|G(0:0)|T(0:1)</t>
  </si>
  <si>
    <t>EE-36_00685 (tig00000001:+673953..675044)</t>
  </si>
  <si>
    <t>C|A(0:0)|C(37:17)|G(0:0)|T(0:0)</t>
  </si>
  <si>
    <t>EE-36_00838 (tig00000001:-817794..819029)</t>
  </si>
  <si>
    <t>G|A(0:0)|C(0:0)|G(44:15)|T(0:0)</t>
  </si>
  <si>
    <t>EE-36_00985 (tig00000001:+968094..969812)</t>
  </si>
  <si>
    <t>A|A(56:11)|C(0:0)|G(0:0)|T(0:0)</t>
  </si>
  <si>
    <t>I&gt;N</t>
  </si>
  <si>
    <t>A|A(55:9)|C(0:0)|G(0:0)|T(0:0)</t>
  </si>
  <si>
    <t>EE-36_01371 (tig00000001:+1354265..1356466)</t>
  </si>
  <si>
    <t>A|A(116:76)|C(0:0)|G(0:0)|T(0:0)</t>
  </si>
  <si>
    <t>EE-36_01501 (tig00000001:-1473501..1474166)</t>
  </si>
  <si>
    <t>M&gt;L</t>
  </si>
  <si>
    <t>A|A(89:65)|C(0:0)|G(0:0)|T(0:0)</t>
  </si>
  <si>
    <t>EE-36_00340 (tig00000001:+333676..335007)</t>
  </si>
  <si>
    <t>C|A(0:0)|C(88:58)|G(0:0)|T(0:0)</t>
  </si>
  <si>
    <t>EE-36_00143 (tig00000001:-136157..137674)</t>
  </si>
  <si>
    <t>A|A(131:78)|C(0:0)|G(0:0)|T(0:0)</t>
  </si>
  <si>
    <t>EE-36_01433 (tig00000001:-1414019..1414579)</t>
  </si>
  <si>
    <t>M&gt;R</t>
  </si>
  <si>
    <t>C|A(0:0)|C(112:94)|G(0:0)|T(0:0)</t>
  </si>
  <si>
    <t>EE-36_01656 (tig00000001:-1611838..1612728)</t>
  </si>
  <si>
    <t>C|A(0:0)|C(139:71)|G(0:0)|T(0:0)</t>
  </si>
  <si>
    <t>EE-36_00421 (tig00000001:-411263..412051)</t>
  </si>
  <si>
    <t>A|A(47:5)|C(0:0)|G(0:0)|T(0:0)</t>
  </si>
  <si>
    <t>EE-36_03243 (tig00000020:-231769..233499)</t>
  </si>
  <si>
    <t>G|A(0:0)|C(0:0)|G(128:75)|T(0:1)</t>
  </si>
  <si>
    <t>EE-36_01833 (tig00000001:+1797627..1800605)</t>
  </si>
  <si>
    <t>A|A(163:82)|C(0:0)|G(0:0)|T(0:0)</t>
  </si>
  <si>
    <t>G|A(0:0)|C(0:0)|G(159:79)|T(0:0)</t>
  </si>
  <si>
    <t>EE-36_01084 (tig00000001:+1074783..1075166)</t>
  </si>
  <si>
    <t>A|A(71:65)|C(0:0)|G(0:0)|T(0:0)</t>
  </si>
  <si>
    <t>EE-36_01255 (tig00000001:+1243953..1247372)</t>
  </si>
  <si>
    <t>G&gt;E</t>
  </si>
  <si>
    <t>A|A(102:87)|C(0:0)|G(0:0)|T(0:0)</t>
  </si>
  <si>
    <t>EE-36_01584 (tig00000001:+1544300..1545106)</t>
  </si>
  <si>
    <t>A|A(86:51)|C(0:0)|G(0:0)|T(0:0)</t>
  </si>
  <si>
    <t>EE-36_02509 (tig00000001:+2480005..2481594)</t>
  </si>
  <si>
    <t>T|A(0:0)|C(0:0)|G(0:0)|T(106:70)</t>
  </si>
  <si>
    <t>EE-36_01520 (tig00000001:-1492768..1493805)</t>
  </si>
  <si>
    <t>C|A(0:0)|C(105:73)|G(0:0)|T(0:0)</t>
  </si>
  <si>
    <t>EE-36_01762 (tig00000001:+1719296..1719985)</t>
  </si>
  <si>
    <t>T|A(1:0)|C(0:0)|G(0:0)|T(121:86)</t>
  </si>
  <si>
    <t>EE-36_02124 (tig00000001:-2092876..2093487)</t>
  </si>
  <si>
    <t>A|A(137:81)|C(0:1)|G(0:0)|T(0:0)</t>
  </si>
  <si>
    <t>EE-36_00639 (tig00000001:+631238..632581)</t>
  </si>
  <si>
    <t>C|A(0:0)|C(108:77)|G(0:0)|T(0:0)</t>
  </si>
  <si>
    <t>EE-36_00644 (tig00000001:+636432..637214)</t>
  </si>
  <si>
    <t>C|A(0:0)|C(111:68)|G(0:0)|T(0:0)</t>
  </si>
  <si>
    <t>EE-36_01771 (tig00000001:-1726930..1728156)</t>
  </si>
  <si>
    <t>A|A(32:13)|C(0:0)|G(0:1)|T(0:0)</t>
  </si>
  <si>
    <t>EE-36_01899 (tig00000001:+1856834..1857856)</t>
  </si>
  <si>
    <t>T|A(0:0)|C(0:1)|G(0:0)|T(56:16)</t>
  </si>
  <si>
    <t>EE-36_02198 (tig00000001:+2168563..2172000)</t>
  </si>
  <si>
    <t>T|A(0:0)|C(0:0)|G(0:0)|T(58:24)</t>
  </si>
  <si>
    <t>EE-36_02583 (tig00000001:-2551930..2553096)</t>
  </si>
  <si>
    <t>A|A(27:20)|C(0:0)|G(0:0)|T(0:0)</t>
  </si>
  <si>
    <t>EE-36_02710 (tig00000001:-2672362..2673177)</t>
  </si>
  <si>
    <t>T|A(0:0)|C(0:0)|G(0:0)|T(45:11)</t>
  </si>
  <si>
    <t>EE-36_00546 (tig00000001:+530595..531878)</t>
  </si>
  <si>
    <t>A|A(37:6)|C(0:0)|G(0:0)|T(0:0)</t>
  </si>
  <si>
    <t>EE-36_03293 (tig00000020:+273296..275086)</t>
  </si>
  <si>
    <t>T|A(0:0)|C(0:0)|G(0:0)|T(27:21)</t>
  </si>
  <si>
    <t>EE-36_00115 (tig00000001:+107589..108884)</t>
  </si>
  <si>
    <t>A|A(59:17)|C(0:0)|G(0:0)|T(0:0)</t>
  </si>
  <si>
    <t>EE-36_01125 (tig00000001:-1120554..1121492)</t>
  </si>
  <si>
    <t>A|A(38:14)|C(0:0)|G(0:0)|T(0:0)</t>
  </si>
  <si>
    <t>EE-36_01191 (tig00000001:-1186010..1187104)</t>
  </si>
  <si>
    <t>C|A(0:0)|C(37:23)|G(0:0)|T(0:0)</t>
  </si>
  <si>
    <t>EE-36_00186 (tig00000001:-178073..178669)</t>
  </si>
  <si>
    <t>T|A(0:0)|C(0:0)|G(0:0)|T(29:10)</t>
  </si>
  <si>
    <t>EE-36_02073 (tig00000001:+2043981..2044934)</t>
  </si>
  <si>
    <t>C|A(0:0)|C(35:8)|G(0:0)|T(0:0)</t>
  </si>
  <si>
    <t>EE-36_00926 (tig00000001:+905650..906162)</t>
  </si>
  <si>
    <t>E&gt;V</t>
  </si>
  <si>
    <t>T|A(0:0)|C(0:0)|G(0:0)|T(51:11)</t>
  </si>
  <si>
    <t>EE-36_02119 (tig00000001:+2087566..2089428)</t>
  </si>
  <si>
    <t>G|A(0:0)|C(0:0)|G(49:15)|T(0:0)</t>
  </si>
  <si>
    <t>EE-36_02573 (tig00000001:-2541480..2541899)</t>
  </si>
  <si>
    <t>G|A(0:0)|C(0:0)|G(56:26)|T(0:0)</t>
  </si>
  <si>
    <t>EE-36_01997 (tig00000001:+1956250..1957314)</t>
  </si>
  <si>
    <t>C|A(0:0)|C(83:9)|G(0:0)|T(0:0)</t>
  </si>
  <si>
    <t>EE-36_02105 (tig00000001:+2076570..2077799)</t>
  </si>
  <si>
    <t>A|A(51:11)|C(0:0)|G(0:0)|T(0:0)</t>
  </si>
  <si>
    <t>G|A(0:0)|C(0:0)|G(69:17)|T(0:0)</t>
  </si>
  <si>
    <t>EE-36_00510 (tig00000001:+496136..497032)</t>
  </si>
  <si>
    <t>C|A(0:0)|C(38:10)|G(0:0)|T(0:0)</t>
  </si>
  <si>
    <t>EE-36_00573 (tig00000001:+556536..557678)</t>
  </si>
  <si>
    <t>G|A(0:1)|C(0:0)|G(52:14)|T(0:0)</t>
  </si>
  <si>
    <t>EE-36_00727 (tig00000001:-717479..719359)</t>
  </si>
  <si>
    <t>T|A(0:0)|C(0:0)|G(0:0)|T(34:10)</t>
  </si>
  <si>
    <t>EE-36_00092 (tig00000001:+86934..87644)</t>
  </si>
  <si>
    <t>T|A(0:0)|C(0:0)|G(0:0)|T(42:9)</t>
  </si>
  <si>
    <t>EE-36_00138 (tig00000001:+132233..133261)</t>
  </si>
  <si>
    <t>C|A(0:0)|C(17:9)|G(0:0)|T(0:0)</t>
  </si>
  <si>
    <t>EE-36_01418 (tig00000001:-1401397..1401963)</t>
  </si>
  <si>
    <t>N&gt;N</t>
  </si>
  <si>
    <t>A|A(29:4)|C(0:0)|G(0:0)|T(0:0)</t>
  </si>
  <si>
    <t>EE-36_01557 (tig00000001:-1527038..1527619)</t>
  </si>
  <si>
    <t>C|A(0:0)|C(54:15)|G(0:0)|T(0:0)</t>
  </si>
  <si>
    <t>A|A(54:15)|C(0:0)|G(0:0)|T(0:0)</t>
  </si>
  <si>
    <t>EE-36_02666 (tig00000001:+2632429..2632884)</t>
  </si>
  <si>
    <t>C|A(0:0)|C(30:14)|G(0:0)|T(0:0)</t>
  </si>
  <si>
    <t>EE-36_02737 (tig00000001:+2697111..2698181)</t>
  </si>
  <si>
    <t>T|A(0:0)|C(0:0)|G(0:0)|T(32:10)</t>
  </si>
  <si>
    <t>EE-36_00303 (tig00000001:-290222..290857)</t>
  </si>
  <si>
    <t>G|A(0:0)|C(0:0)|G(36:11)|T(0:0)</t>
  </si>
  <si>
    <t>EE-36_00444 (tig00000001:-435557..436330)</t>
  </si>
  <si>
    <t>T|A(0:0)|C(0:0)|G(0:0)|T(33:8)</t>
  </si>
  <si>
    <t>EE-36_00629 (tig00000001:-620174..622261)</t>
  </si>
  <si>
    <t>T|A(0:0)|C(0:0)|G(0:0)|T(21:12)</t>
  </si>
  <si>
    <t>EE-36_00668 (tig00000001:-657740..658672)</t>
  </si>
  <si>
    <t>C|A(0:0)|C(29:12)|G(0:0)|T(0:0)</t>
  </si>
  <si>
    <t>EE-36_03145 (tig00000020:+137102..138082)</t>
  </si>
  <si>
    <t>G|A(0:0)|C(0:0)|G(52:14)|T(0:0)</t>
  </si>
  <si>
    <t>EE-36_03173 (tig00000020:-166992..167900)</t>
  </si>
  <si>
    <t>G|A(0:0)|C(0:0)|G(32:13)|T(0:0)</t>
  </si>
  <si>
    <t>EE-36_01037 (tig00000001:-1020241..1021401)</t>
  </si>
  <si>
    <t>A|A(38:9)|C(0:0)|G(0:0)|T(0:0)</t>
  </si>
  <si>
    <t>EE-36_01566 (tig00000001:-1531021..1531227)</t>
  </si>
  <si>
    <t>C|A(0:0)|C(44:22)|G(0:0)|T(0:0)</t>
  </si>
  <si>
    <t>T|A(0:0)|C(0:0)|G(0:0)|T(64:10)</t>
  </si>
  <si>
    <t>EE-36_00841 (tig00000001:+820835..821536)</t>
  </si>
  <si>
    <t>A|A(42:11)|C(0:0)|G(0:0)|T(0:0)</t>
  </si>
  <si>
    <t>EE-36_00109 (tig00000001:-102966..103403)</t>
  </si>
  <si>
    <t>G|A(0:0)|C(0:0)|G(35:10)|T(0:0)</t>
  </si>
  <si>
    <t>EE-36_01066 (tig00000001:-1054420..1056180)</t>
  </si>
  <si>
    <t>T|A(0:0)|C(0:0)|G(0:0)|T(33:11)</t>
  </si>
  <si>
    <t>EE-36_00272 (tig00000001:+262099..263820)</t>
  </si>
  <si>
    <t>G|A(0:0)|C(0:0)|G(84:33)|T(0:0)</t>
  </si>
  <si>
    <t>EE-36_00618 (tig00000001:+610001..611368)</t>
  </si>
  <si>
    <t>A|A(40:18)|C(0:0)|G(0:0)|T(0:0)</t>
  </si>
  <si>
    <t>EE-36_00843 (tig00000001:+821886..822596)</t>
  </si>
  <si>
    <t>A|A(43:21)|C(0:0)|G(0:0)|T(0:0)</t>
  </si>
  <si>
    <t>EE-36_01247 (tig00000001:-1236083..1236580)</t>
  </si>
  <si>
    <t>G|A(0:0)|C(0:0)|G(26:15)|T(0:0)</t>
  </si>
  <si>
    <t>EE-36_02789 (tig00000001:+2753400..2755496)</t>
  </si>
  <si>
    <t>C|A(0:0)|C(45:8)|G(0:0)|T(0:0)</t>
  </si>
  <si>
    <t>EE-36_02738 (tig00000001:+2698347..2699483)</t>
  </si>
  <si>
    <t>G|A(0:0)|C(0:0)|G(55:5)|T(0:0)</t>
  </si>
  <si>
    <t>C|A(0:0)|C(52:6)|G(0:0)|T(1:0)</t>
  </si>
  <si>
    <t>EE-36_00616 (tig00000001:+603451..609111)</t>
  </si>
  <si>
    <t>C|A(0:0)|C(55:12)|G(0:0)|T(0:0)</t>
  </si>
  <si>
    <t>EE-36_00906 (tig00000001:-882967..883599)</t>
  </si>
  <si>
    <t>C|A(0:0)|C(28:7)|G(0:0)|T(0:0)</t>
  </si>
  <si>
    <t>EE-36_00998 (tig00000001:-983103..984143)</t>
  </si>
  <si>
    <t>F&gt;F</t>
  </si>
  <si>
    <t>A|A(85:20)|C(0:0)|G(0:1)|T(0:0)</t>
  </si>
  <si>
    <t>EE-36_01558 (tig00000001:-1527729..1528088)</t>
  </si>
  <si>
    <t>T|A(0:0)|C(1:0)|G(0:0)|T(73:10)</t>
  </si>
  <si>
    <t>EE-36_02954 (tig00000001:+2922832..2924721)</t>
  </si>
  <si>
    <t>G|A(0:0)|C(1:1)|G(78:20)|T(0:0)</t>
  </si>
  <si>
    <t>EE-36_00622 (tig00000001:-614485..616053)</t>
  </si>
  <si>
    <t>W&gt;STOP</t>
  </si>
  <si>
    <t>T|A(0:0)|C(0:0)|G(0:0)|T(49:14)</t>
  </si>
  <si>
    <t>EE-36_00820 (tig00000001:-800235..801569)</t>
  </si>
  <si>
    <t>A|A(95:21)|C(0:0)|G(1:1)|T(0:0)</t>
  </si>
  <si>
    <t>A|A(56:18)|C(0:0)|G(1:0)|T(0:0)</t>
  </si>
  <si>
    <t>EE-36_01025 (tig00000001:-1006381..1007586)</t>
  </si>
  <si>
    <t>C|A(0:0)|C(48:19)|G(1:0)|T(0:0)</t>
  </si>
  <si>
    <t>EE-36_01550 (tig00000001:-1521778..1522794)</t>
  </si>
  <si>
    <t>T|A(0:0)|C(0:0)|G(0:0)|T(52:12)</t>
  </si>
  <si>
    <t>EE-36_02599 (tig00000001:-2567186..2567839)</t>
  </si>
  <si>
    <t>T|A(0:0)|C(0:0)|G(0:0)|T(63:20)</t>
  </si>
  <si>
    <t>EE-36_02933 (tig00000001:+2900161..2901351)</t>
  </si>
  <si>
    <t>A|A(62:20)|C(0:0)|G(0:0)|T(0:0)</t>
  </si>
  <si>
    <t>EE-36_00937 (tig00000001:+917427..918599)</t>
  </si>
  <si>
    <t>A|A(67:30)|C(0:0)|G(1:0)|T(0:0)</t>
  </si>
  <si>
    <t>G|A(0:0)|C(0:0)|G(39:13)|T(0:0)</t>
  </si>
  <si>
    <t>T&gt;R</t>
  </si>
  <si>
    <t>C|A(0:0)|C(56:20)|G(0:0)|T(0:0)</t>
  </si>
  <si>
    <t>A|A(50:18)|C(0:0)|G(0:0)|T(0:0)</t>
  </si>
  <si>
    <t>EE-36_01541 (tig00000001:-1512400..1513695)</t>
  </si>
  <si>
    <t>C|A(0:0)|C(46:16)|G(0:0)|T(0:0)</t>
  </si>
  <si>
    <t>EE-36_00189 (tig00000001:-179492..179977)</t>
  </si>
  <si>
    <t>A|A(37:4)|C(0:0)|G(0:0)|T(0:0)</t>
  </si>
  <si>
    <t>G|A(0:0)|C(0:0)|G(55:31)|T(0:0)</t>
  </si>
  <si>
    <t>EE-36_00385 (tig00000001:+371817..375161)</t>
  </si>
  <si>
    <t>T|A(0:0)|C(0:0)|G(0:0)|T(25:6)</t>
  </si>
  <si>
    <t>EE-36_00787 (tig00000001:+768851..769540)</t>
  </si>
  <si>
    <t>C|A(0:0)|C(0:0)|G(0:0)|T(0:0)</t>
  </si>
  <si>
    <t>EE-36_00835 (tig00000001:-813349..815445)</t>
  </si>
  <si>
    <t>T|A(0:0)|C(0:0)|G(1:0)|T(57:7)</t>
  </si>
  <si>
    <t>EE-36_00855 (tig00000001:-836037..836552)</t>
  </si>
  <si>
    <t>T|A(0:0)|C(0:0)|G(0:0)|T(54:14)</t>
  </si>
  <si>
    <t>EE-36_01122 (tig00000001:-1115190..1117799)</t>
  </si>
  <si>
    <t>A|A(41:6)|C(0:0)|G(0:0)|T(0:0)</t>
  </si>
  <si>
    <t>EE-36_01678 (tig00000001:+1630290..1631243)</t>
  </si>
  <si>
    <t>G|A(0:0)|C(0:0)|G(37:14)|T(0:0)</t>
  </si>
  <si>
    <t>EE-36_02365 (tig00000001:+2341534..2342703)</t>
  </si>
  <si>
    <t>T|A(0:0)|C(0:0)|G(0:0)|T(57:19)</t>
  </si>
  <si>
    <t>EE-36_00837 (tig00000001:-817169..817750)</t>
  </si>
  <si>
    <t>C|A(0:0)|C(36:17)|G(0:0)|T(0:0)</t>
  </si>
  <si>
    <t>EE-36_01123 (tig00000001:-1117817..1119937)</t>
  </si>
  <si>
    <t>G|A(0:0)|C(0:0)|G(30:12)|T(0:0)</t>
  </si>
  <si>
    <t>EE-36_01432 (tig00000001:-1412480..1414018)</t>
  </si>
  <si>
    <t>A|A(40:9)|C(0:0)|G(0:0)|T(0:0)</t>
  </si>
  <si>
    <t>EE-36_01585 (tig00000001:-1545103..1545951)</t>
  </si>
  <si>
    <t>T|A(0:0)|C(0:0)|G(0:0)|T(55:17)</t>
  </si>
  <si>
    <t>C|A(0:0)|C(46:33)|G(0:0)|T(0:0)</t>
  </si>
  <si>
    <t>EE-36_01985 (tig00000001:-1945935..1946762)</t>
  </si>
  <si>
    <t>T|A(0:0)|C(0:0)|G(0:0)|T(62:14)</t>
  </si>
  <si>
    <t>EE-36_02129 (tig00000001:-2095997..2098642)</t>
  </si>
  <si>
    <t>C|A(0:0)|C(42:14)|G(0:0)|T(0:0)</t>
  </si>
  <si>
    <t>EE-36_00585 (tig00000001:+572094..573062)</t>
  </si>
  <si>
    <t>W&gt;L</t>
  </si>
  <si>
    <t>T|A(0:0)|C(0:0)|G(1:0)|T(62:17)</t>
  </si>
  <si>
    <t>EE-36_00062 (tig00000001:-61279..63240)</t>
  </si>
  <si>
    <t>D&gt;A</t>
  </si>
  <si>
    <t>G|A(0:0)|C(0:0)|G(54:22)|T(0:0)</t>
  </si>
  <si>
    <t>EE-36_00860 (tig00000001:-840231..841556)</t>
  </si>
  <si>
    <t>C|A(0:0)|C(37:18)|G(0:0)|T(0:0)</t>
  </si>
  <si>
    <t>EE-36_01039 (tig00000001:+1023555..1025276)</t>
  </si>
  <si>
    <t>C|A(0:0)|C(74:12)|G(0:0)|T(0:0)</t>
  </si>
  <si>
    <t>EE-36_00881 (tig00000001:+861394..862644)</t>
  </si>
  <si>
    <t>A|A(70:19)|C(0:0)|G(0:0)|T(0:0)</t>
  </si>
  <si>
    <t>EE-36_01080 (tig00000001:-1070412..1071512)</t>
  </si>
  <si>
    <t>A|A(43:12)|C(0:0)|G(0:0)|T(0:0)</t>
  </si>
  <si>
    <t>C|A(0:0)|C(69:27)|G(0:0)|T(0:0)</t>
  </si>
  <si>
    <t>C|A(0:0)|C(91:17)|G(0:0)|T(0:0)</t>
  </si>
  <si>
    <t>EE-36_00153 (tig00000001:-144136..145875)</t>
  </si>
  <si>
    <t>T|A(0:0)|C(0:0)|G(0:0)|T(36:12)</t>
  </si>
  <si>
    <t>EE-36_01473 (tig00000001:-1450582..1452297)</t>
  </si>
  <si>
    <t>A|A(46:18)|C(0:0)|G(0:0)|T(0:0)</t>
  </si>
  <si>
    <t>EE-36_02063 (tig00000001:+2034027..2034842)</t>
  </si>
  <si>
    <t>C|A(0:0)|C(60:16)|G(0:0)|T(0:0)</t>
  </si>
  <si>
    <t>EE-36_00256 (tig00000001:+247807..248922)</t>
  </si>
  <si>
    <t>C|A(0:0)|C(51:5)|G(0:1)|T(0:0)</t>
  </si>
  <si>
    <t>EE-36_00125 (tig00000001:+117822..119570)</t>
  </si>
  <si>
    <t>C|A(0:0)|C(54:11)|G(0:0)|T(0:0)</t>
  </si>
  <si>
    <t>C|A(0:0)|C(76:18)|G(0:0)|T(0:0)</t>
  </si>
  <si>
    <t>EE-36_00589 (tig00000001:-576942..577343)</t>
  </si>
  <si>
    <t>A|A(66:15)|C(0:0)|G(0:1)|T(0:0)</t>
  </si>
  <si>
    <t>EE-36_00598 (tig00000001:-585932..587296)</t>
  </si>
  <si>
    <t>G|A(0:0)|C(0:0)|G(45:9)|T(0:0)</t>
  </si>
  <si>
    <t>EE-36_00971 (tig00000001:+955973..956623)</t>
  </si>
  <si>
    <t>T|A(0:0)|C(0:0)|G(0:0)|T(50:10)</t>
  </si>
  <si>
    <t>EE-36_01430 (tig00000001:-1410143..1411567)</t>
  </si>
  <si>
    <t>G|A(0:0)|C(0:1)|G(43:19)|T(0:0)</t>
  </si>
  <si>
    <t>EE-36_01867 (tig00000001:+1829957..1830448)</t>
  </si>
  <si>
    <t>G|A(1:0)|C(0:0)|G(59:22)|T(0:0)</t>
  </si>
  <si>
    <t>EE-36_01903 (tig00000001:+1861617..1862522)</t>
  </si>
  <si>
    <t>C|A(0:0)|C(71:7)|G(0:0)|T(0:0)</t>
  </si>
  <si>
    <t>EE-36_01932 (tig00000001:+1889710..1890483)</t>
  </si>
  <si>
    <t>A|A(63:12)|C(0:0)|G(0:0)|T(0:0)</t>
  </si>
  <si>
    <t>T|A(0:0)|C(0:0)|G(0:0)|T(80:27)</t>
  </si>
  <si>
    <t>EE-36_01973 (tig00000001:+1933894..1934994)</t>
  </si>
  <si>
    <t>G|A(0:0)|C(0:0)|G(53:10)|T(0:0)</t>
  </si>
  <si>
    <t>EE-36_02388 (tig00000001:+2360013..2362412)</t>
  </si>
  <si>
    <t>G|A(0:0)|C(0:0)|G(41:19)|T(0:0)</t>
  </si>
  <si>
    <t>EE-36_00068 (tig00000001:-68068..69270)</t>
  </si>
  <si>
    <t>EE-36_01163 (tig00000001:-1162762..1163286)</t>
  </si>
  <si>
    <t>A|A(123:25)|C(0:0)|G(0:0)|T(0:0)</t>
  </si>
  <si>
    <t>EE-36_01930 (tig00000001:+1887273..1889039)</t>
  </si>
  <si>
    <t>C|A(0:0)|C(44:11)|G(0:0)|T(0:0)</t>
  </si>
  <si>
    <t>EE-36_00225 (tig00000001:-214948..216354)</t>
  </si>
  <si>
    <t>C|A(0:0)|C(53:17)|G(0:0)|T(0:0)</t>
  </si>
  <si>
    <t>G|A(0:0)|C(0:0)|G(99:13)|T(0:0)</t>
  </si>
  <si>
    <t>C|A(0:0)|C(99:15)|G(0:0)|T(0:0)</t>
  </si>
  <si>
    <t>EE-36_02536 (tig00000001:-2508541..2509734)</t>
  </si>
  <si>
    <t>T|A(0:0)|C(0:0)|G(0:0)|T(62:16)</t>
  </si>
  <si>
    <t>EE-36_00399 (tig00000001:-390306..391307)</t>
  </si>
  <si>
    <t>T|A(0:0)|C(0:0)|G(0:0)|T(48:16)</t>
  </si>
  <si>
    <t>EE-36_00673 (tig00000001:+663732..665270)</t>
  </si>
  <si>
    <t>C|A(0:0)|C(50:22)|G(0:0)|T(0:0)</t>
  </si>
  <si>
    <t>EE-36_03248 (tig00000020:-235654..236280)</t>
  </si>
  <si>
    <t>A|A(86:14)|C(0:0)|G(0:0)|T(0:0)</t>
  </si>
  <si>
    <t>EE-36_01038 (tig00000001:-1021414..1023246)</t>
  </si>
  <si>
    <t>C|A(0:0)|C(52:28)|G(0:0)|T(0:0)</t>
  </si>
  <si>
    <t>EE-36_01044 (tig00000001:-1030080..1030979)</t>
  </si>
  <si>
    <t>T|A(0:0)|C(0:0)|G(0:0)|T(74:36)</t>
  </si>
  <si>
    <t>C|A(0:0)|C(74:36)|G(0:0)|T(0:0)</t>
  </si>
  <si>
    <t>EE-36_01379 (tig00000001:-1364125..1365429)</t>
  </si>
  <si>
    <t>C|A(0:0)|C(61:54)|G(0:0)|T(0:0)</t>
  </si>
  <si>
    <t>EE-36_02973 (tig00000001:+2945471..2947348)</t>
  </si>
  <si>
    <t>A|A(83:12)|C(0:0)|G(0:0)|T(0:0)</t>
  </si>
  <si>
    <t>EE-36_02983 (tig00000001:+2960434..2961771)</t>
  </si>
  <si>
    <t>G|A(0:0)|C(0:0)|G(47:20)|T(0:1)</t>
  </si>
  <si>
    <t>EE-36_00678 (tig00000001:-668235..668771)</t>
  </si>
  <si>
    <t>A|A(68:16)|C(0:0)|G(0:0)|T(0:0)</t>
  </si>
  <si>
    <t>EE-36_00696 (tig00000001:-686587..689055)</t>
  </si>
  <si>
    <t>A|A(82:11)|C(0:0)|G(0:0)|T(0:0)</t>
  </si>
  <si>
    <t>A|A(50:15)|C(0:0)|G(0:0)|T(0:0)</t>
  </si>
  <si>
    <t>EE-36_02349 (tig00000001:-2325612..2327009)</t>
  </si>
  <si>
    <t>A|A(41:19)|C(0:0)|G(0:0)|T(0:0)</t>
  </si>
  <si>
    <t>T|A(0:0)|C(0:0)|G(0:0)|T(40:15)</t>
  </si>
  <si>
    <t>G|A(0:0)|C(0:0)|G(64:8)|T(0:0)</t>
  </si>
  <si>
    <t>EE-36_00610 (tig00000001:-595261..596871)</t>
  </si>
  <si>
    <t>T|A(0:0)|C(0:0)|G(0:0)|T(32:14)</t>
  </si>
  <si>
    <t>EE-36_03147 (tig00000020:+139229..140095)</t>
  </si>
  <si>
    <t>T|A(0:0)|C(0:0)|G(0:0)|T(54:13)</t>
  </si>
  <si>
    <t>EE-36_01466 (tig00000001:-1446195..1447106)</t>
  </si>
  <si>
    <t>C|A(0:0)|C(63:16)|G(0:0)|T(0:0)</t>
  </si>
  <si>
    <t>EE-36_02246 (tig00000001:-2220460..2221716)</t>
  </si>
  <si>
    <t>A|A(61:20)|C(0:0)|G(0:1)|T(0:0)</t>
  </si>
  <si>
    <t>EE-36_00575 (tig00000001:+559090..561642)</t>
  </si>
  <si>
    <t>G|A(0:0)|C(0:0)|G(65:10)|T(0:0)</t>
  </si>
  <si>
    <t>T|A(0:0)|C(0:0)|G(0:0)|T(82:14)</t>
  </si>
  <si>
    <t>C|A(0:0)|C(87:25)|G(0:0)|T(0:0)</t>
  </si>
  <si>
    <t>EE-36_01068 (tig00000001:-1058089..1059750)</t>
  </si>
  <si>
    <t>C|A(0:0)|C(39:5)|G(0:0)|T(0:0)</t>
  </si>
  <si>
    <t>EE-36_01554 (tig00000001:-1524640..1526004)</t>
  </si>
  <si>
    <t>T|A(0:0)|C(0:0)|G(0:0)|T(78:5)</t>
  </si>
  <si>
    <t>EE-36_02277 (tig00000001:+2255215..2256912)</t>
  </si>
  <si>
    <t>A|A(51:9)|C(0:0)|G(0:0)|T(0:0)</t>
  </si>
  <si>
    <t>EE-36_02329 (tig00000001:+2306419..2307138)</t>
  </si>
  <si>
    <t>G|A(0:0)|C(0:0)|G(34:9)|T(0:0)</t>
  </si>
  <si>
    <t>G|A(0:0)|C(0:0)|G(45:17)|T(0:0)</t>
  </si>
  <si>
    <t>G|A(0:0)|C(0:0)|G(74:9)|T(0:0)</t>
  </si>
  <si>
    <t>T|A(0:0)|C(0:0)|G(0:0)|T(33:9)</t>
  </si>
  <si>
    <t>EE-36_01238 (tig00000001:-1229544..1230038)</t>
  </si>
  <si>
    <t>T|A(0:0)|C(0:0)|G(0:0)|T(40:8)</t>
  </si>
  <si>
    <t>EE-36_01429 (tig00000001:-1409693..1410130)</t>
  </si>
  <si>
    <t>T|A(0:0)|C(0:0)|G(0:0)|T(70:20)</t>
  </si>
  <si>
    <t>G|A(1:0)|C(0:0)|G(88:23)|T(0:0)</t>
  </si>
  <si>
    <t>EE-36_00253 (tig00000001:-243617..244150)</t>
  </si>
  <si>
    <t>T|A(0:0)|C(0:0)|G(0:0)|T(100:27)</t>
  </si>
  <si>
    <t>EE-36_00371 (tig00000001:-357231..357881)</t>
  </si>
  <si>
    <t>T|A(0:0)|C(0:0)|G(0:0)|T(59:12)</t>
  </si>
  <si>
    <t>EE-36_00459 (tig00000001:-449251..450093)</t>
  </si>
  <si>
    <t>A|A(61:16)|C(0:0)|G(0:0)|T(0:0)</t>
  </si>
  <si>
    <t>EE-36_00888 (tig00000001:+867969..868940)</t>
  </si>
  <si>
    <t>C|A(0:0)|C(52:8)|G(0:0)|T(0:0)</t>
  </si>
  <si>
    <t>EE-36_03088 (tig00000020:+77647..79302)</t>
  </si>
  <si>
    <t>T|A(0:0)|C(0:0)|G(0:0)|T(67:14)</t>
  </si>
  <si>
    <t>EE-36_01273 (tig00000001:+1266202..1266945)</t>
  </si>
  <si>
    <t>L&gt;Q</t>
  </si>
  <si>
    <t>A|A(87:26)|C(0:0)|G(0:0)|T(0:0)</t>
  </si>
  <si>
    <t>EE-36_01575 (tig00000001:-1535905..1536780)</t>
  </si>
  <si>
    <t>C|A(0:0)|C(64:15)|G(0:0)|T(0:0)</t>
  </si>
  <si>
    <t>EE-36_00174 (tig00000001:+165345..166958)</t>
  </si>
  <si>
    <t>A|A(72:15)|C(0:0)|G(0:0)|T(0:0)</t>
  </si>
  <si>
    <t>EE-36_01768 (tig00000001:+1723025..1723891)</t>
  </si>
  <si>
    <t>A|A(81:19)|C(0:0)|G(0:0)|T(0:0)</t>
  </si>
  <si>
    <t>EE-36_02121 (tig00000001:+2090026..2090826)</t>
  </si>
  <si>
    <t>A|A(117:32)|C(0:0)|G(0:0)|T(0:0)</t>
  </si>
  <si>
    <t>EE-36_02853 (tig00000001:+2816082..2817890)</t>
  </si>
  <si>
    <t>C|A(0:0)|C(75:25)|G(0:0)|T(0:0)</t>
  </si>
  <si>
    <t>EE-36_00599 (tig00000001:-587632..588531)</t>
  </si>
  <si>
    <t>C|A(0:0)|C(121:23)|G(0:0)|T(0:0)</t>
  </si>
  <si>
    <t>EE-36_00754 (tig00000001:+737009..738118)</t>
  </si>
  <si>
    <t>T|A(0:0)|C(0:0)|G(0:0)|T(38:16)</t>
  </si>
  <si>
    <t>EE-36_03275 (tig00000020:+256932..257786)</t>
  </si>
  <si>
    <t>C|A(0:0)|C(87:18)|G(0:0)|T(0:0)</t>
  </si>
  <si>
    <t>EE-36_01449 (tig00000001:+1431340..1432515)</t>
  </si>
  <si>
    <t>A|A(111:19)|C(0:0)|G(0:0)|T(0:0)</t>
  </si>
  <si>
    <t>EE-36_01915 (tig00000001:-1872073..1872690)</t>
  </si>
  <si>
    <t>C|A(0:0)|C(65:17)|G(0:1)|T(0:0)</t>
  </si>
  <si>
    <t>C|A(0:0)|C(163:47)|G(0:0)|T(0:0)</t>
  </si>
  <si>
    <t>T|A(0:0)|C(0:0)|G(0:0)|T(79:18)</t>
  </si>
  <si>
    <t>EE-36_00040 (tig00000001:+39726..40724)</t>
  </si>
  <si>
    <t>T|A(0:0)|C(0:0)|G(0:0)|T(46:15)</t>
  </si>
  <si>
    <t>EE-36_00584 (tig00000001:+570864..571952)</t>
  </si>
  <si>
    <t>T|A(0:0)|C(0:0)|G(0:0)|T(52:14)</t>
  </si>
  <si>
    <t>EE-36_00977 (tig00000001:-961265..961903)</t>
  </si>
  <si>
    <t>EE-36_02982 (tig00000001:+2956857..2960327)</t>
  </si>
  <si>
    <t>T|A(0:0)|C(0:0)|G(0:0)|T(35:7)</t>
  </si>
  <si>
    <t>G|A(0:0)|C(0:0)|G(148:17)|T(0:0)</t>
  </si>
  <si>
    <t>EE-36_00952 (tig00000001:-932964..936380)</t>
  </si>
  <si>
    <t>A|A(56:8)|C(0:0)|G(0:0)|T(0:0)</t>
  </si>
  <si>
    <t>EE-36_01159 (tig00000001:-1157998..1160211)</t>
  </si>
  <si>
    <t>C|A(0:0)|C(42:19)|G(0:0)|T(0:0)</t>
  </si>
  <si>
    <t>EE-36_00154 (tig00000001:-145975..147261)</t>
  </si>
  <si>
    <t>G|A(0:0)|C(0:0)|G(42:16)|T(0:0)</t>
  </si>
  <si>
    <t>EE-36_01654 (tig00000001:-1610658..1610987)</t>
  </si>
  <si>
    <t>A|A(65:12)|C(0:0)|G(0:0)|T(0:0)</t>
  </si>
  <si>
    <t>A|A(128:25)|C(0:0)|G(1:0)|T(0:0)</t>
  </si>
  <si>
    <t>EE-36_02470 (tig00000001:-2441150..2443678)</t>
  </si>
  <si>
    <t>T|A(0:0)|C(0:0)|G(0:0)|T(40:13)</t>
  </si>
  <si>
    <t>EE-36_00549 (tig00000001:+532952..534172)</t>
  </si>
  <si>
    <t>T|A(0:0)|C(0:0)|G(0:0)|T(48:26)</t>
  </si>
  <si>
    <t>EE-36_01480 (tig00000001:-1456215..1458308)</t>
  </si>
  <si>
    <t>C|A(0:0)|C(48:27)|G(0:0)|T(0:0)</t>
  </si>
  <si>
    <t>T|A(0:0)|C(0:0)|G(0:0)|T(83:29)</t>
  </si>
  <si>
    <t>EE-36_02241 (tig00000001:+2216351..2216962)</t>
  </si>
  <si>
    <t>T|A(0:0)|C(0:0)|G(0:0)|T(55:20)</t>
  </si>
  <si>
    <t>EE-36_02755 (tig00000001:-2716066..2718492)</t>
  </si>
  <si>
    <t>G|A(0:0)|C(0:0)|G(55:17)|T(0:0)</t>
  </si>
  <si>
    <t>C|A(0:0)|C(76:14)|G(0:0)|T(1:0)</t>
  </si>
  <si>
    <t>C|A(0:0)|C(45:17)|G(0:0)|T(0:0)</t>
  </si>
  <si>
    <t>A|A(25:15)|C(0:0)|G(0:0)|T(0:0)</t>
  </si>
  <si>
    <t>EE-36_01822 (tig00000001:-1787119..1789755)</t>
  </si>
  <si>
    <t>C|A(0:0)|C(58:26)|G(0:0)|T(0:0)</t>
  </si>
  <si>
    <t>EE-36_00191 (tig00000001:+181620..182678)</t>
  </si>
  <si>
    <t>T|A(0:0)|C(0:0)|G(0:0)|T(48:20)</t>
  </si>
  <si>
    <t>EE-36_02653 (tig00000001:+2618568..2619956)</t>
  </si>
  <si>
    <t>A|A(46:8)|C(0:0)|G(0:0)|T(0:0)</t>
  </si>
  <si>
    <t>T|A(0:0)|C(0:0)|G(0:0)|T(41:8)</t>
  </si>
  <si>
    <t>EE-36_00506 (tig00000001:+489707..490045)</t>
  </si>
  <si>
    <t>T|A(0:0)|C(0:0)|G(0:0)|T(59:11)</t>
  </si>
  <si>
    <t>EE-36_00608 (tig00000001:-594339..595124)</t>
  </si>
  <si>
    <t>T|A(0:0)|C(0:0)|G(0:0)|T(32:7)</t>
  </si>
  <si>
    <t>EE-36_00764 (tig00000001:+745407..746246)</t>
  </si>
  <si>
    <t>C|A(0:0)|C(39:26)|G(0:0)|T(0:0)</t>
  </si>
  <si>
    <t>EE-36_01634 (tig00000001:+1594816..1595361)</t>
  </si>
  <si>
    <t>G|A(0:0)|C(0:0)|G(45:11)|T(0:0)</t>
  </si>
  <si>
    <t>EE-36_02374 (tig00000001:-2348368..2348967)</t>
  </si>
  <si>
    <t>T|A(0:0)|C(0:0)|G(0:0)|T(60:21)</t>
  </si>
  <si>
    <t>EE-36_00416 (tig00000001:+406191..408188)</t>
  </si>
  <si>
    <t>T|A(0:0)|C(0:0)|G(0:0)|T(10:3)</t>
  </si>
  <si>
    <t>C|A(0:0)|C(66:6)|G(0:0)|T(0:0)</t>
  </si>
  <si>
    <t>EE-36_03047 (tig00000020:-32839..34395)</t>
  </si>
  <si>
    <t>C|A(0:0)|C(67:31)|G(0:0)|T(0:0)</t>
  </si>
  <si>
    <t>EE-36_01587 (tig00000001:-1550491..1554627)</t>
  </si>
  <si>
    <t>G|A(0:0)|C(0:0)|G(38:8)|T(0:0)</t>
  </si>
  <si>
    <t>C|A(0:0)|C(24:9)|G(0:0)|T(0:0)</t>
  </si>
  <si>
    <t>EE-36_00954 (tig00000001:+937800..939959)</t>
  </si>
  <si>
    <t>C|A(0:0)|C(50:9)|G(0:0)|T(0:0)</t>
  </si>
  <si>
    <t>EE-36_00991 (tig00000001:-975995..977440)</t>
  </si>
  <si>
    <t>C|A(0:0)|C(45:11)|G(0:0)|T(0:0)</t>
  </si>
  <si>
    <t>EE-36_00105 (tig00000001:-99822..100628)</t>
  </si>
  <si>
    <t>G|A(0:0)|C(0:0)|G(33:9)|T(0:0)</t>
  </si>
  <si>
    <t>T|A(0:0)|C(0:0)|G(0:0)|T(52:11)</t>
  </si>
  <si>
    <t>EE-36_01251 (tig00000001:+1240019..1241731)</t>
  </si>
  <si>
    <t>A|A(29:6)|C(0:0)|G(0:0)|T(0:0)</t>
  </si>
  <si>
    <t>EE-36_01586 (tig00000001:-1546149..1550396)</t>
  </si>
  <si>
    <t>G|A(0:0)|C(0:0)|G(47:15)|T(0:0)</t>
  </si>
  <si>
    <t>EE-36_02118 (tig00000001:+2086265..2087551)</t>
  </si>
  <si>
    <t>A|A(41:32)|C(0:0)|G(0:0)|T(0:0)</t>
  </si>
  <si>
    <t>EE-36_02707 (tig00000001:+2670191..2671237)</t>
  </si>
  <si>
    <t>G|A(0:0)|C(0:0)|G(46:20)|T(0:0)</t>
  </si>
  <si>
    <t>T|A(0:0)|C(0:0)|G(0:0)|T(51:27)</t>
  </si>
  <si>
    <t>EE-36_00613 (tig00000001:-598726..599592)</t>
  </si>
  <si>
    <t>T|A(0:0)|C(0:0)|G(0:0)|T(53:26)</t>
  </si>
  <si>
    <t>C|A(0:0)|C(43:12)|G(0:0)|T(0:0)</t>
  </si>
  <si>
    <t>EE-36_01927 (tig00000001:-1883133..1884023)</t>
  </si>
  <si>
    <t>G|A(0:0)|C(0:0)|G(32:16)|T(0:0)</t>
  </si>
  <si>
    <t>EE-36_01252 (tig00000001:-1241832..1243067)</t>
  </si>
  <si>
    <t>A|A(30:3)|C(0:0)|G(0:0)|T(0:0)</t>
  </si>
  <si>
    <t>EE-36_02643 (tig00000001:-2608471..2609616)</t>
  </si>
  <si>
    <t>T|A(0:0)|C(0:0)|G(0:0)|T(35:14)</t>
  </si>
  <si>
    <t>C|A(0:0)|C(40:6)|G(0:0)|T(0:0)</t>
  </si>
  <si>
    <t>C|A(0:0)|C(56:5)|G(0:0)|T(0:0)</t>
  </si>
  <si>
    <t>C|A(0:0)|C(32:8)|G(0:0)|T(0:0)</t>
  </si>
  <si>
    <t>EE-36_02463 (tig00000001:+2433437..2434834)</t>
  </si>
  <si>
    <t>A|A(49:25)|C(0:0)|G(0:0)|T(0:0)</t>
  </si>
  <si>
    <t>EE-36_02840 (tig00000001:-2807416..2808390)</t>
  </si>
  <si>
    <t>A|A(58:14)|C(0:0)|G(0:0)|T(0:0)</t>
  </si>
  <si>
    <t>EE-36_00411 (tig00000001:+399962..400930)</t>
  </si>
  <si>
    <t>A|A(24:16)|C(0:0)|G(0:0)|T(0:0)</t>
  </si>
  <si>
    <t>EE-36_03064 (tig00000020:-51774..53555)</t>
  </si>
  <si>
    <t>T|A(0:0)|C(0:0)|G(0:0)|T(28:15)</t>
  </si>
  <si>
    <t>EE-36_01041 (tig00000001:+1026475..1027473)</t>
  </si>
  <si>
    <t>C|A(0:0)|C(38:11)|G(0:0)|T(0:0)</t>
  </si>
  <si>
    <t>T|A(0:0)|C(0:0)|G(0:0)|T(63:26)</t>
  </si>
  <si>
    <t>C|A(0:0)|C(47:44)|G(0:0)|T(0:0)</t>
  </si>
  <si>
    <t>G|A(0:0)|C(0:0)|G(74:29)|T(0:0)</t>
  </si>
  <si>
    <t>EE-36_02879 (tig00000001:-2845381..2845812)</t>
  </si>
  <si>
    <t>G|A(0:0)|C(0:0)|G(59:9)|T(0:0)</t>
  </si>
  <si>
    <t>T|A(0:0)|C(0:0)|G(0:0)|T(43:11)</t>
  </si>
  <si>
    <t>EE-36_00957 (tig00000001:+942421..943422)</t>
  </si>
  <si>
    <t>C|A(0:0)|C(70:14)|G(0:0)|T(0:0)</t>
  </si>
  <si>
    <t>EE-36_01880 (tig00000001:+1840690..1841535)</t>
  </si>
  <si>
    <t>G|A(0:0)|C(0:0)|G(51:24)|T(0:0)</t>
  </si>
  <si>
    <t>EE-36_02910 (tig00000001:-2875854..2880170)</t>
  </si>
  <si>
    <t>T|A(0:0)|C(0:0)|G(0:0)|T(41:15)</t>
  </si>
  <si>
    <t>C|A(0:0)|C(59:14)|G(0:0)|T(0:0)</t>
  </si>
  <si>
    <t>EE-36_01292 (tig00000001:+1281599..1282651)</t>
  </si>
  <si>
    <t>T|A(0:0)|C(0:0)|G(0:0)|T(43:16)</t>
  </si>
  <si>
    <t>EE-36_02355 (tig00000001:-2333323..2333775)</t>
  </si>
  <si>
    <t>G|A(0:0)|C(0:0)|G(43:15)|T(0:0)</t>
  </si>
  <si>
    <t>T|A(0:0)|C(0:0)|G(0:0)|T(79:24)</t>
  </si>
  <si>
    <t>EE-36_00836 (tig00000001:-815681..817057)</t>
  </si>
  <si>
    <t>C|A(0:0)|C(44:18)|G(0:0)|T(0:0)</t>
  </si>
  <si>
    <t>EE-36_01286 (tig00000001:+1276598..1277869)</t>
  </si>
  <si>
    <t>A|A(33:21)|C(0:0)|G(0:0)|T(0:0)</t>
  </si>
  <si>
    <t>C|A(0:0)|C(38:6)|G(0:0)|T(0:0)</t>
  </si>
  <si>
    <t>EE-36_01063 (tig00000001:+1050253..1052130)</t>
  </si>
  <si>
    <t>EE-36_00127 (tig00000001:-120852..121607)</t>
  </si>
  <si>
    <t>C|A(0:0)|C(31:10)|G(1:0)|T(0:0)</t>
  </si>
  <si>
    <t>A|A(23:10)|C(0:0)|G(0:0)|T(0:0)</t>
  </si>
  <si>
    <t>EE-36_02610 (tig00000001:+2577028..2577723)</t>
  </si>
  <si>
    <t>G|A(0:0)|C(0:0)|G(49:14)|T(0:0)</t>
  </si>
  <si>
    <t>A|A(78:29)|C(0:0)|G(0:0)|T(0:0)</t>
  </si>
  <si>
    <t>EE-36_00571 (tig00000001:-555169..555651)</t>
  </si>
  <si>
    <t>G|A(0:0)|C(0:0)|G(51:13)|T(0:0)</t>
  </si>
  <si>
    <t>EE-36_00662 (tig00000001:+653116..653577)</t>
  </si>
  <si>
    <t>T|A(0:0)|C(0:0)|G(0:0)|T(50:12)</t>
  </si>
  <si>
    <t>EE-36_03096 (tig00000020:-85190..86500)</t>
  </si>
  <si>
    <t>C&gt;Y</t>
  </si>
  <si>
    <t>T|A(0:0)|C(0:0)|G(0:0)|T(57:8)</t>
  </si>
  <si>
    <t>GT&gt;G</t>
  </si>
  <si>
    <t>EE-36_03297 (tig00000020:+277494..279386)</t>
  </si>
  <si>
    <t>-T|-T(53:27)</t>
  </si>
  <si>
    <t>G&gt;GCC</t>
  </si>
  <si>
    <t>+CC|+C(5:9)|+CC(5:33)|+CCC(0:2)|+CT(0:1)</t>
  </si>
  <si>
    <t>C&gt;CGG</t>
  </si>
  <si>
    <t>+GG|+CG(0:1)|+GG(101:78)|+TG(0:1)</t>
  </si>
  <si>
    <t>AC&gt;A</t>
  </si>
  <si>
    <t>EE-36_01896 (tig00000001:+1854484..1854924)</t>
  </si>
  <si>
    <t>-C|-C(130:91)|-CC(1:0)</t>
  </si>
  <si>
    <t>TCATGCCGCC&gt;T</t>
  </si>
  <si>
    <t>EE-36_01414 (tig00000001:-1397370..1399019)</t>
  </si>
  <si>
    <t>-CATGCCGCC|-CATGCCGCC(99:65)</t>
  </si>
  <si>
    <t>GCTTCCTCGGCTGTGT&gt;G</t>
  </si>
  <si>
    <t>EE-36_00117 (tig00000001:-109275..111524)</t>
  </si>
  <si>
    <t>-CTTCCTCGGCTGTGT|-CTTCCTCGGCTGTGT(5:4)</t>
  </si>
  <si>
    <t>-C|-C(69:15)</t>
  </si>
  <si>
    <t>C&gt;CATGACGCG</t>
  </si>
  <si>
    <t>EE-36_01280 (tig00000001:+1272723..1273076)</t>
  </si>
  <si>
    <t>+ATGACGCG|+ATGACGCG(37:12)</t>
  </si>
  <si>
    <t>T&gt;TGTGATCACAGCTGGAAAATTA</t>
  </si>
  <si>
    <t>+GTGATCACAGCTGGAAAATTA|+GTGATCACAGCTGGAAAATTA(13:9)|+GTGATCACAGCTGGAAGATTA(1:0)</t>
  </si>
  <si>
    <t>+C|+C(17:10)</t>
  </si>
  <si>
    <t>GGGTCATCCAGCTTGAAAGCTCCATCAGAGAGGTCACGACCAGCTCGCCCGACACCGCTTCGCCGCGCCCCTTGATGCGACTGGCAAGCTGGCTGAACT&gt;G</t>
  </si>
  <si>
    <t>EE-36_01657 (tig00000001:-1612728..1613603)</t>
  </si>
  <si>
    <t>-GGTCATCCAGCTTGAAAGCTCCATCAGAGAGGTCACGACCAGCTCGCCCGACACCGCTTCGCCGCGCCCCTTGATGCGACTGGCAAGCTGGCTGAACT|non</t>
  </si>
  <si>
    <t>-GGTCATCCAGCTTGAAAGCTCCATCAGAGAGGTCACGACCAGCTCGCCCGACACCGCTTCGCCGCGCCCCTTGATGCGACTGGCAAGCTGGCTGAACT|-GGTCATCCAGCTTGAAAGCTCCATCAGAGAGGTCACGACCAGCTCGCCCGACACCGCTTCGCCGCGCCCCTTGATGCGACTGGCAAGCTGGCTGAACT(2:0)</t>
  </si>
  <si>
    <t>TCC&gt;T</t>
  </si>
  <si>
    <t>-CC|non</t>
  </si>
  <si>
    <t>G&gt;GGAAAT</t>
  </si>
  <si>
    <t>+GAAAT|non</t>
  </si>
  <si>
    <t>+G|non</t>
  </si>
  <si>
    <t>T&gt;TGCATCAA</t>
  </si>
  <si>
    <t>+GCATCAA|non</t>
  </si>
  <si>
    <t>EE-36_03253 (tig00000020:-239443..240462)</t>
  </si>
  <si>
    <t>-A|-A(59:17)</t>
  </si>
  <si>
    <t>+C|+C(58:18)|+T(0:1)</t>
  </si>
  <si>
    <t>GCGCCTTTGGTGC&gt;G</t>
  </si>
  <si>
    <t>EE-36_00224 (tig00000001:-213995..214798)</t>
  </si>
  <si>
    <t>-CGCCTTTGGTGC|-CGCCTTTGGTGC(21:0)</t>
  </si>
  <si>
    <t>-CTTCCTCGGCTGTGT|-CTTCCTCGGCTGTGT(17:2)</t>
  </si>
  <si>
    <t>CGCGCCAT&gt;C</t>
  </si>
  <si>
    <t>EE-36_00617 (tig00000001:-609225..609827)</t>
  </si>
  <si>
    <t>-GCGCCAT|-GCGCCAT(23:0)</t>
  </si>
  <si>
    <t>EE-36_03207 (tig00000020:-203285..204052)</t>
  </si>
  <si>
    <t>-G|-G(63:25)</t>
  </si>
  <si>
    <t>-G|-G(57:10)</t>
  </si>
  <si>
    <t>+A|+A(55:21)|+AA(0:1)</t>
  </si>
  <si>
    <t>EE-36_00509 (tig00000001:+491126..496132)</t>
  </si>
  <si>
    <t>-G|-G(25:12)</t>
  </si>
  <si>
    <t>T&gt;TCCGCTGCTGACAAGG</t>
  </si>
  <si>
    <t>EE-36_00501 (tig00000001:+487658..487978)</t>
  </si>
  <si>
    <t>+CCGCTGCTGACAAGG|+CCGCTGCTGACAAGG(6:0)</t>
  </si>
  <si>
    <t>-A|-A(76:19)</t>
  </si>
  <si>
    <t>CTGGGACCGGTTTT&gt;C</t>
  </si>
  <si>
    <t>EE-36_00675 (tig00000001:+665806..666891)</t>
  </si>
  <si>
    <t>-TGGGACCGGTTTT|-TGGGACCGGTTTT(17:14)</t>
  </si>
  <si>
    <t>AGCGGTGTCCCTTACTCGGGCGACAGGGTTTCATAGCGCAACCCTTTG&gt;A</t>
  </si>
  <si>
    <t>-GCGGTGTCCCTTACTCGGGCGACAGGGTTTCATAGCGCAACCCTTTG|-GCGGTGTCCCTTACTCGGGCGACAGGGTTTCATAGCGCAACCCTTTG(9:1)</t>
  </si>
  <si>
    <t>CG&gt;C</t>
  </si>
  <si>
    <t>EE-36_01024 (tig00000001:+1005983..1006384)</t>
  </si>
  <si>
    <t>-G|-G(36:9)</t>
  </si>
  <si>
    <t>-CTTCCTCGGCTGTGT|-CTTCCTCGGCTGTGT(15:4)</t>
  </si>
  <si>
    <t>CTTGGGCTGGCCCCCGGCTTGATTAAAAACTTGGGCTGGCCCCCGGCTTTACTCAAGAAT&gt;C</t>
  </si>
  <si>
    <t>-TTGGGCTGGCCCCCGGCTTGATTAAAAACTTGGGCTGGCCCCCGGCTTTACTCAAGAAT|-TTGGGCTGGCCCCCGGCTTGATTAAAAACTTGGGCTGGCCCCCGGCTTTACTCAAGAAT(9:0)</t>
  </si>
  <si>
    <t>EE-36_00454 (tig00000001:-442678..443001)</t>
  </si>
  <si>
    <t>+G|+G(49:16)</t>
  </si>
  <si>
    <t>A&gt;ACGTAGGCCG</t>
  </si>
  <si>
    <t>EE-36_01547 (tig00000001:-1518406..1519713)</t>
  </si>
  <si>
    <t>+CGTAGGCCG|+CGTAGGCCG(45:6)|+CGTAGGTCG(1:0)</t>
  </si>
  <si>
    <t>+C|+C(50:14)|+CC(0:1)</t>
  </si>
  <si>
    <t>TGATCGCGATGGC&gt;T</t>
  </si>
  <si>
    <t>EE-36_02064 (tig00000001:+2034839..2036425)</t>
  </si>
  <si>
    <t>-GATCGCGATGGC|-GATCGCGATGGC(30:19)</t>
  </si>
  <si>
    <t>A1</t>
  </si>
  <si>
    <t>A10</t>
  </si>
  <si>
    <t>A11</t>
  </si>
  <si>
    <t>A12</t>
  </si>
  <si>
    <t>A2</t>
  </si>
  <si>
    <t>A3</t>
  </si>
  <si>
    <t>A4</t>
  </si>
  <si>
    <t>A6</t>
  </si>
  <si>
    <t>A7</t>
  </si>
  <si>
    <t>A9</t>
  </si>
  <si>
    <t>B1</t>
  </si>
  <si>
    <t>B10</t>
  </si>
  <si>
    <t>B12</t>
  </si>
  <si>
    <t>B2</t>
  </si>
  <si>
    <t>B4</t>
  </si>
  <si>
    <t>B5</t>
  </si>
  <si>
    <t>B6</t>
  </si>
  <si>
    <t>B7</t>
  </si>
  <si>
    <t>B8</t>
  </si>
  <si>
    <t>B9</t>
  </si>
  <si>
    <t>C1</t>
  </si>
  <si>
    <t>C10</t>
  </si>
  <si>
    <t>C11</t>
  </si>
  <si>
    <t>C12</t>
  </si>
  <si>
    <t>C2</t>
  </si>
  <si>
    <t>C3</t>
  </si>
  <si>
    <t>C5</t>
  </si>
  <si>
    <t>C6</t>
  </si>
  <si>
    <t>C7</t>
  </si>
  <si>
    <t>C8</t>
  </si>
  <si>
    <t>C9</t>
  </si>
  <si>
    <t>D1</t>
  </si>
  <si>
    <t>D10</t>
  </si>
  <si>
    <t>D11</t>
  </si>
  <si>
    <t>D12</t>
  </si>
  <si>
    <t>D2</t>
  </si>
  <si>
    <t>D3</t>
  </si>
  <si>
    <t>D4</t>
  </si>
  <si>
    <t>D6</t>
  </si>
  <si>
    <t>D7</t>
  </si>
  <si>
    <t>D8</t>
  </si>
  <si>
    <t>D9</t>
  </si>
  <si>
    <t>E1</t>
  </si>
  <si>
    <t>E10</t>
  </si>
  <si>
    <t>E11</t>
  </si>
  <si>
    <t>E12</t>
  </si>
  <si>
    <t>E2</t>
  </si>
  <si>
    <t>E3</t>
  </si>
  <si>
    <t>E4</t>
  </si>
  <si>
    <t>E5</t>
  </si>
  <si>
    <t>E6</t>
  </si>
  <si>
    <t>E7</t>
  </si>
  <si>
    <t>E8</t>
  </si>
  <si>
    <t>E9</t>
  </si>
  <si>
    <t>F1</t>
  </si>
  <si>
    <t>F10</t>
  </si>
  <si>
    <t>F11</t>
  </si>
  <si>
    <t>F12</t>
  </si>
  <si>
    <t>F2</t>
  </si>
  <si>
    <t>F3</t>
  </si>
  <si>
    <t>F4</t>
  </si>
  <si>
    <t>F5</t>
  </si>
  <si>
    <t>F6</t>
  </si>
  <si>
    <t>F7</t>
  </si>
  <si>
    <t>F8</t>
  </si>
  <si>
    <t>G1</t>
  </si>
  <si>
    <t>G10</t>
  </si>
  <si>
    <t>G11</t>
  </si>
  <si>
    <t>G2</t>
  </si>
  <si>
    <t>G3</t>
  </si>
  <si>
    <t>G4</t>
  </si>
  <si>
    <t>G6</t>
  </si>
  <si>
    <t>G7</t>
  </si>
  <si>
    <t>G9</t>
  </si>
  <si>
    <t>H1</t>
  </si>
  <si>
    <t>H10</t>
  </si>
  <si>
    <t>H11</t>
  </si>
  <si>
    <t>H2</t>
  </si>
  <si>
    <t>H3</t>
  </si>
  <si>
    <t>H5</t>
  </si>
  <si>
    <t>H6</t>
  </si>
  <si>
    <t>H7</t>
  </si>
  <si>
    <t>H8</t>
  </si>
  <si>
    <t>H9</t>
  </si>
  <si>
    <t>I1</t>
  </si>
  <si>
    <t>I10</t>
  </si>
  <si>
    <t>I11</t>
  </si>
  <si>
    <t>I12</t>
  </si>
  <si>
    <t>I2</t>
  </si>
  <si>
    <t>I3</t>
  </si>
  <si>
    <t>I4</t>
  </si>
  <si>
    <t>I9</t>
  </si>
  <si>
    <t>J10</t>
  </si>
  <si>
    <t>J11</t>
  </si>
  <si>
    <t>J12</t>
  </si>
  <si>
    <t>J2</t>
  </si>
  <si>
    <t>J3</t>
  </si>
  <si>
    <t>J4</t>
  </si>
  <si>
    <t>J5</t>
  </si>
  <si>
    <t>J7</t>
  </si>
  <si>
    <t>J8</t>
  </si>
  <si>
    <t>K1</t>
  </si>
  <si>
    <t>K10</t>
  </si>
  <si>
    <t>K11</t>
  </si>
  <si>
    <t>K2</t>
  </si>
  <si>
    <t>K3</t>
  </si>
  <si>
    <t>K5</t>
  </si>
  <si>
    <t>K6</t>
  </si>
  <si>
    <t>K7</t>
  </si>
  <si>
    <t>K8</t>
  </si>
  <si>
    <t>L10</t>
  </si>
  <si>
    <t>L12</t>
  </si>
  <si>
    <t>L2</t>
  </si>
  <si>
    <t>L3</t>
  </si>
  <si>
    <t>L4</t>
  </si>
  <si>
    <t>L5</t>
  </si>
  <si>
    <t>L6</t>
  </si>
  <si>
    <t>L7</t>
  </si>
  <si>
    <t>L8</t>
  </si>
  <si>
    <t>L9</t>
  </si>
  <si>
    <t>M1</t>
  </si>
  <si>
    <t>M10</t>
  </si>
  <si>
    <t>M2</t>
  </si>
  <si>
    <t>M4</t>
  </si>
  <si>
    <t>M5</t>
  </si>
  <si>
    <t>M6</t>
  </si>
  <si>
    <t>M8</t>
  </si>
  <si>
    <t>M9</t>
  </si>
  <si>
    <t>NC_009956</t>
  </si>
  <si>
    <t>DSHI_RS19170 (NC_009956:+7084..7680)</t>
  </si>
  <si>
    <t>A|A(94:57)|C(3:2)|G(0:0)|T(0:0)</t>
  </si>
  <si>
    <t>A|A(175:102)|C(0:0)|G(13:1)|T(0:0)</t>
  </si>
  <si>
    <t>DSHI_RS19195 (NC_009956:+11802..12791)</t>
  </si>
  <si>
    <t>A|A(48:31)|C(0:0)|G(1:0)|T(3:4)</t>
  </si>
  <si>
    <t>NC_009958</t>
  </si>
  <si>
    <t>A|A(21:17)|C(0:0)|G(2:0)|T(0:0)</t>
  </si>
  <si>
    <t>A|A(110:61)|C(0:0)|G(19:5)|T(0:0)</t>
  </si>
  <si>
    <t>NC_009952</t>
  </si>
  <si>
    <t>DSHI_RS00120 (NC_009952:+29143..29814)</t>
  </si>
  <si>
    <t>A|A(82:58)|C(0:0)|G(2:4)|T(0:0)</t>
  </si>
  <si>
    <t>NC_009957</t>
  </si>
  <si>
    <t>DSHI_RS20020 (NC_009957:+34700..37063)</t>
  </si>
  <si>
    <t>G|A(3:3)|C(0:0)|G(61:36)|T(0:0)</t>
  </si>
  <si>
    <t>G|A(3:1)|C(0:0)|G(45:25)|T(0:0)</t>
  </si>
  <si>
    <t>G|A(1:2)|C(0:0)|G(36:12)|T(0:0)</t>
  </si>
  <si>
    <t>G|A(2:1)|C(0:0)|G(58:26)|T(0:0)</t>
  </si>
  <si>
    <t>G|A(1:0)|C(0:0)|G(62:25)|T(0:0)</t>
  </si>
  <si>
    <t>G|A(1:1)|C(0:0)|G(60:29)|T(0:0)</t>
  </si>
  <si>
    <t>G|A(3:2)|C(0:0)|G(56:24)|T(0:0)</t>
  </si>
  <si>
    <t>G|A(2:1)|C(0:0)|G(81:28)|T(0:0)</t>
  </si>
  <si>
    <t>G|A(4:5)|C(0:0)|G(81:32)|T(0:0)</t>
  </si>
  <si>
    <t>G|A(6:2)|C(0:0)|G(112:61)|T(0:0)</t>
  </si>
  <si>
    <t>G|A(4:0)|C(0:0)|G(82:40)|T(0:0)</t>
  </si>
  <si>
    <t>G|A(1:1)|C(0:0)|G(66:28)|T(0:0)</t>
  </si>
  <si>
    <t>G|A(3:0)|C(0:0)|G(75:31)|T(0:0)</t>
  </si>
  <si>
    <t>G|A(1:0)|C(0:0)|G(63:25)|T(0:0)</t>
  </si>
  <si>
    <t>C|A(0:0)|C(60:36)|G(3:3)|T(0:0)</t>
  </si>
  <si>
    <t>C|A(0:0)|C(44:25)|G(3:1)|T(0:0)</t>
  </si>
  <si>
    <t>C|A(0:0)|C(36:12)|G(1:2)|T(0:0)</t>
  </si>
  <si>
    <t>C|A(0:0)|C(58:27)|G(2:1)|T(0:0)</t>
  </si>
  <si>
    <t>C|A(0:0)|C(62:25)|G(2:0)|T(0:0)</t>
  </si>
  <si>
    <t>C|A(0:0)|C(59:31)|G(1:1)|T(0:0)</t>
  </si>
  <si>
    <t>C|A(0:0)|C(53:25)|G(3:1)|T(0:0)</t>
  </si>
  <si>
    <t>C|A(0:0)|C(82:29)|G(2:1)|T(0:0)</t>
  </si>
  <si>
    <t>C|A(0:0)|C(81:32)|G(3:6)|T(0:0)</t>
  </si>
  <si>
    <t>C|A(0:0)|C(110:62)|G(5:3)|T(0:0)</t>
  </si>
  <si>
    <t>C|A(0:0)|C(82:40)|G(5:0)|T(0:0)</t>
  </si>
  <si>
    <t>C|A(0:0)|C(66:29)|G(1:1)|T(0:0)</t>
  </si>
  <si>
    <t>C|A(0:0)|C(75:32)|G(3:0)|T(0:0)</t>
  </si>
  <si>
    <t>C|A(0:0)|C(61:26)|G(1:0)|T(0:0)</t>
  </si>
  <si>
    <t>NC_009955</t>
  </si>
  <si>
    <t>DSHI_RS18435 (NC_009955:+44031..44840)</t>
  </si>
  <si>
    <t>G|A(0:1)|C(0:0)|G(3:6)|T(0:0)</t>
  </si>
  <si>
    <t>G|A(0:2)|C(0:0)|G(2:15)|T(0:0)</t>
  </si>
  <si>
    <t>A|A(3:6)|C(1:1)|G(0:0)|T(0:0)</t>
  </si>
  <si>
    <t>A|A(1:14)|C(0:2)|G(0:0)|T(0:0)</t>
  </si>
  <si>
    <t>T|A(0:0)|C(0:0)|G(0:0)|T(30:17)</t>
  </si>
  <si>
    <t>T|A(0:0)|C(1:0)|G(0:0)|T(16:0)</t>
  </si>
  <si>
    <t>G|A(0:0)|C(1:0)|G(21:0)|T(0:0)</t>
  </si>
  <si>
    <t>G|A(0:0)|C(4:0)|G(25:1)|T(0:0)</t>
  </si>
  <si>
    <t>A|A(42:0)|C(0:0)|G(2:0)|T(0:0)</t>
  </si>
  <si>
    <t>A|A(39:1)|C(0:0)|G(2:2)|T(0:0)</t>
  </si>
  <si>
    <t>A|A(42:1)|C(0:0)|G(5:2)|T(0:0)</t>
  </si>
  <si>
    <t>A|A(48:0)|C(0:0)|G(4:3)|T(0:0)</t>
  </si>
  <si>
    <t>A|A(57:0)|C(0:0)|G(8:0)|T(0:0)</t>
  </si>
  <si>
    <t>A|A(51:3)|C(0:0)|G(6:2)|T(0:0)</t>
  </si>
  <si>
    <t>NC_009959</t>
  </si>
  <si>
    <t>DSHI_RS21065 (NC_009959:+44991..45887)</t>
  </si>
  <si>
    <t>G|A(0:0)|C(1:1)|G(35:15)|T(0:0)</t>
  </si>
  <si>
    <t>DSHI_RS00295 (NC_009952:+62385..63650)</t>
  </si>
  <si>
    <t>A|A(57:31)|C(0:0)|G(3:0)|T(0:0)</t>
  </si>
  <si>
    <t>DSHI_RS19465 (NC_009956:+66007..68247)</t>
  </si>
  <si>
    <t>C|A(0:0)|C(94:51)|G(6:1)|T(0:0)</t>
  </si>
  <si>
    <t>DSHI_RS19480 (NC_009956:+69592..70758)</t>
  </si>
  <si>
    <t>T|A(0:0)|C(9:9)|G(0:0)|T(126:88)</t>
  </si>
  <si>
    <t>DSHI_RS20825 (NC_009958:+81926..82657)</t>
  </si>
  <si>
    <t>A|A(44:23)|C(0:0)|G(2:1)|T(0:0)</t>
  </si>
  <si>
    <t>DSHI_RS18610 (NC_009955:+88435..89082)</t>
  </si>
  <si>
    <t>C|A(0:0)|C(60:33)|G(0:0)|T(6:0)</t>
  </si>
  <si>
    <t>C|A(0:0)|C(74:36)|G(1:2)|T(0:0)</t>
  </si>
  <si>
    <t>DSHI_RS20260 (NC_009957:-92198..93094)</t>
  </si>
  <si>
    <t>P&gt;H</t>
  </si>
  <si>
    <t>T|A(0:0)|C(0:0)|G(2:1)|T(51:42)</t>
  </si>
  <si>
    <t>T|A(0:0)|C(0:0)|G(0:1)|T(42:29)</t>
  </si>
  <si>
    <t>T|A(0:0)|C(0:0)|G(2:1)|T(38:49)</t>
  </si>
  <si>
    <t>T|A(0:0)|C(0:0)|G(2:0)|T(33:15)</t>
  </si>
  <si>
    <t>T|A(0:0)|C(0:0)|G(2:0)|T(38:38)</t>
  </si>
  <si>
    <t>T|A(0:0)|C(0:0)|G(2:3)|T(41:30)</t>
  </si>
  <si>
    <t>T|A(0:0)|C(0:0)|G(1:2)|T(79:51)</t>
  </si>
  <si>
    <t>T|A(0:0)|C(0:0)|G(1:2)|T(40:29)</t>
  </si>
  <si>
    <t>T|A(0:0)|C(0:0)|G(1:0)|T(35:20)</t>
  </si>
  <si>
    <t>T|A(0:0)|C(0:0)|G(1:2)|T(30:16)</t>
  </si>
  <si>
    <t>T|A(0:0)|C(0:0)|G(0:3)|T(71:65)</t>
  </si>
  <si>
    <t>G|A(2:2)|C(0:0)|G(41:34)|T(0:0)</t>
  </si>
  <si>
    <t>G|A(3:0)|C(0:0)|G(110:72)|T(0:0)</t>
  </si>
  <si>
    <t>DSHI_RS00620 (NC_009952:-122863..124881)</t>
  </si>
  <si>
    <t>A|A(63:50)|C(0:1)|G(0:0)|T(0:0)</t>
  </si>
  <si>
    <t>DSHI_RS18815 (NC_009955:+131326..132480)</t>
  </si>
  <si>
    <t>T|A(0:0)|C(4:1)|G(0:0)|T(76:40)</t>
  </si>
  <si>
    <t>C|A(0:0)|C(49:31)|G(0:0)|T(0:0)</t>
  </si>
  <si>
    <t>G|A(3:0)|C(0:0)|G(44:15)|T(0:0)</t>
  </si>
  <si>
    <t>DSHI_RS00800 (NC_009952:-163128..163817)</t>
  </si>
  <si>
    <t>C|A(2:4)|C(91:74)|G(0:0)|T(0:0)</t>
  </si>
  <si>
    <t>T|A(0:0)|C(0:2)|G(0:0)|T(73:39)</t>
  </si>
  <si>
    <t>DSHI_RS01220 (NC_009952:-241950..243065)</t>
  </si>
  <si>
    <t>A|A(10:10)|C(0:0)|G(1:1)|T(0:0)</t>
  </si>
  <si>
    <t>C|A(0:0)|C(33:16)|G(0:0)|T(2:0)</t>
  </si>
  <si>
    <t>C|A(0:0)|C(47:25)|G(0:0)|T(0:1)</t>
  </si>
  <si>
    <t>C|A(0:0)|C(47:24)|G(0:0)|T(1:1)</t>
  </si>
  <si>
    <t>C|A(0:0)|C(67:39)|G(0:0)|T(1:1)</t>
  </si>
  <si>
    <t>G|A(0:0)|C(0:1)|G(30:16)|T(0:0)</t>
  </si>
  <si>
    <t>DSHI_RS01355 (NC_009952:+274990..275460)</t>
  </si>
  <si>
    <t>T|A(0:0)|C(1:0)|G(0:0)|T(39:24)</t>
  </si>
  <si>
    <t>A|A(27:19)|C(0:0)|G(0:1)|T(0:0)</t>
  </si>
  <si>
    <t>DSHI_RS01440 (NC_009952:+287653..288066)</t>
  </si>
  <si>
    <t>A|A(117:74)|C(7:5)|G(0:0)|T(0:0)</t>
  </si>
  <si>
    <t>DSHI_RS01540 (NC_009952:+298470..299486)</t>
  </si>
  <si>
    <t>A|A(82:33)|C(0:0)|G(4:1)|T(0:0)</t>
  </si>
  <si>
    <t>T|A(0:0)|C(7:6)|G(0:0)|T(126:72)</t>
  </si>
  <si>
    <t>G|A(0:0)|C(0:0)|G(119:65)|T(6:1)</t>
  </si>
  <si>
    <t>DSHI_RS02000 (NC_009952:+379650..382190)</t>
  </si>
  <si>
    <t>G|A(0:0)|C(2:2)|G(98:39)|T(0:0)</t>
  </si>
  <si>
    <t>DSHI_RS02005 (NC_009952:-382289..383437)</t>
  </si>
  <si>
    <t>C|A(0:0)|C(71:36)|G(0:0)|T(4:2)</t>
  </si>
  <si>
    <t>DSHI_RS02250 (NC_009952:+429489..430178)</t>
  </si>
  <si>
    <t>A|A(77:42)|C(0:0)|G(5:1)|T(0:0)</t>
  </si>
  <si>
    <t>G|A(1:1)|C(0:0)|G(36:26)|T(0:0)</t>
  </si>
  <si>
    <t>A|A(45:24)|C(0:0)|G(0:0)|T(1:0)</t>
  </si>
  <si>
    <t>DSHI_RS02940 (NC_009952:+569219..570778)</t>
  </si>
  <si>
    <t>T|A(0:0)|C(2:5)|G(0:0)|T(83:61)</t>
  </si>
  <si>
    <t>DSHI_RS03010 (NC_009952:-582397..584340)</t>
  </si>
  <si>
    <t>T|A(0:0)|C(0:0)|G(1:0)|T(115:75)</t>
  </si>
  <si>
    <t>DSHI_RS03075 (NC_009952:-597820..599106)</t>
  </si>
  <si>
    <t>A|A(127:70)|C(0:0)|G(3:4)|T(0:0)</t>
  </si>
  <si>
    <t>DSHI_RS03200 (NC_009952:+623176..623826)</t>
  </si>
  <si>
    <t>T|A(0:0)|C(1:1)|G(0:0)|T(85:67)</t>
  </si>
  <si>
    <t>DSHI_RS03265 (NC_009952:+637586..638542)</t>
  </si>
  <si>
    <t>E&gt;STOP</t>
  </si>
  <si>
    <t>T|A(0:0)|C(0:0)|G(3:2)|T(86:40)</t>
  </si>
  <si>
    <t>DSHI_RS03410 (NC_009952:+671120..673309)</t>
  </si>
  <si>
    <t>T|A(0:0)|C(3:3)|G(0:0)|T(66:54)</t>
  </si>
  <si>
    <t>DSHI_RS03715 (NC_009952:+733404..735542)</t>
  </si>
  <si>
    <t>G|A(2:0)|C(0:0)|G(33:45)|T(0:0)</t>
  </si>
  <si>
    <t>DSHI_RS03725 (NC_009952:+737040..739244)</t>
  </si>
  <si>
    <t>H&gt;Q</t>
  </si>
  <si>
    <t>G|A(0:0)|C(3:2)|G(66:48)|T(0:0)</t>
  </si>
  <si>
    <t>DSHI_RS03810 (NC_009952:+753664..754239)</t>
  </si>
  <si>
    <t>A|A(46:40)|C(0:0)|G(1:1)|T(0:0)</t>
  </si>
  <si>
    <t>DSHI_RS03820 (NC_009952:+755116..756402)</t>
  </si>
  <si>
    <t>T|A(0:0)|C(3:2)|G(0:0)|T(51:33)</t>
  </si>
  <si>
    <t>DSHI_RS03860 (NC_009952:+765229..766599)</t>
  </si>
  <si>
    <t>T|A(0:0)|C(0:0)|G(6:1)|T(176:96)</t>
  </si>
  <si>
    <t>DSHI_RS04005 (NC_009952:+787616..790579)</t>
  </si>
  <si>
    <t>T|A(0:0)|C(2:1)|G(0:0)|T(63:46)</t>
  </si>
  <si>
    <t>DSHI_RS04085 (NC_009952:-805880..806218)</t>
  </si>
  <si>
    <t>C|A(0:0)|C(50:37)|G(0:0)|T(0:2)</t>
  </si>
  <si>
    <t>DSHI_RS04430 (NC_009952:+879739..881922)</t>
  </si>
  <si>
    <t>C|A(0:0)|C(59:31)|G(0:0)|T(1:2)</t>
  </si>
  <si>
    <t>C|A(0:0)|C(82:41)|G(0:0)|T(3:0)</t>
  </si>
  <si>
    <t>T|A(0:0)|C(0:0)|G(0:2)|T(21:34)</t>
  </si>
  <si>
    <t>C|A(0:0)|C(37:22)|G(0:0)|T(0:0)</t>
  </si>
  <si>
    <t>DSHI_RS04595 (NC_009952:+921315..922355)</t>
  </si>
  <si>
    <t>T|A(0:0)|C(1:3)|G(0:0)|T(20:37)</t>
  </si>
  <si>
    <t>DSHI_RS04810 (NC_009952:+966631..967482)</t>
  </si>
  <si>
    <t>C|A(4:4)|C(71:38)|G(0:0)|T(0:0)</t>
  </si>
  <si>
    <t>DSHI_RS05075 (NC_009952:-1017620..1020361)</t>
  </si>
  <si>
    <t>W&gt;G</t>
  </si>
  <si>
    <t>C|A(3:1)|C(57:28)|G(0:0)|T(1:0)</t>
  </si>
  <si>
    <t>DSHI_RS05115 (NC_009952:-1030013..1031707)</t>
  </si>
  <si>
    <t>G|A(9:4)|C(0:0)|G(130:63)|T(0:0)</t>
  </si>
  <si>
    <t>G|A(0:0)|C(0:0)|G(42:21)|T(3:1)</t>
  </si>
  <si>
    <t>DSHI_RS05410 (NC_009952:+1090625..1091812)</t>
  </si>
  <si>
    <t>G|A(0:0)|C(0:0)|G(69:37)|T(0:0)</t>
  </si>
  <si>
    <t>DSHI_RS05430 (NC_009952:-1095405..1096250)</t>
  </si>
  <si>
    <t>C|A(0:0)|C(43:27)|G(0:0)|T(0:2)</t>
  </si>
  <si>
    <t>DSHI_RS05590 (NC_009952:+1121047..1121310)</t>
  </si>
  <si>
    <t>G|A(0:0)|C(0:0)|G(69:48)|T(3:2)</t>
  </si>
  <si>
    <t>DSHI_RS05640 (NC_009952:+1129962..1130492)</t>
  </si>
  <si>
    <t>G|A(2:1)|C(0:0)|G(56:46)|T(0:0)</t>
  </si>
  <si>
    <t>DSHI_RS05815 (NC_009952:-1165063..1166202)</t>
  </si>
  <si>
    <t>T|A(0:0)|C(0:0)|G(2:1)|T(50:38)</t>
  </si>
  <si>
    <t>DSHI_RS05820 (NC_009952:-1166474..1167895)</t>
  </si>
  <si>
    <t>T|A(0:0)|C(5:6)|G(0:0)|T(175:78)</t>
  </si>
  <si>
    <t>A|A(58:28)|C(0:0)|G(3:1)|T(0:0)</t>
  </si>
  <si>
    <t>DSHI_RS05985 (NC_009952:+1204202..1205329)</t>
  </si>
  <si>
    <t>T|A(0:0)|C(0:1)|G(0:0)|T(49:32)</t>
  </si>
  <si>
    <t>DSHI_RS06130 (NC_009952:+1241780..1242331)</t>
  </si>
  <si>
    <t>G|A(0:0)|C(2:2)|G(80:50)|T(0:0)</t>
  </si>
  <si>
    <t>DSHI_RS06165 (NC_009952:-1245310..1246827)</t>
  </si>
  <si>
    <t>A|A(85:58)|C(0:0)|G(2:0)|T(0:0)</t>
  </si>
  <si>
    <t>DSHI_RS06235 (NC_009952:+1261791..1263197)</t>
  </si>
  <si>
    <t>G|A(0:0)|C(0:0)|G(81:47)|T(6:2)</t>
  </si>
  <si>
    <t>G|A(0:0)|C(0:0)|G(89:40)|T(2:1)</t>
  </si>
  <si>
    <t>DSHI_RS06445 (NC_009952:+1313728..1314135)</t>
  </si>
  <si>
    <t>T|A(1:0)|C(0:0)|G(0:0)|T(31:16)</t>
  </si>
  <si>
    <t>C|A(0:0)|C(32:23)|G(1:2)|T(0:0)</t>
  </si>
  <si>
    <t>DSHI_RS06770 (NC_009952:+1379641..1381080)</t>
  </si>
  <si>
    <t>G|A(0:0)|C(0:0)|G(44:15)|T(1:2)</t>
  </si>
  <si>
    <t>DSHI_RS06785 (NC_009952:+1382613..1384286)</t>
  </si>
  <si>
    <t>T|A(0:0)|C(3:13)|G(0:0)|T(115:70)</t>
  </si>
  <si>
    <t>DSHI_RS06820 (NC_009952:+1392438..1393217)</t>
  </si>
  <si>
    <t>T|A(0:0)|C(0:2)|G(0:0)|T(37:36)</t>
  </si>
  <si>
    <t>T|A(0:0)|C(4:1)|G(0:0)|T(90:35)</t>
  </si>
  <si>
    <t>DSHI_RS07010 (NC_009952:-1430706..1431608)</t>
  </si>
  <si>
    <t>T|A(0:0)|C(1:1)|G(0:0)|T(21:17)</t>
  </si>
  <si>
    <t>DSHI_RS07060 (NC_009952:-1440553..1441812)</t>
  </si>
  <si>
    <t>G|A(0:0)|C(3:1)|G(76:46)|T(0:0)</t>
  </si>
  <si>
    <t>DSHI_RS07090 (NC_009952:-1445608..1446195)</t>
  </si>
  <si>
    <t>C|A(0:0)|C(49:26)|G(0:0)|T(2:2)</t>
  </si>
  <si>
    <t>DSHI_RS07145 (NC_009952:-1457511..1458866)</t>
  </si>
  <si>
    <t>A|A(95:62)|C(0:0)|G(5:0)|T(0:0)</t>
  </si>
  <si>
    <t>DSHI_RS07155 (NC_009952:+1460497..1460862)</t>
  </si>
  <si>
    <t>STOP&gt;C</t>
  </si>
  <si>
    <t>T|A(2:3)|C(0:0)|G(0:0)|T(73:61)</t>
  </si>
  <si>
    <t>DSHI_RS07165 (NC_009952:+1461184..1463877)</t>
  </si>
  <si>
    <t>G|A(0:0)|C(4:1)|G(55:32)|T(0:0)</t>
  </si>
  <si>
    <t>G|A(0:0)|C(2:3)|G(27:19)|T(0:0)</t>
  </si>
  <si>
    <t>G|A(0:0)|C(1:1)|G(29:31)|T(0:1)</t>
  </si>
  <si>
    <t>G|A(0:0)|C(2:2)|G(47:42)|T(0:0)</t>
  </si>
  <si>
    <t>G|A(0:0)|C(3:1)|G(61:36)|T(0:0)</t>
  </si>
  <si>
    <t>G|A(0:0)|C(3:4)|G(56:36)|T(0:0)</t>
  </si>
  <si>
    <t>G|A(0:0)|C(4:0)|G(49:33)|T(0:0)</t>
  </si>
  <si>
    <t>G|A(0:0)|C(3:2)|G(102:48)|T(0:0)</t>
  </si>
  <si>
    <t>G|A(0:1)|C(6:4)|G(97:62)|T(0:0)</t>
  </si>
  <si>
    <t>G|A(0:0)|C(7:3)|G(132:73)|T(0:0)</t>
  </si>
  <si>
    <t>G|A(0:0)|C(7:2)|G(103:55)|T(0:0)</t>
  </si>
  <si>
    <t>G|A(0:0)|C(3:4)|G(102:40)|T(0:0)</t>
  </si>
  <si>
    <t>G|A(0:0)|C(2:2)|G(82:39)|T(0:0)</t>
  </si>
  <si>
    <t>G|A(0:0)|C(1:0)|G(71:36)|T(0:0)</t>
  </si>
  <si>
    <t>C|A(4:4)|C(70:65)|G(0:0)|T(0:0)</t>
  </si>
  <si>
    <t>C|A(0:0)|C(56:34)|G(0:0)|T(2:1)</t>
  </si>
  <si>
    <t>C|A(0:0)|C(64:32)|G(0:0)|T(2:0)</t>
  </si>
  <si>
    <t>C|A(0:0)|C(32:21)|G(0:0)|T(0:0)</t>
  </si>
  <si>
    <t>C|A(0:0)|C(52:31)|G(0:0)|T(2:2)</t>
  </si>
  <si>
    <t>C|A(0:0)|C(40:26)|G(0:0)|T(4:0)</t>
  </si>
  <si>
    <t>C|A(0:0)|C(29:24)|G(0:0)|T(2:3)</t>
  </si>
  <si>
    <t>C|A(0:0)|C(112:65)|G(0:0)|T(2:3)</t>
  </si>
  <si>
    <t>DSHI_RS07505 (NC_009952:-1527727..1528590)</t>
  </si>
  <si>
    <t>T|A(0:0)|C(2:0)|G(0:0)|T(47:27)</t>
  </si>
  <si>
    <t>DSHI_RS07630 (NC_009952:+1557041..1558378)</t>
  </si>
  <si>
    <t>A|A(29:24)|C(0:0)|G(2:0)|T(0:0)</t>
  </si>
  <si>
    <t>DSHI_RS07635 (NC_009952:+1558817..1561063)</t>
  </si>
  <si>
    <t>G|A(1:1)|C(0:0)|G(37:25)|T(0:0)</t>
  </si>
  <si>
    <t>DSHI_RS07690 (NC_009952:+1570952..1573042)</t>
  </si>
  <si>
    <t>A|A(34:27)|C(0:0)|G(2:0)|T(0:0)</t>
  </si>
  <si>
    <t>DSHI_RS07710 (NC_009952:+1576962..1577585)</t>
  </si>
  <si>
    <t>A|A(64:61)|C(0:0)|G(5:3)|T(0:0)</t>
  </si>
  <si>
    <t>DSHI_RS07830 (NC_009952:+1599146..1599832)</t>
  </si>
  <si>
    <t>T|A(0:0)|C(6:3)|G(0:0)|T(74:52)</t>
  </si>
  <si>
    <t>DSHI_RS07855 (NC_009952:-1604724..1605764)</t>
  </si>
  <si>
    <t>G|A(0:0)|C(2:1)|G(61:45)|T(0:0)</t>
  </si>
  <si>
    <t>DSHI_RS07870 (NC_009952:-1608891..1609598)</t>
  </si>
  <si>
    <t>T|A(0:0)|C(1:0)|G(0:0)|T(50:25)</t>
  </si>
  <si>
    <t>DSHI_RS07965 (NC_009952:+1628799..1631282)</t>
  </si>
  <si>
    <t>A|A(64:51)|C(0:0)|G(3:1)|T(0:0)</t>
  </si>
  <si>
    <t>G|A(0:0)|C(0:0)|G(26:15)|T(1:0)</t>
  </si>
  <si>
    <t>DSHI_RS08085 (NC_009952:+1655376..1656263)</t>
  </si>
  <si>
    <t>T|A(0:0)|C(0:0)|G(0:0)|T(57:24)</t>
  </si>
  <si>
    <t>A|A(48:37)|C(0:0)|G(0:0)|T(0:2)</t>
  </si>
  <si>
    <t>A|A(51:18)|C(0:0)|G(0:0)|T(1:1)</t>
  </si>
  <si>
    <t>A|A(52:35)|C(0:0)|G(0:0)|T(3:0)</t>
  </si>
  <si>
    <t>A|A(56:39)|C(0:0)|G(0:0)|T(1:0)</t>
  </si>
  <si>
    <t>A|A(60:40)|C(0:0)|G(0:0)|T(3:1)</t>
  </si>
  <si>
    <t>A|A(68:45)|C(0:0)|G(0:0)|T(2:1)</t>
  </si>
  <si>
    <t>A|A(41:24)|C(0:0)|G(0:0)|T(3:4)</t>
  </si>
  <si>
    <t>A|A(66:56)|C(0:0)|G(0:0)|T(1:0)</t>
  </si>
  <si>
    <t>A|A(94:56)|C(0:0)|G(0:0)|T(5:5)</t>
  </si>
  <si>
    <t>A|A(89:57)|C(0:0)|G(0:0)|T(1:2)</t>
  </si>
  <si>
    <t>DSHI_RS08145 (NC_009952:-1666178..1666672)</t>
  </si>
  <si>
    <t>G|A(0:0)|C(0:0)|G(56:41)|T(1:1)</t>
  </si>
  <si>
    <t>DSHI_RS08180 (NC_009952:-1671408..1672559)</t>
  </si>
  <si>
    <t>A|A(33:27)|C(0:2)|G(0:0)|T(0:0)</t>
  </si>
  <si>
    <t>DSHI_RS08220 (NC_009952:-1680682..1681893)</t>
  </si>
  <si>
    <t>T|A(0:0)|C(1:2)|G(0:0)|T(39:33)</t>
  </si>
  <si>
    <t>DSHI_RS08240 (NC_009952:+1685275..1685844)</t>
  </si>
  <si>
    <t>A|A(35:37)|C(0:0)|G(1:1)|T(0:0)</t>
  </si>
  <si>
    <t>G|A(0:0)|C(0:0)|G(30:23)|T(2:0)</t>
  </si>
  <si>
    <t>DSHI_RS08405 (NC_009952:-1716129..1717133)</t>
  </si>
  <si>
    <t>C|A(0:0)|C(46:30)|G(0:0)|T(0:1)</t>
  </si>
  <si>
    <t>DSHI_RS08410 (NC_009952:-1717206..1718564)</t>
  </si>
  <si>
    <t>C|A(0:0)|C(44:40)|G(0:0)|T(1:1)</t>
  </si>
  <si>
    <t>DSHI_RS08520 (NC_009952:+1743533..1743829)</t>
  </si>
  <si>
    <t>G|A(1:2)|C(0:0)|G(47:41)|T(0:0)</t>
  </si>
  <si>
    <t>DSHI_RS08575 (NC_009952:-1753116..1754570)</t>
  </si>
  <si>
    <t>T|A(0:0)|C(3:0)|G(0:0)|T(97:48)</t>
  </si>
  <si>
    <t>DSHI_RS08640 (NC_009952:-1767125..1768501)</t>
  </si>
  <si>
    <t>G|A(2:0)|C(0:0)|G(61:34)|T(0:0)</t>
  </si>
  <si>
    <t>G|A(5:3)|C(0:0)|G(91:62)|T(0:0)</t>
  </si>
  <si>
    <t>DSHI_RS08660 (NC_009952:-1771199..1771942)</t>
  </si>
  <si>
    <t>A|A(35:24)|C(1:0)|G(0:0)|T(0:0)</t>
  </si>
  <si>
    <t>DSHI_RS08805 (NC_009952:-1796409..1797572)</t>
  </si>
  <si>
    <t>T|A(0:0)|C(4:1)|G(0:0)|T(30:30)</t>
  </si>
  <si>
    <t>DSHI_RS08840 (NC_009952:-1802535..1802939)</t>
  </si>
  <si>
    <t>C|A(0:0)|C(40:29)|G(0:1)|T(0:0)</t>
  </si>
  <si>
    <t>DSHI_RS08860 (NC_009952:+1807000..1808001)</t>
  </si>
  <si>
    <t>T|A(0:0)|C(0:0)|G(2:0)|T(61:20)</t>
  </si>
  <si>
    <t>DSHI_RS08990 (NC_009952:-1832580..1834175)</t>
  </si>
  <si>
    <t>G|A(0:0)|C(1:1)|G(35:12)|T(0:0)</t>
  </si>
  <si>
    <t>DSHI_RS09035 (NC_009952:-1841055..1843865)</t>
  </si>
  <si>
    <t>T|A(0:0)|C(2:0)|G(0:0)|T(85:42)</t>
  </si>
  <si>
    <t>DSHI_RS09095 (NC_009952:-1854290..1857964)</t>
  </si>
  <si>
    <t>G|A(7:4)|C(0:0)|G(55:32)|T(0:0)</t>
  </si>
  <si>
    <t>C|A(0:0)|C(112:68)|G(5:2)|T(0:0)</t>
  </si>
  <si>
    <t>DSHI_RS09180 (NC_009952:+1873207..1873683)</t>
  </si>
  <si>
    <t>C|A(0:0)|C(42:45)|G(2:2)|T(0:0)</t>
  </si>
  <si>
    <t>DSHI_RS09405 (NC_009952:+1923603..1924907)</t>
  </si>
  <si>
    <t>G|A(0:0)|C(0:3)|G(21:19)|T(0:0)</t>
  </si>
  <si>
    <t>DSHI_RS09455 (NC_009952:-1933597..1934328)</t>
  </si>
  <si>
    <t>T|A(0:0)|C(0:0)|G(0:2)|T(73:36)</t>
  </si>
  <si>
    <t>DSHI_RS09475 (NC_009952:-1936069..1936821)</t>
  </si>
  <si>
    <t>C|A(0:0)|C(19:24)|G(0:0)|T(2:2)</t>
  </si>
  <si>
    <t>DSHI_RS09510 (NC_009952:+1942814..1943926)</t>
  </si>
  <si>
    <t>A|A(32:23)|C(0:0)|G(0:0)|T(0:0)</t>
  </si>
  <si>
    <t>DSHI_RS09605 (NC_009952:+1962221..1963390)</t>
  </si>
  <si>
    <t>C|A(0:0)|C(17:15)|G(4:1)|T(0:0)</t>
  </si>
  <si>
    <t>DSHI_RS09650 (NC_009952:+1970454..1973216)</t>
  </si>
  <si>
    <t>A|A(55:24)|C(0:0)|G(3:1)|T(0:0)</t>
  </si>
  <si>
    <t>C|A(0:0)|C(74:47)|G(3:1)|T(1:0)</t>
  </si>
  <si>
    <t>DSHI_RS09720 (NC_009952:+1990957..1992414)</t>
  </si>
  <si>
    <t>A|A(30:18)|C(0:0)|G(0:1)|T(0:0)</t>
  </si>
  <si>
    <t>DSHI_RS09770 (NC_009952:+1998356..1999138)</t>
  </si>
  <si>
    <t>G|A(0:0)|C(1:1)|G(70:32)|T(0:0)</t>
  </si>
  <si>
    <t>G|A(0:0)|C(4:1)|G(65:55)|T(0:0)</t>
  </si>
  <si>
    <t>G|A(0:0)|C(3:3)|G(36:24)|T(0:0)</t>
  </si>
  <si>
    <t>G|A(0:0)|C(1:1)|G(63:32)|T(0:0)</t>
  </si>
  <si>
    <t>G|A(0:0)|C(0:2)|G(34:36)|T(0:0)</t>
  </si>
  <si>
    <t>G|A(0:0)|C(1:1)|G(45:31)|T(0:0)</t>
  </si>
  <si>
    <t>G|A(0:0)|C(3:5)|G(136:81)|T(0:0)</t>
  </si>
  <si>
    <t>DSHI_RS22295 (NC_009952:+2000032..2001378)</t>
  </si>
  <si>
    <t>A|A(61:37)|C(0:0)|G(2:3)|T(0:0)</t>
  </si>
  <si>
    <t>DSHI_RS09885 (NC_009952:-2028410..2029231)</t>
  </si>
  <si>
    <t>T|A(0:0)|C(2:0)|G(0:0)|T(41:30)</t>
  </si>
  <si>
    <t>DSHI_RS09890 (NC_009952:-2029271..2030071)</t>
  </si>
  <si>
    <t>C|A(0:1)|C(62:50)|G(0:0)|T(0:0)</t>
  </si>
  <si>
    <t>DSHI_RS09955 (NC_009952:+2046386..2047312)</t>
  </si>
  <si>
    <t>A|A(54:30)|C(0:0)|G(0:1)|T(0:0)</t>
  </si>
  <si>
    <t>DSHI_RS10005 (NC_009952:-2062881..2070548)</t>
  </si>
  <si>
    <t>C|A(0:0)|C(81:57)|G(9:3)|T(0:0)</t>
  </si>
  <si>
    <t>G|A(2:0)|C(0:0)|G(36:30)|T(0:0)</t>
  </si>
  <si>
    <t>DSHI_RS10045 (NC_009952:-2084030..2085082)</t>
  </si>
  <si>
    <t>A|A(36:30)|C(0:0)|G(0:1)|T(0:0)</t>
  </si>
  <si>
    <t>A|A(59:41)|C(0:0)|G(2:2)|T(0:0)</t>
  </si>
  <si>
    <t>A|A(79:42)|C(0:0)|G(2:1)|T(0:0)</t>
  </si>
  <si>
    <t>A|A(23:13)|C(0:0)|G(1:2)|T(0:0)</t>
  </si>
  <si>
    <t>DSHI_RS10195 (NC_009952:-2119423..2120445)</t>
  </si>
  <si>
    <t>A|A(61:34)|C(0:0)|G(1:0)|T(0:0)</t>
  </si>
  <si>
    <t>C|A(0:3)|C(33:53)|G(0:0)|T(0:0)</t>
  </si>
  <si>
    <t>G|A(1:0)|C(1:2)|G(114:65)|T(0:0)</t>
  </si>
  <si>
    <t>DSHI_RS10485 (NC_009952:+2178310..2181102)</t>
  </si>
  <si>
    <t>A|A(59:38)|C(0:0)|G(3:1)|T(0:0)</t>
  </si>
  <si>
    <t>T|A(0:0)|C(1:1)|G(0:0)|T(38:28)</t>
  </si>
  <si>
    <t>T|A(0:0)|C(0:0)|G(2:0)|T(59:39)</t>
  </si>
  <si>
    <t>C|A(2:1)|C(48:27)|G(0:0)|T(0:0)</t>
  </si>
  <si>
    <t>T|A(0:0)|C(2:1)|G(0:0)|T(137:85)</t>
  </si>
  <si>
    <t>DSHI_RS10910 (NC_009952:-2273605..2274639)</t>
  </si>
  <si>
    <t>G|A(0:1)|C(0:0)|G(29:33)|T(0:0)</t>
  </si>
  <si>
    <t>DSHI_RS11085 (NC_009952:-2304797..2306161)</t>
  </si>
  <si>
    <t>T|A(0:0)|C(1:1)|G(0:0)|T(31:24)</t>
  </si>
  <si>
    <t>DSHI_RS11465 (NC_009952:-2378215..2379312)</t>
  </si>
  <si>
    <t>A|A(33:23)|C(3:2)|G(0:0)|T(0:0)</t>
  </si>
  <si>
    <t>DSHI_RS11500 (NC_009952:-2385725..2386303)</t>
  </si>
  <si>
    <t>C|A(0:0)|C(85:37)|G(0:0)|T(3:3)</t>
  </si>
  <si>
    <t>DSHI_RS11515 (NC_009952:-2389926..2391176)</t>
  </si>
  <si>
    <t>G&gt;STOP</t>
  </si>
  <si>
    <t>A|A(94:36)|C(0:3)|G(0:0)|T(0:0)</t>
  </si>
  <si>
    <t>DSHI_RS11580 (NC_009952:-2402247..2404919)</t>
  </si>
  <si>
    <t>G|A(0:0)|C(1:4)|G(71:41)|T(0:0)</t>
  </si>
  <si>
    <t>DSHI_RS11670 (NC_009952:-2426408..2427880)</t>
  </si>
  <si>
    <t>A|A(72:60)|C(0:0)|G(1:1)|T(0:0)</t>
  </si>
  <si>
    <t>DSHI_RS11695 (NC_009952:-2431492..2432238)</t>
  </si>
  <si>
    <t>A|A(90:66)|C(0:0)|G(4:2)|T(0:0)</t>
  </si>
  <si>
    <t>DSHI_RS11780 (NC_009952:-2447670..2448110)</t>
  </si>
  <si>
    <t>C|A(0:0)|C(21:18)|G(3:0)|T(0:0)</t>
  </si>
  <si>
    <t>DSHI_RS11920 (NC_009952:-2475833..2476918)</t>
  </si>
  <si>
    <t>C|A(3:4)|C(101:69)|G(0:0)|T(0:0)</t>
  </si>
  <si>
    <t>A|A(114:88)|C(0:0)|G(4:1)|T(0:0)</t>
  </si>
  <si>
    <t>DSHI_RS12070 (NC_009952:+2503566..2504603)</t>
  </si>
  <si>
    <t>A|A(40:25)|C(0:0)|G(2:1)|T(0:0)</t>
  </si>
  <si>
    <t>DSHI_RS12115 (NC_009952:+2514371..2515117)</t>
  </si>
  <si>
    <t>A|A(53:32)|C(0:0)|G(2:0)|T(0:0)</t>
  </si>
  <si>
    <t>A|A(50:37)|C(0:0)|G(1:1)|T(0:0)</t>
  </si>
  <si>
    <t>G|A(0:0)|C(0:0)|G(36:31)|T(3:0)</t>
  </si>
  <si>
    <t>DSHI_RS12585 (NC_009952:-2626611..2627612)</t>
  </si>
  <si>
    <t>A|A(45:29)|C(0:0)|G(2:1)|T(0:0)</t>
  </si>
  <si>
    <t>C|A(0:0)|C(60:44)|G(0:0)|T(0:3)</t>
  </si>
  <si>
    <t>DSHI_RS12635 (NC_009952:+2637777..2641214)</t>
  </si>
  <si>
    <t>C|A(0:0)|C(51:31)|G(0:2)|T(0:0)</t>
  </si>
  <si>
    <t>G|A(0:0)|C(0:0)|G(37:33)|T(0:0)</t>
  </si>
  <si>
    <t>A|A(107:44)|C(7:3)|G(0:0)|T(0:0)</t>
  </si>
  <si>
    <t>DSHI_RS21790 (NC_009952:-2757021..2757425)</t>
  </si>
  <si>
    <t>A|A(53:41)|C(0:0)|G(3:0)|T(0:0)</t>
  </si>
  <si>
    <t>DSHI_RS13290 (NC_009952:+2779585..2780955)</t>
  </si>
  <si>
    <t>A|A(124:67)|C(0:0)|G(5:5)|T(0:0)</t>
  </si>
  <si>
    <t>DSHI_RS13525 (NC_009952:+2822130..2823107)</t>
  </si>
  <si>
    <t>A|A(78:44)|C(0:0)|G(1:6)|T(0:0)</t>
  </si>
  <si>
    <t>DSHI_RS13650 (NC_009952:+2849767..2850780)</t>
  </si>
  <si>
    <t>C|A(0:0)|C(47:23)|G(0:0)|T(1:1)</t>
  </si>
  <si>
    <t>A|A(50:32)|C(0:0)|G(5:0)|T(0:0)</t>
  </si>
  <si>
    <t>A|A(67:35)|C(0:0)|G(3:2)|T(0:0)</t>
  </si>
  <si>
    <t>DSHI_RS13740 (NC_009952:+2866405..2867619)</t>
  </si>
  <si>
    <t>A|A(133:71)|C(0:0)|G(3:3)|T(0:0)</t>
  </si>
  <si>
    <t>DSHI_RS13860 (NC_009952:-2892698..2893456)</t>
  </si>
  <si>
    <t>G|A(0:0)|C(1:1)|G(66:51)|T(0:0)</t>
  </si>
  <si>
    <t>DSHI_RS14055 (NC_009952:-2930293..2931126)</t>
  </si>
  <si>
    <t>G|A(0:0)|C(2:0)|G(79:61)|T(0:0)</t>
  </si>
  <si>
    <t>DSHI_RS14190 (NC_009952:+2954277..2955392)</t>
  </si>
  <si>
    <t>A|A(43:28)|C(1:1)|G(0:0)|T(0:0)</t>
  </si>
  <si>
    <t>DSHI_RS14430 (NC_009952:+3000233..3001828)</t>
  </si>
  <si>
    <t>T|A(0:0)|C(0:0)|G(1:1)|T(26:28)</t>
  </si>
  <si>
    <t>T|A(0:0)|C(0:0)|G(1:0)|T(56:29)</t>
  </si>
  <si>
    <t>T|A(0:0)|C(0:0)|G(2:0)|T(54:35)</t>
  </si>
  <si>
    <t>T|A(0:0)|C(0:0)|G(2:3)|T(79:61)</t>
  </si>
  <si>
    <t>DSHI_RS14505 (NC_009952:+3016895..3017599)</t>
  </si>
  <si>
    <t>G|A(0:0)|C(1:0)|G(30:26)|T(0:0)</t>
  </si>
  <si>
    <t>DSHI_RS14645 (NC_009952:+3041719..3043113)</t>
  </si>
  <si>
    <t>T|A(0:0)|C(1:1)|G(0:0)|T(64:62)</t>
  </si>
  <si>
    <t>DSHI_RS14780 (NC_009952:+3071922..3072887)</t>
  </si>
  <si>
    <t>A|A(62:47)|C(0:0)|G(2:0)|T(0:0)</t>
  </si>
  <si>
    <t>DSHI_RS14850 (NC_009952:+3085525..3086475)</t>
  </si>
  <si>
    <t>C|A(0:0)|C(83:48)|G(1:6)|T(0:0)</t>
  </si>
  <si>
    <t>DSHI_RS14890 (NC_009952:-3091833..3092705)</t>
  </si>
  <si>
    <t>T|A(0:0)|C(5:2)|G(0:0)|T(86:56)</t>
  </si>
  <si>
    <t>DSHI_RS15220 (NC_009952:-3164958..3166478)</t>
  </si>
  <si>
    <t>C|A(0:0)|C(36:17)|G(3:0)|T(0:0)</t>
  </si>
  <si>
    <t>DSHI_RS15335 (NC_009952:-3192313..3193314)</t>
  </si>
  <si>
    <t>C|A(0:0)|C(30:27)|G(0:0)|T(1:1)</t>
  </si>
  <si>
    <t>DSHI_RS15445 (NC_009952:+3211817..3213247)</t>
  </si>
  <si>
    <t>T|A(0:3)|C(0:0)|G(0:0)|T(56:33)</t>
  </si>
  <si>
    <t>C|A(4:1)|C(41:24)|G(0:0)|T(0:0)</t>
  </si>
  <si>
    <t>DSHI_RS15750 (NC_009952:+3273004..3273621)</t>
  </si>
  <si>
    <t>C|A(0:0)|C(73:50)|G(2:3)|T(0:0)</t>
  </si>
  <si>
    <t>DSHI_RS15845 (NC_009952:+3292103..3293476)</t>
  </si>
  <si>
    <t>C|A(0:0)|C(29:26)|G(1:1)|T(0:0)</t>
  </si>
  <si>
    <t>DSHI_RS15855 (NC_009952:+3294602..3296341)</t>
  </si>
  <si>
    <t>A|A(67:48)|C(0:0)|G(3:4)|T(0:0)</t>
  </si>
  <si>
    <t>DSHI_RS15980 (NC_009952:+3317939..3318841)</t>
  </si>
  <si>
    <t>C|A(0:0)|C(36:21)|G(0:0)|T(1:1)</t>
  </si>
  <si>
    <t>DSHI_RS16040 (NC_009952:-3327862..3328674)</t>
  </si>
  <si>
    <t>G|A(0:0)|C(1:0)|G(26:32)|T(0:0)</t>
  </si>
  <si>
    <t>DSHI_RS16240 (NC_009952:-3368449..3369861)</t>
  </si>
  <si>
    <t>C|A(0:0)|C(27:25)|G(0:0)|T(0:0)</t>
  </si>
  <si>
    <t>A|A(64:39)|C(0:0)|G(0:0)|T(4:2)</t>
  </si>
  <si>
    <t>A|A(65:39)|C(4:2)|G(0:0)|T(0:0)</t>
  </si>
  <si>
    <t>DSHI_RS16295 (NC_009952:+3384283..3385797)</t>
  </si>
  <si>
    <t>C|A(5:2)|C(115:59)|G(0:0)|T(0:0)</t>
  </si>
  <si>
    <t>DSHI_RS16845 (NC_009952:-3486236..3489157)</t>
  </si>
  <si>
    <t>T|A(0:0)|C(8:1)|G(0:0)|T(104:61)</t>
  </si>
  <si>
    <t>DSHI_RS17080 (NC_009952:+3544233..3544682)</t>
  </si>
  <si>
    <t>A|A(55:26)|C(0:0)|G(1:0)|T(0:0)</t>
  </si>
  <si>
    <t>A|A(36:28)|C(0:0)|G(1:0)|T(0:0)</t>
  </si>
  <si>
    <t>A|A(90:47)|C(0:0)|G(5:6)|T(0:0)</t>
  </si>
  <si>
    <t>A|A(84:29)|C(0:0)|G(2:1)|T(0:0)</t>
  </si>
  <si>
    <t>A|A(84:32)|C(0:0)|G(1:2)|T(0:0)</t>
  </si>
  <si>
    <t>DSHI_RS17230 (NC_009952:-3579372..3580826)</t>
  </si>
  <si>
    <t>C|A(3:1)|C(87:47)|G(0:0)|T(0:0)</t>
  </si>
  <si>
    <t>T|A(0:0)|C(2:2)|G(0:0)|T(94:51)</t>
  </si>
  <si>
    <t>DSHI_RS17805 (NC_009952:+3697860..3699359)</t>
  </si>
  <si>
    <t>T|A(0:0)|C(1:1)|G(0:0)|T(67:30)</t>
  </si>
  <si>
    <t>DSHI_RS17855 (NC_009952:-3707550..3708734)</t>
  </si>
  <si>
    <t>C|A(0:0)|C(29:27)|G(0:0)|T(3:1)</t>
  </si>
  <si>
    <t>DSHI_RS17895 (NC_009952:+3716986..3720570)</t>
  </si>
  <si>
    <t>C|A(1:1)|C(37:21)|G(0:0)|T(0:0)</t>
  </si>
  <si>
    <t>DSHI_RS17935 (NC_009952:+3726035..3727081)</t>
  </si>
  <si>
    <t>T|A(0:0)|C(6:3)|G(0:0)|T(70:56)</t>
  </si>
  <si>
    <t>AAGAC&gt;A</t>
  </si>
  <si>
    <t>-AGAC|non</t>
  </si>
  <si>
    <t>T&gt;TCAAG</t>
  </si>
  <si>
    <t>+CAAG|non</t>
  </si>
  <si>
    <t>TTGCCCTGCAACGGCTCTTCGTCCTCCAGACCCC&gt;T</t>
  </si>
  <si>
    <t>DSHI_RS21960 (NC_009956:-46686..48080)</t>
  </si>
  <si>
    <t>-TGCCCTGCAACGGCTCTTCGTCCTCCAGACCCC|-TGCCCTGCAACGGCTCTTCGTCCTCCAGACCCC(4:0)</t>
  </si>
  <si>
    <t>T&gt;TTCAGCCCCACGAGATCGTTCCAGGCCGAGGGGATGCGCACGGACCCGCCAGTGTCCGAGC</t>
  </si>
  <si>
    <t>DSHI_RS00290 (NC_009952:-60992..62323)</t>
  </si>
  <si>
    <t>+TCAGCCCCACGAGATCGTTCCAGGCCGAGGGGATGCGCACGGACCCGCCAGTGTCCGAGC|non</t>
  </si>
  <si>
    <t>+TCAGCCCCACGAGATCGTTCCAGGCCGAGGGGATGCGCACGGACCCGCCAGTGTCCGAGC|+C(0:1)</t>
  </si>
  <si>
    <t>DSHI_RS20755 (NC_009958:+66739..68040)</t>
  </si>
  <si>
    <t>+G|+G(15:6)</t>
  </si>
  <si>
    <t>+G|+G(23:9)|+GG(0:1)|+GGG(1:0)</t>
  </si>
  <si>
    <t>GGCCGTC&gt;G</t>
  </si>
  <si>
    <t>DSHI_RS00815 (NC_009952:-168135..169304)</t>
  </si>
  <si>
    <t>-GCCGTC|-GCCGTC(34:18)</t>
  </si>
  <si>
    <t>+C|+C(4:27)|+CC(0:1)|-C(0:1)</t>
  </si>
  <si>
    <t>DSHI_RS01815 (NC_009952:+344721..346034)</t>
  </si>
  <si>
    <t>-G|-G(110:43)</t>
  </si>
  <si>
    <t>T&gt;TGGTG</t>
  </si>
  <si>
    <t>+GGTG|+GGTG(31:25)</t>
  </si>
  <si>
    <t>CAGTTTAGCTGTTCAGAATTCGGGGTCCAGCCGCAACACATTTACCACTCGGCGCGTTGATACCGTTAGTTTAGCTGTTCAGAATTCGGGGTCCAGCCGCAACGTGTTTGGCCATCTCCCGCAGCTTGTTGTA&gt;C</t>
  </si>
  <si>
    <t>-AGTTTAGCTGTTCAGAATTCGGGGTCCAGCCGCAACACATTTACCACTCGGCGCGTTGATACCGTTAGTTTAGCTGTTCAGAATTCGGGGTCCAGCCGCAACGTGTTTGGCCATCTCCCGCAGCTTGTTGTA|non</t>
  </si>
  <si>
    <t>CAGTTTAGCTGTTCAGAATTCGGGGTCCAGCCGCAACACATTTACCACTCGGCGCGTTGATACCGTT&gt;C</t>
  </si>
  <si>
    <t>-AGTTTAGCTGTTCAGAATTCGGGGTCCAGCCGCAACACATTTACCACTCGGCGCGTTGATACCGTT|non</t>
  </si>
  <si>
    <t>AAGTTTAGCTGTTCAGAATTCGGGGTCCAGCCGCAACCGCACAAAAGCTCGTAGCTGATCTGAAAG&gt;A</t>
  </si>
  <si>
    <t>-AGTTTAGCTGTTCAGAATTCGGGGTCCAGCCGCAACCGCACAAAAGCTCGTAGCTGATCTGAAAG|non</t>
  </si>
  <si>
    <t>AAGTTTAGCTGTTCAGAATTCGGGGTCCAGCCGCAACTTGAACGTTGGCGCGTGTATCCTCGTACCGAGTTTAGCTGTTCAGAATTCGGGGTCCAGCCGCAACCTGACGAACATCGCCCTGACTGACGTAAGT&gt;A</t>
  </si>
  <si>
    <t>-AGTTTAGCTGTTCAGAATTCGGGGTCCAGCCGCAACTTGAACGTTGGCGCGTGTATCCTCGTACCGAGTTTAGCTGTTCAGAATTCGGGGTCCAGCCGCAACCTGACGAACATCGCCCTGACTGACGTAAGT|non</t>
  </si>
  <si>
    <t>TAGAGTTTAGCTGTTCAGAATTCGGGGTCCAGCCGCAACACAAAGAAAGACGGTAACGGGAAAGAGCGAGTTTAGCTGTTCAGAATTCGGGGTCCAGCCGCAACGTGGCGGTGAATTTCGGCGGGTTTGCCG&gt;T</t>
  </si>
  <si>
    <t>-AGAGTTTAGCTGTTCAGAATTCGGGGTCCAGCCGCAACACAAAGAAAGACGGTAACGGGAAAGAGCGAGTTTAGCTGTTCAGAATTCGGGGTCCAGCCGCAACGTGGCGGTGAATTTCGGCGGGTTTGCCG|non</t>
  </si>
  <si>
    <t>CGAGTTTAGCTGTTCAGAATTCGGGGTCCAGCCGCAACGTGGCGGTGAATTTCGGCGGGTTTGCCGA&gt;C</t>
  </si>
  <si>
    <t>-GAGTTTAGCTGTTCAGAATTCGGGGTCCAGCCGCAACGTGGCGGTGAATTTCGGCGGGTTTGCCGA|non</t>
  </si>
  <si>
    <t>T&gt;TCAAGGCCCGTAGGAGGAAAGCATGCAAACTTCACATCCGGCGATCGAAGCGCGACCTGTCTCGTCGATCCTCATAG</t>
  </si>
  <si>
    <t>+CAAGGCCCGTAGGAGGAAAGCATGCAAACTTCACATCCGGCGATCGAAGCGCGACCTGTCTCGTCGATCCTCATAG|non</t>
  </si>
  <si>
    <t>CGCCACGGTCGAAACCCTGCTGGCCTTCTGCGCCGA&gt;C</t>
  </si>
  <si>
    <t>DSHI_RS03470 (NC_009952:+684684..686261)</t>
  </si>
  <si>
    <t>-GCCACGGTCGAAACCCTGCTGGCCTTCTGCGCCGA|-GCCACGGTCGAAACCCTGCTGGCCTTCTGCGCCGA(7:0)</t>
  </si>
  <si>
    <t>GATCCCCGAGGCGGAGATCGAAAGCCGCACGCCGA&gt;G</t>
  </si>
  <si>
    <t>-ATCCCCGAGGCGGAGATCGAAAGCCGCACGCCGA|non</t>
  </si>
  <si>
    <t>A&gt;ACCATCGAACCCGCGCTCGCCACCTCCTGGCAGCCGATCGGCGACGGCGCGGGCTGGCGCTTCACCCTG</t>
  </si>
  <si>
    <t>+CCATCGAACCCGCGCTCGCCACCTCCTGGCAGCCGATCGGCGACGGCGCGGGCTGGCGCTTCACCCTG|non</t>
  </si>
  <si>
    <t>+G|+G(11:1)|+GG(1:0)</t>
  </si>
  <si>
    <t>-G|-G(12:4)</t>
  </si>
  <si>
    <t>+G|+G(24:3)|+GG(1:0)</t>
  </si>
  <si>
    <t>GCCGCCCCGTTCATGGC&gt;G</t>
  </si>
  <si>
    <t>DSHI_RS05990 (NC_009952:+1205414..1206421)</t>
  </si>
  <si>
    <t>-CCGCCCCGTTCATGGC|-CCGCCCCGTTCATGGC(9:0)</t>
  </si>
  <si>
    <t>DSHI_RS06245 (NC_009952:-1264297..1266852)</t>
  </si>
  <si>
    <t>+G|+G(95:16)</t>
  </si>
  <si>
    <t>G&gt;GGA</t>
  </si>
  <si>
    <t>+GA|+GA(26:17)</t>
  </si>
  <si>
    <t>DSHI_RS07580 (NC_009952:-1546583..1547743)</t>
  </si>
  <si>
    <t>-G|-G(52:35)</t>
  </si>
  <si>
    <t>DSHI_RS08455 (NC_009952:+1726594..1727178)</t>
  </si>
  <si>
    <t>-T|-T(77:51)</t>
  </si>
  <si>
    <t>DSHI_RS09015 (NC_009952:+1838034..1839236)</t>
  </si>
  <si>
    <t>+C|+C(23:18)|+CC(1:5)</t>
  </si>
  <si>
    <t>DSHI_RS09290 (NC_009952:+1898151..1898933)</t>
  </si>
  <si>
    <t>-G|-G(36:18)</t>
  </si>
  <si>
    <t>DSHI_RS09975 (NC_009952:-2051005..2052432)</t>
  </si>
  <si>
    <t>+G|+G(7:5)</t>
  </si>
  <si>
    <t>A&gt;ACGG</t>
  </si>
  <si>
    <t>DSHI_RS10020 (NC_009952:-2074131..2075873)</t>
  </si>
  <si>
    <t>+CGG|+CGG(33:27)</t>
  </si>
  <si>
    <t>+G|+G(51:19)</t>
  </si>
  <si>
    <t>AGGCGCGCCCGATCTCCCAGCGCAACGAGGACCGCTCGATCACCGCCCTGGTCGAGAGCCAGGAT&gt;A</t>
  </si>
  <si>
    <t>DSHI_RS11140 (NC_009952:+2314997..2316958)</t>
  </si>
  <si>
    <t>-GGCGCGCCCGATCTCCCAGCGCAACGAGGACCGCTCGATCACCGCCCTGGTCGAGAGCCAGGAT|non</t>
  </si>
  <si>
    <t>DSHI_RS11225 (NC_009952:-2333780..2335267)</t>
  </si>
  <si>
    <t>+C|+C(19:13)</t>
  </si>
  <si>
    <t>DSHI_RS12065 (NC_009952:-2502483..2503328)</t>
  </si>
  <si>
    <t>-A|-A(37:17)</t>
  </si>
  <si>
    <t>-C|-C(73:41)</t>
  </si>
  <si>
    <t>C&gt;CCCTGTTTGGG</t>
  </si>
  <si>
    <t>+CCTGTTTGGG|+CCTGTTTGGG(47:14)</t>
  </si>
  <si>
    <t>-C|-C(29:11)</t>
  </si>
  <si>
    <t>G&gt;GGGGTTC</t>
  </si>
  <si>
    <t>DSHI_RS13835 (NC_009952:-2886699..2888198)</t>
  </si>
  <si>
    <t>+GGGTTC|+GGGTTC(13:2)</t>
  </si>
  <si>
    <t>+GGGTTC|+GGGTTC(15:2)</t>
  </si>
  <si>
    <t>+GGGTTC|+GGGTTC(17:2)|+GGGTTCGGGTTC(1:0)|-GGGTTC(1:0)</t>
  </si>
  <si>
    <t>+GGGTTC|+GGGTTC(22:6)|+GGGTTCGGGTTC(1:0)|-GGGTTC(1:0)</t>
  </si>
  <si>
    <t>+GGGTTC|+GGGTTC(19:4)</t>
  </si>
  <si>
    <t>+GGGTTC|+GGGTTC(15:3)</t>
  </si>
  <si>
    <t>GGGGTTC&gt;G</t>
  </si>
  <si>
    <t>-GGGTTC|-GGGTTC(33:8)|-GGGTTCGGGTTC(1:0)</t>
  </si>
  <si>
    <t>+GGGTTC|+GGGTTC(20:6)</t>
  </si>
  <si>
    <t>+GGGTTC|+GGGTTC(17:3)</t>
  </si>
  <si>
    <t>+GGGTTC|+GGGTTC(30:3)</t>
  </si>
  <si>
    <t>+GGGTTC|+GGGTTC(34:7)</t>
  </si>
  <si>
    <t>+GGGTTC|+GCGTTC(1:0)|+GGGTTC(60:15)</t>
  </si>
  <si>
    <t>+GGGTTC|+GGGTTC(55:17)</t>
  </si>
  <si>
    <t>+GGGTTC|+GGGTTC(28:8)|-GGGTTC(1:0)</t>
  </si>
  <si>
    <t>GGCCCCCGGCGCGGTGCGCGCATCGAGCCTGGCCGAGATGCTGGCGATGCCGGCGCTCGATGCGCTGGTCATCGCCA&gt;G</t>
  </si>
  <si>
    <t>DSHI_RS14010 (NC_009952:+2920265..2921386)</t>
  </si>
  <si>
    <t>-GCCCCCGGCGCGGTGCGCGCATCGAGCCTGGCCGAGATGCTGGCGATGCCGGCGCTCGATGCGCTGGTCATCGCCA|non</t>
  </si>
  <si>
    <t>DSHI_RS14095 (NC_009952:+2938108..2939067)</t>
  </si>
  <si>
    <t>+C|+C(30:43)</t>
  </si>
  <si>
    <t>GTCGTAGCGAGGAGCGCGCGCAAGCGCATTA&gt;G</t>
  </si>
  <si>
    <t>-TCGTAGCGAGGAGCGCGCGCAAGCGCATTA|-TCGTAGCGAGGAGCGCGCGCAAGCGCATTA(11:7)</t>
  </si>
  <si>
    <t>DSHI_RS15130 (NC_009952:+3149233..3150231)</t>
  </si>
  <si>
    <t>+C|+C(31:14)</t>
  </si>
  <si>
    <t>+C|+C(36:16)</t>
  </si>
  <si>
    <t>+C|+C(51:24)</t>
  </si>
  <si>
    <t>+C|+C(39:28)</t>
  </si>
  <si>
    <t>+C|+C(51:36)</t>
  </si>
  <si>
    <t>+C|+C(37:35)</t>
  </si>
  <si>
    <t>+C|+C(47:22)</t>
  </si>
  <si>
    <t>+C|+C(63:36)</t>
  </si>
  <si>
    <t>+C|+C(79:44)</t>
  </si>
  <si>
    <t>+C|+C(65:42)</t>
  </si>
  <si>
    <t>C&gt;CGCCGCCTGCGAGCATGCA</t>
  </si>
  <si>
    <t>+GCCGCCTGCGAGCATGCA|+GCCGCCTGCGAGCATGCA(17:4)</t>
  </si>
  <si>
    <t>DSHI_RS16290 (NC_009952:-3381532..3384084)</t>
  </si>
  <si>
    <t>-C|-C(48:39)</t>
  </si>
  <si>
    <t>GGGCTCCCCCGCCCCCGCGGGGATAGACCCTGGTCGGGCTGGACGTATCTCGCGGAGACGCT&gt;G</t>
  </si>
  <si>
    <t>-GGCTCCCCCGCCCCCGCGGGGATAGACCCTGGTCGGGCTGGACGTATCTCGCGGAGACGCT|non</t>
  </si>
  <si>
    <t>TGGCTCCCCCGCCCCCGCGGGGATAGACCCTCTTGGACAGCACGAGGGGGGAGGTGATTCTG&gt;T</t>
  </si>
  <si>
    <t>-GGCTCCCCCGCCCCCGCGGGGATAGACCCTCTTGGACAGCACGAGGGGGGAGGTGATTCTG|non</t>
  </si>
  <si>
    <t>TGGGCTCCCCCGCCCCCGCGGGGATAGACCCCCGTCCTGGTCCTCGAACACCCCCGCGCCGG&gt;T</t>
  </si>
  <si>
    <t>-GGGCTCCCCCGCCCCCGCGGGGATAGACCCCCGTCCTGGTCCTCGAACACCCCCGCGCCGG|non</t>
  </si>
  <si>
    <t>GGGCTCCCCCGCCCCCGCGGGGATAGACCCCCACCCGAAACCAGCGGCCTGGATGAATTCAC&gt;G</t>
  </si>
  <si>
    <t>-GGCTCCCCCGCCCCCGCGGGGATAGACCCCCACCCGAAACCAGCGGCCTGGATGAATTCAC|non</t>
  </si>
  <si>
    <t>TAGGCTCCCCCGCCCCCGCGGGGATAGACCCTACGACCGCCAGCGGTATATTATTGGTGTGG&gt;T</t>
  </si>
  <si>
    <t>-AGGCTCCCCCGCCCCCGCGGGGATAGACCCTACGACCGCCAGCGGTATATTATTGGTGTGG|non</t>
  </si>
  <si>
    <t>ACGATCGCCT&gt;A</t>
  </si>
  <si>
    <t>DSHI_RS16540 (NC_009952:+3429390..3431060)</t>
  </si>
  <si>
    <t>-CGATCGCCT|-CGATCGCCT(72:49)</t>
  </si>
  <si>
    <t>TGCGCCGGGGGCATTGTGACCTTGC&gt;T</t>
  </si>
  <si>
    <t>-GCGCCGGGGGCATTGTGACCTTGC|-GCGCCGGGGGCATTGTGACCTTGC(10:6)</t>
  </si>
  <si>
    <t>-GCGCCGGGGGCATTGTGACCTTGC|-GCGCCGGGGGCATTGTGACCTTGC(25:20)</t>
  </si>
  <si>
    <t>Base-sub Rate (x10^-10)/site/gen. of the 62 lines with no mutations at hotspots</t>
  </si>
  <si>
    <t>#BPS at synonymous sites of the 62 lines with no mutations at hotspots</t>
  </si>
  <si>
    <t>#BPS at nonsynonymous sites of the 62 lines with no mutations at hotspots</t>
  </si>
  <si>
    <t>#BPS at IGR of the 62 lines with no mutations at hotspots</t>
  </si>
  <si>
    <t>#BPS at synonymous sites of the 87 lines with mutations at hotspots</t>
  </si>
  <si>
    <t>#BPS at nonsynonymous sites of the 87 lines with mutations at hotspots</t>
  </si>
  <si>
    <t>#BPS at IGR of the 87 lines with mutations at hotspots</t>
  </si>
  <si>
    <t>A8</t>
  </si>
  <si>
    <t>B11</t>
  </si>
  <si>
    <t>B3</t>
  </si>
  <si>
    <t>C4</t>
  </si>
  <si>
    <t>F9</t>
  </si>
  <si>
    <t>G12</t>
  </si>
  <si>
    <t>G5</t>
  </si>
  <si>
    <t>G8</t>
  </si>
  <si>
    <t>H12</t>
  </si>
  <si>
    <t>H4</t>
  </si>
  <si>
    <t>I5</t>
  </si>
  <si>
    <t>I6</t>
  </si>
  <si>
    <t>I7</t>
  </si>
  <si>
    <t>I8</t>
  </si>
  <si>
    <t>J1</t>
  </si>
  <si>
    <t>J6</t>
  </si>
  <si>
    <t>J9</t>
  </si>
  <si>
    <t>K4</t>
  </si>
  <si>
    <t>L1</t>
  </si>
  <si>
    <t>L11</t>
  </si>
  <si>
    <t>M7</t>
  </si>
  <si>
    <t>Base-sub Rate (x10^-10)/site/gen. of the 151 lines (BPSs hitting hotspots are not counted)</t>
  </si>
  <si>
    <t>#BPS at non-coding sites of the 62 lines with no mutations at hotspots</t>
  </si>
  <si>
    <t>#BPS at synonymous sites of the 87 lines with mutations at hotspots (BPSs hitting hotspots are not counted)</t>
  </si>
  <si>
    <t>#BPS at non-synonymous sites of the 87 lines with mutations at hotspots (BPSs hitting hotspots are not counted)</t>
  </si>
  <si>
    <t>#BPS at non-coding sites of the 87 lines with mutations at hotspots (BPSs hitting hotspots are not counted)</t>
  </si>
  <si>
    <t>A|A(82:59)|C(0:0)|G(2:4)|T(0:0)</t>
  </si>
  <si>
    <t>C|A(0:0)|C(49:30)|G(0:0)|T(0:0)</t>
  </si>
  <si>
    <t>C|A(2:4)|C(91:73)|G(0:0)|T(0:0)</t>
  </si>
  <si>
    <t>C|A(0:0)|C(46:24)|G(0:0)|T(1:1)</t>
  </si>
  <si>
    <t>G|A(0:0)|C(0:1)|G(29:16)|T(0:0)</t>
  </si>
  <si>
    <t>T|A(0:0)|C(4:2)|G(0:0)|T(83:41)</t>
  </si>
  <si>
    <t>C|A(0:0)|C(50:36)|G(0:0)|T(0:2)</t>
  </si>
  <si>
    <t>C|A(0:0)|C(81:41)|G(0:0)|T(3:0)</t>
  </si>
  <si>
    <t>G|A(0:0)|C(0:0)|G(32:14)|T(1:3)</t>
  </si>
  <si>
    <t>C|A(0:0)|C(37:28)|G(0:0)|T(0:0)</t>
  </si>
  <si>
    <t>G|A(9:4)|C(0:0)|G(131:63)|T(0:0)</t>
  </si>
  <si>
    <t>C|A(0:0)|C(43:26)|G(0:0)|T(0:2)</t>
  </si>
  <si>
    <t>G|A(0:0)|C(0:0)|G(89:41)|T(2:1)</t>
  </si>
  <si>
    <t>T|A(0:0)|C(0:2)|G(0:0)|T(38:36)</t>
  </si>
  <si>
    <t>C|A(0:0)|C(48:26)|G(0:0)|T(2:2)</t>
  </si>
  <si>
    <t>G|A(0:1)|C(6:4)|G(96:62)|T(0:0)</t>
  </si>
  <si>
    <t>C|A(4:4)|C(70:64)|G(0:0)|T(0:0)</t>
  </si>
  <si>
    <t>C|A(0:0)|C(52:30)|G(0:0)|T(2:2)</t>
  </si>
  <si>
    <t>C|A(0:0)|C(29:23)|G(0:0)|T(2:3)</t>
  </si>
  <si>
    <t>C|A(0:0)|C(110:65)|G(0:0)|T(2:3)</t>
  </si>
  <si>
    <t>A|A(65:61)|C(0:0)|G(5:3)|T(0:0)</t>
  </si>
  <si>
    <t>T|A(0:0)|C(6:3)|G(0:0)|T(74:51)</t>
  </si>
  <si>
    <t>T|A(0:0)|C(1:0)|G(0:0)|T(49:25)</t>
  </si>
  <si>
    <t>T|A(0:0)|C(0:0)|G(0:0)|T(56:24)</t>
  </si>
  <si>
    <t>A|A(95:56)|C(0:0)|G(0:0)|T(5:5)</t>
  </si>
  <si>
    <t>G|A(2:0)|C(0:0)|G(60:34)|T(0:0)</t>
  </si>
  <si>
    <t>G|A(5:3)|C(0:0)|G(90:62)|T(0:0)</t>
  </si>
  <si>
    <t>C|A(0:0)|C(110:68)|G(5:2)|T(0:0)</t>
  </si>
  <si>
    <t>T|A(0:0)|C(0:0)|G(0:2)|T(72:37)</t>
  </si>
  <si>
    <t>G|A(0:0)|C(1:1)|G(63:31)|T(0:0)</t>
  </si>
  <si>
    <t>C|A(0:1)|C(61:50)|G(0:0)|T(0:0)</t>
  </si>
  <si>
    <t>C|A(0:0)|C(80:57)|G(9:3)|T(0:0)</t>
  </si>
  <si>
    <t>G|A(2:0)|C(0:0)|G(34:30)|T(0:0)</t>
  </si>
  <si>
    <t>A|A(37:30)|C(0:0)|G(0:1)|T(0:0)</t>
  </si>
  <si>
    <t>C|A(1:3)|C(78:53)|G(0:0)|T(0:0)</t>
  </si>
  <si>
    <t>C|A(3:4)|C(100:69)|G(0:0)|T(0:0)</t>
  </si>
  <si>
    <t>C|A(0:0)|C(59:44)|G(0:0)|T(0:3)</t>
  </si>
  <si>
    <t>C|A(0:0)|C(51:30)|G(0:2)|T(0:0)</t>
  </si>
  <si>
    <t>A|A(107:43)|C(7:3)|G(0:0)|T(0:0)</t>
  </si>
  <si>
    <t>A|A(125:66)|C(0:0)|G(5:5)|T(0:0)</t>
  </si>
  <si>
    <t>T|A(0:3)|C(0:0)|G(0:0)|T(55:33)</t>
  </si>
  <si>
    <t>C|A(4:1)|C(42:24)|G(0:0)|T(0:0)</t>
  </si>
  <si>
    <t>C|A(0:0)|C(35:21)|G(0:0)|T(1:1)</t>
  </si>
  <si>
    <t>A|A(55:25)|C(0:0)|G(1:0)|T(0:0)</t>
  </si>
  <si>
    <t>C|A(3:1)|C(87:45)|G(0:0)|T(0:0)</t>
  </si>
  <si>
    <t>T|A(0:0)|C(1:1)|G(0:0)|T(66:30)</t>
  </si>
  <si>
    <t>C|A(0:0)|C(60:42)|G(0:0)|T(6:0)</t>
  </si>
  <si>
    <t>G|A(3:0)|C(0:0)|G(110:73)|T(0:0)</t>
  </si>
  <si>
    <t>T|A(0:0)|C(0:0)|G(0:1)|T(42:28)</t>
  </si>
  <si>
    <t>T|A(0:0)|C(0:0)|G(2:1)|T(38:47)</t>
  </si>
  <si>
    <t>G&gt;GACATCGCCACCATGCACGGCAAGATGGCAACCAGCTTGTCCGTCGAAGTCACGCTGTCGGAATCGCCGGAA</t>
  </si>
  <si>
    <t>DSHI_RS09755 (NC_009952:+1996336..1996743)</t>
  </si>
  <si>
    <t>+ACATCGCCACCATGCACGGCAAGATGGCAACCAGCTTGTCCGTCGAAGTCACGCTGTCGGAATCGCCGGAA|non</t>
  </si>
  <si>
    <r>
      <rPr>
        <b/>
        <sz val="11"/>
        <color theme="1"/>
        <rFont val="Arial"/>
        <family val="2"/>
      </rPr>
      <t xml:space="preserve">Table S8. </t>
    </r>
    <r>
      <rPr>
        <sz val="11"/>
        <color theme="1"/>
        <rFont val="Arial"/>
        <family val="2"/>
      </rPr>
      <t xml:space="preserve">A full list of mutations occurred in MA lines of </t>
    </r>
    <r>
      <rPr>
        <i/>
        <sz val="11"/>
        <color theme="1"/>
        <rFont val="Arial"/>
        <family val="2"/>
      </rPr>
      <t>Dinoroseobacter shibae</t>
    </r>
    <r>
      <rPr>
        <sz val="11"/>
        <color theme="1"/>
        <rFont val="Arial"/>
        <family val="2"/>
      </rPr>
      <t xml:space="preserve"> DFL12. </t>
    </r>
    <r>
      <rPr>
        <b/>
        <sz val="11"/>
        <color theme="1"/>
        <rFont val="Arial"/>
        <family val="2"/>
      </rPr>
      <t xml:space="preserve">Original reference genome was used for mutation calling. </t>
    </r>
  </si>
  <si>
    <r>
      <rPr>
        <b/>
        <sz val="11"/>
        <color theme="1"/>
        <rFont val="Arial"/>
        <family val="2"/>
      </rPr>
      <t xml:space="preserve">Table S6. </t>
    </r>
    <r>
      <rPr>
        <sz val="11"/>
        <color theme="1"/>
        <rFont val="Arial"/>
        <family val="2"/>
      </rPr>
      <t xml:space="preserve">A full list of mutations occurred in MA lines of </t>
    </r>
    <r>
      <rPr>
        <i/>
        <sz val="11"/>
        <color theme="1"/>
        <rFont val="Arial"/>
        <family val="2"/>
      </rPr>
      <t>Dinoroseobacter shibae</t>
    </r>
    <r>
      <rPr>
        <sz val="11"/>
        <color theme="1"/>
        <rFont val="Arial"/>
        <family val="2"/>
      </rPr>
      <t xml:space="preserve"> DFL12. </t>
    </r>
    <r>
      <rPr>
        <b/>
        <sz val="11"/>
        <color theme="1"/>
        <rFont val="Arial"/>
        <family val="2"/>
      </rPr>
      <t>Repetitive genomic regions longer than 150 bp were masked in the reference genome used for mutation calling.</t>
    </r>
  </si>
  <si>
    <t>Strain</t>
  </si>
  <si>
    <t>Genus</t>
  </si>
  <si>
    <t>Main cluster</t>
  </si>
  <si>
    <t>Source</t>
  </si>
  <si>
    <t>Location</t>
  </si>
  <si>
    <t>Ecosystem</t>
  </si>
  <si>
    <t>Sampling Niche</t>
  </si>
  <si>
    <t>Host</t>
  </si>
  <si>
    <t>HKCCA5763</t>
  </si>
  <si>
    <t>GCA_013034545</t>
  </si>
  <si>
    <t>sediment</t>
  </si>
  <si>
    <t>Hong Kong - Wong Wan Chau</t>
  </si>
  <si>
    <t>HKCCD7318</t>
  </si>
  <si>
    <t>GCA_013110755</t>
  </si>
  <si>
    <t>Platygyra acuta</t>
  </si>
  <si>
    <t>Hong Kong - Chek Chau</t>
  </si>
  <si>
    <t>HKCCE4150</t>
  </si>
  <si>
    <t>GCA_017872615</t>
  </si>
  <si>
    <t>Avicennia marina</t>
  </si>
  <si>
    <t>plant root or rhizosphere</t>
  </si>
  <si>
    <t>Hong Kong</t>
  </si>
  <si>
    <t>HKCCD7319</t>
  </si>
  <si>
    <t>GCA_013110715</t>
  </si>
  <si>
    <t>HKCCD7296</t>
  </si>
  <si>
    <t>GCA_013110775</t>
  </si>
  <si>
    <t>HKCCE4148</t>
  </si>
  <si>
    <t>GCA_017872495</t>
  </si>
  <si>
    <t>HKCCA4633</t>
  </si>
  <si>
    <t>GCA_013034605</t>
  </si>
  <si>
    <t>HKCCD5851</t>
  </si>
  <si>
    <t>GCA_013110805</t>
  </si>
  <si>
    <t>HKCCD7303</t>
  </si>
  <si>
    <t>GCA_013111185</t>
  </si>
  <si>
    <t>HKCCD5849</t>
  </si>
  <si>
    <t>GCA_013110825</t>
  </si>
  <si>
    <t>HKCCA6837</t>
  </si>
  <si>
    <t>GCA_013034475</t>
  </si>
  <si>
    <t>seawater</t>
  </si>
  <si>
    <t>HKCCA5681</t>
  </si>
  <si>
    <t>GCA_013034055</t>
  </si>
  <si>
    <t>HKCCA5689</t>
  </si>
  <si>
    <t>GCA_013034065</t>
  </si>
  <si>
    <t>HKCCA0310</t>
  </si>
  <si>
    <t>GCA_013033145</t>
  </si>
  <si>
    <t>HKCCD9203-2</t>
  </si>
  <si>
    <t>GCA_013031055</t>
  </si>
  <si>
    <t>HKCCD9105</t>
  </si>
  <si>
    <t>GCA_013032085</t>
  </si>
  <si>
    <t>HKCCD8727</t>
  </si>
  <si>
    <t>GCA_013031465</t>
  </si>
  <si>
    <t>HKCCD6593</t>
  </si>
  <si>
    <t>GCA_013032775</t>
  </si>
  <si>
    <t>HKCCD4449</t>
  </si>
  <si>
    <t>GCA_013030965</t>
  </si>
  <si>
    <t>Hong Kong - Kiu Tsui Chau</t>
  </si>
  <si>
    <t>HKCCA4776</t>
  </si>
  <si>
    <t>GCA_013035915</t>
  </si>
  <si>
    <t>GCA_019904295</t>
  </si>
  <si>
    <t>Galaxea fascicularis</t>
  </si>
  <si>
    <t>China: Hainan Island</t>
  </si>
  <si>
    <t>HKCCD6291</t>
  </si>
  <si>
    <t>GCA_013031735</t>
  </si>
  <si>
    <t>HKCCD6116</t>
  </si>
  <si>
    <t>GCA_013031825</t>
  </si>
  <si>
    <t>HKCCD7109</t>
  </si>
  <si>
    <t>GCA_013032745</t>
  </si>
  <si>
    <t>HKCCD7172</t>
  </si>
  <si>
    <t>GCA_013031645</t>
  </si>
  <si>
    <t>HKCCD6115</t>
  </si>
  <si>
    <t>GCA_013031835</t>
  </si>
  <si>
    <t>HKCCA1383-2</t>
  </si>
  <si>
    <t>GCA_013036025</t>
  </si>
  <si>
    <t>Hong Kong - Stanley</t>
  </si>
  <si>
    <t>HKCCD6234</t>
  </si>
  <si>
    <t>GCA_013031795</t>
  </si>
  <si>
    <t>HKCCA5680</t>
  </si>
  <si>
    <t>GCA_013035685</t>
  </si>
  <si>
    <t>HKCCA5940</t>
  </si>
  <si>
    <t>GCA_013035525</t>
  </si>
  <si>
    <t>HKCCD6251</t>
  </si>
  <si>
    <t>GCA_013031785</t>
  </si>
  <si>
    <t>HKCCD7560</t>
  </si>
  <si>
    <t>GCA_013031435</t>
  </si>
  <si>
    <t>HKCCA4609</t>
  </si>
  <si>
    <t>GCA_013035965</t>
  </si>
  <si>
    <t>HKCCA4608</t>
  </si>
  <si>
    <t>GCA_013035955</t>
  </si>
  <si>
    <t>HKCCC1226</t>
  </si>
  <si>
    <t>GCA_013035365</t>
  </si>
  <si>
    <t>HKCCD6210</t>
  </si>
  <si>
    <t>GCA_013031885</t>
  </si>
  <si>
    <t>HKCCA0044</t>
  </si>
  <si>
    <t>GCA_013033105</t>
  </si>
  <si>
    <t>HKCCA0158</t>
  </si>
  <si>
    <t>GCA_013033065</t>
  </si>
  <si>
    <t>HKCCD4580</t>
  </si>
  <si>
    <t>GCA_013031105</t>
  </si>
  <si>
    <t>HKCCD4579</t>
  </si>
  <si>
    <t>GCA_013031145</t>
  </si>
  <si>
    <t>HKCCA4824</t>
  </si>
  <si>
    <t>GCA_013035845</t>
  </si>
  <si>
    <t>HKCCA0219</t>
  </si>
  <si>
    <t>GCA_013033075</t>
  </si>
  <si>
    <t>HKCCD6459</t>
  </si>
  <si>
    <t>GCA_013032905</t>
  </si>
  <si>
    <t>HKCCD7291</t>
  </si>
  <si>
    <t>GCA_013031525</t>
  </si>
  <si>
    <t>HKCCD7218</t>
  </si>
  <si>
    <t>GCA_013031545</t>
  </si>
  <si>
    <t>HKCCA5471</t>
  </si>
  <si>
    <t>GCA_013035745</t>
  </si>
  <si>
    <t>HKCCA5471-2</t>
  </si>
  <si>
    <t>GCA_013035705</t>
  </si>
  <si>
    <t>HKCCD7225</t>
  </si>
  <si>
    <t>GCA_013031595</t>
  </si>
  <si>
    <t>HKCCA0712</t>
  </si>
  <si>
    <t>GCA_013032965</t>
  </si>
  <si>
    <t>HKCCD8719</t>
  </si>
  <si>
    <t>GCA_013031485</t>
  </si>
  <si>
    <t>HKCCA5690</t>
  </si>
  <si>
    <t>GCA_013035605</t>
  </si>
  <si>
    <t>HKCCD7206-1</t>
  </si>
  <si>
    <t>GCA_013031625</t>
  </si>
  <si>
    <t>HKCCA5588</t>
  </si>
  <si>
    <t>GCA_013035715</t>
  </si>
  <si>
    <t>HKCCD7206-2</t>
  </si>
  <si>
    <t>GCA_013031585</t>
  </si>
  <si>
    <t>HKCCA4830</t>
  </si>
  <si>
    <t>GCA_013035855</t>
  </si>
  <si>
    <t>HKCCD9147</t>
  </si>
  <si>
    <t>GCA_013031375</t>
  </si>
  <si>
    <t>HKCCA5489</t>
  </si>
  <si>
    <t>GCA_013034125</t>
  </si>
  <si>
    <t>HKCCD5912</t>
  </si>
  <si>
    <t>GCA_013032535</t>
  </si>
  <si>
    <t>HKCCA5454</t>
  </si>
  <si>
    <t>GCA_013034185</t>
  </si>
  <si>
    <t>HKCCA4716</t>
  </si>
  <si>
    <t>GCA_013034395</t>
  </si>
  <si>
    <t>HKCCD8504</t>
  </si>
  <si>
    <t>GCA_013032205</t>
  </si>
  <si>
    <t>Hong Kong - Ngo Mei Chau</t>
  </si>
  <si>
    <t>HKCCA5511</t>
  </si>
  <si>
    <t>GCA_013034045</t>
  </si>
  <si>
    <t>HKCCA5505</t>
  </si>
  <si>
    <t>GCA_013034105</t>
  </si>
  <si>
    <t>HKCCD7298</t>
  </si>
  <si>
    <t>GCA_013032305</t>
  </si>
  <si>
    <t>HKCCC1591</t>
  </si>
  <si>
    <t>GCA_013033805</t>
  </si>
  <si>
    <t>HKCCC1522</t>
  </si>
  <si>
    <t>GCA_013033815</t>
  </si>
  <si>
    <t>HKCCA6172</t>
  </si>
  <si>
    <t>GCA_013033605</t>
  </si>
  <si>
    <t>HKCCA5751</t>
  </si>
  <si>
    <t>GCA_013035565</t>
  </si>
  <si>
    <t>HKCCA5777</t>
  </si>
  <si>
    <t>GCA_013035615</t>
  </si>
  <si>
    <t>HKCCC2149</t>
  </si>
  <si>
    <t>GCA_013035275</t>
  </si>
  <si>
    <t>HKCCD6168</t>
  </si>
  <si>
    <t>GCA_013032575</t>
  </si>
  <si>
    <t>HKCCA4692</t>
  </si>
  <si>
    <t>GCA_013034425</t>
  </si>
  <si>
    <t>HKCCA0238</t>
  </si>
  <si>
    <t>GCA_013033185</t>
  </si>
  <si>
    <t>HKCCD8755</t>
  </si>
  <si>
    <t>GCA_013032145</t>
  </si>
  <si>
    <t>HKCCA5460</t>
  </si>
  <si>
    <t>GCA_013034145</t>
  </si>
  <si>
    <t>HKCCD9150</t>
  </si>
  <si>
    <t>GCA_013032005</t>
  </si>
  <si>
    <t>HKCCD9111</t>
  </si>
  <si>
    <t>GCA_013032035</t>
  </si>
  <si>
    <t>Ruegeria arenilitoris DP6N0-3</t>
  </si>
  <si>
    <t>GCA_020524825</t>
  </si>
  <si>
    <t>NA</t>
  </si>
  <si>
    <t>shenzhen</t>
  </si>
  <si>
    <t>HKCCD8206</t>
  </si>
  <si>
    <t>GCA_013032265</t>
  </si>
  <si>
    <t>HKCCA0214</t>
  </si>
  <si>
    <t>GCA_013033245</t>
  </si>
  <si>
    <t>HKCCD9204</t>
  </si>
  <si>
    <t>GCA_013031015</t>
  </si>
  <si>
    <t>HKCCD9162</t>
  </si>
  <si>
    <t>GCA_013031985</t>
  </si>
  <si>
    <t>HKCCA4785</t>
  </si>
  <si>
    <t>GCA_013034305</t>
  </si>
  <si>
    <t>HKCCD8715</t>
  </si>
  <si>
    <t>GCA_013032125</t>
  </si>
  <si>
    <t>HKCCA0503</t>
  </si>
  <si>
    <t>GCA_013033155</t>
  </si>
  <si>
    <t>HKCCA4717</t>
  </si>
  <si>
    <t>GCA_013034325</t>
  </si>
  <si>
    <t>HKCCA4709</t>
  </si>
  <si>
    <t>GCA_013034375</t>
  </si>
  <si>
    <t>HKCCA4710</t>
  </si>
  <si>
    <t>GCA_013034355</t>
  </si>
  <si>
    <t>HKCCD6461</t>
  </si>
  <si>
    <t>GCA_013032425</t>
  </si>
  <si>
    <t>HKCCC1047</t>
  </si>
  <si>
    <t>GCA_013033855</t>
  </si>
  <si>
    <t>HKCCD6598-2</t>
  </si>
  <si>
    <t>GCA_013032735</t>
  </si>
  <si>
    <t>HKCCD6598</t>
  </si>
  <si>
    <t>GCA_013032765</t>
  </si>
  <si>
    <t>HKCCD6425</t>
  </si>
  <si>
    <t>GCA_013031345</t>
  </si>
  <si>
    <t>HKCCA0519</t>
  </si>
  <si>
    <t>GCA_013032845</t>
  </si>
  <si>
    <t>HKCCA5725</t>
  </si>
  <si>
    <t>GCA_013035165</t>
  </si>
  <si>
    <t>HKCCD9083</t>
  </si>
  <si>
    <t>GCA_013030235</t>
  </si>
  <si>
    <t>HKCCA0240</t>
  </si>
  <si>
    <t>GCA_013032925</t>
  </si>
  <si>
    <t>HKCCA5923</t>
  </si>
  <si>
    <t>GCA_013035085</t>
  </si>
  <si>
    <t>HKCCA5915</t>
  </si>
  <si>
    <t>GCA_013035125</t>
  </si>
  <si>
    <t>HKCCA5932</t>
  </si>
  <si>
    <t>GCA_013035055</t>
  </si>
  <si>
    <t>HKCCA0515</t>
  </si>
  <si>
    <t>GCA_013032855</t>
  </si>
  <si>
    <t>HKCCA0154</t>
  </si>
  <si>
    <t>GCA_013032945</t>
  </si>
  <si>
    <t>HKCCA0510</t>
  </si>
  <si>
    <t>GCA_013032875</t>
  </si>
  <si>
    <t>HKCCA6437</t>
  </si>
  <si>
    <t>GCA_013033425</t>
  </si>
  <si>
    <t>HKCCA5275</t>
  </si>
  <si>
    <t>GCA_013035235</t>
  </si>
  <si>
    <t>HKCCA5369</t>
  </si>
  <si>
    <t>GCA_013035225</t>
  </si>
  <si>
    <t>HKCCA5546</t>
  </si>
  <si>
    <t>GCA_013035185</t>
  </si>
  <si>
    <t>HKCCA5491</t>
  </si>
  <si>
    <t>GCA_013034565</t>
  </si>
  <si>
    <t>HKCCD7251</t>
  </si>
  <si>
    <t>GCA_013031165</t>
  </si>
  <si>
    <t>HKCCD7239</t>
  </si>
  <si>
    <t>GCA_013031185</t>
  </si>
  <si>
    <t>HKCCA5426</t>
  </si>
  <si>
    <t>GCA_013034585</t>
  </si>
  <si>
    <t>HKCCD7221</t>
  </si>
  <si>
    <t>GCA_013031225</t>
  </si>
  <si>
    <t>HKCCA4707</t>
  </si>
  <si>
    <t>GCA_013034595</t>
  </si>
  <si>
    <t>HKCCD4315</t>
  </si>
  <si>
    <t>GCA_013112245</t>
  </si>
  <si>
    <t>HKCCD4318-2</t>
  </si>
  <si>
    <t>GCA_013110885</t>
  </si>
  <si>
    <t>HKCCD4318</t>
  </si>
  <si>
    <t>GCA_013110915</t>
  </si>
  <si>
    <t>HKCCD4332</t>
  </si>
  <si>
    <t>GCA_013110875</t>
  </si>
  <si>
    <t>HKCCC2117</t>
  </si>
  <si>
    <t>GCA_013034445</t>
  </si>
  <si>
    <t>HKCCD4884</t>
  </si>
  <si>
    <t>GCA_013110855</t>
  </si>
  <si>
    <t>HKCCD6438-2</t>
  </si>
  <si>
    <t>GCA_013032405</t>
  </si>
  <si>
    <t>HKCCD7232</t>
  </si>
  <si>
    <t>GCA_013032345</t>
  </si>
  <si>
    <t>HKCCD7266</t>
  </si>
  <si>
    <t>GCA_013032325</t>
  </si>
  <si>
    <t>HKCCD7223</t>
  </si>
  <si>
    <t>GCA_013032365</t>
  </si>
  <si>
    <t>HKCCD6128</t>
  </si>
  <si>
    <t>GCA_013032525</t>
  </si>
  <si>
    <t>HKCCD6218</t>
  </si>
  <si>
    <t>GCA_013032455</t>
  </si>
  <si>
    <t>HKCCA5280</t>
  </si>
  <si>
    <t>GCA_013034165</t>
  </si>
  <si>
    <t>HKCCA5019</t>
  </si>
  <si>
    <t>GCA_013034955</t>
  </si>
  <si>
    <t>HKCCD7021</t>
  </si>
  <si>
    <t>GCA_013032625</t>
  </si>
  <si>
    <t>HKCCA6064</t>
  </si>
  <si>
    <t>GCA_013033395</t>
  </si>
  <si>
    <t>HKCCD7021-2</t>
  </si>
  <si>
    <t>GCA_013032675</t>
  </si>
  <si>
    <t>HKCCA6041</t>
  </si>
  <si>
    <t>GCA_013033445</t>
  </si>
  <si>
    <t>HKCCA4796</t>
  </si>
  <si>
    <t>GCA_013034945</t>
  </si>
  <si>
    <t>HKCCD7041</t>
  </si>
  <si>
    <t>GCA_013032665</t>
  </si>
  <si>
    <t>HKCCA5663</t>
  </si>
  <si>
    <t>GCA_013034915</t>
  </si>
  <si>
    <t>HKCCA6043</t>
  </si>
  <si>
    <t>GCA_013033385</t>
  </si>
  <si>
    <t>HKCCC1266</t>
  </si>
  <si>
    <t>GCA_013034725</t>
  </si>
  <si>
    <t>HKCCA6553</t>
  </si>
  <si>
    <t>GCA_013033345</t>
  </si>
  <si>
    <t>HKCCA5738</t>
  </si>
  <si>
    <t>GCA_013034845</t>
  </si>
  <si>
    <t>HKCCA5649</t>
  </si>
  <si>
    <t>GCA_013034905</t>
  </si>
  <si>
    <t>HKCCD7235</t>
  </si>
  <si>
    <t>GCA_013031265</t>
  </si>
  <si>
    <t>HKCCD7099</t>
  </si>
  <si>
    <t>GCA_013032635</t>
  </si>
  <si>
    <t>HKCCD7214</t>
  </si>
  <si>
    <t>GCA_013030185</t>
  </si>
  <si>
    <t>HKCCA4756</t>
  </si>
  <si>
    <t>GCA_013035005</t>
  </si>
  <si>
    <t>HKCCC1212</t>
  </si>
  <si>
    <t>GCA_013034755</t>
  </si>
  <si>
    <t>HKCCD6567</t>
  </si>
  <si>
    <t>GCA_013032725</t>
  </si>
  <si>
    <t>HKCCA6601</t>
  </si>
  <si>
    <t>GCA_013033555</t>
  </si>
  <si>
    <t>HKCCA6604</t>
  </si>
  <si>
    <t>GCA_013033545</t>
  </si>
  <si>
    <t>HKCCD6421</t>
  </si>
  <si>
    <t>GCA_013031745</t>
  </si>
  <si>
    <t>HKCCA0209</t>
  </si>
  <si>
    <t>GCA_013033045</t>
  </si>
  <si>
    <t>HKCCA6196</t>
  </si>
  <si>
    <t>GCA_013035465</t>
  </si>
  <si>
    <t>HKCCD7217</t>
  </si>
  <si>
    <t>GCA_013032375</t>
  </si>
  <si>
    <t>HKCCA5794</t>
  </si>
  <si>
    <t>GCA_013034005</t>
  </si>
  <si>
    <t>HKCCC1043</t>
  </si>
  <si>
    <t>GCA_013033845</t>
  </si>
  <si>
    <t>HKCCC2131</t>
  </si>
  <si>
    <t>GCA_013033775</t>
  </si>
  <si>
    <t>HKCCD7301</t>
  </si>
  <si>
    <t>GCA_013032235</t>
  </si>
  <si>
    <t>HKCCSA071</t>
  </si>
  <si>
    <t>GCA_017872555</t>
  </si>
  <si>
    <t>tidal flat sediment</t>
  </si>
  <si>
    <t>Hong Kong - Lai Chung, Sai O</t>
  </si>
  <si>
    <t>HKCCSP335</t>
  </si>
  <si>
    <t>GCA_017872545</t>
  </si>
  <si>
    <t>HKCCSP351</t>
  </si>
  <si>
    <t>GCA_017872535</t>
  </si>
  <si>
    <t>Phaeobacter gallaeciensis C3M10</t>
  </si>
  <si>
    <t>GCA_003318155</t>
  </si>
  <si>
    <t>Canoe Beach, Nahant, Massachusetts, USA</t>
  </si>
  <si>
    <t>Ruegeria litorea 5C01</t>
  </si>
  <si>
    <t>GCA_018678055</t>
  </si>
  <si>
    <t>Ruegeria litorea 4E07</t>
  </si>
  <si>
    <t>GCA_018619345</t>
  </si>
  <si>
    <t>Tropicibacter sp. Alg239-R130</t>
  </si>
  <si>
    <t>GCA_900537105</t>
  </si>
  <si>
    <t>Marine Sponge</t>
  </si>
  <si>
    <t>Portugal</t>
  </si>
  <si>
    <t>Ruegeria mediterranea CECT 7615</t>
  </si>
  <si>
    <t>GCA_900302455</t>
  </si>
  <si>
    <t>Malvarrosa,Spain</t>
  </si>
  <si>
    <t>Rhodobacteraceae bacterium Alg241-R94</t>
  </si>
  <si>
    <t>GCA_900537095</t>
  </si>
  <si>
    <t>Rhodobacteraceae bacterium EL53</t>
  </si>
  <si>
    <t>GCA_900313015</t>
  </si>
  <si>
    <t>Eunicella labiata</t>
  </si>
  <si>
    <t>HKCCD6228</t>
  </si>
  <si>
    <t>GCA_013110675</t>
  </si>
  <si>
    <t>HKCCA5463</t>
  </si>
  <si>
    <t>GCA_013034175</t>
  </si>
  <si>
    <t>HKCCA0235A</t>
  </si>
  <si>
    <t>GCA_013033235</t>
  </si>
  <si>
    <t>HKCCD6604</t>
  </si>
  <si>
    <t>GCA_013110635</t>
  </si>
  <si>
    <t>HKCCA0370</t>
  </si>
  <si>
    <t>GCA_013033705</t>
  </si>
  <si>
    <t>HKCCD6238</t>
  </si>
  <si>
    <t>GCA_013110645</t>
  </si>
  <si>
    <t>HKCCD6428</t>
  </si>
  <si>
    <t>GCA_013110595</t>
  </si>
  <si>
    <t>HKCCD6181</t>
  </si>
  <si>
    <t>GCA_013110705</t>
  </si>
  <si>
    <t>HKCCSP346</t>
  </si>
  <si>
    <t>GCA_017872595</t>
  </si>
  <si>
    <t>HKCCE3926</t>
  </si>
  <si>
    <t>GCA_017872515</t>
  </si>
  <si>
    <t>HKCCD6119</t>
  </si>
  <si>
    <t>GCA_013110585</t>
  </si>
  <si>
    <t>HKCCD7559</t>
  </si>
  <si>
    <t>GCA_013110575</t>
  </si>
  <si>
    <t>HKCCD9151</t>
  </si>
  <si>
    <t>GCA_013030165</t>
  </si>
  <si>
    <t>HKCCD9148</t>
  </si>
  <si>
    <t>GCA_013031355</t>
  </si>
  <si>
    <t>HKCCD6438</t>
  </si>
  <si>
    <t>GCA_013030225</t>
  </si>
  <si>
    <t>HKCCC1264</t>
  </si>
  <si>
    <t>GCA_013034685</t>
  </si>
  <si>
    <t>HKCCC1251</t>
  </si>
  <si>
    <t>GCA_013034745</t>
  </si>
  <si>
    <t>HKCCD6120</t>
  </si>
  <si>
    <t>GCA_013031325</t>
  </si>
  <si>
    <t>HKCCD6232</t>
  </si>
  <si>
    <t>GCA_013030305</t>
  </si>
  <si>
    <t>HKCCD9208</t>
  </si>
  <si>
    <t>GCA_013030985</t>
  </si>
  <si>
    <t>HKCCD7583</t>
  </si>
  <si>
    <t>GCA_013032225</t>
  </si>
  <si>
    <t>HKCCD9198</t>
  </si>
  <si>
    <t>GCA_013031125</t>
  </si>
  <si>
    <t>HKCCD9110</t>
  </si>
  <si>
    <t>GCA_013032045</t>
  </si>
  <si>
    <t>HKCCA5443</t>
  </si>
  <si>
    <t>GCA_013035755</t>
  </si>
  <si>
    <t>HKCCA4698</t>
  </si>
  <si>
    <t>GCA_013035905</t>
  </si>
  <si>
    <t>HKCCD6457</t>
  </si>
  <si>
    <t>GCA_013031685</t>
  </si>
  <si>
    <t>HKCCD7176</t>
  </si>
  <si>
    <t>GCA_013031665</t>
  </si>
  <si>
    <t>HKCCD6397</t>
  </si>
  <si>
    <t>GCA_013031725</t>
  </si>
  <si>
    <t>HKCCA5371</t>
  </si>
  <si>
    <t>GCA_013035785</t>
  </si>
  <si>
    <t>HKCCD9079</t>
  </si>
  <si>
    <t>GCA_013032155</t>
  </si>
  <si>
    <t>HKCCD7314</t>
  </si>
  <si>
    <t>GCA_013032275</t>
  </si>
  <si>
    <t>HKCCA0468</t>
  </si>
  <si>
    <t>GCA_013033625</t>
  </si>
  <si>
    <t>HKCCA0466</t>
  </si>
  <si>
    <t>GCA_013033675</t>
  </si>
  <si>
    <t>HKCCA5687</t>
  </si>
  <si>
    <t>GCA_013035655</t>
  </si>
  <si>
    <t>HKCCA4945</t>
  </si>
  <si>
    <t>GCA_013035805</t>
  </si>
  <si>
    <t>HKCCA6259</t>
  </si>
  <si>
    <t>GCA_013033635</t>
  </si>
  <si>
    <t>HKCCC1285</t>
  </si>
  <si>
    <t>GCA_013034675</t>
  </si>
  <si>
    <t>HKCCA5755</t>
  </si>
  <si>
    <t>GCA_013034855</t>
  </si>
  <si>
    <t>HKCCC1157</t>
  </si>
  <si>
    <t>GCA_013034815</t>
  </si>
  <si>
    <t>HKCCA4685</t>
  </si>
  <si>
    <t>GCA_013035265</t>
  </si>
  <si>
    <t>HKCCA5708</t>
  </si>
  <si>
    <t>GCA_013035145</t>
  </si>
  <si>
    <t>HKCCSP326</t>
  </si>
  <si>
    <t>GCA_021405365</t>
  </si>
  <si>
    <t>SZCCDBAO042</t>
  </si>
  <si>
    <t>GCA_021405465</t>
  </si>
  <si>
    <t>Shenzhen - Deep Bay</t>
  </si>
  <si>
    <t>HKCCSP003</t>
  </si>
  <si>
    <t>GCA_021405405</t>
  </si>
  <si>
    <t>HKCCSA032</t>
  </si>
  <si>
    <t>GCA_021405385</t>
  </si>
  <si>
    <t>Ruegeria sp. 1NDH52C</t>
  </si>
  <si>
    <t>GCA_022321465</t>
  </si>
  <si>
    <t>China: Qiao Island</t>
  </si>
  <si>
    <t>SZCCDBD003</t>
  </si>
  <si>
    <t>GCA_021405505</t>
  </si>
  <si>
    <t>SZCCDBG043</t>
  </si>
  <si>
    <t>GCA_021405525</t>
  </si>
  <si>
    <t>SZCCDBF007</t>
  </si>
  <si>
    <t>GCA_021405545</t>
  </si>
  <si>
    <t>SZCCDBG002</t>
  </si>
  <si>
    <t>GCA_021405485</t>
  </si>
  <si>
    <t>Ruegeria pomeroyi DSS-3-B</t>
  </si>
  <si>
    <t>GCA_018972145</t>
  </si>
  <si>
    <t>Ruegeria pomeroyi DSS-3</t>
  </si>
  <si>
    <t>GCA_000011965</t>
  </si>
  <si>
    <t>southeastern US</t>
  </si>
  <si>
    <t>Ruegeria lacuscaerulensis ITI-1157</t>
  </si>
  <si>
    <t>GCA_000161775</t>
  </si>
  <si>
    <t>Blue Lagoon</t>
  </si>
  <si>
    <t>water</t>
  </si>
  <si>
    <t>Iceland</t>
  </si>
  <si>
    <t>Ruegeria lacuscaerulensis DSM 11314</t>
  </si>
  <si>
    <t>GCA_900141625</t>
  </si>
  <si>
    <t>Ruegeria conchae DSM 29317</t>
  </si>
  <si>
    <t>GCA_003664205</t>
  </si>
  <si>
    <t>Korea (south), Republic of South Sea</t>
  </si>
  <si>
    <t>Ruegeria conchae TW15</t>
  </si>
  <si>
    <t>GCA_000192475</t>
  </si>
  <si>
    <t>Ruegeria sp. R8_2</t>
  </si>
  <si>
    <t>GCA_017743795</t>
  </si>
  <si>
    <t>Acropora cytherea (hexacoral)</t>
  </si>
  <si>
    <t>Saudi Arabia: Red Sea</t>
  </si>
  <si>
    <t>Ruegeria sp. R8_1</t>
  </si>
  <si>
    <t>GCA_017743815</t>
  </si>
  <si>
    <t>HKCCA0302-2</t>
  </si>
  <si>
    <t>GCA_013033005</t>
  </si>
  <si>
    <t>HKCCA0302</t>
  </si>
  <si>
    <t>GCA_013033025</t>
  </si>
  <si>
    <t>HKCCC2112</t>
  </si>
  <si>
    <t>GCA_013034465</t>
  </si>
  <si>
    <t>HKCCD6109</t>
  </si>
  <si>
    <t>GCA_013110795</t>
  </si>
  <si>
    <t>HKCCC2111</t>
  </si>
  <si>
    <t>GCA_013034485</t>
  </si>
  <si>
    <t>HKCCC1182</t>
  </si>
  <si>
    <t>GCA_013034805</t>
  </si>
  <si>
    <t>HKCCA4909</t>
  </si>
  <si>
    <t>GCA_013033735</t>
  </si>
  <si>
    <t>HKCCA5917</t>
  </si>
  <si>
    <t>GCA_013033925</t>
  </si>
  <si>
    <t>HKCCA4742</t>
  </si>
  <si>
    <t>GCA_013034335</t>
  </si>
  <si>
    <t>HKCCA4748</t>
  </si>
  <si>
    <t>GCA_013034255</t>
  </si>
  <si>
    <t>HKCCA5929</t>
  </si>
  <si>
    <t>GCA_013034525</t>
  </si>
  <si>
    <t>HKCCD9179</t>
  </si>
  <si>
    <t>GCA_013031175</t>
  </si>
  <si>
    <t>HKCCA5416</t>
  </si>
  <si>
    <t>GCA_013034975</t>
  </si>
  <si>
    <t>HKCCC1588</t>
  </si>
  <si>
    <t>GCA_013034665</t>
  </si>
  <si>
    <t>HKCCA5839</t>
  </si>
  <si>
    <t>GCA_013035585</t>
  </si>
  <si>
    <t>HKCCA6948</t>
  </si>
  <si>
    <t>GCA_013033505</t>
  </si>
  <si>
    <t>HKCCA0208</t>
  </si>
  <si>
    <t>GCA_013033205</t>
  </si>
  <si>
    <t>HKCCD9203</t>
  </si>
  <si>
    <t>GCA_013031085</t>
  </si>
  <si>
    <t>HKCCA6521</t>
  </si>
  <si>
    <t>GCA_013033355</t>
  </si>
  <si>
    <t>HKCCA6346</t>
  </si>
  <si>
    <t>GCA_013034825</t>
  </si>
  <si>
    <t>HKCCD5879</t>
  </si>
  <si>
    <t>GCA_013031285</t>
  </si>
  <si>
    <t>Ruegeria profundi DP7Y7-4</t>
  </si>
  <si>
    <t>GCA_020524465</t>
  </si>
  <si>
    <t>Shenzhen</t>
  </si>
  <si>
    <t>Ruegeria profundi DP1N0-1</t>
  </si>
  <si>
    <t>GCA_020171505</t>
  </si>
  <si>
    <t>HKCCD7299</t>
  </si>
  <si>
    <t>GCA_013031475</t>
  </si>
  <si>
    <t>HKCCC1088</t>
  </si>
  <si>
    <t>GCA_013035435</t>
  </si>
  <si>
    <t>HKCCC2136</t>
  </si>
  <si>
    <t>GCA_013035325</t>
  </si>
  <si>
    <t>HKCCD4871</t>
  </si>
  <si>
    <t>GCA_013031845</t>
  </si>
  <si>
    <t>HKCCD4811</t>
  </si>
  <si>
    <t>GCA_013031905</t>
  </si>
  <si>
    <t>HKCCD4065</t>
  </si>
  <si>
    <t>GCA_013031945</t>
  </si>
  <si>
    <t>HKCCD4060</t>
  </si>
  <si>
    <t>GCA_013031925</t>
  </si>
  <si>
    <t>HKCCD4061</t>
  </si>
  <si>
    <t>GCA_013031955</t>
  </si>
  <si>
    <t>HKCCD8344</t>
  </si>
  <si>
    <t>GCA_013032185</t>
  </si>
  <si>
    <t>HKCCD9122</t>
  </si>
  <si>
    <t>GCA_013032025</t>
  </si>
  <si>
    <t>HKCCA6631</t>
  </si>
  <si>
    <t>GCA_013033285</t>
  </si>
  <si>
    <t>HKCCA6670</t>
  </si>
  <si>
    <t>GCA_013033315</t>
  </si>
  <si>
    <t>HKCCD6964</t>
  </si>
  <si>
    <t>GCA_013032695</t>
  </si>
  <si>
    <t>HKCCA6666</t>
  </si>
  <si>
    <t>GCA_013033305</t>
  </si>
  <si>
    <t>Ruegeria sp. Ofav3-42 Ofav3-42</t>
  </si>
  <si>
    <t>GCA_022347725</t>
  </si>
  <si>
    <t>Orbicella faveolata</t>
  </si>
  <si>
    <t>USA: FL, Dry Tortugas</t>
  </si>
  <si>
    <t>SZCCDBB064</t>
  </si>
  <si>
    <t>GCA_021405555</t>
  </si>
  <si>
    <t>HKCCA5270</t>
  </si>
  <si>
    <t>GCA_013034225</t>
  </si>
  <si>
    <t>Ruegeria marisrubri ZGT118</t>
  </si>
  <si>
    <t>GCA_001507595</t>
  </si>
  <si>
    <t>HKCCD8500</t>
  </si>
  <si>
    <t>GCA_013030325</t>
  </si>
  <si>
    <t>Ruegeria sp. Alg231-54</t>
  </si>
  <si>
    <t>GCA_900143525</t>
  </si>
  <si>
    <t>Ruegeria sp. PrR005</t>
  </si>
  <si>
    <t>GCA_010500245</t>
  </si>
  <si>
    <t>Ruegeria sp. THAF57</t>
  </si>
  <si>
    <t>GCA_903914075</t>
  </si>
  <si>
    <t>HKCCD9012</t>
  </si>
  <si>
    <t>GCA_013030195</t>
  </si>
  <si>
    <t>Ruegeria sp. R14_0</t>
  </si>
  <si>
    <t>GCA_017743975</t>
  </si>
  <si>
    <t>Ruegeria marisrubri DP4N0-4</t>
  </si>
  <si>
    <t>GCA_020171305</t>
  </si>
  <si>
    <t>Ruegeria profundi ZGT108</t>
  </si>
  <si>
    <t>GCA_001507545</t>
  </si>
  <si>
    <t>HKCCA6308</t>
  </si>
  <si>
    <t>GCA_013035485</t>
  </si>
  <si>
    <t>HKCCD9169</t>
  </si>
  <si>
    <t>GCA_013030345</t>
  </si>
  <si>
    <t>HKCCD7171</t>
  </si>
  <si>
    <t>GCA_013031695</t>
  </si>
  <si>
    <t>HKCCA6533</t>
  </si>
  <si>
    <t>GCA_013033575</t>
  </si>
  <si>
    <t>Ruegeria intermedia DSM 29341</t>
  </si>
  <si>
    <t>GCA_900129345</t>
  </si>
  <si>
    <t>HKCCC1038</t>
  </si>
  <si>
    <t>GCA_013035475</t>
  </si>
  <si>
    <t>Ruegeria marina CGMCC 1.9108</t>
  </si>
  <si>
    <t>GCA_900101475</t>
  </si>
  <si>
    <t>East China Sea near Zhenhai, Zhejiang Province</t>
  </si>
  <si>
    <t>Ruegeria sediminis CAU 1488</t>
  </si>
  <si>
    <t>GCA_005938215</t>
  </si>
  <si>
    <t>South Korea</t>
  </si>
  <si>
    <t>Ruegeria sp. EL01</t>
  </si>
  <si>
    <t>GCA_900313035</t>
  </si>
  <si>
    <t>Gorgonian coral(Eunicella labiata)</t>
  </si>
  <si>
    <t>HKCCD7052</t>
  </si>
  <si>
    <t>GCA_013032825</t>
  </si>
  <si>
    <t>Ruegeria halocynthiae MOLA R1/13b</t>
  </si>
  <si>
    <t>GCA_000743705</t>
  </si>
  <si>
    <t>Crambe crambe sponge</t>
  </si>
  <si>
    <t>France: Banyuls Bay</t>
  </si>
  <si>
    <t>HKCCA4777</t>
  </si>
  <si>
    <t>GCA_013035315</t>
  </si>
  <si>
    <t>Tropicibacter sp. R16_0</t>
  </si>
  <si>
    <t>GCA_017743935</t>
  </si>
  <si>
    <t>Ruegeria sp. R13_0</t>
  </si>
  <si>
    <t>GCA_017743995</t>
  </si>
  <si>
    <t>HKCCA5913</t>
  </si>
  <si>
    <t>GCA_013035545</t>
  </si>
  <si>
    <t>HKCCA6269</t>
  </si>
  <si>
    <t>GCA_013035045</t>
  </si>
  <si>
    <t>Ruegeria arenilitoris CECT 8715</t>
  </si>
  <si>
    <t>GCA_900185035</t>
  </si>
  <si>
    <t>Geoje island in the South Sea, South Korea</t>
  </si>
  <si>
    <t>Ruegeria halocynthiae DSM 27839</t>
  </si>
  <si>
    <t>GCA_900106805</t>
  </si>
  <si>
    <t>sea squirt??Halocynthia roretzi</t>
  </si>
  <si>
    <t>Ruegeria litorea CECT 7639</t>
  </si>
  <si>
    <t>GCA_900172225</t>
  </si>
  <si>
    <t>Malvarrosa beach, Valencia, Spain</t>
  </si>
  <si>
    <t>Ruegeria sp. AD91A</t>
  </si>
  <si>
    <t>GCA_003443535</t>
  </si>
  <si>
    <t>the red seaweed(Delisea pulchra)</t>
  </si>
  <si>
    <t>HKCCA4852</t>
  </si>
  <si>
    <t>GCA_013035865</t>
  </si>
  <si>
    <t>HKCCD6430</t>
  </si>
  <si>
    <t>GCA_013032445</t>
  </si>
  <si>
    <t>Ruegeria sp. ANG-S4</t>
  </si>
  <si>
    <t>GCA_000814005</t>
  </si>
  <si>
    <t>Euprymna scolopes accessory nidamental gland</t>
  </si>
  <si>
    <t>USA: Honolulu, HI</t>
  </si>
  <si>
    <t>Ruegeria meonggei CECT 8411</t>
  </si>
  <si>
    <t>GCA_900172215</t>
  </si>
  <si>
    <t>the South Sea, South Korea</t>
  </si>
  <si>
    <t>HKCCD8929</t>
  </si>
  <si>
    <t>GCA_013031405</t>
  </si>
  <si>
    <t>Ruegeria atlantica CECT 4293</t>
  </si>
  <si>
    <t>GCA_001458095</t>
  </si>
  <si>
    <t>HKCCC1165</t>
  </si>
  <si>
    <t>GCA_013033725</t>
  </si>
  <si>
    <t>HKCCC1250</t>
  </si>
  <si>
    <t>GCA_013035395</t>
  </si>
  <si>
    <t>HKCCD8343</t>
  </si>
  <si>
    <t>GCA_013030285</t>
  </si>
  <si>
    <t>Ruegeria atlantica CECT 4292</t>
  </si>
  <si>
    <t>GCA_001458195</t>
  </si>
  <si>
    <t>Northwestern African Upwelling Area</t>
  </si>
  <si>
    <t>HKCCC2121</t>
  </si>
  <si>
    <t>GCA_013034645</t>
  </si>
  <si>
    <t>HKCCD5857</t>
  </si>
  <si>
    <t>GCA_013031245</t>
  </si>
  <si>
    <t>Tropicibacter sp. Alg240-R139</t>
  </si>
  <si>
    <t>GCA_900537075</t>
  </si>
  <si>
    <t>HKCCD6401</t>
  </si>
  <si>
    <t>GCA_013032485</t>
  </si>
  <si>
    <t>HKCCC1208</t>
  </si>
  <si>
    <t>GCA_013034775</t>
  </si>
  <si>
    <t>HKCCD6157</t>
  </si>
  <si>
    <t>GCA_013110685</t>
  </si>
  <si>
    <t>HKCCA6707</t>
  </si>
  <si>
    <t>GCA_013033515</t>
  </si>
  <si>
    <t>HKCCD9190</t>
  </si>
  <si>
    <t>GCA_013031295</t>
  </si>
  <si>
    <t>Ruegeria sp. 6PALISEP08</t>
  </si>
  <si>
    <t>GCA_001238295</t>
  </si>
  <si>
    <t>Spain: Palma de Mallorca harbor, Mallorca Island, Balearic Islands</t>
  </si>
  <si>
    <t>HKCCA5983</t>
  </si>
  <si>
    <t>GCA_013033895</t>
  </si>
  <si>
    <t>HKCCD9103</t>
  </si>
  <si>
    <t>GCA_013032095</t>
  </si>
  <si>
    <t>HKCCD7731</t>
  </si>
  <si>
    <t>GCA_013032605</t>
  </si>
  <si>
    <t>HKCCA5739</t>
  </si>
  <si>
    <t>GCA_013035625</t>
  </si>
  <si>
    <t>Ruegeria sp. A3M17</t>
  </si>
  <si>
    <t>GCA_003318255</t>
  </si>
  <si>
    <t>USA: Massachusetts, Nahant, Canoe Beach</t>
  </si>
  <si>
    <t>HKCCA5014</t>
  </si>
  <si>
    <t>GCA_013035825</t>
  </si>
  <si>
    <t>Ruegeria sp. THAF33</t>
  </si>
  <si>
    <t>GCA_009363615</t>
  </si>
  <si>
    <t>Germany: Animal Facility, Justus-Liebig-University, Giessen</t>
  </si>
  <si>
    <t>Ruegeria sp. ANG-R</t>
  </si>
  <si>
    <t>GCA_000813985</t>
  </si>
  <si>
    <t>HKCCC2122</t>
  </si>
  <si>
    <t>GCA_013033765</t>
  </si>
  <si>
    <t>HKCCD6212</t>
  </si>
  <si>
    <t>GCA_013032505</t>
  </si>
  <si>
    <t>HKCCC1288</t>
  </si>
  <si>
    <t>GCA_013035375</t>
  </si>
  <si>
    <t>HKCCA5916</t>
  </si>
  <si>
    <t>GCA_013033955</t>
  </si>
  <si>
    <t>Ruegeria sp. 2012CJ41-6 2012CJ41-6</t>
  </si>
  <si>
    <t>GCA_023502395</t>
  </si>
  <si>
    <t>sponge(Callyspongia)</t>
  </si>
  <si>
    <t>South Korea: Jeju-do</t>
  </si>
  <si>
    <t>HKCCA0806</t>
  </si>
  <si>
    <t>GCA_013032955</t>
  </si>
  <si>
    <t>HKCCA5930</t>
  </si>
  <si>
    <t>GCA_013035065</t>
  </si>
  <si>
    <t>Rhodobacteraceae bacterium KLH11</t>
  </si>
  <si>
    <t>GCA_000158135</t>
  </si>
  <si>
    <t>HKCCD8795</t>
  </si>
  <si>
    <t>GCA_013031425</t>
  </si>
  <si>
    <t>HKCCA6783</t>
  </si>
  <si>
    <t>GCA_013033885</t>
  </si>
  <si>
    <t>HKCCA6158</t>
  </si>
  <si>
    <t>GCA_013033665</t>
  </si>
  <si>
    <t>Ruegeria denitrificans CECT 5091</t>
  </si>
  <si>
    <t>GCA_001458295</t>
  </si>
  <si>
    <t>oysters</t>
  </si>
  <si>
    <t>Spanish Mediterranean coast</t>
  </si>
  <si>
    <t>Ruegeria faecimaris DSM 28009</t>
  </si>
  <si>
    <t>GCA_900182615</t>
  </si>
  <si>
    <t>Korea (south), Republic of Hwang-do</t>
  </si>
  <si>
    <t>HKCCD5876</t>
  </si>
  <si>
    <t>GCA_013032565</t>
  </si>
  <si>
    <t>HKCCA0065</t>
  </si>
  <si>
    <t>GCA_013033215</t>
  </si>
  <si>
    <t>Rhodobacteraceae bacterium B1Z28</t>
  </si>
  <si>
    <t>GCA_013377785</t>
  </si>
  <si>
    <t>Haliotis rubra</t>
  </si>
  <si>
    <t>HKCCA4749</t>
  </si>
  <si>
    <t>GCA_013034275</t>
  </si>
  <si>
    <t>HKCCA4008</t>
  </si>
  <si>
    <t>GCA_013033125</t>
  </si>
  <si>
    <t>HKCCA5693</t>
  </si>
  <si>
    <t>GCA_013034025</t>
  </si>
  <si>
    <t>HKCCD8929-2</t>
  </si>
  <si>
    <t>GCA_013030265</t>
  </si>
  <si>
    <t>HKCCD7255</t>
  </si>
  <si>
    <t>GCA_013031565</t>
  </si>
  <si>
    <t>HKCCC1153</t>
  </si>
  <si>
    <t>GCA_013035425</t>
  </si>
  <si>
    <t>Ruegeria sp. AU67</t>
  </si>
  <si>
    <t>GCA_900312795</t>
  </si>
  <si>
    <t>Tennessee Reef just off Key Largo</t>
  </si>
  <si>
    <t>HKCCA5752</t>
  </si>
  <si>
    <t>GCA_013033965</t>
  </si>
  <si>
    <t>HKCCA5816</t>
  </si>
  <si>
    <t>GCA_013033945</t>
  </si>
  <si>
    <t>HKCCA5403</t>
  </si>
  <si>
    <t>GCA_013035175</t>
  </si>
  <si>
    <t>Ruegeria arenilitoris DP3N14-3</t>
  </si>
  <si>
    <t>GCA_019801065</t>
  </si>
  <si>
    <t>HKCCA0501</t>
  </si>
  <si>
    <t>GCA_013033465</t>
  </si>
  <si>
    <t>HKCCA4775</t>
  </si>
  <si>
    <t>GCA_013035305</t>
  </si>
  <si>
    <t>HKCCA6764</t>
  </si>
  <si>
    <t>GCA_013035025</t>
  </si>
  <si>
    <t>HKCCA0037</t>
  </si>
  <si>
    <t>GCA_013033475</t>
  </si>
  <si>
    <t>HKCCA4812</t>
  </si>
  <si>
    <t>GCA_013034245</t>
  </si>
  <si>
    <t>HKCCA4734</t>
  </si>
  <si>
    <t>GCA_013035945</t>
  </si>
  <si>
    <t>HKCCM208</t>
  </si>
  <si>
    <t>GCA_021405425</t>
  </si>
  <si>
    <t>Ruegeria</t>
  </si>
  <si>
    <t>NCBI</t>
  </si>
  <si>
    <t>GenBank accession number</t>
  </si>
  <si>
    <t>Sargassum</t>
  </si>
  <si>
    <t>Clonal Complex</t>
  </si>
  <si>
    <t>Ruegeria_MC0</t>
  </si>
  <si>
    <t>Ruegeria_MC1</t>
  </si>
  <si>
    <t>Ruegeria_MC2</t>
  </si>
  <si>
    <t>Ruegeria_MC3</t>
  </si>
  <si>
    <t>Ruegeria_MC4</t>
  </si>
  <si>
    <t>Ruegeria_MC5</t>
  </si>
  <si>
    <t>Ruegeria_MC6</t>
  </si>
  <si>
    <t>Ruegeria_MC7</t>
  </si>
  <si>
    <t>Ruegeria_MC8</t>
  </si>
  <si>
    <t>Ruegeria_MC9</t>
  </si>
  <si>
    <t>Ruegeria_MC10</t>
  </si>
  <si>
    <t>Ruegeria_MC11</t>
  </si>
  <si>
    <t>Ruegeria_MC12</t>
  </si>
  <si>
    <t>Ruegeria_MC13</t>
  </si>
  <si>
    <t>Ruegeria_MC14</t>
  </si>
  <si>
    <t>Ruegeria_MC15</t>
  </si>
  <si>
    <t>Ruegeria_MC16</t>
  </si>
  <si>
    <t>Ruegeria_MC17</t>
  </si>
  <si>
    <t>Ruegeria_MC18</t>
  </si>
  <si>
    <t>Ruegeria_MC19</t>
  </si>
  <si>
    <t>Ruegeria_MC20</t>
  </si>
  <si>
    <t>Ruegeria_MC21</t>
  </si>
  <si>
    <t>Ruegeria_MC22</t>
  </si>
  <si>
    <t>Ruegeria_MC23</t>
  </si>
  <si>
    <t>Ruegeria_MC24</t>
  </si>
  <si>
    <t>Ruegeria_MC25</t>
  </si>
  <si>
    <t>Ruegeria_MC26</t>
  </si>
  <si>
    <t>Ruegeria_MC27</t>
  </si>
  <si>
    <t>Ruegeria_MC28</t>
  </si>
  <si>
    <t>Ruegeria_MC29</t>
  </si>
  <si>
    <t>Ruegeria_MC30</t>
  </si>
  <si>
    <t>Ruegeria_MC31</t>
  </si>
  <si>
    <t>Ruegeria_MC32</t>
  </si>
  <si>
    <t>Ruegeria_MC33</t>
  </si>
  <si>
    <t>Ruegeria_MC34</t>
  </si>
  <si>
    <t>Ruegeria_MC35</t>
  </si>
  <si>
    <t>Ruegeria_MC36</t>
  </si>
  <si>
    <t>Ruegeria_MC37</t>
  </si>
  <si>
    <t>Ruegeria_MC38</t>
  </si>
  <si>
    <t>Ruegeria_MC39</t>
  </si>
  <si>
    <t>Ruegeria_MC40</t>
  </si>
  <si>
    <t>Ruegeria_MC41</t>
  </si>
  <si>
    <t>Ruegeria_MC42</t>
  </si>
  <si>
    <t>Ruegeria_MC43</t>
  </si>
  <si>
    <t>Ruegeria_MC44</t>
  </si>
  <si>
    <t>Ruegeria_MC45</t>
  </si>
  <si>
    <t>Ruegeria_MC46</t>
  </si>
  <si>
    <t>Ruegeria_MC47</t>
  </si>
  <si>
    <t>Ruegeria_MC48</t>
  </si>
  <si>
    <t>Ruegeria_MC49</t>
  </si>
  <si>
    <t>Ruegeria_MC50</t>
  </si>
  <si>
    <t>Ruegeria_MC51</t>
  </si>
  <si>
    <t>Ruegeria_MC52</t>
  </si>
  <si>
    <t>Ruegeria_MC53</t>
  </si>
  <si>
    <t>Ruegeria_MC54</t>
  </si>
  <si>
    <t>Ruegeria_MC55</t>
  </si>
  <si>
    <t>Ruegeria_MC56</t>
  </si>
  <si>
    <t>Ruegeria_MC57</t>
  </si>
  <si>
    <t>Ruegeria_MC58</t>
  </si>
  <si>
    <t>Ruegeria_MC59</t>
  </si>
  <si>
    <t>Ruegeria_MC60</t>
  </si>
  <si>
    <t>Ruegeria_MC61</t>
  </si>
  <si>
    <t>Ruegeria_MC62</t>
  </si>
  <si>
    <t>Ruegeria_MC63</t>
  </si>
  <si>
    <t>Ruegeria_MC64</t>
  </si>
  <si>
    <t>Ruegeria_MC65</t>
  </si>
  <si>
    <t>Ruegeria_MC66</t>
  </si>
  <si>
    <t>Ruegeria_MC67</t>
  </si>
  <si>
    <t>Ruegeria_MC68</t>
  </si>
  <si>
    <t>Ruegeria_MC69</t>
  </si>
  <si>
    <t>Ruegeria_MC70</t>
  </si>
  <si>
    <t>Ruegeria_MC71</t>
  </si>
  <si>
    <t>Ruegeria_MC72</t>
  </si>
  <si>
    <t>Ruegeria_MC73</t>
  </si>
  <si>
    <t>Ruegeria_MC74</t>
  </si>
  <si>
    <t>Ruegeria_MC75</t>
  </si>
  <si>
    <t>Ruegeria_MC76</t>
  </si>
  <si>
    <t>Ruegeria_MC77</t>
  </si>
  <si>
    <t>Ruegeria_MC78</t>
  </si>
  <si>
    <t>Ruegeria_MC79</t>
  </si>
  <si>
    <t>Ruegeria_MC80</t>
  </si>
  <si>
    <t>Ruegeria_MC81</t>
  </si>
  <si>
    <t>Ruegeria_MC82</t>
  </si>
  <si>
    <t>Ruegeria_MC83</t>
  </si>
  <si>
    <t>Ruegeria_MC84</t>
  </si>
  <si>
    <t>Ruegeria_MC85</t>
  </si>
  <si>
    <t>Ruegeria_MC86</t>
  </si>
  <si>
    <t>Ruegeria_MC87</t>
  </si>
  <si>
    <t>Ruegeria_MC88</t>
  </si>
  <si>
    <t>Ruegeria_MC89</t>
  </si>
  <si>
    <t>Ruegeria_MC90</t>
  </si>
  <si>
    <t>Ruegeria_MC91</t>
  </si>
  <si>
    <t>Ruegeria_MC92</t>
  </si>
  <si>
    <t>Ruegeria_MC93</t>
  </si>
  <si>
    <t>Ruegeria_MC94</t>
  </si>
  <si>
    <t>Ruegeria_MC95</t>
  </si>
  <si>
    <t>Ruegeria_MC96</t>
  </si>
  <si>
    <t>Ruegeria_MC97</t>
  </si>
  <si>
    <t>Ruegeria_MC98</t>
  </si>
  <si>
    <t>Ruegeria_MC99</t>
  </si>
  <si>
    <t>Ruegeria_MC100</t>
  </si>
  <si>
    <t>Ruegeria_MC101</t>
  </si>
  <si>
    <t>Ruegeria_MC102</t>
  </si>
  <si>
    <t>Ruegeria_MC103</t>
  </si>
  <si>
    <t>Ruegeria_MC104</t>
  </si>
  <si>
    <t>Ruegeria_MC105</t>
  </si>
  <si>
    <t>Ruegeria_MC106</t>
  </si>
  <si>
    <t>Ruegeria_MC107</t>
  </si>
  <si>
    <t>Ruegeria_MC108</t>
  </si>
  <si>
    <t>Ruegeria_MC109</t>
  </si>
  <si>
    <t>Ruegeria_MC110</t>
  </si>
  <si>
    <t>Ruegeria_MC111</t>
  </si>
  <si>
    <t>Ruegeria_MC112</t>
  </si>
  <si>
    <t>Ruegeria_MC113</t>
  </si>
  <si>
    <t>Ruegeria_MC114</t>
  </si>
  <si>
    <t>Ruegeria_MC115</t>
  </si>
  <si>
    <t>Ruegeria_MC116</t>
  </si>
  <si>
    <t>Ruegeria_MC117</t>
  </si>
  <si>
    <t>Ruegeria_MC118</t>
  </si>
  <si>
    <t>Ruegeria_MC119</t>
  </si>
  <si>
    <t>Ruegeria_MC120</t>
  </si>
  <si>
    <t>Ruegeria_MC121</t>
  </si>
  <si>
    <t>Ruegeria_MC122</t>
  </si>
  <si>
    <t>Ruegeria_MC123</t>
  </si>
  <si>
    <t>Ruegeria_MC124</t>
  </si>
  <si>
    <t>Ruegeria_MC125</t>
  </si>
  <si>
    <t>Ruegeria_MC126</t>
  </si>
  <si>
    <t>Ruegeria_MC127</t>
  </si>
  <si>
    <t>Ruegeria_MC128</t>
  </si>
  <si>
    <t>Ruegeria_MC129</t>
  </si>
  <si>
    <t>Ruegeria_MC130</t>
  </si>
  <si>
    <t>Ruegeria_MC131</t>
  </si>
  <si>
    <t>Ruegeria_MC132</t>
  </si>
  <si>
    <t>Ruegeria_MC133</t>
  </si>
  <si>
    <t>Ruegeria_MC134</t>
  </si>
  <si>
    <t>Ruegeria_MC135</t>
  </si>
  <si>
    <t>Ruegeria_MC136</t>
  </si>
  <si>
    <t>Ruegeria_MC137</t>
  </si>
  <si>
    <t>Ruegeria_MC138</t>
  </si>
  <si>
    <t>Ruegeria_MC139</t>
  </si>
  <si>
    <t>Ruegeria_MC140</t>
  </si>
  <si>
    <t>Ruegeria_MC141</t>
  </si>
  <si>
    <t>Ruegeria_MC142</t>
  </si>
  <si>
    <t>Ruegeria_MC143</t>
  </si>
  <si>
    <t>Ruegeria_MC144</t>
  </si>
  <si>
    <t>Ruegeria_MC145</t>
  </si>
  <si>
    <t>pelagic zone </t>
  </si>
  <si>
    <t>Sponge</t>
  </si>
  <si>
    <t>Scapharca broughtonii</t>
  </si>
  <si>
    <t>River Estuary</t>
  </si>
  <si>
    <t>Pearl River Estuary, Guangdong</t>
  </si>
  <si>
    <t>Erba brine-seawater interface</t>
  </si>
  <si>
    <t>Thermal springs</t>
  </si>
  <si>
    <t>coastel hot spring on a volcanic island</t>
  </si>
  <si>
    <t>surface sediment</t>
  </si>
  <si>
    <t>surface of a sediment particle</t>
  </si>
  <si>
    <t>squid</t>
  </si>
  <si>
    <t>Red algae</t>
  </si>
  <si>
    <t>Haliotis</t>
  </si>
  <si>
    <t>Sea pineapple</t>
  </si>
  <si>
    <t>Oyster</t>
  </si>
  <si>
    <t>Squid</t>
  </si>
  <si>
    <t>tissue of animals</t>
  </si>
  <si>
    <t>Coral</t>
  </si>
  <si>
    <t>Ark clam</t>
  </si>
  <si>
    <t>coral skeleton</t>
  </si>
  <si>
    <t>coral mucus</t>
  </si>
  <si>
    <t>mixture of coral mucus/skeleton</t>
  </si>
  <si>
    <t>Brown algae</t>
  </si>
  <si>
    <t>algal tissue</t>
  </si>
  <si>
    <t>Bathypelagic ocean</t>
  </si>
  <si>
    <t>Bare flat</t>
  </si>
  <si>
    <t>Geothermal lake</t>
  </si>
  <si>
    <t>Intertidal zone</t>
  </si>
  <si>
    <t>Offshore</t>
  </si>
  <si>
    <t>Non marine</t>
  </si>
  <si>
    <t>Mangrove</t>
  </si>
  <si>
    <t>Marine aquaria system</t>
  </si>
  <si>
    <t>Base-sub Rate (x10^-10)/site/gen. of the 180 lines with mutations at hotspots removed</t>
  </si>
  <si>
    <t>Base-sub Rate (x10^-10)/site/gen. of the 58 lines with mutations at hotspots removed</t>
  </si>
  <si>
    <t>Base-sub Rate (x10^-10)/site/gen. of the 149 lines with mutations at hotspots removed</t>
  </si>
  <si>
    <t>Mut at hotspots</t>
  </si>
  <si>
    <t>Y</t>
  </si>
  <si>
    <t>N</t>
  </si>
  <si>
    <t>Sulfitobacter sp. EE-36</t>
  </si>
  <si>
    <t>Sulfitobacter sp. NAS-14.1</t>
  </si>
  <si>
    <t>Sulfitobacter mediterraneus KCTC 32188</t>
  </si>
  <si>
    <t>Sulfitobacter noctilucae NB-68</t>
  </si>
  <si>
    <t>Sulfitobacter noctilucicola NB-77</t>
  </si>
  <si>
    <t>Sulfitobacter donghicola DSW-25</t>
  </si>
  <si>
    <t>Sulfitobacter guttiformis KCTC 32187</t>
  </si>
  <si>
    <t>Sulfitobacter mediterraneus 1FIGIMAR09</t>
  </si>
  <si>
    <t>Sulfitobacter pontiacus 3SOLIMAR09</t>
  </si>
  <si>
    <t>Sulfitobacter donghicola JCM 14565</t>
  </si>
  <si>
    <t>Sulfitobacter sp. CB2047</t>
  </si>
  <si>
    <t>Sulfitobacter sp. HI0021</t>
  </si>
  <si>
    <t>Sulfitobacter sp. HI0023</t>
  </si>
  <si>
    <t>Sulfitobacter sp. HI0040</t>
  </si>
  <si>
    <t>Sulfitobacter sp. HI0076</t>
  </si>
  <si>
    <t>Sulfitobacter sp. HI0129</t>
  </si>
  <si>
    <t>Sulfitobacter sp. HI0054</t>
  </si>
  <si>
    <t>Sulfitobacter geojensis EhN01</t>
  </si>
  <si>
    <t>Sulfitobacter pontiacus EhN02</t>
  </si>
  <si>
    <t>Sulfitobacter sp. EhC04</t>
  </si>
  <si>
    <t>Sulfitobacter sp. AM1-D1</t>
  </si>
  <si>
    <t>Sulfitobacter sp. CB-A</t>
  </si>
  <si>
    <t>Sulfitobacter mediterraneus DSM 12244</t>
  </si>
  <si>
    <t>Sulfitobacter sp. SK011</t>
  </si>
  <si>
    <t>Sulfitobacter sp. SK012</t>
  </si>
  <si>
    <t>Sulfitobacter guttiformis DSM 11458</t>
  </si>
  <si>
    <t>Sulfitobacter pontiacus SAORIC-395</t>
  </si>
  <si>
    <t>Sulfitobacter sp. 15WGC</t>
  </si>
  <si>
    <t>Sulfitobacter sabulilitoris HSMS-29</t>
  </si>
  <si>
    <t>Sulfitobacter sp. BSw21498</t>
  </si>
  <si>
    <t>Sulfitobacter sp. THAF37</t>
  </si>
  <si>
    <t>Sulfitobacter sp. JBTF-M27</t>
  </si>
  <si>
    <t>Sulfitobacter sp. HGT1</t>
  </si>
  <si>
    <t>Sulfitobacter sp. S0837</t>
  </si>
  <si>
    <t>Sulfitobacter geojensis DSM 101063</t>
  </si>
  <si>
    <t>Sulfitobacter pontiacus S1704</t>
  </si>
  <si>
    <t>Sulfitobacter undariae DSM 102234</t>
  </si>
  <si>
    <t>Sulfitobacter noctilucicola DSM 101015</t>
  </si>
  <si>
    <t>Sulfitobacter sp. TSTF-M16</t>
  </si>
  <si>
    <t>Sulfitobacter sp. B30-2</t>
  </si>
  <si>
    <t>Sulfitobacter mediterraneus SC7-37</t>
  </si>
  <si>
    <t>Sulfitobacter mediterraneus SC1-11</t>
  </si>
  <si>
    <t>Sulfitobacter mediterraneus SC7-34</t>
  </si>
  <si>
    <t>Sulfitobacter mediterraneus SC7-4</t>
  </si>
  <si>
    <t>Sulfitobacter mediterraneus SC7-9</t>
  </si>
  <si>
    <t>Sulfitobacter mediterraneus SC7-27</t>
  </si>
  <si>
    <t>Sulfitobacter mediterraneus SC7-33</t>
  </si>
  <si>
    <t>Sulfitobacter mediterraneus SC7-25</t>
  </si>
  <si>
    <t>Sulfitobacter mediterraneus SC7-26</t>
  </si>
  <si>
    <t>Sulfitobacter mediterraneus SC7-17</t>
  </si>
  <si>
    <t>Sulfitobacter mediterraneus SC7-10</t>
  </si>
  <si>
    <t>Sulfitobacter mediterraneus SC4-9</t>
  </si>
  <si>
    <t>Sulfitobacter mediterraneus SC4-7</t>
  </si>
  <si>
    <t>Sulfitobacter mediterraneus SC4-8</t>
  </si>
  <si>
    <t>Sulfitobacter mediterraneus SC4-6</t>
  </si>
  <si>
    <t>Sulfitobacter mediterraneus SC4-5</t>
  </si>
  <si>
    <t>Sulfitobacter mediterraneus SC4-4</t>
  </si>
  <si>
    <t>Sulfitobacter mediterraneus SC4-48</t>
  </si>
  <si>
    <t>Sulfitobacter mediterraneus SC4-47</t>
  </si>
  <si>
    <t>Sulfitobacter mediterraneus SC4-42</t>
  </si>
  <si>
    <t>Sulfitobacter mediterraneus SC4-38</t>
  </si>
  <si>
    <t>Sulfitobacter mediterraneus SC4-3</t>
  </si>
  <si>
    <t>Sulfitobacter mediterraneus SC4-37</t>
  </si>
  <si>
    <t>Sulfitobacter mediterraneus SC4-36</t>
  </si>
  <si>
    <t>Sulfitobacter mediterraneus SC4-34</t>
  </si>
  <si>
    <t>Sulfitobacter mediterraneus SC4-35</t>
  </si>
  <si>
    <t>Sulfitobacter mediterraneus SC4-2</t>
  </si>
  <si>
    <t>Sulfitobacter mediterraneus SC4-16</t>
  </si>
  <si>
    <t>Sulfitobacter mediterraneus SC4-15</t>
  </si>
  <si>
    <t>Sulfitobacter mediterraneus SC2-8</t>
  </si>
  <si>
    <t>Sulfitobacter mediterraneus SC4-12</t>
  </si>
  <si>
    <t>Sulfitobacter mediterraneus SC2-87</t>
  </si>
  <si>
    <t>Sulfitobacter mediterraneus SC2-86</t>
  </si>
  <si>
    <t>Sulfitobacter mediterraneus SC2-88</t>
  </si>
  <si>
    <t>Sulfitobacter mediterraneus SC2-85</t>
  </si>
  <si>
    <t>Sulfitobacter mediterraneus SC2-83</t>
  </si>
  <si>
    <t>Sulfitobacter mediterraneus SC2-84</t>
  </si>
  <si>
    <t>Sulfitobacter mediterraneus SC2-81</t>
  </si>
  <si>
    <t>Sulfitobacter mediterraneus SC2-82</t>
  </si>
  <si>
    <t>Sulfitobacter mediterraneus SC2-5</t>
  </si>
  <si>
    <t>Sulfitobacter mediterraneus SC2-7</t>
  </si>
  <si>
    <t>Sulfitobacter mediterraneus SC2-6</t>
  </si>
  <si>
    <t>Sulfitobacter mediterraneus SC2-4</t>
  </si>
  <si>
    <t>Sulfitobacter mediterraneus SC2-3</t>
  </si>
  <si>
    <t>Sulfitobacter mediterraneus SC2-1</t>
  </si>
  <si>
    <t>Sulfitobacter mediterraneus SC2-14</t>
  </si>
  <si>
    <t>Sulfitobacter mediterraneus SC2-13</t>
  </si>
  <si>
    <t>Sulfitobacter mediterraneus SC2-12</t>
  </si>
  <si>
    <t>Sulfitobacter mediterraneus SC5-9</t>
  </si>
  <si>
    <t>Sulfitobacter mediterraneus SC5-8</t>
  </si>
  <si>
    <t>Sulfitobacter mediterraneus SC2-11</t>
  </si>
  <si>
    <t>Sulfitobacter mediterraneus SC5-7</t>
  </si>
  <si>
    <t>Sulfitobacter mediterraneus SC5-5</t>
  </si>
  <si>
    <t>Sulfitobacter mediterraneus SC5-45</t>
  </si>
  <si>
    <t>Sulfitobacter mediterraneus SC5-46</t>
  </si>
  <si>
    <t>Sulfitobacter mediterraneus SC5-44</t>
  </si>
  <si>
    <t>Sulfitobacter mediterraneus SC5-48</t>
  </si>
  <si>
    <t>Sulfitobacter mediterraneus SC5-43</t>
  </si>
  <si>
    <t>Sulfitobacter mediterraneus SC5-3</t>
  </si>
  <si>
    <t>Sulfitobacter mediterraneus SC5-42</t>
  </si>
  <si>
    <t>Sulfitobacter mediterraneus SC5-41</t>
  </si>
  <si>
    <t>Sulfitobacter mediterraneus SC5-16</t>
  </si>
  <si>
    <t>Sulfitobacter mediterraneus SC5-14</t>
  </si>
  <si>
    <t>Sulfitobacter mediterraneus SC5-12</t>
  </si>
  <si>
    <t>Sulfitobacter mediterraneus SC5-15</t>
  </si>
  <si>
    <t>Sulfitobacter mediterraneus SC5-13</t>
  </si>
  <si>
    <t>Sulfitobacter mediterraneus SC5-11</t>
  </si>
  <si>
    <t>Sulfitobacter mediterraneus SC1-43</t>
  </si>
  <si>
    <t>Sulfitobacter mediterraneus SC1-41</t>
  </si>
  <si>
    <t>Sulfitobacter mediterraneus SC1-40</t>
  </si>
  <si>
    <t>Sulfitobacter mediterraneus SC5-10</t>
  </si>
  <si>
    <t>Sulfitobacter mediterraneus MC36-56</t>
  </si>
  <si>
    <t>Sulfitobacter mediterraneus MC36-47</t>
  </si>
  <si>
    <t>Sulfitobacter mediterraneus MC36-3</t>
  </si>
  <si>
    <t>Sulfitobacter mediterraneus MC36-49</t>
  </si>
  <si>
    <t>Sulfitobacter mediterraneus MC36-16</t>
  </si>
  <si>
    <t>Sulfitobacter mediterraneus MC36-130</t>
  </si>
  <si>
    <t>Sulfitobacter mediterraneus SC1-12</t>
  </si>
  <si>
    <t>Sulfitobacter mediterraneus SC1-9</t>
  </si>
  <si>
    <t>Sulfitobacter mediterraneus MC36-12</t>
  </si>
  <si>
    <t>Sulfitobacter mediterraneus SC1-13</t>
  </si>
  <si>
    <t>Sulfitobacter mediterraneus SC1-79</t>
  </si>
  <si>
    <t>Sulfitobacter mediterraneus SC1-42</t>
  </si>
  <si>
    <t>Sulfitobacter geojensis TR60-96</t>
  </si>
  <si>
    <t>Sulfitobacter geojensis TR60-95</t>
  </si>
  <si>
    <t>Sulfitobacter geojensis TR60-89</t>
  </si>
  <si>
    <t>Sulfitobacter geojensis TR60-93</t>
  </si>
  <si>
    <t>Sulfitobacter geojensis TR60-85</t>
  </si>
  <si>
    <t>Sulfitobacter geojensis TR60-84</t>
  </si>
  <si>
    <t>Sulfitobacter geojensis TR60-80</t>
  </si>
  <si>
    <t>Sulfitobacter geojensis TR60-76</t>
  </si>
  <si>
    <t>Sulfitobacter geojensis TR60-77</t>
  </si>
  <si>
    <t>Sulfitobacter geojensis TR60-79</t>
  </si>
  <si>
    <t>Sulfitobacter geojensis TR60-75</t>
  </si>
  <si>
    <t>Sulfitobacter geojensis TR60-74</t>
  </si>
  <si>
    <t>Sulfitobacter geojensis TR60-73</t>
  </si>
  <si>
    <t>Sulfitobacter geojensis TR60-71</t>
  </si>
  <si>
    <t>Sulfitobacter geojensis TR60-72</t>
  </si>
  <si>
    <t>Sulfitobacter geojensis TR60-117</t>
  </si>
  <si>
    <t>Sulfitobacter geojensis TR60-119</t>
  </si>
  <si>
    <t>Sulfitobacter geojensis TR60-115</t>
  </si>
  <si>
    <t>Sulfitobacter geojensis TR60-116</t>
  </si>
  <si>
    <t>Sulfitobacter geojensis TR60-106</t>
  </si>
  <si>
    <t>Sulfitobacter geojensis TR60-107</t>
  </si>
  <si>
    <t>Sulfitobacter geojensis MP20-8</t>
  </si>
  <si>
    <t>Sulfitobacter geojensis MP20-88</t>
  </si>
  <si>
    <t>Sulfitobacter geojensis MP20-63</t>
  </si>
  <si>
    <t>Sulfitobacter geojensis MP20-62</t>
  </si>
  <si>
    <t>Sulfitobacter geojensis MP20-33</t>
  </si>
  <si>
    <t>Sulfitobacter geojensis MP20-31</t>
  </si>
  <si>
    <t>Sulfitobacter geojensis MP20-1</t>
  </si>
  <si>
    <t>Sulfitobacter geojensis MP20-19</t>
  </si>
  <si>
    <t>Sulfitobacter geojensis MP20-117</t>
  </si>
  <si>
    <t>Sulfitobacter geojensis MP20-100</t>
  </si>
  <si>
    <t>Sulfitobacter geojensis MP20-116</t>
  </si>
  <si>
    <t>Sulfitobacter sp. R18_2</t>
  </si>
  <si>
    <t>Sulfitobacter sp. R18_1</t>
  </si>
  <si>
    <t>Sulfitobacter sp. JK7-1 JK7-1</t>
  </si>
  <si>
    <t xml:space="preserve">Sulfitobacter sp. CW3  strain=CW3  </t>
  </si>
  <si>
    <t xml:space="preserve">Sulfitobacter mediterraneus  strain=SC1-11  </t>
  </si>
  <si>
    <t xml:space="preserve">Sulfitobacter mediterraneus  strain=SC7-37  </t>
  </si>
  <si>
    <t xml:space="preserve">Sulfitobacter sp. M39  strain=M39  </t>
  </si>
  <si>
    <t xml:space="preserve">Sulfitobacter sp. M220  strain=M220  </t>
  </si>
  <si>
    <t xml:space="preserve">Sulfitobacter sp. M22  strain=M22  </t>
  </si>
  <si>
    <t xml:space="preserve">Sulfitobacter indolifex  strain=DSM 14862  </t>
  </si>
  <si>
    <t xml:space="preserve">Sulfitobacter pontiacus  strain=DSM 110277  </t>
  </si>
  <si>
    <t xml:space="preserve">Sulfitobacter sp. DSM 110093  strain=DSM 110093  </t>
  </si>
  <si>
    <t xml:space="preserve">Sulfitobacter dubius  strain=DSM 109990  </t>
  </si>
  <si>
    <t>1A02497</t>
  </si>
  <si>
    <t>1A03437</t>
  </si>
  <si>
    <t>1A07028</t>
  </si>
  <si>
    <t>1A08799</t>
  </si>
  <si>
    <t>1A08805</t>
  </si>
  <si>
    <t>H127</t>
  </si>
  <si>
    <t>H14-1</t>
  </si>
  <si>
    <t>KE12</t>
  </si>
  <si>
    <t>KE26</t>
  </si>
  <si>
    <t>KE27</t>
  </si>
  <si>
    <t>KE29</t>
  </si>
  <si>
    <t>KE31</t>
  </si>
  <si>
    <t>KE32</t>
  </si>
  <si>
    <t>KE33</t>
  </si>
  <si>
    <t>KE34</t>
  </si>
  <si>
    <t>KE35</t>
  </si>
  <si>
    <t>KE37</t>
  </si>
  <si>
    <t>KE38</t>
  </si>
  <si>
    <t>KE39</t>
  </si>
  <si>
    <t>KE42</t>
  </si>
  <si>
    <t>KE43</t>
  </si>
  <si>
    <t>KE5</t>
  </si>
  <si>
    <t>Ks11</t>
  </si>
  <si>
    <t>Ks13</t>
  </si>
  <si>
    <t>Ks16</t>
  </si>
  <si>
    <t>Ks17</t>
  </si>
  <si>
    <t>Ks18</t>
  </si>
  <si>
    <t>Ks34</t>
  </si>
  <si>
    <t>Ks35</t>
  </si>
  <si>
    <t>Ks38</t>
  </si>
  <si>
    <t>Ks39</t>
  </si>
  <si>
    <t>Ks41</t>
  </si>
  <si>
    <t>Ks42</t>
  </si>
  <si>
    <t>Ks43</t>
  </si>
  <si>
    <t>Ks46</t>
  </si>
  <si>
    <t>KS8</t>
  </si>
  <si>
    <t>M05</t>
  </si>
  <si>
    <t>M24</t>
  </si>
  <si>
    <t>M28</t>
  </si>
  <si>
    <t>M36</t>
  </si>
  <si>
    <t>M48</t>
  </si>
  <si>
    <t>M51</t>
  </si>
  <si>
    <t>M53</t>
  </si>
  <si>
    <t>M54</t>
  </si>
  <si>
    <t>M56</t>
  </si>
  <si>
    <t>M57</t>
  </si>
  <si>
    <t>M60</t>
  </si>
  <si>
    <t>M62</t>
  </si>
  <si>
    <t>M63</t>
  </si>
  <si>
    <t>M71</t>
  </si>
  <si>
    <t>M72</t>
  </si>
  <si>
    <t>M74</t>
  </si>
  <si>
    <t>M77</t>
  </si>
  <si>
    <t>M85</t>
  </si>
  <si>
    <t>M95</t>
  </si>
  <si>
    <t>S32</t>
  </si>
  <si>
    <t>S46</t>
  </si>
  <si>
    <t>S62</t>
  </si>
  <si>
    <t>S66</t>
  </si>
  <si>
    <t>S74</t>
  </si>
  <si>
    <t>TB376</t>
  </si>
  <si>
    <t>WH023-1</t>
  </si>
  <si>
    <t>WH111</t>
  </si>
  <si>
    <t>Sulfitobacter delicatus DSM 16477</t>
  </si>
  <si>
    <t>Sulfitobacter litoralis DSM 17584</t>
  </si>
  <si>
    <t>Sulfitobacter brevis DSM 11443</t>
  </si>
  <si>
    <t>Sulfitobacter dubius DSM 16472</t>
  </si>
  <si>
    <t>Sulfitobacter marinus DSM 23422</t>
  </si>
  <si>
    <t>Sulfitobacter sp. EL44</t>
  </si>
  <si>
    <t>Sulfitobacter sp. DFL-23</t>
  </si>
  <si>
    <t>Sulfitobacter_algicola_1151</t>
  </si>
  <si>
    <t>Sulfitobacter_geojensis_MM-124</t>
  </si>
  <si>
    <t>Sulfitobacter_faviae_SCSIO_W_1865</t>
  </si>
  <si>
    <t>Sulfitobacter_faviae_SCSIO_W_1866</t>
  </si>
  <si>
    <t>Sulfitobacter_faviae_S5-53</t>
  </si>
  <si>
    <t>Sulfitobacter_indolifex_SAORIC-263</t>
  </si>
  <si>
    <t>Sulfitobacter sp. 20_GPM-1509m</t>
  </si>
  <si>
    <t>Sulfitobacter sp. M368</t>
  </si>
  <si>
    <t>Sulfitobacter sp. S190</t>
  </si>
  <si>
    <t>Sulfitobacter sp. S223</t>
  </si>
  <si>
    <t>Sulfitobacter sp. W002</t>
  </si>
  <si>
    <t>Sulfitobacter sp. W027</t>
  </si>
  <si>
    <t>Sulfitobacter sp. W074</t>
  </si>
  <si>
    <t>Sulfitobacter_mediterraneus_M342</t>
  </si>
  <si>
    <t>Sulfitobacter_pontiacus_W028</t>
  </si>
  <si>
    <t>Sulfitobacter_geojensis_3-1117-G</t>
  </si>
  <si>
    <t>Sulfitobacter_mediterraneus_4-150</t>
  </si>
  <si>
    <t>Sulfitobacter_sp_233-3Z</t>
  </si>
  <si>
    <t>Sulfitobacter_sp_2-475A</t>
  </si>
  <si>
    <t>Sulfitobacter_sp_2-538A</t>
  </si>
  <si>
    <t>Sulfitobacter_sp_3-1118-G</t>
  </si>
  <si>
    <t>Sulfitobacter_sp_3-1129-G</t>
  </si>
  <si>
    <t>Sulfitobacter_sp_3-1207-3Z</t>
  </si>
  <si>
    <t>Sulfitobacter_sp_3-1232-G</t>
  </si>
  <si>
    <t>Sulfitobacter_sp_3-125-G</t>
  </si>
  <si>
    <t>Sulfitobacter_sp_3-2022</t>
  </si>
  <si>
    <t>Sulfitobacter_sp_831</t>
  </si>
  <si>
    <t>Sulfitobacter sp. JL08</t>
  </si>
  <si>
    <t>Sulfitobacter_pontiacus_DSM_10014</t>
  </si>
  <si>
    <t>Sulfitobacter_pacificus_NBRC_109915</t>
  </si>
  <si>
    <t>Sulfitobacter sp. G21635-S1</t>
  </si>
  <si>
    <t>Sulfitobacter_dubius_G21609-S1</t>
  </si>
  <si>
    <t>Sulfitobacter sp. F26169L</t>
  </si>
  <si>
    <t>Sulfitobacter sp. F26204</t>
  </si>
  <si>
    <t>Sulfitobacter_porphyrae_NBRC_109054</t>
  </si>
  <si>
    <t>Sulfitobacter indolifex HEL-45</t>
  </si>
  <si>
    <t>Sulfitobacter sp. D7</t>
  </si>
  <si>
    <t>Sulfitobacter sp. HI0027</t>
  </si>
  <si>
    <t>Sulfitobacter sp. PR48</t>
  </si>
  <si>
    <t>Sulfitobacter sp. KE28</t>
  </si>
  <si>
    <t>Sulfitobacter sp. SK025</t>
  </si>
  <si>
    <t>Sulfitobacter</t>
  </si>
  <si>
    <t>GCA_000152605</t>
  </si>
  <si>
    <t>GCA_000152645</t>
  </si>
  <si>
    <t>GCA_000622345</t>
  </si>
  <si>
    <t>GCA_000622365</t>
  </si>
  <si>
    <t>GCA_000622385</t>
  </si>
  <si>
    <t>GCA_000622405</t>
  </si>
  <si>
    <t>GCA_000622425</t>
  </si>
  <si>
    <t>GCA_000647535</t>
  </si>
  <si>
    <t>GCA_000647675</t>
  </si>
  <si>
    <t>GCA_000712275</t>
  </si>
  <si>
    <t>GCA_000735125</t>
  </si>
  <si>
    <t>GCA_001634725</t>
  </si>
  <si>
    <t>GCA_001634785</t>
  </si>
  <si>
    <t>GCA_001634885</t>
  </si>
  <si>
    <t>GCA_001635055</t>
  </si>
  <si>
    <t>GCA_001635395</t>
  </si>
  <si>
    <t>GCA_001635605</t>
  </si>
  <si>
    <t>GCA_001650795</t>
  </si>
  <si>
    <t>GCA_001650835</t>
  </si>
  <si>
    <t>GCA_001650875</t>
  </si>
  <si>
    <t>GCA_001886735</t>
  </si>
  <si>
    <t>GCA_003028485</t>
  </si>
  <si>
    <t>GCA_003054325</t>
  </si>
  <si>
    <t>GCA_003352065</t>
  </si>
  <si>
    <t>GCA_003352085</t>
  </si>
  <si>
    <t>GCA_003610455</t>
  </si>
  <si>
    <t>GCA_004349575</t>
  </si>
  <si>
    <t>GCA_005068605</t>
  </si>
  <si>
    <t>GCA_005887615</t>
  </si>
  <si>
    <t>GCA_006064855</t>
  </si>
  <si>
    <t>GCA_009363555</t>
  </si>
  <si>
    <t>GCA_010667575</t>
  </si>
  <si>
    <t>GCA_013282155</t>
  </si>
  <si>
    <t>GCA_013346665</t>
  </si>
  <si>
    <t>GCA_013407805</t>
  </si>
  <si>
    <t>GCA_013487745</t>
  </si>
  <si>
    <t>GCA_014196805</t>
  </si>
  <si>
    <t>GCA_014197555</t>
  </si>
  <si>
    <t>GCA_014763045</t>
  </si>
  <si>
    <t>GCA_015871245</t>
  </si>
  <si>
    <t>GCA_017743915</t>
  </si>
  <si>
    <t>GCA_018200035</t>
  </si>
  <si>
    <t>GCA_019392245</t>
  </si>
  <si>
    <t>GCA_021043185</t>
  </si>
  <si>
    <t>GCA_021043225</t>
  </si>
  <si>
    <t>GCA_021735935</t>
  </si>
  <si>
    <t>GCA_021735945</t>
  </si>
  <si>
    <t>GCA_021736025</t>
  </si>
  <si>
    <t>GCA_022788655</t>
  </si>
  <si>
    <t>GCA_022788675</t>
  </si>
  <si>
    <t>GCA_022788715</t>
  </si>
  <si>
    <t>GCA_022788735</t>
  </si>
  <si>
    <t>GCA_900102535</t>
  </si>
  <si>
    <t>GCA_900103185</t>
  </si>
  <si>
    <t>GCA_900112755</t>
  </si>
  <si>
    <t>GCA_900113435</t>
  </si>
  <si>
    <t>GCA_900116285</t>
  </si>
  <si>
    <t>GCA_900313045</t>
  </si>
  <si>
    <t>sea sparkle bloom region</t>
  </si>
  <si>
    <t>Emiliania huxleyi</t>
  </si>
  <si>
    <t>cell culture of dinoflagellate</t>
  </si>
  <si>
    <t>marine sand</t>
  </si>
  <si>
    <t>surface of microplastic particle</t>
  </si>
  <si>
    <t>tidal flat</t>
  </si>
  <si>
    <t>diatom associated</t>
  </si>
  <si>
    <t>coral-asscociated</t>
  </si>
  <si>
    <t>algal culture</t>
  </si>
  <si>
    <t>estuarine water</t>
  </si>
  <si>
    <t>Oceanic sample</t>
  </si>
  <si>
    <t>sponge associated</t>
  </si>
  <si>
    <t>crust from seawater</t>
  </si>
  <si>
    <t>Deepwater Horizon Oil Spill</t>
  </si>
  <si>
    <t>macroalgae-associated</t>
  </si>
  <si>
    <t>Nematostella-associated</t>
  </si>
  <si>
    <t>offshore sediment</t>
  </si>
  <si>
    <t>Red alga</t>
  </si>
  <si>
    <t>GCA_003335595</t>
  </si>
  <si>
    <t>GCA_013315265</t>
  </si>
  <si>
    <t>GCA_000622325</t>
  </si>
  <si>
    <t>GCA_028201735</t>
  </si>
  <si>
    <t>GCA_028201715</t>
  </si>
  <si>
    <t>GCA_029870955</t>
  </si>
  <si>
    <t>GCA_004349565</t>
  </si>
  <si>
    <t>GCA_000620505</t>
  </si>
  <si>
    <t>GCA_025141875</t>
  </si>
  <si>
    <t>GCA_025141935</t>
  </si>
  <si>
    <t>GCA_025143825</t>
  </si>
  <si>
    <t>GCA_025142135</t>
  </si>
  <si>
    <t>GCA_025143985</t>
  </si>
  <si>
    <t>GCA_025142275</t>
  </si>
  <si>
    <t>GCA_025140475</t>
  </si>
  <si>
    <t>GCA_025140615</t>
  </si>
  <si>
    <t>GCA_947488445</t>
  </si>
  <si>
    <t>GCA_947495805</t>
  </si>
  <si>
    <t>GCA_947501295</t>
  </si>
  <si>
    <t>GCA_947489635</t>
  </si>
  <si>
    <t>GCA_947500075</t>
  </si>
  <si>
    <t>GCA_947499945</t>
  </si>
  <si>
    <t>GCA_947502265</t>
  </si>
  <si>
    <t>GCA_947488745</t>
  </si>
  <si>
    <t>GCA_947501805</t>
  </si>
  <si>
    <t>GCA_947502895</t>
  </si>
  <si>
    <t>GCA_947497275</t>
  </si>
  <si>
    <t>GCA_947492925</t>
  </si>
  <si>
    <t>GCA_003352045</t>
  </si>
  <si>
    <t>GCA_900106935</t>
  </si>
  <si>
    <t>GCA_030159975</t>
  </si>
  <si>
    <t>GCA_027213915</t>
  </si>
  <si>
    <t>GCA_027214245</t>
  </si>
  <si>
    <t>GCA_026410285</t>
  </si>
  <si>
    <t>GCA_026410305</t>
  </si>
  <si>
    <t>GCA_030161195</t>
  </si>
  <si>
    <t>GCA_000172095</t>
  </si>
  <si>
    <t>GCA_003611275</t>
  </si>
  <si>
    <t>GCA_001634775</t>
  </si>
  <si>
    <t>GCA_028807335</t>
  </si>
  <si>
    <t>GCA_029285695</t>
  </si>
  <si>
    <t>GCA_003352105</t>
  </si>
  <si>
    <t>GCA_016801755</t>
  </si>
  <si>
    <t>GCA_016801775</t>
  </si>
  <si>
    <t>GCA_016812995</t>
  </si>
  <si>
    <t>GCA_016813005</t>
  </si>
  <si>
    <t>GCA_016813015</t>
  </si>
  <si>
    <t>GCA_016813055</t>
  </si>
  <si>
    <t>GCA_016813075</t>
  </si>
  <si>
    <t>GCA_016813095</t>
  </si>
  <si>
    <t>GCA_016813105</t>
  </si>
  <si>
    <t>GCA_016813135</t>
  </si>
  <si>
    <t>GCA_016813145</t>
  </si>
  <si>
    <t>GCA_016813175</t>
  </si>
  <si>
    <t>GCA_016813195</t>
  </si>
  <si>
    <t>GCA_016813205</t>
  </si>
  <si>
    <t>GCA_016813235</t>
  </si>
  <si>
    <t>GCA_016813245</t>
  </si>
  <si>
    <t>GCA_016813275</t>
  </si>
  <si>
    <t>GCA_016813295</t>
  </si>
  <si>
    <t>GCA_016813315</t>
  </si>
  <si>
    <t>GCA_016813335</t>
  </si>
  <si>
    <t>GCA_016813355</t>
  </si>
  <si>
    <t>GCA_016813365</t>
  </si>
  <si>
    <t>GCA_016813395</t>
  </si>
  <si>
    <t>GCA_016813415</t>
  </si>
  <si>
    <t>GCA_016813435</t>
  </si>
  <si>
    <t>GCA_016813455</t>
  </si>
  <si>
    <t>GCA_016813475</t>
  </si>
  <si>
    <t>GCA_016813495</t>
  </si>
  <si>
    <t>GCA_016813515</t>
  </si>
  <si>
    <t>GCA_016813535</t>
  </si>
  <si>
    <t>GCA_016813555</t>
  </si>
  <si>
    <t>GCA_016813575</t>
  </si>
  <si>
    <t>GCA_016813595</t>
  </si>
  <si>
    <t>GCA_016813615</t>
  </si>
  <si>
    <t>GCA_016813635</t>
  </si>
  <si>
    <t>GCA_016813655</t>
  </si>
  <si>
    <t>GCA_016813665</t>
  </si>
  <si>
    <t>GCA_016813695</t>
  </si>
  <si>
    <t>GCA_016813715</t>
  </si>
  <si>
    <t>GCA_016813735</t>
  </si>
  <si>
    <t>GCA_016813745</t>
  </si>
  <si>
    <t>GCA_016813775</t>
  </si>
  <si>
    <t>GCA_016813795</t>
  </si>
  <si>
    <t>GCA_016813805</t>
  </si>
  <si>
    <t>GCA_016813835</t>
  </si>
  <si>
    <t>GCA_016813855</t>
  </si>
  <si>
    <t>GCA_016813875</t>
  </si>
  <si>
    <t>GCA_016813895</t>
  </si>
  <si>
    <t>GCA_016813905</t>
  </si>
  <si>
    <t>GCA_016813925</t>
  </si>
  <si>
    <t>GCA_016813935</t>
  </si>
  <si>
    <t>GCA_016813955</t>
  </si>
  <si>
    <t>GCA_016813995</t>
  </si>
  <si>
    <t>GCA_016814015</t>
  </si>
  <si>
    <t>GCA_016814035</t>
  </si>
  <si>
    <t>GCA_016814045</t>
  </si>
  <si>
    <t>GCA_016814055</t>
  </si>
  <si>
    <t>GCA_016814095</t>
  </si>
  <si>
    <t>GCA_016814115</t>
  </si>
  <si>
    <t>GCA_016814125</t>
  </si>
  <si>
    <t>GCA_016814155</t>
  </si>
  <si>
    <t>GCA_016814175</t>
  </si>
  <si>
    <t>GCA_016814195</t>
  </si>
  <si>
    <t>GCA_016814205</t>
  </si>
  <si>
    <t>GCA_016814225</t>
  </si>
  <si>
    <t>GCA_016814245</t>
  </si>
  <si>
    <t>GCA_016814275</t>
  </si>
  <si>
    <t>GCA_016814295</t>
  </si>
  <si>
    <t>GCA_016814315</t>
  </si>
  <si>
    <t>GCA_016814325</t>
  </si>
  <si>
    <t>GCA_016814335</t>
  </si>
  <si>
    <t>GCA_016814375</t>
  </si>
  <si>
    <t>GCA_016814395</t>
  </si>
  <si>
    <t>GCA_016814415</t>
  </si>
  <si>
    <t>GCA_016814435</t>
  </si>
  <si>
    <t>GCA_016814455</t>
  </si>
  <si>
    <t>GCA_016814475</t>
  </si>
  <si>
    <t>GCA_016814495</t>
  </si>
  <si>
    <t>GCA_016814515</t>
  </si>
  <si>
    <t>GCA_016814535</t>
  </si>
  <si>
    <t>GCA_016814555</t>
  </si>
  <si>
    <t>GCA_016814565</t>
  </si>
  <si>
    <t>GCA_016814595</t>
  </si>
  <si>
    <t>GCA_016814605</t>
  </si>
  <si>
    <t>GCA_016814635</t>
  </si>
  <si>
    <t>GCA_016814645</t>
  </si>
  <si>
    <t>GCA_016814675</t>
  </si>
  <si>
    <t>GCA_016814695</t>
  </si>
  <si>
    <t>GCA_016814715</t>
  </si>
  <si>
    <t>GCA_016814735</t>
  </si>
  <si>
    <t>GCA_016814755</t>
  </si>
  <si>
    <t>GCA_016814765</t>
  </si>
  <si>
    <t>GCA_016814775</t>
  </si>
  <si>
    <t>GCA_016814815</t>
  </si>
  <si>
    <t>GCA_016814835</t>
  </si>
  <si>
    <t>GCA_016814855</t>
  </si>
  <si>
    <t>GCA_016814865</t>
  </si>
  <si>
    <t>GCA_016814895</t>
  </si>
  <si>
    <t>GCA_016814915</t>
  </si>
  <si>
    <t>GCA_016814935</t>
  </si>
  <si>
    <t>GCA_016814955</t>
  </si>
  <si>
    <t>GCA_016814975</t>
  </si>
  <si>
    <t>GCA_016814995</t>
  </si>
  <si>
    <t>GCA_016815005</t>
  </si>
  <si>
    <t>GCA_016815035</t>
  </si>
  <si>
    <t>GCA_016815055</t>
  </si>
  <si>
    <t>GCA_016815075</t>
  </si>
  <si>
    <t>GCA_016815085</t>
  </si>
  <si>
    <t>GCA_016815115</t>
  </si>
  <si>
    <t>GCA_016815135</t>
  </si>
  <si>
    <t>GCA_016815155</t>
  </si>
  <si>
    <t>GCA_016815175</t>
  </si>
  <si>
    <t>GCA_016815195</t>
  </si>
  <si>
    <t>GCA_016815215</t>
  </si>
  <si>
    <t>GCA_016815225</t>
  </si>
  <si>
    <t>GCA_017743885</t>
  </si>
  <si>
    <t>GCA_029286525</t>
  </si>
  <si>
    <t>GCA_029286455</t>
  </si>
  <si>
    <t>GCA_029286495</t>
  </si>
  <si>
    <t>GCA_029285655</t>
  </si>
  <si>
    <t>GCA_029285535</t>
  </si>
  <si>
    <t>GCA_029286445</t>
  </si>
  <si>
    <t>GCA_029286435</t>
  </si>
  <si>
    <t>GCA_029286355</t>
  </si>
  <si>
    <t>GCA_029286325</t>
  </si>
  <si>
    <t>GCA_029286295</t>
  </si>
  <si>
    <t>GCA_029285875</t>
  </si>
  <si>
    <t>GCA_029285805</t>
  </si>
  <si>
    <t>GCA_029285475</t>
  </si>
  <si>
    <t>GCA_029285405</t>
  </si>
  <si>
    <t>GCA_029285395</t>
  </si>
  <si>
    <t>GCA_029285785</t>
  </si>
  <si>
    <t>GCA_029285375</t>
  </si>
  <si>
    <t>GCA_029285715</t>
  </si>
  <si>
    <t>GCA_029285315</t>
  </si>
  <si>
    <t>GCA_029285275</t>
  </si>
  <si>
    <t>GCA_029286225</t>
  </si>
  <si>
    <t>GCA_029285755</t>
  </si>
  <si>
    <t>GCA_029285515</t>
  </si>
  <si>
    <t>GCA_029286185</t>
  </si>
  <si>
    <t>GCA_029286135</t>
  </si>
  <si>
    <t>GCA_029286145</t>
  </si>
  <si>
    <t>GCA_029286045</t>
  </si>
  <si>
    <t>GCA_029286005</t>
  </si>
  <si>
    <t>GCA_029285995</t>
  </si>
  <si>
    <t>GCA_029285175</t>
  </si>
  <si>
    <t>GCA_029285205</t>
  </si>
  <si>
    <t>GCA_029285135</t>
  </si>
  <si>
    <t>GCA_029285115</t>
  </si>
  <si>
    <t>GCA_029285085</t>
  </si>
  <si>
    <t>GCA_029285075</t>
  </si>
  <si>
    <t>GCA_029285035</t>
  </si>
  <si>
    <t>GCA_029285045</t>
  </si>
  <si>
    <t>GCA_029285015</t>
  </si>
  <si>
    <t>GCA_029284935</t>
  </si>
  <si>
    <t>GCA_029284995</t>
  </si>
  <si>
    <t>GCA_029284945</t>
  </si>
  <si>
    <t>GCA_029284975</t>
  </si>
  <si>
    <t>GCA_029284915</t>
  </si>
  <si>
    <t>GCA_029285675</t>
  </si>
  <si>
    <t>GCA_029284775</t>
  </si>
  <si>
    <t>GCA_029284755</t>
  </si>
  <si>
    <t>GCA_029285915</t>
  </si>
  <si>
    <t>GCA_029286555</t>
  </si>
  <si>
    <t>GCA_029286515</t>
  </si>
  <si>
    <t>GCA_029285495</t>
  </si>
  <si>
    <t>GCA_029284815</t>
  </si>
  <si>
    <t>GCA_029284795</t>
  </si>
  <si>
    <t>GCA_029284825</t>
  </si>
  <si>
    <t>This paper</t>
  </si>
  <si>
    <t>Ruegeria sp. SCSIO 43209</t>
  </si>
  <si>
    <t>diatom</t>
  </si>
  <si>
    <t>algae</t>
  </si>
  <si>
    <t>sponge</t>
  </si>
  <si>
    <t>coral</t>
  </si>
  <si>
    <t>dinoflagellate</t>
  </si>
  <si>
    <t>macroalgae</t>
  </si>
  <si>
    <t>Nematostella</t>
  </si>
  <si>
    <t>offshore</t>
  </si>
  <si>
    <t>deepsea</t>
  </si>
  <si>
    <t>coastal</t>
  </si>
  <si>
    <t>estuarine</t>
  </si>
  <si>
    <t>microplastic particle</t>
  </si>
  <si>
    <t>bottom sea</t>
  </si>
  <si>
    <t>surface ocean</t>
  </si>
  <si>
    <t>sand</t>
  </si>
  <si>
    <t>biofilms</t>
  </si>
  <si>
    <t>costal ocean</t>
  </si>
  <si>
    <t>Red Sea</t>
  </si>
  <si>
    <t>Seto Island sea</t>
  </si>
  <si>
    <t>China</t>
  </si>
  <si>
    <t>Atlantic Ocean</t>
  </si>
  <si>
    <t>Germany: Kiel</t>
  </si>
  <si>
    <t>Pacific Ocean: near Hawaii</t>
  </si>
  <si>
    <t>China: South China Sea</t>
  </si>
  <si>
    <t>China:Weihai</t>
  </si>
  <si>
    <t>North Sea</t>
  </si>
  <si>
    <t>China: coastal seawater of Weihai</t>
  </si>
  <si>
    <t>Germany: Helgoland</t>
  </si>
  <si>
    <t>South Korea: Geoje Island</t>
  </si>
  <si>
    <t>China: Shantou, Guangdong</t>
  </si>
  <si>
    <t>India: Near Henry Lawrence Island, Andaman Sea</t>
  </si>
  <si>
    <t>China: Shenzhen</t>
  </si>
  <si>
    <t>HongKong</t>
  </si>
  <si>
    <t> China: the Pearl River Estuary</t>
  </si>
  <si>
    <t>southern South China Sea</t>
  </si>
  <si>
    <t>Chukchi Sea, Arctic Ocean</t>
  </si>
  <si>
    <t xml:space="preserve"> Canada Basin, Arctic Ocean</t>
  </si>
  <si>
    <t>China: an amphioxus breeding zone</t>
  </si>
  <si>
    <t>Yellow Sea Cold Water Mass</t>
  </si>
  <si>
    <t>China: Yellow Sea</t>
  </si>
  <si>
    <t>FZCC0069</t>
  </si>
  <si>
    <t>FZCC0188</t>
  </si>
  <si>
    <t>HKCCA0882</t>
  </si>
  <si>
    <t>HKCCA1006</t>
  </si>
  <si>
    <t>HKCCA1013</t>
  </si>
  <si>
    <t>HKCCA1059</t>
  </si>
  <si>
    <t>HKCCA1061</t>
  </si>
  <si>
    <t>HKCCA1062</t>
  </si>
  <si>
    <t>HKCCA1063</t>
  </si>
  <si>
    <t>HKCCA1064</t>
  </si>
  <si>
    <t>HKCCA1065</t>
  </si>
  <si>
    <t>HKCCA1066</t>
  </si>
  <si>
    <t>HKCCA1069</t>
  </si>
  <si>
    <t>HKCCA1071</t>
  </si>
  <si>
    <t>HKCCA1073</t>
  </si>
  <si>
    <t>HKCCA1076</t>
  </si>
  <si>
    <t>HKCCA1077</t>
  </si>
  <si>
    <t>HKCCA1079</t>
  </si>
  <si>
    <t>HKCCA1081</t>
  </si>
  <si>
    <t>HKCCA1082</t>
  </si>
  <si>
    <t>HKCCA1083</t>
  </si>
  <si>
    <t>HKCCA1084</t>
  </si>
  <si>
    <t>HKCCA1085</t>
  </si>
  <si>
    <t>HKCCA1086</t>
  </si>
  <si>
    <t>HKCCA1087</t>
  </si>
  <si>
    <t>HKCCA1089</t>
  </si>
  <si>
    <t>HKCCA1280</t>
  </si>
  <si>
    <t>HKCCA1283</t>
  </si>
  <si>
    <t>HKCCA1287</t>
  </si>
  <si>
    <t>HKCCA1288</t>
  </si>
  <si>
    <t>HKCCA1290</t>
  </si>
  <si>
    <t>HKCCA1291</t>
  </si>
  <si>
    <t>HKCCA1302</t>
  </si>
  <si>
    <t>HKCCA1303</t>
  </si>
  <si>
    <t>HKCCA1312</t>
  </si>
  <si>
    <t>HKCCA1331</t>
  </si>
  <si>
    <t>HKCCA2468</t>
  </si>
  <si>
    <t>HKCC-CH-9208</t>
  </si>
  <si>
    <t>HKCC-CH-9324</t>
  </si>
  <si>
    <t>HKCC-CH-9351</t>
  </si>
  <si>
    <t>HKCCD5988</t>
  </si>
  <si>
    <t>HKCCD6035</t>
  </si>
  <si>
    <t>HKCCD7870</t>
  </si>
  <si>
    <t>LSUCC0246</t>
  </si>
  <si>
    <t>LSUCC0387</t>
  </si>
  <si>
    <t>LSUCC1028</t>
  </si>
  <si>
    <t>CHUG</t>
  </si>
  <si>
    <t>Chu et al. 2022 mBio</t>
  </si>
  <si>
    <t>Feng et al. 2021 ISME J</t>
  </si>
  <si>
    <t>brown algae</t>
  </si>
  <si>
    <t>coastal seawater</t>
  </si>
  <si>
    <t>Aerobic seawater</t>
  </si>
  <si>
    <t>Hong Kong - Lobster Bay</t>
  </si>
  <si>
    <t>Fu Zhou - Pingtang island,  the East China Sea</t>
  </si>
  <si>
    <t>Mexico - the northern Gulf</t>
  </si>
  <si>
    <t>Hong Kong - Tolo Harbor</t>
  </si>
  <si>
    <t>Pacific Ocean: South Pacific</t>
  </si>
  <si>
    <t>France: Channel Sea</t>
  </si>
  <si>
    <t>Germany</t>
  </si>
  <si>
    <t>India: Arabian Sea</t>
  </si>
  <si>
    <t>China: West Pacific</t>
  </si>
  <si>
    <t>Germany: North Sea around Helgoland</t>
  </si>
  <si>
    <t>Spain: Balearic Islands, Mallorca Island, Calvia</t>
  </si>
  <si>
    <t>Pacific Ocean</t>
  </si>
  <si>
    <t>China: the Pearl River Estuary</t>
  </si>
  <si>
    <t>Germany: North Sea, Helgoland Roads</t>
  </si>
  <si>
    <t>Spain: Cala Figuera Harbor, Santanyi, Mallorca</t>
  </si>
  <si>
    <t>Antarctica:East Antarctica, Ekho Lake, Vestfold Hills</t>
  </si>
  <si>
    <t>Norway</t>
  </si>
  <si>
    <t>South Korea: Taean</t>
  </si>
  <si>
    <t>South Korea: Jeju island</t>
  </si>
  <si>
    <t>South Korea: East Sea</t>
  </si>
  <si>
    <t>South Korea: Jebu island</t>
  </si>
  <si>
    <t>Norway: Svalbard, Kongsfjorden</t>
  </si>
  <si>
    <t>South Korea: Hongsung</t>
  </si>
  <si>
    <t>Chug_sp_HKCCA0882</t>
  </si>
  <si>
    <t>Chug_sp_HKCCA1013</t>
  </si>
  <si>
    <t>Chug_sp_HKCCA1059,Chug_sp_HKCCA1079,Chug_sp_HKCCA1291</t>
  </si>
  <si>
    <t>Chug_sp_HKCCA1086,Chug_sp_HKCCA1061,Chug_sp_HKCCA1062</t>
  </si>
  <si>
    <t>Chug_sp_HKCCA1063</t>
  </si>
  <si>
    <t>Chug_sp_HKCCA1064,Chug_sp_HKCCA1290</t>
  </si>
  <si>
    <t>Chug_sp_HKCCD6035,Chug_sp_HKCCA1066</t>
  </si>
  <si>
    <t>Chug_sp_HKCCA1076</t>
  </si>
  <si>
    <t>Chug_sp_HKCCA1081</t>
  </si>
  <si>
    <t>Chug_sp_HKCCA1082,Chug_sp_HKCCA1288</t>
  </si>
  <si>
    <t>Chug_sp_HKCCA1087,Chug_sp_HKCCA1287</t>
  </si>
  <si>
    <t>Chug_sp_HKCCA1312</t>
  </si>
  <si>
    <t>Chug_sp_HKCCA2468</t>
  </si>
  <si>
    <t>Chug_sp_HKCCD5988</t>
  </si>
  <si>
    <t>Chug_sp_HKCCD7870</t>
  </si>
  <si>
    <t>Chug_sp_FZCC0069</t>
  </si>
  <si>
    <t>Chug_sp_FZCC0188</t>
  </si>
  <si>
    <t>Chug_sp_HKCCA1065</t>
  </si>
  <si>
    <t>Chug_sp_LSUCC0246</t>
  </si>
  <si>
    <t>Chug_sp_LSUCC0387</t>
  </si>
  <si>
    <t>Chug_sp_LSUCC1028</t>
  </si>
  <si>
    <t>Chug_sp_HKCC-CH-9208</t>
  </si>
  <si>
    <t>Chug_sp_HKCC-CH-9351,Chug_sp_HKCC-CH-9324</t>
  </si>
  <si>
    <t>CHUG_MC0</t>
  </si>
  <si>
    <t>CHUG_MC7</t>
  </si>
  <si>
    <t>CHUG_MC3</t>
  </si>
  <si>
    <t>CHUG_MC1</t>
  </si>
  <si>
    <t>CHUG_MC4</t>
  </si>
  <si>
    <t>CHUG_MC5</t>
  </si>
  <si>
    <t>CHUG_MC2</t>
  </si>
  <si>
    <t>algae tissue</t>
  </si>
  <si>
    <t>Sulfitobacter_MC1</t>
  </si>
  <si>
    <t>Sulfitobacter_MC19</t>
  </si>
  <si>
    <t>Sulfitobacter_MC17</t>
  </si>
  <si>
    <t>Sulfitobacter_MC0</t>
  </si>
  <si>
    <t>Sulfitobacter_MC3</t>
  </si>
  <si>
    <t>Sulfitobacter_MC77</t>
  </si>
  <si>
    <t>Sulfitobacter_MC59</t>
  </si>
  <si>
    <t>Sulfitobacter_MC40</t>
  </si>
  <si>
    <t>Sulfitobacter_MC61</t>
  </si>
  <si>
    <t>Sulfitobacter_MC28</t>
  </si>
  <si>
    <t>Sulfitobacter_MC9</t>
  </si>
  <si>
    <t>Sulfitobacter_MC62</t>
  </si>
  <si>
    <t>Sulfitobacter_MC44</t>
  </si>
  <si>
    <t>Sulfitobacter_MC34</t>
  </si>
  <si>
    <t>Sulfitobacter_MC72</t>
  </si>
  <si>
    <t>Sulfitobacter_MC50</t>
  </si>
  <si>
    <t>Sulfitobacter_MC68</t>
  </si>
  <si>
    <t>Sulfitobacter_MC30</t>
  </si>
  <si>
    <t>Sulfitobacter_MC24</t>
  </si>
  <si>
    <t>Sulfitobacter_MC49</t>
  </si>
  <si>
    <t>Sulfitobacter_MC74</t>
  </si>
  <si>
    <t>Sulfitobacter_MC26</t>
  </si>
  <si>
    <t>Sulfitobacter_MC56</t>
  </si>
  <si>
    <t>Sulfitobacter_MC41</t>
  </si>
  <si>
    <t>Sulfitobacter_MC6</t>
  </si>
  <si>
    <t>Sulfitobacter_MC2</t>
  </si>
  <si>
    <t>Sulfitobacter_MC54</t>
  </si>
  <si>
    <t>Sulfitobacter_MC7</t>
  </si>
  <si>
    <t>Sulfitobacter_MC52</t>
  </si>
  <si>
    <t>Sulfitobacter_MC35</t>
  </si>
  <si>
    <t>Sulfitobacter_MC11</t>
  </si>
  <si>
    <t>Sulfitobacter_MC43</t>
  </si>
  <si>
    <t>Sulfitobacter_MC57</t>
  </si>
  <si>
    <t>Sulfitobacter_MC71</t>
  </si>
  <si>
    <t>Sulfitobacter_MC58</t>
  </si>
  <si>
    <t>Sulfitobacter_MC8</t>
  </si>
  <si>
    <t>Sulfitobacter_MC53</t>
  </si>
  <si>
    <t>Sulfitobacter_MC69</t>
  </si>
  <si>
    <t>Sulfitobacter_MC12</t>
  </si>
  <si>
    <t>Sulfitobacter_MC27</t>
  </si>
  <si>
    <t>Sulfitobacter_MC63</t>
  </si>
  <si>
    <t>Sulfitobacter_MC45</t>
  </si>
  <si>
    <t>Sulfitobacter_MC48</t>
  </si>
  <si>
    <t>Sulfitobacter_MC65</t>
  </si>
  <si>
    <t>Sulfitobacter_MC4</t>
  </si>
  <si>
    <t>Sulfitobacter_MC13</t>
  </si>
  <si>
    <t>Sulfitobacter_MC21</t>
  </si>
  <si>
    <t>Sulfitobacter_MC16</t>
  </si>
  <si>
    <t>Sulfitobacter_MC10</t>
  </si>
  <si>
    <t>Sulfitobacter_MC5</t>
  </si>
  <si>
    <t>Sulfitobacter_MC31</t>
  </si>
  <si>
    <t>Sulfitobacter_MC66</t>
  </si>
  <si>
    <t>Sulfitobacter_MC20</t>
  </si>
  <si>
    <t>Sulfitobacter_MC67</t>
  </si>
  <si>
    <t>Sulfitobacter_MC18</t>
  </si>
  <si>
    <t>Sulfitobacter_MC14</t>
  </si>
  <si>
    <t>Sulfitobacter_MC15</t>
  </si>
  <si>
    <t>Sulfitobacter_MC47</t>
  </si>
  <si>
    <t>Sulfitobacter_MC78</t>
  </si>
  <si>
    <t>Sulfitobacter_MC46</t>
  </si>
  <si>
    <t>Sulfitobacter_MC75</t>
  </si>
  <si>
    <t>Sulfitobacter_MC38</t>
  </si>
  <si>
    <t>Sulfitobacter_MC25</t>
  </si>
  <si>
    <t>Sulfitobacter_MC42</t>
  </si>
  <si>
    <t>Sulfitobacter_MC36</t>
  </si>
  <si>
    <t>Sulfitobacter_MC76</t>
  </si>
  <si>
    <t>Sulfitobacter_MC60</t>
  </si>
  <si>
    <t>Sulfitobacter_MC64</t>
  </si>
  <si>
    <t>Sulfitobacter_MC70</t>
  </si>
  <si>
    <t>Sulfitobacter_MC73</t>
  </si>
  <si>
    <t>Sulfitobacter_MC33</t>
  </si>
  <si>
    <t>Sulfitobacter_MC23</t>
  </si>
  <si>
    <t>Sulfitobacter_MC37</t>
  </si>
  <si>
    <t>Sulfitobacter_MC55</t>
  </si>
  <si>
    <t>Sulfitobacter_MC51</t>
  </si>
  <si>
    <t>Sulfitobacter_MC39</t>
  </si>
  <si>
    <t>Sulfitobacter_MC32</t>
  </si>
  <si>
    <t>Sulfitobacter_MC22</t>
  </si>
  <si>
    <t>Sulfitobacter_MC29</t>
  </si>
  <si>
    <t>Korea: East Sea</t>
  </si>
  <si>
    <t>Black Sea</t>
  </si>
  <si>
    <t>O2 : H2S interface water</t>
  </si>
  <si>
    <r>
      <rPr>
        <b/>
        <sz val="11"/>
        <color theme="1"/>
        <rFont val="Arial"/>
        <family val="2"/>
      </rPr>
      <t xml:space="preserve">Table S4. </t>
    </r>
    <r>
      <rPr>
        <sz val="11"/>
        <color theme="1"/>
        <rFont val="Arial"/>
        <family val="2"/>
      </rPr>
      <t>A full list of mutations occurred in MA lines of</t>
    </r>
    <r>
      <rPr>
        <i/>
        <sz val="11"/>
        <color theme="1"/>
        <rFont val="Arial"/>
        <family val="2"/>
      </rPr>
      <t xml:space="preserve"> Sulfitobacter pontiacus  EE-36</t>
    </r>
    <r>
      <rPr>
        <sz val="11"/>
        <color theme="1"/>
        <rFont val="Arial"/>
        <family val="2"/>
      </rPr>
      <t xml:space="preserve">. </t>
    </r>
  </si>
  <si>
    <t>PCR validation</t>
  </si>
  <si>
    <t>Dinoroseobacter</t>
  </si>
  <si>
    <t>PD6</t>
  </si>
  <si>
    <t>DFL12</t>
  </si>
  <si>
    <t>DSM_112351</t>
  </si>
  <si>
    <t>DFL-36</t>
  </si>
  <si>
    <t>DFL-16</t>
  </si>
  <si>
    <t>DFL-27</t>
  </si>
  <si>
    <t>DFL-38</t>
  </si>
  <si>
    <t>LW35</t>
  </si>
  <si>
    <t>GCF_028807315</t>
  </si>
  <si>
    <t>GCF_000018145</t>
  </si>
  <si>
    <t>GCF_023558335</t>
  </si>
  <si>
    <t>GCF_023558355</t>
  </si>
  <si>
    <t>Dino_MC0</t>
  </si>
  <si>
    <t>Algae</t>
  </si>
  <si>
    <t>dinoflagellate </t>
  </si>
  <si>
    <t>Dinoroseobacter_shibae_DFL 12,Dinoroseobacter_shibae_DSM112351,Dinoroseobacter_shibae_DFL-36,Dinoroseobacter_sp._DFL-16,Dinoroseobacter_sp._DFL-27,Dinoroseobacter_sp._DFL-28,Dinoroseobacter_sp._LW35</t>
  </si>
  <si>
    <r>
      <rPr>
        <b/>
        <sz val="11"/>
        <color theme="1"/>
        <rFont val="Calibri"/>
        <family val="2"/>
        <scheme val="minor"/>
      </rPr>
      <t xml:space="preserve">Table S9. </t>
    </r>
    <r>
      <rPr>
        <sz val="11"/>
        <color theme="1"/>
        <rFont val="Calibri"/>
        <family val="2"/>
        <scheme val="minor"/>
      </rPr>
      <t>The collection of genomes for population delination within each Roseobacter lineage.</t>
    </r>
  </si>
  <si>
    <t>primer_id</t>
  </si>
  <si>
    <t>EA4_F1</t>
  </si>
  <si>
    <t>GTATACCGAAATTCGGTGATCC</t>
  </si>
  <si>
    <t>EA4_R1</t>
  </si>
  <si>
    <t>GCTGACTATTCAGTGCAGTTCC</t>
  </si>
  <si>
    <t>ED6_F1</t>
  </si>
  <si>
    <t>CGCTACTAGGGGAGTATCAATTG</t>
  </si>
  <si>
    <t>ED6_R1</t>
  </si>
  <si>
    <t>CTGATTTGCATTCAGGAGGTC</t>
  </si>
  <si>
    <t>EC7_F1</t>
  </si>
  <si>
    <t>CTAACACTTCTGTTGCGCATATC</t>
  </si>
  <si>
    <t>EC7_R1</t>
  </si>
  <si>
    <t>CTAGATTACCAACCAACCCACC</t>
  </si>
  <si>
    <t>EA8_F1</t>
  </si>
  <si>
    <t>GTCTTAAGACGCAGTACCATTG</t>
  </si>
  <si>
    <t>EA8_R1</t>
  </si>
  <si>
    <t>GATAACAGGCTGATGATGCCC</t>
  </si>
  <si>
    <t>EC6_F1</t>
  </si>
  <si>
    <t>CATCAACACGATAGGCAGCATC</t>
  </si>
  <si>
    <t>EC6_R1</t>
  </si>
  <si>
    <t>CGCTTGTTGTCTTGAACCACC</t>
  </si>
  <si>
    <t>sequence</t>
  </si>
  <si>
    <t>HKCCD7319,HKCCD7296</t>
  </si>
  <si>
    <t>HKCCD5851,HKCCD7303,HKCCD5849</t>
  </si>
  <si>
    <t>HKCCA5681,HKCCA5689</t>
  </si>
  <si>
    <t>HKCCA0310,HKCCD9203-2</t>
  </si>
  <si>
    <t>HKCCD6116,HKCCD7109,HKCCD7172,HKCCD6115,HKCCA1383-2,HKCCD6234</t>
  </si>
  <si>
    <t>HKCCD6251,HKCCD7560</t>
  </si>
  <si>
    <t>HKCCA4609,HKCCA4608,HKCCC1226</t>
  </si>
  <si>
    <t>HKCCA0044,HKCCA0158</t>
  </si>
  <si>
    <t>HKCCD4580,HKCCD4579</t>
  </si>
  <si>
    <t>HKCCD6459,HKCCD7291</t>
  </si>
  <si>
    <t>HKCCA5471,HKCCA5471-2</t>
  </si>
  <si>
    <t>HKCCD7206-1,HKCCA5588,HKCCD7206-2</t>
  </si>
  <si>
    <t>HKCCA5511,HKCCA5505,HKCCD7298</t>
  </si>
  <si>
    <t>HKCCA5751,HKCCA5777</t>
  </si>
  <si>
    <t>HKCCA0238,HKCCD8755</t>
  </si>
  <si>
    <t>HKCCD9150,HKCCD9111</t>
  </si>
  <si>
    <t>HKCCA4785,HKCCD8715,HKCCA0503</t>
  </si>
  <si>
    <t>HKCCA4717,HKCCA4709,HKCCA4710</t>
  </si>
  <si>
    <t>HKCCD6598-2,HKCCD6598</t>
  </si>
  <si>
    <t>HKCCA5915,HKCCA5932</t>
  </si>
  <si>
    <t>HKCCD7251,HKCCD7239</t>
  </si>
  <si>
    <t>HKCCD4315,HKCCD4318-2,HKCCD4318</t>
  </si>
  <si>
    <t>HKCCD7232,HKCCD7266,HKCCD7223</t>
  </si>
  <si>
    <t>HKCCD6128,HKCCD6218</t>
  </si>
  <si>
    <t>HKCCD7021,HKCCA6064,HKCCD7021-2,HKCCA6041</t>
  </si>
  <si>
    <t>HKCCA6553,HKCCA5738</t>
  </si>
  <si>
    <t>HKCCA6601,HKCCA6604</t>
  </si>
  <si>
    <t>HKCCC1043,HKCCC2131</t>
  </si>
  <si>
    <t>HKCCSA071,HKCCSP335</t>
  </si>
  <si>
    <t>Ruegeria lacuscaerulensis ITI-1157,Ruegeria lacuscaerulensis DSM 11314</t>
  </si>
  <si>
    <t>Ruegeria conchae DSM 29317,Ruegeria conchae TW15</t>
  </si>
  <si>
    <t>Ruegeria sp. R8_2,Ruegeria sp. R8_1</t>
  </si>
  <si>
    <t>HKCCA0302-2,HKCCA0302</t>
  </si>
  <si>
    <t>HKCCC2112,HKCCD6109,HKCCC2111</t>
  </si>
  <si>
    <t>HKCCC1182,HKCCA4909</t>
  </si>
  <si>
    <t>HKCCA5917,HKCCA4742,HKCCA4748</t>
  </si>
  <si>
    <t>HKCCA5929,HKCCD9179</t>
  </si>
  <si>
    <t>HKCCA5416,HKCCC1588</t>
  </si>
  <si>
    <t>HKCCA5839,HKCCA6948</t>
  </si>
  <si>
    <t>HKCCA0208,HKCCD9203</t>
  </si>
  <si>
    <t>HKCCA6521,HKCCA6346,HKCCD5879</t>
  </si>
  <si>
    <t>Ruegeria profundi DP7Y7-4,Ruegeria profundi DP1N0-1</t>
  </si>
  <si>
    <t>HKCCD7299,HKCCC1088,HKCCC2136</t>
  </si>
  <si>
    <t>HKCCD4871,HKCCD4811</t>
  </si>
  <si>
    <t>HKCCD4065,HKCCD4060,HKCCD4061</t>
  </si>
  <si>
    <t>HKCCD8344,HKCCD9122</t>
  </si>
  <si>
    <t>HKCCA6631,HKCCA6670,HKCCD6964,HKCCA6666</t>
  </si>
  <si>
    <t>KE29,Sulfitobacter sp. HI0054,S46,Ks38,KE31,Sulfitobacter sp. KE28,Sulfitobacter sp. 15WGC,Sulfitobacter sp. R18_2</t>
  </si>
  <si>
    <t>Sulfitobacter sp. HI0040,Sulfitobacter sp. HI0129,Sulfitobacter sp. HI0023</t>
  </si>
  <si>
    <t>Sulfitobacter mediterraneus SC7-4,Sulfitobacter mediterraneus SC2-6,Sulfitobacter mediterraneus SC2-87,Sulfitobacter mediterraneus SC4-16,Sulfitobacter mediterraneus SC4-3,Sulfitobacter mediterraneus SC2-11,Sulfitobacter mediterraneus SC7-17,Sulfitobacter mediterraneus SC7-33,Sulfitobacter mediterraneus SC7-37,Sulfitobacter mediterraneus SC2-4,Sulfitobacter mediterraneus SC4-12,Sulfitobacter mediterraneus SC4-47,Sulfitobacter mediterraneus SC2-7,Sulfitobacter mediterraneus SC7-9,Sulfitobacter mediterraneus SC2-85,Sulfitobacter mediterraneus SC7-10,Sulfitobacter mediterraneus SC2-82,Sulfitobacter mediterraneus SC4-15,Sulfitobacter mediterraneus SC7-25,Sulfitobacter mediterraneus SC2-8,Sulfitobacter mediterraneus SC4-38,Sulfitobacter mediterraneus SC4-4,Sulfitobacter mediterraneus SC4-6,Sulfitobacter mediterraneus SC2-84,Sulfitobacter mediterraneus SC4-5,Sulfitobacter mediterraneus SC4-48,Sulfitobacter mediterraneus SC4-8,Sulfitobacter mediterraneus SC4-9,Sulfitobacter mediterraneus SC7-26,Sulfitobacter mediterraneus SC2-83,Sulfitobacter mediterraneus  strain=SC7-37  ,Sulfitobacter mediterraneus SC7-27,Sulfitobacter mediterraneus SC4-34,Sulfitobacter mediterraneus SC2-86,Sulfitobacter mediterraneus SC2-14,Sulfitobacter mediterraneus SC2-12,Sulfitobacter mediterraneus SC7-34,Sulfitobacter mediterraneus SC2-1,Sulfitobacter mediterraneus SC4-42,Sulfitobacter mediterraneus SC2-5,Sulfitobacter mediterraneus SC4-35,Sulfitobacter mediterraneus SC4-2,Sulfitobacter mediterraneus SC4-36,Sulfitobacter mediterraneus SC2-88,Sulfitobacter mediterraneus SC4-37,Sulfitobacter mediterraneus SC2-3,Sulfitobacter mediterraneus SC2-13,Sulfitobacter mediterraneus SC2-81,Sulfitobacter mediterraneus SC4-7</t>
  </si>
  <si>
    <t>Sulfitobacter mediterraneus SC5-10,Sulfitobacter mediterraneus SC5-5,Sulfitobacter mediterraneus SC5-3,Sulfitobacter mediterraneus SC5-11,Sulfitobacter mediterraneus SC5-8,Sulfitobacter mediterraneus SC5-45,Sulfitobacter mediterraneus SC5-13,Sulfitobacter mediterraneus SC5-46,Sulfitobacter mediterraneus SC5-12,Sulfitobacter mediterraneus SC5-16,Sulfitobacter mediterraneus SC5-9,Sulfitobacter mediterraneus SC5-48,Sulfitobacter mediterraneus SC5-14,Sulfitobacter mediterraneus SC5-43,Sulfitobacter mediterraneus SC5-42,Sulfitobacter mediterraneus SC5-15,Sulfitobacter mediterraneus SC5-41,Sulfitobacter mediterraneus SC5-7,Sulfitobacter mediterraneus SC5-44</t>
  </si>
  <si>
    <t>Ks39,KE26,KE12,KE37,KE33,KS8,Ks34,Ks43,KE32,Ks41,KE34,KE35,Ks42,KE27,Sulfitobacter_faviae_SCSIO_W_1865,M95,S32,Ks46</t>
  </si>
  <si>
    <t>Sulfitobacter geojensis DSM 101063,Sulfitobacter_geojensis_MM-124</t>
  </si>
  <si>
    <t>Sulfitobacter indolifex  strain=DSM 14862  ,Sulfitobacter indolifex HEL-45</t>
  </si>
  <si>
    <t>Sulfitobacter sp. EL44,Sulfitobacter_mediterraneus_4-150</t>
  </si>
  <si>
    <t>Sulfitobacter sp. HI0021,Sulfitobacter sp. HI0076,Sulfitobacter sp. HI0027</t>
  </si>
  <si>
    <t>Sulfitobacter donghicola JCM 14565,Sulfitobacter donghicola DSW-25</t>
  </si>
  <si>
    <t>Sulfitobacter guttiformis DSM 11458,Sulfitobacter guttiformis KCTC 32187</t>
  </si>
  <si>
    <t>M56,M77,M62,KE42,M48,S62,Ks17,M36,M54,M63,M72,S74,KE5,M05,M74,KE43,S66,M28,M53,M57,M71,M51,M60,M24,Ks13,Ks18</t>
  </si>
  <si>
    <t>Sulfitobacter geojensis MP20-1,Sulfitobacter geojensis MP20-88,Sulfitobacter geojensis MP20-31,Sulfitobacter geojensis TR60-107,Sulfitobacter geojensis TR60-85,Sulfitobacter geojensis MP20-100,Sulfitobacter geojensis TR60-89,Sulfitobacter geojensis TR60-106,Sulfitobacter geojensis TR60-72,Sulfitobacter geojensis TR60-80,Sulfitobacter geojensis TR60-93,Sulfitobacter geojensis TR60-84,Sulfitobacter geojensis MP20-63,Sulfitobacter geojensis TR60-115,Sulfitobacter geojensis MP20-33,Sulfitobacter geojensis TR60-74,Sulfitobacter geojensis TR60-75,Sulfitobacter geojensis TR60-76,Sulfitobacter geojensis MP20-117,Sulfitobacter geojensis MP20-116,Sulfitobacter geojensis TR60-96,Sulfitobacter geojensis TR60-116,Sulfitobacter geojensis TR60-79,Sulfitobacter geojensis TR60-117,Sulfitobacter geojensis MP20-62,Sulfitobacter geojensis TR60-71,Sulfitobacter geojensis TR60-119,Sulfitobacter geojensis TR60-73,Sulfitobacter geojensis TR60-95,Sulfitobacter geojensis TR60-77,Sulfitobacter geojensis MP20-8,Sulfitobacter geojensis MP20-19</t>
  </si>
  <si>
    <t>Sulfitobacter noctilucicola DSM 101015,Sulfitobacter noctilucicola NB-77</t>
  </si>
  <si>
    <t>Sulfitobacter mediterraneus SC1-79,Sulfitobacter mediterraneus  strain=SC1-11  ,Sulfitobacter mediterraneus SC1-13,Sulfitobacter mediterraneus MC36-56,Sulfitobacter mediterraneus SC1-42,Sulfitobacter mediterraneus MC36-12,Sulfitobacter mediterraneus SC1-40,Sulfitobacter mediterraneus MC36-47,Sulfitobacter mediterraneus MC36-130,Sulfitobacter mediterraneus SC1-12,Sulfitobacter mediterraneus SC1-9,Sulfitobacter mediterraneus SC1-43,Sulfitobacter mediterraneus SC1-41,Sulfitobacter mediterraneus MC36-16,Sulfitobacter mediterraneus SC1-11,Sulfitobacter mediterraneus MC36-49,Sulfitobacter mediterraneus MC36-3</t>
  </si>
  <si>
    <t>Sulfitobacter mediterraneus KCTC 32188,Sulfitobacter mediterraneus DSM 12244</t>
  </si>
  <si>
    <t>Ks35,KE38,KE39,Ks11,M85,Ks16</t>
  </si>
  <si>
    <t>Sulfitobacter sp. CB2047,Sulfitobacter sp. CB-A</t>
  </si>
  <si>
    <t>Ruegeria pomeroyi DSS-3-B,Ruegeria pomeroyi DSS-3</t>
  </si>
  <si>
    <t>Chug_sp_HKCCA1303,Chug_sp_HKCCA1280,Chug_sp_HKCCA1283,Chug_sp_HKCCA1073,Chug_sp_HKCCA1331,Chug_sp_HKCCA1302</t>
  </si>
  <si>
    <t>Chug_sp_HKCCA1071,Chug_sp_HKCCA1069,Chug_sp_HKCCA1077</t>
  </si>
  <si>
    <t>Chug_sp_HKCCA1006,Chug_sp_HKCCA1085,Chug_sp_HKCCA1083,Chug_sp_HKCCA1084,Chug_sp_HKCCA1089</t>
  </si>
  <si>
    <r>
      <rPr>
        <b/>
        <sz val="11"/>
        <color theme="1"/>
        <rFont val="Arial"/>
        <family val="2"/>
      </rPr>
      <t xml:space="preserve">Table S2. </t>
    </r>
    <r>
      <rPr>
        <sz val="11"/>
        <color theme="1"/>
        <rFont val="Arial"/>
        <family val="2"/>
      </rPr>
      <t>A full list of mutations occurred in MA lines of CHUG HKCCA1288. Seven mutations were validated with PCR.</t>
    </r>
  </si>
  <si>
    <t>cupin domain-containing protein</t>
  </si>
  <si>
    <t>amidase family protein</t>
  </si>
  <si>
    <t>FAD-dependent monooxygenase</t>
  </si>
  <si>
    <t>FAD-dependent oxidoreductase</t>
  </si>
  <si>
    <t>CbtA family protein</t>
  </si>
  <si>
    <t>lytic murein transglycosylase</t>
  </si>
  <si>
    <t>alanine dehydrogenase</t>
  </si>
  <si>
    <t>30S ribosomal protein S7</t>
  </si>
  <si>
    <t>50S ribosomal protein L16</t>
  </si>
  <si>
    <t>DNA-directed RNA polymerase subunit alpha</t>
  </si>
  <si>
    <t>insulinase family protein</t>
  </si>
  <si>
    <t>DUF4238 domain-containing protein</t>
  </si>
  <si>
    <t>hypothetical protein</t>
  </si>
  <si>
    <t>F0F1 ATP synthase subunit A</t>
  </si>
  <si>
    <t>BCCT family transporter</t>
  </si>
  <si>
    <t>penicillin-binding protein 2</t>
  </si>
  <si>
    <t>TRAP transporter large permease</t>
  </si>
  <si>
    <t>ABC transporter ATP-binding protein</t>
  </si>
  <si>
    <t>cadmium-translocating P-type ATPase</t>
  </si>
  <si>
    <t>DUF5928 domain-containing protein</t>
  </si>
  <si>
    <t>methylmalonyl-CoA mutase</t>
  </si>
  <si>
    <t>DUF4040 domain-containing protein</t>
  </si>
  <si>
    <t>peroxiredoxin</t>
  </si>
  <si>
    <t>lipoprotein-releasing ABC transporter permease subunit</t>
  </si>
  <si>
    <t>MATE family efflux transporter</t>
  </si>
  <si>
    <t>disulfide oxidoreductase</t>
  </si>
  <si>
    <t>DUF3140 domain-containing protein</t>
  </si>
  <si>
    <t>xanthine dehydrogenase family protein molybdopterin-binding subunit</t>
  </si>
  <si>
    <t>DUF3427 domain-containing protein</t>
  </si>
  <si>
    <t>adenine deaminase</t>
  </si>
  <si>
    <t>CoA transferase</t>
  </si>
  <si>
    <t>crossover junction endodeoxyribonuclease RuvC</t>
  </si>
  <si>
    <t>DNA-processing protein DprA</t>
  </si>
  <si>
    <t>metalloprotease TldD</t>
  </si>
  <si>
    <t>peptide chain release factor 2</t>
  </si>
  <si>
    <t>ABC transporter substrate-binding protein</t>
  </si>
  <si>
    <t>tetratricopeptide repeat protein</t>
  </si>
  <si>
    <t>Asp-tRNA(Asn)/Glu-tRNA(Gln) amidotransferase subunit GatB</t>
  </si>
  <si>
    <t>short-chain fatty acyl-CoA regulator family protein</t>
  </si>
  <si>
    <t>aminopeptidase N</t>
  </si>
  <si>
    <t>potassium channel family protein</t>
  </si>
  <si>
    <t>NADH-quinone oxidoreductase subunit NuoN</t>
  </si>
  <si>
    <t>ribonuclease J</t>
  </si>
  <si>
    <t>SDR family oxidoreductase</t>
  </si>
  <si>
    <t>isopenicillin N synthase family oxygenase</t>
  </si>
  <si>
    <t>ATP-dependent Clp protease ATP-binding subunit ClpX</t>
  </si>
  <si>
    <t>response regulator</t>
  </si>
  <si>
    <t>ATP-binding protein</t>
  </si>
  <si>
    <t>tRNA glutamyl-Q(34) synthetase GluQRS</t>
  </si>
  <si>
    <t>ABC transporter permease</t>
  </si>
  <si>
    <t>RIP metalloprotease RseP</t>
  </si>
  <si>
    <t>outer membrane protein assembly factor BamA</t>
  </si>
  <si>
    <t>ATP-dependent DNA helicase RecG</t>
  </si>
  <si>
    <t>thiamine phosphate synthase</t>
  </si>
  <si>
    <t>phosphate regulon transcriptional regulator PhoB</t>
  </si>
  <si>
    <t>patatin-like phospholipase family protein</t>
  </si>
  <si>
    <t>DUF502 domain-containing protein</t>
  </si>
  <si>
    <t>penicillin acylase family protein</t>
  </si>
  <si>
    <t>DMT family transporter</t>
  </si>
  <si>
    <t>30S ribosomal protein S9</t>
  </si>
  <si>
    <t>3-dehydroquinate synthase</t>
  </si>
  <si>
    <t>beta-ketoacyl-[acyl-carrier-protein synthase family protein</t>
  </si>
  <si>
    <t>DUF882 domain-containing protein</t>
  </si>
  <si>
    <t>sugar ABC transporter permease</t>
  </si>
  <si>
    <t>ANTAR domain-containing protein</t>
  </si>
  <si>
    <t>virulence factor</t>
  </si>
  <si>
    <t>glucose-6-phosphate dehydrogenase</t>
  </si>
  <si>
    <t>cysteine--tRNA ligase</t>
  </si>
  <si>
    <t>metal ABC transporter ATP-binding protein</t>
  </si>
  <si>
    <t>deoxyguanosinetriphosphate triphosphohydrolase</t>
  </si>
  <si>
    <t>cell division protein ZapA</t>
  </si>
  <si>
    <t>type I glyceraldehyde-3-phosphate dehydrogenase</t>
  </si>
  <si>
    <t>LysM peptidoglycan-binding domain-containing protein</t>
  </si>
  <si>
    <t>class I SAM-dependent rRNA methyltransferase</t>
  </si>
  <si>
    <t>bifunctional [glutamine synthetase adenylyltransferase/[glutamine synthetase-adenylyl-L-tyrosine phosphorylase</t>
  </si>
  <si>
    <t>vitamin B12-dependent ribonucleotide reductase</t>
  </si>
  <si>
    <t>cyclic pyranopterin monophosphate synthase MoaC</t>
  </si>
  <si>
    <t>HAD-IIB family hydrolase</t>
  </si>
  <si>
    <t>adenylosuccinate lyase</t>
  </si>
  <si>
    <t>heme ABC transporter permease</t>
  </si>
  <si>
    <t>sulfite exporter TauE/SafE family protein</t>
  </si>
  <si>
    <t>PAS domain S-box protein</t>
  </si>
  <si>
    <t>primase C-terminal domain-containing protein</t>
  </si>
  <si>
    <t>terminase family protein</t>
  </si>
  <si>
    <t>ABC transporter permease subunit</t>
  </si>
  <si>
    <t>hydrolase</t>
  </si>
  <si>
    <t>type I polyketide synthase</t>
  </si>
  <si>
    <t>dihydrolipoyl dehydrogenase</t>
  </si>
  <si>
    <t>TRAP transporter substrate-binding protein</t>
  </si>
  <si>
    <t>D-xylose ABC transporter substrate-binding protein</t>
  </si>
  <si>
    <t>bifunctional aconitate hydratase 2/2-methylisocitrate dehydratase</t>
  </si>
  <si>
    <t>low-specificity L-threonine aldolase</t>
  </si>
  <si>
    <t>bifunctional 2',3'-cyclic-nucleotide 2'-phosphodiesterase/3'-nucleotidase</t>
  </si>
  <si>
    <t>D-alanyl-D-alanine carboxypeptidase/D-alanyl-D-alanine-endopeptidase</t>
  </si>
  <si>
    <t>bifunctional diaminohydroxyphosphoribosylaminopyrimidine deaminase/5-amino-6-(5-phosphoribosylamino)uracil reductase RibD</t>
  </si>
  <si>
    <t>putative sarcosine oxidase</t>
  </si>
  <si>
    <t>sarcosine oxidase subunit beta family protein</t>
  </si>
  <si>
    <t>molybdopterin-dependent oxidoreductase</t>
  </si>
  <si>
    <t>amidohydrolase family protein</t>
  </si>
  <si>
    <t>TrgA family protein</t>
  </si>
  <si>
    <t>urease accessory protein UreD</t>
  </si>
  <si>
    <t>dihydroorotase</t>
  </si>
  <si>
    <t>ATP-binding cassette domain-containing protein</t>
  </si>
  <si>
    <t>16S rRNA (cytosine(1402)-N(4))-methyltransferase RsmH</t>
  </si>
  <si>
    <t>pyruvate carboxylase</t>
  </si>
  <si>
    <t>30S ribosomal protein S12 methylthiotransferase RimO</t>
  </si>
  <si>
    <t>YVTN family beta-propeller repeat protein</t>
  </si>
  <si>
    <t>cytochrome d ubiquinol oxidase subunit II</t>
  </si>
  <si>
    <t>MFS transporter</t>
  </si>
  <si>
    <t>signal recognition particle-docking protein FtsY</t>
  </si>
  <si>
    <t>VCBS repeat-containing protein</t>
  </si>
  <si>
    <t>Gfo/Idh/MocA family oxidoreductase</t>
  </si>
  <si>
    <t>TIGR00282 family metallophosphoesterase</t>
  </si>
  <si>
    <t>NADPH:quinone oxidoreductase family protein</t>
  </si>
  <si>
    <t>TFIIB-type zinc finger domain-containing protein</t>
  </si>
  <si>
    <t>purine-nucleoside phosphorylase</t>
  </si>
  <si>
    <t>bifunctional riboflavin kinase/FAD synthetase</t>
  </si>
  <si>
    <t>F0F1 ATP synthase subunit gamma</t>
  </si>
  <si>
    <t>NADP-dependent oxidoreductase</t>
  </si>
  <si>
    <t>malonyl-CoA synthase</t>
  </si>
  <si>
    <t>adenosine kinase</t>
  </si>
  <si>
    <t>tannase/feruloyl esterase family alpha/beta hydrolase</t>
  </si>
  <si>
    <t>LysE family translocator</t>
  </si>
  <si>
    <t>sensor histidine kinase</t>
  </si>
  <si>
    <t>putative hydro-lyase</t>
  </si>
  <si>
    <t>ferredoxin-type protein NapG</t>
  </si>
  <si>
    <t>allantoinase PuuE</t>
  </si>
  <si>
    <t>CRISPR-associated helicase/endonuclease Cas3</t>
  </si>
  <si>
    <t>flagellar M-ring protein FliF</t>
  </si>
  <si>
    <t>FAD-binding oxidoreductase</t>
  </si>
  <si>
    <t>sulfurtransferase</t>
  </si>
  <si>
    <t>M10 family metallopeptidase C-terminal domain-containing protein</t>
  </si>
  <si>
    <t>chlorophyllide a reductase subunit Y</t>
  </si>
  <si>
    <t>geranylgeranyl diphosphate reductase</t>
  </si>
  <si>
    <t>magnesium chelatase subunit H</t>
  </si>
  <si>
    <t>magnesium-protoporphyrin IX monomethyl ester (oxidative) cyclase</t>
  </si>
  <si>
    <t>conjugal transfer protein TraF</t>
  </si>
  <si>
    <t>recombinase family protein</t>
  </si>
  <si>
    <t>HupE/UreJ family protein</t>
  </si>
  <si>
    <t>DUF4440 domain-containing protein</t>
  </si>
  <si>
    <t>YjbH domain-containing protein</t>
  </si>
  <si>
    <t>nucleotide sugar dehydrogenase</t>
  </si>
  <si>
    <t>type IV secretion system DNA-binding domain-containing protein</t>
  </si>
  <si>
    <t>Coenzyme F420 hydrogenase/dehydrogenase, beta subunit C-terminal domain</t>
  </si>
  <si>
    <t>CatB-related O-acetyltransferase</t>
  </si>
  <si>
    <t>LysR family transcriptional regulator</t>
  </si>
  <si>
    <t>Rrf2 family transcriptional regulator</t>
  </si>
  <si>
    <t>DUF4157 domain-containing protein</t>
  </si>
  <si>
    <t>Functional annotation</t>
  </si>
  <si>
    <t>Putative pterin-4-alpha-carbinolamine dehydratase</t>
  </si>
  <si>
    <t>Cytosol aminopeptidase</t>
  </si>
  <si>
    <t>Alpha-keto acid-binding periplasmic protein TakP</t>
  </si>
  <si>
    <t>Tyrosine-protein kinase etk</t>
  </si>
  <si>
    <t>Bifunctional NAD(P)H-hydrate repair enzyme Nnr</t>
  </si>
  <si>
    <t>FAD-dependent catabolic D-arginine dehydrogenase DauA</t>
  </si>
  <si>
    <t>putative hydrolase YxeP</t>
  </si>
  <si>
    <t>Tungstate uptake system ATP-binding protein TupC</t>
  </si>
  <si>
    <t>Nitrogen regulation protein NR(II)</t>
  </si>
  <si>
    <t>Putative acid--amine ligase YgiC</t>
  </si>
  <si>
    <t>Peptide chain release factor 3</t>
  </si>
  <si>
    <t>Fatty acid oxidation complex subunit alpha</t>
  </si>
  <si>
    <t>CDP-diacylglycerol--glycerol-3-phosphate 3-phosphatidyltransferase</t>
  </si>
  <si>
    <t>Trigger factor</t>
  </si>
  <si>
    <t>Catalase</t>
  </si>
  <si>
    <t>ATP synthase subunit delta</t>
  </si>
  <si>
    <t>putative phosphoadenosine phosphosulfate reductase</t>
  </si>
  <si>
    <t>Lead, cadmium, zinc and mercury-transporting ATPase</t>
  </si>
  <si>
    <t>Formate dehydrogenase H</t>
  </si>
  <si>
    <t>Bifunctional protein PutA</t>
  </si>
  <si>
    <t>Lactate-binding periplasmic protein</t>
  </si>
  <si>
    <t>Orotidine 5'-phosphate decarboxylase</t>
  </si>
  <si>
    <t>Non-canonical purine NTP pyrophosphatase</t>
  </si>
  <si>
    <t>Regulator of sigma-E protease RseP</t>
  </si>
  <si>
    <t>Acyl-acyl-carrier-protein--UDP-N- acetylglucosamine O-acyltransferase</t>
  </si>
  <si>
    <t>Phenylacetate-coenzyme A ligase</t>
  </si>
  <si>
    <t>L-lactate dehydrogenase</t>
  </si>
  <si>
    <t>FeS cluster assembly protein SufD</t>
  </si>
  <si>
    <t>Allophanate hydrolase</t>
  </si>
  <si>
    <t>Adenylosuccinate synthetase</t>
  </si>
  <si>
    <t>Glycine--tRNA ligase alpha subunit</t>
  </si>
  <si>
    <t>4-hydroxyphenylpyruvate dioxygenase</t>
  </si>
  <si>
    <t>tRNA-dihydrouridine(20/20a) synthase</t>
  </si>
  <si>
    <t>Glycerol-3-phosphate dehydrogenase NAD(P)+</t>
  </si>
  <si>
    <t>Xanthine phosphoribosyltransferase</t>
  </si>
  <si>
    <t>tRNA uridine 5-carboxymethylaminomethyl modification enzyme MnmG</t>
  </si>
  <si>
    <t>1,2-phenylacetyl-CoA epoxidase, subunit E</t>
  </si>
  <si>
    <t>Aspartate aminotransferase</t>
  </si>
  <si>
    <t>putative ABC transporter ATP-binding protein YheS</t>
  </si>
  <si>
    <t>3-oxoadipate enol-lactonase 2</t>
  </si>
  <si>
    <t>Glycine betaine/proline betaine transport system ATP-binding protein ProV</t>
  </si>
  <si>
    <t>30S ribosomal protein S5</t>
  </si>
  <si>
    <t>putative oxidoreductase YbiC</t>
  </si>
  <si>
    <t>Leucyl/phenylalanyl-tRNA--protein transferase</t>
  </si>
  <si>
    <t>Putative aliphatic sulfonates transport permease protein SsuC</t>
  </si>
  <si>
    <t>Glutathione import ATP-binding protein GsiA</t>
  </si>
  <si>
    <t>Homoserine O-succinyltransferase</t>
  </si>
  <si>
    <t>putative HTH-type transcriptional repressor ExuR</t>
  </si>
  <si>
    <t>Acetylornithine deacetylase</t>
  </si>
  <si>
    <t>50S ribosomal protein L29</t>
  </si>
  <si>
    <t>7-cyano-7-deazaguanine synthase</t>
  </si>
  <si>
    <t>Bifunctional hemolysin/adenylate cyclase</t>
  </si>
  <si>
    <t>DNA replication and repair protein RecF</t>
  </si>
  <si>
    <t>7-carboxy-7-deazaguanine synthase</t>
  </si>
  <si>
    <t>putative bifunctional transcriptional activator/DNA repair enzyme AlkA</t>
  </si>
  <si>
    <t>NADH-quinone oxidoreductase subunit H</t>
  </si>
  <si>
    <t>50S ribosomal protein L18</t>
  </si>
  <si>
    <t>Catalase-peroxidase</t>
  </si>
  <si>
    <t>C4-dicarboxylate transport transcriptional regulatory protein DctD</t>
  </si>
  <si>
    <t>8-amino-3,8-dideoxy-alpha-D-manno-octulosonate transaminase</t>
  </si>
  <si>
    <t>Transaldolase</t>
  </si>
  <si>
    <t>Kynureninase</t>
  </si>
  <si>
    <t>Molybdopterin molybdenumtransferase</t>
  </si>
  <si>
    <t>Inner membrane amino-acid ABC transporter permease protein YhdY</t>
  </si>
  <si>
    <t>Putative pre-16S rRNA nuclease</t>
  </si>
  <si>
    <t>Non-motile and phage-resistance protein</t>
  </si>
  <si>
    <t>Thermostable carboxypeptidase 1</t>
  </si>
  <si>
    <t>Pyruvate, phosphate dikinase</t>
  </si>
  <si>
    <t>Porphobilinogen deaminase</t>
  </si>
  <si>
    <t>p-hydroxybenzoate hydroxylase</t>
  </si>
  <si>
    <t>Glycine--tRNA ligase beta subunit</t>
  </si>
  <si>
    <t>ATP synthase subunit alpha</t>
  </si>
  <si>
    <t>Riboflavin transporter</t>
  </si>
  <si>
    <t>2,3,4,5-tetrahydropyridine-2,6-dicarboxylate N-succinyltransferase</t>
  </si>
  <si>
    <t>DNA mismatch repair protein MutS</t>
  </si>
  <si>
    <t>DNA gyrase subunit B</t>
  </si>
  <si>
    <t>Oligopeptide-binding protein AppA</t>
  </si>
  <si>
    <t>Tyrosine--tRNA ligase</t>
  </si>
  <si>
    <t>UDP-N-acetylglucosamine--N-acetylmuramyl- (pentapeptide) pyrophosphoryl-undecaprenol N-acetylglucosamine transferase</t>
  </si>
  <si>
    <t>Single-stranded-DNA-specific exonuclease RecJ</t>
  </si>
  <si>
    <t>3-methylmercaptopropionyl-CoA dehydrogenase</t>
  </si>
  <si>
    <t>Glutathione transport system permease protein GsiD</t>
  </si>
  <si>
    <t>Dimethylsulfonioproprionate demethylase DmdA</t>
  </si>
  <si>
    <t>Sucrose 6(F)-phosphate phosphorylase</t>
  </si>
  <si>
    <t>Fatty acyl-CoA reductase</t>
  </si>
  <si>
    <t>ATP synthase subunit beta</t>
  </si>
  <si>
    <t>2-dehydro-3-deoxygluconokinase</t>
  </si>
  <si>
    <t>Spermidine/putrescine import ATP-binding protein PotA</t>
  </si>
  <si>
    <t>Phenylalanine--tRNA ligase beta subunit</t>
  </si>
  <si>
    <t>Dihydroxy-acid dehydratase</t>
  </si>
  <si>
    <t>Glutamine synthetase</t>
  </si>
  <si>
    <t>subunit beta</t>
  </si>
  <si>
    <t>Glyceraldehyde-3-phosphate dehydrogenase 1</t>
  </si>
  <si>
    <t>Beta-lactamase hydrolase-like protein</t>
  </si>
  <si>
    <t>Thymidine phosphorylase</t>
  </si>
  <si>
    <t>Long-chain-fatty-acid--CoA ligase</t>
  </si>
  <si>
    <t>Hypoxanthine phosphoribosyltransferase</t>
  </si>
  <si>
    <t>Acyl-homoserine lactone acylase QuiP</t>
  </si>
  <si>
    <t>Taurine--pyruvate aminotransferase</t>
  </si>
  <si>
    <t>Mannitol 2-dehydrogenase</t>
  </si>
  <si>
    <t>Sulfurtransferase FdhD</t>
  </si>
  <si>
    <t>Threonylcarbamoyladenosine tRNA methylthiotransferase MtaB</t>
  </si>
  <si>
    <t>Penicillin-binding protein 1A</t>
  </si>
  <si>
    <t>DNA repair protein RecN</t>
  </si>
  <si>
    <t>Protein translocase subunit SecY</t>
  </si>
  <si>
    <t>Putative multidrug export ATP-binding/permease protein</t>
  </si>
  <si>
    <t>Nicotinamide-nucleotide amidohydrolase PncC</t>
  </si>
  <si>
    <t>ATP synthase epsilon chain</t>
  </si>
  <si>
    <t>putative HTH-type transcriptional regulator YgaV</t>
  </si>
  <si>
    <t>synthase 3</t>
  </si>
  <si>
    <t>KsdD-like steroid dehydrogenase</t>
  </si>
  <si>
    <t>tRNA-modifying protein YgfZ</t>
  </si>
  <si>
    <t>Aerobic glycerol-3-phosphate dehydrogenase</t>
  </si>
  <si>
    <t>Disulfide-bond oxidoreductase YghU</t>
  </si>
  <si>
    <t>Chromosome partitioning protein ParA</t>
  </si>
  <si>
    <t>Gamma-glutamyltranspeptidase</t>
  </si>
  <si>
    <t>Glutamate 5-kinase</t>
  </si>
  <si>
    <t>Acetyl-CoA acetyltransferase</t>
  </si>
  <si>
    <t>Monocarboxylate 2-oxoacid-binding periplasmic protein</t>
  </si>
  <si>
    <t>Sec-independent protein translocase protein TatB</t>
  </si>
  <si>
    <t>Aconitate hydratase A</t>
  </si>
  <si>
    <t>Homoserine dehydrogenase</t>
  </si>
  <si>
    <t>ATP synthase protein I</t>
  </si>
  <si>
    <t>Cysteine desulfurase</t>
  </si>
  <si>
    <t>Multidrug export protein AcrF</t>
  </si>
  <si>
    <t>putative GST-like protein YibF</t>
  </si>
  <si>
    <t>putative TonB-dependent receptor BfrD</t>
  </si>
  <si>
    <t>Sarcosine oxidase subunit beta</t>
  </si>
  <si>
    <t>Threonine synthase</t>
  </si>
  <si>
    <t>Fructokinase</t>
  </si>
  <si>
    <t>Ureidoglycolate lyase</t>
  </si>
  <si>
    <t>Cysteine/O-acetylserine efflux protein</t>
  </si>
  <si>
    <t>DNA-directed RNA polymerase subunit beta</t>
  </si>
  <si>
    <t>Phosphoribosylformylglycinamidine synthase subunit PurL</t>
  </si>
  <si>
    <t>NADH-quinone oxidoreductase subunit N</t>
  </si>
  <si>
    <t>Arginine ABC transporter permease protein ArtQ</t>
  </si>
  <si>
    <t>Methionine--tRNA ligase</t>
  </si>
  <si>
    <t>DNA-directed RNA polymerase subunit beta'</t>
  </si>
  <si>
    <t>tRNA modification GTPase MnmE</t>
  </si>
  <si>
    <t>Trehalose transport system permease protein SugA</t>
  </si>
  <si>
    <t>Bacteriophytochrome</t>
  </si>
  <si>
    <t>DNA topoisomerase 1</t>
  </si>
  <si>
    <t>Multidrug export protein MepA</t>
  </si>
  <si>
    <t>4-hydroxybenzoyl-CoA reductase subunit beta</t>
  </si>
  <si>
    <t>putative xanthine dehydrogenase subunit A</t>
  </si>
  <si>
    <t>Gluconate 2-dehydrogenase flavoprotein</t>
  </si>
  <si>
    <t>Oligopeptide transport system permease protein OppC</t>
  </si>
  <si>
    <t>Methionine import ATP-binding protein MetN</t>
  </si>
  <si>
    <t>Urease accessory protein UreE 1</t>
  </si>
  <si>
    <t>Aerobic cobaltochelatase subunit CobT</t>
  </si>
  <si>
    <t>Glucosyl-3-phosphoglycerate/mannosyl-3- phosphoglycerate phosphatase</t>
  </si>
  <si>
    <t>Biopolymer transport protein ExbB</t>
  </si>
  <si>
    <t>50S ribosomal protein L13</t>
  </si>
  <si>
    <t>Sialic acid TRAP transporter permease protein SiaT</t>
  </si>
  <si>
    <t>60 kDa chaperonin 1</t>
  </si>
  <si>
    <t>HTH-type transcriptional regulator GltR</t>
  </si>
  <si>
    <t>Membrane-bound lytic murein transglycosylase B</t>
  </si>
  <si>
    <t>Molybdenum cofactor guanylyltransferase</t>
  </si>
  <si>
    <t>Carnitinyl-CoA dehydratase</t>
  </si>
  <si>
    <t>Hydroxymethylpyrimidine/phosphomethylpyrimidine kinase</t>
  </si>
  <si>
    <t>Replication-associated recombination protein A</t>
  </si>
  <si>
    <t>date</t>
    <phoneticPr fontId="1" type="noConversion"/>
  </si>
  <si>
    <t>No. transfer</t>
    <phoneticPr fontId="1" type="noConversion"/>
  </si>
  <si>
    <t>12th</t>
    <phoneticPr fontId="1" type="noConversion"/>
  </si>
  <si>
    <t>32th</t>
    <phoneticPr fontId="1" type="noConversion"/>
  </si>
  <si>
    <t>42th</t>
    <phoneticPr fontId="1" type="noConversion"/>
  </si>
  <si>
    <t>52th</t>
    <phoneticPr fontId="1" type="noConversion"/>
  </si>
  <si>
    <t>randomly picked MA lines</t>
  </si>
  <si>
    <t xml:space="preserve"> live cell density per colony</t>
  </si>
  <si>
    <r>
      <t>average live cell density per colony (</t>
    </r>
    <r>
      <rPr>
        <i/>
        <sz val="11"/>
        <color theme="1"/>
        <rFont val="Calibri"/>
        <family val="2"/>
        <scheme val="minor"/>
      </rPr>
      <t>d</t>
    </r>
    <r>
      <rPr>
        <sz val="11"/>
        <color theme="1"/>
        <rFont val="Calibri"/>
        <family val="2"/>
        <scheme val="minor"/>
      </rPr>
      <t>)</t>
    </r>
  </si>
  <si>
    <r>
      <t>ratio of live cells to all cells (</t>
    </r>
    <r>
      <rPr>
        <i/>
        <sz val="11"/>
        <color theme="1"/>
        <rFont val="Calibri"/>
        <family val="2"/>
        <scheme val="minor"/>
      </rPr>
      <t>r</t>
    </r>
    <r>
      <rPr>
        <sz val="11"/>
        <color theme="1"/>
        <rFont val="Calibri"/>
        <family val="2"/>
        <scheme val="minor"/>
      </rPr>
      <t>)</t>
    </r>
  </si>
  <si>
    <t>0.8±0.08</t>
  </si>
  <si>
    <t>No. transfer</t>
  </si>
  <si>
    <t>2nd</t>
    <phoneticPr fontId="1" type="noConversion"/>
  </si>
  <si>
    <t>11th</t>
    <phoneticPr fontId="1" type="noConversion"/>
  </si>
  <si>
    <t>21th</t>
    <phoneticPr fontId="1" type="noConversion"/>
  </si>
  <si>
    <t>31th</t>
    <phoneticPr fontId="1" type="noConversion"/>
  </si>
  <si>
    <t>41th</t>
    <phoneticPr fontId="1" type="noConversion"/>
  </si>
  <si>
    <t>51th</t>
    <phoneticPr fontId="1" type="noConversion"/>
  </si>
  <si>
    <t>0.97±0.02</t>
  </si>
  <si>
    <t>date</t>
  </si>
  <si>
    <t>13th</t>
  </si>
  <si>
    <t>27th</t>
  </si>
  <si>
    <t>52th</t>
  </si>
  <si>
    <t>70th</t>
  </si>
  <si>
    <t>83th</t>
  </si>
  <si>
    <t>97th</t>
  </si>
  <si>
    <t>118th</t>
  </si>
  <si>
    <t>132th</t>
  </si>
  <si>
    <t>146th</t>
  </si>
  <si>
    <t>160th</t>
  </si>
  <si>
    <t>174th</t>
  </si>
  <si>
    <t>188th</t>
  </si>
  <si>
    <t>0.99±0.003</t>
  </si>
  <si>
    <t>CHUG sp. HKCCA1288</t>
  </si>
  <si>
    <t xml:space="preserve">Dinoroseobacter shibae DFL-12 </t>
  </si>
  <si>
    <t>Sulfitobacter pontiacus EE-36</t>
  </si>
  <si>
    <t>Germany: Helgoland, North Sea</t>
  </si>
  <si>
    <t>Table S11. The live cell density (d) measured during mutation accumulation experiments and the ratio of live cells to total cells (r) determined with flow cytometry for three Roseobacter species.</t>
  </si>
  <si>
    <t>id</t>
    <phoneticPr fontId="6" type="noConversion"/>
  </si>
  <si>
    <t>Strain</t>
    <phoneticPr fontId="6" type="noConversion"/>
  </si>
  <si>
    <t>Mutation rate (/site/generation)</t>
  </si>
  <si>
    <t>Genome size (Mb)</t>
    <phoneticPr fontId="6" type="noConversion"/>
  </si>
  <si>
    <t>Total CDS (Mb)</t>
    <phoneticPr fontId="4" type="noConversion"/>
  </si>
  <si>
    <t>Total mutation rate in protein-coding DNA per generation</t>
    <phoneticPr fontId="4" type="noConversion"/>
  </si>
  <si>
    <t>RefSeq/GenBank accession number/IMG Taxon ID</t>
    <phoneticPr fontId="6" type="noConversion"/>
  </si>
  <si>
    <t>Reference/Notes</t>
    <phoneticPr fontId="6" type="noConversion"/>
  </si>
  <si>
    <t xml:space="preserve"> GCF_000236125 GCF_000439225 GCF_000442985 GCF_001692195 GCF_001975795 GCF_008501925 GCF_013317525 GCF_013317575 GCF_013317625 GCF_013317755 GCF_013317815 GCF_013317845 GCF_013317865 GCF_013317895 GCF_013317955 GCF_013318015 GCF_013318055 GCF_013318065 GCF_013318125 GCF_013318155 GCF_013318185 GCF_013318315 GCF_013318335 GCF_013319045 GCF_013319225 GCF_013320465 GCF_900039255</t>
  </si>
  <si>
    <t>W. Sung, M. S. Ackerman, M. M. Dillon, T. G. Platt, C. Fuqua, V. S. Cooper, M. Lynch, Evolution of the Insertion-Deletion Mutation Rate Across the Tree of Life. G3: Genes|Genomes|Genetics. 6, 2583–2591 (2016).</t>
    <phoneticPr fontId="6" type="noConversion"/>
  </si>
  <si>
    <t xml:space="preserve"> GCF_000186745 GCF_000230755 GCF_000245295 GCF_000321395 GCF_000340295 GCF_000409585 GCF_000507005 GCF_000582885 GCF_000691185 GCF_000706705 GCF_000724125 GCF_000735115 GCF_000747645 GCF_000782835 GCF_000828495 GCF_000830595 GCF_000830645 GCF_000830675 GCF_000830695 GCF_000830715 GCF_000832195 GCF_000878265 GCF_000953615</t>
  </si>
  <si>
    <t>updated: Sung et al. (2015) Mol. Biol. Evol. 32:1672-1683</t>
  </si>
  <si>
    <t xml:space="preserve"> GCF_000236215 GCF_001056435 GCF_001071255 GCF_001071265 GCF_001073275 GCF_001524105 GCF_001531965 GCF_001533105 GCF_001606115 GCF_001606135 GCF_001720525 GCF_001991435 GCF_001992035 GCF_001992955 GCF_001993515 GCF_002071955 GCF_002071995 GCF_002083015 GCF_002981275 GCF_002981785 GCF_003854475 GCF_003854545 GCF_003854595 GCF_003854695 GCF_003938695 GCF_004368725 GCF_900240025 GCF_900446195</t>
  </si>
  <si>
    <t xml:space="preserve"> GCF_000022005 GCF_002310295</t>
  </si>
  <si>
    <t xml:space="preserve"> GCF_000147755 GCF_000164335 GCF_000167875 GCF_000268245 GCF_000351025 GCF_000351345 GCF_000354835 GCF_000354855 GCF_000354895 GCF_000354915 GCF_000354935 GCF_000354955 GCF_000354975 GCF_000356185 GCF_000356965 GCF_000357285 GCF_000357685 GCF_000357785 GCF_000357905 GCF_000357925 GCF_000397505 GCF_000397525 GCF_000397585 GCF_000461235 GCF_000566185 GCF_000617585 GCF_000619325 GCF_000703505 GCF_000703565 GCF_000704985 GCF_000752175 GCF_000781455 GCF_000814145 GCF_000946855 GCF_000948535</t>
  </si>
  <si>
    <t xml:space="preserve"> GCF_000025685 GCF_007714225</t>
    <phoneticPr fontId="4" type="noConversion"/>
  </si>
  <si>
    <t>S. Kucukyildirim, M. Behringer, E. M. Williams, T. G. Doak, M. Lynch, Estimation of the Genome-Wide Mutation Rate and Spectrum in the Archaeal Species Haloferax volcanii. Genetics (2020), doi:10.1534/genetics.120.303299.</t>
    <phoneticPr fontId="4" type="noConversion"/>
  </si>
  <si>
    <t xml:space="preserve"> GCF_000242815 GCF_001678745</t>
  </si>
  <si>
    <t xml:space="preserve"> GCF_000006865 GCF_000192705 GCF_000284735 GCF_000344575 GCF_000348965 GCF_000442845 GCF_000447905 GCF_000478255 GCF_000479375 GCF_000493355 GCF_000721865 GCF_000759595 GCF_000761565 GCF_000786755 GCF_000807375 GCF_000835975</t>
  </si>
  <si>
    <t xml:space="preserve"> GCF_002999355 GCF_000008305 GCF_002504385 GCF_002999255 GCF_002999435 GCF_002999295 GCF_002999375</t>
  </si>
  <si>
    <t xml:space="preserve"> GCF_000331165 GCF_001457595 GCF_004310145 GCF_009764675</t>
  </si>
  <si>
    <t xml:space="preserve"> GCF_000152525 GCF_000152545 GCF_000220025 GCF_000265035 GCF_000271365 GCF_000271985 GCF_000282915 GCF_000283055 GCF_000287815 GCF_000287875 GCF_000291745 GCF_000297275 GCF_000297295 GCF_000341565 GCF_000359505 GCF_000359565 GCF_000408865 GCF_000412295 GCF_000412495 GCF_000414035 GCF_000468935 GCF_000478465 GCF_000480355 GCF_000480435 GCF_000480455 GCF_000480475 GCF_000480535 GCF_000480555 GCF_000480575 GCF_000480615 GCF_000480765 GCF_000480785 GCF_000480845 GCF_000480885 GCF_000480945 GCF_000481005 GCF_000481045 GCF_000481065 GCF_000481125 GCF_000481185 GCF_000481205 GCF_000481305 GCF_000481325 GCF_000481345 GCF_000481385 GCF_000481405 GCF_000481425 GCF_000481445 GCF_000481465 GCF_000481525 GCF_000481545 GCF_000481565 GCF_000481845 GCF_000481885 GCF_000481905 GCF_000481925 GCF_000481945 GCF_000481965 GCF_000482005 GCF_000482025 GCF_000496325 GCF_000504045 GCF_000505805 GCF_000505825 GCF_000505885 GCF_000505945 GCF_000506005 GCF_000506025 GCF_000506145 GCF_000506205 GCF_000506285 GCF_000520195 GCF_000520255 GCF_000520355 GCF_000520435 GCF_000520455 GCF_000524595 GCF_000567865 GCF_000572265 GCF_000590905 GCF_000626655 GCF_000629045 GCF_000629065 GCF_000629145 GCF_000629205 GCF_000629245 GCF_000629265 GCF_000629285 GCF_000629305 GCF_000629325 GCF_000629365 GCF_000629465 GCF_000629485 GCF_000629505 GCF_000629605 GCF_000647635 GCF_000647935 GCF_000709285 GCF_000714515 GCF_000756575 GCF_000760495 GCF_000760505 GCF_000783275 GCF_000789535 GCF_000789545 GCF_000789555 GCF_000789645 GCF_000789755 GCF_000789815 GCF_000789845 GCF_000789925 GCF_000789965 GCF_000789975 GCF_000790035 GCF_000790105 GCF_000790115 GCF_000790205 GCF_000790245 GCF_000790285 GCF_000790325 GCF_000790385 GCF_000790425 GCF_000790445 GCF_000790485 GCF_000790605 GCF_000790625 GCF_000790655 GCF_000790735 GCF_000790965 GCF_000791005 GCF_000791065 GCF_000791085 GCF_000791145 GCF_000791235 GCF_000791325 GCF_000791345 GCF_000791365 GCF_000791385 GCF_000791465 GCF_000791565 GCF_000791625 GCF_000791665 GCF_000791685 GCF_000791705 GCF_000791735 GCF_000791765 GCF_000791885 GCF_000792005 GCF_000792025 GCF_000792065 GCF_000792095 GCF_000792115 GCF_000792155 GCF_000792345 GCF_000792365 GCF_000792505 GCF_000792565 GCF_000792575 GCF_000792635 GCF_000792675 GCF_000792745 GCF_000792825 GCF_000792855 GCF_000792895 GCF_000792945 GCF_000793005 GCF_000793085 GCF_000793105 GCF_000793125 GCF_000793135 GCF_000793165 GCF_000793185 GCF_000793205 GCF_000793285 GCF_000793345 GCF_000793365 GCF_000793585 GCF_000793595 GCF_000793645 GCF_000793665 GCF_000793685 GCF_000793705 GCF_000793785 GCF_000793805 GCF_000793865 GCF_000793905 GCF_000793985 GCF_000794045 GCF_000794095 GCF_000794165 GCF_000794305 GCF_000794335 GCF_000794425 GCF_000794445 GCF_000794505 GCF_000794585 GCF_000794605 GCF_000794625 GCF_000794645 GCF_000794675 GCF_000794705 GCF_000794725 GCF_000794965 GCF_000795025 GCF_000795085 GCF_000795145 GCF_000795185 GCF_000795225 GCF_000795325 GCF_000795385 GCF_000795405 GCF_000795505 GCF_000795585 GCF_000795735 GCF_000795845 GCF_000795925 GCF_000796065 GCF_000796085 GCF_000796145 GCF_000796175 GCF_000796205 GCF_000796295 GCF_000796325 GCF_000796405 GCF_000796425 GCF_000796445 GCF_000796465 GCF_000796505 GCF_000796555 GCF_000796585 GCF_000796615 GCF_000796655 GCF_000796685 GCF_000796705 GCF_000796745 GCF_000796765 GCF_000796795 GCF_000796875 GCF_000796905 GCF_000796945 GCF_000796955 GCF_000796985 GCF_000797005 GCF_000797045 GCF_000797055 GCF_000797165 GCF_000797225 GCF_000797245 GCF_000797265 GCF_000797325 GCF_000813565 GCF_000817165 GCF_000820805 GCF_000824165 GCF_000937465 GCF_000982125 GCF_000982155</t>
    <phoneticPr fontId="6" type="noConversion"/>
  </si>
  <si>
    <t xml:space="preserve"> GCF_000016405 GCF_003429265</t>
  </si>
  <si>
    <t xml:space="preserve"> GCF_001681905 GCF_001682075</t>
  </si>
  <si>
    <t>Salmonella enterica</t>
    <phoneticPr fontId="6" type="noConversion"/>
  </si>
  <si>
    <t xml:space="preserve"> GCF_000018385 GCF_000171535 GCF_000231485 GCF_000231545 GCF_000231565 GCF_000236105 GCF_000330485 GCF_000335915 GCF_000483675 GCF_000486425 GCF_000486485 GCF_000486605 GCF_000486625 GCF_000486955 GCF_000486995 GCF_000487395 GCF_000487415 GCF_000487755 GCF_000487815 GCF_000487855 GCF_000505345 GCF_000599425 GCF_000603845 GCF_000614485 GCF_000623175 GCF_000806685 GCF_000806825 GCF_000963535</t>
  </si>
  <si>
    <t xml:space="preserve"> GCF_000009005 GCF_000027045 GCF_000144955 GCF_000153665 GCF_000160375 GCF_000162615 GCF_000162635 GCF_000162655 GCF_000189455 GCF_000210315 GCF_000215405 GCF_000221725 GCF_000221745 GCF_000221845 GCF_000237265 GCF_000239575 GCF_000239595 GCF_000239655 GCF_000242495 GCF_000245495 GCF_000245575 GCF_000245595 GCF_000247315 GCF_000307695 GCF_000313025 GCF_000350425 GCF_000361045 GCF_000361085 GCF_000362125 GCF_000363005 GCF_000364105 GCF_000364485 GCF_000403685 GCF_000452385 GCF_000462955 GCF_000463035 GCF_000507705 GCF_000534855 GCF_000537475 GCF_000549125 GCF_000558805 GCF_000572245 GCF_000575245 GCF_000577925 GCF_000588835 GCF_000601585 GCF_000626975 GCF_000627035 GCF_000636615 GCF_000636875 GCF_000638115 GCF_000646015 GCF_000683215 GCF_000697865 GCF_000697885 GCF_000705395 GCF_000705475 GCF_000735755 GCF_000747275 GCF_000772025 GCF_000824985 GCF_000877835 GCF_000877925 GCF_000877975 GCF_000877985 GCF_000878015 GCF_000878055 GCF_000878095 GCF_000878105 GCF_000934285 GCF_000949555 GCF_000949565 GCF_000949575 GCF_000953255 GCF_000978745 GCF_000981055 GCF_000982735 GCF_000982855</t>
  </si>
  <si>
    <t xml:space="preserve"> GCF_000304575 GCF_000390405 GCF_000390365 GCF_000703025 GCF_000007645 GCF_000314715 GCF_000443975 GCF_000186205 GCF_000257965 GCF_000418185 GCF_000276105 GCF_000275965 GCF_000276045 GCF_000276145 GCF_000276185 GCF_000276225 GCF_000276265 GCF_000276285 GCF_000276305 GCF_000276245 GCF_000276345 GCF_000276365 GCF_000276405 GCF_000276445 GCF_000276465 GCF_000276485 GCF_000276505 GCF_000276525 GCF_000751035 GCF_000011925 GCF_000418065 GCF_000177115 GCF_000410915 GCF_000697825 GCF_000205405 GCF_000697905 GCF_000627055 GCF_000245675 GCF_000260295 GCF_000221685 GCF_000247045 GCF_000247125 GCF_000247145 GCF_000247165 GCF_000247185 GCF_000247205 GCF_000205325 GCF_000160235 GCF_000705075 GCF_000705035 GCF_000763625 GCF_000759555 GCF_000966715 GCF_000239515</t>
  </si>
  <si>
    <t>Teredinibacter turnerae CS30</t>
    <phoneticPr fontId="6" type="noConversion"/>
  </si>
  <si>
    <t xml:space="preserve"> GCF_000372925 GCF_000379165 GCF_000426805 GCF_000620425 GCF_000964255</t>
  </si>
  <si>
    <t xml:space="preserve"> GCF_000152445 GCF_000152465 GCF_000153785 GCF_000153985 GCF_000154005 GCF_000167935 GCF_000168895 GCF_000168915 GCF_000168935 GCF_000174115 GCF_000174295 GCF_000176455 GCF_000195065 GCF_000220765 GCF_000220785 GCF_000221405 GCF_000221465 GCF_000237625 GCF_000279265 GCF_000279285 GCF_000299495 GCF_000302965 GCF_000303045 GCF_000303085 GCF_000303105 GCF_000304915 GCF_000304955 GCF_000318075 GCF_000338215 GCF_000348065 GCF_000348085 GCF_000348345 GCF_000348425 GCF_000387725 GCF_000438805 GCF_000621645 GCF_000709105 GCF_000710155 GCF_000736765 GCF_000736775 GCF_000736785 GCF_000736795 GCF_000736855 GCF_000736875 GCF_000736925 GCF_000736935 GCF_000736945 GCF_000737015 GCF_000737025 GCF_000786335 GCF_000788495 GCF_000788515 GCF_000788675 GCF_000788755 GCF_000812045 GCF_000818865 GCF_000829215 GCF_000953785 GCF_000969235 GCF_000969265</t>
  </si>
  <si>
    <t xml:space="preserve"> GCF_000011805 GCF_000020845 GCF_000241785 GCF_000287175 GCF_000985635 GCF_001312625 GCF_001640315 GCF_001640325 GCF_001640375 GCF_001640415 GCF_001640455 GCF_001640505 GCF_001640525 GCF_001640545 GCF_001690915 GCF_001690925 GCF_001690945 GCF_001690975 GCF_001691015 GCF_001691095 GCF_001691105 GCF_001691135 GCF_001730145 GCF_001730155 GCF_004359415 GCF_004685055 GCF_007989845 GCF_009727585 GCF_009727605 GCF_009727645 GCF_009727685 GCF_009727705 GCF_009727725 GCF_009727735 GCF_009727755 GCF_009727825 GCF_009727845 GCF_009727945 GCF_009727975 GCF_009727995 GCF_009728045 GCF_009728075</t>
  </si>
  <si>
    <t xml:space="preserve"> GCF_000181535 GCF_000695725 GCF_002995655 GCF_003030845 GCF_003726935 GCF_013114225 GCF_013114285 GCF_900088415</t>
  </si>
  <si>
    <t>C. Strauss, H. Long, C. E. Patterson, R. Te, M. Lynch, Genome-Wide Mutation Rate Response to pH Change in the Coral Reef Pathogen Vibrio shilonii AK1. mBio. 8 (2017), doi:10.1128/mBio.01021-17.</t>
    <phoneticPr fontId="6" type="noConversion"/>
  </si>
  <si>
    <t>H. Long, S. Kucukyildirim, W. Sung, E. Williams, H. Lee, M. Ackerman, T. G. Doak, H. Tang, M. Lynch, Background Mutational Features of the Radiation-Resistant Bacterium Deinococcus radiodurans. Mol Biol Evol. 32, 2383–2392 (2015).</t>
    <phoneticPr fontId="6" type="noConversion"/>
  </si>
  <si>
    <t>C.-X. Xue, H. Zhang, H.-Y. Lin, Y. Sun, D. Luo, Y. Huang, X.-H. Zhang, H. Luo, Ancestral niche separation and evolutionary rate differentiation between sister marine flavobacteria lineages. Environmental Microbiology. n/a, doi:10.1111/1462-2920.15065.</t>
  </si>
  <si>
    <t xml:space="preserve"> GCF_000769655  2828762584 2828760179 2828776047 2828773913 2828764951 2828767116</t>
    <phoneticPr fontId="6" type="noConversion"/>
  </si>
  <si>
    <t>Gu, J., Wang, X., Ma, X., Sun, Y., Xiao, X., and Luo, H. (2021) Unexpectedly high mutation rate of a deep-sea hyperthermophilic anaerobic archaeon. ISME J (2021). https://doi.org/10.1038/s41396-020-00888-5</t>
    <phoneticPr fontId="6" type="noConversion"/>
  </si>
  <si>
    <t xml:space="preserve"> GCF_001083805 GCF_004348775 GCF_002204205</t>
    <phoneticPr fontId="4" type="noConversion"/>
  </si>
  <si>
    <t>J. Pan, E. Williams, W. Sung, M. Lynch, H. Long. The insect-killing bacterium Photorhabdus luminescens has the lowest mutation rate among bacteria. Mar Life Sci Technol 3, 20–27 (2021)</t>
    <phoneticPr fontId="4" type="noConversion"/>
  </si>
  <si>
    <r>
      <t xml:space="preserve">Table S10. </t>
    </r>
    <r>
      <rPr>
        <sz val="11"/>
        <color theme="1"/>
        <rFont val="Calibri"/>
        <family val="2"/>
        <scheme val="minor"/>
      </rPr>
      <t xml:space="preserve">Species with publicly available MA/WGA data. The population boundaries were delineated with PopCOGenT. Genomes belonging to a panmictic population are listed in the column ‘RefSeq/GenBank accession number/IMG Taxon ID’, and they are used to calculate the </t>
    </r>
    <r>
      <rPr>
        <i/>
        <sz val="11"/>
        <color theme="1"/>
        <rFont val="Calibri"/>
        <family val="2"/>
        <scheme val="minor"/>
      </rPr>
      <t>N</t>
    </r>
    <r>
      <rPr>
        <i/>
        <vertAlign val="subscript"/>
        <sz val="11"/>
        <color theme="1"/>
        <rFont val="Calibri"/>
        <family val="2"/>
        <scheme val="minor"/>
      </rPr>
      <t>e</t>
    </r>
    <r>
      <rPr>
        <sz val="11"/>
        <color theme="1"/>
        <rFont val="Calibri"/>
        <family val="2"/>
        <scheme val="minor"/>
      </rPr>
      <t xml:space="preserve">. The 'id' column corresponds to the species numbered id shown in Fig. S6. </t>
    </r>
  </si>
  <si>
    <r>
      <t>#Genomes used for  π</t>
    </r>
    <r>
      <rPr>
        <b/>
        <vertAlign val="subscript"/>
        <sz val="11"/>
        <color theme="1"/>
        <rFont val="Calibri"/>
        <family val="2"/>
        <scheme val="minor"/>
      </rPr>
      <t>S</t>
    </r>
    <r>
      <rPr>
        <b/>
        <sz val="11"/>
        <color theme="1"/>
        <rFont val="Calibri"/>
        <family val="2"/>
        <scheme val="minor"/>
      </rPr>
      <t xml:space="preserve"> calculation</t>
    </r>
  </si>
  <si>
    <r>
      <t>Ne by median π</t>
    </r>
    <r>
      <rPr>
        <b/>
        <vertAlign val="subscript"/>
        <sz val="11"/>
        <color theme="1"/>
        <rFont val="Calibri"/>
        <family val="2"/>
        <scheme val="minor"/>
      </rPr>
      <t>S</t>
    </r>
  </si>
  <si>
    <r>
      <rPr>
        <i/>
        <sz val="11"/>
        <rFont val="Calibri"/>
        <family val="2"/>
        <scheme val="minor"/>
      </rPr>
      <t>Agrobacterium tumefaciens</t>
    </r>
    <r>
      <rPr>
        <sz val="11"/>
        <rFont val="Calibri"/>
        <family val="2"/>
        <scheme val="minor"/>
      </rPr>
      <t xml:space="preserve"> C58</t>
    </r>
  </si>
  <si>
    <r>
      <rPr>
        <i/>
        <sz val="11"/>
        <rFont val="Calibri"/>
        <family val="2"/>
        <scheme val="minor"/>
      </rPr>
      <t>Bacillus subtilis</t>
    </r>
    <r>
      <rPr>
        <sz val="11"/>
        <rFont val="Calibri"/>
        <family val="2"/>
        <scheme val="minor"/>
      </rPr>
      <t xml:space="preserve"> NCIB 3610</t>
    </r>
  </si>
  <si>
    <r>
      <t xml:space="preserve">W. Sung, M. S. Ackerman, S. F. Miller, T. G. Doak, M. Lynch, Drift-barrier hypothesis and mutation-rate evolution. </t>
    </r>
    <r>
      <rPr>
        <i/>
        <sz val="11"/>
        <color theme="1"/>
        <rFont val="Calibri"/>
        <family val="2"/>
        <scheme val="minor"/>
      </rPr>
      <t>Proceedings of the National Academy of Sciences</t>
    </r>
    <r>
      <rPr>
        <sz val="11"/>
        <color theme="1"/>
        <rFont val="Calibri"/>
        <family val="2"/>
        <scheme val="minor"/>
      </rPr>
      <t xml:space="preserve">. </t>
    </r>
    <r>
      <rPr>
        <b/>
        <sz val="11"/>
        <color theme="1"/>
        <rFont val="Calibri"/>
        <family val="2"/>
        <scheme val="minor"/>
      </rPr>
      <t>109</t>
    </r>
    <r>
      <rPr>
        <sz val="11"/>
        <color theme="1"/>
        <rFont val="Calibri"/>
        <family val="2"/>
        <scheme val="minor"/>
      </rPr>
      <t>, 18488–18492 (2012).</t>
    </r>
  </si>
  <si>
    <r>
      <rPr>
        <i/>
        <sz val="11"/>
        <rFont val="Calibri"/>
        <family val="2"/>
        <scheme val="minor"/>
      </rPr>
      <t>Burkholderia cenocepacia</t>
    </r>
    <r>
      <rPr>
        <sz val="11"/>
        <rFont val="Calibri"/>
        <family val="2"/>
        <scheme val="minor"/>
      </rPr>
      <t xml:space="preserve"> HI2424</t>
    </r>
  </si>
  <si>
    <r>
      <t xml:space="preserve">M. M. Dillon, W. Sung, M. Lynch, V. S. Cooper, The Rate and Molecular Spectrum of Spontaneous Mutations in the GC-Rich Multichromosome Genome of Burkholderia cenocepacia. </t>
    </r>
    <r>
      <rPr>
        <i/>
        <sz val="11"/>
        <color theme="1"/>
        <rFont val="Calibri"/>
        <family val="2"/>
        <scheme val="minor"/>
      </rPr>
      <t>Genetics</t>
    </r>
    <r>
      <rPr>
        <sz val="11"/>
        <color theme="1"/>
        <rFont val="Calibri"/>
        <family val="2"/>
        <scheme val="minor"/>
      </rPr>
      <t xml:space="preserve">. </t>
    </r>
    <r>
      <rPr>
        <b/>
        <sz val="11"/>
        <color theme="1"/>
        <rFont val="Calibri"/>
        <family val="2"/>
        <scheme val="minor"/>
      </rPr>
      <t>200</t>
    </r>
    <r>
      <rPr>
        <sz val="11"/>
        <color theme="1"/>
        <rFont val="Calibri"/>
        <family val="2"/>
        <scheme val="minor"/>
      </rPr>
      <t>, 935–946 (2015).</t>
    </r>
  </si>
  <si>
    <r>
      <rPr>
        <i/>
        <sz val="11"/>
        <rFont val="Calibri"/>
        <family val="2"/>
        <scheme val="minor"/>
      </rPr>
      <t>Caulobacter crescentus</t>
    </r>
    <r>
      <rPr>
        <sz val="11"/>
        <rFont val="Calibri"/>
        <family val="2"/>
        <scheme val="minor"/>
      </rPr>
      <t xml:space="preserve"> NA1000</t>
    </r>
  </si>
  <si>
    <r>
      <t xml:space="preserve">H. Long, W. Sung, S. Kucukyildirim, E. Williams, S. F. Miller, W. Guo, C. Patterson, C. Gregory, C. Strauss, C. Stone, C. Berne, D. Kysela, W. R. Shoemaker, M. E. Muscarella, H. Luo, J. T. Lennon, Y. V. Brun, M. Lynch, Evolutionary determinants of genome-wide nucleotide composition. </t>
    </r>
    <r>
      <rPr>
        <i/>
        <sz val="11"/>
        <color theme="1"/>
        <rFont val="Calibri"/>
        <family val="2"/>
        <scheme val="minor"/>
      </rPr>
      <t>Nat Ecol Evol</t>
    </r>
    <r>
      <rPr>
        <sz val="11"/>
        <color theme="1"/>
        <rFont val="Calibri"/>
        <family val="2"/>
        <scheme val="minor"/>
      </rPr>
      <t xml:space="preserve">. </t>
    </r>
    <r>
      <rPr>
        <b/>
        <sz val="11"/>
        <color theme="1"/>
        <rFont val="Calibri"/>
        <family val="2"/>
        <scheme val="minor"/>
      </rPr>
      <t>2</t>
    </r>
    <r>
      <rPr>
        <sz val="11"/>
        <color theme="1"/>
        <rFont val="Calibri"/>
        <family val="2"/>
        <scheme val="minor"/>
      </rPr>
      <t>, 237–240 (2018).</t>
    </r>
  </si>
  <si>
    <r>
      <rPr>
        <i/>
        <sz val="11"/>
        <rFont val="Calibri"/>
        <family val="2"/>
        <scheme val="minor"/>
      </rPr>
      <t>Escherichia coli</t>
    </r>
    <r>
      <rPr>
        <sz val="11"/>
        <rFont val="Calibri"/>
        <family val="2"/>
        <scheme val="minor"/>
      </rPr>
      <t xml:space="preserve"> K-12 MG1655</t>
    </r>
  </si>
  <si>
    <r>
      <t xml:space="preserve">H. Lee, E. Popodi, H. Tang, P. L. Foster, Rate and molecular spectrum of spontaneous mutations in the bacterium Escherichia coli as determined by whole-genome sequencing. </t>
    </r>
    <r>
      <rPr>
        <i/>
        <sz val="11"/>
        <color theme="1"/>
        <rFont val="Calibri"/>
        <family val="2"/>
        <scheme val="minor"/>
      </rPr>
      <t>PNAS</t>
    </r>
    <r>
      <rPr>
        <sz val="11"/>
        <color theme="1"/>
        <rFont val="Calibri"/>
        <family val="2"/>
        <scheme val="minor"/>
      </rPr>
      <t xml:space="preserve">. </t>
    </r>
    <r>
      <rPr>
        <b/>
        <sz val="11"/>
        <color theme="1"/>
        <rFont val="Calibri"/>
        <family val="2"/>
        <scheme val="minor"/>
      </rPr>
      <t>109</t>
    </r>
    <r>
      <rPr>
        <sz val="11"/>
        <color theme="1"/>
        <rFont val="Calibri"/>
        <family val="2"/>
        <scheme val="minor"/>
      </rPr>
      <t>, E2774–E2783 (2012).</t>
    </r>
  </si>
  <si>
    <r>
      <rPr>
        <i/>
        <sz val="11"/>
        <rFont val="Calibri"/>
        <family val="2"/>
        <scheme val="minor"/>
      </rPr>
      <t xml:space="preserve">Haloferax volcanii </t>
    </r>
    <r>
      <rPr>
        <sz val="11"/>
        <rFont val="Calibri"/>
        <family val="2"/>
        <scheme val="minor"/>
      </rPr>
      <t>DS2</t>
    </r>
  </si>
  <si>
    <r>
      <rPr>
        <i/>
        <sz val="11"/>
        <rFont val="Calibri"/>
        <family val="2"/>
        <scheme val="minor"/>
      </rPr>
      <t>Janthinobacterium lividum</t>
    </r>
    <r>
      <rPr>
        <sz val="11"/>
        <rFont val="Calibri"/>
        <family val="2"/>
        <scheme val="minor"/>
      </rPr>
      <t xml:space="preserve"> KBS0711</t>
    </r>
  </si>
  <si>
    <r>
      <rPr>
        <i/>
        <sz val="11"/>
        <rFont val="Calibri"/>
        <family val="2"/>
        <scheme val="minor"/>
      </rPr>
      <t>Lactococcus lactis</t>
    </r>
    <r>
      <rPr>
        <sz val="11"/>
        <rFont val="Calibri"/>
        <family val="2"/>
        <scheme val="minor"/>
      </rPr>
      <t xml:space="preserve"> DSMZ20481</t>
    </r>
  </si>
  <si>
    <r>
      <rPr>
        <i/>
        <sz val="11"/>
        <rFont val="Calibri"/>
        <family val="2"/>
        <scheme val="minor"/>
      </rPr>
      <t>Mesoplasma florum</t>
    </r>
    <r>
      <rPr>
        <sz val="11"/>
        <rFont val="Calibri"/>
        <family val="2"/>
        <scheme val="minor"/>
      </rPr>
      <t xml:space="preserve"> L1</t>
    </r>
  </si>
  <si>
    <r>
      <rPr>
        <i/>
        <sz val="11"/>
        <rFont val="Calibri"/>
        <family val="2"/>
        <scheme val="minor"/>
      </rPr>
      <t>Mycobacterium smegmatis</t>
    </r>
    <r>
      <rPr>
        <sz val="11"/>
        <rFont val="Calibri"/>
        <family val="2"/>
        <scheme val="minor"/>
      </rPr>
      <t xml:space="preserve"> MC2 155</t>
    </r>
  </si>
  <si>
    <r>
      <t xml:space="preserve">S. Kucukyildirim, H. Long, W. Sung, S. F. Miller, T. G. Doak, M. Lynch, The Rate and Spectrum of Spontaneous Mutations in Mycobacterium smegmatis, a Bacterium Naturally Devoid of the Postreplicative Mismatch Repair Pathway. </t>
    </r>
    <r>
      <rPr>
        <i/>
        <sz val="11"/>
        <color theme="1"/>
        <rFont val="Calibri"/>
        <family val="2"/>
        <scheme val="minor"/>
      </rPr>
      <t>G3: Genes, Genomes, Genetics</t>
    </r>
    <r>
      <rPr>
        <sz val="11"/>
        <color theme="1"/>
        <rFont val="Calibri"/>
        <family val="2"/>
        <scheme val="minor"/>
      </rPr>
      <t xml:space="preserve">. </t>
    </r>
    <r>
      <rPr>
        <b/>
        <sz val="11"/>
        <color theme="1"/>
        <rFont val="Calibri"/>
        <family val="2"/>
        <scheme val="minor"/>
      </rPr>
      <t>6</t>
    </r>
    <r>
      <rPr>
        <sz val="11"/>
        <color theme="1"/>
        <rFont val="Calibri"/>
        <family val="2"/>
        <scheme val="minor"/>
      </rPr>
      <t>, 2157–2163 (2016).</t>
    </r>
  </si>
  <si>
    <r>
      <rPr>
        <i/>
        <sz val="11"/>
        <rFont val="Calibri"/>
        <family val="2"/>
        <scheme val="minor"/>
      </rPr>
      <t>Pseudomonas aeruginosa</t>
    </r>
    <r>
      <rPr>
        <sz val="11"/>
        <rFont val="Calibri"/>
        <family val="2"/>
        <scheme val="minor"/>
      </rPr>
      <t xml:space="preserve"> PA14</t>
    </r>
  </si>
  <si>
    <r>
      <t xml:space="preserve">J. R. Dettman, J. L. Sztepanacz, R. Kassen, The properties of spontaneous mutations in the opportunistic pathogen Pseudomonas aeruginosa. </t>
    </r>
    <r>
      <rPr>
        <i/>
        <sz val="11"/>
        <color theme="1"/>
        <rFont val="Calibri"/>
        <family val="2"/>
        <scheme val="minor"/>
      </rPr>
      <t>BMC Genomics</t>
    </r>
    <r>
      <rPr>
        <sz val="11"/>
        <color theme="1"/>
        <rFont val="Calibri"/>
        <family val="2"/>
        <scheme val="minor"/>
      </rPr>
      <t xml:space="preserve">. </t>
    </r>
    <r>
      <rPr>
        <b/>
        <sz val="11"/>
        <color theme="1"/>
        <rFont val="Calibri"/>
        <family val="2"/>
        <scheme val="minor"/>
      </rPr>
      <t>17</t>
    </r>
    <r>
      <rPr>
        <sz val="11"/>
        <color theme="1"/>
        <rFont val="Calibri"/>
        <family val="2"/>
        <scheme val="minor"/>
      </rPr>
      <t>, 27 (2016).</t>
    </r>
  </si>
  <si>
    <r>
      <rPr>
        <i/>
        <sz val="11"/>
        <rFont val="Calibri"/>
        <family val="2"/>
        <scheme val="minor"/>
      </rPr>
      <t>Rhodobacter sphaeroides</t>
    </r>
    <r>
      <rPr>
        <sz val="11"/>
        <rFont val="Calibri"/>
        <family val="2"/>
        <scheme val="minor"/>
      </rPr>
      <t xml:space="preserve"> ATCC17025</t>
    </r>
  </si>
  <si>
    <r>
      <rPr>
        <i/>
        <sz val="11"/>
        <rFont val="Calibri"/>
        <family val="2"/>
        <scheme val="minor"/>
      </rPr>
      <t>Ruegeria pomeroyi</t>
    </r>
    <r>
      <rPr>
        <sz val="11"/>
        <rFont val="Calibri"/>
        <family val="2"/>
        <scheme val="minor"/>
      </rPr>
      <t xml:space="preserve"> DSS-3</t>
    </r>
  </si>
  <si>
    <r>
      <t xml:space="preserve">Y. Sun, K. E. Powell, W. Sung, M. Lynch, M. A. Moran, H. Luo, Spontaneous mutations of a model heterotrophic marine bacterium. </t>
    </r>
    <r>
      <rPr>
        <i/>
        <sz val="11"/>
        <color theme="1"/>
        <rFont val="Calibri"/>
        <family val="2"/>
        <scheme val="minor"/>
      </rPr>
      <t>ISME J</t>
    </r>
    <r>
      <rPr>
        <sz val="11"/>
        <color theme="1"/>
        <rFont val="Calibri"/>
        <family val="2"/>
        <scheme val="minor"/>
      </rPr>
      <t xml:space="preserve">. </t>
    </r>
    <r>
      <rPr>
        <b/>
        <sz val="11"/>
        <color theme="1"/>
        <rFont val="Calibri"/>
        <family val="2"/>
        <scheme val="minor"/>
      </rPr>
      <t>11</t>
    </r>
    <r>
      <rPr>
        <sz val="11"/>
        <color theme="1"/>
        <rFont val="Calibri"/>
        <family val="2"/>
        <scheme val="minor"/>
      </rPr>
      <t>, 1713–1718 (2017).</t>
    </r>
  </si>
  <si>
    <r>
      <rPr>
        <i/>
        <sz val="11"/>
        <rFont val="Calibri"/>
        <family val="2"/>
        <scheme val="minor"/>
      </rPr>
      <t>Staphylococcus aureus</t>
    </r>
    <r>
      <rPr>
        <sz val="11"/>
        <rFont val="Calibri"/>
        <family val="2"/>
        <scheme val="minor"/>
      </rPr>
      <t xml:space="preserve"> ATCC 25923</t>
    </r>
  </si>
  <si>
    <r>
      <rPr>
        <i/>
        <sz val="11"/>
        <rFont val="Calibri"/>
        <family val="2"/>
        <scheme val="minor"/>
      </rPr>
      <t>Staphylococcus epidermidis</t>
    </r>
    <r>
      <rPr>
        <sz val="11"/>
        <rFont val="Calibri"/>
        <family val="2"/>
        <scheme val="minor"/>
      </rPr>
      <t xml:space="preserve"> ATCC 12228</t>
    </r>
  </si>
  <si>
    <r>
      <t xml:space="preserve">W. Sung, M. S. Ackerman, M. M. Dillon, T. G. Platt, C. Fuqua, V. S. Cooper, M. Lynch, Evolution of the Insertion-Deletion Mutation Rate Across the Tree of Life. </t>
    </r>
    <r>
      <rPr>
        <i/>
        <sz val="11"/>
        <color theme="1"/>
        <rFont val="Calibri"/>
        <family val="2"/>
        <scheme val="minor"/>
      </rPr>
      <t>G3: Genes|Genomes|Genetics</t>
    </r>
    <r>
      <rPr>
        <sz val="11"/>
        <color theme="1"/>
        <rFont val="Calibri"/>
        <family val="2"/>
        <scheme val="minor"/>
      </rPr>
      <t xml:space="preserve">. </t>
    </r>
    <r>
      <rPr>
        <b/>
        <sz val="11"/>
        <color theme="1"/>
        <rFont val="Calibri"/>
        <family val="2"/>
        <scheme val="minor"/>
      </rPr>
      <t>6</t>
    </r>
    <r>
      <rPr>
        <sz val="11"/>
        <color theme="1"/>
        <rFont val="Calibri"/>
        <family val="2"/>
        <scheme val="minor"/>
      </rPr>
      <t>, 2583–2591 (2016).</t>
    </r>
  </si>
  <si>
    <r>
      <t xml:space="preserve">M. V. X. Senra, W. Sung, M. Ackerman, S. F. Miller, M. Lynch, C. A. G. Soares, An Unbiased Genome-Wide View of the Mutation Rate and Spectrum of the Endosymbiotic Bacterium Teredinibacter turnerae. </t>
    </r>
    <r>
      <rPr>
        <i/>
        <sz val="11"/>
        <rFont val="Calibri"/>
        <family val="2"/>
        <scheme val="minor"/>
      </rPr>
      <t>Genome Biology and Evolution</t>
    </r>
    <r>
      <rPr>
        <sz val="11"/>
        <rFont val="Calibri"/>
        <family val="2"/>
        <scheme val="minor"/>
      </rPr>
      <t xml:space="preserve">. </t>
    </r>
    <r>
      <rPr>
        <b/>
        <sz val="11"/>
        <rFont val="Calibri"/>
        <family val="2"/>
        <scheme val="minor"/>
      </rPr>
      <t>10</t>
    </r>
    <r>
      <rPr>
        <sz val="11"/>
        <rFont val="Calibri"/>
        <family val="2"/>
        <scheme val="minor"/>
      </rPr>
      <t>, 723–730 (2018).</t>
    </r>
  </si>
  <si>
    <r>
      <rPr>
        <i/>
        <sz val="11"/>
        <rFont val="Calibri"/>
        <family val="2"/>
        <scheme val="minor"/>
      </rPr>
      <t>Vibrio cholerae</t>
    </r>
    <r>
      <rPr>
        <sz val="11"/>
        <rFont val="Calibri"/>
        <family val="2"/>
        <scheme val="minor"/>
      </rPr>
      <t xml:space="preserve"> 2740-80</t>
    </r>
  </si>
  <si>
    <r>
      <t xml:space="preserve">M. M. Dillon, W. Sung, R. Sebra, M. Lynch, V. S. Cooper, Genome-Wide Biases in the Rate and Molecular Spectrum of Spontaneous Mutations in Vibrio cholerae and Vibrio fischeri. </t>
    </r>
    <r>
      <rPr>
        <i/>
        <sz val="11"/>
        <color theme="1"/>
        <rFont val="Calibri"/>
        <family val="2"/>
        <scheme val="minor"/>
      </rPr>
      <t>Mol Biol Evol</t>
    </r>
    <r>
      <rPr>
        <sz val="11"/>
        <color theme="1"/>
        <rFont val="Calibri"/>
        <family val="2"/>
        <scheme val="minor"/>
      </rPr>
      <t xml:space="preserve">. </t>
    </r>
    <r>
      <rPr>
        <b/>
        <sz val="11"/>
        <color theme="1"/>
        <rFont val="Calibri"/>
        <family val="2"/>
        <scheme val="minor"/>
      </rPr>
      <t>34</t>
    </r>
    <r>
      <rPr>
        <sz val="11"/>
        <color theme="1"/>
        <rFont val="Calibri"/>
        <family val="2"/>
        <scheme val="minor"/>
      </rPr>
      <t>, 93–109 (2017).</t>
    </r>
  </si>
  <si>
    <r>
      <rPr>
        <i/>
        <sz val="11"/>
        <rFont val="Calibri"/>
        <family val="2"/>
        <scheme val="minor"/>
      </rPr>
      <t>Vibrio fischeri</t>
    </r>
    <r>
      <rPr>
        <sz val="11"/>
        <rFont val="Calibri"/>
        <family val="2"/>
        <scheme val="minor"/>
      </rPr>
      <t xml:space="preserve"> ES114</t>
    </r>
  </si>
  <si>
    <r>
      <rPr>
        <i/>
        <sz val="11"/>
        <rFont val="Calibri"/>
        <family val="2"/>
        <scheme val="minor"/>
      </rPr>
      <t>Vibrio shilonii</t>
    </r>
    <r>
      <rPr>
        <sz val="11"/>
        <rFont val="Calibri"/>
        <family val="2"/>
        <scheme val="minor"/>
      </rPr>
      <t xml:space="preserve"> AK1</t>
    </r>
  </si>
  <si>
    <r>
      <rPr>
        <i/>
        <sz val="11"/>
        <rFont val="Calibri"/>
        <family val="2"/>
        <scheme val="minor"/>
      </rPr>
      <t>Arthrobacter</t>
    </r>
    <r>
      <rPr>
        <sz val="11"/>
        <rFont val="Calibri"/>
        <family val="2"/>
        <scheme val="minor"/>
      </rPr>
      <t xml:space="preserve"> sp. KBS0703</t>
    </r>
  </si>
  <si>
    <r>
      <rPr>
        <i/>
        <sz val="11"/>
        <rFont val="Calibri"/>
        <family val="2"/>
        <scheme val="minor"/>
      </rPr>
      <t>Colwellia psychrerythraea</t>
    </r>
    <r>
      <rPr>
        <sz val="11"/>
        <rFont val="Calibri"/>
        <family val="2"/>
        <scheme val="minor"/>
      </rPr>
      <t xml:space="preserve"> 34H</t>
    </r>
  </si>
  <si>
    <r>
      <rPr>
        <i/>
        <sz val="11"/>
        <rFont val="Calibri"/>
        <family val="2"/>
        <scheme val="minor"/>
      </rPr>
      <t>Deinococcus radiodurans</t>
    </r>
    <r>
      <rPr>
        <sz val="11"/>
        <rFont val="Calibri"/>
        <family val="2"/>
        <scheme val="minor"/>
      </rPr>
      <t xml:space="preserve"> R1</t>
    </r>
  </si>
  <si>
    <r>
      <rPr>
        <i/>
        <sz val="11"/>
        <rFont val="Calibri"/>
        <family val="2"/>
        <scheme val="minor"/>
      </rPr>
      <t>Flavobacterium</t>
    </r>
    <r>
      <rPr>
        <sz val="11"/>
        <rFont val="Calibri"/>
        <family val="2"/>
        <scheme val="minor"/>
      </rPr>
      <t xml:space="preserve"> sp. KBS0721</t>
    </r>
  </si>
  <si>
    <r>
      <rPr>
        <i/>
        <sz val="11"/>
        <rFont val="Calibri"/>
        <family val="2"/>
        <scheme val="minor"/>
      </rPr>
      <t>Gemmata obscuriglobus</t>
    </r>
    <r>
      <rPr>
        <sz val="11"/>
        <rFont val="Calibri"/>
        <family val="2"/>
        <scheme val="minor"/>
      </rPr>
      <t xml:space="preserve"> DSM5831</t>
    </r>
  </si>
  <si>
    <r>
      <rPr>
        <i/>
        <sz val="11"/>
        <rFont val="Calibri"/>
        <family val="2"/>
        <scheme val="minor"/>
      </rPr>
      <t>Kineococcus radiotolerans</t>
    </r>
    <r>
      <rPr>
        <sz val="11"/>
        <rFont val="Calibri"/>
        <family val="2"/>
        <scheme val="minor"/>
      </rPr>
      <t xml:space="preserve"> SRS30216</t>
    </r>
  </si>
  <si>
    <r>
      <rPr>
        <i/>
        <sz val="11"/>
        <rFont val="Calibri"/>
        <family val="2"/>
        <scheme val="minor"/>
      </rPr>
      <t>Leeuwenhoekiella</t>
    </r>
    <r>
      <rPr>
        <sz val="11"/>
        <rFont val="Calibri"/>
        <family val="2"/>
        <scheme val="minor"/>
      </rPr>
      <t xml:space="preserve"> sp. ZYFB001</t>
    </r>
  </si>
  <si>
    <r>
      <rPr>
        <i/>
        <sz val="11"/>
        <rFont val="Calibri"/>
        <family val="2"/>
        <scheme val="minor"/>
      </rPr>
      <t>Micrococcus</t>
    </r>
    <r>
      <rPr>
        <sz val="11"/>
        <rFont val="Calibri"/>
        <family val="2"/>
        <scheme val="minor"/>
      </rPr>
      <t xml:space="preserve"> sp. KBS0714</t>
    </r>
  </si>
  <si>
    <r>
      <rPr>
        <i/>
        <sz val="11"/>
        <rFont val="Calibri"/>
        <family val="2"/>
        <scheme val="minor"/>
      </rPr>
      <t>Nonlabens</t>
    </r>
    <r>
      <rPr>
        <sz val="11"/>
        <rFont val="Calibri"/>
        <family val="2"/>
        <scheme val="minor"/>
      </rPr>
      <t xml:space="preserve"> sp. SY33080</t>
    </r>
  </si>
  <si>
    <r>
      <rPr>
        <i/>
        <sz val="11"/>
        <rFont val="Calibri"/>
        <family val="2"/>
        <scheme val="minor"/>
      </rPr>
      <t>Thermococcus eurythermalis</t>
    </r>
    <r>
      <rPr>
        <sz val="11"/>
        <rFont val="Calibri"/>
        <family val="2"/>
        <scheme val="minor"/>
      </rPr>
      <t xml:space="preserve"> A501</t>
    </r>
  </si>
  <si>
    <r>
      <rPr>
        <i/>
        <sz val="11"/>
        <rFont val="Calibri"/>
        <family val="2"/>
        <scheme val="minor"/>
      </rPr>
      <t>Photorhabdus luminescens</t>
    </r>
    <r>
      <rPr>
        <sz val="11"/>
        <rFont val="Calibri"/>
        <family val="2"/>
        <scheme val="minor"/>
      </rPr>
      <t xml:space="preserve"> ATCC29999</t>
    </r>
  </si>
  <si>
    <t>Base-sub Rate (x10^-10)/site/gen. of the 97 lines with no mutations at hotspots</t>
  </si>
  <si>
    <t>#BPS at synonymous sites of the 97 lines with no mutations at hotspots</t>
  </si>
  <si>
    <t>#BPS at nonsynonymous sites of the 97 lines with no mutations at hotspots</t>
  </si>
  <si>
    <t>#BPS at non-coding sites of the 97 lines with no mutations at hotspots</t>
  </si>
  <si>
    <t>#BPS at synonymous sites of the 83 lines with mutations at hotspots (BPSs hitting hotspots are not counted)</t>
  </si>
  <si>
    <t>#BPS at non-synonymous sites of the 83 lines with mutations at hotspots (BPSs hitting hotspots are not counted)</t>
  </si>
  <si>
    <t>#BPS at non-coding sites of the 83 lines with mutations at hotspots (BPSs hitting hotspots are not counted)</t>
  </si>
  <si>
    <t>Syn/Nonsyn</t>
  </si>
  <si>
    <t>CP065161</t>
  </si>
  <si>
    <t>I3V23_00040 (CP065161:+7596..8681)</t>
  </si>
  <si>
    <t>phospho-N-acetylmuramoyl-pentapeptide- transferase</t>
  </si>
  <si>
    <t>I3V23_00060 (CP065161:+12483..13883)</t>
  </si>
  <si>
    <t>UDP-N-acetylmuramate--L-alanine ligase</t>
  </si>
  <si>
    <t>I3V23_00090 (CP065161:+20171..21751)</t>
  </si>
  <si>
    <t>cell division protein FtsZ</t>
  </si>
  <si>
    <t>I3V23_00205 (CP065161:-41746..42660)</t>
  </si>
  <si>
    <t>EamA family transporter</t>
  </si>
  <si>
    <t>I3V23_00265 (CP065161:-52980..55004)</t>
  </si>
  <si>
    <t>glycosyltransferase</t>
  </si>
  <si>
    <t>I3V23_00285 (CP065161:-57603..59267)</t>
  </si>
  <si>
    <t>cytochrome c oxidase subunit I</t>
  </si>
  <si>
    <t>I3V23_00340 (CP065161:-72377..73240)</t>
  </si>
  <si>
    <t>I3V23_00360 (CP065161:+78034..78762)</t>
  </si>
  <si>
    <t>HAD hydrolase-like protein</t>
  </si>
  <si>
    <t>I3V23_00370 (CP065161:-80008..81378)</t>
  </si>
  <si>
    <t>diguanylate cyclase</t>
  </si>
  <si>
    <t>I3V23_00475 (CP065161:+100231..101199)</t>
  </si>
  <si>
    <t>protoheme IX farnesyltransferase</t>
  </si>
  <si>
    <t>I3V23_00500 (CP065161:+103603..104991)</t>
  </si>
  <si>
    <t>threonine synthase</t>
  </si>
  <si>
    <t>I3V23_00545 (CP065161:+113455..113883)</t>
  </si>
  <si>
    <t>helix-turn-helix transcriptional regulator</t>
  </si>
  <si>
    <t>I3V23_00585 (CP065161:+117793..120480)</t>
  </si>
  <si>
    <t>aconitate hydratase AcnA</t>
  </si>
  <si>
    <t>I3V23_00625 (CP065161:-126498..127439)</t>
  </si>
  <si>
    <t>lysophospholipid acyltransferase family protein</t>
  </si>
  <si>
    <t>I3V23_00735 (CP065161:-144050..145186)</t>
  </si>
  <si>
    <t>N-acetylglucosamine-6-phosphate deacetylase</t>
  </si>
  <si>
    <t>I3V23_00785 (CP065161:-153057..154730)</t>
  </si>
  <si>
    <t>I3V23_00870 (CP065161:-170785..171771)</t>
  </si>
  <si>
    <t>4-hydroxythreonine-4-phosphate dehydrogenase PdxA</t>
  </si>
  <si>
    <t>I3V23_00890 (CP065161:+175641..177110)</t>
  </si>
  <si>
    <t>leucyl aminopeptidase</t>
  </si>
  <si>
    <t>I3V23_00950 (CP065161:+185384..193264)</t>
  </si>
  <si>
    <t>Hint domain-containing protein</t>
  </si>
  <si>
    <t>I3V23_00965 (CP065161:+194384..195715)</t>
  </si>
  <si>
    <t>HAMP domain-containing protein</t>
  </si>
  <si>
    <t>I3V23_01010 (CP065161:-201320..202333)</t>
  </si>
  <si>
    <t>betaine--homocysteine S-methyltransferase</t>
  </si>
  <si>
    <t>I3V23_01030 (CP065161:+204091..205128)</t>
  </si>
  <si>
    <t>alcohol dehydrogenase catalytic domain-containing protein</t>
  </si>
  <si>
    <t>I3V23_01035 (CP065161:+205147..205815)</t>
  </si>
  <si>
    <t>phosphoribosylformylglycinamidine synthase subunit PurQ</t>
  </si>
  <si>
    <t>I3V23_01055 (CP065161:+209824..211359)</t>
  </si>
  <si>
    <t>SEC-C domain-containing protein</t>
  </si>
  <si>
    <t>I3V23_01125 (CP065161:+229632..230744)</t>
  </si>
  <si>
    <t>I3V23_01160 (CP065161:+237679..238935)</t>
  </si>
  <si>
    <t>FGGY-family carbohydrate kinase</t>
  </si>
  <si>
    <t>I3V23_01240 (CP065161:+254666..256060)</t>
  </si>
  <si>
    <t>I3V23_01290 (CP065161:+266173..267303)</t>
  </si>
  <si>
    <t>tRNA guanosine(34) transglycosylase Tgt</t>
  </si>
  <si>
    <t>I3V23_01430 (CP065161:-293006..293482)</t>
  </si>
  <si>
    <t>DUF2938 domain-containing protein</t>
  </si>
  <si>
    <t>I3V23_01485 (CP065161:+301089..301775)</t>
  </si>
  <si>
    <t>urease accessory protein UreF</t>
  </si>
  <si>
    <t>I3V23_01515 (CP065161:-305756..306673)</t>
  </si>
  <si>
    <t>I3V23_01575 (CP065161:+318333..319448)</t>
  </si>
  <si>
    <t>Ppx/GppA family phosphatase</t>
  </si>
  <si>
    <t>I3V23_01725 (CP065161:-344691..345710)</t>
  </si>
  <si>
    <t>substrate-binding domain-containing protein</t>
  </si>
  <si>
    <t>I3V23_01755 (CP065161:-350950..351378)</t>
  </si>
  <si>
    <t>chemotaxis protein CheW</t>
  </si>
  <si>
    <t>I3V23_01800 (CP065161:-359436..360002)</t>
  </si>
  <si>
    <t>I3V23_01835 (CP065161:+367498..369477)</t>
  </si>
  <si>
    <t>heme lyase CcmF/NrfE family subunit</t>
  </si>
  <si>
    <t>I3V23_01850 (CP065161:+370868..371350)</t>
  </si>
  <si>
    <t>3-hydroxyacyl-ACP dehydratase FabZ</t>
  </si>
  <si>
    <t>I3V23_01895 (CP065161:+378801..379607)</t>
  </si>
  <si>
    <t>I3V23_01920 (CP065161:+383007..384362)</t>
  </si>
  <si>
    <t>cytochrome P450</t>
  </si>
  <si>
    <t>I3V23_01965 (CP065161:+389417..391711)</t>
  </si>
  <si>
    <t>AAA family ATPase</t>
  </si>
  <si>
    <t>I3V23_01995 (CP065161:+398097..400427)</t>
  </si>
  <si>
    <t>mechanosensitive ion channel family protein</t>
  </si>
  <si>
    <t>I3V23_02060 (CP065161:+410696..412192)</t>
  </si>
  <si>
    <t>I3V23_02085 (CP065161:-415585..417234)</t>
  </si>
  <si>
    <t>extracellular solute-binding protein</t>
  </si>
  <si>
    <t>I3V23_02155 (CP065161:-429183..431096)</t>
  </si>
  <si>
    <t>5-dehydro-2-deoxygluconokinase</t>
  </si>
  <si>
    <t>I3V23_02165 (CP065161:-432033..433154)</t>
  </si>
  <si>
    <t>I3V23_02185 (CP065161:+437023..437916)</t>
  </si>
  <si>
    <t>myo-inosose-2 dehydratase</t>
  </si>
  <si>
    <t>I3V23_02200 (CP065161:+439828..440940)</t>
  </si>
  <si>
    <t>I3V23_02235 (CP065161:-448083..448955)</t>
  </si>
  <si>
    <t>universal stress protein</t>
  </si>
  <si>
    <t>I3V23_02245 (CP065161:+450648..451196)</t>
  </si>
  <si>
    <t>N-acetyltransferase</t>
  </si>
  <si>
    <t>I3V23_02265 (CP065161:-452944..454191)</t>
  </si>
  <si>
    <t>c-type cytochrome biogenesis protein CcmI</t>
  </si>
  <si>
    <t>I3V23_02270 (CP065161:+454432..455676)</t>
  </si>
  <si>
    <t>I3V23_02280 (CP065161:+456037..459039)</t>
  </si>
  <si>
    <t>sarcosine oxidase subunit alpha family protein</t>
  </si>
  <si>
    <t>I3V23_02285 (CP065161:+459032..459589)</t>
  </si>
  <si>
    <t>sarcosine oxidase subunit gamma</t>
  </si>
  <si>
    <t>I3V23_02315 (CP065161:-465300..468995)</t>
  </si>
  <si>
    <t>efflux RND transporter permease subunit</t>
  </si>
  <si>
    <t>I3V23_02345 (CP065161:-473676..476096)</t>
  </si>
  <si>
    <t>I3V23_02350 (CP065161:-476228..477007)</t>
  </si>
  <si>
    <t>exodeoxyribonuclease III</t>
  </si>
  <si>
    <t>I3V23_02360 (CP065161:+477467..478630)</t>
  </si>
  <si>
    <t>I3V23_02380 (CP065161:+482704..483534)</t>
  </si>
  <si>
    <t>segregation/condensation protein A</t>
  </si>
  <si>
    <t>I3V23_02435 (CP065161:+489518..490024)</t>
  </si>
  <si>
    <t>I3V23_02480 (CP065161:+497257..498189)</t>
  </si>
  <si>
    <t>ACP S-malonyltransferase</t>
  </si>
  <si>
    <t>I3V23_02545 (CP065161:+510096..510419)</t>
  </si>
  <si>
    <t>head-tail adaptor protein</t>
  </si>
  <si>
    <t>I3V23_02580 (CP065161:+513113..513985)</t>
  </si>
  <si>
    <t>DUF2163 domain-containing protein</t>
  </si>
  <si>
    <t>I3V23_02615 (CP065161:+522718..523365)</t>
  </si>
  <si>
    <t>50S ribosomal protein L21</t>
  </si>
  <si>
    <t>I3V23_02635 (CP065161:+525413..526519)</t>
  </si>
  <si>
    <t>glutamate 5-kinase</t>
  </si>
  <si>
    <t>I3V23_02655 (CP065161:+529546..530601)</t>
  </si>
  <si>
    <t>two-component sensor histidine kinase</t>
  </si>
  <si>
    <t>I3V23_02710 (CP065161:+541665..542576)</t>
  </si>
  <si>
    <t>pseudouridine-5'-phosphate glycosidase</t>
  </si>
  <si>
    <t>I3V23_02720 (CP065161:-543445..545256)</t>
  </si>
  <si>
    <t>I3V23_02845 (CP065161:+573619..574086)</t>
  </si>
  <si>
    <t>cytochrome c</t>
  </si>
  <si>
    <t>I3V23_02960 (CP065161:+595464..596366)</t>
  </si>
  <si>
    <t>I3V23_02965 (CP065161:+596696..598858)</t>
  </si>
  <si>
    <t>phosphoribosylformylglycinamidine synthase subunit PurL</t>
  </si>
  <si>
    <t>I3V23_02980 (CP065161:-599612..601072)</t>
  </si>
  <si>
    <t>ribosome biogenesis GTPase Der</t>
  </si>
  <si>
    <t>I3V23_02995 (CP065161:+603165..603947)</t>
  </si>
  <si>
    <t>I3V23_03010 (CP065161:+605674..606984)</t>
  </si>
  <si>
    <t>branched-chain amino acid ABC transporter permease</t>
  </si>
  <si>
    <t>I3V23_03025 (CP065161:-610299..611630)</t>
  </si>
  <si>
    <t>I3V23_03060 (CP065161:+616872..617747)</t>
  </si>
  <si>
    <t>helix-turn-helix domain-containing protein</t>
  </si>
  <si>
    <t>I3V23_03095 (CP065161:-625538..626026)</t>
  </si>
  <si>
    <t>DUF192 domain-containing protein</t>
  </si>
  <si>
    <t>I3V23_03170 (CP065161:-638014..638853)</t>
  </si>
  <si>
    <t>YdcF family protein</t>
  </si>
  <si>
    <t>I3V23_03245 (CP065161:-654299..655660)</t>
  </si>
  <si>
    <t>carbohydrate ABC transporter substrate-binding protein</t>
  </si>
  <si>
    <t>I3V23_03250 (CP065161:+655998..657017)</t>
  </si>
  <si>
    <t>I3V23_03255 (CP065161:+657078..658406)</t>
  </si>
  <si>
    <t>beta-glucosidase</t>
  </si>
  <si>
    <t>I3V23_03265 (CP065161:-659369..659842)</t>
  </si>
  <si>
    <t>Lrp/AsnC ligand binding domain-containing protein</t>
  </si>
  <si>
    <t>I3V23_03270 (CP065161:+659962..663444)</t>
  </si>
  <si>
    <t>bifunctional proline dehydrogenase/L-glutamate gamma-semialdehyde dehydrogenase PutA</t>
  </si>
  <si>
    <t>I3V23_03285 (CP065161:-665654..667132)</t>
  </si>
  <si>
    <t>carboxypeptidase M32</t>
  </si>
  <si>
    <t>I3V23_03355 (CP065161:-677445..680258)</t>
  </si>
  <si>
    <t>I3V23_03385 (CP065161:-685034..686257)</t>
  </si>
  <si>
    <t>5-aminolevulinate synthase</t>
  </si>
  <si>
    <t>I3V23_03405 (CP065161:-690946..691452)</t>
  </si>
  <si>
    <t>peptidylprolyl isomerase</t>
  </si>
  <si>
    <t>I3V23_03475 (CP065161:+705071..706825)</t>
  </si>
  <si>
    <t>acetolactate synthase 3 large subunit</t>
  </si>
  <si>
    <t>I3V23_03505 (CP065161:+710292..712148)</t>
  </si>
  <si>
    <t>SurA N-terminal domain-containing protein</t>
  </si>
  <si>
    <t>I3V23_03560 (CP065161:+721966..723372)</t>
  </si>
  <si>
    <t>glutamate--tRNA ligase</t>
  </si>
  <si>
    <t>I3V23_03565 (CP065161:+723477..724769)</t>
  </si>
  <si>
    <t>citrate (Si)-synthase</t>
  </si>
  <si>
    <t>I3V23_03575 (CP065161:-725139..727805)</t>
  </si>
  <si>
    <t>alanine--tRNA ligase</t>
  </si>
  <si>
    <t>I3V23_03590 (CP065161:-729811..732072)</t>
  </si>
  <si>
    <t>I3V23_03615 (CP065161:+736853..738310)</t>
  </si>
  <si>
    <t>YdiU family protein</t>
  </si>
  <si>
    <t>I3V23_03625 (CP065161:+739308..739730)</t>
  </si>
  <si>
    <t>transcriptional repressor</t>
  </si>
  <si>
    <t>I3V23_03635 (CP065161:+740769..742043)</t>
  </si>
  <si>
    <t>phosphopyruvate hydratase</t>
  </si>
  <si>
    <t>I3V23_03785 (CP065161:-767524..768447)</t>
  </si>
  <si>
    <t>MoxR family ATPase</t>
  </si>
  <si>
    <t>I3V23_03825 (CP065161:+775789..777156)</t>
  </si>
  <si>
    <t>DNA repair protein RadA</t>
  </si>
  <si>
    <t>I3V23_03885 (CP065161:+787825..788313)</t>
  </si>
  <si>
    <t>I3V23_03895 (CP065161:+789727..790905)</t>
  </si>
  <si>
    <t>phosphoglycerate kinase</t>
  </si>
  <si>
    <t>I3V23_03920 (CP065161:+794568..795932)</t>
  </si>
  <si>
    <t>pyruvate dehydrogenase complex E1 component subunit beta</t>
  </si>
  <si>
    <t>I3V23_03935 (CP065161:-797864..800677)</t>
  </si>
  <si>
    <t>DNA polymerase I</t>
  </si>
  <si>
    <t>I3V23_03980 (CP065161:+807710..808381)</t>
  </si>
  <si>
    <t>OmpA family protein</t>
  </si>
  <si>
    <t>I3V23_04005 (CP065161:-812229..813071)</t>
  </si>
  <si>
    <t>alpha/beta hydrolase</t>
  </si>
  <si>
    <t>I3V23_04035 (CP065161:-817112..818827)</t>
  </si>
  <si>
    <t>sulfate permease</t>
  </si>
  <si>
    <t>I3V23_04105 (CP065161:-835889..837028)</t>
  </si>
  <si>
    <t>I3V23_04120 (CP065161:+838850..840754)</t>
  </si>
  <si>
    <t>polysaccharide biosynthesis protein</t>
  </si>
  <si>
    <t>I3V23_04155 (CP065161:-846429..847166)</t>
  </si>
  <si>
    <t>I3V23_04175 (CP065161:-850293..851465)</t>
  </si>
  <si>
    <t>glycosyltransferase family 4 protein</t>
  </si>
  <si>
    <t>I3V23_04185 (CP065161:-852479..853294)</t>
  </si>
  <si>
    <t>FkbM family methyltransferase</t>
  </si>
  <si>
    <t>I3V23_04190 (CP065161:-853287..855026)</t>
  </si>
  <si>
    <t>I3V23_04200 (CP065161:-855827..856735)</t>
  </si>
  <si>
    <t>I3V23_04205 (CP065161:-856728..857627)</t>
  </si>
  <si>
    <t>I3V23_04220 (CP065161:-860584..861657)</t>
  </si>
  <si>
    <t>CDP-glucose 4,6-dehydratase</t>
  </si>
  <si>
    <t>I3V23_04225 (CP065161:-861662..862432)</t>
  </si>
  <si>
    <t>glucose-1-phosphate cytidylyltransferase</t>
  </si>
  <si>
    <t>I3V23_04230 (CP065161:-862434..863762)</t>
  </si>
  <si>
    <t>lipopolysaccharide biosynthesis protein RfbH</t>
  </si>
  <si>
    <t>I3V23_04265 (CP065161:-868902..870092)</t>
  </si>
  <si>
    <t>sugar transferase</t>
  </si>
  <si>
    <t>I3V23_04350 (CP065161:-887203..891543)</t>
  </si>
  <si>
    <t>autotransporter-associated beta strand repeat-containing protein</t>
  </si>
  <si>
    <t>I3V23_04410 (CP065161:-899169..902054)</t>
  </si>
  <si>
    <t>monovalent cation/H+ antiporter subunit A</t>
  </si>
  <si>
    <t>I3V23_04440 (CP065161:-908968..909444)</t>
  </si>
  <si>
    <t>formate dehydrogenase subunit gamma</t>
  </si>
  <si>
    <t>I3V23_04445 (CP065161:-909572..910462)</t>
  </si>
  <si>
    <t>I3V23_04450 (CP065161:-910567..911787)</t>
  </si>
  <si>
    <t>I3V23_04455 (CP065161:-911792..913459)</t>
  </si>
  <si>
    <t>I3V23_04460 (CP065161:-913625..914746)</t>
  </si>
  <si>
    <t>I3V23_04545 (CP065161:-930799..931896)</t>
  </si>
  <si>
    <t>GTP cyclohydrolase I FolE2</t>
  </si>
  <si>
    <t>I3V23_04600 (CP065161:+943059..943862)</t>
  </si>
  <si>
    <t>transglutaminase family protein</t>
  </si>
  <si>
    <t>I3V23_04625 (CP065161:+947106..948509)</t>
  </si>
  <si>
    <t>DUF2927 domain-containing protein</t>
  </si>
  <si>
    <t>I3V23_04665 (CP065161:-953582..956266)</t>
  </si>
  <si>
    <t>sodium:solute symporter</t>
  </si>
  <si>
    <t>I3V23_04690 (CP065161:-958899..960224)</t>
  </si>
  <si>
    <t>aspartate aminotransferase family protein</t>
  </si>
  <si>
    <t>I3V23_04725 (CP065161:+964823..966115)</t>
  </si>
  <si>
    <t>PLP-dependent transferase</t>
  </si>
  <si>
    <t>I3V23_04740 (CP065161:+967737..969479)</t>
  </si>
  <si>
    <t>I3V23_04755 (CP065161:-972321..973340)</t>
  </si>
  <si>
    <t>dihydropteroate synthase</t>
  </si>
  <si>
    <t>I3V23_04850 (CP065161:+996299..997246)</t>
  </si>
  <si>
    <t>AEC family transporter</t>
  </si>
  <si>
    <t>I3V23_04980 (CP065161:-1022927..1023616)</t>
  </si>
  <si>
    <t>I3V23_05015 (CP065161:-1030025..1030813)</t>
  </si>
  <si>
    <t>I3V23_05020 (CP065161:+1030907..1031584)</t>
  </si>
  <si>
    <t>TetR family transcriptional regulator C-terminal domain-containing protein</t>
  </si>
  <si>
    <t>I3V23_05090 (CP065161:-1042609..1043262)</t>
  </si>
  <si>
    <t>protein-L-isoaspartate O-methyltransferase</t>
  </si>
  <si>
    <t>I3V23_05140 (CP065161:+1051296..1053725)</t>
  </si>
  <si>
    <t>carbon-monoxide dehydrogenase large subunit</t>
  </si>
  <si>
    <t>I3V23_05155 (CP065161:+1055834..1056616)</t>
  </si>
  <si>
    <t>XdhC family protein</t>
  </si>
  <si>
    <t>I3V23_05180 (CP065161:-1059738..1060541)</t>
  </si>
  <si>
    <t>TlpA family protein disulfide reductase</t>
  </si>
  <si>
    <t>I3V23_05240 (CP065161:+1068309..1071815)</t>
  </si>
  <si>
    <t>DUF3883 domain-containing protein</t>
  </si>
  <si>
    <t>I3V23_05350 (CP065161:-1098086..1099276)</t>
  </si>
  <si>
    <t>mandelate racemase/muconate lactonizing enzyme family protein</t>
  </si>
  <si>
    <t>I3V23_05360 (CP065161:-1099869..1100909)</t>
  </si>
  <si>
    <t>L-idonate 5-dehydrogenase</t>
  </si>
  <si>
    <t>I3V23_05385 (CP065161:-1104496..1105200)</t>
  </si>
  <si>
    <t>RraA family protein</t>
  </si>
  <si>
    <t>I3V23_05400 (CP065161:-1106267..1106782)</t>
  </si>
  <si>
    <t>I3V23_05405 (CP065161:+1106918..1108699)</t>
  </si>
  <si>
    <t>dihydroxy-acid dehydratase family protein</t>
  </si>
  <si>
    <t>I3V23_05435 (CP065161:-1113142..1114632)</t>
  </si>
  <si>
    <t>altronate dehydratase</t>
  </si>
  <si>
    <t>I3V23_05460 (CP065161:+1119235..1120080)</t>
  </si>
  <si>
    <t>fumarylacetoacetate hydrolase family protein</t>
  </si>
  <si>
    <t>I3V23_05475 (CP065161:-1121923..1122969)</t>
  </si>
  <si>
    <t>transketolase family protein</t>
  </si>
  <si>
    <t>I3V23_05525 (CP065161:+1133453..1134355)</t>
  </si>
  <si>
    <t>I3V23_05580 (CP065161:+1143484..1144617)</t>
  </si>
  <si>
    <t>acetoin utilization protein AcuC</t>
  </si>
  <si>
    <t>I3V23_05595 (CP065161:+1147988..1149178)</t>
  </si>
  <si>
    <t>kynureninase</t>
  </si>
  <si>
    <t>I3V23_05645 (CP065161:-1160123..1160869)</t>
  </si>
  <si>
    <t>I3V23_05655 (CP065161:-1162983..1163312)</t>
  </si>
  <si>
    <t>arsenate reductase</t>
  </si>
  <si>
    <t>I3V23_05770 (CP065161:-1182090..1183298)</t>
  </si>
  <si>
    <t>peptidoglycan DD-metalloendopeptidase family protein</t>
  </si>
  <si>
    <t>I3V23_05790 (CP065161:+1186388..1187920)</t>
  </si>
  <si>
    <t>acyl-CoA carboxylase subunit beta</t>
  </si>
  <si>
    <t>I3V23_05835 (CP065161:+1195910..1198087)</t>
  </si>
  <si>
    <t>RNA degradosome polyphosphate kinase</t>
  </si>
  <si>
    <t>I3V23_05840 (CP065161:+1198121..1199707)</t>
  </si>
  <si>
    <t>I3V23_05860 (CP065161:-1202164..1203831)</t>
  </si>
  <si>
    <t>NAD+ synthase</t>
  </si>
  <si>
    <t>I3V23_05865 (CP065161:+1204005..1205489)</t>
  </si>
  <si>
    <t>2-isopropylmalate synthase</t>
  </si>
  <si>
    <t>I3V23_05915 (CP065161:+1213394..1214206)</t>
  </si>
  <si>
    <t>pyrroline-5-carboxylate reductase</t>
  </si>
  <si>
    <t>I3V23_05935 (CP065161:-1215726..1219055)</t>
  </si>
  <si>
    <t>carbamoyl-phosphate synthase large subunit</t>
  </si>
  <si>
    <t>I3V23_05940 (CP065161:-1219231..1220307)</t>
  </si>
  <si>
    <t>5-(carboxyamino)imidazole ribonucleotide synthase</t>
  </si>
  <si>
    <t>I3V23_05965 (CP065161:-1222043..1223686)</t>
  </si>
  <si>
    <t>chaperonin GroEL</t>
  </si>
  <si>
    <t>I3V23_05980 (CP065161:+1225334..1226224)</t>
  </si>
  <si>
    <t>TIGR01459 family HAD-type hydrolase</t>
  </si>
  <si>
    <t>I3V23_06015 (CP065161:-1231136..1231552)</t>
  </si>
  <si>
    <t>F0F1 ATP synthase subunit epsilon</t>
  </si>
  <si>
    <t>I3V23_06020 (CP065161:-1231565..1232989)</t>
  </si>
  <si>
    <t>F0F1 ATP synthase subunit beta</t>
  </si>
  <si>
    <t>I3V23_06030 (CP065161:-1233899..1235437)</t>
  </si>
  <si>
    <t>F0F1 ATP synthase subunit alpha</t>
  </si>
  <si>
    <t>I3V23_06115 (CP065161:+1253928..1254794)</t>
  </si>
  <si>
    <t>methylenetetrahydrofolate reductase [NAD(P)H</t>
  </si>
  <si>
    <t>I3V23_06125 (CP065161:+1256269..1257195)</t>
  </si>
  <si>
    <t>ornithine carbamoyltransferase</t>
  </si>
  <si>
    <t>I3V23_06210 (CP065161:-1273301..1274131)</t>
  </si>
  <si>
    <t>carbohydrate ABC transporter permease</t>
  </si>
  <si>
    <t>I3V23_06220 (CP065161:-1275139..1276443)</t>
  </si>
  <si>
    <t>sugar ABC transporter substrate-binding protein</t>
  </si>
  <si>
    <t>I3V23_06225 (CP065161:-1276559..1277590)</t>
  </si>
  <si>
    <t>LacI family DNA-binding transcriptional regulator</t>
  </si>
  <si>
    <t>I3V23_06260 (CP065161:+1283568..1284215)</t>
  </si>
  <si>
    <t>I3V23_06305 (CP065161:+1291421..1293511)</t>
  </si>
  <si>
    <t>thioredoxin family protein</t>
  </si>
  <si>
    <t>I3V23_06355 (CP065161:-1302426..1302890)</t>
  </si>
  <si>
    <t>I3V23_06370 (CP065161:-1305950..1306171)</t>
  </si>
  <si>
    <t>SHOCT domain-containing protein</t>
  </si>
  <si>
    <t>I3V23_06390 (CP065161:+1309285..1309671)</t>
  </si>
  <si>
    <t>DUF302 domain-containing protein</t>
  </si>
  <si>
    <t>I3V23_06420 (CP065161:+1315029..1315484)</t>
  </si>
  <si>
    <t>DUF411 domain-containing protein</t>
  </si>
  <si>
    <t>I3V23_06455 (CP065161:-1320558..1322165)</t>
  </si>
  <si>
    <t>apolipoprotein N-acyltransferase</t>
  </si>
  <si>
    <t>I3V23_06500 (CP065161:-1327444..1328010)</t>
  </si>
  <si>
    <t>SCO family protein</t>
  </si>
  <si>
    <t>I3V23_06515 (CP065161:-1329294..1330322)</t>
  </si>
  <si>
    <t>IS110 family transposase</t>
  </si>
  <si>
    <t>I3V23_06585 (CP065161:+1339074..1340426)</t>
  </si>
  <si>
    <t>NAD(P)/FAD-dependent oxidoreductase</t>
  </si>
  <si>
    <t>I3V23_06595 (CP065161:+1342299..1343072)</t>
  </si>
  <si>
    <t>I3V23_06600 (CP065161:-1343069..1344166)</t>
  </si>
  <si>
    <t>redox-regulated ATPase YchF</t>
  </si>
  <si>
    <t>I3V23_06635 (CP065161:-1349602..1350828)</t>
  </si>
  <si>
    <t>tryptophan synthase subunit beta</t>
  </si>
  <si>
    <t>I3V23_06675 (CP065161:-1356951..1357409)</t>
  </si>
  <si>
    <t>tRNA (cytidine(34)-2'-O)-methyltransferase</t>
  </si>
  <si>
    <t>I3V23_06700 (CP065161:-1361540..1363120)</t>
  </si>
  <si>
    <t>lysine--tRNA ligase</t>
  </si>
  <si>
    <t>I3V23_06710 (CP065161:+1363692..1364957)</t>
  </si>
  <si>
    <t>SulP family inorganic anion transporter</t>
  </si>
  <si>
    <t>I3V23_06735 (CP065161:-1369663..1372503)</t>
  </si>
  <si>
    <t>aminomethyl-transferring glycine dehydrogenase</t>
  </si>
  <si>
    <t>I3V23_06745 (CP065161:-1372906..1374009)</t>
  </si>
  <si>
    <t>glycine cleavage system aminomethyltransferase GcvT</t>
  </si>
  <si>
    <t>I3V23_06760 (CP065161:-1376092..1376844)</t>
  </si>
  <si>
    <t>carboxyltransferase domain-containing protein</t>
  </si>
  <si>
    <t>I3V23_06780 (CP065161:-1380517..1381197)</t>
  </si>
  <si>
    <t>SDR family NAD(P)-dependent oxidoreductase</t>
  </si>
  <si>
    <t>I3V23_06810 (CP065161:+1387813..1388952)</t>
  </si>
  <si>
    <t>rod shape-determining protein RodA</t>
  </si>
  <si>
    <t>I3V23_06845 (CP065161:+1398073..1398825)</t>
  </si>
  <si>
    <t>I3V23_06895 (CP065161:+1405589..1406368)</t>
  </si>
  <si>
    <t>succinate dehydrogenase iron-sulfur subunit</t>
  </si>
  <si>
    <t>I3V23_06900 (CP065161:-1406400..1407383)</t>
  </si>
  <si>
    <t>I3V23_06965 (CP065161:-1421538..1422401)</t>
  </si>
  <si>
    <t>glutathione-dependent disulfide-bond oxidoreductase</t>
  </si>
  <si>
    <t>I3V23_06985 (CP065161:-1427613..1428704)</t>
  </si>
  <si>
    <t>I3V23_07010 (CP065161:-1433439..1434551)</t>
  </si>
  <si>
    <t>ATP phosphoribosyltransferase regulatory subunit</t>
  </si>
  <si>
    <t>I3V23_07025 (CP065161:-1436371..1439865)</t>
  </si>
  <si>
    <t>DNA polymerase III subunit alpha</t>
  </si>
  <si>
    <t>I3V23_07075 (CP065161:-1447512..1447790)</t>
  </si>
  <si>
    <t>I3V23_07090 (CP065161:+1449668..1451137)</t>
  </si>
  <si>
    <t>I3V23_07100 (CP065161:+1452291..1453319)</t>
  </si>
  <si>
    <t>uroporphyrinogen decarboxylase</t>
  </si>
  <si>
    <t>I3V23_07105 (CP065161:+1453368..1454426)</t>
  </si>
  <si>
    <t>I3V23_07130 (CP065161:-1458376..1460574)</t>
  </si>
  <si>
    <t>I3V23_07165 (CP065161:+1466486..1467340)</t>
  </si>
  <si>
    <t>I3V23_07180 (CP065161:+1469462..1470817)</t>
  </si>
  <si>
    <t>oxygen-independent coproporphyrinogen III oxidase</t>
  </si>
  <si>
    <t>I3V23_07215 (CP065161:+1478283..1479203)</t>
  </si>
  <si>
    <t>I3V23_07290 (CP065161:-1491961..1492983)</t>
  </si>
  <si>
    <t>class I SAM-dependent methyltransferase</t>
  </si>
  <si>
    <t>I3V23_07345 (CP065161:+1499997..1500851)</t>
  </si>
  <si>
    <t>I3V23_07380 (CP065161:+1509414..1510001)</t>
  </si>
  <si>
    <t>glycerol-3-phosphate 1-O-acyltransferase PlsY</t>
  </si>
  <si>
    <t>I3V23_07385 (CP065161:-1510002..1511372)</t>
  </si>
  <si>
    <t>glutamate--cysteine ligase</t>
  </si>
  <si>
    <t>I3V23_07400 (CP065161:+1512671..1513624)</t>
  </si>
  <si>
    <t>4-hydroxybenzoate octaprenyltransferase</t>
  </si>
  <si>
    <t>I3V23_07405 (CP065161:+1513689..1515569)</t>
  </si>
  <si>
    <t>I3V23_07435 (CP065161:-1519434..1520213)</t>
  </si>
  <si>
    <t>I3V23_07455 (CP065161:+1522222..1523334)</t>
  </si>
  <si>
    <t>Fic family protein</t>
  </si>
  <si>
    <t>I3V23_07465 (CP065161:+1524691..1525785)</t>
  </si>
  <si>
    <t>class I SAM-dependent RNA methyltransferase</t>
  </si>
  <si>
    <t>I3V23_07480 (CP065161:+1527446..1528270)</t>
  </si>
  <si>
    <t>I3V23_07500 (CP065161:+1531540..1533060)</t>
  </si>
  <si>
    <t>deoxyribodipyrimidine photo-lyase</t>
  </si>
  <si>
    <t>I3V23_07505 (CP065161:-1533062..1534639)</t>
  </si>
  <si>
    <t>glycerol-3-phosphate dehydrogenase</t>
  </si>
  <si>
    <t>I3V23_07535 (CP065161:-1540775..1541809)</t>
  </si>
  <si>
    <t>AbrB family transcriptional regulator</t>
  </si>
  <si>
    <t>I3V23_07540 (CP065161:-1541885..1543402)</t>
  </si>
  <si>
    <t>tripartite tricarboxylate transporter permease</t>
  </si>
  <si>
    <t>I3V23_07550 (CP065161:-1544030..1545016)</t>
  </si>
  <si>
    <t>tripartite tricarboxylate transporter substrate binding protein</t>
  </si>
  <si>
    <t>I3V23_07565 (CP065161:+1547178..1548206)</t>
  </si>
  <si>
    <t>I3V23_07620 (CP065161:+1558048..1559496)</t>
  </si>
  <si>
    <t>xylulokinase</t>
  </si>
  <si>
    <t>I3V23_07625 (CP065161:-1559714..1560262)</t>
  </si>
  <si>
    <t>carboxymuconolactone decarboxylase family protein</t>
  </si>
  <si>
    <t>I3V23_07635 (CP065161:-1561258..1562586)</t>
  </si>
  <si>
    <t>histidinol dehydrogenase</t>
  </si>
  <si>
    <t>I3V23_07655 (CP065161:-1565430..1566248)</t>
  </si>
  <si>
    <t>3-oxoadipate enol-lactonase</t>
  </si>
  <si>
    <t>I3V23_07665 (CP065161:-1567481..1568797)</t>
  </si>
  <si>
    <t>I3V23_07680 (CP065161:+1570711..1571592)</t>
  </si>
  <si>
    <t>polysaccharide deacetylase family protein</t>
  </si>
  <si>
    <t>I3V23_07685 (CP065161:-1571633..1574023)</t>
  </si>
  <si>
    <t>I3V23_07740 (CP065161:+1581247..1582203)</t>
  </si>
  <si>
    <t>SLAC1 anion channel family protein</t>
  </si>
  <si>
    <t>I3V23_07755 (CP065161:+1583593..1585389)</t>
  </si>
  <si>
    <t>site-specific integrase</t>
  </si>
  <si>
    <t>I3V23_07765 (CP065161:+1586516..1588159)</t>
  </si>
  <si>
    <t>rRNA</t>
  </si>
  <si>
    <t>I3V23_07780 (CP065161:-1588480..1591311)</t>
  </si>
  <si>
    <t>23S ribosomal RNA</t>
  </si>
  <si>
    <t>I3V23_07795 (CP065161:-1591912..1593379)</t>
  </si>
  <si>
    <t>16S ribosomal RNA</t>
  </si>
  <si>
    <t>I3V23_07810 (CP065161:+1595894..1596376)</t>
  </si>
  <si>
    <t>fasciclin domain-containing protein</t>
  </si>
  <si>
    <t>I3V23_07830 (CP065161:+1600793..1602046)</t>
  </si>
  <si>
    <t>DNA polymerase IV</t>
  </si>
  <si>
    <t>I3V23_07835 (CP065161:-1602047..1602931)</t>
  </si>
  <si>
    <t>N-formylglutamate amidohydrolase</t>
  </si>
  <si>
    <t>I3V23_07855 (CP065161:+1604234..1605277)</t>
  </si>
  <si>
    <t>saccharopine dehydrogenase</t>
  </si>
  <si>
    <t>I3V23_07920 (CP065161:-1615420..1617555)</t>
  </si>
  <si>
    <t>polyribonucleotide nucleotidyltransferase</t>
  </si>
  <si>
    <t>I3V23_07960 (CP065161:+1623570..1624379)</t>
  </si>
  <si>
    <t>4-hydroxy-tetrahydrodipicolinate reductase</t>
  </si>
  <si>
    <t>I3V23_08035 (CP065161:+1638309..1639889)</t>
  </si>
  <si>
    <t>gamma-glutamyltransferase family protein</t>
  </si>
  <si>
    <t>I3V23_08090 (CP065161:-1650302..1651090)</t>
  </si>
  <si>
    <t>I3V23_08100 (CP065161:+1652147..1653244)</t>
  </si>
  <si>
    <t>GTP cyclohydrolase II</t>
  </si>
  <si>
    <t>I3V23_08155 (CP065161:+1661822..1662928)</t>
  </si>
  <si>
    <t>site-specific DNA-methyltransferase</t>
  </si>
  <si>
    <t>I3V23_08160 (CP065161:-1663024..1664157)</t>
  </si>
  <si>
    <t>alkane 1-monooxygenase</t>
  </si>
  <si>
    <t>I3V23_08225 (CP065161:+1675512..1676681)</t>
  </si>
  <si>
    <t>TIGR03862 family flavoprotein</t>
  </si>
  <si>
    <t>I3V23_08235 (CP065161:-1677718..1680378)</t>
  </si>
  <si>
    <t>leucine--tRNA ligase</t>
  </si>
  <si>
    <t>I3V23_08255 (CP065161:+1682766..1683611)</t>
  </si>
  <si>
    <t>diaminopimelate epimerase</t>
  </si>
  <si>
    <t>I3V23_08265 (CP065161:-1684864..1685424)</t>
  </si>
  <si>
    <t>I3V23_08290 (CP065161:-1689540..1690124)</t>
  </si>
  <si>
    <t>molybdenum cofactor guanylyltransferase</t>
  </si>
  <si>
    <t>I3V23_08310 (CP065161:-1691783..1692208)</t>
  </si>
  <si>
    <t>large conductance mechanosensitive channel protein MscL</t>
  </si>
  <si>
    <t>I3V23_08335 (CP065161:+1695038..1696207)</t>
  </si>
  <si>
    <t>pyridoxal phosphate-dependent aminotransferase</t>
  </si>
  <si>
    <t>I3V23_08435 (CP065161:-1715443..1716618)</t>
  </si>
  <si>
    <t>acetyl-CoA C-acetyltransferase</t>
  </si>
  <si>
    <t>I3V23_08440 (CP065161:-1716778..1717644)</t>
  </si>
  <si>
    <t>EAL domain-containing protein</t>
  </si>
  <si>
    <t>I3V23_08470 (CP065161:-1722303..1723616)</t>
  </si>
  <si>
    <t>SpoIIE family protein phosphatase</t>
  </si>
  <si>
    <t>I3V23_08475 (CP065161:+1723771..1724169)</t>
  </si>
  <si>
    <t>Hpt domain-containing protein</t>
  </si>
  <si>
    <t>I3V23_08480 (CP065161:-1724180..1725418)</t>
  </si>
  <si>
    <t>threonine ammonia-lyase IlvA</t>
  </si>
  <si>
    <t>I3V23_08490 (CP065161:-1726767..1727780)</t>
  </si>
  <si>
    <t>UDP-glucose 4-epimerase GalE</t>
  </si>
  <si>
    <t>I3V23_08515 (CP065161:+1732200..1734458)</t>
  </si>
  <si>
    <t>ribonuclease R</t>
  </si>
  <si>
    <t>I3V23_08525 (CP065161:+1735939..1737609)</t>
  </si>
  <si>
    <t>DNA polymerase Y family protein</t>
  </si>
  <si>
    <t>I3V23_08570 (CP065161:-1745359..1748823)</t>
  </si>
  <si>
    <t>chromosome segregation protein SMC</t>
  </si>
  <si>
    <t>I3V23_08590 (CP065161:+1751392..1752423)</t>
  </si>
  <si>
    <t>I3V23_08645 (CP065161:-1760763..1761863)</t>
  </si>
  <si>
    <t>chorismate synthase</t>
  </si>
  <si>
    <t>I3V23_08700 (CP065161:-1771314..1772444)</t>
  </si>
  <si>
    <t>I3V23_08715 (CP065161:-1775224..1776477)</t>
  </si>
  <si>
    <t>I3V23_08770 (CP065161:-1785354..1788056)</t>
  </si>
  <si>
    <t>preprotein translocase subunit SecA</t>
  </si>
  <si>
    <t>I3V23_08775 (CP065161:+1788266..1789096)</t>
  </si>
  <si>
    <t>I3V23_08825 (CP065161:-1796136..1799045)</t>
  </si>
  <si>
    <t>error-prone DNA polymerase</t>
  </si>
  <si>
    <t>I3V23_08835 (CP065161:+1800545..1802101)</t>
  </si>
  <si>
    <t>I3V23_08975 (CP065161:+1827888..1828652)</t>
  </si>
  <si>
    <t>I3V23_08985 (CP065161:+1829317..1829931)</t>
  </si>
  <si>
    <t>MotA/TolQ/ExbB proton channel family protein</t>
  </si>
  <si>
    <t>I3V23_09020 (CP065161:-1835749..1837254)</t>
  </si>
  <si>
    <t>alpha/beta fold hydrolase</t>
  </si>
  <si>
    <t>I3V23_09050 (CP065161:-1846089..1847069)</t>
  </si>
  <si>
    <t>complex I NDUFA9 subunit family protein</t>
  </si>
  <si>
    <t>I3V23_09075 (CP065161:-1851319..1853037)</t>
  </si>
  <si>
    <t>I3V23_09085 (CP065161:-1853417..1854268)</t>
  </si>
  <si>
    <t>I3V23_09090 (CP065161:-1854272..1855141)</t>
  </si>
  <si>
    <t>I3V23_09095 (CP065161:-1855141..1856217)</t>
  </si>
  <si>
    <t>I3V23_09100 (CP065161:-1856229..1857317)</t>
  </si>
  <si>
    <t>I3V23_09105 (CP065161:-1857331..1858929)</t>
  </si>
  <si>
    <t>I3V23_09140 (CP065161:-1864294..1865466)</t>
  </si>
  <si>
    <t>integrase arm-type DNA-binding domain-containing protein</t>
  </si>
  <si>
    <t>I3V23_09195 (CP065161:-1873725..1875428)</t>
  </si>
  <si>
    <t>glycosyl transferase</t>
  </si>
  <si>
    <t>I3V23_09200 (CP065161:-1875425..1876441)</t>
  </si>
  <si>
    <t>glycosyltransferase family 2 protein</t>
  </si>
  <si>
    <t>I3V23_09245 (CP065161:-1885784..1888045)</t>
  </si>
  <si>
    <t>NADP-dependent malic enzyme</t>
  </si>
  <si>
    <t>I3V23_09250 (CP065161:+1888165..1890798)</t>
  </si>
  <si>
    <t>I3V23_09260 (CP065161:-1891378..1892442)</t>
  </si>
  <si>
    <t>heat-inducible transcriptional repressor HrcA</t>
  </si>
  <si>
    <t>I3V23_09275 (CP065161:+1893870..1895033)</t>
  </si>
  <si>
    <t>coproporphyrinogen III oxidase</t>
  </si>
  <si>
    <t>I3V23_09295 (CP065161:-1897370..1899235)</t>
  </si>
  <si>
    <t>tRNA uridine-5-carboxymethylaminomethyl(34) synthesis enzyme MnmG</t>
  </si>
  <si>
    <t>I3V23_09315 (CP065161:+1902952..1903785)</t>
  </si>
  <si>
    <t>shikimate dehydrogenase</t>
  </si>
  <si>
    <t>I3V23_09355 (CP065161:-1908441..1909754)</t>
  </si>
  <si>
    <t>ATP-dependent protease ATPase subunit HslU</t>
  </si>
  <si>
    <t>I3V23_09385 (CP065161:+1915059..1915994)</t>
  </si>
  <si>
    <t>chlorophyll synthesis pathway protein BchC</t>
  </si>
  <si>
    <t>I3V23_09425 (CP065161:+1921820..1922821)</t>
  </si>
  <si>
    <t>photosynthetic reaction center subunit M</t>
  </si>
  <si>
    <t>I3V23_09445 (CP065161:-1926571..1927755)</t>
  </si>
  <si>
    <t>I3V23_09475 (CP065161:+1933231..1934514)</t>
  </si>
  <si>
    <t>ferredoxin:protochlorophyllide reductase (ATP-dependent) subunit N</t>
  </si>
  <si>
    <t>I3V23_09535 (CP065161:+1946869..1948080)</t>
  </si>
  <si>
    <t>I3V23_09555 (CP065161:-1951240..1952244)</t>
  </si>
  <si>
    <t>magnesium chelatase ATPase subunit I</t>
  </si>
  <si>
    <t>I3V23_09565 (CP065161:+1953135..1954724)</t>
  </si>
  <si>
    <t>phytoene desaturase</t>
  </si>
  <si>
    <t>I3V23_09595 (CP065161:-1961030..1961614)</t>
  </si>
  <si>
    <t>ribosome maturation factor RimP</t>
  </si>
  <si>
    <t>I3V23_09600 (CP065161:+1961783..1962289)</t>
  </si>
  <si>
    <t>GNAT family N-acetyltransferase</t>
  </si>
  <si>
    <t>I3V23_09650 (CP065161:+1971299..1973032)</t>
  </si>
  <si>
    <t>dihydroxy-acid dehydratase</t>
  </si>
  <si>
    <t>I3V23_09725 (CP065161:-1986718..1987377)</t>
  </si>
  <si>
    <t>HAD family phosphatase</t>
  </si>
  <si>
    <t>I3V23_09770 (CP065161:-1993476..1995650)</t>
  </si>
  <si>
    <t>penicillin-binding protein</t>
  </si>
  <si>
    <t>I3V23_09805 (CP065161:-2004982..2006661)</t>
  </si>
  <si>
    <t>phosphotransferase</t>
  </si>
  <si>
    <t>I3V23_09840 (CP065161:+2012796..2014181)</t>
  </si>
  <si>
    <t>adenosylhomocysteinase</t>
  </si>
  <si>
    <t>I3V23_09975 (CP065161:+2037795..2039303)</t>
  </si>
  <si>
    <t>flagellar hook-basal body complex protein</t>
  </si>
  <si>
    <t>I3V23_09980 (CP065161:-2039243..2040772)</t>
  </si>
  <si>
    <t>2-polyprenylphenol 6-hydroxylase</t>
  </si>
  <si>
    <t>I3V23_09995 (CP065161:+2042560..2043336)</t>
  </si>
  <si>
    <t>enoyl-CoA hydratase</t>
  </si>
  <si>
    <t>I3V23_10005 (CP065161:+2044382..2045761)</t>
  </si>
  <si>
    <t>chromosomal replication initiator protein DnaA</t>
  </si>
  <si>
    <t>I3V23_10050 (CP065161:-2054566..2055414)</t>
  </si>
  <si>
    <t>3-mercaptopyruvate sulfurtransferase</t>
  </si>
  <si>
    <t>I3V23_10060 (CP065161:-2055995..2056867)</t>
  </si>
  <si>
    <t>4-hydroxy-tetrahydrodipicolinate synthase</t>
  </si>
  <si>
    <t>I3V23_10120 (CP065161:+2069450..2070556)</t>
  </si>
  <si>
    <t>3-isopropylmalate dehydrogenase</t>
  </si>
  <si>
    <t>I3V23_10185 (CP065161:-2082416..2083285)</t>
  </si>
  <si>
    <t>branched-chain amino acid aminotransferase</t>
  </si>
  <si>
    <t>I3V23_10215 (CP065161:+2086834..2088753)</t>
  </si>
  <si>
    <t>1-deoxy-D-xylulose-5-phosphate synthase</t>
  </si>
  <si>
    <t>I3V23_10225 (CP065161:-2089561..2090802)</t>
  </si>
  <si>
    <t>I3V23_10235 (CP065161:-2092708..2093289)</t>
  </si>
  <si>
    <t>I3V23_10280 (CP065161:+2102123..2102575)</t>
  </si>
  <si>
    <t>holo-ACP synthase</t>
  </si>
  <si>
    <t>I3V23_10295 (CP065161:+2104240..2105151)</t>
  </si>
  <si>
    <t>GTPase Era</t>
  </si>
  <si>
    <t>I3V23_10325 (CP065161:+2108447..2109217)</t>
  </si>
  <si>
    <t>I3V23_10385 (CP065161:-2119702..2120463)</t>
  </si>
  <si>
    <t>electron transfer flavoprotein subunit beta/FixA family protein</t>
  </si>
  <si>
    <t>I3V23_10465 (CP065161:+2135977..2140206)</t>
  </si>
  <si>
    <t>I3V23_10470 (CP065161:+2140351..2141211)</t>
  </si>
  <si>
    <t>I3V23_10550 (CP065161:+2152708..2152917)</t>
  </si>
  <si>
    <t>I3V23_10565 (CP065161:+2153593..2153898)</t>
  </si>
  <si>
    <t>50S ribosomal protein L24</t>
  </si>
  <si>
    <t>I3V23_10570 (CP065161:+2153898..2154461)</t>
  </si>
  <si>
    <t>50S ribosomal protein L5</t>
  </si>
  <si>
    <t>I3V23_10615 (CP065161:+2159080..2159736)</t>
  </si>
  <si>
    <t>adenylate kinase</t>
  </si>
  <si>
    <t>I3V23_10620 (CP065161:+2159915..2160283)</t>
  </si>
  <si>
    <t>30S ribosomal protein S13</t>
  </si>
  <si>
    <t>I3V23_10680 (CP065161:+2170679..2171428)</t>
  </si>
  <si>
    <t>amino acid ABC transporter ATP-binding protein</t>
  </si>
  <si>
    <t>I3V23_10710 (CP065161:-2174980..2176803)</t>
  </si>
  <si>
    <t>membrane protein insertase YidC</t>
  </si>
  <si>
    <t>I3V23_10730 (CP065161:-2178639..2178998)</t>
  </si>
  <si>
    <t>ribonuclease P protein component</t>
  </si>
  <si>
    <t>I3V23_10765 (CP065161:+2183651..2186446)</t>
  </si>
  <si>
    <t>DUF4159 domain-containing protein</t>
  </si>
  <si>
    <t>I3V23_10780 (CP065161:+2189060..2190499)</t>
  </si>
  <si>
    <t>FAD-binding protein</t>
  </si>
  <si>
    <t>I3V23_10835 (CP065161:+2199831..2201357)</t>
  </si>
  <si>
    <t>I3V23_10840 (CP065161:+2201432..2202613)</t>
  </si>
  <si>
    <t>methionine adenosyltransferase</t>
  </si>
  <si>
    <t>I3V23_10860 (CP065161:+2205623..2207284)</t>
  </si>
  <si>
    <t>30S ribosomal protein S1</t>
  </si>
  <si>
    <t>I3V23_10915 (CP065161:-2215881..2217869)</t>
  </si>
  <si>
    <t>DNA polymerase III subunit epsilon</t>
  </si>
  <si>
    <t>I3V23_10930 (CP065161:-2220425..2222194)</t>
  </si>
  <si>
    <t>cation acetate symporter</t>
  </si>
  <si>
    <t>I3V23_10945 (CP065161:-2223273..2225213)</t>
  </si>
  <si>
    <t>acetate--CoA ligase</t>
  </si>
  <si>
    <t>I3V23_10950 (CP065161:-2225796..2226758)</t>
  </si>
  <si>
    <t>I3V23_11000 (CP065161:+2235410..2236051)</t>
  </si>
  <si>
    <t>response regulator transcription factor</t>
  </si>
  <si>
    <t>I3V23_11015 (CP065161:-2237762..2238595)</t>
  </si>
  <si>
    <t>3-deoxy-8-phosphooctulonate synthase</t>
  </si>
  <si>
    <t>I3V23_11080 (CP065161:-2248921..2250351)</t>
  </si>
  <si>
    <t>I3V23_11160 (CP065161:+2265984..2266916)</t>
  </si>
  <si>
    <t>I3V23_11170 (CP065161:-2269673..2269927)</t>
  </si>
  <si>
    <t>I3V23_11175 (CP065161:-2269924..2270802)</t>
  </si>
  <si>
    <t>I3V23_11245 (CP065161:-2283756..2285294)</t>
  </si>
  <si>
    <t>I3V23_11295 (CP065161:+2291781..2292464)</t>
  </si>
  <si>
    <t>rhomboid family intramembrane serine protease</t>
  </si>
  <si>
    <t>I3V23_11345 (CP065161:+2300490..2303315)</t>
  </si>
  <si>
    <t>[protein-PII uridylyltransferase</t>
  </si>
  <si>
    <t>I3V23_11350 (CP065161:+2303336..2304898)</t>
  </si>
  <si>
    <t>murein biosynthesis integral membrane protein MurJ</t>
  </si>
  <si>
    <t>I3V23_11390 (CP065161:+2312157..2313515)</t>
  </si>
  <si>
    <t>I3V23_11470 (CP065161:+2324839..2326257)</t>
  </si>
  <si>
    <t>CpaF family protein</t>
  </si>
  <si>
    <t>I3V23_11530 (CP065161:-2339538..2340419)</t>
  </si>
  <si>
    <t>tol-pal system protein YbgF</t>
  </si>
  <si>
    <t>I3V23_11555 (CP065161:-2343895..2344587)</t>
  </si>
  <si>
    <t>protein TolQ</t>
  </si>
  <si>
    <t>I3V23_11570 (CP065161:-2345840..2348020)</t>
  </si>
  <si>
    <t>selenide, water dikinase SelD</t>
  </si>
  <si>
    <t>I3V23_11590 (CP065161:+2351633..2352505)</t>
  </si>
  <si>
    <t>50S ribosomal protein L11 methyltransferase</t>
  </si>
  <si>
    <t>I3V23_11660 (CP065161:-2365413..2368316)</t>
  </si>
  <si>
    <t>valine--tRNA ligase</t>
  </si>
  <si>
    <t>I3V23_11750 (CP065161:+2390644..2391396)</t>
  </si>
  <si>
    <t>I3V23_11875 (CP065161:+2411626..2412483)</t>
  </si>
  <si>
    <t>I3V23_11900 (CP065161:-2416487..2417299)</t>
  </si>
  <si>
    <t>I3V23_12035 (CP065161:+2443472..2444767)</t>
  </si>
  <si>
    <t>adenylosuccinate synthase</t>
  </si>
  <si>
    <t>I3V23_12045 (CP065161:-2445038..2446954)</t>
  </si>
  <si>
    <t>I3V23_12050 (CP065161:+2447064..2447768)</t>
  </si>
  <si>
    <t>thiamine diphosphokinase</t>
  </si>
  <si>
    <t>I3V23_12065 (CP065161:+2450157..2451293)</t>
  </si>
  <si>
    <t>FtsH protease activity modulator HflK</t>
  </si>
  <si>
    <t>I3V23_12130 (CP065161:-2462229..2463404)</t>
  </si>
  <si>
    <t>mandelate racemase</t>
  </si>
  <si>
    <t>I3V23_12170 (CP065161:-2472598..2473476)</t>
  </si>
  <si>
    <t>I3V23_12190 (CP065161:+2476826..2477515)</t>
  </si>
  <si>
    <t>IclR family transcriptional regulator</t>
  </si>
  <si>
    <t>I3V23_12205 (CP065161:-2479489..2480049)</t>
  </si>
  <si>
    <t>cysteine hydrolase</t>
  </si>
  <si>
    <t>I3V23_12230 (CP065161:+2483939..2485090)</t>
  </si>
  <si>
    <t>aminopeptidase P family protein</t>
  </si>
  <si>
    <t>I3V23_12390 (CP065161:-2516864..2518663)</t>
  </si>
  <si>
    <t>type VI secretion system baseplate subunit TssF</t>
  </si>
  <si>
    <t>I3V23_12400 (CP065161:-2519072..2520478)</t>
  </si>
  <si>
    <t>type VI secretion system contractile sheath large subunit</t>
  </si>
  <si>
    <t>I3V23_12430 (CP065161:-2525527..2527527)</t>
  </si>
  <si>
    <t>I3V23_12485 (CP065161:-2538064..2538813)</t>
  </si>
  <si>
    <t>phosphonate metabolism transcriptional regulator PhnF</t>
  </si>
  <si>
    <t>I3V23_12535 (CP065161:+2546005..2546904)</t>
  </si>
  <si>
    <t>phosphonate ABC transporter substrate-binding protein</t>
  </si>
  <si>
    <t>I3V23_12540 (CP065161:+2546981..2547856)</t>
  </si>
  <si>
    <t>phosphonate ABC transporter, permease protein PhnE</t>
  </si>
  <si>
    <t>I3V23_12545 (CP065161:+2547864..2549198)</t>
  </si>
  <si>
    <t>I3V23_12550 (CP065161:+2549208..2549843)</t>
  </si>
  <si>
    <t>chloramphenicol acetyltransferase</t>
  </si>
  <si>
    <t>I3V23_12560 (CP065161:+2551884..2553776)</t>
  </si>
  <si>
    <t>acyl-CoA synthetase</t>
  </si>
  <si>
    <t>I3V23_12605 (CP065161:+2558699..2559283)</t>
  </si>
  <si>
    <t>I3V23_12610 (CP065161:+2559280..2560173)</t>
  </si>
  <si>
    <t>carbon-nitrogen hydrolase family protein</t>
  </si>
  <si>
    <t>I3V23_12620 (CP065161:+2560472..2561047)</t>
  </si>
  <si>
    <t>septum formation protein Maf</t>
  </si>
  <si>
    <t>I3V23_12630 (CP065161:+2562093..2562311)</t>
  </si>
  <si>
    <t>DNA gyrase inhibitor YacG</t>
  </si>
  <si>
    <t>I3V23_12675 (CP065161:+2568690..2569526)</t>
  </si>
  <si>
    <t>I3V23_12690 (CP065161:-2574573..2575202)</t>
  </si>
  <si>
    <t>trimeric intracellular cation channel family protein</t>
  </si>
  <si>
    <t>I3V23_12695 (CP065161:+2575365..2576528)</t>
  </si>
  <si>
    <t>NADH:flavin oxidoreductase/NADH oxidase</t>
  </si>
  <si>
    <t>I3V23_12720 (CP065161:-2581665..2582450)</t>
  </si>
  <si>
    <t>DUF1828 domain-containing protein</t>
  </si>
  <si>
    <t>I3V23_12740 (CP065161:+2586793..2587716)</t>
  </si>
  <si>
    <t>xanthine dehydrogenase accessory protein XdhC</t>
  </si>
  <si>
    <t>I3V23_12775 (CP065161:-2594801..2595520)</t>
  </si>
  <si>
    <t>GntR family transcriptional regulator</t>
  </si>
  <si>
    <t>I3V23_12805 (CP065161:+2600671..2602107)</t>
  </si>
  <si>
    <t>I3V23_12920 (CP065161:-2626443..2626898)</t>
  </si>
  <si>
    <t>I3V23_12970 (CP065161:-2637206..2637985)</t>
  </si>
  <si>
    <t>I3V23_12995 (CP065161:+2641185..2642453)</t>
  </si>
  <si>
    <t>I3V23_13045 (CP065161:-2648198..2648785)</t>
  </si>
  <si>
    <t>imidazoleglycerol-phosphate dehydratase HisB</t>
  </si>
  <si>
    <t>I3V23_13060 (CP065161:+2650518..2652506)</t>
  </si>
  <si>
    <t>TRAP transporter permease</t>
  </si>
  <si>
    <t>I3V23_13070 (CP065161:-2652837..2653541)</t>
  </si>
  <si>
    <t>I3V23_13075 (CP065161:-2653690..2657133)</t>
  </si>
  <si>
    <t>I3V23_00235 (CP065161:+47574..49808)</t>
  </si>
  <si>
    <t>I3V23_00390 (CP065161:+83217..84779)</t>
  </si>
  <si>
    <t>trimethylamine methyltransferase family protein</t>
  </si>
  <si>
    <t>I3V23_01135 (CP065161:+231868..233439)</t>
  </si>
  <si>
    <t>carbohydrate kinase</t>
  </si>
  <si>
    <t>I3V23_01245 (CP065161:+256253..259120)</t>
  </si>
  <si>
    <t>excinuclease ABC subunit UvrA</t>
  </si>
  <si>
    <t>I3V23_01320 (CP065161:-271568..271909)</t>
  </si>
  <si>
    <t>I3V23_01980 (CP065161:+394663..395874)</t>
  </si>
  <si>
    <t>I3V23_02735 (CP065161:+546945..548156)</t>
  </si>
  <si>
    <t>multidrug effflux MFS transporter</t>
  </si>
  <si>
    <t>I3V23_03305 (CP065161:-669830..670678)</t>
  </si>
  <si>
    <t>1-acyl-sn-glycerol-3-phosphate acyltransferase</t>
  </si>
  <si>
    <t>I3V23_04125 (CP065161:+840954..841475)</t>
  </si>
  <si>
    <t>dTDP-4-dehydrorhamnose 3,5-epimerase</t>
  </si>
  <si>
    <t>I3V23_05055 (CP065161:+1037054..1037593)</t>
  </si>
  <si>
    <t>adenine phosphoribosyltransferase</t>
  </si>
  <si>
    <t>I3V23_05340 (CP065161:-1095527..1096687)</t>
  </si>
  <si>
    <t>I3V23_05700 (CP065161:-1169398..1170408)</t>
  </si>
  <si>
    <t>nicotinate-nucleotide--dimethylbenzimidazole phosphoribosyltransferase</t>
  </si>
  <si>
    <t>I3V23_06450 (CP065161:+1320065..1320577)</t>
  </si>
  <si>
    <t>L,D-transpeptidase family protein</t>
  </si>
  <si>
    <t>I3V23_06865 (CP065161:+1400604..1401635)</t>
  </si>
  <si>
    <t>MaoC family dehydratase</t>
  </si>
  <si>
    <t>I3V23_07140 (CP065161:-1461070..1462500)</t>
  </si>
  <si>
    <t>cytochrome c oxidase accessory protein CcoG</t>
  </si>
  <si>
    <t>I3V23_07175 (CP065161:-1468627..1469376)</t>
  </si>
  <si>
    <t>I3V23_07315 (CP065161:+1496014..1496220)</t>
  </si>
  <si>
    <t>30S ribosomal protein S21</t>
  </si>
  <si>
    <t>I3V23_07355 (CP065161:-1504222..1505562)</t>
  </si>
  <si>
    <t>efflux RND transporter periplasmic adaptor subunit</t>
  </si>
  <si>
    <t>I3V23_07870 (CP065161:-1607189..1608427)</t>
  </si>
  <si>
    <t>I3V23_07980 (CP065161:+1626478..1628157)</t>
  </si>
  <si>
    <t>heparinase II/III family protein</t>
  </si>
  <si>
    <t>I3V23_08170 (CP065161:+1665403..1665933)</t>
  </si>
  <si>
    <t>DUF721 domain-containing protein</t>
  </si>
  <si>
    <t>I3V23_09110 (CP065161:+1859190..1859954)</t>
  </si>
  <si>
    <t>DeoR/GlpR transcriptional regulator</t>
  </si>
  <si>
    <t>I3V23_09280 (CP065161:-1895030..1895953)</t>
  </si>
  <si>
    <t>ParB/RepB/Spo0J family partition protein</t>
  </si>
  <si>
    <t>I3V23_09545 (CP065161:-1948668..1949537)</t>
  </si>
  <si>
    <t>I3V23_09940 (CP065161:-2030467..2031894)</t>
  </si>
  <si>
    <t>AMP-binding protein</t>
  </si>
  <si>
    <t>I3V23_10365 (CP065161:+2116017..2116784)</t>
  </si>
  <si>
    <t>I3V23_11405 (CP065161:+2314616..2315494)</t>
  </si>
  <si>
    <t>I3V23_11475 (CP065161:+2326284..2327252)</t>
  </si>
  <si>
    <t>type II secretion system F family protein</t>
  </si>
  <si>
    <t>I3V23_11610 (CP065161:-2354812..2355858)</t>
  </si>
  <si>
    <t>P1 family peptidase</t>
  </si>
  <si>
    <t>I3V23_11670 (CP065161:-2370824..2373232)</t>
  </si>
  <si>
    <t>ATP-dependent helicase HrpB</t>
  </si>
  <si>
    <t>I3V23_11715 (CP065161:-2383111..2384364)</t>
  </si>
  <si>
    <t>I3V23_12180 (CP065161:-2474712..2475524)</t>
  </si>
  <si>
    <t>citryl-CoA lyase</t>
  </si>
  <si>
    <t>I3V23_12340 (CP065161:+2504593..2504666)</t>
  </si>
  <si>
    <t>I3V23_12350 (CP065161:-2505590..2509003)</t>
  </si>
  <si>
    <t>I3V23_12450 (CP065161:-2529478..2531433)</t>
  </si>
  <si>
    <t>type VI secretion system tip protein VgrG</t>
  </si>
  <si>
    <t>I3V23_12625 (CP065161:+2561044..2562096)</t>
  </si>
  <si>
    <t>ribonuclease E/G</t>
  </si>
  <si>
    <t>I3V23_12910 (CP065161:-2624494..2625615)</t>
  </si>
  <si>
    <t>I3V23_12915 (CP065161:-2625590..2626369)</t>
  </si>
  <si>
    <t>WecB/TagA/CpsF family glycosyltransferase</t>
  </si>
  <si>
    <r>
      <rPr>
        <b/>
        <sz val="11"/>
        <color theme="1"/>
        <rFont val="Calibri"/>
        <family val="2"/>
        <scheme val="minor"/>
      </rPr>
      <t>Table S12.</t>
    </r>
    <r>
      <rPr>
        <sz val="11"/>
        <color theme="1"/>
        <rFont val="Calibri"/>
        <family val="2"/>
        <scheme val="minor"/>
      </rPr>
      <t xml:space="preserve"> Primer sequences designed to validate mutations in CHUG MA lines.</t>
    </r>
  </si>
  <si>
    <t>Prorocentrum lima (Culture ME130)</t>
  </si>
  <si>
    <t>Alexandrium ostenfeldii (Culture KO287)</t>
  </si>
  <si>
    <r>
      <t xml:space="preserve">Pan J, Li W, Ni J, Wu K, Konigsberg I, Rivera CE, Tincher C, Gregory C, Zhou X, Doak TG, Lee H, Wang Y, Gao X, Lynch M, Long H. 2022. Rates of Mutations and Transcript Errors in the Foodborne Pathogen Salmonella enterica subsp. enterica. </t>
    </r>
    <r>
      <rPr>
        <i/>
        <sz val="11"/>
        <color theme="1"/>
        <rFont val="Calibri"/>
        <family val="2"/>
        <scheme val="minor"/>
      </rPr>
      <t>Molecular Biology and Evolution</t>
    </r>
    <r>
      <rPr>
        <sz val="11"/>
        <color theme="1"/>
        <rFont val="Calibri"/>
        <family val="2"/>
        <scheme val="minor"/>
      </rPr>
      <t xml:space="preserve"> 39:msac081. doi:10.1093/molbev/msac081</t>
    </r>
  </si>
  <si>
    <t>Dinoroseobacter_shibae_PD6</t>
  </si>
  <si>
    <t>Base-sub Rate (x10^-10)/site/gen. of the 83 lines with mutations at hotspots (BPSs hitting hotspots are not counted)</t>
  </si>
  <si>
    <t>Base-sub Rate (x10^-10)/site/gen. of the 7 lines with mutations at hotspots (BPSs hitting hotspots are not counted)</t>
  </si>
  <si>
    <t>Base-sub Rate (x10^-10)/site/gen. of the 87 lines with mutations at hotspots (BPSs hitting hotspots are not counted)</t>
  </si>
  <si>
    <t>Fucus spiralis</t>
  </si>
  <si>
    <t>bacterial biofilm</t>
  </si>
  <si>
    <t>day passed</t>
  </si>
  <si>
    <t>0.99±0.004</t>
  </si>
  <si>
    <t>Germany: North Sea coast</t>
  </si>
  <si>
    <r>
      <rPr>
        <b/>
        <sz val="11"/>
        <color theme="1"/>
        <rFont val="Arial"/>
        <family val="2"/>
      </rPr>
      <t>Table S1.</t>
    </r>
    <r>
      <rPr>
        <sz val="11"/>
        <color theme="1"/>
        <rFont val="Arial"/>
        <family val="2"/>
      </rPr>
      <t xml:space="preserve"> </t>
    </r>
    <r>
      <rPr>
        <i/>
        <sz val="11"/>
        <color theme="1"/>
        <rFont val="Arial"/>
        <family val="2"/>
      </rPr>
      <t xml:space="preserve"> </t>
    </r>
    <r>
      <rPr>
        <sz val="11"/>
        <color theme="1"/>
        <rFont val="Arial"/>
        <family val="2"/>
      </rPr>
      <t>CHUG HKCCA1288's base-substitution and insertion-deletion (indel) summary statistics after an average of 1,472 generations in the mutation accumulation (MA) experiment. SEM is the standard error. Ts/Tv is the transition/transversion ratio. 'BPS' denotes the base substituition mutation. 'hotspots' denotes 17 genes and 2 ribosomal proteins with excess base-substitution or indel mutations.</t>
    </r>
  </si>
  <si>
    <r>
      <rPr>
        <b/>
        <sz val="11"/>
        <color theme="1"/>
        <rFont val="Arial"/>
        <family val="2"/>
      </rPr>
      <t>Table S3.</t>
    </r>
    <r>
      <rPr>
        <sz val="11"/>
        <color theme="1"/>
        <rFont val="Arial"/>
        <family val="2"/>
      </rPr>
      <t xml:space="preserve"> </t>
    </r>
    <r>
      <rPr>
        <i/>
        <sz val="11"/>
        <color theme="1"/>
        <rFont val="Arial"/>
        <family val="2"/>
      </rPr>
      <t xml:space="preserve"> Sulfitobacter pontiacus </t>
    </r>
    <r>
      <rPr>
        <sz val="11"/>
        <color theme="1"/>
        <rFont val="Arial"/>
        <family val="2"/>
      </rPr>
      <t>EE-36's base-substitution and insertion-deletion (indel) summary statistics after an average of 4,102 generations in the mutation accumulation (MA) experiment. SEM is the standard error. Ts/Tv is the transition/transversion ratio. 'BPS' denotes the base substituition mutation. 'hotspots' denotes three genes with excess base-substitution or indel mutations.</t>
    </r>
  </si>
  <si>
    <r>
      <rPr>
        <b/>
        <sz val="11"/>
        <color theme="1"/>
        <rFont val="Arial"/>
        <family val="2"/>
      </rPr>
      <t>Table S5.</t>
    </r>
    <r>
      <rPr>
        <sz val="11"/>
        <color theme="1"/>
        <rFont val="Arial"/>
        <family val="2"/>
      </rPr>
      <t xml:space="preserve"> </t>
    </r>
    <r>
      <rPr>
        <i/>
        <sz val="11"/>
        <color theme="1"/>
        <rFont val="Arial"/>
        <family val="2"/>
      </rPr>
      <t xml:space="preserve"> Dinoroseobacter shibae</t>
    </r>
    <r>
      <rPr>
        <sz val="11"/>
        <color theme="1"/>
        <rFont val="Arial"/>
        <family val="2"/>
      </rPr>
      <t xml:space="preserve"> DFL12's base-substitution and insertion-deletion (indel) summary statistics after an average of 1,710 generations in the mutation accumulation (MA) experiment. </t>
    </r>
    <r>
      <rPr>
        <b/>
        <sz val="11"/>
        <color theme="1"/>
        <rFont val="Arial"/>
        <family val="2"/>
      </rPr>
      <t xml:space="preserve">Repetitive genomic regions longer than 150 bp were masked in the reference genome used for mutation calling. </t>
    </r>
    <r>
      <rPr>
        <sz val="11"/>
        <color theme="1"/>
        <rFont val="Arial"/>
        <family val="2"/>
      </rPr>
      <t>SEM is the standard error. Ts/Tv is the transition/transversion ratio. 'BPS' denotes the base substituition mutation. 'hotspots' denotes eight genes with excess base-substitution or indel mutations.</t>
    </r>
  </si>
  <si>
    <r>
      <rPr>
        <b/>
        <sz val="11"/>
        <color theme="1"/>
        <rFont val="Calibri"/>
        <family val="2"/>
        <scheme val="minor"/>
      </rPr>
      <t xml:space="preserve">Table S7.  </t>
    </r>
    <r>
      <rPr>
        <i/>
        <sz val="11"/>
        <color theme="1"/>
        <rFont val="Calibri"/>
        <family val="2"/>
        <scheme val="minor"/>
      </rPr>
      <t>Dinoroseobacter shibae</t>
    </r>
    <r>
      <rPr>
        <sz val="11"/>
        <color theme="1"/>
        <rFont val="Calibri"/>
        <family val="2"/>
        <scheme val="minor"/>
      </rPr>
      <t xml:space="preserve"> DFL12's base-substitution and insertion-deletion (indel) summary statistics after an average of 1,710 generations in the mutation accumulation (MA) experiment. </t>
    </r>
    <r>
      <rPr>
        <b/>
        <sz val="11"/>
        <color theme="1"/>
        <rFont val="Calibri"/>
        <family val="2"/>
        <scheme val="minor"/>
      </rPr>
      <t>Original reference genome was used for mutation calling</t>
    </r>
    <r>
      <rPr>
        <sz val="11"/>
        <color theme="1"/>
        <rFont val="Calibri"/>
        <family val="2"/>
        <scheme val="minor"/>
      </rPr>
      <t>. SEM is the standard error. Ts/Tv is the transition/transversion ratio. 'BPS' denotes the base substituition mutation. 'hotspots' denotes eight genes with excess base-substitution or indel mut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_ "/>
    <numFmt numFmtId="165" formatCode="0.000_);[Red]\(0.000\)"/>
    <numFmt numFmtId="166" formatCode="0.000E+00"/>
    <numFmt numFmtId="167" formatCode="0.0000000000000"/>
    <numFmt numFmtId="168" formatCode="0.000"/>
  </numFmts>
  <fonts count="17" x14ac:knownFonts="1">
    <font>
      <sz val="11"/>
      <color theme="1"/>
      <name val="Calibri"/>
      <family val="2"/>
      <scheme val="minor"/>
    </font>
    <font>
      <b/>
      <sz val="10"/>
      <name val="Arial"/>
      <family val="2"/>
    </font>
    <font>
      <sz val="11"/>
      <color theme="1"/>
      <name val="Arial"/>
      <family val="2"/>
    </font>
    <font>
      <b/>
      <sz val="11"/>
      <color theme="1"/>
      <name val="Arial"/>
      <family val="2"/>
    </font>
    <font>
      <i/>
      <sz val="11"/>
      <color theme="1"/>
      <name val="Arial"/>
      <family val="2"/>
    </font>
    <font>
      <b/>
      <sz val="11"/>
      <color theme="1"/>
      <name val="Calibri"/>
      <family val="2"/>
      <scheme val="minor"/>
    </font>
    <font>
      <i/>
      <sz val="11"/>
      <color theme="1"/>
      <name val="Calibri"/>
      <family val="2"/>
      <scheme val="minor"/>
    </font>
    <font>
      <sz val="10"/>
      <color rgb="FF000000"/>
      <name val="Arial"/>
      <family val="2"/>
    </font>
    <font>
      <sz val="11"/>
      <name val="Calibri"/>
      <family val="2"/>
      <scheme val="minor"/>
    </font>
    <font>
      <sz val="8"/>
      <name val="Calibri"/>
      <family val="2"/>
      <scheme val="minor"/>
    </font>
    <font>
      <sz val="11"/>
      <color theme="1"/>
      <name val="Calibri"/>
      <family val="2"/>
      <scheme val="minor"/>
    </font>
    <font>
      <i/>
      <vertAlign val="subscript"/>
      <sz val="11"/>
      <color theme="1"/>
      <name val="Calibri"/>
      <family val="2"/>
      <scheme val="minor"/>
    </font>
    <font>
      <b/>
      <sz val="11"/>
      <name val="Calibri"/>
      <family val="2"/>
      <scheme val="minor"/>
    </font>
    <font>
      <b/>
      <vertAlign val="subscript"/>
      <sz val="11"/>
      <color theme="1"/>
      <name val="Calibri"/>
      <family val="2"/>
      <scheme val="minor"/>
    </font>
    <font>
      <i/>
      <sz val="11"/>
      <name val="Calibri"/>
      <family val="2"/>
      <scheme val="minor"/>
    </font>
    <font>
      <sz val="10"/>
      <name val="Arial"/>
      <family val="2"/>
    </font>
    <font>
      <sz val="10"/>
      <color theme="1"/>
      <name val="Arial"/>
      <family val="2"/>
    </font>
  </fonts>
  <fills count="7">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s>
  <borders count="9">
    <border>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0" fontId="10" fillId="0" borderId="0"/>
  </cellStyleXfs>
  <cellXfs count="90">
    <xf numFmtId="0" fontId="0" fillId="0" borderId="0" xfId="0"/>
    <xf numFmtId="0" fontId="1" fillId="0" borderId="0" xfId="0" applyFont="1" applyAlignment="1">
      <alignment horizontal="center" vertical="center"/>
    </xf>
    <xf numFmtId="0" fontId="2" fillId="0" borderId="0" xfId="0" applyFont="1" applyAlignment="1">
      <alignment vertical="center" wrapText="1"/>
    </xf>
    <xf numFmtId="0" fontId="0" fillId="0" borderId="0" xfId="0" applyAlignment="1">
      <alignment horizontal="center"/>
    </xf>
    <xf numFmtId="164" fontId="0" fillId="0" borderId="0" xfId="0" applyNumberFormat="1"/>
    <xf numFmtId="0" fontId="1" fillId="0" borderId="0" xfId="0" applyFont="1" applyAlignment="1">
      <alignment horizontal="left" vertical="center"/>
    </xf>
    <xf numFmtId="0" fontId="7" fillId="0" borderId="0" xfId="0" applyFont="1"/>
    <xf numFmtId="0" fontId="0" fillId="2" borderId="0" xfId="0" applyFill="1"/>
    <xf numFmtId="0" fontId="0" fillId="3" borderId="0" xfId="0" applyFill="1"/>
    <xf numFmtId="0" fontId="0" fillId="4" borderId="0" xfId="0" applyFill="1"/>
    <xf numFmtId="0" fontId="2" fillId="0" borderId="0" xfId="0" applyFont="1" applyAlignment="1">
      <alignment horizontal="left" vertical="center"/>
    </xf>
    <xf numFmtId="0" fontId="5" fillId="4" borderId="0" xfId="0" applyFont="1" applyFill="1"/>
    <xf numFmtId="0" fontId="5" fillId="0" borderId="0" xfId="0" applyFont="1"/>
    <xf numFmtId="0" fontId="0" fillId="5" borderId="0" xfId="0" applyFill="1"/>
    <xf numFmtId="0" fontId="5" fillId="5" borderId="0" xfId="0" applyFont="1" applyFill="1"/>
    <xf numFmtId="0" fontId="0" fillId="6" borderId="0" xfId="0" applyFill="1"/>
    <xf numFmtId="0" fontId="5" fillId="6" borderId="0" xfId="0" applyFont="1" applyFill="1"/>
    <xf numFmtId="0" fontId="8" fillId="4" borderId="0" xfId="0" applyFont="1" applyFill="1"/>
    <xf numFmtId="0" fontId="8" fillId="0" borderId="0" xfId="0" applyFont="1"/>
    <xf numFmtId="0" fontId="8" fillId="5" borderId="0" xfId="0" applyFont="1" applyFill="1"/>
    <xf numFmtId="164" fontId="5" fillId="0" borderId="0" xfId="0" applyNumberFormat="1" applyFont="1"/>
    <xf numFmtId="0" fontId="0" fillId="0" borderId="0" xfId="0" applyAlignment="1">
      <alignment horizontal="left"/>
    </xf>
    <xf numFmtId="0" fontId="0" fillId="0" borderId="1" xfId="0" applyBorder="1" applyAlignment="1">
      <alignment horizontal="center" vertical="center"/>
    </xf>
    <xf numFmtId="11" fontId="0" fillId="0" borderId="0" xfId="0" applyNumberFormat="1" applyAlignment="1">
      <alignment horizontal="center"/>
    </xf>
    <xf numFmtId="11" fontId="0" fillId="0" borderId="3" xfId="0" applyNumberFormat="1" applyBorder="1" applyAlignment="1">
      <alignment horizontal="center"/>
    </xf>
    <xf numFmtId="11" fontId="0" fillId="0" borderId="0" xfId="0" applyNumberFormat="1" applyAlignment="1">
      <alignment horizontal="center" vertical="center"/>
    </xf>
    <xf numFmtId="11" fontId="0" fillId="0" borderId="3" xfId="0" applyNumberFormat="1" applyBorder="1" applyAlignment="1">
      <alignment horizontal="center" vertical="center"/>
    </xf>
    <xf numFmtId="2" fontId="0" fillId="0" borderId="4" xfId="0" applyNumberFormat="1"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11" fontId="0" fillId="0" borderId="4" xfId="0" applyNumberFormat="1" applyBorder="1" applyAlignment="1">
      <alignment horizontal="center" vertical="center"/>
    </xf>
    <xf numFmtId="11" fontId="0" fillId="0" borderId="5" xfId="0" applyNumberFormat="1" applyBorder="1" applyAlignment="1">
      <alignment horizontal="center" vertical="center"/>
    </xf>
    <xf numFmtId="1" fontId="0" fillId="0" borderId="1" xfId="0" applyNumberFormat="1" applyBorder="1" applyAlignment="1">
      <alignment horizontal="center" vertical="center"/>
    </xf>
    <xf numFmtId="0" fontId="0" fillId="0" borderId="2" xfId="0" applyBorder="1" applyAlignment="1">
      <alignment horizontal="center" vertical="center"/>
    </xf>
    <xf numFmtId="14" fontId="0" fillId="0" borderId="2" xfId="0" applyNumberFormat="1" applyBorder="1" applyAlignment="1">
      <alignment horizontal="center" vertical="center"/>
    </xf>
    <xf numFmtId="11" fontId="0" fillId="0" borderId="2" xfId="0" applyNumberFormat="1" applyBorder="1" applyAlignment="1">
      <alignment horizontal="center" vertical="center"/>
    </xf>
    <xf numFmtId="1" fontId="0" fillId="0" borderId="2" xfId="0" applyNumberFormat="1" applyBorder="1" applyAlignment="1">
      <alignment horizontal="center" vertical="center"/>
    </xf>
    <xf numFmtId="0" fontId="5" fillId="0" borderId="0" xfId="0" applyFont="1" applyAlignment="1">
      <alignment horizontal="center" vertical="center" wrapText="1"/>
    </xf>
    <xf numFmtId="0" fontId="12" fillId="0" borderId="0" xfId="0" applyFont="1" applyAlignment="1">
      <alignment horizontal="center" vertical="center" wrapText="1"/>
    </xf>
    <xf numFmtId="0" fontId="0" fillId="0" borderId="0" xfId="0" applyAlignment="1">
      <alignment vertical="center"/>
    </xf>
    <xf numFmtId="0" fontId="0" fillId="0" borderId="0" xfId="0" applyAlignment="1">
      <alignment horizontal="center" vertical="center"/>
    </xf>
    <xf numFmtId="0" fontId="8" fillId="0" borderId="0" xfId="0" applyFont="1" applyAlignment="1">
      <alignment vertical="center"/>
    </xf>
    <xf numFmtId="165" fontId="0" fillId="0" borderId="0" xfId="0" applyNumberFormat="1" applyAlignment="1">
      <alignment horizontal="center" vertical="center"/>
    </xf>
    <xf numFmtId="165" fontId="0" fillId="0" borderId="0" xfId="0" applyNumberFormat="1" applyAlignment="1">
      <alignment horizontal="center"/>
    </xf>
    <xf numFmtId="166" fontId="8" fillId="0" borderId="0" xfId="0" applyNumberFormat="1" applyFont="1" applyAlignment="1">
      <alignment horizontal="center"/>
    </xf>
    <xf numFmtId="0" fontId="8" fillId="0" borderId="0" xfId="0" applyFont="1" applyAlignment="1">
      <alignment horizontal="center"/>
    </xf>
    <xf numFmtId="166" fontId="0" fillId="0" borderId="0" xfId="1" applyNumberFormat="1" applyFont="1" applyAlignment="1">
      <alignment horizontal="center"/>
    </xf>
    <xf numFmtId="0" fontId="8" fillId="0" borderId="0" xfId="1" applyFont="1"/>
    <xf numFmtId="11" fontId="8" fillId="0" borderId="0" xfId="1" applyNumberFormat="1" applyFont="1" applyAlignment="1">
      <alignment horizontal="center"/>
    </xf>
    <xf numFmtId="165" fontId="0" fillId="0" borderId="0" xfId="1" applyNumberFormat="1" applyFont="1" applyAlignment="1">
      <alignment horizontal="center"/>
    </xf>
    <xf numFmtId="0" fontId="8" fillId="0" borderId="0" xfId="0" applyFont="1" applyAlignment="1">
      <alignment horizontal="center" vertical="center"/>
    </xf>
    <xf numFmtId="167" fontId="0" fillId="0" borderId="0" xfId="0" applyNumberFormat="1"/>
    <xf numFmtId="165" fontId="8" fillId="0" borderId="0" xfId="0" applyNumberFormat="1" applyFont="1" applyAlignment="1">
      <alignment horizontal="center"/>
    </xf>
    <xf numFmtId="0" fontId="14" fillId="0" borderId="0" xfId="0" applyFont="1" applyAlignment="1">
      <alignment vertical="center"/>
    </xf>
    <xf numFmtId="11" fontId="8" fillId="0" borderId="0" xfId="0" applyNumberFormat="1" applyFont="1" applyAlignment="1">
      <alignment horizontal="center" vertical="center"/>
    </xf>
    <xf numFmtId="165" fontId="8" fillId="0" borderId="0" xfId="0" applyNumberFormat="1" applyFont="1" applyAlignment="1">
      <alignment horizontal="center" vertical="center"/>
    </xf>
    <xf numFmtId="0" fontId="8" fillId="0" borderId="0" xfId="1" applyFont="1" applyAlignment="1">
      <alignment horizontal="center"/>
    </xf>
    <xf numFmtId="0" fontId="0" fillId="0" borderId="0" xfId="1" applyFont="1" applyAlignment="1">
      <alignment horizontal="left"/>
    </xf>
    <xf numFmtId="11" fontId="8" fillId="0" borderId="0" xfId="0" applyNumberFormat="1" applyFont="1" applyAlignment="1">
      <alignment horizontal="center"/>
    </xf>
    <xf numFmtId="0" fontId="0" fillId="0" borderId="0" xfId="1" applyFont="1" applyAlignment="1">
      <alignment horizontal="left" vertical="center"/>
    </xf>
    <xf numFmtId="11" fontId="0" fillId="0" borderId="0" xfId="0" applyNumberFormat="1" applyAlignment="1">
      <alignment vertical="center"/>
    </xf>
    <xf numFmtId="168" fontId="0" fillId="0" borderId="0" xfId="1" applyNumberFormat="1" applyFont="1" applyAlignment="1">
      <alignment horizontal="left"/>
    </xf>
    <xf numFmtId="0" fontId="8" fillId="0" borderId="0" xfId="0" applyFont="1" applyAlignment="1">
      <alignment horizontal="left"/>
    </xf>
    <xf numFmtId="1" fontId="0" fillId="0" borderId="0" xfId="0" applyNumberFormat="1"/>
    <xf numFmtId="0" fontId="15" fillId="0" borderId="0" xfId="0" applyFont="1"/>
    <xf numFmtId="0" fontId="16" fillId="0" borderId="0" xfId="0" applyFont="1"/>
    <xf numFmtId="11" fontId="0" fillId="0" borderId="0" xfId="0" applyNumberFormat="1"/>
    <xf numFmtId="168" fontId="0" fillId="0" borderId="0" xfId="0" applyNumberFormat="1"/>
    <xf numFmtId="0" fontId="0" fillId="0" borderId="3" xfId="0" applyBorder="1"/>
    <xf numFmtId="11" fontId="0" fillId="0" borderId="3" xfId="0" applyNumberFormat="1" applyBorder="1"/>
    <xf numFmtId="0" fontId="0" fillId="0" borderId="4" xfId="0" applyBorder="1"/>
    <xf numFmtId="0" fontId="0" fillId="0" borderId="5" xfId="0" applyBorder="1"/>
    <xf numFmtId="14" fontId="0" fillId="0" borderId="2" xfId="0" applyNumberFormat="1" applyBorder="1"/>
    <xf numFmtId="0" fontId="0" fillId="0" borderId="2" xfId="0" applyBorder="1"/>
    <xf numFmtId="164" fontId="1" fillId="0" borderId="0" xfId="0" applyNumberFormat="1" applyFont="1" applyAlignment="1">
      <alignment horizontal="center" vertical="center" wrapText="1"/>
    </xf>
    <xf numFmtId="0" fontId="1" fillId="0" borderId="0" xfId="0" applyFont="1" applyAlignment="1">
      <alignment horizontal="center" vertical="center" wrapText="1"/>
    </xf>
    <xf numFmtId="0" fontId="2" fillId="0" borderId="1" xfId="0" applyFont="1" applyBorder="1" applyAlignment="1">
      <alignment horizontal="left" vertical="center" wrapText="1"/>
    </xf>
    <xf numFmtId="0" fontId="2" fillId="0" borderId="0" xfId="0" applyFont="1" applyAlignment="1">
      <alignment horizontal="left" vertical="center" wrapText="1"/>
    </xf>
    <xf numFmtId="0" fontId="1" fillId="0" borderId="0" xfId="0" applyFont="1" applyAlignment="1">
      <alignment horizontal="center" vertical="center"/>
    </xf>
    <xf numFmtId="1" fontId="1" fillId="0" borderId="0" xfId="0" applyNumberFormat="1" applyFont="1" applyAlignment="1">
      <alignment horizontal="center" vertical="center"/>
    </xf>
    <xf numFmtId="0" fontId="2" fillId="0" borderId="0" xfId="0" applyFont="1" applyAlignment="1">
      <alignment vertical="center" wrapText="1"/>
    </xf>
    <xf numFmtId="0" fontId="5" fillId="0" borderId="0" xfId="0" applyFont="1" applyAlignment="1">
      <alignment horizontal="center" vertical="center" wrapText="1"/>
    </xf>
    <xf numFmtId="0" fontId="0" fillId="0" borderId="0" xfId="0" applyAlignment="1">
      <alignment horizontal="left" wrapText="1"/>
    </xf>
    <xf numFmtId="0" fontId="5" fillId="0" borderId="0" xfId="0" applyFont="1" applyAlignment="1">
      <alignment horizontal="left" vertical="top" wrapText="1"/>
    </xf>
    <xf numFmtId="11" fontId="0" fillId="0" borderId="2" xfId="0" applyNumberForma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0" borderId="8" xfId="0" applyFont="1" applyBorder="1" applyAlignment="1">
      <alignment horizontal="center"/>
    </xf>
    <xf numFmtId="0" fontId="0" fillId="0" borderId="2" xfId="0" applyBorder="1" applyAlignment="1">
      <alignment horizontal="center" vertical="center"/>
    </xf>
    <xf numFmtId="0" fontId="5" fillId="0" borderId="2" xfId="0" applyFont="1" applyBorder="1" applyAlignment="1">
      <alignment horizontal="center"/>
    </xf>
  </cellXfs>
  <cellStyles count="2">
    <cellStyle name="常规" xfId="0" builtinId="0"/>
    <cellStyle name="常规 2" xfId="1" xr:uid="{85350403-64A5-41F3-9B58-3B39EA113B8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615E3-78F6-4AA6-8490-F7F7F8F38964}">
  <dimension ref="A1:AF188"/>
  <sheetViews>
    <sheetView zoomScaleNormal="100" workbookViewId="0">
      <pane xSplit="1" ySplit="5" topLeftCell="K174" activePane="bottomRight" state="frozen"/>
      <selection pane="topRight" activeCell="B1" sqref="B1"/>
      <selection pane="bottomLeft" activeCell="A6" sqref="A6"/>
      <selection pane="bottomRight" activeCell="U2" sqref="U2:U5"/>
    </sheetView>
  </sheetViews>
  <sheetFormatPr defaultRowHeight="15.05" x14ac:dyDescent="0.3"/>
  <cols>
    <col min="17" max="17" width="12" bestFit="1" customWidth="1"/>
  </cols>
  <sheetData>
    <row r="1" spans="1:32" x14ac:dyDescent="0.3">
      <c r="A1" s="76" t="s">
        <v>5609</v>
      </c>
      <c r="B1" s="77"/>
      <c r="C1" s="77"/>
      <c r="D1" s="77"/>
      <c r="E1" s="77"/>
      <c r="F1" s="77"/>
      <c r="G1" s="77"/>
      <c r="H1" s="77"/>
      <c r="I1" s="77"/>
      <c r="J1" s="77"/>
      <c r="K1" s="77"/>
      <c r="L1" s="77"/>
      <c r="M1" s="77"/>
      <c r="N1" s="77"/>
      <c r="O1" s="77"/>
      <c r="P1" s="77"/>
      <c r="Q1" s="77"/>
      <c r="R1" s="77"/>
      <c r="S1" s="77"/>
      <c r="T1" s="77"/>
      <c r="U1" s="77"/>
      <c r="V1" s="77"/>
      <c r="W1" s="77"/>
      <c r="X1" s="77"/>
      <c r="Y1" s="77"/>
      <c r="Z1" s="77"/>
      <c r="AA1" s="77"/>
      <c r="AB1" s="77"/>
      <c r="AC1" s="77"/>
      <c r="AD1" s="77"/>
      <c r="AE1" s="77"/>
      <c r="AF1" s="77"/>
    </row>
    <row r="2" spans="1:32" x14ac:dyDescent="0.3">
      <c r="A2" s="78" t="s">
        <v>0</v>
      </c>
      <c r="B2" s="78" t="s">
        <v>1</v>
      </c>
      <c r="C2" s="78"/>
      <c r="D2" s="78"/>
      <c r="E2" s="78"/>
      <c r="F2" s="78"/>
      <c r="G2" s="78"/>
      <c r="H2" s="79" t="s">
        <v>2</v>
      </c>
      <c r="I2" s="79"/>
      <c r="J2" s="78" t="s">
        <v>3</v>
      </c>
      <c r="K2" s="75" t="s">
        <v>4</v>
      </c>
      <c r="L2" s="75" t="s">
        <v>5</v>
      </c>
      <c r="M2" s="75" t="s">
        <v>6</v>
      </c>
      <c r="N2" s="75" t="s">
        <v>7</v>
      </c>
      <c r="O2" s="75" t="s">
        <v>8</v>
      </c>
      <c r="P2" s="75" t="s">
        <v>9</v>
      </c>
      <c r="Q2" s="75" t="s">
        <v>10</v>
      </c>
      <c r="R2" s="75" t="s">
        <v>11</v>
      </c>
      <c r="S2" s="75" t="s">
        <v>12</v>
      </c>
      <c r="T2" s="75" t="s">
        <v>13</v>
      </c>
      <c r="U2" s="74" t="s">
        <v>3492</v>
      </c>
      <c r="V2" s="74" t="s">
        <v>4837</v>
      </c>
      <c r="W2" s="75" t="s">
        <v>4838</v>
      </c>
      <c r="X2" s="75" t="s">
        <v>4839</v>
      </c>
      <c r="Y2" s="75" t="s">
        <v>4840</v>
      </c>
      <c r="Z2" s="75" t="s">
        <v>4841</v>
      </c>
      <c r="AA2" s="75" t="s">
        <v>4842</v>
      </c>
      <c r="AB2" s="75" t="s">
        <v>4843</v>
      </c>
      <c r="AC2" s="74" t="s">
        <v>5601</v>
      </c>
    </row>
    <row r="3" spans="1:32" x14ac:dyDescent="0.3">
      <c r="A3" s="78"/>
      <c r="B3" s="78"/>
      <c r="C3" s="78"/>
      <c r="D3" s="78"/>
      <c r="E3" s="78"/>
      <c r="F3" s="78"/>
      <c r="G3" s="78"/>
      <c r="H3" s="79"/>
      <c r="I3" s="79"/>
      <c r="J3" s="78"/>
      <c r="K3" s="75"/>
      <c r="L3" s="75"/>
      <c r="M3" s="75"/>
      <c r="N3" s="75"/>
      <c r="O3" s="75"/>
      <c r="P3" s="75"/>
      <c r="Q3" s="75"/>
      <c r="R3" s="75"/>
      <c r="S3" s="75"/>
      <c r="T3" s="75"/>
      <c r="U3" s="74"/>
      <c r="V3" s="74"/>
      <c r="W3" s="75"/>
      <c r="X3" s="75"/>
      <c r="Y3" s="75"/>
      <c r="Z3" s="75"/>
      <c r="AA3" s="75"/>
      <c r="AB3" s="75"/>
      <c r="AC3" s="74"/>
    </row>
    <row r="4" spans="1:32" x14ac:dyDescent="0.3">
      <c r="A4" s="78"/>
      <c r="B4" s="78" t="s">
        <v>14</v>
      </c>
      <c r="C4" s="78"/>
      <c r="D4" s="78" t="s">
        <v>15</v>
      </c>
      <c r="E4" s="78"/>
      <c r="F4" s="78"/>
      <c r="G4" s="78"/>
      <c r="H4" s="79" t="s">
        <v>16</v>
      </c>
      <c r="I4" s="79" t="s">
        <v>17</v>
      </c>
      <c r="J4" s="78"/>
      <c r="K4" s="75"/>
      <c r="L4" s="75"/>
      <c r="M4" s="75"/>
      <c r="N4" s="75"/>
      <c r="O4" s="75"/>
      <c r="P4" s="75"/>
      <c r="Q4" s="75"/>
      <c r="R4" s="75"/>
      <c r="S4" s="75"/>
      <c r="T4" s="75"/>
      <c r="U4" s="74"/>
      <c r="V4" s="74"/>
      <c r="W4" s="75"/>
      <c r="X4" s="75"/>
      <c r="Y4" s="75"/>
      <c r="Z4" s="75"/>
      <c r="AA4" s="75"/>
      <c r="AB4" s="75"/>
      <c r="AC4" s="74"/>
    </row>
    <row r="5" spans="1:32" x14ac:dyDescent="0.3">
      <c r="A5" s="78"/>
      <c r="B5" s="1" t="s">
        <v>18</v>
      </c>
      <c r="C5" s="1" t="s">
        <v>19</v>
      </c>
      <c r="D5" s="1" t="s">
        <v>20</v>
      </c>
      <c r="E5" s="1" t="s">
        <v>21</v>
      </c>
      <c r="F5" s="1" t="s">
        <v>22</v>
      </c>
      <c r="G5" s="1" t="s">
        <v>23</v>
      </c>
      <c r="H5" s="79"/>
      <c r="I5" s="79"/>
      <c r="J5" s="78"/>
      <c r="K5" s="75"/>
      <c r="L5" s="75"/>
      <c r="M5" s="75"/>
      <c r="N5" s="75"/>
      <c r="O5" s="75"/>
      <c r="P5" s="75"/>
      <c r="Q5" s="75"/>
      <c r="R5" s="75"/>
      <c r="S5" s="75"/>
      <c r="T5" s="75"/>
      <c r="U5" s="74"/>
      <c r="V5" s="74"/>
      <c r="W5" s="75"/>
      <c r="X5" s="75"/>
      <c r="Y5" s="75"/>
      <c r="Z5" s="75"/>
      <c r="AA5" s="75"/>
      <c r="AB5" s="75"/>
      <c r="AC5" s="74"/>
    </row>
    <row r="6" spans="1:32" x14ac:dyDescent="0.3">
      <c r="A6" t="s">
        <v>24</v>
      </c>
      <c r="B6">
        <v>0</v>
      </c>
      <c r="C6">
        <v>2</v>
      </c>
      <c r="D6">
        <v>0</v>
      </c>
      <c r="E6">
        <v>0</v>
      </c>
      <c r="F6">
        <v>0</v>
      </c>
      <c r="G6">
        <v>1</v>
      </c>
      <c r="H6">
        <v>1</v>
      </c>
      <c r="I6">
        <v>0</v>
      </c>
      <c r="J6">
        <v>2</v>
      </c>
      <c r="K6">
        <v>582231</v>
      </c>
      <c r="L6">
        <v>744895</v>
      </c>
      <c r="M6">
        <v>741423</v>
      </c>
      <c r="N6">
        <v>579970</v>
      </c>
      <c r="O6">
        <v>2648519</v>
      </c>
      <c r="P6">
        <v>1472</v>
      </c>
      <c r="Q6">
        <f t="shared" ref="Q6:Q69" si="0">SUM(B6:G6)/O6/P6*10000000000</f>
        <v>7.6950306124323422</v>
      </c>
      <c r="R6">
        <v>3</v>
      </c>
      <c r="S6">
        <v>0</v>
      </c>
      <c r="T6">
        <v>0</v>
      </c>
      <c r="U6">
        <f t="shared" ref="U6:U69" si="1">(R6-S6)/P6/O6*10000000000</f>
        <v>7.6950306124323422</v>
      </c>
      <c r="V6">
        <f>U6</f>
        <v>7.6950306124323422</v>
      </c>
      <c r="W6">
        <v>2</v>
      </c>
      <c r="X6">
        <v>1</v>
      </c>
      <c r="Y6">
        <v>0</v>
      </c>
      <c r="Z6" t="s">
        <v>25</v>
      </c>
      <c r="AA6" t="s">
        <v>25</v>
      </c>
      <c r="AB6" t="s">
        <v>25</v>
      </c>
      <c r="AC6" t="s">
        <v>25</v>
      </c>
    </row>
    <row r="7" spans="1:32" x14ac:dyDescent="0.3">
      <c r="A7" t="s">
        <v>26</v>
      </c>
      <c r="B7">
        <v>0</v>
      </c>
      <c r="C7">
        <v>0</v>
      </c>
      <c r="D7">
        <v>0</v>
      </c>
      <c r="E7">
        <v>0</v>
      </c>
      <c r="F7">
        <v>0</v>
      </c>
      <c r="G7">
        <v>1</v>
      </c>
      <c r="H7">
        <v>0</v>
      </c>
      <c r="I7">
        <v>1</v>
      </c>
      <c r="J7">
        <v>0</v>
      </c>
      <c r="K7">
        <v>582323</v>
      </c>
      <c r="L7">
        <v>744985</v>
      </c>
      <c r="M7">
        <v>741506</v>
      </c>
      <c r="N7">
        <v>580049</v>
      </c>
      <c r="O7">
        <v>2648863</v>
      </c>
      <c r="P7">
        <v>1472</v>
      </c>
      <c r="Q7">
        <f t="shared" si="0"/>
        <v>2.5646770938585974</v>
      </c>
      <c r="R7">
        <v>1</v>
      </c>
      <c r="S7">
        <v>0</v>
      </c>
      <c r="T7">
        <v>0</v>
      </c>
      <c r="U7">
        <f t="shared" si="1"/>
        <v>2.5646770938585974</v>
      </c>
      <c r="V7">
        <f>U7</f>
        <v>2.5646770938585974</v>
      </c>
      <c r="W7">
        <v>0</v>
      </c>
      <c r="X7">
        <v>1</v>
      </c>
      <c r="Y7">
        <v>0</v>
      </c>
      <c r="Z7" t="s">
        <v>25</v>
      </c>
      <c r="AA7" t="s">
        <v>25</v>
      </c>
      <c r="AB7" t="s">
        <v>25</v>
      </c>
      <c r="AC7" t="s">
        <v>25</v>
      </c>
    </row>
    <row r="8" spans="1:32" x14ac:dyDescent="0.3">
      <c r="A8" t="s">
        <v>27</v>
      </c>
      <c r="B8">
        <v>1</v>
      </c>
      <c r="C8">
        <v>1</v>
      </c>
      <c r="D8">
        <v>0</v>
      </c>
      <c r="E8">
        <v>0</v>
      </c>
      <c r="F8">
        <v>0</v>
      </c>
      <c r="G8">
        <v>0</v>
      </c>
      <c r="H8">
        <v>0</v>
      </c>
      <c r="I8">
        <v>0</v>
      </c>
      <c r="J8" t="s">
        <v>25</v>
      </c>
      <c r="K8">
        <v>582270</v>
      </c>
      <c r="L8">
        <v>744939</v>
      </c>
      <c r="M8">
        <v>741461</v>
      </c>
      <c r="N8">
        <v>580001</v>
      </c>
      <c r="O8">
        <v>2648671</v>
      </c>
      <c r="P8">
        <v>1472</v>
      </c>
      <c r="Q8">
        <f t="shared" si="0"/>
        <v>5.1297260104177269</v>
      </c>
      <c r="R8">
        <v>2</v>
      </c>
      <c r="S8">
        <v>1</v>
      </c>
      <c r="T8">
        <v>0</v>
      </c>
      <c r="U8">
        <f t="shared" si="1"/>
        <v>2.564863005208863</v>
      </c>
      <c r="V8" t="s">
        <v>25</v>
      </c>
      <c r="W8" t="s">
        <v>25</v>
      </c>
      <c r="X8" t="s">
        <v>25</v>
      </c>
      <c r="Y8" t="s">
        <v>25</v>
      </c>
      <c r="Z8">
        <v>1</v>
      </c>
      <c r="AA8">
        <v>0</v>
      </c>
      <c r="AB8">
        <v>0</v>
      </c>
      <c r="AC8">
        <f>SUM(Z8:AB8)/P8/O8*10000000000</f>
        <v>2.564863005208863</v>
      </c>
    </row>
    <row r="9" spans="1:32" x14ac:dyDescent="0.3">
      <c r="A9" t="s">
        <v>28</v>
      </c>
      <c r="B9">
        <v>1</v>
      </c>
      <c r="C9">
        <v>0</v>
      </c>
      <c r="D9">
        <v>0</v>
      </c>
      <c r="E9">
        <v>0</v>
      </c>
      <c r="F9">
        <v>1</v>
      </c>
      <c r="G9">
        <v>0</v>
      </c>
      <c r="H9">
        <v>3</v>
      </c>
      <c r="I9">
        <v>0</v>
      </c>
      <c r="J9">
        <v>1</v>
      </c>
      <c r="K9">
        <v>582349</v>
      </c>
      <c r="L9">
        <v>745038</v>
      </c>
      <c r="M9">
        <v>741541</v>
      </c>
      <c r="N9">
        <v>580066</v>
      </c>
      <c r="O9">
        <v>2648994</v>
      </c>
      <c r="P9">
        <v>1472</v>
      </c>
      <c r="Q9">
        <f t="shared" si="0"/>
        <v>5.1291005271205332</v>
      </c>
      <c r="R9">
        <v>2</v>
      </c>
      <c r="S9">
        <v>0</v>
      </c>
      <c r="T9">
        <v>1</v>
      </c>
      <c r="U9">
        <f t="shared" si="1"/>
        <v>5.1291005271205332</v>
      </c>
      <c r="V9" t="s">
        <v>25</v>
      </c>
      <c r="W9" t="s">
        <v>25</v>
      </c>
      <c r="X9" t="s">
        <v>25</v>
      </c>
      <c r="Y9" t="s">
        <v>25</v>
      </c>
      <c r="Z9">
        <v>0</v>
      </c>
      <c r="AA9">
        <v>1</v>
      </c>
      <c r="AB9">
        <v>1</v>
      </c>
      <c r="AC9">
        <f t="shared" ref="AC9:AC16" si="2">SUM(Z9:AB9)/P9/O9*10000000000</f>
        <v>5.1291005271205332</v>
      </c>
    </row>
    <row r="10" spans="1:32" x14ac:dyDescent="0.3">
      <c r="A10" t="s">
        <v>29</v>
      </c>
      <c r="B10">
        <v>0</v>
      </c>
      <c r="C10">
        <v>0</v>
      </c>
      <c r="D10">
        <v>0</v>
      </c>
      <c r="E10">
        <v>1</v>
      </c>
      <c r="F10">
        <v>0</v>
      </c>
      <c r="G10">
        <v>0</v>
      </c>
      <c r="H10">
        <v>4</v>
      </c>
      <c r="I10">
        <v>0</v>
      </c>
      <c r="J10">
        <v>0</v>
      </c>
      <c r="K10">
        <v>582425</v>
      </c>
      <c r="L10">
        <v>745148</v>
      </c>
      <c r="M10">
        <v>741643</v>
      </c>
      <c r="N10">
        <v>580165</v>
      </c>
      <c r="O10">
        <v>2649381</v>
      </c>
      <c r="P10">
        <v>1472</v>
      </c>
      <c r="Q10">
        <f t="shared" si="0"/>
        <v>2.5641756549433867</v>
      </c>
      <c r="R10">
        <v>1</v>
      </c>
      <c r="S10">
        <v>0</v>
      </c>
      <c r="T10">
        <v>4</v>
      </c>
      <c r="U10">
        <f t="shared" si="1"/>
        <v>2.5641756549433867</v>
      </c>
      <c r="V10" t="s">
        <v>25</v>
      </c>
      <c r="W10" t="s">
        <v>25</v>
      </c>
      <c r="X10" t="s">
        <v>25</v>
      </c>
      <c r="Y10" t="s">
        <v>25</v>
      </c>
      <c r="Z10">
        <v>1</v>
      </c>
      <c r="AA10">
        <v>0</v>
      </c>
      <c r="AB10">
        <v>0</v>
      </c>
      <c r="AC10">
        <f t="shared" si="2"/>
        <v>2.5641756549433867</v>
      </c>
    </row>
    <row r="11" spans="1:32" x14ac:dyDescent="0.3">
      <c r="A11" t="s">
        <v>30</v>
      </c>
      <c r="B11">
        <v>2</v>
      </c>
      <c r="C11">
        <v>1</v>
      </c>
      <c r="D11">
        <v>0</v>
      </c>
      <c r="E11">
        <v>0</v>
      </c>
      <c r="F11">
        <v>0</v>
      </c>
      <c r="G11">
        <v>1</v>
      </c>
      <c r="H11">
        <v>3</v>
      </c>
      <c r="I11">
        <v>0</v>
      </c>
      <c r="J11">
        <v>3</v>
      </c>
      <c r="K11">
        <v>582390</v>
      </c>
      <c r="L11">
        <v>745130</v>
      </c>
      <c r="M11">
        <v>741623</v>
      </c>
      <c r="N11">
        <v>580146</v>
      </c>
      <c r="O11">
        <v>2649289</v>
      </c>
      <c r="P11">
        <v>1472</v>
      </c>
      <c r="Q11">
        <f t="shared" si="0"/>
        <v>10.257058797087922</v>
      </c>
      <c r="R11">
        <v>4</v>
      </c>
      <c r="S11">
        <v>1</v>
      </c>
      <c r="T11">
        <v>3</v>
      </c>
      <c r="U11">
        <f t="shared" si="1"/>
        <v>7.6927940978159404</v>
      </c>
      <c r="V11" t="s">
        <v>25</v>
      </c>
      <c r="W11" t="s">
        <v>25</v>
      </c>
      <c r="X11" t="s">
        <v>25</v>
      </c>
      <c r="Y11" t="s">
        <v>25</v>
      </c>
      <c r="Z11">
        <v>1</v>
      </c>
      <c r="AA11">
        <v>1</v>
      </c>
      <c r="AB11">
        <v>1</v>
      </c>
      <c r="AC11">
        <f t="shared" si="2"/>
        <v>7.6927940978159404</v>
      </c>
    </row>
    <row r="12" spans="1:32" x14ac:dyDescent="0.3">
      <c r="A12" t="s">
        <v>31</v>
      </c>
      <c r="B12">
        <v>0</v>
      </c>
      <c r="C12">
        <v>0</v>
      </c>
      <c r="D12">
        <v>0</v>
      </c>
      <c r="E12">
        <v>2</v>
      </c>
      <c r="F12">
        <v>1</v>
      </c>
      <c r="G12">
        <v>2</v>
      </c>
      <c r="H12">
        <v>4</v>
      </c>
      <c r="I12">
        <v>0</v>
      </c>
      <c r="J12">
        <v>0</v>
      </c>
      <c r="K12">
        <v>582471</v>
      </c>
      <c r="L12">
        <v>745193</v>
      </c>
      <c r="M12">
        <v>741678</v>
      </c>
      <c r="N12">
        <v>580204</v>
      </c>
      <c r="O12">
        <v>2649546</v>
      </c>
      <c r="P12">
        <v>1472</v>
      </c>
      <c r="Q12">
        <f t="shared" si="0"/>
        <v>12.820079856831255</v>
      </c>
      <c r="R12">
        <v>5</v>
      </c>
      <c r="S12">
        <v>0</v>
      </c>
      <c r="T12">
        <v>3</v>
      </c>
      <c r="U12">
        <f t="shared" si="1"/>
        <v>12.820079856831255</v>
      </c>
      <c r="V12" t="s">
        <v>25</v>
      </c>
      <c r="W12" t="s">
        <v>25</v>
      </c>
      <c r="X12" t="s">
        <v>25</v>
      </c>
      <c r="Y12" t="s">
        <v>25</v>
      </c>
      <c r="Z12">
        <v>1</v>
      </c>
      <c r="AA12">
        <v>3</v>
      </c>
      <c r="AB12">
        <v>1</v>
      </c>
      <c r="AC12">
        <f t="shared" si="2"/>
        <v>12.820079856831255</v>
      </c>
    </row>
    <row r="13" spans="1:32" x14ac:dyDescent="0.3">
      <c r="A13" t="s">
        <v>32</v>
      </c>
      <c r="B13">
        <v>1</v>
      </c>
      <c r="C13">
        <v>0</v>
      </c>
      <c r="D13">
        <v>0</v>
      </c>
      <c r="E13">
        <v>0</v>
      </c>
      <c r="F13">
        <v>1</v>
      </c>
      <c r="G13">
        <v>0</v>
      </c>
      <c r="H13">
        <v>2</v>
      </c>
      <c r="I13">
        <v>0</v>
      </c>
      <c r="J13">
        <v>1</v>
      </c>
      <c r="K13">
        <v>582487</v>
      </c>
      <c r="L13">
        <v>745211</v>
      </c>
      <c r="M13">
        <v>741700</v>
      </c>
      <c r="N13">
        <v>580201</v>
      </c>
      <c r="O13">
        <v>2649599</v>
      </c>
      <c r="P13">
        <v>1472</v>
      </c>
      <c r="Q13">
        <f t="shared" si="0"/>
        <v>5.1279293665717454</v>
      </c>
      <c r="R13">
        <v>2</v>
      </c>
      <c r="S13">
        <v>0</v>
      </c>
      <c r="T13">
        <v>2</v>
      </c>
      <c r="U13">
        <f t="shared" si="1"/>
        <v>5.1279293665717454</v>
      </c>
      <c r="V13" t="s">
        <v>25</v>
      </c>
      <c r="W13" t="s">
        <v>25</v>
      </c>
      <c r="X13" t="s">
        <v>25</v>
      </c>
      <c r="Y13" t="s">
        <v>25</v>
      </c>
      <c r="Z13">
        <v>0</v>
      </c>
      <c r="AA13">
        <v>1</v>
      </c>
      <c r="AB13">
        <v>1</v>
      </c>
      <c r="AC13">
        <f t="shared" si="2"/>
        <v>5.1279293665717454</v>
      </c>
    </row>
    <row r="14" spans="1:32" x14ac:dyDescent="0.3">
      <c r="A14" t="s">
        <v>33</v>
      </c>
      <c r="B14">
        <v>3</v>
      </c>
      <c r="C14">
        <v>1</v>
      </c>
      <c r="D14">
        <v>0</v>
      </c>
      <c r="E14">
        <v>0</v>
      </c>
      <c r="F14">
        <v>2</v>
      </c>
      <c r="G14">
        <v>0</v>
      </c>
      <c r="H14">
        <v>0</v>
      </c>
      <c r="I14">
        <v>1</v>
      </c>
      <c r="J14">
        <v>2</v>
      </c>
      <c r="K14">
        <v>582254</v>
      </c>
      <c r="L14">
        <v>744932</v>
      </c>
      <c r="M14">
        <v>741477</v>
      </c>
      <c r="N14">
        <v>579986</v>
      </c>
      <c r="O14">
        <v>2648649</v>
      </c>
      <c r="P14">
        <v>1472</v>
      </c>
      <c r="Q14">
        <f t="shared" si="0"/>
        <v>15.389305855633342</v>
      </c>
      <c r="R14">
        <v>6</v>
      </c>
      <c r="S14">
        <v>1</v>
      </c>
      <c r="T14">
        <v>0</v>
      </c>
      <c r="U14">
        <f t="shared" si="1"/>
        <v>12.824421546361116</v>
      </c>
      <c r="V14" t="s">
        <v>25</v>
      </c>
      <c r="W14" t="s">
        <v>25</v>
      </c>
      <c r="X14" t="s">
        <v>25</v>
      </c>
      <c r="Y14" t="s">
        <v>25</v>
      </c>
      <c r="Z14">
        <v>1</v>
      </c>
      <c r="AA14">
        <v>4</v>
      </c>
      <c r="AB14">
        <v>0</v>
      </c>
      <c r="AC14">
        <f t="shared" si="2"/>
        <v>12.824421546361116</v>
      </c>
    </row>
    <row r="15" spans="1:32" x14ac:dyDescent="0.3">
      <c r="A15" t="s">
        <v>34</v>
      </c>
      <c r="B15">
        <v>2</v>
      </c>
      <c r="C15">
        <v>1</v>
      </c>
      <c r="D15">
        <v>0</v>
      </c>
      <c r="E15">
        <v>2</v>
      </c>
      <c r="F15">
        <v>0</v>
      </c>
      <c r="G15">
        <v>0</v>
      </c>
      <c r="H15">
        <v>1</v>
      </c>
      <c r="I15">
        <v>0</v>
      </c>
      <c r="J15">
        <v>1.5</v>
      </c>
      <c r="K15">
        <v>582307</v>
      </c>
      <c r="L15">
        <v>745025</v>
      </c>
      <c r="M15">
        <v>741537</v>
      </c>
      <c r="N15">
        <v>580067</v>
      </c>
      <c r="O15">
        <v>2648936</v>
      </c>
      <c r="P15">
        <v>1472</v>
      </c>
      <c r="Q15">
        <f t="shared" si="0"/>
        <v>12.823032079426541</v>
      </c>
      <c r="R15">
        <v>5</v>
      </c>
      <c r="S15">
        <v>0</v>
      </c>
      <c r="T15">
        <v>1</v>
      </c>
      <c r="U15">
        <f t="shared" si="1"/>
        <v>12.823032079426541</v>
      </c>
      <c r="V15" t="s">
        <v>25</v>
      </c>
      <c r="W15" t="s">
        <v>25</v>
      </c>
      <c r="X15" t="s">
        <v>25</v>
      </c>
      <c r="Y15" t="s">
        <v>25</v>
      </c>
      <c r="Z15">
        <v>1</v>
      </c>
      <c r="AA15">
        <v>4</v>
      </c>
      <c r="AB15">
        <v>0</v>
      </c>
      <c r="AC15">
        <f t="shared" si="2"/>
        <v>12.823032079426541</v>
      </c>
    </row>
    <row r="16" spans="1:32" x14ac:dyDescent="0.3">
      <c r="A16" t="s">
        <v>35</v>
      </c>
      <c r="B16">
        <v>2</v>
      </c>
      <c r="C16">
        <v>0</v>
      </c>
      <c r="D16">
        <v>0</v>
      </c>
      <c r="E16">
        <v>0</v>
      </c>
      <c r="F16">
        <v>2</v>
      </c>
      <c r="G16">
        <v>0</v>
      </c>
      <c r="H16">
        <v>1</v>
      </c>
      <c r="I16">
        <v>0</v>
      </c>
      <c r="J16">
        <v>1</v>
      </c>
      <c r="K16">
        <v>582211</v>
      </c>
      <c r="L16">
        <v>744900</v>
      </c>
      <c r="M16">
        <v>741412</v>
      </c>
      <c r="N16">
        <v>579957</v>
      </c>
      <c r="O16">
        <v>2648480</v>
      </c>
      <c r="P16">
        <v>1472</v>
      </c>
      <c r="Q16">
        <f t="shared" si="0"/>
        <v>10.260191900062775</v>
      </c>
      <c r="R16">
        <v>4</v>
      </c>
      <c r="S16">
        <v>0</v>
      </c>
      <c r="T16">
        <v>1</v>
      </c>
      <c r="U16">
        <f t="shared" si="1"/>
        <v>10.260191900062775</v>
      </c>
      <c r="V16" t="s">
        <v>25</v>
      </c>
      <c r="W16" t="s">
        <v>25</v>
      </c>
      <c r="X16" t="s">
        <v>25</v>
      </c>
      <c r="Y16" t="s">
        <v>25</v>
      </c>
      <c r="Z16">
        <v>1</v>
      </c>
      <c r="AA16">
        <v>2</v>
      </c>
      <c r="AB16">
        <v>1</v>
      </c>
      <c r="AC16">
        <f t="shared" si="2"/>
        <v>10.260191900062775</v>
      </c>
    </row>
    <row r="17" spans="1:29" x14ac:dyDescent="0.3">
      <c r="A17" t="s">
        <v>36</v>
      </c>
      <c r="B17">
        <v>0</v>
      </c>
      <c r="C17">
        <v>1</v>
      </c>
      <c r="D17">
        <v>0</v>
      </c>
      <c r="E17">
        <v>0</v>
      </c>
      <c r="F17">
        <v>1</v>
      </c>
      <c r="G17">
        <v>0</v>
      </c>
      <c r="H17">
        <v>1</v>
      </c>
      <c r="I17">
        <v>0</v>
      </c>
      <c r="J17">
        <v>1</v>
      </c>
      <c r="K17">
        <v>578545</v>
      </c>
      <c r="L17">
        <v>742576</v>
      </c>
      <c r="M17">
        <v>739335</v>
      </c>
      <c r="N17">
        <v>576579</v>
      </c>
      <c r="O17">
        <v>2637035</v>
      </c>
      <c r="P17">
        <v>1472</v>
      </c>
      <c r="Q17">
        <f t="shared" si="0"/>
        <v>5.1523610880170843</v>
      </c>
      <c r="R17">
        <v>2</v>
      </c>
      <c r="S17">
        <v>0</v>
      </c>
      <c r="T17">
        <v>0</v>
      </c>
      <c r="U17">
        <f t="shared" si="1"/>
        <v>5.1523610880170834</v>
      </c>
      <c r="V17">
        <f>U17</f>
        <v>5.1523610880170834</v>
      </c>
      <c r="W17">
        <v>0</v>
      </c>
      <c r="X17">
        <v>2</v>
      </c>
      <c r="Y17">
        <v>0</v>
      </c>
      <c r="Z17" t="s">
        <v>25</v>
      </c>
      <c r="AA17" t="s">
        <v>25</v>
      </c>
      <c r="AB17" t="s">
        <v>25</v>
      </c>
      <c r="AC17" t="s">
        <v>25</v>
      </c>
    </row>
    <row r="18" spans="1:29" x14ac:dyDescent="0.3">
      <c r="A18" t="s">
        <v>37</v>
      </c>
      <c r="B18">
        <v>0</v>
      </c>
      <c r="C18">
        <v>0</v>
      </c>
      <c r="D18">
        <v>0</v>
      </c>
      <c r="E18">
        <v>0</v>
      </c>
      <c r="F18">
        <v>1</v>
      </c>
      <c r="G18">
        <v>0</v>
      </c>
      <c r="H18">
        <v>1</v>
      </c>
      <c r="I18">
        <v>0</v>
      </c>
      <c r="J18">
        <v>0</v>
      </c>
      <c r="K18">
        <v>582288</v>
      </c>
      <c r="L18">
        <v>745020</v>
      </c>
      <c r="M18">
        <v>741527</v>
      </c>
      <c r="N18">
        <v>580057</v>
      </c>
      <c r="O18">
        <v>2648892</v>
      </c>
      <c r="P18">
        <v>1472</v>
      </c>
      <c r="Q18">
        <f t="shared" si="0"/>
        <v>2.5646490158411765</v>
      </c>
      <c r="R18">
        <v>1</v>
      </c>
      <c r="S18">
        <v>0</v>
      </c>
      <c r="T18">
        <v>1</v>
      </c>
      <c r="U18">
        <f t="shared" si="1"/>
        <v>2.5646490158411765</v>
      </c>
      <c r="V18" t="s">
        <v>25</v>
      </c>
      <c r="W18" t="s">
        <v>25</v>
      </c>
      <c r="X18" t="s">
        <v>25</v>
      </c>
      <c r="Y18" t="s">
        <v>25</v>
      </c>
      <c r="Z18">
        <v>0</v>
      </c>
      <c r="AA18">
        <v>1</v>
      </c>
      <c r="AB18">
        <v>0</v>
      </c>
      <c r="AC18">
        <f t="shared" ref="AC18:AC19" si="3">SUM(Z18:AB18)/P18/O18*10000000000</f>
        <v>2.5646490158411765</v>
      </c>
    </row>
    <row r="19" spans="1:29" x14ac:dyDescent="0.3">
      <c r="A19" t="s">
        <v>38</v>
      </c>
      <c r="B19">
        <v>0</v>
      </c>
      <c r="C19">
        <v>2</v>
      </c>
      <c r="D19">
        <v>0</v>
      </c>
      <c r="E19">
        <v>0</v>
      </c>
      <c r="F19">
        <v>0</v>
      </c>
      <c r="G19">
        <v>1</v>
      </c>
      <c r="H19">
        <v>0</v>
      </c>
      <c r="I19">
        <v>0</v>
      </c>
      <c r="J19">
        <v>2</v>
      </c>
      <c r="K19">
        <v>582318</v>
      </c>
      <c r="L19">
        <v>745020</v>
      </c>
      <c r="M19">
        <v>741527</v>
      </c>
      <c r="N19">
        <v>580063</v>
      </c>
      <c r="O19">
        <v>2648928</v>
      </c>
      <c r="P19">
        <v>1472</v>
      </c>
      <c r="Q19">
        <f t="shared" si="0"/>
        <v>7.6938424836796981</v>
      </c>
      <c r="R19">
        <v>3</v>
      </c>
      <c r="S19">
        <v>1</v>
      </c>
      <c r="T19">
        <v>0</v>
      </c>
      <c r="U19">
        <f t="shared" si="1"/>
        <v>5.1292283224531321</v>
      </c>
      <c r="V19" t="s">
        <v>25</v>
      </c>
      <c r="W19" t="s">
        <v>25</v>
      </c>
      <c r="X19" t="s">
        <v>25</v>
      </c>
      <c r="Y19" t="s">
        <v>25</v>
      </c>
      <c r="Z19">
        <v>0</v>
      </c>
      <c r="AA19">
        <v>2</v>
      </c>
      <c r="AB19">
        <v>0</v>
      </c>
      <c r="AC19">
        <f t="shared" si="3"/>
        <v>5.1292283224531321</v>
      </c>
    </row>
    <row r="20" spans="1:29" x14ac:dyDescent="0.3">
      <c r="A20" t="s">
        <v>39</v>
      </c>
      <c r="B20">
        <v>0</v>
      </c>
      <c r="C20">
        <v>0</v>
      </c>
      <c r="D20">
        <v>0</v>
      </c>
      <c r="E20">
        <v>2</v>
      </c>
      <c r="F20">
        <v>0</v>
      </c>
      <c r="G20">
        <v>1</v>
      </c>
      <c r="H20">
        <v>0</v>
      </c>
      <c r="I20">
        <v>0</v>
      </c>
      <c r="J20">
        <v>0</v>
      </c>
      <c r="K20">
        <v>582317</v>
      </c>
      <c r="L20">
        <v>745017</v>
      </c>
      <c r="M20">
        <v>741523</v>
      </c>
      <c r="N20">
        <v>580081</v>
      </c>
      <c r="O20">
        <v>2648938</v>
      </c>
      <c r="P20">
        <v>1472</v>
      </c>
      <c r="Q20">
        <f t="shared" si="0"/>
        <v>7.6938134386719108</v>
      </c>
      <c r="R20">
        <v>3</v>
      </c>
      <c r="S20">
        <v>0</v>
      </c>
      <c r="T20">
        <v>0</v>
      </c>
      <c r="U20">
        <f t="shared" si="1"/>
        <v>7.6938134386719108</v>
      </c>
      <c r="V20">
        <f t="shared" ref="V20:V21" si="4">U20</f>
        <v>7.6938134386719108</v>
      </c>
      <c r="W20">
        <v>1</v>
      </c>
      <c r="X20">
        <v>2</v>
      </c>
      <c r="Y20">
        <v>0</v>
      </c>
      <c r="Z20" t="s">
        <v>25</v>
      </c>
      <c r="AA20" t="s">
        <v>25</v>
      </c>
      <c r="AB20" t="s">
        <v>25</v>
      </c>
      <c r="AC20" t="s">
        <v>25</v>
      </c>
    </row>
    <row r="21" spans="1:29" x14ac:dyDescent="0.3">
      <c r="A21" t="s">
        <v>40</v>
      </c>
      <c r="B21">
        <v>0</v>
      </c>
      <c r="C21">
        <v>0</v>
      </c>
      <c r="D21">
        <v>0</v>
      </c>
      <c r="E21">
        <v>1</v>
      </c>
      <c r="F21">
        <v>0</v>
      </c>
      <c r="G21">
        <v>1</v>
      </c>
      <c r="H21">
        <v>1</v>
      </c>
      <c r="I21">
        <v>0</v>
      </c>
      <c r="J21">
        <v>0</v>
      </c>
      <c r="K21">
        <v>582344</v>
      </c>
      <c r="L21">
        <v>745025</v>
      </c>
      <c r="M21">
        <v>741524</v>
      </c>
      <c r="N21">
        <v>580078</v>
      </c>
      <c r="O21">
        <v>2648971</v>
      </c>
      <c r="P21">
        <v>1472</v>
      </c>
      <c r="Q21">
        <f t="shared" si="0"/>
        <v>5.1291450611347313</v>
      </c>
      <c r="R21">
        <v>2</v>
      </c>
      <c r="S21">
        <v>0</v>
      </c>
      <c r="T21">
        <v>0</v>
      </c>
      <c r="U21">
        <f t="shared" si="1"/>
        <v>5.1291450611347313</v>
      </c>
      <c r="V21">
        <f t="shared" si="4"/>
        <v>5.1291450611347313</v>
      </c>
      <c r="W21">
        <v>0</v>
      </c>
      <c r="X21">
        <v>2</v>
      </c>
      <c r="Y21">
        <v>0</v>
      </c>
      <c r="Z21" t="s">
        <v>25</v>
      </c>
      <c r="AA21" t="s">
        <v>25</v>
      </c>
      <c r="AB21" t="s">
        <v>25</v>
      </c>
      <c r="AC21" t="s">
        <v>25</v>
      </c>
    </row>
    <row r="22" spans="1:29" x14ac:dyDescent="0.3">
      <c r="A22" t="s">
        <v>41</v>
      </c>
      <c r="B22">
        <v>0</v>
      </c>
      <c r="C22">
        <v>1</v>
      </c>
      <c r="D22">
        <v>0</v>
      </c>
      <c r="E22">
        <v>0</v>
      </c>
      <c r="F22">
        <v>0</v>
      </c>
      <c r="G22">
        <v>0</v>
      </c>
      <c r="H22">
        <v>1</v>
      </c>
      <c r="I22">
        <v>0</v>
      </c>
      <c r="J22" t="s">
        <v>25</v>
      </c>
      <c r="K22">
        <v>582379</v>
      </c>
      <c r="L22">
        <v>745074</v>
      </c>
      <c r="M22">
        <v>741582</v>
      </c>
      <c r="N22">
        <v>580113</v>
      </c>
      <c r="O22">
        <v>2649148</v>
      </c>
      <c r="P22">
        <v>1472</v>
      </c>
      <c r="Q22">
        <f t="shared" si="0"/>
        <v>2.5644011813872098</v>
      </c>
      <c r="R22">
        <v>1</v>
      </c>
      <c r="S22">
        <v>0</v>
      </c>
      <c r="T22">
        <v>1</v>
      </c>
      <c r="U22">
        <f t="shared" si="1"/>
        <v>2.5644011813872098</v>
      </c>
      <c r="V22" t="s">
        <v>25</v>
      </c>
      <c r="W22" t="s">
        <v>25</v>
      </c>
      <c r="X22" t="s">
        <v>25</v>
      </c>
      <c r="Y22" t="s">
        <v>25</v>
      </c>
      <c r="Z22">
        <v>0</v>
      </c>
      <c r="AA22">
        <v>1</v>
      </c>
      <c r="AB22">
        <v>0</v>
      </c>
      <c r="AC22">
        <f t="shared" ref="AC22:AC26" si="5">SUM(Z22:AB22)/P22/O22*10000000000</f>
        <v>2.5644011813872098</v>
      </c>
    </row>
    <row r="23" spans="1:29" x14ac:dyDescent="0.3">
      <c r="A23" t="s">
        <v>42</v>
      </c>
      <c r="B23">
        <v>1</v>
      </c>
      <c r="C23">
        <v>0</v>
      </c>
      <c r="D23">
        <v>0</v>
      </c>
      <c r="E23">
        <v>0</v>
      </c>
      <c r="F23">
        <v>0</v>
      </c>
      <c r="G23">
        <v>1</v>
      </c>
      <c r="H23">
        <v>3</v>
      </c>
      <c r="I23">
        <v>0</v>
      </c>
      <c r="J23">
        <v>1</v>
      </c>
      <c r="K23">
        <v>582398</v>
      </c>
      <c r="L23">
        <v>745092</v>
      </c>
      <c r="M23">
        <v>741611</v>
      </c>
      <c r="N23">
        <v>580135</v>
      </c>
      <c r="O23">
        <v>2649236</v>
      </c>
      <c r="P23">
        <v>1472</v>
      </c>
      <c r="Q23">
        <f t="shared" si="0"/>
        <v>5.1286319987117528</v>
      </c>
      <c r="R23">
        <v>2</v>
      </c>
      <c r="S23">
        <v>0</v>
      </c>
      <c r="T23">
        <v>3</v>
      </c>
      <c r="U23">
        <f t="shared" si="1"/>
        <v>5.1286319987117528</v>
      </c>
      <c r="V23" t="s">
        <v>25</v>
      </c>
      <c r="W23" t="s">
        <v>25</v>
      </c>
      <c r="X23" t="s">
        <v>25</v>
      </c>
      <c r="Y23" t="s">
        <v>25</v>
      </c>
      <c r="Z23">
        <v>0</v>
      </c>
      <c r="AA23">
        <v>2</v>
      </c>
      <c r="AB23">
        <v>0</v>
      </c>
      <c r="AC23">
        <f t="shared" si="5"/>
        <v>5.1286319987117528</v>
      </c>
    </row>
    <row r="24" spans="1:29" x14ac:dyDescent="0.3">
      <c r="A24" t="s">
        <v>43</v>
      </c>
      <c r="B24">
        <v>2</v>
      </c>
      <c r="C24">
        <v>1</v>
      </c>
      <c r="D24">
        <v>1</v>
      </c>
      <c r="E24">
        <v>1</v>
      </c>
      <c r="F24">
        <v>0</v>
      </c>
      <c r="G24">
        <v>0</v>
      </c>
      <c r="H24">
        <v>1</v>
      </c>
      <c r="I24">
        <v>0</v>
      </c>
      <c r="J24">
        <v>1.5</v>
      </c>
      <c r="K24">
        <v>582360</v>
      </c>
      <c r="L24">
        <v>745065</v>
      </c>
      <c r="M24">
        <v>741571</v>
      </c>
      <c r="N24">
        <v>580097</v>
      </c>
      <c r="O24">
        <v>2649093</v>
      </c>
      <c r="P24">
        <v>1472</v>
      </c>
      <c r="Q24">
        <f t="shared" si="0"/>
        <v>12.822272115153311</v>
      </c>
      <c r="R24">
        <v>5</v>
      </c>
      <c r="S24">
        <v>0</v>
      </c>
      <c r="T24">
        <v>1</v>
      </c>
      <c r="U24">
        <f t="shared" si="1"/>
        <v>12.822272115153311</v>
      </c>
      <c r="V24" t="s">
        <v>25</v>
      </c>
      <c r="W24" t="s">
        <v>25</v>
      </c>
      <c r="X24" t="s">
        <v>25</v>
      </c>
      <c r="Y24" t="s">
        <v>25</v>
      </c>
      <c r="Z24">
        <v>3</v>
      </c>
      <c r="AA24">
        <v>2</v>
      </c>
      <c r="AB24">
        <v>0</v>
      </c>
      <c r="AC24">
        <f t="shared" si="5"/>
        <v>12.822272115153311</v>
      </c>
    </row>
    <row r="25" spans="1:29" x14ac:dyDescent="0.3">
      <c r="A25" t="s">
        <v>44</v>
      </c>
      <c r="B25">
        <v>0</v>
      </c>
      <c r="C25">
        <v>3</v>
      </c>
      <c r="D25">
        <v>0</v>
      </c>
      <c r="E25">
        <v>0</v>
      </c>
      <c r="F25">
        <v>2</v>
      </c>
      <c r="G25">
        <v>2</v>
      </c>
      <c r="H25">
        <v>2</v>
      </c>
      <c r="I25">
        <v>0</v>
      </c>
      <c r="J25">
        <v>0.75</v>
      </c>
      <c r="K25">
        <v>582372</v>
      </c>
      <c r="L25">
        <v>745082</v>
      </c>
      <c r="M25">
        <v>741591</v>
      </c>
      <c r="N25">
        <v>580120</v>
      </c>
      <c r="O25">
        <v>2649165</v>
      </c>
      <c r="P25">
        <v>1472</v>
      </c>
      <c r="Q25">
        <f t="shared" si="0"/>
        <v>17.950693077285468</v>
      </c>
      <c r="R25">
        <v>7</v>
      </c>
      <c r="S25">
        <v>0</v>
      </c>
      <c r="T25">
        <v>2</v>
      </c>
      <c r="U25">
        <f t="shared" si="1"/>
        <v>17.950693077285468</v>
      </c>
      <c r="V25" t="s">
        <v>25</v>
      </c>
      <c r="W25" t="s">
        <v>25</v>
      </c>
      <c r="X25" t="s">
        <v>25</v>
      </c>
      <c r="Y25" t="s">
        <v>25</v>
      </c>
      <c r="Z25">
        <v>3</v>
      </c>
      <c r="AA25">
        <v>3</v>
      </c>
      <c r="AB25">
        <v>1</v>
      </c>
      <c r="AC25">
        <f t="shared" si="5"/>
        <v>17.950693077285468</v>
      </c>
    </row>
    <row r="26" spans="1:29" x14ac:dyDescent="0.3">
      <c r="A26" t="s">
        <v>45</v>
      </c>
      <c r="B26">
        <v>1</v>
      </c>
      <c r="C26">
        <v>0</v>
      </c>
      <c r="D26">
        <v>0</v>
      </c>
      <c r="E26">
        <v>0</v>
      </c>
      <c r="F26">
        <v>0</v>
      </c>
      <c r="G26">
        <v>0</v>
      </c>
      <c r="H26">
        <v>0</v>
      </c>
      <c r="I26">
        <v>0</v>
      </c>
      <c r="J26" t="s">
        <v>25</v>
      </c>
      <c r="K26">
        <v>582093</v>
      </c>
      <c r="L26">
        <v>744787</v>
      </c>
      <c r="M26">
        <v>741303</v>
      </c>
      <c r="N26">
        <v>579837</v>
      </c>
      <c r="O26">
        <v>2648020</v>
      </c>
      <c r="P26">
        <v>1472</v>
      </c>
      <c r="Q26">
        <f t="shared" si="0"/>
        <v>2.5654935615552623</v>
      </c>
      <c r="R26">
        <v>1</v>
      </c>
      <c r="S26">
        <v>1</v>
      </c>
      <c r="T26">
        <v>0</v>
      </c>
      <c r="U26">
        <f t="shared" si="1"/>
        <v>0</v>
      </c>
      <c r="V26" t="s">
        <v>25</v>
      </c>
      <c r="W26" t="s">
        <v>25</v>
      </c>
      <c r="X26" t="s">
        <v>25</v>
      </c>
      <c r="Y26" t="s">
        <v>25</v>
      </c>
      <c r="Z26">
        <v>0</v>
      </c>
      <c r="AA26">
        <v>0</v>
      </c>
      <c r="AB26">
        <v>0</v>
      </c>
      <c r="AC26">
        <f t="shared" si="5"/>
        <v>0</v>
      </c>
    </row>
    <row r="27" spans="1:29" x14ac:dyDescent="0.3">
      <c r="A27" t="s">
        <v>46</v>
      </c>
      <c r="B27">
        <v>1</v>
      </c>
      <c r="C27">
        <v>0</v>
      </c>
      <c r="D27">
        <v>0</v>
      </c>
      <c r="E27">
        <v>2</v>
      </c>
      <c r="F27">
        <v>1</v>
      </c>
      <c r="G27">
        <v>1</v>
      </c>
      <c r="H27">
        <v>0</v>
      </c>
      <c r="I27">
        <v>0</v>
      </c>
      <c r="J27">
        <v>0.25</v>
      </c>
      <c r="K27">
        <v>582201</v>
      </c>
      <c r="L27">
        <v>744855</v>
      </c>
      <c r="M27">
        <v>741381</v>
      </c>
      <c r="N27">
        <v>579954</v>
      </c>
      <c r="O27">
        <v>2648391</v>
      </c>
      <c r="P27">
        <v>1472</v>
      </c>
      <c r="Q27">
        <f t="shared" si="0"/>
        <v>12.825670871237604</v>
      </c>
      <c r="R27">
        <v>5</v>
      </c>
      <c r="S27">
        <v>0</v>
      </c>
      <c r="T27">
        <v>0</v>
      </c>
      <c r="U27">
        <f t="shared" si="1"/>
        <v>12.825670871237602</v>
      </c>
      <c r="V27">
        <f t="shared" ref="V27:V28" si="6">U27</f>
        <v>12.825670871237602</v>
      </c>
      <c r="W27">
        <v>1</v>
      </c>
      <c r="X27">
        <v>3</v>
      </c>
      <c r="Y27">
        <v>1</v>
      </c>
      <c r="Z27" t="s">
        <v>25</v>
      </c>
      <c r="AA27" t="s">
        <v>25</v>
      </c>
      <c r="AB27" t="s">
        <v>25</v>
      </c>
      <c r="AC27" t="s">
        <v>25</v>
      </c>
    </row>
    <row r="28" spans="1:29" x14ac:dyDescent="0.3">
      <c r="A28" t="s">
        <v>47</v>
      </c>
      <c r="B28">
        <v>1</v>
      </c>
      <c r="C28">
        <v>2</v>
      </c>
      <c r="D28">
        <v>0</v>
      </c>
      <c r="E28">
        <v>0</v>
      </c>
      <c r="F28">
        <v>0</v>
      </c>
      <c r="G28">
        <v>1</v>
      </c>
      <c r="H28">
        <v>0</v>
      </c>
      <c r="I28">
        <v>0</v>
      </c>
      <c r="J28">
        <v>3</v>
      </c>
      <c r="K28">
        <v>582349</v>
      </c>
      <c r="L28">
        <v>745043</v>
      </c>
      <c r="M28">
        <v>741548</v>
      </c>
      <c r="N28">
        <v>580081</v>
      </c>
      <c r="O28">
        <v>2649021</v>
      </c>
      <c r="P28">
        <v>1472</v>
      </c>
      <c r="Q28">
        <f t="shared" si="0"/>
        <v>10.258096498094298</v>
      </c>
      <c r="R28">
        <v>4</v>
      </c>
      <c r="S28">
        <v>0</v>
      </c>
      <c r="T28">
        <v>0</v>
      </c>
      <c r="U28">
        <f t="shared" si="1"/>
        <v>10.258096498094298</v>
      </c>
      <c r="V28">
        <f t="shared" si="6"/>
        <v>10.258096498094298</v>
      </c>
      <c r="W28">
        <v>2</v>
      </c>
      <c r="X28">
        <v>1</v>
      </c>
      <c r="Y28">
        <v>1</v>
      </c>
      <c r="Z28" t="s">
        <v>25</v>
      </c>
      <c r="AA28" t="s">
        <v>25</v>
      </c>
      <c r="AB28" t="s">
        <v>25</v>
      </c>
      <c r="AC28" t="s">
        <v>25</v>
      </c>
    </row>
    <row r="29" spans="1:29" x14ac:dyDescent="0.3">
      <c r="A29" t="s">
        <v>48</v>
      </c>
      <c r="B29">
        <v>0</v>
      </c>
      <c r="C29">
        <v>1</v>
      </c>
      <c r="D29">
        <v>0</v>
      </c>
      <c r="E29">
        <v>0</v>
      </c>
      <c r="F29">
        <v>0</v>
      </c>
      <c r="G29">
        <v>1</v>
      </c>
      <c r="H29">
        <v>3</v>
      </c>
      <c r="I29">
        <v>0</v>
      </c>
      <c r="J29">
        <v>1</v>
      </c>
      <c r="K29">
        <v>582400</v>
      </c>
      <c r="L29">
        <v>745123</v>
      </c>
      <c r="M29">
        <v>741613</v>
      </c>
      <c r="N29">
        <v>580145</v>
      </c>
      <c r="O29">
        <v>2649281</v>
      </c>
      <c r="P29">
        <v>1472</v>
      </c>
      <c r="Q29">
        <f t="shared" si="0"/>
        <v>5.1285448850986857</v>
      </c>
      <c r="R29">
        <v>2</v>
      </c>
      <c r="S29">
        <v>0</v>
      </c>
      <c r="T29">
        <v>2</v>
      </c>
      <c r="U29">
        <f t="shared" si="1"/>
        <v>5.1285448850986857</v>
      </c>
      <c r="V29" t="s">
        <v>25</v>
      </c>
      <c r="W29" t="s">
        <v>25</v>
      </c>
      <c r="X29" t="s">
        <v>25</v>
      </c>
      <c r="Y29" t="s">
        <v>25</v>
      </c>
      <c r="Z29">
        <v>0</v>
      </c>
      <c r="AA29">
        <v>2</v>
      </c>
      <c r="AB29">
        <v>0</v>
      </c>
      <c r="AC29">
        <f>SUM(Z29:AB29)/P29/O29*10000000000</f>
        <v>5.1285448850986857</v>
      </c>
    </row>
    <row r="30" spans="1:29" x14ac:dyDescent="0.3">
      <c r="A30" t="s">
        <v>49</v>
      </c>
      <c r="B30">
        <v>1</v>
      </c>
      <c r="C30">
        <v>0</v>
      </c>
      <c r="D30">
        <v>0</v>
      </c>
      <c r="E30">
        <v>2</v>
      </c>
      <c r="F30">
        <v>0</v>
      </c>
      <c r="G30">
        <v>0</v>
      </c>
      <c r="H30">
        <v>2</v>
      </c>
      <c r="I30">
        <v>0</v>
      </c>
      <c r="J30">
        <v>0.5</v>
      </c>
      <c r="K30">
        <v>575418</v>
      </c>
      <c r="L30">
        <v>737430</v>
      </c>
      <c r="M30">
        <v>734957</v>
      </c>
      <c r="N30">
        <v>573618</v>
      </c>
      <c r="O30">
        <v>2621423</v>
      </c>
      <c r="P30">
        <v>1472</v>
      </c>
      <c r="Q30">
        <f t="shared" si="0"/>
        <v>7.7745693017146396</v>
      </c>
      <c r="R30">
        <v>3</v>
      </c>
      <c r="S30">
        <v>0</v>
      </c>
      <c r="T30">
        <v>0</v>
      </c>
      <c r="U30">
        <f t="shared" si="1"/>
        <v>7.7745693017146387</v>
      </c>
      <c r="V30">
        <f>U30</f>
        <v>7.7745693017146387</v>
      </c>
      <c r="W30">
        <v>0</v>
      </c>
      <c r="X30">
        <v>2</v>
      </c>
      <c r="Y30">
        <v>1</v>
      </c>
      <c r="Z30" t="s">
        <v>25</v>
      </c>
      <c r="AA30" t="s">
        <v>25</v>
      </c>
      <c r="AB30" t="s">
        <v>25</v>
      </c>
      <c r="AC30" t="s">
        <v>25</v>
      </c>
    </row>
    <row r="31" spans="1:29" x14ac:dyDescent="0.3">
      <c r="A31" t="s">
        <v>50</v>
      </c>
      <c r="B31">
        <v>1</v>
      </c>
      <c r="C31">
        <v>0</v>
      </c>
      <c r="D31">
        <v>0</v>
      </c>
      <c r="E31">
        <v>0</v>
      </c>
      <c r="F31">
        <v>0</v>
      </c>
      <c r="G31">
        <v>2</v>
      </c>
      <c r="H31">
        <v>0</v>
      </c>
      <c r="I31">
        <v>0</v>
      </c>
      <c r="J31">
        <v>0.5</v>
      </c>
      <c r="K31">
        <v>582228</v>
      </c>
      <c r="L31">
        <v>744892</v>
      </c>
      <c r="M31">
        <v>741414</v>
      </c>
      <c r="N31">
        <v>579967</v>
      </c>
      <c r="O31">
        <v>2648501</v>
      </c>
      <c r="P31">
        <v>1472</v>
      </c>
      <c r="Q31">
        <f t="shared" si="0"/>
        <v>7.6950829101475495</v>
      </c>
      <c r="R31">
        <v>3</v>
      </c>
      <c r="S31">
        <v>1</v>
      </c>
      <c r="T31">
        <v>0</v>
      </c>
      <c r="U31">
        <f t="shared" si="1"/>
        <v>5.1300552734317</v>
      </c>
      <c r="V31" t="s">
        <v>25</v>
      </c>
      <c r="W31" t="s">
        <v>25</v>
      </c>
      <c r="X31" t="s">
        <v>25</v>
      </c>
      <c r="Y31" t="s">
        <v>25</v>
      </c>
      <c r="Z31">
        <v>0</v>
      </c>
      <c r="AA31">
        <v>2</v>
      </c>
      <c r="AB31">
        <v>0</v>
      </c>
      <c r="AC31">
        <f>SUM(Z31:AB31)/P31/O31*10000000000</f>
        <v>5.1300552734317</v>
      </c>
    </row>
    <row r="32" spans="1:29" x14ac:dyDescent="0.3">
      <c r="A32" t="s">
        <v>51</v>
      </c>
      <c r="B32">
        <v>1</v>
      </c>
      <c r="C32">
        <v>1</v>
      </c>
      <c r="D32">
        <v>0</v>
      </c>
      <c r="E32">
        <v>0</v>
      </c>
      <c r="F32">
        <v>0</v>
      </c>
      <c r="G32">
        <v>0</v>
      </c>
      <c r="H32">
        <v>0</v>
      </c>
      <c r="I32">
        <v>0</v>
      </c>
      <c r="J32" t="s">
        <v>25</v>
      </c>
      <c r="K32">
        <v>582210</v>
      </c>
      <c r="L32">
        <v>744858</v>
      </c>
      <c r="M32">
        <v>741388</v>
      </c>
      <c r="N32">
        <v>579960</v>
      </c>
      <c r="O32">
        <v>2648416</v>
      </c>
      <c r="P32">
        <v>1472</v>
      </c>
      <c r="Q32">
        <f t="shared" si="0"/>
        <v>5.1302199207900614</v>
      </c>
      <c r="R32">
        <v>2</v>
      </c>
      <c r="S32">
        <v>0</v>
      </c>
      <c r="T32">
        <v>0</v>
      </c>
      <c r="U32">
        <f t="shared" si="1"/>
        <v>5.1302199207900614</v>
      </c>
      <c r="V32">
        <f t="shared" ref="V32:V34" si="7">U32</f>
        <v>5.1302199207900614</v>
      </c>
      <c r="W32">
        <v>0</v>
      </c>
      <c r="X32">
        <v>2</v>
      </c>
      <c r="Y32">
        <v>0</v>
      </c>
      <c r="Z32" t="s">
        <v>25</v>
      </c>
      <c r="AA32" t="s">
        <v>25</v>
      </c>
      <c r="AB32" t="s">
        <v>25</v>
      </c>
      <c r="AC32" t="s">
        <v>25</v>
      </c>
    </row>
    <row r="33" spans="1:29" x14ac:dyDescent="0.3">
      <c r="A33" t="s">
        <v>52</v>
      </c>
      <c r="B33">
        <v>1</v>
      </c>
      <c r="C33">
        <v>1</v>
      </c>
      <c r="D33">
        <v>0</v>
      </c>
      <c r="E33">
        <v>0</v>
      </c>
      <c r="F33">
        <v>0</v>
      </c>
      <c r="G33">
        <v>0</v>
      </c>
      <c r="H33">
        <v>1</v>
      </c>
      <c r="I33">
        <v>0</v>
      </c>
      <c r="J33" t="s">
        <v>25</v>
      </c>
      <c r="K33">
        <v>582283</v>
      </c>
      <c r="L33">
        <v>744953</v>
      </c>
      <c r="M33">
        <v>741469</v>
      </c>
      <c r="N33">
        <v>580029</v>
      </c>
      <c r="O33">
        <v>2648734</v>
      </c>
      <c r="P33">
        <v>1472</v>
      </c>
      <c r="Q33">
        <f t="shared" si="0"/>
        <v>5.1296040001521979</v>
      </c>
      <c r="R33">
        <v>2</v>
      </c>
      <c r="S33">
        <v>0</v>
      </c>
      <c r="T33">
        <v>0</v>
      </c>
      <c r="U33">
        <f t="shared" si="1"/>
        <v>5.129604000152197</v>
      </c>
      <c r="V33">
        <f t="shared" si="7"/>
        <v>5.129604000152197</v>
      </c>
      <c r="W33">
        <v>0</v>
      </c>
      <c r="X33">
        <v>2</v>
      </c>
      <c r="Y33">
        <v>0</v>
      </c>
      <c r="Z33" t="s">
        <v>25</v>
      </c>
      <c r="AA33" t="s">
        <v>25</v>
      </c>
      <c r="AB33" t="s">
        <v>25</v>
      </c>
      <c r="AC33" t="s">
        <v>25</v>
      </c>
    </row>
    <row r="34" spans="1:29" x14ac:dyDescent="0.3">
      <c r="A34" t="s">
        <v>53</v>
      </c>
      <c r="B34">
        <v>0</v>
      </c>
      <c r="C34">
        <v>0</v>
      </c>
      <c r="D34">
        <v>0</v>
      </c>
      <c r="E34">
        <v>0</v>
      </c>
      <c r="F34">
        <v>1</v>
      </c>
      <c r="G34">
        <v>0</v>
      </c>
      <c r="H34">
        <v>0</v>
      </c>
      <c r="I34">
        <v>0</v>
      </c>
      <c r="J34">
        <v>0</v>
      </c>
      <c r="K34">
        <v>582399</v>
      </c>
      <c r="L34">
        <v>745101</v>
      </c>
      <c r="M34">
        <v>741596</v>
      </c>
      <c r="N34">
        <v>580131</v>
      </c>
      <c r="O34">
        <v>2649227</v>
      </c>
      <c r="P34">
        <v>1472</v>
      </c>
      <c r="Q34">
        <f t="shared" si="0"/>
        <v>2.5643247108947493</v>
      </c>
      <c r="R34">
        <v>1</v>
      </c>
      <c r="S34">
        <v>0</v>
      </c>
      <c r="T34">
        <v>0</v>
      </c>
      <c r="U34">
        <f t="shared" si="1"/>
        <v>2.5643247108947498</v>
      </c>
      <c r="V34">
        <f t="shared" si="7"/>
        <v>2.5643247108947498</v>
      </c>
      <c r="W34">
        <v>0</v>
      </c>
      <c r="X34">
        <v>1</v>
      </c>
      <c r="Y34">
        <v>0</v>
      </c>
      <c r="Z34" t="s">
        <v>25</v>
      </c>
      <c r="AA34" t="s">
        <v>25</v>
      </c>
      <c r="AB34" t="s">
        <v>25</v>
      </c>
      <c r="AC34" t="s">
        <v>25</v>
      </c>
    </row>
    <row r="35" spans="1:29" x14ac:dyDescent="0.3">
      <c r="A35" t="s">
        <v>54</v>
      </c>
      <c r="B35">
        <v>0</v>
      </c>
      <c r="C35">
        <v>1</v>
      </c>
      <c r="D35">
        <v>0</v>
      </c>
      <c r="E35">
        <v>0</v>
      </c>
      <c r="F35">
        <v>0</v>
      </c>
      <c r="G35">
        <v>0</v>
      </c>
      <c r="H35">
        <v>2</v>
      </c>
      <c r="I35">
        <v>0</v>
      </c>
      <c r="J35" t="s">
        <v>25</v>
      </c>
      <c r="K35">
        <v>582420</v>
      </c>
      <c r="L35">
        <v>745109</v>
      </c>
      <c r="M35">
        <v>741614</v>
      </c>
      <c r="N35">
        <v>580149</v>
      </c>
      <c r="O35">
        <v>2649292</v>
      </c>
      <c r="P35">
        <v>1472</v>
      </c>
      <c r="Q35">
        <f t="shared" si="0"/>
        <v>2.5642617955550255</v>
      </c>
      <c r="R35">
        <v>1</v>
      </c>
      <c r="S35">
        <v>0</v>
      </c>
      <c r="T35">
        <v>2</v>
      </c>
      <c r="U35">
        <f t="shared" si="1"/>
        <v>2.5642617955550255</v>
      </c>
      <c r="V35" t="s">
        <v>25</v>
      </c>
      <c r="W35" t="s">
        <v>25</v>
      </c>
      <c r="X35" t="s">
        <v>25</v>
      </c>
      <c r="Y35" t="s">
        <v>25</v>
      </c>
      <c r="Z35">
        <v>1</v>
      </c>
      <c r="AA35">
        <v>0</v>
      </c>
      <c r="AB35">
        <v>0</v>
      </c>
      <c r="AC35">
        <f>SUM(Z35:AB35)/P35/O35*10000000000</f>
        <v>2.5642617955550255</v>
      </c>
    </row>
    <row r="36" spans="1:29" x14ac:dyDescent="0.3">
      <c r="A36" t="s">
        <v>55</v>
      </c>
      <c r="B36">
        <v>0</v>
      </c>
      <c r="C36">
        <v>0</v>
      </c>
      <c r="D36">
        <v>1</v>
      </c>
      <c r="E36">
        <v>0</v>
      </c>
      <c r="F36">
        <v>0</v>
      </c>
      <c r="G36">
        <v>0</v>
      </c>
      <c r="H36">
        <v>1</v>
      </c>
      <c r="I36">
        <v>0</v>
      </c>
      <c r="J36">
        <v>0</v>
      </c>
      <c r="K36">
        <v>578034</v>
      </c>
      <c r="L36">
        <v>738234</v>
      </c>
      <c r="M36">
        <v>734679</v>
      </c>
      <c r="N36">
        <v>575867</v>
      </c>
      <c r="O36">
        <v>2626814</v>
      </c>
      <c r="P36">
        <v>1472</v>
      </c>
      <c r="Q36">
        <f t="shared" si="0"/>
        <v>2.5862045279450943</v>
      </c>
      <c r="R36">
        <v>1</v>
      </c>
      <c r="S36">
        <v>0</v>
      </c>
      <c r="T36">
        <v>0</v>
      </c>
      <c r="U36">
        <f t="shared" si="1"/>
        <v>2.5862045279450943</v>
      </c>
      <c r="V36">
        <f>U36</f>
        <v>2.5862045279450943</v>
      </c>
      <c r="W36">
        <v>0</v>
      </c>
      <c r="X36">
        <v>0</v>
      </c>
      <c r="Y36">
        <v>1</v>
      </c>
      <c r="Z36" t="s">
        <v>25</v>
      </c>
      <c r="AA36" t="s">
        <v>25</v>
      </c>
      <c r="AB36" t="s">
        <v>25</v>
      </c>
      <c r="AC36" t="s">
        <v>25</v>
      </c>
    </row>
    <row r="37" spans="1:29" x14ac:dyDescent="0.3">
      <c r="A37" t="s">
        <v>56</v>
      </c>
      <c r="B37">
        <v>3</v>
      </c>
      <c r="C37">
        <v>2</v>
      </c>
      <c r="D37">
        <v>0</v>
      </c>
      <c r="E37">
        <v>0</v>
      </c>
      <c r="F37">
        <v>0</v>
      </c>
      <c r="G37">
        <v>1</v>
      </c>
      <c r="H37">
        <v>3</v>
      </c>
      <c r="I37">
        <v>0</v>
      </c>
      <c r="J37">
        <v>5</v>
      </c>
      <c r="K37">
        <v>581640</v>
      </c>
      <c r="L37">
        <v>744370</v>
      </c>
      <c r="M37">
        <v>740880</v>
      </c>
      <c r="N37">
        <v>579312</v>
      </c>
      <c r="O37">
        <v>2646202</v>
      </c>
      <c r="P37">
        <v>1472</v>
      </c>
      <c r="Q37">
        <f t="shared" si="0"/>
        <v>15.403536678310044</v>
      </c>
      <c r="R37">
        <v>6</v>
      </c>
      <c r="S37">
        <v>0</v>
      </c>
      <c r="T37">
        <v>1</v>
      </c>
      <c r="U37">
        <f t="shared" si="1"/>
        <v>15.403536678310042</v>
      </c>
      <c r="V37" t="s">
        <v>25</v>
      </c>
      <c r="W37" t="s">
        <v>25</v>
      </c>
      <c r="X37" t="s">
        <v>25</v>
      </c>
      <c r="Y37" t="s">
        <v>25</v>
      </c>
      <c r="Z37">
        <v>2</v>
      </c>
      <c r="AA37">
        <v>3</v>
      </c>
      <c r="AB37">
        <v>1</v>
      </c>
      <c r="AC37">
        <f t="shared" ref="AC37:AC39" si="8">SUM(Z37:AB37)/P37/O37*10000000000</f>
        <v>15.403536678310042</v>
      </c>
    </row>
    <row r="38" spans="1:29" x14ac:dyDescent="0.3">
      <c r="A38" t="s">
        <v>57</v>
      </c>
      <c r="B38">
        <v>1</v>
      </c>
      <c r="C38">
        <v>3</v>
      </c>
      <c r="D38">
        <v>0</v>
      </c>
      <c r="E38">
        <v>2</v>
      </c>
      <c r="F38">
        <v>2</v>
      </c>
      <c r="G38">
        <v>1</v>
      </c>
      <c r="H38">
        <v>0</v>
      </c>
      <c r="I38">
        <v>0</v>
      </c>
      <c r="J38">
        <v>0.8</v>
      </c>
      <c r="K38">
        <v>582172</v>
      </c>
      <c r="L38">
        <v>744845</v>
      </c>
      <c r="M38">
        <v>741351</v>
      </c>
      <c r="N38">
        <v>579929</v>
      </c>
      <c r="O38">
        <v>2648297</v>
      </c>
      <c r="P38">
        <v>1472</v>
      </c>
      <c r="Q38">
        <f t="shared" si="0"/>
        <v>23.087027001815162</v>
      </c>
      <c r="R38">
        <v>9</v>
      </c>
      <c r="S38">
        <v>2</v>
      </c>
      <c r="T38">
        <v>0</v>
      </c>
      <c r="U38">
        <f t="shared" si="1"/>
        <v>17.956576556967349</v>
      </c>
      <c r="V38" t="s">
        <v>25</v>
      </c>
      <c r="W38" t="s">
        <v>25</v>
      </c>
      <c r="X38" t="s">
        <v>25</v>
      </c>
      <c r="Y38" t="s">
        <v>25</v>
      </c>
      <c r="Z38">
        <v>2</v>
      </c>
      <c r="AA38">
        <v>3</v>
      </c>
      <c r="AB38">
        <v>2</v>
      </c>
      <c r="AC38">
        <f t="shared" si="8"/>
        <v>17.956576556967349</v>
      </c>
    </row>
    <row r="39" spans="1:29" x14ac:dyDescent="0.3">
      <c r="A39" t="s">
        <v>58</v>
      </c>
      <c r="B39">
        <v>1</v>
      </c>
      <c r="C39">
        <v>2</v>
      </c>
      <c r="D39">
        <v>0</v>
      </c>
      <c r="E39">
        <v>2</v>
      </c>
      <c r="F39">
        <v>2</v>
      </c>
      <c r="G39">
        <v>1</v>
      </c>
      <c r="H39">
        <v>1</v>
      </c>
      <c r="I39">
        <v>0</v>
      </c>
      <c r="J39">
        <v>0.59999999999999898</v>
      </c>
      <c r="K39">
        <v>582239</v>
      </c>
      <c r="L39">
        <v>744913</v>
      </c>
      <c r="M39">
        <v>741408</v>
      </c>
      <c r="N39">
        <v>579955</v>
      </c>
      <c r="O39">
        <v>2648515</v>
      </c>
      <c r="P39">
        <v>1472</v>
      </c>
      <c r="Q39">
        <f t="shared" si="0"/>
        <v>20.520112624227735</v>
      </c>
      <c r="R39">
        <v>8</v>
      </c>
      <c r="S39">
        <v>2</v>
      </c>
      <c r="T39">
        <v>1</v>
      </c>
      <c r="U39">
        <f t="shared" si="1"/>
        <v>15.390084468170802</v>
      </c>
      <c r="V39" t="s">
        <v>25</v>
      </c>
      <c r="W39" t="s">
        <v>25</v>
      </c>
      <c r="X39" t="s">
        <v>25</v>
      </c>
      <c r="Y39" t="s">
        <v>25</v>
      </c>
      <c r="Z39">
        <v>1</v>
      </c>
      <c r="AA39">
        <v>3</v>
      </c>
      <c r="AB39">
        <v>2</v>
      </c>
      <c r="AC39">
        <f t="shared" si="8"/>
        <v>15.390084468170802</v>
      </c>
    </row>
    <row r="40" spans="1:29" x14ac:dyDescent="0.3">
      <c r="A40" t="s">
        <v>59</v>
      </c>
      <c r="B40">
        <v>2</v>
      </c>
      <c r="C40">
        <v>0</v>
      </c>
      <c r="D40">
        <v>0</v>
      </c>
      <c r="E40">
        <v>0</v>
      </c>
      <c r="F40">
        <v>0</v>
      </c>
      <c r="G40">
        <v>0</v>
      </c>
      <c r="H40">
        <v>0</v>
      </c>
      <c r="I40">
        <v>0</v>
      </c>
      <c r="J40" t="s">
        <v>25</v>
      </c>
      <c r="K40">
        <v>582241</v>
      </c>
      <c r="L40">
        <v>744912</v>
      </c>
      <c r="M40">
        <v>741437</v>
      </c>
      <c r="N40">
        <v>579987</v>
      </c>
      <c r="O40">
        <v>2648577</v>
      </c>
      <c r="P40">
        <v>1472</v>
      </c>
      <c r="Q40">
        <f t="shared" si="0"/>
        <v>5.1299080682718046</v>
      </c>
      <c r="R40">
        <v>2</v>
      </c>
      <c r="S40">
        <v>0</v>
      </c>
      <c r="T40">
        <v>0</v>
      </c>
      <c r="U40">
        <f t="shared" si="1"/>
        <v>5.1299080682718046</v>
      </c>
      <c r="V40">
        <f>U40</f>
        <v>5.1299080682718046</v>
      </c>
      <c r="W40">
        <v>0</v>
      </c>
      <c r="X40">
        <v>2</v>
      </c>
      <c r="Y40">
        <v>0</v>
      </c>
      <c r="Z40" t="s">
        <v>25</v>
      </c>
      <c r="AA40" t="s">
        <v>25</v>
      </c>
      <c r="AB40" t="s">
        <v>25</v>
      </c>
      <c r="AC40" t="s">
        <v>25</v>
      </c>
    </row>
    <row r="41" spans="1:29" x14ac:dyDescent="0.3">
      <c r="A41" t="s">
        <v>60</v>
      </c>
      <c r="B41">
        <v>0</v>
      </c>
      <c r="C41">
        <v>1</v>
      </c>
      <c r="D41">
        <v>0</v>
      </c>
      <c r="E41">
        <v>0</v>
      </c>
      <c r="F41">
        <v>0</v>
      </c>
      <c r="G41">
        <v>0</v>
      </c>
      <c r="H41">
        <v>2</v>
      </c>
      <c r="I41">
        <v>0</v>
      </c>
      <c r="J41" t="s">
        <v>25</v>
      </c>
      <c r="K41">
        <v>582260</v>
      </c>
      <c r="L41">
        <v>744936</v>
      </c>
      <c r="M41">
        <v>741457</v>
      </c>
      <c r="N41">
        <v>580005</v>
      </c>
      <c r="O41">
        <v>2648658</v>
      </c>
      <c r="P41">
        <v>1472</v>
      </c>
      <c r="Q41">
        <f t="shared" si="0"/>
        <v>2.5648755939307999</v>
      </c>
      <c r="R41">
        <v>1</v>
      </c>
      <c r="S41">
        <v>0</v>
      </c>
      <c r="T41">
        <v>1</v>
      </c>
      <c r="U41">
        <f t="shared" si="1"/>
        <v>2.5648755939307999</v>
      </c>
      <c r="V41" t="s">
        <v>25</v>
      </c>
      <c r="W41" t="s">
        <v>25</v>
      </c>
      <c r="X41" t="s">
        <v>25</v>
      </c>
      <c r="Y41" t="s">
        <v>25</v>
      </c>
      <c r="Z41">
        <v>0</v>
      </c>
      <c r="AA41">
        <v>0</v>
      </c>
      <c r="AB41">
        <v>1</v>
      </c>
      <c r="AC41">
        <f t="shared" ref="AC41:AC42" si="9">SUM(Z41:AB41)/P41/O41*10000000000</f>
        <v>2.5648755939307999</v>
      </c>
    </row>
    <row r="42" spans="1:29" x14ac:dyDescent="0.3">
      <c r="A42" t="s">
        <v>61</v>
      </c>
      <c r="B42">
        <v>0</v>
      </c>
      <c r="C42">
        <v>1</v>
      </c>
      <c r="D42">
        <v>0</v>
      </c>
      <c r="E42">
        <v>0</v>
      </c>
      <c r="F42">
        <v>0</v>
      </c>
      <c r="G42">
        <v>0</v>
      </c>
      <c r="H42">
        <v>1</v>
      </c>
      <c r="I42">
        <v>0</v>
      </c>
      <c r="J42" t="s">
        <v>25</v>
      </c>
      <c r="K42">
        <v>582286</v>
      </c>
      <c r="L42">
        <v>744980</v>
      </c>
      <c r="M42">
        <v>741487</v>
      </c>
      <c r="N42">
        <v>580022</v>
      </c>
      <c r="O42">
        <v>2648775</v>
      </c>
      <c r="P42">
        <v>1472</v>
      </c>
      <c r="Q42">
        <f t="shared" si="0"/>
        <v>2.5647622998818567</v>
      </c>
      <c r="R42">
        <v>1</v>
      </c>
      <c r="S42">
        <v>0</v>
      </c>
      <c r="T42">
        <v>1</v>
      </c>
      <c r="U42">
        <f t="shared" si="1"/>
        <v>2.5647622998818567</v>
      </c>
      <c r="V42" t="s">
        <v>25</v>
      </c>
      <c r="W42" t="s">
        <v>25</v>
      </c>
      <c r="X42" t="s">
        <v>25</v>
      </c>
      <c r="Y42" t="s">
        <v>25</v>
      </c>
      <c r="Z42">
        <v>0</v>
      </c>
      <c r="AA42">
        <v>1</v>
      </c>
      <c r="AB42">
        <v>0</v>
      </c>
      <c r="AC42">
        <f t="shared" si="9"/>
        <v>2.5647622998818567</v>
      </c>
    </row>
    <row r="43" spans="1:29" x14ac:dyDescent="0.3">
      <c r="A43" t="s">
        <v>62</v>
      </c>
      <c r="B43">
        <v>0</v>
      </c>
      <c r="C43">
        <v>1</v>
      </c>
      <c r="D43">
        <v>0</v>
      </c>
      <c r="E43">
        <v>0</v>
      </c>
      <c r="F43">
        <v>0</v>
      </c>
      <c r="G43">
        <v>3</v>
      </c>
      <c r="H43">
        <v>0</v>
      </c>
      <c r="I43">
        <v>0</v>
      </c>
      <c r="J43">
        <v>0.33333333333333298</v>
      </c>
      <c r="K43">
        <v>582182</v>
      </c>
      <c r="L43">
        <v>744856</v>
      </c>
      <c r="M43">
        <v>741381</v>
      </c>
      <c r="N43">
        <v>579934</v>
      </c>
      <c r="O43">
        <v>2648353</v>
      </c>
      <c r="P43">
        <v>1472</v>
      </c>
      <c r="Q43">
        <f t="shared" si="0"/>
        <v>10.260683920715351</v>
      </c>
      <c r="R43">
        <v>4</v>
      </c>
      <c r="S43">
        <v>0</v>
      </c>
      <c r="T43">
        <v>0</v>
      </c>
      <c r="U43">
        <f t="shared" si="1"/>
        <v>10.260683920715351</v>
      </c>
      <c r="V43">
        <f t="shared" ref="V43:V46" si="10">U43</f>
        <v>10.260683920715351</v>
      </c>
      <c r="W43">
        <v>1</v>
      </c>
      <c r="X43">
        <v>2</v>
      </c>
      <c r="Y43">
        <v>1</v>
      </c>
      <c r="Z43" t="s">
        <v>25</v>
      </c>
      <c r="AA43" t="s">
        <v>25</v>
      </c>
      <c r="AB43" t="s">
        <v>25</v>
      </c>
      <c r="AC43" t="s">
        <v>25</v>
      </c>
    </row>
    <row r="44" spans="1:29" x14ac:dyDescent="0.3">
      <c r="A44" t="s">
        <v>63</v>
      </c>
      <c r="B44">
        <v>1</v>
      </c>
      <c r="C44">
        <v>1</v>
      </c>
      <c r="D44">
        <v>1</v>
      </c>
      <c r="E44">
        <v>0</v>
      </c>
      <c r="F44">
        <v>2</v>
      </c>
      <c r="G44">
        <v>1</v>
      </c>
      <c r="H44">
        <v>1</v>
      </c>
      <c r="I44">
        <v>0</v>
      </c>
      <c r="J44">
        <v>0.5</v>
      </c>
      <c r="K44">
        <v>582309</v>
      </c>
      <c r="L44">
        <v>744996</v>
      </c>
      <c r="M44">
        <v>741498</v>
      </c>
      <c r="N44">
        <v>580045</v>
      </c>
      <c r="O44">
        <v>2648848</v>
      </c>
      <c r="P44">
        <v>1472</v>
      </c>
      <c r="Q44">
        <f t="shared" si="0"/>
        <v>15.388149703273797</v>
      </c>
      <c r="R44">
        <v>6</v>
      </c>
      <c r="S44">
        <v>0</v>
      </c>
      <c r="T44">
        <v>0</v>
      </c>
      <c r="U44">
        <f t="shared" si="1"/>
        <v>15.388149703273797</v>
      </c>
      <c r="V44">
        <f t="shared" si="10"/>
        <v>15.388149703273797</v>
      </c>
      <c r="W44">
        <v>0</v>
      </c>
      <c r="X44">
        <v>5</v>
      </c>
      <c r="Y44">
        <v>1</v>
      </c>
      <c r="Z44" t="s">
        <v>25</v>
      </c>
      <c r="AA44" t="s">
        <v>25</v>
      </c>
      <c r="AB44" t="s">
        <v>25</v>
      </c>
      <c r="AC44" t="s">
        <v>25</v>
      </c>
    </row>
    <row r="45" spans="1:29" x14ac:dyDescent="0.3">
      <c r="A45" t="s">
        <v>64</v>
      </c>
      <c r="B45">
        <v>5</v>
      </c>
      <c r="C45">
        <v>0</v>
      </c>
      <c r="D45">
        <v>0</v>
      </c>
      <c r="E45">
        <v>0</v>
      </c>
      <c r="F45">
        <v>0</v>
      </c>
      <c r="G45">
        <v>0</v>
      </c>
      <c r="H45">
        <v>0</v>
      </c>
      <c r="I45">
        <v>0</v>
      </c>
      <c r="J45" t="s">
        <v>25</v>
      </c>
      <c r="K45">
        <v>577992</v>
      </c>
      <c r="L45">
        <v>740917</v>
      </c>
      <c r="M45">
        <v>737248</v>
      </c>
      <c r="N45">
        <v>575187</v>
      </c>
      <c r="O45">
        <v>2631344</v>
      </c>
      <c r="P45">
        <v>1472</v>
      </c>
      <c r="Q45">
        <f t="shared" si="0"/>
        <v>12.908761189851203</v>
      </c>
      <c r="R45">
        <v>5</v>
      </c>
      <c r="S45">
        <v>0</v>
      </c>
      <c r="T45">
        <v>0</v>
      </c>
      <c r="U45">
        <f t="shared" si="1"/>
        <v>12.908761189851203</v>
      </c>
      <c r="V45">
        <f t="shared" si="10"/>
        <v>12.908761189851203</v>
      </c>
      <c r="W45">
        <v>1</v>
      </c>
      <c r="X45">
        <v>4</v>
      </c>
      <c r="Y45">
        <v>0</v>
      </c>
      <c r="Z45" t="s">
        <v>25</v>
      </c>
      <c r="AA45" t="s">
        <v>25</v>
      </c>
      <c r="AB45" t="s">
        <v>25</v>
      </c>
      <c r="AC45" t="s">
        <v>25</v>
      </c>
    </row>
    <row r="46" spans="1:29" x14ac:dyDescent="0.3">
      <c r="A46" t="s">
        <v>65</v>
      </c>
      <c r="B46">
        <v>1</v>
      </c>
      <c r="C46">
        <v>2</v>
      </c>
      <c r="D46">
        <v>1</v>
      </c>
      <c r="E46">
        <v>0</v>
      </c>
      <c r="F46">
        <v>0</v>
      </c>
      <c r="G46">
        <v>0</v>
      </c>
      <c r="H46">
        <v>1</v>
      </c>
      <c r="I46">
        <v>1</v>
      </c>
      <c r="J46">
        <v>3</v>
      </c>
      <c r="K46">
        <v>582161</v>
      </c>
      <c r="L46">
        <v>744839</v>
      </c>
      <c r="M46">
        <v>741376</v>
      </c>
      <c r="N46">
        <v>579914</v>
      </c>
      <c r="O46">
        <v>2648290</v>
      </c>
      <c r="P46">
        <v>1472</v>
      </c>
      <c r="Q46">
        <f t="shared" si="0"/>
        <v>10.260928011463346</v>
      </c>
      <c r="R46">
        <v>4</v>
      </c>
      <c r="S46">
        <v>0</v>
      </c>
      <c r="T46">
        <v>0</v>
      </c>
      <c r="U46">
        <f t="shared" si="1"/>
        <v>10.260928011463344</v>
      </c>
      <c r="V46">
        <f t="shared" si="10"/>
        <v>10.260928011463344</v>
      </c>
      <c r="W46">
        <v>1</v>
      </c>
      <c r="X46">
        <v>0</v>
      </c>
      <c r="Y46">
        <v>3</v>
      </c>
      <c r="Z46" t="s">
        <v>25</v>
      </c>
      <c r="AA46" t="s">
        <v>25</v>
      </c>
      <c r="AB46" t="s">
        <v>25</v>
      </c>
      <c r="AC46" t="s">
        <v>25</v>
      </c>
    </row>
    <row r="47" spans="1:29" x14ac:dyDescent="0.3">
      <c r="A47" t="s">
        <v>66</v>
      </c>
      <c r="B47">
        <v>2</v>
      </c>
      <c r="C47">
        <v>0</v>
      </c>
      <c r="D47">
        <v>0</v>
      </c>
      <c r="E47">
        <v>1</v>
      </c>
      <c r="F47">
        <v>0</v>
      </c>
      <c r="G47">
        <v>0</v>
      </c>
      <c r="H47">
        <v>1</v>
      </c>
      <c r="I47">
        <v>0</v>
      </c>
      <c r="J47">
        <v>2</v>
      </c>
      <c r="K47">
        <v>582192</v>
      </c>
      <c r="L47">
        <v>744853</v>
      </c>
      <c r="M47">
        <v>741395</v>
      </c>
      <c r="N47">
        <v>579948</v>
      </c>
      <c r="O47">
        <v>2648388</v>
      </c>
      <c r="P47">
        <v>1472</v>
      </c>
      <c r="Q47">
        <f t="shared" si="0"/>
        <v>7.6954112398216177</v>
      </c>
      <c r="R47">
        <v>3</v>
      </c>
      <c r="S47">
        <v>1</v>
      </c>
      <c r="T47">
        <v>1</v>
      </c>
      <c r="U47">
        <f t="shared" si="1"/>
        <v>5.130274159881079</v>
      </c>
      <c r="V47" t="s">
        <v>25</v>
      </c>
      <c r="W47" t="s">
        <v>25</v>
      </c>
      <c r="X47" t="s">
        <v>25</v>
      </c>
      <c r="Y47" t="s">
        <v>25</v>
      </c>
      <c r="Z47">
        <v>0</v>
      </c>
      <c r="AA47">
        <v>1</v>
      </c>
      <c r="AB47">
        <v>1</v>
      </c>
      <c r="AC47">
        <f t="shared" ref="AC47:AC48" si="11">SUM(Z47:AB47)/P47/O47*10000000000</f>
        <v>5.130274159881079</v>
      </c>
    </row>
    <row r="48" spans="1:29" x14ac:dyDescent="0.3">
      <c r="A48" t="s">
        <v>67</v>
      </c>
      <c r="B48">
        <v>3</v>
      </c>
      <c r="C48">
        <v>0</v>
      </c>
      <c r="D48">
        <v>2</v>
      </c>
      <c r="E48">
        <v>1</v>
      </c>
      <c r="F48">
        <v>0</v>
      </c>
      <c r="G48">
        <v>0</v>
      </c>
      <c r="H48">
        <v>0</v>
      </c>
      <c r="I48">
        <v>0</v>
      </c>
      <c r="J48">
        <v>1</v>
      </c>
      <c r="K48">
        <v>582144</v>
      </c>
      <c r="L48">
        <v>744829</v>
      </c>
      <c r="M48">
        <v>741364</v>
      </c>
      <c r="N48">
        <v>579954</v>
      </c>
      <c r="O48">
        <v>2648291</v>
      </c>
      <c r="P48">
        <v>1472</v>
      </c>
      <c r="Q48">
        <f t="shared" si="0"/>
        <v>15.391386205374483</v>
      </c>
      <c r="R48">
        <v>6</v>
      </c>
      <c r="S48">
        <v>1</v>
      </c>
      <c r="T48">
        <v>0</v>
      </c>
      <c r="U48">
        <f t="shared" si="1"/>
        <v>12.8261551711454</v>
      </c>
      <c r="V48" t="s">
        <v>25</v>
      </c>
      <c r="W48" t="s">
        <v>25</v>
      </c>
      <c r="X48" t="s">
        <v>25</v>
      </c>
      <c r="Y48" t="s">
        <v>25</v>
      </c>
      <c r="Z48">
        <v>2</v>
      </c>
      <c r="AA48">
        <v>2</v>
      </c>
      <c r="AB48">
        <v>1</v>
      </c>
      <c r="AC48">
        <f t="shared" si="11"/>
        <v>12.8261551711454</v>
      </c>
    </row>
    <row r="49" spans="1:29" x14ac:dyDescent="0.3">
      <c r="A49" t="s">
        <v>68</v>
      </c>
      <c r="B49">
        <v>0</v>
      </c>
      <c r="C49">
        <v>2</v>
      </c>
      <c r="D49">
        <v>0</v>
      </c>
      <c r="E49">
        <v>0</v>
      </c>
      <c r="F49">
        <v>0</v>
      </c>
      <c r="G49">
        <v>2</v>
      </c>
      <c r="H49">
        <v>2</v>
      </c>
      <c r="I49">
        <v>1</v>
      </c>
      <c r="J49">
        <v>1</v>
      </c>
      <c r="K49">
        <v>582045</v>
      </c>
      <c r="L49">
        <v>744763</v>
      </c>
      <c r="M49">
        <v>741282</v>
      </c>
      <c r="N49">
        <v>579800</v>
      </c>
      <c r="O49">
        <v>2647890</v>
      </c>
      <c r="P49">
        <v>1472</v>
      </c>
      <c r="Q49">
        <f t="shared" si="0"/>
        <v>10.262478064979383</v>
      </c>
      <c r="R49">
        <v>4</v>
      </c>
      <c r="S49">
        <v>0</v>
      </c>
      <c r="T49">
        <v>0</v>
      </c>
      <c r="U49">
        <f t="shared" si="1"/>
        <v>10.262478064979383</v>
      </c>
      <c r="V49">
        <f t="shared" ref="V49:V51" si="12">U49</f>
        <v>10.262478064979383</v>
      </c>
      <c r="W49">
        <v>1</v>
      </c>
      <c r="X49">
        <v>1</v>
      </c>
      <c r="Y49">
        <v>2</v>
      </c>
      <c r="Z49" t="s">
        <v>25</v>
      </c>
      <c r="AA49" t="s">
        <v>25</v>
      </c>
      <c r="AB49" t="s">
        <v>25</v>
      </c>
      <c r="AC49" t="s">
        <v>25</v>
      </c>
    </row>
    <row r="50" spans="1:29" x14ac:dyDescent="0.3">
      <c r="A50" t="s">
        <v>69</v>
      </c>
      <c r="B50">
        <v>0</v>
      </c>
      <c r="C50">
        <v>1</v>
      </c>
      <c r="D50">
        <v>0</v>
      </c>
      <c r="E50">
        <v>1</v>
      </c>
      <c r="F50">
        <v>1</v>
      </c>
      <c r="G50">
        <v>1</v>
      </c>
      <c r="H50">
        <v>0</v>
      </c>
      <c r="I50">
        <v>1</v>
      </c>
      <c r="J50">
        <v>0.33333333333333298</v>
      </c>
      <c r="K50">
        <v>582185</v>
      </c>
      <c r="L50">
        <v>744840</v>
      </c>
      <c r="M50">
        <v>741348</v>
      </c>
      <c r="N50">
        <v>579917</v>
      </c>
      <c r="O50">
        <v>2648290</v>
      </c>
      <c r="P50">
        <v>1472</v>
      </c>
      <c r="Q50">
        <f t="shared" si="0"/>
        <v>10.260928011463346</v>
      </c>
      <c r="R50">
        <v>4</v>
      </c>
      <c r="S50">
        <v>0</v>
      </c>
      <c r="T50">
        <v>0</v>
      </c>
      <c r="U50">
        <f t="shared" si="1"/>
        <v>10.260928011463344</v>
      </c>
      <c r="V50">
        <f t="shared" si="12"/>
        <v>10.260928011463344</v>
      </c>
      <c r="W50">
        <v>0</v>
      </c>
      <c r="X50">
        <v>4</v>
      </c>
      <c r="Y50">
        <v>0</v>
      </c>
      <c r="Z50" t="s">
        <v>25</v>
      </c>
      <c r="AA50" t="s">
        <v>25</v>
      </c>
      <c r="AB50" t="s">
        <v>25</v>
      </c>
      <c r="AC50" t="s">
        <v>25</v>
      </c>
    </row>
    <row r="51" spans="1:29" x14ac:dyDescent="0.3">
      <c r="A51" t="s">
        <v>70</v>
      </c>
      <c r="B51">
        <v>1</v>
      </c>
      <c r="C51">
        <v>1</v>
      </c>
      <c r="D51">
        <v>0</v>
      </c>
      <c r="E51">
        <v>1</v>
      </c>
      <c r="F51">
        <v>1</v>
      </c>
      <c r="G51">
        <v>0</v>
      </c>
      <c r="H51">
        <v>0</v>
      </c>
      <c r="I51">
        <v>0</v>
      </c>
      <c r="J51">
        <v>1</v>
      </c>
      <c r="K51">
        <v>582105</v>
      </c>
      <c r="L51">
        <v>744761</v>
      </c>
      <c r="M51">
        <v>741258</v>
      </c>
      <c r="N51">
        <v>579845</v>
      </c>
      <c r="O51">
        <v>2647969</v>
      </c>
      <c r="P51">
        <v>1472</v>
      </c>
      <c r="Q51">
        <f t="shared" si="0"/>
        <v>10.262171892298687</v>
      </c>
      <c r="R51">
        <v>4</v>
      </c>
      <c r="S51">
        <v>0</v>
      </c>
      <c r="T51">
        <v>0</v>
      </c>
      <c r="U51">
        <f t="shared" si="1"/>
        <v>10.262171892298687</v>
      </c>
      <c r="V51">
        <f t="shared" si="12"/>
        <v>10.262171892298687</v>
      </c>
      <c r="W51">
        <v>0</v>
      </c>
      <c r="X51">
        <v>4</v>
      </c>
      <c r="Y51">
        <v>0</v>
      </c>
      <c r="Z51" t="s">
        <v>25</v>
      </c>
      <c r="AA51" t="s">
        <v>25</v>
      </c>
      <c r="AB51" t="s">
        <v>25</v>
      </c>
      <c r="AC51" t="s">
        <v>25</v>
      </c>
    </row>
    <row r="52" spans="1:29" x14ac:dyDescent="0.3">
      <c r="A52" t="s">
        <v>71</v>
      </c>
      <c r="B52">
        <v>0</v>
      </c>
      <c r="C52">
        <v>0</v>
      </c>
      <c r="D52">
        <v>1</v>
      </c>
      <c r="E52">
        <v>0</v>
      </c>
      <c r="F52">
        <v>1</v>
      </c>
      <c r="G52">
        <v>2</v>
      </c>
      <c r="H52">
        <v>1</v>
      </c>
      <c r="I52">
        <v>0</v>
      </c>
      <c r="J52">
        <v>0</v>
      </c>
      <c r="K52">
        <v>582127</v>
      </c>
      <c r="L52">
        <v>744751</v>
      </c>
      <c r="M52">
        <v>741288</v>
      </c>
      <c r="N52">
        <v>579857</v>
      </c>
      <c r="O52">
        <v>2648023</v>
      </c>
      <c r="P52">
        <v>1472</v>
      </c>
      <c r="Q52">
        <f t="shared" si="0"/>
        <v>10.261962620218277</v>
      </c>
      <c r="R52">
        <v>4</v>
      </c>
      <c r="S52">
        <v>1</v>
      </c>
      <c r="T52">
        <v>0</v>
      </c>
      <c r="U52">
        <f t="shared" si="1"/>
        <v>7.696471965163707</v>
      </c>
      <c r="V52" t="s">
        <v>25</v>
      </c>
      <c r="W52" t="s">
        <v>25</v>
      </c>
      <c r="X52" t="s">
        <v>25</v>
      </c>
      <c r="Y52" t="s">
        <v>25</v>
      </c>
      <c r="Z52">
        <v>1</v>
      </c>
      <c r="AA52">
        <v>2</v>
      </c>
      <c r="AB52">
        <v>0</v>
      </c>
      <c r="AC52">
        <f t="shared" ref="AC52:AC55" si="13">SUM(Z52:AB52)/P52/O52*10000000000</f>
        <v>7.696471965163707</v>
      </c>
    </row>
    <row r="53" spans="1:29" x14ac:dyDescent="0.3">
      <c r="A53" t="s">
        <v>72</v>
      </c>
      <c r="B53">
        <v>0</v>
      </c>
      <c r="C53">
        <v>0</v>
      </c>
      <c r="D53">
        <v>0</v>
      </c>
      <c r="E53">
        <v>0</v>
      </c>
      <c r="F53">
        <v>0</v>
      </c>
      <c r="G53">
        <v>1</v>
      </c>
      <c r="H53">
        <v>3</v>
      </c>
      <c r="I53">
        <v>0</v>
      </c>
      <c r="J53">
        <v>0</v>
      </c>
      <c r="K53">
        <v>582334</v>
      </c>
      <c r="L53">
        <v>745022</v>
      </c>
      <c r="M53">
        <v>741536</v>
      </c>
      <c r="N53">
        <v>580066</v>
      </c>
      <c r="O53">
        <v>2648958</v>
      </c>
      <c r="P53">
        <v>1472</v>
      </c>
      <c r="Q53">
        <f t="shared" si="0"/>
        <v>2.5645851164380726</v>
      </c>
      <c r="R53">
        <v>1</v>
      </c>
      <c r="S53">
        <v>0</v>
      </c>
      <c r="T53">
        <v>2</v>
      </c>
      <c r="U53">
        <f t="shared" si="1"/>
        <v>2.5645851164380731</v>
      </c>
      <c r="V53" t="s">
        <v>25</v>
      </c>
      <c r="W53" t="s">
        <v>25</v>
      </c>
      <c r="X53" t="s">
        <v>25</v>
      </c>
      <c r="Y53" t="s">
        <v>25</v>
      </c>
      <c r="Z53">
        <v>0</v>
      </c>
      <c r="AA53">
        <v>1</v>
      </c>
      <c r="AB53">
        <v>0</v>
      </c>
      <c r="AC53">
        <f t="shared" si="13"/>
        <v>2.5645851164380731</v>
      </c>
    </row>
    <row r="54" spans="1:29" x14ac:dyDescent="0.3">
      <c r="A54" t="s">
        <v>73</v>
      </c>
      <c r="B54">
        <v>4</v>
      </c>
      <c r="C54">
        <v>1</v>
      </c>
      <c r="D54">
        <v>0</v>
      </c>
      <c r="E54">
        <v>0</v>
      </c>
      <c r="F54">
        <v>0</v>
      </c>
      <c r="G54">
        <v>1</v>
      </c>
      <c r="H54">
        <v>1</v>
      </c>
      <c r="I54">
        <v>0</v>
      </c>
      <c r="J54">
        <v>5</v>
      </c>
      <c r="K54">
        <v>582334</v>
      </c>
      <c r="L54">
        <v>745040</v>
      </c>
      <c r="M54">
        <v>741535</v>
      </c>
      <c r="N54">
        <v>580074</v>
      </c>
      <c r="O54">
        <v>2648983</v>
      </c>
      <c r="P54">
        <v>1472</v>
      </c>
      <c r="Q54">
        <f t="shared" si="0"/>
        <v>15.387365477701211</v>
      </c>
      <c r="R54">
        <v>6</v>
      </c>
      <c r="S54">
        <v>0</v>
      </c>
      <c r="T54">
        <v>1</v>
      </c>
      <c r="U54">
        <f t="shared" si="1"/>
        <v>15.387365477701211</v>
      </c>
      <c r="V54" t="s">
        <v>25</v>
      </c>
      <c r="W54" t="s">
        <v>25</v>
      </c>
      <c r="X54" t="s">
        <v>25</v>
      </c>
      <c r="Y54" t="s">
        <v>25</v>
      </c>
      <c r="Z54">
        <v>1</v>
      </c>
      <c r="AA54">
        <v>5</v>
      </c>
      <c r="AB54">
        <v>0</v>
      </c>
      <c r="AC54">
        <f t="shared" si="13"/>
        <v>15.387365477701211</v>
      </c>
    </row>
    <row r="55" spans="1:29" x14ac:dyDescent="0.3">
      <c r="A55" t="s">
        <v>74</v>
      </c>
      <c r="B55">
        <v>0</v>
      </c>
      <c r="C55">
        <v>1</v>
      </c>
      <c r="D55">
        <v>0</v>
      </c>
      <c r="E55">
        <v>0</v>
      </c>
      <c r="F55">
        <v>0</v>
      </c>
      <c r="G55">
        <v>1</v>
      </c>
      <c r="H55">
        <v>0</v>
      </c>
      <c r="I55">
        <v>0</v>
      </c>
      <c r="J55">
        <v>1</v>
      </c>
      <c r="K55">
        <v>582215</v>
      </c>
      <c r="L55">
        <v>744863</v>
      </c>
      <c r="M55">
        <v>741404</v>
      </c>
      <c r="N55">
        <v>579962</v>
      </c>
      <c r="O55">
        <v>2648444</v>
      </c>
      <c r="P55">
        <v>1472</v>
      </c>
      <c r="Q55">
        <f t="shared" si="0"/>
        <v>5.1301656828459015</v>
      </c>
      <c r="R55">
        <v>2</v>
      </c>
      <c r="S55">
        <v>1</v>
      </c>
      <c r="T55">
        <v>0</v>
      </c>
      <c r="U55">
        <f t="shared" si="1"/>
        <v>2.5650828414229507</v>
      </c>
      <c r="V55" t="s">
        <v>25</v>
      </c>
      <c r="W55" t="s">
        <v>25</v>
      </c>
      <c r="X55" t="s">
        <v>25</v>
      </c>
      <c r="Y55" t="s">
        <v>25</v>
      </c>
      <c r="Z55">
        <v>0</v>
      </c>
      <c r="AA55">
        <v>1</v>
      </c>
      <c r="AB55">
        <v>0</v>
      </c>
      <c r="AC55">
        <f t="shared" si="13"/>
        <v>2.5650828414229507</v>
      </c>
    </row>
    <row r="56" spans="1:29" x14ac:dyDescent="0.3">
      <c r="A56" t="s">
        <v>75</v>
      </c>
      <c r="B56">
        <v>2</v>
      </c>
      <c r="C56">
        <v>0</v>
      </c>
      <c r="D56">
        <v>0</v>
      </c>
      <c r="E56">
        <v>0</v>
      </c>
      <c r="F56">
        <v>0</v>
      </c>
      <c r="G56">
        <v>0</v>
      </c>
      <c r="H56">
        <v>0</v>
      </c>
      <c r="I56">
        <v>1</v>
      </c>
      <c r="J56" t="s">
        <v>25</v>
      </c>
      <c r="K56">
        <v>582288</v>
      </c>
      <c r="L56">
        <v>744951</v>
      </c>
      <c r="M56">
        <v>741474</v>
      </c>
      <c r="N56">
        <v>580015</v>
      </c>
      <c r="O56">
        <v>2648728</v>
      </c>
      <c r="P56">
        <v>1472</v>
      </c>
      <c r="Q56">
        <f t="shared" si="0"/>
        <v>5.1296156199274261</v>
      </c>
      <c r="R56">
        <v>2</v>
      </c>
      <c r="S56">
        <v>0</v>
      </c>
      <c r="T56">
        <v>0</v>
      </c>
      <c r="U56">
        <f t="shared" si="1"/>
        <v>5.1296156199274261</v>
      </c>
      <c r="V56">
        <f>U56</f>
        <v>5.1296156199274261</v>
      </c>
      <c r="W56">
        <v>0</v>
      </c>
      <c r="X56">
        <v>1</v>
      </c>
      <c r="Y56">
        <v>1</v>
      </c>
      <c r="Z56" t="s">
        <v>25</v>
      </c>
      <c r="AA56" t="s">
        <v>25</v>
      </c>
      <c r="AB56" t="s">
        <v>25</v>
      </c>
      <c r="AC56" t="s">
        <v>25</v>
      </c>
    </row>
    <row r="57" spans="1:29" x14ac:dyDescent="0.3">
      <c r="A57" t="s">
        <v>76</v>
      </c>
      <c r="B57">
        <v>2</v>
      </c>
      <c r="C57">
        <v>1</v>
      </c>
      <c r="D57">
        <v>0</v>
      </c>
      <c r="E57">
        <v>0</v>
      </c>
      <c r="F57">
        <v>1</v>
      </c>
      <c r="G57">
        <v>0</v>
      </c>
      <c r="H57">
        <v>2</v>
      </c>
      <c r="I57">
        <v>0</v>
      </c>
      <c r="J57">
        <v>3</v>
      </c>
      <c r="K57">
        <v>582341</v>
      </c>
      <c r="L57">
        <v>745065</v>
      </c>
      <c r="M57">
        <v>741559</v>
      </c>
      <c r="N57">
        <v>580085</v>
      </c>
      <c r="O57">
        <v>2649050</v>
      </c>
      <c r="P57">
        <v>1472</v>
      </c>
      <c r="Q57">
        <f t="shared" si="0"/>
        <v>10.257984199421777</v>
      </c>
      <c r="R57">
        <v>4</v>
      </c>
      <c r="S57">
        <v>0</v>
      </c>
      <c r="T57">
        <v>2</v>
      </c>
      <c r="U57">
        <f t="shared" si="1"/>
        <v>10.257984199421777</v>
      </c>
      <c r="V57" t="s">
        <v>25</v>
      </c>
      <c r="W57" t="s">
        <v>25</v>
      </c>
      <c r="X57" t="s">
        <v>25</v>
      </c>
      <c r="Y57" t="s">
        <v>25</v>
      </c>
      <c r="Z57">
        <v>0</v>
      </c>
      <c r="AA57">
        <v>3</v>
      </c>
      <c r="AB57">
        <v>1</v>
      </c>
      <c r="AC57">
        <f t="shared" ref="AC57:AC59" si="14">SUM(Z57:AB57)/P57/O57*10000000000</f>
        <v>10.257984199421777</v>
      </c>
    </row>
    <row r="58" spans="1:29" x14ac:dyDescent="0.3">
      <c r="A58" t="s">
        <v>77</v>
      </c>
      <c r="B58">
        <v>0</v>
      </c>
      <c r="C58">
        <v>1</v>
      </c>
      <c r="D58">
        <v>0</v>
      </c>
      <c r="E58">
        <v>0</v>
      </c>
      <c r="F58">
        <v>1</v>
      </c>
      <c r="G58">
        <v>0</v>
      </c>
      <c r="H58">
        <v>3</v>
      </c>
      <c r="I58">
        <v>0</v>
      </c>
      <c r="J58">
        <v>1</v>
      </c>
      <c r="K58">
        <v>582417</v>
      </c>
      <c r="L58">
        <v>745132</v>
      </c>
      <c r="M58">
        <v>741629</v>
      </c>
      <c r="N58">
        <v>580142</v>
      </c>
      <c r="O58">
        <v>2649320</v>
      </c>
      <c r="P58">
        <v>1472</v>
      </c>
      <c r="Q58">
        <f t="shared" si="0"/>
        <v>5.1284693890278001</v>
      </c>
      <c r="R58">
        <v>2</v>
      </c>
      <c r="S58">
        <v>1</v>
      </c>
      <c r="T58">
        <v>3</v>
      </c>
      <c r="U58">
        <f t="shared" si="1"/>
        <v>2.5642346945138996</v>
      </c>
      <c r="V58" t="s">
        <v>25</v>
      </c>
      <c r="W58" t="s">
        <v>25</v>
      </c>
      <c r="X58" t="s">
        <v>25</v>
      </c>
      <c r="Y58" t="s">
        <v>25</v>
      </c>
      <c r="Z58">
        <v>1</v>
      </c>
      <c r="AA58">
        <v>0</v>
      </c>
      <c r="AB58">
        <v>0</v>
      </c>
      <c r="AC58">
        <f t="shared" si="14"/>
        <v>2.5642346945138996</v>
      </c>
    </row>
    <row r="59" spans="1:29" x14ac:dyDescent="0.3">
      <c r="A59" t="s">
        <v>78</v>
      </c>
      <c r="B59">
        <v>4</v>
      </c>
      <c r="C59">
        <v>1</v>
      </c>
      <c r="D59">
        <v>0</v>
      </c>
      <c r="E59">
        <v>1</v>
      </c>
      <c r="F59">
        <v>0</v>
      </c>
      <c r="G59">
        <v>2</v>
      </c>
      <c r="H59">
        <v>2</v>
      </c>
      <c r="I59">
        <v>0</v>
      </c>
      <c r="J59">
        <v>1.6666666666666601</v>
      </c>
      <c r="K59">
        <v>582330</v>
      </c>
      <c r="L59">
        <v>745009</v>
      </c>
      <c r="M59">
        <v>741511</v>
      </c>
      <c r="N59">
        <v>580045</v>
      </c>
      <c r="O59">
        <v>2648895</v>
      </c>
      <c r="P59">
        <v>1472</v>
      </c>
      <c r="Q59">
        <f t="shared" si="0"/>
        <v>20.517168890030192</v>
      </c>
      <c r="R59">
        <v>8</v>
      </c>
      <c r="S59">
        <v>0</v>
      </c>
      <c r="T59">
        <v>1</v>
      </c>
      <c r="U59">
        <f t="shared" si="1"/>
        <v>20.517168890030192</v>
      </c>
      <c r="V59" t="s">
        <v>25</v>
      </c>
      <c r="W59" t="s">
        <v>25</v>
      </c>
      <c r="X59" t="s">
        <v>25</v>
      </c>
      <c r="Y59" t="s">
        <v>25</v>
      </c>
      <c r="Z59">
        <v>6</v>
      </c>
      <c r="AA59">
        <v>2</v>
      </c>
      <c r="AB59">
        <v>0</v>
      </c>
      <c r="AC59">
        <f t="shared" si="14"/>
        <v>20.517168890030192</v>
      </c>
    </row>
    <row r="60" spans="1:29" x14ac:dyDescent="0.3">
      <c r="A60" t="s">
        <v>79</v>
      </c>
      <c r="B60">
        <v>4</v>
      </c>
      <c r="C60">
        <v>1</v>
      </c>
      <c r="D60">
        <v>0</v>
      </c>
      <c r="E60">
        <v>0</v>
      </c>
      <c r="F60">
        <v>1</v>
      </c>
      <c r="G60">
        <v>0</v>
      </c>
      <c r="H60">
        <v>0</v>
      </c>
      <c r="I60">
        <v>0</v>
      </c>
      <c r="J60">
        <v>5</v>
      </c>
      <c r="K60">
        <v>582258</v>
      </c>
      <c r="L60">
        <v>744928</v>
      </c>
      <c r="M60">
        <v>741461</v>
      </c>
      <c r="N60">
        <v>579994</v>
      </c>
      <c r="O60">
        <v>2648641</v>
      </c>
      <c r="P60">
        <v>1472</v>
      </c>
      <c r="Q60">
        <f t="shared" si="0"/>
        <v>15.389352337752603</v>
      </c>
      <c r="R60">
        <v>6</v>
      </c>
      <c r="S60">
        <v>0</v>
      </c>
      <c r="T60">
        <v>0</v>
      </c>
      <c r="U60">
        <f t="shared" si="1"/>
        <v>15.389352337752603</v>
      </c>
      <c r="V60">
        <f t="shared" ref="V60:V64" si="15">U60</f>
        <v>15.389352337752603</v>
      </c>
      <c r="W60">
        <v>1</v>
      </c>
      <c r="X60">
        <v>4</v>
      </c>
      <c r="Y60">
        <v>1</v>
      </c>
      <c r="Z60" t="s">
        <v>25</v>
      </c>
      <c r="AA60" t="s">
        <v>25</v>
      </c>
      <c r="AB60" t="s">
        <v>25</v>
      </c>
      <c r="AC60" t="s">
        <v>25</v>
      </c>
    </row>
    <row r="61" spans="1:29" x14ac:dyDescent="0.3">
      <c r="A61" t="s">
        <v>80</v>
      </c>
      <c r="B61">
        <v>0</v>
      </c>
      <c r="C61">
        <v>0</v>
      </c>
      <c r="D61">
        <v>0</v>
      </c>
      <c r="E61">
        <v>1</v>
      </c>
      <c r="F61">
        <v>0</v>
      </c>
      <c r="G61">
        <v>0</v>
      </c>
      <c r="H61">
        <v>1</v>
      </c>
      <c r="I61">
        <v>1</v>
      </c>
      <c r="J61">
        <v>0</v>
      </c>
      <c r="K61">
        <v>582038</v>
      </c>
      <c r="L61">
        <v>744748</v>
      </c>
      <c r="M61">
        <v>741277</v>
      </c>
      <c r="N61">
        <v>579816</v>
      </c>
      <c r="O61">
        <v>2647879</v>
      </c>
      <c r="P61">
        <v>1472</v>
      </c>
      <c r="Q61">
        <f t="shared" si="0"/>
        <v>2.5656301745168739</v>
      </c>
      <c r="R61">
        <v>1</v>
      </c>
      <c r="S61">
        <v>0</v>
      </c>
      <c r="T61">
        <v>0</v>
      </c>
      <c r="U61">
        <f t="shared" si="1"/>
        <v>2.5656301745168739</v>
      </c>
      <c r="V61">
        <f t="shared" si="15"/>
        <v>2.5656301745168739</v>
      </c>
      <c r="W61">
        <v>0</v>
      </c>
      <c r="X61">
        <v>0</v>
      </c>
      <c r="Y61">
        <v>1</v>
      </c>
      <c r="Z61" t="s">
        <v>25</v>
      </c>
      <c r="AA61" t="s">
        <v>25</v>
      </c>
      <c r="AB61" t="s">
        <v>25</v>
      </c>
      <c r="AC61" t="s">
        <v>25</v>
      </c>
    </row>
    <row r="62" spans="1:29" x14ac:dyDescent="0.3">
      <c r="A62" t="s">
        <v>81</v>
      </c>
      <c r="B62">
        <v>1</v>
      </c>
      <c r="C62">
        <v>0</v>
      </c>
      <c r="D62">
        <v>0</v>
      </c>
      <c r="E62">
        <v>0</v>
      </c>
      <c r="F62">
        <v>2</v>
      </c>
      <c r="G62">
        <v>0</v>
      </c>
      <c r="H62">
        <v>0</v>
      </c>
      <c r="I62">
        <v>0</v>
      </c>
      <c r="J62">
        <v>0.5</v>
      </c>
      <c r="K62">
        <v>582243</v>
      </c>
      <c r="L62">
        <v>744917</v>
      </c>
      <c r="M62">
        <v>741445</v>
      </c>
      <c r="N62">
        <v>579975</v>
      </c>
      <c r="O62">
        <v>2648580</v>
      </c>
      <c r="P62">
        <v>1472</v>
      </c>
      <c r="Q62">
        <f t="shared" si="0"/>
        <v>7.6948533865726905</v>
      </c>
      <c r="R62">
        <v>3</v>
      </c>
      <c r="S62">
        <v>0</v>
      </c>
      <c r="T62">
        <v>0</v>
      </c>
      <c r="U62">
        <f t="shared" si="1"/>
        <v>7.6948533865726896</v>
      </c>
      <c r="V62">
        <f t="shared" si="15"/>
        <v>7.6948533865726896</v>
      </c>
      <c r="W62">
        <v>0</v>
      </c>
      <c r="X62">
        <v>3</v>
      </c>
      <c r="Y62">
        <v>0</v>
      </c>
      <c r="Z62" t="s">
        <v>25</v>
      </c>
      <c r="AA62" t="s">
        <v>25</v>
      </c>
      <c r="AB62" t="s">
        <v>25</v>
      </c>
      <c r="AC62" t="s">
        <v>25</v>
      </c>
    </row>
    <row r="63" spans="1:29" x14ac:dyDescent="0.3">
      <c r="A63" t="s">
        <v>82</v>
      </c>
      <c r="B63">
        <v>0</v>
      </c>
      <c r="C63">
        <v>0</v>
      </c>
      <c r="D63">
        <v>0</v>
      </c>
      <c r="E63">
        <v>0</v>
      </c>
      <c r="F63">
        <v>0</v>
      </c>
      <c r="G63">
        <v>0</v>
      </c>
      <c r="H63">
        <v>0</v>
      </c>
      <c r="I63">
        <v>0</v>
      </c>
      <c r="J63" t="s">
        <v>25</v>
      </c>
      <c r="K63">
        <v>582217</v>
      </c>
      <c r="L63">
        <v>744874</v>
      </c>
      <c r="M63">
        <v>741395</v>
      </c>
      <c r="N63">
        <v>579962</v>
      </c>
      <c r="O63">
        <v>2648448</v>
      </c>
      <c r="P63">
        <v>1472</v>
      </c>
      <c r="Q63">
        <f t="shared" si="0"/>
        <v>0</v>
      </c>
      <c r="R63">
        <v>0</v>
      </c>
      <c r="S63">
        <v>0</v>
      </c>
      <c r="T63">
        <v>0</v>
      </c>
      <c r="U63">
        <f t="shared" si="1"/>
        <v>0</v>
      </c>
      <c r="V63">
        <f t="shared" si="15"/>
        <v>0</v>
      </c>
      <c r="W63">
        <v>0</v>
      </c>
      <c r="X63">
        <v>0</v>
      </c>
      <c r="Y63">
        <v>0</v>
      </c>
      <c r="Z63" t="s">
        <v>25</v>
      </c>
      <c r="AA63" t="s">
        <v>25</v>
      </c>
      <c r="AB63" t="s">
        <v>25</v>
      </c>
      <c r="AC63" t="s">
        <v>25</v>
      </c>
    </row>
    <row r="64" spans="1:29" x14ac:dyDescent="0.3">
      <c r="A64" t="s">
        <v>83</v>
      </c>
      <c r="B64">
        <v>0</v>
      </c>
      <c r="C64">
        <v>1</v>
      </c>
      <c r="D64">
        <v>0</v>
      </c>
      <c r="E64">
        <v>0</v>
      </c>
      <c r="F64">
        <v>0</v>
      </c>
      <c r="G64">
        <v>0</v>
      </c>
      <c r="H64">
        <v>0</v>
      </c>
      <c r="I64">
        <v>0</v>
      </c>
      <c r="J64" t="s">
        <v>25</v>
      </c>
      <c r="K64">
        <v>582199</v>
      </c>
      <c r="L64">
        <v>744852</v>
      </c>
      <c r="M64">
        <v>741394</v>
      </c>
      <c r="N64">
        <v>579938</v>
      </c>
      <c r="O64">
        <v>2648383</v>
      </c>
      <c r="P64">
        <v>1472</v>
      </c>
      <c r="Q64">
        <f t="shared" si="0"/>
        <v>2.5651419227768661</v>
      </c>
      <c r="R64">
        <v>1</v>
      </c>
      <c r="S64">
        <v>0</v>
      </c>
      <c r="T64">
        <v>0</v>
      </c>
      <c r="U64">
        <f t="shared" si="1"/>
        <v>2.5651419227768661</v>
      </c>
      <c r="V64">
        <f t="shared" si="15"/>
        <v>2.5651419227768661</v>
      </c>
      <c r="W64">
        <v>1</v>
      </c>
      <c r="X64">
        <v>0</v>
      </c>
      <c r="Y64">
        <v>0</v>
      </c>
      <c r="Z64" t="s">
        <v>25</v>
      </c>
      <c r="AA64" t="s">
        <v>25</v>
      </c>
      <c r="AB64" t="s">
        <v>25</v>
      </c>
      <c r="AC64" t="s">
        <v>25</v>
      </c>
    </row>
    <row r="65" spans="1:29" x14ac:dyDescent="0.3">
      <c r="A65" t="s">
        <v>84</v>
      </c>
      <c r="B65">
        <v>0</v>
      </c>
      <c r="C65">
        <v>3</v>
      </c>
      <c r="D65">
        <v>0</v>
      </c>
      <c r="E65">
        <v>0</v>
      </c>
      <c r="F65">
        <v>1</v>
      </c>
      <c r="G65">
        <v>0</v>
      </c>
      <c r="H65">
        <v>2</v>
      </c>
      <c r="I65">
        <v>0</v>
      </c>
      <c r="J65">
        <v>3</v>
      </c>
      <c r="K65">
        <v>582337</v>
      </c>
      <c r="L65">
        <v>744997</v>
      </c>
      <c r="M65">
        <v>741536</v>
      </c>
      <c r="N65">
        <v>580053</v>
      </c>
      <c r="O65">
        <v>2648923</v>
      </c>
      <c r="P65">
        <v>1472</v>
      </c>
      <c r="Q65">
        <f t="shared" si="0"/>
        <v>10.258476008354437</v>
      </c>
      <c r="R65">
        <v>4</v>
      </c>
      <c r="S65">
        <v>0</v>
      </c>
      <c r="T65">
        <v>2</v>
      </c>
      <c r="U65">
        <f t="shared" si="1"/>
        <v>10.258476008354437</v>
      </c>
      <c r="V65" t="s">
        <v>25</v>
      </c>
      <c r="W65" t="s">
        <v>25</v>
      </c>
      <c r="X65" t="s">
        <v>25</v>
      </c>
      <c r="Y65" t="s">
        <v>25</v>
      </c>
      <c r="Z65">
        <v>1</v>
      </c>
      <c r="AA65">
        <v>2</v>
      </c>
      <c r="AB65">
        <v>1</v>
      </c>
      <c r="AC65">
        <f>SUM(Z65:AB65)/P65/O65*10000000000</f>
        <v>10.258476008354437</v>
      </c>
    </row>
    <row r="66" spans="1:29" x14ac:dyDescent="0.3">
      <c r="A66" t="s">
        <v>85</v>
      </c>
      <c r="B66">
        <v>0</v>
      </c>
      <c r="C66">
        <v>1</v>
      </c>
      <c r="D66">
        <v>0</v>
      </c>
      <c r="E66">
        <v>0</v>
      </c>
      <c r="F66">
        <v>1</v>
      </c>
      <c r="G66">
        <v>0</v>
      </c>
      <c r="H66">
        <v>0</v>
      </c>
      <c r="I66">
        <v>0</v>
      </c>
      <c r="J66">
        <v>1</v>
      </c>
      <c r="K66">
        <v>582164</v>
      </c>
      <c r="L66">
        <v>744835</v>
      </c>
      <c r="M66">
        <v>741345</v>
      </c>
      <c r="N66">
        <v>579918</v>
      </c>
      <c r="O66">
        <v>2648262</v>
      </c>
      <c r="P66">
        <v>1472</v>
      </c>
      <c r="Q66">
        <f t="shared" si="0"/>
        <v>5.130518249984001</v>
      </c>
      <c r="R66">
        <v>2</v>
      </c>
      <c r="S66">
        <v>0</v>
      </c>
      <c r="T66">
        <v>0</v>
      </c>
      <c r="U66">
        <f t="shared" si="1"/>
        <v>5.130518249984001</v>
      </c>
      <c r="V66">
        <f t="shared" ref="V66:V67" si="16">U66</f>
        <v>5.130518249984001</v>
      </c>
      <c r="W66">
        <v>1</v>
      </c>
      <c r="X66">
        <v>1</v>
      </c>
      <c r="Y66">
        <v>0</v>
      </c>
      <c r="Z66" t="s">
        <v>25</v>
      </c>
      <c r="AA66" t="s">
        <v>25</v>
      </c>
      <c r="AB66" t="s">
        <v>25</v>
      </c>
      <c r="AC66" t="s">
        <v>25</v>
      </c>
    </row>
    <row r="67" spans="1:29" x14ac:dyDescent="0.3">
      <c r="A67" t="s">
        <v>86</v>
      </c>
      <c r="B67">
        <v>1</v>
      </c>
      <c r="C67">
        <v>0</v>
      </c>
      <c r="D67">
        <v>0</v>
      </c>
      <c r="E67">
        <v>1</v>
      </c>
      <c r="F67">
        <v>1</v>
      </c>
      <c r="G67">
        <v>0</v>
      </c>
      <c r="H67">
        <v>1</v>
      </c>
      <c r="I67">
        <v>0</v>
      </c>
      <c r="J67">
        <v>0.5</v>
      </c>
      <c r="K67">
        <v>582249</v>
      </c>
      <c r="L67">
        <v>744900</v>
      </c>
      <c r="M67">
        <v>741414</v>
      </c>
      <c r="N67">
        <v>579977</v>
      </c>
      <c r="O67">
        <v>2648540</v>
      </c>
      <c r="P67">
        <v>1472</v>
      </c>
      <c r="Q67">
        <f t="shared" si="0"/>
        <v>7.6949695993297054</v>
      </c>
      <c r="R67">
        <v>3</v>
      </c>
      <c r="S67">
        <v>0</v>
      </c>
      <c r="T67">
        <v>0</v>
      </c>
      <c r="U67">
        <f t="shared" si="1"/>
        <v>7.6949695993297045</v>
      </c>
      <c r="V67">
        <f t="shared" si="16"/>
        <v>7.6949695993297045</v>
      </c>
      <c r="W67">
        <v>1</v>
      </c>
      <c r="X67">
        <v>2</v>
      </c>
      <c r="Y67">
        <v>0</v>
      </c>
      <c r="Z67" t="s">
        <v>25</v>
      </c>
      <c r="AA67" t="s">
        <v>25</v>
      </c>
      <c r="AB67" t="s">
        <v>25</v>
      </c>
      <c r="AC67" t="s">
        <v>25</v>
      </c>
    </row>
    <row r="68" spans="1:29" x14ac:dyDescent="0.3">
      <c r="A68" t="s">
        <v>87</v>
      </c>
      <c r="B68">
        <v>0</v>
      </c>
      <c r="C68">
        <v>1</v>
      </c>
      <c r="D68">
        <v>0</v>
      </c>
      <c r="E68">
        <v>0</v>
      </c>
      <c r="F68">
        <v>0</v>
      </c>
      <c r="G68">
        <v>0</v>
      </c>
      <c r="H68">
        <v>1</v>
      </c>
      <c r="I68">
        <v>0</v>
      </c>
      <c r="J68" t="s">
        <v>25</v>
      </c>
      <c r="K68">
        <v>582326</v>
      </c>
      <c r="L68">
        <v>745009</v>
      </c>
      <c r="M68">
        <v>741530</v>
      </c>
      <c r="N68">
        <v>580062</v>
      </c>
      <c r="O68">
        <v>2648927</v>
      </c>
      <c r="P68">
        <v>1472</v>
      </c>
      <c r="Q68">
        <f t="shared" si="0"/>
        <v>2.5646151293975126</v>
      </c>
      <c r="R68">
        <v>1</v>
      </c>
      <c r="S68">
        <v>0</v>
      </c>
      <c r="T68">
        <v>1</v>
      </c>
      <c r="U68">
        <f t="shared" si="1"/>
        <v>2.5646151293975126</v>
      </c>
      <c r="V68" t="s">
        <v>25</v>
      </c>
      <c r="W68" t="s">
        <v>25</v>
      </c>
      <c r="X68" t="s">
        <v>25</v>
      </c>
      <c r="Y68" t="s">
        <v>25</v>
      </c>
      <c r="Z68">
        <v>1</v>
      </c>
      <c r="AA68">
        <v>0</v>
      </c>
      <c r="AB68">
        <v>0</v>
      </c>
      <c r="AC68">
        <f>SUM(Z68:AB68)/P68/O68*10000000000</f>
        <v>2.5646151293975126</v>
      </c>
    </row>
    <row r="69" spans="1:29" x14ac:dyDescent="0.3">
      <c r="A69" t="s">
        <v>88</v>
      </c>
      <c r="B69">
        <v>1</v>
      </c>
      <c r="C69">
        <v>3</v>
      </c>
      <c r="D69">
        <v>0</v>
      </c>
      <c r="E69">
        <v>0</v>
      </c>
      <c r="F69">
        <v>0</v>
      </c>
      <c r="G69">
        <v>0</v>
      </c>
      <c r="H69">
        <v>1</v>
      </c>
      <c r="I69">
        <v>0</v>
      </c>
      <c r="J69" t="s">
        <v>25</v>
      </c>
      <c r="K69">
        <v>582298</v>
      </c>
      <c r="L69">
        <v>744969</v>
      </c>
      <c r="M69">
        <v>741512</v>
      </c>
      <c r="N69">
        <v>580048</v>
      </c>
      <c r="O69">
        <v>2648827</v>
      </c>
      <c r="P69">
        <v>1472</v>
      </c>
      <c r="Q69">
        <f t="shared" si="0"/>
        <v>10.258847800735291</v>
      </c>
      <c r="R69">
        <v>4</v>
      </c>
      <c r="S69">
        <v>0</v>
      </c>
      <c r="T69">
        <v>0</v>
      </c>
      <c r="U69">
        <f t="shared" si="1"/>
        <v>10.258847800735291</v>
      </c>
      <c r="V69">
        <f t="shared" ref="V69:V70" si="17">U69</f>
        <v>10.258847800735291</v>
      </c>
      <c r="W69">
        <v>1</v>
      </c>
      <c r="X69">
        <v>2</v>
      </c>
      <c r="Y69">
        <v>1</v>
      </c>
      <c r="Z69" t="s">
        <v>25</v>
      </c>
      <c r="AA69" t="s">
        <v>25</v>
      </c>
      <c r="AB69" t="s">
        <v>25</v>
      </c>
      <c r="AC69" t="s">
        <v>25</v>
      </c>
    </row>
    <row r="70" spans="1:29" x14ac:dyDescent="0.3">
      <c r="A70" t="s">
        <v>89</v>
      </c>
      <c r="B70">
        <v>1</v>
      </c>
      <c r="C70">
        <v>1</v>
      </c>
      <c r="D70">
        <v>0</v>
      </c>
      <c r="E70">
        <v>0</v>
      </c>
      <c r="F70">
        <v>0</v>
      </c>
      <c r="G70">
        <v>0</v>
      </c>
      <c r="H70">
        <v>1</v>
      </c>
      <c r="I70">
        <v>0</v>
      </c>
      <c r="J70" t="s">
        <v>25</v>
      </c>
      <c r="K70">
        <v>582282</v>
      </c>
      <c r="L70">
        <v>744977</v>
      </c>
      <c r="M70">
        <v>741488</v>
      </c>
      <c r="N70">
        <v>580028</v>
      </c>
      <c r="O70">
        <v>2648775</v>
      </c>
      <c r="P70">
        <v>1472</v>
      </c>
      <c r="Q70">
        <f t="shared" ref="Q70:Q133" si="18">SUM(B70:G70)/O70/P70*10000000000</f>
        <v>5.1295245997637133</v>
      </c>
      <c r="R70">
        <v>2</v>
      </c>
      <c r="S70">
        <v>0</v>
      </c>
      <c r="T70">
        <v>0</v>
      </c>
      <c r="U70">
        <f t="shared" ref="U70:U133" si="19">(R70-S70)/P70/O70*10000000000</f>
        <v>5.1295245997637133</v>
      </c>
      <c r="V70">
        <f t="shared" si="17"/>
        <v>5.1295245997637133</v>
      </c>
      <c r="W70">
        <v>0</v>
      </c>
      <c r="X70">
        <v>2</v>
      </c>
      <c r="Y70">
        <v>0</v>
      </c>
      <c r="Z70" t="s">
        <v>25</v>
      </c>
      <c r="AA70" t="s">
        <v>25</v>
      </c>
      <c r="AB70" t="s">
        <v>25</v>
      </c>
      <c r="AC70" t="s">
        <v>25</v>
      </c>
    </row>
    <row r="71" spans="1:29" x14ac:dyDescent="0.3">
      <c r="A71" t="s">
        <v>90</v>
      </c>
      <c r="B71">
        <v>1</v>
      </c>
      <c r="C71">
        <v>4</v>
      </c>
      <c r="D71">
        <v>0</v>
      </c>
      <c r="E71">
        <v>0</v>
      </c>
      <c r="F71">
        <v>3</v>
      </c>
      <c r="G71">
        <v>0</v>
      </c>
      <c r="H71">
        <v>3</v>
      </c>
      <c r="I71">
        <v>1</v>
      </c>
      <c r="J71">
        <v>1.6666666666666601</v>
      </c>
      <c r="K71">
        <v>582357</v>
      </c>
      <c r="L71">
        <v>745051</v>
      </c>
      <c r="M71">
        <v>741567</v>
      </c>
      <c r="N71">
        <v>580081</v>
      </c>
      <c r="O71">
        <v>2649056</v>
      </c>
      <c r="P71">
        <v>1472</v>
      </c>
      <c r="Q71">
        <f t="shared" si="18"/>
        <v>20.515921931041291</v>
      </c>
      <c r="R71">
        <v>8</v>
      </c>
      <c r="S71">
        <v>0</v>
      </c>
      <c r="T71">
        <v>3</v>
      </c>
      <c r="U71">
        <f t="shared" si="19"/>
        <v>20.515921931041291</v>
      </c>
      <c r="V71" t="s">
        <v>25</v>
      </c>
      <c r="W71" t="s">
        <v>25</v>
      </c>
      <c r="X71" t="s">
        <v>25</v>
      </c>
      <c r="Y71" t="s">
        <v>25</v>
      </c>
      <c r="Z71">
        <v>0</v>
      </c>
      <c r="AA71">
        <v>6</v>
      </c>
      <c r="AB71">
        <v>2</v>
      </c>
      <c r="AC71">
        <f>SUM(Z71:AB71)/P71/O71*10000000000</f>
        <v>20.515921931041291</v>
      </c>
    </row>
    <row r="72" spans="1:29" x14ac:dyDescent="0.3">
      <c r="A72" t="s">
        <v>91</v>
      </c>
      <c r="B72">
        <v>2</v>
      </c>
      <c r="C72">
        <v>0</v>
      </c>
      <c r="D72">
        <v>0</v>
      </c>
      <c r="E72">
        <v>0</v>
      </c>
      <c r="F72">
        <v>0</v>
      </c>
      <c r="G72">
        <v>0</v>
      </c>
      <c r="H72">
        <v>0</v>
      </c>
      <c r="I72">
        <v>0</v>
      </c>
      <c r="J72" t="s">
        <v>25</v>
      </c>
      <c r="K72">
        <v>582287</v>
      </c>
      <c r="L72">
        <v>744963</v>
      </c>
      <c r="M72">
        <v>741465</v>
      </c>
      <c r="N72">
        <v>580026</v>
      </c>
      <c r="O72">
        <v>2648741</v>
      </c>
      <c r="P72">
        <v>1472</v>
      </c>
      <c r="Q72">
        <f t="shared" si="18"/>
        <v>5.1295904438142994</v>
      </c>
      <c r="R72">
        <v>2</v>
      </c>
      <c r="S72">
        <v>0</v>
      </c>
      <c r="T72">
        <v>0</v>
      </c>
      <c r="U72">
        <f t="shared" si="19"/>
        <v>5.1295904438142994</v>
      </c>
      <c r="V72">
        <f>U72</f>
        <v>5.1295904438142994</v>
      </c>
      <c r="W72">
        <v>1</v>
      </c>
      <c r="X72">
        <v>1</v>
      </c>
      <c r="Y72">
        <v>0</v>
      </c>
      <c r="Z72" t="s">
        <v>25</v>
      </c>
      <c r="AA72" t="s">
        <v>25</v>
      </c>
      <c r="AB72" t="s">
        <v>25</v>
      </c>
      <c r="AC72" t="s">
        <v>25</v>
      </c>
    </row>
    <row r="73" spans="1:29" x14ac:dyDescent="0.3">
      <c r="A73" t="s">
        <v>92</v>
      </c>
      <c r="B73">
        <v>0</v>
      </c>
      <c r="C73">
        <v>2</v>
      </c>
      <c r="D73">
        <v>1</v>
      </c>
      <c r="E73">
        <v>1</v>
      </c>
      <c r="F73">
        <v>2</v>
      </c>
      <c r="G73">
        <v>0</v>
      </c>
      <c r="H73">
        <v>2</v>
      </c>
      <c r="I73">
        <v>0</v>
      </c>
      <c r="J73">
        <v>0.5</v>
      </c>
      <c r="K73">
        <v>582189</v>
      </c>
      <c r="L73">
        <v>744835</v>
      </c>
      <c r="M73">
        <v>741342</v>
      </c>
      <c r="N73">
        <v>579918</v>
      </c>
      <c r="O73">
        <v>2648284</v>
      </c>
      <c r="P73">
        <v>1472</v>
      </c>
      <c r="Q73">
        <f t="shared" si="18"/>
        <v>15.3914268882104</v>
      </c>
      <c r="R73">
        <v>6</v>
      </c>
      <c r="S73">
        <v>1</v>
      </c>
      <c r="T73">
        <v>0</v>
      </c>
      <c r="U73">
        <f t="shared" si="19"/>
        <v>12.826189073508665</v>
      </c>
      <c r="V73" t="s">
        <v>25</v>
      </c>
      <c r="W73" t="s">
        <v>25</v>
      </c>
      <c r="X73" t="s">
        <v>25</v>
      </c>
      <c r="Y73" t="s">
        <v>25</v>
      </c>
      <c r="Z73">
        <v>1</v>
      </c>
      <c r="AA73">
        <v>4</v>
      </c>
      <c r="AB73">
        <v>0</v>
      </c>
      <c r="AC73">
        <f t="shared" ref="AC73:AC74" si="20">SUM(Z73:AB73)/P73/O73*10000000000</f>
        <v>12.826189073508665</v>
      </c>
    </row>
    <row r="74" spans="1:29" x14ac:dyDescent="0.3">
      <c r="A74" t="s">
        <v>93</v>
      </c>
      <c r="B74">
        <v>2</v>
      </c>
      <c r="C74">
        <v>2</v>
      </c>
      <c r="D74">
        <v>0</v>
      </c>
      <c r="E74">
        <v>1</v>
      </c>
      <c r="F74">
        <v>1</v>
      </c>
      <c r="G74">
        <v>1</v>
      </c>
      <c r="H74">
        <v>1</v>
      </c>
      <c r="I74">
        <v>0</v>
      </c>
      <c r="J74">
        <v>1.3333333333333299</v>
      </c>
      <c r="K74">
        <v>582194</v>
      </c>
      <c r="L74">
        <v>744841</v>
      </c>
      <c r="M74">
        <v>741374</v>
      </c>
      <c r="N74">
        <v>579938</v>
      </c>
      <c r="O74">
        <v>2648347</v>
      </c>
      <c r="P74">
        <v>1472</v>
      </c>
      <c r="Q74">
        <f t="shared" si="18"/>
        <v>17.956237542167607</v>
      </c>
      <c r="R74">
        <v>7</v>
      </c>
      <c r="S74">
        <v>1</v>
      </c>
      <c r="T74">
        <v>0</v>
      </c>
      <c r="U74">
        <f t="shared" si="19"/>
        <v>15.391060750429377</v>
      </c>
      <c r="V74" t="s">
        <v>25</v>
      </c>
      <c r="W74" t="s">
        <v>25</v>
      </c>
      <c r="X74" t="s">
        <v>25</v>
      </c>
      <c r="Y74" t="s">
        <v>25</v>
      </c>
      <c r="Z74">
        <v>1</v>
      </c>
      <c r="AA74">
        <v>3</v>
      </c>
      <c r="AB74">
        <v>2</v>
      </c>
      <c r="AC74">
        <f t="shared" si="20"/>
        <v>15.391060750429377</v>
      </c>
    </row>
    <row r="75" spans="1:29" x14ac:dyDescent="0.3">
      <c r="A75" t="s">
        <v>94</v>
      </c>
      <c r="B75">
        <v>1</v>
      </c>
      <c r="C75">
        <v>2</v>
      </c>
      <c r="D75">
        <v>0</v>
      </c>
      <c r="E75">
        <v>0</v>
      </c>
      <c r="F75">
        <v>0</v>
      </c>
      <c r="G75">
        <v>0</v>
      </c>
      <c r="H75">
        <v>0</v>
      </c>
      <c r="I75">
        <v>0</v>
      </c>
      <c r="J75" t="s">
        <v>25</v>
      </c>
      <c r="K75">
        <v>582219</v>
      </c>
      <c r="L75">
        <v>744881</v>
      </c>
      <c r="M75">
        <v>741408</v>
      </c>
      <c r="N75">
        <v>579973</v>
      </c>
      <c r="O75">
        <v>2648481</v>
      </c>
      <c r="P75">
        <v>1472</v>
      </c>
      <c r="Q75">
        <f t="shared" si="18"/>
        <v>7.6951410195537351</v>
      </c>
      <c r="R75">
        <v>3</v>
      </c>
      <c r="S75">
        <v>0</v>
      </c>
      <c r="T75">
        <v>0</v>
      </c>
      <c r="U75">
        <f t="shared" si="19"/>
        <v>7.6951410195537351</v>
      </c>
      <c r="V75">
        <f t="shared" ref="V75:V80" si="21">U75</f>
        <v>7.6951410195537351</v>
      </c>
      <c r="W75">
        <v>2</v>
      </c>
      <c r="X75">
        <v>1</v>
      </c>
      <c r="Y75">
        <v>0</v>
      </c>
      <c r="Z75" t="s">
        <v>25</v>
      </c>
      <c r="AA75" t="s">
        <v>25</v>
      </c>
      <c r="AB75" t="s">
        <v>25</v>
      </c>
      <c r="AC75" t="s">
        <v>25</v>
      </c>
    </row>
    <row r="76" spans="1:29" x14ac:dyDescent="0.3">
      <c r="A76" t="s">
        <v>95</v>
      </c>
      <c r="B76">
        <v>0</v>
      </c>
      <c r="C76">
        <v>1</v>
      </c>
      <c r="D76">
        <v>0</v>
      </c>
      <c r="E76">
        <v>1</v>
      </c>
      <c r="F76">
        <v>0</v>
      </c>
      <c r="G76">
        <v>0</v>
      </c>
      <c r="H76">
        <v>0</v>
      </c>
      <c r="I76">
        <v>1</v>
      </c>
      <c r="J76">
        <v>1</v>
      </c>
      <c r="K76">
        <v>582230</v>
      </c>
      <c r="L76">
        <v>744874</v>
      </c>
      <c r="M76">
        <v>741416</v>
      </c>
      <c r="N76">
        <v>579981</v>
      </c>
      <c r="O76">
        <v>2648501</v>
      </c>
      <c r="P76">
        <v>1472</v>
      </c>
      <c r="Q76">
        <f t="shared" si="18"/>
        <v>5.1300552734317</v>
      </c>
      <c r="R76">
        <v>2</v>
      </c>
      <c r="S76">
        <v>0</v>
      </c>
      <c r="T76">
        <v>0</v>
      </c>
      <c r="U76">
        <f t="shared" si="19"/>
        <v>5.1300552734317</v>
      </c>
      <c r="V76">
        <f t="shared" si="21"/>
        <v>5.1300552734317</v>
      </c>
      <c r="W76">
        <v>0</v>
      </c>
      <c r="X76">
        <v>2</v>
      </c>
      <c r="Y76">
        <v>0</v>
      </c>
      <c r="Z76" t="s">
        <v>25</v>
      </c>
      <c r="AA76" t="s">
        <v>25</v>
      </c>
      <c r="AB76" t="s">
        <v>25</v>
      </c>
      <c r="AC76" t="s">
        <v>25</v>
      </c>
    </row>
    <row r="77" spans="1:29" x14ac:dyDescent="0.3">
      <c r="A77" t="s">
        <v>96</v>
      </c>
      <c r="B77">
        <v>0</v>
      </c>
      <c r="C77">
        <v>0</v>
      </c>
      <c r="D77">
        <v>0</v>
      </c>
      <c r="E77">
        <v>2</v>
      </c>
      <c r="F77">
        <v>0</v>
      </c>
      <c r="G77">
        <v>0</v>
      </c>
      <c r="H77">
        <v>0</v>
      </c>
      <c r="I77">
        <v>0</v>
      </c>
      <c r="J77">
        <v>0</v>
      </c>
      <c r="K77">
        <v>582287</v>
      </c>
      <c r="L77">
        <v>744945</v>
      </c>
      <c r="M77">
        <v>741461</v>
      </c>
      <c r="N77">
        <v>579998</v>
      </c>
      <c r="O77">
        <v>2648691</v>
      </c>
      <c r="P77">
        <v>1472</v>
      </c>
      <c r="Q77">
        <f t="shared" si="18"/>
        <v>5.1296872763712837</v>
      </c>
      <c r="R77">
        <v>2</v>
      </c>
      <c r="S77">
        <v>0</v>
      </c>
      <c r="T77">
        <v>0</v>
      </c>
      <c r="U77">
        <f t="shared" si="19"/>
        <v>5.1296872763712837</v>
      </c>
      <c r="V77">
        <f t="shared" si="21"/>
        <v>5.1296872763712837</v>
      </c>
      <c r="W77">
        <v>1</v>
      </c>
      <c r="X77">
        <v>1</v>
      </c>
      <c r="Y77">
        <v>0</v>
      </c>
      <c r="Z77" t="s">
        <v>25</v>
      </c>
      <c r="AA77" t="s">
        <v>25</v>
      </c>
      <c r="AB77" t="s">
        <v>25</v>
      </c>
      <c r="AC77" t="s">
        <v>25</v>
      </c>
    </row>
    <row r="78" spans="1:29" x14ac:dyDescent="0.3">
      <c r="A78" t="s">
        <v>97</v>
      </c>
      <c r="B78">
        <v>0</v>
      </c>
      <c r="C78">
        <v>1</v>
      </c>
      <c r="D78">
        <v>0</v>
      </c>
      <c r="E78">
        <v>0</v>
      </c>
      <c r="F78">
        <v>0</v>
      </c>
      <c r="G78">
        <v>0</v>
      </c>
      <c r="H78">
        <v>0</v>
      </c>
      <c r="I78">
        <v>0</v>
      </c>
      <c r="J78" t="s">
        <v>25</v>
      </c>
      <c r="K78">
        <v>582344</v>
      </c>
      <c r="L78">
        <v>745038</v>
      </c>
      <c r="M78">
        <v>741549</v>
      </c>
      <c r="N78">
        <v>580076</v>
      </c>
      <c r="O78">
        <v>2649007</v>
      </c>
      <c r="P78">
        <v>1472</v>
      </c>
      <c r="Q78">
        <f t="shared" si="18"/>
        <v>2.564537678031642</v>
      </c>
      <c r="R78">
        <v>1</v>
      </c>
      <c r="S78">
        <v>0</v>
      </c>
      <c r="T78">
        <v>0</v>
      </c>
      <c r="U78">
        <f t="shared" si="19"/>
        <v>2.564537678031642</v>
      </c>
      <c r="V78">
        <f t="shared" si="21"/>
        <v>2.564537678031642</v>
      </c>
      <c r="W78">
        <v>0</v>
      </c>
      <c r="X78">
        <v>1</v>
      </c>
      <c r="Y78">
        <v>0</v>
      </c>
      <c r="Z78" t="s">
        <v>25</v>
      </c>
      <c r="AA78" t="s">
        <v>25</v>
      </c>
      <c r="AB78" t="s">
        <v>25</v>
      </c>
      <c r="AC78" t="s">
        <v>25</v>
      </c>
    </row>
    <row r="79" spans="1:29" x14ac:dyDescent="0.3">
      <c r="A79" t="s">
        <v>98</v>
      </c>
      <c r="B79">
        <v>2</v>
      </c>
      <c r="C79">
        <v>2</v>
      </c>
      <c r="D79">
        <v>1</v>
      </c>
      <c r="E79">
        <v>0</v>
      </c>
      <c r="F79">
        <v>0</v>
      </c>
      <c r="G79">
        <v>2</v>
      </c>
      <c r="H79">
        <v>0</v>
      </c>
      <c r="I79">
        <v>2</v>
      </c>
      <c r="J79">
        <v>1.3333333333333299</v>
      </c>
      <c r="K79">
        <v>582097</v>
      </c>
      <c r="L79">
        <v>744787</v>
      </c>
      <c r="M79">
        <v>741323</v>
      </c>
      <c r="N79">
        <v>579858</v>
      </c>
      <c r="O79">
        <v>2648065</v>
      </c>
      <c r="P79">
        <v>1472</v>
      </c>
      <c r="Q79">
        <f t="shared" si="18"/>
        <v>17.958149753154455</v>
      </c>
      <c r="R79">
        <v>7</v>
      </c>
      <c r="S79">
        <v>0</v>
      </c>
      <c r="T79">
        <v>0</v>
      </c>
      <c r="U79">
        <f t="shared" si="19"/>
        <v>17.958149753154458</v>
      </c>
      <c r="V79">
        <f t="shared" si="21"/>
        <v>17.958149753154458</v>
      </c>
      <c r="W79">
        <v>0</v>
      </c>
      <c r="X79">
        <v>6</v>
      </c>
      <c r="Y79">
        <v>1</v>
      </c>
      <c r="Z79" t="s">
        <v>25</v>
      </c>
      <c r="AA79" t="s">
        <v>25</v>
      </c>
      <c r="AB79" t="s">
        <v>25</v>
      </c>
      <c r="AC79" t="s">
        <v>25</v>
      </c>
    </row>
    <row r="80" spans="1:29" x14ac:dyDescent="0.3">
      <c r="A80" t="s">
        <v>99</v>
      </c>
      <c r="B80">
        <v>0</v>
      </c>
      <c r="C80">
        <v>0</v>
      </c>
      <c r="D80">
        <v>0</v>
      </c>
      <c r="E80">
        <v>0</v>
      </c>
      <c r="F80">
        <v>0</v>
      </c>
      <c r="G80">
        <v>0</v>
      </c>
      <c r="H80">
        <v>0</v>
      </c>
      <c r="I80">
        <v>0</v>
      </c>
      <c r="J80" t="s">
        <v>25</v>
      </c>
      <c r="K80">
        <v>582261</v>
      </c>
      <c r="L80">
        <v>744908</v>
      </c>
      <c r="M80">
        <v>741461</v>
      </c>
      <c r="N80">
        <v>579990</v>
      </c>
      <c r="O80">
        <v>2648620</v>
      </c>
      <c r="P80">
        <v>1472</v>
      </c>
      <c r="Q80">
        <f t="shared" si="18"/>
        <v>0</v>
      </c>
      <c r="R80">
        <v>0</v>
      </c>
      <c r="S80">
        <v>0</v>
      </c>
      <c r="T80">
        <v>0</v>
      </c>
      <c r="U80">
        <f t="shared" si="19"/>
        <v>0</v>
      </c>
      <c r="V80">
        <f t="shared" si="21"/>
        <v>0</v>
      </c>
      <c r="W80">
        <v>0</v>
      </c>
      <c r="X80">
        <v>0</v>
      </c>
      <c r="Y80">
        <v>0</v>
      </c>
      <c r="Z80" t="s">
        <v>25</v>
      </c>
      <c r="AA80" t="s">
        <v>25</v>
      </c>
      <c r="AB80" t="s">
        <v>25</v>
      </c>
      <c r="AC80" t="s">
        <v>25</v>
      </c>
    </row>
    <row r="81" spans="1:29" x14ac:dyDescent="0.3">
      <c r="A81" t="s">
        <v>100</v>
      </c>
      <c r="B81">
        <v>2</v>
      </c>
      <c r="C81">
        <v>1</v>
      </c>
      <c r="D81">
        <v>0</v>
      </c>
      <c r="E81">
        <v>1</v>
      </c>
      <c r="F81">
        <v>0</v>
      </c>
      <c r="G81">
        <v>0</v>
      </c>
      <c r="H81">
        <v>1</v>
      </c>
      <c r="I81">
        <v>0</v>
      </c>
      <c r="J81">
        <v>3</v>
      </c>
      <c r="K81">
        <v>582353</v>
      </c>
      <c r="L81">
        <v>745049</v>
      </c>
      <c r="M81">
        <v>741551</v>
      </c>
      <c r="N81">
        <v>580076</v>
      </c>
      <c r="O81">
        <v>2649029</v>
      </c>
      <c r="P81">
        <v>1472</v>
      </c>
      <c r="Q81">
        <f t="shared" si="18"/>
        <v>10.258065518904573</v>
      </c>
      <c r="R81">
        <v>4</v>
      </c>
      <c r="S81">
        <v>0</v>
      </c>
      <c r="T81">
        <v>1</v>
      </c>
      <c r="U81">
        <f t="shared" si="19"/>
        <v>10.258065518904573</v>
      </c>
      <c r="V81" t="s">
        <v>25</v>
      </c>
      <c r="W81" t="s">
        <v>25</v>
      </c>
      <c r="X81" t="s">
        <v>25</v>
      </c>
      <c r="Y81" t="s">
        <v>25</v>
      </c>
      <c r="Z81">
        <v>0</v>
      </c>
      <c r="AA81">
        <v>4</v>
      </c>
      <c r="AB81">
        <v>0</v>
      </c>
      <c r="AC81">
        <f>SUM(Z81:AB81)/P81/O81*10000000000</f>
        <v>10.258065518904573</v>
      </c>
    </row>
    <row r="82" spans="1:29" x14ac:dyDescent="0.3">
      <c r="A82" t="s">
        <v>101</v>
      </c>
      <c r="B82">
        <v>1</v>
      </c>
      <c r="C82">
        <v>0</v>
      </c>
      <c r="D82">
        <v>0</v>
      </c>
      <c r="E82">
        <v>0</v>
      </c>
      <c r="F82">
        <v>0</v>
      </c>
      <c r="G82">
        <v>2</v>
      </c>
      <c r="H82">
        <v>1</v>
      </c>
      <c r="I82">
        <v>0</v>
      </c>
      <c r="J82">
        <v>0.5</v>
      </c>
      <c r="K82">
        <v>582315</v>
      </c>
      <c r="L82">
        <v>744982</v>
      </c>
      <c r="M82">
        <v>741506</v>
      </c>
      <c r="N82">
        <v>580051</v>
      </c>
      <c r="O82">
        <v>2648854</v>
      </c>
      <c r="P82">
        <v>1472</v>
      </c>
      <c r="Q82">
        <f t="shared" si="18"/>
        <v>7.6940574235532413</v>
      </c>
      <c r="R82">
        <v>3</v>
      </c>
      <c r="S82">
        <v>0</v>
      </c>
      <c r="T82">
        <v>0</v>
      </c>
      <c r="U82">
        <f t="shared" si="19"/>
        <v>7.6940574235532413</v>
      </c>
      <c r="V82">
        <f t="shared" ref="V82:V86" si="22">U82</f>
        <v>7.6940574235532413</v>
      </c>
      <c r="W82">
        <v>0</v>
      </c>
      <c r="X82">
        <v>3</v>
      </c>
      <c r="Y82">
        <v>0</v>
      </c>
      <c r="Z82" t="s">
        <v>25</v>
      </c>
      <c r="AA82" t="s">
        <v>25</v>
      </c>
      <c r="AB82" t="s">
        <v>25</v>
      </c>
      <c r="AC82" t="s">
        <v>25</v>
      </c>
    </row>
    <row r="83" spans="1:29" x14ac:dyDescent="0.3">
      <c r="A83" t="s">
        <v>102</v>
      </c>
      <c r="B83">
        <v>0</v>
      </c>
      <c r="C83">
        <v>0</v>
      </c>
      <c r="D83">
        <v>1</v>
      </c>
      <c r="E83">
        <v>0</v>
      </c>
      <c r="F83">
        <v>0</v>
      </c>
      <c r="G83">
        <v>0</v>
      </c>
      <c r="H83">
        <v>1</v>
      </c>
      <c r="I83">
        <v>0</v>
      </c>
      <c r="J83">
        <v>0</v>
      </c>
      <c r="K83">
        <v>582358</v>
      </c>
      <c r="L83">
        <v>745051</v>
      </c>
      <c r="M83">
        <v>741565</v>
      </c>
      <c r="N83">
        <v>580089</v>
      </c>
      <c r="O83">
        <v>2649063</v>
      </c>
      <c r="P83">
        <v>1472</v>
      </c>
      <c r="Q83">
        <f t="shared" si="18"/>
        <v>2.5644834648589199</v>
      </c>
      <c r="R83">
        <v>1</v>
      </c>
      <c r="S83">
        <v>0</v>
      </c>
      <c r="T83">
        <v>0</v>
      </c>
      <c r="U83">
        <f t="shared" si="19"/>
        <v>2.5644834648589199</v>
      </c>
      <c r="V83">
        <f t="shared" si="22"/>
        <v>2.5644834648589199</v>
      </c>
      <c r="W83">
        <v>0</v>
      </c>
      <c r="X83">
        <v>1</v>
      </c>
      <c r="Y83">
        <v>0</v>
      </c>
      <c r="Z83" t="s">
        <v>25</v>
      </c>
      <c r="AA83" t="s">
        <v>25</v>
      </c>
      <c r="AB83" t="s">
        <v>25</v>
      </c>
      <c r="AC83" t="s">
        <v>25</v>
      </c>
    </row>
    <row r="84" spans="1:29" x14ac:dyDescent="0.3">
      <c r="A84" t="s">
        <v>103</v>
      </c>
      <c r="B84">
        <v>0</v>
      </c>
      <c r="C84">
        <v>0</v>
      </c>
      <c r="D84">
        <v>0</v>
      </c>
      <c r="E84">
        <v>0</v>
      </c>
      <c r="F84">
        <v>0</v>
      </c>
      <c r="G84">
        <v>0</v>
      </c>
      <c r="H84">
        <v>0</v>
      </c>
      <c r="I84">
        <v>0</v>
      </c>
      <c r="J84" t="s">
        <v>25</v>
      </c>
      <c r="K84">
        <v>582239</v>
      </c>
      <c r="L84">
        <v>744915</v>
      </c>
      <c r="M84">
        <v>741432</v>
      </c>
      <c r="N84">
        <v>579969</v>
      </c>
      <c r="O84">
        <v>2648555</v>
      </c>
      <c r="P84">
        <v>1472</v>
      </c>
      <c r="Q84">
        <f t="shared" si="18"/>
        <v>0</v>
      </c>
      <c r="R84">
        <v>0</v>
      </c>
      <c r="S84">
        <v>0</v>
      </c>
      <c r="T84">
        <v>0</v>
      </c>
      <c r="U84">
        <f t="shared" si="19"/>
        <v>0</v>
      </c>
      <c r="V84">
        <f t="shared" si="22"/>
        <v>0</v>
      </c>
      <c r="W84">
        <v>0</v>
      </c>
      <c r="X84">
        <v>0</v>
      </c>
      <c r="Y84">
        <v>0</v>
      </c>
      <c r="Z84" t="s">
        <v>25</v>
      </c>
      <c r="AA84" t="s">
        <v>25</v>
      </c>
      <c r="AB84" t="s">
        <v>25</v>
      </c>
      <c r="AC84" t="s">
        <v>25</v>
      </c>
    </row>
    <row r="85" spans="1:29" x14ac:dyDescent="0.3">
      <c r="A85" t="s">
        <v>104</v>
      </c>
      <c r="B85">
        <v>1</v>
      </c>
      <c r="C85">
        <v>1</v>
      </c>
      <c r="D85">
        <v>0</v>
      </c>
      <c r="E85">
        <v>1</v>
      </c>
      <c r="F85">
        <v>0</v>
      </c>
      <c r="G85">
        <v>0</v>
      </c>
      <c r="H85">
        <v>0</v>
      </c>
      <c r="I85">
        <v>0</v>
      </c>
      <c r="J85">
        <v>2</v>
      </c>
      <c r="K85">
        <v>582091</v>
      </c>
      <c r="L85">
        <v>744731</v>
      </c>
      <c r="M85">
        <v>741250</v>
      </c>
      <c r="N85">
        <v>579808</v>
      </c>
      <c r="O85">
        <v>2647880</v>
      </c>
      <c r="P85">
        <v>1472</v>
      </c>
      <c r="Q85">
        <f t="shared" si="18"/>
        <v>7.6968876167381817</v>
      </c>
      <c r="R85">
        <v>3</v>
      </c>
      <c r="S85">
        <v>0</v>
      </c>
      <c r="T85">
        <v>0</v>
      </c>
      <c r="U85">
        <f t="shared" si="19"/>
        <v>7.6968876167381808</v>
      </c>
      <c r="V85">
        <f t="shared" si="22"/>
        <v>7.6968876167381808</v>
      </c>
      <c r="W85">
        <v>0</v>
      </c>
      <c r="X85">
        <v>3</v>
      </c>
      <c r="Y85">
        <v>0</v>
      </c>
      <c r="Z85" t="s">
        <v>25</v>
      </c>
      <c r="AA85" t="s">
        <v>25</v>
      </c>
      <c r="AB85" t="s">
        <v>25</v>
      </c>
      <c r="AC85" t="s">
        <v>25</v>
      </c>
    </row>
    <row r="86" spans="1:29" x14ac:dyDescent="0.3">
      <c r="A86" t="s">
        <v>105</v>
      </c>
      <c r="B86">
        <v>0</v>
      </c>
      <c r="C86">
        <v>0</v>
      </c>
      <c r="D86">
        <v>0</v>
      </c>
      <c r="E86">
        <v>0</v>
      </c>
      <c r="F86">
        <v>0</v>
      </c>
      <c r="G86">
        <v>0</v>
      </c>
      <c r="H86">
        <v>0</v>
      </c>
      <c r="I86">
        <v>0</v>
      </c>
      <c r="J86" t="s">
        <v>25</v>
      </c>
      <c r="K86">
        <v>582195</v>
      </c>
      <c r="L86">
        <v>744862</v>
      </c>
      <c r="M86">
        <v>741397</v>
      </c>
      <c r="N86">
        <v>579941</v>
      </c>
      <c r="O86">
        <v>2648395</v>
      </c>
      <c r="P86">
        <v>1472</v>
      </c>
      <c r="Q86">
        <f t="shared" si="18"/>
        <v>0</v>
      </c>
      <c r="R86">
        <v>0</v>
      </c>
      <c r="S86">
        <v>0</v>
      </c>
      <c r="T86">
        <v>0</v>
      </c>
      <c r="U86">
        <f t="shared" si="19"/>
        <v>0</v>
      </c>
      <c r="V86">
        <f t="shared" si="22"/>
        <v>0</v>
      </c>
      <c r="W86">
        <v>0</v>
      </c>
      <c r="X86">
        <v>0</v>
      </c>
      <c r="Y86">
        <v>0</v>
      </c>
      <c r="Z86" t="s">
        <v>25</v>
      </c>
      <c r="AA86" t="s">
        <v>25</v>
      </c>
      <c r="AB86" t="s">
        <v>25</v>
      </c>
      <c r="AC86" t="s">
        <v>25</v>
      </c>
    </row>
    <row r="87" spans="1:29" x14ac:dyDescent="0.3">
      <c r="A87" t="s">
        <v>106</v>
      </c>
      <c r="B87">
        <v>3</v>
      </c>
      <c r="C87">
        <v>1</v>
      </c>
      <c r="D87">
        <v>0</v>
      </c>
      <c r="E87">
        <v>0</v>
      </c>
      <c r="F87">
        <v>0</v>
      </c>
      <c r="G87">
        <v>0</v>
      </c>
      <c r="H87">
        <v>1</v>
      </c>
      <c r="I87">
        <v>0</v>
      </c>
      <c r="J87" t="s">
        <v>25</v>
      </c>
      <c r="K87">
        <v>582189</v>
      </c>
      <c r="L87">
        <v>744864</v>
      </c>
      <c r="M87">
        <v>741390</v>
      </c>
      <c r="N87">
        <v>579960</v>
      </c>
      <c r="O87">
        <v>2648403</v>
      </c>
      <c r="P87">
        <v>1472</v>
      </c>
      <c r="Q87">
        <f t="shared" si="18"/>
        <v>10.260490206165096</v>
      </c>
      <c r="R87">
        <v>4</v>
      </c>
      <c r="S87">
        <v>0</v>
      </c>
      <c r="T87">
        <v>1</v>
      </c>
      <c r="U87">
        <f t="shared" si="19"/>
        <v>10.260490206165096</v>
      </c>
      <c r="V87" t="s">
        <v>25</v>
      </c>
      <c r="W87" t="s">
        <v>25</v>
      </c>
      <c r="X87" t="s">
        <v>25</v>
      </c>
      <c r="Y87" t="s">
        <v>25</v>
      </c>
      <c r="Z87">
        <v>1</v>
      </c>
      <c r="AA87">
        <v>3</v>
      </c>
      <c r="AB87">
        <v>0</v>
      </c>
      <c r="AC87">
        <f>SUM(Z87:AB87)/P87/O87*10000000000</f>
        <v>10.260490206165096</v>
      </c>
    </row>
    <row r="88" spans="1:29" x14ac:dyDescent="0.3">
      <c r="A88" t="s">
        <v>107</v>
      </c>
      <c r="B88">
        <v>0</v>
      </c>
      <c r="C88">
        <v>1</v>
      </c>
      <c r="D88">
        <v>0</v>
      </c>
      <c r="E88">
        <v>2</v>
      </c>
      <c r="F88">
        <v>0</v>
      </c>
      <c r="G88">
        <v>0</v>
      </c>
      <c r="H88">
        <v>0</v>
      </c>
      <c r="I88">
        <v>2</v>
      </c>
      <c r="J88">
        <v>0.5</v>
      </c>
      <c r="K88">
        <v>582276</v>
      </c>
      <c r="L88">
        <v>744923</v>
      </c>
      <c r="M88">
        <v>741456</v>
      </c>
      <c r="N88">
        <v>580011</v>
      </c>
      <c r="O88">
        <v>2648666</v>
      </c>
      <c r="P88">
        <v>1472</v>
      </c>
      <c r="Q88">
        <f t="shared" si="18"/>
        <v>7.694603541031106</v>
      </c>
      <c r="R88">
        <v>3</v>
      </c>
      <c r="S88">
        <v>0</v>
      </c>
      <c r="T88">
        <v>0</v>
      </c>
      <c r="U88">
        <f t="shared" si="19"/>
        <v>7.694603541031106</v>
      </c>
      <c r="V88">
        <f>U88</f>
        <v>7.694603541031106</v>
      </c>
      <c r="W88">
        <v>0</v>
      </c>
      <c r="X88">
        <v>2</v>
      </c>
      <c r="Y88">
        <v>1</v>
      </c>
      <c r="Z88" t="s">
        <v>25</v>
      </c>
      <c r="AA88" t="s">
        <v>25</v>
      </c>
      <c r="AB88" t="s">
        <v>25</v>
      </c>
      <c r="AC88" t="s">
        <v>25</v>
      </c>
    </row>
    <row r="89" spans="1:29" x14ac:dyDescent="0.3">
      <c r="A89" t="s">
        <v>108</v>
      </c>
      <c r="B89">
        <v>0</v>
      </c>
      <c r="C89">
        <v>0</v>
      </c>
      <c r="D89">
        <v>0</v>
      </c>
      <c r="E89">
        <v>0</v>
      </c>
      <c r="F89">
        <v>0</v>
      </c>
      <c r="G89">
        <v>0</v>
      </c>
      <c r="H89">
        <v>2</v>
      </c>
      <c r="I89">
        <v>0</v>
      </c>
      <c r="J89" t="s">
        <v>25</v>
      </c>
      <c r="K89">
        <v>582308</v>
      </c>
      <c r="L89">
        <v>744977</v>
      </c>
      <c r="M89">
        <v>741509</v>
      </c>
      <c r="N89">
        <v>580060</v>
      </c>
      <c r="O89">
        <v>2648854</v>
      </c>
      <c r="P89">
        <v>1472</v>
      </c>
      <c r="Q89">
        <f t="shared" si="18"/>
        <v>0</v>
      </c>
      <c r="R89">
        <v>0</v>
      </c>
      <c r="S89">
        <v>0</v>
      </c>
      <c r="T89">
        <v>2</v>
      </c>
      <c r="U89">
        <f t="shared" si="19"/>
        <v>0</v>
      </c>
      <c r="V89" t="s">
        <v>25</v>
      </c>
      <c r="W89" t="s">
        <v>25</v>
      </c>
      <c r="X89" t="s">
        <v>25</v>
      </c>
      <c r="Y89" t="s">
        <v>25</v>
      </c>
      <c r="Z89">
        <v>0</v>
      </c>
      <c r="AA89">
        <v>0</v>
      </c>
      <c r="AB89">
        <v>0</v>
      </c>
      <c r="AC89">
        <f>SUM(Z89:AB89)/P89/O89*10000000000</f>
        <v>0</v>
      </c>
    </row>
    <row r="90" spans="1:29" x14ac:dyDescent="0.3">
      <c r="A90" t="s">
        <v>109</v>
      </c>
      <c r="B90">
        <v>0</v>
      </c>
      <c r="C90">
        <v>1</v>
      </c>
      <c r="D90">
        <v>0</v>
      </c>
      <c r="E90">
        <v>0</v>
      </c>
      <c r="F90">
        <v>0</v>
      </c>
      <c r="G90">
        <v>1</v>
      </c>
      <c r="H90">
        <v>0</v>
      </c>
      <c r="I90">
        <v>0</v>
      </c>
      <c r="J90">
        <v>1</v>
      </c>
      <c r="K90">
        <v>582138</v>
      </c>
      <c r="L90">
        <v>744793</v>
      </c>
      <c r="M90">
        <v>741344</v>
      </c>
      <c r="N90">
        <v>579917</v>
      </c>
      <c r="O90">
        <v>2648192</v>
      </c>
      <c r="P90">
        <v>1472</v>
      </c>
      <c r="Q90">
        <f t="shared" si="18"/>
        <v>5.1306538656332812</v>
      </c>
      <c r="R90">
        <v>2</v>
      </c>
      <c r="S90">
        <v>0</v>
      </c>
      <c r="T90">
        <v>0</v>
      </c>
      <c r="U90">
        <f t="shared" si="19"/>
        <v>5.1306538656332812</v>
      </c>
      <c r="V90">
        <f t="shared" ref="V90:V91" si="23">U90</f>
        <v>5.1306538656332812</v>
      </c>
      <c r="W90">
        <v>1</v>
      </c>
      <c r="X90">
        <v>1</v>
      </c>
      <c r="Y90">
        <v>0</v>
      </c>
      <c r="Z90" t="s">
        <v>25</v>
      </c>
      <c r="AA90" t="s">
        <v>25</v>
      </c>
      <c r="AB90" t="s">
        <v>25</v>
      </c>
      <c r="AC90" t="s">
        <v>25</v>
      </c>
    </row>
    <row r="91" spans="1:29" x14ac:dyDescent="0.3">
      <c r="A91" t="s">
        <v>110</v>
      </c>
      <c r="B91">
        <v>1</v>
      </c>
      <c r="C91">
        <v>3</v>
      </c>
      <c r="D91">
        <v>0</v>
      </c>
      <c r="E91">
        <v>0</v>
      </c>
      <c r="F91">
        <v>0</v>
      </c>
      <c r="G91">
        <v>2</v>
      </c>
      <c r="H91">
        <v>0</v>
      </c>
      <c r="I91">
        <v>0</v>
      </c>
      <c r="J91">
        <v>2</v>
      </c>
      <c r="K91">
        <v>582114</v>
      </c>
      <c r="L91">
        <v>744731</v>
      </c>
      <c r="M91">
        <v>741254</v>
      </c>
      <c r="N91">
        <v>579839</v>
      </c>
      <c r="O91">
        <v>2647938</v>
      </c>
      <c r="P91">
        <v>1472</v>
      </c>
      <c r="Q91">
        <f t="shared" si="18"/>
        <v>15.393438050746425</v>
      </c>
      <c r="R91">
        <v>6</v>
      </c>
      <c r="S91">
        <v>0</v>
      </c>
      <c r="T91">
        <v>0</v>
      </c>
      <c r="U91">
        <f t="shared" si="19"/>
        <v>15.393438050746425</v>
      </c>
      <c r="V91">
        <f t="shared" si="23"/>
        <v>15.393438050746425</v>
      </c>
      <c r="W91">
        <v>0</v>
      </c>
      <c r="X91">
        <v>6</v>
      </c>
      <c r="Y91">
        <v>0</v>
      </c>
      <c r="Z91" t="s">
        <v>25</v>
      </c>
      <c r="AA91" t="s">
        <v>25</v>
      </c>
      <c r="AB91" t="s">
        <v>25</v>
      </c>
      <c r="AC91" t="s">
        <v>25</v>
      </c>
    </row>
    <row r="92" spans="1:29" x14ac:dyDescent="0.3">
      <c r="A92" t="s">
        <v>111</v>
      </c>
      <c r="B92">
        <v>1</v>
      </c>
      <c r="C92">
        <v>2</v>
      </c>
      <c r="D92">
        <v>1</v>
      </c>
      <c r="E92">
        <v>0</v>
      </c>
      <c r="F92">
        <v>0</v>
      </c>
      <c r="G92">
        <v>1</v>
      </c>
      <c r="H92">
        <v>1</v>
      </c>
      <c r="I92">
        <v>0</v>
      </c>
      <c r="J92">
        <v>1.5</v>
      </c>
      <c r="K92">
        <v>582367</v>
      </c>
      <c r="L92">
        <v>745064</v>
      </c>
      <c r="M92">
        <v>741583</v>
      </c>
      <c r="N92">
        <v>580096</v>
      </c>
      <c r="O92">
        <v>2649110</v>
      </c>
      <c r="P92">
        <v>1472</v>
      </c>
      <c r="Q92">
        <f t="shared" si="18"/>
        <v>12.822189831433134</v>
      </c>
      <c r="R92">
        <v>5</v>
      </c>
      <c r="S92">
        <v>0</v>
      </c>
      <c r="T92">
        <v>1</v>
      </c>
      <c r="U92">
        <f t="shared" si="19"/>
        <v>12.822189831433132</v>
      </c>
      <c r="V92" t="s">
        <v>25</v>
      </c>
      <c r="W92" t="s">
        <v>25</v>
      </c>
      <c r="X92" t="s">
        <v>25</v>
      </c>
      <c r="Y92" t="s">
        <v>25</v>
      </c>
      <c r="Z92">
        <v>1</v>
      </c>
      <c r="AA92">
        <v>3</v>
      </c>
      <c r="AB92">
        <v>1</v>
      </c>
      <c r="AC92">
        <f t="shared" ref="AC92:AC93" si="24">SUM(Z92:AB92)/P92/O92*10000000000</f>
        <v>12.822189831433132</v>
      </c>
    </row>
    <row r="93" spans="1:29" x14ac:dyDescent="0.3">
      <c r="A93" t="s">
        <v>112</v>
      </c>
      <c r="B93">
        <v>0</v>
      </c>
      <c r="C93">
        <v>2</v>
      </c>
      <c r="D93">
        <v>0</v>
      </c>
      <c r="E93">
        <v>0</v>
      </c>
      <c r="F93">
        <v>0</v>
      </c>
      <c r="G93">
        <v>1</v>
      </c>
      <c r="H93">
        <v>4</v>
      </c>
      <c r="I93">
        <v>1</v>
      </c>
      <c r="J93">
        <v>2</v>
      </c>
      <c r="K93">
        <v>582326</v>
      </c>
      <c r="L93">
        <v>745006</v>
      </c>
      <c r="M93">
        <v>741531</v>
      </c>
      <c r="N93">
        <v>580065</v>
      </c>
      <c r="O93">
        <v>2648928</v>
      </c>
      <c r="P93">
        <v>1472</v>
      </c>
      <c r="Q93">
        <f t="shared" si="18"/>
        <v>7.6938424836796981</v>
      </c>
      <c r="R93">
        <v>3</v>
      </c>
      <c r="S93">
        <v>0</v>
      </c>
      <c r="T93">
        <v>3</v>
      </c>
      <c r="U93">
        <f t="shared" si="19"/>
        <v>7.6938424836796973</v>
      </c>
      <c r="V93" t="s">
        <v>25</v>
      </c>
      <c r="W93" t="s">
        <v>25</v>
      </c>
      <c r="X93" t="s">
        <v>25</v>
      </c>
      <c r="Y93" t="s">
        <v>25</v>
      </c>
      <c r="Z93">
        <v>1</v>
      </c>
      <c r="AA93">
        <v>2</v>
      </c>
      <c r="AB93">
        <v>0</v>
      </c>
      <c r="AC93">
        <f t="shared" si="24"/>
        <v>7.6938424836796973</v>
      </c>
    </row>
    <row r="94" spans="1:29" x14ac:dyDescent="0.3">
      <c r="A94" t="s">
        <v>113</v>
      </c>
      <c r="B94">
        <v>1</v>
      </c>
      <c r="C94">
        <v>0</v>
      </c>
      <c r="D94">
        <v>0</v>
      </c>
      <c r="E94">
        <v>0</v>
      </c>
      <c r="F94">
        <v>1</v>
      </c>
      <c r="G94">
        <v>0</v>
      </c>
      <c r="H94">
        <v>0</v>
      </c>
      <c r="I94">
        <v>0</v>
      </c>
      <c r="J94">
        <v>1</v>
      </c>
      <c r="K94">
        <v>582212</v>
      </c>
      <c r="L94">
        <v>744855</v>
      </c>
      <c r="M94">
        <v>741386</v>
      </c>
      <c r="N94">
        <v>579946</v>
      </c>
      <c r="O94">
        <v>2648399</v>
      </c>
      <c r="P94">
        <v>1472</v>
      </c>
      <c r="Q94">
        <f t="shared" si="18"/>
        <v>5.1302528515299732</v>
      </c>
      <c r="R94">
        <v>2</v>
      </c>
      <c r="S94">
        <v>0</v>
      </c>
      <c r="T94">
        <v>0</v>
      </c>
      <c r="U94">
        <f t="shared" si="19"/>
        <v>5.1302528515299732</v>
      </c>
      <c r="V94">
        <f t="shared" ref="V94:V96" si="25">U94</f>
        <v>5.1302528515299732</v>
      </c>
      <c r="W94">
        <v>1</v>
      </c>
      <c r="X94">
        <v>1</v>
      </c>
      <c r="Y94">
        <v>0</v>
      </c>
      <c r="Z94" t="s">
        <v>25</v>
      </c>
      <c r="AA94" t="s">
        <v>25</v>
      </c>
      <c r="AB94" t="s">
        <v>25</v>
      </c>
      <c r="AC94" t="s">
        <v>25</v>
      </c>
    </row>
    <row r="95" spans="1:29" x14ac:dyDescent="0.3">
      <c r="A95" t="s">
        <v>114</v>
      </c>
      <c r="B95">
        <v>2</v>
      </c>
      <c r="C95">
        <v>0</v>
      </c>
      <c r="D95">
        <v>0</v>
      </c>
      <c r="E95">
        <v>0</v>
      </c>
      <c r="F95">
        <v>0</v>
      </c>
      <c r="G95">
        <v>0</v>
      </c>
      <c r="H95">
        <v>0</v>
      </c>
      <c r="I95">
        <v>0</v>
      </c>
      <c r="J95" t="s">
        <v>25</v>
      </c>
      <c r="K95">
        <v>582319</v>
      </c>
      <c r="L95">
        <v>745015</v>
      </c>
      <c r="M95">
        <v>741525</v>
      </c>
      <c r="N95">
        <v>580063</v>
      </c>
      <c r="O95">
        <v>2648922</v>
      </c>
      <c r="P95">
        <v>1472</v>
      </c>
      <c r="Q95">
        <f t="shared" si="18"/>
        <v>5.1292399405264222</v>
      </c>
      <c r="R95">
        <v>2</v>
      </c>
      <c r="S95">
        <v>0</v>
      </c>
      <c r="T95">
        <v>0</v>
      </c>
      <c r="U95">
        <f t="shared" si="19"/>
        <v>5.1292399405264222</v>
      </c>
      <c r="V95">
        <f t="shared" si="25"/>
        <v>5.1292399405264222</v>
      </c>
      <c r="W95">
        <v>0</v>
      </c>
      <c r="X95">
        <v>2</v>
      </c>
      <c r="Y95">
        <v>0</v>
      </c>
      <c r="Z95" t="s">
        <v>25</v>
      </c>
      <c r="AA95" t="s">
        <v>25</v>
      </c>
      <c r="AB95" t="s">
        <v>25</v>
      </c>
      <c r="AC95" t="s">
        <v>25</v>
      </c>
    </row>
    <row r="96" spans="1:29" x14ac:dyDescent="0.3">
      <c r="A96" t="s">
        <v>115</v>
      </c>
      <c r="B96">
        <v>2</v>
      </c>
      <c r="C96">
        <v>0</v>
      </c>
      <c r="D96">
        <v>0</v>
      </c>
      <c r="E96">
        <v>0</v>
      </c>
      <c r="F96">
        <v>1</v>
      </c>
      <c r="G96">
        <v>1</v>
      </c>
      <c r="H96">
        <v>1</v>
      </c>
      <c r="I96">
        <v>0</v>
      </c>
      <c r="J96">
        <v>1</v>
      </c>
      <c r="K96">
        <v>582321</v>
      </c>
      <c r="L96">
        <v>744992</v>
      </c>
      <c r="M96">
        <v>741506</v>
      </c>
      <c r="N96">
        <v>580046</v>
      </c>
      <c r="O96">
        <v>2648865</v>
      </c>
      <c r="P96">
        <v>1472</v>
      </c>
      <c r="Q96">
        <f t="shared" si="18"/>
        <v>10.258700629695459</v>
      </c>
      <c r="R96">
        <v>4</v>
      </c>
      <c r="S96">
        <v>0</v>
      </c>
      <c r="T96">
        <v>0</v>
      </c>
      <c r="U96">
        <f t="shared" si="19"/>
        <v>10.258700629695459</v>
      </c>
      <c r="V96">
        <f t="shared" si="25"/>
        <v>10.258700629695459</v>
      </c>
      <c r="W96">
        <v>1</v>
      </c>
      <c r="X96">
        <v>3</v>
      </c>
      <c r="Y96">
        <v>0</v>
      </c>
      <c r="Z96" t="s">
        <v>25</v>
      </c>
      <c r="AA96" t="s">
        <v>25</v>
      </c>
      <c r="AB96" t="s">
        <v>25</v>
      </c>
      <c r="AC96" t="s">
        <v>25</v>
      </c>
    </row>
    <row r="97" spans="1:29" x14ac:dyDescent="0.3">
      <c r="A97" t="s">
        <v>116</v>
      </c>
      <c r="B97">
        <v>0</v>
      </c>
      <c r="C97">
        <v>0</v>
      </c>
      <c r="D97">
        <v>0</v>
      </c>
      <c r="E97">
        <v>0</v>
      </c>
      <c r="F97">
        <v>1</v>
      </c>
      <c r="G97">
        <v>0</v>
      </c>
      <c r="H97">
        <v>2</v>
      </c>
      <c r="I97">
        <v>1</v>
      </c>
      <c r="J97">
        <v>0</v>
      </c>
      <c r="K97">
        <v>582366</v>
      </c>
      <c r="L97">
        <v>745069</v>
      </c>
      <c r="M97">
        <v>741572</v>
      </c>
      <c r="N97">
        <v>580087</v>
      </c>
      <c r="O97">
        <v>2649094</v>
      </c>
      <c r="P97">
        <v>1472</v>
      </c>
      <c r="Q97">
        <f t="shared" si="18"/>
        <v>2.5644534549810483</v>
      </c>
      <c r="R97">
        <v>1</v>
      </c>
      <c r="S97">
        <v>1</v>
      </c>
      <c r="T97">
        <v>2</v>
      </c>
      <c r="U97">
        <f t="shared" si="19"/>
        <v>0</v>
      </c>
      <c r="V97" t="s">
        <v>25</v>
      </c>
      <c r="W97" t="s">
        <v>25</v>
      </c>
      <c r="X97" t="s">
        <v>25</v>
      </c>
      <c r="Y97" t="s">
        <v>25</v>
      </c>
      <c r="Z97">
        <v>0</v>
      </c>
      <c r="AA97">
        <v>0</v>
      </c>
      <c r="AB97">
        <v>0</v>
      </c>
      <c r="AC97">
        <f>SUM(Z97:AB97)/P97/O97*10000000000</f>
        <v>0</v>
      </c>
    </row>
    <row r="98" spans="1:29" x14ac:dyDescent="0.3">
      <c r="A98" t="s">
        <v>117</v>
      </c>
      <c r="B98">
        <v>2</v>
      </c>
      <c r="C98">
        <v>0</v>
      </c>
      <c r="D98">
        <v>0</v>
      </c>
      <c r="E98">
        <v>1</v>
      </c>
      <c r="F98">
        <v>1</v>
      </c>
      <c r="G98">
        <v>1</v>
      </c>
      <c r="H98">
        <v>1</v>
      </c>
      <c r="I98">
        <v>0</v>
      </c>
      <c r="J98">
        <v>0.66666666666666596</v>
      </c>
      <c r="K98">
        <v>582310</v>
      </c>
      <c r="L98">
        <v>744999</v>
      </c>
      <c r="M98">
        <v>741519</v>
      </c>
      <c r="N98">
        <v>580048</v>
      </c>
      <c r="O98">
        <v>2648876</v>
      </c>
      <c r="P98">
        <v>1472</v>
      </c>
      <c r="Q98">
        <f t="shared" si="18"/>
        <v>12.823322535425525</v>
      </c>
      <c r="R98">
        <v>5</v>
      </c>
      <c r="S98">
        <v>0</v>
      </c>
      <c r="T98">
        <v>0</v>
      </c>
      <c r="U98">
        <f t="shared" si="19"/>
        <v>12.823322535425525</v>
      </c>
      <c r="V98">
        <f t="shared" ref="V98:V99" si="26">U98</f>
        <v>12.823322535425525</v>
      </c>
      <c r="W98">
        <v>1</v>
      </c>
      <c r="X98">
        <v>3</v>
      </c>
      <c r="Y98">
        <v>1</v>
      </c>
      <c r="Z98" t="s">
        <v>25</v>
      </c>
      <c r="AA98" t="s">
        <v>25</v>
      </c>
      <c r="AB98" t="s">
        <v>25</v>
      </c>
      <c r="AC98" t="s">
        <v>25</v>
      </c>
    </row>
    <row r="99" spans="1:29" x14ac:dyDescent="0.3">
      <c r="A99" t="s">
        <v>118</v>
      </c>
      <c r="B99">
        <v>0</v>
      </c>
      <c r="C99">
        <v>0</v>
      </c>
      <c r="D99">
        <v>0</v>
      </c>
      <c r="E99">
        <v>0</v>
      </c>
      <c r="F99">
        <v>0</v>
      </c>
      <c r="G99">
        <v>0</v>
      </c>
      <c r="H99">
        <v>0</v>
      </c>
      <c r="I99">
        <v>0</v>
      </c>
      <c r="J99" t="s">
        <v>25</v>
      </c>
      <c r="K99">
        <v>578468</v>
      </c>
      <c r="L99">
        <v>741231</v>
      </c>
      <c r="M99">
        <v>737553</v>
      </c>
      <c r="N99">
        <v>575703</v>
      </c>
      <c r="O99">
        <v>2632955</v>
      </c>
      <c r="P99">
        <v>1472</v>
      </c>
      <c r="Q99">
        <f t="shared" si="18"/>
        <v>0</v>
      </c>
      <c r="R99">
        <v>0</v>
      </c>
      <c r="S99">
        <v>0</v>
      </c>
      <c r="T99">
        <v>0</v>
      </c>
      <c r="U99">
        <f t="shared" si="19"/>
        <v>0</v>
      </c>
      <c r="V99">
        <f t="shared" si="26"/>
        <v>0</v>
      </c>
      <c r="W99">
        <v>0</v>
      </c>
      <c r="X99">
        <v>0</v>
      </c>
      <c r="Y99">
        <v>0</v>
      </c>
      <c r="Z99" t="s">
        <v>25</v>
      </c>
      <c r="AA99" t="s">
        <v>25</v>
      </c>
      <c r="AB99" t="s">
        <v>25</v>
      </c>
      <c r="AC99" t="s">
        <v>25</v>
      </c>
    </row>
    <row r="100" spans="1:29" x14ac:dyDescent="0.3">
      <c r="A100" t="s">
        <v>119</v>
      </c>
      <c r="B100">
        <v>2</v>
      </c>
      <c r="C100">
        <v>1</v>
      </c>
      <c r="D100">
        <v>1</v>
      </c>
      <c r="E100">
        <v>0</v>
      </c>
      <c r="F100">
        <v>1</v>
      </c>
      <c r="G100">
        <v>1</v>
      </c>
      <c r="H100">
        <v>0</v>
      </c>
      <c r="I100">
        <v>0</v>
      </c>
      <c r="J100">
        <v>1</v>
      </c>
      <c r="K100">
        <v>582238</v>
      </c>
      <c r="L100">
        <v>744908</v>
      </c>
      <c r="M100">
        <v>741421</v>
      </c>
      <c r="N100">
        <v>579986</v>
      </c>
      <c r="O100">
        <v>2648553</v>
      </c>
      <c r="P100">
        <v>1472</v>
      </c>
      <c r="Q100">
        <f t="shared" si="18"/>
        <v>15.389863659597294</v>
      </c>
      <c r="R100">
        <v>6</v>
      </c>
      <c r="S100">
        <v>1</v>
      </c>
      <c r="T100">
        <v>0</v>
      </c>
      <c r="U100">
        <f t="shared" si="19"/>
        <v>12.824886382997745</v>
      </c>
      <c r="V100" t="s">
        <v>25</v>
      </c>
      <c r="W100" t="s">
        <v>25</v>
      </c>
      <c r="X100" t="s">
        <v>25</v>
      </c>
      <c r="Y100" t="s">
        <v>25</v>
      </c>
      <c r="Z100">
        <v>1</v>
      </c>
      <c r="AA100">
        <v>4</v>
      </c>
      <c r="AB100">
        <v>0</v>
      </c>
      <c r="AC100">
        <f>SUM(Z100:AB100)/P100/O100*10000000000</f>
        <v>12.824886382997745</v>
      </c>
    </row>
    <row r="101" spans="1:29" x14ac:dyDescent="0.3">
      <c r="A101" t="s">
        <v>120</v>
      </c>
      <c r="B101">
        <v>2</v>
      </c>
      <c r="C101">
        <v>2</v>
      </c>
      <c r="D101">
        <v>2</v>
      </c>
      <c r="E101">
        <v>0</v>
      </c>
      <c r="F101">
        <v>0</v>
      </c>
      <c r="G101">
        <v>0</v>
      </c>
      <c r="H101">
        <v>0</v>
      </c>
      <c r="I101">
        <v>1</v>
      </c>
      <c r="J101">
        <v>2</v>
      </c>
      <c r="K101">
        <v>582243</v>
      </c>
      <c r="L101">
        <v>744907</v>
      </c>
      <c r="M101">
        <v>741407</v>
      </c>
      <c r="N101">
        <v>579974</v>
      </c>
      <c r="O101">
        <v>2648531</v>
      </c>
      <c r="P101">
        <v>1472</v>
      </c>
      <c r="Q101">
        <f t="shared" si="18"/>
        <v>15.389991495367578</v>
      </c>
      <c r="R101">
        <v>6</v>
      </c>
      <c r="S101">
        <v>0</v>
      </c>
      <c r="T101">
        <v>0</v>
      </c>
      <c r="U101">
        <f t="shared" si="19"/>
        <v>15.389991495367578</v>
      </c>
      <c r="V101">
        <f>U101</f>
        <v>15.389991495367578</v>
      </c>
      <c r="W101">
        <v>1</v>
      </c>
      <c r="X101">
        <v>4</v>
      </c>
      <c r="Y101">
        <v>1</v>
      </c>
      <c r="Z101" t="s">
        <v>25</v>
      </c>
      <c r="AA101" t="s">
        <v>25</v>
      </c>
      <c r="AB101" t="s">
        <v>25</v>
      </c>
      <c r="AC101" t="s">
        <v>25</v>
      </c>
    </row>
    <row r="102" spans="1:29" x14ac:dyDescent="0.3">
      <c r="A102" t="s">
        <v>121</v>
      </c>
      <c r="B102">
        <v>1</v>
      </c>
      <c r="C102">
        <v>2</v>
      </c>
      <c r="D102">
        <v>0</v>
      </c>
      <c r="E102">
        <v>0</v>
      </c>
      <c r="F102">
        <v>0</v>
      </c>
      <c r="G102">
        <v>1</v>
      </c>
      <c r="H102">
        <v>2</v>
      </c>
      <c r="I102">
        <v>0</v>
      </c>
      <c r="J102">
        <v>3</v>
      </c>
      <c r="K102">
        <v>582384</v>
      </c>
      <c r="L102">
        <v>745077</v>
      </c>
      <c r="M102">
        <v>741600</v>
      </c>
      <c r="N102">
        <v>580117</v>
      </c>
      <c r="O102">
        <v>2649178</v>
      </c>
      <c r="P102">
        <v>1472</v>
      </c>
      <c r="Q102">
        <f t="shared" si="18"/>
        <v>10.257488565690284</v>
      </c>
      <c r="R102">
        <v>4</v>
      </c>
      <c r="S102">
        <v>0</v>
      </c>
      <c r="T102">
        <v>2</v>
      </c>
      <c r="U102">
        <f t="shared" si="19"/>
        <v>10.257488565690284</v>
      </c>
      <c r="V102" t="s">
        <v>25</v>
      </c>
      <c r="W102" t="s">
        <v>25</v>
      </c>
      <c r="X102" t="s">
        <v>25</v>
      </c>
      <c r="Y102" t="s">
        <v>25</v>
      </c>
      <c r="Z102">
        <v>0</v>
      </c>
      <c r="AA102">
        <v>4</v>
      </c>
      <c r="AB102">
        <v>0</v>
      </c>
      <c r="AC102">
        <f t="shared" ref="AC102:AC104" si="27">SUM(Z102:AB102)/P102/O102*10000000000</f>
        <v>10.257488565690284</v>
      </c>
    </row>
    <row r="103" spans="1:29" x14ac:dyDescent="0.3">
      <c r="A103" t="s">
        <v>122</v>
      </c>
      <c r="B103">
        <v>1</v>
      </c>
      <c r="C103">
        <v>5</v>
      </c>
      <c r="D103">
        <v>1</v>
      </c>
      <c r="E103">
        <v>0</v>
      </c>
      <c r="F103">
        <v>0</v>
      </c>
      <c r="G103">
        <v>0</v>
      </c>
      <c r="H103">
        <v>1</v>
      </c>
      <c r="I103">
        <v>0</v>
      </c>
      <c r="J103">
        <v>6</v>
      </c>
      <c r="K103">
        <v>582074</v>
      </c>
      <c r="L103">
        <v>744737</v>
      </c>
      <c r="M103">
        <v>741270</v>
      </c>
      <c r="N103">
        <v>579833</v>
      </c>
      <c r="O103">
        <v>2647914</v>
      </c>
      <c r="P103">
        <v>1472</v>
      </c>
      <c r="Q103">
        <f t="shared" si="18"/>
        <v>17.95917383498367</v>
      </c>
      <c r="R103">
        <v>7</v>
      </c>
      <c r="S103">
        <v>2</v>
      </c>
      <c r="T103">
        <v>1</v>
      </c>
      <c r="U103">
        <f t="shared" si="19"/>
        <v>12.827981310702622</v>
      </c>
      <c r="V103" t="s">
        <v>25</v>
      </c>
      <c r="W103" t="s">
        <v>25</v>
      </c>
      <c r="X103" t="s">
        <v>25</v>
      </c>
      <c r="Y103" t="s">
        <v>25</v>
      </c>
      <c r="Z103">
        <v>4</v>
      </c>
      <c r="AA103">
        <v>1</v>
      </c>
      <c r="AB103">
        <v>0</v>
      </c>
      <c r="AC103">
        <f t="shared" si="27"/>
        <v>12.827981310702622</v>
      </c>
    </row>
    <row r="104" spans="1:29" x14ac:dyDescent="0.3">
      <c r="A104" t="s">
        <v>123</v>
      </c>
      <c r="B104">
        <v>1</v>
      </c>
      <c r="C104">
        <v>5</v>
      </c>
      <c r="D104">
        <v>1</v>
      </c>
      <c r="E104">
        <v>0</v>
      </c>
      <c r="F104">
        <v>0</v>
      </c>
      <c r="G104">
        <v>0</v>
      </c>
      <c r="H104">
        <v>2</v>
      </c>
      <c r="I104">
        <v>0</v>
      </c>
      <c r="J104">
        <v>6</v>
      </c>
      <c r="K104">
        <v>582221</v>
      </c>
      <c r="L104">
        <v>744886</v>
      </c>
      <c r="M104">
        <v>741395</v>
      </c>
      <c r="N104">
        <v>579952</v>
      </c>
      <c r="O104">
        <v>2648454</v>
      </c>
      <c r="P104">
        <v>1472</v>
      </c>
      <c r="Q104">
        <f t="shared" si="18"/>
        <v>17.955512093503213</v>
      </c>
      <c r="R104">
        <v>7</v>
      </c>
      <c r="S104">
        <v>2</v>
      </c>
      <c r="T104">
        <v>2</v>
      </c>
      <c r="U104">
        <f t="shared" si="19"/>
        <v>12.825365781073724</v>
      </c>
      <c r="V104" t="s">
        <v>25</v>
      </c>
      <c r="W104" t="s">
        <v>25</v>
      </c>
      <c r="X104" t="s">
        <v>25</v>
      </c>
      <c r="Y104" t="s">
        <v>25</v>
      </c>
      <c r="Z104">
        <v>4</v>
      </c>
      <c r="AA104">
        <v>1</v>
      </c>
      <c r="AB104">
        <v>0</v>
      </c>
      <c r="AC104">
        <f t="shared" si="27"/>
        <v>12.825365781073724</v>
      </c>
    </row>
    <row r="105" spans="1:29" x14ac:dyDescent="0.3">
      <c r="A105" t="s">
        <v>124</v>
      </c>
      <c r="B105">
        <v>2</v>
      </c>
      <c r="C105">
        <v>1</v>
      </c>
      <c r="D105">
        <v>0</v>
      </c>
      <c r="E105">
        <v>0</v>
      </c>
      <c r="F105">
        <v>0</v>
      </c>
      <c r="G105">
        <v>0</v>
      </c>
      <c r="H105">
        <v>0</v>
      </c>
      <c r="I105">
        <v>0</v>
      </c>
      <c r="J105" t="s">
        <v>25</v>
      </c>
      <c r="K105">
        <v>582140</v>
      </c>
      <c r="L105">
        <v>744794</v>
      </c>
      <c r="M105">
        <v>741335</v>
      </c>
      <c r="N105">
        <v>579891</v>
      </c>
      <c r="O105">
        <v>2648160</v>
      </c>
      <c r="P105">
        <v>1472</v>
      </c>
      <c r="Q105">
        <f t="shared" si="18"/>
        <v>7.6960737956198626</v>
      </c>
      <c r="R105">
        <v>3</v>
      </c>
      <c r="S105">
        <v>0</v>
      </c>
      <c r="T105">
        <v>0</v>
      </c>
      <c r="U105">
        <f t="shared" si="19"/>
        <v>7.6960737956198626</v>
      </c>
      <c r="V105">
        <f>U105</f>
        <v>7.6960737956198626</v>
      </c>
      <c r="W105">
        <v>0</v>
      </c>
      <c r="X105">
        <v>3</v>
      </c>
      <c r="Y105">
        <v>0</v>
      </c>
      <c r="Z105" t="s">
        <v>25</v>
      </c>
      <c r="AA105" t="s">
        <v>25</v>
      </c>
      <c r="AB105" t="s">
        <v>25</v>
      </c>
      <c r="AC105" t="s">
        <v>25</v>
      </c>
    </row>
    <row r="106" spans="1:29" x14ac:dyDescent="0.3">
      <c r="A106" t="s">
        <v>125</v>
      </c>
      <c r="B106">
        <v>1</v>
      </c>
      <c r="C106">
        <v>4</v>
      </c>
      <c r="D106">
        <v>0</v>
      </c>
      <c r="E106">
        <v>0</v>
      </c>
      <c r="F106">
        <v>0</v>
      </c>
      <c r="G106">
        <v>0</v>
      </c>
      <c r="H106">
        <v>0</v>
      </c>
      <c r="I106">
        <v>0</v>
      </c>
      <c r="J106" t="s">
        <v>25</v>
      </c>
      <c r="K106">
        <v>582089</v>
      </c>
      <c r="L106">
        <v>744785</v>
      </c>
      <c r="M106">
        <v>741340</v>
      </c>
      <c r="N106">
        <v>579880</v>
      </c>
      <c r="O106">
        <v>2648094</v>
      </c>
      <c r="P106">
        <v>1472</v>
      </c>
      <c r="Q106">
        <f t="shared" si="18"/>
        <v>12.827109348968664</v>
      </c>
      <c r="R106">
        <v>5</v>
      </c>
      <c r="S106">
        <v>1</v>
      </c>
      <c r="T106">
        <v>0</v>
      </c>
      <c r="U106">
        <f t="shared" si="19"/>
        <v>10.261687479174931</v>
      </c>
      <c r="V106" t="s">
        <v>25</v>
      </c>
      <c r="W106" t="s">
        <v>25</v>
      </c>
      <c r="X106" t="s">
        <v>25</v>
      </c>
      <c r="Y106" t="s">
        <v>25</v>
      </c>
      <c r="Z106">
        <v>1</v>
      </c>
      <c r="AA106">
        <v>3</v>
      </c>
      <c r="AB106">
        <v>0</v>
      </c>
      <c r="AC106">
        <f t="shared" ref="AC106:AC107" si="28">SUM(Z106:AB106)/P106/O106*10000000000</f>
        <v>10.261687479174931</v>
      </c>
    </row>
    <row r="107" spans="1:29" x14ac:dyDescent="0.3">
      <c r="A107" t="s">
        <v>126</v>
      </c>
      <c r="B107">
        <v>0</v>
      </c>
      <c r="C107">
        <v>4</v>
      </c>
      <c r="D107">
        <v>0</v>
      </c>
      <c r="E107">
        <v>0</v>
      </c>
      <c r="F107">
        <v>0</v>
      </c>
      <c r="G107">
        <v>0</v>
      </c>
      <c r="H107">
        <v>0</v>
      </c>
      <c r="I107">
        <v>0</v>
      </c>
      <c r="J107" t="s">
        <v>25</v>
      </c>
      <c r="K107">
        <v>581736</v>
      </c>
      <c r="L107">
        <v>744530</v>
      </c>
      <c r="M107">
        <v>741076</v>
      </c>
      <c r="N107">
        <v>579513</v>
      </c>
      <c r="O107">
        <v>2646855</v>
      </c>
      <c r="P107">
        <v>1472</v>
      </c>
      <c r="Q107">
        <f t="shared" si="18"/>
        <v>10.266491002899011</v>
      </c>
      <c r="R107">
        <v>4</v>
      </c>
      <c r="S107">
        <v>2</v>
      </c>
      <c r="T107">
        <v>0</v>
      </c>
      <c r="U107">
        <f t="shared" si="19"/>
        <v>5.1332455014495055</v>
      </c>
      <c r="V107" t="s">
        <v>25</v>
      </c>
      <c r="W107" t="s">
        <v>25</v>
      </c>
      <c r="X107" t="s">
        <v>25</v>
      </c>
      <c r="Y107" t="s">
        <v>25</v>
      </c>
      <c r="Z107">
        <v>1</v>
      </c>
      <c r="AA107">
        <v>1</v>
      </c>
      <c r="AB107">
        <v>0</v>
      </c>
      <c r="AC107">
        <f t="shared" si="28"/>
        <v>5.1332455014495055</v>
      </c>
    </row>
    <row r="108" spans="1:29" x14ac:dyDescent="0.3">
      <c r="A108" t="s">
        <v>127</v>
      </c>
      <c r="B108">
        <v>1</v>
      </c>
      <c r="C108">
        <v>1</v>
      </c>
      <c r="D108">
        <v>0</v>
      </c>
      <c r="E108">
        <v>0</v>
      </c>
      <c r="F108">
        <v>0</v>
      </c>
      <c r="G108">
        <v>0</v>
      </c>
      <c r="H108">
        <v>0</v>
      </c>
      <c r="I108">
        <v>0</v>
      </c>
      <c r="J108" t="s">
        <v>25</v>
      </c>
      <c r="K108">
        <v>582241</v>
      </c>
      <c r="L108">
        <v>744901</v>
      </c>
      <c r="M108">
        <v>741425</v>
      </c>
      <c r="N108">
        <v>580000</v>
      </c>
      <c r="O108">
        <v>2648567</v>
      </c>
      <c r="P108">
        <v>1472</v>
      </c>
      <c r="Q108">
        <f t="shared" si="18"/>
        <v>5.1299274368891288</v>
      </c>
      <c r="R108">
        <v>2</v>
      </c>
      <c r="S108">
        <v>0</v>
      </c>
      <c r="T108">
        <v>0</v>
      </c>
      <c r="U108">
        <f t="shared" si="19"/>
        <v>5.1299274368891288</v>
      </c>
      <c r="V108">
        <f t="shared" ref="V108:V116" si="29">U108</f>
        <v>5.1299274368891288</v>
      </c>
      <c r="W108">
        <v>1</v>
      </c>
      <c r="X108">
        <v>1</v>
      </c>
      <c r="Y108">
        <v>0</v>
      </c>
      <c r="Z108" t="s">
        <v>25</v>
      </c>
      <c r="AA108" t="s">
        <v>25</v>
      </c>
      <c r="AB108" t="s">
        <v>25</v>
      </c>
      <c r="AC108" t="s">
        <v>25</v>
      </c>
    </row>
    <row r="109" spans="1:29" x14ac:dyDescent="0.3">
      <c r="A109" t="s">
        <v>128</v>
      </c>
      <c r="B109">
        <v>2</v>
      </c>
      <c r="C109">
        <v>0</v>
      </c>
      <c r="D109">
        <v>0</v>
      </c>
      <c r="E109">
        <v>0</v>
      </c>
      <c r="F109">
        <v>1</v>
      </c>
      <c r="G109">
        <v>0</v>
      </c>
      <c r="H109">
        <v>0</v>
      </c>
      <c r="I109">
        <v>0</v>
      </c>
      <c r="J109">
        <v>2</v>
      </c>
      <c r="K109">
        <v>582055</v>
      </c>
      <c r="L109">
        <v>744707</v>
      </c>
      <c r="M109">
        <v>741241</v>
      </c>
      <c r="N109">
        <v>579816</v>
      </c>
      <c r="O109">
        <v>2647819</v>
      </c>
      <c r="P109">
        <v>1472</v>
      </c>
      <c r="Q109">
        <f t="shared" si="18"/>
        <v>7.6970649363150185</v>
      </c>
      <c r="R109">
        <v>3</v>
      </c>
      <c r="S109">
        <v>0</v>
      </c>
      <c r="T109">
        <v>0</v>
      </c>
      <c r="U109">
        <f t="shared" si="19"/>
        <v>7.6970649363150176</v>
      </c>
      <c r="V109">
        <f t="shared" si="29"/>
        <v>7.6970649363150176</v>
      </c>
      <c r="W109">
        <v>1</v>
      </c>
      <c r="X109">
        <v>2</v>
      </c>
      <c r="Y109">
        <v>0</v>
      </c>
      <c r="Z109" t="s">
        <v>25</v>
      </c>
      <c r="AA109" t="s">
        <v>25</v>
      </c>
      <c r="AB109" t="s">
        <v>25</v>
      </c>
      <c r="AC109" t="s">
        <v>25</v>
      </c>
    </row>
    <row r="110" spans="1:29" x14ac:dyDescent="0.3">
      <c r="A110" t="s">
        <v>129</v>
      </c>
      <c r="B110">
        <v>1</v>
      </c>
      <c r="C110">
        <v>2</v>
      </c>
      <c r="D110">
        <v>0</v>
      </c>
      <c r="E110">
        <v>0</v>
      </c>
      <c r="F110">
        <v>0</v>
      </c>
      <c r="G110">
        <v>0</v>
      </c>
      <c r="H110">
        <v>0</v>
      </c>
      <c r="I110">
        <v>0</v>
      </c>
      <c r="J110" t="s">
        <v>25</v>
      </c>
      <c r="K110">
        <v>582102</v>
      </c>
      <c r="L110">
        <v>744752</v>
      </c>
      <c r="M110">
        <v>741260</v>
      </c>
      <c r="N110">
        <v>579838</v>
      </c>
      <c r="O110">
        <v>2647952</v>
      </c>
      <c r="P110">
        <v>1472</v>
      </c>
      <c r="Q110">
        <f t="shared" si="18"/>
        <v>7.6966783320123238</v>
      </c>
      <c r="R110">
        <v>3</v>
      </c>
      <c r="S110">
        <v>0</v>
      </c>
      <c r="T110">
        <v>0</v>
      </c>
      <c r="U110">
        <f t="shared" si="19"/>
        <v>7.6966783320123238</v>
      </c>
      <c r="V110">
        <f t="shared" si="29"/>
        <v>7.6966783320123238</v>
      </c>
      <c r="W110">
        <v>1</v>
      </c>
      <c r="X110">
        <v>2</v>
      </c>
      <c r="Y110">
        <v>0</v>
      </c>
      <c r="Z110" t="s">
        <v>25</v>
      </c>
      <c r="AA110" t="s">
        <v>25</v>
      </c>
      <c r="AB110" t="s">
        <v>25</v>
      </c>
      <c r="AC110" t="s">
        <v>25</v>
      </c>
    </row>
    <row r="111" spans="1:29" x14ac:dyDescent="0.3">
      <c r="A111" t="s">
        <v>130</v>
      </c>
      <c r="B111">
        <v>1</v>
      </c>
      <c r="C111">
        <v>1</v>
      </c>
      <c r="D111">
        <v>0</v>
      </c>
      <c r="E111">
        <v>0</v>
      </c>
      <c r="F111">
        <v>0</v>
      </c>
      <c r="G111">
        <v>0</v>
      </c>
      <c r="H111">
        <v>0</v>
      </c>
      <c r="I111">
        <v>0</v>
      </c>
      <c r="J111" t="s">
        <v>25</v>
      </c>
      <c r="K111">
        <v>582078</v>
      </c>
      <c r="L111">
        <v>744752</v>
      </c>
      <c r="M111">
        <v>741244</v>
      </c>
      <c r="N111">
        <v>579815</v>
      </c>
      <c r="O111">
        <v>2647889</v>
      </c>
      <c r="P111">
        <v>1472</v>
      </c>
      <c r="Q111">
        <f t="shared" si="18"/>
        <v>5.1312409703500146</v>
      </c>
      <c r="R111">
        <v>2</v>
      </c>
      <c r="S111">
        <v>0</v>
      </c>
      <c r="T111">
        <v>0</v>
      </c>
      <c r="U111">
        <f t="shared" si="19"/>
        <v>5.1312409703500146</v>
      </c>
      <c r="V111">
        <f t="shared" si="29"/>
        <v>5.1312409703500146</v>
      </c>
      <c r="W111">
        <v>0</v>
      </c>
      <c r="X111">
        <v>2</v>
      </c>
      <c r="Y111">
        <v>0</v>
      </c>
      <c r="Z111" t="s">
        <v>25</v>
      </c>
      <c r="AA111" t="s">
        <v>25</v>
      </c>
      <c r="AB111" t="s">
        <v>25</v>
      </c>
      <c r="AC111" t="s">
        <v>25</v>
      </c>
    </row>
    <row r="112" spans="1:29" x14ac:dyDescent="0.3">
      <c r="A112" t="s">
        <v>131</v>
      </c>
      <c r="B112">
        <v>0</v>
      </c>
      <c r="C112">
        <v>3</v>
      </c>
      <c r="D112">
        <v>0</v>
      </c>
      <c r="E112">
        <v>0</v>
      </c>
      <c r="F112">
        <v>0</v>
      </c>
      <c r="G112">
        <v>0</v>
      </c>
      <c r="H112">
        <v>1</v>
      </c>
      <c r="I112">
        <v>0</v>
      </c>
      <c r="J112" t="s">
        <v>25</v>
      </c>
      <c r="K112">
        <v>582048</v>
      </c>
      <c r="L112">
        <v>744702</v>
      </c>
      <c r="M112">
        <v>741222</v>
      </c>
      <c r="N112">
        <v>579791</v>
      </c>
      <c r="O112">
        <v>2647763</v>
      </c>
      <c r="P112">
        <v>1472</v>
      </c>
      <c r="Q112">
        <f t="shared" si="18"/>
        <v>7.6972277286935027</v>
      </c>
      <c r="R112">
        <v>3</v>
      </c>
      <c r="S112">
        <v>0</v>
      </c>
      <c r="T112">
        <v>0</v>
      </c>
      <c r="U112">
        <f t="shared" si="19"/>
        <v>7.6972277286935027</v>
      </c>
      <c r="V112">
        <f t="shared" si="29"/>
        <v>7.6972277286935027</v>
      </c>
      <c r="W112">
        <v>0</v>
      </c>
      <c r="X112">
        <v>2</v>
      </c>
      <c r="Y112">
        <v>1</v>
      </c>
      <c r="Z112" t="s">
        <v>25</v>
      </c>
      <c r="AA112" t="s">
        <v>25</v>
      </c>
      <c r="AB112" t="s">
        <v>25</v>
      </c>
      <c r="AC112" t="s">
        <v>25</v>
      </c>
    </row>
    <row r="113" spans="1:29" x14ac:dyDescent="0.3">
      <c r="A113" t="s">
        <v>132</v>
      </c>
      <c r="B113">
        <v>1</v>
      </c>
      <c r="C113">
        <v>1</v>
      </c>
      <c r="D113">
        <v>1</v>
      </c>
      <c r="E113">
        <v>0</v>
      </c>
      <c r="F113">
        <v>0</v>
      </c>
      <c r="G113">
        <v>0</v>
      </c>
      <c r="H113">
        <v>0</v>
      </c>
      <c r="I113">
        <v>0</v>
      </c>
      <c r="J113">
        <v>2</v>
      </c>
      <c r="K113">
        <v>582117</v>
      </c>
      <c r="L113">
        <v>744778</v>
      </c>
      <c r="M113">
        <v>741287</v>
      </c>
      <c r="N113">
        <v>579842</v>
      </c>
      <c r="O113">
        <v>2648024</v>
      </c>
      <c r="P113">
        <v>1472</v>
      </c>
      <c r="Q113">
        <f t="shared" si="18"/>
        <v>7.6964690586674038</v>
      </c>
      <c r="R113">
        <v>3</v>
      </c>
      <c r="S113">
        <v>0</v>
      </c>
      <c r="T113">
        <v>0</v>
      </c>
      <c r="U113">
        <f t="shared" si="19"/>
        <v>7.6964690586674038</v>
      </c>
      <c r="V113">
        <f t="shared" si="29"/>
        <v>7.6964690586674038</v>
      </c>
      <c r="W113">
        <v>1</v>
      </c>
      <c r="X113">
        <v>2</v>
      </c>
      <c r="Y113">
        <v>0</v>
      </c>
      <c r="Z113" t="s">
        <v>25</v>
      </c>
      <c r="AA113" t="s">
        <v>25</v>
      </c>
      <c r="AB113" t="s">
        <v>25</v>
      </c>
      <c r="AC113" t="s">
        <v>25</v>
      </c>
    </row>
    <row r="114" spans="1:29" x14ac:dyDescent="0.3">
      <c r="A114" t="s">
        <v>133</v>
      </c>
      <c r="B114">
        <v>1</v>
      </c>
      <c r="C114">
        <v>2</v>
      </c>
      <c r="D114">
        <v>0</v>
      </c>
      <c r="E114">
        <v>0</v>
      </c>
      <c r="F114">
        <v>0</v>
      </c>
      <c r="G114">
        <v>1</v>
      </c>
      <c r="H114">
        <v>0</v>
      </c>
      <c r="I114">
        <v>0</v>
      </c>
      <c r="J114">
        <v>3</v>
      </c>
      <c r="K114">
        <v>582068</v>
      </c>
      <c r="L114">
        <v>744780</v>
      </c>
      <c r="M114">
        <v>741268</v>
      </c>
      <c r="N114">
        <v>579827</v>
      </c>
      <c r="O114">
        <v>2647943</v>
      </c>
      <c r="P114">
        <v>1472</v>
      </c>
      <c r="Q114">
        <f t="shared" si="18"/>
        <v>10.262272655974188</v>
      </c>
      <c r="R114">
        <v>4</v>
      </c>
      <c r="S114">
        <v>0</v>
      </c>
      <c r="T114">
        <v>0</v>
      </c>
      <c r="U114">
        <f t="shared" si="19"/>
        <v>10.262272655974188</v>
      </c>
      <c r="V114">
        <f t="shared" si="29"/>
        <v>10.262272655974188</v>
      </c>
      <c r="W114">
        <v>1</v>
      </c>
      <c r="X114">
        <v>2</v>
      </c>
      <c r="Y114">
        <v>1</v>
      </c>
      <c r="Z114" t="s">
        <v>25</v>
      </c>
      <c r="AA114" t="s">
        <v>25</v>
      </c>
      <c r="AB114" t="s">
        <v>25</v>
      </c>
      <c r="AC114" t="s">
        <v>25</v>
      </c>
    </row>
    <row r="115" spans="1:29" x14ac:dyDescent="0.3">
      <c r="A115" t="s">
        <v>134</v>
      </c>
      <c r="B115">
        <v>0</v>
      </c>
      <c r="C115">
        <v>0</v>
      </c>
      <c r="D115">
        <v>0</v>
      </c>
      <c r="E115">
        <v>1</v>
      </c>
      <c r="F115">
        <v>1</v>
      </c>
      <c r="G115">
        <v>0</v>
      </c>
      <c r="H115">
        <v>0</v>
      </c>
      <c r="I115">
        <v>0</v>
      </c>
      <c r="J115">
        <v>0</v>
      </c>
      <c r="K115">
        <v>582101</v>
      </c>
      <c r="L115">
        <v>744775</v>
      </c>
      <c r="M115">
        <v>741306</v>
      </c>
      <c r="N115">
        <v>579869</v>
      </c>
      <c r="O115">
        <v>2648051</v>
      </c>
      <c r="P115">
        <v>1472</v>
      </c>
      <c r="Q115">
        <f t="shared" si="18"/>
        <v>5.1309270560646789</v>
      </c>
      <c r="R115">
        <v>2</v>
      </c>
      <c r="S115">
        <v>0</v>
      </c>
      <c r="T115">
        <v>0</v>
      </c>
      <c r="U115">
        <f t="shared" si="19"/>
        <v>5.1309270560646789</v>
      </c>
      <c r="V115">
        <f t="shared" si="29"/>
        <v>5.1309270560646789</v>
      </c>
      <c r="W115">
        <v>0</v>
      </c>
      <c r="X115">
        <v>2</v>
      </c>
      <c r="Y115">
        <v>0</v>
      </c>
      <c r="Z115" t="s">
        <v>25</v>
      </c>
      <c r="AA115" t="s">
        <v>25</v>
      </c>
      <c r="AB115" t="s">
        <v>25</v>
      </c>
      <c r="AC115" t="s">
        <v>25</v>
      </c>
    </row>
    <row r="116" spans="1:29" x14ac:dyDescent="0.3">
      <c r="A116" t="s">
        <v>135</v>
      </c>
      <c r="B116">
        <v>2</v>
      </c>
      <c r="C116">
        <v>0</v>
      </c>
      <c r="D116">
        <v>0</v>
      </c>
      <c r="E116">
        <v>0</v>
      </c>
      <c r="F116">
        <v>1</v>
      </c>
      <c r="G116">
        <v>0</v>
      </c>
      <c r="H116">
        <v>0</v>
      </c>
      <c r="I116">
        <v>0</v>
      </c>
      <c r="J116">
        <v>2</v>
      </c>
      <c r="K116">
        <v>582132</v>
      </c>
      <c r="L116">
        <v>744825</v>
      </c>
      <c r="M116">
        <v>741320</v>
      </c>
      <c r="N116">
        <v>579848</v>
      </c>
      <c r="O116">
        <v>2648125</v>
      </c>
      <c r="P116">
        <v>1472</v>
      </c>
      <c r="Q116">
        <f t="shared" si="18"/>
        <v>7.6961755138479848</v>
      </c>
      <c r="R116">
        <v>3</v>
      </c>
      <c r="S116">
        <v>0</v>
      </c>
      <c r="T116">
        <v>0</v>
      </c>
      <c r="U116">
        <f t="shared" si="19"/>
        <v>7.6961755138479848</v>
      </c>
      <c r="V116">
        <f t="shared" si="29"/>
        <v>7.6961755138479848</v>
      </c>
      <c r="W116">
        <v>0</v>
      </c>
      <c r="X116">
        <v>3</v>
      </c>
      <c r="Y116">
        <v>0</v>
      </c>
      <c r="Z116" t="s">
        <v>25</v>
      </c>
      <c r="AA116" t="s">
        <v>25</v>
      </c>
      <c r="AB116" t="s">
        <v>25</v>
      </c>
      <c r="AC116" t="s">
        <v>25</v>
      </c>
    </row>
    <row r="117" spans="1:29" x14ac:dyDescent="0.3">
      <c r="A117" t="s">
        <v>136</v>
      </c>
      <c r="B117">
        <v>2</v>
      </c>
      <c r="C117">
        <v>1</v>
      </c>
      <c r="D117">
        <v>1</v>
      </c>
      <c r="E117">
        <v>1</v>
      </c>
      <c r="F117">
        <v>0</v>
      </c>
      <c r="G117">
        <v>1</v>
      </c>
      <c r="H117">
        <v>0</v>
      </c>
      <c r="I117">
        <v>0</v>
      </c>
      <c r="J117">
        <v>1</v>
      </c>
      <c r="K117">
        <v>582079</v>
      </c>
      <c r="L117">
        <v>744765</v>
      </c>
      <c r="M117">
        <v>741287</v>
      </c>
      <c r="N117">
        <v>579827</v>
      </c>
      <c r="O117">
        <v>2647958</v>
      </c>
      <c r="P117">
        <v>1472</v>
      </c>
      <c r="Q117">
        <f t="shared" si="18"/>
        <v>15.393321784264474</v>
      </c>
      <c r="R117">
        <v>6</v>
      </c>
      <c r="S117">
        <v>1</v>
      </c>
      <c r="T117">
        <v>0</v>
      </c>
      <c r="U117">
        <f t="shared" si="19"/>
        <v>12.827768153553729</v>
      </c>
      <c r="V117" t="s">
        <v>25</v>
      </c>
      <c r="W117" t="s">
        <v>25</v>
      </c>
      <c r="X117" t="s">
        <v>25</v>
      </c>
      <c r="Y117" t="s">
        <v>25</v>
      </c>
      <c r="Z117">
        <v>1</v>
      </c>
      <c r="AA117">
        <v>4</v>
      </c>
      <c r="AB117">
        <v>0</v>
      </c>
      <c r="AC117">
        <f t="shared" ref="AC117:AC120" si="30">SUM(Z117:AB117)/P117/O117*10000000000</f>
        <v>12.827768153553729</v>
      </c>
    </row>
    <row r="118" spans="1:29" x14ac:dyDescent="0.3">
      <c r="A118" t="s">
        <v>137</v>
      </c>
      <c r="B118">
        <v>5</v>
      </c>
      <c r="C118">
        <v>0</v>
      </c>
      <c r="D118">
        <v>0</v>
      </c>
      <c r="E118">
        <v>1</v>
      </c>
      <c r="F118">
        <v>0</v>
      </c>
      <c r="G118">
        <v>0</v>
      </c>
      <c r="H118">
        <v>0</v>
      </c>
      <c r="I118">
        <v>0</v>
      </c>
      <c r="J118">
        <v>5</v>
      </c>
      <c r="K118">
        <v>582074</v>
      </c>
      <c r="L118">
        <v>744766</v>
      </c>
      <c r="M118">
        <v>741283</v>
      </c>
      <c r="N118">
        <v>579812</v>
      </c>
      <c r="O118">
        <v>2647935</v>
      </c>
      <c r="P118">
        <v>1472</v>
      </c>
      <c r="Q118">
        <f t="shared" si="18"/>
        <v>15.393455490870204</v>
      </c>
      <c r="R118">
        <v>6</v>
      </c>
      <c r="S118">
        <v>3</v>
      </c>
      <c r="T118">
        <v>0</v>
      </c>
      <c r="U118">
        <f t="shared" si="19"/>
        <v>7.6967277454351013</v>
      </c>
      <c r="V118" t="s">
        <v>25</v>
      </c>
      <c r="W118" t="s">
        <v>25</v>
      </c>
      <c r="X118" t="s">
        <v>25</v>
      </c>
      <c r="Y118" t="s">
        <v>25</v>
      </c>
      <c r="Z118">
        <v>1</v>
      </c>
      <c r="AA118">
        <v>1</v>
      </c>
      <c r="AB118">
        <v>1</v>
      </c>
      <c r="AC118">
        <f t="shared" si="30"/>
        <v>7.6967277454351013</v>
      </c>
    </row>
    <row r="119" spans="1:29" x14ac:dyDescent="0.3">
      <c r="A119" t="s">
        <v>138</v>
      </c>
      <c r="B119">
        <v>0</v>
      </c>
      <c r="C119">
        <v>2</v>
      </c>
      <c r="D119">
        <v>0</v>
      </c>
      <c r="E119">
        <v>0</v>
      </c>
      <c r="F119">
        <v>1</v>
      </c>
      <c r="G119">
        <v>1</v>
      </c>
      <c r="H119">
        <v>0</v>
      </c>
      <c r="I119">
        <v>0</v>
      </c>
      <c r="J119">
        <v>1</v>
      </c>
      <c r="K119">
        <v>582198</v>
      </c>
      <c r="L119">
        <v>744906</v>
      </c>
      <c r="M119">
        <v>741411</v>
      </c>
      <c r="N119">
        <v>579961</v>
      </c>
      <c r="O119">
        <v>2648476</v>
      </c>
      <c r="P119">
        <v>1472</v>
      </c>
      <c r="Q119">
        <f t="shared" si="18"/>
        <v>10.260207396056549</v>
      </c>
      <c r="R119">
        <v>4</v>
      </c>
      <c r="S119">
        <v>1</v>
      </c>
      <c r="T119">
        <v>0</v>
      </c>
      <c r="U119">
        <f t="shared" si="19"/>
        <v>7.6951555470424102</v>
      </c>
      <c r="V119" t="s">
        <v>25</v>
      </c>
      <c r="W119" t="s">
        <v>25</v>
      </c>
      <c r="X119" t="s">
        <v>25</v>
      </c>
      <c r="Y119" t="s">
        <v>25</v>
      </c>
      <c r="Z119">
        <v>0</v>
      </c>
      <c r="AA119">
        <v>3</v>
      </c>
      <c r="AB119">
        <v>0</v>
      </c>
      <c r="AC119">
        <f t="shared" si="30"/>
        <v>7.6951555470424102</v>
      </c>
    </row>
    <row r="120" spans="1:29" x14ac:dyDescent="0.3">
      <c r="A120" t="s">
        <v>139</v>
      </c>
      <c r="B120">
        <v>0</v>
      </c>
      <c r="C120">
        <v>1</v>
      </c>
      <c r="D120">
        <v>0</v>
      </c>
      <c r="E120">
        <v>0</v>
      </c>
      <c r="F120">
        <v>0</v>
      </c>
      <c r="G120">
        <v>1</v>
      </c>
      <c r="H120">
        <v>1</v>
      </c>
      <c r="I120">
        <v>0</v>
      </c>
      <c r="J120">
        <v>1</v>
      </c>
      <c r="K120">
        <v>582177</v>
      </c>
      <c r="L120">
        <v>744808</v>
      </c>
      <c r="M120">
        <v>741335</v>
      </c>
      <c r="N120">
        <v>579896</v>
      </c>
      <c r="O120">
        <v>2648216</v>
      </c>
      <c r="P120">
        <v>1472</v>
      </c>
      <c r="Q120">
        <f t="shared" si="18"/>
        <v>5.1306073680315842</v>
      </c>
      <c r="R120">
        <v>2</v>
      </c>
      <c r="S120">
        <v>0</v>
      </c>
      <c r="T120">
        <v>1</v>
      </c>
      <c r="U120">
        <f t="shared" si="19"/>
        <v>5.1306073680315842</v>
      </c>
      <c r="V120" t="s">
        <v>25</v>
      </c>
      <c r="W120" t="s">
        <v>25</v>
      </c>
      <c r="X120" t="s">
        <v>25</v>
      </c>
      <c r="Y120" t="s">
        <v>25</v>
      </c>
      <c r="Z120">
        <v>1</v>
      </c>
      <c r="AA120">
        <v>1</v>
      </c>
      <c r="AB120">
        <v>0</v>
      </c>
      <c r="AC120">
        <f t="shared" si="30"/>
        <v>5.1306073680315842</v>
      </c>
    </row>
    <row r="121" spans="1:29" x14ac:dyDescent="0.3">
      <c r="A121" t="s">
        <v>140</v>
      </c>
      <c r="B121">
        <v>0</v>
      </c>
      <c r="C121">
        <v>0</v>
      </c>
      <c r="D121">
        <v>0</v>
      </c>
      <c r="E121">
        <v>0</v>
      </c>
      <c r="F121">
        <v>0</v>
      </c>
      <c r="G121">
        <v>0</v>
      </c>
      <c r="H121">
        <v>1</v>
      </c>
      <c r="I121">
        <v>0</v>
      </c>
      <c r="J121" t="s">
        <v>25</v>
      </c>
      <c r="K121">
        <v>582189</v>
      </c>
      <c r="L121">
        <v>744883</v>
      </c>
      <c r="M121">
        <v>741376</v>
      </c>
      <c r="N121">
        <v>579923</v>
      </c>
      <c r="O121">
        <v>2648371</v>
      </c>
      <c r="P121">
        <v>1472</v>
      </c>
      <c r="Q121">
        <f t="shared" si="18"/>
        <v>0</v>
      </c>
      <c r="R121">
        <v>0</v>
      </c>
      <c r="S121">
        <v>0</v>
      </c>
      <c r="T121">
        <v>0</v>
      </c>
      <c r="U121">
        <f t="shared" si="19"/>
        <v>0</v>
      </c>
      <c r="V121">
        <f t="shared" ref="V121:V124" si="31">U121</f>
        <v>0</v>
      </c>
      <c r="W121">
        <v>0</v>
      </c>
      <c r="X121">
        <v>0</v>
      </c>
      <c r="Y121">
        <v>0</v>
      </c>
      <c r="Z121" t="s">
        <v>25</v>
      </c>
      <c r="AA121" t="s">
        <v>25</v>
      </c>
      <c r="AB121" t="s">
        <v>25</v>
      </c>
      <c r="AC121" t="s">
        <v>25</v>
      </c>
    </row>
    <row r="122" spans="1:29" x14ac:dyDescent="0.3">
      <c r="A122" t="s">
        <v>141</v>
      </c>
      <c r="B122">
        <v>0</v>
      </c>
      <c r="C122">
        <v>0</v>
      </c>
      <c r="D122">
        <v>1</v>
      </c>
      <c r="E122">
        <v>0</v>
      </c>
      <c r="F122">
        <v>0</v>
      </c>
      <c r="G122">
        <v>0</v>
      </c>
      <c r="H122">
        <v>1</v>
      </c>
      <c r="I122">
        <v>0</v>
      </c>
      <c r="J122">
        <v>0</v>
      </c>
      <c r="K122">
        <v>582150</v>
      </c>
      <c r="L122">
        <v>744838</v>
      </c>
      <c r="M122">
        <v>741357</v>
      </c>
      <c r="N122">
        <v>579909</v>
      </c>
      <c r="O122">
        <v>2648254</v>
      </c>
      <c r="P122">
        <v>1472</v>
      </c>
      <c r="Q122">
        <f t="shared" si="18"/>
        <v>2.5652668742762454</v>
      </c>
      <c r="R122">
        <v>1</v>
      </c>
      <c r="S122">
        <v>0</v>
      </c>
      <c r="T122">
        <v>0</v>
      </c>
      <c r="U122">
        <f t="shared" si="19"/>
        <v>2.5652668742762454</v>
      </c>
      <c r="V122">
        <f t="shared" si="31"/>
        <v>2.5652668742762454</v>
      </c>
      <c r="W122">
        <v>0</v>
      </c>
      <c r="X122">
        <v>1</v>
      </c>
      <c r="Y122">
        <v>0</v>
      </c>
      <c r="Z122" t="s">
        <v>25</v>
      </c>
      <c r="AA122" t="s">
        <v>25</v>
      </c>
      <c r="AB122" t="s">
        <v>25</v>
      </c>
      <c r="AC122" t="s">
        <v>25</v>
      </c>
    </row>
    <row r="123" spans="1:29" x14ac:dyDescent="0.3">
      <c r="A123" t="s">
        <v>142</v>
      </c>
      <c r="B123">
        <v>0</v>
      </c>
      <c r="C123">
        <v>0</v>
      </c>
      <c r="D123">
        <v>0</v>
      </c>
      <c r="E123">
        <v>0</v>
      </c>
      <c r="F123">
        <v>0</v>
      </c>
      <c r="G123">
        <v>1</v>
      </c>
      <c r="H123">
        <v>0</v>
      </c>
      <c r="I123">
        <v>0</v>
      </c>
      <c r="J123">
        <v>0</v>
      </c>
      <c r="K123">
        <v>582182</v>
      </c>
      <c r="L123">
        <v>744847</v>
      </c>
      <c r="M123">
        <v>741379</v>
      </c>
      <c r="N123">
        <v>579944</v>
      </c>
      <c r="O123">
        <v>2648352</v>
      </c>
      <c r="P123">
        <v>1472</v>
      </c>
      <c r="Q123">
        <f t="shared" si="18"/>
        <v>2.5651719487702414</v>
      </c>
      <c r="R123">
        <v>1</v>
      </c>
      <c r="S123">
        <v>0</v>
      </c>
      <c r="T123">
        <v>0</v>
      </c>
      <c r="U123">
        <f t="shared" si="19"/>
        <v>2.5651719487702405</v>
      </c>
      <c r="V123">
        <f t="shared" si="31"/>
        <v>2.5651719487702405</v>
      </c>
      <c r="W123">
        <v>0</v>
      </c>
      <c r="X123">
        <v>1</v>
      </c>
      <c r="Y123">
        <v>0</v>
      </c>
      <c r="Z123" t="s">
        <v>25</v>
      </c>
      <c r="AA123" t="s">
        <v>25</v>
      </c>
      <c r="AB123" t="s">
        <v>25</v>
      </c>
      <c r="AC123" t="s">
        <v>25</v>
      </c>
    </row>
    <row r="124" spans="1:29" x14ac:dyDescent="0.3">
      <c r="A124" t="s">
        <v>143</v>
      </c>
      <c r="B124">
        <v>2</v>
      </c>
      <c r="C124">
        <v>1</v>
      </c>
      <c r="D124">
        <v>0</v>
      </c>
      <c r="E124">
        <v>0</v>
      </c>
      <c r="F124">
        <v>1</v>
      </c>
      <c r="G124">
        <v>0</v>
      </c>
      <c r="H124">
        <v>0</v>
      </c>
      <c r="I124">
        <v>0</v>
      </c>
      <c r="J124">
        <v>3</v>
      </c>
      <c r="K124">
        <v>582084</v>
      </c>
      <c r="L124">
        <v>744733</v>
      </c>
      <c r="M124">
        <v>741249</v>
      </c>
      <c r="N124">
        <v>579806</v>
      </c>
      <c r="O124">
        <v>2647872</v>
      </c>
      <c r="P124">
        <v>1472</v>
      </c>
      <c r="Q124">
        <f t="shared" si="18"/>
        <v>10.262547828398903</v>
      </c>
      <c r="R124">
        <v>4</v>
      </c>
      <c r="S124">
        <v>0</v>
      </c>
      <c r="T124">
        <v>0</v>
      </c>
      <c r="U124">
        <f t="shared" si="19"/>
        <v>10.262547828398903</v>
      </c>
      <c r="V124">
        <f t="shared" si="31"/>
        <v>10.262547828398903</v>
      </c>
      <c r="W124">
        <v>1</v>
      </c>
      <c r="X124">
        <v>3</v>
      </c>
      <c r="Y124">
        <v>0</v>
      </c>
      <c r="Z124" t="s">
        <v>25</v>
      </c>
      <c r="AA124" t="s">
        <v>25</v>
      </c>
      <c r="AB124" t="s">
        <v>25</v>
      </c>
      <c r="AC124" t="s">
        <v>25</v>
      </c>
    </row>
    <row r="125" spans="1:29" x14ac:dyDescent="0.3">
      <c r="A125" t="s">
        <v>144</v>
      </c>
      <c r="B125">
        <v>1</v>
      </c>
      <c r="C125">
        <v>1</v>
      </c>
      <c r="D125">
        <v>0</v>
      </c>
      <c r="E125">
        <v>1</v>
      </c>
      <c r="F125">
        <v>0</v>
      </c>
      <c r="G125">
        <v>0</v>
      </c>
      <c r="H125">
        <v>1</v>
      </c>
      <c r="I125">
        <v>0</v>
      </c>
      <c r="J125">
        <v>2</v>
      </c>
      <c r="K125">
        <v>582188</v>
      </c>
      <c r="L125">
        <v>744839</v>
      </c>
      <c r="M125">
        <v>741360</v>
      </c>
      <c r="N125">
        <v>579919</v>
      </c>
      <c r="O125">
        <v>2648306</v>
      </c>
      <c r="P125">
        <v>1472</v>
      </c>
      <c r="Q125">
        <f t="shared" si="18"/>
        <v>7.695649514296572</v>
      </c>
      <c r="R125">
        <v>3</v>
      </c>
      <c r="S125">
        <v>1</v>
      </c>
      <c r="T125">
        <v>0</v>
      </c>
      <c r="U125">
        <f t="shared" si="19"/>
        <v>5.1304330095310471</v>
      </c>
      <c r="V125" t="s">
        <v>25</v>
      </c>
      <c r="W125" t="s">
        <v>25</v>
      </c>
      <c r="X125" t="s">
        <v>25</v>
      </c>
      <c r="Y125" t="s">
        <v>25</v>
      </c>
      <c r="Z125">
        <v>0</v>
      </c>
      <c r="AA125">
        <v>2</v>
      </c>
      <c r="AB125">
        <v>0</v>
      </c>
      <c r="AC125">
        <f>SUM(Z125:AB125)/P125/O125*10000000000</f>
        <v>5.1304330095310471</v>
      </c>
    </row>
    <row r="126" spans="1:29" x14ac:dyDescent="0.3">
      <c r="A126" t="s">
        <v>145</v>
      </c>
      <c r="B126">
        <v>0</v>
      </c>
      <c r="C126">
        <v>0</v>
      </c>
      <c r="D126">
        <v>0</v>
      </c>
      <c r="E126">
        <v>0</v>
      </c>
      <c r="F126">
        <v>1</v>
      </c>
      <c r="G126">
        <v>1</v>
      </c>
      <c r="H126">
        <v>0</v>
      </c>
      <c r="I126">
        <v>0</v>
      </c>
      <c r="J126">
        <v>0</v>
      </c>
      <c r="K126">
        <v>582126</v>
      </c>
      <c r="L126">
        <v>744790</v>
      </c>
      <c r="M126">
        <v>741295</v>
      </c>
      <c r="N126">
        <v>579862</v>
      </c>
      <c r="O126">
        <v>2648073</v>
      </c>
      <c r="P126">
        <v>1472</v>
      </c>
      <c r="Q126">
        <f t="shared" si="18"/>
        <v>5.1308844286917816</v>
      </c>
      <c r="R126">
        <v>2</v>
      </c>
      <c r="S126">
        <v>0</v>
      </c>
      <c r="T126">
        <v>0</v>
      </c>
      <c r="U126">
        <f t="shared" si="19"/>
        <v>5.1308844286917816</v>
      </c>
      <c r="V126">
        <f>U126</f>
        <v>5.1308844286917816</v>
      </c>
      <c r="W126">
        <v>0</v>
      </c>
      <c r="X126">
        <v>2</v>
      </c>
      <c r="Y126">
        <v>0</v>
      </c>
      <c r="Z126" t="s">
        <v>25</v>
      </c>
      <c r="AA126" t="s">
        <v>25</v>
      </c>
      <c r="AB126" t="s">
        <v>25</v>
      </c>
      <c r="AC126" t="s">
        <v>25</v>
      </c>
    </row>
    <row r="127" spans="1:29" x14ac:dyDescent="0.3">
      <c r="A127" t="s">
        <v>146</v>
      </c>
      <c r="B127">
        <v>1</v>
      </c>
      <c r="C127">
        <v>0</v>
      </c>
      <c r="D127">
        <v>0</v>
      </c>
      <c r="E127">
        <v>1</v>
      </c>
      <c r="F127">
        <v>0</v>
      </c>
      <c r="G127">
        <v>1</v>
      </c>
      <c r="H127">
        <v>0</v>
      </c>
      <c r="I127">
        <v>0</v>
      </c>
      <c r="J127">
        <v>0.5</v>
      </c>
      <c r="K127">
        <v>582171</v>
      </c>
      <c r="L127">
        <v>744817</v>
      </c>
      <c r="M127">
        <v>741341</v>
      </c>
      <c r="N127">
        <v>579889</v>
      </c>
      <c r="O127">
        <v>2648218</v>
      </c>
      <c r="P127">
        <v>1472</v>
      </c>
      <c r="Q127">
        <f t="shared" si="18"/>
        <v>7.6959052399042287</v>
      </c>
      <c r="R127">
        <v>3</v>
      </c>
      <c r="S127">
        <v>2</v>
      </c>
      <c r="T127">
        <v>0</v>
      </c>
      <c r="U127">
        <f t="shared" si="19"/>
        <v>2.5653017466347428</v>
      </c>
      <c r="V127" t="s">
        <v>25</v>
      </c>
      <c r="W127" t="s">
        <v>25</v>
      </c>
      <c r="X127" t="s">
        <v>25</v>
      </c>
      <c r="Y127" t="s">
        <v>25</v>
      </c>
      <c r="Z127">
        <v>0</v>
      </c>
      <c r="AA127">
        <v>0</v>
      </c>
      <c r="AB127">
        <v>1</v>
      </c>
      <c r="AC127">
        <f t="shared" ref="AC127:AC128" si="32">SUM(Z127:AB127)/P127/O127*10000000000</f>
        <v>2.5653017466347428</v>
      </c>
    </row>
    <row r="128" spans="1:29" x14ac:dyDescent="0.3">
      <c r="A128" t="s">
        <v>147</v>
      </c>
      <c r="B128">
        <v>2</v>
      </c>
      <c r="C128">
        <v>1</v>
      </c>
      <c r="D128">
        <v>0</v>
      </c>
      <c r="E128">
        <v>0</v>
      </c>
      <c r="F128">
        <v>0</v>
      </c>
      <c r="G128">
        <v>0</v>
      </c>
      <c r="H128">
        <v>0</v>
      </c>
      <c r="I128">
        <v>0</v>
      </c>
      <c r="J128" t="s">
        <v>25</v>
      </c>
      <c r="K128">
        <v>582130</v>
      </c>
      <c r="L128">
        <v>744817</v>
      </c>
      <c r="M128">
        <v>741316</v>
      </c>
      <c r="N128">
        <v>579888</v>
      </c>
      <c r="O128">
        <v>2648151</v>
      </c>
      <c r="P128">
        <v>1472</v>
      </c>
      <c r="Q128">
        <f t="shared" si="18"/>
        <v>7.6960999514788604</v>
      </c>
      <c r="R128">
        <v>3</v>
      </c>
      <c r="S128">
        <v>1</v>
      </c>
      <c r="T128">
        <v>0</v>
      </c>
      <c r="U128">
        <f t="shared" si="19"/>
        <v>5.1307333009859066</v>
      </c>
      <c r="V128" t="s">
        <v>25</v>
      </c>
      <c r="W128" t="s">
        <v>25</v>
      </c>
      <c r="X128" t="s">
        <v>25</v>
      </c>
      <c r="Y128" t="s">
        <v>25</v>
      </c>
      <c r="Z128">
        <v>0</v>
      </c>
      <c r="AA128">
        <v>2</v>
      </c>
      <c r="AB128">
        <v>0</v>
      </c>
      <c r="AC128">
        <f t="shared" si="32"/>
        <v>5.1307333009859066</v>
      </c>
    </row>
    <row r="129" spans="1:29" x14ac:dyDescent="0.3">
      <c r="A129" t="s">
        <v>148</v>
      </c>
      <c r="B129">
        <v>2</v>
      </c>
      <c r="C129">
        <v>0</v>
      </c>
      <c r="D129">
        <v>0</v>
      </c>
      <c r="E129">
        <v>0</v>
      </c>
      <c r="F129">
        <v>0</v>
      </c>
      <c r="G129">
        <v>0</v>
      </c>
      <c r="H129">
        <v>1</v>
      </c>
      <c r="I129">
        <v>0</v>
      </c>
      <c r="J129" t="s">
        <v>25</v>
      </c>
      <c r="K129">
        <v>582294</v>
      </c>
      <c r="L129">
        <v>744987</v>
      </c>
      <c r="M129">
        <v>741477</v>
      </c>
      <c r="N129">
        <v>580029</v>
      </c>
      <c r="O129">
        <v>2648787</v>
      </c>
      <c r="P129">
        <v>1472</v>
      </c>
      <c r="Q129">
        <f t="shared" si="18"/>
        <v>5.1295013610906173</v>
      </c>
      <c r="R129">
        <v>2</v>
      </c>
      <c r="S129">
        <v>0</v>
      </c>
      <c r="T129">
        <v>0</v>
      </c>
      <c r="U129">
        <f t="shared" si="19"/>
        <v>5.1295013610906155</v>
      </c>
      <c r="V129">
        <f>U129</f>
        <v>5.1295013610906155</v>
      </c>
      <c r="W129">
        <v>1</v>
      </c>
      <c r="X129">
        <v>0</v>
      </c>
      <c r="Y129">
        <v>1</v>
      </c>
      <c r="Z129" t="s">
        <v>25</v>
      </c>
      <c r="AA129" t="s">
        <v>25</v>
      </c>
      <c r="AB129" t="s">
        <v>25</v>
      </c>
      <c r="AC129" t="s">
        <v>25</v>
      </c>
    </row>
    <row r="130" spans="1:29" x14ac:dyDescent="0.3">
      <c r="A130" t="s">
        <v>149</v>
      </c>
      <c r="B130">
        <v>1</v>
      </c>
      <c r="C130">
        <v>2</v>
      </c>
      <c r="D130">
        <v>0</v>
      </c>
      <c r="E130">
        <v>1</v>
      </c>
      <c r="F130">
        <v>1</v>
      </c>
      <c r="G130">
        <v>0</v>
      </c>
      <c r="H130">
        <v>1</v>
      </c>
      <c r="I130">
        <v>0</v>
      </c>
      <c r="J130">
        <v>1.5</v>
      </c>
      <c r="K130">
        <v>582203</v>
      </c>
      <c r="L130">
        <v>744900</v>
      </c>
      <c r="M130">
        <v>741416</v>
      </c>
      <c r="N130">
        <v>579950</v>
      </c>
      <c r="O130">
        <v>2648469</v>
      </c>
      <c r="P130">
        <v>1472</v>
      </c>
      <c r="Q130">
        <f t="shared" si="18"/>
        <v>12.825293142697847</v>
      </c>
      <c r="R130">
        <v>5</v>
      </c>
      <c r="S130">
        <v>1</v>
      </c>
      <c r="T130">
        <v>0</v>
      </c>
      <c r="U130">
        <f t="shared" si="19"/>
        <v>10.260234514158277</v>
      </c>
      <c r="V130" t="s">
        <v>25</v>
      </c>
      <c r="W130" t="s">
        <v>25</v>
      </c>
      <c r="X130" t="s">
        <v>25</v>
      </c>
      <c r="Y130" t="s">
        <v>25</v>
      </c>
      <c r="Z130">
        <v>0</v>
      </c>
      <c r="AA130">
        <v>4</v>
      </c>
      <c r="AB130">
        <v>0</v>
      </c>
      <c r="AC130">
        <f t="shared" ref="AC130:AC135" si="33">SUM(Z130:AB130)/P130/O130*10000000000</f>
        <v>10.260234514158277</v>
      </c>
    </row>
    <row r="131" spans="1:29" x14ac:dyDescent="0.3">
      <c r="A131" t="s">
        <v>150</v>
      </c>
      <c r="B131">
        <v>0</v>
      </c>
      <c r="C131">
        <v>1</v>
      </c>
      <c r="D131">
        <v>0</v>
      </c>
      <c r="E131">
        <v>1</v>
      </c>
      <c r="F131">
        <v>0</v>
      </c>
      <c r="G131">
        <v>0</v>
      </c>
      <c r="H131">
        <v>1</v>
      </c>
      <c r="I131">
        <v>0</v>
      </c>
      <c r="J131">
        <v>1</v>
      </c>
      <c r="K131">
        <v>580153</v>
      </c>
      <c r="L131">
        <v>743107</v>
      </c>
      <c r="M131">
        <v>739817</v>
      </c>
      <c r="N131">
        <v>578219</v>
      </c>
      <c r="O131">
        <v>2641296</v>
      </c>
      <c r="P131">
        <v>1472</v>
      </c>
      <c r="Q131">
        <f t="shared" si="18"/>
        <v>5.1440491795463785</v>
      </c>
      <c r="R131">
        <v>2</v>
      </c>
      <c r="S131">
        <v>0</v>
      </c>
      <c r="T131">
        <v>1</v>
      </c>
      <c r="U131">
        <f t="shared" si="19"/>
        <v>5.1440491795463785</v>
      </c>
      <c r="V131" t="s">
        <v>25</v>
      </c>
      <c r="W131" t="s">
        <v>25</v>
      </c>
      <c r="X131" t="s">
        <v>25</v>
      </c>
      <c r="Y131" t="s">
        <v>25</v>
      </c>
      <c r="Z131">
        <v>0</v>
      </c>
      <c r="AA131">
        <v>2</v>
      </c>
      <c r="AB131">
        <v>0</v>
      </c>
      <c r="AC131">
        <f t="shared" si="33"/>
        <v>5.1440491795463785</v>
      </c>
    </row>
    <row r="132" spans="1:29" x14ac:dyDescent="0.3">
      <c r="A132" t="s">
        <v>151</v>
      </c>
      <c r="B132">
        <v>1</v>
      </c>
      <c r="C132">
        <v>1</v>
      </c>
      <c r="D132">
        <v>0</v>
      </c>
      <c r="E132">
        <v>0</v>
      </c>
      <c r="F132">
        <v>0</v>
      </c>
      <c r="G132">
        <v>0</v>
      </c>
      <c r="H132">
        <v>0</v>
      </c>
      <c r="I132">
        <v>0</v>
      </c>
      <c r="J132" t="s">
        <v>25</v>
      </c>
      <c r="K132">
        <v>582256</v>
      </c>
      <c r="L132">
        <v>744910</v>
      </c>
      <c r="M132">
        <v>741442</v>
      </c>
      <c r="N132">
        <v>580001</v>
      </c>
      <c r="O132">
        <v>2648609</v>
      </c>
      <c r="P132">
        <v>1472</v>
      </c>
      <c r="Q132">
        <f t="shared" si="18"/>
        <v>5.1298460896791971</v>
      </c>
      <c r="R132">
        <v>2</v>
      </c>
      <c r="S132">
        <v>1</v>
      </c>
      <c r="T132">
        <v>0</v>
      </c>
      <c r="U132">
        <f t="shared" si="19"/>
        <v>2.564923044839599</v>
      </c>
      <c r="V132" t="s">
        <v>25</v>
      </c>
      <c r="W132" t="s">
        <v>25</v>
      </c>
      <c r="X132" t="s">
        <v>25</v>
      </c>
      <c r="Y132" t="s">
        <v>25</v>
      </c>
      <c r="Z132">
        <v>0</v>
      </c>
      <c r="AA132">
        <v>0</v>
      </c>
      <c r="AB132">
        <v>1</v>
      </c>
      <c r="AC132">
        <f t="shared" si="33"/>
        <v>2.564923044839599</v>
      </c>
    </row>
    <row r="133" spans="1:29" x14ac:dyDescent="0.3">
      <c r="A133" t="s">
        <v>152</v>
      </c>
      <c r="B133">
        <v>1</v>
      </c>
      <c r="C133">
        <v>1</v>
      </c>
      <c r="D133">
        <v>0</v>
      </c>
      <c r="E133">
        <v>0</v>
      </c>
      <c r="F133">
        <v>0</v>
      </c>
      <c r="G133">
        <v>0</v>
      </c>
      <c r="H133">
        <v>0</v>
      </c>
      <c r="I133">
        <v>0</v>
      </c>
      <c r="J133" t="s">
        <v>25</v>
      </c>
      <c r="K133">
        <v>582231</v>
      </c>
      <c r="L133">
        <v>744896</v>
      </c>
      <c r="M133">
        <v>741392</v>
      </c>
      <c r="N133">
        <v>579968</v>
      </c>
      <c r="O133">
        <v>2648487</v>
      </c>
      <c r="P133">
        <v>1472</v>
      </c>
      <c r="Q133">
        <f t="shared" si="18"/>
        <v>5.1300823910931523</v>
      </c>
      <c r="R133">
        <v>2</v>
      </c>
      <c r="S133">
        <v>1</v>
      </c>
      <c r="T133">
        <v>0</v>
      </c>
      <c r="U133">
        <f t="shared" si="19"/>
        <v>2.5650411955465762</v>
      </c>
      <c r="V133" t="s">
        <v>25</v>
      </c>
      <c r="W133" t="s">
        <v>25</v>
      </c>
      <c r="X133" t="s">
        <v>25</v>
      </c>
      <c r="Y133" t="s">
        <v>25</v>
      </c>
      <c r="Z133">
        <v>0</v>
      </c>
      <c r="AA133">
        <v>0</v>
      </c>
      <c r="AB133">
        <v>1</v>
      </c>
      <c r="AC133">
        <f t="shared" si="33"/>
        <v>2.5650411955465762</v>
      </c>
    </row>
    <row r="134" spans="1:29" x14ac:dyDescent="0.3">
      <c r="A134" t="s">
        <v>153</v>
      </c>
      <c r="B134">
        <v>4</v>
      </c>
      <c r="C134">
        <v>0</v>
      </c>
      <c r="D134">
        <v>0</v>
      </c>
      <c r="E134">
        <v>0</v>
      </c>
      <c r="F134">
        <v>1</v>
      </c>
      <c r="G134">
        <v>1</v>
      </c>
      <c r="H134">
        <v>0</v>
      </c>
      <c r="I134">
        <v>0</v>
      </c>
      <c r="J134">
        <v>2</v>
      </c>
      <c r="K134">
        <v>582128</v>
      </c>
      <c r="L134">
        <v>744813</v>
      </c>
      <c r="M134">
        <v>741337</v>
      </c>
      <c r="N134">
        <v>579906</v>
      </c>
      <c r="O134">
        <v>2648184</v>
      </c>
      <c r="P134">
        <v>1472</v>
      </c>
      <c r="Q134">
        <f t="shared" ref="Q134:Q184" si="34">SUM(B134:G134)/O134/P134*10000000000</f>
        <v>15.392008095063407</v>
      </c>
      <c r="R134">
        <v>6</v>
      </c>
      <c r="S134">
        <v>2</v>
      </c>
      <c r="T134">
        <v>0</v>
      </c>
      <c r="U134">
        <f t="shared" ref="U134:U184" si="35">(R134-S134)/P134/O134*10000000000</f>
        <v>10.26133873004227</v>
      </c>
      <c r="V134" t="s">
        <v>25</v>
      </c>
      <c r="W134" t="s">
        <v>25</v>
      </c>
      <c r="X134" t="s">
        <v>25</v>
      </c>
      <c r="Y134" t="s">
        <v>25</v>
      </c>
      <c r="Z134">
        <v>2</v>
      </c>
      <c r="AA134">
        <v>2</v>
      </c>
      <c r="AB134">
        <v>0</v>
      </c>
      <c r="AC134">
        <f t="shared" si="33"/>
        <v>10.26133873004227</v>
      </c>
    </row>
    <row r="135" spans="1:29" x14ac:dyDescent="0.3">
      <c r="A135" t="s">
        <v>154</v>
      </c>
      <c r="B135">
        <v>4</v>
      </c>
      <c r="C135">
        <v>0</v>
      </c>
      <c r="D135">
        <v>0</v>
      </c>
      <c r="E135">
        <v>0</v>
      </c>
      <c r="F135">
        <v>1</v>
      </c>
      <c r="G135">
        <v>1</v>
      </c>
      <c r="H135">
        <v>0</v>
      </c>
      <c r="I135">
        <v>0</v>
      </c>
      <c r="J135">
        <v>2</v>
      </c>
      <c r="K135">
        <v>582175</v>
      </c>
      <c r="L135">
        <v>744852</v>
      </c>
      <c r="M135">
        <v>741354</v>
      </c>
      <c r="N135">
        <v>579915</v>
      </c>
      <c r="O135">
        <v>2648296</v>
      </c>
      <c r="P135">
        <v>1472</v>
      </c>
      <c r="Q135">
        <f t="shared" si="34"/>
        <v>15.391357146337644</v>
      </c>
      <c r="R135">
        <v>6</v>
      </c>
      <c r="S135">
        <v>2</v>
      </c>
      <c r="T135">
        <v>0</v>
      </c>
      <c r="U135">
        <f t="shared" si="35"/>
        <v>10.260904764225094</v>
      </c>
      <c r="V135" t="s">
        <v>25</v>
      </c>
      <c r="W135" t="s">
        <v>25</v>
      </c>
      <c r="X135" t="s">
        <v>25</v>
      </c>
      <c r="Y135" t="s">
        <v>25</v>
      </c>
      <c r="Z135">
        <v>2</v>
      </c>
      <c r="AA135">
        <v>2</v>
      </c>
      <c r="AB135">
        <v>0</v>
      </c>
      <c r="AC135">
        <f t="shared" si="33"/>
        <v>10.260904764225094</v>
      </c>
    </row>
    <row r="136" spans="1:29" x14ac:dyDescent="0.3">
      <c r="A136" t="s">
        <v>155</v>
      </c>
      <c r="B136">
        <v>0</v>
      </c>
      <c r="C136">
        <v>0</v>
      </c>
      <c r="D136">
        <v>0</v>
      </c>
      <c r="E136">
        <v>0</v>
      </c>
      <c r="F136">
        <v>0</v>
      </c>
      <c r="G136">
        <v>0</v>
      </c>
      <c r="H136">
        <v>0</v>
      </c>
      <c r="I136">
        <v>0</v>
      </c>
      <c r="J136" t="s">
        <v>25</v>
      </c>
      <c r="K136">
        <v>582134</v>
      </c>
      <c r="L136">
        <v>744802</v>
      </c>
      <c r="M136">
        <v>741300</v>
      </c>
      <c r="N136">
        <v>579882</v>
      </c>
      <c r="O136">
        <v>2648118</v>
      </c>
      <c r="P136">
        <v>1472</v>
      </c>
      <c r="Q136">
        <f t="shared" si="34"/>
        <v>0</v>
      </c>
      <c r="R136">
        <v>0</v>
      </c>
      <c r="S136">
        <v>0</v>
      </c>
      <c r="T136">
        <v>0</v>
      </c>
      <c r="U136">
        <f t="shared" si="35"/>
        <v>0</v>
      </c>
      <c r="V136">
        <f>U136</f>
        <v>0</v>
      </c>
      <c r="W136">
        <v>0</v>
      </c>
      <c r="X136">
        <v>0</v>
      </c>
      <c r="Y136">
        <v>0</v>
      </c>
      <c r="Z136" t="s">
        <v>25</v>
      </c>
      <c r="AA136" t="s">
        <v>25</v>
      </c>
      <c r="AB136" t="s">
        <v>25</v>
      </c>
      <c r="AC136" t="s">
        <v>25</v>
      </c>
    </row>
    <row r="137" spans="1:29" x14ac:dyDescent="0.3">
      <c r="A137" t="s">
        <v>156</v>
      </c>
      <c r="B137">
        <v>0</v>
      </c>
      <c r="C137">
        <v>2</v>
      </c>
      <c r="D137">
        <v>0</v>
      </c>
      <c r="E137">
        <v>0</v>
      </c>
      <c r="F137">
        <v>0</v>
      </c>
      <c r="G137">
        <v>1</v>
      </c>
      <c r="H137">
        <v>0</v>
      </c>
      <c r="I137">
        <v>0</v>
      </c>
      <c r="J137">
        <v>2</v>
      </c>
      <c r="K137">
        <v>582146</v>
      </c>
      <c r="L137">
        <v>744827</v>
      </c>
      <c r="M137">
        <v>741370</v>
      </c>
      <c r="N137">
        <v>579918</v>
      </c>
      <c r="O137">
        <v>2648261</v>
      </c>
      <c r="P137">
        <v>1472</v>
      </c>
      <c r="Q137">
        <f t="shared" si="34"/>
        <v>7.6957802809499114</v>
      </c>
      <c r="R137">
        <v>3</v>
      </c>
      <c r="S137">
        <v>1</v>
      </c>
      <c r="T137">
        <v>0</v>
      </c>
      <c r="U137">
        <f t="shared" si="35"/>
        <v>5.1305201872999415</v>
      </c>
      <c r="V137" t="s">
        <v>25</v>
      </c>
      <c r="W137" t="s">
        <v>25</v>
      </c>
      <c r="X137" t="s">
        <v>25</v>
      </c>
      <c r="Y137" t="s">
        <v>25</v>
      </c>
      <c r="Z137">
        <v>0</v>
      </c>
      <c r="AA137">
        <v>1</v>
      </c>
      <c r="AB137">
        <v>1</v>
      </c>
      <c r="AC137">
        <f>SUM(Z137:AB137)/P137/O137*10000000000</f>
        <v>5.1305201872999415</v>
      </c>
    </row>
    <row r="138" spans="1:29" x14ac:dyDescent="0.3">
      <c r="A138" t="s">
        <v>157</v>
      </c>
      <c r="B138">
        <v>0</v>
      </c>
      <c r="C138">
        <v>1</v>
      </c>
      <c r="D138">
        <v>0</v>
      </c>
      <c r="E138">
        <v>0</v>
      </c>
      <c r="F138">
        <v>0</v>
      </c>
      <c r="G138">
        <v>0</v>
      </c>
      <c r="H138">
        <v>0</v>
      </c>
      <c r="I138">
        <v>0</v>
      </c>
      <c r="J138" t="s">
        <v>25</v>
      </c>
      <c r="K138">
        <v>582225</v>
      </c>
      <c r="L138">
        <v>744877</v>
      </c>
      <c r="M138">
        <v>741388</v>
      </c>
      <c r="N138">
        <v>579959</v>
      </c>
      <c r="O138">
        <v>2648449</v>
      </c>
      <c r="P138">
        <v>1472</v>
      </c>
      <c r="Q138">
        <f t="shared" si="34"/>
        <v>2.5650779988097052</v>
      </c>
      <c r="R138">
        <v>1</v>
      </c>
      <c r="S138">
        <v>0</v>
      </c>
      <c r="T138">
        <v>0</v>
      </c>
      <c r="U138">
        <f t="shared" si="35"/>
        <v>2.5650779988097052</v>
      </c>
      <c r="V138">
        <f t="shared" ref="V138:V142" si="36">U138</f>
        <v>2.5650779988097052</v>
      </c>
      <c r="W138">
        <v>1</v>
      </c>
      <c r="X138">
        <v>0</v>
      </c>
      <c r="Y138">
        <v>0</v>
      </c>
      <c r="Z138" t="s">
        <v>25</v>
      </c>
      <c r="AA138" t="s">
        <v>25</v>
      </c>
      <c r="AB138" t="s">
        <v>25</v>
      </c>
      <c r="AC138" t="s">
        <v>25</v>
      </c>
    </row>
    <row r="139" spans="1:29" x14ac:dyDescent="0.3">
      <c r="A139" t="s">
        <v>158</v>
      </c>
      <c r="B139">
        <v>4</v>
      </c>
      <c r="C139">
        <v>0</v>
      </c>
      <c r="D139">
        <v>0</v>
      </c>
      <c r="E139">
        <v>0</v>
      </c>
      <c r="F139">
        <v>0</v>
      </c>
      <c r="G139">
        <v>0</v>
      </c>
      <c r="H139">
        <v>1</v>
      </c>
      <c r="I139">
        <v>0</v>
      </c>
      <c r="J139" t="s">
        <v>25</v>
      </c>
      <c r="K139">
        <v>582213</v>
      </c>
      <c r="L139">
        <v>744876</v>
      </c>
      <c r="M139">
        <v>741426</v>
      </c>
      <c r="N139">
        <v>579975</v>
      </c>
      <c r="O139">
        <v>2648490</v>
      </c>
      <c r="P139">
        <v>1472</v>
      </c>
      <c r="Q139">
        <f t="shared" si="34"/>
        <v>10.260153160283128</v>
      </c>
      <c r="R139">
        <v>4</v>
      </c>
      <c r="S139">
        <v>0</v>
      </c>
      <c r="T139">
        <v>0</v>
      </c>
      <c r="U139">
        <f t="shared" si="35"/>
        <v>10.260153160283128</v>
      </c>
      <c r="V139">
        <f t="shared" si="36"/>
        <v>10.260153160283128</v>
      </c>
      <c r="W139">
        <v>2</v>
      </c>
      <c r="X139">
        <v>1</v>
      </c>
      <c r="Y139">
        <v>1</v>
      </c>
      <c r="Z139" t="s">
        <v>25</v>
      </c>
      <c r="AA139" t="s">
        <v>25</v>
      </c>
      <c r="AB139" t="s">
        <v>25</v>
      </c>
      <c r="AC139" t="s">
        <v>25</v>
      </c>
    </row>
    <row r="140" spans="1:29" x14ac:dyDescent="0.3">
      <c r="A140" t="s">
        <v>159</v>
      </c>
      <c r="B140">
        <v>2</v>
      </c>
      <c r="C140">
        <v>0</v>
      </c>
      <c r="D140">
        <v>0</v>
      </c>
      <c r="E140">
        <v>0</v>
      </c>
      <c r="F140">
        <v>1</v>
      </c>
      <c r="G140">
        <v>2</v>
      </c>
      <c r="H140">
        <v>0</v>
      </c>
      <c r="I140">
        <v>0</v>
      </c>
      <c r="J140">
        <v>0.66666666666666596</v>
      </c>
      <c r="K140">
        <v>582200</v>
      </c>
      <c r="L140">
        <v>744920</v>
      </c>
      <c r="M140">
        <v>741403</v>
      </c>
      <c r="N140">
        <v>579964</v>
      </c>
      <c r="O140">
        <v>2648487</v>
      </c>
      <c r="P140">
        <v>1472</v>
      </c>
      <c r="Q140">
        <f t="shared" si="34"/>
        <v>12.825205977732882</v>
      </c>
      <c r="R140">
        <v>5</v>
      </c>
      <c r="S140">
        <v>0</v>
      </c>
      <c r="T140">
        <v>0</v>
      </c>
      <c r="U140">
        <f t="shared" si="35"/>
        <v>12.825205977732882</v>
      </c>
      <c r="V140">
        <f t="shared" si="36"/>
        <v>12.825205977732882</v>
      </c>
      <c r="W140">
        <v>0</v>
      </c>
      <c r="X140">
        <v>3</v>
      </c>
      <c r="Y140">
        <v>2</v>
      </c>
      <c r="Z140" t="s">
        <v>25</v>
      </c>
      <c r="AA140" t="s">
        <v>25</v>
      </c>
      <c r="AB140" t="s">
        <v>25</v>
      </c>
      <c r="AC140" t="s">
        <v>25</v>
      </c>
    </row>
    <row r="141" spans="1:29" x14ac:dyDescent="0.3">
      <c r="A141" t="s">
        <v>160</v>
      </c>
      <c r="B141">
        <v>1</v>
      </c>
      <c r="C141">
        <v>1</v>
      </c>
      <c r="D141">
        <v>0</v>
      </c>
      <c r="E141">
        <v>1</v>
      </c>
      <c r="F141">
        <v>1</v>
      </c>
      <c r="G141">
        <v>0</v>
      </c>
      <c r="H141">
        <v>0</v>
      </c>
      <c r="I141">
        <v>0</v>
      </c>
      <c r="J141">
        <v>1</v>
      </c>
      <c r="K141">
        <v>582146</v>
      </c>
      <c r="L141">
        <v>744820</v>
      </c>
      <c r="M141">
        <v>741348</v>
      </c>
      <c r="N141">
        <v>579889</v>
      </c>
      <c r="O141">
        <v>2648203</v>
      </c>
      <c r="P141">
        <v>1472</v>
      </c>
      <c r="Q141">
        <f t="shared" si="34"/>
        <v>10.261265108255772</v>
      </c>
      <c r="R141">
        <v>4</v>
      </c>
      <c r="S141">
        <v>0</v>
      </c>
      <c r="T141">
        <v>0</v>
      </c>
      <c r="U141">
        <f t="shared" si="35"/>
        <v>10.261265108255772</v>
      </c>
      <c r="V141">
        <f t="shared" si="36"/>
        <v>10.261265108255772</v>
      </c>
      <c r="W141">
        <v>1</v>
      </c>
      <c r="X141">
        <v>2</v>
      </c>
      <c r="Y141">
        <v>1</v>
      </c>
      <c r="Z141" t="s">
        <v>25</v>
      </c>
      <c r="AA141" t="s">
        <v>25</v>
      </c>
      <c r="AB141" t="s">
        <v>25</v>
      </c>
      <c r="AC141" t="s">
        <v>25</v>
      </c>
    </row>
    <row r="142" spans="1:29" x14ac:dyDescent="0.3">
      <c r="A142" t="s">
        <v>161</v>
      </c>
      <c r="B142">
        <v>3</v>
      </c>
      <c r="C142">
        <v>0</v>
      </c>
      <c r="D142">
        <v>0</v>
      </c>
      <c r="E142">
        <v>0</v>
      </c>
      <c r="F142">
        <v>0</v>
      </c>
      <c r="G142">
        <v>0</v>
      </c>
      <c r="H142">
        <v>0</v>
      </c>
      <c r="I142">
        <v>0</v>
      </c>
      <c r="J142" t="s">
        <v>25</v>
      </c>
      <c r="K142">
        <v>582080</v>
      </c>
      <c r="L142">
        <v>744756</v>
      </c>
      <c r="M142">
        <v>741296</v>
      </c>
      <c r="N142">
        <v>579839</v>
      </c>
      <c r="O142">
        <v>2647971</v>
      </c>
      <c r="P142">
        <v>1472</v>
      </c>
      <c r="Q142">
        <f t="shared" si="34"/>
        <v>7.6966231059965144</v>
      </c>
      <c r="R142">
        <v>3</v>
      </c>
      <c r="S142">
        <v>0</v>
      </c>
      <c r="T142">
        <v>0</v>
      </c>
      <c r="U142">
        <f t="shared" si="35"/>
        <v>7.6966231059965144</v>
      </c>
      <c r="V142">
        <f t="shared" si="36"/>
        <v>7.6966231059965144</v>
      </c>
      <c r="W142">
        <v>2</v>
      </c>
      <c r="X142">
        <v>1</v>
      </c>
      <c r="Y142">
        <v>0</v>
      </c>
      <c r="Z142" t="s">
        <v>25</v>
      </c>
      <c r="AA142" t="s">
        <v>25</v>
      </c>
      <c r="AB142" t="s">
        <v>25</v>
      </c>
      <c r="AC142" t="s">
        <v>25</v>
      </c>
    </row>
    <row r="143" spans="1:29" x14ac:dyDescent="0.3">
      <c r="A143" t="s">
        <v>162</v>
      </c>
      <c r="B143">
        <v>1</v>
      </c>
      <c r="C143">
        <v>0</v>
      </c>
      <c r="D143">
        <v>0</v>
      </c>
      <c r="E143">
        <v>0</v>
      </c>
      <c r="F143">
        <v>0</v>
      </c>
      <c r="G143">
        <v>0</v>
      </c>
      <c r="H143">
        <v>2</v>
      </c>
      <c r="I143">
        <v>0</v>
      </c>
      <c r="J143" t="s">
        <v>25</v>
      </c>
      <c r="K143">
        <v>582326</v>
      </c>
      <c r="L143">
        <v>745009</v>
      </c>
      <c r="M143">
        <v>741529</v>
      </c>
      <c r="N143">
        <v>580069</v>
      </c>
      <c r="O143">
        <v>2648933</v>
      </c>
      <c r="P143">
        <v>1472</v>
      </c>
      <c r="Q143">
        <f t="shared" si="34"/>
        <v>2.5646093203827975</v>
      </c>
      <c r="R143">
        <v>1</v>
      </c>
      <c r="S143">
        <v>0</v>
      </c>
      <c r="T143">
        <v>2</v>
      </c>
      <c r="U143">
        <f t="shared" si="35"/>
        <v>2.5646093203827975</v>
      </c>
      <c r="V143" t="s">
        <v>25</v>
      </c>
      <c r="W143" t="s">
        <v>25</v>
      </c>
      <c r="X143" t="s">
        <v>25</v>
      </c>
      <c r="Y143" t="s">
        <v>25</v>
      </c>
      <c r="Z143">
        <v>0</v>
      </c>
      <c r="AA143">
        <v>1</v>
      </c>
      <c r="AB143">
        <v>0</v>
      </c>
      <c r="AC143">
        <f>SUM(Z143:AB143)/P143/O143*10000000000</f>
        <v>2.5646093203827975</v>
      </c>
    </row>
    <row r="144" spans="1:29" x14ac:dyDescent="0.3">
      <c r="A144" t="s">
        <v>163</v>
      </c>
      <c r="B144">
        <v>0</v>
      </c>
      <c r="C144">
        <v>0</v>
      </c>
      <c r="D144">
        <v>1</v>
      </c>
      <c r="E144">
        <v>0</v>
      </c>
      <c r="F144">
        <v>2</v>
      </c>
      <c r="G144">
        <v>0</v>
      </c>
      <c r="H144">
        <v>0</v>
      </c>
      <c r="I144">
        <v>0</v>
      </c>
      <c r="J144">
        <v>0</v>
      </c>
      <c r="K144">
        <v>582212</v>
      </c>
      <c r="L144">
        <v>744881</v>
      </c>
      <c r="M144">
        <v>741400</v>
      </c>
      <c r="N144">
        <v>579969</v>
      </c>
      <c r="O144">
        <v>2648462</v>
      </c>
      <c r="P144">
        <v>1472</v>
      </c>
      <c r="Q144">
        <f t="shared" si="34"/>
        <v>7.695196224302518</v>
      </c>
      <c r="R144">
        <v>3</v>
      </c>
      <c r="S144">
        <v>0</v>
      </c>
      <c r="T144">
        <v>0</v>
      </c>
      <c r="U144">
        <f t="shared" si="35"/>
        <v>7.695196224302518</v>
      </c>
      <c r="V144">
        <f t="shared" ref="V144:V148" si="37">U144</f>
        <v>7.695196224302518</v>
      </c>
      <c r="W144">
        <v>0</v>
      </c>
      <c r="X144">
        <v>2</v>
      </c>
      <c r="Y144">
        <v>1</v>
      </c>
      <c r="Z144" t="s">
        <v>25</v>
      </c>
      <c r="AA144" t="s">
        <v>25</v>
      </c>
      <c r="AB144" t="s">
        <v>25</v>
      </c>
      <c r="AC144" t="s">
        <v>25</v>
      </c>
    </row>
    <row r="145" spans="1:29" x14ac:dyDescent="0.3">
      <c r="A145" t="s">
        <v>164</v>
      </c>
      <c r="B145">
        <v>1</v>
      </c>
      <c r="C145">
        <v>0</v>
      </c>
      <c r="D145">
        <v>0</v>
      </c>
      <c r="E145">
        <v>1</v>
      </c>
      <c r="F145">
        <v>0</v>
      </c>
      <c r="G145">
        <v>0</v>
      </c>
      <c r="H145">
        <v>0</v>
      </c>
      <c r="I145">
        <v>0</v>
      </c>
      <c r="J145">
        <v>1</v>
      </c>
      <c r="K145">
        <v>582233</v>
      </c>
      <c r="L145">
        <v>744906</v>
      </c>
      <c r="M145">
        <v>741434</v>
      </c>
      <c r="N145">
        <v>579987</v>
      </c>
      <c r="O145">
        <v>2648560</v>
      </c>
      <c r="P145">
        <v>1472</v>
      </c>
      <c r="Q145">
        <f t="shared" si="34"/>
        <v>5.1299409950082797</v>
      </c>
      <c r="R145">
        <v>2</v>
      </c>
      <c r="S145">
        <v>0</v>
      </c>
      <c r="T145">
        <v>0</v>
      </c>
      <c r="U145">
        <f t="shared" si="35"/>
        <v>5.1299409950082797</v>
      </c>
      <c r="V145">
        <f t="shared" si="37"/>
        <v>5.1299409950082797</v>
      </c>
      <c r="W145">
        <v>0</v>
      </c>
      <c r="X145">
        <v>0</v>
      </c>
      <c r="Y145">
        <v>2</v>
      </c>
      <c r="Z145" t="s">
        <v>25</v>
      </c>
      <c r="AA145" t="s">
        <v>25</v>
      </c>
      <c r="AB145" t="s">
        <v>25</v>
      </c>
      <c r="AC145" t="s">
        <v>25</v>
      </c>
    </row>
    <row r="146" spans="1:29" x14ac:dyDescent="0.3">
      <c r="A146" t="s">
        <v>165</v>
      </c>
      <c r="B146">
        <v>1</v>
      </c>
      <c r="C146">
        <v>1</v>
      </c>
      <c r="D146">
        <v>0</v>
      </c>
      <c r="E146">
        <v>0</v>
      </c>
      <c r="F146">
        <v>0</v>
      </c>
      <c r="G146">
        <v>0</v>
      </c>
      <c r="H146">
        <v>0</v>
      </c>
      <c r="I146">
        <v>0</v>
      </c>
      <c r="J146" t="s">
        <v>25</v>
      </c>
      <c r="K146">
        <v>582248</v>
      </c>
      <c r="L146">
        <v>744887</v>
      </c>
      <c r="M146">
        <v>741418</v>
      </c>
      <c r="N146">
        <v>579964</v>
      </c>
      <c r="O146">
        <v>2648517</v>
      </c>
      <c r="P146">
        <v>1472</v>
      </c>
      <c r="Q146">
        <f t="shared" si="34"/>
        <v>5.1300242821696562</v>
      </c>
      <c r="R146">
        <v>2</v>
      </c>
      <c r="S146">
        <v>0</v>
      </c>
      <c r="T146">
        <v>0</v>
      </c>
      <c r="U146">
        <f t="shared" si="35"/>
        <v>5.1300242821696562</v>
      </c>
      <c r="V146">
        <f t="shared" si="37"/>
        <v>5.1300242821696562</v>
      </c>
      <c r="W146">
        <v>0</v>
      </c>
      <c r="X146">
        <v>2</v>
      </c>
      <c r="Y146">
        <v>0</v>
      </c>
      <c r="Z146" t="s">
        <v>25</v>
      </c>
      <c r="AA146" t="s">
        <v>25</v>
      </c>
      <c r="AB146" t="s">
        <v>25</v>
      </c>
      <c r="AC146" t="s">
        <v>25</v>
      </c>
    </row>
    <row r="147" spans="1:29" x14ac:dyDescent="0.3">
      <c r="A147" t="s">
        <v>166</v>
      </c>
      <c r="B147">
        <v>0</v>
      </c>
      <c r="C147">
        <v>0</v>
      </c>
      <c r="D147">
        <v>0</v>
      </c>
      <c r="E147">
        <v>0</v>
      </c>
      <c r="F147">
        <v>0</v>
      </c>
      <c r="G147">
        <v>1</v>
      </c>
      <c r="H147">
        <v>0</v>
      </c>
      <c r="I147">
        <v>0</v>
      </c>
      <c r="J147">
        <v>0</v>
      </c>
      <c r="K147">
        <v>582107</v>
      </c>
      <c r="L147">
        <v>744771</v>
      </c>
      <c r="M147">
        <v>741296</v>
      </c>
      <c r="N147">
        <v>579853</v>
      </c>
      <c r="O147">
        <v>2648027</v>
      </c>
      <c r="P147">
        <v>1472</v>
      </c>
      <c r="Q147">
        <f t="shared" si="34"/>
        <v>2.5654867797305561</v>
      </c>
      <c r="R147">
        <v>1</v>
      </c>
      <c r="S147">
        <v>0</v>
      </c>
      <c r="T147">
        <v>0</v>
      </c>
      <c r="U147">
        <f t="shared" si="35"/>
        <v>2.5654867797305561</v>
      </c>
      <c r="V147">
        <f t="shared" si="37"/>
        <v>2.5654867797305561</v>
      </c>
      <c r="W147">
        <v>1</v>
      </c>
      <c r="X147">
        <v>0</v>
      </c>
      <c r="Y147">
        <v>0</v>
      </c>
      <c r="Z147" t="s">
        <v>25</v>
      </c>
      <c r="AA147" t="s">
        <v>25</v>
      </c>
      <c r="AB147" t="s">
        <v>25</v>
      </c>
      <c r="AC147" t="s">
        <v>25</v>
      </c>
    </row>
    <row r="148" spans="1:29" x14ac:dyDescent="0.3">
      <c r="A148" t="s">
        <v>167</v>
      </c>
      <c r="B148">
        <v>0</v>
      </c>
      <c r="C148">
        <v>1</v>
      </c>
      <c r="D148">
        <v>0</v>
      </c>
      <c r="E148">
        <v>0</v>
      </c>
      <c r="F148">
        <v>0</v>
      </c>
      <c r="G148">
        <v>1</v>
      </c>
      <c r="H148">
        <v>0</v>
      </c>
      <c r="I148">
        <v>0</v>
      </c>
      <c r="J148">
        <v>1</v>
      </c>
      <c r="K148">
        <v>582246</v>
      </c>
      <c r="L148">
        <v>744911</v>
      </c>
      <c r="M148">
        <v>741433</v>
      </c>
      <c r="N148">
        <v>579972</v>
      </c>
      <c r="O148">
        <v>2648562</v>
      </c>
      <c r="P148">
        <v>1472</v>
      </c>
      <c r="Q148">
        <f t="shared" si="34"/>
        <v>5.129937121252639</v>
      </c>
      <c r="R148">
        <v>2</v>
      </c>
      <c r="S148">
        <v>0</v>
      </c>
      <c r="T148">
        <v>0</v>
      </c>
      <c r="U148">
        <f t="shared" si="35"/>
        <v>5.129937121252639</v>
      </c>
      <c r="V148">
        <f t="shared" si="37"/>
        <v>5.129937121252639</v>
      </c>
      <c r="W148">
        <v>0</v>
      </c>
      <c r="X148">
        <v>2</v>
      </c>
      <c r="Y148">
        <v>0</v>
      </c>
      <c r="Z148" t="s">
        <v>25</v>
      </c>
      <c r="AA148" t="s">
        <v>25</v>
      </c>
      <c r="AB148" t="s">
        <v>25</v>
      </c>
      <c r="AC148" t="s">
        <v>25</v>
      </c>
    </row>
    <row r="149" spans="1:29" x14ac:dyDescent="0.3">
      <c r="A149" t="s">
        <v>168</v>
      </c>
      <c r="B149">
        <v>1</v>
      </c>
      <c r="C149">
        <v>2</v>
      </c>
      <c r="D149">
        <v>0</v>
      </c>
      <c r="E149">
        <v>0</v>
      </c>
      <c r="F149">
        <v>0</v>
      </c>
      <c r="G149">
        <v>0</v>
      </c>
      <c r="H149">
        <v>1</v>
      </c>
      <c r="I149">
        <v>0</v>
      </c>
      <c r="J149" t="s">
        <v>25</v>
      </c>
      <c r="K149">
        <v>582170</v>
      </c>
      <c r="L149">
        <v>744868</v>
      </c>
      <c r="M149">
        <v>741397</v>
      </c>
      <c r="N149">
        <v>579929</v>
      </c>
      <c r="O149">
        <v>2648364</v>
      </c>
      <c r="P149">
        <v>1472</v>
      </c>
      <c r="Q149">
        <f t="shared" si="34"/>
        <v>7.6954809771650323</v>
      </c>
      <c r="R149">
        <v>3</v>
      </c>
      <c r="S149">
        <v>0</v>
      </c>
      <c r="T149">
        <v>1</v>
      </c>
      <c r="U149">
        <f t="shared" si="35"/>
        <v>7.6954809771650332</v>
      </c>
      <c r="V149" t="s">
        <v>25</v>
      </c>
      <c r="W149" t="s">
        <v>25</v>
      </c>
      <c r="X149" t="s">
        <v>25</v>
      </c>
      <c r="Y149" t="s">
        <v>25</v>
      </c>
      <c r="Z149">
        <v>0</v>
      </c>
      <c r="AA149">
        <v>2</v>
      </c>
      <c r="AB149">
        <v>1</v>
      </c>
      <c r="AC149">
        <f t="shared" ref="AC149:AC150" si="38">SUM(Z149:AB149)/P149/O149*10000000000</f>
        <v>7.6954809771650332</v>
      </c>
    </row>
    <row r="150" spans="1:29" x14ac:dyDescent="0.3">
      <c r="A150" t="s">
        <v>169</v>
      </c>
      <c r="B150">
        <v>0</v>
      </c>
      <c r="C150">
        <v>2</v>
      </c>
      <c r="D150">
        <v>0</v>
      </c>
      <c r="E150">
        <v>0</v>
      </c>
      <c r="F150">
        <v>1</v>
      </c>
      <c r="G150">
        <v>0</v>
      </c>
      <c r="H150">
        <v>0</v>
      </c>
      <c r="I150">
        <v>0</v>
      </c>
      <c r="J150">
        <v>2</v>
      </c>
      <c r="K150">
        <v>582236</v>
      </c>
      <c r="L150">
        <v>744877</v>
      </c>
      <c r="M150">
        <v>741411</v>
      </c>
      <c r="N150">
        <v>579987</v>
      </c>
      <c r="O150">
        <v>2648511</v>
      </c>
      <c r="P150">
        <v>1472</v>
      </c>
      <c r="Q150">
        <f t="shared" si="34"/>
        <v>7.6950538557735637</v>
      </c>
      <c r="R150">
        <v>3</v>
      </c>
      <c r="S150">
        <v>1</v>
      </c>
      <c r="T150">
        <v>0</v>
      </c>
      <c r="U150">
        <f t="shared" si="35"/>
        <v>5.1300359038490413</v>
      </c>
      <c r="V150" t="s">
        <v>25</v>
      </c>
      <c r="W150" t="s">
        <v>25</v>
      </c>
      <c r="X150" t="s">
        <v>25</v>
      </c>
      <c r="Y150" t="s">
        <v>25</v>
      </c>
      <c r="Z150">
        <v>1</v>
      </c>
      <c r="AA150">
        <v>0</v>
      </c>
      <c r="AB150">
        <v>1</v>
      </c>
      <c r="AC150">
        <f t="shared" si="38"/>
        <v>5.1300359038490413</v>
      </c>
    </row>
    <row r="151" spans="1:29" x14ac:dyDescent="0.3">
      <c r="A151" t="s">
        <v>170</v>
      </c>
      <c r="B151">
        <v>0</v>
      </c>
      <c r="C151">
        <v>1</v>
      </c>
      <c r="D151">
        <v>0</v>
      </c>
      <c r="E151">
        <v>0</v>
      </c>
      <c r="F151">
        <v>0</v>
      </c>
      <c r="G151">
        <v>0</v>
      </c>
      <c r="H151">
        <v>1</v>
      </c>
      <c r="I151">
        <v>1</v>
      </c>
      <c r="J151" t="s">
        <v>25</v>
      </c>
      <c r="K151">
        <v>582150</v>
      </c>
      <c r="L151">
        <v>744842</v>
      </c>
      <c r="M151">
        <v>741376</v>
      </c>
      <c r="N151">
        <v>579929</v>
      </c>
      <c r="O151">
        <v>2648297</v>
      </c>
      <c r="P151">
        <v>1472</v>
      </c>
      <c r="Q151">
        <f t="shared" si="34"/>
        <v>2.5652252224239067</v>
      </c>
      <c r="R151">
        <v>1</v>
      </c>
      <c r="S151">
        <v>0</v>
      </c>
      <c r="T151">
        <v>0</v>
      </c>
      <c r="U151">
        <f t="shared" si="35"/>
        <v>2.5652252224239067</v>
      </c>
      <c r="V151">
        <f t="shared" ref="V151:V157" si="39">U151</f>
        <v>2.5652252224239067</v>
      </c>
      <c r="W151">
        <v>0</v>
      </c>
      <c r="X151">
        <v>1</v>
      </c>
      <c r="Y151">
        <v>0</v>
      </c>
      <c r="Z151" t="s">
        <v>25</v>
      </c>
      <c r="AA151" t="s">
        <v>25</v>
      </c>
      <c r="AB151" t="s">
        <v>25</v>
      </c>
      <c r="AC151" t="s">
        <v>25</v>
      </c>
    </row>
    <row r="152" spans="1:29" x14ac:dyDescent="0.3">
      <c r="A152" t="s">
        <v>171</v>
      </c>
      <c r="B152">
        <v>0</v>
      </c>
      <c r="C152">
        <v>1</v>
      </c>
      <c r="D152">
        <v>0</v>
      </c>
      <c r="E152">
        <v>0</v>
      </c>
      <c r="F152">
        <v>0</v>
      </c>
      <c r="G152">
        <v>0</v>
      </c>
      <c r="H152">
        <v>0</v>
      </c>
      <c r="I152">
        <v>2</v>
      </c>
      <c r="J152" t="s">
        <v>25</v>
      </c>
      <c r="K152">
        <v>582286</v>
      </c>
      <c r="L152">
        <v>744973</v>
      </c>
      <c r="M152">
        <v>741493</v>
      </c>
      <c r="N152">
        <v>580030</v>
      </c>
      <c r="O152">
        <v>2648782</v>
      </c>
      <c r="P152">
        <v>1472</v>
      </c>
      <c r="Q152">
        <f t="shared" si="34"/>
        <v>2.5647555219227427</v>
      </c>
      <c r="R152">
        <v>1</v>
      </c>
      <c r="S152">
        <v>0</v>
      </c>
      <c r="T152">
        <v>0</v>
      </c>
      <c r="U152">
        <f t="shared" si="35"/>
        <v>2.5647555219227418</v>
      </c>
      <c r="V152">
        <f t="shared" si="39"/>
        <v>2.5647555219227418</v>
      </c>
      <c r="W152">
        <v>1</v>
      </c>
      <c r="X152">
        <v>0</v>
      </c>
      <c r="Y152">
        <v>0</v>
      </c>
      <c r="Z152" t="s">
        <v>25</v>
      </c>
      <c r="AA152" t="s">
        <v>25</v>
      </c>
      <c r="AB152" t="s">
        <v>25</v>
      </c>
      <c r="AC152" t="s">
        <v>25</v>
      </c>
    </row>
    <row r="153" spans="1:29" x14ac:dyDescent="0.3">
      <c r="A153" t="s">
        <v>172</v>
      </c>
      <c r="B153">
        <v>2</v>
      </c>
      <c r="C153">
        <v>2</v>
      </c>
      <c r="D153">
        <v>0</v>
      </c>
      <c r="E153">
        <v>0</v>
      </c>
      <c r="F153">
        <v>0</v>
      </c>
      <c r="G153">
        <v>0</v>
      </c>
      <c r="H153">
        <v>0</v>
      </c>
      <c r="I153">
        <v>0</v>
      </c>
      <c r="J153" t="s">
        <v>25</v>
      </c>
      <c r="K153">
        <v>582079</v>
      </c>
      <c r="L153">
        <v>744772</v>
      </c>
      <c r="M153">
        <v>741317</v>
      </c>
      <c r="N153">
        <v>579865</v>
      </c>
      <c r="O153">
        <v>2648033</v>
      </c>
      <c r="P153">
        <v>1472</v>
      </c>
      <c r="Q153">
        <f t="shared" si="34"/>
        <v>10.261923867065954</v>
      </c>
      <c r="R153">
        <v>4</v>
      </c>
      <c r="S153">
        <v>0</v>
      </c>
      <c r="T153">
        <v>0</v>
      </c>
      <c r="U153">
        <f t="shared" si="35"/>
        <v>10.261923867065953</v>
      </c>
      <c r="V153">
        <f t="shared" si="39"/>
        <v>10.261923867065953</v>
      </c>
      <c r="W153">
        <v>0</v>
      </c>
      <c r="X153">
        <v>2</v>
      </c>
      <c r="Y153">
        <v>2</v>
      </c>
      <c r="Z153" t="s">
        <v>25</v>
      </c>
      <c r="AA153" t="s">
        <v>25</v>
      </c>
      <c r="AB153" t="s">
        <v>25</v>
      </c>
      <c r="AC153" t="s">
        <v>25</v>
      </c>
    </row>
    <row r="154" spans="1:29" x14ac:dyDescent="0.3">
      <c r="A154" t="s">
        <v>173</v>
      </c>
      <c r="B154">
        <v>1</v>
      </c>
      <c r="C154">
        <v>0</v>
      </c>
      <c r="D154">
        <v>1</v>
      </c>
      <c r="E154">
        <v>0</v>
      </c>
      <c r="F154">
        <v>0</v>
      </c>
      <c r="G154">
        <v>1</v>
      </c>
      <c r="H154">
        <v>0</v>
      </c>
      <c r="I154">
        <v>0</v>
      </c>
      <c r="J154">
        <v>0.5</v>
      </c>
      <c r="K154">
        <v>581969</v>
      </c>
      <c r="L154">
        <v>744545</v>
      </c>
      <c r="M154">
        <v>741091</v>
      </c>
      <c r="N154">
        <v>579726</v>
      </c>
      <c r="O154">
        <v>2647331</v>
      </c>
      <c r="P154">
        <v>1472</v>
      </c>
      <c r="Q154">
        <f t="shared" si="34"/>
        <v>7.698483787108108</v>
      </c>
      <c r="R154">
        <v>3</v>
      </c>
      <c r="S154">
        <v>0</v>
      </c>
      <c r="T154">
        <v>0</v>
      </c>
      <c r="U154">
        <f t="shared" si="35"/>
        <v>7.698483787108108</v>
      </c>
      <c r="V154">
        <f t="shared" si="39"/>
        <v>7.698483787108108</v>
      </c>
      <c r="W154">
        <v>1</v>
      </c>
      <c r="X154">
        <v>2</v>
      </c>
      <c r="Y154">
        <v>0</v>
      </c>
      <c r="Z154" t="s">
        <v>25</v>
      </c>
      <c r="AA154" t="s">
        <v>25</v>
      </c>
      <c r="AB154" t="s">
        <v>25</v>
      </c>
      <c r="AC154" t="s">
        <v>25</v>
      </c>
    </row>
    <row r="155" spans="1:29" x14ac:dyDescent="0.3">
      <c r="A155" t="s">
        <v>174</v>
      </c>
      <c r="B155">
        <v>4</v>
      </c>
      <c r="C155">
        <v>1</v>
      </c>
      <c r="D155">
        <v>1</v>
      </c>
      <c r="E155">
        <v>1</v>
      </c>
      <c r="F155">
        <v>1</v>
      </c>
      <c r="G155">
        <v>0</v>
      </c>
      <c r="H155">
        <v>1</v>
      </c>
      <c r="I155">
        <v>0</v>
      </c>
      <c r="J155">
        <v>1.6666666666666601</v>
      </c>
      <c r="K155">
        <v>581920</v>
      </c>
      <c r="L155">
        <v>744607</v>
      </c>
      <c r="M155">
        <v>741151</v>
      </c>
      <c r="N155">
        <v>579696</v>
      </c>
      <c r="O155">
        <v>2647374</v>
      </c>
      <c r="P155">
        <v>1472</v>
      </c>
      <c r="Q155">
        <f t="shared" si="34"/>
        <v>20.528956651744906</v>
      </c>
      <c r="R155">
        <v>8</v>
      </c>
      <c r="S155">
        <v>0</v>
      </c>
      <c r="T155">
        <v>0</v>
      </c>
      <c r="U155">
        <f t="shared" si="35"/>
        <v>20.528956651744906</v>
      </c>
      <c r="V155">
        <f t="shared" si="39"/>
        <v>20.528956651744906</v>
      </c>
      <c r="W155">
        <v>2</v>
      </c>
      <c r="X155">
        <v>5</v>
      </c>
      <c r="Y155">
        <v>1</v>
      </c>
      <c r="Z155" t="s">
        <v>25</v>
      </c>
      <c r="AA155" t="s">
        <v>25</v>
      </c>
      <c r="AB155" t="s">
        <v>25</v>
      </c>
      <c r="AC155" t="s">
        <v>25</v>
      </c>
    </row>
    <row r="156" spans="1:29" x14ac:dyDescent="0.3">
      <c r="A156" t="s">
        <v>175</v>
      </c>
      <c r="B156">
        <v>3</v>
      </c>
      <c r="C156">
        <v>4</v>
      </c>
      <c r="D156">
        <v>0</v>
      </c>
      <c r="E156">
        <v>0</v>
      </c>
      <c r="F156">
        <v>1</v>
      </c>
      <c r="G156">
        <v>3</v>
      </c>
      <c r="H156">
        <v>0</v>
      </c>
      <c r="I156">
        <v>0</v>
      </c>
      <c r="J156">
        <v>1.75</v>
      </c>
      <c r="K156">
        <v>582144</v>
      </c>
      <c r="L156">
        <v>744821</v>
      </c>
      <c r="M156">
        <v>741314</v>
      </c>
      <c r="N156">
        <v>579893</v>
      </c>
      <c r="O156">
        <v>2648172</v>
      </c>
      <c r="P156">
        <v>1472</v>
      </c>
      <c r="Q156">
        <f t="shared" si="34"/>
        <v>28.218809378531763</v>
      </c>
      <c r="R156">
        <v>11</v>
      </c>
      <c r="S156">
        <v>0</v>
      </c>
      <c r="T156">
        <v>0</v>
      </c>
      <c r="U156">
        <f t="shared" si="35"/>
        <v>28.218809378531766</v>
      </c>
      <c r="V156">
        <f t="shared" si="39"/>
        <v>28.218809378531766</v>
      </c>
      <c r="W156">
        <v>3</v>
      </c>
      <c r="X156">
        <v>6</v>
      </c>
      <c r="Y156">
        <v>2</v>
      </c>
      <c r="Z156" t="s">
        <v>25</v>
      </c>
      <c r="AA156" t="s">
        <v>25</v>
      </c>
      <c r="AB156" t="s">
        <v>25</v>
      </c>
      <c r="AC156" t="s">
        <v>25</v>
      </c>
    </row>
    <row r="157" spans="1:29" x14ac:dyDescent="0.3">
      <c r="A157" t="s">
        <v>176</v>
      </c>
      <c r="B157">
        <v>0</v>
      </c>
      <c r="C157">
        <v>2</v>
      </c>
      <c r="D157">
        <v>0</v>
      </c>
      <c r="E157">
        <v>1</v>
      </c>
      <c r="F157">
        <v>1</v>
      </c>
      <c r="G157">
        <v>0</v>
      </c>
      <c r="H157">
        <v>0</v>
      </c>
      <c r="I157">
        <v>0</v>
      </c>
      <c r="J157">
        <v>1</v>
      </c>
      <c r="K157">
        <v>581483</v>
      </c>
      <c r="L157">
        <v>743894</v>
      </c>
      <c r="M157">
        <v>740542</v>
      </c>
      <c r="N157">
        <v>579159</v>
      </c>
      <c r="O157">
        <v>2645078</v>
      </c>
      <c r="P157">
        <v>1472</v>
      </c>
      <c r="Q157">
        <f t="shared" si="34"/>
        <v>10.273388173610858</v>
      </c>
      <c r="R157">
        <v>4</v>
      </c>
      <c r="S157">
        <v>0</v>
      </c>
      <c r="T157">
        <v>0</v>
      </c>
      <c r="U157">
        <f t="shared" si="35"/>
        <v>10.273388173610858</v>
      </c>
      <c r="V157">
        <f t="shared" si="39"/>
        <v>10.273388173610858</v>
      </c>
      <c r="W157">
        <v>2</v>
      </c>
      <c r="X157">
        <v>2</v>
      </c>
      <c r="Y157">
        <v>0</v>
      </c>
      <c r="Z157" t="s">
        <v>25</v>
      </c>
      <c r="AA157" t="s">
        <v>25</v>
      </c>
      <c r="AB157" t="s">
        <v>25</v>
      </c>
      <c r="AC157" t="s">
        <v>25</v>
      </c>
    </row>
    <row r="158" spans="1:29" x14ac:dyDescent="0.3">
      <c r="A158" t="s">
        <v>177</v>
      </c>
      <c r="B158">
        <v>0</v>
      </c>
      <c r="C158">
        <v>2</v>
      </c>
      <c r="D158">
        <v>0</v>
      </c>
      <c r="E158">
        <v>0</v>
      </c>
      <c r="F158">
        <v>1</v>
      </c>
      <c r="G158">
        <v>0</v>
      </c>
      <c r="H158">
        <v>0</v>
      </c>
      <c r="I158">
        <v>0</v>
      </c>
      <c r="J158">
        <v>2</v>
      </c>
      <c r="K158">
        <v>582202</v>
      </c>
      <c r="L158">
        <v>744863</v>
      </c>
      <c r="M158">
        <v>741379</v>
      </c>
      <c r="N158">
        <v>579941</v>
      </c>
      <c r="O158">
        <v>2648385</v>
      </c>
      <c r="P158">
        <v>1472</v>
      </c>
      <c r="Q158">
        <f t="shared" si="34"/>
        <v>7.6954199569204222</v>
      </c>
      <c r="R158">
        <v>3</v>
      </c>
      <c r="S158">
        <v>1</v>
      </c>
      <c r="T158">
        <v>0</v>
      </c>
      <c r="U158">
        <f t="shared" si="35"/>
        <v>5.1302799712802818</v>
      </c>
      <c r="V158" t="s">
        <v>25</v>
      </c>
      <c r="W158" t="s">
        <v>25</v>
      </c>
      <c r="X158" t="s">
        <v>25</v>
      </c>
      <c r="Y158" t="s">
        <v>25</v>
      </c>
      <c r="Z158">
        <v>1</v>
      </c>
      <c r="AA158">
        <v>0</v>
      </c>
      <c r="AB158">
        <v>1</v>
      </c>
      <c r="AC158">
        <f>SUM(Z158:AB158)/P158/O158*10000000000</f>
        <v>5.1302799712802818</v>
      </c>
    </row>
    <row r="159" spans="1:29" x14ac:dyDescent="0.3">
      <c r="A159" t="s">
        <v>178</v>
      </c>
      <c r="B159">
        <v>1</v>
      </c>
      <c r="C159">
        <v>1</v>
      </c>
      <c r="D159">
        <v>0</v>
      </c>
      <c r="E159">
        <v>0</v>
      </c>
      <c r="F159">
        <v>0</v>
      </c>
      <c r="G159">
        <v>1</v>
      </c>
      <c r="H159">
        <v>0</v>
      </c>
      <c r="I159">
        <v>0</v>
      </c>
      <c r="J159">
        <v>2</v>
      </c>
      <c r="K159">
        <v>582288</v>
      </c>
      <c r="L159">
        <v>744934</v>
      </c>
      <c r="M159">
        <v>741471</v>
      </c>
      <c r="N159">
        <v>579999</v>
      </c>
      <c r="O159">
        <v>2648692</v>
      </c>
      <c r="P159">
        <v>1472</v>
      </c>
      <c r="Q159">
        <f t="shared" si="34"/>
        <v>7.694528009526473</v>
      </c>
      <c r="R159">
        <v>3</v>
      </c>
      <c r="S159">
        <v>0</v>
      </c>
      <c r="T159">
        <v>0</v>
      </c>
      <c r="U159">
        <f t="shared" si="35"/>
        <v>7.6945280095264739</v>
      </c>
      <c r="V159">
        <f t="shared" ref="V159:V160" si="40">U159</f>
        <v>7.6945280095264739</v>
      </c>
      <c r="W159">
        <v>1</v>
      </c>
      <c r="X159">
        <v>2</v>
      </c>
      <c r="Y159">
        <v>0</v>
      </c>
      <c r="Z159" t="s">
        <v>25</v>
      </c>
      <c r="AA159" t="s">
        <v>25</v>
      </c>
      <c r="AB159" t="s">
        <v>25</v>
      </c>
      <c r="AC159" t="s">
        <v>25</v>
      </c>
    </row>
    <row r="160" spans="1:29" x14ac:dyDescent="0.3">
      <c r="A160" t="s">
        <v>179</v>
      </c>
      <c r="B160">
        <v>2</v>
      </c>
      <c r="C160">
        <v>0</v>
      </c>
      <c r="D160">
        <v>0</v>
      </c>
      <c r="E160">
        <v>0</v>
      </c>
      <c r="F160">
        <v>1</v>
      </c>
      <c r="G160">
        <v>1</v>
      </c>
      <c r="H160">
        <v>1</v>
      </c>
      <c r="I160">
        <v>0</v>
      </c>
      <c r="J160">
        <v>1</v>
      </c>
      <c r="K160">
        <v>582173</v>
      </c>
      <c r="L160">
        <v>744829</v>
      </c>
      <c r="M160">
        <v>741350</v>
      </c>
      <c r="N160">
        <v>579905</v>
      </c>
      <c r="O160">
        <v>2648257</v>
      </c>
      <c r="P160">
        <v>1472</v>
      </c>
      <c r="Q160">
        <f t="shared" si="34"/>
        <v>10.261055873156671</v>
      </c>
      <c r="R160">
        <v>4</v>
      </c>
      <c r="S160">
        <v>0</v>
      </c>
      <c r="T160">
        <v>0</v>
      </c>
      <c r="U160">
        <f t="shared" si="35"/>
        <v>10.261055873156669</v>
      </c>
      <c r="V160">
        <f t="shared" si="40"/>
        <v>10.261055873156669</v>
      </c>
      <c r="W160">
        <v>1</v>
      </c>
      <c r="X160">
        <v>2</v>
      </c>
      <c r="Y160">
        <v>1</v>
      </c>
      <c r="Z160" t="s">
        <v>25</v>
      </c>
      <c r="AA160" t="s">
        <v>25</v>
      </c>
      <c r="AB160" t="s">
        <v>25</v>
      </c>
      <c r="AC160" t="s">
        <v>25</v>
      </c>
    </row>
    <row r="161" spans="1:29" x14ac:dyDescent="0.3">
      <c r="A161" t="s">
        <v>180</v>
      </c>
      <c r="B161">
        <v>0</v>
      </c>
      <c r="C161">
        <v>0</v>
      </c>
      <c r="D161">
        <v>1</v>
      </c>
      <c r="E161">
        <v>0</v>
      </c>
      <c r="F161">
        <v>1</v>
      </c>
      <c r="G161">
        <v>0</v>
      </c>
      <c r="H161">
        <v>2</v>
      </c>
      <c r="I161">
        <v>0</v>
      </c>
      <c r="J161">
        <v>0</v>
      </c>
      <c r="K161">
        <v>582304</v>
      </c>
      <c r="L161">
        <v>744997</v>
      </c>
      <c r="M161">
        <v>741516</v>
      </c>
      <c r="N161">
        <v>580046</v>
      </c>
      <c r="O161">
        <v>2648863</v>
      </c>
      <c r="P161">
        <v>1472</v>
      </c>
      <c r="Q161">
        <f t="shared" si="34"/>
        <v>5.1293541877171949</v>
      </c>
      <c r="R161">
        <v>2</v>
      </c>
      <c r="S161">
        <v>1</v>
      </c>
      <c r="T161">
        <v>2</v>
      </c>
      <c r="U161">
        <f t="shared" si="35"/>
        <v>2.5646770938585974</v>
      </c>
      <c r="V161" t="s">
        <v>25</v>
      </c>
      <c r="W161" t="s">
        <v>25</v>
      </c>
      <c r="X161" t="s">
        <v>25</v>
      </c>
      <c r="Y161" t="s">
        <v>25</v>
      </c>
      <c r="Z161">
        <v>0</v>
      </c>
      <c r="AA161">
        <v>1</v>
      </c>
      <c r="AB161">
        <v>0</v>
      </c>
      <c r="AC161">
        <f t="shared" ref="AC161:AC163" si="41">SUM(Z161:AB161)/P161/O161*10000000000</f>
        <v>2.5646770938585974</v>
      </c>
    </row>
    <row r="162" spans="1:29" x14ac:dyDescent="0.3">
      <c r="A162" t="s">
        <v>181</v>
      </c>
      <c r="B162">
        <v>0</v>
      </c>
      <c r="C162">
        <v>0</v>
      </c>
      <c r="D162">
        <v>1</v>
      </c>
      <c r="E162">
        <v>0</v>
      </c>
      <c r="F162">
        <v>1</v>
      </c>
      <c r="G162">
        <v>0</v>
      </c>
      <c r="H162">
        <v>0</v>
      </c>
      <c r="I162">
        <v>0</v>
      </c>
      <c r="J162">
        <v>0</v>
      </c>
      <c r="K162">
        <v>582205</v>
      </c>
      <c r="L162">
        <v>744844</v>
      </c>
      <c r="M162">
        <v>741400</v>
      </c>
      <c r="N162">
        <v>579963</v>
      </c>
      <c r="O162">
        <v>2648412</v>
      </c>
      <c r="P162">
        <v>1472</v>
      </c>
      <c r="Q162">
        <f t="shared" si="34"/>
        <v>5.1302276691614184</v>
      </c>
      <c r="R162">
        <v>2</v>
      </c>
      <c r="S162">
        <v>1</v>
      </c>
      <c r="T162">
        <v>0</v>
      </c>
      <c r="U162">
        <f t="shared" si="35"/>
        <v>2.5651138345807092</v>
      </c>
      <c r="V162" t="s">
        <v>25</v>
      </c>
      <c r="W162" t="s">
        <v>25</v>
      </c>
      <c r="X162" t="s">
        <v>25</v>
      </c>
      <c r="Y162" t="s">
        <v>25</v>
      </c>
      <c r="Z162">
        <v>0</v>
      </c>
      <c r="AA162">
        <v>1</v>
      </c>
      <c r="AB162">
        <v>0</v>
      </c>
      <c r="AC162">
        <f t="shared" si="41"/>
        <v>2.5651138345807092</v>
      </c>
    </row>
    <row r="163" spans="1:29" x14ac:dyDescent="0.3">
      <c r="A163" t="s">
        <v>182</v>
      </c>
      <c r="B163">
        <v>0</v>
      </c>
      <c r="C163">
        <v>0</v>
      </c>
      <c r="D163">
        <v>0</v>
      </c>
      <c r="E163">
        <v>2</v>
      </c>
      <c r="F163">
        <v>0</v>
      </c>
      <c r="G163">
        <v>1</v>
      </c>
      <c r="H163">
        <v>2</v>
      </c>
      <c r="I163">
        <v>0</v>
      </c>
      <c r="J163">
        <v>0</v>
      </c>
      <c r="K163">
        <v>582168</v>
      </c>
      <c r="L163">
        <v>744807</v>
      </c>
      <c r="M163">
        <v>741343</v>
      </c>
      <c r="N163">
        <v>579914</v>
      </c>
      <c r="O163">
        <v>2648232</v>
      </c>
      <c r="P163">
        <v>1472</v>
      </c>
      <c r="Q163">
        <f t="shared" si="34"/>
        <v>7.6958645551479981</v>
      </c>
      <c r="R163">
        <v>3</v>
      </c>
      <c r="S163">
        <v>0</v>
      </c>
      <c r="T163">
        <v>1</v>
      </c>
      <c r="U163">
        <f t="shared" si="35"/>
        <v>7.6958645551479981</v>
      </c>
      <c r="V163" t="s">
        <v>25</v>
      </c>
      <c r="W163" t="s">
        <v>25</v>
      </c>
      <c r="X163" t="s">
        <v>25</v>
      </c>
      <c r="Y163" t="s">
        <v>25</v>
      </c>
      <c r="Z163">
        <v>1</v>
      </c>
      <c r="AA163">
        <v>2</v>
      </c>
      <c r="AB163">
        <v>0</v>
      </c>
      <c r="AC163">
        <f t="shared" si="41"/>
        <v>7.6958645551479981</v>
      </c>
    </row>
    <row r="164" spans="1:29" x14ac:dyDescent="0.3">
      <c r="A164" t="s">
        <v>183</v>
      </c>
      <c r="B164">
        <v>0</v>
      </c>
      <c r="C164">
        <v>3</v>
      </c>
      <c r="D164">
        <v>1</v>
      </c>
      <c r="E164">
        <v>0</v>
      </c>
      <c r="F164">
        <v>0</v>
      </c>
      <c r="G164">
        <v>0</v>
      </c>
      <c r="H164">
        <v>0</v>
      </c>
      <c r="I164">
        <v>0</v>
      </c>
      <c r="J164">
        <v>3</v>
      </c>
      <c r="K164">
        <v>581905</v>
      </c>
      <c r="L164">
        <v>744656</v>
      </c>
      <c r="M164">
        <v>741216</v>
      </c>
      <c r="N164">
        <v>579708</v>
      </c>
      <c r="O164">
        <v>2647485</v>
      </c>
      <c r="P164">
        <v>1472</v>
      </c>
      <c r="Q164">
        <f t="shared" si="34"/>
        <v>10.264047971368399</v>
      </c>
      <c r="R164">
        <v>4</v>
      </c>
      <c r="S164">
        <v>0</v>
      </c>
      <c r="T164">
        <v>0</v>
      </c>
      <c r="U164">
        <f t="shared" si="35"/>
        <v>10.264047971368395</v>
      </c>
      <c r="V164">
        <f t="shared" ref="V164:V165" si="42">U164</f>
        <v>10.264047971368395</v>
      </c>
      <c r="W164">
        <v>3</v>
      </c>
      <c r="X164">
        <v>1</v>
      </c>
      <c r="Y164">
        <v>0</v>
      </c>
      <c r="Z164" t="s">
        <v>25</v>
      </c>
      <c r="AA164" t="s">
        <v>25</v>
      </c>
      <c r="AB164" t="s">
        <v>25</v>
      </c>
      <c r="AC164" t="s">
        <v>25</v>
      </c>
    </row>
    <row r="165" spans="1:29" x14ac:dyDescent="0.3">
      <c r="A165" t="s">
        <v>184</v>
      </c>
      <c r="B165">
        <v>1</v>
      </c>
      <c r="C165">
        <v>1</v>
      </c>
      <c r="D165">
        <v>0</v>
      </c>
      <c r="E165">
        <v>0</v>
      </c>
      <c r="F165">
        <v>0</v>
      </c>
      <c r="G165">
        <v>0</v>
      </c>
      <c r="H165">
        <v>0</v>
      </c>
      <c r="I165">
        <v>0</v>
      </c>
      <c r="J165" t="s">
        <v>25</v>
      </c>
      <c r="K165">
        <v>582168</v>
      </c>
      <c r="L165">
        <v>744836</v>
      </c>
      <c r="M165">
        <v>741349</v>
      </c>
      <c r="N165">
        <v>579923</v>
      </c>
      <c r="O165">
        <v>2648276</v>
      </c>
      <c r="P165">
        <v>1472</v>
      </c>
      <c r="Q165">
        <f t="shared" si="34"/>
        <v>5.1304911277144569</v>
      </c>
      <c r="R165">
        <v>2</v>
      </c>
      <c r="S165">
        <v>0</v>
      </c>
      <c r="T165">
        <v>0</v>
      </c>
      <c r="U165">
        <f t="shared" si="35"/>
        <v>5.1304911277144569</v>
      </c>
      <c r="V165">
        <f t="shared" si="42"/>
        <v>5.1304911277144569</v>
      </c>
      <c r="W165">
        <v>0</v>
      </c>
      <c r="X165">
        <v>1</v>
      </c>
      <c r="Y165">
        <v>1</v>
      </c>
      <c r="Z165" t="s">
        <v>25</v>
      </c>
      <c r="AA165" t="s">
        <v>25</v>
      </c>
      <c r="AB165" t="s">
        <v>25</v>
      </c>
      <c r="AC165" t="s">
        <v>25</v>
      </c>
    </row>
    <row r="166" spans="1:29" x14ac:dyDescent="0.3">
      <c r="A166" t="s">
        <v>185</v>
      </c>
      <c r="B166">
        <v>0</v>
      </c>
      <c r="C166">
        <v>0</v>
      </c>
      <c r="D166">
        <v>0</v>
      </c>
      <c r="E166">
        <v>0</v>
      </c>
      <c r="F166">
        <v>1</v>
      </c>
      <c r="G166">
        <v>0</v>
      </c>
      <c r="H166">
        <v>1</v>
      </c>
      <c r="I166">
        <v>0</v>
      </c>
      <c r="J166">
        <v>0</v>
      </c>
      <c r="K166">
        <v>581930</v>
      </c>
      <c r="L166">
        <v>744572</v>
      </c>
      <c r="M166">
        <v>741096</v>
      </c>
      <c r="N166">
        <v>579649</v>
      </c>
      <c r="O166">
        <v>2647247</v>
      </c>
      <c r="P166">
        <v>1472</v>
      </c>
      <c r="Q166">
        <f t="shared" si="34"/>
        <v>2.5662426894315362</v>
      </c>
      <c r="R166">
        <v>1</v>
      </c>
      <c r="S166">
        <v>0</v>
      </c>
      <c r="T166">
        <v>1</v>
      </c>
      <c r="U166">
        <f t="shared" si="35"/>
        <v>2.5662426894315362</v>
      </c>
      <c r="V166" t="s">
        <v>25</v>
      </c>
      <c r="W166" t="s">
        <v>25</v>
      </c>
      <c r="X166" t="s">
        <v>25</v>
      </c>
      <c r="Y166" t="s">
        <v>25</v>
      </c>
      <c r="Z166">
        <v>0</v>
      </c>
      <c r="AA166">
        <v>1</v>
      </c>
      <c r="AB166">
        <v>0</v>
      </c>
      <c r="AC166">
        <f t="shared" ref="AC166:AC168" si="43">SUM(Z166:AB166)/P166/O166*10000000000</f>
        <v>2.5662426894315362</v>
      </c>
    </row>
    <row r="167" spans="1:29" x14ac:dyDescent="0.3">
      <c r="A167" t="s">
        <v>186</v>
      </c>
      <c r="B167">
        <v>1</v>
      </c>
      <c r="C167">
        <v>0</v>
      </c>
      <c r="D167">
        <v>0</v>
      </c>
      <c r="E167">
        <v>0</v>
      </c>
      <c r="F167">
        <v>1</v>
      </c>
      <c r="G167">
        <v>1</v>
      </c>
      <c r="H167">
        <v>1</v>
      </c>
      <c r="I167">
        <v>1</v>
      </c>
      <c r="J167">
        <v>0.5</v>
      </c>
      <c r="K167">
        <v>581979</v>
      </c>
      <c r="L167">
        <v>744668</v>
      </c>
      <c r="M167">
        <v>741186</v>
      </c>
      <c r="N167">
        <v>579713</v>
      </c>
      <c r="O167">
        <v>2647546</v>
      </c>
      <c r="P167">
        <v>1472</v>
      </c>
      <c r="Q167">
        <f t="shared" si="34"/>
        <v>7.6978586142067771</v>
      </c>
      <c r="R167">
        <v>3</v>
      </c>
      <c r="S167">
        <v>0</v>
      </c>
      <c r="T167">
        <v>1</v>
      </c>
      <c r="U167">
        <f t="shared" si="35"/>
        <v>7.6978586142067771</v>
      </c>
      <c r="V167" t="s">
        <v>25</v>
      </c>
      <c r="W167" t="s">
        <v>25</v>
      </c>
      <c r="X167" t="s">
        <v>25</v>
      </c>
      <c r="Y167" t="s">
        <v>25</v>
      </c>
      <c r="Z167">
        <v>0</v>
      </c>
      <c r="AA167">
        <v>3</v>
      </c>
      <c r="AB167">
        <v>0</v>
      </c>
      <c r="AC167">
        <f t="shared" si="43"/>
        <v>7.6978586142067771</v>
      </c>
    </row>
    <row r="168" spans="1:29" x14ac:dyDescent="0.3">
      <c r="A168" t="s">
        <v>187</v>
      </c>
      <c r="B168">
        <v>1</v>
      </c>
      <c r="C168">
        <v>0</v>
      </c>
      <c r="D168">
        <v>0</v>
      </c>
      <c r="E168">
        <v>0</v>
      </c>
      <c r="F168">
        <v>1</v>
      </c>
      <c r="G168">
        <v>0</v>
      </c>
      <c r="H168">
        <v>0</v>
      </c>
      <c r="I168">
        <v>1</v>
      </c>
      <c r="J168">
        <v>1</v>
      </c>
      <c r="K168">
        <v>582261</v>
      </c>
      <c r="L168">
        <v>744922</v>
      </c>
      <c r="M168">
        <v>741452</v>
      </c>
      <c r="N168">
        <v>579979</v>
      </c>
      <c r="O168">
        <v>2648614</v>
      </c>
      <c r="P168">
        <v>1472</v>
      </c>
      <c r="Q168">
        <f t="shared" si="34"/>
        <v>5.129836405659387</v>
      </c>
      <c r="R168">
        <v>2</v>
      </c>
      <c r="S168">
        <v>1</v>
      </c>
      <c r="T168">
        <v>0</v>
      </c>
      <c r="U168">
        <f t="shared" si="35"/>
        <v>2.5649182028296935</v>
      </c>
      <c r="V168" t="s">
        <v>25</v>
      </c>
      <c r="W168" t="s">
        <v>25</v>
      </c>
      <c r="X168" t="s">
        <v>25</v>
      </c>
      <c r="Y168" t="s">
        <v>25</v>
      </c>
      <c r="Z168">
        <v>0</v>
      </c>
      <c r="AA168">
        <v>1</v>
      </c>
      <c r="AB168">
        <v>0</v>
      </c>
      <c r="AC168">
        <f t="shared" si="43"/>
        <v>2.5649182028296935</v>
      </c>
    </row>
    <row r="169" spans="1:29" x14ac:dyDescent="0.3">
      <c r="A169" t="s">
        <v>188</v>
      </c>
      <c r="B169">
        <v>0</v>
      </c>
      <c r="C169">
        <v>1</v>
      </c>
      <c r="D169">
        <v>1</v>
      </c>
      <c r="E169">
        <v>0</v>
      </c>
      <c r="F169">
        <v>0</v>
      </c>
      <c r="G169">
        <v>0</v>
      </c>
      <c r="H169">
        <v>0</v>
      </c>
      <c r="I169">
        <v>1</v>
      </c>
      <c r="J169">
        <v>1</v>
      </c>
      <c r="K169">
        <v>582282</v>
      </c>
      <c r="L169">
        <v>744947</v>
      </c>
      <c r="M169">
        <v>741456</v>
      </c>
      <c r="N169">
        <v>579988</v>
      </c>
      <c r="O169">
        <v>2648673</v>
      </c>
      <c r="P169">
        <v>1472</v>
      </c>
      <c r="Q169">
        <f t="shared" si="34"/>
        <v>5.1297221369867589</v>
      </c>
      <c r="R169">
        <v>2</v>
      </c>
      <c r="S169">
        <v>0</v>
      </c>
      <c r="T169">
        <v>0</v>
      </c>
      <c r="U169">
        <f t="shared" si="35"/>
        <v>5.1297221369867589</v>
      </c>
      <c r="V169">
        <f>U169</f>
        <v>5.1297221369867589</v>
      </c>
      <c r="W169">
        <v>1</v>
      </c>
      <c r="X169">
        <v>1</v>
      </c>
      <c r="Y169">
        <v>0</v>
      </c>
      <c r="Z169" t="s">
        <v>25</v>
      </c>
      <c r="AA169" t="s">
        <v>25</v>
      </c>
      <c r="AB169" t="s">
        <v>25</v>
      </c>
      <c r="AC169" t="s">
        <v>25</v>
      </c>
    </row>
    <row r="170" spans="1:29" x14ac:dyDescent="0.3">
      <c r="A170" t="s">
        <v>189</v>
      </c>
      <c r="B170">
        <v>1</v>
      </c>
      <c r="C170">
        <v>0</v>
      </c>
      <c r="D170">
        <v>1</v>
      </c>
      <c r="E170">
        <v>0</v>
      </c>
      <c r="F170">
        <v>1</v>
      </c>
      <c r="G170">
        <v>0</v>
      </c>
      <c r="H170">
        <v>0</v>
      </c>
      <c r="I170">
        <v>1</v>
      </c>
      <c r="J170">
        <v>0.5</v>
      </c>
      <c r="K170">
        <v>582202</v>
      </c>
      <c r="L170">
        <v>744856</v>
      </c>
      <c r="M170">
        <v>741399</v>
      </c>
      <c r="N170">
        <v>579970</v>
      </c>
      <c r="O170">
        <v>2648427</v>
      </c>
      <c r="P170">
        <v>1472</v>
      </c>
      <c r="Q170">
        <f t="shared" si="34"/>
        <v>7.6952979193342674</v>
      </c>
      <c r="R170">
        <v>3</v>
      </c>
      <c r="S170">
        <v>1</v>
      </c>
      <c r="T170">
        <v>1</v>
      </c>
      <c r="U170">
        <f t="shared" si="35"/>
        <v>5.1301986128895116</v>
      </c>
      <c r="V170" t="s">
        <v>25</v>
      </c>
      <c r="W170" t="s">
        <v>25</v>
      </c>
      <c r="X170" t="s">
        <v>25</v>
      </c>
      <c r="Y170" t="s">
        <v>25</v>
      </c>
      <c r="Z170">
        <v>0</v>
      </c>
      <c r="AA170">
        <v>1</v>
      </c>
      <c r="AB170">
        <v>1</v>
      </c>
      <c r="AC170">
        <f t="shared" ref="AC170:AC172" si="44">SUM(Z170:AB170)/P170/O170*10000000000</f>
        <v>5.1301986128895116</v>
      </c>
    </row>
    <row r="171" spans="1:29" x14ac:dyDescent="0.3">
      <c r="A171" t="s">
        <v>190</v>
      </c>
      <c r="B171">
        <v>1</v>
      </c>
      <c r="C171">
        <v>0</v>
      </c>
      <c r="D171">
        <v>1</v>
      </c>
      <c r="E171">
        <v>0</v>
      </c>
      <c r="F171">
        <v>0</v>
      </c>
      <c r="G171">
        <v>0</v>
      </c>
      <c r="H171">
        <v>0</v>
      </c>
      <c r="I171">
        <v>1</v>
      </c>
      <c r="J171">
        <v>1</v>
      </c>
      <c r="K171">
        <v>582222</v>
      </c>
      <c r="L171">
        <v>744873</v>
      </c>
      <c r="M171">
        <v>741408</v>
      </c>
      <c r="N171">
        <v>579962</v>
      </c>
      <c r="O171">
        <v>2648465</v>
      </c>
      <c r="P171">
        <v>1472</v>
      </c>
      <c r="Q171">
        <f t="shared" si="34"/>
        <v>5.1301250051403855</v>
      </c>
      <c r="R171">
        <v>2</v>
      </c>
      <c r="S171">
        <v>1</v>
      </c>
      <c r="T171">
        <v>1</v>
      </c>
      <c r="U171">
        <f t="shared" si="35"/>
        <v>2.5650625025701927</v>
      </c>
      <c r="V171" t="s">
        <v>25</v>
      </c>
      <c r="W171" t="s">
        <v>25</v>
      </c>
      <c r="X171" t="s">
        <v>25</v>
      </c>
      <c r="Y171" t="s">
        <v>25</v>
      </c>
      <c r="Z171">
        <v>0</v>
      </c>
      <c r="AA171">
        <v>0</v>
      </c>
      <c r="AB171">
        <v>1</v>
      </c>
      <c r="AC171">
        <f t="shared" si="44"/>
        <v>2.5650625025701927</v>
      </c>
    </row>
    <row r="172" spans="1:29" x14ac:dyDescent="0.3">
      <c r="A172" t="s">
        <v>191</v>
      </c>
      <c r="B172">
        <v>1</v>
      </c>
      <c r="C172">
        <v>0</v>
      </c>
      <c r="D172">
        <v>0</v>
      </c>
      <c r="E172">
        <v>1</v>
      </c>
      <c r="F172">
        <v>0</v>
      </c>
      <c r="G172">
        <v>0</v>
      </c>
      <c r="H172">
        <v>2</v>
      </c>
      <c r="I172">
        <v>1</v>
      </c>
      <c r="J172">
        <v>1</v>
      </c>
      <c r="K172">
        <v>582254</v>
      </c>
      <c r="L172">
        <v>744899</v>
      </c>
      <c r="M172">
        <v>741428</v>
      </c>
      <c r="N172">
        <v>579966</v>
      </c>
      <c r="O172">
        <v>2648547</v>
      </c>
      <c r="P172">
        <v>1472</v>
      </c>
      <c r="Q172">
        <f t="shared" si="34"/>
        <v>5.1299661745625542</v>
      </c>
      <c r="R172">
        <v>2</v>
      </c>
      <c r="S172">
        <v>0</v>
      </c>
      <c r="T172">
        <v>1</v>
      </c>
      <c r="U172">
        <f t="shared" si="35"/>
        <v>5.1299661745625542</v>
      </c>
      <c r="V172" t="s">
        <v>25</v>
      </c>
      <c r="W172" t="s">
        <v>25</v>
      </c>
      <c r="X172" t="s">
        <v>25</v>
      </c>
      <c r="Y172" t="s">
        <v>25</v>
      </c>
      <c r="Z172">
        <v>1</v>
      </c>
      <c r="AA172">
        <v>1</v>
      </c>
      <c r="AB172">
        <v>0</v>
      </c>
      <c r="AC172">
        <f t="shared" si="44"/>
        <v>5.1299661745625542</v>
      </c>
    </row>
    <row r="173" spans="1:29" x14ac:dyDescent="0.3">
      <c r="A173" t="s">
        <v>192</v>
      </c>
      <c r="B173">
        <v>0</v>
      </c>
      <c r="C173">
        <v>0</v>
      </c>
      <c r="D173">
        <v>0</v>
      </c>
      <c r="E173">
        <v>1</v>
      </c>
      <c r="F173">
        <v>0</v>
      </c>
      <c r="G173">
        <v>0</v>
      </c>
      <c r="H173">
        <v>0</v>
      </c>
      <c r="I173">
        <v>1</v>
      </c>
      <c r="J173">
        <v>0</v>
      </c>
      <c r="K173">
        <v>582188</v>
      </c>
      <c r="L173">
        <v>744845</v>
      </c>
      <c r="M173">
        <v>741387</v>
      </c>
      <c r="N173">
        <v>579942</v>
      </c>
      <c r="O173">
        <v>2648362</v>
      </c>
      <c r="P173">
        <v>1472</v>
      </c>
      <c r="Q173">
        <f t="shared" si="34"/>
        <v>2.5651622628891237</v>
      </c>
      <c r="R173">
        <v>1</v>
      </c>
      <c r="S173">
        <v>0</v>
      </c>
      <c r="T173">
        <v>0</v>
      </c>
      <c r="U173">
        <f t="shared" si="35"/>
        <v>2.5651622628891237</v>
      </c>
      <c r="V173">
        <f t="shared" ref="V173:V176" si="45">U173</f>
        <v>2.5651622628891237</v>
      </c>
      <c r="W173">
        <v>0</v>
      </c>
      <c r="X173">
        <v>1</v>
      </c>
      <c r="Y173">
        <v>0</v>
      </c>
      <c r="Z173" t="s">
        <v>25</v>
      </c>
      <c r="AA173" t="s">
        <v>25</v>
      </c>
      <c r="AB173" t="s">
        <v>25</v>
      </c>
      <c r="AC173" t="s">
        <v>25</v>
      </c>
    </row>
    <row r="174" spans="1:29" x14ac:dyDescent="0.3">
      <c r="A174" t="s">
        <v>193</v>
      </c>
      <c r="B174">
        <v>2</v>
      </c>
      <c r="C174">
        <v>1</v>
      </c>
      <c r="D174">
        <v>0</v>
      </c>
      <c r="E174">
        <v>0</v>
      </c>
      <c r="F174">
        <v>0</v>
      </c>
      <c r="G174">
        <v>1</v>
      </c>
      <c r="H174">
        <v>0</v>
      </c>
      <c r="I174">
        <v>0</v>
      </c>
      <c r="J174">
        <v>3</v>
      </c>
      <c r="K174">
        <v>582104</v>
      </c>
      <c r="L174">
        <v>744781</v>
      </c>
      <c r="M174">
        <v>741327</v>
      </c>
      <c r="N174">
        <v>579882</v>
      </c>
      <c r="O174">
        <v>2648094</v>
      </c>
      <c r="P174">
        <v>1472</v>
      </c>
      <c r="Q174">
        <f t="shared" si="34"/>
        <v>10.261687479174931</v>
      </c>
      <c r="R174">
        <v>4</v>
      </c>
      <c r="S174">
        <v>0</v>
      </c>
      <c r="T174">
        <v>0</v>
      </c>
      <c r="U174">
        <f t="shared" si="35"/>
        <v>10.261687479174931</v>
      </c>
      <c r="V174">
        <f t="shared" si="45"/>
        <v>10.261687479174931</v>
      </c>
      <c r="W174">
        <v>1</v>
      </c>
      <c r="X174">
        <v>3</v>
      </c>
      <c r="Y174">
        <v>0</v>
      </c>
      <c r="Z174" t="s">
        <v>25</v>
      </c>
      <c r="AA174" t="s">
        <v>25</v>
      </c>
      <c r="AB174" t="s">
        <v>25</v>
      </c>
      <c r="AC174" t="s">
        <v>25</v>
      </c>
    </row>
    <row r="175" spans="1:29" x14ac:dyDescent="0.3">
      <c r="A175" t="s">
        <v>194</v>
      </c>
      <c r="B175">
        <v>0</v>
      </c>
      <c r="C175">
        <v>0</v>
      </c>
      <c r="D175">
        <v>0</v>
      </c>
      <c r="E175">
        <v>0</v>
      </c>
      <c r="F175">
        <v>0</v>
      </c>
      <c r="G175">
        <v>0</v>
      </c>
      <c r="H175">
        <v>0</v>
      </c>
      <c r="I175">
        <v>0</v>
      </c>
      <c r="J175" t="s">
        <v>25</v>
      </c>
      <c r="K175">
        <v>582049</v>
      </c>
      <c r="L175">
        <v>744745</v>
      </c>
      <c r="M175">
        <v>741262</v>
      </c>
      <c r="N175">
        <v>579799</v>
      </c>
      <c r="O175">
        <v>2647855</v>
      </c>
      <c r="P175">
        <v>1472</v>
      </c>
      <c r="Q175">
        <f t="shared" si="34"/>
        <v>0</v>
      </c>
      <c r="R175">
        <v>0</v>
      </c>
      <c r="S175">
        <v>0</v>
      </c>
      <c r="T175">
        <v>0</v>
      </c>
      <c r="U175">
        <f t="shared" si="35"/>
        <v>0</v>
      </c>
      <c r="V175">
        <f t="shared" si="45"/>
        <v>0</v>
      </c>
      <c r="W175">
        <v>0</v>
      </c>
      <c r="X175">
        <v>0</v>
      </c>
      <c r="Y175">
        <v>0</v>
      </c>
      <c r="Z175" t="s">
        <v>25</v>
      </c>
      <c r="AA175" t="s">
        <v>25</v>
      </c>
      <c r="AB175" t="s">
        <v>25</v>
      </c>
      <c r="AC175" t="s">
        <v>25</v>
      </c>
    </row>
    <row r="176" spans="1:29" x14ac:dyDescent="0.3">
      <c r="A176" t="s">
        <v>195</v>
      </c>
      <c r="B176">
        <v>0</v>
      </c>
      <c r="C176">
        <v>1</v>
      </c>
      <c r="D176">
        <v>0</v>
      </c>
      <c r="E176">
        <v>0</v>
      </c>
      <c r="F176">
        <v>0</v>
      </c>
      <c r="G176">
        <v>0</v>
      </c>
      <c r="H176">
        <v>0</v>
      </c>
      <c r="I176">
        <v>1</v>
      </c>
      <c r="J176" t="s">
        <v>25</v>
      </c>
      <c r="K176">
        <v>582058</v>
      </c>
      <c r="L176">
        <v>744714</v>
      </c>
      <c r="M176">
        <v>741234</v>
      </c>
      <c r="N176">
        <v>579820</v>
      </c>
      <c r="O176">
        <v>2647826</v>
      </c>
      <c r="P176">
        <v>1472</v>
      </c>
      <c r="Q176">
        <f t="shared" si="34"/>
        <v>2.5656815292506248</v>
      </c>
      <c r="R176">
        <v>1</v>
      </c>
      <c r="S176">
        <v>0</v>
      </c>
      <c r="T176">
        <v>0</v>
      </c>
      <c r="U176">
        <f t="shared" si="35"/>
        <v>2.5656815292506248</v>
      </c>
      <c r="V176">
        <f t="shared" si="45"/>
        <v>2.5656815292506248</v>
      </c>
      <c r="W176">
        <v>1</v>
      </c>
      <c r="X176">
        <v>0</v>
      </c>
      <c r="Y176">
        <v>0</v>
      </c>
      <c r="Z176" t="s">
        <v>25</v>
      </c>
      <c r="AA176" t="s">
        <v>25</v>
      </c>
      <c r="AB176" t="s">
        <v>25</v>
      </c>
      <c r="AC176" t="s">
        <v>25</v>
      </c>
    </row>
    <row r="177" spans="1:29" x14ac:dyDescent="0.3">
      <c r="A177" t="s">
        <v>196</v>
      </c>
      <c r="B177">
        <v>7</v>
      </c>
      <c r="C177">
        <v>0</v>
      </c>
      <c r="D177">
        <v>0</v>
      </c>
      <c r="E177">
        <v>0</v>
      </c>
      <c r="F177">
        <v>0</v>
      </c>
      <c r="G177">
        <v>0</v>
      </c>
      <c r="H177">
        <v>0</v>
      </c>
      <c r="I177">
        <v>0</v>
      </c>
      <c r="J177" t="s">
        <v>25</v>
      </c>
      <c r="K177">
        <v>581804</v>
      </c>
      <c r="L177">
        <v>744582</v>
      </c>
      <c r="M177">
        <v>741105</v>
      </c>
      <c r="N177">
        <v>579565</v>
      </c>
      <c r="O177">
        <v>2647056</v>
      </c>
      <c r="P177">
        <v>1472</v>
      </c>
      <c r="Q177">
        <f t="shared" si="34"/>
        <v>17.96499500807197</v>
      </c>
      <c r="R177">
        <v>7</v>
      </c>
      <c r="S177">
        <v>1</v>
      </c>
      <c r="T177">
        <v>0</v>
      </c>
      <c r="U177">
        <f t="shared" si="35"/>
        <v>15.398567149775973</v>
      </c>
      <c r="V177" t="s">
        <v>25</v>
      </c>
      <c r="W177" t="s">
        <v>25</v>
      </c>
      <c r="X177" t="s">
        <v>25</v>
      </c>
      <c r="Y177" t="s">
        <v>25</v>
      </c>
      <c r="Z177">
        <v>3</v>
      </c>
      <c r="AA177">
        <v>3</v>
      </c>
      <c r="AB177">
        <v>0</v>
      </c>
      <c r="AC177">
        <f t="shared" ref="AC177:AC179" si="46">SUM(Z177:AB177)/P177/O177*10000000000</f>
        <v>15.398567149775973</v>
      </c>
    </row>
    <row r="178" spans="1:29" x14ac:dyDescent="0.3">
      <c r="A178" t="s">
        <v>197</v>
      </c>
      <c r="B178">
        <v>1</v>
      </c>
      <c r="C178">
        <v>0</v>
      </c>
      <c r="D178">
        <v>1</v>
      </c>
      <c r="E178">
        <v>0</v>
      </c>
      <c r="F178">
        <v>1</v>
      </c>
      <c r="G178">
        <v>0</v>
      </c>
      <c r="H178">
        <v>0</v>
      </c>
      <c r="I178">
        <v>1</v>
      </c>
      <c r="J178">
        <v>0.5</v>
      </c>
      <c r="K178">
        <v>582182</v>
      </c>
      <c r="L178">
        <v>744841</v>
      </c>
      <c r="M178">
        <v>741378</v>
      </c>
      <c r="N178">
        <v>579944</v>
      </c>
      <c r="O178">
        <v>2648345</v>
      </c>
      <c r="P178">
        <v>1472</v>
      </c>
      <c r="Q178">
        <f t="shared" si="34"/>
        <v>7.6955361867916361</v>
      </c>
      <c r="R178">
        <v>3</v>
      </c>
      <c r="S178">
        <v>1</v>
      </c>
      <c r="T178">
        <v>1</v>
      </c>
      <c r="U178">
        <f t="shared" si="35"/>
        <v>5.1303574578610904</v>
      </c>
      <c r="V178" t="s">
        <v>25</v>
      </c>
      <c r="W178" t="s">
        <v>25</v>
      </c>
      <c r="X178" t="s">
        <v>25</v>
      </c>
      <c r="Y178" t="s">
        <v>25</v>
      </c>
      <c r="Z178">
        <v>0</v>
      </c>
      <c r="AA178">
        <v>1</v>
      </c>
      <c r="AB178">
        <v>1</v>
      </c>
      <c r="AC178">
        <f t="shared" si="46"/>
        <v>5.1303574578610904</v>
      </c>
    </row>
    <row r="179" spans="1:29" x14ac:dyDescent="0.3">
      <c r="A179" t="s">
        <v>198</v>
      </c>
      <c r="B179">
        <v>1</v>
      </c>
      <c r="C179">
        <v>0</v>
      </c>
      <c r="D179">
        <v>1</v>
      </c>
      <c r="E179">
        <v>0</v>
      </c>
      <c r="F179">
        <v>0</v>
      </c>
      <c r="G179">
        <v>0</v>
      </c>
      <c r="H179">
        <v>0</v>
      </c>
      <c r="I179">
        <v>0</v>
      </c>
      <c r="J179">
        <v>1</v>
      </c>
      <c r="K179">
        <v>582236</v>
      </c>
      <c r="L179">
        <v>744885</v>
      </c>
      <c r="M179">
        <v>741422</v>
      </c>
      <c r="N179">
        <v>579977</v>
      </c>
      <c r="O179">
        <v>2648520</v>
      </c>
      <c r="P179">
        <v>1472</v>
      </c>
      <c r="Q179">
        <f t="shared" si="34"/>
        <v>5.1300184713497092</v>
      </c>
      <c r="R179">
        <v>2</v>
      </c>
      <c r="S179">
        <v>1</v>
      </c>
      <c r="T179">
        <v>0</v>
      </c>
      <c r="U179">
        <f t="shared" si="35"/>
        <v>2.5650092356748546</v>
      </c>
      <c r="V179" t="s">
        <v>25</v>
      </c>
      <c r="W179" t="s">
        <v>25</v>
      </c>
      <c r="X179" t="s">
        <v>25</v>
      </c>
      <c r="Y179" t="s">
        <v>25</v>
      </c>
      <c r="Z179">
        <v>0</v>
      </c>
      <c r="AA179">
        <v>0</v>
      </c>
      <c r="AB179">
        <v>1</v>
      </c>
      <c r="AC179">
        <f t="shared" si="46"/>
        <v>2.5650092356748546</v>
      </c>
    </row>
    <row r="180" spans="1:29" x14ac:dyDescent="0.3">
      <c r="A180" t="s">
        <v>199</v>
      </c>
      <c r="B180">
        <v>2</v>
      </c>
      <c r="C180">
        <v>1</v>
      </c>
      <c r="D180">
        <v>0</v>
      </c>
      <c r="E180">
        <v>0</v>
      </c>
      <c r="F180">
        <v>0</v>
      </c>
      <c r="G180">
        <v>0</v>
      </c>
      <c r="H180">
        <v>1</v>
      </c>
      <c r="I180">
        <v>1</v>
      </c>
      <c r="J180" t="s">
        <v>25</v>
      </c>
      <c r="K180">
        <v>581899</v>
      </c>
      <c r="L180">
        <v>744626</v>
      </c>
      <c r="M180">
        <v>741157</v>
      </c>
      <c r="N180">
        <v>579626</v>
      </c>
      <c r="O180">
        <v>2647308</v>
      </c>
      <c r="P180">
        <v>1472</v>
      </c>
      <c r="Q180">
        <f t="shared" si="34"/>
        <v>7.6985506720822423</v>
      </c>
      <c r="R180">
        <v>3</v>
      </c>
      <c r="S180">
        <v>0</v>
      </c>
      <c r="T180">
        <v>0</v>
      </c>
      <c r="U180">
        <f t="shared" si="35"/>
        <v>7.6985506720822423</v>
      </c>
      <c r="V180">
        <f t="shared" ref="V180:V182" si="47">U180</f>
        <v>7.6985506720822423</v>
      </c>
      <c r="W180">
        <v>2</v>
      </c>
      <c r="X180">
        <v>1</v>
      </c>
      <c r="Y180">
        <v>0</v>
      </c>
      <c r="Z180" t="s">
        <v>25</v>
      </c>
      <c r="AA180" t="s">
        <v>25</v>
      </c>
      <c r="AB180" t="s">
        <v>25</v>
      </c>
      <c r="AC180" t="s">
        <v>25</v>
      </c>
    </row>
    <row r="181" spans="1:29" x14ac:dyDescent="0.3">
      <c r="A181" t="s">
        <v>200</v>
      </c>
      <c r="B181">
        <v>1</v>
      </c>
      <c r="C181">
        <v>0</v>
      </c>
      <c r="D181">
        <v>0</v>
      </c>
      <c r="E181">
        <v>0</v>
      </c>
      <c r="F181">
        <v>0</v>
      </c>
      <c r="G181">
        <v>1</v>
      </c>
      <c r="H181">
        <v>0</v>
      </c>
      <c r="I181">
        <v>0</v>
      </c>
      <c r="J181">
        <v>1</v>
      </c>
      <c r="K181">
        <v>581417</v>
      </c>
      <c r="L181">
        <v>744314</v>
      </c>
      <c r="M181">
        <v>740899</v>
      </c>
      <c r="N181">
        <v>579278</v>
      </c>
      <c r="O181">
        <v>2645908</v>
      </c>
      <c r="P181">
        <v>1472</v>
      </c>
      <c r="Q181">
        <f t="shared" si="34"/>
        <v>5.1350827472985188</v>
      </c>
      <c r="R181">
        <v>2</v>
      </c>
      <c r="S181">
        <v>0</v>
      </c>
      <c r="T181">
        <v>0</v>
      </c>
      <c r="U181">
        <f t="shared" si="35"/>
        <v>5.1350827472985188</v>
      </c>
      <c r="V181">
        <f t="shared" si="47"/>
        <v>5.1350827472985188</v>
      </c>
      <c r="W181">
        <v>1</v>
      </c>
      <c r="X181">
        <v>1</v>
      </c>
      <c r="Y181">
        <v>0</v>
      </c>
      <c r="Z181" t="s">
        <v>25</v>
      </c>
      <c r="AA181" t="s">
        <v>25</v>
      </c>
      <c r="AB181" t="s">
        <v>25</v>
      </c>
      <c r="AC181" t="s">
        <v>25</v>
      </c>
    </row>
    <row r="182" spans="1:29" x14ac:dyDescent="0.3">
      <c r="A182" t="s">
        <v>201</v>
      </c>
      <c r="B182">
        <v>1</v>
      </c>
      <c r="C182">
        <v>4</v>
      </c>
      <c r="D182">
        <v>0</v>
      </c>
      <c r="E182">
        <v>0</v>
      </c>
      <c r="F182">
        <v>2</v>
      </c>
      <c r="G182">
        <v>0</v>
      </c>
      <c r="H182">
        <v>0</v>
      </c>
      <c r="I182">
        <v>0</v>
      </c>
      <c r="J182">
        <v>2.5</v>
      </c>
      <c r="K182">
        <v>581928</v>
      </c>
      <c r="L182">
        <v>744633</v>
      </c>
      <c r="M182">
        <v>741158</v>
      </c>
      <c r="N182">
        <v>579700</v>
      </c>
      <c r="O182">
        <v>2647419</v>
      </c>
      <c r="P182">
        <v>1472</v>
      </c>
      <c r="Q182">
        <f t="shared" si="34"/>
        <v>17.962531743591384</v>
      </c>
      <c r="R182">
        <v>7</v>
      </c>
      <c r="S182">
        <v>0</v>
      </c>
      <c r="T182">
        <v>0</v>
      </c>
      <c r="U182">
        <f t="shared" si="35"/>
        <v>17.962531743591384</v>
      </c>
      <c r="V182">
        <f t="shared" si="47"/>
        <v>17.962531743591384</v>
      </c>
      <c r="W182">
        <v>4</v>
      </c>
      <c r="X182">
        <v>2</v>
      </c>
      <c r="Y182">
        <v>1</v>
      </c>
      <c r="Z182" t="s">
        <v>25</v>
      </c>
      <c r="AA182" t="s">
        <v>25</v>
      </c>
      <c r="AB182" t="s">
        <v>25</v>
      </c>
      <c r="AC182" t="s">
        <v>25</v>
      </c>
    </row>
    <row r="183" spans="1:29" x14ac:dyDescent="0.3">
      <c r="A183" t="s">
        <v>202</v>
      </c>
      <c r="B183">
        <v>1</v>
      </c>
      <c r="C183">
        <v>2</v>
      </c>
      <c r="D183">
        <v>0</v>
      </c>
      <c r="E183">
        <v>0</v>
      </c>
      <c r="F183">
        <v>2</v>
      </c>
      <c r="G183">
        <v>0</v>
      </c>
      <c r="H183">
        <v>0</v>
      </c>
      <c r="I183">
        <v>0</v>
      </c>
      <c r="J183">
        <v>1.5</v>
      </c>
      <c r="K183">
        <v>582093</v>
      </c>
      <c r="L183">
        <v>744751</v>
      </c>
      <c r="M183">
        <v>741297</v>
      </c>
      <c r="N183">
        <v>579849</v>
      </c>
      <c r="O183">
        <v>2647990</v>
      </c>
      <c r="P183">
        <v>1472</v>
      </c>
      <c r="Q183">
        <f t="shared" si="34"/>
        <v>12.827613134622045</v>
      </c>
      <c r="R183">
        <v>5</v>
      </c>
      <c r="S183">
        <v>1</v>
      </c>
      <c r="T183">
        <v>0</v>
      </c>
      <c r="U183">
        <f t="shared" si="35"/>
        <v>10.262090507697636</v>
      </c>
      <c r="V183" t="s">
        <v>25</v>
      </c>
      <c r="W183" t="s">
        <v>25</v>
      </c>
      <c r="X183" t="s">
        <v>25</v>
      </c>
      <c r="Y183" t="s">
        <v>25</v>
      </c>
      <c r="Z183">
        <v>0</v>
      </c>
      <c r="AA183">
        <v>2</v>
      </c>
      <c r="AB183">
        <v>2</v>
      </c>
      <c r="AC183">
        <f t="shared" ref="AC183:AC185" si="48">SUM(Z183:AB183)/P183/O183*10000000000</f>
        <v>10.262090507697636</v>
      </c>
    </row>
    <row r="184" spans="1:29" x14ac:dyDescent="0.3">
      <c r="A184" t="s">
        <v>203</v>
      </c>
      <c r="B184">
        <v>1</v>
      </c>
      <c r="C184">
        <v>2</v>
      </c>
      <c r="D184">
        <v>0</v>
      </c>
      <c r="E184">
        <v>0</v>
      </c>
      <c r="F184">
        <v>1</v>
      </c>
      <c r="G184">
        <v>0</v>
      </c>
      <c r="H184">
        <v>1</v>
      </c>
      <c r="I184">
        <v>0</v>
      </c>
      <c r="J184">
        <v>3</v>
      </c>
      <c r="K184">
        <v>582062</v>
      </c>
      <c r="L184">
        <v>744742</v>
      </c>
      <c r="M184">
        <v>741286</v>
      </c>
      <c r="N184">
        <v>579831</v>
      </c>
      <c r="O184">
        <v>2647921</v>
      </c>
      <c r="P184">
        <v>1472</v>
      </c>
      <c r="Q184">
        <f t="shared" si="34"/>
        <v>10.262357919091341</v>
      </c>
      <c r="R184">
        <v>4</v>
      </c>
      <c r="S184">
        <v>1</v>
      </c>
      <c r="T184">
        <v>0</v>
      </c>
      <c r="U184">
        <f t="shared" si="35"/>
        <v>7.6967684393185047</v>
      </c>
      <c r="V184" t="s">
        <v>25</v>
      </c>
      <c r="W184" t="s">
        <v>25</v>
      </c>
      <c r="X184" t="s">
        <v>25</v>
      </c>
      <c r="Y184" t="s">
        <v>25</v>
      </c>
      <c r="Z184">
        <v>0</v>
      </c>
      <c r="AA184">
        <v>1</v>
      </c>
      <c r="AB184">
        <v>2</v>
      </c>
      <c r="AC184">
        <f t="shared" si="48"/>
        <v>7.6967684393185047</v>
      </c>
    </row>
    <row r="185" spans="1:29" x14ac:dyDescent="0.3">
      <c r="A185" t="s">
        <v>204</v>
      </c>
      <c r="B185">
        <v>9</v>
      </c>
      <c r="C185">
        <v>3</v>
      </c>
      <c r="D185">
        <v>5</v>
      </c>
      <c r="E185">
        <v>4</v>
      </c>
      <c r="F185">
        <v>2</v>
      </c>
      <c r="G185">
        <v>5</v>
      </c>
      <c r="H185">
        <v>1</v>
      </c>
      <c r="I185">
        <v>0</v>
      </c>
      <c r="J185">
        <v>0.75</v>
      </c>
      <c r="K185">
        <v>580134</v>
      </c>
      <c r="L185">
        <v>743668</v>
      </c>
      <c r="M185">
        <v>740178</v>
      </c>
      <c r="N185">
        <v>577972</v>
      </c>
      <c r="O185">
        <v>2641952</v>
      </c>
      <c r="P185">
        <v>1472</v>
      </c>
      <c r="Q185">
        <f>SUM(B185:G185)/O185/P185*10000000000</f>
        <v>71.998806679435447</v>
      </c>
      <c r="R185">
        <v>28</v>
      </c>
      <c r="S185">
        <v>28</v>
      </c>
      <c r="T185">
        <v>1</v>
      </c>
      <c r="U185">
        <f>(R185-S185)/P185/O185*10000000000</f>
        <v>0</v>
      </c>
      <c r="V185" t="s">
        <v>25</v>
      </c>
      <c r="W185" t="s">
        <v>25</v>
      </c>
      <c r="X185" t="s">
        <v>25</v>
      </c>
      <c r="Y185" t="s">
        <v>25</v>
      </c>
      <c r="Z185">
        <v>0</v>
      </c>
      <c r="AA185">
        <v>0</v>
      </c>
      <c r="AB185">
        <v>0</v>
      </c>
      <c r="AC185">
        <f t="shared" si="48"/>
        <v>0</v>
      </c>
    </row>
    <row r="186" spans="1:29" x14ac:dyDescent="0.3">
      <c r="H186" s="63"/>
      <c r="I186" s="63"/>
      <c r="P186" s="1" t="s">
        <v>205</v>
      </c>
      <c r="Q186" s="12">
        <f>AVERAGE(Q6:Q185)</f>
        <v>8.495768715358345</v>
      </c>
      <c r="R186" s="12"/>
      <c r="S186" s="12"/>
      <c r="T186" s="1" t="s">
        <v>205</v>
      </c>
      <c r="U186" s="12">
        <f>AVERAGE(U6:U185)</f>
        <v>7.3119568159385055</v>
      </c>
      <c r="V186" s="12">
        <f>AVERAGE(V6:V185)</f>
        <v>7.1426329626055054</v>
      </c>
      <c r="W186" s="12"/>
      <c r="X186" s="12"/>
      <c r="Y186" s="12"/>
      <c r="Z186" s="12"/>
      <c r="AA186" s="12"/>
      <c r="AB186" s="1"/>
      <c r="AC186" s="12">
        <f>AVERAGE(AC6:AC185)</f>
        <v>7.5098413192312901</v>
      </c>
    </row>
    <row r="187" spans="1:29" x14ac:dyDescent="0.3">
      <c r="H187" s="63"/>
      <c r="I187" s="63"/>
      <c r="P187" s="1" t="s">
        <v>206</v>
      </c>
      <c r="Q187" s="12">
        <f>_xlfn.STDEV.P(Q6:Q185)</f>
        <v>7.030270283990963</v>
      </c>
      <c r="R187" s="12"/>
      <c r="S187" s="12"/>
      <c r="T187" s="1" t="s">
        <v>206</v>
      </c>
      <c r="U187" s="12">
        <f>_xlfn.STDEV.P(U6:U185)</f>
        <v>4.9234170027270983</v>
      </c>
      <c r="V187" s="12">
        <f>_xlfn.STDEV.P(V6:V185)</f>
        <v>4.8212086198531381</v>
      </c>
      <c r="W187" s="12"/>
      <c r="X187" s="12"/>
      <c r="Y187" s="12"/>
      <c r="Z187" s="12"/>
      <c r="AA187" s="12"/>
      <c r="AB187" s="1"/>
      <c r="AC187" s="12">
        <f>_xlfn.STDEV.P(AC6:AC185)</f>
        <v>5.03302588925329</v>
      </c>
    </row>
    <row r="188" spans="1:29" x14ac:dyDescent="0.3">
      <c r="H188" s="63"/>
      <c r="I188" s="63"/>
      <c r="P188" s="1" t="s">
        <v>207</v>
      </c>
      <c r="Q188" s="12">
        <f>Q187/SQRT(180)</f>
        <v>0.52400540850668476</v>
      </c>
      <c r="R188" s="12"/>
      <c r="S188" s="12"/>
      <c r="T188" s="1" t="s">
        <v>207</v>
      </c>
      <c r="U188" s="12">
        <f>U187/SQRT(180)</f>
        <v>0.36696983665586863</v>
      </c>
      <c r="V188" s="12">
        <f>V187/SQRT(97)</f>
        <v>0.48951956834770322</v>
      </c>
      <c r="W188" s="12"/>
      <c r="X188" s="12"/>
      <c r="Y188" s="12"/>
      <c r="Z188" s="12"/>
      <c r="AA188" s="12"/>
      <c r="AB188" s="1"/>
      <c r="AC188" s="12">
        <f>AC187/SQRT(83)</f>
        <v>0.55244636224284061</v>
      </c>
    </row>
  </sheetData>
  <mergeCells count="28">
    <mergeCell ref="A1:AF1"/>
    <mergeCell ref="L2:L5"/>
    <mergeCell ref="B4:C4"/>
    <mergeCell ref="D4:G4"/>
    <mergeCell ref="H4:H5"/>
    <mergeCell ref="I4:I5"/>
    <mergeCell ref="A2:A5"/>
    <mergeCell ref="B2:G3"/>
    <mergeCell ref="H2:I3"/>
    <mergeCell ref="J2:J5"/>
    <mergeCell ref="K2:K5"/>
    <mergeCell ref="W2:W5"/>
    <mergeCell ref="X2:X5"/>
    <mergeCell ref="Y2:Y5"/>
    <mergeCell ref="P2:P5"/>
    <mergeCell ref="Q2:Q5"/>
    <mergeCell ref="AC2:AC5"/>
    <mergeCell ref="Z2:Z5"/>
    <mergeCell ref="AA2:AA5"/>
    <mergeCell ref="AB2:AB5"/>
    <mergeCell ref="M2:M5"/>
    <mergeCell ref="N2:N5"/>
    <mergeCell ref="O2:O5"/>
    <mergeCell ref="T2:T5"/>
    <mergeCell ref="U2:U5"/>
    <mergeCell ref="S2:S5"/>
    <mergeCell ref="R2:R5"/>
    <mergeCell ref="V2:V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02D89-C375-4AAC-AED9-B90695A00931}">
  <dimension ref="A1:K33"/>
  <sheetViews>
    <sheetView topLeftCell="A4" workbookViewId="0">
      <selection activeCell="J16" sqref="J16"/>
    </sheetView>
  </sheetViews>
  <sheetFormatPr defaultRowHeight="15.05" x14ac:dyDescent="0.3"/>
  <cols>
    <col min="3" max="3" width="11.33203125" customWidth="1"/>
    <col min="4" max="4" width="8.88671875" customWidth="1"/>
    <col min="6" max="6" width="13.6640625" customWidth="1"/>
    <col min="9" max="9" width="9.6640625" bestFit="1" customWidth="1"/>
  </cols>
  <sheetData>
    <row r="1" spans="1:11" x14ac:dyDescent="0.3">
      <c r="A1" s="83" t="s">
        <v>4795</v>
      </c>
      <c r="B1" s="83"/>
      <c r="C1" s="83"/>
      <c r="D1" s="83"/>
      <c r="E1" s="83"/>
      <c r="F1" s="83"/>
      <c r="G1" s="83"/>
      <c r="H1" s="83"/>
      <c r="I1" s="83"/>
      <c r="J1" s="83"/>
    </row>
    <row r="2" spans="1:11" ht="105.2" x14ac:dyDescent="0.3">
      <c r="A2" s="37" t="s">
        <v>4755</v>
      </c>
      <c r="B2" s="38" t="s">
        <v>4756</v>
      </c>
      <c r="C2" s="37" t="s">
        <v>4757</v>
      </c>
      <c r="D2" s="37" t="s">
        <v>4758</v>
      </c>
      <c r="E2" s="37" t="s">
        <v>4759</v>
      </c>
      <c r="F2" s="37" t="s">
        <v>4760</v>
      </c>
      <c r="G2" s="37" t="s">
        <v>4796</v>
      </c>
      <c r="H2" s="37" t="s">
        <v>4761</v>
      </c>
      <c r="I2" s="37" t="s">
        <v>4797</v>
      </c>
      <c r="J2" s="37" t="s">
        <v>4762</v>
      </c>
      <c r="K2" s="39"/>
    </row>
    <row r="3" spans="1:11" x14ac:dyDescent="0.3">
      <c r="A3" s="40">
        <v>1</v>
      </c>
      <c r="B3" s="41" t="s">
        <v>4798</v>
      </c>
      <c r="C3" s="25">
        <v>2.9200000000000003E-10</v>
      </c>
      <c r="D3" s="42">
        <v>5.6740000000000004</v>
      </c>
      <c r="E3" s="43">
        <v>4.999206</v>
      </c>
      <c r="F3" s="44">
        <v>1.4597681520000002E-3</v>
      </c>
      <c r="G3" s="45">
        <v>27</v>
      </c>
      <c r="H3" t="s">
        <v>4763</v>
      </c>
      <c r="I3" s="25">
        <v>49300000</v>
      </c>
      <c r="J3" t="s">
        <v>4764</v>
      </c>
      <c r="K3" s="39"/>
    </row>
    <row r="4" spans="1:11" x14ac:dyDescent="0.3">
      <c r="A4" s="40">
        <v>2</v>
      </c>
      <c r="B4" s="41" t="s">
        <v>4799</v>
      </c>
      <c r="C4" s="25">
        <v>3.28E-10</v>
      </c>
      <c r="D4" s="42">
        <v>4.2859999999999996</v>
      </c>
      <c r="E4" s="43">
        <f>(3.68+3.56+3.45+3.63+3.54)/5</f>
        <v>3.5720000000000001</v>
      </c>
      <c r="F4" s="44">
        <f>C4*E4*1000000</f>
        <v>1.1716160000000001E-3</v>
      </c>
      <c r="G4" s="45">
        <v>23</v>
      </c>
      <c r="H4" t="s">
        <v>4765</v>
      </c>
      <c r="I4" s="25">
        <v>41900000</v>
      </c>
      <c r="J4" t="s">
        <v>4800</v>
      </c>
      <c r="K4" s="39" t="s">
        <v>4766</v>
      </c>
    </row>
    <row r="5" spans="1:11" x14ac:dyDescent="0.3">
      <c r="A5" s="40">
        <v>3</v>
      </c>
      <c r="B5" s="41" t="s">
        <v>4801</v>
      </c>
      <c r="C5" s="25">
        <v>1.3300000000000001E-10</v>
      </c>
      <c r="D5" s="42">
        <v>7.7030000000000003</v>
      </c>
      <c r="E5" s="43">
        <f>6.74092</f>
        <v>6.74092</v>
      </c>
      <c r="F5" s="44">
        <v>8.9654236000000003E-4</v>
      </c>
      <c r="G5" s="45">
        <v>28</v>
      </c>
      <c r="H5" t="s">
        <v>4767</v>
      </c>
      <c r="I5" s="25">
        <v>41200000</v>
      </c>
      <c r="J5" t="s">
        <v>4802</v>
      </c>
      <c r="K5" s="39"/>
    </row>
    <row r="6" spans="1:11" x14ac:dyDescent="0.3">
      <c r="A6" s="40">
        <v>4</v>
      </c>
      <c r="B6" s="41" t="s">
        <v>4803</v>
      </c>
      <c r="C6" s="25">
        <v>3.4599999999999999E-10</v>
      </c>
      <c r="D6" s="42">
        <v>4.0430000000000001</v>
      </c>
      <c r="E6" s="42">
        <v>3.669381</v>
      </c>
      <c r="F6" s="46">
        <f t="shared" ref="F6:F10" si="0">C6*E6*1000000</f>
        <v>1.269605826E-3</v>
      </c>
      <c r="G6" s="45">
        <v>2</v>
      </c>
      <c r="H6" t="s">
        <v>4768</v>
      </c>
      <c r="I6" s="25">
        <v>52000000</v>
      </c>
      <c r="J6" t="s">
        <v>4804</v>
      </c>
      <c r="K6" s="39"/>
    </row>
    <row r="7" spans="1:11" x14ac:dyDescent="0.3">
      <c r="A7" s="40">
        <v>5</v>
      </c>
      <c r="B7" s="41" t="s">
        <v>4805</v>
      </c>
      <c r="C7" s="25">
        <v>2.0000000000000001E-10</v>
      </c>
      <c r="D7" s="42">
        <v>4.6399999999999997</v>
      </c>
      <c r="E7" s="43">
        <v>3.9</v>
      </c>
      <c r="F7" s="44">
        <v>7.7999999999999999E-4</v>
      </c>
      <c r="G7" s="45">
        <v>35</v>
      </c>
      <c r="H7" t="s">
        <v>4769</v>
      </c>
      <c r="I7" s="25">
        <v>63500000</v>
      </c>
      <c r="J7" t="s">
        <v>4806</v>
      </c>
      <c r="K7" s="39"/>
    </row>
    <row r="8" spans="1:11" x14ac:dyDescent="0.3">
      <c r="A8" s="40">
        <v>6</v>
      </c>
      <c r="B8" s="47" t="s">
        <v>4807</v>
      </c>
      <c r="C8" s="48">
        <v>3.15E-10</v>
      </c>
      <c r="D8" s="49">
        <v>4.0129999999999999</v>
      </c>
      <c r="E8" s="42">
        <v>3.379956</v>
      </c>
      <c r="F8" s="46">
        <f t="shared" si="0"/>
        <v>1.0646861399999999E-3</v>
      </c>
      <c r="G8" s="50">
        <v>2</v>
      </c>
      <c r="H8" t="s">
        <v>4770</v>
      </c>
      <c r="I8" s="25">
        <v>37600000</v>
      </c>
      <c r="J8" s="51" t="s">
        <v>4771</v>
      </c>
      <c r="K8" s="39"/>
    </row>
    <row r="9" spans="1:11" x14ac:dyDescent="0.3">
      <c r="A9" s="40">
        <v>7</v>
      </c>
      <c r="B9" s="41" t="s">
        <v>4808</v>
      </c>
      <c r="C9" s="25">
        <v>1.2199999999999999E-10</v>
      </c>
      <c r="D9" s="42">
        <v>4.9850000000000003</v>
      </c>
      <c r="E9" s="42">
        <v>4.2056190000000004</v>
      </c>
      <c r="F9" s="46">
        <f t="shared" si="0"/>
        <v>5.1308551800000003E-4</v>
      </c>
      <c r="G9" s="45">
        <v>2</v>
      </c>
      <c r="H9" t="s">
        <v>4772</v>
      </c>
      <c r="I9" s="25">
        <v>23100000</v>
      </c>
      <c r="J9" t="s">
        <v>4804</v>
      </c>
      <c r="K9" s="39"/>
    </row>
    <row r="10" spans="1:11" x14ac:dyDescent="0.3">
      <c r="A10" s="40">
        <v>8</v>
      </c>
      <c r="B10" s="41" t="s">
        <v>4809</v>
      </c>
      <c r="C10" s="25">
        <v>1.6600000000000001E-9</v>
      </c>
      <c r="D10" s="42">
        <v>2.7309999999999999</v>
      </c>
      <c r="E10" s="42">
        <v>2.259735</v>
      </c>
      <c r="F10" s="46">
        <f t="shared" si="0"/>
        <v>3.7511601000000004E-3</v>
      </c>
      <c r="G10" s="45">
        <v>16</v>
      </c>
      <c r="H10" t="s">
        <v>4773</v>
      </c>
      <c r="I10" s="25">
        <v>4790000</v>
      </c>
      <c r="J10" t="s">
        <v>4804</v>
      </c>
      <c r="K10" s="39"/>
    </row>
    <row r="11" spans="1:11" x14ac:dyDescent="0.3">
      <c r="A11" s="40">
        <v>9</v>
      </c>
      <c r="B11" s="41" t="s">
        <v>4810</v>
      </c>
      <c r="C11" s="25">
        <v>9.7800000000000006E-9</v>
      </c>
      <c r="D11" s="42">
        <v>0.79</v>
      </c>
      <c r="E11" s="43">
        <v>0.73399999999999999</v>
      </c>
      <c r="F11" s="44">
        <v>7.1785199999999999E-3</v>
      </c>
      <c r="G11" s="45">
        <v>7</v>
      </c>
      <c r="H11" t="s">
        <v>4774</v>
      </c>
      <c r="I11" s="25">
        <v>788000</v>
      </c>
      <c r="J11" t="s">
        <v>4800</v>
      </c>
      <c r="K11" s="39"/>
    </row>
    <row r="12" spans="1:11" x14ac:dyDescent="0.3">
      <c r="A12" s="40">
        <v>10</v>
      </c>
      <c r="B12" s="41" t="s">
        <v>4811</v>
      </c>
      <c r="C12" s="25">
        <v>5.2700000000000004E-10</v>
      </c>
      <c r="D12" s="42">
        <v>6.99</v>
      </c>
      <c r="E12" s="43">
        <v>6.51</v>
      </c>
      <c r="F12" s="44">
        <v>3.4307700000000001E-3</v>
      </c>
      <c r="G12" s="45">
        <v>4</v>
      </c>
      <c r="H12" t="s">
        <v>4775</v>
      </c>
      <c r="I12" s="25">
        <v>19800000</v>
      </c>
      <c r="J12" t="s">
        <v>4812</v>
      </c>
      <c r="K12" s="39"/>
    </row>
    <row r="13" spans="1:11" x14ac:dyDescent="0.3">
      <c r="A13" s="40">
        <v>11</v>
      </c>
      <c r="B13" s="41" t="s">
        <v>4813</v>
      </c>
      <c r="C13" s="25">
        <v>7.9199999999999995E-11</v>
      </c>
      <c r="D13" s="42">
        <v>6.5289999999999999</v>
      </c>
      <c r="E13" s="52">
        <v>5.9024939999999999</v>
      </c>
      <c r="F13" s="44">
        <v>4.6700000000000002E-4</v>
      </c>
      <c r="G13" s="45">
        <v>257</v>
      </c>
      <c r="H13" t="s">
        <v>4776</v>
      </c>
      <c r="I13" s="25">
        <v>65400000</v>
      </c>
      <c r="J13" t="s">
        <v>4814</v>
      </c>
      <c r="K13" s="39"/>
    </row>
    <row r="14" spans="1:11" x14ac:dyDescent="0.3">
      <c r="A14" s="40">
        <v>12</v>
      </c>
      <c r="B14" s="41" t="s">
        <v>4815</v>
      </c>
      <c r="C14" s="25">
        <v>1.1700000000000001E-10</v>
      </c>
      <c r="D14" s="42">
        <v>4.5570000000000004</v>
      </c>
      <c r="E14" s="42">
        <v>4.0160130000000001</v>
      </c>
      <c r="F14" s="46">
        <f t="shared" ref="F14:F15" si="1">C14*E14*1000000</f>
        <v>4.6987352100000008E-4</v>
      </c>
      <c r="G14" s="45">
        <v>2</v>
      </c>
      <c r="H14" t="s">
        <v>4777</v>
      </c>
      <c r="I14" s="25">
        <v>99400000</v>
      </c>
      <c r="J14" t="s">
        <v>4804</v>
      </c>
      <c r="K14" s="39"/>
    </row>
    <row r="15" spans="1:11" x14ac:dyDescent="0.3">
      <c r="A15" s="40">
        <v>13</v>
      </c>
      <c r="B15" s="41" t="s">
        <v>4816</v>
      </c>
      <c r="C15" s="25">
        <v>1.3799999999999999E-10</v>
      </c>
      <c r="D15" s="42">
        <v>4.601</v>
      </c>
      <c r="E15" s="42">
        <v>4.1492040000000001</v>
      </c>
      <c r="F15" s="46">
        <f t="shared" si="1"/>
        <v>5.7259015200000003E-4</v>
      </c>
      <c r="G15" s="45">
        <v>2</v>
      </c>
      <c r="H15" t="s">
        <v>4778</v>
      </c>
      <c r="I15" s="25">
        <v>185000000</v>
      </c>
      <c r="J15" t="s">
        <v>4817</v>
      </c>
      <c r="K15" s="39"/>
    </row>
    <row r="16" spans="1:11" x14ac:dyDescent="0.3">
      <c r="A16" s="40">
        <v>14</v>
      </c>
      <c r="B16" s="53" t="s">
        <v>4779</v>
      </c>
      <c r="C16" s="25">
        <v>1.7700000000000001E-10</v>
      </c>
      <c r="D16" s="42">
        <v>4.95</v>
      </c>
      <c r="E16" s="42">
        <v>4.2949999999999999</v>
      </c>
      <c r="F16" s="44">
        <f>C16*E16*1000000</f>
        <v>7.6021500000000007E-4</v>
      </c>
      <c r="G16" s="45">
        <v>28</v>
      </c>
      <c r="H16" t="s">
        <v>4780</v>
      </c>
      <c r="I16" s="25">
        <v>63730000</v>
      </c>
      <c r="J16" t="s">
        <v>5599</v>
      </c>
      <c r="K16" s="39"/>
    </row>
    <row r="17" spans="1:11" x14ac:dyDescent="0.3">
      <c r="A17" s="40">
        <v>15</v>
      </c>
      <c r="B17" s="41" t="s">
        <v>4818</v>
      </c>
      <c r="C17" s="25">
        <v>4.3799999999999999E-10</v>
      </c>
      <c r="D17" s="42">
        <v>2.806</v>
      </c>
      <c r="E17" s="42">
        <v>2.319585</v>
      </c>
      <c r="F17" s="46">
        <f t="shared" ref="F17" si="2">C17*E17*1000000</f>
        <v>1.01597823E-3</v>
      </c>
      <c r="G17" s="45">
        <v>78</v>
      </c>
      <c r="H17" t="s">
        <v>4781</v>
      </c>
      <c r="I17" s="25">
        <v>29000000</v>
      </c>
      <c r="J17" t="s">
        <v>4804</v>
      </c>
      <c r="K17" s="39"/>
    </row>
    <row r="18" spans="1:11" x14ac:dyDescent="0.3">
      <c r="A18" s="40">
        <v>16</v>
      </c>
      <c r="B18" s="41" t="s">
        <v>4819</v>
      </c>
      <c r="C18" s="25">
        <v>7.4000000000000003E-10</v>
      </c>
      <c r="D18" s="42">
        <v>2.5649999999999999</v>
      </c>
      <c r="E18" s="52">
        <v>2.1</v>
      </c>
      <c r="F18" s="44">
        <v>1.554E-3</v>
      </c>
      <c r="G18" s="45">
        <v>54</v>
      </c>
      <c r="H18" t="s">
        <v>4782</v>
      </c>
      <c r="I18" s="25">
        <v>20700000</v>
      </c>
      <c r="J18" t="s">
        <v>4820</v>
      </c>
      <c r="K18" s="39"/>
    </row>
    <row r="19" spans="1:11" x14ac:dyDescent="0.3">
      <c r="A19" s="40">
        <v>17</v>
      </c>
      <c r="B19" s="53" t="s">
        <v>4783</v>
      </c>
      <c r="C19" s="25">
        <v>1.14E-9</v>
      </c>
      <c r="D19" s="42">
        <v>5.19</v>
      </c>
      <c r="E19" s="42">
        <v>4.4508599999999996</v>
      </c>
      <c r="F19" s="46">
        <f t="shared" ref="F19" si="3">C19*E19*1000000</f>
        <v>5.0739803999999989E-3</v>
      </c>
      <c r="G19" s="45">
        <v>5</v>
      </c>
      <c r="H19" t="s">
        <v>4784</v>
      </c>
      <c r="I19" s="25">
        <v>13000000</v>
      </c>
      <c r="J19" s="18" t="s">
        <v>4821</v>
      </c>
      <c r="K19" s="39"/>
    </row>
    <row r="20" spans="1:11" x14ac:dyDescent="0.3">
      <c r="A20" s="40">
        <v>18</v>
      </c>
      <c r="B20" s="41" t="s">
        <v>4822</v>
      </c>
      <c r="C20" s="54">
        <v>1.0700000000000001E-10</v>
      </c>
      <c r="D20" s="55">
        <v>4.0679999999999996</v>
      </c>
      <c r="E20" s="52">
        <v>3.4360080000000002</v>
      </c>
      <c r="F20" s="44">
        <v>3.9514092E-4</v>
      </c>
      <c r="G20" s="45">
        <v>60</v>
      </c>
      <c r="H20" t="s">
        <v>4785</v>
      </c>
      <c r="I20" s="25">
        <v>221000000</v>
      </c>
      <c r="J20" t="s">
        <v>4823</v>
      </c>
      <c r="K20" s="39"/>
    </row>
    <row r="21" spans="1:11" x14ac:dyDescent="0.3">
      <c r="A21" s="40">
        <v>19</v>
      </c>
      <c r="B21" s="41" t="s">
        <v>4824</v>
      </c>
      <c r="C21" s="54">
        <v>2.0700000000000001E-10</v>
      </c>
      <c r="D21" s="55">
        <v>4.274</v>
      </c>
      <c r="E21" s="52">
        <v>3.7204799999999998</v>
      </c>
      <c r="F21" s="44">
        <v>7.7385984000000001E-4</v>
      </c>
      <c r="G21" s="45">
        <v>42</v>
      </c>
      <c r="H21" t="s">
        <v>4786</v>
      </c>
      <c r="I21" s="25">
        <v>184000000</v>
      </c>
      <c r="J21" t="s">
        <v>4823</v>
      </c>
      <c r="K21" s="39"/>
    </row>
    <row r="22" spans="1:11" x14ac:dyDescent="0.3">
      <c r="A22" s="40">
        <v>20</v>
      </c>
      <c r="B22" s="41" t="s">
        <v>4825</v>
      </c>
      <c r="C22" s="25">
        <v>2.2900000000000001E-10</v>
      </c>
      <c r="D22" s="42">
        <v>5.702</v>
      </c>
      <c r="E22" s="42">
        <v>4.9043910000000004</v>
      </c>
      <c r="F22" s="46">
        <f t="shared" ref="F22:F33" si="4">C22*E22*1000000</f>
        <v>1.1231055390000001E-3</v>
      </c>
      <c r="G22" s="45">
        <v>8</v>
      </c>
      <c r="H22" t="s">
        <v>4787</v>
      </c>
      <c r="I22" s="25">
        <v>112000000</v>
      </c>
      <c r="J22" s="18" t="s">
        <v>4788</v>
      </c>
      <c r="K22" s="39"/>
    </row>
    <row r="23" spans="1:11" x14ac:dyDescent="0.3">
      <c r="A23" s="40">
        <v>21</v>
      </c>
      <c r="B23" s="47" t="s">
        <v>4826</v>
      </c>
      <c r="C23" s="56">
        <v>3.1799999999999999E-10</v>
      </c>
      <c r="D23" s="49">
        <v>4.8600000000000003</v>
      </c>
      <c r="E23" s="49">
        <v>3.6961710000000001</v>
      </c>
      <c r="F23" s="46">
        <f t="shared" si="4"/>
        <v>1.175382378E-3</v>
      </c>
      <c r="G23" s="45"/>
      <c r="H23" s="57"/>
      <c r="I23" s="39"/>
      <c r="J23" t="s">
        <v>4804</v>
      </c>
      <c r="K23" s="39"/>
    </row>
    <row r="24" spans="1:11" x14ac:dyDescent="0.3">
      <c r="A24" s="40">
        <v>22</v>
      </c>
      <c r="B24" s="47" t="s">
        <v>4827</v>
      </c>
      <c r="C24" s="56">
        <v>8.38E-10</v>
      </c>
      <c r="D24" s="49">
        <v>5.3730000000000002</v>
      </c>
      <c r="E24" s="42">
        <v>4.475727</v>
      </c>
      <c r="F24" s="46">
        <f t="shared" si="4"/>
        <v>3.7506592260000003E-3</v>
      </c>
      <c r="G24" s="58"/>
      <c r="H24" s="59"/>
      <c r="I24" s="60"/>
      <c r="J24" t="s">
        <v>4804</v>
      </c>
      <c r="K24" s="39"/>
    </row>
    <row r="25" spans="1:11" x14ac:dyDescent="0.3">
      <c r="A25" s="40">
        <v>23</v>
      </c>
      <c r="B25" s="47" t="s">
        <v>4828</v>
      </c>
      <c r="C25" s="48">
        <v>4.9900000000000003E-10</v>
      </c>
      <c r="D25" s="49">
        <v>3.3447650000000002</v>
      </c>
      <c r="E25" s="42">
        <v>2.873316</v>
      </c>
      <c r="F25" s="46">
        <f t="shared" si="4"/>
        <v>1.4337846840000001E-3</v>
      </c>
      <c r="G25" s="45"/>
      <c r="H25" s="59"/>
      <c r="I25" s="39"/>
      <c r="J25" t="s">
        <v>4789</v>
      </c>
      <c r="K25" s="39"/>
    </row>
    <row r="26" spans="1:11" x14ac:dyDescent="0.3">
      <c r="A26" s="40">
        <v>24</v>
      </c>
      <c r="B26" s="47" t="s">
        <v>4829</v>
      </c>
      <c r="C26" s="48">
        <v>3.9099999999999999E-10</v>
      </c>
      <c r="D26" s="49">
        <v>5.8680000000000003</v>
      </c>
      <c r="E26" s="42">
        <v>5.0309369999999998</v>
      </c>
      <c r="F26" s="46">
        <f t="shared" si="4"/>
        <v>1.9670963669999996E-3</v>
      </c>
      <c r="G26" s="45"/>
      <c r="H26" s="57"/>
      <c r="I26" s="39"/>
      <c r="J26" t="s">
        <v>4804</v>
      </c>
      <c r="K26" s="39"/>
    </row>
    <row r="27" spans="1:11" x14ac:dyDescent="0.3">
      <c r="A27" s="40">
        <v>25</v>
      </c>
      <c r="B27" s="47" t="s">
        <v>4830</v>
      </c>
      <c r="C27" s="48">
        <v>2.3800000000000001E-10</v>
      </c>
      <c r="D27" s="49">
        <v>9.1618410000000008</v>
      </c>
      <c r="E27" s="42">
        <v>7.4060309999999996</v>
      </c>
      <c r="F27" s="46">
        <f t="shared" si="4"/>
        <v>1.762635378E-3</v>
      </c>
      <c r="G27" s="45"/>
      <c r="H27" s="61"/>
      <c r="I27" s="39"/>
      <c r="J27" t="s">
        <v>4804</v>
      </c>
      <c r="K27" s="39"/>
    </row>
    <row r="28" spans="1:11" x14ac:dyDescent="0.3">
      <c r="A28" s="40">
        <v>26</v>
      </c>
      <c r="B28" s="47" t="s">
        <v>4831</v>
      </c>
      <c r="C28" s="48">
        <v>3.9E-10</v>
      </c>
      <c r="D28" s="49">
        <v>4.9569999999999999</v>
      </c>
      <c r="E28" s="42">
        <v>4.3957560000000004</v>
      </c>
      <c r="F28" s="46">
        <f t="shared" si="4"/>
        <v>1.7143448400000001E-3</v>
      </c>
      <c r="G28" s="45"/>
      <c r="H28" s="57"/>
      <c r="I28" s="39"/>
      <c r="J28" t="s">
        <v>4804</v>
      </c>
      <c r="K28" s="39"/>
    </row>
    <row r="29" spans="1:11" x14ac:dyDescent="0.3">
      <c r="A29" s="40">
        <v>27</v>
      </c>
      <c r="B29" s="47" t="s">
        <v>4832</v>
      </c>
      <c r="C29" s="48">
        <v>5.4899999999999997E-10</v>
      </c>
      <c r="D29" s="49">
        <v>4.0540000000000003</v>
      </c>
      <c r="E29" s="42">
        <v>3.670725</v>
      </c>
      <c r="F29" s="46">
        <f t="shared" si="4"/>
        <v>2.0152280249999999E-3</v>
      </c>
      <c r="G29" s="45"/>
      <c r="H29" s="57"/>
      <c r="I29" s="39"/>
      <c r="J29" s="51" t="s">
        <v>4790</v>
      </c>
      <c r="K29" s="39"/>
    </row>
    <row r="30" spans="1:11" x14ac:dyDescent="0.3">
      <c r="A30" s="40">
        <v>28</v>
      </c>
      <c r="B30" s="47" t="s">
        <v>4833</v>
      </c>
      <c r="C30" s="48">
        <v>3.1799999999999999E-10</v>
      </c>
      <c r="D30" s="49">
        <v>2.5222703000000002</v>
      </c>
      <c r="E30" s="42">
        <v>2.2416149999999999</v>
      </c>
      <c r="F30" s="46">
        <f t="shared" si="4"/>
        <v>7.1283356999999996E-4</v>
      </c>
      <c r="G30" s="45"/>
      <c r="H30" s="57"/>
      <c r="I30" s="39"/>
      <c r="J30" t="s">
        <v>4804</v>
      </c>
      <c r="K30" s="39"/>
    </row>
    <row r="31" spans="1:11" x14ac:dyDescent="0.3">
      <c r="A31" s="40">
        <v>29</v>
      </c>
      <c r="B31" s="47" t="s">
        <v>4834</v>
      </c>
      <c r="C31" s="48">
        <v>5.2099999999999996E-10</v>
      </c>
      <c r="D31" s="49">
        <v>2.8519999999999999</v>
      </c>
      <c r="E31" s="42">
        <v>2.6200589999999999</v>
      </c>
      <c r="F31" s="46">
        <f t="shared" si="4"/>
        <v>1.3650507389999999E-3</v>
      </c>
      <c r="G31" s="45"/>
      <c r="H31" s="57"/>
      <c r="I31" s="39"/>
      <c r="J31" s="51" t="s">
        <v>4790</v>
      </c>
      <c r="K31" s="39"/>
    </row>
    <row r="32" spans="1:11" x14ac:dyDescent="0.3">
      <c r="A32" s="40">
        <v>30</v>
      </c>
      <c r="B32" s="41" t="s">
        <v>4835</v>
      </c>
      <c r="C32" s="25">
        <v>7.157E-9</v>
      </c>
      <c r="D32" s="49">
        <v>2.1259999999999999</v>
      </c>
      <c r="E32" s="42">
        <v>1.904973</v>
      </c>
      <c r="F32" s="46">
        <f t="shared" si="4"/>
        <v>1.3633891761000001E-2</v>
      </c>
      <c r="G32" s="45">
        <v>7</v>
      </c>
      <c r="H32" t="s">
        <v>4791</v>
      </c>
      <c r="I32" s="25">
        <v>4220000</v>
      </c>
      <c r="J32" s="51" t="s">
        <v>4792</v>
      </c>
      <c r="K32" s="39"/>
    </row>
    <row r="33" spans="1:11" x14ac:dyDescent="0.3">
      <c r="A33" s="40">
        <v>31</v>
      </c>
      <c r="B33" s="47" t="s">
        <v>4836</v>
      </c>
      <c r="C33" s="48">
        <v>5.9000000000000003E-11</v>
      </c>
      <c r="D33" s="49">
        <v>5.2876240000000001</v>
      </c>
      <c r="E33" s="42">
        <v>4.4669040000000004</v>
      </c>
      <c r="F33" s="46">
        <f t="shared" si="4"/>
        <v>2.6354733600000006E-4</v>
      </c>
      <c r="G33" s="45">
        <v>8</v>
      </c>
      <c r="H33" s="62" t="s">
        <v>4793</v>
      </c>
      <c r="I33" s="25">
        <v>418000000</v>
      </c>
      <c r="J33" s="51" t="s">
        <v>4794</v>
      </c>
      <c r="K33" s="39"/>
    </row>
  </sheetData>
  <mergeCells count="1">
    <mergeCell ref="A1:J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5E441-13EB-4FE4-AAF7-2A02B2DE0966}">
  <dimension ref="A1:AL41"/>
  <sheetViews>
    <sheetView zoomScale="85" zoomScaleNormal="85" workbookViewId="0">
      <selection activeCell="A27" sqref="A27:E27"/>
    </sheetView>
  </sheetViews>
  <sheetFormatPr defaultRowHeight="15.05" x14ac:dyDescent="0.3"/>
  <cols>
    <col min="1" max="1" width="36.109375" bestFit="1" customWidth="1"/>
    <col min="2" max="4" width="9.6640625" bestFit="1" customWidth="1"/>
    <col min="7" max="7" width="36.109375" bestFit="1" customWidth="1"/>
    <col min="8" max="8" width="10.33203125" bestFit="1" customWidth="1"/>
    <col min="9" max="10" width="8.88671875" bestFit="1" customWidth="1"/>
    <col min="11" max="11" width="9.88671875" bestFit="1" customWidth="1"/>
    <col min="12" max="12" width="8.88671875" bestFit="1" customWidth="1"/>
    <col min="13" max="13" width="9.88671875" bestFit="1" customWidth="1"/>
    <col min="14" max="14" width="8.88671875" bestFit="1" customWidth="1"/>
    <col min="15" max="15" width="9.88671875" bestFit="1" customWidth="1"/>
    <col min="16" max="16" width="8.88671875" bestFit="1" customWidth="1"/>
    <col min="17" max="18" width="9.88671875" bestFit="1" customWidth="1"/>
    <col min="19" max="19" width="10.88671875" bestFit="1" customWidth="1"/>
    <col min="20" max="20" width="9.6640625" bestFit="1" customWidth="1"/>
    <col min="21" max="21" width="37.44140625" bestFit="1" customWidth="1"/>
    <col min="22" max="27" width="9.6640625" customWidth="1"/>
    <col min="28" max="28" width="10.6640625" bestFit="1" customWidth="1"/>
    <col min="29" max="31" width="9.6640625" customWidth="1"/>
    <col min="32" max="32" width="36.109375" bestFit="1" customWidth="1"/>
    <col min="33" max="33" width="8.6640625" bestFit="1" customWidth="1"/>
    <col min="34" max="35" width="9.6640625" bestFit="1" customWidth="1"/>
    <col min="36" max="36" width="10.6640625" bestFit="1" customWidth="1"/>
    <col min="37" max="38" width="9.88671875" bestFit="1" customWidth="1"/>
  </cols>
  <sheetData>
    <row r="1" spans="1:38" x14ac:dyDescent="0.3">
      <c r="A1" s="12" t="s">
        <v>4754</v>
      </c>
    </row>
    <row r="2" spans="1:38" x14ac:dyDescent="0.3">
      <c r="A2" s="89" t="s">
        <v>4750</v>
      </c>
      <c r="B2" s="89"/>
      <c r="C2" s="89"/>
      <c r="D2" s="89"/>
      <c r="E2" s="89"/>
      <c r="G2" s="89" t="s">
        <v>4752</v>
      </c>
      <c r="H2" s="89"/>
      <c r="I2" s="89"/>
      <c r="J2" s="89"/>
      <c r="K2" s="89"/>
      <c r="L2" s="89"/>
      <c r="M2" s="89"/>
      <c r="N2" s="89"/>
      <c r="O2" s="89"/>
      <c r="P2" s="89"/>
      <c r="Q2" s="89"/>
      <c r="R2" s="89"/>
      <c r="S2" s="89"/>
      <c r="U2" s="85" t="s">
        <v>3002</v>
      </c>
      <c r="V2" s="86"/>
      <c r="W2" s="86"/>
      <c r="X2" s="86"/>
      <c r="Y2" s="86"/>
      <c r="Z2" s="86"/>
      <c r="AA2" s="86"/>
      <c r="AB2" s="86"/>
      <c r="AC2" s="86"/>
      <c r="AD2" s="87"/>
      <c r="AF2" s="89" t="s">
        <v>4751</v>
      </c>
      <c r="AG2" s="89"/>
      <c r="AH2" s="89"/>
      <c r="AI2" s="89"/>
      <c r="AJ2" s="89"/>
      <c r="AK2" s="89"/>
      <c r="AL2" s="89"/>
    </row>
    <row r="3" spans="1:38" x14ac:dyDescent="0.3">
      <c r="A3" s="33" t="s">
        <v>4717</v>
      </c>
      <c r="B3" s="34">
        <v>44609</v>
      </c>
      <c r="C3" s="34">
        <v>44699</v>
      </c>
      <c r="D3" s="34">
        <v>44739</v>
      </c>
      <c r="E3" s="34">
        <v>44779</v>
      </c>
      <c r="G3" s="36" t="s">
        <v>4736</v>
      </c>
      <c r="H3" s="34">
        <v>42849</v>
      </c>
      <c r="I3" s="34">
        <v>42863</v>
      </c>
      <c r="J3" s="34">
        <v>42888</v>
      </c>
      <c r="K3" s="34">
        <v>42906</v>
      </c>
      <c r="L3" s="34">
        <v>42919</v>
      </c>
      <c r="M3" s="34">
        <v>42933</v>
      </c>
      <c r="N3" s="34">
        <v>42954</v>
      </c>
      <c r="O3" s="34">
        <v>42968</v>
      </c>
      <c r="P3" s="34">
        <v>42982</v>
      </c>
      <c r="Q3" s="34">
        <v>42996</v>
      </c>
      <c r="R3" s="34">
        <v>43010</v>
      </c>
      <c r="S3" s="34">
        <v>43024</v>
      </c>
      <c r="U3" s="33" t="s">
        <v>4717</v>
      </c>
      <c r="V3" s="72">
        <v>41333</v>
      </c>
      <c r="W3" s="72">
        <v>41369</v>
      </c>
      <c r="X3" s="72">
        <v>41427</v>
      </c>
      <c r="Y3" s="72">
        <v>41462</v>
      </c>
      <c r="Z3" s="72">
        <v>41495</v>
      </c>
      <c r="AA3" s="72">
        <v>41534</v>
      </c>
      <c r="AB3" s="72">
        <v>41566</v>
      </c>
      <c r="AC3" s="72">
        <v>41616</v>
      </c>
      <c r="AD3" s="72">
        <v>41690</v>
      </c>
      <c r="AF3" s="33" t="s">
        <v>4717</v>
      </c>
      <c r="AG3" s="34">
        <v>42924</v>
      </c>
      <c r="AH3" s="34">
        <v>42951</v>
      </c>
      <c r="AI3" s="34">
        <v>42981</v>
      </c>
      <c r="AJ3" s="34">
        <v>43011</v>
      </c>
      <c r="AK3" s="34">
        <v>43041</v>
      </c>
      <c r="AL3" s="34">
        <v>43071</v>
      </c>
    </row>
    <row r="4" spans="1:38" x14ac:dyDescent="0.3">
      <c r="A4" s="33" t="s">
        <v>4718</v>
      </c>
      <c r="B4" s="33" t="s">
        <v>4719</v>
      </c>
      <c r="C4" s="33" t="s">
        <v>4720</v>
      </c>
      <c r="D4" s="33" t="s">
        <v>4721</v>
      </c>
      <c r="E4" s="33" t="s">
        <v>4722</v>
      </c>
      <c r="G4" s="36" t="s">
        <v>4718</v>
      </c>
      <c r="H4" s="33" t="s">
        <v>4737</v>
      </c>
      <c r="I4" s="33" t="s">
        <v>4738</v>
      </c>
      <c r="J4" s="33" t="s">
        <v>4739</v>
      </c>
      <c r="K4" s="33" t="s">
        <v>4740</v>
      </c>
      <c r="L4" s="33" t="s">
        <v>4741</v>
      </c>
      <c r="M4" s="33" t="s">
        <v>4742</v>
      </c>
      <c r="N4" s="33" t="s">
        <v>4743</v>
      </c>
      <c r="O4" s="33" t="s">
        <v>4744</v>
      </c>
      <c r="P4" s="33" t="s">
        <v>4745</v>
      </c>
      <c r="Q4" s="33" t="s">
        <v>4746</v>
      </c>
      <c r="R4" s="33" t="s">
        <v>4747</v>
      </c>
      <c r="S4" s="33" t="s">
        <v>4748</v>
      </c>
      <c r="U4" s="73" t="s">
        <v>5606</v>
      </c>
      <c r="V4" s="73">
        <v>20</v>
      </c>
      <c r="W4" s="73">
        <v>56</v>
      </c>
      <c r="X4" s="73">
        <v>113</v>
      </c>
      <c r="Y4" s="73">
        <v>148</v>
      </c>
      <c r="Z4" s="73">
        <v>181</v>
      </c>
      <c r="AA4" s="73">
        <v>220</v>
      </c>
      <c r="AB4" s="73">
        <v>252</v>
      </c>
      <c r="AC4" s="73">
        <v>302</v>
      </c>
      <c r="AD4" s="73">
        <v>376</v>
      </c>
      <c r="AF4" s="33" t="s">
        <v>4728</v>
      </c>
      <c r="AG4" s="33" t="s">
        <v>4729</v>
      </c>
      <c r="AH4" s="33" t="s">
        <v>4730</v>
      </c>
      <c r="AI4" s="35" t="s">
        <v>4731</v>
      </c>
      <c r="AJ4" s="35" t="s">
        <v>4732</v>
      </c>
      <c r="AK4" s="35" t="s">
        <v>4733</v>
      </c>
      <c r="AL4" s="35" t="s">
        <v>4734</v>
      </c>
    </row>
    <row r="5" spans="1:38" x14ac:dyDescent="0.3">
      <c r="A5" s="33" t="s">
        <v>4723</v>
      </c>
      <c r="B5" s="88" t="s">
        <v>4724</v>
      </c>
      <c r="C5" s="88"/>
      <c r="D5" s="88"/>
      <c r="E5" s="88"/>
      <c r="G5" s="33" t="s">
        <v>4723</v>
      </c>
      <c r="H5" s="88" t="s">
        <v>4724</v>
      </c>
      <c r="I5" s="88"/>
      <c r="J5" s="88"/>
      <c r="K5" s="88"/>
      <c r="L5" s="88"/>
      <c r="M5" s="88"/>
      <c r="N5" s="88"/>
      <c r="O5" s="88"/>
      <c r="P5" s="88"/>
      <c r="Q5" s="88"/>
      <c r="R5" s="88"/>
      <c r="S5" s="88"/>
      <c r="U5" s="33" t="s">
        <v>4723</v>
      </c>
      <c r="V5" s="84" t="s">
        <v>4724</v>
      </c>
      <c r="W5" s="84"/>
      <c r="X5" s="84"/>
      <c r="Y5" s="84"/>
      <c r="Z5" s="84"/>
      <c r="AA5" s="84"/>
      <c r="AB5" s="84"/>
      <c r="AC5" s="84"/>
      <c r="AD5" s="84"/>
      <c r="AF5" s="33" t="s">
        <v>4723</v>
      </c>
      <c r="AG5" s="88" t="s">
        <v>4724</v>
      </c>
      <c r="AH5" s="88"/>
      <c r="AI5" s="88"/>
      <c r="AJ5" s="88"/>
      <c r="AK5" s="88"/>
      <c r="AL5" s="88"/>
    </row>
    <row r="6" spans="1:38" x14ac:dyDescent="0.3">
      <c r="A6" s="22">
        <v>1</v>
      </c>
      <c r="B6" s="23">
        <v>1480000.0000000007</v>
      </c>
      <c r="C6" s="23">
        <v>1229999.9999999995</v>
      </c>
      <c r="D6" s="23">
        <v>2690000</v>
      </c>
      <c r="E6" s="24">
        <v>981907.76319203502</v>
      </c>
      <c r="F6" s="66"/>
      <c r="G6" s="32">
        <v>1</v>
      </c>
      <c r="H6" s="25">
        <v>4099999.9999999977</v>
      </c>
      <c r="I6" s="25">
        <v>4580000.0000000102</v>
      </c>
      <c r="J6" s="25">
        <v>5020000.0000000121</v>
      </c>
      <c r="K6" s="25">
        <v>4980000.0000000037</v>
      </c>
      <c r="L6" s="25">
        <v>3379999.9999999222</v>
      </c>
      <c r="M6" s="25">
        <v>5580000.0000000037</v>
      </c>
      <c r="N6" s="25">
        <v>6000000.0000000047</v>
      </c>
      <c r="O6" s="25">
        <v>3999999.9999999986</v>
      </c>
      <c r="P6" s="25">
        <v>4360000.0000000112</v>
      </c>
      <c r="Q6" s="25">
        <v>4500000</v>
      </c>
      <c r="R6" s="25">
        <v>4879999.9999999935</v>
      </c>
      <c r="S6" s="26">
        <v>4699999.9999999963</v>
      </c>
      <c r="U6" s="32">
        <v>1</v>
      </c>
      <c r="V6" s="66">
        <v>2100000</v>
      </c>
      <c r="W6" s="66">
        <v>600000</v>
      </c>
      <c r="X6" s="66">
        <v>620000</v>
      </c>
      <c r="Y6" s="66">
        <v>1500000</v>
      </c>
      <c r="Z6" s="66">
        <v>910000</v>
      </c>
      <c r="AA6" s="66">
        <v>700000</v>
      </c>
      <c r="AB6" s="66">
        <v>650000</v>
      </c>
      <c r="AC6" s="66">
        <v>620000</v>
      </c>
      <c r="AD6" s="69">
        <v>600000</v>
      </c>
      <c r="AF6" s="22">
        <v>1</v>
      </c>
      <c r="AG6" s="23">
        <v>15599999.999999991</v>
      </c>
      <c r="AH6" s="23">
        <v>15799999.999999963</v>
      </c>
      <c r="AI6" s="23">
        <v>3800000.0000000005</v>
      </c>
      <c r="AJ6" s="25">
        <v>4500000</v>
      </c>
      <c r="AK6" s="25">
        <v>1600000.0000000009</v>
      </c>
      <c r="AL6" s="24">
        <v>200000.00000000006</v>
      </c>
    </row>
    <row r="7" spans="1:38" x14ac:dyDescent="0.3">
      <c r="A7" s="22">
        <v>2</v>
      </c>
      <c r="B7" s="23">
        <v>2439999.9999999963</v>
      </c>
      <c r="C7" s="23">
        <v>829999.99999999953</v>
      </c>
      <c r="D7" s="23">
        <v>1079999.9999999993</v>
      </c>
      <c r="E7" s="24">
        <v>989496.09254540899</v>
      </c>
      <c r="F7" s="66"/>
      <c r="G7" s="32">
        <v>2</v>
      </c>
      <c r="H7" s="25">
        <v>3919999.9999999986</v>
      </c>
      <c r="I7" s="25">
        <v>4779999.9999999981</v>
      </c>
      <c r="J7" s="25">
        <v>4199999.9999999991</v>
      </c>
      <c r="K7" s="25">
        <v>3340000.0000000014</v>
      </c>
      <c r="L7" s="25">
        <v>3919999.9999999986</v>
      </c>
      <c r="M7" s="25">
        <v>4199999.9999999991</v>
      </c>
      <c r="N7" s="25">
        <v>4960000.0000000102</v>
      </c>
      <c r="O7" s="25">
        <v>5740000.0000000019</v>
      </c>
      <c r="P7" s="25">
        <v>3219999.9999999921</v>
      </c>
      <c r="Q7" s="25">
        <v>1299999.9999999998</v>
      </c>
      <c r="R7" s="25">
        <v>4919999.9999999991</v>
      </c>
      <c r="S7" s="26">
        <v>4879999.9999999935</v>
      </c>
      <c r="U7" s="32">
        <v>2</v>
      </c>
      <c r="V7" s="66">
        <v>1600000</v>
      </c>
      <c r="W7" s="66">
        <v>0</v>
      </c>
      <c r="X7" s="66">
        <v>500000</v>
      </c>
      <c r="Y7" s="66">
        <v>2760000</v>
      </c>
      <c r="Z7" s="66">
        <v>280000</v>
      </c>
      <c r="AA7" s="66">
        <v>620000</v>
      </c>
      <c r="AB7" s="66">
        <v>1010000</v>
      </c>
      <c r="AC7" s="66">
        <v>630000</v>
      </c>
      <c r="AD7" s="69">
        <v>230000</v>
      </c>
      <c r="AF7" s="22">
        <v>2</v>
      </c>
      <c r="AG7" s="23">
        <v>14299999.999999998</v>
      </c>
      <c r="AH7" s="23">
        <v>19799999.999999952</v>
      </c>
      <c r="AI7" s="23">
        <v>2800000.0000000014</v>
      </c>
      <c r="AJ7" s="25">
        <v>3100000.0000000033</v>
      </c>
      <c r="AK7" s="25">
        <v>1200000.0000000019</v>
      </c>
      <c r="AL7" s="24">
        <v>1699999.9999999991</v>
      </c>
    </row>
    <row r="8" spans="1:38" x14ac:dyDescent="0.3">
      <c r="A8" s="22">
        <v>3</v>
      </c>
      <c r="B8" s="23">
        <v>2080000.0000000054</v>
      </c>
      <c r="C8" s="23">
        <v>1059999.9999999979</v>
      </c>
      <c r="D8" s="23">
        <v>1600000.0000000009</v>
      </c>
      <c r="E8" s="24">
        <v>930941.43735762301</v>
      </c>
      <c r="F8" s="66"/>
      <c r="G8" s="32">
        <v>3</v>
      </c>
      <c r="H8" s="25">
        <v>3419999.9999999986</v>
      </c>
      <c r="I8" s="25">
        <v>5880000.0000000047</v>
      </c>
      <c r="J8" s="25">
        <v>3319999.9999999986</v>
      </c>
      <c r="K8" s="25">
        <v>4960000.0000000102</v>
      </c>
      <c r="L8" s="25">
        <v>4939999.9999999925</v>
      </c>
      <c r="M8" s="25">
        <v>5860000.0000000028</v>
      </c>
      <c r="N8" s="25">
        <v>3779999.9999999977</v>
      </c>
      <c r="O8" s="25">
        <v>5760000.0000000019</v>
      </c>
      <c r="P8" s="25">
        <v>5160000</v>
      </c>
      <c r="Q8" s="25">
        <v>3900000.0000000037</v>
      </c>
      <c r="R8" s="25">
        <v>2300000.0000000005</v>
      </c>
      <c r="S8" s="26">
        <v>3879999.9999999972</v>
      </c>
      <c r="U8" s="32">
        <v>3</v>
      </c>
      <c r="V8" s="66">
        <v>2200000</v>
      </c>
      <c r="W8" s="66">
        <v>450000</v>
      </c>
      <c r="X8" s="66">
        <v>2500000</v>
      </c>
      <c r="Y8" s="66">
        <v>1380000</v>
      </c>
      <c r="Z8" s="66">
        <v>820000</v>
      </c>
      <c r="AA8" s="66">
        <v>540000</v>
      </c>
      <c r="AB8" s="66">
        <v>1050000</v>
      </c>
      <c r="AC8" s="66">
        <v>360000</v>
      </c>
      <c r="AD8" s="69">
        <v>270000</v>
      </c>
      <c r="AF8" s="22">
        <v>3</v>
      </c>
      <c r="AG8" s="23">
        <v>13299999.999999978</v>
      </c>
      <c r="AH8" s="23">
        <v>17799999.99999997</v>
      </c>
      <c r="AI8" s="23">
        <v>6300000.0000000065</v>
      </c>
      <c r="AJ8" s="25">
        <v>3299999.9999999935</v>
      </c>
      <c r="AK8" s="25">
        <v>3699999.9999999986</v>
      </c>
      <c r="AL8" s="24">
        <v>2800000.0000000014</v>
      </c>
    </row>
    <row r="9" spans="1:38" x14ac:dyDescent="0.3">
      <c r="A9" s="22">
        <v>4</v>
      </c>
      <c r="B9" s="23">
        <v>2149999.9999999953</v>
      </c>
      <c r="C9" s="23">
        <v>744000.00000000023</v>
      </c>
      <c r="D9" s="23">
        <v>1209999.9999999993</v>
      </c>
      <c r="E9" s="24">
        <v>1002041.9185896</v>
      </c>
      <c r="F9" s="66"/>
      <c r="G9" s="32">
        <v>4</v>
      </c>
      <c r="H9" s="25">
        <v>2780000.0000000019</v>
      </c>
      <c r="I9" s="25">
        <v>3779999.9999999977</v>
      </c>
      <c r="J9" s="25">
        <v>3560000.0000000093</v>
      </c>
      <c r="K9" s="25">
        <v>5079999.9999999963</v>
      </c>
      <c r="L9" s="25">
        <v>4340000.0000000009</v>
      </c>
      <c r="M9" s="25">
        <v>4939999.9999999925</v>
      </c>
      <c r="N9" s="25">
        <v>1539999.9999999965</v>
      </c>
      <c r="O9" s="25">
        <v>3819999.9999999967</v>
      </c>
      <c r="P9" s="25">
        <v>3800000.0000000005</v>
      </c>
      <c r="Q9" s="25">
        <v>2400000.0000000042</v>
      </c>
      <c r="R9" s="25">
        <v>5380000</v>
      </c>
      <c r="S9" s="26">
        <v>5000000.0000000112</v>
      </c>
      <c r="U9" s="32">
        <v>4</v>
      </c>
      <c r="V9" s="66">
        <v>2700000</v>
      </c>
      <c r="W9" s="66">
        <v>90000</v>
      </c>
      <c r="X9" s="66">
        <v>340000</v>
      </c>
      <c r="Y9" s="66">
        <v>2740000</v>
      </c>
      <c r="Z9" s="66">
        <v>810000</v>
      </c>
      <c r="AA9" s="66">
        <v>420000</v>
      </c>
      <c r="AB9" s="66">
        <v>1530000</v>
      </c>
      <c r="AC9" s="66">
        <v>310000</v>
      </c>
      <c r="AD9" s="69">
        <v>410000</v>
      </c>
      <c r="AF9" s="22">
        <v>4</v>
      </c>
      <c r="AG9" s="23">
        <v>20399999.999999978</v>
      </c>
      <c r="AH9" s="23">
        <v>29400000.000000052</v>
      </c>
      <c r="AI9" s="23">
        <v>4899999.9999999935</v>
      </c>
      <c r="AJ9" s="25">
        <v>5799999.9999999842</v>
      </c>
      <c r="AK9" s="25">
        <v>3200000.0000000019</v>
      </c>
      <c r="AL9" s="24">
        <v>2300000.0000000005</v>
      </c>
    </row>
    <row r="10" spans="1:38" x14ac:dyDescent="0.3">
      <c r="A10" s="22">
        <v>5</v>
      </c>
      <c r="B10" s="23">
        <v>3640000.0000000028</v>
      </c>
      <c r="C10" s="23">
        <v>1779999.9999999981</v>
      </c>
      <c r="D10" s="23">
        <v>1440000</v>
      </c>
      <c r="E10" s="24">
        <v>822644.01835953502</v>
      </c>
      <c r="F10" s="66"/>
      <c r="G10" s="32">
        <v>5</v>
      </c>
      <c r="H10" s="25">
        <v>3280000.000000007</v>
      </c>
      <c r="I10" s="25">
        <v>4899999.9999999935</v>
      </c>
      <c r="J10" s="25">
        <v>4019999.9999999967</v>
      </c>
      <c r="K10" s="25">
        <v>1520000.0000000014</v>
      </c>
      <c r="L10" s="25">
        <v>1400000.0000000007</v>
      </c>
      <c r="M10" s="25">
        <v>1260000.0000000021</v>
      </c>
      <c r="N10" s="25">
        <v>4839999.9999999972</v>
      </c>
      <c r="O10" s="25">
        <v>1939999.9999999984</v>
      </c>
      <c r="P10" s="25">
        <v>979999.99999999953</v>
      </c>
      <c r="Q10" s="25">
        <v>1779999.9999999981</v>
      </c>
      <c r="R10" s="25">
        <v>2940000.0000000019</v>
      </c>
      <c r="S10" s="26">
        <v>2500000.0000000056</v>
      </c>
      <c r="U10" s="32">
        <v>5</v>
      </c>
      <c r="V10" s="66">
        <v>3700000</v>
      </c>
      <c r="W10" s="66">
        <v>10000</v>
      </c>
      <c r="X10" s="66">
        <v>330000</v>
      </c>
      <c r="Y10" s="66">
        <v>1150000</v>
      </c>
      <c r="Z10" s="66">
        <v>1460000</v>
      </c>
      <c r="AA10" s="66">
        <v>410000</v>
      </c>
      <c r="AB10" s="66">
        <v>550000</v>
      </c>
      <c r="AC10" s="66">
        <v>500000</v>
      </c>
      <c r="AD10" s="69">
        <v>400000</v>
      </c>
      <c r="AF10" s="22">
        <v>5</v>
      </c>
      <c r="AG10" s="23">
        <v>17799999.99999997</v>
      </c>
      <c r="AH10" s="23">
        <v>16900000.000000019</v>
      </c>
      <c r="AI10" s="23">
        <v>6799999.9999999972</v>
      </c>
      <c r="AJ10" s="25">
        <v>5899999.999999987</v>
      </c>
      <c r="AK10" s="25">
        <v>2499999.9999999967</v>
      </c>
      <c r="AL10" s="24">
        <v>5600000.0000000037</v>
      </c>
    </row>
    <row r="11" spans="1:38" x14ac:dyDescent="0.3">
      <c r="A11" s="22">
        <v>6</v>
      </c>
      <c r="B11" s="23">
        <v>871999.99999999977</v>
      </c>
      <c r="C11" s="23">
        <v>1759999.9999999993</v>
      </c>
      <c r="D11" s="23">
        <v>881000.00000000175</v>
      </c>
      <c r="E11" s="24">
        <v>1045536.46249171</v>
      </c>
      <c r="F11" s="66"/>
      <c r="G11" s="32">
        <v>6</v>
      </c>
      <c r="H11" s="25">
        <v>4059999.9999999995</v>
      </c>
      <c r="I11" s="25">
        <v>1639999.9999999977</v>
      </c>
      <c r="J11" s="25">
        <v>5300000.0000000037</v>
      </c>
      <c r="K11" s="25">
        <v>5079999.9999999963</v>
      </c>
      <c r="L11" s="25">
        <v>4139999.9999999991</v>
      </c>
      <c r="M11" s="25">
        <v>4699999.9999999963</v>
      </c>
      <c r="N11" s="25">
        <v>4459999.9999999963</v>
      </c>
      <c r="O11" s="25">
        <v>5699999.999999987</v>
      </c>
      <c r="P11" s="25">
        <v>4220000.0000000009</v>
      </c>
      <c r="Q11" s="25">
        <v>4160000.0000000112</v>
      </c>
      <c r="R11" s="25">
        <v>3419999.9999999986</v>
      </c>
      <c r="S11" s="26">
        <v>1720000.000000004</v>
      </c>
      <c r="U11" s="32">
        <v>6</v>
      </c>
      <c r="V11" s="66">
        <v>1300000</v>
      </c>
      <c r="W11" s="66">
        <v>360000</v>
      </c>
      <c r="X11" s="66">
        <v>2500000</v>
      </c>
      <c r="Y11" s="66">
        <v>1640000</v>
      </c>
      <c r="Z11" s="66">
        <v>750000</v>
      </c>
      <c r="AA11" s="66">
        <v>350000</v>
      </c>
      <c r="AB11" s="66">
        <v>1460000</v>
      </c>
      <c r="AC11" s="66">
        <v>320000</v>
      </c>
      <c r="AD11" s="69">
        <v>240000</v>
      </c>
      <c r="AF11" s="22">
        <v>6</v>
      </c>
      <c r="AG11" s="23">
        <v>20299999.999999948</v>
      </c>
      <c r="AH11" s="23">
        <v>14799999.999999998</v>
      </c>
      <c r="AI11" s="23">
        <v>4800000.0000000084</v>
      </c>
      <c r="AJ11" s="25">
        <v>6399999.9999999935</v>
      </c>
      <c r="AK11" s="25">
        <v>2499999.9999999967</v>
      </c>
      <c r="AL11" s="24">
        <v>1799999.9999999984</v>
      </c>
    </row>
    <row r="12" spans="1:38" x14ac:dyDescent="0.3">
      <c r="A12" s="22">
        <v>7</v>
      </c>
      <c r="B12" s="23">
        <v>1629999.999999997</v>
      </c>
      <c r="C12" s="23">
        <v>1199999.9999999977</v>
      </c>
      <c r="D12" s="23">
        <v>1820000.0000000012</v>
      </c>
      <c r="E12" s="24">
        <v>816647.779020624</v>
      </c>
      <c r="F12" s="66"/>
      <c r="G12" s="32">
        <v>7</v>
      </c>
      <c r="H12" s="25">
        <v>5760000.0000000019</v>
      </c>
      <c r="I12" s="25">
        <v>2260000.0000000028</v>
      </c>
      <c r="J12" s="25">
        <v>4560000.0000000019</v>
      </c>
      <c r="K12" s="25">
        <v>5140000.0000000019</v>
      </c>
      <c r="L12" s="25">
        <v>3699999.9999999986</v>
      </c>
      <c r="M12" s="25">
        <v>5119999.9999999991</v>
      </c>
      <c r="N12" s="25">
        <v>5300000.0000000037</v>
      </c>
      <c r="O12" s="25">
        <v>2760000.0000000014</v>
      </c>
      <c r="P12" s="25">
        <v>1720000.000000004</v>
      </c>
      <c r="Q12" s="25">
        <v>760000.0000000007</v>
      </c>
      <c r="R12" s="25">
        <v>3919999.9999999986</v>
      </c>
      <c r="S12" s="26">
        <v>4079999.9999999916</v>
      </c>
      <c r="U12" s="32">
        <v>7</v>
      </c>
      <c r="V12" s="66">
        <v>1700000</v>
      </c>
      <c r="W12" s="66">
        <v>430000</v>
      </c>
      <c r="X12" s="66">
        <v>1520000</v>
      </c>
      <c r="Y12" s="66">
        <v>370000</v>
      </c>
      <c r="Z12" s="66">
        <v>660000</v>
      </c>
      <c r="AA12" s="66">
        <v>340000</v>
      </c>
      <c r="AB12" s="66">
        <v>180000</v>
      </c>
      <c r="AC12" s="66">
        <v>180000</v>
      </c>
      <c r="AD12" s="69">
        <v>360000</v>
      </c>
      <c r="AF12" s="22">
        <v>7</v>
      </c>
      <c r="AG12" s="23">
        <v>24499999.999999952</v>
      </c>
      <c r="AH12" s="23">
        <v>13800000.00000002</v>
      </c>
      <c r="AI12" s="23">
        <v>4999999.9999999935</v>
      </c>
      <c r="AJ12" s="25">
        <v>5300000.0000000037</v>
      </c>
      <c r="AK12" s="25">
        <v>3299999.9999999935</v>
      </c>
      <c r="AL12" s="24">
        <v>4199999.9999999991</v>
      </c>
    </row>
    <row r="13" spans="1:38" x14ac:dyDescent="0.3">
      <c r="A13" s="22">
        <v>8</v>
      </c>
      <c r="B13" s="23">
        <v>2670000.0000000005</v>
      </c>
      <c r="C13" s="23">
        <v>819999.99999999872</v>
      </c>
      <c r="D13" s="23">
        <v>2809999.9999999963</v>
      </c>
      <c r="E13" s="24">
        <v>908827.28720293799</v>
      </c>
      <c r="F13" s="66"/>
      <c r="G13" s="32">
        <v>8</v>
      </c>
      <c r="H13" s="25">
        <v>4199999.9999999991</v>
      </c>
      <c r="I13" s="25">
        <v>1440000</v>
      </c>
      <c r="J13" s="25">
        <v>3839999.9999999967</v>
      </c>
      <c r="K13" s="25">
        <v>5839999.9999999953</v>
      </c>
      <c r="L13" s="25">
        <v>4720000.0000000028</v>
      </c>
      <c r="M13" s="25">
        <v>3519999.9999999986</v>
      </c>
      <c r="N13" s="25">
        <v>4059999.9999999995</v>
      </c>
      <c r="O13" s="25">
        <v>2439999.9999999963</v>
      </c>
      <c r="P13" s="25">
        <v>2700000.0000000005</v>
      </c>
      <c r="Q13" s="25">
        <v>1680000.0000000012</v>
      </c>
      <c r="R13" s="25">
        <v>4319999.9999999981</v>
      </c>
      <c r="S13" s="26">
        <v>5459999.9999999907</v>
      </c>
      <c r="U13" s="32">
        <v>8</v>
      </c>
      <c r="V13" s="66">
        <v>1900000</v>
      </c>
      <c r="W13" s="66">
        <v>410000</v>
      </c>
      <c r="X13" s="66">
        <v>330000</v>
      </c>
      <c r="Y13" s="66">
        <v>1400000</v>
      </c>
      <c r="Z13" s="66">
        <v>560000</v>
      </c>
      <c r="AA13" s="66">
        <v>290000</v>
      </c>
      <c r="AB13" s="66">
        <v>440000</v>
      </c>
      <c r="AC13" s="66">
        <v>530000</v>
      </c>
      <c r="AD13" s="69">
        <v>470000</v>
      </c>
      <c r="AF13" s="22">
        <v>8</v>
      </c>
      <c r="AG13" s="23">
        <v>10900000</v>
      </c>
      <c r="AH13" s="23">
        <v>19700000.000000022</v>
      </c>
      <c r="AI13" s="23">
        <v>7499999.9999999991</v>
      </c>
      <c r="AJ13" s="25">
        <v>5300000.0000000037</v>
      </c>
      <c r="AK13" s="25">
        <v>2499999.9999999967</v>
      </c>
      <c r="AL13" s="24">
        <v>2800000.0000000014</v>
      </c>
    </row>
    <row r="14" spans="1:38" x14ac:dyDescent="0.3">
      <c r="A14" s="22">
        <v>9</v>
      </c>
      <c r="B14" s="23">
        <v>2980000.0000000005</v>
      </c>
      <c r="C14" s="23">
        <v>899999.99999999919</v>
      </c>
      <c r="D14" s="23">
        <v>1260000.0000000021</v>
      </c>
      <c r="E14" s="24">
        <v>976941.84158953198</v>
      </c>
      <c r="F14" s="66"/>
      <c r="G14" s="32">
        <v>9</v>
      </c>
      <c r="H14" s="25">
        <v>5620000.000000013</v>
      </c>
      <c r="I14" s="25">
        <v>5980000.0000000028</v>
      </c>
      <c r="J14" s="25">
        <v>3800000.0000000005</v>
      </c>
      <c r="K14" s="25">
        <v>5459999.9999999907</v>
      </c>
      <c r="L14" s="25">
        <v>4259999.9999999907</v>
      </c>
      <c r="M14" s="25">
        <v>5960000.0000000009</v>
      </c>
      <c r="N14" s="25">
        <v>4620000.0000000112</v>
      </c>
      <c r="O14" s="25">
        <v>5680000.0000000019</v>
      </c>
      <c r="P14" s="25">
        <v>4040000.0000000014</v>
      </c>
      <c r="Q14" s="25">
        <v>2980000.0000000005</v>
      </c>
      <c r="R14" s="25">
        <v>4679999.9999999972</v>
      </c>
      <c r="S14" s="26">
        <v>3419999.9999999986</v>
      </c>
      <c r="U14" s="32">
        <v>9</v>
      </c>
      <c r="V14" s="66">
        <v>1800000</v>
      </c>
      <c r="W14" s="66">
        <v>120000</v>
      </c>
      <c r="X14" s="66">
        <v>1370000</v>
      </c>
      <c r="Y14" s="66">
        <v>1230000</v>
      </c>
      <c r="Z14" s="66">
        <v>420000</v>
      </c>
      <c r="AA14" s="66">
        <v>530000</v>
      </c>
      <c r="AB14" s="66">
        <v>810000</v>
      </c>
      <c r="AC14" s="66">
        <v>210000</v>
      </c>
      <c r="AD14" s="69">
        <v>590000</v>
      </c>
      <c r="AF14" s="22">
        <v>9</v>
      </c>
      <c r="AG14" s="23">
        <v>15599999.999999991</v>
      </c>
      <c r="AH14" s="23">
        <v>25099999.999999996</v>
      </c>
      <c r="AI14" s="23">
        <v>14900000.000000017</v>
      </c>
      <c r="AJ14" s="25">
        <v>9199999.999999987</v>
      </c>
      <c r="AK14" s="25">
        <v>4999999.9999999935</v>
      </c>
      <c r="AL14" s="24">
        <v>2900000.0000000023</v>
      </c>
    </row>
    <row r="15" spans="1:38" x14ac:dyDescent="0.3">
      <c r="A15" s="22">
        <v>10</v>
      </c>
      <c r="B15" s="23">
        <v>1670000.0000000035</v>
      </c>
      <c r="C15" s="23">
        <v>1370000.0000000002</v>
      </c>
      <c r="D15" s="23">
        <v>1659999.9999999993</v>
      </c>
      <c r="E15" s="24">
        <v>764996.72708859097</v>
      </c>
      <c r="F15" s="66"/>
      <c r="G15" s="32">
        <v>10</v>
      </c>
      <c r="H15" s="25">
        <v>3440000.0000000023</v>
      </c>
      <c r="I15" s="25">
        <v>4299999.9999999907</v>
      </c>
      <c r="J15" s="25">
        <v>4239999.9999999925</v>
      </c>
      <c r="K15" s="25">
        <v>3819999.9999999967</v>
      </c>
      <c r="L15" s="25">
        <v>3280000.000000007</v>
      </c>
      <c r="M15" s="25">
        <v>5560000.0000000047</v>
      </c>
      <c r="N15" s="25">
        <v>4160000.0000000112</v>
      </c>
      <c r="O15" s="25">
        <v>2920000.0000000079</v>
      </c>
      <c r="P15" s="25">
        <v>2900000.0000000023</v>
      </c>
      <c r="Q15" s="25">
        <v>4560000.0000000019</v>
      </c>
      <c r="R15" s="25">
        <v>2940000.0000000019</v>
      </c>
      <c r="S15" s="26">
        <v>3900000.0000000037</v>
      </c>
      <c r="U15" s="32">
        <v>10</v>
      </c>
      <c r="V15" s="66">
        <v>1200000</v>
      </c>
      <c r="X15" s="66">
        <v>450000</v>
      </c>
      <c r="Z15" s="66">
        <v>660000</v>
      </c>
      <c r="AB15" s="66">
        <v>630000</v>
      </c>
      <c r="AC15" s="66">
        <v>670000</v>
      </c>
      <c r="AD15" s="69">
        <v>930000</v>
      </c>
      <c r="AF15" s="22">
        <v>10</v>
      </c>
      <c r="AG15" s="23">
        <v>17299999.999999993</v>
      </c>
      <c r="AH15" s="23">
        <v>26899999.999999981</v>
      </c>
      <c r="AI15" s="23">
        <v>9399999.9999999758</v>
      </c>
      <c r="AJ15" s="25">
        <v>8299999.9999999898</v>
      </c>
      <c r="AK15" s="25">
        <v>1999999.9999999993</v>
      </c>
      <c r="AL15" s="24">
        <v>3900000.0000000037</v>
      </c>
    </row>
    <row r="16" spans="1:38" x14ac:dyDescent="0.3">
      <c r="A16" s="22">
        <v>11</v>
      </c>
      <c r="B16" s="23">
        <v>710000</v>
      </c>
      <c r="C16" s="23">
        <v>1150000</v>
      </c>
      <c r="D16" s="23">
        <v>3200000.0000000019</v>
      </c>
      <c r="E16" s="24">
        <v>850932.06770466897</v>
      </c>
      <c r="F16" s="66"/>
      <c r="G16" s="32">
        <v>11</v>
      </c>
      <c r="H16" s="25">
        <v>1699999.9999999991</v>
      </c>
      <c r="I16" s="25">
        <v>5820000.0000000019</v>
      </c>
      <c r="J16" s="25">
        <v>2679999.9999999949</v>
      </c>
      <c r="K16" s="25">
        <v>3060000.0000000023</v>
      </c>
      <c r="L16" s="25">
        <v>2920000.0000000079</v>
      </c>
      <c r="M16" s="25">
        <v>4640000</v>
      </c>
      <c r="N16" s="25"/>
      <c r="O16" s="25">
        <v>5280000.0000000037</v>
      </c>
      <c r="P16" s="25">
        <v>4479999.9999999907</v>
      </c>
      <c r="Q16" s="25">
        <v>2360000.0000000009</v>
      </c>
      <c r="R16" s="25">
        <v>4879999.9999999935</v>
      </c>
      <c r="S16" s="26">
        <v>2760000.0000000014</v>
      </c>
      <c r="U16" s="33" t="s">
        <v>4725</v>
      </c>
      <c r="V16" s="66">
        <v>873000</v>
      </c>
      <c r="AD16" s="68"/>
      <c r="AF16" s="22">
        <v>11</v>
      </c>
      <c r="AG16" s="23">
        <v>21299999.999999974</v>
      </c>
      <c r="AH16" s="23">
        <v>18600000.000000011</v>
      </c>
      <c r="AI16" s="23">
        <v>4599999.9999999935</v>
      </c>
      <c r="AJ16" s="25">
        <v>5399999.9999999925</v>
      </c>
      <c r="AK16" s="25">
        <v>2300000.0000000005</v>
      </c>
      <c r="AL16" s="24">
        <v>200000.00000000006</v>
      </c>
    </row>
    <row r="17" spans="1:38" x14ac:dyDescent="0.3">
      <c r="A17" s="22">
        <v>12</v>
      </c>
      <c r="B17" s="23">
        <v>2770000</v>
      </c>
      <c r="C17" s="23">
        <v>1160000.0000000019</v>
      </c>
      <c r="D17" s="23">
        <v>1330000.0000000012</v>
      </c>
      <c r="E17" s="24">
        <v>996163.99502010795</v>
      </c>
      <c r="F17" s="66"/>
      <c r="G17" s="32">
        <v>12</v>
      </c>
      <c r="H17" s="25">
        <v>4859999.9999999907</v>
      </c>
      <c r="I17" s="25">
        <v>1859999.9999999991</v>
      </c>
      <c r="J17" s="25">
        <v>4479999.9999999907</v>
      </c>
      <c r="K17" s="25">
        <v>5220000.0000000019</v>
      </c>
      <c r="L17" s="25">
        <v>3960000</v>
      </c>
      <c r="M17" s="25">
        <v>4380000.0000000009</v>
      </c>
      <c r="N17" s="25"/>
      <c r="O17" s="25">
        <v>4099999.9999999977</v>
      </c>
      <c r="P17" s="25">
        <v>3539999.9999999991</v>
      </c>
      <c r="Q17" s="25">
        <v>3800000.0000000005</v>
      </c>
      <c r="R17" s="25">
        <v>4540000.0000000019</v>
      </c>
      <c r="S17" s="26">
        <v>4980000.0000000037</v>
      </c>
      <c r="U17" s="33" t="s">
        <v>4726</v>
      </c>
      <c r="V17" s="27" t="s">
        <v>5607</v>
      </c>
      <c r="W17" s="70"/>
      <c r="X17" s="70"/>
      <c r="Y17" s="70"/>
      <c r="Z17" s="70"/>
      <c r="AA17" s="70"/>
      <c r="AB17" s="70"/>
      <c r="AC17" s="70"/>
      <c r="AD17" s="71"/>
      <c r="AF17" s="22">
        <v>12</v>
      </c>
      <c r="AG17" s="23">
        <v>19400000.000000004</v>
      </c>
      <c r="AH17" s="23">
        <v>20999999.999999981</v>
      </c>
      <c r="AI17" s="23">
        <v>7600000.0000000009</v>
      </c>
      <c r="AJ17" s="25">
        <v>7700000.0000000037</v>
      </c>
      <c r="AK17" s="25">
        <v>4999999.9999999935</v>
      </c>
      <c r="AL17" s="24">
        <v>3299999.9999999935</v>
      </c>
    </row>
    <row r="18" spans="1:38" x14ac:dyDescent="0.3">
      <c r="A18" s="22">
        <v>13</v>
      </c>
      <c r="B18" s="23">
        <v>1360000.0000000005</v>
      </c>
      <c r="C18" s="23">
        <v>1049999.9999999998</v>
      </c>
      <c r="D18" s="23">
        <v>3099999.9999999925</v>
      </c>
      <c r="E18" s="24">
        <v>1005291.61688894</v>
      </c>
      <c r="F18" s="66"/>
      <c r="G18" s="32">
        <v>13</v>
      </c>
      <c r="H18" s="25"/>
      <c r="I18" s="25">
        <v>5240000.0000000037</v>
      </c>
      <c r="J18" s="25">
        <v>2439999.9999999963</v>
      </c>
      <c r="K18" s="25"/>
      <c r="L18" s="25">
        <v>2419999.9999999986</v>
      </c>
      <c r="M18" s="25">
        <v>4319999.9999999981</v>
      </c>
      <c r="N18" s="25"/>
      <c r="O18" s="25">
        <v>2300000.0000000005</v>
      </c>
      <c r="P18" s="25">
        <v>1400000.0000000007</v>
      </c>
      <c r="Q18" s="25">
        <v>3120000.0000000005</v>
      </c>
      <c r="R18" s="25">
        <v>2880000.0000000005</v>
      </c>
      <c r="S18" s="26"/>
      <c r="AF18" s="22">
        <v>13</v>
      </c>
      <c r="AG18" s="23">
        <v>26199999.999999952</v>
      </c>
      <c r="AH18" s="23">
        <v>25300000.000000007</v>
      </c>
      <c r="AI18" s="23">
        <v>8799999.9999999888</v>
      </c>
      <c r="AJ18" s="25">
        <v>7199999.9999999823</v>
      </c>
      <c r="AK18" s="25">
        <v>2199999.9999999972</v>
      </c>
      <c r="AL18" s="24">
        <v>5600000.0000000037</v>
      </c>
    </row>
    <row r="19" spans="1:38" x14ac:dyDescent="0.3">
      <c r="A19" s="22">
        <v>14</v>
      </c>
      <c r="B19" s="23">
        <v>1639999.9999999977</v>
      </c>
      <c r="C19" s="23">
        <v>1119999.9999999995</v>
      </c>
      <c r="D19" s="23">
        <v>2599999.9999999949</v>
      </c>
      <c r="E19" s="24">
        <v>970645.07381153095</v>
      </c>
      <c r="F19" s="66"/>
      <c r="G19" s="32">
        <v>14</v>
      </c>
      <c r="H19" s="25"/>
      <c r="I19" s="25"/>
      <c r="J19" s="25">
        <v>4580000.0000000102</v>
      </c>
      <c r="K19" s="25"/>
      <c r="L19" s="25">
        <v>4720000.0000000028</v>
      </c>
      <c r="M19" s="25">
        <v>4599999.9999999935</v>
      </c>
      <c r="N19" s="25"/>
      <c r="O19" s="25">
        <v>4340000.0000000009</v>
      </c>
      <c r="P19" s="25">
        <v>2039999.9999999958</v>
      </c>
      <c r="Q19" s="25">
        <v>5740000.0000000019</v>
      </c>
      <c r="R19" s="25">
        <v>5160000</v>
      </c>
      <c r="S19" s="26"/>
      <c r="AF19" s="22">
        <v>14</v>
      </c>
      <c r="AG19" s="23">
        <v>21599999.999999933</v>
      </c>
      <c r="AH19" s="23">
        <v>26799999.999999929</v>
      </c>
      <c r="AI19" s="23">
        <v>12099999.999999983</v>
      </c>
      <c r="AJ19" s="25">
        <v>8099999.9999999972</v>
      </c>
      <c r="AK19" s="25">
        <v>3000000.0000000023</v>
      </c>
      <c r="AL19" s="24">
        <v>5300000.0000000037</v>
      </c>
    </row>
    <row r="20" spans="1:38" x14ac:dyDescent="0.3">
      <c r="A20" s="22">
        <v>15</v>
      </c>
      <c r="B20" s="23">
        <v>1920000.0000000016</v>
      </c>
      <c r="C20" s="23">
        <v>1330000.0000000012</v>
      </c>
      <c r="D20" s="23">
        <v>2860000.0000000019</v>
      </c>
      <c r="E20" s="24">
        <v>1125812.4429408901</v>
      </c>
      <c r="F20" s="66"/>
      <c r="G20" s="32">
        <v>15</v>
      </c>
      <c r="H20" s="25"/>
      <c r="I20" s="25"/>
      <c r="J20" s="25"/>
      <c r="K20" s="25"/>
      <c r="L20" s="25">
        <v>2620000.0000000014</v>
      </c>
      <c r="M20" s="25"/>
      <c r="N20" s="25"/>
      <c r="O20" s="25"/>
      <c r="P20" s="25">
        <v>3900000.0000000037</v>
      </c>
      <c r="Q20" s="25"/>
      <c r="R20" s="25"/>
      <c r="S20" s="26"/>
      <c r="AF20" s="22">
        <v>15</v>
      </c>
      <c r="AG20" s="23">
        <v>22300000.000000007</v>
      </c>
      <c r="AH20" s="23">
        <v>14799999.999999998</v>
      </c>
      <c r="AI20" s="23">
        <v>11000000.000000015</v>
      </c>
      <c r="AJ20" s="25">
        <v>6199999.9999999851</v>
      </c>
      <c r="AK20" s="25">
        <v>3499999.9999999986</v>
      </c>
      <c r="AL20" s="24">
        <v>8699999.999999987</v>
      </c>
    </row>
    <row r="21" spans="1:38" ht="15.05" customHeight="1" x14ac:dyDescent="0.3">
      <c r="A21" s="22">
        <v>16</v>
      </c>
      <c r="B21" s="23">
        <v>2480000.0000000051</v>
      </c>
      <c r="C21" s="23">
        <v>750000.00000000047</v>
      </c>
      <c r="D21" s="23">
        <v>1350000.0000000002</v>
      </c>
      <c r="E21" s="24">
        <v>1119613.2608781401</v>
      </c>
      <c r="F21" s="66"/>
      <c r="G21" s="33" t="s">
        <v>4725</v>
      </c>
      <c r="H21" s="25">
        <f>AVERAGE(H6:S20)</f>
        <v>3930440.2515723272</v>
      </c>
      <c r="I21" s="25"/>
      <c r="J21" s="25"/>
      <c r="K21" s="25"/>
      <c r="L21" s="25"/>
      <c r="M21" s="25"/>
      <c r="N21" s="25"/>
      <c r="O21" s="25"/>
      <c r="P21" s="25"/>
      <c r="Q21" s="25"/>
      <c r="R21" s="25"/>
      <c r="S21" s="26"/>
      <c r="AF21" s="22">
        <v>16</v>
      </c>
      <c r="AG21" s="23">
        <v>25599999.999999888</v>
      </c>
      <c r="AH21" s="23">
        <v>17799999.99999997</v>
      </c>
      <c r="AI21" s="23">
        <v>6799999.9999999972</v>
      </c>
      <c r="AJ21" s="25">
        <v>7799999.9999999944</v>
      </c>
      <c r="AK21" s="25">
        <v>2499999.9999999967</v>
      </c>
      <c r="AL21" s="24">
        <v>4599999.9999999935</v>
      </c>
    </row>
    <row r="22" spans="1:38" x14ac:dyDescent="0.3">
      <c r="A22" s="22">
        <v>17</v>
      </c>
      <c r="B22" s="23">
        <v>2659999.9999999977</v>
      </c>
      <c r="C22" s="23">
        <v>1670000.0000000035</v>
      </c>
      <c r="D22" s="23">
        <v>1119999.9999999995</v>
      </c>
      <c r="E22" s="24">
        <v>972342.81201749097</v>
      </c>
      <c r="F22" s="66"/>
      <c r="G22" s="33" t="s">
        <v>4726</v>
      </c>
      <c r="H22" s="27" t="s">
        <v>4749</v>
      </c>
      <c r="I22" s="28"/>
      <c r="J22" s="28"/>
      <c r="K22" s="28"/>
      <c r="L22" s="28"/>
      <c r="M22" s="28"/>
      <c r="N22" s="28"/>
      <c r="O22" s="28"/>
      <c r="P22" s="28"/>
      <c r="Q22" s="28"/>
      <c r="R22" s="28"/>
      <c r="S22" s="29"/>
      <c r="AF22" s="22">
        <v>17</v>
      </c>
      <c r="AG22" s="23">
        <v>26500000</v>
      </c>
      <c r="AH22" s="23">
        <v>16800000</v>
      </c>
      <c r="AI22" s="23">
        <v>11000000.000000015</v>
      </c>
      <c r="AJ22" s="25">
        <v>7399999.9999999981</v>
      </c>
      <c r="AK22" s="25">
        <v>1999999.9999999993</v>
      </c>
      <c r="AL22" s="24">
        <v>2400000.0000000042</v>
      </c>
    </row>
    <row r="23" spans="1:38" x14ac:dyDescent="0.3">
      <c r="A23" s="22">
        <v>18</v>
      </c>
      <c r="B23" s="23">
        <v>2540000.0000000023</v>
      </c>
      <c r="C23" s="23">
        <v>1099999.9999999984</v>
      </c>
      <c r="D23" s="23">
        <v>2339999.9999999986</v>
      </c>
      <c r="E23" s="24">
        <v>861145.88525180402</v>
      </c>
      <c r="F23" s="66"/>
      <c r="AF23" s="22">
        <v>18</v>
      </c>
      <c r="AG23" s="23">
        <v>17399999.999999974</v>
      </c>
      <c r="AH23" s="23">
        <v>17299999.999999993</v>
      </c>
      <c r="AI23" s="23">
        <v>14799999.999999998</v>
      </c>
      <c r="AJ23" s="25">
        <v>4500000</v>
      </c>
      <c r="AK23" s="25">
        <v>3000000.0000000023</v>
      </c>
      <c r="AL23" s="24">
        <v>3299999.9999999935</v>
      </c>
    </row>
    <row r="24" spans="1:38" x14ac:dyDescent="0.3">
      <c r="A24" s="22">
        <v>19</v>
      </c>
      <c r="B24" s="23">
        <v>2080000.0000000054</v>
      </c>
      <c r="C24" s="23">
        <v>1320000.0000000007</v>
      </c>
      <c r="D24" s="23">
        <v>3839999.9999999967</v>
      </c>
      <c r="E24" s="24">
        <v>885021.26754529297</v>
      </c>
      <c r="F24" s="66"/>
      <c r="AF24" s="22">
        <v>19</v>
      </c>
      <c r="AG24" s="23">
        <v>15399999.999999953</v>
      </c>
      <c r="AH24" s="23">
        <v>15599999.999999991</v>
      </c>
      <c r="AI24" s="23">
        <v>11000000.000000015</v>
      </c>
      <c r="AJ24" s="25">
        <v>11700000.000000004</v>
      </c>
      <c r="AK24" s="25">
        <v>4099999.9999999977</v>
      </c>
      <c r="AL24" s="24">
        <v>2699999.9999999958</v>
      </c>
    </row>
    <row r="25" spans="1:38" x14ac:dyDescent="0.3">
      <c r="A25" s="22">
        <v>20</v>
      </c>
      <c r="B25" s="23">
        <v>2570000.0000000005</v>
      </c>
      <c r="C25" s="23">
        <v>852000</v>
      </c>
      <c r="D25" s="23">
        <v>1950000.0000000016</v>
      </c>
      <c r="E25" s="24">
        <v>939671.93038275396</v>
      </c>
      <c r="F25" s="66"/>
      <c r="H25" s="66"/>
      <c r="I25" s="66"/>
      <c r="J25" s="66"/>
      <c r="K25" s="66"/>
      <c r="L25" s="66"/>
      <c r="M25" s="66"/>
      <c r="N25" s="66"/>
      <c r="O25" s="66"/>
      <c r="P25" s="66"/>
      <c r="Q25" s="66"/>
      <c r="R25" s="66"/>
      <c r="S25" s="66"/>
      <c r="AF25" s="22">
        <v>20</v>
      </c>
      <c r="AG25" s="23">
        <v>13899999.99999995</v>
      </c>
      <c r="AH25" s="23">
        <v>10000000.000000006</v>
      </c>
      <c r="AI25" s="23">
        <v>8799999.9999999888</v>
      </c>
      <c r="AJ25" s="25">
        <v>4199999.9999999991</v>
      </c>
      <c r="AK25" s="25">
        <v>3000000.0000000023</v>
      </c>
      <c r="AL25" s="24">
        <v>2900000.0000000023</v>
      </c>
    </row>
    <row r="26" spans="1:38" x14ac:dyDescent="0.3">
      <c r="A26" s="33" t="s">
        <v>4725</v>
      </c>
      <c r="B26" s="25">
        <f>AVERAGE(B6:E25)</f>
        <v>1558070.27099849</v>
      </c>
      <c r="C26" s="25"/>
      <c r="D26" s="25"/>
      <c r="E26" s="26"/>
      <c r="F26" s="66"/>
      <c r="H26" s="66"/>
      <c r="I26" s="66"/>
      <c r="J26" s="66"/>
      <c r="K26" s="66"/>
      <c r="L26" s="66"/>
      <c r="M26" s="66"/>
      <c r="N26" s="66"/>
      <c r="O26" s="66"/>
      <c r="P26" s="66"/>
      <c r="Q26" s="66"/>
      <c r="R26" s="66"/>
      <c r="S26" s="66"/>
      <c r="AF26" s="22">
        <v>21</v>
      </c>
      <c r="AG26" s="25">
        <v>14799999.999999998</v>
      </c>
      <c r="AH26" s="25">
        <v>20700000.000000015</v>
      </c>
      <c r="AI26" s="25">
        <v>18099999.999999993</v>
      </c>
      <c r="AJ26" s="25">
        <v>5399999.9999999925</v>
      </c>
      <c r="AK26" s="25">
        <v>1200000.0000000019</v>
      </c>
      <c r="AL26" s="26">
        <v>3100000.0000000033</v>
      </c>
    </row>
    <row r="27" spans="1:38" x14ac:dyDescent="0.3">
      <c r="A27" s="33" t="s">
        <v>4726</v>
      </c>
      <c r="B27" s="27" t="s">
        <v>4727</v>
      </c>
      <c r="C27" s="28"/>
      <c r="D27" s="28"/>
      <c r="E27" s="29"/>
      <c r="H27" s="66"/>
      <c r="I27" s="66"/>
      <c r="J27" s="66"/>
      <c r="K27" s="66"/>
      <c r="L27" s="66"/>
      <c r="M27" s="66"/>
      <c r="N27" s="66"/>
      <c r="O27" s="66"/>
      <c r="P27" s="66"/>
      <c r="Q27" s="66"/>
      <c r="R27" s="66"/>
      <c r="S27" s="66"/>
      <c r="AF27" s="22">
        <v>22</v>
      </c>
      <c r="AG27" s="25">
        <v>17600000.000000011</v>
      </c>
      <c r="AH27" s="25">
        <v>19700000.000000022</v>
      </c>
      <c r="AI27" s="25">
        <v>6199999.9999999851</v>
      </c>
      <c r="AJ27" s="25">
        <v>8799999.9999999888</v>
      </c>
      <c r="AK27" s="25">
        <v>2400000.0000000042</v>
      </c>
      <c r="AL27" s="26">
        <v>2800000.0000000014</v>
      </c>
    </row>
    <row r="28" spans="1:38" x14ac:dyDescent="0.3">
      <c r="F28" s="67"/>
      <c r="H28" s="66"/>
      <c r="I28" s="66"/>
      <c r="J28" s="66"/>
      <c r="K28" s="66"/>
      <c r="L28" s="66"/>
      <c r="M28" s="66"/>
      <c r="N28" s="66"/>
      <c r="O28" s="66"/>
      <c r="P28" s="66"/>
      <c r="Q28" s="66"/>
      <c r="R28" s="66"/>
      <c r="S28" s="66"/>
      <c r="AF28" s="22">
        <v>23</v>
      </c>
      <c r="AG28" s="25">
        <v>15500000.000000006</v>
      </c>
      <c r="AH28" s="25">
        <v>14299999.999999998</v>
      </c>
      <c r="AI28" s="25">
        <v>6799999.9999999972</v>
      </c>
      <c r="AJ28" s="25">
        <v>9899999.9999999925</v>
      </c>
      <c r="AK28" s="25">
        <v>3599999.9999999907</v>
      </c>
      <c r="AL28" s="26">
        <v>3900000.0000000037</v>
      </c>
    </row>
    <row r="29" spans="1:38" x14ac:dyDescent="0.3">
      <c r="H29" s="66"/>
      <c r="I29" s="66"/>
      <c r="J29" s="66"/>
      <c r="K29" s="66"/>
      <c r="L29" s="66"/>
      <c r="M29" s="66"/>
      <c r="N29" s="66"/>
      <c r="O29" s="66"/>
      <c r="P29" s="66"/>
      <c r="Q29" s="66"/>
      <c r="R29" s="66"/>
      <c r="S29" s="66"/>
      <c r="AF29" s="22">
        <v>24</v>
      </c>
      <c r="AG29" s="25">
        <v>20700000.000000015</v>
      </c>
      <c r="AH29" s="25">
        <v>20299999.999999948</v>
      </c>
      <c r="AI29" s="25">
        <v>6699999.9999999935</v>
      </c>
      <c r="AJ29" s="25">
        <v>7299999.999999987</v>
      </c>
      <c r="AK29" s="25">
        <v>2099999.9999999995</v>
      </c>
      <c r="AL29" s="26">
        <v>2499999.9999999967</v>
      </c>
    </row>
    <row r="30" spans="1:38" x14ac:dyDescent="0.3">
      <c r="H30" s="66"/>
      <c r="I30" s="66"/>
      <c r="J30" s="66"/>
      <c r="K30" s="66"/>
      <c r="L30" s="66"/>
      <c r="M30" s="66"/>
      <c r="N30" s="66"/>
      <c r="O30" s="66"/>
      <c r="P30" s="66"/>
      <c r="Q30" s="66"/>
      <c r="R30" s="66"/>
      <c r="S30" s="66"/>
      <c r="AF30" s="22">
        <v>25</v>
      </c>
      <c r="AG30" s="25">
        <v>26500000</v>
      </c>
      <c r="AH30" s="25">
        <v>24699999.999999903</v>
      </c>
      <c r="AI30" s="25">
        <v>9800000.0000000056</v>
      </c>
      <c r="AJ30" s="25">
        <v>5399999.9999999925</v>
      </c>
      <c r="AK30" s="25">
        <v>1999999.9999999993</v>
      </c>
      <c r="AL30" s="26">
        <v>4699999.9999999963</v>
      </c>
    </row>
    <row r="31" spans="1:38" x14ac:dyDescent="0.3">
      <c r="H31" s="66"/>
      <c r="I31" s="66"/>
      <c r="J31" s="66"/>
      <c r="K31" s="66"/>
      <c r="L31" s="66"/>
      <c r="M31" s="66"/>
      <c r="N31" s="66"/>
      <c r="O31" s="66"/>
      <c r="P31" s="66"/>
      <c r="Q31" s="66"/>
      <c r="R31" s="66"/>
      <c r="S31" s="66"/>
      <c r="AF31" s="22">
        <v>26</v>
      </c>
      <c r="AG31" s="25">
        <v>23499999.999999963</v>
      </c>
      <c r="AH31" s="25">
        <v>18299999.999999978</v>
      </c>
      <c r="AI31" s="25">
        <v>7799999.9999999944</v>
      </c>
      <c r="AJ31" s="25">
        <v>6699999.9999999935</v>
      </c>
      <c r="AK31" s="25">
        <v>4199999.9999999991</v>
      </c>
      <c r="AL31" s="26">
        <v>3299999.9999999935</v>
      </c>
    </row>
    <row r="32" spans="1:38" x14ac:dyDescent="0.3">
      <c r="H32" s="66"/>
      <c r="I32" s="66"/>
      <c r="J32" s="66"/>
      <c r="K32" s="66"/>
      <c r="L32" s="66"/>
      <c r="M32" s="66"/>
      <c r="N32" s="66"/>
      <c r="O32" s="66"/>
      <c r="P32" s="66"/>
      <c r="Q32" s="66"/>
      <c r="R32" s="66"/>
      <c r="S32" s="66"/>
      <c r="AF32" s="22">
        <v>27</v>
      </c>
      <c r="AG32" s="25">
        <v>22699999.999999989</v>
      </c>
      <c r="AH32" s="25">
        <v>17600000.000000011</v>
      </c>
      <c r="AI32" s="25">
        <v>3100000.0000000033</v>
      </c>
      <c r="AJ32" s="25">
        <v>7199999.9999999823</v>
      </c>
      <c r="AK32" s="25">
        <v>3200000.0000000019</v>
      </c>
      <c r="AL32" s="26">
        <v>2099999.9999999995</v>
      </c>
    </row>
    <row r="33" spans="8:38" x14ac:dyDescent="0.3">
      <c r="H33" s="66"/>
      <c r="I33" s="66"/>
      <c r="J33" s="66"/>
      <c r="K33" s="66"/>
      <c r="L33" s="66"/>
      <c r="M33" s="66"/>
      <c r="N33" s="66"/>
      <c r="O33" s="66"/>
      <c r="P33" s="66"/>
      <c r="Q33" s="66"/>
      <c r="R33" s="66"/>
      <c r="S33" s="66"/>
      <c r="AF33" s="22">
        <v>28</v>
      </c>
      <c r="AG33" s="25">
        <v>27800000.000000048</v>
      </c>
      <c r="AH33" s="25">
        <v>23399999.99999997</v>
      </c>
      <c r="AI33" s="25">
        <v>6199999.9999999851</v>
      </c>
      <c r="AJ33" s="25">
        <v>3499999.9999999986</v>
      </c>
      <c r="AK33" s="25">
        <v>3000000.0000000023</v>
      </c>
      <c r="AL33" s="26">
        <v>5300000.0000000037</v>
      </c>
    </row>
    <row r="34" spans="8:38" x14ac:dyDescent="0.3">
      <c r="H34" s="66"/>
      <c r="I34" s="66"/>
      <c r="J34" s="66"/>
      <c r="K34" s="66"/>
      <c r="L34" s="66"/>
      <c r="M34" s="66"/>
      <c r="N34" s="66"/>
      <c r="O34" s="66"/>
      <c r="P34" s="66"/>
      <c r="Q34" s="66"/>
      <c r="R34" s="66"/>
      <c r="S34" s="66"/>
      <c r="AF34" s="22">
        <v>29</v>
      </c>
      <c r="AG34" s="25">
        <v>14900000.000000017</v>
      </c>
      <c r="AH34" s="25">
        <v>21299999.999999974</v>
      </c>
      <c r="AI34" s="25">
        <v>7199999.9999999823</v>
      </c>
      <c r="AJ34" s="25">
        <v>11000000.000000015</v>
      </c>
      <c r="AK34" s="25">
        <v>2300000.0000000005</v>
      </c>
      <c r="AL34" s="26">
        <v>5100000.0000000028</v>
      </c>
    </row>
    <row r="35" spans="8:38" x14ac:dyDescent="0.3">
      <c r="H35" s="66"/>
      <c r="I35" s="66"/>
      <c r="J35" s="66"/>
      <c r="K35" s="66"/>
      <c r="L35" s="66"/>
      <c r="M35" s="66"/>
      <c r="N35" s="66"/>
      <c r="O35" s="66"/>
      <c r="P35" s="66"/>
      <c r="Q35" s="66"/>
      <c r="R35" s="66"/>
      <c r="S35" s="66"/>
      <c r="AF35" s="22">
        <v>30</v>
      </c>
      <c r="AG35" s="25">
        <v>19499999.99999997</v>
      </c>
      <c r="AH35" s="25">
        <v>20999999.999999981</v>
      </c>
      <c r="AI35" s="25">
        <v>11799999.999999996</v>
      </c>
      <c r="AJ35" s="25">
        <v>6799999.9999999972</v>
      </c>
      <c r="AK35" s="25">
        <v>2199999.9999999972</v>
      </c>
      <c r="AL35" s="26">
        <v>3800000.0000000005</v>
      </c>
    </row>
    <row r="36" spans="8:38" x14ac:dyDescent="0.3">
      <c r="H36" s="66"/>
      <c r="I36" s="66"/>
      <c r="J36" s="66"/>
      <c r="K36" s="66"/>
      <c r="L36" s="66"/>
      <c r="M36" s="66"/>
      <c r="N36" s="66"/>
      <c r="O36" s="66"/>
      <c r="P36" s="66"/>
      <c r="Q36" s="66"/>
      <c r="R36" s="66"/>
      <c r="S36" s="66"/>
      <c r="AF36" s="33" t="s">
        <v>4725</v>
      </c>
      <c r="AG36" s="25">
        <f>AVERAGE(AG6:AL35)</f>
        <v>10012222.222222218</v>
      </c>
      <c r="AH36" s="23"/>
      <c r="AI36" s="23"/>
      <c r="AJ36" s="23"/>
      <c r="AK36" s="23"/>
      <c r="AL36" s="24"/>
    </row>
    <row r="37" spans="8:38" x14ac:dyDescent="0.3">
      <c r="H37" s="66"/>
      <c r="I37" s="66"/>
      <c r="J37" s="66"/>
      <c r="K37" s="66"/>
      <c r="L37" s="66"/>
      <c r="M37" s="66"/>
      <c r="O37" s="66"/>
      <c r="P37" s="66"/>
      <c r="Q37" s="66"/>
      <c r="R37" s="66"/>
      <c r="S37" s="66"/>
      <c r="AF37" s="33" t="s">
        <v>4726</v>
      </c>
      <c r="AG37" s="27" t="s">
        <v>4735</v>
      </c>
      <c r="AH37" s="28"/>
      <c r="AI37" s="30"/>
      <c r="AJ37" s="30"/>
      <c r="AK37" s="30"/>
      <c r="AL37" s="31"/>
    </row>
    <row r="38" spans="8:38" x14ac:dyDescent="0.3">
      <c r="I38" s="66"/>
      <c r="J38" s="66"/>
      <c r="K38" s="66"/>
      <c r="L38" s="66"/>
      <c r="M38" s="66"/>
      <c r="O38" s="66"/>
      <c r="P38" s="66"/>
      <c r="Q38" s="66"/>
      <c r="R38" s="66"/>
      <c r="S38" s="66"/>
    </row>
    <row r="39" spans="8:38" x14ac:dyDescent="0.3">
      <c r="I39" s="66"/>
      <c r="J39" s="66"/>
      <c r="K39" s="66"/>
      <c r="L39" s="66"/>
      <c r="M39" s="66"/>
      <c r="O39" s="66"/>
      <c r="P39" s="66"/>
      <c r="Q39" s="66"/>
      <c r="R39" s="66"/>
      <c r="S39" s="66"/>
    </row>
    <row r="40" spans="8:38" x14ac:dyDescent="0.3">
      <c r="I40" s="66"/>
      <c r="J40" s="66"/>
      <c r="K40" s="66"/>
      <c r="L40" s="66"/>
      <c r="M40" s="66"/>
      <c r="O40" s="66"/>
      <c r="P40" s="66"/>
      <c r="Q40" s="66"/>
      <c r="R40" s="66"/>
      <c r="S40" s="66"/>
    </row>
    <row r="41" spans="8:38" x14ac:dyDescent="0.3">
      <c r="H41" s="67"/>
    </row>
  </sheetData>
  <mergeCells count="8">
    <mergeCell ref="V5:AD5"/>
    <mergeCell ref="U2:AD2"/>
    <mergeCell ref="B5:E5"/>
    <mergeCell ref="AG5:AL5"/>
    <mergeCell ref="H5:S5"/>
    <mergeCell ref="A2:E2"/>
    <mergeCell ref="AF2:AL2"/>
    <mergeCell ref="G2:S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AE796-9A8F-4FF7-83D1-30E4C92D341C}">
  <dimension ref="A1:D12"/>
  <sheetViews>
    <sheetView workbookViewId="0">
      <selection activeCell="A2" sqref="A2"/>
    </sheetView>
  </sheetViews>
  <sheetFormatPr defaultRowHeight="15.05" x14ac:dyDescent="0.3"/>
  <cols>
    <col min="1" max="1" width="16.33203125" customWidth="1"/>
    <col min="2" max="2" width="17" style="21" bestFit="1" customWidth="1"/>
    <col min="3" max="3" width="17" customWidth="1"/>
    <col min="4" max="4" width="28.88671875" bestFit="1" customWidth="1"/>
  </cols>
  <sheetData>
    <row r="1" spans="1:4" x14ac:dyDescent="0.3">
      <c r="A1" t="s">
        <v>5596</v>
      </c>
    </row>
    <row r="2" spans="1:4" x14ac:dyDescent="0.3">
      <c r="A2" t="s">
        <v>4315</v>
      </c>
      <c r="B2" s="21" t="s">
        <v>210</v>
      </c>
      <c r="C2" t="s">
        <v>211</v>
      </c>
      <c r="D2" t="s">
        <v>4336</v>
      </c>
    </row>
    <row r="3" spans="1:4" x14ac:dyDescent="0.3">
      <c r="A3" s="21" t="s">
        <v>4316</v>
      </c>
      <c r="B3" s="21">
        <v>1581791</v>
      </c>
      <c r="C3" t="s">
        <v>1013</v>
      </c>
      <c r="D3" s="21" t="s">
        <v>4317</v>
      </c>
    </row>
    <row r="4" spans="1:4" x14ac:dyDescent="0.3">
      <c r="A4" s="21" t="s">
        <v>4318</v>
      </c>
      <c r="B4" s="21">
        <v>1581791</v>
      </c>
      <c r="C4" t="s">
        <v>1013</v>
      </c>
      <c r="D4" s="21" t="s">
        <v>4319</v>
      </c>
    </row>
    <row r="5" spans="1:4" x14ac:dyDescent="0.3">
      <c r="A5" s="21" t="s">
        <v>4320</v>
      </c>
      <c r="B5" s="21">
        <v>1591325</v>
      </c>
      <c r="C5" t="s">
        <v>230</v>
      </c>
      <c r="D5" s="21" t="s">
        <v>4321</v>
      </c>
    </row>
    <row r="6" spans="1:4" x14ac:dyDescent="0.3">
      <c r="A6" s="21" t="s">
        <v>4322</v>
      </c>
      <c r="B6" s="21">
        <v>1591325</v>
      </c>
      <c r="C6" t="s">
        <v>230</v>
      </c>
      <c r="D6" s="21" t="s">
        <v>4323</v>
      </c>
    </row>
    <row r="7" spans="1:4" x14ac:dyDescent="0.3">
      <c r="A7" s="21" t="s">
        <v>4324</v>
      </c>
      <c r="B7" s="21">
        <v>1859377</v>
      </c>
      <c r="C7" t="s">
        <v>1029</v>
      </c>
      <c r="D7" s="21" t="s">
        <v>4325</v>
      </c>
    </row>
    <row r="8" spans="1:4" x14ac:dyDescent="0.3">
      <c r="A8" s="21" t="s">
        <v>4326</v>
      </c>
      <c r="B8" s="21">
        <v>1859377</v>
      </c>
      <c r="C8" t="s">
        <v>1029</v>
      </c>
      <c r="D8" s="21" t="s">
        <v>4327</v>
      </c>
    </row>
    <row r="9" spans="1:4" x14ac:dyDescent="0.3">
      <c r="A9" s="21" t="s">
        <v>4328</v>
      </c>
      <c r="B9" s="21">
        <v>1588593</v>
      </c>
      <c r="C9" t="s">
        <v>983</v>
      </c>
      <c r="D9" s="21" t="s">
        <v>4329</v>
      </c>
    </row>
    <row r="10" spans="1:4" x14ac:dyDescent="0.3">
      <c r="A10" s="21" t="s">
        <v>4330</v>
      </c>
      <c r="B10" s="21">
        <v>1588593</v>
      </c>
      <c r="C10" t="s">
        <v>983</v>
      </c>
      <c r="D10" s="21" t="s">
        <v>4331</v>
      </c>
    </row>
    <row r="11" spans="1:4" x14ac:dyDescent="0.3">
      <c r="A11" s="21" t="s">
        <v>4332</v>
      </c>
      <c r="B11" s="21">
        <v>899879</v>
      </c>
      <c r="C11" t="s">
        <v>285</v>
      </c>
      <c r="D11" s="21" t="s">
        <v>4333</v>
      </c>
    </row>
    <row r="12" spans="1:4" x14ac:dyDescent="0.3">
      <c r="A12" s="21" t="s">
        <v>4334</v>
      </c>
      <c r="B12" s="21">
        <v>899879</v>
      </c>
      <c r="C12" t="s">
        <v>285</v>
      </c>
      <c r="D12" s="21" t="s">
        <v>43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77D69D-8DD3-4C69-BB0B-1FA861706F43}">
  <dimension ref="A1:M748"/>
  <sheetViews>
    <sheetView zoomScale="96" zoomScaleNormal="96" workbookViewId="0">
      <pane xSplit="1" ySplit="1" topLeftCell="B2" activePane="bottomRight" state="frozen"/>
      <selection pane="topRight" activeCell="B1" sqref="B1"/>
      <selection pane="bottomLeft" activeCell="A3" sqref="A3"/>
      <selection pane="bottomRight" activeCell="G2" sqref="G2"/>
    </sheetView>
  </sheetViews>
  <sheetFormatPr defaultRowHeight="15.05" x14ac:dyDescent="0.3"/>
  <cols>
    <col min="5" max="5" width="8.6640625" style="3" customWidth="1"/>
    <col min="6" max="6" width="13.44140625" bestFit="1" customWidth="1"/>
    <col min="7" max="7" width="9.88671875" bestFit="1" customWidth="1"/>
    <col min="8" max="8" width="42.6640625" bestFit="1" customWidth="1"/>
    <col min="9" max="9" width="42.109375" customWidth="1"/>
    <col min="10" max="10" width="19.33203125" bestFit="1" customWidth="1"/>
    <col min="11" max="11" width="14.6640625" bestFit="1" customWidth="1"/>
    <col min="12" max="12" width="14.33203125" bestFit="1" customWidth="1"/>
  </cols>
  <sheetData>
    <row r="1" spans="1:13" x14ac:dyDescent="0.3">
      <c r="A1" s="80" t="s">
        <v>4406</v>
      </c>
      <c r="B1" s="80"/>
      <c r="C1" s="80"/>
      <c r="D1" s="80"/>
      <c r="E1" s="80"/>
      <c r="F1" s="80"/>
      <c r="G1" s="80"/>
      <c r="H1" s="80"/>
      <c r="I1" s="80"/>
      <c r="J1" s="80"/>
    </row>
    <row r="2" spans="1:13" x14ac:dyDescent="0.3">
      <c r="A2" s="1" t="s">
        <v>208</v>
      </c>
      <c r="B2" s="1" t="s">
        <v>209</v>
      </c>
      <c r="C2" s="1" t="s">
        <v>210</v>
      </c>
      <c r="D2" s="1" t="s">
        <v>211</v>
      </c>
      <c r="E2" s="1" t="s">
        <v>4844</v>
      </c>
      <c r="F2" s="1" t="s">
        <v>1076</v>
      </c>
      <c r="G2" s="1" t="s">
        <v>212</v>
      </c>
      <c r="H2" s="1" t="s">
        <v>213</v>
      </c>
      <c r="I2" s="1" t="s">
        <v>4555</v>
      </c>
      <c r="J2" s="1" t="s">
        <v>215</v>
      </c>
      <c r="K2" s="1" t="s">
        <v>214</v>
      </c>
      <c r="L2" s="1" t="s">
        <v>3495</v>
      </c>
      <c r="M2" s="1" t="s">
        <v>4296</v>
      </c>
    </row>
    <row r="3" spans="1:13" x14ac:dyDescent="0.3">
      <c r="A3" t="s">
        <v>179</v>
      </c>
      <c r="B3" t="s">
        <v>4845</v>
      </c>
      <c r="C3">
        <v>540</v>
      </c>
      <c r="D3" t="s">
        <v>216</v>
      </c>
      <c r="E3"/>
      <c r="F3" s="64" t="s">
        <v>1077</v>
      </c>
      <c r="G3" t="s">
        <v>217</v>
      </c>
      <c r="J3" t="s">
        <v>218</v>
      </c>
      <c r="L3" t="s">
        <v>3497</v>
      </c>
      <c r="M3" t="s">
        <v>3497</v>
      </c>
    </row>
    <row r="4" spans="1:13" x14ac:dyDescent="0.3">
      <c r="A4" t="s">
        <v>178</v>
      </c>
      <c r="B4" t="s">
        <v>4845</v>
      </c>
      <c r="C4">
        <v>7959</v>
      </c>
      <c r="D4" t="s">
        <v>216</v>
      </c>
      <c r="E4" t="s">
        <v>221</v>
      </c>
      <c r="F4" s="64" t="s">
        <v>1077</v>
      </c>
      <c r="G4" t="s">
        <v>219</v>
      </c>
      <c r="H4" t="s">
        <v>4846</v>
      </c>
      <c r="I4" t="s">
        <v>4847</v>
      </c>
      <c r="J4" t="s">
        <v>222</v>
      </c>
      <c r="K4" t="s">
        <v>220</v>
      </c>
      <c r="L4" t="s">
        <v>3497</v>
      </c>
      <c r="M4" t="s">
        <v>3497</v>
      </c>
    </row>
    <row r="5" spans="1:13" x14ac:dyDescent="0.3">
      <c r="A5" t="s">
        <v>57</v>
      </c>
      <c r="B5" t="s">
        <v>4845</v>
      </c>
      <c r="C5">
        <v>13518</v>
      </c>
      <c r="D5" t="s">
        <v>223</v>
      </c>
      <c r="E5" t="s">
        <v>221</v>
      </c>
      <c r="F5" s="64" t="s">
        <v>1077</v>
      </c>
      <c r="G5" t="s">
        <v>219</v>
      </c>
      <c r="H5" t="s">
        <v>4848</v>
      </c>
      <c r="I5" t="s">
        <v>4849</v>
      </c>
      <c r="J5" t="s">
        <v>225</v>
      </c>
      <c r="K5" t="s">
        <v>224</v>
      </c>
      <c r="L5" t="s">
        <v>3497</v>
      </c>
      <c r="M5" t="s">
        <v>3497</v>
      </c>
    </row>
    <row r="6" spans="1:13" x14ac:dyDescent="0.3">
      <c r="A6" t="s">
        <v>58</v>
      </c>
      <c r="B6" t="s">
        <v>4845</v>
      </c>
      <c r="C6">
        <v>13518</v>
      </c>
      <c r="D6" t="s">
        <v>223</v>
      </c>
      <c r="E6" t="s">
        <v>221</v>
      </c>
      <c r="F6" s="64" t="s">
        <v>1077</v>
      </c>
      <c r="G6" t="s">
        <v>219</v>
      </c>
      <c r="H6" t="s">
        <v>4848</v>
      </c>
      <c r="I6" t="s">
        <v>4849</v>
      </c>
      <c r="J6" t="s">
        <v>226</v>
      </c>
      <c r="K6" t="s">
        <v>224</v>
      </c>
      <c r="L6" t="s">
        <v>3497</v>
      </c>
      <c r="M6" t="s">
        <v>3497</v>
      </c>
    </row>
    <row r="7" spans="1:13" x14ac:dyDescent="0.3">
      <c r="A7" t="s">
        <v>44</v>
      </c>
      <c r="B7" t="s">
        <v>4845</v>
      </c>
      <c r="C7">
        <v>21462</v>
      </c>
      <c r="D7" t="s">
        <v>227</v>
      </c>
      <c r="E7" t="s">
        <v>221</v>
      </c>
      <c r="F7" s="64" t="s">
        <v>1077</v>
      </c>
      <c r="G7" t="s">
        <v>219</v>
      </c>
      <c r="H7" t="s">
        <v>4850</v>
      </c>
      <c r="I7" t="s">
        <v>4851</v>
      </c>
      <c r="J7" t="s">
        <v>229</v>
      </c>
      <c r="K7" t="s">
        <v>228</v>
      </c>
      <c r="L7" t="s">
        <v>3497</v>
      </c>
      <c r="M7" t="s">
        <v>3497</v>
      </c>
    </row>
    <row r="8" spans="1:13" x14ac:dyDescent="0.3">
      <c r="A8" t="s">
        <v>178</v>
      </c>
      <c r="B8" t="s">
        <v>4845</v>
      </c>
      <c r="C8">
        <v>41996</v>
      </c>
      <c r="D8" t="s">
        <v>230</v>
      </c>
      <c r="E8" t="s">
        <v>221</v>
      </c>
      <c r="F8" s="64" t="s">
        <v>1077</v>
      </c>
      <c r="G8" t="s">
        <v>219</v>
      </c>
      <c r="H8" t="s">
        <v>4852</v>
      </c>
      <c r="I8" t="s">
        <v>4853</v>
      </c>
      <c r="J8" t="s">
        <v>231</v>
      </c>
      <c r="K8" t="s">
        <v>216</v>
      </c>
      <c r="L8" t="s">
        <v>3497</v>
      </c>
      <c r="M8" t="s">
        <v>3497</v>
      </c>
    </row>
    <row r="9" spans="1:13" x14ac:dyDescent="0.3">
      <c r="A9" t="s">
        <v>156</v>
      </c>
      <c r="B9" t="s">
        <v>4845</v>
      </c>
      <c r="C9">
        <v>53846</v>
      </c>
      <c r="D9" t="s">
        <v>232</v>
      </c>
      <c r="E9" t="s">
        <v>221</v>
      </c>
      <c r="F9" s="64" t="s">
        <v>1077</v>
      </c>
      <c r="G9" t="s">
        <v>219</v>
      </c>
      <c r="H9" t="s">
        <v>4854</v>
      </c>
      <c r="I9" t="s">
        <v>4855</v>
      </c>
      <c r="J9" t="s">
        <v>234</v>
      </c>
      <c r="K9" t="s">
        <v>233</v>
      </c>
      <c r="L9" t="s">
        <v>3496</v>
      </c>
      <c r="M9" t="s">
        <v>3497</v>
      </c>
    </row>
    <row r="10" spans="1:13" x14ac:dyDescent="0.3">
      <c r="A10" t="s">
        <v>93</v>
      </c>
      <c r="B10" t="s">
        <v>4845</v>
      </c>
      <c r="C10">
        <v>53920</v>
      </c>
      <c r="D10" t="s">
        <v>216</v>
      </c>
      <c r="E10" t="s">
        <v>221</v>
      </c>
      <c r="F10" s="64" t="s">
        <v>1077</v>
      </c>
      <c r="G10" t="s">
        <v>219</v>
      </c>
      <c r="H10" t="s">
        <v>4854</v>
      </c>
      <c r="I10" t="s">
        <v>4855</v>
      </c>
      <c r="J10" t="s">
        <v>236</v>
      </c>
      <c r="K10" t="s">
        <v>235</v>
      </c>
      <c r="L10" t="s">
        <v>3496</v>
      </c>
      <c r="M10" t="s">
        <v>3497</v>
      </c>
    </row>
    <row r="11" spans="1:13" x14ac:dyDescent="0.3">
      <c r="A11" t="s">
        <v>33</v>
      </c>
      <c r="B11" t="s">
        <v>4845</v>
      </c>
      <c r="C11">
        <v>54975</v>
      </c>
      <c r="D11" t="s">
        <v>237</v>
      </c>
      <c r="E11" t="s">
        <v>239</v>
      </c>
      <c r="F11" s="64" t="s">
        <v>1077</v>
      </c>
      <c r="G11" t="s">
        <v>219</v>
      </c>
      <c r="H11" t="s">
        <v>4854</v>
      </c>
      <c r="I11" t="s">
        <v>4855</v>
      </c>
      <c r="J11" t="s">
        <v>240</v>
      </c>
      <c r="K11" t="s">
        <v>238</v>
      </c>
      <c r="L11" t="s">
        <v>3496</v>
      </c>
      <c r="M11" t="s">
        <v>3497</v>
      </c>
    </row>
    <row r="12" spans="1:13" x14ac:dyDescent="0.3">
      <c r="A12" t="s">
        <v>93</v>
      </c>
      <c r="B12" t="s">
        <v>4845</v>
      </c>
      <c r="C12">
        <v>58338</v>
      </c>
      <c r="D12" t="s">
        <v>241</v>
      </c>
      <c r="E12" t="s">
        <v>239</v>
      </c>
      <c r="F12" s="64" t="s">
        <v>1077</v>
      </c>
      <c r="G12" t="s">
        <v>219</v>
      </c>
      <c r="H12" t="s">
        <v>4856</v>
      </c>
      <c r="I12" t="s">
        <v>4857</v>
      </c>
      <c r="J12" t="s">
        <v>243</v>
      </c>
      <c r="K12" t="s">
        <v>242</v>
      </c>
      <c r="L12" t="s">
        <v>3497</v>
      </c>
      <c r="M12" t="s">
        <v>3497</v>
      </c>
    </row>
    <row r="13" spans="1:13" x14ac:dyDescent="0.3">
      <c r="A13" t="s">
        <v>74</v>
      </c>
      <c r="B13" t="s">
        <v>4845</v>
      </c>
      <c r="C13">
        <v>73198</v>
      </c>
      <c r="D13" t="s">
        <v>230</v>
      </c>
      <c r="E13" t="s">
        <v>221</v>
      </c>
      <c r="F13" s="64" t="s">
        <v>1077</v>
      </c>
      <c r="G13" t="s">
        <v>219</v>
      </c>
      <c r="H13" s="64" t="s">
        <v>4858</v>
      </c>
      <c r="I13" t="s">
        <v>4419</v>
      </c>
      <c r="J13" t="s">
        <v>245</v>
      </c>
      <c r="K13" t="s">
        <v>244</v>
      </c>
      <c r="L13" t="s">
        <v>3497</v>
      </c>
      <c r="M13" t="s">
        <v>3497</v>
      </c>
    </row>
    <row r="14" spans="1:13" x14ac:dyDescent="0.3">
      <c r="A14" t="s">
        <v>46</v>
      </c>
      <c r="B14" t="s">
        <v>4845</v>
      </c>
      <c r="C14">
        <v>78101</v>
      </c>
      <c r="D14" t="s">
        <v>232</v>
      </c>
      <c r="E14" t="s">
        <v>221</v>
      </c>
      <c r="F14" s="64" t="s">
        <v>1077</v>
      </c>
      <c r="G14" t="s">
        <v>219</v>
      </c>
      <c r="H14" t="s">
        <v>4859</v>
      </c>
      <c r="I14" t="s">
        <v>4860</v>
      </c>
      <c r="J14" t="s">
        <v>246</v>
      </c>
      <c r="K14" t="s">
        <v>216</v>
      </c>
      <c r="L14" t="s">
        <v>3497</v>
      </c>
      <c r="M14" t="s">
        <v>3497</v>
      </c>
    </row>
    <row r="15" spans="1:13" x14ac:dyDescent="0.3">
      <c r="A15" t="s">
        <v>101</v>
      </c>
      <c r="B15" t="s">
        <v>4845</v>
      </c>
      <c r="C15">
        <v>80142</v>
      </c>
      <c r="D15" t="s">
        <v>232</v>
      </c>
      <c r="E15" t="s">
        <v>221</v>
      </c>
      <c r="F15" s="64" t="s">
        <v>1077</v>
      </c>
      <c r="G15" t="s">
        <v>219</v>
      </c>
      <c r="H15" t="s">
        <v>4861</v>
      </c>
      <c r="I15" t="s">
        <v>4862</v>
      </c>
      <c r="J15" t="s">
        <v>248</v>
      </c>
      <c r="K15" t="s">
        <v>247</v>
      </c>
      <c r="L15" t="s">
        <v>3497</v>
      </c>
      <c r="M15" t="s">
        <v>3497</v>
      </c>
    </row>
    <row r="16" spans="1:13" x14ac:dyDescent="0.3">
      <c r="A16" t="s">
        <v>90</v>
      </c>
      <c r="B16" t="s">
        <v>4845</v>
      </c>
      <c r="C16">
        <v>100889</v>
      </c>
      <c r="D16" t="s">
        <v>227</v>
      </c>
      <c r="E16" t="s">
        <v>221</v>
      </c>
      <c r="F16" s="64" t="s">
        <v>1077</v>
      </c>
      <c r="G16" t="s">
        <v>219</v>
      </c>
      <c r="H16" t="s">
        <v>4863</v>
      </c>
      <c r="I16" t="s">
        <v>4864</v>
      </c>
      <c r="J16" t="s">
        <v>250</v>
      </c>
      <c r="K16" t="s">
        <v>249</v>
      </c>
      <c r="L16" t="s">
        <v>3497</v>
      </c>
      <c r="M16" t="s">
        <v>3497</v>
      </c>
    </row>
    <row r="17" spans="1:13" x14ac:dyDescent="0.3">
      <c r="A17" t="s">
        <v>31</v>
      </c>
      <c r="B17" t="s">
        <v>4845</v>
      </c>
      <c r="C17">
        <v>104953</v>
      </c>
      <c r="D17" t="s">
        <v>223</v>
      </c>
      <c r="E17" t="s">
        <v>221</v>
      </c>
      <c r="F17" s="64" t="s">
        <v>1077</v>
      </c>
      <c r="G17" t="s">
        <v>219</v>
      </c>
      <c r="H17" t="s">
        <v>4865</v>
      </c>
      <c r="I17" t="s">
        <v>4866</v>
      </c>
      <c r="J17" t="s">
        <v>251</v>
      </c>
      <c r="K17" t="s">
        <v>224</v>
      </c>
      <c r="L17" t="s">
        <v>3497</v>
      </c>
      <c r="M17" t="s">
        <v>3497</v>
      </c>
    </row>
    <row r="18" spans="1:13" x14ac:dyDescent="0.3">
      <c r="A18" t="s">
        <v>174</v>
      </c>
      <c r="B18" t="s">
        <v>4845</v>
      </c>
      <c r="C18">
        <v>104953</v>
      </c>
      <c r="D18" t="s">
        <v>252</v>
      </c>
      <c r="E18" t="s">
        <v>221</v>
      </c>
      <c r="F18" s="64" t="s">
        <v>1077</v>
      </c>
      <c r="G18" t="s">
        <v>219</v>
      </c>
      <c r="H18" t="s">
        <v>4865</v>
      </c>
      <c r="I18" t="s">
        <v>4866</v>
      </c>
      <c r="J18" t="s">
        <v>254</v>
      </c>
      <c r="K18" t="s">
        <v>253</v>
      </c>
      <c r="L18" t="s">
        <v>3497</v>
      </c>
      <c r="M18" t="s">
        <v>3497</v>
      </c>
    </row>
    <row r="19" spans="1:13" x14ac:dyDescent="0.3">
      <c r="A19" t="s">
        <v>73</v>
      </c>
      <c r="B19" t="s">
        <v>4845</v>
      </c>
      <c r="C19">
        <v>113726</v>
      </c>
      <c r="D19" t="s">
        <v>216</v>
      </c>
      <c r="E19" t="s">
        <v>221</v>
      </c>
      <c r="F19" s="64" t="s">
        <v>1077</v>
      </c>
      <c r="G19" t="s">
        <v>219</v>
      </c>
      <c r="H19" t="s">
        <v>4867</v>
      </c>
      <c r="I19" t="s">
        <v>4868</v>
      </c>
      <c r="J19" t="s">
        <v>256</v>
      </c>
      <c r="K19" t="s">
        <v>255</v>
      </c>
      <c r="L19" t="s">
        <v>3497</v>
      </c>
      <c r="M19" t="s">
        <v>3497</v>
      </c>
    </row>
    <row r="20" spans="1:13" x14ac:dyDescent="0.3">
      <c r="A20" t="s">
        <v>174</v>
      </c>
      <c r="B20" t="s">
        <v>4845</v>
      </c>
      <c r="C20">
        <v>115544</v>
      </c>
      <c r="D20" t="s">
        <v>216</v>
      </c>
      <c r="E20"/>
      <c r="F20" s="64" t="s">
        <v>1077</v>
      </c>
      <c r="G20" t="s">
        <v>217</v>
      </c>
      <c r="J20" t="s">
        <v>258</v>
      </c>
      <c r="L20" t="s">
        <v>3497</v>
      </c>
      <c r="M20" t="s">
        <v>3497</v>
      </c>
    </row>
    <row r="21" spans="1:13" x14ac:dyDescent="0.3">
      <c r="A21" t="s">
        <v>29</v>
      </c>
      <c r="B21" t="s">
        <v>4845</v>
      </c>
      <c r="C21">
        <v>119679</v>
      </c>
      <c r="D21" t="s">
        <v>259</v>
      </c>
      <c r="E21" t="s">
        <v>239</v>
      </c>
      <c r="F21" s="64" t="s">
        <v>1077</v>
      </c>
      <c r="G21" t="s">
        <v>219</v>
      </c>
      <c r="H21" t="s">
        <v>4869</v>
      </c>
      <c r="I21" t="s">
        <v>4870</v>
      </c>
      <c r="J21" t="s">
        <v>261</v>
      </c>
      <c r="K21" t="s">
        <v>260</v>
      </c>
      <c r="L21" t="s">
        <v>3497</v>
      </c>
      <c r="M21" t="s">
        <v>3497</v>
      </c>
    </row>
    <row r="22" spans="1:13" x14ac:dyDescent="0.3">
      <c r="A22" t="s">
        <v>124</v>
      </c>
      <c r="B22" t="s">
        <v>4845</v>
      </c>
      <c r="C22">
        <v>127397</v>
      </c>
      <c r="D22" t="s">
        <v>227</v>
      </c>
      <c r="E22" t="s">
        <v>221</v>
      </c>
      <c r="F22" s="64" t="s">
        <v>1077</v>
      </c>
      <c r="G22" t="s">
        <v>219</v>
      </c>
      <c r="H22" t="s">
        <v>4871</v>
      </c>
      <c r="I22" t="s">
        <v>4872</v>
      </c>
      <c r="J22" t="s">
        <v>263</v>
      </c>
      <c r="K22" t="s">
        <v>262</v>
      </c>
      <c r="L22" t="s">
        <v>3497</v>
      </c>
      <c r="M22" t="s">
        <v>3497</v>
      </c>
    </row>
    <row r="23" spans="1:13" x14ac:dyDescent="0.3">
      <c r="A23" t="s">
        <v>189</v>
      </c>
      <c r="B23" t="s">
        <v>4845</v>
      </c>
      <c r="C23">
        <v>144419</v>
      </c>
      <c r="D23" t="s">
        <v>216</v>
      </c>
      <c r="E23" t="s">
        <v>239</v>
      </c>
      <c r="F23" s="64" t="s">
        <v>1077</v>
      </c>
      <c r="G23" t="s">
        <v>219</v>
      </c>
      <c r="H23" t="s">
        <v>4873</v>
      </c>
      <c r="I23" t="s">
        <v>4874</v>
      </c>
      <c r="J23" t="s">
        <v>265</v>
      </c>
      <c r="K23" t="s">
        <v>264</v>
      </c>
      <c r="L23" t="s">
        <v>3496</v>
      </c>
      <c r="M23" t="s">
        <v>3497</v>
      </c>
    </row>
    <row r="24" spans="1:13" x14ac:dyDescent="0.3">
      <c r="A24" t="s">
        <v>190</v>
      </c>
      <c r="B24" t="s">
        <v>4845</v>
      </c>
      <c r="C24">
        <v>144419</v>
      </c>
      <c r="D24" t="s">
        <v>216</v>
      </c>
      <c r="E24" t="s">
        <v>239</v>
      </c>
      <c r="F24" s="64" t="s">
        <v>1077</v>
      </c>
      <c r="G24" t="s">
        <v>219</v>
      </c>
      <c r="H24" t="s">
        <v>4873</v>
      </c>
      <c r="I24" t="s">
        <v>4874</v>
      </c>
      <c r="J24" t="s">
        <v>266</v>
      </c>
      <c r="K24" t="s">
        <v>264</v>
      </c>
      <c r="L24" t="s">
        <v>3496</v>
      </c>
      <c r="M24" t="s">
        <v>3497</v>
      </c>
    </row>
    <row r="25" spans="1:13" x14ac:dyDescent="0.3">
      <c r="A25" t="s">
        <v>197</v>
      </c>
      <c r="B25" t="s">
        <v>4845</v>
      </c>
      <c r="C25">
        <v>144419</v>
      </c>
      <c r="D25" t="s">
        <v>216</v>
      </c>
      <c r="E25" t="s">
        <v>239</v>
      </c>
      <c r="F25" s="64" t="s">
        <v>1077</v>
      </c>
      <c r="G25" t="s">
        <v>219</v>
      </c>
      <c r="H25" t="s">
        <v>4873</v>
      </c>
      <c r="I25" t="s">
        <v>4874</v>
      </c>
      <c r="J25" t="s">
        <v>267</v>
      </c>
      <c r="K25" t="s">
        <v>264</v>
      </c>
      <c r="L25" t="s">
        <v>3496</v>
      </c>
      <c r="M25" t="s">
        <v>3497</v>
      </c>
    </row>
    <row r="26" spans="1:13" x14ac:dyDescent="0.3">
      <c r="A26" t="s">
        <v>198</v>
      </c>
      <c r="B26" t="s">
        <v>4845</v>
      </c>
      <c r="C26">
        <v>144419</v>
      </c>
      <c r="D26" t="s">
        <v>216</v>
      </c>
      <c r="E26" t="s">
        <v>239</v>
      </c>
      <c r="F26" s="64" t="s">
        <v>1077</v>
      </c>
      <c r="G26" t="s">
        <v>219</v>
      </c>
      <c r="H26" t="s">
        <v>4873</v>
      </c>
      <c r="I26" t="s">
        <v>4874</v>
      </c>
      <c r="J26" t="s">
        <v>268</v>
      </c>
      <c r="K26" t="s">
        <v>264</v>
      </c>
      <c r="L26" t="s">
        <v>3496</v>
      </c>
      <c r="M26" t="s">
        <v>3497</v>
      </c>
    </row>
    <row r="27" spans="1:13" x14ac:dyDescent="0.3">
      <c r="A27" t="s">
        <v>186</v>
      </c>
      <c r="B27" t="s">
        <v>4845</v>
      </c>
      <c r="C27">
        <v>153517</v>
      </c>
      <c r="D27" t="s">
        <v>232</v>
      </c>
      <c r="E27" t="s">
        <v>221</v>
      </c>
      <c r="F27" s="64" t="s">
        <v>1077</v>
      </c>
      <c r="G27" t="s">
        <v>219</v>
      </c>
      <c r="H27" t="s">
        <v>4875</v>
      </c>
      <c r="I27" t="s">
        <v>4419</v>
      </c>
      <c r="J27" t="s">
        <v>270</v>
      </c>
      <c r="K27" t="s">
        <v>269</v>
      </c>
      <c r="L27" t="s">
        <v>3497</v>
      </c>
      <c r="M27" t="s">
        <v>3497</v>
      </c>
    </row>
    <row r="28" spans="1:13" x14ac:dyDescent="0.3">
      <c r="A28" t="s">
        <v>30</v>
      </c>
      <c r="B28" t="s">
        <v>4845</v>
      </c>
      <c r="C28">
        <v>157311</v>
      </c>
      <c r="D28" t="s">
        <v>216</v>
      </c>
      <c r="E28"/>
      <c r="F28" s="64" t="s">
        <v>1077</v>
      </c>
      <c r="G28" t="s">
        <v>217</v>
      </c>
      <c r="J28" t="s">
        <v>271</v>
      </c>
      <c r="L28" t="s">
        <v>3497</v>
      </c>
      <c r="M28" t="s">
        <v>3497</v>
      </c>
    </row>
    <row r="29" spans="1:13" x14ac:dyDescent="0.3">
      <c r="A29" t="s">
        <v>66</v>
      </c>
      <c r="B29" t="s">
        <v>4845</v>
      </c>
      <c r="C29">
        <v>171672</v>
      </c>
      <c r="D29" t="s">
        <v>259</v>
      </c>
      <c r="E29" t="s">
        <v>221</v>
      </c>
      <c r="F29" s="64" t="s">
        <v>1077</v>
      </c>
      <c r="G29" t="s">
        <v>219</v>
      </c>
      <c r="H29" t="s">
        <v>4876</v>
      </c>
      <c r="I29" t="s">
        <v>4877</v>
      </c>
      <c r="J29" t="s">
        <v>272</v>
      </c>
      <c r="K29" t="s">
        <v>224</v>
      </c>
      <c r="L29" t="s">
        <v>3497</v>
      </c>
      <c r="M29" t="s">
        <v>3497</v>
      </c>
    </row>
    <row r="30" spans="1:13" x14ac:dyDescent="0.3">
      <c r="A30" t="s">
        <v>72</v>
      </c>
      <c r="B30" t="s">
        <v>4845</v>
      </c>
      <c r="C30">
        <v>176379</v>
      </c>
      <c r="D30" t="s">
        <v>232</v>
      </c>
      <c r="E30" t="s">
        <v>221</v>
      </c>
      <c r="F30" s="64" t="s">
        <v>1077</v>
      </c>
      <c r="G30" t="s">
        <v>219</v>
      </c>
      <c r="H30" t="s">
        <v>4878</v>
      </c>
      <c r="I30" t="s">
        <v>4879</v>
      </c>
      <c r="J30" t="s">
        <v>274</v>
      </c>
      <c r="K30" t="s">
        <v>273</v>
      </c>
      <c r="L30" t="s">
        <v>3497</v>
      </c>
      <c r="M30" t="s">
        <v>3497</v>
      </c>
    </row>
    <row r="31" spans="1:13" x14ac:dyDescent="0.3">
      <c r="A31" t="s">
        <v>167</v>
      </c>
      <c r="B31" t="s">
        <v>4845</v>
      </c>
      <c r="C31">
        <v>190833</v>
      </c>
      <c r="D31" t="s">
        <v>232</v>
      </c>
      <c r="E31" t="s">
        <v>221</v>
      </c>
      <c r="F31" s="64" t="s">
        <v>1077</v>
      </c>
      <c r="G31" t="s">
        <v>219</v>
      </c>
      <c r="H31" t="s">
        <v>4880</v>
      </c>
      <c r="I31" t="s">
        <v>4881</v>
      </c>
      <c r="J31" t="s">
        <v>275</v>
      </c>
      <c r="K31" t="s">
        <v>216</v>
      </c>
      <c r="L31" t="s">
        <v>3497</v>
      </c>
      <c r="M31" t="s">
        <v>3497</v>
      </c>
    </row>
    <row r="32" spans="1:13" x14ac:dyDescent="0.3">
      <c r="A32" t="s">
        <v>57</v>
      </c>
      <c r="B32" t="s">
        <v>4845</v>
      </c>
      <c r="C32">
        <v>194391</v>
      </c>
      <c r="D32" t="s">
        <v>230</v>
      </c>
      <c r="E32" t="s">
        <v>221</v>
      </c>
      <c r="F32" s="64" t="s">
        <v>1077</v>
      </c>
      <c r="G32" t="s">
        <v>219</v>
      </c>
      <c r="H32" t="s">
        <v>4882</v>
      </c>
      <c r="I32" t="s">
        <v>4883</v>
      </c>
      <c r="J32" t="s">
        <v>276</v>
      </c>
      <c r="K32" t="s">
        <v>835</v>
      </c>
      <c r="L32" t="s">
        <v>3497</v>
      </c>
      <c r="M32" t="s">
        <v>3497</v>
      </c>
    </row>
    <row r="33" spans="1:13" x14ac:dyDescent="0.3">
      <c r="A33" t="s">
        <v>180</v>
      </c>
      <c r="B33" t="s">
        <v>4845</v>
      </c>
      <c r="C33">
        <v>202264</v>
      </c>
      <c r="D33" t="s">
        <v>237</v>
      </c>
      <c r="E33" t="s">
        <v>221</v>
      </c>
      <c r="F33" s="64" t="s">
        <v>1077</v>
      </c>
      <c r="G33" t="s">
        <v>219</v>
      </c>
      <c r="H33" t="s">
        <v>4884</v>
      </c>
      <c r="I33" t="s">
        <v>4885</v>
      </c>
      <c r="J33" t="s">
        <v>278</v>
      </c>
      <c r="K33" t="s">
        <v>277</v>
      </c>
      <c r="L33" t="s">
        <v>3497</v>
      </c>
      <c r="M33" t="s">
        <v>3497</v>
      </c>
    </row>
    <row r="34" spans="1:13" x14ac:dyDescent="0.3">
      <c r="A34" t="s">
        <v>181</v>
      </c>
      <c r="B34" t="s">
        <v>4845</v>
      </c>
      <c r="C34">
        <v>202264</v>
      </c>
      <c r="D34" t="s">
        <v>237</v>
      </c>
      <c r="E34" t="s">
        <v>221</v>
      </c>
      <c r="F34" s="64" t="s">
        <v>1077</v>
      </c>
      <c r="G34" t="s">
        <v>219</v>
      </c>
      <c r="H34" t="s">
        <v>4884</v>
      </c>
      <c r="I34" t="s">
        <v>4885</v>
      </c>
      <c r="J34" t="s">
        <v>279</v>
      </c>
      <c r="K34" t="s">
        <v>277</v>
      </c>
      <c r="L34" t="s">
        <v>3497</v>
      </c>
      <c r="M34" t="s">
        <v>3497</v>
      </c>
    </row>
    <row r="35" spans="1:13" x14ac:dyDescent="0.3">
      <c r="A35" t="s">
        <v>131</v>
      </c>
      <c r="B35" t="s">
        <v>4845</v>
      </c>
      <c r="C35">
        <v>205051</v>
      </c>
      <c r="D35" t="s">
        <v>227</v>
      </c>
      <c r="E35" t="s">
        <v>221</v>
      </c>
      <c r="F35" s="64" t="s">
        <v>1077</v>
      </c>
      <c r="G35" t="s">
        <v>219</v>
      </c>
      <c r="H35" t="s">
        <v>4886</v>
      </c>
      <c r="I35" t="s">
        <v>4887</v>
      </c>
      <c r="J35" t="s">
        <v>281</v>
      </c>
      <c r="K35" t="s">
        <v>280</v>
      </c>
      <c r="L35" t="s">
        <v>3497</v>
      </c>
      <c r="M35" t="s">
        <v>3497</v>
      </c>
    </row>
    <row r="36" spans="1:13" x14ac:dyDescent="0.3">
      <c r="A36" t="s">
        <v>127</v>
      </c>
      <c r="B36" t="s">
        <v>4845</v>
      </c>
      <c r="C36">
        <v>205559</v>
      </c>
      <c r="D36" t="s">
        <v>241</v>
      </c>
      <c r="E36" t="s">
        <v>221</v>
      </c>
      <c r="F36" s="64" t="s">
        <v>1077</v>
      </c>
      <c r="G36" t="s">
        <v>219</v>
      </c>
      <c r="H36" t="s">
        <v>4888</v>
      </c>
      <c r="I36" t="s">
        <v>4889</v>
      </c>
      <c r="J36" t="s">
        <v>282</v>
      </c>
      <c r="K36" t="s">
        <v>235</v>
      </c>
      <c r="L36" t="s">
        <v>3497</v>
      </c>
      <c r="M36" t="s">
        <v>3497</v>
      </c>
    </row>
    <row r="37" spans="1:13" x14ac:dyDescent="0.3">
      <c r="A37" t="s">
        <v>138</v>
      </c>
      <c r="B37" t="s">
        <v>4845</v>
      </c>
      <c r="C37">
        <v>210710</v>
      </c>
      <c r="D37" t="s">
        <v>237</v>
      </c>
      <c r="E37" t="s">
        <v>221</v>
      </c>
      <c r="F37" s="64" t="s">
        <v>1077</v>
      </c>
      <c r="G37" t="s">
        <v>219</v>
      </c>
      <c r="H37" t="s">
        <v>4890</v>
      </c>
      <c r="I37" t="s">
        <v>4891</v>
      </c>
      <c r="J37" t="s">
        <v>284</v>
      </c>
      <c r="K37" t="s">
        <v>283</v>
      </c>
      <c r="L37" t="s">
        <v>3497</v>
      </c>
      <c r="M37" t="s">
        <v>3497</v>
      </c>
    </row>
    <row r="38" spans="1:13" x14ac:dyDescent="0.3">
      <c r="A38" t="s">
        <v>57</v>
      </c>
      <c r="B38" t="s">
        <v>4845</v>
      </c>
      <c r="C38">
        <v>211507</v>
      </c>
      <c r="D38" t="s">
        <v>285</v>
      </c>
      <c r="E38"/>
      <c r="F38" s="64" t="s">
        <v>1077</v>
      </c>
      <c r="G38" t="s">
        <v>217</v>
      </c>
      <c r="J38" t="s">
        <v>287</v>
      </c>
      <c r="L38" t="s">
        <v>3497</v>
      </c>
      <c r="M38" t="s">
        <v>3497</v>
      </c>
    </row>
    <row r="39" spans="1:13" x14ac:dyDescent="0.3">
      <c r="A39" t="s">
        <v>58</v>
      </c>
      <c r="B39" t="s">
        <v>4845</v>
      </c>
      <c r="C39">
        <v>211507</v>
      </c>
      <c r="D39" t="s">
        <v>285</v>
      </c>
      <c r="E39"/>
      <c r="F39" s="64" t="s">
        <v>1077</v>
      </c>
      <c r="G39" t="s">
        <v>217</v>
      </c>
      <c r="J39" t="s">
        <v>288</v>
      </c>
      <c r="L39" t="s">
        <v>3497</v>
      </c>
      <c r="M39" t="s">
        <v>3497</v>
      </c>
    </row>
    <row r="40" spans="1:13" x14ac:dyDescent="0.3">
      <c r="A40" t="s">
        <v>160</v>
      </c>
      <c r="B40" t="s">
        <v>4845</v>
      </c>
      <c r="C40">
        <v>211507</v>
      </c>
      <c r="D40" t="s">
        <v>285</v>
      </c>
      <c r="E40"/>
      <c r="F40" s="64" t="s">
        <v>1077</v>
      </c>
      <c r="G40" t="s">
        <v>217</v>
      </c>
      <c r="J40" t="s">
        <v>289</v>
      </c>
      <c r="L40" t="s">
        <v>3497</v>
      </c>
      <c r="M40" t="s">
        <v>3497</v>
      </c>
    </row>
    <row r="41" spans="1:13" x14ac:dyDescent="0.3">
      <c r="A41" t="s">
        <v>80</v>
      </c>
      <c r="B41" t="s">
        <v>4845</v>
      </c>
      <c r="C41">
        <v>211517</v>
      </c>
      <c r="D41" t="s">
        <v>259</v>
      </c>
      <c r="E41"/>
      <c r="F41" s="64" t="s">
        <v>1077</v>
      </c>
      <c r="G41" t="s">
        <v>217</v>
      </c>
      <c r="J41" t="s">
        <v>291</v>
      </c>
      <c r="L41" t="s">
        <v>3497</v>
      </c>
      <c r="M41" t="s">
        <v>3497</v>
      </c>
    </row>
    <row r="42" spans="1:13" x14ac:dyDescent="0.3">
      <c r="A42" t="s">
        <v>131</v>
      </c>
      <c r="B42" t="s">
        <v>4845</v>
      </c>
      <c r="C42">
        <v>219283</v>
      </c>
      <c r="D42" t="s">
        <v>252</v>
      </c>
      <c r="E42"/>
      <c r="F42" s="64" t="s">
        <v>1077</v>
      </c>
      <c r="G42" t="s">
        <v>217</v>
      </c>
      <c r="J42" t="s">
        <v>292</v>
      </c>
      <c r="L42" t="s">
        <v>3497</v>
      </c>
      <c r="M42" t="s">
        <v>3497</v>
      </c>
    </row>
    <row r="43" spans="1:13" x14ac:dyDescent="0.3">
      <c r="A43" t="s">
        <v>122</v>
      </c>
      <c r="B43" t="s">
        <v>4845</v>
      </c>
      <c r="C43">
        <v>230495</v>
      </c>
      <c r="D43" t="s">
        <v>227</v>
      </c>
      <c r="E43" t="s">
        <v>239</v>
      </c>
      <c r="F43" s="64" t="s">
        <v>1077</v>
      </c>
      <c r="G43" t="s">
        <v>219</v>
      </c>
      <c r="H43" t="s">
        <v>4892</v>
      </c>
      <c r="I43" t="s">
        <v>4424</v>
      </c>
      <c r="J43" t="s">
        <v>293</v>
      </c>
      <c r="K43" t="s">
        <v>238</v>
      </c>
      <c r="L43" t="s">
        <v>3497</v>
      </c>
      <c r="M43" t="s">
        <v>3497</v>
      </c>
    </row>
    <row r="44" spans="1:13" x14ac:dyDescent="0.3">
      <c r="A44" t="s">
        <v>123</v>
      </c>
      <c r="B44" t="s">
        <v>4845</v>
      </c>
      <c r="C44">
        <v>230495</v>
      </c>
      <c r="D44" t="s">
        <v>227</v>
      </c>
      <c r="E44" t="s">
        <v>239</v>
      </c>
      <c r="F44" s="64" t="s">
        <v>1077</v>
      </c>
      <c r="G44" t="s">
        <v>219</v>
      </c>
      <c r="H44" t="s">
        <v>4892</v>
      </c>
      <c r="I44" t="s">
        <v>4424</v>
      </c>
      <c r="J44" t="s">
        <v>294</v>
      </c>
      <c r="K44" t="s">
        <v>238</v>
      </c>
      <c r="L44" t="s">
        <v>3497</v>
      </c>
      <c r="M44" t="s">
        <v>3497</v>
      </c>
    </row>
    <row r="45" spans="1:13" x14ac:dyDescent="0.3">
      <c r="A45" t="s">
        <v>67</v>
      </c>
      <c r="B45" t="s">
        <v>4845</v>
      </c>
      <c r="C45">
        <v>238227</v>
      </c>
      <c r="D45" t="s">
        <v>223</v>
      </c>
      <c r="E45" t="s">
        <v>239</v>
      </c>
      <c r="F45" s="64" t="s">
        <v>1077</v>
      </c>
      <c r="G45" t="s">
        <v>219</v>
      </c>
      <c r="H45" t="s">
        <v>4893</v>
      </c>
      <c r="I45" t="s">
        <v>4894</v>
      </c>
      <c r="J45" t="s">
        <v>296</v>
      </c>
      <c r="K45" t="s">
        <v>295</v>
      </c>
      <c r="L45" t="s">
        <v>3497</v>
      </c>
      <c r="M45" t="s">
        <v>3497</v>
      </c>
    </row>
    <row r="46" spans="1:13" x14ac:dyDescent="0.3">
      <c r="A46" t="s">
        <v>62</v>
      </c>
      <c r="B46" t="s">
        <v>4845</v>
      </c>
      <c r="C46">
        <v>240748</v>
      </c>
      <c r="D46" t="s">
        <v>232</v>
      </c>
      <c r="E46"/>
      <c r="F46" s="64" t="s">
        <v>1077</v>
      </c>
      <c r="G46" t="s">
        <v>217</v>
      </c>
      <c r="J46" t="s">
        <v>297</v>
      </c>
      <c r="L46" t="s">
        <v>3497</v>
      </c>
      <c r="M46" t="s">
        <v>3497</v>
      </c>
    </row>
    <row r="47" spans="1:13" x14ac:dyDescent="0.3">
      <c r="A47" t="s">
        <v>55</v>
      </c>
      <c r="B47" t="s">
        <v>4845</v>
      </c>
      <c r="C47">
        <v>252655</v>
      </c>
      <c r="D47" t="s">
        <v>298</v>
      </c>
      <c r="E47"/>
      <c r="F47" s="64" t="s">
        <v>1077</v>
      </c>
      <c r="G47" t="s">
        <v>217</v>
      </c>
      <c r="J47" t="s">
        <v>299</v>
      </c>
      <c r="L47" t="s">
        <v>3497</v>
      </c>
      <c r="M47" t="s">
        <v>3497</v>
      </c>
    </row>
    <row r="48" spans="1:13" x14ac:dyDescent="0.3">
      <c r="A48" t="s">
        <v>137</v>
      </c>
      <c r="B48" t="s">
        <v>4845</v>
      </c>
      <c r="C48">
        <v>254744</v>
      </c>
      <c r="D48" t="s">
        <v>241</v>
      </c>
      <c r="E48" t="s">
        <v>239</v>
      </c>
      <c r="F48" s="64" t="s">
        <v>1077</v>
      </c>
      <c r="G48" t="s">
        <v>219</v>
      </c>
      <c r="H48" t="s">
        <v>4895</v>
      </c>
      <c r="I48" t="s">
        <v>4494</v>
      </c>
      <c r="J48" t="s">
        <v>301</v>
      </c>
      <c r="K48" t="s">
        <v>300</v>
      </c>
      <c r="L48" t="s">
        <v>3497</v>
      </c>
      <c r="M48" t="s">
        <v>3497</v>
      </c>
    </row>
    <row r="49" spans="1:13" x14ac:dyDescent="0.3">
      <c r="A49" t="s">
        <v>75</v>
      </c>
      <c r="B49" t="s">
        <v>4845</v>
      </c>
      <c r="C49">
        <v>266477</v>
      </c>
      <c r="D49" t="s">
        <v>241</v>
      </c>
      <c r="E49" t="s">
        <v>221</v>
      </c>
      <c r="F49" s="64" t="s">
        <v>1077</v>
      </c>
      <c r="G49" t="s">
        <v>219</v>
      </c>
      <c r="H49" t="s">
        <v>4896</v>
      </c>
      <c r="I49" t="s">
        <v>4897</v>
      </c>
      <c r="J49" t="s">
        <v>303</v>
      </c>
      <c r="K49" t="s">
        <v>302</v>
      </c>
      <c r="L49" t="s">
        <v>3497</v>
      </c>
      <c r="M49" t="s">
        <v>3497</v>
      </c>
    </row>
    <row r="50" spans="1:13" x14ac:dyDescent="0.3">
      <c r="A50" t="s">
        <v>189</v>
      </c>
      <c r="B50" t="s">
        <v>4845</v>
      </c>
      <c r="C50">
        <v>272481</v>
      </c>
      <c r="D50" t="s">
        <v>253</v>
      </c>
      <c r="E50"/>
      <c r="F50" s="64" t="s">
        <v>1077</v>
      </c>
      <c r="G50" t="s">
        <v>217</v>
      </c>
      <c r="J50" t="s">
        <v>304</v>
      </c>
      <c r="L50" t="s">
        <v>3497</v>
      </c>
      <c r="M50" t="s">
        <v>3497</v>
      </c>
    </row>
    <row r="51" spans="1:13" x14ac:dyDescent="0.3">
      <c r="A51" t="s">
        <v>190</v>
      </c>
      <c r="B51" t="s">
        <v>4845</v>
      </c>
      <c r="C51">
        <v>272481</v>
      </c>
      <c r="D51" t="s">
        <v>253</v>
      </c>
      <c r="E51"/>
      <c r="F51" s="64" t="s">
        <v>1077</v>
      </c>
      <c r="G51" t="s">
        <v>217</v>
      </c>
      <c r="J51" t="s">
        <v>305</v>
      </c>
      <c r="L51" t="s">
        <v>3497</v>
      </c>
      <c r="M51" t="s">
        <v>3497</v>
      </c>
    </row>
    <row r="52" spans="1:13" x14ac:dyDescent="0.3">
      <c r="A52" t="s">
        <v>197</v>
      </c>
      <c r="B52" t="s">
        <v>4845</v>
      </c>
      <c r="C52">
        <v>272481</v>
      </c>
      <c r="D52" t="s">
        <v>253</v>
      </c>
      <c r="E52"/>
      <c r="F52" s="64" t="s">
        <v>1077</v>
      </c>
      <c r="G52" t="s">
        <v>217</v>
      </c>
      <c r="J52" t="s">
        <v>306</v>
      </c>
      <c r="L52" t="s">
        <v>3497</v>
      </c>
      <c r="M52" t="s">
        <v>3497</v>
      </c>
    </row>
    <row r="53" spans="1:13" x14ac:dyDescent="0.3">
      <c r="A53" t="s">
        <v>198</v>
      </c>
      <c r="B53" t="s">
        <v>4845</v>
      </c>
      <c r="C53">
        <v>272481</v>
      </c>
      <c r="D53" t="s">
        <v>253</v>
      </c>
      <c r="E53"/>
      <c r="F53" s="64" t="s">
        <v>1077</v>
      </c>
      <c r="G53" t="s">
        <v>217</v>
      </c>
      <c r="J53" t="s">
        <v>307</v>
      </c>
      <c r="L53" t="s">
        <v>3497</v>
      </c>
      <c r="M53" t="s">
        <v>3497</v>
      </c>
    </row>
    <row r="54" spans="1:13" x14ac:dyDescent="0.3">
      <c r="A54" t="s">
        <v>164</v>
      </c>
      <c r="B54" t="s">
        <v>4845</v>
      </c>
      <c r="C54">
        <v>280031</v>
      </c>
      <c r="D54" t="s">
        <v>216</v>
      </c>
      <c r="E54"/>
      <c r="F54" s="64" t="s">
        <v>1077</v>
      </c>
      <c r="G54" t="s">
        <v>217</v>
      </c>
      <c r="J54" t="s">
        <v>308</v>
      </c>
      <c r="L54" t="s">
        <v>3497</v>
      </c>
      <c r="M54" t="s">
        <v>3497</v>
      </c>
    </row>
    <row r="55" spans="1:13" x14ac:dyDescent="0.3">
      <c r="A55" t="s">
        <v>93</v>
      </c>
      <c r="B55" t="s">
        <v>4845</v>
      </c>
      <c r="C55">
        <v>284313</v>
      </c>
      <c r="D55" t="s">
        <v>252</v>
      </c>
      <c r="E55"/>
      <c r="F55" s="64" t="s">
        <v>1077</v>
      </c>
      <c r="G55" t="s">
        <v>217</v>
      </c>
      <c r="J55" t="s">
        <v>309</v>
      </c>
      <c r="L55" t="s">
        <v>3497</v>
      </c>
      <c r="M55" t="s">
        <v>3497</v>
      </c>
    </row>
    <row r="56" spans="1:13" x14ac:dyDescent="0.3">
      <c r="A56" t="s">
        <v>159</v>
      </c>
      <c r="B56" t="s">
        <v>4845</v>
      </c>
      <c r="C56">
        <v>287264</v>
      </c>
      <c r="D56" t="s">
        <v>241</v>
      </c>
      <c r="E56"/>
      <c r="F56" s="64" t="s">
        <v>1077</v>
      </c>
      <c r="G56" t="s">
        <v>217</v>
      </c>
      <c r="J56" t="s">
        <v>310</v>
      </c>
      <c r="L56" t="s">
        <v>3497</v>
      </c>
      <c r="M56" t="s">
        <v>3497</v>
      </c>
    </row>
    <row r="57" spans="1:13" x14ac:dyDescent="0.3">
      <c r="A57" t="s">
        <v>79</v>
      </c>
      <c r="B57" t="s">
        <v>4845</v>
      </c>
      <c r="C57">
        <v>293210</v>
      </c>
      <c r="D57" t="s">
        <v>227</v>
      </c>
      <c r="E57" t="s">
        <v>239</v>
      </c>
      <c r="F57" s="64" t="s">
        <v>1077</v>
      </c>
      <c r="G57" t="s">
        <v>219</v>
      </c>
      <c r="H57" t="s">
        <v>4898</v>
      </c>
      <c r="I57" t="s">
        <v>4899</v>
      </c>
      <c r="J57" t="s">
        <v>311</v>
      </c>
      <c r="K57" t="s">
        <v>242</v>
      </c>
      <c r="L57" t="s">
        <v>3497</v>
      </c>
      <c r="M57" t="s">
        <v>3497</v>
      </c>
    </row>
    <row r="58" spans="1:13" x14ac:dyDescent="0.3">
      <c r="A58" t="s">
        <v>67</v>
      </c>
      <c r="B58" t="s">
        <v>4845</v>
      </c>
      <c r="C58">
        <v>301432</v>
      </c>
      <c r="D58" t="s">
        <v>298</v>
      </c>
      <c r="E58" t="s">
        <v>221</v>
      </c>
      <c r="F58" s="64" t="s">
        <v>1077</v>
      </c>
      <c r="G58" t="s">
        <v>219</v>
      </c>
      <c r="H58" t="s">
        <v>4900</v>
      </c>
      <c r="I58" t="s">
        <v>4901</v>
      </c>
      <c r="J58" t="s">
        <v>313</v>
      </c>
      <c r="K58" t="s">
        <v>312</v>
      </c>
      <c r="L58" t="s">
        <v>3497</v>
      </c>
      <c r="M58" t="s">
        <v>3497</v>
      </c>
    </row>
    <row r="59" spans="1:13" x14ac:dyDescent="0.3">
      <c r="A59" t="s">
        <v>132</v>
      </c>
      <c r="B59" t="s">
        <v>4845</v>
      </c>
      <c r="C59">
        <v>306235</v>
      </c>
      <c r="D59" t="s">
        <v>227</v>
      </c>
      <c r="E59" t="s">
        <v>221</v>
      </c>
      <c r="F59" s="64" t="s">
        <v>1077</v>
      </c>
      <c r="G59" t="s">
        <v>219</v>
      </c>
      <c r="H59" t="s">
        <v>4902</v>
      </c>
      <c r="I59" t="s">
        <v>4552</v>
      </c>
      <c r="J59" t="s">
        <v>315</v>
      </c>
      <c r="K59" t="s">
        <v>314</v>
      </c>
      <c r="L59" t="s">
        <v>3497</v>
      </c>
      <c r="M59" t="s">
        <v>3497</v>
      </c>
    </row>
    <row r="60" spans="1:13" x14ac:dyDescent="0.3">
      <c r="A60" t="s">
        <v>136</v>
      </c>
      <c r="B60" t="s">
        <v>4845</v>
      </c>
      <c r="C60">
        <v>306235</v>
      </c>
      <c r="D60" t="s">
        <v>227</v>
      </c>
      <c r="E60" t="s">
        <v>221</v>
      </c>
      <c r="F60" s="64" t="s">
        <v>1077</v>
      </c>
      <c r="G60" t="s">
        <v>219</v>
      </c>
      <c r="H60" t="s">
        <v>4902</v>
      </c>
      <c r="I60" t="s">
        <v>4552</v>
      </c>
      <c r="J60" t="s">
        <v>316</v>
      </c>
      <c r="K60" t="s">
        <v>314</v>
      </c>
      <c r="L60" t="s">
        <v>3497</v>
      </c>
      <c r="M60" t="s">
        <v>3497</v>
      </c>
    </row>
    <row r="61" spans="1:13" x14ac:dyDescent="0.3">
      <c r="A61" t="s">
        <v>62</v>
      </c>
      <c r="B61" t="s">
        <v>4845</v>
      </c>
      <c r="C61">
        <v>319415</v>
      </c>
      <c r="D61" t="s">
        <v>232</v>
      </c>
      <c r="E61" t="s">
        <v>221</v>
      </c>
      <c r="F61" s="64" t="s">
        <v>1077</v>
      </c>
      <c r="G61" t="s">
        <v>219</v>
      </c>
      <c r="H61" t="s">
        <v>4903</v>
      </c>
      <c r="I61" t="s">
        <v>4904</v>
      </c>
      <c r="J61" t="s">
        <v>318</v>
      </c>
      <c r="K61" t="s">
        <v>317</v>
      </c>
      <c r="L61" t="s">
        <v>3497</v>
      </c>
      <c r="M61" t="s">
        <v>3497</v>
      </c>
    </row>
    <row r="62" spans="1:13" x14ac:dyDescent="0.3">
      <c r="A62" t="s">
        <v>153</v>
      </c>
      <c r="B62" t="s">
        <v>4845</v>
      </c>
      <c r="C62">
        <v>344970</v>
      </c>
      <c r="D62" t="s">
        <v>216</v>
      </c>
      <c r="E62" t="s">
        <v>239</v>
      </c>
      <c r="F62" s="64" t="s">
        <v>1077</v>
      </c>
      <c r="G62" t="s">
        <v>219</v>
      </c>
      <c r="H62" t="s">
        <v>4905</v>
      </c>
      <c r="I62" t="s">
        <v>4906</v>
      </c>
      <c r="J62" t="s">
        <v>319</v>
      </c>
      <c r="K62" t="s">
        <v>295</v>
      </c>
      <c r="L62" t="s">
        <v>3497</v>
      </c>
      <c r="M62" t="s">
        <v>3497</v>
      </c>
    </row>
    <row r="63" spans="1:13" x14ac:dyDescent="0.3">
      <c r="A63" t="s">
        <v>154</v>
      </c>
      <c r="B63" t="s">
        <v>4845</v>
      </c>
      <c r="C63">
        <v>344970</v>
      </c>
      <c r="D63" t="s">
        <v>216</v>
      </c>
      <c r="E63" t="s">
        <v>239</v>
      </c>
      <c r="F63" s="64" t="s">
        <v>1077</v>
      </c>
      <c r="G63" t="s">
        <v>219</v>
      </c>
      <c r="H63" t="s">
        <v>4905</v>
      </c>
      <c r="I63" t="s">
        <v>4906</v>
      </c>
      <c r="J63" t="s">
        <v>320</v>
      </c>
      <c r="K63" t="s">
        <v>295</v>
      </c>
      <c r="L63" t="s">
        <v>3497</v>
      </c>
      <c r="M63" t="s">
        <v>3497</v>
      </c>
    </row>
    <row r="64" spans="1:13" x14ac:dyDescent="0.3">
      <c r="A64" t="s">
        <v>84</v>
      </c>
      <c r="B64" t="s">
        <v>4845</v>
      </c>
      <c r="C64">
        <v>351322</v>
      </c>
      <c r="D64" t="s">
        <v>252</v>
      </c>
      <c r="E64" t="s">
        <v>239</v>
      </c>
      <c r="F64" s="64" t="s">
        <v>1077</v>
      </c>
      <c r="G64" t="s">
        <v>219</v>
      </c>
      <c r="H64" t="s">
        <v>4907</v>
      </c>
      <c r="I64" t="s">
        <v>4908</v>
      </c>
      <c r="J64" t="s">
        <v>322</v>
      </c>
      <c r="K64" t="s">
        <v>321</v>
      </c>
      <c r="L64" t="s">
        <v>3497</v>
      </c>
      <c r="M64" t="s">
        <v>3497</v>
      </c>
    </row>
    <row r="65" spans="1:13" x14ac:dyDescent="0.3">
      <c r="A65" t="s">
        <v>183</v>
      </c>
      <c r="B65" t="s">
        <v>4845</v>
      </c>
      <c r="C65">
        <v>359631</v>
      </c>
      <c r="D65" t="s">
        <v>227</v>
      </c>
      <c r="E65" t="s">
        <v>239</v>
      </c>
      <c r="F65" s="64" t="s">
        <v>1077</v>
      </c>
      <c r="G65" t="s">
        <v>219</v>
      </c>
      <c r="H65" t="s">
        <v>4909</v>
      </c>
      <c r="I65" t="s">
        <v>4469</v>
      </c>
      <c r="J65" t="s">
        <v>323</v>
      </c>
      <c r="K65" t="s">
        <v>300</v>
      </c>
      <c r="L65" t="s">
        <v>3497</v>
      </c>
      <c r="M65" t="s">
        <v>3497</v>
      </c>
    </row>
    <row r="66" spans="1:13" x14ac:dyDescent="0.3">
      <c r="A66" t="s">
        <v>47</v>
      </c>
      <c r="B66" t="s">
        <v>4845</v>
      </c>
      <c r="C66">
        <v>360170</v>
      </c>
      <c r="D66" t="s">
        <v>241</v>
      </c>
      <c r="E66"/>
      <c r="F66" s="64" t="s">
        <v>1077</v>
      </c>
      <c r="G66" t="s">
        <v>217</v>
      </c>
      <c r="J66" t="s">
        <v>324</v>
      </c>
      <c r="L66" t="s">
        <v>3497</v>
      </c>
      <c r="M66" t="s">
        <v>3497</v>
      </c>
    </row>
    <row r="67" spans="1:13" x14ac:dyDescent="0.3">
      <c r="A67" t="s">
        <v>69</v>
      </c>
      <c r="B67" t="s">
        <v>4845</v>
      </c>
      <c r="C67">
        <v>369202</v>
      </c>
      <c r="D67" t="s">
        <v>285</v>
      </c>
      <c r="E67" t="s">
        <v>221</v>
      </c>
      <c r="F67" s="64" t="s">
        <v>1077</v>
      </c>
      <c r="G67" t="s">
        <v>219</v>
      </c>
      <c r="H67" t="s">
        <v>4910</v>
      </c>
      <c r="I67" t="s">
        <v>4911</v>
      </c>
      <c r="J67" t="s">
        <v>325</v>
      </c>
      <c r="K67" t="s">
        <v>277</v>
      </c>
      <c r="L67" t="s">
        <v>3497</v>
      </c>
      <c r="M67" t="s">
        <v>3497</v>
      </c>
    </row>
    <row r="68" spans="1:13" x14ac:dyDescent="0.3">
      <c r="A68" t="s">
        <v>33</v>
      </c>
      <c r="B68" t="s">
        <v>4845</v>
      </c>
      <c r="C68">
        <v>370931</v>
      </c>
      <c r="D68" t="s">
        <v>241</v>
      </c>
      <c r="E68" t="s">
        <v>221</v>
      </c>
      <c r="F68" s="64" t="s">
        <v>1077</v>
      </c>
      <c r="G68" t="s">
        <v>219</v>
      </c>
      <c r="H68" t="s">
        <v>4912</v>
      </c>
      <c r="I68" t="s">
        <v>4913</v>
      </c>
      <c r="J68" t="s">
        <v>327</v>
      </c>
      <c r="K68" t="s">
        <v>326</v>
      </c>
      <c r="L68" t="s">
        <v>3497</v>
      </c>
      <c r="M68" t="s">
        <v>3497</v>
      </c>
    </row>
    <row r="69" spans="1:13" x14ac:dyDescent="0.3">
      <c r="A69" t="s">
        <v>73</v>
      </c>
      <c r="B69" t="s">
        <v>4845</v>
      </c>
      <c r="C69">
        <v>379534</v>
      </c>
      <c r="D69" t="s">
        <v>241</v>
      </c>
      <c r="E69" t="s">
        <v>221</v>
      </c>
      <c r="F69" s="64" t="s">
        <v>1077</v>
      </c>
      <c r="G69" t="s">
        <v>219</v>
      </c>
      <c r="H69" t="s">
        <v>4914</v>
      </c>
      <c r="I69" t="s">
        <v>4456</v>
      </c>
      <c r="J69" t="s">
        <v>329</v>
      </c>
      <c r="K69" t="s">
        <v>328</v>
      </c>
      <c r="L69" t="s">
        <v>3497</v>
      </c>
      <c r="M69" t="s">
        <v>3497</v>
      </c>
    </row>
    <row r="70" spans="1:13" x14ac:dyDescent="0.3">
      <c r="A70" t="s">
        <v>175</v>
      </c>
      <c r="B70" t="s">
        <v>4845</v>
      </c>
      <c r="C70">
        <v>384279</v>
      </c>
      <c r="D70" t="s">
        <v>252</v>
      </c>
      <c r="E70" t="s">
        <v>221</v>
      </c>
      <c r="F70" s="64" t="s">
        <v>1077</v>
      </c>
      <c r="G70" t="s">
        <v>219</v>
      </c>
      <c r="H70" t="s">
        <v>4915</v>
      </c>
      <c r="I70" t="s">
        <v>4916</v>
      </c>
      <c r="J70" t="s">
        <v>330</v>
      </c>
      <c r="K70" t="s">
        <v>314</v>
      </c>
      <c r="L70" t="s">
        <v>3497</v>
      </c>
      <c r="M70" t="s">
        <v>3497</v>
      </c>
    </row>
    <row r="71" spans="1:13" x14ac:dyDescent="0.3">
      <c r="A71" t="s">
        <v>90</v>
      </c>
      <c r="B71" t="s">
        <v>4845</v>
      </c>
      <c r="C71">
        <v>391566</v>
      </c>
      <c r="D71" t="s">
        <v>241</v>
      </c>
      <c r="E71" t="s">
        <v>221</v>
      </c>
      <c r="F71" s="64" t="s">
        <v>1077</v>
      </c>
      <c r="G71" t="s">
        <v>219</v>
      </c>
      <c r="H71" t="s">
        <v>4917</v>
      </c>
      <c r="I71" t="s">
        <v>4918</v>
      </c>
      <c r="J71" t="s">
        <v>332</v>
      </c>
      <c r="K71" t="s">
        <v>331</v>
      </c>
      <c r="L71" t="s">
        <v>3497</v>
      </c>
      <c r="M71" t="s">
        <v>3497</v>
      </c>
    </row>
    <row r="72" spans="1:13" x14ac:dyDescent="0.3">
      <c r="A72" t="s">
        <v>175</v>
      </c>
      <c r="B72" t="s">
        <v>4845</v>
      </c>
      <c r="C72">
        <v>398732</v>
      </c>
      <c r="D72" t="s">
        <v>252</v>
      </c>
      <c r="E72" t="s">
        <v>239</v>
      </c>
      <c r="F72" s="64" t="s">
        <v>1077</v>
      </c>
      <c r="G72" t="s">
        <v>219</v>
      </c>
      <c r="H72" t="s">
        <v>4919</v>
      </c>
      <c r="I72" t="s">
        <v>4920</v>
      </c>
      <c r="J72" t="s">
        <v>334</v>
      </c>
      <c r="K72" t="s">
        <v>333</v>
      </c>
      <c r="L72" t="s">
        <v>3497</v>
      </c>
      <c r="M72" t="s">
        <v>3497</v>
      </c>
    </row>
    <row r="73" spans="1:13" x14ac:dyDescent="0.3">
      <c r="A73" t="s">
        <v>201</v>
      </c>
      <c r="B73" t="s">
        <v>4845</v>
      </c>
      <c r="C73">
        <v>412063</v>
      </c>
      <c r="D73" t="s">
        <v>227</v>
      </c>
      <c r="E73" t="s">
        <v>239</v>
      </c>
      <c r="F73" s="64" t="s">
        <v>1077</v>
      </c>
      <c r="G73" t="s">
        <v>219</v>
      </c>
      <c r="H73" t="s">
        <v>4921</v>
      </c>
      <c r="I73" t="s">
        <v>4894</v>
      </c>
      <c r="J73" t="s">
        <v>335</v>
      </c>
      <c r="K73" t="s">
        <v>238</v>
      </c>
      <c r="L73" t="s">
        <v>3497</v>
      </c>
      <c r="M73" t="s">
        <v>3497</v>
      </c>
    </row>
    <row r="74" spans="1:13" x14ac:dyDescent="0.3">
      <c r="A74" t="s">
        <v>43</v>
      </c>
      <c r="B74" t="s">
        <v>4845</v>
      </c>
      <c r="C74">
        <v>417099</v>
      </c>
      <c r="D74" t="s">
        <v>259</v>
      </c>
      <c r="E74" t="s">
        <v>221</v>
      </c>
      <c r="F74" s="64" t="s">
        <v>1077</v>
      </c>
      <c r="G74" t="s">
        <v>219</v>
      </c>
      <c r="H74" t="s">
        <v>4922</v>
      </c>
      <c r="I74" t="s">
        <v>4923</v>
      </c>
      <c r="J74" t="s">
        <v>336</v>
      </c>
      <c r="K74" t="s">
        <v>224</v>
      </c>
      <c r="L74" t="s">
        <v>3497</v>
      </c>
      <c r="M74" t="s">
        <v>3497</v>
      </c>
    </row>
    <row r="75" spans="1:13" x14ac:dyDescent="0.3">
      <c r="A75" t="s">
        <v>101</v>
      </c>
      <c r="B75" t="s">
        <v>4845</v>
      </c>
      <c r="C75">
        <v>430463</v>
      </c>
      <c r="D75" t="s">
        <v>241</v>
      </c>
      <c r="E75" t="s">
        <v>221</v>
      </c>
      <c r="F75" s="64" t="s">
        <v>1077</v>
      </c>
      <c r="G75" t="s">
        <v>219</v>
      </c>
      <c r="H75" t="s">
        <v>4924</v>
      </c>
      <c r="I75" t="s">
        <v>4925</v>
      </c>
      <c r="J75" t="s">
        <v>337</v>
      </c>
      <c r="K75" t="s">
        <v>298</v>
      </c>
      <c r="L75" t="s">
        <v>3497</v>
      </c>
      <c r="M75" t="s">
        <v>3497</v>
      </c>
    </row>
    <row r="76" spans="1:13" x14ac:dyDescent="0.3">
      <c r="A76" t="s">
        <v>69</v>
      </c>
      <c r="B76" t="s">
        <v>4845</v>
      </c>
      <c r="C76">
        <v>433009</v>
      </c>
      <c r="D76" t="s">
        <v>252</v>
      </c>
      <c r="E76" t="s">
        <v>221</v>
      </c>
      <c r="F76" s="64" t="s">
        <v>1077</v>
      </c>
      <c r="G76" t="s">
        <v>219</v>
      </c>
      <c r="H76" t="s">
        <v>4926</v>
      </c>
      <c r="I76" t="s">
        <v>4518</v>
      </c>
      <c r="J76" t="s">
        <v>339</v>
      </c>
      <c r="K76" t="s">
        <v>338</v>
      </c>
      <c r="L76" t="s">
        <v>3497</v>
      </c>
      <c r="M76" t="s">
        <v>3497</v>
      </c>
    </row>
    <row r="77" spans="1:13" x14ac:dyDescent="0.3">
      <c r="A77" t="s">
        <v>163</v>
      </c>
      <c r="B77" t="s">
        <v>4845</v>
      </c>
      <c r="C77">
        <v>437579</v>
      </c>
      <c r="D77" t="s">
        <v>237</v>
      </c>
      <c r="E77" t="s">
        <v>221</v>
      </c>
      <c r="F77" s="64" t="s">
        <v>1077</v>
      </c>
      <c r="G77" t="s">
        <v>219</v>
      </c>
      <c r="H77" t="s">
        <v>4927</v>
      </c>
      <c r="I77" t="s">
        <v>4928</v>
      </c>
      <c r="J77" t="s">
        <v>341</v>
      </c>
      <c r="K77" t="s">
        <v>340</v>
      </c>
      <c r="L77" t="s">
        <v>3497</v>
      </c>
      <c r="M77" t="s">
        <v>3497</v>
      </c>
    </row>
    <row r="78" spans="1:13" x14ac:dyDescent="0.3">
      <c r="A78" t="s">
        <v>52</v>
      </c>
      <c r="B78" t="s">
        <v>4845</v>
      </c>
      <c r="C78">
        <v>440287</v>
      </c>
      <c r="D78" t="s">
        <v>216</v>
      </c>
      <c r="E78" t="s">
        <v>221</v>
      </c>
      <c r="F78" s="64" t="s">
        <v>1077</v>
      </c>
      <c r="G78" t="s">
        <v>219</v>
      </c>
      <c r="H78" t="s">
        <v>4929</v>
      </c>
      <c r="I78" t="s">
        <v>4456</v>
      </c>
      <c r="J78" t="s">
        <v>342</v>
      </c>
      <c r="K78" t="s">
        <v>298</v>
      </c>
      <c r="L78" t="s">
        <v>3497</v>
      </c>
      <c r="M78" t="s">
        <v>3497</v>
      </c>
    </row>
    <row r="79" spans="1:13" x14ac:dyDescent="0.3">
      <c r="A79" t="s">
        <v>76</v>
      </c>
      <c r="B79" t="s">
        <v>4845</v>
      </c>
      <c r="C79">
        <v>448243</v>
      </c>
      <c r="D79" t="s">
        <v>216</v>
      </c>
      <c r="E79" t="s">
        <v>221</v>
      </c>
      <c r="F79" s="64" t="s">
        <v>1077</v>
      </c>
      <c r="G79" t="s">
        <v>219</v>
      </c>
      <c r="H79" t="s">
        <v>4930</v>
      </c>
      <c r="I79" t="s">
        <v>4931</v>
      </c>
      <c r="J79" t="s">
        <v>343</v>
      </c>
      <c r="K79" t="s">
        <v>302</v>
      </c>
      <c r="L79" t="s">
        <v>3497</v>
      </c>
      <c r="M79" t="s">
        <v>3497</v>
      </c>
    </row>
    <row r="80" spans="1:13" x14ac:dyDescent="0.3">
      <c r="A80" t="s">
        <v>195</v>
      </c>
      <c r="B80" t="s">
        <v>4845</v>
      </c>
      <c r="C80">
        <v>450657</v>
      </c>
      <c r="D80" t="s">
        <v>227</v>
      </c>
      <c r="E80" t="s">
        <v>239</v>
      </c>
      <c r="F80" s="64" t="s">
        <v>1077</v>
      </c>
      <c r="G80" t="s">
        <v>219</v>
      </c>
      <c r="H80" t="s">
        <v>4932</v>
      </c>
      <c r="I80" t="s">
        <v>4933</v>
      </c>
      <c r="J80" t="s">
        <v>344</v>
      </c>
      <c r="K80" t="s">
        <v>300</v>
      </c>
      <c r="L80" t="s">
        <v>3497</v>
      </c>
      <c r="M80" t="s">
        <v>3497</v>
      </c>
    </row>
    <row r="81" spans="1:13" x14ac:dyDescent="0.3">
      <c r="A81" t="s">
        <v>89</v>
      </c>
      <c r="B81" t="s">
        <v>4845</v>
      </c>
      <c r="C81">
        <v>452954</v>
      </c>
      <c r="D81" t="s">
        <v>216</v>
      </c>
      <c r="E81" t="s">
        <v>221</v>
      </c>
      <c r="F81" s="64" t="s">
        <v>1077</v>
      </c>
      <c r="G81" t="s">
        <v>219</v>
      </c>
      <c r="H81" t="s">
        <v>4934</v>
      </c>
      <c r="I81" t="s">
        <v>4935</v>
      </c>
      <c r="J81" t="s">
        <v>345</v>
      </c>
      <c r="K81" t="s">
        <v>302</v>
      </c>
      <c r="L81" t="s">
        <v>3497</v>
      </c>
      <c r="M81" t="s">
        <v>3497</v>
      </c>
    </row>
    <row r="82" spans="1:13" x14ac:dyDescent="0.3">
      <c r="A82" t="s">
        <v>131</v>
      </c>
      <c r="B82" t="s">
        <v>4845</v>
      </c>
      <c r="C82">
        <v>455174</v>
      </c>
      <c r="D82" t="s">
        <v>252</v>
      </c>
      <c r="E82" t="s">
        <v>221</v>
      </c>
      <c r="F82" s="64" t="s">
        <v>1077</v>
      </c>
      <c r="G82" t="s">
        <v>219</v>
      </c>
      <c r="H82" t="s">
        <v>4936</v>
      </c>
      <c r="I82" t="s">
        <v>4503</v>
      </c>
      <c r="J82" t="s">
        <v>347</v>
      </c>
      <c r="K82" t="s">
        <v>346</v>
      </c>
      <c r="L82" t="s">
        <v>3497</v>
      </c>
      <c r="M82" t="s">
        <v>3497</v>
      </c>
    </row>
    <row r="83" spans="1:13" x14ac:dyDescent="0.3">
      <c r="A83" t="s">
        <v>149</v>
      </c>
      <c r="B83" t="s">
        <v>4845</v>
      </c>
      <c r="C83">
        <v>456419</v>
      </c>
      <c r="D83" t="s">
        <v>227</v>
      </c>
      <c r="E83" t="s">
        <v>221</v>
      </c>
      <c r="F83" s="64" t="s">
        <v>1077</v>
      </c>
      <c r="G83" t="s">
        <v>219</v>
      </c>
      <c r="H83" t="s">
        <v>4937</v>
      </c>
      <c r="I83" t="s">
        <v>4938</v>
      </c>
      <c r="J83" t="s">
        <v>348</v>
      </c>
      <c r="K83" t="s">
        <v>249</v>
      </c>
      <c r="L83" t="s">
        <v>3497</v>
      </c>
      <c r="M83" t="s">
        <v>3497</v>
      </c>
    </row>
    <row r="84" spans="1:13" x14ac:dyDescent="0.3">
      <c r="A84" t="s">
        <v>159</v>
      </c>
      <c r="B84" t="s">
        <v>4845</v>
      </c>
      <c r="C84">
        <v>459263</v>
      </c>
      <c r="D84" t="s">
        <v>230</v>
      </c>
      <c r="E84" t="s">
        <v>221</v>
      </c>
      <c r="F84" s="64" t="s">
        <v>1077</v>
      </c>
      <c r="G84" t="s">
        <v>219</v>
      </c>
      <c r="H84" t="s">
        <v>4939</v>
      </c>
      <c r="I84" t="s">
        <v>4940</v>
      </c>
      <c r="J84" t="s">
        <v>349</v>
      </c>
      <c r="K84" t="s">
        <v>247</v>
      </c>
      <c r="L84" t="s">
        <v>3497</v>
      </c>
      <c r="M84" t="s">
        <v>3497</v>
      </c>
    </row>
    <row r="85" spans="1:13" x14ac:dyDescent="0.3">
      <c r="A85" t="s">
        <v>110</v>
      </c>
      <c r="B85" t="s">
        <v>4845</v>
      </c>
      <c r="C85">
        <v>466480</v>
      </c>
      <c r="D85" t="s">
        <v>252</v>
      </c>
      <c r="E85" t="s">
        <v>221</v>
      </c>
      <c r="F85" s="64" t="s">
        <v>1077</v>
      </c>
      <c r="G85" t="s">
        <v>219</v>
      </c>
      <c r="H85" t="s">
        <v>4941</v>
      </c>
      <c r="I85" t="s">
        <v>4942</v>
      </c>
      <c r="J85" t="s">
        <v>350</v>
      </c>
      <c r="K85" t="s">
        <v>228</v>
      </c>
      <c r="L85" t="s">
        <v>3497</v>
      </c>
      <c r="M85" t="s">
        <v>3497</v>
      </c>
    </row>
    <row r="86" spans="1:13" x14ac:dyDescent="0.3">
      <c r="A86" t="s">
        <v>86</v>
      </c>
      <c r="B86" t="s">
        <v>4845</v>
      </c>
      <c r="C86">
        <v>473747</v>
      </c>
      <c r="D86" t="s">
        <v>223</v>
      </c>
      <c r="E86" t="s">
        <v>221</v>
      </c>
      <c r="F86" s="64" t="s">
        <v>1077</v>
      </c>
      <c r="G86" t="s">
        <v>219</v>
      </c>
      <c r="H86" t="s">
        <v>4943</v>
      </c>
      <c r="I86" t="s">
        <v>4410</v>
      </c>
      <c r="J86" t="s">
        <v>352</v>
      </c>
      <c r="K86" t="s">
        <v>351</v>
      </c>
      <c r="L86" t="s">
        <v>3497</v>
      </c>
      <c r="M86" t="s">
        <v>3497</v>
      </c>
    </row>
    <row r="87" spans="1:13" x14ac:dyDescent="0.3">
      <c r="A87" t="s">
        <v>42</v>
      </c>
      <c r="B87" t="s">
        <v>4845</v>
      </c>
      <c r="C87">
        <v>476608</v>
      </c>
      <c r="D87" t="s">
        <v>232</v>
      </c>
      <c r="E87" t="s">
        <v>221</v>
      </c>
      <c r="F87" s="64" t="s">
        <v>1077</v>
      </c>
      <c r="G87" t="s">
        <v>219</v>
      </c>
      <c r="H87" t="s">
        <v>4944</v>
      </c>
      <c r="I87" t="s">
        <v>4945</v>
      </c>
      <c r="J87" t="s">
        <v>354</v>
      </c>
      <c r="K87" t="s">
        <v>353</v>
      </c>
      <c r="L87" t="s">
        <v>3497</v>
      </c>
      <c r="M87" t="s">
        <v>3497</v>
      </c>
    </row>
    <row r="88" spans="1:13" x14ac:dyDescent="0.3">
      <c r="A88" t="s">
        <v>124</v>
      </c>
      <c r="B88" t="s">
        <v>4845</v>
      </c>
      <c r="C88">
        <v>478008</v>
      </c>
      <c r="D88" t="s">
        <v>216</v>
      </c>
      <c r="E88" t="s">
        <v>221</v>
      </c>
      <c r="F88" s="64" t="s">
        <v>1077</v>
      </c>
      <c r="G88" t="s">
        <v>219</v>
      </c>
      <c r="H88" t="s">
        <v>4946</v>
      </c>
      <c r="I88" t="s">
        <v>4476</v>
      </c>
      <c r="J88" t="s">
        <v>356</v>
      </c>
      <c r="K88" t="s">
        <v>355</v>
      </c>
      <c r="L88" t="s">
        <v>3497</v>
      </c>
      <c r="M88" t="s">
        <v>3497</v>
      </c>
    </row>
    <row r="89" spans="1:13" x14ac:dyDescent="0.3">
      <c r="A89" t="s">
        <v>78</v>
      </c>
      <c r="B89" t="s">
        <v>4845</v>
      </c>
      <c r="C89">
        <v>483278</v>
      </c>
      <c r="D89" t="s">
        <v>241</v>
      </c>
      <c r="E89" t="s">
        <v>221</v>
      </c>
      <c r="F89" s="64" t="s">
        <v>1077</v>
      </c>
      <c r="G89" t="s">
        <v>219</v>
      </c>
      <c r="H89" t="s">
        <v>4947</v>
      </c>
      <c r="I89" t="s">
        <v>4948</v>
      </c>
      <c r="J89" t="s">
        <v>357</v>
      </c>
      <c r="K89" t="s">
        <v>235</v>
      </c>
      <c r="L89" t="s">
        <v>3497</v>
      </c>
      <c r="M89" t="s">
        <v>3497</v>
      </c>
    </row>
    <row r="90" spans="1:13" x14ac:dyDescent="0.3">
      <c r="A90" t="s">
        <v>49</v>
      </c>
      <c r="B90" t="s">
        <v>4845</v>
      </c>
      <c r="C90">
        <v>489701</v>
      </c>
      <c r="D90" t="s">
        <v>216</v>
      </c>
      <c r="E90" t="s">
        <v>221</v>
      </c>
      <c r="F90" s="64" t="s">
        <v>1077</v>
      </c>
      <c r="G90" t="s">
        <v>219</v>
      </c>
      <c r="H90" t="s">
        <v>4949</v>
      </c>
      <c r="I90" t="s">
        <v>4868</v>
      </c>
      <c r="J90" t="s">
        <v>359</v>
      </c>
      <c r="K90" t="s">
        <v>358</v>
      </c>
      <c r="L90" t="s">
        <v>3497</v>
      </c>
      <c r="M90" t="s">
        <v>3497</v>
      </c>
    </row>
    <row r="91" spans="1:13" x14ac:dyDescent="0.3">
      <c r="A91" t="s">
        <v>201</v>
      </c>
      <c r="B91" t="s">
        <v>4845</v>
      </c>
      <c r="C91">
        <v>497044</v>
      </c>
      <c r="D91" t="s">
        <v>216</v>
      </c>
      <c r="E91"/>
      <c r="F91" s="64" t="s">
        <v>1077</v>
      </c>
      <c r="G91" t="s">
        <v>217</v>
      </c>
      <c r="J91" t="s">
        <v>360</v>
      </c>
      <c r="L91" t="s">
        <v>3497</v>
      </c>
      <c r="M91" t="s">
        <v>3497</v>
      </c>
    </row>
    <row r="92" spans="1:13" x14ac:dyDescent="0.3">
      <c r="A92" t="s">
        <v>182</v>
      </c>
      <c r="B92" t="s">
        <v>4845</v>
      </c>
      <c r="C92">
        <v>497632</v>
      </c>
      <c r="D92" t="s">
        <v>223</v>
      </c>
      <c r="E92" t="s">
        <v>221</v>
      </c>
      <c r="F92" s="64" t="s">
        <v>1077</v>
      </c>
      <c r="G92" t="s">
        <v>219</v>
      </c>
      <c r="H92" t="s">
        <v>4950</v>
      </c>
      <c r="I92" t="s">
        <v>4951</v>
      </c>
      <c r="J92" t="s">
        <v>361</v>
      </c>
      <c r="K92" t="s">
        <v>224</v>
      </c>
      <c r="L92" t="s">
        <v>3497</v>
      </c>
      <c r="M92" t="s">
        <v>3497</v>
      </c>
    </row>
    <row r="93" spans="1:13" x14ac:dyDescent="0.3">
      <c r="A93" t="s">
        <v>124</v>
      </c>
      <c r="B93" t="s">
        <v>4845</v>
      </c>
      <c r="C93">
        <v>510283</v>
      </c>
      <c r="D93" t="s">
        <v>216</v>
      </c>
      <c r="E93" t="s">
        <v>221</v>
      </c>
      <c r="F93" s="64" t="s">
        <v>1077</v>
      </c>
      <c r="G93" t="s">
        <v>219</v>
      </c>
      <c r="H93" t="s">
        <v>4952</v>
      </c>
      <c r="I93" t="s">
        <v>4953</v>
      </c>
      <c r="J93" t="s">
        <v>363</v>
      </c>
      <c r="K93" t="s">
        <v>362</v>
      </c>
      <c r="L93" t="s">
        <v>3497</v>
      </c>
      <c r="M93" t="s">
        <v>3497</v>
      </c>
    </row>
    <row r="94" spans="1:13" x14ac:dyDescent="0.3">
      <c r="A94" t="s">
        <v>112</v>
      </c>
      <c r="B94" t="s">
        <v>4845</v>
      </c>
      <c r="C94">
        <v>513910</v>
      </c>
      <c r="D94" t="s">
        <v>232</v>
      </c>
      <c r="E94" t="s">
        <v>239</v>
      </c>
      <c r="F94" s="64" t="s">
        <v>1077</v>
      </c>
      <c r="G94" t="s">
        <v>219</v>
      </c>
      <c r="H94" t="s">
        <v>4954</v>
      </c>
      <c r="I94" t="s">
        <v>4955</v>
      </c>
      <c r="J94" t="s">
        <v>365</v>
      </c>
      <c r="K94" t="s">
        <v>364</v>
      </c>
      <c r="L94" t="s">
        <v>3497</v>
      </c>
      <c r="M94" t="s">
        <v>3497</v>
      </c>
    </row>
    <row r="95" spans="1:13" x14ac:dyDescent="0.3">
      <c r="A95" t="s">
        <v>65</v>
      </c>
      <c r="B95" t="s">
        <v>4845</v>
      </c>
      <c r="C95">
        <v>522501</v>
      </c>
      <c r="D95" t="s">
        <v>298</v>
      </c>
      <c r="E95"/>
      <c r="F95" s="64" t="s">
        <v>1077</v>
      </c>
      <c r="G95" t="s">
        <v>217</v>
      </c>
      <c r="J95" t="s">
        <v>366</v>
      </c>
      <c r="L95" t="s">
        <v>3497</v>
      </c>
      <c r="M95" t="s">
        <v>3497</v>
      </c>
    </row>
    <row r="96" spans="1:13" x14ac:dyDescent="0.3">
      <c r="A96" t="s">
        <v>95</v>
      </c>
      <c r="B96" t="s">
        <v>4845</v>
      </c>
      <c r="C96">
        <v>522958</v>
      </c>
      <c r="D96" t="s">
        <v>227</v>
      </c>
      <c r="E96" t="s">
        <v>221</v>
      </c>
      <c r="F96" s="64" t="s">
        <v>1077</v>
      </c>
      <c r="G96" t="s">
        <v>219</v>
      </c>
      <c r="H96" t="s">
        <v>4956</v>
      </c>
      <c r="I96" t="s">
        <v>4957</v>
      </c>
      <c r="J96" t="s">
        <v>368</v>
      </c>
      <c r="K96" t="s">
        <v>367</v>
      </c>
      <c r="L96" t="s">
        <v>3497</v>
      </c>
      <c r="M96" t="s">
        <v>3497</v>
      </c>
    </row>
    <row r="97" spans="1:13" x14ac:dyDescent="0.3">
      <c r="A97" t="s">
        <v>91</v>
      </c>
      <c r="B97" t="s">
        <v>4845</v>
      </c>
      <c r="C97">
        <v>525939</v>
      </c>
      <c r="D97" t="s">
        <v>216</v>
      </c>
      <c r="E97" t="s">
        <v>221</v>
      </c>
      <c r="F97" s="64" t="s">
        <v>1077</v>
      </c>
      <c r="G97" t="s">
        <v>219</v>
      </c>
      <c r="H97" t="s">
        <v>4958</v>
      </c>
      <c r="I97" t="s">
        <v>4959</v>
      </c>
      <c r="J97" t="s">
        <v>369</v>
      </c>
      <c r="K97" t="s">
        <v>255</v>
      </c>
      <c r="L97" t="s">
        <v>3497</v>
      </c>
      <c r="M97" t="s">
        <v>3497</v>
      </c>
    </row>
    <row r="98" spans="1:13" x14ac:dyDescent="0.3">
      <c r="A98" t="s">
        <v>127</v>
      </c>
      <c r="B98" t="s">
        <v>4845</v>
      </c>
      <c r="C98">
        <v>530293</v>
      </c>
      <c r="D98" t="s">
        <v>227</v>
      </c>
      <c r="E98" t="s">
        <v>239</v>
      </c>
      <c r="F98" s="64" t="s">
        <v>1077</v>
      </c>
      <c r="G98" t="s">
        <v>219</v>
      </c>
      <c r="H98" t="s">
        <v>4960</v>
      </c>
      <c r="I98" t="s">
        <v>4961</v>
      </c>
      <c r="J98" t="s">
        <v>370</v>
      </c>
      <c r="K98" t="s">
        <v>300</v>
      </c>
      <c r="L98" t="s">
        <v>3497</v>
      </c>
      <c r="M98" t="s">
        <v>3497</v>
      </c>
    </row>
    <row r="99" spans="1:13" x14ac:dyDescent="0.3">
      <c r="A99" t="s">
        <v>166</v>
      </c>
      <c r="B99" t="s">
        <v>4845</v>
      </c>
      <c r="C99">
        <v>542504</v>
      </c>
      <c r="D99" t="s">
        <v>232</v>
      </c>
      <c r="E99" t="s">
        <v>239</v>
      </c>
      <c r="F99" s="64" t="s">
        <v>1077</v>
      </c>
      <c r="G99" t="s">
        <v>219</v>
      </c>
      <c r="H99" t="s">
        <v>4962</v>
      </c>
      <c r="I99" t="s">
        <v>4963</v>
      </c>
      <c r="J99" t="s">
        <v>371</v>
      </c>
      <c r="K99" t="s">
        <v>242</v>
      </c>
      <c r="L99" t="s">
        <v>3497</v>
      </c>
      <c r="M99" t="s">
        <v>3497</v>
      </c>
    </row>
    <row r="100" spans="1:13" x14ac:dyDescent="0.3">
      <c r="A100" t="s">
        <v>78</v>
      </c>
      <c r="B100" t="s">
        <v>4845</v>
      </c>
      <c r="C100">
        <v>543924</v>
      </c>
      <c r="D100" t="s">
        <v>259</v>
      </c>
      <c r="E100" t="s">
        <v>221</v>
      </c>
      <c r="F100" s="64" t="s">
        <v>1077</v>
      </c>
      <c r="G100" t="s">
        <v>219</v>
      </c>
      <c r="H100" t="s">
        <v>4964</v>
      </c>
      <c r="I100" t="s">
        <v>4442</v>
      </c>
      <c r="J100" t="s">
        <v>373</v>
      </c>
      <c r="K100" t="s">
        <v>372</v>
      </c>
      <c r="L100" t="s">
        <v>3497</v>
      </c>
      <c r="M100" t="s">
        <v>3497</v>
      </c>
    </row>
    <row r="101" spans="1:13" x14ac:dyDescent="0.3">
      <c r="A101" t="s">
        <v>98</v>
      </c>
      <c r="B101" t="s">
        <v>4845</v>
      </c>
      <c r="C101">
        <v>573738</v>
      </c>
      <c r="D101" t="s">
        <v>230</v>
      </c>
      <c r="E101" t="s">
        <v>221</v>
      </c>
      <c r="F101" s="64" t="s">
        <v>1077</v>
      </c>
      <c r="G101" t="s">
        <v>219</v>
      </c>
      <c r="H101" t="s">
        <v>4965</v>
      </c>
      <c r="I101" t="s">
        <v>4966</v>
      </c>
      <c r="J101" t="s">
        <v>375</v>
      </c>
      <c r="K101" t="s">
        <v>374</v>
      </c>
      <c r="L101" t="s">
        <v>3497</v>
      </c>
      <c r="M101" t="s">
        <v>3497</v>
      </c>
    </row>
    <row r="102" spans="1:13" x14ac:dyDescent="0.3">
      <c r="A102" t="s">
        <v>137</v>
      </c>
      <c r="B102" t="s">
        <v>4845</v>
      </c>
      <c r="C102">
        <v>590654</v>
      </c>
      <c r="D102" t="s">
        <v>216</v>
      </c>
      <c r="E102"/>
      <c r="F102" s="64" t="s">
        <v>1077</v>
      </c>
      <c r="G102" t="s">
        <v>217</v>
      </c>
      <c r="J102" t="s">
        <v>376</v>
      </c>
      <c r="L102" t="s">
        <v>3497</v>
      </c>
      <c r="M102" t="s">
        <v>3497</v>
      </c>
    </row>
    <row r="103" spans="1:13" x14ac:dyDescent="0.3">
      <c r="A103" t="s">
        <v>98</v>
      </c>
      <c r="B103" t="s">
        <v>4845</v>
      </c>
      <c r="C103">
        <v>596019</v>
      </c>
      <c r="D103" t="s">
        <v>227</v>
      </c>
      <c r="E103" t="s">
        <v>221</v>
      </c>
      <c r="F103" s="64" t="s">
        <v>1077</v>
      </c>
      <c r="G103" t="s">
        <v>219</v>
      </c>
      <c r="H103" t="s">
        <v>4967</v>
      </c>
      <c r="I103" t="s">
        <v>4552</v>
      </c>
      <c r="J103" t="s">
        <v>377</v>
      </c>
      <c r="K103" t="s">
        <v>367</v>
      </c>
      <c r="L103" t="s">
        <v>3497</v>
      </c>
      <c r="M103" t="s">
        <v>3497</v>
      </c>
    </row>
    <row r="104" spans="1:13" x14ac:dyDescent="0.3">
      <c r="A104" t="s">
        <v>157</v>
      </c>
      <c r="B104" t="s">
        <v>4845</v>
      </c>
      <c r="C104">
        <v>596138</v>
      </c>
      <c r="D104" t="s">
        <v>252</v>
      </c>
      <c r="E104" t="s">
        <v>239</v>
      </c>
      <c r="F104" s="64" t="s">
        <v>1077</v>
      </c>
      <c r="G104" t="s">
        <v>219</v>
      </c>
      <c r="H104" t="s">
        <v>4967</v>
      </c>
      <c r="I104" t="s">
        <v>4552</v>
      </c>
      <c r="J104" t="s">
        <v>378</v>
      </c>
      <c r="K104" t="s">
        <v>333</v>
      </c>
      <c r="L104" t="s">
        <v>3497</v>
      </c>
      <c r="M104" t="s">
        <v>3497</v>
      </c>
    </row>
    <row r="105" spans="1:13" x14ac:dyDescent="0.3">
      <c r="A105" t="s">
        <v>143</v>
      </c>
      <c r="B105" t="s">
        <v>4845</v>
      </c>
      <c r="C105">
        <v>598850</v>
      </c>
      <c r="D105" t="s">
        <v>237</v>
      </c>
      <c r="E105" t="s">
        <v>221</v>
      </c>
      <c r="F105" s="64" t="s">
        <v>1077</v>
      </c>
      <c r="G105" t="s">
        <v>219</v>
      </c>
      <c r="H105" t="s">
        <v>4968</v>
      </c>
      <c r="I105" t="s">
        <v>4969</v>
      </c>
      <c r="J105" t="s">
        <v>380</v>
      </c>
      <c r="K105" t="s">
        <v>379</v>
      </c>
      <c r="L105" t="s">
        <v>3497</v>
      </c>
      <c r="M105" t="s">
        <v>3497</v>
      </c>
    </row>
    <row r="106" spans="1:13" x14ac:dyDescent="0.3">
      <c r="A106" t="s">
        <v>79</v>
      </c>
      <c r="B106" t="s">
        <v>4845</v>
      </c>
      <c r="C106">
        <v>600339</v>
      </c>
      <c r="D106" t="s">
        <v>285</v>
      </c>
      <c r="E106" t="s">
        <v>221</v>
      </c>
      <c r="F106" s="64" t="s">
        <v>1077</v>
      </c>
      <c r="G106" t="s">
        <v>219</v>
      </c>
      <c r="H106" t="s">
        <v>4970</v>
      </c>
      <c r="I106" t="s">
        <v>4971</v>
      </c>
      <c r="J106" t="s">
        <v>381</v>
      </c>
      <c r="K106" t="s">
        <v>283</v>
      </c>
      <c r="L106" t="s">
        <v>3497</v>
      </c>
      <c r="M106" t="s">
        <v>3497</v>
      </c>
    </row>
    <row r="107" spans="1:13" x14ac:dyDescent="0.3">
      <c r="A107" t="s">
        <v>128</v>
      </c>
      <c r="B107" t="s">
        <v>4845</v>
      </c>
      <c r="C107">
        <v>603715</v>
      </c>
      <c r="D107" t="s">
        <v>241</v>
      </c>
      <c r="E107" t="s">
        <v>221</v>
      </c>
      <c r="F107" s="64" t="s">
        <v>1077</v>
      </c>
      <c r="G107" t="s">
        <v>219</v>
      </c>
      <c r="H107" t="s">
        <v>4972</v>
      </c>
      <c r="I107" t="s">
        <v>4424</v>
      </c>
      <c r="J107" t="s">
        <v>382</v>
      </c>
      <c r="K107" t="s">
        <v>302</v>
      </c>
      <c r="L107" t="s">
        <v>3497</v>
      </c>
      <c r="M107" t="s">
        <v>3497</v>
      </c>
    </row>
    <row r="108" spans="1:13" x14ac:dyDescent="0.3">
      <c r="A108" t="s">
        <v>48</v>
      </c>
      <c r="B108" t="s">
        <v>4845</v>
      </c>
      <c r="C108">
        <v>606536</v>
      </c>
      <c r="D108" t="s">
        <v>230</v>
      </c>
      <c r="E108" t="s">
        <v>221</v>
      </c>
      <c r="F108" s="64" t="s">
        <v>1077</v>
      </c>
      <c r="G108" t="s">
        <v>219</v>
      </c>
      <c r="H108" t="s">
        <v>4973</v>
      </c>
      <c r="I108" t="s">
        <v>4974</v>
      </c>
      <c r="J108" t="s">
        <v>383</v>
      </c>
      <c r="K108" t="s">
        <v>269</v>
      </c>
      <c r="L108" t="s">
        <v>3497</v>
      </c>
      <c r="M108" t="s">
        <v>3497</v>
      </c>
    </row>
    <row r="109" spans="1:13" x14ac:dyDescent="0.3">
      <c r="A109" t="s">
        <v>73</v>
      </c>
      <c r="B109" t="s">
        <v>4845</v>
      </c>
      <c r="C109">
        <v>611100</v>
      </c>
      <c r="D109" t="s">
        <v>227</v>
      </c>
      <c r="E109" t="s">
        <v>239</v>
      </c>
      <c r="F109" s="64" t="s">
        <v>1077</v>
      </c>
      <c r="G109" t="s">
        <v>219</v>
      </c>
      <c r="H109" t="s">
        <v>4975</v>
      </c>
      <c r="I109" t="s">
        <v>4457</v>
      </c>
      <c r="J109" t="s">
        <v>384</v>
      </c>
      <c r="K109" t="s">
        <v>300</v>
      </c>
      <c r="L109" t="s">
        <v>3497</v>
      </c>
      <c r="M109" t="s">
        <v>3497</v>
      </c>
    </row>
    <row r="110" spans="1:13" x14ac:dyDescent="0.3">
      <c r="A110" t="s">
        <v>173</v>
      </c>
      <c r="B110" t="s">
        <v>4845</v>
      </c>
      <c r="C110">
        <v>617645</v>
      </c>
      <c r="D110" t="s">
        <v>216</v>
      </c>
      <c r="E110" t="s">
        <v>239</v>
      </c>
      <c r="F110" s="64" t="s">
        <v>1077</v>
      </c>
      <c r="G110" t="s">
        <v>219</v>
      </c>
      <c r="H110" t="s">
        <v>4976</v>
      </c>
      <c r="I110" t="s">
        <v>4977</v>
      </c>
      <c r="J110" t="s">
        <v>385</v>
      </c>
      <c r="K110" t="s">
        <v>238</v>
      </c>
      <c r="L110" t="s">
        <v>3497</v>
      </c>
      <c r="M110" t="s">
        <v>3497</v>
      </c>
    </row>
    <row r="111" spans="1:13" x14ac:dyDescent="0.3">
      <c r="A111" t="s">
        <v>98</v>
      </c>
      <c r="B111" t="s">
        <v>4845</v>
      </c>
      <c r="C111">
        <v>619703</v>
      </c>
      <c r="D111" t="s">
        <v>253</v>
      </c>
      <c r="E111"/>
      <c r="F111" s="64" t="s">
        <v>1077</v>
      </c>
      <c r="G111" t="s">
        <v>217</v>
      </c>
      <c r="J111" t="s">
        <v>386</v>
      </c>
      <c r="L111" t="s">
        <v>3497</v>
      </c>
      <c r="M111" t="s">
        <v>3497</v>
      </c>
    </row>
    <row r="112" spans="1:13" x14ac:dyDescent="0.3">
      <c r="A112" t="s">
        <v>28</v>
      </c>
      <c r="B112" t="s">
        <v>4845</v>
      </c>
      <c r="C112">
        <v>625596</v>
      </c>
      <c r="D112" t="s">
        <v>216</v>
      </c>
      <c r="E112" t="s">
        <v>221</v>
      </c>
      <c r="F112" s="64" t="s">
        <v>1077</v>
      </c>
      <c r="G112" t="s">
        <v>219</v>
      </c>
      <c r="H112" t="s">
        <v>4978</v>
      </c>
      <c r="I112" t="s">
        <v>4979</v>
      </c>
      <c r="J112" t="s">
        <v>387</v>
      </c>
      <c r="K112" t="s">
        <v>235</v>
      </c>
      <c r="L112" t="s">
        <v>3497</v>
      </c>
      <c r="M112" t="s">
        <v>3497</v>
      </c>
    </row>
    <row r="113" spans="1:13" x14ac:dyDescent="0.3">
      <c r="A113" t="s">
        <v>150</v>
      </c>
      <c r="B113" t="s">
        <v>4845</v>
      </c>
      <c r="C113">
        <v>638499</v>
      </c>
      <c r="D113" t="s">
        <v>227</v>
      </c>
      <c r="E113" t="s">
        <v>221</v>
      </c>
      <c r="F113" s="64" t="s">
        <v>1077</v>
      </c>
      <c r="G113" t="s">
        <v>219</v>
      </c>
      <c r="H113" t="s">
        <v>4980</v>
      </c>
      <c r="I113" t="s">
        <v>4981</v>
      </c>
      <c r="J113" t="s">
        <v>388</v>
      </c>
      <c r="K113" t="s">
        <v>253</v>
      </c>
      <c r="L113" t="s">
        <v>3497</v>
      </c>
      <c r="M113" t="s">
        <v>3497</v>
      </c>
    </row>
    <row r="114" spans="1:13" x14ac:dyDescent="0.3">
      <c r="A114" t="s">
        <v>78</v>
      </c>
      <c r="B114" t="s">
        <v>4845</v>
      </c>
      <c r="C114">
        <v>654350</v>
      </c>
      <c r="D114" t="s">
        <v>216</v>
      </c>
      <c r="E114" t="s">
        <v>239</v>
      </c>
      <c r="F114" s="64" t="s">
        <v>1077</v>
      </c>
      <c r="G114" t="s">
        <v>219</v>
      </c>
      <c r="H114" t="s">
        <v>4982</v>
      </c>
      <c r="I114" t="s">
        <v>4983</v>
      </c>
      <c r="J114" t="s">
        <v>390</v>
      </c>
      <c r="K114" t="s">
        <v>389</v>
      </c>
      <c r="L114" t="s">
        <v>3497</v>
      </c>
      <c r="M114" t="s">
        <v>3497</v>
      </c>
    </row>
    <row r="115" spans="1:13" x14ac:dyDescent="0.3">
      <c r="A115" t="s">
        <v>202</v>
      </c>
      <c r="B115" t="s">
        <v>4845</v>
      </c>
      <c r="C115">
        <v>656105</v>
      </c>
      <c r="D115" t="s">
        <v>252</v>
      </c>
      <c r="E115" t="s">
        <v>239</v>
      </c>
      <c r="F115" s="64" t="s">
        <v>1077</v>
      </c>
      <c r="G115" t="s">
        <v>219</v>
      </c>
      <c r="H115" t="s">
        <v>4984</v>
      </c>
      <c r="I115" t="s">
        <v>4906</v>
      </c>
      <c r="J115" t="s">
        <v>392</v>
      </c>
      <c r="K115" t="s">
        <v>391</v>
      </c>
      <c r="L115" t="s">
        <v>3496</v>
      </c>
      <c r="M115" t="s">
        <v>3497</v>
      </c>
    </row>
    <row r="116" spans="1:13" x14ac:dyDescent="0.3">
      <c r="A116" t="s">
        <v>203</v>
      </c>
      <c r="B116" t="s">
        <v>4845</v>
      </c>
      <c r="C116">
        <v>656105</v>
      </c>
      <c r="D116" t="s">
        <v>252</v>
      </c>
      <c r="E116" t="s">
        <v>239</v>
      </c>
      <c r="F116" s="64" t="s">
        <v>1077</v>
      </c>
      <c r="G116" t="s">
        <v>219</v>
      </c>
      <c r="H116" t="s">
        <v>4984</v>
      </c>
      <c r="I116" t="s">
        <v>4906</v>
      </c>
      <c r="J116" t="s">
        <v>393</v>
      </c>
      <c r="K116" t="s">
        <v>391</v>
      </c>
      <c r="L116" t="s">
        <v>3496</v>
      </c>
      <c r="M116" t="s">
        <v>3497</v>
      </c>
    </row>
    <row r="117" spans="1:13" x14ac:dyDescent="0.3">
      <c r="A117" t="s">
        <v>71</v>
      </c>
      <c r="B117" t="s">
        <v>4845</v>
      </c>
      <c r="C117">
        <v>656441</v>
      </c>
      <c r="D117" t="s">
        <v>232</v>
      </c>
      <c r="E117" t="s">
        <v>239</v>
      </c>
      <c r="F117" s="64" t="s">
        <v>1077</v>
      </c>
      <c r="G117" t="s">
        <v>219</v>
      </c>
      <c r="H117" t="s">
        <v>4984</v>
      </c>
      <c r="I117" t="s">
        <v>4906</v>
      </c>
      <c r="J117" t="s">
        <v>394</v>
      </c>
      <c r="K117" t="s">
        <v>295</v>
      </c>
      <c r="L117" t="s">
        <v>3496</v>
      </c>
      <c r="M117" t="s">
        <v>3497</v>
      </c>
    </row>
    <row r="118" spans="1:13" x14ac:dyDescent="0.3">
      <c r="A118" t="s">
        <v>122</v>
      </c>
      <c r="B118" t="s">
        <v>4845</v>
      </c>
      <c r="C118">
        <v>657734</v>
      </c>
      <c r="D118" t="s">
        <v>227</v>
      </c>
      <c r="E118" t="s">
        <v>239</v>
      </c>
      <c r="F118" s="64" t="s">
        <v>1077</v>
      </c>
      <c r="G118" t="s">
        <v>219</v>
      </c>
      <c r="H118" t="s">
        <v>4985</v>
      </c>
      <c r="I118" t="s">
        <v>4986</v>
      </c>
      <c r="J118" t="s">
        <v>396</v>
      </c>
      <c r="K118" t="s">
        <v>395</v>
      </c>
      <c r="L118" t="s">
        <v>3497</v>
      </c>
      <c r="M118" t="s">
        <v>3497</v>
      </c>
    </row>
    <row r="119" spans="1:13" x14ac:dyDescent="0.3">
      <c r="A119" t="s">
        <v>123</v>
      </c>
      <c r="B119" t="s">
        <v>4845</v>
      </c>
      <c r="C119">
        <v>657734</v>
      </c>
      <c r="D119" t="s">
        <v>227</v>
      </c>
      <c r="E119" t="s">
        <v>239</v>
      </c>
      <c r="F119" s="64" t="s">
        <v>1077</v>
      </c>
      <c r="G119" t="s">
        <v>219</v>
      </c>
      <c r="H119" t="s">
        <v>4985</v>
      </c>
      <c r="I119" t="s">
        <v>4986</v>
      </c>
      <c r="J119" t="s">
        <v>397</v>
      </c>
      <c r="K119" t="s">
        <v>395</v>
      </c>
      <c r="L119" t="s">
        <v>3497</v>
      </c>
      <c r="M119" t="s">
        <v>3497</v>
      </c>
    </row>
    <row r="120" spans="1:13" x14ac:dyDescent="0.3">
      <c r="A120" t="s">
        <v>183</v>
      </c>
      <c r="B120" t="s">
        <v>4845</v>
      </c>
      <c r="C120">
        <v>659539</v>
      </c>
      <c r="D120" t="s">
        <v>298</v>
      </c>
      <c r="E120" t="s">
        <v>221</v>
      </c>
      <c r="F120" s="64" t="s">
        <v>1077</v>
      </c>
      <c r="G120" t="s">
        <v>219</v>
      </c>
      <c r="H120" t="s">
        <v>4987</v>
      </c>
      <c r="I120" t="s">
        <v>4988</v>
      </c>
      <c r="J120" t="s">
        <v>399</v>
      </c>
      <c r="K120" t="s">
        <v>398</v>
      </c>
      <c r="L120" t="s">
        <v>3497</v>
      </c>
      <c r="M120" t="s">
        <v>3497</v>
      </c>
    </row>
    <row r="121" spans="1:13" x14ac:dyDescent="0.3">
      <c r="A121" t="s">
        <v>175</v>
      </c>
      <c r="B121" t="s">
        <v>4845</v>
      </c>
      <c r="C121">
        <v>659620</v>
      </c>
      <c r="D121" t="s">
        <v>232</v>
      </c>
      <c r="E121" t="s">
        <v>221</v>
      </c>
      <c r="F121" s="64" t="s">
        <v>1077</v>
      </c>
      <c r="G121" t="s">
        <v>219</v>
      </c>
      <c r="H121" t="s">
        <v>4987</v>
      </c>
      <c r="I121" t="s">
        <v>4988</v>
      </c>
      <c r="J121" t="s">
        <v>400</v>
      </c>
      <c r="K121" t="s">
        <v>247</v>
      </c>
      <c r="L121" t="s">
        <v>3497</v>
      </c>
      <c r="M121" t="s">
        <v>3497</v>
      </c>
    </row>
    <row r="122" spans="1:13" x14ac:dyDescent="0.3">
      <c r="A122" t="s">
        <v>85</v>
      </c>
      <c r="B122" t="s">
        <v>4845</v>
      </c>
      <c r="C122">
        <v>661174</v>
      </c>
      <c r="D122" t="s">
        <v>285</v>
      </c>
      <c r="E122" t="s">
        <v>221</v>
      </c>
      <c r="F122" s="64" t="s">
        <v>1077</v>
      </c>
      <c r="G122" t="s">
        <v>219</v>
      </c>
      <c r="H122" t="s">
        <v>4989</v>
      </c>
      <c r="I122" t="s">
        <v>4990</v>
      </c>
      <c r="J122" t="s">
        <v>402</v>
      </c>
      <c r="K122" t="s">
        <v>401</v>
      </c>
      <c r="L122" t="s">
        <v>3497</v>
      </c>
      <c r="M122" t="s">
        <v>3497</v>
      </c>
    </row>
    <row r="123" spans="1:13" x14ac:dyDescent="0.3">
      <c r="A123" t="s">
        <v>167</v>
      </c>
      <c r="B123" t="s">
        <v>4845</v>
      </c>
      <c r="C123">
        <v>666992</v>
      </c>
      <c r="D123" t="s">
        <v>227</v>
      </c>
      <c r="E123" t="s">
        <v>221</v>
      </c>
      <c r="F123" s="64" t="s">
        <v>1077</v>
      </c>
      <c r="G123" t="s">
        <v>219</v>
      </c>
      <c r="H123" t="s">
        <v>4991</v>
      </c>
      <c r="I123" t="s">
        <v>4992</v>
      </c>
      <c r="J123" t="s">
        <v>404</v>
      </c>
      <c r="K123" t="s">
        <v>403</v>
      </c>
      <c r="L123" t="s">
        <v>3497</v>
      </c>
      <c r="M123" t="s">
        <v>3497</v>
      </c>
    </row>
    <row r="124" spans="1:13" x14ac:dyDescent="0.3">
      <c r="A124" t="s">
        <v>164</v>
      </c>
      <c r="B124" t="s">
        <v>4845</v>
      </c>
      <c r="C124">
        <v>675999</v>
      </c>
      <c r="D124" t="s">
        <v>223</v>
      </c>
      <c r="E124"/>
      <c r="F124" s="64" t="s">
        <v>1077</v>
      </c>
      <c r="G124" t="s">
        <v>217</v>
      </c>
      <c r="J124" t="s">
        <v>405</v>
      </c>
      <c r="L124" t="s">
        <v>3497</v>
      </c>
      <c r="M124" t="s">
        <v>3497</v>
      </c>
    </row>
    <row r="125" spans="1:13" x14ac:dyDescent="0.3">
      <c r="A125" t="s">
        <v>65</v>
      </c>
      <c r="B125" t="s">
        <v>4845</v>
      </c>
      <c r="C125">
        <v>680001</v>
      </c>
      <c r="D125" t="s">
        <v>252</v>
      </c>
      <c r="E125" t="s">
        <v>239</v>
      </c>
      <c r="F125" s="64" t="s">
        <v>1077</v>
      </c>
      <c r="G125" t="s">
        <v>219</v>
      </c>
      <c r="H125" t="s">
        <v>4993</v>
      </c>
      <c r="I125" t="s">
        <v>4481</v>
      </c>
      <c r="J125" t="s">
        <v>406</v>
      </c>
      <c r="K125" t="s">
        <v>242</v>
      </c>
      <c r="L125" t="s">
        <v>3497</v>
      </c>
      <c r="M125" t="s">
        <v>3497</v>
      </c>
    </row>
    <row r="126" spans="1:13" x14ac:dyDescent="0.3">
      <c r="A126" t="s">
        <v>134</v>
      </c>
      <c r="B126" t="s">
        <v>4845</v>
      </c>
      <c r="C126">
        <v>685711</v>
      </c>
      <c r="D126" t="s">
        <v>259</v>
      </c>
      <c r="E126" t="s">
        <v>221</v>
      </c>
      <c r="F126" s="64" t="s">
        <v>1077</v>
      </c>
      <c r="G126" t="s">
        <v>219</v>
      </c>
      <c r="H126" t="s">
        <v>4994</v>
      </c>
      <c r="I126" t="s">
        <v>4995</v>
      </c>
      <c r="J126" t="s">
        <v>407</v>
      </c>
      <c r="K126" t="s">
        <v>224</v>
      </c>
      <c r="L126" t="s">
        <v>3497</v>
      </c>
      <c r="M126" t="s">
        <v>3497</v>
      </c>
    </row>
    <row r="127" spans="1:13" x14ac:dyDescent="0.3">
      <c r="A127" t="s">
        <v>59</v>
      </c>
      <c r="B127" t="s">
        <v>4845</v>
      </c>
      <c r="C127">
        <v>691251</v>
      </c>
      <c r="D127" t="s">
        <v>241</v>
      </c>
      <c r="E127" t="s">
        <v>221</v>
      </c>
      <c r="F127" s="64" t="s">
        <v>1077</v>
      </c>
      <c r="G127" t="s">
        <v>219</v>
      </c>
      <c r="H127" t="s">
        <v>4996</v>
      </c>
      <c r="I127" t="s">
        <v>4997</v>
      </c>
      <c r="J127" t="s">
        <v>409</v>
      </c>
      <c r="K127" t="s">
        <v>408</v>
      </c>
      <c r="L127" t="s">
        <v>3497</v>
      </c>
      <c r="M127" t="s">
        <v>3497</v>
      </c>
    </row>
    <row r="128" spans="1:13" x14ac:dyDescent="0.3">
      <c r="A128" t="s">
        <v>172</v>
      </c>
      <c r="B128" t="s">
        <v>4845</v>
      </c>
      <c r="C128">
        <v>693041</v>
      </c>
      <c r="D128" t="s">
        <v>216</v>
      </c>
      <c r="E128"/>
      <c r="F128" s="64" t="s">
        <v>1077</v>
      </c>
      <c r="G128" t="s">
        <v>217</v>
      </c>
      <c r="J128" t="s">
        <v>410</v>
      </c>
      <c r="L128" t="s">
        <v>3497</v>
      </c>
      <c r="M128" t="s">
        <v>3497</v>
      </c>
    </row>
    <row r="129" spans="1:13" x14ac:dyDescent="0.3">
      <c r="A129" t="s">
        <v>136</v>
      </c>
      <c r="B129" t="s">
        <v>4845</v>
      </c>
      <c r="C129">
        <v>705407</v>
      </c>
      <c r="D129" t="s">
        <v>223</v>
      </c>
      <c r="E129" t="s">
        <v>221</v>
      </c>
      <c r="F129" s="64" t="s">
        <v>1077</v>
      </c>
      <c r="G129" t="s">
        <v>219</v>
      </c>
      <c r="H129" t="s">
        <v>4998</v>
      </c>
      <c r="I129" t="s">
        <v>4999</v>
      </c>
      <c r="J129" t="s">
        <v>411</v>
      </c>
      <c r="K129" t="s">
        <v>224</v>
      </c>
      <c r="L129" t="s">
        <v>3497</v>
      </c>
      <c r="M129" t="s">
        <v>3497</v>
      </c>
    </row>
    <row r="130" spans="1:13" x14ac:dyDescent="0.3">
      <c r="A130" t="s">
        <v>160</v>
      </c>
      <c r="B130" t="s">
        <v>4845</v>
      </c>
      <c r="C130">
        <v>710920</v>
      </c>
      <c r="D130" t="s">
        <v>216</v>
      </c>
      <c r="E130" t="s">
        <v>221</v>
      </c>
      <c r="F130" s="64" t="s">
        <v>1077</v>
      </c>
      <c r="G130" t="s">
        <v>219</v>
      </c>
      <c r="H130" t="s">
        <v>5000</v>
      </c>
      <c r="I130" t="s">
        <v>5001</v>
      </c>
      <c r="J130" t="s">
        <v>412</v>
      </c>
      <c r="K130" t="s">
        <v>362</v>
      </c>
      <c r="L130" t="s">
        <v>3497</v>
      </c>
      <c r="M130" t="s">
        <v>3497</v>
      </c>
    </row>
    <row r="131" spans="1:13" x14ac:dyDescent="0.3">
      <c r="A131" t="s">
        <v>175</v>
      </c>
      <c r="B131" t="s">
        <v>4845</v>
      </c>
      <c r="C131">
        <v>723347</v>
      </c>
      <c r="D131" t="s">
        <v>227</v>
      </c>
      <c r="E131" t="s">
        <v>221</v>
      </c>
      <c r="F131" s="64" t="s">
        <v>1077</v>
      </c>
      <c r="G131" t="s">
        <v>219</v>
      </c>
      <c r="H131" t="s">
        <v>5002</v>
      </c>
      <c r="I131" t="s">
        <v>5003</v>
      </c>
      <c r="J131" t="s">
        <v>414</v>
      </c>
      <c r="K131" t="s">
        <v>413</v>
      </c>
      <c r="L131" t="s">
        <v>3497</v>
      </c>
      <c r="M131" t="s">
        <v>3497</v>
      </c>
    </row>
    <row r="132" spans="1:13" x14ac:dyDescent="0.3">
      <c r="A132" t="s">
        <v>98</v>
      </c>
      <c r="B132" t="s">
        <v>4845</v>
      </c>
      <c r="C132">
        <v>724218</v>
      </c>
      <c r="D132" t="s">
        <v>252</v>
      </c>
      <c r="E132" t="s">
        <v>221</v>
      </c>
      <c r="F132" s="64" t="s">
        <v>1077</v>
      </c>
      <c r="G132" t="s">
        <v>219</v>
      </c>
      <c r="H132" t="s">
        <v>5004</v>
      </c>
      <c r="I132" t="s">
        <v>5005</v>
      </c>
      <c r="J132" t="s">
        <v>415</v>
      </c>
      <c r="K132" t="s">
        <v>253</v>
      </c>
      <c r="L132" t="s">
        <v>3497</v>
      </c>
      <c r="M132" t="s">
        <v>3497</v>
      </c>
    </row>
    <row r="133" spans="1:13" x14ac:dyDescent="0.3">
      <c r="A133" t="s">
        <v>73</v>
      </c>
      <c r="B133" t="s">
        <v>4845</v>
      </c>
      <c r="C133">
        <v>727292</v>
      </c>
      <c r="D133" t="s">
        <v>241</v>
      </c>
      <c r="E133" t="s">
        <v>221</v>
      </c>
      <c r="F133" s="64" t="s">
        <v>1077</v>
      </c>
      <c r="G133" t="s">
        <v>219</v>
      </c>
      <c r="H133" t="s">
        <v>5006</v>
      </c>
      <c r="I133" t="s">
        <v>5007</v>
      </c>
      <c r="J133" t="s">
        <v>416</v>
      </c>
      <c r="K133" t="s">
        <v>298</v>
      </c>
      <c r="L133" t="s">
        <v>3497</v>
      </c>
      <c r="M133" t="s">
        <v>3497</v>
      </c>
    </row>
    <row r="134" spans="1:13" x14ac:dyDescent="0.3">
      <c r="A134" t="s">
        <v>139</v>
      </c>
      <c r="B134" t="s">
        <v>4845</v>
      </c>
      <c r="C134">
        <v>729997</v>
      </c>
      <c r="D134" t="s">
        <v>227</v>
      </c>
      <c r="E134" t="s">
        <v>239</v>
      </c>
      <c r="F134" s="64" t="s">
        <v>1077</v>
      </c>
      <c r="G134" t="s">
        <v>219</v>
      </c>
      <c r="H134" t="s">
        <v>5008</v>
      </c>
      <c r="I134" t="s">
        <v>4453</v>
      </c>
      <c r="J134" t="s">
        <v>417</v>
      </c>
      <c r="K134" t="s">
        <v>333</v>
      </c>
      <c r="L134" t="s">
        <v>3497</v>
      </c>
      <c r="M134" t="s">
        <v>3497</v>
      </c>
    </row>
    <row r="135" spans="1:13" x14ac:dyDescent="0.3">
      <c r="A135" t="s">
        <v>182</v>
      </c>
      <c r="B135" t="s">
        <v>4845</v>
      </c>
      <c r="C135">
        <v>737387</v>
      </c>
      <c r="D135" t="s">
        <v>259</v>
      </c>
      <c r="E135" t="s">
        <v>221</v>
      </c>
      <c r="F135" s="64" t="s">
        <v>1077</v>
      </c>
      <c r="G135" t="s">
        <v>219</v>
      </c>
      <c r="H135" t="s">
        <v>5009</v>
      </c>
      <c r="I135" t="s">
        <v>5010</v>
      </c>
      <c r="J135" t="s">
        <v>419</v>
      </c>
      <c r="K135" t="s">
        <v>418</v>
      </c>
      <c r="L135" t="s">
        <v>3497</v>
      </c>
      <c r="M135" t="s">
        <v>3497</v>
      </c>
    </row>
    <row r="136" spans="1:13" x14ac:dyDescent="0.3">
      <c r="A136" t="s">
        <v>60</v>
      </c>
      <c r="B136" t="s">
        <v>4845</v>
      </c>
      <c r="C136">
        <v>739258</v>
      </c>
      <c r="D136" t="s">
        <v>252</v>
      </c>
      <c r="E136"/>
      <c r="F136" s="64" t="s">
        <v>1077</v>
      </c>
      <c r="G136" t="s">
        <v>217</v>
      </c>
      <c r="J136" t="s">
        <v>420</v>
      </c>
      <c r="L136" t="s">
        <v>3497</v>
      </c>
      <c r="M136" t="s">
        <v>3497</v>
      </c>
    </row>
    <row r="137" spans="1:13" x14ac:dyDescent="0.3">
      <c r="A137" t="s">
        <v>96</v>
      </c>
      <c r="B137" t="s">
        <v>4845</v>
      </c>
      <c r="C137">
        <v>739677</v>
      </c>
      <c r="D137" t="s">
        <v>223</v>
      </c>
      <c r="E137" t="s">
        <v>221</v>
      </c>
      <c r="F137" s="64" t="s">
        <v>1077</v>
      </c>
      <c r="G137" t="s">
        <v>219</v>
      </c>
      <c r="H137" t="s">
        <v>5011</v>
      </c>
      <c r="I137" t="s">
        <v>5012</v>
      </c>
      <c r="J137" t="s">
        <v>421</v>
      </c>
      <c r="K137" t="s">
        <v>372</v>
      </c>
      <c r="L137" t="s">
        <v>3497</v>
      </c>
      <c r="M137" t="s">
        <v>3497</v>
      </c>
    </row>
    <row r="138" spans="1:13" x14ac:dyDescent="0.3">
      <c r="A138" t="s">
        <v>70</v>
      </c>
      <c r="B138" t="s">
        <v>4845</v>
      </c>
      <c r="C138">
        <v>741266</v>
      </c>
      <c r="D138" t="s">
        <v>223</v>
      </c>
      <c r="E138" t="s">
        <v>221</v>
      </c>
      <c r="F138" s="64" t="s">
        <v>1077</v>
      </c>
      <c r="G138" t="s">
        <v>219</v>
      </c>
      <c r="H138" t="s">
        <v>5013</v>
      </c>
      <c r="I138" t="s">
        <v>5014</v>
      </c>
      <c r="J138" t="s">
        <v>422</v>
      </c>
      <c r="K138" t="s">
        <v>403</v>
      </c>
      <c r="L138" t="s">
        <v>3497</v>
      </c>
      <c r="M138" t="s">
        <v>3497</v>
      </c>
    </row>
    <row r="139" spans="1:13" x14ac:dyDescent="0.3">
      <c r="A139" t="s">
        <v>66</v>
      </c>
      <c r="B139" t="s">
        <v>4845</v>
      </c>
      <c r="C139">
        <v>747962</v>
      </c>
      <c r="D139" t="s">
        <v>241</v>
      </c>
      <c r="E139"/>
      <c r="F139" s="64" t="s">
        <v>1077</v>
      </c>
      <c r="G139" t="s">
        <v>217</v>
      </c>
      <c r="J139" t="s">
        <v>423</v>
      </c>
      <c r="L139" t="s">
        <v>3497</v>
      </c>
      <c r="M139" t="s">
        <v>3497</v>
      </c>
    </row>
    <row r="140" spans="1:13" x14ac:dyDescent="0.3">
      <c r="A140" t="s">
        <v>184</v>
      </c>
      <c r="B140" t="s">
        <v>4845</v>
      </c>
      <c r="C140">
        <v>768002</v>
      </c>
      <c r="D140" t="s">
        <v>252</v>
      </c>
      <c r="E140" t="s">
        <v>221</v>
      </c>
      <c r="F140" s="64" t="s">
        <v>1077</v>
      </c>
      <c r="G140" t="s">
        <v>219</v>
      </c>
      <c r="H140" t="s">
        <v>5015</v>
      </c>
      <c r="I140" t="s">
        <v>5016</v>
      </c>
      <c r="J140" t="s">
        <v>424</v>
      </c>
      <c r="K140" t="s">
        <v>249</v>
      </c>
      <c r="L140" t="s">
        <v>3497</v>
      </c>
      <c r="M140" t="s">
        <v>3497</v>
      </c>
    </row>
    <row r="141" spans="1:13" x14ac:dyDescent="0.3">
      <c r="A141" t="s">
        <v>39</v>
      </c>
      <c r="B141" t="s">
        <v>4845</v>
      </c>
      <c r="C141">
        <v>776070</v>
      </c>
      <c r="D141" t="s">
        <v>223</v>
      </c>
      <c r="E141" t="s">
        <v>221</v>
      </c>
      <c r="F141" s="64" t="s">
        <v>1077</v>
      </c>
      <c r="G141" t="s">
        <v>219</v>
      </c>
      <c r="H141" t="s">
        <v>5017</v>
      </c>
      <c r="I141" t="s">
        <v>5018</v>
      </c>
      <c r="J141" t="s">
        <v>426</v>
      </c>
      <c r="K141" t="s">
        <v>425</v>
      </c>
      <c r="L141" t="s">
        <v>3497</v>
      </c>
      <c r="M141" t="s">
        <v>3497</v>
      </c>
    </row>
    <row r="142" spans="1:13" x14ac:dyDescent="0.3">
      <c r="A142" t="s">
        <v>202</v>
      </c>
      <c r="B142" t="s">
        <v>4845</v>
      </c>
      <c r="C142">
        <v>788289</v>
      </c>
      <c r="D142" t="s">
        <v>237</v>
      </c>
      <c r="E142" t="s">
        <v>221</v>
      </c>
      <c r="F142" s="64" t="s">
        <v>1077</v>
      </c>
      <c r="G142" t="s">
        <v>219</v>
      </c>
      <c r="H142" t="s">
        <v>5019</v>
      </c>
      <c r="I142" t="s">
        <v>4868</v>
      </c>
      <c r="J142" t="s">
        <v>428</v>
      </c>
      <c r="K142" t="s">
        <v>427</v>
      </c>
      <c r="L142" t="s">
        <v>3497</v>
      </c>
      <c r="M142" t="s">
        <v>3497</v>
      </c>
    </row>
    <row r="143" spans="1:13" x14ac:dyDescent="0.3">
      <c r="A143" t="s">
        <v>171</v>
      </c>
      <c r="B143" t="s">
        <v>4845</v>
      </c>
      <c r="C143">
        <v>789976</v>
      </c>
      <c r="D143" t="s">
        <v>227</v>
      </c>
      <c r="E143" t="s">
        <v>239</v>
      </c>
      <c r="F143" s="64" t="s">
        <v>1077</v>
      </c>
      <c r="G143" t="s">
        <v>219</v>
      </c>
      <c r="H143" t="s">
        <v>5020</v>
      </c>
      <c r="I143" t="s">
        <v>5021</v>
      </c>
      <c r="J143" t="s">
        <v>429</v>
      </c>
      <c r="K143" t="s">
        <v>300</v>
      </c>
      <c r="L143" t="s">
        <v>3497</v>
      </c>
      <c r="M143" t="s">
        <v>3497</v>
      </c>
    </row>
    <row r="144" spans="1:13" x14ac:dyDescent="0.3">
      <c r="A144" t="s">
        <v>119</v>
      </c>
      <c r="B144" t="s">
        <v>4845</v>
      </c>
      <c r="C144">
        <v>795748</v>
      </c>
      <c r="D144" t="s">
        <v>298</v>
      </c>
      <c r="E144" t="s">
        <v>221</v>
      </c>
      <c r="F144" s="64" t="s">
        <v>1077</v>
      </c>
      <c r="G144" t="s">
        <v>219</v>
      </c>
      <c r="H144" t="s">
        <v>5022</v>
      </c>
      <c r="I144" t="s">
        <v>5023</v>
      </c>
      <c r="J144" t="s">
        <v>431</v>
      </c>
      <c r="K144" t="s">
        <v>430</v>
      </c>
      <c r="L144" t="s">
        <v>3497</v>
      </c>
      <c r="M144" t="s">
        <v>3497</v>
      </c>
    </row>
    <row r="145" spans="1:13" x14ac:dyDescent="0.3">
      <c r="A145" t="s">
        <v>193</v>
      </c>
      <c r="B145" t="s">
        <v>4845</v>
      </c>
      <c r="C145">
        <v>798209</v>
      </c>
      <c r="D145" t="s">
        <v>227</v>
      </c>
      <c r="E145" t="s">
        <v>239</v>
      </c>
      <c r="F145" s="64" t="s">
        <v>1077</v>
      </c>
      <c r="G145" t="s">
        <v>219</v>
      </c>
      <c r="H145" t="s">
        <v>5024</v>
      </c>
      <c r="I145" t="s">
        <v>5025</v>
      </c>
      <c r="J145" t="s">
        <v>432</v>
      </c>
      <c r="K145" t="s">
        <v>333</v>
      </c>
      <c r="L145" t="s">
        <v>3497</v>
      </c>
      <c r="M145" t="s">
        <v>3497</v>
      </c>
    </row>
    <row r="146" spans="1:13" x14ac:dyDescent="0.3">
      <c r="A146" t="s">
        <v>54</v>
      </c>
      <c r="B146" t="s">
        <v>4845</v>
      </c>
      <c r="C146">
        <v>808090</v>
      </c>
      <c r="D146" t="s">
        <v>252</v>
      </c>
      <c r="E146" t="s">
        <v>239</v>
      </c>
      <c r="F146" s="64" t="s">
        <v>1077</v>
      </c>
      <c r="G146" t="s">
        <v>219</v>
      </c>
      <c r="H146" t="s">
        <v>5026</v>
      </c>
      <c r="I146" t="s">
        <v>5027</v>
      </c>
      <c r="J146" t="s">
        <v>433</v>
      </c>
      <c r="K146" t="s">
        <v>321</v>
      </c>
      <c r="L146" t="s">
        <v>3497</v>
      </c>
      <c r="M146" t="s">
        <v>3497</v>
      </c>
    </row>
    <row r="147" spans="1:13" x14ac:dyDescent="0.3">
      <c r="A147" t="s">
        <v>87</v>
      </c>
      <c r="B147" t="s">
        <v>4845</v>
      </c>
      <c r="C147">
        <v>812505</v>
      </c>
      <c r="D147" t="s">
        <v>252</v>
      </c>
      <c r="E147" t="s">
        <v>239</v>
      </c>
      <c r="F147" s="64" t="s">
        <v>1077</v>
      </c>
      <c r="G147" t="s">
        <v>219</v>
      </c>
      <c r="H147" t="s">
        <v>5028</v>
      </c>
      <c r="I147" t="s">
        <v>5029</v>
      </c>
      <c r="J147" t="s">
        <v>434</v>
      </c>
      <c r="K147" t="s">
        <v>321</v>
      </c>
      <c r="L147" t="s">
        <v>3497</v>
      </c>
      <c r="M147" t="s">
        <v>3497</v>
      </c>
    </row>
    <row r="148" spans="1:13" x14ac:dyDescent="0.3">
      <c r="A148" t="s">
        <v>35</v>
      </c>
      <c r="B148" t="s">
        <v>4845</v>
      </c>
      <c r="C148">
        <v>814617</v>
      </c>
      <c r="D148" t="s">
        <v>241</v>
      </c>
      <c r="E148"/>
      <c r="F148" s="64" t="s">
        <v>1077</v>
      </c>
      <c r="G148" t="s">
        <v>217</v>
      </c>
      <c r="J148" t="s">
        <v>435</v>
      </c>
      <c r="L148" t="s">
        <v>3497</v>
      </c>
      <c r="M148" t="s">
        <v>3497</v>
      </c>
    </row>
    <row r="149" spans="1:13" x14ac:dyDescent="0.3">
      <c r="A149" t="s">
        <v>176</v>
      </c>
      <c r="B149" t="s">
        <v>4845</v>
      </c>
      <c r="C149">
        <v>817126</v>
      </c>
      <c r="D149" t="s">
        <v>285</v>
      </c>
      <c r="E149" t="s">
        <v>221</v>
      </c>
      <c r="F149" s="64" t="s">
        <v>1077</v>
      </c>
      <c r="G149" t="s">
        <v>219</v>
      </c>
      <c r="H149" t="s">
        <v>5030</v>
      </c>
      <c r="I149" t="s">
        <v>5031</v>
      </c>
      <c r="J149" t="s">
        <v>437</v>
      </c>
      <c r="K149" t="s">
        <v>436</v>
      </c>
      <c r="L149" t="s">
        <v>3497</v>
      </c>
      <c r="M149" t="s">
        <v>3497</v>
      </c>
    </row>
    <row r="150" spans="1:13" x14ac:dyDescent="0.3">
      <c r="A150" t="s">
        <v>133</v>
      </c>
      <c r="B150" t="s">
        <v>4845</v>
      </c>
      <c r="C150">
        <v>827946</v>
      </c>
      <c r="D150" t="s">
        <v>241</v>
      </c>
      <c r="E150"/>
      <c r="F150" s="64" t="s">
        <v>1077</v>
      </c>
      <c r="G150" t="s">
        <v>217</v>
      </c>
      <c r="J150" t="s">
        <v>438</v>
      </c>
      <c r="L150" t="s">
        <v>3497</v>
      </c>
      <c r="M150" t="s">
        <v>3497</v>
      </c>
    </row>
    <row r="151" spans="1:13" x14ac:dyDescent="0.3">
      <c r="A151" t="s">
        <v>56</v>
      </c>
      <c r="B151" t="s">
        <v>4845</v>
      </c>
      <c r="C151">
        <v>836444</v>
      </c>
      <c r="D151" t="s">
        <v>241</v>
      </c>
      <c r="E151" t="s">
        <v>239</v>
      </c>
      <c r="F151" s="64" t="s">
        <v>1077</v>
      </c>
      <c r="G151" t="s">
        <v>219</v>
      </c>
      <c r="H151" t="s">
        <v>5032</v>
      </c>
      <c r="I151" t="s">
        <v>4855</v>
      </c>
      <c r="J151" t="s">
        <v>439</v>
      </c>
      <c r="K151" t="s">
        <v>242</v>
      </c>
      <c r="L151" t="s">
        <v>3497</v>
      </c>
      <c r="M151" t="s">
        <v>3497</v>
      </c>
    </row>
    <row r="152" spans="1:13" x14ac:dyDescent="0.3">
      <c r="A152" t="s">
        <v>44</v>
      </c>
      <c r="B152" t="s">
        <v>4845</v>
      </c>
      <c r="C152">
        <v>839341</v>
      </c>
      <c r="D152" t="s">
        <v>252</v>
      </c>
      <c r="E152" t="s">
        <v>239</v>
      </c>
      <c r="F152" s="64" t="s">
        <v>1077</v>
      </c>
      <c r="G152" t="s">
        <v>219</v>
      </c>
      <c r="H152" t="s">
        <v>5033</v>
      </c>
      <c r="I152" t="s">
        <v>5034</v>
      </c>
      <c r="J152" t="s">
        <v>440</v>
      </c>
      <c r="K152" t="s">
        <v>391</v>
      </c>
      <c r="L152" t="s">
        <v>3497</v>
      </c>
      <c r="M152" t="s">
        <v>3497</v>
      </c>
    </row>
    <row r="153" spans="1:13" x14ac:dyDescent="0.3">
      <c r="A153" t="s">
        <v>106</v>
      </c>
      <c r="B153" t="s">
        <v>4845</v>
      </c>
      <c r="C153">
        <v>846557</v>
      </c>
      <c r="D153" t="s">
        <v>241</v>
      </c>
      <c r="E153" t="s">
        <v>221</v>
      </c>
      <c r="F153" s="64" t="s">
        <v>1077</v>
      </c>
      <c r="G153" t="s">
        <v>219</v>
      </c>
      <c r="H153" t="s">
        <v>5035</v>
      </c>
      <c r="I153" t="s">
        <v>4855</v>
      </c>
      <c r="J153" t="s">
        <v>441</v>
      </c>
      <c r="K153" t="s">
        <v>220</v>
      </c>
      <c r="L153" t="s">
        <v>3497</v>
      </c>
      <c r="M153" t="s">
        <v>3497</v>
      </c>
    </row>
    <row r="154" spans="1:13" x14ac:dyDescent="0.3">
      <c r="A154" t="s">
        <v>115</v>
      </c>
      <c r="B154" t="s">
        <v>4845</v>
      </c>
      <c r="C154">
        <v>850695</v>
      </c>
      <c r="D154" t="s">
        <v>216</v>
      </c>
      <c r="E154" t="s">
        <v>239</v>
      </c>
      <c r="F154" s="64" t="s">
        <v>1077</v>
      </c>
      <c r="G154" t="s">
        <v>219</v>
      </c>
      <c r="H154" t="s">
        <v>5036</v>
      </c>
      <c r="I154" t="s">
        <v>5037</v>
      </c>
      <c r="J154" t="s">
        <v>443</v>
      </c>
      <c r="K154" t="s">
        <v>442</v>
      </c>
      <c r="L154" t="s">
        <v>3497</v>
      </c>
      <c r="M154" t="s">
        <v>3497</v>
      </c>
    </row>
    <row r="155" spans="1:13" x14ac:dyDescent="0.3">
      <c r="A155" t="s">
        <v>117</v>
      </c>
      <c r="B155" t="s">
        <v>4845</v>
      </c>
      <c r="C155">
        <v>850695</v>
      </c>
      <c r="D155" t="s">
        <v>216</v>
      </c>
      <c r="E155" t="s">
        <v>239</v>
      </c>
      <c r="F155" s="64" t="s">
        <v>1077</v>
      </c>
      <c r="G155" t="s">
        <v>219</v>
      </c>
      <c r="H155" t="s">
        <v>5036</v>
      </c>
      <c r="I155" t="s">
        <v>5037</v>
      </c>
      <c r="J155" t="s">
        <v>444</v>
      </c>
      <c r="K155" t="s">
        <v>442</v>
      </c>
      <c r="L155" t="s">
        <v>3497</v>
      </c>
      <c r="M155" t="s">
        <v>3497</v>
      </c>
    </row>
    <row r="156" spans="1:13" x14ac:dyDescent="0.3">
      <c r="A156" t="s">
        <v>158</v>
      </c>
      <c r="B156" t="s">
        <v>4845</v>
      </c>
      <c r="C156">
        <v>851467</v>
      </c>
      <c r="D156" t="s">
        <v>241</v>
      </c>
      <c r="E156"/>
      <c r="F156" s="64" t="s">
        <v>1077</v>
      </c>
      <c r="G156" t="s">
        <v>217</v>
      </c>
      <c r="J156" t="s">
        <v>445</v>
      </c>
      <c r="L156" t="s">
        <v>3497</v>
      </c>
      <c r="M156" t="s">
        <v>3497</v>
      </c>
    </row>
    <row r="157" spans="1:13" x14ac:dyDescent="0.3">
      <c r="A157" t="s">
        <v>161</v>
      </c>
      <c r="B157" t="s">
        <v>4845</v>
      </c>
      <c r="C157">
        <v>853135</v>
      </c>
      <c r="D157" t="s">
        <v>216</v>
      </c>
      <c r="E157" t="s">
        <v>221</v>
      </c>
      <c r="F157" s="64" t="s">
        <v>1077</v>
      </c>
      <c r="G157" t="s">
        <v>219</v>
      </c>
      <c r="H157" t="s">
        <v>5038</v>
      </c>
      <c r="I157" t="s">
        <v>5039</v>
      </c>
      <c r="J157" t="s">
        <v>446</v>
      </c>
      <c r="K157" t="s">
        <v>326</v>
      </c>
      <c r="L157" t="s">
        <v>3497</v>
      </c>
      <c r="M157" t="s">
        <v>3497</v>
      </c>
    </row>
    <row r="158" spans="1:13" x14ac:dyDescent="0.3">
      <c r="A158" t="s">
        <v>51</v>
      </c>
      <c r="B158" t="s">
        <v>4845</v>
      </c>
      <c r="C158">
        <v>853150</v>
      </c>
      <c r="D158" t="s">
        <v>227</v>
      </c>
      <c r="E158" t="s">
        <v>221</v>
      </c>
      <c r="F158" s="64" t="s">
        <v>1077</v>
      </c>
      <c r="G158" t="s">
        <v>219</v>
      </c>
      <c r="H158" t="s">
        <v>5038</v>
      </c>
      <c r="I158" t="s">
        <v>5039</v>
      </c>
      <c r="J158" t="s">
        <v>447</v>
      </c>
      <c r="K158" t="s">
        <v>314</v>
      </c>
      <c r="L158" t="s">
        <v>3497</v>
      </c>
      <c r="M158" t="s">
        <v>3497</v>
      </c>
    </row>
    <row r="159" spans="1:13" x14ac:dyDescent="0.3">
      <c r="A159" t="s">
        <v>153</v>
      </c>
      <c r="B159" t="s">
        <v>4845</v>
      </c>
      <c r="C159">
        <v>853632</v>
      </c>
      <c r="D159" t="s">
        <v>230</v>
      </c>
      <c r="E159" t="s">
        <v>221</v>
      </c>
      <c r="F159" s="64" t="s">
        <v>1077</v>
      </c>
      <c r="G159" t="s">
        <v>219</v>
      </c>
      <c r="H159" t="s">
        <v>5040</v>
      </c>
      <c r="I159" t="s">
        <v>4509</v>
      </c>
      <c r="J159" t="s">
        <v>449</v>
      </c>
      <c r="K159" t="s">
        <v>448</v>
      </c>
      <c r="L159" t="s">
        <v>3496</v>
      </c>
      <c r="M159" t="s">
        <v>3497</v>
      </c>
    </row>
    <row r="160" spans="1:13" x14ac:dyDescent="0.3">
      <c r="A160" t="s">
        <v>154</v>
      </c>
      <c r="B160" t="s">
        <v>4845</v>
      </c>
      <c r="C160">
        <v>853632</v>
      </c>
      <c r="D160" t="s">
        <v>230</v>
      </c>
      <c r="E160" t="s">
        <v>221</v>
      </c>
      <c r="F160" s="64" t="s">
        <v>1077</v>
      </c>
      <c r="G160" t="s">
        <v>219</v>
      </c>
      <c r="H160" t="s">
        <v>5040</v>
      </c>
      <c r="I160" t="s">
        <v>4509</v>
      </c>
      <c r="J160" t="s">
        <v>450</v>
      </c>
      <c r="K160" t="s">
        <v>448</v>
      </c>
      <c r="L160" t="s">
        <v>3496</v>
      </c>
      <c r="M160" t="s">
        <v>3497</v>
      </c>
    </row>
    <row r="161" spans="1:13" x14ac:dyDescent="0.3">
      <c r="A161" t="s">
        <v>147</v>
      </c>
      <c r="B161" t="s">
        <v>4845</v>
      </c>
      <c r="C161">
        <v>854793</v>
      </c>
      <c r="D161" t="s">
        <v>252</v>
      </c>
      <c r="E161" t="s">
        <v>239</v>
      </c>
      <c r="F161" s="64" t="s">
        <v>1077</v>
      </c>
      <c r="G161" t="s">
        <v>219</v>
      </c>
      <c r="H161" t="s">
        <v>5040</v>
      </c>
      <c r="I161" t="s">
        <v>4509</v>
      </c>
      <c r="J161" t="s">
        <v>451</v>
      </c>
      <c r="K161" t="s">
        <v>238</v>
      </c>
      <c r="L161" t="s">
        <v>3496</v>
      </c>
      <c r="M161" t="s">
        <v>3497</v>
      </c>
    </row>
    <row r="162" spans="1:13" x14ac:dyDescent="0.3">
      <c r="A162" t="s">
        <v>135</v>
      </c>
      <c r="B162" t="s">
        <v>4845</v>
      </c>
      <c r="C162">
        <v>856020</v>
      </c>
      <c r="D162" t="s">
        <v>241</v>
      </c>
      <c r="E162" t="s">
        <v>221</v>
      </c>
      <c r="F162" s="64" t="s">
        <v>1077</v>
      </c>
      <c r="G162" t="s">
        <v>219</v>
      </c>
      <c r="H162" t="s">
        <v>5041</v>
      </c>
      <c r="I162" t="s">
        <v>4419</v>
      </c>
      <c r="J162" t="s">
        <v>453</v>
      </c>
      <c r="K162" t="s">
        <v>452</v>
      </c>
      <c r="L162" t="s">
        <v>3497</v>
      </c>
      <c r="M162" t="s">
        <v>3497</v>
      </c>
    </row>
    <row r="163" spans="1:13" x14ac:dyDescent="0.3">
      <c r="A163" t="s">
        <v>93</v>
      </c>
      <c r="B163" t="s">
        <v>4845</v>
      </c>
      <c r="C163">
        <v>856333</v>
      </c>
      <c r="D163" t="s">
        <v>259</v>
      </c>
      <c r="E163" t="s">
        <v>221</v>
      </c>
      <c r="F163" s="64" t="s">
        <v>1077</v>
      </c>
      <c r="G163" t="s">
        <v>219</v>
      </c>
      <c r="H163" t="s">
        <v>5041</v>
      </c>
      <c r="I163" t="s">
        <v>4419</v>
      </c>
      <c r="J163" t="s">
        <v>455</v>
      </c>
      <c r="K163" t="s">
        <v>454</v>
      </c>
      <c r="L163" t="s">
        <v>3497</v>
      </c>
      <c r="M163" t="s">
        <v>3497</v>
      </c>
    </row>
    <row r="164" spans="1:13" x14ac:dyDescent="0.3">
      <c r="A164" t="s">
        <v>158</v>
      </c>
      <c r="B164" t="s">
        <v>4845</v>
      </c>
      <c r="C164">
        <v>857181</v>
      </c>
      <c r="D164" t="s">
        <v>241</v>
      </c>
      <c r="E164" t="s">
        <v>239</v>
      </c>
      <c r="F164" s="64" t="s">
        <v>1077</v>
      </c>
      <c r="G164" t="s">
        <v>219</v>
      </c>
      <c r="H164" t="s">
        <v>5042</v>
      </c>
      <c r="I164" t="s">
        <v>5039</v>
      </c>
      <c r="J164" t="s">
        <v>456</v>
      </c>
      <c r="K164" t="s">
        <v>333</v>
      </c>
      <c r="L164" t="s">
        <v>3497</v>
      </c>
      <c r="M164" t="s">
        <v>3497</v>
      </c>
    </row>
    <row r="165" spans="1:13" x14ac:dyDescent="0.3">
      <c r="A165" t="s">
        <v>88</v>
      </c>
      <c r="B165" t="s">
        <v>4845</v>
      </c>
      <c r="C165">
        <v>860629</v>
      </c>
      <c r="D165" t="s">
        <v>252</v>
      </c>
      <c r="E165" t="s">
        <v>239</v>
      </c>
      <c r="F165" s="64" t="s">
        <v>1077</v>
      </c>
      <c r="G165" t="s">
        <v>219</v>
      </c>
      <c r="H165" t="s">
        <v>5043</v>
      </c>
      <c r="I165" t="s">
        <v>5044</v>
      </c>
      <c r="J165" t="s">
        <v>457</v>
      </c>
      <c r="K165" t="s">
        <v>389</v>
      </c>
      <c r="L165" t="s">
        <v>3497</v>
      </c>
      <c r="M165" t="s">
        <v>3497</v>
      </c>
    </row>
    <row r="166" spans="1:13" x14ac:dyDescent="0.3">
      <c r="A166" t="s">
        <v>133</v>
      </c>
      <c r="B166" t="s">
        <v>4845</v>
      </c>
      <c r="C166">
        <v>861910</v>
      </c>
      <c r="D166" t="s">
        <v>252</v>
      </c>
      <c r="E166" t="s">
        <v>221</v>
      </c>
      <c r="F166" s="64" t="s">
        <v>1077</v>
      </c>
      <c r="G166" t="s">
        <v>219</v>
      </c>
      <c r="H166" t="s">
        <v>5045</v>
      </c>
      <c r="I166" t="s">
        <v>5046</v>
      </c>
      <c r="J166" t="s">
        <v>459</v>
      </c>
      <c r="K166" t="s">
        <v>458</v>
      </c>
      <c r="L166" t="s">
        <v>3497</v>
      </c>
      <c r="M166" t="s">
        <v>3497</v>
      </c>
    </row>
    <row r="167" spans="1:13" x14ac:dyDescent="0.3">
      <c r="A167" t="s">
        <v>150</v>
      </c>
      <c r="B167" t="s">
        <v>4845</v>
      </c>
      <c r="C167">
        <v>862683</v>
      </c>
      <c r="D167" t="s">
        <v>259</v>
      </c>
      <c r="E167" t="s">
        <v>221</v>
      </c>
      <c r="F167" s="64" t="s">
        <v>1077</v>
      </c>
      <c r="G167" t="s">
        <v>219</v>
      </c>
      <c r="H167" t="s">
        <v>5047</v>
      </c>
      <c r="I167" t="s">
        <v>5048</v>
      </c>
      <c r="J167" t="s">
        <v>460</v>
      </c>
      <c r="K167" t="s">
        <v>374</v>
      </c>
      <c r="L167" t="s">
        <v>3497</v>
      </c>
      <c r="M167" t="s">
        <v>3497</v>
      </c>
    </row>
    <row r="168" spans="1:13" x14ac:dyDescent="0.3">
      <c r="A168" t="s">
        <v>175</v>
      </c>
      <c r="B168" t="s">
        <v>4845</v>
      </c>
      <c r="C168">
        <v>869317</v>
      </c>
      <c r="D168" t="s">
        <v>232</v>
      </c>
      <c r="E168" t="s">
        <v>221</v>
      </c>
      <c r="F168" s="64" t="s">
        <v>1077</v>
      </c>
      <c r="G168" t="s">
        <v>219</v>
      </c>
      <c r="H168" t="s">
        <v>5049</v>
      </c>
      <c r="I168" t="s">
        <v>5050</v>
      </c>
      <c r="J168" t="s">
        <v>461</v>
      </c>
      <c r="K168" t="s">
        <v>252</v>
      </c>
      <c r="L168" t="s">
        <v>3497</v>
      </c>
      <c r="M168" t="s">
        <v>3497</v>
      </c>
    </row>
    <row r="169" spans="1:13" x14ac:dyDescent="0.3">
      <c r="A169" t="s">
        <v>138</v>
      </c>
      <c r="B169" t="s">
        <v>4845</v>
      </c>
      <c r="C169">
        <v>890022</v>
      </c>
      <c r="D169" t="s">
        <v>232</v>
      </c>
      <c r="E169" t="s">
        <v>221</v>
      </c>
      <c r="F169" s="64" t="s">
        <v>1077</v>
      </c>
      <c r="G169" t="s">
        <v>219</v>
      </c>
      <c r="H169" t="s">
        <v>5051</v>
      </c>
      <c r="I169" t="s">
        <v>5052</v>
      </c>
      <c r="J169" t="s">
        <v>462</v>
      </c>
      <c r="K169" t="s">
        <v>233</v>
      </c>
      <c r="L169" t="s">
        <v>3497</v>
      </c>
      <c r="M169" t="s">
        <v>3497</v>
      </c>
    </row>
    <row r="170" spans="1:13" x14ac:dyDescent="0.3">
      <c r="A170" t="s">
        <v>57</v>
      </c>
      <c r="B170" t="s">
        <v>4845</v>
      </c>
      <c r="C170">
        <v>899879</v>
      </c>
      <c r="D170" t="s">
        <v>285</v>
      </c>
      <c r="E170" t="s">
        <v>221</v>
      </c>
      <c r="F170" s="64" t="s">
        <v>1077</v>
      </c>
      <c r="G170" t="s">
        <v>219</v>
      </c>
      <c r="H170" t="s">
        <v>5053</v>
      </c>
      <c r="I170" t="s">
        <v>5054</v>
      </c>
      <c r="J170" t="s">
        <v>463</v>
      </c>
      <c r="K170" t="s">
        <v>436</v>
      </c>
      <c r="L170" t="s">
        <v>3496</v>
      </c>
      <c r="M170" t="s">
        <v>3496</v>
      </c>
    </row>
    <row r="171" spans="1:13" x14ac:dyDescent="0.3">
      <c r="A171" t="s">
        <v>58</v>
      </c>
      <c r="B171" t="s">
        <v>4845</v>
      </c>
      <c r="C171">
        <v>899879</v>
      </c>
      <c r="D171" t="s">
        <v>285</v>
      </c>
      <c r="E171" t="s">
        <v>221</v>
      </c>
      <c r="F171" s="64" t="s">
        <v>1077</v>
      </c>
      <c r="G171" t="s">
        <v>219</v>
      </c>
      <c r="H171" t="s">
        <v>5053</v>
      </c>
      <c r="I171" t="s">
        <v>5054</v>
      </c>
      <c r="J171" t="s">
        <v>464</v>
      </c>
      <c r="K171" t="s">
        <v>436</v>
      </c>
      <c r="L171" t="s">
        <v>3496</v>
      </c>
      <c r="M171" t="s">
        <v>3497</v>
      </c>
    </row>
    <row r="172" spans="1:13" x14ac:dyDescent="0.3">
      <c r="A172" t="s">
        <v>57</v>
      </c>
      <c r="B172" t="s">
        <v>4845</v>
      </c>
      <c r="C172">
        <v>899883</v>
      </c>
      <c r="D172" t="s">
        <v>223</v>
      </c>
      <c r="E172" t="s">
        <v>239</v>
      </c>
      <c r="F172" s="64" t="s">
        <v>1077</v>
      </c>
      <c r="G172" t="s">
        <v>219</v>
      </c>
      <c r="H172" t="s">
        <v>5053</v>
      </c>
      <c r="I172" t="s">
        <v>5054</v>
      </c>
      <c r="J172" t="s">
        <v>465</v>
      </c>
      <c r="K172" t="s">
        <v>242</v>
      </c>
      <c r="L172" t="s">
        <v>3496</v>
      </c>
      <c r="M172" t="s">
        <v>3497</v>
      </c>
    </row>
    <row r="173" spans="1:13" x14ac:dyDescent="0.3">
      <c r="A173" t="s">
        <v>58</v>
      </c>
      <c r="B173" t="s">
        <v>4845</v>
      </c>
      <c r="C173">
        <v>899883</v>
      </c>
      <c r="D173" t="s">
        <v>223</v>
      </c>
      <c r="E173" t="s">
        <v>239</v>
      </c>
      <c r="F173" s="64" t="s">
        <v>1077</v>
      </c>
      <c r="G173" t="s">
        <v>219</v>
      </c>
      <c r="H173" t="s">
        <v>5053</v>
      </c>
      <c r="I173" t="s">
        <v>5054</v>
      </c>
      <c r="J173" t="s">
        <v>466</v>
      </c>
      <c r="K173" t="s">
        <v>242</v>
      </c>
      <c r="L173" t="s">
        <v>3496</v>
      </c>
      <c r="M173" t="s">
        <v>3497</v>
      </c>
    </row>
    <row r="174" spans="1:13" x14ac:dyDescent="0.3">
      <c r="A174" t="s">
        <v>126</v>
      </c>
      <c r="B174" t="s">
        <v>4845</v>
      </c>
      <c r="C174">
        <v>901437</v>
      </c>
      <c r="D174" t="s">
        <v>252</v>
      </c>
      <c r="E174" t="s">
        <v>239</v>
      </c>
      <c r="F174" s="64" t="s">
        <v>1077</v>
      </c>
      <c r="G174" t="s">
        <v>219</v>
      </c>
      <c r="H174" t="s">
        <v>5053</v>
      </c>
      <c r="I174" t="s">
        <v>5054</v>
      </c>
      <c r="J174" t="s">
        <v>467</v>
      </c>
      <c r="K174" t="s">
        <v>321</v>
      </c>
      <c r="L174" t="s">
        <v>3496</v>
      </c>
      <c r="M174" t="s">
        <v>3497</v>
      </c>
    </row>
    <row r="175" spans="1:13" x14ac:dyDescent="0.3">
      <c r="A175" t="s">
        <v>138</v>
      </c>
      <c r="B175" t="s">
        <v>4845</v>
      </c>
      <c r="C175">
        <v>901698</v>
      </c>
      <c r="D175" t="s">
        <v>227</v>
      </c>
      <c r="E175" t="s">
        <v>239</v>
      </c>
      <c r="F175" s="64" t="s">
        <v>1077</v>
      </c>
      <c r="G175" t="s">
        <v>219</v>
      </c>
      <c r="H175" t="s">
        <v>5053</v>
      </c>
      <c r="I175" t="s">
        <v>5054</v>
      </c>
      <c r="J175" t="s">
        <v>468</v>
      </c>
      <c r="K175" t="s">
        <v>300</v>
      </c>
      <c r="L175" t="s">
        <v>3496</v>
      </c>
      <c r="M175" t="s">
        <v>3497</v>
      </c>
    </row>
    <row r="176" spans="1:13" x14ac:dyDescent="0.3">
      <c r="A176" t="s">
        <v>78</v>
      </c>
      <c r="B176" t="s">
        <v>4845</v>
      </c>
      <c r="C176">
        <v>909241</v>
      </c>
      <c r="D176" t="s">
        <v>216</v>
      </c>
      <c r="E176" t="s">
        <v>239</v>
      </c>
      <c r="F176" s="64" t="s">
        <v>1077</v>
      </c>
      <c r="G176" t="s">
        <v>219</v>
      </c>
      <c r="H176" t="s">
        <v>5055</v>
      </c>
      <c r="I176" t="s">
        <v>5056</v>
      </c>
      <c r="J176" t="s">
        <v>469</v>
      </c>
      <c r="K176" t="s">
        <v>264</v>
      </c>
      <c r="L176" t="s">
        <v>3497</v>
      </c>
      <c r="M176" t="s">
        <v>3497</v>
      </c>
    </row>
    <row r="177" spans="1:13" x14ac:dyDescent="0.3">
      <c r="A177" t="s">
        <v>202</v>
      </c>
      <c r="B177" t="s">
        <v>4845</v>
      </c>
      <c r="C177">
        <v>909547</v>
      </c>
      <c r="D177" t="s">
        <v>237</v>
      </c>
      <c r="E177"/>
      <c r="F177" s="64" t="s">
        <v>1077</v>
      </c>
      <c r="G177" t="s">
        <v>217</v>
      </c>
      <c r="J177" t="s">
        <v>470</v>
      </c>
      <c r="L177" t="s">
        <v>3497</v>
      </c>
      <c r="M177" t="s">
        <v>3497</v>
      </c>
    </row>
    <row r="178" spans="1:13" x14ac:dyDescent="0.3">
      <c r="A178" t="s">
        <v>203</v>
      </c>
      <c r="B178" t="s">
        <v>4845</v>
      </c>
      <c r="C178">
        <v>909547</v>
      </c>
      <c r="D178" t="s">
        <v>237</v>
      </c>
      <c r="E178"/>
      <c r="F178" s="64" t="s">
        <v>1077</v>
      </c>
      <c r="G178" t="s">
        <v>217</v>
      </c>
      <c r="J178" t="s">
        <v>471</v>
      </c>
      <c r="L178" t="s">
        <v>3497</v>
      </c>
      <c r="M178" t="s">
        <v>3497</v>
      </c>
    </row>
    <row r="179" spans="1:13" x14ac:dyDescent="0.3">
      <c r="A179" t="s">
        <v>143</v>
      </c>
      <c r="B179" t="s">
        <v>4845</v>
      </c>
      <c r="C179">
        <v>909790</v>
      </c>
      <c r="D179" t="s">
        <v>227</v>
      </c>
      <c r="E179" t="s">
        <v>221</v>
      </c>
      <c r="F179" s="64" t="s">
        <v>1077</v>
      </c>
      <c r="G179" t="s">
        <v>219</v>
      </c>
      <c r="H179" t="s">
        <v>5057</v>
      </c>
      <c r="I179" t="s">
        <v>4552</v>
      </c>
      <c r="J179" t="s">
        <v>472</v>
      </c>
      <c r="K179" t="s">
        <v>262</v>
      </c>
      <c r="L179" t="s">
        <v>3497</v>
      </c>
      <c r="M179" t="s">
        <v>3497</v>
      </c>
    </row>
    <row r="180" spans="1:13" x14ac:dyDescent="0.3">
      <c r="A180" t="s">
        <v>128</v>
      </c>
      <c r="B180" t="s">
        <v>4845</v>
      </c>
      <c r="C180">
        <v>911256</v>
      </c>
      <c r="D180" t="s">
        <v>285</v>
      </c>
      <c r="E180" t="s">
        <v>221</v>
      </c>
      <c r="F180" s="64" t="s">
        <v>1077</v>
      </c>
      <c r="G180" t="s">
        <v>219</v>
      </c>
      <c r="H180" t="s">
        <v>5058</v>
      </c>
      <c r="I180" t="s">
        <v>4456</v>
      </c>
      <c r="J180" t="s">
        <v>474</v>
      </c>
      <c r="K180" t="s">
        <v>473</v>
      </c>
      <c r="L180" t="s">
        <v>3497</v>
      </c>
      <c r="M180" t="s">
        <v>3497</v>
      </c>
    </row>
    <row r="181" spans="1:13" x14ac:dyDescent="0.3">
      <c r="A181" t="s">
        <v>120</v>
      </c>
      <c r="B181" t="s">
        <v>4845</v>
      </c>
      <c r="C181">
        <v>913177</v>
      </c>
      <c r="D181" t="s">
        <v>253</v>
      </c>
      <c r="E181" t="s">
        <v>221</v>
      </c>
      <c r="F181" s="64" t="s">
        <v>1077</v>
      </c>
      <c r="G181" t="s">
        <v>219</v>
      </c>
      <c r="H181" t="s">
        <v>5059</v>
      </c>
      <c r="I181" t="s">
        <v>4456</v>
      </c>
      <c r="J181" t="s">
        <v>475</v>
      </c>
      <c r="K181" t="s">
        <v>418</v>
      </c>
      <c r="L181" t="s">
        <v>3497</v>
      </c>
      <c r="M181" t="s">
        <v>3497</v>
      </c>
    </row>
    <row r="182" spans="1:13" x14ac:dyDescent="0.3">
      <c r="A182" t="s">
        <v>199</v>
      </c>
      <c r="B182" t="s">
        <v>4845</v>
      </c>
      <c r="C182">
        <v>914741</v>
      </c>
      <c r="D182" t="s">
        <v>241</v>
      </c>
      <c r="E182" t="s">
        <v>239</v>
      </c>
      <c r="F182" s="64" t="s">
        <v>1077</v>
      </c>
      <c r="G182" t="s">
        <v>219</v>
      </c>
      <c r="H182" t="s">
        <v>5060</v>
      </c>
      <c r="I182" t="s">
        <v>4923</v>
      </c>
      <c r="J182" t="s">
        <v>477</v>
      </c>
      <c r="K182" t="s">
        <v>476</v>
      </c>
      <c r="L182" t="s">
        <v>3497</v>
      </c>
      <c r="M182" t="s">
        <v>3497</v>
      </c>
    </row>
    <row r="183" spans="1:13" x14ac:dyDescent="0.3">
      <c r="A183" t="s">
        <v>107</v>
      </c>
      <c r="B183" t="s">
        <v>4845</v>
      </c>
      <c r="C183">
        <v>915978</v>
      </c>
      <c r="D183" t="s">
        <v>223</v>
      </c>
      <c r="E183"/>
      <c r="F183" s="64" t="s">
        <v>1077</v>
      </c>
      <c r="G183" t="s">
        <v>217</v>
      </c>
      <c r="J183" t="s">
        <v>478</v>
      </c>
      <c r="L183" t="s">
        <v>3497</v>
      </c>
      <c r="M183" t="s">
        <v>3497</v>
      </c>
    </row>
    <row r="184" spans="1:13" x14ac:dyDescent="0.3">
      <c r="A184" t="s">
        <v>120</v>
      </c>
      <c r="B184" t="s">
        <v>4845</v>
      </c>
      <c r="C184">
        <v>919498</v>
      </c>
      <c r="D184" t="s">
        <v>252</v>
      </c>
      <c r="E184"/>
      <c r="F184" s="64" t="s">
        <v>1077</v>
      </c>
      <c r="G184" t="s">
        <v>217</v>
      </c>
      <c r="J184" t="s">
        <v>479</v>
      </c>
      <c r="L184" t="s">
        <v>3497</v>
      </c>
      <c r="M184" t="s">
        <v>3497</v>
      </c>
    </row>
    <row r="185" spans="1:13" x14ac:dyDescent="0.3">
      <c r="A185" t="s">
        <v>176</v>
      </c>
      <c r="B185" t="s">
        <v>4845</v>
      </c>
      <c r="C185">
        <v>930847</v>
      </c>
      <c r="D185" t="s">
        <v>227</v>
      </c>
      <c r="E185" t="s">
        <v>239</v>
      </c>
      <c r="F185" s="64" t="s">
        <v>1077</v>
      </c>
      <c r="G185" t="s">
        <v>219</v>
      </c>
      <c r="H185" t="s">
        <v>5061</v>
      </c>
      <c r="I185" t="s">
        <v>5062</v>
      </c>
      <c r="J185" t="s">
        <v>481</v>
      </c>
      <c r="K185" t="s">
        <v>480</v>
      </c>
      <c r="L185" t="s">
        <v>3497</v>
      </c>
      <c r="M185" t="s">
        <v>3497</v>
      </c>
    </row>
    <row r="186" spans="1:13" x14ac:dyDescent="0.3">
      <c r="A186" t="s">
        <v>31</v>
      </c>
      <c r="B186" t="s">
        <v>4845</v>
      </c>
      <c r="C186">
        <v>943138</v>
      </c>
      <c r="D186" t="s">
        <v>259</v>
      </c>
      <c r="E186" t="s">
        <v>221</v>
      </c>
      <c r="F186" s="64" t="s">
        <v>1077</v>
      </c>
      <c r="G186" t="s">
        <v>219</v>
      </c>
      <c r="H186" t="s">
        <v>5063</v>
      </c>
      <c r="I186" t="s">
        <v>5064</v>
      </c>
      <c r="J186" t="s">
        <v>483</v>
      </c>
      <c r="K186" t="s">
        <v>482</v>
      </c>
      <c r="L186" t="s">
        <v>3497</v>
      </c>
      <c r="M186" t="s">
        <v>3497</v>
      </c>
    </row>
    <row r="187" spans="1:13" x14ac:dyDescent="0.3">
      <c r="A187" t="s">
        <v>121</v>
      </c>
      <c r="B187" t="s">
        <v>4845</v>
      </c>
      <c r="C187">
        <v>947308</v>
      </c>
      <c r="D187" t="s">
        <v>227</v>
      </c>
      <c r="E187" t="s">
        <v>221</v>
      </c>
      <c r="F187" s="64" t="s">
        <v>1077</v>
      </c>
      <c r="G187" t="s">
        <v>219</v>
      </c>
      <c r="H187" t="s">
        <v>5065</v>
      </c>
      <c r="I187" t="s">
        <v>5066</v>
      </c>
      <c r="J187" t="s">
        <v>484</v>
      </c>
      <c r="K187" t="s">
        <v>338</v>
      </c>
      <c r="L187" t="s">
        <v>3497</v>
      </c>
      <c r="M187" t="s">
        <v>3497</v>
      </c>
    </row>
    <row r="188" spans="1:13" x14ac:dyDescent="0.3">
      <c r="A188" t="s">
        <v>122</v>
      </c>
      <c r="B188" t="s">
        <v>4845</v>
      </c>
      <c r="C188">
        <v>953857</v>
      </c>
      <c r="D188" t="s">
        <v>227</v>
      </c>
      <c r="E188" t="s">
        <v>221</v>
      </c>
      <c r="F188" s="64" t="s">
        <v>1077</v>
      </c>
      <c r="G188" t="s">
        <v>219</v>
      </c>
      <c r="H188" t="s">
        <v>5067</v>
      </c>
      <c r="I188" t="s">
        <v>5068</v>
      </c>
      <c r="J188" t="s">
        <v>485</v>
      </c>
      <c r="K188" t="s">
        <v>253</v>
      </c>
      <c r="L188" t="s">
        <v>3496</v>
      </c>
      <c r="M188" t="s">
        <v>3497</v>
      </c>
    </row>
    <row r="189" spans="1:13" x14ac:dyDescent="0.3">
      <c r="A189" t="s">
        <v>123</v>
      </c>
      <c r="B189" t="s">
        <v>4845</v>
      </c>
      <c r="C189">
        <v>953857</v>
      </c>
      <c r="D189" t="s">
        <v>227</v>
      </c>
      <c r="E189" t="s">
        <v>221</v>
      </c>
      <c r="F189" s="64" t="s">
        <v>1077</v>
      </c>
      <c r="G189" t="s">
        <v>219</v>
      </c>
      <c r="H189" t="s">
        <v>5067</v>
      </c>
      <c r="I189" t="s">
        <v>5068</v>
      </c>
      <c r="J189" t="s">
        <v>486</v>
      </c>
      <c r="K189" t="s">
        <v>253</v>
      </c>
      <c r="L189" t="s">
        <v>3496</v>
      </c>
      <c r="M189" t="s">
        <v>3497</v>
      </c>
    </row>
    <row r="190" spans="1:13" x14ac:dyDescent="0.3">
      <c r="A190" t="s">
        <v>74</v>
      </c>
      <c r="B190" t="s">
        <v>4845</v>
      </c>
      <c r="C190">
        <v>954852</v>
      </c>
      <c r="D190" t="s">
        <v>252</v>
      </c>
      <c r="E190" t="s">
        <v>221</v>
      </c>
      <c r="F190" s="64" t="s">
        <v>1077</v>
      </c>
      <c r="G190" t="s">
        <v>219</v>
      </c>
      <c r="H190" t="s">
        <v>5067</v>
      </c>
      <c r="I190" t="s">
        <v>5068</v>
      </c>
      <c r="J190" t="s">
        <v>487</v>
      </c>
      <c r="K190" t="s">
        <v>228</v>
      </c>
      <c r="L190" t="s">
        <v>3496</v>
      </c>
      <c r="M190" t="s">
        <v>3497</v>
      </c>
    </row>
    <row r="191" spans="1:13" x14ac:dyDescent="0.3">
      <c r="A191" t="s">
        <v>137</v>
      </c>
      <c r="B191" t="s">
        <v>4845</v>
      </c>
      <c r="C191">
        <v>955842</v>
      </c>
      <c r="D191" t="s">
        <v>216</v>
      </c>
      <c r="E191" t="s">
        <v>221</v>
      </c>
      <c r="F191" s="64" t="s">
        <v>1077</v>
      </c>
      <c r="G191" t="s">
        <v>219</v>
      </c>
      <c r="H191" t="s">
        <v>5067</v>
      </c>
      <c r="I191" t="s">
        <v>5068</v>
      </c>
      <c r="J191" t="s">
        <v>488</v>
      </c>
      <c r="K191" t="s">
        <v>302</v>
      </c>
      <c r="L191" t="s">
        <v>3496</v>
      </c>
      <c r="M191" t="s">
        <v>3497</v>
      </c>
    </row>
    <row r="192" spans="1:13" x14ac:dyDescent="0.3">
      <c r="A192" t="s">
        <v>169</v>
      </c>
      <c r="B192" t="s">
        <v>4845</v>
      </c>
      <c r="C192">
        <v>956256</v>
      </c>
      <c r="D192" t="s">
        <v>285</v>
      </c>
      <c r="E192" t="s">
        <v>221</v>
      </c>
      <c r="F192" s="64" t="s">
        <v>1077</v>
      </c>
      <c r="G192" t="s">
        <v>219</v>
      </c>
      <c r="H192" t="s">
        <v>5067</v>
      </c>
      <c r="I192" t="s">
        <v>5068</v>
      </c>
      <c r="J192" t="s">
        <v>489</v>
      </c>
      <c r="K192" t="s">
        <v>340</v>
      </c>
      <c r="L192" t="s">
        <v>3496</v>
      </c>
      <c r="M192" t="s">
        <v>3497</v>
      </c>
    </row>
    <row r="193" spans="1:13" x14ac:dyDescent="0.3">
      <c r="A193" t="s">
        <v>177</v>
      </c>
      <c r="B193" t="s">
        <v>4845</v>
      </c>
      <c r="C193">
        <v>956256</v>
      </c>
      <c r="D193" t="s">
        <v>285</v>
      </c>
      <c r="E193" t="s">
        <v>221</v>
      </c>
      <c r="F193" s="64" t="s">
        <v>1077</v>
      </c>
      <c r="G193" t="s">
        <v>219</v>
      </c>
      <c r="H193" t="s">
        <v>5067</v>
      </c>
      <c r="I193" t="s">
        <v>5068</v>
      </c>
      <c r="J193" t="s">
        <v>490</v>
      </c>
      <c r="K193" t="s">
        <v>340</v>
      </c>
      <c r="L193" t="s">
        <v>3496</v>
      </c>
      <c r="M193" t="s">
        <v>3497</v>
      </c>
    </row>
    <row r="194" spans="1:13" x14ac:dyDescent="0.3">
      <c r="A194" t="s">
        <v>121</v>
      </c>
      <c r="B194" t="s">
        <v>4845</v>
      </c>
      <c r="C194">
        <v>959830</v>
      </c>
      <c r="D194" t="s">
        <v>252</v>
      </c>
      <c r="E194" t="s">
        <v>221</v>
      </c>
      <c r="F194" s="64" t="s">
        <v>1077</v>
      </c>
      <c r="G194" t="s">
        <v>219</v>
      </c>
      <c r="H194" t="s">
        <v>5069</v>
      </c>
      <c r="I194" t="s">
        <v>5070</v>
      </c>
      <c r="J194" t="s">
        <v>491</v>
      </c>
      <c r="K194" t="s">
        <v>338</v>
      </c>
      <c r="L194" t="s">
        <v>3497</v>
      </c>
      <c r="M194" t="s">
        <v>3497</v>
      </c>
    </row>
    <row r="195" spans="1:13" x14ac:dyDescent="0.3">
      <c r="A195" t="s">
        <v>109</v>
      </c>
      <c r="B195" t="s">
        <v>4845</v>
      </c>
      <c r="C195">
        <v>965733</v>
      </c>
      <c r="D195" t="s">
        <v>232</v>
      </c>
      <c r="E195" t="s">
        <v>221</v>
      </c>
      <c r="F195" s="64" t="s">
        <v>1077</v>
      </c>
      <c r="G195" t="s">
        <v>219</v>
      </c>
      <c r="H195" t="s">
        <v>5071</v>
      </c>
      <c r="I195" t="s">
        <v>5072</v>
      </c>
      <c r="J195" t="s">
        <v>492</v>
      </c>
      <c r="K195" t="s">
        <v>216</v>
      </c>
      <c r="L195" t="s">
        <v>3497</v>
      </c>
      <c r="M195" t="s">
        <v>3497</v>
      </c>
    </row>
    <row r="196" spans="1:13" x14ac:dyDescent="0.3">
      <c r="A196" t="s">
        <v>125</v>
      </c>
      <c r="B196" t="s">
        <v>4845</v>
      </c>
      <c r="C196">
        <v>969467</v>
      </c>
      <c r="D196" t="s">
        <v>252</v>
      </c>
      <c r="E196" t="s">
        <v>239</v>
      </c>
      <c r="F196" s="64" t="s">
        <v>1077</v>
      </c>
      <c r="G196" t="s">
        <v>219</v>
      </c>
      <c r="H196" t="s">
        <v>5073</v>
      </c>
      <c r="I196" t="s">
        <v>4419</v>
      </c>
      <c r="J196" t="s">
        <v>493</v>
      </c>
      <c r="K196" t="s">
        <v>333</v>
      </c>
      <c r="L196" t="s">
        <v>3497</v>
      </c>
      <c r="M196" t="s">
        <v>3497</v>
      </c>
    </row>
    <row r="197" spans="1:13" x14ac:dyDescent="0.3">
      <c r="A197" t="s">
        <v>126</v>
      </c>
      <c r="B197" t="s">
        <v>4845</v>
      </c>
      <c r="C197">
        <v>969467</v>
      </c>
      <c r="D197" t="s">
        <v>252</v>
      </c>
      <c r="E197" t="s">
        <v>239</v>
      </c>
      <c r="F197" s="64" t="s">
        <v>1077</v>
      </c>
      <c r="G197" t="s">
        <v>219</v>
      </c>
      <c r="H197" t="s">
        <v>5073</v>
      </c>
      <c r="I197" t="s">
        <v>4419</v>
      </c>
      <c r="J197" t="s">
        <v>494</v>
      </c>
      <c r="K197" t="s">
        <v>333</v>
      </c>
      <c r="L197" t="s">
        <v>3497</v>
      </c>
      <c r="M197" t="s">
        <v>3497</v>
      </c>
    </row>
    <row r="198" spans="1:13" x14ac:dyDescent="0.3">
      <c r="A198" t="s">
        <v>96</v>
      </c>
      <c r="B198" t="s">
        <v>4845</v>
      </c>
      <c r="C198">
        <v>972570</v>
      </c>
      <c r="D198" t="s">
        <v>259</v>
      </c>
      <c r="E198" t="s">
        <v>239</v>
      </c>
      <c r="F198" s="64" t="s">
        <v>1077</v>
      </c>
      <c r="G198" t="s">
        <v>219</v>
      </c>
      <c r="H198" t="s">
        <v>5074</v>
      </c>
      <c r="I198" t="s">
        <v>5075</v>
      </c>
      <c r="J198" t="s">
        <v>495</v>
      </c>
      <c r="K198" t="s">
        <v>242</v>
      </c>
      <c r="L198" t="s">
        <v>3497</v>
      </c>
      <c r="M198" t="s">
        <v>3497</v>
      </c>
    </row>
    <row r="199" spans="1:13" x14ac:dyDescent="0.3">
      <c r="A199" t="s">
        <v>200</v>
      </c>
      <c r="B199" t="s">
        <v>4845</v>
      </c>
      <c r="C199">
        <v>997175</v>
      </c>
      <c r="D199" t="s">
        <v>230</v>
      </c>
      <c r="E199" t="s">
        <v>221</v>
      </c>
      <c r="F199" s="64" t="s">
        <v>1077</v>
      </c>
      <c r="G199" t="s">
        <v>219</v>
      </c>
      <c r="H199" t="s">
        <v>5076</v>
      </c>
      <c r="I199" t="s">
        <v>5077</v>
      </c>
      <c r="J199" t="s">
        <v>496</v>
      </c>
      <c r="K199" t="s">
        <v>353</v>
      </c>
      <c r="L199" t="s">
        <v>3497</v>
      </c>
      <c r="M199" t="s">
        <v>3497</v>
      </c>
    </row>
    <row r="200" spans="1:13" x14ac:dyDescent="0.3">
      <c r="A200" t="s">
        <v>175</v>
      </c>
      <c r="B200" t="s">
        <v>4845</v>
      </c>
      <c r="C200">
        <v>1004960</v>
      </c>
      <c r="D200" t="s">
        <v>227</v>
      </c>
      <c r="E200"/>
      <c r="F200" s="64" t="s">
        <v>1077</v>
      </c>
      <c r="G200" t="s">
        <v>217</v>
      </c>
      <c r="J200" t="s">
        <v>497</v>
      </c>
      <c r="L200" t="s">
        <v>3497</v>
      </c>
      <c r="M200" t="s">
        <v>3497</v>
      </c>
    </row>
    <row r="201" spans="1:13" x14ac:dyDescent="0.3">
      <c r="A201" t="s">
        <v>129</v>
      </c>
      <c r="B201" t="s">
        <v>4845</v>
      </c>
      <c r="C201">
        <v>1023208</v>
      </c>
      <c r="D201" t="s">
        <v>252</v>
      </c>
      <c r="E201" t="s">
        <v>221</v>
      </c>
      <c r="F201" s="64" t="s">
        <v>1077</v>
      </c>
      <c r="G201" t="s">
        <v>219</v>
      </c>
      <c r="H201" t="s">
        <v>5078</v>
      </c>
      <c r="I201" t="s">
        <v>4419</v>
      </c>
      <c r="J201" t="s">
        <v>499</v>
      </c>
      <c r="K201" t="s">
        <v>498</v>
      </c>
      <c r="L201" t="s">
        <v>3497</v>
      </c>
      <c r="M201" t="s">
        <v>3497</v>
      </c>
    </row>
    <row r="202" spans="1:13" x14ac:dyDescent="0.3">
      <c r="A202" t="s">
        <v>130</v>
      </c>
      <c r="B202" t="s">
        <v>4845</v>
      </c>
      <c r="C202">
        <v>1023208</v>
      </c>
      <c r="D202" t="s">
        <v>252</v>
      </c>
      <c r="E202" t="s">
        <v>221</v>
      </c>
      <c r="F202" s="64" t="s">
        <v>1077</v>
      </c>
      <c r="G202" t="s">
        <v>219</v>
      </c>
      <c r="H202" t="s">
        <v>5078</v>
      </c>
      <c r="I202" t="s">
        <v>4419</v>
      </c>
      <c r="J202" t="s">
        <v>500</v>
      </c>
      <c r="K202" t="s">
        <v>498</v>
      </c>
      <c r="L202" t="s">
        <v>3497</v>
      </c>
      <c r="M202" t="s">
        <v>3497</v>
      </c>
    </row>
    <row r="203" spans="1:13" x14ac:dyDescent="0.3">
      <c r="A203" t="s">
        <v>174</v>
      </c>
      <c r="B203" t="s">
        <v>4845</v>
      </c>
      <c r="C203">
        <v>1030701</v>
      </c>
      <c r="D203" t="s">
        <v>253</v>
      </c>
      <c r="E203" t="s">
        <v>221</v>
      </c>
      <c r="F203" s="64" t="s">
        <v>1077</v>
      </c>
      <c r="G203" t="s">
        <v>219</v>
      </c>
      <c r="H203" t="s">
        <v>5079</v>
      </c>
      <c r="I203" t="s">
        <v>4450</v>
      </c>
      <c r="J203" t="s">
        <v>502</v>
      </c>
      <c r="K203" t="s">
        <v>501</v>
      </c>
      <c r="L203" t="s">
        <v>3497</v>
      </c>
      <c r="M203" t="s">
        <v>3497</v>
      </c>
    </row>
    <row r="204" spans="1:13" x14ac:dyDescent="0.3">
      <c r="A204" t="s">
        <v>114</v>
      </c>
      <c r="B204" t="s">
        <v>4845</v>
      </c>
      <c r="C204">
        <v>1031192</v>
      </c>
      <c r="D204" t="s">
        <v>216</v>
      </c>
      <c r="E204" t="s">
        <v>221</v>
      </c>
      <c r="F204" s="64" t="s">
        <v>1077</v>
      </c>
      <c r="G204" t="s">
        <v>219</v>
      </c>
      <c r="H204" t="s">
        <v>5080</v>
      </c>
      <c r="I204" t="s">
        <v>5081</v>
      </c>
      <c r="J204" t="s">
        <v>503</v>
      </c>
      <c r="K204" t="s">
        <v>220</v>
      </c>
      <c r="L204" t="s">
        <v>3497</v>
      </c>
      <c r="M204" t="s">
        <v>3497</v>
      </c>
    </row>
    <row r="205" spans="1:13" x14ac:dyDescent="0.3">
      <c r="A205" t="s">
        <v>57</v>
      </c>
      <c r="B205" t="s">
        <v>4845</v>
      </c>
      <c r="C205">
        <v>1038292</v>
      </c>
      <c r="D205" t="s">
        <v>252</v>
      </c>
      <c r="E205"/>
      <c r="F205" s="64" t="s">
        <v>1077</v>
      </c>
      <c r="G205" t="s">
        <v>217</v>
      </c>
      <c r="J205" t="s">
        <v>504</v>
      </c>
      <c r="L205" t="s">
        <v>3497</v>
      </c>
      <c r="M205" t="s">
        <v>3497</v>
      </c>
    </row>
    <row r="206" spans="1:13" x14ac:dyDescent="0.3">
      <c r="A206" t="s">
        <v>58</v>
      </c>
      <c r="B206" t="s">
        <v>4845</v>
      </c>
      <c r="C206">
        <v>1038292</v>
      </c>
      <c r="D206" t="s">
        <v>252</v>
      </c>
      <c r="E206"/>
      <c r="F206" s="64" t="s">
        <v>1077</v>
      </c>
      <c r="G206" t="s">
        <v>217</v>
      </c>
      <c r="J206" t="s">
        <v>505</v>
      </c>
      <c r="L206" t="s">
        <v>3497</v>
      </c>
      <c r="M206" t="s">
        <v>3497</v>
      </c>
    </row>
    <row r="207" spans="1:13" x14ac:dyDescent="0.3">
      <c r="A207" t="s">
        <v>34</v>
      </c>
      <c r="B207" t="s">
        <v>4845</v>
      </c>
      <c r="C207">
        <v>1043085</v>
      </c>
      <c r="D207" t="s">
        <v>259</v>
      </c>
      <c r="E207" t="s">
        <v>221</v>
      </c>
      <c r="F207" s="64" t="s">
        <v>1077</v>
      </c>
      <c r="G207" t="s">
        <v>219</v>
      </c>
      <c r="H207" t="s">
        <v>5082</v>
      </c>
      <c r="I207" t="s">
        <v>5083</v>
      </c>
      <c r="J207" t="s">
        <v>506</v>
      </c>
      <c r="K207" t="s">
        <v>353</v>
      </c>
      <c r="L207" t="s">
        <v>3497</v>
      </c>
      <c r="M207" t="s">
        <v>3497</v>
      </c>
    </row>
    <row r="208" spans="1:13" x14ac:dyDescent="0.3">
      <c r="A208" t="s">
        <v>33</v>
      </c>
      <c r="B208" t="s">
        <v>4845</v>
      </c>
      <c r="C208">
        <v>1052149</v>
      </c>
      <c r="D208" t="s">
        <v>241</v>
      </c>
      <c r="E208" t="s">
        <v>221</v>
      </c>
      <c r="F208" s="64" t="s">
        <v>1077</v>
      </c>
      <c r="G208" t="s">
        <v>219</v>
      </c>
      <c r="H208" t="s">
        <v>5084</v>
      </c>
      <c r="I208" t="s">
        <v>5085</v>
      </c>
      <c r="J208" t="s">
        <v>507</v>
      </c>
      <c r="K208" t="s">
        <v>235</v>
      </c>
      <c r="L208" t="s">
        <v>3497</v>
      </c>
      <c r="M208" t="s">
        <v>3497</v>
      </c>
    </row>
    <row r="209" spans="1:13" x14ac:dyDescent="0.3">
      <c r="A209" t="s">
        <v>115</v>
      </c>
      <c r="B209" t="s">
        <v>4845</v>
      </c>
      <c r="C209">
        <v>1056167</v>
      </c>
      <c r="D209" t="s">
        <v>241</v>
      </c>
      <c r="E209" t="s">
        <v>221</v>
      </c>
      <c r="F209" s="64" t="s">
        <v>1077</v>
      </c>
      <c r="G209" t="s">
        <v>219</v>
      </c>
      <c r="H209" t="s">
        <v>5086</v>
      </c>
      <c r="I209" t="s">
        <v>5087</v>
      </c>
      <c r="J209" t="s">
        <v>509</v>
      </c>
      <c r="K209" t="s">
        <v>508</v>
      </c>
      <c r="L209" t="s">
        <v>3497</v>
      </c>
      <c r="M209" t="s">
        <v>3497</v>
      </c>
    </row>
    <row r="210" spans="1:13" x14ac:dyDescent="0.3">
      <c r="A210" t="s">
        <v>117</v>
      </c>
      <c r="B210" t="s">
        <v>4845</v>
      </c>
      <c r="C210">
        <v>1056167</v>
      </c>
      <c r="D210" t="s">
        <v>241</v>
      </c>
      <c r="E210" t="s">
        <v>221</v>
      </c>
      <c r="F210" s="64" t="s">
        <v>1077</v>
      </c>
      <c r="G210" t="s">
        <v>219</v>
      </c>
      <c r="H210" t="s">
        <v>5086</v>
      </c>
      <c r="I210" t="s">
        <v>5087</v>
      </c>
      <c r="J210" t="s">
        <v>510</v>
      </c>
      <c r="K210" t="s">
        <v>508</v>
      </c>
      <c r="L210" t="s">
        <v>3497</v>
      </c>
      <c r="M210" t="s">
        <v>3497</v>
      </c>
    </row>
    <row r="211" spans="1:13" x14ac:dyDescent="0.3">
      <c r="A211" t="s">
        <v>161</v>
      </c>
      <c r="B211" t="s">
        <v>4845</v>
      </c>
      <c r="C211">
        <v>1059864</v>
      </c>
      <c r="D211" t="s">
        <v>241</v>
      </c>
      <c r="E211" t="s">
        <v>239</v>
      </c>
      <c r="F211" s="64" t="s">
        <v>1077</v>
      </c>
      <c r="G211" t="s">
        <v>219</v>
      </c>
      <c r="H211" t="s">
        <v>5088</v>
      </c>
      <c r="I211" t="s">
        <v>5089</v>
      </c>
      <c r="J211" t="s">
        <v>511</v>
      </c>
      <c r="K211" t="s">
        <v>242</v>
      </c>
      <c r="L211" t="s">
        <v>3497</v>
      </c>
      <c r="M211" t="s">
        <v>3497</v>
      </c>
    </row>
    <row r="212" spans="1:13" x14ac:dyDescent="0.3">
      <c r="A212" t="s">
        <v>199</v>
      </c>
      <c r="B212" t="s">
        <v>4845</v>
      </c>
      <c r="C212">
        <v>1068665</v>
      </c>
      <c r="D212" t="s">
        <v>241</v>
      </c>
      <c r="E212" t="s">
        <v>239</v>
      </c>
      <c r="F212" s="64" t="s">
        <v>1077</v>
      </c>
      <c r="G212" t="s">
        <v>219</v>
      </c>
      <c r="H212" t="s">
        <v>5090</v>
      </c>
      <c r="I212" t="s">
        <v>5091</v>
      </c>
      <c r="J212" t="s">
        <v>512</v>
      </c>
      <c r="K212" t="s">
        <v>238</v>
      </c>
      <c r="L212" t="s">
        <v>3497</v>
      </c>
      <c r="M212" t="s">
        <v>3497</v>
      </c>
    </row>
    <row r="213" spans="1:13" x14ac:dyDescent="0.3">
      <c r="A213" t="s">
        <v>44</v>
      </c>
      <c r="B213" t="s">
        <v>4845</v>
      </c>
      <c r="C213">
        <v>1082693</v>
      </c>
      <c r="D213" t="s">
        <v>237</v>
      </c>
      <c r="E213"/>
      <c r="F213" s="64" t="s">
        <v>1077</v>
      </c>
      <c r="G213" t="s">
        <v>217</v>
      </c>
      <c r="J213" t="s">
        <v>513</v>
      </c>
      <c r="L213" t="s">
        <v>3497</v>
      </c>
      <c r="M213" t="s">
        <v>3497</v>
      </c>
    </row>
    <row r="214" spans="1:13" x14ac:dyDescent="0.3">
      <c r="A214" t="s">
        <v>146</v>
      </c>
      <c r="B214" t="s">
        <v>4845</v>
      </c>
      <c r="C214">
        <v>1088366</v>
      </c>
      <c r="D214" t="s">
        <v>232</v>
      </c>
      <c r="E214"/>
      <c r="F214" s="64" t="s">
        <v>1077</v>
      </c>
      <c r="G214" t="s">
        <v>217</v>
      </c>
      <c r="J214" t="s">
        <v>514</v>
      </c>
      <c r="L214" t="s">
        <v>3497</v>
      </c>
      <c r="M214" t="s">
        <v>3497</v>
      </c>
    </row>
    <row r="215" spans="1:13" x14ac:dyDescent="0.3">
      <c r="A215" t="s">
        <v>90</v>
      </c>
      <c r="B215" t="s">
        <v>4845</v>
      </c>
      <c r="C215">
        <v>1098117</v>
      </c>
      <c r="D215" t="s">
        <v>252</v>
      </c>
      <c r="E215" t="s">
        <v>221</v>
      </c>
      <c r="F215" s="64" t="s">
        <v>1077</v>
      </c>
      <c r="G215" t="s">
        <v>219</v>
      </c>
      <c r="H215" t="s">
        <v>5092</v>
      </c>
      <c r="I215" t="s">
        <v>5093</v>
      </c>
      <c r="J215" t="s">
        <v>515</v>
      </c>
      <c r="K215" t="s">
        <v>338</v>
      </c>
      <c r="L215" t="s">
        <v>3497</v>
      </c>
      <c r="M215" t="s">
        <v>3497</v>
      </c>
    </row>
    <row r="216" spans="1:13" x14ac:dyDescent="0.3">
      <c r="A216" t="s">
        <v>170</v>
      </c>
      <c r="B216" t="s">
        <v>4845</v>
      </c>
      <c r="C216">
        <v>1100446</v>
      </c>
      <c r="D216" t="s">
        <v>252</v>
      </c>
      <c r="E216" t="s">
        <v>221</v>
      </c>
      <c r="F216" s="64" t="s">
        <v>1077</v>
      </c>
      <c r="G216" t="s">
        <v>219</v>
      </c>
      <c r="H216" t="s">
        <v>5094</v>
      </c>
      <c r="I216" t="s">
        <v>5095</v>
      </c>
      <c r="J216" t="s">
        <v>516</v>
      </c>
      <c r="K216" t="s">
        <v>338</v>
      </c>
      <c r="L216" t="s">
        <v>3497</v>
      </c>
      <c r="M216" t="s">
        <v>3497</v>
      </c>
    </row>
    <row r="217" spans="1:13" x14ac:dyDescent="0.3">
      <c r="A217" t="s">
        <v>156</v>
      </c>
      <c r="B217" t="s">
        <v>4845</v>
      </c>
      <c r="C217">
        <v>1100970</v>
      </c>
      <c r="D217" t="s">
        <v>227</v>
      </c>
      <c r="E217"/>
      <c r="F217" s="64" t="s">
        <v>1077</v>
      </c>
      <c r="G217" t="s">
        <v>217</v>
      </c>
      <c r="J217" t="s">
        <v>517</v>
      </c>
      <c r="L217" t="s">
        <v>3497</v>
      </c>
      <c r="M217" t="s">
        <v>3497</v>
      </c>
    </row>
    <row r="218" spans="1:13" x14ac:dyDescent="0.3">
      <c r="A218" t="s">
        <v>138</v>
      </c>
      <c r="B218" t="s">
        <v>4845</v>
      </c>
      <c r="C218">
        <v>1104852</v>
      </c>
      <c r="D218" t="s">
        <v>227</v>
      </c>
      <c r="E218" t="s">
        <v>221</v>
      </c>
      <c r="F218" s="64" t="s">
        <v>1077</v>
      </c>
      <c r="G218" t="s">
        <v>219</v>
      </c>
      <c r="H218" t="s">
        <v>5096</v>
      </c>
      <c r="I218" t="s">
        <v>5097</v>
      </c>
      <c r="J218" t="s">
        <v>519</v>
      </c>
      <c r="K218" t="s">
        <v>518</v>
      </c>
      <c r="L218" t="s">
        <v>3497</v>
      </c>
      <c r="M218" t="s">
        <v>3497</v>
      </c>
    </row>
    <row r="219" spans="1:13" x14ac:dyDescent="0.3">
      <c r="A219" t="s">
        <v>163</v>
      </c>
      <c r="B219" t="s">
        <v>4845</v>
      </c>
      <c r="C219">
        <v>1106421</v>
      </c>
      <c r="D219" t="s">
        <v>285</v>
      </c>
      <c r="E219" t="s">
        <v>221</v>
      </c>
      <c r="F219" s="64" t="s">
        <v>1077</v>
      </c>
      <c r="G219" t="s">
        <v>219</v>
      </c>
      <c r="H219" t="s">
        <v>5098</v>
      </c>
      <c r="I219" t="s">
        <v>4419</v>
      </c>
      <c r="J219" t="s">
        <v>521</v>
      </c>
      <c r="K219" t="s">
        <v>520</v>
      </c>
      <c r="L219" t="s">
        <v>3497</v>
      </c>
      <c r="M219" t="s">
        <v>3497</v>
      </c>
    </row>
    <row r="220" spans="1:13" x14ac:dyDescent="0.3">
      <c r="A220" t="s">
        <v>67</v>
      </c>
      <c r="B220" t="s">
        <v>4845</v>
      </c>
      <c r="C220">
        <v>1108159</v>
      </c>
      <c r="D220" t="s">
        <v>241</v>
      </c>
      <c r="E220" t="s">
        <v>239</v>
      </c>
      <c r="F220" s="64" t="s">
        <v>1077</v>
      </c>
      <c r="G220" t="s">
        <v>219</v>
      </c>
      <c r="H220" t="s">
        <v>5099</v>
      </c>
      <c r="I220" t="s">
        <v>5100</v>
      </c>
      <c r="J220" t="s">
        <v>522</v>
      </c>
      <c r="K220" t="s">
        <v>364</v>
      </c>
      <c r="L220" t="s">
        <v>3497</v>
      </c>
      <c r="M220" t="s">
        <v>3497</v>
      </c>
    </row>
    <row r="221" spans="1:13" x14ac:dyDescent="0.3">
      <c r="A221" t="s">
        <v>42</v>
      </c>
      <c r="B221" t="s">
        <v>4845</v>
      </c>
      <c r="C221">
        <v>1114271</v>
      </c>
      <c r="D221" t="s">
        <v>216</v>
      </c>
      <c r="E221" t="s">
        <v>221</v>
      </c>
      <c r="F221" s="64" t="s">
        <v>1077</v>
      </c>
      <c r="G221" t="s">
        <v>219</v>
      </c>
      <c r="H221" t="s">
        <v>5101</v>
      </c>
      <c r="I221" t="s">
        <v>5102</v>
      </c>
      <c r="J221" t="s">
        <v>523</v>
      </c>
      <c r="K221" t="s">
        <v>235</v>
      </c>
      <c r="L221" t="s">
        <v>3497</v>
      </c>
      <c r="M221" t="s">
        <v>3497</v>
      </c>
    </row>
    <row r="222" spans="1:13" x14ac:dyDescent="0.3">
      <c r="A222" t="s">
        <v>110</v>
      </c>
      <c r="B222" t="s">
        <v>4845</v>
      </c>
      <c r="C222">
        <v>1119292</v>
      </c>
      <c r="D222" t="s">
        <v>230</v>
      </c>
      <c r="E222" t="s">
        <v>221</v>
      </c>
      <c r="F222" s="64" t="s">
        <v>1077</v>
      </c>
      <c r="G222" t="s">
        <v>219</v>
      </c>
      <c r="H222" t="s">
        <v>5103</v>
      </c>
      <c r="I222" t="s">
        <v>5104</v>
      </c>
      <c r="J222" t="s">
        <v>525</v>
      </c>
      <c r="K222" t="s">
        <v>524</v>
      </c>
      <c r="L222" t="s">
        <v>3497</v>
      </c>
      <c r="M222" t="s">
        <v>3497</v>
      </c>
    </row>
    <row r="223" spans="1:13" x14ac:dyDescent="0.3">
      <c r="A223" t="s">
        <v>34</v>
      </c>
      <c r="B223" t="s">
        <v>4845</v>
      </c>
      <c r="C223">
        <v>1122852</v>
      </c>
      <c r="D223" t="s">
        <v>227</v>
      </c>
      <c r="E223" t="s">
        <v>221</v>
      </c>
      <c r="F223" s="64" t="s">
        <v>1077</v>
      </c>
      <c r="G223" t="s">
        <v>219</v>
      </c>
      <c r="H223" t="s">
        <v>5105</v>
      </c>
      <c r="I223" t="s">
        <v>5106</v>
      </c>
      <c r="J223" t="s">
        <v>526</v>
      </c>
      <c r="K223" t="s">
        <v>314</v>
      </c>
      <c r="L223" t="s">
        <v>3497</v>
      </c>
      <c r="M223" t="s">
        <v>3497</v>
      </c>
    </row>
    <row r="224" spans="1:13" x14ac:dyDescent="0.3">
      <c r="A224" t="s">
        <v>144</v>
      </c>
      <c r="B224" t="s">
        <v>4845</v>
      </c>
      <c r="C224">
        <v>1134350</v>
      </c>
      <c r="D224" t="s">
        <v>252</v>
      </c>
      <c r="E224" t="s">
        <v>221</v>
      </c>
      <c r="F224" s="64" t="s">
        <v>1077</v>
      </c>
      <c r="G224" t="s">
        <v>219</v>
      </c>
      <c r="H224" t="s">
        <v>5107</v>
      </c>
      <c r="I224" t="s">
        <v>5077</v>
      </c>
      <c r="J224" t="s">
        <v>527</v>
      </c>
      <c r="K224" t="s">
        <v>253</v>
      </c>
      <c r="L224" t="s">
        <v>3497</v>
      </c>
      <c r="M224" t="s">
        <v>3497</v>
      </c>
    </row>
    <row r="225" spans="1:13" x14ac:dyDescent="0.3">
      <c r="A225" t="s">
        <v>148</v>
      </c>
      <c r="B225" t="s">
        <v>4845</v>
      </c>
      <c r="C225">
        <v>1135457</v>
      </c>
      <c r="D225" t="s">
        <v>241</v>
      </c>
      <c r="E225"/>
      <c r="F225" s="64" t="s">
        <v>1077</v>
      </c>
      <c r="G225" t="s">
        <v>217</v>
      </c>
      <c r="J225" t="s">
        <v>528</v>
      </c>
      <c r="L225" t="s">
        <v>3497</v>
      </c>
      <c r="M225" t="s">
        <v>3497</v>
      </c>
    </row>
    <row r="226" spans="1:13" x14ac:dyDescent="0.3">
      <c r="A226" t="s">
        <v>56</v>
      </c>
      <c r="B226" t="s">
        <v>4845</v>
      </c>
      <c r="C226">
        <v>1144298</v>
      </c>
      <c r="D226" t="s">
        <v>241</v>
      </c>
      <c r="E226" t="s">
        <v>221</v>
      </c>
      <c r="F226" s="64" t="s">
        <v>1077</v>
      </c>
      <c r="G226" t="s">
        <v>219</v>
      </c>
      <c r="H226" t="s">
        <v>5108</v>
      </c>
      <c r="I226" t="s">
        <v>5109</v>
      </c>
      <c r="J226" t="s">
        <v>529</v>
      </c>
      <c r="K226" t="s">
        <v>235</v>
      </c>
      <c r="L226" t="s">
        <v>3497</v>
      </c>
      <c r="M226" t="s">
        <v>3497</v>
      </c>
    </row>
    <row r="227" spans="1:13" x14ac:dyDescent="0.3">
      <c r="A227" t="s">
        <v>95</v>
      </c>
      <c r="B227" t="s">
        <v>4845</v>
      </c>
      <c r="C227">
        <v>1148607</v>
      </c>
      <c r="D227" t="s">
        <v>223</v>
      </c>
      <c r="E227" t="s">
        <v>221</v>
      </c>
      <c r="F227" s="64" t="s">
        <v>1077</v>
      </c>
      <c r="G227" t="s">
        <v>219</v>
      </c>
      <c r="H227" t="s">
        <v>5110</v>
      </c>
      <c r="I227" t="s">
        <v>5111</v>
      </c>
      <c r="J227" t="s">
        <v>531</v>
      </c>
      <c r="K227" t="s">
        <v>530</v>
      </c>
      <c r="L227" t="s">
        <v>3497</v>
      </c>
      <c r="M227" t="s">
        <v>3497</v>
      </c>
    </row>
    <row r="228" spans="1:13" x14ac:dyDescent="0.3">
      <c r="A228" t="s">
        <v>90</v>
      </c>
      <c r="B228" t="s">
        <v>4845</v>
      </c>
      <c r="C228">
        <v>1160427</v>
      </c>
      <c r="D228" t="s">
        <v>237</v>
      </c>
      <c r="E228" t="s">
        <v>221</v>
      </c>
      <c r="F228" s="64" t="s">
        <v>1077</v>
      </c>
      <c r="G228" t="s">
        <v>219</v>
      </c>
      <c r="H228" t="s">
        <v>5112</v>
      </c>
      <c r="I228" t="s">
        <v>5029</v>
      </c>
      <c r="J228" t="s">
        <v>533</v>
      </c>
      <c r="K228" t="s">
        <v>532</v>
      </c>
      <c r="L228" t="s">
        <v>3497</v>
      </c>
      <c r="M228" t="s">
        <v>3497</v>
      </c>
    </row>
    <row r="229" spans="1:13" x14ac:dyDescent="0.3">
      <c r="A229" t="s">
        <v>63</v>
      </c>
      <c r="B229" t="s">
        <v>4845</v>
      </c>
      <c r="C229">
        <v>1160511</v>
      </c>
      <c r="D229" t="s">
        <v>285</v>
      </c>
      <c r="E229" t="s">
        <v>221</v>
      </c>
      <c r="F229" s="64" t="s">
        <v>1077</v>
      </c>
      <c r="G229" t="s">
        <v>219</v>
      </c>
      <c r="H229" t="s">
        <v>5112</v>
      </c>
      <c r="I229" t="s">
        <v>5029</v>
      </c>
      <c r="J229" t="s">
        <v>535</v>
      </c>
      <c r="K229" t="s">
        <v>534</v>
      </c>
      <c r="L229" t="s">
        <v>3497</v>
      </c>
      <c r="M229" t="s">
        <v>3497</v>
      </c>
    </row>
    <row r="230" spans="1:13" x14ac:dyDescent="0.3">
      <c r="A230" t="s">
        <v>111</v>
      </c>
      <c r="B230" t="s">
        <v>4845</v>
      </c>
      <c r="C230">
        <v>1163115</v>
      </c>
      <c r="D230" t="s">
        <v>232</v>
      </c>
      <c r="E230" t="s">
        <v>221</v>
      </c>
      <c r="F230" s="64" t="s">
        <v>1077</v>
      </c>
      <c r="G230" t="s">
        <v>219</v>
      </c>
      <c r="H230" t="s">
        <v>5113</v>
      </c>
      <c r="I230" t="s">
        <v>5114</v>
      </c>
      <c r="J230" t="s">
        <v>537</v>
      </c>
      <c r="K230" t="s">
        <v>536</v>
      </c>
      <c r="L230" t="s">
        <v>3497</v>
      </c>
      <c r="M230" t="s">
        <v>3497</v>
      </c>
    </row>
    <row r="231" spans="1:13" x14ac:dyDescent="0.3">
      <c r="A231" t="s">
        <v>65</v>
      </c>
      <c r="B231" t="s">
        <v>4845</v>
      </c>
      <c r="C231">
        <v>1171963</v>
      </c>
      <c r="D231" t="s">
        <v>241</v>
      </c>
      <c r="E231"/>
      <c r="F231" s="64" t="s">
        <v>1077</v>
      </c>
      <c r="G231" t="s">
        <v>217</v>
      </c>
      <c r="J231" t="s">
        <v>538</v>
      </c>
      <c r="L231" t="s">
        <v>3497</v>
      </c>
      <c r="M231" t="s">
        <v>3497</v>
      </c>
    </row>
    <row r="232" spans="1:13" x14ac:dyDescent="0.3">
      <c r="A232" t="s">
        <v>37</v>
      </c>
      <c r="B232" t="s">
        <v>4845</v>
      </c>
      <c r="C232">
        <v>1183148</v>
      </c>
      <c r="D232" t="s">
        <v>237</v>
      </c>
      <c r="E232" t="s">
        <v>221</v>
      </c>
      <c r="F232" s="64" t="s">
        <v>1077</v>
      </c>
      <c r="G232" t="s">
        <v>219</v>
      </c>
      <c r="H232" t="s">
        <v>5115</v>
      </c>
      <c r="I232" t="s">
        <v>5116</v>
      </c>
      <c r="J232" t="s">
        <v>540</v>
      </c>
      <c r="K232" t="s">
        <v>539</v>
      </c>
      <c r="L232" t="s">
        <v>3497</v>
      </c>
      <c r="M232" t="s">
        <v>3497</v>
      </c>
    </row>
    <row r="233" spans="1:13" x14ac:dyDescent="0.3">
      <c r="A233" t="s">
        <v>46</v>
      </c>
      <c r="B233" t="s">
        <v>4845</v>
      </c>
      <c r="C233">
        <v>1187043</v>
      </c>
      <c r="D233" t="s">
        <v>285</v>
      </c>
      <c r="E233" t="s">
        <v>221</v>
      </c>
      <c r="F233" s="64" t="s">
        <v>1077</v>
      </c>
      <c r="G233" t="s">
        <v>219</v>
      </c>
      <c r="H233" t="s">
        <v>5117</v>
      </c>
      <c r="I233" t="s">
        <v>5118</v>
      </c>
      <c r="J233" t="s">
        <v>542</v>
      </c>
      <c r="K233" t="s">
        <v>541</v>
      </c>
      <c r="L233" t="s">
        <v>3497</v>
      </c>
      <c r="M233" t="s">
        <v>3497</v>
      </c>
    </row>
    <row r="234" spans="1:13" x14ac:dyDescent="0.3">
      <c r="A234" t="s">
        <v>151</v>
      </c>
      <c r="B234" t="s">
        <v>4845</v>
      </c>
      <c r="C234">
        <v>1187938</v>
      </c>
      <c r="D234" t="s">
        <v>241</v>
      </c>
      <c r="E234"/>
      <c r="F234" s="64" t="s">
        <v>1077</v>
      </c>
      <c r="G234" t="s">
        <v>217</v>
      </c>
      <c r="J234" t="s">
        <v>543</v>
      </c>
      <c r="L234" t="s">
        <v>3497</v>
      </c>
      <c r="M234" t="s">
        <v>3497</v>
      </c>
    </row>
    <row r="235" spans="1:13" x14ac:dyDescent="0.3">
      <c r="A235" t="s">
        <v>152</v>
      </c>
      <c r="B235" t="s">
        <v>4845</v>
      </c>
      <c r="C235">
        <v>1187938</v>
      </c>
      <c r="D235" t="s">
        <v>241</v>
      </c>
      <c r="E235"/>
      <c r="F235" s="64" t="s">
        <v>1077</v>
      </c>
      <c r="G235" t="s">
        <v>217</v>
      </c>
      <c r="J235" t="s">
        <v>544</v>
      </c>
      <c r="L235" t="s">
        <v>3497</v>
      </c>
      <c r="M235" t="s">
        <v>3497</v>
      </c>
    </row>
    <row r="236" spans="1:13" x14ac:dyDescent="0.3">
      <c r="A236" t="s">
        <v>86</v>
      </c>
      <c r="B236" t="s">
        <v>4845</v>
      </c>
      <c r="C236">
        <v>1196104</v>
      </c>
      <c r="D236" t="s">
        <v>285</v>
      </c>
      <c r="E236" t="s">
        <v>239</v>
      </c>
      <c r="F236" s="64" t="s">
        <v>1077</v>
      </c>
      <c r="G236" t="s">
        <v>219</v>
      </c>
      <c r="H236" t="s">
        <v>5119</v>
      </c>
      <c r="I236" t="s">
        <v>5120</v>
      </c>
      <c r="J236" t="s">
        <v>545</v>
      </c>
      <c r="K236" t="s">
        <v>242</v>
      </c>
      <c r="L236" t="s">
        <v>3497</v>
      </c>
      <c r="M236" t="s">
        <v>3497</v>
      </c>
    </row>
    <row r="237" spans="1:13" x14ac:dyDescent="0.3">
      <c r="A237" t="s">
        <v>64</v>
      </c>
      <c r="B237" t="s">
        <v>4845</v>
      </c>
      <c r="C237">
        <v>1199457</v>
      </c>
      <c r="D237" t="s">
        <v>241</v>
      </c>
      <c r="E237" t="s">
        <v>221</v>
      </c>
      <c r="F237" s="64" t="s">
        <v>1077</v>
      </c>
      <c r="G237" t="s">
        <v>219</v>
      </c>
      <c r="H237" t="s">
        <v>5121</v>
      </c>
      <c r="I237" t="s">
        <v>4904</v>
      </c>
      <c r="J237" t="s">
        <v>546</v>
      </c>
      <c r="K237" t="s">
        <v>328</v>
      </c>
      <c r="L237" t="s">
        <v>3497</v>
      </c>
      <c r="M237" t="s">
        <v>3497</v>
      </c>
    </row>
    <row r="238" spans="1:13" x14ac:dyDescent="0.3">
      <c r="A238" t="s">
        <v>153</v>
      </c>
      <c r="B238" t="s">
        <v>4845</v>
      </c>
      <c r="C238">
        <v>1203644</v>
      </c>
      <c r="D238" t="s">
        <v>285</v>
      </c>
      <c r="E238" t="s">
        <v>221</v>
      </c>
      <c r="F238" s="64" t="s">
        <v>1077</v>
      </c>
      <c r="G238" t="s">
        <v>219</v>
      </c>
      <c r="H238" t="s">
        <v>5122</v>
      </c>
      <c r="I238" t="s">
        <v>5123</v>
      </c>
      <c r="J238" t="s">
        <v>548</v>
      </c>
      <c r="K238" t="s">
        <v>547</v>
      </c>
      <c r="L238" t="s">
        <v>3497</v>
      </c>
      <c r="M238" t="s">
        <v>3497</v>
      </c>
    </row>
    <row r="239" spans="1:13" x14ac:dyDescent="0.3">
      <c r="A239" t="s">
        <v>154</v>
      </c>
      <c r="B239" t="s">
        <v>4845</v>
      </c>
      <c r="C239">
        <v>1203644</v>
      </c>
      <c r="D239" t="s">
        <v>285</v>
      </c>
      <c r="E239" t="s">
        <v>221</v>
      </c>
      <c r="F239" s="64" t="s">
        <v>1077</v>
      </c>
      <c r="G239" t="s">
        <v>219</v>
      </c>
      <c r="H239" t="s">
        <v>5122</v>
      </c>
      <c r="I239" t="s">
        <v>5123</v>
      </c>
      <c r="J239" t="s">
        <v>549</v>
      </c>
      <c r="K239" t="s">
        <v>547</v>
      </c>
      <c r="L239" t="s">
        <v>3497</v>
      </c>
      <c r="M239" t="s">
        <v>3497</v>
      </c>
    </row>
    <row r="240" spans="1:13" x14ac:dyDescent="0.3">
      <c r="A240" t="s">
        <v>61</v>
      </c>
      <c r="B240" t="s">
        <v>4845</v>
      </c>
      <c r="C240">
        <v>1205299</v>
      </c>
      <c r="D240" t="s">
        <v>252</v>
      </c>
      <c r="E240" t="s">
        <v>221</v>
      </c>
      <c r="F240" s="64" t="s">
        <v>1077</v>
      </c>
      <c r="G240" t="s">
        <v>219</v>
      </c>
      <c r="H240" t="s">
        <v>5124</v>
      </c>
      <c r="I240" t="s">
        <v>5125</v>
      </c>
      <c r="J240" t="s">
        <v>551</v>
      </c>
      <c r="K240" t="s">
        <v>550</v>
      </c>
      <c r="L240" t="s">
        <v>3497</v>
      </c>
      <c r="M240" t="s">
        <v>3497</v>
      </c>
    </row>
    <row r="241" spans="1:13" x14ac:dyDescent="0.3">
      <c r="A241" t="s">
        <v>129</v>
      </c>
      <c r="B241" t="s">
        <v>4845</v>
      </c>
      <c r="C241">
        <v>1213405</v>
      </c>
      <c r="D241" t="s">
        <v>227</v>
      </c>
      <c r="E241" t="s">
        <v>239</v>
      </c>
      <c r="F241" s="64" t="s">
        <v>1077</v>
      </c>
      <c r="G241" t="s">
        <v>219</v>
      </c>
      <c r="H241" t="s">
        <v>5126</v>
      </c>
      <c r="I241" t="s">
        <v>5127</v>
      </c>
      <c r="J241" t="s">
        <v>552</v>
      </c>
      <c r="K241" t="s">
        <v>389</v>
      </c>
      <c r="L241" t="s">
        <v>3497</v>
      </c>
      <c r="M241" t="s">
        <v>3497</v>
      </c>
    </row>
    <row r="242" spans="1:13" x14ac:dyDescent="0.3">
      <c r="A242" t="s">
        <v>193</v>
      </c>
      <c r="B242" t="s">
        <v>4845</v>
      </c>
      <c r="C242">
        <v>1216381</v>
      </c>
      <c r="D242" t="s">
        <v>241</v>
      </c>
      <c r="E242" t="s">
        <v>221</v>
      </c>
      <c r="F242" s="64" t="s">
        <v>1077</v>
      </c>
      <c r="G242" t="s">
        <v>219</v>
      </c>
      <c r="H242" t="s">
        <v>5128</v>
      </c>
      <c r="I242" t="s">
        <v>5129</v>
      </c>
      <c r="J242" t="s">
        <v>554</v>
      </c>
      <c r="K242" t="s">
        <v>553</v>
      </c>
      <c r="L242" t="s">
        <v>3497</v>
      </c>
      <c r="M242" t="s">
        <v>3497</v>
      </c>
    </row>
    <row r="243" spans="1:13" x14ac:dyDescent="0.3">
      <c r="A243" t="s">
        <v>116</v>
      </c>
      <c r="B243" t="s">
        <v>4845</v>
      </c>
      <c r="C243">
        <v>1219544</v>
      </c>
      <c r="D243" t="s">
        <v>285</v>
      </c>
      <c r="E243" t="s">
        <v>221</v>
      </c>
      <c r="F243" s="64" t="s">
        <v>1077</v>
      </c>
      <c r="G243" t="s">
        <v>219</v>
      </c>
      <c r="H243" t="s">
        <v>5130</v>
      </c>
      <c r="I243" t="s">
        <v>5131</v>
      </c>
      <c r="J243" t="s">
        <v>555</v>
      </c>
      <c r="K243" t="s">
        <v>283</v>
      </c>
      <c r="L243" t="s">
        <v>3496</v>
      </c>
      <c r="M243" t="s">
        <v>3497</v>
      </c>
    </row>
    <row r="244" spans="1:13" x14ac:dyDescent="0.3">
      <c r="A244" t="s">
        <v>125</v>
      </c>
      <c r="B244" t="s">
        <v>4845</v>
      </c>
      <c r="C244">
        <v>1219811</v>
      </c>
      <c r="D244" t="s">
        <v>252</v>
      </c>
      <c r="E244" t="s">
        <v>221</v>
      </c>
      <c r="F244" s="64" t="s">
        <v>1077</v>
      </c>
      <c r="G244" t="s">
        <v>219</v>
      </c>
      <c r="H244" t="s">
        <v>5130</v>
      </c>
      <c r="I244" t="s">
        <v>5131</v>
      </c>
      <c r="J244" t="s">
        <v>557</v>
      </c>
      <c r="K244" t="s">
        <v>556</v>
      </c>
      <c r="L244" t="s">
        <v>3496</v>
      </c>
      <c r="M244" t="s">
        <v>3497</v>
      </c>
    </row>
    <row r="245" spans="1:13" x14ac:dyDescent="0.3">
      <c r="A245" t="s">
        <v>126</v>
      </c>
      <c r="B245" t="s">
        <v>4845</v>
      </c>
      <c r="C245">
        <v>1219811</v>
      </c>
      <c r="D245" t="s">
        <v>252</v>
      </c>
      <c r="E245" t="s">
        <v>221</v>
      </c>
      <c r="F245" s="64" t="s">
        <v>1077</v>
      </c>
      <c r="G245" t="s">
        <v>219</v>
      </c>
      <c r="H245" t="s">
        <v>5130</v>
      </c>
      <c r="I245" t="s">
        <v>5131</v>
      </c>
      <c r="J245" t="s">
        <v>558</v>
      </c>
      <c r="K245" t="s">
        <v>556</v>
      </c>
      <c r="L245" t="s">
        <v>3496</v>
      </c>
      <c r="M245" t="s">
        <v>3497</v>
      </c>
    </row>
    <row r="246" spans="1:13" x14ac:dyDescent="0.3">
      <c r="A246" t="s">
        <v>111</v>
      </c>
      <c r="B246" t="s">
        <v>4845</v>
      </c>
      <c r="C246">
        <v>1222282</v>
      </c>
      <c r="D246" t="s">
        <v>298</v>
      </c>
      <c r="E246" t="s">
        <v>221</v>
      </c>
      <c r="F246" s="64" t="s">
        <v>1077</v>
      </c>
      <c r="G246" t="s">
        <v>219</v>
      </c>
      <c r="H246" t="s">
        <v>5132</v>
      </c>
      <c r="I246" t="s">
        <v>5133</v>
      </c>
      <c r="J246" t="s">
        <v>559</v>
      </c>
      <c r="K246" t="s">
        <v>398</v>
      </c>
      <c r="L246" t="s">
        <v>3497</v>
      </c>
      <c r="M246" t="s">
        <v>3497</v>
      </c>
    </row>
    <row r="247" spans="1:13" x14ac:dyDescent="0.3">
      <c r="A247" t="s">
        <v>119</v>
      </c>
      <c r="B247" t="s">
        <v>4845</v>
      </c>
      <c r="C247">
        <v>1226216</v>
      </c>
      <c r="D247" t="s">
        <v>241</v>
      </c>
      <c r="E247" t="s">
        <v>239</v>
      </c>
      <c r="F247" s="64" t="s">
        <v>1077</v>
      </c>
      <c r="G247" t="s">
        <v>219</v>
      </c>
      <c r="H247" t="s">
        <v>5134</v>
      </c>
      <c r="I247" t="s">
        <v>5135</v>
      </c>
      <c r="J247" t="s">
        <v>560</v>
      </c>
      <c r="K247" t="s">
        <v>300</v>
      </c>
      <c r="L247" t="s">
        <v>3497</v>
      </c>
      <c r="M247" t="s">
        <v>3497</v>
      </c>
    </row>
    <row r="248" spans="1:13" x14ac:dyDescent="0.3">
      <c r="A248" t="s">
        <v>77</v>
      </c>
      <c r="B248" t="s">
        <v>4845</v>
      </c>
      <c r="C248">
        <v>1231340</v>
      </c>
      <c r="D248" t="s">
        <v>252</v>
      </c>
      <c r="E248" t="s">
        <v>239</v>
      </c>
      <c r="F248" s="64" t="s">
        <v>1077</v>
      </c>
      <c r="G248" t="s">
        <v>219</v>
      </c>
      <c r="H248" t="s">
        <v>5136</v>
      </c>
      <c r="I248" t="s">
        <v>5137</v>
      </c>
      <c r="J248" t="s">
        <v>562</v>
      </c>
      <c r="K248" t="s">
        <v>561</v>
      </c>
      <c r="L248" t="s">
        <v>3497</v>
      </c>
      <c r="M248" t="s">
        <v>3497</v>
      </c>
    </row>
    <row r="249" spans="1:13" x14ac:dyDescent="0.3">
      <c r="A249" t="s">
        <v>33</v>
      </c>
      <c r="B249" t="s">
        <v>4845</v>
      </c>
      <c r="C249">
        <v>1232889</v>
      </c>
      <c r="D249" t="s">
        <v>237</v>
      </c>
      <c r="E249" t="s">
        <v>221</v>
      </c>
      <c r="F249" s="64" t="s">
        <v>1077</v>
      </c>
      <c r="G249" t="s">
        <v>219</v>
      </c>
      <c r="H249" t="s">
        <v>5138</v>
      </c>
      <c r="I249" t="s">
        <v>5139</v>
      </c>
      <c r="J249" t="s">
        <v>564</v>
      </c>
      <c r="K249" t="s">
        <v>563</v>
      </c>
      <c r="L249" t="s">
        <v>3497</v>
      </c>
      <c r="M249" t="s">
        <v>3497</v>
      </c>
    </row>
    <row r="250" spans="1:13" x14ac:dyDescent="0.3">
      <c r="A250" t="s">
        <v>185</v>
      </c>
      <c r="B250" t="s">
        <v>4845</v>
      </c>
      <c r="C250">
        <v>1234218</v>
      </c>
      <c r="D250" t="s">
        <v>237</v>
      </c>
      <c r="E250" t="s">
        <v>221</v>
      </c>
      <c r="F250" s="64" t="s">
        <v>1077</v>
      </c>
      <c r="G250" t="s">
        <v>219</v>
      </c>
      <c r="H250" t="s">
        <v>5140</v>
      </c>
      <c r="I250" t="s">
        <v>5141</v>
      </c>
      <c r="J250" t="s">
        <v>565</v>
      </c>
      <c r="K250" t="s">
        <v>532</v>
      </c>
      <c r="L250" t="s">
        <v>3497</v>
      </c>
      <c r="M250" t="s">
        <v>3497</v>
      </c>
    </row>
    <row r="251" spans="1:13" x14ac:dyDescent="0.3">
      <c r="A251" t="s">
        <v>186</v>
      </c>
      <c r="B251" t="s">
        <v>4845</v>
      </c>
      <c r="C251">
        <v>1234218</v>
      </c>
      <c r="D251" t="s">
        <v>237</v>
      </c>
      <c r="E251" t="s">
        <v>221</v>
      </c>
      <c r="F251" s="64" t="s">
        <v>1077</v>
      </c>
      <c r="G251" t="s">
        <v>219</v>
      </c>
      <c r="H251" t="s">
        <v>5140</v>
      </c>
      <c r="I251" t="s">
        <v>5141</v>
      </c>
      <c r="J251" t="s">
        <v>566</v>
      </c>
      <c r="K251" t="s">
        <v>532</v>
      </c>
      <c r="L251" t="s">
        <v>3497</v>
      </c>
      <c r="M251" t="s">
        <v>3497</v>
      </c>
    </row>
    <row r="252" spans="1:13" x14ac:dyDescent="0.3">
      <c r="A252" t="s">
        <v>78</v>
      </c>
      <c r="B252" t="s">
        <v>4845</v>
      </c>
      <c r="C252">
        <v>1254689</v>
      </c>
      <c r="D252" t="s">
        <v>232</v>
      </c>
      <c r="E252" t="s">
        <v>239</v>
      </c>
      <c r="F252" s="64" t="s">
        <v>1077</v>
      </c>
      <c r="G252" t="s">
        <v>219</v>
      </c>
      <c r="H252" t="s">
        <v>5142</v>
      </c>
      <c r="I252" t="s">
        <v>5143</v>
      </c>
      <c r="J252" t="s">
        <v>567</v>
      </c>
      <c r="K252" t="s">
        <v>295</v>
      </c>
      <c r="L252" t="s">
        <v>3497</v>
      </c>
      <c r="M252" t="s">
        <v>3497</v>
      </c>
    </row>
    <row r="253" spans="1:13" x14ac:dyDescent="0.3">
      <c r="A253" t="s">
        <v>24</v>
      </c>
      <c r="B253" t="s">
        <v>4845</v>
      </c>
      <c r="C253">
        <v>1257031</v>
      </c>
      <c r="D253" t="s">
        <v>252</v>
      </c>
      <c r="E253" t="s">
        <v>221</v>
      </c>
      <c r="F253" s="64" t="s">
        <v>1077</v>
      </c>
      <c r="G253" t="s">
        <v>219</v>
      </c>
      <c r="H253" t="s">
        <v>5144</v>
      </c>
      <c r="I253" t="s">
        <v>5145</v>
      </c>
      <c r="J253" t="s">
        <v>568</v>
      </c>
      <c r="K253" t="s">
        <v>253</v>
      </c>
      <c r="L253" t="s">
        <v>3497</v>
      </c>
      <c r="M253" t="s">
        <v>3497</v>
      </c>
    </row>
    <row r="254" spans="1:13" x14ac:dyDescent="0.3">
      <c r="A254" t="s">
        <v>53</v>
      </c>
      <c r="B254" t="s">
        <v>4845</v>
      </c>
      <c r="C254">
        <v>1274065</v>
      </c>
      <c r="D254" t="s">
        <v>285</v>
      </c>
      <c r="E254" t="s">
        <v>221</v>
      </c>
      <c r="F254" s="64" t="s">
        <v>1077</v>
      </c>
      <c r="G254" t="s">
        <v>219</v>
      </c>
      <c r="H254" t="s">
        <v>5146</v>
      </c>
      <c r="I254" t="s">
        <v>5147</v>
      </c>
      <c r="J254" t="s">
        <v>570</v>
      </c>
      <c r="K254" t="s">
        <v>569</v>
      </c>
      <c r="L254" t="s">
        <v>3497</v>
      </c>
      <c r="M254" t="s">
        <v>3497</v>
      </c>
    </row>
    <row r="255" spans="1:13" x14ac:dyDescent="0.3">
      <c r="A255" t="s">
        <v>179</v>
      </c>
      <c r="B255" t="s">
        <v>4845</v>
      </c>
      <c r="C255">
        <v>1276003</v>
      </c>
      <c r="D255" t="s">
        <v>237</v>
      </c>
      <c r="E255" t="s">
        <v>221</v>
      </c>
      <c r="F255" s="64" t="s">
        <v>1077</v>
      </c>
      <c r="G255" t="s">
        <v>219</v>
      </c>
      <c r="H255" t="s">
        <v>5148</v>
      </c>
      <c r="I255" t="s">
        <v>5149</v>
      </c>
      <c r="J255" t="s">
        <v>571</v>
      </c>
      <c r="K255" t="s">
        <v>536</v>
      </c>
      <c r="L255" t="s">
        <v>3497</v>
      </c>
      <c r="M255" t="s">
        <v>3497</v>
      </c>
    </row>
    <row r="256" spans="1:13" x14ac:dyDescent="0.3">
      <c r="A256" t="s">
        <v>81</v>
      </c>
      <c r="B256" t="s">
        <v>4845</v>
      </c>
      <c r="C256">
        <v>1276590</v>
      </c>
      <c r="D256" t="s">
        <v>241</v>
      </c>
      <c r="E256" t="s">
        <v>221</v>
      </c>
      <c r="F256" s="64" t="s">
        <v>1077</v>
      </c>
      <c r="G256" t="s">
        <v>219</v>
      </c>
      <c r="H256" t="s">
        <v>5150</v>
      </c>
      <c r="I256" t="s">
        <v>5151</v>
      </c>
      <c r="J256" t="s">
        <v>572</v>
      </c>
      <c r="K256" t="s">
        <v>255</v>
      </c>
      <c r="L256" t="s">
        <v>3497</v>
      </c>
      <c r="M256" t="s">
        <v>3497</v>
      </c>
    </row>
    <row r="257" spans="1:13" x14ac:dyDescent="0.3">
      <c r="A257" t="s">
        <v>113</v>
      </c>
      <c r="B257" t="s">
        <v>4845</v>
      </c>
      <c r="C257">
        <v>1277122</v>
      </c>
      <c r="D257" t="s">
        <v>241</v>
      </c>
      <c r="E257" t="s">
        <v>221</v>
      </c>
      <c r="F257" s="64" t="s">
        <v>1077</v>
      </c>
      <c r="G257" t="s">
        <v>219</v>
      </c>
      <c r="H257" t="s">
        <v>5150</v>
      </c>
      <c r="I257" t="s">
        <v>5151</v>
      </c>
      <c r="J257" t="s">
        <v>574</v>
      </c>
      <c r="K257" t="s">
        <v>573</v>
      </c>
      <c r="L257" t="s">
        <v>3497</v>
      </c>
      <c r="M257" t="s">
        <v>3497</v>
      </c>
    </row>
    <row r="258" spans="1:13" x14ac:dyDescent="0.3">
      <c r="A258" t="s">
        <v>111</v>
      </c>
      <c r="B258" t="s">
        <v>4845</v>
      </c>
      <c r="C258">
        <v>1283614</v>
      </c>
      <c r="D258" t="s">
        <v>252</v>
      </c>
      <c r="E258" t="s">
        <v>221</v>
      </c>
      <c r="F258" s="64" t="s">
        <v>1077</v>
      </c>
      <c r="G258" t="s">
        <v>219</v>
      </c>
      <c r="H258" t="s">
        <v>5152</v>
      </c>
      <c r="I258" t="s">
        <v>4419</v>
      </c>
      <c r="J258" t="s">
        <v>575</v>
      </c>
      <c r="K258" t="s">
        <v>1332</v>
      </c>
      <c r="L258" t="s">
        <v>3497</v>
      </c>
      <c r="M258" t="s">
        <v>3497</v>
      </c>
    </row>
    <row r="259" spans="1:13" x14ac:dyDescent="0.3">
      <c r="A259" t="s">
        <v>107</v>
      </c>
      <c r="B259" t="s">
        <v>4845</v>
      </c>
      <c r="C259">
        <v>1292262</v>
      </c>
      <c r="D259" t="s">
        <v>259</v>
      </c>
      <c r="E259" t="s">
        <v>221</v>
      </c>
      <c r="F259" s="64" t="s">
        <v>1077</v>
      </c>
      <c r="G259" t="s">
        <v>219</v>
      </c>
      <c r="H259" t="s">
        <v>5153</v>
      </c>
      <c r="I259" t="s">
        <v>5154</v>
      </c>
      <c r="J259" t="s">
        <v>577</v>
      </c>
      <c r="K259" t="s">
        <v>576</v>
      </c>
      <c r="L259" t="s">
        <v>3497</v>
      </c>
      <c r="M259" t="s">
        <v>3497</v>
      </c>
    </row>
    <row r="260" spans="1:13" x14ac:dyDescent="0.3">
      <c r="A260" t="s">
        <v>148</v>
      </c>
      <c r="B260" t="s">
        <v>4845</v>
      </c>
      <c r="C260">
        <v>1292983</v>
      </c>
      <c r="D260" t="s">
        <v>216</v>
      </c>
      <c r="E260" t="s">
        <v>239</v>
      </c>
      <c r="F260" s="64" t="s">
        <v>1077</v>
      </c>
      <c r="G260" t="s">
        <v>219</v>
      </c>
      <c r="H260" t="s">
        <v>5153</v>
      </c>
      <c r="I260" t="s">
        <v>5154</v>
      </c>
      <c r="J260" t="s">
        <v>578</v>
      </c>
      <c r="K260" t="s">
        <v>242</v>
      </c>
      <c r="L260" t="s">
        <v>3497</v>
      </c>
      <c r="M260" t="s">
        <v>3497</v>
      </c>
    </row>
    <row r="261" spans="1:13" x14ac:dyDescent="0.3">
      <c r="A261" t="s">
        <v>24</v>
      </c>
      <c r="B261" t="s">
        <v>4845</v>
      </c>
      <c r="C261">
        <v>1302741</v>
      </c>
      <c r="D261" t="s">
        <v>230</v>
      </c>
      <c r="E261" t="s">
        <v>239</v>
      </c>
      <c r="F261" s="64" t="s">
        <v>1077</v>
      </c>
      <c r="G261" t="s">
        <v>219</v>
      </c>
      <c r="H261" t="s">
        <v>5155</v>
      </c>
      <c r="I261" t="s">
        <v>4966</v>
      </c>
      <c r="J261" t="s">
        <v>579</v>
      </c>
      <c r="K261" t="s">
        <v>364</v>
      </c>
      <c r="L261" t="s">
        <v>3497</v>
      </c>
      <c r="M261" t="s">
        <v>3497</v>
      </c>
    </row>
    <row r="262" spans="1:13" x14ac:dyDescent="0.3">
      <c r="A262" t="s">
        <v>94</v>
      </c>
      <c r="B262" t="s">
        <v>4845</v>
      </c>
      <c r="C262">
        <v>1306076</v>
      </c>
      <c r="D262" t="s">
        <v>252</v>
      </c>
      <c r="E262" t="s">
        <v>239</v>
      </c>
      <c r="F262" s="64" t="s">
        <v>1077</v>
      </c>
      <c r="G262" t="s">
        <v>219</v>
      </c>
      <c r="H262" t="s">
        <v>5156</v>
      </c>
      <c r="I262" t="s">
        <v>5157</v>
      </c>
      <c r="J262" t="s">
        <v>580</v>
      </c>
      <c r="K262" t="s">
        <v>300</v>
      </c>
      <c r="L262" t="s">
        <v>3497</v>
      </c>
      <c r="M262" t="s">
        <v>3497</v>
      </c>
    </row>
    <row r="263" spans="1:13" x14ac:dyDescent="0.3">
      <c r="A263" t="s">
        <v>65</v>
      </c>
      <c r="B263" t="s">
        <v>4845</v>
      </c>
      <c r="C263">
        <v>1308262</v>
      </c>
      <c r="D263" t="s">
        <v>252</v>
      </c>
      <c r="E263"/>
      <c r="F263" s="64" t="s">
        <v>1077</v>
      </c>
      <c r="G263" t="s">
        <v>217</v>
      </c>
      <c r="J263" t="s">
        <v>581</v>
      </c>
      <c r="L263" t="s">
        <v>3497</v>
      </c>
      <c r="M263" t="s">
        <v>3497</v>
      </c>
    </row>
    <row r="264" spans="1:13" x14ac:dyDescent="0.3">
      <c r="A264" t="s">
        <v>192</v>
      </c>
      <c r="B264" t="s">
        <v>4845</v>
      </c>
      <c r="C264">
        <v>1309289</v>
      </c>
      <c r="D264" t="s">
        <v>259</v>
      </c>
      <c r="E264" t="s">
        <v>221</v>
      </c>
      <c r="F264" s="64" t="s">
        <v>1077</v>
      </c>
      <c r="G264" t="s">
        <v>219</v>
      </c>
      <c r="H264" t="s">
        <v>5158</v>
      </c>
      <c r="I264" t="s">
        <v>5159</v>
      </c>
      <c r="J264" t="s">
        <v>583</v>
      </c>
      <c r="K264" t="s">
        <v>582</v>
      </c>
      <c r="L264" t="s">
        <v>3497</v>
      </c>
      <c r="M264" t="s">
        <v>3497</v>
      </c>
    </row>
    <row r="265" spans="1:13" x14ac:dyDescent="0.3">
      <c r="A265" t="s">
        <v>147</v>
      </c>
      <c r="B265" t="s">
        <v>4845</v>
      </c>
      <c r="C265">
        <v>1315237</v>
      </c>
      <c r="D265" t="s">
        <v>216</v>
      </c>
      <c r="E265" t="s">
        <v>221</v>
      </c>
      <c r="F265" s="64" t="s">
        <v>1077</v>
      </c>
      <c r="G265" t="s">
        <v>219</v>
      </c>
      <c r="H265" t="s">
        <v>5160</v>
      </c>
      <c r="I265" t="s">
        <v>5161</v>
      </c>
      <c r="J265" t="s">
        <v>584</v>
      </c>
      <c r="K265" t="s">
        <v>362</v>
      </c>
      <c r="L265" t="s">
        <v>3497</v>
      </c>
      <c r="M265" t="s">
        <v>3497</v>
      </c>
    </row>
    <row r="266" spans="1:13" x14ac:dyDescent="0.3">
      <c r="A266" t="s">
        <v>70</v>
      </c>
      <c r="B266" t="s">
        <v>4845</v>
      </c>
      <c r="C266">
        <v>1321886</v>
      </c>
      <c r="D266" t="s">
        <v>285</v>
      </c>
      <c r="E266" t="s">
        <v>221</v>
      </c>
      <c r="F266" s="64" t="s">
        <v>1077</v>
      </c>
      <c r="G266" t="s">
        <v>219</v>
      </c>
      <c r="H266" t="s">
        <v>5162</v>
      </c>
      <c r="I266" t="s">
        <v>5163</v>
      </c>
      <c r="J266" t="s">
        <v>585</v>
      </c>
      <c r="K266" t="s">
        <v>379</v>
      </c>
      <c r="L266" t="s">
        <v>3497</v>
      </c>
      <c r="M266" t="s">
        <v>3497</v>
      </c>
    </row>
    <row r="267" spans="1:13" x14ac:dyDescent="0.3">
      <c r="A267" t="s">
        <v>92</v>
      </c>
      <c r="B267" t="s">
        <v>4845</v>
      </c>
      <c r="C267">
        <v>1322078</v>
      </c>
      <c r="D267" t="s">
        <v>237</v>
      </c>
      <c r="E267" t="s">
        <v>221</v>
      </c>
      <c r="F267" s="64" t="s">
        <v>1077</v>
      </c>
      <c r="G267" t="s">
        <v>219</v>
      </c>
      <c r="H267" t="s">
        <v>5162</v>
      </c>
      <c r="I267" t="s">
        <v>5163</v>
      </c>
      <c r="J267" t="s">
        <v>586</v>
      </c>
      <c r="K267" t="s">
        <v>277</v>
      </c>
      <c r="L267" t="s">
        <v>3497</v>
      </c>
      <c r="M267" t="s">
        <v>3497</v>
      </c>
    </row>
    <row r="268" spans="1:13" x14ac:dyDescent="0.3">
      <c r="A268" t="s">
        <v>191</v>
      </c>
      <c r="B268" t="s">
        <v>4845</v>
      </c>
      <c r="C268">
        <v>1327807</v>
      </c>
      <c r="D268" t="s">
        <v>223</v>
      </c>
      <c r="E268" t="s">
        <v>221</v>
      </c>
      <c r="F268" s="64" t="s">
        <v>1077</v>
      </c>
      <c r="G268" t="s">
        <v>219</v>
      </c>
      <c r="H268" t="s">
        <v>5164</v>
      </c>
      <c r="I268" t="s">
        <v>5165</v>
      </c>
      <c r="J268" t="s">
        <v>588</v>
      </c>
      <c r="K268" t="s">
        <v>587</v>
      </c>
      <c r="L268" t="s">
        <v>3497</v>
      </c>
      <c r="M268" t="s">
        <v>3497</v>
      </c>
    </row>
    <row r="269" spans="1:13" x14ac:dyDescent="0.3">
      <c r="A269" t="s">
        <v>85</v>
      </c>
      <c r="B269" t="s">
        <v>4845</v>
      </c>
      <c r="C269">
        <v>1329750</v>
      </c>
      <c r="D269" t="s">
        <v>227</v>
      </c>
      <c r="E269" t="s">
        <v>239</v>
      </c>
      <c r="F269" s="64" t="s">
        <v>1077</v>
      </c>
      <c r="G269" t="s">
        <v>219</v>
      </c>
      <c r="H269" t="s">
        <v>5166</v>
      </c>
      <c r="I269" t="s">
        <v>5167</v>
      </c>
      <c r="J269" t="s">
        <v>589</v>
      </c>
      <c r="K269" t="s">
        <v>391</v>
      </c>
      <c r="L269" t="s">
        <v>3497</v>
      </c>
      <c r="M269" t="s">
        <v>3497</v>
      </c>
    </row>
    <row r="270" spans="1:13" x14ac:dyDescent="0.3">
      <c r="A270" t="s">
        <v>47</v>
      </c>
      <c r="B270" t="s">
        <v>4845</v>
      </c>
      <c r="C270">
        <v>1339281</v>
      </c>
      <c r="D270" t="s">
        <v>230</v>
      </c>
      <c r="E270" t="s">
        <v>221</v>
      </c>
      <c r="F270" s="64" t="s">
        <v>1077</v>
      </c>
      <c r="G270" t="s">
        <v>219</v>
      </c>
      <c r="H270" t="s">
        <v>5168</v>
      </c>
      <c r="I270" t="s">
        <v>5169</v>
      </c>
      <c r="J270" t="s">
        <v>590</v>
      </c>
      <c r="K270" t="s">
        <v>233</v>
      </c>
      <c r="L270" t="s">
        <v>3497</v>
      </c>
      <c r="M270" t="s">
        <v>3497</v>
      </c>
    </row>
    <row r="271" spans="1:13" x14ac:dyDescent="0.3">
      <c r="A271" t="s">
        <v>168</v>
      </c>
      <c r="B271" t="s">
        <v>4845</v>
      </c>
      <c r="C271">
        <v>1342486</v>
      </c>
      <c r="D271" t="s">
        <v>241</v>
      </c>
      <c r="E271" t="s">
        <v>221</v>
      </c>
      <c r="F271" s="64" t="s">
        <v>1077</v>
      </c>
      <c r="G271" t="s">
        <v>219</v>
      </c>
      <c r="H271" t="s">
        <v>5170</v>
      </c>
      <c r="I271" t="s">
        <v>4419</v>
      </c>
      <c r="J271" t="s">
        <v>591</v>
      </c>
      <c r="K271" t="s">
        <v>302</v>
      </c>
      <c r="L271" t="s">
        <v>3497</v>
      </c>
      <c r="M271" t="s">
        <v>3497</v>
      </c>
    </row>
    <row r="272" spans="1:13" x14ac:dyDescent="0.3">
      <c r="A272" t="s">
        <v>101</v>
      </c>
      <c r="B272" t="s">
        <v>4845</v>
      </c>
      <c r="C272">
        <v>1343752</v>
      </c>
      <c r="D272" t="s">
        <v>232</v>
      </c>
      <c r="E272" t="s">
        <v>221</v>
      </c>
      <c r="F272" s="64" t="s">
        <v>1077</v>
      </c>
      <c r="G272" t="s">
        <v>219</v>
      </c>
      <c r="H272" t="s">
        <v>5171</v>
      </c>
      <c r="I272" t="s">
        <v>5172</v>
      </c>
      <c r="J272" t="s">
        <v>593</v>
      </c>
      <c r="K272" t="s">
        <v>592</v>
      </c>
      <c r="L272" t="s">
        <v>3497</v>
      </c>
      <c r="M272" t="s">
        <v>3497</v>
      </c>
    </row>
    <row r="273" spans="1:13" x14ac:dyDescent="0.3">
      <c r="A273" t="s">
        <v>119</v>
      </c>
      <c r="B273" t="s">
        <v>4845</v>
      </c>
      <c r="C273">
        <v>1343848</v>
      </c>
      <c r="D273" t="s">
        <v>285</v>
      </c>
      <c r="E273" t="s">
        <v>221</v>
      </c>
      <c r="F273" s="64" t="s">
        <v>1077</v>
      </c>
      <c r="G273" t="s">
        <v>219</v>
      </c>
      <c r="H273" t="s">
        <v>5171</v>
      </c>
      <c r="I273" t="s">
        <v>5172</v>
      </c>
      <c r="J273" t="s">
        <v>594</v>
      </c>
      <c r="K273" t="s">
        <v>232</v>
      </c>
      <c r="L273" t="s">
        <v>3497</v>
      </c>
      <c r="M273" t="s">
        <v>3497</v>
      </c>
    </row>
    <row r="274" spans="1:13" x14ac:dyDescent="0.3">
      <c r="A274" t="s">
        <v>120</v>
      </c>
      <c r="B274" t="s">
        <v>4845</v>
      </c>
      <c r="C274">
        <v>1350429</v>
      </c>
      <c r="D274" t="s">
        <v>253</v>
      </c>
      <c r="E274" t="s">
        <v>221</v>
      </c>
      <c r="F274" s="64" t="s">
        <v>1077</v>
      </c>
      <c r="G274" t="s">
        <v>219</v>
      </c>
      <c r="H274" t="s">
        <v>5173</v>
      </c>
      <c r="I274" t="s">
        <v>5174</v>
      </c>
      <c r="J274" t="s">
        <v>596</v>
      </c>
      <c r="K274" t="s">
        <v>595</v>
      </c>
      <c r="L274" t="s">
        <v>3497</v>
      </c>
      <c r="M274" t="s">
        <v>3497</v>
      </c>
    </row>
    <row r="275" spans="1:13" x14ac:dyDescent="0.3">
      <c r="A275" t="s">
        <v>193</v>
      </c>
      <c r="B275" t="s">
        <v>4845</v>
      </c>
      <c r="C275">
        <v>1357100</v>
      </c>
      <c r="D275" t="s">
        <v>241</v>
      </c>
      <c r="E275" t="s">
        <v>221</v>
      </c>
      <c r="F275" s="64" t="s">
        <v>1077</v>
      </c>
      <c r="G275" t="s">
        <v>219</v>
      </c>
      <c r="H275" t="s">
        <v>5175</v>
      </c>
      <c r="I275" t="s">
        <v>5176</v>
      </c>
      <c r="J275" t="s">
        <v>597</v>
      </c>
      <c r="K275" t="s">
        <v>298</v>
      </c>
      <c r="L275" t="s">
        <v>3497</v>
      </c>
      <c r="M275" t="s">
        <v>3497</v>
      </c>
    </row>
    <row r="276" spans="1:13" x14ac:dyDescent="0.3">
      <c r="A276" t="s">
        <v>31</v>
      </c>
      <c r="B276" t="s">
        <v>4845</v>
      </c>
      <c r="C276">
        <v>1360988</v>
      </c>
      <c r="D276" t="s">
        <v>230</v>
      </c>
      <c r="E276"/>
      <c r="F276" s="64" t="s">
        <v>1077</v>
      </c>
      <c r="G276" t="s">
        <v>217</v>
      </c>
      <c r="J276" t="s">
        <v>598</v>
      </c>
      <c r="L276" t="s">
        <v>3497</v>
      </c>
      <c r="M276" t="s">
        <v>3497</v>
      </c>
    </row>
    <row r="277" spans="1:13" x14ac:dyDescent="0.3">
      <c r="A277" t="s">
        <v>202</v>
      </c>
      <c r="B277" t="s">
        <v>4845</v>
      </c>
      <c r="C277">
        <v>1361785</v>
      </c>
      <c r="D277" t="s">
        <v>227</v>
      </c>
      <c r="E277" t="s">
        <v>221</v>
      </c>
      <c r="F277" s="64" t="s">
        <v>1077</v>
      </c>
      <c r="G277" t="s">
        <v>219</v>
      </c>
      <c r="H277" t="s">
        <v>5177</v>
      </c>
      <c r="I277" t="s">
        <v>5178</v>
      </c>
      <c r="J277" t="s">
        <v>599</v>
      </c>
      <c r="K277" t="s">
        <v>314</v>
      </c>
      <c r="L277" t="s">
        <v>3497</v>
      </c>
      <c r="M277" t="s">
        <v>3497</v>
      </c>
    </row>
    <row r="278" spans="1:13" x14ac:dyDescent="0.3">
      <c r="A278" t="s">
        <v>203</v>
      </c>
      <c r="B278" t="s">
        <v>4845</v>
      </c>
      <c r="C278">
        <v>1361785</v>
      </c>
      <c r="D278" t="s">
        <v>227</v>
      </c>
      <c r="E278" t="s">
        <v>221</v>
      </c>
      <c r="F278" s="64" t="s">
        <v>1077</v>
      </c>
      <c r="G278" t="s">
        <v>219</v>
      </c>
      <c r="H278" t="s">
        <v>5177</v>
      </c>
      <c r="I278" t="s">
        <v>5178</v>
      </c>
      <c r="J278" t="s">
        <v>600</v>
      </c>
      <c r="K278" t="s">
        <v>314</v>
      </c>
      <c r="L278" t="s">
        <v>3497</v>
      </c>
      <c r="M278" t="s">
        <v>3497</v>
      </c>
    </row>
    <row r="279" spans="1:13" x14ac:dyDescent="0.3">
      <c r="A279" t="s">
        <v>174</v>
      </c>
      <c r="B279" t="s">
        <v>4845</v>
      </c>
      <c r="C279">
        <v>1364474</v>
      </c>
      <c r="D279" t="s">
        <v>237</v>
      </c>
      <c r="E279" t="s">
        <v>239</v>
      </c>
      <c r="F279" s="64" t="s">
        <v>1077</v>
      </c>
      <c r="G279" t="s">
        <v>219</v>
      </c>
      <c r="H279" t="s">
        <v>5179</v>
      </c>
      <c r="I279" t="s">
        <v>5180</v>
      </c>
      <c r="J279" t="s">
        <v>601</v>
      </c>
      <c r="K279" t="s">
        <v>300</v>
      </c>
      <c r="L279" t="s">
        <v>3497</v>
      </c>
      <c r="M279" t="s">
        <v>3497</v>
      </c>
    </row>
    <row r="280" spans="1:13" x14ac:dyDescent="0.3">
      <c r="A280" t="s">
        <v>175</v>
      </c>
      <c r="B280" t="s">
        <v>4845</v>
      </c>
      <c r="C280">
        <v>1364474</v>
      </c>
      <c r="D280" t="s">
        <v>237</v>
      </c>
      <c r="E280" t="s">
        <v>239</v>
      </c>
      <c r="F280" s="64" t="s">
        <v>1077</v>
      </c>
      <c r="G280" t="s">
        <v>219</v>
      </c>
      <c r="H280" t="s">
        <v>5179</v>
      </c>
      <c r="I280" t="s">
        <v>5180</v>
      </c>
      <c r="J280" t="s">
        <v>602</v>
      </c>
      <c r="K280" t="s">
        <v>300</v>
      </c>
      <c r="L280" t="s">
        <v>3497</v>
      </c>
      <c r="M280" t="s">
        <v>3497</v>
      </c>
    </row>
    <row r="281" spans="1:13" x14ac:dyDescent="0.3">
      <c r="A281" t="s">
        <v>63</v>
      </c>
      <c r="B281" t="s">
        <v>4845</v>
      </c>
      <c r="C281">
        <v>1369866</v>
      </c>
      <c r="D281" t="s">
        <v>285</v>
      </c>
      <c r="E281" t="s">
        <v>221</v>
      </c>
      <c r="F281" s="64" t="s">
        <v>1077</v>
      </c>
      <c r="G281" t="s">
        <v>219</v>
      </c>
      <c r="H281" t="s">
        <v>5181</v>
      </c>
      <c r="I281" t="s">
        <v>5182</v>
      </c>
      <c r="J281" t="s">
        <v>603</v>
      </c>
      <c r="K281" t="s">
        <v>569</v>
      </c>
      <c r="L281" t="s">
        <v>3497</v>
      </c>
      <c r="M281" t="s">
        <v>3497</v>
      </c>
    </row>
    <row r="282" spans="1:13" x14ac:dyDescent="0.3">
      <c r="A282" t="s">
        <v>64</v>
      </c>
      <c r="B282" t="s">
        <v>4845</v>
      </c>
      <c r="C282">
        <v>1374006</v>
      </c>
      <c r="D282" t="s">
        <v>241</v>
      </c>
      <c r="E282" t="s">
        <v>221</v>
      </c>
      <c r="F282" s="64" t="s">
        <v>1077</v>
      </c>
      <c r="G282" t="s">
        <v>219</v>
      </c>
      <c r="H282" t="s">
        <v>5183</v>
      </c>
      <c r="I282" t="s">
        <v>5184</v>
      </c>
      <c r="J282" t="s">
        <v>604</v>
      </c>
      <c r="K282" t="s">
        <v>298</v>
      </c>
      <c r="L282" t="s">
        <v>3497</v>
      </c>
      <c r="M282" t="s">
        <v>3497</v>
      </c>
    </row>
    <row r="283" spans="1:13" x14ac:dyDescent="0.3">
      <c r="A283" t="s">
        <v>121</v>
      </c>
      <c r="B283" t="s">
        <v>4845</v>
      </c>
      <c r="C283">
        <v>1376276</v>
      </c>
      <c r="D283" t="s">
        <v>230</v>
      </c>
      <c r="E283" t="s">
        <v>221</v>
      </c>
      <c r="F283" s="64" t="s">
        <v>1077</v>
      </c>
      <c r="G283" t="s">
        <v>219</v>
      </c>
      <c r="H283" t="s">
        <v>5185</v>
      </c>
      <c r="I283" t="s">
        <v>5186</v>
      </c>
      <c r="J283" t="s">
        <v>606</v>
      </c>
      <c r="K283" t="s">
        <v>605</v>
      </c>
      <c r="L283" t="s">
        <v>3497</v>
      </c>
      <c r="M283" t="s">
        <v>3497</v>
      </c>
    </row>
    <row r="284" spans="1:13" x14ac:dyDescent="0.3">
      <c r="A284" t="s">
        <v>122</v>
      </c>
      <c r="B284" t="s">
        <v>4845</v>
      </c>
      <c r="C284">
        <v>1380877</v>
      </c>
      <c r="D284" t="s">
        <v>252</v>
      </c>
      <c r="E284" t="s">
        <v>239</v>
      </c>
      <c r="F284" s="64" t="s">
        <v>1077</v>
      </c>
      <c r="G284" t="s">
        <v>219</v>
      </c>
      <c r="H284" t="s">
        <v>5187</v>
      </c>
      <c r="I284" t="s">
        <v>5188</v>
      </c>
      <c r="J284" t="s">
        <v>607</v>
      </c>
      <c r="K284" t="s">
        <v>321</v>
      </c>
      <c r="L284" t="s">
        <v>3497</v>
      </c>
      <c r="M284" t="s">
        <v>3497</v>
      </c>
    </row>
    <row r="285" spans="1:13" x14ac:dyDescent="0.3">
      <c r="A285" t="s">
        <v>123</v>
      </c>
      <c r="B285" t="s">
        <v>4845</v>
      </c>
      <c r="C285">
        <v>1380877</v>
      </c>
      <c r="D285" t="s">
        <v>252</v>
      </c>
      <c r="E285" t="s">
        <v>239</v>
      </c>
      <c r="F285" s="64" t="s">
        <v>1077</v>
      </c>
      <c r="G285" t="s">
        <v>219</v>
      </c>
      <c r="H285" t="s">
        <v>5187</v>
      </c>
      <c r="I285" t="s">
        <v>5188</v>
      </c>
      <c r="J285" t="s">
        <v>608</v>
      </c>
      <c r="K285" t="s">
        <v>321</v>
      </c>
      <c r="L285" t="s">
        <v>3497</v>
      </c>
      <c r="M285" t="s">
        <v>3497</v>
      </c>
    </row>
    <row r="286" spans="1:13" x14ac:dyDescent="0.3">
      <c r="A286" t="s">
        <v>40</v>
      </c>
      <c r="B286" t="s">
        <v>4845</v>
      </c>
      <c r="C286">
        <v>1388177</v>
      </c>
      <c r="D286" t="s">
        <v>259</v>
      </c>
      <c r="E286" t="s">
        <v>221</v>
      </c>
      <c r="F286" s="64" t="s">
        <v>1077</v>
      </c>
      <c r="G286" t="s">
        <v>219</v>
      </c>
      <c r="H286" t="s">
        <v>5189</v>
      </c>
      <c r="I286" t="s">
        <v>5190</v>
      </c>
      <c r="J286" t="s">
        <v>609</v>
      </c>
      <c r="K286" t="s">
        <v>582</v>
      </c>
      <c r="L286" t="s">
        <v>3497</v>
      </c>
      <c r="M286" t="s">
        <v>3497</v>
      </c>
    </row>
    <row r="287" spans="1:13" x14ac:dyDescent="0.3">
      <c r="A287" t="s">
        <v>176</v>
      </c>
      <c r="B287" t="s">
        <v>4845</v>
      </c>
      <c r="C287">
        <v>1398501</v>
      </c>
      <c r="D287" t="s">
        <v>259</v>
      </c>
      <c r="E287" t="s">
        <v>221</v>
      </c>
      <c r="F287" s="64" t="s">
        <v>1077</v>
      </c>
      <c r="G287" t="s">
        <v>219</v>
      </c>
      <c r="H287" t="s">
        <v>5191</v>
      </c>
      <c r="I287" t="s">
        <v>4487</v>
      </c>
      <c r="J287" t="s">
        <v>610</v>
      </c>
      <c r="K287" t="s">
        <v>286</v>
      </c>
      <c r="L287" t="s">
        <v>3497</v>
      </c>
      <c r="M287" t="s">
        <v>3497</v>
      </c>
    </row>
    <row r="288" spans="1:13" x14ac:dyDescent="0.3">
      <c r="A288" t="s">
        <v>174</v>
      </c>
      <c r="B288" t="s">
        <v>4845</v>
      </c>
      <c r="C288">
        <v>1406168</v>
      </c>
      <c r="D288" t="s">
        <v>223</v>
      </c>
      <c r="E288" t="s">
        <v>221</v>
      </c>
      <c r="F288" s="64" t="s">
        <v>1077</v>
      </c>
      <c r="G288" t="s">
        <v>219</v>
      </c>
      <c r="H288" t="s">
        <v>5192</v>
      </c>
      <c r="I288" t="s">
        <v>5193</v>
      </c>
      <c r="J288" t="s">
        <v>611</v>
      </c>
      <c r="K288" t="s">
        <v>224</v>
      </c>
      <c r="L288" t="s">
        <v>3497</v>
      </c>
      <c r="M288" t="s">
        <v>3497</v>
      </c>
    </row>
    <row r="289" spans="1:13" x14ac:dyDescent="0.3">
      <c r="A289" t="s">
        <v>201</v>
      </c>
      <c r="B289" t="s">
        <v>4845</v>
      </c>
      <c r="C289">
        <v>1406616</v>
      </c>
      <c r="D289" t="s">
        <v>237</v>
      </c>
      <c r="E289" t="s">
        <v>239</v>
      </c>
      <c r="F289" s="64" t="s">
        <v>1077</v>
      </c>
      <c r="G289" t="s">
        <v>219</v>
      </c>
      <c r="H289" t="s">
        <v>5194</v>
      </c>
      <c r="I289" t="s">
        <v>4419</v>
      </c>
      <c r="J289" t="s">
        <v>612</v>
      </c>
      <c r="K289" t="s">
        <v>238</v>
      </c>
      <c r="L289" t="s">
        <v>3497</v>
      </c>
      <c r="M289" t="s">
        <v>3497</v>
      </c>
    </row>
    <row r="290" spans="1:13" x14ac:dyDescent="0.3">
      <c r="A290" t="s">
        <v>112</v>
      </c>
      <c r="B290" t="s">
        <v>4845</v>
      </c>
      <c r="C290">
        <v>1421773</v>
      </c>
      <c r="D290" t="s">
        <v>252</v>
      </c>
      <c r="E290" t="s">
        <v>221</v>
      </c>
      <c r="F290" s="64" t="s">
        <v>1077</v>
      </c>
      <c r="G290" t="s">
        <v>219</v>
      </c>
      <c r="H290" t="s">
        <v>5195</v>
      </c>
      <c r="I290" t="s">
        <v>5196</v>
      </c>
      <c r="J290" t="s">
        <v>613</v>
      </c>
      <c r="K290" t="s">
        <v>338</v>
      </c>
      <c r="L290" t="s">
        <v>3497</v>
      </c>
      <c r="M290" t="s">
        <v>3497</v>
      </c>
    </row>
    <row r="291" spans="1:13" x14ac:dyDescent="0.3">
      <c r="A291" t="s">
        <v>67</v>
      </c>
      <c r="B291" t="s">
        <v>4845</v>
      </c>
      <c r="C291">
        <v>1428487</v>
      </c>
      <c r="D291" t="s">
        <v>216</v>
      </c>
      <c r="E291" t="s">
        <v>221</v>
      </c>
      <c r="F291" s="64" t="s">
        <v>1077</v>
      </c>
      <c r="G291" t="s">
        <v>219</v>
      </c>
      <c r="H291" t="s">
        <v>5197</v>
      </c>
      <c r="I291" t="s">
        <v>4881</v>
      </c>
      <c r="J291" t="s">
        <v>614</v>
      </c>
      <c r="K291" t="s">
        <v>257</v>
      </c>
      <c r="L291" t="s">
        <v>3497</v>
      </c>
      <c r="M291" t="s">
        <v>3497</v>
      </c>
    </row>
    <row r="292" spans="1:13" x14ac:dyDescent="0.3">
      <c r="A292" t="s">
        <v>49</v>
      </c>
      <c r="B292" t="s">
        <v>4845</v>
      </c>
      <c r="C292">
        <v>1428763</v>
      </c>
      <c r="D292" t="s">
        <v>223</v>
      </c>
      <c r="E292"/>
      <c r="F292" s="64" t="s">
        <v>1077</v>
      </c>
      <c r="G292" t="s">
        <v>217</v>
      </c>
      <c r="J292" t="s">
        <v>615</v>
      </c>
      <c r="L292" t="s">
        <v>3497</v>
      </c>
      <c r="M292" t="s">
        <v>3497</v>
      </c>
    </row>
    <row r="293" spans="1:13" x14ac:dyDescent="0.3">
      <c r="A293" t="s">
        <v>159</v>
      </c>
      <c r="B293" t="s">
        <v>4845</v>
      </c>
      <c r="C293">
        <v>1434115</v>
      </c>
      <c r="D293" t="s">
        <v>285</v>
      </c>
      <c r="E293" t="s">
        <v>221</v>
      </c>
      <c r="F293" s="64" t="s">
        <v>1077</v>
      </c>
      <c r="G293" t="s">
        <v>219</v>
      </c>
      <c r="H293" t="s">
        <v>5198</v>
      </c>
      <c r="I293" t="s">
        <v>5199</v>
      </c>
      <c r="J293" t="s">
        <v>616</v>
      </c>
      <c r="K293" t="s">
        <v>283</v>
      </c>
      <c r="L293" t="s">
        <v>3497</v>
      </c>
      <c r="M293" t="s">
        <v>3497</v>
      </c>
    </row>
    <row r="294" spans="1:13" x14ac:dyDescent="0.3">
      <c r="A294" t="s">
        <v>36</v>
      </c>
      <c r="B294" t="s">
        <v>4845</v>
      </c>
      <c r="C294">
        <v>1439649</v>
      </c>
      <c r="D294" t="s">
        <v>227</v>
      </c>
      <c r="E294" t="s">
        <v>221</v>
      </c>
      <c r="F294" s="64" t="s">
        <v>1077</v>
      </c>
      <c r="G294" t="s">
        <v>219</v>
      </c>
      <c r="H294" t="s">
        <v>5200</v>
      </c>
      <c r="I294" t="s">
        <v>5201</v>
      </c>
      <c r="J294" t="s">
        <v>617</v>
      </c>
      <c r="K294" t="s">
        <v>253</v>
      </c>
      <c r="L294" t="s">
        <v>3497</v>
      </c>
      <c r="M294" t="s">
        <v>3497</v>
      </c>
    </row>
    <row r="295" spans="1:13" x14ac:dyDescent="0.3">
      <c r="A295" t="s">
        <v>102</v>
      </c>
      <c r="B295" t="s">
        <v>4845</v>
      </c>
      <c r="C295">
        <v>1447694</v>
      </c>
      <c r="D295" t="s">
        <v>298</v>
      </c>
      <c r="E295" t="s">
        <v>221</v>
      </c>
      <c r="F295" s="64" t="s">
        <v>1077</v>
      </c>
      <c r="G295" t="s">
        <v>219</v>
      </c>
      <c r="H295" t="s">
        <v>5202</v>
      </c>
      <c r="I295" t="s">
        <v>4419</v>
      </c>
      <c r="J295" t="s">
        <v>618</v>
      </c>
      <c r="K295" t="s">
        <v>398</v>
      </c>
      <c r="L295" t="s">
        <v>3497</v>
      </c>
      <c r="M295" t="s">
        <v>3497</v>
      </c>
    </row>
    <row r="296" spans="1:13" x14ac:dyDescent="0.3">
      <c r="A296" t="s">
        <v>165</v>
      </c>
      <c r="B296" t="s">
        <v>4845</v>
      </c>
      <c r="C296">
        <v>1450713</v>
      </c>
      <c r="D296" t="s">
        <v>227</v>
      </c>
      <c r="E296" t="s">
        <v>221</v>
      </c>
      <c r="F296" s="64" t="s">
        <v>1077</v>
      </c>
      <c r="G296" t="s">
        <v>219</v>
      </c>
      <c r="H296" t="s">
        <v>5203</v>
      </c>
      <c r="I296" t="s">
        <v>4442</v>
      </c>
      <c r="J296" t="s">
        <v>619</v>
      </c>
      <c r="K296" t="s">
        <v>228</v>
      </c>
      <c r="L296" t="s">
        <v>3497</v>
      </c>
      <c r="M296" t="s">
        <v>3497</v>
      </c>
    </row>
    <row r="297" spans="1:13" x14ac:dyDescent="0.3">
      <c r="A297" t="s">
        <v>43</v>
      </c>
      <c r="B297" t="s">
        <v>4845</v>
      </c>
      <c r="C297">
        <v>1453014</v>
      </c>
      <c r="D297" t="s">
        <v>241</v>
      </c>
      <c r="E297" t="s">
        <v>221</v>
      </c>
      <c r="F297" s="64" t="s">
        <v>1077</v>
      </c>
      <c r="G297" t="s">
        <v>219</v>
      </c>
      <c r="H297" t="s">
        <v>5204</v>
      </c>
      <c r="I297" t="s">
        <v>5205</v>
      </c>
      <c r="J297" t="s">
        <v>620</v>
      </c>
      <c r="K297" t="s">
        <v>286</v>
      </c>
      <c r="L297" t="s">
        <v>3497</v>
      </c>
      <c r="M297" t="s">
        <v>3497</v>
      </c>
    </row>
    <row r="298" spans="1:13" x14ac:dyDescent="0.3">
      <c r="A298" t="s">
        <v>64</v>
      </c>
      <c r="B298" t="s">
        <v>4845</v>
      </c>
      <c r="C298">
        <v>1454325</v>
      </c>
      <c r="D298" t="s">
        <v>216</v>
      </c>
      <c r="E298" t="s">
        <v>221</v>
      </c>
      <c r="F298" s="64" t="s">
        <v>1077</v>
      </c>
      <c r="G298" t="s">
        <v>219</v>
      </c>
      <c r="H298" t="s">
        <v>5206</v>
      </c>
      <c r="I298" t="s">
        <v>5037</v>
      </c>
      <c r="J298" t="s">
        <v>621</v>
      </c>
      <c r="K298" t="s">
        <v>358</v>
      </c>
      <c r="L298" t="s">
        <v>3497</v>
      </c>
      <c r="M298" t="s">
        <v>3497</v>
      </c>
    </row>
    <row r="299" spans="1:13" x14ac:dyDescent="0.3">
      <c r="A299" t="s">
        <v>156</v>
      </c>
      <c r="B299" t="s">
        <v>4845</v>
      </c>
      <c r="C299">
        <v>1459530</v>
      </c>
      <c r="D299" t="s">
        <v>227</v>
      </c>
      <c r="E299" t="s">
        <v>221</v>
      </c>
      <c r="F299" s="64" t="s">
        <v>1077</v>
      </c>
      <c r="G299" t="s">
        <v>219</v>
      </c>
      <c r="H299" t="s">
        <v>5207</v>
      </c>
      <c r="I299" t="s">
        <v>4425</v>
      </c>
      <c r="J299" t="s">
        <v>622</v>
      </c>
      <c r="K299" t="s">
        <v>253</v>
      </c>
      <c r="L299" t="s">
        <v>3497</v>
      </c>
      <c r="M299" t="s">
        <v>3497</v>
      </c>
    </row>
    <row r="300" spans="1:13" x14ac:dyDescent="0.3">
      <c r="A300" t="s">
        <v>26</v>
      </c>
      <c r="B300" t="s">
        <v>4845</v>
      </c>
      <c r="C300">
        <v>1466930</v>
      </c>
      <c r="D300" t="s">
        <v>230</v>
      </c>
      <c r="E300" t="s">
        <v>221</v>
      </c>
      <c r="F300" s="64" t="s">
        <v>1077</v>
      </c>
      <c r="G300" t="s">
        <v>219</v>
      </c>
      <c r="H300" t="s">
        <v>5208</v>
      </c>
      <c r="I300" t="s">
        <v>4931</v>
      </c>
      <c r="J300" t="s">
        <v>623</v>
      </c>
      <c r="K300" t="s">
        <v>353</v>
      </c>
      <c r="L300" t="s">
        <v>3497</v>
      </c>
      <c r="M300" t="s">
        <v>3497</v>
      </c>
    </row>
    <row r="301" spans="1:13" x14ac:dyDescent="0.3">
      <c r="A301" t="s">
        <v>36</v>
      </c>
      <c r="B301" t="s">
        <v>4845</v>
      </c>
      <c r="C301">
        <v>1470791</v>
      </c>
      <c r="D301" t="s">
        <v>285</v>
      </c>
      <c r="E301" t="s">
        <v>221</v>
      </c>
      <c r="F301" s="64" t="s">
        <v>1077</v>
      </c>
      <c r="G301" t="s">
        <v>219</v>
      </c>
      <c r="H301" t="s">
        <v>5209</v>
      </c>
      <c r="I301" t="s">
        <v>5210</v>
      </c>
      <c r="J301" t="s">
        <v>624</v>
      </c>
      <c r="K301" t="s">
        <v>539</v>
      </c>
      <c r="L301" t="s">
        <v>3497</v>
      </c>
      <c r="M301" t="s">
        <v>3497</v>
      </c>
    </row>
    <row r="302" spans="1:13" x14ac:dyDescent="0.3">
      <c r="A302" t="s">
        <v>62</v>
      </c>
      <c r="B302" t="s">
        <v>4845</v>
      </c>
      <c r="C302">
        <v>1478770</v>
      </c>
      <c r="D302" t="s">
        <v>252</v>
      </c>
      <c r="E302" t="s">
        <v>221</v>
      </c>
      <c r="F302" s="64" t="s">
        <v>1077</v>
      </c>
      <c r="G302" t="s">
        <v>219</v>
      </c>
      <c r="H302" t="s">
        <v>5211</v>
      </c>
      <c r="I302" t="s">
        <v>4465</v>
      </c>
      <c r="J302" t="s">
        <v>626</v>
      </c>
      <c r="K302" t="s">
        <v>625</v>
      </c>
      <c r="L302" t="s">
        <v>3497</v>
      </c>
      <c r="M302" t="s">
        <v>3497</v>
      </c>
    </row>
    <row r="303" spans="1:13" x14ac:dyDescent="0.3">
      <c r="A303" t="s">
        <v>98</v>
      </c>
      <c r="B303" t="s">
        <v>4845</v>
      </c>
      <c r="C303">
        <v>1492812</v>
      </c>
      <c r="D303" t="s">
        <v>230</v>
      </c>
      <c r="E303" t="s">
        <v>221</v>
      </c>
      <c r="F303" s="64" t="s">
        <v>1077</v>
      </c>
      <c r="G303" t="s">
        <v>219</v>
      </c>
      <c r="H303" t="s">
        <v>5212</v>
      </c>
      <c r="I303" t="s">
        <v>5213</v>
      </c>
      <c r="J303" t="s">
        <v>628</v>
      </c>
      <c r="K303" t="s">
        <v>627</v>
      </c>
      <c r="L303" t="s">
        <v>3497</v>
      </c>
      <c r="M303" t="s">
        <v>3497</v>
      </c>
    </row>
    <row r="304" spans="1:13" x14ac:dyDescent="0.3">
      <c r="A304" t="s">
        <v>30</v>
      </c>
      <c r="B304" t="s">
        <v>4845</v>
      </c>
      <c r="C304">
        <v>1500695</v>
      </c>
      <c r="D304" t="s">
        <v>252</v>
      </c>
      <c r="E304" t="s">
        <v>239</v>
      </c>
      <c r="F304" s="64" t="s">
        <v>1077</v>
      </c>
      <c r="G304" t="s">
        <v>219</v>
      </c>
      <c r="H304" t="s">
        <v>5214</v>
      </c>
      <c r="I304" t="s">
        <v>4419</v>
      </c>
      <c r="J304" t="s">
        <v>629</v>
      </c>
      <c r="K304" t="s">
        <v>238</v>
      </c>
      <c r="L304" t="s">
        <v>3497</v>
      </c>
      <c r="M304" t="s">
        <v>3497</v>
      </c>
    </row>
    <row r="305" spans="1:13" x14ac:dyDescent="0.3">
      <c r="A305" t="s">
        <v>46</v>
      </c>
      <c r="B305" t="s">
        <v>4845</v>
      </c>
      <c r="C305">
        <v>1509710</v>
      </c>
      <c r="D305" t="s">
        <v>241</v>
      </c>
      <c r="E305" t="s">
        <v>239</v>
      </c>
      <c r="F305" s="64" t="s">
        <v>1077</v>
      </c>
      <c r="G305" t="s">
        <v>219</v>
      </c>
      <c r="H305" t="s">
        <v>5215</v>
      </c>
      <c r="I305" t="s">
        <v>5216</v>
      </c>
      <c r="J305" t="s">
        <v>630</v>
      </c>
      <c r="K305" t="s">
        <v>295</v>
      </c>
      <c r="L305" t="s">
        <v>3497</v>
      </c>
      <c r="M305" t="s">
        <v>3497</v>
      </c>
    </row>
    <row r="306" spans="1:13" x14ac:dyDescent="0.3">
      <c r="A306" t="s">
        <v>135</v>
      </c>
      <c r="B306" t="s">
        <v>4845</v>
      </c>
      <c r="C306">
        <v>1510865</v>
      </c>
      <c r="D306" t="s">
        <v>241</v>
      </c>
      <c r="E306" t="s">
        <v>221</v>
      </c>
      <c r="F306" s="64" t="s">
        <v>1077</v>
      </c>
      <c r="G306" t="s">
        <v>219</v>
      </c>
      <c r="H306" t="s">
        <v>5217</v>
      </c>
      <c r="I306" t="s">
        <v>5218</v>
      </c>
      <c r="J306" t="s">
        <v>632</v>
      </c>
      <c r="K306" t="s">
        <v>631</v>
      </c>
      <c r="L306" t="s">
        <v>3497</v>
      </c>
      <c r="M306" t="s">
        <v>3497</v>
      </c>
    </row>
    <row r="307" spans="1:13" x14ac:dyDescent="0.3">
      <c r="A307" t="s">
        <v>52</v>
      </c>
      <c r="B307" t="s">
        <v>4845</v>
      </c>
      <c r="C307">
        <v>1513175</v>
      </c>
      <c r="D307" t="s">
        <v>252</v>
      </c>
      <c r="E307" t="s">
        <v>221</v>
      </c>
      <c r="F307" s="64" t="s">
        <v>1077</v>
      </c>
      <c r="G307" t="s">
        <v>219</v>
      </c>
      <c r="H307" t="s">
        <v>5219</v>
      </c>
      <c r="I307" t="s">
        <v>5220</v>
      </c>
      <c r="J307" t="s">
        <v>634</v>
      </c>
      <c r="K307" t="s">
        <v>633</v>
      </c>
      <c r="L307" t="s">
        <v>3497</v>
      </c>
      <c r="M307" t="s">
        <v>3497</v>
      </c>
    </row>
    <row r="308" spans="1:13" x14ac:dyDescent="0.3">
      <c r="A308" t="s">
        <v>172</v>
      </c>
      <c r="B308" t="s">
        <v>4845</v>
      </c>
      <c r="C308">
        <v>1514457</v>
      </c>
      <c r="D308" t="s">
        <v>216</v>
      </c>
      <c r="E308" t="s">
        <v>221</v>
      </c>
      <c r="F308" s="64" t="s">
        <v>1077</v>
      </c>
      <c r="G308" t="s">
        <v>219</v>
      </c>
      <c r="H308" t="s">
        <v>5221</v>
      </c>
      <c r="I308" t="s">
        <v>5027</v>
      </c>
      <c r="J308" t="s">
        <v>635</v>
      </c>
      <c r="K308" t="s">
        <v>298</v>
      </c>
      <c r="L308" t="s">
        <v>3497</v>
      </c>
      <c r="M308" t="s">
        <v>3497</v>
      </c>
    </row>
    <row r="309" spans="1:13" x14ac:dyDescent="0.3">
      <c r="A309" t="s">
        <v>163</v>
      </c>
      <c r="B309" t="s">
        <v>4845</v>
      </c>
      <c r="C309">
        <v>1519311</v>
      </c>
      <c r="D309" t="s">
        <v>298</v>
      </c>
      <c r="E309"/>
      <c r="F309" s="64" t="s">
        <v>1077</v>
      </c>
      <c r="G309" t="s">
        <v>217</v>
      </c>
      <c r="J309" t="s">
        <v>636</v>
      </c>
      <c r="L309" t="s">
        <v>3497</v>
      </c>
      <c r="M309" t="s">
        <v>3497</v>
      </c>
    </row>
    <row r="310" spans="1:13" x14ac:dyDescent="0.3">
      <c r="A310" t="s">
        <v>34</v>
      </c>
      <c r="B310" t="s">
        <v>4845</v>
      </c>
      <c r="C310">
        <v>1519442</v>
      </c>
      <c r="D310" t="s">
        <v>241</v>
      </c>
      <c r="E310" t="s">
        <v>221</v>
      </c>
      <c r="F310" s="64" t="s">
        <v>1077</v>
      </c>
      <c r="G310" t="s">
        <v>219</v>
      </c>
      <c r="H310" t="s">
        <v>5222</v>
      </c>
      <c r="I310" t="s">
        <v>4450</v>
      </c>
      <c r="J310" t="s">
        <v>637</v>
      </c>
      <c r="K310" t="s">
        <v>298</v>
      </c>
      <c r="L310" t="s">
        <v>3497</v>
      </c>
      <c r="M310" t="s">
        <v>3497</v>
      </c>
    </row>
    <row r="311" spans="1:13" x14ac:dyDescent="0.3">
      <c r="A311" t="s">
        <v>69</v>
      </c>
      <c r="B311" t="s">
        <v>4845</v>
      </c>
      <c r="C311">
        <v>1522978</v>
      </c>
      <c r="D311" t="s">
        <v>223</v>
      </c>
      <c r="E311" t="s">
        <v>221</v>
      </c>
      <c r="F311" s="64" t="s">
        <v>1077</v>
      </c>
      <c r="G311" t="s">
        <v>219</v>
      </c>
      <c r="H311" t="s">
        <v>5223</v>
      </c>
      <c r="I311" t="s">
        <v>5224</v>
      </c>
      <c r="J311" t="s">
        <v>638</v>
      </c>
      <c r="K311" t="s">
        <v>224</v>
      </c>
      <c r="L311" t="s">
        <v>3497</v>
      </c>
      <c r="M311" t="s">
        <v>3497</v>
      </c>
    </row>
    <row r="312" spans="1:13" x14ac:dyDescent="0.3">
      <c r="A312" t="s">
        <v>139</v>
      </c>
      <c r="B312" t="s">
        <v>4845</v>
      </c>
      <c r="C312">
        <v>1524818</v>
      </c>
      <c r="D312" t="s">
        <v>232</v>
      </c>
      <c r="E312" t="s">
        <v>221</v>
      </c>
      <c r="F312" s="64" t="s">
        <v>1077</v>
      </c>
      <c r="G312" t="s">
        <v>219</v>
      </c>
      <c r="H312" t="s">
        <v>5225</v>
      </c>
      <c r="I312" t="s">
        <v>5226</v>
      </c>
      <c r="J312" t="s">
        <v>639</v>
      </c>
      <c r="K312" t="s">
        <v>216</v>
      </c>
      <c r="L312" t="s">
        <v>3497</v>
      </c>
      <c r="M312" t="s">
        <v>3497</v>
      </c>
    </row>
    <row r="313" spans="1:13" x14ac:dyDescent="0.3">
      <c r="A313" t="s">
        <v>48</v>
      </c>
      <c r="B313" t="s">
        <v>4845</v>
      </c>
      <c r="C313">
        <v>1527851</v>
      </c>
      <c r="D313" t="s">
        <v>252</v>
      </c>
      <c r="E313" t="s">
        <v>221</v>
      </c>
      <c r="F313" s="64" t="s">
        <v>1077</v>
      </c>
      <c r="G313" t="s">
        <v>219</v>
      </c>
      <c r="H313" t="s">
        <v>5227</v>
      </c>
      <c r="I313" t="s">
        <v>4977</v>
      </c>
      <c r="J313" t="s">
        <v>640</v>
      </c>
      <c r="K313" t="s">
        <v>518</v>
      </c>
      <c r="L313" t="s">
        <v>3497</v>
      </c>
      <c r="M313" t="s">
        <v>3497</v>
      </c>
    </row>
    <row r="314" spans="1:13" x14ac:dyDescent="0.3">
      <c r="A314" t="s">
        <v>125</v>
      </c>
      <c r="B314" t="s">
        <v>4845</v>
      </c>
      <c r="C314">
        <v>1531720</v>
      </c>
      <c r="D314" t="s">
        <v>252</v>
      </c>
      <c r="E314" t="s">
        <v>221</v>
      </c>
      <c r="F314" s="64" t="s">
        <v>1077</v>
      </c>
      <c r="G314" t="s">
        <v>219</v>
      </c>
      <c r="H314" t="s">
        <v>5228</v>
      </c>
      <c r="I314" t="s">
        <v>5229</v>
      </c>
      <c r="J314" t="s">
        <v>641</v>
      </c>
      <c r="K314" t="s">
        <v>233</v>
      </c>
      <c r="L314" t="s">
        <v>3497</v>
      </c>
      <c r="M314" t="s">
        <v>3497</v>
      </c>
    </row>
    <row r="315" spans="1:13" x14ac:dyDescent="0.3">
      <c r="A315" t="s">
        <v>174</v>
      </c>
      <c r="B315" t="s">
        <v>4845</v>
      </c>
      <c r="C315">
        <v>1534150</v>
      </c>
      <c r="D315" t="s">
        <v>241</v>
      </c>
      <c r="E315" t="s">
        <v>221</v>
      </c>
      <c r="F315" s="64" t="s">
        <v>1077</v>
      </c>
      <c r="G315" t="s">
        <v>219</v>
      </c>
      <c r="H315" t="s">
        <v>5230</v>
      </c>
      <c r="I315" t="s">
        <v>5231</v>
      </c>
      <c r="J315" t="s">
        <v>642</v>
      </c>
      <c r="K315" t="s">
        <v>631</v>
      </c>
      <c r="L315" t="s">
        <v>3497</v>
      </c>
      <c r="M315" t="s">
        <v>3497</v>
      </c>
    </row>
    <row r="316" spans="1:13" x14ac:dyDescent="0.3">
      <c r="A316" t="s">
        <v>76</v>
      </c>
      <c r="B316" t="s">
        <v>4845</v>
      </c>
      <c r="C316">
        <v>1539547</v>
      </c>
      <c r="D316" t="s">
        <v>285</v>
      </c>
      <c r="E316"/>
      <c r="F316" s="64" t="s">
        <v>1077</v>
      </c>
      <c r="G316" t="s">
        <v>217</v>
      </c>
      <c r="J316" t="s">
        <v>643</v>
      </c>
      <c r="L316" t="s">
        <v>3497</v>
      </c>
      <c r="M316" t="s">
        <v>3497</v>
      </c>
    </row>
    <row r="317" spans="1:13" x14ac:dyDescent="0.3">
      <c r="A317" t="s">
        <v>100</v>
      </c>
      <c r="B317" t="s">
        <v>4845</v>
      </c>
      <c r="C317">
        <v>1540893</v>
      </c>
      <c r="D317" t="s">
        <v>216</v>
      </c>
      <c r="E317" t="s">
        <v>221</v>
      </c>
      <c r="F317" s="64" t="s">
        <v>1077</v>
      </c>
      <c r="G317" t="s">
        <v>219</v>
      </c>
      <c r="H317" t="s">
        <v>5232</v>
      </c>
      <c r="I317" t="s">
        <v>5233</v>
      </c>
      <c r="J317" t="s">
        <v>645</v>
      </c>
      <c r="K317" t="s">
        <v>644</v>
      </c>
      <c r="L317" t="s">
        <v>3497</v>
      </c>
      <c r="M317" t="s">
        <v>3497</v>
      </c>
    </row>
    <row r="318" spans="1:13" x14ac:dyDescent="0.3">
      <c r="A318" t="s">
        <v>147</v>
      </c>
      <c r="B318" t="s">
        <v>4845</v>
      </c>
      <c r="C318">
        <v>1541541</v>
      </c>
      <c r="D318" t="s">
        <v>216</v>
      </c>
      <c r="E318" t="s">
        <v>221</v>
      </c>
      <c r="F318" s="64" t="s">
        <v>1077</v>
      </c>
      <c r="G318" t="s">
        <v>219</v>
      </c>
      <c r="H318" t="s">
        <v>5232</v>
      </c>
      <c r="I318" t="s">
        <v>5233</v>
      </c>
      <c r="J318" t="s">
        <v>646</v>
      </c>
      <c r="K318" t="s">
        <v>328</v>
      </c>
      <c r="L318" t="s">
        <v>3497</v>
      </c>
      <c r="M318" t="s">
        <v>3497</v>
      </c>
    </row>
    <row r="319" spans="1:13" x14ac:dyDescent="0.3">
      <c r="A319" t="s">
        <v>70</v>
      </c>
      <c r="B319" t="s">
        <v>4845</v>
      </c>
      <c r="C319">
        <v>1542814</v>
      </c>
      <c r="D319" t="s">
        <v>241</v>
      </c>
      <c r="E319" t="s">
        <v>221</v>
      </c>
      <c r="F319" s="64" t="s">
        <v>1077</v>
      </c>
      <c r="G319" t="s">
        <v>219</v>
      </c>
      <c r="H319" t="s">
        <v>5234</v>
      </c>
      <c r="I319" t="s">
        <v>5235</v>
      </c>
      <c r="J319" t="s">
        <v>647</v>
      </c>
      <c r="K319" t="s">
        <v>573</v>
      </c>
      <c r="L319" t="s">
        <v>3497</v>
      </c>
      <c r="M319" t="s">
        <v>3497</v>
      </c>
    </row>
    <row r="320" spans="1:13" x14ac:dyDescent="0.3">
      <c r="A320" t="s">
        <v>89</v>
      </c>
      <c r="B320" t="s">
        <v>4845</v>
      </c>
      <c r="C320">
        <v>1544886</v>
      </c>
      <c r="D320" t="s">
        <v>252</v>
      </c>
      <c r="E320" t="s">
        <v>221</v>
      </c>
      <c r="F320" s="64" t="s">
        <v>1077</v>
      </c>
      <c r="G320" t="s">
        <v>219</v>
      </c>
      <c r="H320" t="s">
        <v>5236</v>
      </c>
      <c r="I320" t="s">
        <v>5237</v>
      </c>
      <c r="J320" t="s">
        <v>648</v>
      </c>
      <c r="K320" t="s">
        <v>338</v>
      </c>
      <c r="L320" t="s">
        <v>3497</v>
      </c>
      <c r="M320" t="s">
        <v>3497</v>
      </c>
    </row>
    <row r="321" spans="1:13" x14ac:dyDescent="0.3">
      <c r="A321" t="s">
        <v>81</v>
      </c>
      <c r="B321" t="s">
        <v>4845</v>
      </c>
      <c r="C321">
        <v>1548206</v>
      </c>
      <c r="D321" t="s">
        <v>285</v>
      </c>
      <c r="E321" t="s">
        <v>221</v>
      </c>
      <c r="F321" s="64" t="s">
        <v>1077</v>
      </c>
      <c r="G321" t="s">
        <v>219</v>
      </c>
      <c r="H321" t="s">
        <v>5238</v>
      </c>
      <c r="I321" t="s">
        <v>4442</v>
      </c>
      <c r="J321" t="s">
        <v>650</v>
      </c>
      <c r="K321" t="s">
        <v>649</v>
      </c>
      <c r="L321" t="s">
        <v>3497</v>
      </c>
      <c r="M321" t="s">
        <v>3497</v>
      </c>
    </row>
    <row r="322" spans="1:13" x14ac:dyDescent="0.3">
      <c r="A322" t="s">
        <v>122</v>
      </c>
      <c r="B322" t="s">
        <v>4845</v>
      </c>
      <c r="C322">
        <v>1558286</v>
      </c>
      <c r="D322" t="s">
        <v>241</v>
      </c>
      <c r="E322" t="s">
        <v>221</v>
      </c>
      <c r="F322" s="64" t="s">
        <v>1077</v>
      </c>
      <c r="G322" t="s">
        <v>219</v>
      </c>
      <c r="H322" t="s">
        <v>5239</v>
      </c>
      <c r="I322" t="s">
        <v>5240</v>
      </c>
      <c r="J322" t="s">
        <v>651</v>
      </c>
      <c r="K322" t="s">
        <v>235</v>
      </c>
      <c r="L322" t="s">
        <v>3497</v>
      </c>
      <c r="M322" t="s">
        <v>3497</v>
      </c>
    </row>
    <row r="323" spans="1:13" x14ac:dyDescent="0.3">
      <c r="A323" t="s">
        <v>123</v>
      </c>
      <c r="B323" t="s">
        <v>4845</v>
      </c>
      <c r="C323">
        <v>1558286</v>
      </c>
      <c r="D323" t="s">
        <v>241</v>
      </c>
      <c r="E323" t="s">
        <v>221</v>
      </c>
      <c r="F323" s="64" t="s">
        <v>1077</v>
      </c>
      <c r="G323" t="s">
        <v>219</v>
      </c>
      <c r="H323" t="s">
        <v>5239</v>
      </c>
      <c r="I323" t="s">
        <v>5240</v>
      </c>
      <c r="J323" t="s">
        <v>652</v>
      </c>
      <c r="K323" t="s">
        <v>235</v>
      </c>
      <c r="L323" t="s">
        <v>3497</v>
      </c>
      <c r="M323" t="s">
        <v>3497</v>
      </c>
    </row>
    <row r="324" spans="1:13" x14ac:dyDescent="0.3">
      <c r="A324" t="s">
        <v>193</v>
      </c>
      <c r="B324" t="s">
        <v>4845</v>
      </c>
      <c r="C324">
        <v>1560201</v>
      </c>
      <c r="D324" t="s">
        <v>230</v>
      </c>
      <c r="E324" t="s">
        <v>221</v>
      </c>
      <c r="F324" s="64" t="s">
        <v>1077</v>
      </c>
      <c r="G324" t="s">
        <v>219</v>
      </c>
      <c r="H324" t="s">
        <v>5241</v>
      </c>
      <c r="I324" t="s">
        <v>5242</v>
      </c>
      <c r="J324" t="s">
        <v>653</v>
      </c>
      <c r="K324" t="s">
        <v>216</v>
      </c>
      <c r="L324" t="s">
        <v>3497</v>
      </c>
      <c r="M324" t="s">
        <v>3497</v>
      </c>
    </row>
    <row r="325" spans="1:13" x14ac:dyDescent="0.3">
      <c r="A325" t="s">
        <v>31</v>
      </c>
      <c r="B325" t="s">
        <v>4845</v>
      </c>
      <c r="C325">
        <v>1561366</v>
      </c>
      <c r="D325" t="s">
        <v>237</v>
      </c>
      <c r="E325" t="s">
        <v>221</v>
      </c>
      <c r="F325" s="64" t="s">
        <v>1077</v>
      </c>
      <c r="G325" t="s">
        <v>219</v>
      </c>
      <c r="H325" t="s">
        <v>5243</v>
      </c>
      <c r="I325" t="s">
        <v>5244</v>
      </c>
      <c r="J325" t="s">
        <v>654</v>
      </c>
      <c r="K325" t="s">
        <v>425</v>
      </c>
      <c r="L325" t="s">
        <v>3497</v>
      </c>
      <c r="M325" t="s">
        <v>3497</v>
      </c>
    </row>
    <row r="326" spans="1:13" x14ac:dyDescent="0.3">
      <c r="A326" t="s">
        <v>110</v>
      </c>
      <c r="B326" t="s">
        <v>4845</v>
      </c>
      <c r="C326">
        <v>1561610</v>
      </c>
      <c r="D326" t="s">
        <v>241</v>
      </c>
      <c r="E326" t="s">
        <v>221</v>
      </c>
      <c r="F326" s="64" t="s">
        <v>1077</v>
      </c>
      <c r="G326" t="s">
        <v>219</v>
      </c>
      <c r="H326" t="s">
        <v>5243</v>
      </c>
      <c r="I326" t="s">
        <v>5244</v>
      </c>
      <c r="J326" t="s">
        <v>655</v>
      </c>
      <c r="K326" t="s">
        <v>255</v>
      </c>
      <c r="L326" t="s">
        <v>3497</v>
      </c>
      <c r="M326" t="s">
        <v>3497</v>
      </c>
    </row>
    <row r="327" spans="1:13" x14ac:dyDescent="0.3">
      <c r="A327" t="s">
        <v>46</v>
      </c>
      <c r="B327" t="s">
        <v>4845</v>
      </c>
      <c r="C327">
        <v>1565982</v>
      </c>
      <c r="D327" t="s">
        <v>259</v>
      </c>
      <c r="E327" t="s">
        <v>221</v>
      </c>
      <c r="F327" s="64" t="s">
        <v>1077</v>
      </c>
      <c r="G327" t="s">
        <v>219</v>
      </c>
      <c r="H327" t="s">
        <v>5245</v>
      </c>
      <c r="I327" t="s">
        <v>5246</v>
      </c>
      <c r="J327" t="s">
        <v>657</v>
      </c>
      <c r="K327" t="s">
        <v>656</v>
      </c>
      <c r="L327" t="s">
        <v>3497</v>
      </c>
      <c r="M327" t="s">
        <v>3497</v>
      </c>
    </row>
    <row r="328" spans="1:13" x14ac:dyDescent="0.3">
      <c r="A328" t="s">
        <v>165</v>
      </c>
      <c r="B328" t="s">
        <v>4845</v>
      </c>
      <c r="C328">
        <v>1568733</v>
      </c>
      <c r="D328" t="s">
        <v>241</v>
      </c>
      <c r="E328" t="s">
        <v>221</v>
      </c>
      <c r="F328" s="64" t="s">
        <v>1077</v>
      </c>
      <c r="G328" t="s">
        <v>219</v>
      </c>
      <c r="H328" t="s">
        <v>5247</v>
      </c>
      <c r="I328" t="s">
        <v>4423</v>
      </c>
      <c r="J328" t="s">
        <v>659</v>
      </c>
      <c r="K328" t="s">
        <v>658</v>
      </c>
      <c r="L328" t="s">
        <v>3497</v>
      </c>
      <c r="M328" t="s">
        <v>3497</v>
      </c>
    </row>
    <row r="329" spans="1:13" x14ac:dyDescent="0.3">
      <c r="A329" t="s">
        <v>41</v>
      </c>
      <c r="B329" t="s">
        <v>4845</v>
      </c>
      <c r="C329">
        <v>1571335</v>
      </c>
      <c r="D329" t="s">
        <v>252</v>
      </c>
      <c r="E329" t="s">
        <v>221</v>
      </c>
      <c r="F329" s="64" t="s">
        <v>1077</v>
      </c>
      <c r="G329" t="s">
        <v>219</v>
      </c>
      <c r="H329" t="s">
        <v>5248</v>
      </c>
      <c r="I329" t="s">
        <v>5249</v>
      </c>
      <c r="J329" t="s">
        <v>660</v>
      </c>
      <c r="K329" t="s">
        <v>253</v>
      </c>
      <c r="L329" t="s">
        <v>3497</v>
      </c>
      <c r="M329" t="s">
        <v>3497</v>
      </c>
    </row>
    <row r="330" spans="1:13" x14ac:dyDescent="0.3">
      <c r="A330" t="s">
        <v>44</v>
      </c>
      <c r="B330" t="s">
        <v>4845</v>
      </c>
      <c r="C330">
        <v>1572094</v>
      </c>
      <c r="D330" t="s">
        <v>285</v>
      </c>
      <c r="E330" t="s">
        <v>221</v>
      </c>
      <c r="F330" s="64" t="s">
        <v>1077</v>
      </c>
      <c r="G330" t="s">
        <v>219</v>
      </c>
      <c r="H330" t="s">
        <v>5250</v>
      </c>
      <c r="I330" t="s">
        <v>4434</v>
      </c>
      <c r="J330" t="s">
        <v>661</v>
      </c>
      <c r="K330" t="s">
        <v>379</v>
      </c>
      <c r="L330" t="s">
        <v>3497</v>
      </c>
      <c r="M330" t="s">
        <v>3497</v>
      </c>
    </row>
    <row r="331" spans="1:13" x14ac:dyDescent="0.3">
      <c r="A331" t="s">
        <v>88</v>
      </c>
      <c r="B331" t="s">
        <v>4845</v>
      </c>
      <c r="C331">
        <v>1577743</v>
      </c>
      <c r="D331" t="s">
        <v>216</v>
      </c>
      <c r="E331"/>
      <c r="F331" s="64" t="s">
        <v>1077</v>
      </c>
      <c r="G331" t="s">
        <v>217</v>
      </c>
      <c r="J331" t="s">
        <v>662</v>
      </c>
      <c r="L331" t="s">
        <v>3497</v>
      </c>
      <c r="M331" t="s">
        <v>3497</v>
      </c>
    </row>
    <row r="332" spans="1:13" x14ac:dyDescent="0.3">
      <c r="A332" t="s">
        <v>187</v>
      </c>
      <c r="B332" t="s">
        <v>4845</v>
      </c>
      <c r="C332">
        <v>1581839</v>
      </c>
      <c r="D332" t="s">
        <v>241</v>
      </c>
      <c r="E332" t="s">
        <v>221</v>
      </c>
      <c r="F332" s="64" t="s">
        <v>1077</v>
      </c>
      <c r="G332" t="s">
        <v>219</v>
      </c>
      <c r="H332" t="s">
        <v>5251</v>
      </c>
      <c r="I332" t="s">
        <v>5252</v>
      </c>
      <c r="J332" t="s">
        <v>663</v>
      </c>
      <c r="K332" t="s">
        <v>235</v>
      </c>
      <c r="L332" t="s">
        <v>3496</v>
      </c>
      <c r="M332" t="s">
        <v>3497</v>
      </c>
    </row>
    <row r="333" spans="1:13" x14ac:dyDescent="0.3">
      <c r="A333" t="s">
        <v>47</v>
      </c>
      <c r="B333" t="s">
        <v>4845</v>
      </c>
      <c r="C333">
        <v>1585221</v>
      </c>
      <c r="D333" t="s">
        <v>227</v>
      </c>
      <c r="E333" t="s">
        <v>239</v>
      </c>
      <c r="F333" s="64" t="s">
        <v>1077</v>
      </c>
      <c r="G333" t="s">
        <v>219</v>
      </c>
      <c r="H333" t="s">
        <v>5253</v>
      </c>
      <c r="I333" t="s">
        <v>5254</v>
      </c>
      <c r="J333" t="s">
        <v>664</v>
      </c>
      <c r="K333" t="s">
        <v>295</v>
      </c>
      <c r="L333" t="s">
        <v>3497</v>
      </c>
      <c r="M333" t="s">
        <v>3497</v>
      </c>
    </row>
    <row r="334" spans="1:13" x14ac:dyDescent="0.3">
      <c r="A334" t="s">
        <v>180</v>
      </c>
      <c r="B334" t="s">
        <v>4845</v>
      </c>
      <c r="C334">
        <v>1587999</v>
      </c>
      <c r="D334" t="s">
        <v>253</v>
      </c>
      <c r="E334" t="s">
        <v>221</v>
      </c>
      <c r="F334" s="64" t="s">
        <v>1077</v>
      </c>
      <c r="G334" t="s">
        <v>219</v>
      </c>
      <c r="H334" t="s">
        <v>5255</v>
      </c>
      <c r="I334" t="s">
        <v>4544</v>
      </c>
      <c r="J334" t="s">
        <v>680</v>
      </c>
      <c r="K334" t="s">
        <v>792</v>
      </c>
      <c r="L334" t="s">
        <v>3496</v>
      </c>
      <c r="M334" t="s">
        <v>3497</v>
      </c>
    </row>
    <row r="335" spans="1:13" x14ac:dyDescent="0.3">
      <c r="A335" t="s">
        <v>181</v>
      </c>
      <c r="B335" t="s">
        <v>4845</v>
      </c>
      <c r="C335">
        <v>1587999</v>
      </c>
      <c r="D335" t="s">
        <v>253</v>
      </c>
      <c r="E335" t="s">
        <v>221</v>
      </c>
      <c r="F335" s="64" t="s">
        <v>1077</v>
      </c>
      <c r="G335" t="s">
        <v>219</v>
      </c>
      <c r="H335" t="s">
        <v>5255</v>
      </c>
      <c r="I335" t="s">
        <v>4544</v>
      </c>
      <c r="J335" t="s">
        <v>681</v>
      </c>
      <c r="K335" t="s">
        <v>792</v>
      </c>
      <c r="L335" t="s">
        <v>3496</v>
      </c>
      <c r="M335" t="s">
        <v>3497</v>
      </c>
    </row>
    <row r="336" spans="1:13" x14ac:dyDescent="0.3">
      <c r="A336" t="s">
        <v>153</v>
      </c>
      <c r="B336" t="s">
        <v>4845</v>
      </c>
      <c r="C336">
        <v>1588047</v>
      </c>
      <c r="D336" t="s">
        <v>241</v>
      </c>
      <c r="E336" t="s">
        <v>221</v>
      </c>
      <c r="F336" s="64" t="s">
        <v>1077</v>
      </c>
      <c r="G336" t="s">
        <v>219</v>
      </c>
      <c r="H336" t="s">
        <v>5255</v>
      </c>
      <c r="I336" t="s">
        <v>4544</v>
      </c>
      <c r="J336" t="s">
        <v>597</v>
      </c>
      <c r="K336" t="s">
        <v>235</v>
      </c>
      <c r="L336" t="s">
        <v>3496</v>
      </c>
      <c r="M336" t="s">
        <v>3497</v>
      </c>
    </row>
    <row r="337" spans="1:13" x14ac:dyDescent="0.3">
      <c r="A337" t="s">
        <v>154</v>
      </c>
      <c r="B337" t="s">
        <v>4845</v>
      </c>
      <c r="C337">
        <v>1588047</v>
      </c>
      <c r="D337" t="s">
        <v>241</v>
      </c>
      <c r="E337" t="s">
        <v>221</v>
      </c>
      <c r="F337" s="64" t="s">
        <v>1077</v>
      </c>
      <c r="G337" t="s">
        <v>219</v>
      </c>
      <c r="H337" t="s">
        <v>5255</v>
      </c>
      <c r="I337" t="s">
        <v>4544</v>
      </c>
      <c r="J337" t="s">
        <v>679</v>
      </c>
      <c r="K337" t="s">
        <v>235</v>
      </c>
      <c r="L337" t="s">
        <v>3496</v>
      </c>
      <c r="M337" t="s">
        <v>3497</v>
      </c>
    </row>
    <row r="338" spans="1:13" x14ac:dyDescent="0.3">
      <c r="A338" t="s">
        <v>204</v>
      </c>
      <c r="B338" t="s">
        <v>4845</v>
      </c>
      <c r="C338">
        <v>1588806</v>
      </c>
      <c r="D338" t="s">
        <v>241</v>
      </c>
      <c r="E338"/>
      <c r="F338" s="64" t="s">
        <v>1077</v>
      </c>
      <c r="G338" t="s">
        <v>5256</v>
      </c>
      <c r="H338" s="64" t="s">
        <v>5257</v>
      </c>
      <c r="I338" t="s">
        <v>5258</v>
      </c>
      <c r="J338" t="s">
        <v>684</v>
      </c>
      <c r="L338" t="s">
        <v>3496</v>
      </c>
      <c r="M338" t="s">
        <v>3497</v>
      </c>
    </row>
    <row r="339" spans="1:13" x14ac:dyDescent="0.3">
      <c r="A339" t="s">
        <v>204</v>
      </c>
      <c r="B339" t="s">
        <v>4845</v>
      </c>
      <c r="C339">
        <v>1588818</v>
      </c>
      <c r="D339" t="s">
        <v>216</v>
      </c>
      <c r="E339"/>
      <c r="F339" s="64" t="s">
        <v>1077</v>
      </c>
      <c r="G339" t="s">
        <v>5256</v>
      </c>
      <c r="H339" t="s">
        <v>5257</v>
      </c>
      <c r="I339" t="s">
        <v>5258</v>
      </c>
      <c r="J339" t="s">
        <v>685</v>
      </c>
      <c r="L339" t="s">
        <v>3496</v>
      </c>
      <c r="M339" t="s">
        <v>3497</v>
      </c>
    </row>
    <row r="340" spans="1:13" x14ac:dyDescent="0.3">
      <c r="A340" t="s">
        <v>204</v>
      </c>
      <c r="B340" t="s">
        <v>4845</v>
      </c>
      <c r="C340">
        <v>1589078</v>
      </c>
      <c r="D340" t="s">
        <v>253</v>
      </c>
      <c r="E340"/>
      <c r="F340" s="64" t="s">
        <v>1077</v>
      </c>
      <c r="G340" t="s">
        <v>5256</v>
      </c>
      <c r="H340" t="s">
        <v>5257</v>
      </c>
      <c r="I340" t="s">
        <v>5258</v>
      </c>
      <c r="J340" t="s">
        <v>686</v>
      </c>
      <c r="L340" t="s">
        <v>3496</v>
      </c>
      <c r="M340" t="s">
        <v>3497</v>
      </c>
    </row>
    <row r="341" spans="1:13" x14ac:dyDescent="0.3">
      <c r="A341" t="s">
        <v>204</v>
      </c>
      <c r="B341" t="s">
        <v>4845</v>
      </c>
      <c r="C341">
        <v>1589096</v>
      </c>
      <c r="D341" t="s">
        <v>237</v>
      </c>
      <c r="E341"/>
      <c r="F341" s="64" t="s">
        <v>1077</v>
      </c>
      <c r="G341" t="s">
        <v>5256</v>
      </c>
      <c r="H341" t="s">
        <v>5257</v>
      </c>
      <c r="I341" t="s">
        <v>5258</v>
      </c>
      <c r="J341" t="s">
        <v>687</v>
      </c>
      <c r="L341" t="s">
        <v>3496</v>
      </c>
      <c r="M341" t="s">
        <v>3497</v>
      </c>
    </row>
    <row r="342" spans="1:13" x14ac:dyDescent="0.3">
      <c r="A342" t="s">
        <v>204</v>
      </c>
      <c r="B342" t="s">
        <v>4845</v>
      </c>
      <c r="C342">
        <v>1589130</v>
      </c>
      <c r="D342" t="s">
        <v>216</v>
      </c>
      <c r="E342"/>
      <c r="F342" s="64" t="s">
        <v>1077</v>
      </c>
      <c r="G342" t="s">
        <v>5256</v>
      </c>
      <c r="H342" t="s">
        <v>5257</v>
      </c>
      <c r="I342" t="s">
        <v>5258</v>
      </c>
      <c r="J342" t="s">
        <v>688</v>
      </c>
      <c r="L342" t="s">
        <v>3496</v>
      </c>
      <c r="M342" t="s">
        <v>3497</v>
      </c>
    </row>
    <row r="343" spans="1:13" x14ac:dyDescent="0.3">
      <c r="A343" t="s">
        <v>204</v>
      </c>
      <c r="B343" t="s">
        <v>4845</v>
      </c>
      <c r="C343">
        <v>1589135</v>
      </c>
      <c r="D343" t="s">
        <v>216</v>
      </c>
      <c r="E343"/>
      <c r="F343" s="64" t="s">
        <v>1077</v>
      </c>
      <c r="G343" t="s">
        <v>5256</v>
      </c>
      <c r="H343" t="s">
        <v>5257</v>
      </c>
      <c r="I343" t="s">
        <v>5258</v>
      </c>
      <c r="J343" t="s">
        <v>689</v>
      </c>
      <c r="L343" t="s">
        <v>3496</v>
      </c>
      <c r="M343" t="s">
        <v>3497</v>
      </c>
    </row>
    <row r="344" spans="1:13" x14ac:dyDescent="0.3">
      <c r="A344" t="s">
        <v>204</v>
      </c>
      <c r="B344" t="s">
        <v>4845</v>
      </c>
      <c r="C344">
        <v>1589136</v>
      </c>
      <c r="D344" t="s">
        <v>230</v>
      </c>
      <c r="E344"/>
      <c r="F344" s="64" t="s">
        <v>1077</v>
      </c>
      <c r="G344" t="s">
        <v>5256</v>
      </c>
      <c r="H344" t="s">
        <v>5257</v>
      </c>
      <c r="I344" t="s">
        <v>5258</v>
      </c>
      <c r="J344" t="s">
        <v>690</v>
      </c>
      <c r="L344" t="s">
        <v>3496</v>
      </c>
      <c r="M344" t="s">
        <v>3497</v>
      </c>
    </row>
    <row r="345" spans="1:13" x14ac:dyDescent="0.3">
      <c r="A345" t="s">
        <v>204</v>
      </c>
      <c r="B345" t="s">
        <v>4845</v>
      </c>
      <c r="C345">
        <v>1589148</v>
      </c>
      <c r="D345" t="s">
        <v>227</v>
      </c>
      <c r="E345"/>
      <c r="F345" s="64" t="s">
        <v>1077</v>
      </c>
      <c r="G345" t="s">
        <v>5256</v>
      </c>
      <c r="H345" t="s">
        <v>5257</v>
      </c>
      <c r="I345" t="s">
        <v>5258</v>
      </c>
      <c r="J345" t="s">
        <v>691</v>
      </c>
      <c r="L345" t="s">
        <v>3496</v>
      </c>
      <c r="M345" t="s">
        <v>3497</v>
      </c>
    </row>
    <row r="346" spans="1:13" x14ac:dyDescent="0.3">
      <c r="A346" t="s">
        <v>204</v>
      </c>
      <c r="B346" t="s">
        <v>4845</v>
      </c>
      <c r="C346">
        <v>1589160</v>
      </c>
      <c r="D346" t="s">
        <v>252</v>
      </c>
      <c r="E346"/>
      <c r="F346" s="64" t="s">
        <v>1077</v>
      </c>
      <c r="G346" t="s">
        <v>5256</v>
      </c>
      <c r="H346" t="s">
        <v>5257</v>
      </c>
      <c r="I346" t="s">
        <v>5258</v>
      </c>
      <c r="J346" t="s">
        <v>692</v>
      </c>
      <c r="L346" t="s">
        <v>3496</v>
      </c>
      <c r="M346" t="s">
        <v>3497</v>
      </c>
    </row>
    <row r="347" spans="1:13" x14ac:dyDescent="0.3">
      <c r="A347" t="s">
        <v>30</v>
      </c>
      <c r="B347" t="s">
        <v>4845</v>
      </c>
      <c r="C347">
        <v>1589286</v>
      </c>
      <c r="D347" t="s">
        <v>241</v>
      </c>
      <c r="E347"/>
      <c r="F347" s="64" t="s">
        <v>1077</v>
      </c>
      <c r="G347" t="s">
        <v>5256</v>
      </c>
      <c r="H347" t="s">
        <v>5257</v>
      </c>
      <c r="I347" t="s">
        <v>5258</v>
      </c>
      <c r="J347" t="s">
        <v>666</v>
      </c>
      <c r="L347" t="s">
        <v>3496</v>
      </c>
      <c r="M347" t="s">
        <v>3497</v>
      </c>
    </row>
    <row r="348" spans="1:13" x14ac:dyDescent="0.3">
      <c r="A348" t="s">
        <v>146</v>
      </c>
      <c r="B348" t="s">
        <v>4845</v>
      </c>
      <c r="C348">
        <v>1589551</v>
      </c>
      <c r="D348" t="s">
        <v>223</v>
      </c>
      <c r="E348"/>
      <c r="F348" s="64" t="s">
        <v>1077</v>
      </c>
      <c r="G348" t="s">
        <v>5256</v>
      </c>
      <c r="H348" t="s">
        <v>5257</v>
      </c>
      <c r="I348" t="s">
        <v>5258</v>
      </c>
      <c r="J348" t="s">
        <v>676</v>
      </c>
      <c r="L348" t="s">
        <v>3496</v>
      </c>
      <c r="M348" t="s">
        <v>3497</v>
      </c>
    </row>
    <row r="349" spans="1:13" x14ac:dyDescent="0.3">
      <c r="A349" t="s">
        <v>204</v>
      </c>
      <c r="B349" t="s">
        <v>4845</v>
      </c>
      <c r="C349">
        <v>1589576</v>
      </c>
      <c r="D349" t="s">
        <v>252</v>
      </c>
      <c r="E349"/>
      <c r="F349" s="64" t="s">
        <v>1077</v>
      </c>
      <c r="G349" t="s">
        <v>5256</v>
      </c>
      <c r="H349" t="s">
        <v>5257</v>
      </c>
      <c r="I349" t="s">
        <v>5258</v>
      </c>
      <c r="J349" t="s">
        <v>693</v>
      </c>
      <c r="L349" t="s">
        <v>3496</v>
      </c>
      <c r="M349" t="s">
        <v>3497</v>
      </c>
    </row>
    <row r="350" spans="1:13" x14ac:dyDescent="0.3">
      <c r="A350" t="s">
        <v>66</v>
      </c>
      <c r="B350" t="s">
        <v>4845</v>
      </c>
      <c r="C350">
        <v>1589904</v>
      </c>
      <c r="D350" t="s">
        <v>216</v>
      </c>
      <c r="E350"/>
      <c r="F350" s="64" t="s">
        <v>1077</v>
      </c>
      <c r="G350" t="s">
        <v>5256</v>
      </c>
      <c r="H350" t="s">
        <v>5257</v>
      </c>
      <c r="I350" t="s">
        <v>5258</v>
      </c>
      <c r="J350" t="s">
        <v>669</v>
      </c>
      <c r="L350" t="s">
        <v>3496</v>
      </c>
      <c r="M350" t="s">
        <v>3497</v>
      </c>
    </row>
    <row r="351" spans="1:13" x14ac:dyDescent="0.3">
      <c r="A351" t="s">
        <v>204</v>
      </c>
      <c r="B351" t="s">
        <v>4845</v>
      </c>
      <c r="C351">
        <v>1589955</v>
      </c>
      <c r="D351" t="s">
        <v>259</v>
      </c>
      <c r="E351"/>
      <c r="F351" s="64" t="s">
        <v>1077</v>
      </c>
      <c r="G351" t="s">
        <v>5256</v>
      </c>
      <c r="H351" t="s">
        <v>5257</v>
      </c>
      <c r="I351" t="s">
        <v>5258</v>
      </c>
      <c r="J351" t="s">
        <v>694</v>
      </c>
      <c r="L351" t="s">
        <v>3496</v>
      </c>
      <c r="M351" t="s">
        <v>3497</v>
      </c>
    </row>
    <row r="352" spans="1:13" x14ac:dyDescent="0.3">
      <c r="A352" t="s">
        <v>144</v>
      </c>
      <c r="B352" t="s">
        <v>4845</v>
      </c>
      <c r="C352">
        <v>1589957</v>
      </c>
      <c r="D352" t="s">
        <v>241</v>
      </c>
      <c r="E352"/>
      <c r="F352" s="64" t="s">
        <v>1077</v>
      </c>
      <c r="G352" t="s">
        <v>5256</v>
      </c>
      <c r="H352" t="s">
        <v>5257</v>
      </c>
      <c r="I352" t="s">
        <v>5258</v>
      </c>
      <c r="J352" t="s">
        <v>675</v>
      </c>
      <c r="L352" t="s">
        <v>3496</v>
      </c>
      <c r="M352" t="s">
        <v>3497</v>
      </c>
    </row>
    <row r="353" spans="1:13" x14ac:dyDescent="0.3">
      <c r="A353" t="s">
        <v>204</v>
      </c>
      <c r="B353" t="s">
        <v>4845</v>
      </c>
      <c r="C353">
        <v>1589958</v>
      </c>
      <c r="D353" t="s">
        <v>230</v>
      </c>
      <c r="E353"/>
      <c r="F353" s="64" t="s">
        <v>1077</v>
      </c>
      <c r="G353" t="s">
        <v>5256</v>
      </c>
      <c r="H353" t="s">
        <v>5257</v>
      </c>
      <c r="I353" t="s">
        <v>5258</v>
      </c>
      <c r="J353" t="s">
        <v>695</v>
      </c>
      <c r="L353" t="s">
        <v>3496</v>
      </c>
      <c r="M353" t="s">
        <v>3497</v>
      </c>
    </row>
    <row r="354" spans="1:13" x14ac:dyDescent="0.3">
      <c r="A354" t="s">
        <v>204</v>
      </c>
      <c r="B354" t="s">
        <v>4845</v>
      </c>
      <c r="C354">
        <v>1590280</v>
      </c>
      <c r="D354" t="s">
        <v>216</v>
      </c>
      <c r="E354"/>
      <c r="F354" s="64" t="s">
        <v>1077</v>
      </c>
      <c r="G354" t="s">
        <v>5256</v>
      </c>
      <c r="H354" t="s">
        <v>5257</v>
      </c>
      <c r="I354" t="s">
        <v>5258</v>
      </c>
      <c r="J354" t="s">
        <v>696</v>
      </c>
      <c r="L354" t="s">
        <v>3496</v>
      </c>
      <c r="M354" t="s">
        <v>3497</v>
      </c>
    </row>
    <row r="355" spans="1:13" x14ac:dyDescent="0.3">
      <c r="A355" t="s">
        <v>204</v>
      </c>
      <c r="B355" t="s">
        <v>4845</v>
      </c>
      <c r="C355">
        <v>1590320</v>
      </c>
      <c r="D355" t="s">
        <v>223</v>
      </c>
      <c r="E355"/>
      <c r="F355" s="64" t="s">
        <v>1077</v>
      </c>
      <c r="G355" t="s">
        <v>5256</v>
      </c>
      <c r="H355" t="s">
        <v>5257</v>
      </c>
      <c r="I355" t="s">
        <v>5258</v>
      </c>
      <c r="J355" t="s">
        <v>697</v>
      </c>
      <c r="L355" t="s">
        <v>3496</v>
      </c>
      <c r="M355" t="s">
        <v>3497</v>
      </c>
    </row>
    <row r="356" spans="1:13" x14ac:dyDescent="0.3">
      <c r="A356" t="s">
        <v>204</v>
      </c>
      <c r="B356" t="s">
        <v>4845</v>
      </c>
      <c r="C356">
        <v>1590339</v>
      </c>
      <c r="D356" t="s">
        <v>259</v>
      </c>
      <c r="E356"/>
      <c r="F356" s="64" t="s">
        <v>1077</v>
      </c>
      <c r="G356" t="s">
        <v>5256</v>
      </c>
      <c r="H356" t="s">
        <v>5257</v>
      </c>
      <c r="I356" t="s">
        <v>5258</v>
      </c>
      <c r="J356" t="s">
        <v>698</v>
      </c>
      <c r="L356" t="s">
        <v>3496</v>
      </c>
      <c r="M356" t="s">
        <v>3497</v>
      </c>
    </row>
    <row r="357" spans="1:13" x14ac:dyDescent="0.3">
      <c r="A357" t="s">
        <v>146</v>
      </c>
      <c r="B357" t="s">
        <v>4845</v>
      </c>
      <c r="C357">
        <v>1590397</v>
      </c>
      <c r="D357" t="s">
        <v>241</v>
      </c>
      <c r="E357"/>
      <c r="F357" s="64" t="s">
        <v>1077</v>
      </c>
      <c r="G357" t="s">
        <v>5256</v>
      </c>
      <c r="H357" t="s">
        <v>5257</v>
      </c>
      <c r="I357" t="s">
        <v>5258</v>
      </c>
      <c r="J357" t="s">
        <v>677</v>
      </c>
      <c r="L357" t="s">
        <v>3496</v>
      </c>
      <c r="M357" t="s">
        <v>3497</v>
      </c>
    </row>
    <row r="358" spans="1:13" x14ac:dyDescent="0.3">
      <c r="A358" t="s">
        <v>67</v>
      </c>
      <c r="B358" t="s">
        <v>4845</v>
      </c>
      <c r="C358">
        <v>1590399</v>
      </c>
      <c r="D358" t="s">
        <v>241</v>
      </c>
      <c r="E358"/>
      <c r="F358" s="64" t="s">
        <v>1077</v>
      </c>
      <c r="G358" t="s">
        <v>5256</v>
      </c>
      <c r="H358" t="s">
        <v>5257</v>
      </c>
      <c r="I358" t="s">
        <v>5258</v>
      </c>
      <c r="J358" t="s">
        <v>670</v>
      </c>
      <c r="L358" t="s">
        <v>3496</v>
      </c>
      <c r="M358" t="s">
        <v>3497</v>
      </c>
    </row>
    <row r="359" spans="1:13" x14ac:dyDescent="0.3">
      <c r="A359" t="s">
        <v>204</v>
      </c>
      <c r="B359" t="s">
        <v>4845</v>
      </c>
      <c r="C359">
        <v>1590516</v>
      </c>
      <c r="D359" t="s">
        <v>232</v>
      </c>
      <c r="E359"/>
      <c r="F359" s="64" t="s">
        <v>1077</v>
      </c>
      <c r="G359" t="s">
        <v>5256</v>
      </c>
      <c r="H359" t="s">
        <v>5257</v>
      </c>
      <c r="I359" t="s">
        <v>5258</v>
      </c>
      <c r="J359" t="s">
        <v>699</v>
      </c>
      <c r="L359" t="s">
        <v>3496</v>
      </c>
      <c r="M359" t="s">
        <v>3497</v>
      </c>
    </row>
    <row r="360" spans="1:13" x14ac:dyDescent="0.3">
      <c r="A360" t="s">
        <v>204</v>
      </c>
      <c r="B360" t="s">
        <v>4845</v>
      </c>
      <c r="C360">
        <v>1590596</v>
      </c>
      <c r="D360" t="s">
        <v>230</v>
      </c>
      <c r="E360"/>
      <c r="F360" s="64" t="s">
        <v>1077</v>
      </c>
      <c r="G360" t="s">
        <v>5256</v>
      </c>
      <c r="H360" t="s">
        <v>5257</v>
      </c>
      <c r="I360" t="s">
        <v>5258</v>
      </c>
      <c r="J360" t="s">
        <v>700</v>
      </c>
      <c r="L360" t="s">
        <v>3496</v>
      </c>
      <c r="M360" t="s">
        <v>3497</v>
      </c>
    </row>
    <row r="361" spans="1:13" x14ac:dyDescent="0.3">
      <c r="A361" t="s">
        <v>149</v>
      </c>
      <c r="B361" t="s">
        <v>4845</v>
      </c>
      <c r="C361">
        <v>1590891</v>
      </c>
      <c r="D361" t="s">
        <v>216</v>
      </c>
      <c r="E361"/>
      <c r="F361" s="64" t="s">
        <v>1077</v>
      </c>
      <c r="G361" t="s">
        <v>5256</v>
      </c>
      <c r="H361" t="s">
        <v>5257</v>
      </c>
      <c r="I361" t="s">
        <v>5258</v>
      </c>
      <c r="J361" t="s">
        <v>678</v>
      </c>
      <c r="L361" t="s">
        <v>3496</v>
      </c>
      <c r="M361" t="s">
        <v>3497</v>
      </c>
    </row>
    <row r="362" spans="1:13" x14ac:dyDescent="0.3">
      <c r="A362" t="s">
        <v>136</v>
      </c>
      <c r="B362" t="s">
        <v>4845</v>
      </c>
      <c r="C362">
        <v>1590988</v>
      </c>
      <c r="D362" t="s">
        <v>241</v>
      </c>
      <c r="E362"/>
      <c r="F362" s="64" t="s">
        <v>1077</v>
      </c>
      <c r="G362" t="s">
        <v>5256</v>
      </c>
      <c r="H362" t="s">
        <v>5257</v>
      </c>
      <c r="I362" t="s">
        <v>5258</v>
      </c>
      <c r="J362" t="s">
        <v>674</v>
      </c>
      <c r="L362" t="s">
        <v>3496</v>
      </c>
      <c r="M362" t="s">
        <v>3497</v>
      </c>
    </row>
    <row r="363" spans="1:13" x14ac:dyDescent="0.3">
      <c r="A363" t="s">
        <v>68</v>
      </c>
      <c r="B363" t="s">
        <v>4845</v>
      </c>
      <c r="C363">
        <v>1591325</v>
      </c>
      <c r="D363" t="s">
        <v>230</v>
      </c>
      <c r="E363"/>
      <c r="F363" s="64" t="s">
        <v>1077</v>
      </c>
      <c r="G363" t="s">
        <v>217</v>
      </c>
      <c r="J363" t="s">
        <v>671</v>
      </c>
      <c r="L363" t="s">
        <v>3497</v>
      </c>
      <c r="M363" t="s">
        <v>3496</v>
      </c>
    </row>
    <row r="364" spans="1:13" x14ac:dyDescent="0.3">
      <c r="A364" t="s">
        <v>68</v>
      </c>
      <c r="B364" t="s">
        <v>4845</v>
      </c>
      <c r="C364">
        <v>1591326</v>
      </c>
      <c r="D364" t="s">
        <v>227</v>
      </c>
      <c r="E364"/>
      <c r="F364" s="64" t="s">
        <v>1077</v>
      </c>
      <c r="G364" t="s">
        <v>217</v>
      </c>
      <c r="J364" t="s">
        <v>672</v>
      </c>
      <c r="L364" t="s">
        <v>3497</v>
      </c>
      <c r="M364" t="s">
        <v>3496</v>
      </c>
    </row>
    <row r="365" spans="1:13" x14ac:dyDescent="0.3">
      <c r="A365" t="s">
        <v>92</v>
      </c>
      <c r="B365" t="s">
        <v>4845</v>
      </c>
      <c r="C365">
        <v>1592165</v>
      </c>
      <c r="D365" t="s">
        <v>259</v>
      </c>
      <c r="E365"/>
      <c r="F365" s="64" t="s">
        <v>1077</v>
      </c>
      <c r="G365" t="s">
        <v>5256</v>
      </c>
      <c r="H365" t="s">
        <v>5259</v>
      </c>
      <c r="I365" t="s">
        <v>5260</v>
      </c>
      <c r="J365" t="s">
        <v>673</v>
      </c>
      <c r="L365" t="s">
        <v>3496</v>
      </c>
      <c r="M365" t="s">
        <v>3497</v>
      </c>
    </row>
    <row r="366" spans="1:13" x14ac:dyDescent="0.3">
      <c r="A366" t="s">
        <v>50</v>
      </c>
      <c r="B366" t="s">
        <v>4845</v>
      </c>
      <c r="C366">
        <v>1592240</v>
      </c>
      <c r="D366" t="s">
        <v>216</v>
      </c>
      <c r="E366"/>
      <c r="F366" s="64" t="s">
        <v>1077</v>
      </c>
      <c r="G366" t="s">
        <v>5256</v>
      </c>
      <c r="H366" t="s">
        <v>5259</v>
      </c>
      <c r="I366" t="s">
        <v>5260</v>
      </c>
      <c r="J366" t="s">
        <v>668</v>
      </c>
      <c r="L366" t="s">
        <v>3496</v>
      </c>
      <c r="M366" t="s">
        <v>3497</v>
      </c>
    </row>
    <row r="367" spans="1:13" x14ac:dyDescent="0.3">
      <c r="A367" t="s">
        <v>204</v>
      </c>
      <c r="B367" t="s">
        <v>4845</v>
      </c>
      <c r="C367">
        <v>1592280</v>
      </c>
      <c r="D367" t="s">
        <v>241</v>
      </c>
      <c r="E367"/>
      <c r="F367" s="64" t="s">
        <v>1077</v>
      </c>
      <c r="G367" t="s">
        <v>5256</v>
      </c>
      <c r="H367" t="s">
        <v>5259</v>
      </c>
      <c r="I367" t="s">
        <v>5260</v>
      </c>
      <c r="J367" t="s">
        <v>701</v>
      </c>
      <c r="L367" t="s">
        <v>3496</v>
      </c>
      <c r="M367" t="s">
        <v>3497</v>
      </c>
    </row>
    <row r="368" spans="1:13" x14ac:dyDescent="0.3">
      <c r="A368" t="s">
        <v>196</v>
      </c>
      <c r="B368" t="s">
        <v>4845</v>
      </c>
      <c r="C368">
        <v>1592427</v>
      </c>
      <c r="D368" t="s">
        <v>241</v>
      </c>
      <c r="E368"/>
      <c r="F368" s="64" t="s">
        <v>1077</v>
      </c>
      <c r="G368" t="s">
        <v>5256</v>
      </c>
      <c r="H368" t="s">
        <v>5259</v>
      </c>
      <c r="I368" t="s">
        <v>5260</v>
      </c>
      <c r="J368" t="s">
        <v>683</v>
      </c>
      <c r="L368" t="s">
        <v>3496</v>
      </c>
      <c r="M368" t="s">
        <v>3497</v>
      </c>
    </row>
    <row r="369" spans="1:13" x14ac:dyDescent="0.3">
      <c r="A369" t="s">
        <v>204</v>
      </c>
      <c r="B369" t="s">
        <v>4845</v>
      </c>
      <c r="C369">
        <v>1592595</v>
      </c>
      <c r="D369" t="s">
        <v>253</v>
      </c>
      <c r="E369"/>
      <c r="F369" s="64" t="s">
        <v>1077</v>
      </c>
      <c r="G369" t="s">
        <v>5256</v>
      </c>
      <c r="H369" t="s">
        <v>5259</v>
      </c>
      <c r="I369" t="s">
        <v>5260</v>
      </c>
      <c r="J369" t="s">
        <v>702</v>
      </c>
      <c r="L369" t="s">
        <v>3496</v>
      </c>
      <c r="M369" t="s">
        <v>3497</v>
      </c>
    </row>
    <row r="370" spans="1:13" x14ac:dyDescent="0.3">
      <c r="A370" t="s">
        <v>45</v>
      </c>
      <c r="B370" t="s">
        <v>4845</v>
      </c>
      <c r="C370">
        <v>1592688</v>
      </c>
      <c r="D370" t="s">
        <v>241</v>
      </c>
      <c r="E370"/>
      <c r="F370" s="64" t="s">
        <v>1077</v>
      </c>
      <c r="G370" t="s">
        <v>5256</v>
      </c>
      <c r="H370" t="s">
        <v>5259</v>
      </c>
      <c r="I370" t="s">
        <v>5260</v>
      </c>
      <c r="J370" t="s">
        <v>667</v>
      </c>
      <c r="L370" t="s">
        <v>3496</v>
      </c>
      <c r="M370" t="s">
        <v>3497</v>
      </c>
    </row>
    <row r="371" spans="1:13" x14ac:dyDescent="0.3">
      <c r="A371" t="s">
        <v>204</v>
      </c>
      <c r="B371" t="s">
        <v>4845</v>
      </c>
      <c r="C371">
        <v>1592947</v>
      </c>
      <c r="D371" t="s">
        <v>253</v>
      </c>
      <c r="E371"/>
      <c r="F371" s="64" t="s">
        <v>1077</v>
      </c>
      <c r="G371" t="s">
        <v>5256</v>
      </c>
      <c r="H371" t="s">
        <v>5259</v>
      </c>
      <c r="I371" t="s">
        <v>5260</v>
      </c>
      <c r="J371" t="s">
        <v>703</v>
      </c>
      <c r="L371" t="s">
        <v>3496</v>
      </c>
      <c r="M371" t="s">
        <v>3497</v>
      </c>
    </row>
    <row r="372" spans="1:13" x14ac:dyDescent="0.3">
      <c r="A372" t="s">
        <v>204</v>
      </c>
      <c r="B372" t="s">
        <v>4845</v>
      </c>
      <c r="C372">
        <v>1592949</v>
      </c>
      <c r="D372" t="s">
        <v>230</v>
      </c>
      <c r="E372"/>
      <c r="F372" s="64" t="s">
        <v>1077</v>
      </c>
      <c r="G372" t="s">
        <v>5256</v>
      </c>
      <c r="H372" t="s">
        <v>5259</v>
      </c>
      <c r="I372" t="s">
        <v>5260</v>
      </c>
      <c r="J372" t="s">
        <v>704</v>
      </c>
      <c r="L372" t="s">
        <v>3496</v>
      </c>
      <c r="M372" t="s">
        <v>3497</v>
      </c>
    </row>
    <row r="373" spans="1:13" x14ac:dyDescent="0.3">
      <c r="A373" t="s">
        <v>204</v>
      </c>
      <c r="B373" t="s">
        <v>4845</v>
      </c>
      <c r="C373">
        <v>1592953</v>
      </c>
      <c r="D373" t="s">
        <v>241</v>
      </c>
      <c r="E373"/>
      <c r="F373" s="64" t="s">
        <v>1077</v>
      </c>
      <c r="G373" t="s">
        <v>5256</v>
      </c>
      <c r="H373" t="s">
        <v>5259</v>
      </c>
      <c r="I373" t="s">
        <v>5260</v>
      </c>
      <c r="J373" t="s">
        <v>705</v>
      </c>
      <c r="L373" t="s">
        <v>3496</v>
      </c>
      <c r="M373" t="s">
        <v>3497</v>
      </c>
    </row>
    <row r="374" spans="1:13" x14ac:dyDescent="0.3">
      <c r="A374" t="s">
        <v>204</v>
      </c>
      <c r="B374" t="s">
        <v>4845</v>
      </c>
      <c r="C374">
        <v>1592963</v>
      </c>
      <c r="D374" t="s">
        <v>253</v>
      </c>
      <c r="E374"/>
      <c r="F374" s="64" t="s">
        <v>1077</v>
      </c>
      <c r="G374" t="s">
        <v>5256</v>
      </c>
      <c r="H374" t="s">
        <v>5259</v>
      </c>
      <c r="I374" t="s">
        <v>5260</v>
      </c>
      <c r="J374" t="s">
        <v>706</v>
      </c>
      <c r="L374" t="s">
        <v>3496</v>
      </c>
      <c r="M374" t="s">
        <v>3497</v>
      </c>
    </row>
    <row r="375" spans="1:13" x14ac:dyDescent="0.3">
      <c r="A375" t="s">
        <v>204</v>
      </c>
      <c r="B375" t="s">
        <v>4845</v>
      </c>
      <c r="C375">
        <v>1592966</v>
      </c>
      <c r="D375" t="s">
        <v>259</v>
      </c>
      <c r="E375"/>
      <c r="F375" s="64" t="s">
        <v>1077</v>
      </c>
      <c r="G375" t="s">
        <v>5256</v>
      </c>
      <c r="H375" t="s">
        <v>5259</v>
      </c>
      <c r="I375" t="s">
        <v>5260</v>
      </c>
      <c r="J375" t="s">
        <v>707</v>
      </c>
      <c r="L375" t="s">
        <v>3496</v>
      </c>
      <c r="M375" t="s">
        <v>3497</v>
      </c>
    </row>
    <row r="376" spans="1:13" x14ac:dyDescent="0.3">
      <c r="A376" t="s">
        <v>204</v>
      </c>
      <c r="B376" t="s">
        <v>4845</v>
      </c>
      <c r="C376">
        <v>1592968</v>
      </c>
      <c r="D376" t="s">
        <v>298</v>
      </c>
      <c r="E376"/>
      <c r="F376" s="64" t="s">
        <v>1077</v>
      </c>
      <c r="G376" t="s">
        <v>5256</v>
      </c>
      <c r="H376" t="s">
        <v>5259</v>
      </c>
      <c r="I376" t="s">
        <v>5260</v>
      </c>
      <c r="J376" t="s">
        <v>708</v>
      </c>
      <c r="L376" t="s">
        <v>3496</v>
      </c>
      <c r="M376" t="s">
        <v>3497</v>
      </c>
    </row>
    <row r="377" spans="1:13" x14ac:dyDescent="0.3">
      <c r="A377" t="s">
        <v>204</v>
      </c>
      <c r="B377" t="s">
        <v>4845</v>
      </c>
      <c r="C377">
        <v>1593020</v>
      </c>
      <c r="D377" t="s">
        <v>216</v>
      </c>
      <c r="E377"/>
      <c r="F377" s="64" t="s">
        <v>1077</v>
      </c>
      <c r="G377" t="s">
        <v>5256</v>
      </c>
      <c r="H377" t="s">
        <v>5259</v>
      </c>
      <c r="I377" t="s">
        <v>5260</v>
      </c>
      <c r="J377" t="s">
        <v>709</v>
      </c>
      <c r="L377" t="s">
        <v>3496</v>
      </c>
      <c r="M377" t="s">
        <v>3497</v>
      </c>
    </row>
    <row r="378" spans="1:13" x14ac:dyDescent="0.3">
      <c r="A378" t="s">
        <v>204</v>
      </c>
      <c r="B378" t="s">
        <v>4845</v>
      </c>
      <c r="C378">
        <v>1593031</v>
      </c>
      <c r="D378" t="s">
        <v>237</v>
      </c>
      <c r="E378"/>
      <c r="F378" s="64" t="s">
        <v>1077</v>
      </c>
      <c r="G378" t="s">
        <v>5256</v>
      </c>
      <c r="H378" t="s">
        <v>5259</v>
      </c>
      <c r="I378" t="s">
        <v>5260</v>
      </c>
      <c r="J378" t="s">
        <v>710</v>
      </c>
      <c r="L378" t="s">
        <v>3496</v>
      </c>
      <c r="M378" t="s">
        <v>3497</v>
      </c>
    </row>
    <row r="379" spans="1:13" x14ac:dyDescent="0.3">
      <c r="A379" t="s">
        <v>204</v>
      </c>
      <c r="B379" t="s">
        <v>4845</v>
      </c>
      <c r="C379">
        <v>1593043</v>
      </c>
      <c r="D379" t="s">
        <v>241</v>
      </c>
      <c r="E379"/>
      <c r="F379" s="64" t="s">
        <v>1077</v>
      </c>
      <c r="G379" t="s">
        <v>5256</v>
      </c>
      <c r="H379" t="s">
        <v>5259</v>
      </c>
      <c r="I379" t="s">
        <v>5260</v>
      </c>
      <c r="J379" t="s">
        <v>711</v>
      </c>
      <c r="L379" t="s">
        <v>3496</v>
      </c>
      <c r="M379" t="s">
        <v>3497</v>
      </c>
    </row>
    <row r="380" spans="1:13" x14ac:dyDescent="0.3">
      <c r="A380" t="s">
        <v>184</v>
      </c>
      <c r="B380" t="s">
        <v>4845</v>
      </c>
      <c r="C380">
        <v>1593727</v>
      </c>
      <c r="D380" t="s">
        <v>241</v>
      </c>
      <c r="E380"/>
      <c r="F380" s="64" t="s">
        <v>1077</v>
      </c>
      <c r="G380" t="s">
        <v>217</v>
      </c>
      <c r="J380" t="s">
        <v>682</v>
      </c>
      <c r="L380" t="s">
        <v>3497</v>
      </c>
      <c r="M380" t="s">
        <v>3497</v>
      </c>
    </row>
    <row r="381" spans="1:13" x14ac:dyDescent="0.3">
      <c r="A381" t="s">
        <v>28</v>
      </c>
      <c r="B381" t="s">
        <v>4845</v>
      </c>
      <c r="C381">
        <v>1593776</v>
      </c>
      <c r="D381" t="s">
        <v>237</v>
      </c>
      <c r="E381"/>
      <c r="F381" s="64" t="s">
        <v>1077</v>
      </c>
      <c r="G381" t="s">
        <v>217</v>
      </c>
      <c r="J381" t="s">
        <v>665</v>
      </c>
      <c r="L381" t="s">
        <v>3497</v>
      </c>
      <c r="M381" t="s">
        <v>3497</v>
      </c>
    </row>
    <row r="382" spans="1:13" x14ac:dyDescent="0.3">
      <c r="A382" t="s">
        <v>122</v>
      </c>
      <c r="B382" t="s">
        <v>4845</v>
      </c>
      <c r="C382">
        <v>1596037</v>
      </c>
      <c r="D382" t="s">
        <v>253</v>
      </c>
      <c r="E382" t="s">
        <v>239</v>
      </c>
      <c r="F382" s="64" t="s">
        <v>1077</v>
      </c>
      <c r="G382" t="s">
        <v>219</v>
      </c>
      <c r="H382" t="s">
        <v>5261</v>
      </c>
      <c r="I382" t="s">
        <v>5262</v>
      </c>
      <c r="J382" t="s">
        <v>712</v>
      </c>
      <c r="K382" t="s">
        <v>242</v>
      </c>
      <c r="L382" t="s">
        <v>3497</v>
      </c>
      <c r="M382" t="s">
        <v>3497</v>
      </c>
    </row>
    <row r="383" spans="1:13" x14ac:dyDescent="0.3">
      <c r="A383" t="s">
        <v>123</v>
      </c>
      <c r="B383" t="s">
        <v>4845</v>
      </c>
      <c r="C383">
        <v>1596037</v>
      </c>
      <c r="D383" t="s">
        <v>253</v>
      </c>
      <c r="E383" t="s">
        <v>239</v>
      </c>
      <c r="F383" s="64" t="s">
        <v>1077</v>
      </c>
      <c r="G383" t="s">
        <v>219</v>
      </c>
      <c r="H383" t="s">
        <v>5261</v>
      </c>
      <c r="I383" t="s">
        <v>5262</v>
      </c>
      <c r="J383" t="s">
        <v>713</v>
      </c>
      <c r="K383" t="s">
        <v>242</v>
      </c>
      <c r="L383" t="s">
        <v>3497</v>
      </c>
      <c r="M383" t="s">
        <v>3497</v>
      </c>
    </row>
    <row r="384" spans="1:13" x14ac:dyDescent="0.3">
      <c r="A384" t="s">
        <v>107</v>
      </c>
      <c r="B384" t="s">
        <v>4845</v>
      </c>
      <c r="C384">
        <v>1601921</v>
      </c>
      <c r="D384" t="s">
        <v>252</v>
      </c>
      <c r="E384" t="s">
        <v>221</v>
      </c>
      <c r="F384" s="64" t="s">
        <v>1077</v>
      </c>
      <c r="G384" t="s">
        <v>219</v>
      </c>
      <c r="H384" t="s">
        <v>5263</v>
      </c>
      <c r="I384" t="s">
        <v>5264</v>
      </c>
      <c r="J384" t="s">
        <v>714</v>
      </c>
      <c r="K384" t="s">
        <v>233</v>
      </c>
      <c r="L384" t="s">
        <v>3497</v>
      </c>
      <c r="M384" t="s">
        <v>3497</v>
      </c>
    </row>
    <row r="385" spans="1:13" x14ac:dyDescent="0.3">
      <c r="A385" t="s">
        <v>187</v>
      </c>
      <c r="B385" t="s">
        <v>4845</v>
      </c>
      <c r="C385">
        <v>1602773</v>
      </c>
      <c r="D385" t="s">
        <v>237</v>
      </c>
      <c r="E385" t="s">
        <v>221</v>
      </c>
      <c r="F385" s="64" t="s">
        <v>1077</v>
      </c>
      <c r="G385" t="s">
        <v>219</v>
      </c>
      <c r="H385" t="s">
        <v>5265</v>
      </c>
      <c r="I385" t="s">
        <v>5266</v>
      </c>
      <c r="J385" t="s">
        <v>715</v>
      </c>
      <c r="K385" t="s">
        <v>536</v>
      </c>
      <c r="L385" t="s">
        <v>3497</v>
      </c>
      <c r="M385" t="s">
        <v>3497</v>
      </c>
    </row>
    <row r="386" spans="1:13" x14ac:dyDescent="0.3">
      <c r="A386" t="s">
        <v>64</v>
      </c>
      <c r="B386" t="s">
        <v>4845</v>
      </c>
      <c r="C386">
        <v>1604723</v>
      </c>
      <c r="D386" t="s">
        <v>216</v>
      </c>
      <c r="E386" t="s">
        <v>221</v>
      </c>
      <c r="F386" s="64" t="s">
        <v>1077</v>
      </c>
      <c r="G386" t="s">
        <v>219</v>
      </c>
      <c r="H386" t="s">
        <v>5267</v>
      </c>
      <c r="I386" t="s">
        <v>5268</v>
      </c>
      <c r="J386" t="s">
        <v>716</v>
      </c>
      <c r="K386" t="s">
        <v>631</v>
      </c>
      <c r="L386" t="s">
        <v>3497</v>
      </c>
      <c r="M386" t="s">
        <v>3497</v>
      </c>
    </row>
    <row r="387" spans="1:13" x14ac:dyDescent="0.3">
      <c r="A387" t="s">
        <v>27</v>
      </c>
      <c r="B387" t="s">
        <v>4845</v>
      </c>
      <c r="C387">
        <v>1615618</v>
      </c>
      <c r="D387" t="s">
        <v>252</v>
      </c>
      <c r="E387" t="s">
        <v>239</v>
      </c>
      <c r="F387" s="64" t="s">
        <v>1077</v>
      </c>
      <c r="G387" t="s">
        <v>219</v>
      </c>
      <c r="H387" t="s">
        <v>5269</v>
      </c>
      <c r="I387" t="s">
        <v>5270</v>
      </c>
      <c r="J387" t="s">
        <v>717</v>
      </c>
      <c r="K387" t="s">
        <v>295</v>
      </c>
      <c r="L387" t="s">
        <v>3496</v>
      </c>
      <c r="M387" t="s">
        <v>3497</v>
      </c>
    </row>
    <row r="388" spans="1:13" x14ac:dyDescent="0.3">
      <c r="A388" t="s">
        <v>137</v>
      </c>
      <c r="B388" t="s">
        <v>4845</v>
      </c>
      <c r="C388">
        <v>1617248</v>
      </c>
      <c r="D388" t="s">
        <v>216</v>
      </c>
      <c r="E388" t="s">
        <v>221</v>
      </c>
      <c r="F388" s="64" t="s">
        <v>1077</v>
      </c>
      <c r="G388" t="s">
        <v>219</v>
      </c>
      <c r="H388" t="s">
        <v>5269</v>
      </c>
      <c r="I388" t="s">
        <v>5270</v>
      </c>
      <c r="J388" t="s">
        <v>718</v>
      </c>
      <c r="K388" t="s">
        <v>257</v>
      </c>
      <c r="L388" t="s">
        <v>3496</v>
      </c>
      <c r="M388" t="s">
        <v>3497</v>
      </c>
    </row>
    <row r="389" spans="1:13" x14ac:dyDescent="0.3">
      <c r="A389" t="s">
        <v>137</v>
      </c>
      <c r="B389" t="s">
        <v>4845</v>
      </c>
      <c r="C389">
        <v>1617249</v>
      </c>
      <c r="D389" t="s">
        <v>216</v>
      </c>
      <c r="E389" t="s">
        <v>221</v>
      </c>
      <c r="F389" s="64" t="s">
        <v>1077</v>
      </c>
      <c r="G389" t="s">
        <v>219</v>
      </c>
      <c r="H389" t="s">
        <v>5269</v>
      </c>
      <c r="I389" t="s">
        <v>5270</v>
      </c>
      <c r="J389" t="s">
        <v>718</v>
      </c>
      <c r="K389" t="s">
        <v>286</v>
      </c>
      <c r="L389" t="s">
        <v>3496</v>
      </c>
      <c r="M389" t="s">
        <v>3497</v>
      </c>
    </row>
    <row r="390" spans="1:13" x14ac:dyDescent="0.3">
      <c r="A390" t="s">
        <v>56</v>
      </c>
      <c r="B390" t="s">
        <v>4845</v>
      </c>
      <c r="C390">
        <v>1618295</v>
      </c>
      <c r="D390" t="s">
        <v>216</v>
      </c>
      <c r="E390"/>
      <c r="F390" s="64" t="s">
        <v>1077</v>
      </c>
      <c r="G390" t="s">
        <v>217</v>
      </c>
      <c r="J390" t="s">
        <v>719</v>
      </c>
      <c r="L390" t="s">
        <v>3497</v>
      </c>
      <c r="M390" t="s">
        <v>3497</v>
      </c>
    </row>
    <row r="391" spans="1:13" x14ac:dyDescent="0.3">
      <c r="A391" t="s">
        <v>111</v>
      </c>
      <c r="B391" t="s">
        <v>4845</v>
      </c>
      <c r="C391">
        <v>1623785</v>
      </c>
      <c r="D391" t="s">
        <v>227</v>
      </c>
      <c r="E391" t="s">
        <v>239</v>
      </c>
      <c r="F391" s="64" t="s">
        <v>1077</v>
      </c>
      <c r="G391" t="s">
        <v>219</v>
      </c>
      <c r="H391" t="s">
        <v>5271</v>
      </c>
      <c r="I391" t="s">
        <v>5272</v>
      </c>
      <c r="J391" t="s">
        <v>720</v>
      </c>
      <c r="K391" t="s">
        <v>242</v>
      </c>
      <c r="L391" t="s">
        <v>3497</v>
      </c>
      <c r="M391" t="s">
        <v>3497</v>
      </c>
    </row>
    <row r="392" spans="1:13" x14ac:dyDescent="0.3">
      <c r="A392" t="s">
        <v>44</v>
      </c>
      <c r="B392" t="s">
        <v>4845</v>
      </c>
      <c r="C392">
        <v>1624169</v>
      </c>
      <c r="D392" t="s">
        <v>230</v>
      </c>
      <c r="E392" t="s">
        <v>239</v>
      </c>
      <c r="F392" s="64" t="s">
        <v>1077</v>
      </c>
      <c r="G392" t="s">
        <v>219</v>
      </c>
      <c r="H392" t="s">
        <v>5271</v>
      </c>
      <c r="I392" t="s">
        <v>5272</v>
      </c>
      <c r="J392" t="s">
        <v>721</v>
      </c>
      <c r="K392" t="s">
        <v>321</v>
      </c>
      <c r="L392" t="s">
        <v>3497</v>
      </c>
      <c r="M392" t="s">
        <v>3497</v>
      </c>
    </row>
    <row r="393" spans="1:13" x14ac:dyDescent="0.3">
      <c r="A393" t="s">
        <v>49</v>
      </c>
      <c r="B393" t="s">
        <v>4845</v>
      </c>
      <c r="C393">
        <v>1639712</v>
      </c>
      <c r="D393" t="s">
        <v>223</v>
      </c>
      <c r="E393" t="s">
        <v>221</v>
      </c>
      <c r="F393" s="64" t="s">
        <v>1077</v>
      </c>
      <c r="G393" t="s">
        <v>219</v>
      </c>
      <c r="H393" t="s">
        <v>5273</v>
      </c>
      <c r="I393" t="s">
        <v>5274</v>
      </c>
      <c r="J393" t="s">
        <v>722</v>
      </c>
      <c r="K393" t="s">
        <v>425</v>
      </c>
      <c r="L393" t="s">
        <v>3497</v>
      </c>
      <c r="M393" t="s">
        <v>3497</v>
      </c>
    </row>
    <row r="394" spans="1:13" x14ac:dyDescent="0.3">
      <c r="A394" t="s">
        <v>201</v>
      </c>
      <c r="B394" t="s">
        <v>4845</v>
      </c>
      <c r="C394">
        <v>1650572</v>
      </c>
      <c r="D394" t="s">
        <v>227</v>
      </c>
      <c r="E394" t="s">
        <v>239</v>
      </c>
      <c r="F394" s="64" t="s">
        <v>1077</v>
      </c>
      <c r="G394" t="s">
        <v>219</v>
      </c>
      <c r="H394" t="s">
        <v>5275</v>
      </c>
      <c r="I394" t="s">
        <v>4945</v>
      </c>
      <c r="J394" t="s">
        <v>723</v>
      </c>
      <c r="K394" t="s">
        <v>260</v>
      </c>
      <c r="L394" t="s">
        <v>3497</v>
      </c>
      <c r="M394" t="s">
        <v>3497</v>
      </c>
    </row>
    <row r="395" spans="1:13" x14ac:dyDescent="0.3">
      <c r="A395" t="s">
        <v>93</v>
      </c>
      <c r="B395" t="s">
        <v>4845</v>
      </c>
      <c r="C395">
        <v>1652285</v>
      </c>
      <c r="D395" t="s">
        <v>252</v>
      </c>
      <c r="E395" t="s">
        <v>221</v>
      </c>
      <c r="F395" s="64" t="s">
        <v>1077</v>
      </c>
      <c r="G395" t="s">
        <v>219</v>
      </c>
      <c r="H395" t="s">
        <v>5276</v>
      </c>
      <c r="I395" t="s">
        <v>5277</v>
      </c>
      <c r="J395" t="s">
        <v>724</v>
      </c>
      <c r="K395" t="s">
        <v>314</v>
      </c>
      <c r="L395" t="s">
        <v>3497</v>
      </c>
      <c r="M395" t="s">
        <v>3497</v>
      </c>
    </row>
    <row r="396" spans="1:13" x14ac:dyDescent="0.3">
      <c r="A396" t="s">
        <v>158</v>
      </c>
      <c r="B396" t="s">
        <v>4845</v>
      </c>
      <c r="C396">
        <v>1661903</v>
      </c>
      <c r="D396" t="s">
        <v>216</v>
      </c>
      <c r="E396" t="s">
        <v>221</v>
      </c>
      <c r="F396" s="64" t="s">
        <v>1077</v>
      </c>
      <c r="G396" t="s">
        <v>219</v>
      </c>
      <c r="H396" t="s">
        <v>5278</v>
      </c>
      <c r="I396" t="s">
        <v>5279</v>
      </c>
      <c r="J396" t="s">
        <v>725</v>
      </c>
      <c r="K396" t="s">
        <v>408</v>
      </c>
      <c r="L396" t="s">
        <v>3497</v>
      </c>
      <c r="M396" t="s">
        <v>3497</v>
      </c>
    </row>
    <row r="397" spans="1:13" x14ac:dyDescent="0.3">
      <c r="A397" t="s">
        <v>110</v>
      </c>
      <c r="B397" t="s">
        <v>4845</v>
      </c>
      <c r="C397">
        <v>1664012</v>
      </c>
      <c r="D397" t="s">
        <v>230</v>
      </c>
      <c r="E397" t="s">
        <v>221</v>
      </c>
      <c r="F397" s="64" t="s">
        <v>1077</v>
      </c>
      <c r="G397" t="s">
        <v>219</v>
      </c>
      <c r="H397" t="s">
        <v>5280</v>
      </c>
      <c r="I397" t="s">
        <v>5281</v>
      </c>
      <c r="J397" t="s">
        <v>726</v>
      </c>
      <c r="K397" t="s">
        <v>605</v>
      </c>
      <c r="L397" t="s">
        <v>3497</v>
      </c>
      <c r="M397" t="s">
        <v>3497</v>
      </c>
    </row>
    <row r="398" spans="1:13" x14ac:dyDescent="0.3">
      <c r="A398" t="s">
        <v>133</v>
      </c>
      <c r="B398" t="s">
        <v>4845</v>
      </c>
      <c r="C398">
        <v>1676663</v>
      </c>
      <c r="D398" t="s">
        <v>252</v>
      </c>
      <c r="E398" t="s">
        <v>239</v>
      </c>
      <c r="F398" s="64" t="s">
        <v>1077</v>
      </c>
      <c r="G398" t="s">
        <v>219</v>
      </c>
      <c r="H398" t="s">
        <v>5282</v>
      </c>
      <c r="I398" t="s">
        <v>5283</v>
      </c>
      <c r="J398" t="s">
        <v>727</v>
      </c>
      <c r="K398" t="s">
        <v>242</v>
      </c>
      <c r="L398" t="s">
        <v>3497</v>
      </c>
      <c r="M398" t="s">
        <v>3497</v>
      </c>
    </row>
    <row r="399" spans="1:13" x14ac:dyDescent="0.3">
      <c r="A399" t="s">
        <v>110</v>
      </c>
      <c r="B399" t="s">
        <v>4845</v>
      </c>
      <c r="C399">
        <v>1678922</v>
      </c>
      <c r="D399" t="s">
        <v>252</v>
      </c>
      <c r="E399" t="s">
        <v>221</v>
      </c>
      <c r="F399" s="64" t="s">
        <v>1077</v>
      </c>
      <c r="G399" t="s">
        <v>219</v>
      </c>
      <c r="H399" t="s">
        <v>5284</v>
      </c>
      <c r="I399" t="s">
        <v>5285</v>
      </c>
      <c r="J399" t="s">
        <v>728</v>
      </c>
      <c r="K399" t="s">
        <v>228</v>
      </c>
      <c r="L399" t="s">
        <v>3497</v>
      </c>
      <c r="M399" t="s">
        <v>3497</v>
      </c>
    </row>
    <row r="400" spans="1:13" x14ac:dyDescent="0.3">
      <c r="A400" t="s">
        <v>57</v>
      </c>
      <c r="B400" t="s">
        <v>4845</v>
      </c>
      <c r="C400">
        <v>1683462</v>
      </c>
      <c r="D400" t="s">
        <v>227</v>
      </c>
      <c r="E400" t="s">
        <v>239</v>
      </c>
      <c r="F400" s="64" t="s">
        <v>1077</v>
      </c>
      <c r="G400" t="s">
        <v>219</v>
      </c>
      <c r="H400" t="s">
        <v>5286</v>
      </c>
      <c r="I400" t="s">
        <v>5287</v>
      </c>
      <c r="J400" t="s">
        <v>729</v>
      </c>
      <c r="K400" t="s">
        <v>300</v>
      </c>
      <c r="L400" t="s">
        <v>3497</v>
      </c>
      <c r="M400" t="s">
        <v>3497</v>
      </c>
    </row>
    <row r="401" spans="1:13" x14ac:dyDescent="0.3">
      <c r="A401" t="s">
        <v>149</v>
      </c>
      <c r="B401" t="s">
        <v>4845</v>
      </c>
      <c r="C401">
        <v>1685186</v>
      </c>
      <c r="D401" t="s">
        <v>223</v>
      </c>
      <c r="E401" t="s">
        <v>221</v>
      </c>
      <c r="F401" s="64" t="s">
        <v>1077</v>
      </c>
      <c r="G401" t="s">
        <v>219</v>
      </c>
      <c r="H401" t="s">
        <v>5288</v>
      </c>
      <c r="I401" t="s">
        <v>5089</v>
      </c>
      <c r="J401" t="s">
        <v>730</v>
      </c>
      <c r="K401" t="s">
        <v>582</v>
      </c>
      <c r="L401" t="s">
        <v>3497</v>
      </c>
      <c r="M401" t="s">
        <v>3497</v>
      </c>
    </row>
    <row r="402" spans="1:13" x14ac:dyDescent="0.3">
      <c r="A402" t="s">
        <v>35</v>
      </c>
      <c r="B402" t="s">
        <v>4845</v>
      </c>
      <c r="C402">
        <v>1689669</v>
      </c>
      <c r="D402" t="s">
        <v>285</v>
      </c>
      <c r="E402" t="s">
        <v>239</v>
      </c>
      <c r="F402" s="64" t="s">
        <v>1077</v>
      </c>
      <c r="G402" t="s">
        <v>219</v>
      </c>
      <c r="H402" t="s">
        <v>5289</v>
      </c>
      <c r="I402" t="s">
        <v>5290</v>
      </c>
      <c r="J402" t="s">
        <v>731</v>
      </c>
      <c r="K402" t="s">
        <v>295</v>
      </c>
      <c r="L402" t="s">
        <v>3497</v>
      </c>
      <c r="M402" t="s">
        <v>3497</v>
      </c>
    </row>
    <row r="403" spans="1:13" x14ac:dyDescent="0.3">
      <c r="A403" t="s">
        <v>76</v>
      </c>
      <c r="B403" t="s">
        <v>4845</v>
      </c>
      <c r="C403">
        <v>1691949</v>
      </c>
      <c r="D403" t="s">
        <v>216</v>
      </c>
      <c r="E403" t="s">
        <v>221</v>
      </c>
      <c r="F403" s="64" t="s">
        <v>1077</v>
      </c>
      <c r="G403" t="s">
        <v>219</v>
      </c>
      <c r="H403" t="s">
        <v>5291</v>
      </c>
      <c r="I403" t="s">
        <v>5292</v>
      </c>
      <c r="J403" t="s">
        <v>732</v>
      </c>
      <c r="K403" t="s">
        <v>235</v>
      </c>
      <c r="L403" t="s">
        <v>3497</v>
      </c>
      <c r="M403" t="s">
        <v>3497</v>
      </c>
    </row>
    <row r="404" spans="1:13" x14ac:dyDescent="0.3">
      <c r="A404" t="s">
        <v>79</v>
      </c>
      <c r="B404" t="s">
        <v>4845</v>
      </c>
      <c r="C404">
        <v>1692303</v>
      </c>
      <c r="D404" t="s">
        <v>216</v>
      </c>
      <c r="E404"/>
      <c r="F404" s="64" t="s">
        <v>1077</v>
      </c>
      <c r="G404" t="s">
        <v>217</v>
      </c>
      <c r="J404" t="s">
        <v>733</v>
      </c>
      <c r="L404" t="s">
        <v>3497</v>
      </c>
      <c r="M404" t="s">
        <v>3497</v>
      </c>
    </row>
    <row r="405" spans="1:13" x14ac:dyDescent="0.3">
      <c r="A405" t="s">
        <v>90</v>
      </c>
      <c r="B405" t="s">
        <v>4845</v>
      </c>
      <c r="C405">
        <v>1694984</v>
      </c>
      <c r="D405" t="s">
        <v>237</v>
      </c>
      <c r="E405"/>
      <c r="F405" s="64" t="s">
        <v>1077</v>
      </c>
      <c r="G405" t="s">
        <v>217</v>
      </c>
      <c r="J405" t="s">
        <v>734</v>
      </c>
      <c r="L405" t="s">
        <v>3497</v>
      </c>
      <c r="M405" t="s">
        <v>3497</v>
      </c>
    </row>
    <row r="406" spans="1:13" x14ac:dyDescent="0.3">
      <c r="A406" t="s">
        <v>196</v>
      </c>
      <c r="B406" t="s">
        <v>4845</v>
      </c>
      <c r="C406">
        <v>1695533</v>
      </c>
      <c r="D406" t="s">
        <v>216</v>
      </c>
      <c r="E406" t="s">
        <v>221</v>
      </c>
      <c r="F406" s="64" t="s">
        <v>1077</v>
      </c>
      <c r="G406" t="s">
        <v>219</v>
      </c>
      <c r="H406" t="s">
        <v>5293</v>
      </c>
      <c r="I406" t="s">
        <v>5294</v>
      </c>
      <c r="J406" t="s">
        <v>735</v>
      </c>
      <c r="K406" t="s">
        <v>573</v>
      </c>
      <c r="L406" t="s">
        <v>3497</v>
      </c>
      <c r="M406" t="s">
        <v>3497</v>
      </c>
    </row>
    <row r="407" spans="1:13" x14ac:dyDescent="0.3">
      <c r="A407" t="s">
        <v>115</v>
      </c>
      <c r="B407" t="s">
        <v>4845</v>
      </c>
      <c r="C407">
        <v>1716503</v>
      </c>
      <c r="D407" t="s">
        <v>230</v>
      </c>
      <c r="E407" t="s">
        <v>221</v>
      </c>
      <c r="F407" s="64" t="s">
        <v>1077</v>
      </c>
      <c r="G407" t="s">
        <v>219</v>
      </c>
      <c r="H407" t="s">
        <v>5295</v>
      </c>
      <c r="I407" t="s">
        <v>5296</v>
      </c>
      <c r="J407" t="s">
        <v>736</v>
      </c>
      <c r="K407" t="s">
        <v>216</v>
      </c>
      <c r="L407" t="s">
        <v>3497</v>
      </c>
      <c r="M407" t="s">
        <v>3497</v>
      </c>
    </row>
    <row r="408" spans="1:13" x14ac:dyDescent="0.3">
      <c r="A408" t="s">
        <v>117</v>
      </c>
      <c r="B408" t="s">
        <v>4845</v>
      </c>
      <c r="C408">
        <v>1716503</v>
      </c>
      <c r="D408" t="s">
        <v>230</v>
      </c>
      <c r="E408" t="s">
        <v>221</v>
      </c>
      <c r="F408" s="64" t="s">
        <v>1077</v>
      </c>
      <c r="G408" t="s">
        <v>219</v>
      </c>
      <c r="H408" t="s">
        <v>5295</v>
      </c>
      <c r="I408" t="s">
        <v>5296</v>
      </c>
      <c r="J408" t="s">
        <v>737</v>
      </c>
      <c r="K408" t="s">
        <v>216</v>
      </c>
      <c r="L408" t="s">
        <v>3497</v>
      </c>
      <c r="M408" t="s">
        <v>3497</v>
      </c>
    </row>
    <row r="409" spans="1:13" x14ac:dyDescent="0.3">
      <c r="A409" t="s">
        <v>141</v>
      </c>
      <c r="B409" t="s">
        <v>4845</v>
      </c>
      <c r="C409">
        <v>1717627</v>
      </c>
      <c r="D409" t="s">
        <v>253</v>
      </c>
      <c r="E409" t="s">
        <v>221</v>
      </c>
      <c r="F409" s="64" t="s">
        <v>1077</v>
      </c>
      <c r="G409" t="s">
        <v>219</v>
      </c>
      <c r="H409" t="s">
        <v>5297</v>
      </c>
      <c r="I409" t="s">
        <v>5298</v>
      </c>
      <c r="J409" t="s">
        <v>738</v>
      </c>
      <c r="K409" t="s">
        <v>539</v>
      </c>
      <c r="L409" t="s">
        <v>3497</v>
      </c>
      <c r="M409" t="s">
        <v>3497</v>
      </c>
    </row>
    <row r="410" spans="1:13" x14ac:dyDescent="0.3">
      <c r="A410" t="s">
        <v>188</v>
      </c>
      <c r="B410" t="s">
        <v>4845</v>
      </c>
      <c r="C410">
        <v>1722503</v>
      </c>
      <c r="D410" t="s">
        <v>253</v>
      </c>
      <c r="E410" t="s">
        <v>221</v>
      </c>
      <c r="F410" s="64" t="s">
        <v>1077</v>
      </c>
      <c r="G410" t="s">
        <v>219</v>
      </c>
      <c r="H410" t="s">
        <v>5299</v>
      </c>
      <c r="I410" t="s">
        <v>5300</v>
      </c>
      <c r="J410" t="s">
        <v>740</v>
      </c>
      <c r="K410" t="s">
        <v>739</v>
      </c>
      <c r="L410" t="s">
        <v>3497</v>
      </c>
      <c r="M410" t="s">
        <v>3497</v>
      </c>
    </row>
    <row r="411" spans="1:13" x14ac:dyDescent="0.3">
      <c r="A411" t="s">
        <v>169</v>
      </c>
      <c r="B411" t="s">
        <v>4845</v>
      </c>
      <c r="C411">
        <v>1724031</v>
      </c>
      <c r="D411" t="s">
        <v>227</v>
      </c>
      <c r="E411" t="s">
        <v>239</v>
      </c>
      <c r="F411" s="64" t="s">
        <v>1077</v>
      </c>
      <c r="G411" t="s">
        <v>219</v>
      </c>
      <c r="H411" t="s">
        <v>5301</v>
      </c>
      <c r="I411" t="s">
        <v>5302</v>
      </c>
      <c r="J411" t="s">
        <v>741</v>
      </c>
      <c r="K411" t="s">
        <v>238</v>
      </c>
      <c r="L411" t="s">
        <v>3497</v>
      </c>
      <c r="M411" t="s">
        <v>3497</v>
      </c>
    </row>
    <row r="412" spans="1:13" x14ac:dyDescent="0.3">
      <c r="A412" t="s">
        <v>177</v>
      </c>
      <c r="B412" t="s">
        <v>4845</v>
      </c>
      <c r="C412">
        <v>1724031</v>
      </c>
      <c r="D412" t="s">
        <v>227</v>
      </c>
      <c r="E412" t="s">
        <v>239</v>
      </c>
      <c r="F412" s="64" t="s">
        <v>1077</v>
      </c>
      <c r="G412" t="s">
        <v>219</v>
      </c>
      <c r="H412" t="s">
        <v>5301</v>
      </c>
      <c r="I412" t="s">
        <v>5302</v>
      </c>
      <c r="J412" t="s">
        <v>742</v>
      </c>
      <c r="K412" t="s">
        <v>238</v>
      </c>
      <c r="L412" t="s">
        <v>3497</v>
      </c>
      <c r="M412" t="s">
        <v>3497</v>
      </c>
    </row>
    <row r="413" spans="1:13" x14ac:dyDescent="0.3">
      <c r="A413" t="s">
        <v>63</v>
      </c>
      <c r="B413" t="s">
        <v>4845</v>
      </c>
      <c r="C413">
        <v>1725392</v>
      </c>
      <c r="D413" t="s">
        <v>298</v>
      </c>
      <c r="E413" t="s">
        <v>221</v>
      </c>
      <c r="F413" s="64" t="s">
        <v>1077</v>
      </c>
      <c r="G413" t="s">
        <v>219</v>
      </c>
      <c r="H413" t="s">
        <v>5303</v>
      </c>
      <c r="I413" t="s">
        <v>5304</v>
      </c>
      <c r="J413" t="s">
        <v>743</v>
      </c>
      <c r="K413" t="s">
        <v>374</v>
      </c>
      <c r="L413" t="s">
        <v>3497</v>
      </c>
      <c r="M413" t="s">
        <v>3497</v>
      </c>
    </row>
    <row r="414" spans="1:13" x14ac:dyDescent="0.3">
      <c r="A414" t="s">
        <v>79</v>
      </c>
      <c r="B414" t="s">
        <v>4845</v>
      </c>
      <c r="C414">
        <v>1727369</v>
      </c>
      <c r="D414" t="s">
        <v>241</v>
      </c>
      <c r="E414" t="s">
        <v>221</v>
      </c>
      <c r="F414" s="64" t="s">
        <v>1077</v>
      </c>
      <c r="G414" t="s">
        <v>219</v>
      </c>
      <c r="H414" t="s">
        <v>5305</v>
      </c>
      <c r="I414" t="s">
        <v>5306</v>
      </c>
      <c r="J414" t="s">
        <v>744</v>
      </c>
      <c r="K414" t="s">
        <v>298</v>
      </c>
      <c r="L414" t="s">
        <v>3497</v>
      </c>
      <c r="M414" t="s">
        <v>3497</v>
      </c>
    </row>
    <row r="415" spans="1:13" x14ac:dyDescent="0.3">
      <c r="A415" t="s">
        <v>30</v>
      </c>
      <c r="B415" t="s">
        <v>4845</v>
      </c>
      <c r="C415">
        <v>1733929</v>
      </c>
      <c r="D415" t="s">
        <v>232</v>
      </c>
      <c r="E415" t="s">
        <v>221</v>
      </c>
      <c r="F415" s="64" t="s">
        <v>1077</v>
      </c>
      <c r="G415" t="s">
        <v>219</v>
      </c>
      <c r="H415" t="s">
        <v>5307</v>
      </c>
      <c r="I415" t="s">
        <v>5308</v>
      </c>
      <c r="J415" t="s">
        <v>746</v>
      </c>
      <c r="K415" t="s">
        <v>745</v>
      </c>
      <c r="L415" t="s">
        <v>3497</v>
      </c>
      <c r="M415" t="s">
        <v>3497</v>
      </c>
    </row>
    <row r="416" spans="1:13" x14ac:dyDescent="0.3">
      <c r="A416" t="s">
        <v>84</v>
      </c>
      <c r="B416" t="s">
        <v>4845</v>
      </c>
      <c r="C416">
        <v>1736411</v>
      </c>
      <c r="D416" t="s">
        <v>252</v>
      </c>
      <c r="E416" t="s">
        <v>221</v>
      </c>
      <c r="F416" s="64" t="s">
        <v>1077</v>
      </c>
      <c r="G416" t="s">
        <v>219</v>
      </c>
      <c r="H416" t="s">
        <v>5309</v>
      </c>
      <c r="I416" t="s">
        <v>5310</v>
      </c>
      <c r="J416" t="s">
        <v>747</v>
      </c>
      <c r="K416" t="s">
        <v>550</v>
      </c>
      <c r="L416" t="s">
        <v>3497</v>
      </c>
      <c r="M416" t="s">
        <v>3497</v>
      </c>
    </row>
    <row r="417" spans="1:13" x14ac:dyDescent="0.3">
      <c r="A417" t="s">
        <v>143</v>
      </c>
      <c r="B417" t="s">
        <v>4845</v>
      </c>
      <c r="C417">
        <v>1746490</v>
      </c>
      <c r="D417" t="s">
        <v>241</v>
      </c>
      <c r="E417" t="s">
        <v>239</v>
      </c>
      <c r="F417" s="64" t="s">
        <v>1077</v>
      </c>
      <c r="G417" t="s">
        <v>219</v>
      </c>
      <c r="H417" t="s">
        <v>5311</v>
      </c>
      <c r="I417" t="s">
        <v>5312</v>
      </c>
      <c r="J417" t="s">
        <v>748</v>
      </c>
      <c r="K417" t="s">
        <v>476</v>
      </c>
      <c r="L417" t="s">
        <v>3497</v>
      </c>
      <c r="M417" t="s">
        <v>3497</v>
      </c>
    </row>
    <row r="418" spans="1:13" x14ac:dyDescent="0.3">
      <c r="A418" t="s">
        <v>64</v>
      </c>
      <c r="B418" t="s">
        <v>4845</v>
      </c>
      <c r="C418">
        <v>1751946</v>
      </c>
      <c r="D418" t="s">
        <v>241</v>
      </c>
      <c r="E418" t="s">
        <v>239</v>
      </c>
      <c r="F418" s="64" t="s">
        <v>1077</v>
      </c>
      <c r="G418" t="s">
        <v>219</v>
      </c>
      <c r="H418" t="s">
        <v>5313</v>
      </c>
      <c r="I418" t="s">
        <v>4855</v>
      </c>
      <c r="J418" t="s">
        <v>749</v>
      </c>
      <c r="K418" t="s">
        <v>442</v>
      </c>
      <c r="L418" t="s">
        <v>3497</v>
      </c>
      <c r="M418" t="s">
        <v>3497</v>
      </c>
    </row>
    <row r="419" spans="1:13" x14ac:dyDescent="0.3">
      <c r="A419" t="s">
        <v>178</v>
      </c>
      <c r="B419" t="s">
        <v>4845</v>
      </c>
      <c r="C419">
        <v>1761804</v>
      </c>
      <c r="D419" t="s">
        <v>227</v>
      </c>
      <c r="E419" t="s">
        <v>239</v>
      </c>
      <c r="F419" s="64" t="s">
        <v>1077</v>
      </c>
      <c r="G419" t="s">
        <v>219</v>
      </c>
      <c r="H419" t="s">
        <v>5314</v>
      </c>
      <c r="I419" t="s">
        <v>5315</v>
      </c>
      <c r="J419" t="s">
        <v>750</v>
      </c>
      <c r="K419" t="s">
        <v>295</v>
      </c>
      <c r="L419" t="s">
        <v>3497</v>
      </c>
      <c r="M419" t="s">
        <v>3497</v>
      </c>
    </row>
    <row r="420" spans="1:13" x14ac:dyDescent="0.3">
      <c r="A420" t="s">
        <v>100</v>
      </c>
      <c r="B420" t="s">
        <v>4845</v>
      </c>
      <c r="C420">
        <v>1771615</v>
      </c>
      <c r="D420" t="s">
        <v>252</v>
      </c>
      <c r="E420" t="s">
        <v>221</v>
      </c>
      <c r="F420" s="64" t="s">
        <v>1077</v>
      </c>
      <c r="G420" t="s">
        <v>219</v>
      </c>
      <c r="H420" t="s">
        <v>5316</v>
      </c>
      <c r="I420" t="s">
        <v>5116</v>
      </c>
      <c r="J420" t="s">
        <v>751</v>
      </c>
      <c r="K420" t="s">
        <v>228</v>
      </c>
      <c r="L420" t="s">
        <v>3497</v>
      </c>
      <c r="M420" t="s">
        <v>3497</v>
      </c>
    </row>
    <row r="421" spans="1:13" x14ac:dyDescent="0.3">
      <c r="A421" t="s">
        <v>94</v>
      </c>
      <c r="B421" t="s">
        <v>4845</v>
      </c>
      <c r="C421">
        <v>1775447</v>
      </c>
      <c r="D421" t="s">
        <v>252</v>
      </c>
      <c r="E421" t="s">
        <v>221</v>
      </c>
      <c r="F421" s="64" t="s">
        <v>1077</v>
      </c>
      <c r="G421" t="s">
        <v>219</v>
      </c>
      <c r="H421" t="s">
        <v>5317</v>
      </c>
      <c r="I421" t="s">
        <v>4536</v>
      </c>
      <c r="J421" t="s">
        <v>752</v>
      </c>
      <c r="K421" t="s">
        <v>228</v>
      </c>
      <c r="L421" t="s">
        <v>3497</v>
      </c>
      <c r="M421" t="s">
        <v>3497</v>
      </c>
    </row>
    <row r="422" spans="1:13" x14ac:dyDescent="0.3">
      <c r="A422" t="s">
        <v>188</v>
      </c>
      <c r="B422" t="s">
        <v>4845</v>
      </c>
      <c r="C422">
        <v>1786104</v>
      </c>
      <c r="D422" t="s">
        <v>252</v>
      </c>
      <c r="E422" t="s">
        <v>239</v>
      </c>
      <c r="F422" s="64" t="s">
        <v>1077</v>
      </c>
      <c r="G422" t="s">
        <v>219</v>
      </c>
      <c r="H422" t="s">
        <v>5318</v>
      </c>
      <c r="I422" t="s">
        <v>5319</v>
      </c>
      <c r="J422" t="s">
        <v>753</v>
      </c>
      <c r="K422" t="s">
        <v>321</v>
      </c>
      <c r="L422" t="s">
        <v>3497</v>
      </c>
      <c r="M422" t="s">
        <v>3497</v>
      </c>
    </row>
    <row r="423" spans="1:13" x14ac:dyDescent="0.3">
      <c r="A423" t="s">
        <v>92</v>
      </c>
      <c r="B423" t="s">
        <v>4845</v>
      </c>
      <c r="C423">
        <v>1788679</v>
      </c>
      <c r="D423" t="s">
        <v>252</v>
      </c>
      <c r="E423" t="s">
        <v>239</v>
      </c>
      <c r="F423" s="64" t="s">
        <v>1077</v>
      </c>
      <c r="G423" t="s">
        <v>219</v>
      </c>
      <c r="H423" t="s">
        <v>5320</v>
      </c>
      <c r="I423" t="s">
        <v>4997</v>
      </c>
      <c r="J423" t="s">
        <v>754</v>
      </c>
      <c r="K423" t="s">
        <v>300</v>
      </c>
      <c r="L423" t="s">
        <v>3497</v>
      </c>
      <c r="M423" t="s">
        <v>3497</v>
      </c>
    </row>
    <row r="424" spans="1:13" x14ac:dyDescent="0.3">
      <c r="A424" t="s">
        <v>129</v>
      </c>
      <c r="B424" t="s">
        <v>4845</v>
      </c>
      <c r="C424">
        <v>1798148</v>
      </c>
      <c r="D424" t="s">
        <v>216</v>
      </c>
      <c r="E424" t="s">
        <v>221</v>
      </c>
      <c r="F424" s="64" t="s">
        <v>1077</v>
      </c>
      <c r="G424" t="s">
        <v>219</v>
      </c>
      <c r="H424" t="s">
        <v>5321</v>
      </c>
      <c r="I424" t="s">
        <v>5322</v>
      </c>
      <c r="J424" t="s">
        <v>756</v>
      </c>
      <c r="K424" t="s">
        <v>755</v>
      </c>
      <c r="L424" t="s">
        <v>3497</v>
      </c>
      <c r="M424" t="s">
        <v>3497</v>
      </c>
    </row>
    <row r="425" spans="1:13" x14ac:dyDescent="0.3">
      <c r="A425" t="s">
        <v>130</v>
      </c>
      <c r="B425" t="s">
        <v>4845</v>
      </c>
      <c r="C425">
        <v>1798148</v>
      </c>
      <c r="D425" t="s">
        <v>216</v>
      </c>
      <c r="E425" t="s">
        <v>221</v>
      </c>
      <c r="F425" s="64" t="s">
        <v>1077</v>
      </c>
      <c r="G425" t="s">
        <v>219</v>
      </c>
      <c r="H425" t="s">
        <v>5321</v>
      </c>
      <c r="I425" t="s">
        <v>5322</v>
      </c>
      <c r="J425" t="s">
        <v>757</v>
      </c>
      <c r="K425" t="s">
        <v>755</v>
      </c>
      <c r="L425" t="s">
        <v>3497</v>
      </c>
      <c r="M425" t="s">
        <v>3497</v>
      </c>
    </row>
    <row r="426" spans="1:13" x14ac:dyDescent="0.3">
      <c r="A426" t="s">
        <v>78</v>
      </c>
      <c r="B426" t="s">
        <v>4845</v>
      </c>
      <c r="C426">
        <v>1801333</v>
      </c>
      <c r="D426" t="s">
        <v>241</v>
      </c>
      <c r="E426" t="s">
        <v>239</v>
      </c>
      <c r="F426" s="64" t="s">
        <v>1077</v>
      </c>
      <c r="G426" t="s">
        <v>219</v>
      </c>
      <c r="H426" t="s">
        <v>5323</v>
      </c>
      <c r="I426" t="s">
        <v>4881</v>
      </c>
      <c r="J426" t="s">
        <v>758</v>
      </c>
      <c r="K426" t="s">
        <v>242</v>
      </c>
      <c r="L426" t="s">
        <v>3497</v>
      </c>
      <c r="M426" t="s">
        <v>3497</v>
      </c>
    </row>
    <row r="427" spans="1:13" x14ac:dyDescent="0.3">
      <c r="A427" t="s">
        <v>106</v>
      </c>
      <c r="B427" t="s">
        <v>4845</v>
      </c>
      <c r="C427">
        <v>1828254</v>
      </c>
      <c r="D427" t="s">
        <v>216</v>
      </c>
      <c r="E427" t="s">
        <v>221</v>
      </c>
      <c r="F427" s="64" t="s">
        <v>1077</v>
      </c>
      <c r="G427" t="s">
        <v>219</v>
      </c>
      <c r="H427" t="s">
        <v>5324</v>
      </c>
      <c r="I427" t="s">
        <v>4424</v>
      </c>
      <c r="J427" t="s">
        <v>759</v>
      </c>
      <c r="K427" t="s">
        <v>358</v>
      </c>
      <c r="L427" t="s">
        <v>3497</v>
      </c>
      <c r="M427" t="s">
        <v>3497</v>
      </c>
    </row>
    <row r="428" spans="1:13" x14ac:dyDescent="0.3">
      <c r="A428" t="s">
        <v>153</v>
      </c>
      <c r="B428" t="s">
        <v>4845</v>
      </c>
      <c r="C428">
        <v>1829655</v>
      </c>
      <c r="D428" t="s">
        <v>216</v>
      </c>
      <c r="E428" t="s">
        <v>239</v>
      </c>
      <c r="F428" s="64" t="s">
        <v>1077</v>
      </c>
      <c r="G428" t="s">
        <v>219</v>
      </c>
      <c r="H428" t="s">
        <v>5325</v>
      </c>
      <c r="I428" t="s">
        <v>5326</v>
      </c>
      <c r="J428" t="s">
        <v>760</v>
      </c>
      <c r="K428" t="s">
        <v>391</v>
      </c>
      <c r="L428" t="s">
        <v>3497</v>
      </c>
      <c r="M428" t="s">
        <v>3497</v>
      </c>
    </row>
    <row r="429" spans="1:13" x14ac:dyDescent="0.3">
      <c r="A429" t="s">
        <v>154</v>
      </c>
      <c r="B429" t="s">
        <v>4845</v>
      </c>
      <c r="C429">
        <v>1829655</v>
      </c>
      <c r="D429" t="s">
        <v>216</v>
      </c>
      <c r="E429" t="s">
        <v>239</v>
      </c>
      <c r="F429" s="64" t="s">
        <v>1077</v>
      </c>
      <c r="G429" t="s">
        <v>219</v>
      </c>
      <c r="H429" t="s">
        <v>5325</v>
      </c>
      <c r="I429" t="s">
        <v>5326</v>
      </c>
      <c r="J429" t="s">
        <v>761</v>
      </c>
      <c r="K429" t="s">
        <v>391</v>
      </c>
      <c r="L429" t="s">
        <v>3497</v>
      </c>
      <c r="M429" t="s">
        <v>3497</v>
      </c>
    </row>
    <row r="430" spans="1:13" x14ac:dyDescent="0.3">
      <c r="A430" t="s">
        <v>56</v>
      </c>
      <c r="B430" t="s">
        <v>4845</v>
      </c>
      <c r="C430">
        <v>1836558</v>
      </c>
      <c r="D430" t="s">
        <v>227</v>
      </c>
      <c r="E430" t="s">
        <v>221</v>
      </c>
      <c r="F430" s="64" t="s">
        <v>1077</v>
      </c>
      <c r="G430" t="s">
        <v>219</v>
      </c>
      <c r="H430" t="s">
        <v>5327</v>
      </c>
      <c r="I430" t="s">
        <v>5328</v>
      </c>
      <c r="J430" t="s">
        <v>762</v>
      </c>
      <c r="K430" t="s">
        <v>253</v>
      </c>
      <c r="L430" t="s">
        <v>3497</v>
      </c>
      <c r="M430" t="s">
        <v>3497</v>
      </c>
    </row>
    <row r="431" spans="1:13" x14ac:dyDescent="0.3">
      <c r="A431" t="s">
        <v>40</v>
      </c>
      <c r="B431" t="s">
        <v>4845</v>
      </c>
      <c r="C431">
        <v>1846373</v>
      </c>
      <c r="D431" t="s">
        <v>230</v>
      </c>
      <c r="E431" t="s">
        <v>221</v>
      </c>
      <c r="F431" s="64" t="s">
        <v>1077</v>
      </c>
      <c r="G431" t="s">
        <v>219</v>
      </c>
      <c r="H431" t="s">
        <v>5329</v>
      </c>
      <c r="I431" t="s">
        <v>5330</v>
      </c>
      <c r="J431" t="s">
        <v>763</v>
      </c>
      <c r="K431" t="s">
        <v>627</v>
      </c>
      <c r="L431" t="s">
        <v>3497</v>
      </c>
      <c r="M431" t="s">
        <v>3497</v>
      </c>
    </row>
    <row r="432" spans="1:13" x14ac:dyDescent="0.3">
      <c r="A432" t="s">
        <v>201</v>
      </c>
      <c r="B432" t="s">
        <v>4845</v>
      </c>
      <c r="C432">
        <v>1852309</v>
      </c>
      <c r="D432" t="s">
        <v>252</v>
      </c>
      <c r="E432" t="s">
        <v>239</v>
      </c>
      <c r="F432" s="64" t="s">
        <v>1077</v>
      </c>
      <c r="G432" t="s">
        <v>219</v>
      </c>
      <c r="H432" t="s">
        <v>5331</v>
      </c>
      <c r="I432" t="s">
        <v>4983</v>
      </c>
      <c r="J432" t="s">
        <v>764</v>
      </c>
      <c r="K432" t="s">
        <v>295</v>
      </c>
      <c r="L432" t="s">
        <v>3497</v>
      </c>
      <c r="M432" t="s">
        <v>3497</v>
      </c>
    </row>
    <row r="433" spans="1:13" x14ac:dyDescent="0.3">
      <c r="A433" t="s">
        <v>94</v>
      </c>
      <c r="B433" t="s">
        <v>4845</v>
      </c>
      <c r="C433">
        <v>1853813</v>
      </c>
      <c r="D433" t="s">
        <v>216</v>
      </c>
      <c r="E433" t="s">
        <v>239</v>
      </c>
      <c r="F433" s="64" t="s">
        <v>1077</v>
      </c>
      <c r="G433" t="s">
        <v>219</v>
      </c>
      <c r="H433" t="s">
        <v>5332</v>
      </c>
      <c r="I433" t="s">
        <v>5147</v>
      </c>
      <c r="J433" t="s">
        <v>765</v>
      </c>
      <c r="K433" t="s">
        <v>242</v>
      </c>
      <c r="L433" t="s">
        <v>3497</v>
      </c>
      <c r="M433" t="s">
        <v>3497</v>
      </c>
    </row>
    <row r="434" spans="1:13" x14ac:dyDescent="0.3">
      <c r="A434" t="s">
        <v>120</v>
      </c>
      <c r="B434" t="s">
        <v>4845</v>
      </c>
      <c r="C434">
        <v>1854685</v>
      </c>
      <c r="D434" t="s">
        <v>241</v>
      </c>
      <c r="E434" t="s">
        <v>221</v>
      </c>
      <c r="F434" s="64" t="s">
        <v>1077</v>
      </c>
      <c r="G434" t="s">
        <v>219</v>
      </c>
      <c r="H434" t="s">
        <v>5333</v>
      </c>
      <c r="I434" t="s">
        <v>4470</v>
      </c>
      <c r="J434" t="s">
        <v>766</v>
      </c>
      <c r="K434" t="s">
        <v>573</v>
      </c>
      <c r="L434" t="s">
        <v>3497</v>
      </c>
      <c r="M434" t="s">
        <v>3497</v>
      </c>
    </row>
    <row r="435" spans="1:13" x14ac:dyDescent="0.3">
      <c r="A435" t="s">
        <v>100</v>
      </c>
      <c r="B435" t="s">
        <v>4845</v>
      </c>
      <c r="C435">
        <v>1855742</v>
      </c>
      <c r="D435" t="s">
        <v>216</v>
      </c>
      <c r="E435" t="s">
        <v>221</v>
      </c>
      <c r="F435" s="64" t="s">
        <v>1077</v>
      </c>
      <c r="G435" t="s">
        <v>219</v>
      </c>
      <c r="H435" t="s">
        <v>5334</v>
      </c>
      <c r="I435" t="s">
        <v>4424</v>
      </c>
      <c r="J435" t="s">
        <v>767</v>
      </c>
      <c r="K435" t="s">
        <v>235</v>
      </c>
      <c r="L435" t="s">
        <v>3497</v>
      </c>
      <c r="M435" t="s">
        <v>3497</v>
      </c>
    </row>
    <row r="436" spans="1:13" x14ac:dyDescent="0.3">
      <c r="A436" t="s">
        <v>174</v>
      </c>
      <c r="B436" t="s">
        <v>4845</v>
      </c>
      <c r="C436">
        <v>1856913</v>
      </c>
      <c r="D436" t="s">
        <v>241</v>
      </c>
      <c r="E436" t="s">
        <v>239</v>
      </c>
      <c r="F436" s="64" t="s">
        <v>1077</v>
      </c>
      <c r="G436" t="s">
        <v>219</v>
      </c>
      <c r="H436" t="s">
        <v>5335</v>
      </c>
      <c r="I436" t="s">
        <v>4424</v>
      </c>
      <c r="J436" t="s">
        <v>768</v>
      </c>
      <c r="K436" t="s">
        <v>295</v>
      </c>
      <c r="L436" t="s">
        <v>3497</v>
      </c>
      <c r="M436" t="s">
        <v>3497</v>
      </c>
    </row>
    <row r="437" spans="1:13" x14ac:dyDescent="0.3">
      <c r="A437" t="s">
        <v>196</v>
      </c>
      <c r="B437" t="s">
        <v>4845</v>
      </c>
      <c r="C437">
        <v>1858105</v>
      </c>
      <c r="D437" t="s">
        <v>241</v>
      </c>
      <c r="E437" t="s">
        <v>239</v>
      </c>
      <c r="F437" s="64" t="s">
        <v>1077</v>
      </c>
      <c r="G437" t="s">
        <v>219</v>
      </c>
      <c r="H437" t="s">
        <v>5336</v>
      </c>
      <c r="I437" t="s">
        <v>5231</v>
      </c>
      <c r="J437" t="s">
        <v>769</v>
      </c>
      <c r="K437" t="s">
        <v>476</v>
      </c>
      <c r="L437" t="s">
        <v>3497</v>
      </c>
      <c r="M437" t="s">
        <v>3497</v>
      </c>
    </row>
    <row r="438" spans="1:13" x14ac:dyDescent="0.3">
      <c r="A438" t="s">
        <v>162</v>
      </c>
      <c r="B438" t="s">
        <v>4845</v>
      </c>
      <c r="C438">
        <v>1864566</v>
      </c>
      <c r="D438" t="s">
        <v>241</v>
      </c>
      <c r="E438" t="s">
        <v>221</v>
      </c>
      <c r="F438" s="64" t="s">
        <v>1077</v>
      </c>
      <c r="G438" t="s">
        <v>219</v>
      </c>
      <c r="H438" t="s">
        <v>5337</v>
      </c>
      <c r="I438" t="s">
        <v>5338</v>
      </c>
      <c r="J438" t="s">
        <v>770</v>
      </c>
      <c r="K438" t="s">
        <v>298</v>
      </c>
      <c r="L438" t="s">
        <v>3497</v>
      </c>
      <c r="M438" t="s">
        <v>3497</v>
      </c>
    </row>
    <row r="439" spans="1:13" x14ac:dyDescent="0.3">
      <c r="A439" t="s">
        <v>59</v>
      </c>
      <c r="B439" t="s">
        <v>4845</v>
      </c>
      <c r="C439">
        <v>1874162</v>
      </c>
      <c r="D439" t="s">
        <v>241</v>
      </c>
      <c r="E439" t="s">
        <v>221</v>
      </c>
      <c r="F439" s="64" t="s">
        <v>1077</v>
      </c>
      <c r="G439" t="s">
        <v>219</v>
      </c>
      <c r="H439" t="s">
        <v>5339</v>
      </c>
      <c r="I439" t="s">
        <v>5340</v>
      </c>
      <c r="J439" t="s">
        <v>771</v>
      </c>
      <c r="K439" t="s">
        <v>298</v>
      </c>
      <c r="L439" t="s">
        <v>3497</v>
      </c>
      <c r="M439" t="s">
        <v>3497</v>
      </c>
    </row>
    <row r="440" spans="1:13" x14ac:dyDescent="0.3">
      <c r="A440" t="s">
        <v>160</v>
      </c>
      <c r="B440" t="s">
        <v>4845</v>
      </c>
      <c r="C440">
        <v>1875458</v>
      </c>
      <c r="D440" t="s">
        <v>252</v>
      </c>
      <c r="E440" t="s">
        <v>239</v>
      </c>
      <c r="F440" s="64" t="s">
        <v>1077</v>
      </c>
      <c r="G440" t="s">
        <v>219</v>
      </c>
      <c r="H440" t="s">
        <v>5341</v>
      </c>
      <c r="I440" t="s">
        <v>5342</v>
      </c>
      <c r="J440" t="s">
        <v>772</v>
      </c>
      <c r="K440" t="s">
        <v>561</v>
      </c>
      <c r="L440" t="s">
        <v>3497</v>
      </c>
      <c r="M440" t="s">
        <v>3497</v>
      </c>
    </row>
    <row r="441" spans="1:13" x14ac:dyDescent="0.3">
      <c r="A441" t="s">
        <v>38</v>
      </c>
      <c r="B441" t="s">
        <v>4845</v>
      </c>
      <c r="C441">
        <v>1886199</v>
      </c>
      <c r="D441" t="s">
        <v>252</v>
      </c>
      <c r="E441" t="s">
        <v>221</v>
      </c>
      <c r="F441" s="64" t="s">
        <v>1077</v>
      </c>
      <c r="G441" t="s">
        <v>219</v>
      </c>
      <c r="H441" t="s">
        <v>5343</v>
      </c>
      <c r="I441" t="s">
        <v>5344</v>
      </c>
      <c r="J441" t="s">
        <v>773</v>
      </c>
      <c r="K441" t="s">
        <v>338</v>
      </c>
      <c r="L441" t="s">
        <v>3496</v>
      </c>
      <c r="M441" t="s">
        <v>3497</v>
      </c>
    </row>
    <row r="442" spans="1:13" x14ac:dyDescent="0.3">
      <c r="A442" t="s">
        <v>122</v>
      </c>
      <c r="B442" t="s">
        <v>4845</v>
      </c>
      <c r="C442">
        <v>1886387</v>
      </c>
      <c r="D442" t="s">
        <v>252</v>
      </c>
      <c r="E442" t="s">
        <v>239</v>
      </c>
      <c r="F442" s="64" t="s">
        <v>1077</v>
      </c>
      <c r="G442" t="s">
        <v>219</v>
      </c>
      <c r="H442" t="s">
        <v>5343</v>
      </c>
      <c r="I442" t="s">
        <v>5344</v>
      </c>
      <c r="J442" t="s">
        <v>774</v>
      </c>
      <c r="K442" t="s">
        <v>333</v>
      </c>
      <c r="L442" t="s">
        <v>3496</v>
      </c>
      <c r="M442" t="s">
        <v>3497</v>
      </c>
    </row>
    <row r="443" spans="1:13" x14ac:dyDescent="0.3">
      <c r="A443" t="s">
        <v>123</v>
      </c>
      <c r="B443" t="s">
        <v>4845</v>
      </c>
      <c r="C443">
        <v>1886387</v>
      </c>
      <c r="D443" t="s">
        <v>252</v>
      </c>
      <c r="E443" t="s">
        <v>239</v>
      </c>
      <c r="F443" s="64" t="s">
        <v>1077</v>
      </c>
      <c r="G443" t="s">
        <v>219</v>
      </c>
      <c r="H443" t="s">
        <v>5343</v>
      </c>
      <c r="I443" t="s">
        <v>5344</v>
      </c>
      <c r="J443" t="s">
        <v>775</v>
      </c>
      <c r="K443" t="s">
        <v>333</v>
      </c>
      <c r="L443" t="s">
        <v>3496</v>
      </c>
      <c r="M443" t="s">
        <v>3497</v>
      </c>
    </row>
    <row r="444" spans="1:13" x14ac:dyDescent="0.3">
      <c r="A444" t="s">
        <v>76</v>
      </c>
      <c r="B444" t="s">
        <v>4845</v>
      </c>
      <c r="C444">
        <v>1889990</v>
      </c>
      <c r="D444" t="s">
        <v>252</v>
      </c>
      <c r="E444" t="s">
        <v>221</v>
      </c>
      <c r="F444" s="64" t="s">
        <v>1077</v>
      </c>
      <c r="G444" t="s">
        <v>219</v>
      </c>
      <c r="H444" t="s">
        <v>5345</v>
      </c>
      <c r="I444" t="s">
        <v>4630</v>
      </c>
      <c r="J444" t="s">
        <v>776</v>
      </c>
      <c r="K444" t="s">
        <v>550</v>
      </c>
      <c r="L444" t="s">
        <v>3497</v>
      </c>
      <c r="M444" t="s">
        <v>3497</v>
      </c>
    </row>
    <row r="445" spans="1:13" x14ac:dyDescent="0.3">
      <c r="A445" t="s">
        <v>142</v>
      </c>
      <c r="B445" t="s">
        <v>4845</v>
      </c>
      <c r="C445">
        <v>1891590</v>
      </c>
      <c r="D445" t="s">
        <v>232</v>
      </c>
      <c r="E445" t="s">
        <v>221</v>
      </c>
      <c r="F445" s="64" t="s">
        <v>1077</v>
      </c>
      <c r="G445" t="s">
        <v>219</v>
      </c>
      <c r="H445" t="s">
        <v>5346</v>
      </c>
      <c r="I445" t="s">
        <v>5347</v>
      </c>
      <c r="J445" t="s">
        <v>777</v>
      </c>
      <c r="K445" t="s">
        <v>233</v>
      </c>
      <c r="L445" t="s">
        <v>3497</v>
      </c>
      <c r="M445" t="s">
        <v>3497</v>
      </c>
    </row>
    <row r="446" spans="1:13" x14ac:dyDescent="0.3">
      <c r="A446" t="s">
        <v>110</v>
      </c>
      <c r="B446" t="s">
        <v>4845</v>
      </c>
      <c r="C446">
        <v>1894584</v>
      </c>
      <c r="D446" t="s">
        <v>252</v>
      </c>
      <c r="E446" t="s">
        <v>221</v>
      </c>
      <c r="F446" s="64" t="s">
        <v>1077</v>
      </c>
      <c r="G446" t="s">
        <v>219</v>
      </c>
      <c r="H446" t="s">
        <v>5348</v>
      </c>
      <c r="I446" t="s">
        <v>5349</v>
      </c>
      <c r="J446" t="s">
        <v>778</v>
      </c>
      <c r="K446" t="s">
        <v>253</v>
      </c>
      <c r="L446" t="s">
        <v>3497</v>
      </c>
      <c r="M446" t="s">
        <v>3497</v>
      </c>
    </row>
    <row r="447" spans="1:13" x14ac:dyDescent="0.3">
      <c r="A447" t="s">
        <v>83</v>
      </c>
      <c r="B447" t="s">
        <v>4845</v>
      </c>
      <c r="C447">
        <v>1898018</v>
      </c>
      <c r="D447" t="s">
        <v>252</v>
      </c>
      <c r="E447" t="s">
        <v>239</v>
      </c>
      <c r="F447" s="64" t="s">
        <v>1077</v>
      </c>
      <c r="G447" t="s">
        <v>219</v>
      </c>
      <c r="H447" t="s">
        <v>5350</v>
      </c>
      <c r="I447" t="s">
        <v>5351</v>
      </c>
      <c r="J447" t="s">
        <v>779</v>
      </c>
      <c r="K447" t="s">
        <v>238</v>
      </c>
      <c r="L447" t="s">
        <v>3497</v>
      </c>
      <c r="M447" t="s">
        <v>3497</v>
      </c>
    </row>
    <row r="448" spans="1:13" x14ac:dyDescent="0.3">
      <c r="A448" t="s">
        <v>50</v>
      </c>
      <c r="B448" t="s">
        <v>4845</v>
      </c>
      <c r="C448">
        <v>1903223</v>
      </c>
      <c r="D448" t="s">
        <v>232</v>
      </c>
      <c r="E448" t="s">
        <v>221</v>
      </c>
      <c r="F448" s="64" t="s">
        <v>1077</v>
      </c>
      <c r="G448" t="s">
        <v>219</v>
      </c>
      <c r="H448" t="s">
        <v>5352</v>
      </c>
      <c r="I448" t="s">
        <v>5353</v>
      </c>
      <c r="J448" t="s">
        <v>781</v>
      </c>
      <c r="K448" t="s">
        <v>780</v>
      </c>
      <c r="L448" t="s">
        <v>3497</v>
      </c>
      <c r="M448" t="s">
        <v>3497</v>
      </c>
    </row>
    <row r="449" spans="1:13" x14ac:dyDescent="0.3">
      <c r="A449" t="s">
        <v>168</v>
      </c>
      <c r="B449" t="s">
        <v>4845</v>
      </c>
      <c r="C449">
        <v>1906179</v>
      </c>
      <c r="D449" t="s">
        <v>252</v>
      </c>
      <c r="E449"/>
      <c r="F449" s="64" t="s">
        <v>1077</v>
      </c>
      <c r="G449" t="s">
        <v>217</v>
      </c>
      <c r="J449" t="s">
        <v>782</v>
      </c>
      <c r="L449" t="s">
        <v>3497</v>
      </c>
      <c r="M449" t="s">
        <v>3497</v>
      </c>
    </row>
    <row r="450" spans="1:13" x14ac:dyDescent="0.3">
      <c r="A450" t="s">
        <v>172</v>
      </c>
      <c r="B450" t="s">
        <v>4845</v>
      </c>
      <c r="C450">
        <v>1906179</v>
      </c>
      <c r="D450" t="s">
        <v>252</v>
      </c>
      <c r="E450"/>
      <c r="F450" s="64" t="s">
        <v>1077</v>
      </c>
      <c r="G450" t="s">
        <v>217</v>
      </c>
      <c r="J450" t="s">
        <v>783</v>
      </c>
      <c r="L450" t="s">
        <v>3497</v>
      </c>
      <c r="M450" t="s">
        <v>3497</v>
      </c>
    </row>
    <row r="451" spans="1:13" x14ac:dyDescent="0.3">
      <c r="A451" t="s">
        <v>143</v>
      </c>
      <c r="B451" t="s">
        <v>4845</v>
      </c>
      <c r="C451">
        <v>1909492</v>
      </c>
      <c r="D451" t="s">
        <v>241</v>
      </c>
      <c r="E451" t="s">
        <v>221</v>
      </c>
      <c r="F451" s="64" t="s">
        <v>1077</v>
      </c>
      <c r="G451" t="s">
        <v>219</v>
      </c>
      <c r="H451" t="s">
        <v>5354</v>
      </c>
      <c r="I451" t="s">
        <v>5355</v>
      </c>
      <c r="J451" t="s">
        <v>784</v>
      </c>
      <c r="K451" t="s">
        <v>452</v>
      </c>
      <c r="L451" t="s">
        <v>3497</v>
      </c>
      <c r="M451" t="s">
        <v>3497</v>
      </c>
    </row>
    <row r="452" spans="1:13" x14ac:dyDescent="0.3">
      <c r="A452" t="s">
        <v>44</v>
      </c>
      <c r="B452" t="s">
        <v>4845</v>
      </c>
      <c r="C452">
        <v>1915249</v>
      </c>
      <c r="D452" t="s">
        <v>252</v>
      </c>
      <c r="E452" t="s">
        <v>221</v>
      </c>
      <c r="F452" s="64" t="s">
        <v>1077</v>
      </c>
      <c r="G452" t="s">
        <v>219</v>
      </c>
      <c r="H452" t="s">
        <v>5356</v>
      </c>
      <c r="I452" t="s">
        <v>5357</v>
      </c>
      <c r="J452" t="s">
        <v>785</v>
      </c>
      <c r="K452" t="s">
        <v>346</v>
      </c>
      <c r="L452" t="s">
        <v>3497</v>
      </c>
      <c r="M452" t="s">
        <v>3497</v>
      </c>
    </row>
    <row r="453" spans="1:13" x14ac:dyDescent="0.3">
      <c r="A453" t="s">
        <v>92</v>
      </c>
      <c r="B453" t="s">
        <v>4845</v>
      </c>
      <c r="C453">
        <v>1922171</v>
      </c>
      <c r="D453" t="s">
        <v>237</v>
      </c>
      <c r="E453" t="s">
        <v>221</v>
      </c>
      <c r="F453" s="64" t="s">
        <v>1077</v>
      </c>
      <c r="G453" t="s">
        <v>219</v>
      </c>
      <c r="H453" t="s">
        <v>5358</v>
      </c>
      <c r="I453" t="s">
        <v>5359</v>
      </c>
      <c r="J453" t="s">
        <v>786</v>
      </c>
      <c r="K453" t="s">
        <v>473</v>
      </c>
      <c r="L453" t="s">
        <v>3497</v>
      </c>
      <c r="M453" t="s">
        <v>3497</v>
      </c>
    </row>
    <row r="454" spans="1:13" x14ac:dyDescent="0.3">
      <c r="A454" t="s">
        <v>151</v>
      </c>
      <c r="B454" t="s">
        <v>4845</v>
      </c>
      <c r="C454">
        <v>1926886</v>
      </c>
      <c r="D454" t="s">
        <v>252</v>
      </c>
      <c r="E454" t="s">
        <v>239</v>
      </c>
      <c r="F454" s="64" t="s">
        <v>1077</v>
      </c>
      <c r="G454" t="s">
        <v>219</v>
      </c>
      <c r="H454" t="s">
        <v>5360</v>
      </c>
      <c r="I454" t="s">
        <v>4540</v>
      </c>
      <c r="J454" t="s">
        <v>787</v>
      </c>
      <c r="K454" t="s">
        <v>295</v>
      </c>
      <c r="L454" t="s">
        <v>3496</v>
      </c>
      <c r="M454" t="s">
        <v>3497</v>
      </c>
    </row>
    <row r="455" spans="1:13" x14ac:dyDescent="0.3">
      <c r="A455" t="s">
        <v>152</v>
      </c>
      <c r="B455" t="s">
        <v>4845</v>
      </c>
      <c r="C455">
        <v>1926886</v>
      </c>
      <c r="D455" t="s">
        <v>252</v>
      </c>
      <c r="E455" t="s">
        <v>239</v>
      </c>
      <c r="F455" s="64" t="s">
        <v>1077</v>
      </c>
      <c r="G455" t="s">
        <v>219</v>
      </c>
      <c r="H455" t="s">
        <v>5360</v>
      </c>
      <c r="I455" t="s">
        <v>4540</v>
      </c>
      <c r="J455" t="s">
        <v>788</v>
      </c>
      <c r="K455" t="s">
        <v>295</v>
      </c>
      <c r="L455" t="s">
        <v>3496</v>
      </c>
      <c r="M455" t="s">
        <v>3497</v>
      </c>
    </row>
    <row r="456" spans="1:13" x14ac:dyDescent="0.3">
      <c r="A456" t="s">
        <v>119</v>
      </c>
      <c r="B456" t="s">
        <v>4845</v>
      </c>
      <c r="C456">
        <v>1927020</v>
      </c>
      <c r="D456" t="s">
        <v>252</v>
      </c>
      <c r="E456" t="s">
        <v>221</v>
      </c>
      <c r="F456" s="64" t="s">
        <v>1077</v>
      </c>
      <c r="G456" t="s">
        <v>219</v>
      </c>
      <c r="H456" t="s">
        <v>5360</v>
      </c>
      <c r="I456" t="s">
        <v>4540</v>
      </c>
      <c r="J456" t="s">
        <v>789</v>
      </c>
      <c r="K456" t="s">
        <v>498</v>
      </c>
      <c r="L456" t="s">
        <v>3496</v>
      </c>
      <c r="M456" t="s">
        <v>3497</v>
      </c>
    </row>
    <row r="457" spans="1:13" x14ac:dyDescent="0.3">
      <c r="A457" t="s">
        <v>77</v>
      </c>
      <c r="B457" t="s">
        <v>4845</v>
      </c>
      <c r="C457">
        <v>1927540</v>
      </c>
      <c r="D457" t="s">
        <v>237</v>
      </c>
      <c r="E457" t="s">
        <v>239</v>
      </c>
      <c r="F457" s="64" t="s">
        <v>1077</v>
      </c>
      <c r="G457" t="s">
        <v>219</v>
      </c>
      <c r="H457" t="s">
        <v>5360</v>
      </c>
      <c r="I457" t="s">
        <v>4540</v>
      </c>
      <c r="J457" t="s">
        <v>790</v>
      </c>
      <c r="K457" t="s">
        <v>260</v>
      </c>
      <c r="L457" t="s">
        <v>3496</v>
      </c>
      <c r="M457" t="s">
        <v>3497</v>
      </c>
    </row>
    <row r="458" spans="1:13" x14ac:dyDescent="0.3">
      <c r="A458" t="s">
        <v>179</v>
      </c>
      <c r="B458" t="s">
        <v>4845</v>
      </c>
      <c r="C458">
        <v>1934067</v>
      </c>
      <c r="D458" t="s">
        <v>230</v>
      </c>
      <c r="E458" t="s">
        <v>239</v>
      </c>
      <c r="F458" s="64" t="s">
        <v>1077</v>
      </c>
      <c r="G458" t="s">
        <v>219</v>
      </c>
      <c r="H458" t="s">
        <v>5361</v>
      </c>
      <c r="I458" t="s">
        <v>5362</v>
      </c>
      <c r="J458" t="s">
        <v>791</v>
      </c>
      <c r="K458" t="s">
        <v>364</v>
      </c>
      <c r="L458" t="s">
        <v>3497</v>
      </c>
      <c r="M458" t="s">
        <v>3497</v>
      </c>
    </row>
    <row r="459" spans="1:13" x14ac:dyDescent="0.3">
      <c r="A459" t="s">
        <v>92</v>
      </c>
      <c r="B459" t="s">
        <v>4845</v>
      </c>
      <c r="C459">
        <v>1946897</v>
      </c>
      <c r="D459" t="s">
        <v>253</v>
      </c>
      <c r="E459" t="s">
        <v>221</v>
      </c>
      <c r="F459" s="64" t="s">
        <v>1077</v>
      </c>
      <c r="G459" t="s">
        <v>219</v>
      </c>
      <c r="H459" t="s">
        <v>5363</v>
      </c>
      <c r="I459" t="s">
        <v>4995</v>
      </c>
      <c r="J459" t="s">
        <v>793</v>
      </c>
      <c r="K459" t="s">
        <v>792</v>
      </c>
      <c r="L459" t="s">
        <v>3497</v>
      </c>
      <c r="M459" t="s">
        <v>3497</v>
      </c>
    </row>
    <row r="460" spans="1:13" x14ac:dyDescent="0.3">
      <c r="A460" t="s">
        <v>125</v>
      </c>
      <c r="B460" t="s">
        <v>4845</v>
      </c>
      <c r="C460">
        <v>1951665</v>
      </c>
      <c r="D460" t="s">
        <v>227</v>
      </c>
      <c r="E460" t="s">
        <v>221</v>
      </c>
      <c r="F460" s="64" t="s">
        <v>1077</v>
      </c>
      <c r="G460" t="s">
        <v>219</v>
      </c>
      <c r="H460" t="s">
        <v>5364</v>
      </c>
      <c r="I460" t="s">
        <v>5365</v>
      </c>
      <c r="J460" t="s">
        <v>794</v>
      </c>
      <c r="K460" t="s">
        <v>518</v>
      </c>
      <c r="L460" t="s">
        <v>3497</v>
      </c>
      <c r="M460" t="s">
        <v>3497</v>
      </c>
    </row>
    <row r="461" spans="1:13" x14ac:dyDescent="0.3">
      <c r="A461" t="s">
        <v>126</v>
      </c>
      <c r="B461" t="s">
        <v>4845</v>
      </c>
      <c r="C461">
        <v>1951665</v>
      </c>
      <c r="D461" t="s">
        <v>227</v>
      </c>
      <c r="E461" t="s">
        <v>221</v>
      </c>
      <c r="F461" s="64" t="s">
        <v>1077</v>
      </c>
      <c r="G461" t="s">
        <v>219</v>
      </c>
      <c r="H461" t="s">
        <v>5364</v>
      </c>
      <c r="I461" t="s">
        <v>5365</v>
      </c>
      <c r="J461" t="s">
        <v>795</v>
      </c>
      <c r="K461" t="s">
        <v>518</v>
      </c>
      <c r="L461" t="s">
        <v>3497</v>
      </c>
      <c r="M461" t="s">
        <v>3497</v>
      </c>
    </row>
    <row r="462" spans="1:13" x14ac:dyDescent="0.3">
      <c r="A462" t="s">
        <v>57</v>
      </c>
      <c r="B462" t="s">
        <v>4845</v>
      </c>
      <c r="C462">
        <v>1954644</v>
      </c>
      <c r="D462" t="s">
        <v>241</v>
      </c>
      <c r="E462" t="s">
        <v>221</v>
      </c>
      <c r="F462" s="64" t="s">
        <v>1077</v>
      </c>
      <c r="G462" t="s">
        <v>219</v>
      </c>
      <c r="H462" t="s">
        <v>5366</v>
      </c>
      <c r="I462" t="s">
        <v>5367</v>
      </c>
      <c r="J462" t="s">
        <v>796</v>
      </c>
      <c r="K462" t="s">
        <v>755</v>
      </c>
      <c r="L462" t="s">
        <v>3497</v>
      </c>
      <c r="M462" t="s">
        <v>3497</v>
      </c>
    </row>
    <row r="463" spans="1:13" x14ac:dyDescent="0.3">
      <c r="A463" t="s">
        <v>58</v>
      </c>
      <c r="B463" t="s">
        <v>4845</v>
      </c>
      <c r="C463">
        <v>1954644</v>
      </c>
      <c r="D463" t="s">
        <v>241</v>
      </c>
      <c r="E463" t="s">
        <v>221</v>
      </c>
      <c r="F463" s="64" t="s">
        <v>1077</v>
      </c>
      <c r="G463" t="s">
        <v>219</v>
      </c>
      <c r="H463" t="s">
        <v>5366</v>
      </c>
      <c r="I463" t="s">
        <v>5367</v>
      </c>
      <c r="J463" t="s">
        <v>797</v>
      </c>
      <c r="K463" t="s">
        <v>755</v>
      </c>
      <c r="L463" t="s">
        <v>3497</v>
      </c>
      <c r="M463" t="s">
        <v>3497</v>
      </c>
    </row>
    <row r="464" spans="1:13" x14ac:dyDescent="0.3">
      <c r="A464" t="s">
        <v>186</v>
      </c>
      <c r="B464" t="s">
        <v>4845</v>
      </c>
      <c r="C464">
        <v>1961397</v>
      </c>
      <c r="D464" t="s">
        <v>241</v>
      </c>
      <c r="E464" t="s">
        <v>221</v>
      </c>
      <c r="F464" s="64" t="s">
        <v>1077</v>
      </c>
      <c r="G464" t="s">
        <v>219</v>
      </c>
      <c r="H464" t="s">
        <v>5368</v>
      </c>
      <c r="I464" t="s">
        <v>5369</v>
      </c>
      <c r="J464" t="s">
        <v>798</v>
      </c>
      <c r="K464" t="s">
        <v>255</v>
      </c>
      <c r="L464" t="s">
        <v>3497</v>
      </c>
      <c r="M464" t="s">
        <v>3497</v>
      </c>
    </row>
    <row r="465" spans="1:13" x14ac:dyDescent="0.3">
      <c r="A465" t="s">
        <v>173</v>
      </c>
      <c r="B465" t="s">
        <v>4845</v>
      </c>
      <c r="C465">
        <v>1962105</v>
      </c>
      <c r="D465" t="s">
        <v>253</v>
      </c>
      <c r="E465" t="s">
        <v>221</v>
      </c>
      <c r="F465" s="64" t="s">
        <v>1077</v>
      </c>
      <c r="G465" t="s">
        <v>219</v>
      </c>
      <c r="H465" t="s">
        <v>5370</v>
      </c>
      <c r="I465" t="s">
        <v>5371</v>
      </c>
      <c r="J465" t="s">
        <v>799</v>
      </c>
      <c r="K465" t="s">
        <v>792</v>
      </c>
      <c r="L465" t="s">
        <v>3497</v>
      </c>
      <c r="M465" t="s">
        <v>3497</v>
      </c>
    </row>
    <row r="466" spans="1:13" x14ac:dyDescent="0.3">
      <c r="A466" t="s">
        <v>79</v>
      </c>
      <c r="B466" t="s">
        <v>4845</v>
      </c>
      <c r="C466">
        <v>1972326</v>
      </c>
      <c r="D466" t="s">
        <v>241</v>
      </c>
      <c r="E466" t="s">
        <v>221</v>
      </c>
      <c r="F466" s="64" t="s">
        <v>1077</v>
      </c>
      <c r="G466" t="s">
        <v>219</v>
      </c>
      <c r="H466" t="s">
        <v>5372</v>
      </c>
      <c r="I466" t="s">
        <v>5373</v>
      </c>
      <c r="J466" t="s">
        <v>800</v>
      </c>
      <c r="K466" t="s">
        <v>331</v>
      </c>
      <c r="L466" t="s">
        <v>3497</v>
      </c>
      <c r="M466" t="s">
        <v>3497</v>
      </c>
    </row>
    <row r="467" spans="1:13" x14ac:dyDescent="0.3">
      <c r="A467" t="s">
        <v>128</v>
      </c>
      <c r="B467" t="s">
        <v>4845</v>
      </c>
      <c r="C467">
        <v>1972432</v>
      </c>
      <c r="D467" t="s">
        <v>216</v>
      </c>
      <c r="E467" t="s">
        <v>239</v>
      </c>
      <c r="F467" s="64" t="s">
        <v>1077</v>
      </c>
      <c r="G467" t="s">
        <v>219</v>
      </c>
      <c r="H467" t="s">
        <v>5372</v>
      </c>
      <c r="I467" t="s">
        <v>5373</v>
      </c>
      <c r="J467" t="s">
        <v>801</v>
      </c>
      <c r="K467" t="s">
        <v>300</v>
      </c>
      <c r="L467" t="s">
        <v>3497</v>
      </c>
      <c r="M467" t="s">
        <v>3497</v>
      </c>
    </row>
    <row r="468" spans="1:13" x14ac:dyDescent="0.3">
      <c r="A468" t="s">
        <v>62</v>
      </c>
      <c r="B468" t="s">
        <v>4845</v>
      </c>
      <c r="C468">
        <v>1987069</v>
      </c>
      <c r="D468" t="s">
        <v>232</v>
      </c>
      <c r="E468" t="s">
        <v>239</v>
      </c>
      <c r="F468" s="64" t="s">
        <v>1077</v>
      </c>
      <c r="G468" t="s">
        <v>219</v>
      </c>
      <c r="H468" t="s">
        <v>5374</v>
      </c>
      <c r="I468" t="s">
        <v>5375</v>
      </c>
      <c r="J468" t="s">
        <v>802</v>
      </c>
      <c r="K468" t="s">
        <v>242</v>
      </c>
      <c r="L468" t="s">
        <v>3497</v>
      </c>
      <c r="M468" t="s">
        <v>3497</v>
      </c>
    </row>
    <row r="469" spans="1:13" x14ac:dyDescent="0.3">
      <c r="A469" t="s">
        <v>56</v>
      </c>
      <c r="B469" t="s">
        <v>4845</v>
      </c>
      <c r="C469">
        <v>1995622</v>
      </c>
      <c r="D469" t="s">
        <v>230</v>
      </c>
      <c r="E469" t="s">
        <v>221</v>
      </c>
      <c r="F469" s="64" t="s">
        <v>1077</v>
      </c>
      <c r="G469" t="s">
        <v>219</v>
      </c>
      <c r="H469" t="s">
        <v>5376</v>
      </c>
      <c r="I469" t="s">
        <v>5377</v>
      </c>
      <c r="J469" t="s">
        <v>803</v>
      </c>
      <c r="K469" t="s">
        <v>605</v>
      </c>
      <c r="L469" t="s">
        <v>3497</v>
      </c>
      <c r="M469" t="s">
        <v>3497</v>
      </c>
    </row>
    <row r="470" spans="1:13" x14ac:dyDescent="0.3">
      <c r="A470" t="s">
        <v>90</v>
      </c>
      <c r="B470" t="s">
        <v>4845</v>
      </c>
      <c r="C470">
        <v>2005149</v>
      </c>
      <c r="D470" t="s">
        <v>227</v>
      </c>
      <c r="E470" t="s">
        <v>221</v>
      </c>
      <c r="F470" s="64" t="s">
        <v>1077</v>
      </c>
      <c r="G470" t="s">
        <v>219</v>
      </c>
      <c r="H470" t="s">
        <v>5378</v>
      </c>
      <c r="I470" t="s">
        <v>5379</v>
      </c>
      <c r="J470" t="s">
        <v>804</v>
      </c>
      <c r="K470" t="s">
        <v>253</v>
      </c>
      <c r="L470" t="s">
        <v>3497</v>
      </c>
      <c r="M470" t="s">
        <v>3497</v>
      </c>
    </row>
    <row r="471" spans="1:13" x14ac:dyDescent="0.3">
      <c r="A471" t="s">
        <v>137</v>
      </c>
      <c r="B471" t="s">
        <v>4845</v>
      </c>
      <c r="C471">
        <v>2005893</v>
      </c>
      <c r="D471" t="s">
        <v>223</v>
      </c>
      <c r="E471" t="s">
        <v>221</v>
      </c>
      <c r="F471" s="64" t="s">
        <v>1077</v>
      </c>
      <c r="G471" t="s">
        <v>219</v>
      </c>
      <c r="H471" t="s">
        <v>5378</v>
      </c>
      <c r="I471" t="s">
        <v>5379</v>
      </c>
      <c r="J471" t="s">
        <v>806</v>
      </c>
      <c r="K471" t="s">
        <v>805</v>
      </c>
      <c r="L471" t="s">
        <v>3497</v>
      </c>
      <c r="M471" t="s">
        <v>3497</v>
      </c>
    </row>
    <row r="472" spans="1:13" x14ac:dyDescent="0.3">
      <c r="A472" t="s">
        <v>183</v>
      </c>
      <c r="B472" t="s">
        <v>4845</v>
      </c>
      <c r="C472">
        <v>2013665</v>
      </c>
      <c r="D472" t="s">
        <v>252</v>
      </c>
      <c r="E472" t="s">
        <v>239</v>
      </c>
      <c r="F472" s="64" t="s">
        <v>1077</v>
      </c>
      <c r="G472" t="s">
        <v>219</v>
      </c>
      <c r="H472" t="s">
        <v>5380</v>
      </c>
      <c r="I472" t="s">
        <v>5381</v>
      </c>
      <c r="J472" t="s">
        <v>807</v>
      </c>
      <c r="K472" t="s">
        <v>333</v>
      </c>
      <c r="L472" t="s">
        <v>3497</v>
      </c>
      <c r="M472" t="s">
        <v>3497</v>
      </c>
    </row>
    <row r="473" spans="1:13" x14ac:dyDescent="0.3">
      <c r="A473" t="s">
        <v>161</v>
      </c>
      <c r="B473" t="s">
        <v>4845</v>
      </c>
      <c r="C473">
        <v>2038433</v>
      </c>
      <c r="D473" t="s">
        <v>241</v>
      </c>
      <c r="E473" t="s">
        <v>239</v>
      </c>
      <c r="F473" s="64" t="s">
        <v>1077</v>
      </c>
      <c r="G473" t="s">
        <v>219</v>
      </c>
      <c r="H473" t="s">
        <v>5382</v>
      </c>
      <c r="I473" t="s">
        <v>5383</v>
      </c>
      <c r="J473" t="s">
        <v>808</v>
      </c>
      <c r="K473" t="s">
        <v>364</v>
      </c>
      <c r="L473" t="s">
        <v>3497</v>
      </c>
      <c r="M473" t="s">
        <v>3497</v>
      </c>
    </row>
    <row r="474" spans="1:13" x14ac:dyDescent="0.3">
      <c r="A474" t="s">
        <v>57</v>
      </c>
      <c r="B474" t="s">
        <v>4845</v>
      </c>
      <c r="C474">
        <v>2040644</v>
      </c>
      <c r="D474" t="s">
        <v>227</v>
      </c>
      <c r="E474" t="s">
        <v>239</v>
      </c>
      <c r="F474" s="64" t="s">
        <v>1077</v>
      </c>
      <c r="G474" t="s">
        <v>219</v>
      </c>
      <c r="H474" t="s">
        <v>5384</v>
      </c>
      <c r="I474" t="s">
        <v>5385</v>
      </c>
      <c r="J474" t="s">
        <v>809</v>
      </c>
      <c r="K474" t="s">
        <v>300</v>
      </c>
      <c r="L474" t="s">
        <v>3497</v>
      </c>
      <c r="M474" t="s">
        <v>3497</v>
      </c>
    </row>
    <row r="475" spans="1:13" x14ac:dyDescent="0.3">
      <c r="A475" t="s">
        <v>58</v>
      </c>
      <c r="B475" t="s">
        <v>4845</v>
      </c>
      <c r="C475">
        <v>2040644</v>
      </c>
      <c r="D475" t="s">
        <v>227</v>
      </c>
      <c r="E475" t="s">
        <v>239</v>
      </c>
      <c r="F475" s="64" t="s">
        <v>1077</v>
      </c>
      <c r="G475" t="s">
        <v>219</v>
      </c>
      <c r="H475" t="s">
        <v>5384</v>
      </c>
      <c r="I475" t="s">
        <v>5385</v>
      </c>
      <c r="J475" t="s">
        <v>810</v>
      </c>
      <c r="K475" t="s">
        <v>300</v>
      </c>
      <c r="L475" t="s">
        <v>3497</v>
      </c>
      <c r="M475" t="s">
        <v>3497</v>
      </c>
    </row>
    <row r="476" spans="1:13" x14ac:dyDescent="0.3">
      <c r="A476" t="s">
        <v>79</v>
      </c>
      <c r="B476" t="s">
        <v>4845</v>
      </c>
      <c r="C476">
        <v>2043176</v>
      </c>
      <c r="D476" t="s">
        <v>241</v>
      </c>
      <c r="E476" t="s">
        <v>221</v>
      </c>
      <c r="F476" s="64" t="s">
        <v>1077</v>
      </c>
      <c r="G476" t="s">
        <v>219</v>
      </c>
      <c r="H476" t="s">
        <v>5386</v>
      </c>
      <c r="I476" t="s">
        <v>5387</v>
      </c>
      <c r="J476" t="s">
        <v>811</v>
      </c>
      <c r="K476" t="s">
        <v>644</v>
      </c>
      <c r="L476" t="s">
        <v>3497</v>
      </c>
      <c r="M476" t="s">
        <v>3497</v>
      </c>
    </row>
    <row r="477" spans="1:13" x14ac:dyDescent="0.3">
      <c r="A477" t="s">
        <v>121</v>
      </c>
      <c r="B477" t="s">
        <v>4845</v>
      </c>
      <c r="C477">
        <v>2045711</v>
      </c>
      <c r="D477" t="s">
        <v>216</v>
      </c>
      <c r="E477" t="s">
        <v>221</v>
      </c>
      <c r="F477" s="64" t="s">
        <v>1077</v>
      </c>
      <c r="G477" t="s">
        <v>219</v>
      </c>
      <c r="H477" t="s">
        <v>5388</v>
      </c>
      <c r="I477" t="s">
        <v>5389</v>
      </c>
      <c r="J477" t="s">
        <v>812</v>
      </c>
      <c r="K477" t="s">
        <v>220</v>
      </c>
      <c r="L477" t="s">
        <v>3497</v>
      </c>
      <c r="M477" t="s">
        <v>3497</v>
      </c>
    </row>
    <row r="478" spans="1:13" x14ac:dyDescent="0.3">
      <c r="A478" t="s">
        <v>63</v>
      </c>
      <c r="B478" t="s">
        <v>4845</v>
      </c>
      <c r="C478">
        <v>2052070</v>
      </c>
      <c r="D478" t="s">
        <v>227</v>
      </c>
      <c r="E478"/>
      <c r="F478" s="64" t="s">
        <v>1077</v>
      </c>
      <c r="G478" t="s">
        <v>217</v>
      </c>
      <c r="J478" t="s">
        <v>813</v>
      </c>
      <c r="L478" t="s">
        <v>3497</v>
      </c>
      <c r="M478" t="s">
        <v>3497</v>
      </c>
    </row>
    <row r="479" spans="1:13" x14ac:dyDescent="0.3">
      <c r="A479" t="s">
        <v>58</v>
      </c>
      <c r="B479" t="s">
        <v>4845</v>
      </c>
      <c r="C479">
        <v>2054601</v>
      </c>
      <c r="D479" t="s">
        <v>232</v>
      </c>
      <c r="E479" t="s">
        <v>221</v>
      </c>
      <c r="F479" s="64" t="s">
        <v>1077</v>
      </c>
      <c r="G479" t="s">
        <v>219</v>
      </c>
      <c r="H479" t="s">
        <v>5390</v>
      </c>
      <c r="I479" t="s">
        <v>5391</v>
      </c>
      <c r="J479" t="s">
        <v>814</v>
      </c>
      <c r="K479" t="s">
        <v>233</v>
      </c>
      <c r="L479" t="s">
        <v>3497</v>
      </c>
      <c r="M479" t="s">
        <v>3497</v>
      </c>
    </row>
    <row r="480" spans="1:13" x14ac:dyDescent="0.3">
      <c r="A480" t="s">
        <v>33</v>
      </c>
      <c r="B480" t="s">
        <v>4845</v>
      </c>
      <c r="C480">
        <v>2056401</v>
      </c>
      <c r="D480" t="s">
        <v>216</v>
      </c>
      <c r="E480" t="s">
        <v>221</v>
      </c>
      <c r="F480" s="64" t="s">
        <v>1077</v>
      </c>
      <c r="G480" t="s">
        <v>219</v>
      </c>
      <c r="H480" t="s">
        <v>5392</v>
      </c>
      <c r="I480" t="s">
        <v>5393</v>
      </c>
      <c r="J480" t="s">
        <v>815</v>
      </c>
      <c r="K480" t="s">
        <v>331</v>
      </c>
      <c r="L480" t="s">
        <v>3497</v>
      </c>
      <c r="M480" t="s">
        <v>3497</v>
      </c>
    </row>
    <row r="481" spans="1:13" x14ac:dyDescent="0.3">
      <c r="A481" t="s">
        <v>202</v>
      </c>
      <c r="B481" t="s">
        <v>4845</v>
      </c>
      <c r="C481">
        <v>2068397</v>
      </c>
      <c r="D481" t="s">
        <v>216</v>
      </c>
      <c r="E481"/>
      <c r="F481" s="64" t="s">
        <v>1077</v>
      </c>
      <c r="G481" t="s">
        <v>217</v>
      </c>
      <c r="J481" t="s">
        <v>816</v>
      </c>
      <c r="L481" t="s">
        <v>3497</v>
      </c>
      <c r="M481" t="s">
        <v>3497</v>
      </c>
    </row>
    <row r="482" spans="1:13" x14ac:dyDescent="0.3">
      <c r="A482" t="s">
        <v>203</v>
      </c>
      <c r="B482" t="s">
        <v>4845</v>
      </c>
      <c r="C482">
        <v>2068397</v>
      </c>
      <c r="D482" t="s">
        <v>216</v>
      </c>
      <c r="E482"/>
      <c r="F482" s="64" t="s">
        <v>1077</v>
      </c>
      <c r="G482" t="s">
        <v>217</v>
      </c>
      <c r="J482" t="s">
        <v>817</v>
      </c>
      <c r="L482" t="s">
        <v>3497</v>
      </c>
      <c r="M482" t="s">
        <v>3497</v>
      </c>
    </row>
    <row r="483" spans="1:13" x14ac:dyDescent="0.3">
      <c r="A483" t="s">
        <v>196</v>
      </c>
      <c r="B483" t="s">
        <v>4845</v>
      </c>
      <c r="C483">
        <v>2070346</v>
      </c>
      <c r="D483" t="s">
        <v>216</v>
      </c>
      <c r="E483" t="s">
        <v>239</v>
      </c>
      <c r="F483" s="64" t="s">
        <v>1077</v>
      </c>
      <c r="G483" t="s">
        <v>219</v>
      </c>
      <c r="H483" t="s">
        <v>5394</v>
      </c>
      <c r="I483" t="s">
        <v>5395</v>
      </c>
      <c r="J483" t="s">
        <v>818</v>
      </c>
      <c r="K483" t="s">
        <v>242</v>
      </c>
      <c r="L483" t="s">
        <v>3497</v>
      </c>
      <c r="M483" t="s">
        <v>3497</v>
      </c>
    </row>
    <row r="484" spans="1:13" x14ac:dyDescent="0.3">
      <c r="A484" t="s">
        <v>119</v>
      </c>
      <c r="B484" t="s">
        <v>4845</v>
      </c>
      <c r="C484">
        <v>2082484</v>
      </c>
      <c r="D484" t="s">
        <v>216</v>
      </c>
      <c r="E484" t="s">
        <v>221</v>
      </c>
      <c r="F484" s="64" t="s">
        <v>1077</v>
      </c>
      <c r="G484" t="s">
        <v>219</v>
      </c>
      <c r="H484" t="s">
        <v>5396</v>
      </c>
      <c r="I484" t="s">
        <v>5397</v>
      </c>
      <c r="J484" t="s">
        <v>819</v>
      </c>
      <c r="K484" t="s">
        <v>326</v>
      </c>
      <c r="L484" t="s">
        <v>3497</v>
      </c>
      <c r="M484" t="s">
        <v>3497</v>
      </c>
    </row>
    <row r="485" spans="1:13" x14ac:dyDescent="0.3">
      <c r="A485" t="s">
        <v>119</v>
      </c>
      <c r="B485" t="s">
        <v>4845</v>
      </c>
      <c r="C485">
        <v>2082485</v>
      </c>
      <c r="D485" t="s">
        <v>230</v>
      </c>
      <c r="E485" t="s">
        <v>221</v>
      </c>
      <c r="F485" s="64" t="s">
        <v>1077</v>
      </c>
      <c r="G485" t="s">
        <v>219</v>
      </c>
      <c r="H485" t="s">
        <v>5396</v>
      </c>
      <c r="I485" t="s">
        <v>5397</v>
      </c>
      <c r="J485" t="s">
        <v>820</v>
      </c>
      <c r="K485" t="s">
        <v>539</v>
      </c>
      <c r="L485" t="s">
        <v>3497</v>
      </c>
      <c r="M485" t="s">
        <v>3497</v>
      </c>
    </row>
    <row r="486" spans="1:13" x14ac:dyDescent="0.3">
      <c r="A486" t="s">
        <v>97</v>
      </c>
      <c r="B486" t="s">
        <v>4845</v>
      </c>
      <c r="C486">
        <v>2087117</v>
      </c>
      <c r="D486" t="s">
        <v>252</v>
      </c>
      <c r="E486" t="s">
        <v>221</v>
      </c>
      <c r="F486" s="64" t="s">
        <v>1077</v>
      </c>
      <c r="G486" t="s">
        <v>219</v>
      </c>
      <c r="H486" t="s">
        <v>5398</v>
      </c>
      <c r="I486" t="s">
        <v>5399</v>
      </c>
      <c r="J486" t="s">
        <v>821</v>
      </c>
      <c r="K486" t="s">
        <v>550</v>
      </c>
      <c r="L486" t="s">
        <v>3497</v>
      </c>
      <c r="M486" t="s">
        <v>3497</v>
      </c>
    </row>
    <row r="487" spans="1:13" x14ac:dyDescent="0.3">
      <c r="A487" t="s">
        <v>173</v>
      </c>
      <c r="B487" t="s">
        <v>4845</v>
      </c>
      <c r="C487">
        <v>2088420</v>
      </c>
      <c r="D487" t="s">
        <v>230</v>
      </c>
      <c r="E487" t="s">
        <v>221</v>
      </c>
      <c r="F487" s="64" t="s">
        <v>1077</v>
      </c>
      <c r="G487" t="s">
        <v>219</v>
      </c>
      <c r="H487" t="s">
        <v>5398</v>
      </c>
      <c r="I487" t="s">
        <v>5399</v>
      </c>
      <c r="J487" t="s">
        <v>822</v>
      </c>
      <c r="K487" t="s">
        <v>425</v>
      </c>
      <c r="L487" t="s">
        <v>3497</v>
      </c>
      <c r="M487" t="s">
        <v>3497</v>
      </c>
    </row>
    <row r="488" spans="1:13" x14ac:dyDescent="0.3">
      <c r="A488" t="s">
        <v>63</v>
      </c>
      <c r="B488" t="s">
        <v>4845</v>
      </c>
      <c r="C488">
        <v>2089583</v>
      </c>
      <c r="D488" t="s">
        <v>230</v>
      </c>
      <c r="E488" t="s">
        <v>221</v>
      </c>
      <c r="F488" s="64" t="s">
        <v>1077</v>
      </c>
      <c r="G488" t="s">
        <v>219</v>
      </c>
      <c r="H488" t="s">
        <v>5400</v>
      </c>
      <c r="I488" t="s">
        <v>5226</v>
      </c>
      <c r="J488" t="s">
        <v>823</v>
      </c>
      <c r="K488" t="s">
        <v>780</v>
      </c>
      <c r="L488" t="s">
        <v>3497</v>
      </c>
      <c r="M488" t="s">
        <v>3497</v>
      </c>
    </row>
    <row r="489" spans="1:13" x14ac:dyDescent="0.3">
      <c r="A489" t="s">
        <v>92</v>
      </c>
      <c r="B489" t="s">
        <v>4845</v>
      </c>
      <c r="C489">
        <v>2090529</v>
      </c>
      <c r="D489" t="s">
        <v>227</v>
      </c>
      <c r="E489" t="s">
        <v>221</v>
      </c>
      <c r="F489" s="64" t="s">
        <v>1077</v>
      </c>
      <c r="G489" t="s">
        <v>219</v>
      </c>
      <c r="H489" t="s">
        <v>5400</v>
      </c>
      <c r="I489" t="s">
        <v>5226</v>
      </c>
      <c r="J489" t="s">
        <v>824</v>
      </c>
      <c r="K489" t="s">
        <v>253</v>
      </c>
      <c r="L489" t="s">
        <v>3497</v>
      </c>
      <c r="M489" t="s">
        <v>3497</v>
      </c>
    </row>
    <row r="490" spans="1:13" x14ac:dyDescent="0.3">
      <c r="A490" t="s">
        <v>51</v>
      </c>
      <c r="B490" t="s">
        <v>4845</v>
      </c>
      <c r="C490">
        <v>2093264</v>
      </c>
      <c r="D490" t="s">
        <v>216</v>
      </c>
      <c r="E490" t="s">
        <v>221</v>
      </c>
      <c r="F490" s="64" t="s">
        <v>1077</v>
      </c>
      <c r="G490" t="s">
        <v>219</v>
      </c>
      <c r="H490" t="s">
        <v>5401</v>
      </c>
      <c r="I490" t="s">
        <v>4529</v>
      </c>
      <c r="J490" t="s">
        <v>825</v>
      </c>
      <c r="K490" t="s">
        <v>257</v>
      </c>
      <c r="L490" t="s">
        <v>3497</v>
      </c>
      <c r="M490" t="s">
        <v>3497</v>
      </c>
    </row>
    <row r="491" spans="1:13" x14ac:dyDescent="0.3">
      <c r="A491" t="s">
        <v>104</v>
      </c>
      <c r="B491" t="s">
        <v>4845</v>
      </c>
      <c r="C491">
        <v>2102348</v>
      </c>
      <c r="D491" t="s">
        <v>216</v>
      </c>
      <c r="E491" t="s">
        <v>221</v>
      </c>
      <c r="F491" s="64" t="s">
        <v>1077</v>
      </c>
      <c r="G491" t="s">
        <v>219</v>
      </c>
      <c r="H491" t="s">
        <v>5402</v>
      </c>
      <c r="I491" t="s">
        <v>5403</v>
      </c>
      <c r="J491" t="s">
        <v>826</v>
      </c>
      <c r="K491" t="s">
        <v>358</v>
      </c>
      <c r="L491" t="s">
        <v>3497</v>
      </c>
      <c r="M491" t="s">
        <v>3497</v>
      </c>
    </row>
    <row r="492" spans="1:13" x14ac:dyDescent="0.3">
      <c r="A492" t="s">
        <v>70</v>
      </c>
      <c r="B492" t="s">
        <v>4845</v>
      </c>
      <c r="C492">
        <v>2104711</v>
      </c>
      <c r="D492" t="s">
        <v>227</v>
      </c>
      <c r="E492" t="s">
        <v>221</v>
      </c>
      <c r="F492" s="64" t="s">
        <v>1077</v>
      </c>
      <c r="G492" t="s">
        <v>219</v>
      </c>
      <c r="H492" t="s">
        <v>5404</v>
      </c>
      <c r="I492" t="s">
        <v>5405</v>
      </c>
      <c r="J492" t="s">
        <v>827</v>
      </c>
      <c r="K492" t="s">
        <v>367</v>
      </c>
      <c r="L492" t="s">
        <v>3497</v>
      </c>
      <c r="M492" t="s">
        <v>3497</v>
      </c>
    </row>
    <row r="493" spans="1:13" x14ac:dyDescent="0.3">
      <c r="A493" t="s">
        <v>182</v>
      </c>
      <c r="B493" t="s">
        <v>4845</v>
      </c>
      <c r="C493">
        <v>2108677</v>
      </c>
      <c r="D493" t="s">
        <v>230</v>
      </c>
      <c r="E493" t="s">
        <v>239</v>
      </c>
      <c r="F493" s="64" t="s">
        <v>1077</v>
      </c>
      <c r="G493" t="s">
        <v>219</v>
      </c>
      <c r="H493" t="s">
        <v>5406</v>
      </c>
      <c r="I493" t="s">
        <v>4487</v>
      </c>
      <c r="J493" t="s">
        <v>828</v>
      </c>
      <c r="K493" t="s">
        <v>260</v>
      </c>
      <c r="L493" t="s">
        <v>3497</v>
      </c>
      <c r="M493" t="s">
        <v>3497</v>
      </c>
    </row>
    <row r="494" spans="1:13" x14ac:dyDescent="0.3">
      <c r="A494" t="s">
        <v>153</v>
      </c>
      <c r="B494" t="s">
        <v>4845</v>
      </c>
      <c r="C494">
        <v>2119880</v>
      </c>
      <c r="D494" t="s">
        <v>216</v>
      </c>
      <c r="E494" t="s">
        <v>221</v>
      </c>
      <c r="F494" s="64" t="s">
        <v>1077</v>
      </c>
      <c r="G494" t="s">
        <v>219</v>
      </c>
      <c r="H494" t="s">
        <v>5407</v>
      </c>
      <c r="I494" t="s">
        <v>5408</v>
      </c>
      <c r="J494" t="s">
        <v>829</v>
      </c>
      <c r="K494" t="s">
        <v>331</v>
      </c>
      <c r="L494" t="s">
        <v>3497</v>
      </c>
      <c r="M494" t="s">
        <v>3497</v>
      </c>
    </row>
    <row r="495" spans="1:13" x14ac:dyDescent="0.3">
      <c r="A495" t="s">
        <v>154</v>
      </c>
      <c r="B495" t="s">
        <v>4845</v>
      </c>
      <c r="C495">
        <v>2119880</v>
      </c>
      <c r="D495" t="s">
        <v>216</v>
      </c>
      <c r="E495" t="s">
        <v>221</v>
      </c>
      <c r="F495" s="64" t="s">
        <v>1077</v>
      </c>
      <c r="G495" t="s">
        <v>219</v>
      </c>
      <c r="H495" t="s">
        <v>5407</v>
      </c>
      <c r="I495" t="s">
        <v>5408</v>
      </c>
      <c r="J495" t="s">
        <v>830</v>
      </c>
      <c r="K495" t="s">
        <v>331</v>
      </c>
      <c r="L495" t="s">
        <v>3497</v>
      </c>
      <c r="M495" t="s">
        <v>3497</v>
      </c>
    </row>
    <row r="496" spans="1:13" x14ac:dyDescent="0.3">
      <c r="A496" t="s">
        <v>46</v>
      </c>
      <c r="B496" t="s">
        <v>4845</v>
      </c>
      <c r="C496">
        <v>2122466</v>
      </c>
      <c r="D496" t="s">
        <v>223</v>
      </c>
      <c r="E496"/>
      <c r="F496" s="64" t="s">
        <v>1077</v>
      </c>
      <c r="G496" t="s">
        <v>217</v>
      </c>
      <c r="J496" t="s">
        <v>831</v>
      </c>
      <c r="L496" t="s">
        <v>3497</v>
      </c>
      <c r="M496" t="s">
        <v>3497</v>
      </c>
    </row>
    <row r="497" spans="1:13" x14ac:dyDescent="0.3">
      <c r="A497" t="s">
        <v>75</v>
      </c>
      <c r="B497" t="s">
        <v>4845</v>
      </c>
      <c r="C497">
        <v>2131667</v>
      </c>
      <c r="D497" t="s">
        <v>216</v>
      </c>
      <c r="E497"/>
      <c r="F497" s="64" t="s">
        <v>1077</v>
      </c>
      <c r="G497" t="s">
        <v>217</v>
      </c>
      <c r="J497" t="s">
        <v>832</v>
      </c>
      <c r="L497" t="s">
        <v>3497</v>
      </c>
      <c r="M497" t="s">
        <v>3497</v>
      </c>
    </row>
    <row r="498" spans="1:13" x14ac:dyDescent="0.3">
      <c r="A498" t="s">
        <v>176</v>
      </c>
      <c r="B498" t="s">
        <v>4845</v>
      </c>
      <c r="C498">
        <v>2137587</v>
      </c>
      <c r="D498" t="s">
        <v>252</v>
      </c>
      <c r="E498" t="s">
        <v>239</v>
      </c>
      <c r="F498" s="64" t="s">
        <v>1077</v>
      </c>
      <c r="G498" t="s">
        <v>219</v>
      </c>
      <c r="H498" t="s">
        <v>5409</v>
      </c>
      <c r="I498" t="s">
        <v>4693</v>
      </c>
      <c r="J498" t="s">
        <v>833</v>
      </c>
      <c r="K498" t="s">
        <v>391</v>
      </c>
      <c r="L498" t="s">
        <v>3497</v>
      </c>
      <c r="M498" t="s">
        <v>3497</v>
      </c>
    </row>
    <row r="499" spans="1:13" x14ac:dyDescent="0.3">
      <c r="A499" t="s">
        <v>134</v>
      </c>
      <c r="B499" t="s">
        <v>4845</v>
      </c>
      <c r="C499">
        <v>2139523</v>
      </c>
      <c r="D499" t="s">
        <v>237</v>
      </c>
      <c r="E499" t="s">
        <v>221</v>
      </c>
      <c r="F499" s="64" t="s">
        <v>1077</v>
      </c>
      <c r="G499" t="s">
        <v>219</v>
      </c>
      <c r="H499" t="s">
        <v>5409</v>
      </c>
      <c r="I499" t="s">
        <v>4693</v>
      </c>
      <c r="J499" t="s">
        <v>834</v>
      </c>
      <c r="K499" t="s">
        <v>473</v>
      </c>
      <c r="L499" t="s">
        <v>3497</v>
      </c>
      <c r="M499" t="s">
        <v>3497</v>
      </c>
    </row>
    <row r="500" spans="1:13" x14ac:dyDescent="0.3">
      <c r="A500" t="s">
        <v>175</v>
      </c>
      <c r="B500" t="s">
        <v>4845</v>
      </c>
      <c r="C500">
        <v>2141039</v>
      </c>
      <c r="D500" t="s">
        <v>230</v>
      </c>
      <c r="E500" t="s">
        <v>221</v>
      </c>
      <c r="F500" s="64" t="s">
        <v>1077</v>
      </c>
      <c r="G500" t="s">
        <v>219</v>
      </c>
      <c r="H500" t="s">
        <v>5410</v>
      </c>
      <c r="I500" t="s">
        <v>4419</v>
      </c>
      <c r="J500" t="s">
        <v>836</v>
      </c>
      <c r="K500" t="s">
        <v>835</v>
      </c>
      <c r="L500" t="s">
        <v>3497</v>
      </c>
      <c r="M500" t="s">
        <v>3497</v>
      </c>
    </row>
    <row r="501" spans="1:13" x14ac:dyDescent="0.3">
      <c r="A501" t="s">
        <v>90</v>
      </c>
      <c r="B501" t="s">
        <v>4845</v>
      </c>
      <c r="C501">
        <v>2152692</v>
      </c>
      <c r="D501" t="s">
        <v>285</v>
      </c>
      <c r="E501"/>
      <c r="F501" s="64" t="s">
        <v>1077</v>
      </c>
      <c r="G501" t="s">
        <v>217</v>
      </c>
      <c r="J501" t="s">
        <v>837</v>
      </c>
      <c r="L501" t="s">
        <v>3497</v>
      </c>
      <c r="M501" t="s">
        <v>3497</v>
      </c>
    </row>
    <row r="502" spans="1:13" x14ac:dyDescent="0.3">
      <c r="A502" t="s">
        <v>114</v>
      </c>
      <c r="B502" t="s">
        <v>4845</v>
      </c>
      <c r="C502">
        <v>2152774</v>
      </c>
      <c r="D502" t="s">
        <v>216</v>
      </c>
      <c r="E502" t="s">
        <v>221</v>
      </c>
      <c r="F502" s="64" t="s">
        <v>1077</v>
      </c>
      <c r="G502" t="s">
        <v>219</v>
      </c>
      <c r="H502" t="s">
        <v>5411</v>
      </c>
      <c r="I502" t="s">
        <v>4605</v>
      </c>
      <c r="J502" t="s">
        <v>838</v>
      </c>
      <c r="K502" t="s">
        <v>631</v>
      </c>
      <c r="L502" t="s">
        <v>3497</v>
      </c>
      <c r="M502" t="s">
        <v>3497</v>
      </c>
    </row>
    <row r="503" spans="1:13" x14ac:dyDescent="0.3">
      <c r="A503" t="s">
        <v>98</v>
      </c>
      <c r="B503" t="s">
        <v>4845</v>
      </c>
      <c r="C503">
        <v>2153810</v>
      </c>
      <c r="D503" t="s">
        <v>216</v>
      </c>
      <c r="E503" t="s">
        <v>221</v>
      </c>
      <c r="F503" s="64" t="s">
        <v>1077</v>
      </c>
      <c r="G503" t="s">
        <v>219</v>
      </c>
      <c r="H503" t="s">
        <v>5412</v>
      </c>
      <c r="I503" t="s">
        <v>5413</v>
      </c>
      <c r="J503" t="s">
        <v>839</v>
      </c>
      <c r="K503" t="s">
        <v>255</v>
      </c>
      <c r="L503" t="s">
        <v>3497</v>
      </c>
      <c r="M503" t="s">
        <v>3497</v>
      </c>
    </row>
    <row r="504" spans="1:13" x14ac:dyDescent="0.3">
      <c r="A504" t="s">
        <v>71</v>
      </c>
      <c r="B504" t="s">
        <v>4845</v>
      </c>
      <c r="C504">
        <v>2154101</v>
      </c>
      <c r="D504" t="s">
        <v>298</v>
      </c>
      <c r="E504" t="s">
        <v>239</v>
      </c>
      <c r="F504" s="64" t="s">
        <v>1077</v>
      </c>
      <c r="G504" t="s">
        <v>219</v>
      </c>
      <c r="H504" t="s">
        <v>5414</v>
      </c>
      <c r="I504" t="s">
        <v>5415</v>
      </c>
      <c r="J504" t="s">
        <v>840</v>
      </c>
      <c r="K504" t="s">
        <v>561</v>
      </c>
      <c r="L504" t="s">
        <v>3497</v>
      </c>
      <c r="M504" t="s">
        <v>3497</v>
      </c>
    </row>
    <row r="505" spans="1:13" x14ac:dyDescent="0.3">
      <c r="A505" t="s">
        <v>111</v>
      </c>
      <c r="B505" t="s">
        <v>4845</v>
      </c>
      <c r="C505">
        <v>2156156</v>
      </c>
      <c r="D505" t="s">
        <v>216</v>
      </c>
      <c r="E505"/>
      <c r="F505" s="64" t="s">
        <v>1077</v>
      </c>
      <c r="G505" t="s">
        <v>217</v>
      </c>
      <c r="J505" t="s">
        <v>841</v>
      </c>
      <c r="L505" t="s">
        <v>3497</v>
      </c>
      <c r="M505" t="s">
        <v>3497</v>
      </c>
    </row>
    <row r="506" spans="1:13" x14ac:dyDescent="0.3">
      <c r="A506" t="s">
        <v>136</v>
      </c>
      <c r="B506" t="s">
        <v>4845</v>
      </c>
      <c r="C506">
        <v>2159102</v>
      </c>
      <c r="D506" t="s">
        <v>230</v>
      </c>
      <c r="E506" t="s">
        <v>221</v>
      </c>
      <c r="F506" s="64" t="s">
        <v>1077</v>
      </c>
      <c r="G506" t="s">
        <v>219</v>
      </c>
      <c r="H506" t="s">
        <v>5416</v>
      </c>
      <c r="I506" t="s">
        <v>5417</v>
      </c>
      <c r="J506" t="s">
        <v>842</v>
      </c>
      <c r="K506" t="s">
        <v>252</v>
      </c>
      <c r="L506" t="s">
        <v>3497</v>
      </c>
      <c r="M506" t="s">
        <v>3497</v>
      </c>
    </row>
    <row r="507" spans="1:13" x14ac:dyDescent="0.3">
      <c r="A507" t="s">
        <v>106</v>
      </c>
      <c r="B507" t="s">
        <v>4845</v>
      </c>
      <c r="C507">
        <v>2159979</v>
      </c>
      <c r="D507" t="s">
        <v>241</v>
      </c>
      <c r="E507" t="s">
        <v>221</v>
      </c>
      <c r="F507" s="64" t="s">
        <v>1077</v>
      </c>
      <c r="G507" t="s">
        <v>219</v>
      </c>
      <c r="H507" t="s">
        <v>5418</v>
      </c>
      <c r="I507" t="s">
        <v>5419</v>
      </c>
      <c r="J507" t="s">
        <v>843</v>
      </c>
      <c r="K507" t="s">
        <v>331</v>
      </c>
      <c r="L507" t="s">
        <v>3497</v>
      </c>
      <c r="M507" t="s">
        <v>3497</v>
      </c>
    </row>
    <row r="508" spans="1:13" x14ac:dyDescent="0.3">
      <c r="A508" t="s">
        <v>71</v>
      </c>
      <c r="B508" t="s">
        <v>4845</v>
      </c>
      <c r="C508">
        <v>2171090</v>
      </c>
      <c r="D508" t="s">
        <v>232</v>
      </c>
      <c r="E508" t="s">
        <v>221</v>
      </c>
      <c r="F508" s="64" t="s">
        <v>1077</v>
      </c>
      <c r="G508" t="s">
        <v>219</v>
      </c>
      <c r="H508" t="s">
        <v>5420</v>
      </c>
      <c r="I508" t="s">
        <v>5421</v>
      </c>
      <c r="J508" t="s">
        <v>845</v>
      </c>
      <c r="K508" t="s">
        <v>844</v>
      </c>
      <c r="L508" t="s">
        <v>3497</v>
      </c>
      <c r="M508" t="s">
        <v>3497</v>
      </c>
    </row>
    <row r="509" spans="1:13" x14ac:dyDescent="0.3">
      <c r="A509" t="s">
        <v>69</v>
      </c>
      <c r="B509" t="s">
        <v>4845</v>
      </c>
      <c r="C509">
        <v>2175516</v>
      </c>
      <c r="D509" t="s">
        <v>230</v>
      </c>
      <c r="E509" t="s">
        <v>221</v>
      </c>
      <c r="F509" s="64" t="s">
        <v>1077</v>
      </c>
      <c r="G509" t="s">
        <v>219</v>
      </c>
      <c r="H509" t="s">
        <v>5422</v>
      </c>
      <c r="I509" t="s">
        <v>5423</v>
      </c>
      <c r="J509" t="s">
        <v>846</v>
      </c>
      <c r="K509" t="s">
        <v>244</v>
      </c>
      <c r="L509" t="s">
        <v>3497</v>
      </c>
      <c r="M509" t="s">
        <v>3497</v>
      </c>
    </row>
    <row r="510" spans="1:13" x14ac:dyDescent="0.3">
      <c r="A510" t="s">
        <v>78</v>
      </c>
      <c r="B510" t="s">
        <v>4845</v>
      </c>
      <c r="C510">
        <v>2178900</v>
      </c>
      <c r="D510" t="s">
        <v>232</v>
      </c>
      <c r="E510" t="s">
        <v>239</v>
      </c>
      <c r="F510" s="64" t="s">
        <v>1077</v>
      </c>
      <c r="G510" t="s">
        <v>219</v>
      </c>
      <c r="H510" t="s">
        <v>5424</v>
      </c>
      <c r="I510" t="s">
        <v>5425</v>
      </c>
      <c r="J510" t="s">
        <v>847</v>
      </c>
      <c r="K510" t="s">
        <v>242</v>
      </c>
      <c r="L510" t="s">
        <v>3497</v>
      </c>
      <c r="M510" t="s">
        <v>3497</v>
      </c>
    </row>
    <row r="511" spans="1:13" x14ac:dyDescent="0.3">
      <c r="A511" t="s">
        <v>183</v>
      </c>
      <c r="B511" t="s">
        <v>4845</v>
      </c>
      <c r="C511">
        <v>2184757</v>
      </c>
      <c r="D511" t="s">
        <v>227</v>
      </c>
      <c r="E511" t="s">
        <v>239</v>
      </c>
      <c r="F511" s="64" t="s">
        <v>1077</v>
      </c>
      <c r="G511" t="s">
        <v>219</v>
      </c>
      <c r="H511" t="s">
        <v>5426</v>
      </c>
      <c r="I511" t="s">
        <v>5427</v>
      </c>
      <c r="J511" t="s">
        <v>848</v>
      </c>
      <c r="K511" t="s">
        <v>364</v>
      </c>
      <c r="L511" t="s">
        <v>3497</v>
      </c>
      <c r="M511" t="s">
        <v>3497</v>
      </c>
    </row>
    <row r="512" spans="1:13" x14ac:dyDescent="0.3">
      <c r="A512" t="s">
        <v>43</v>
      </c>
      <c r="B512" t="s">
        <v>4845</v>
      </c>
      <c r="C512">
        <v>2185636</v>
      </c>
      <c r="D512" t="s">
        <v>252</v>
      </c>
      <c r="E512" t="s">
        <v>239</v>
      </c>
      <c r="F512" s="64" t="s">
        <v>1077</v>
      </c>
      <c r="G512" t="s">
        <v>219</v>
      </c>
      <c r="H512" t="s">
        <v>5426</v>
      </c>
      <c r="I512" t="s">
        <v>5427</v>
      </c>
      <c r="J512" t="s">
        <v>849</v>
      </c>
      <c r="K512" t="s">
        <v>333</v>
      </c>
      <c r="L512" t="s">
        <v>3497</v>
      </c>
      <c r="M512" t="s">
        <v>3497</v>
      </c>
    </row>
    <row r="513" spans="1:13" x14ac:dyDescent="0.3">
      <c r="A513" t="s">
        <v>78</v>
      </c>
      <c r="B513" t="s">
        <v>4845</v>
      </c>
      <c r="C513">
        <v>2189116</v>
      </c>
      <c r="D513" t="s">
        <v>252</v>
      </c>
      <c r="E513" t="s">
        <v>239</v>
      </c>
      <c r="F513" s="64" t="s">
        <v>1077</v>
      </c>
      <c r="G513" t="s">
        <v>219</v>
      </c>
      <c r="H513" t="s">
        <v>5428</v>
      </c>
      <c r="I513" t="s">
        <v>5429</v>
      </c>
      <c r="J513" t="s">
        <v>850</v>
      </c>
      <c r="K513" t="s">
        <v>238</v>
      </c>
      <c r="L513" t="s">
        <v>3497</v>
      </c>
      <c r="M513" t="s">
        <v>3497</v>
      </c>
    </row>
    <row r="514" spans="1:13" x14ac:dyDescent="0.3">
      <c r="A514" t="s">
        <v>132</v>
      </c>
      <c r="B514" t="s">
        <v>4845</v>
      </c>
      <c r="C514">
        <v>2201239</v>
      </c>
      <c r="D514" t="s">
        <v>241</v>
      </c>
      <c r="E514" t="s">
        <v>221</v>
      </c>
      <c r="F514" s="64" t="s">
        <v>1077</v>
      </c>
      <c r="G514" t="s">
        <v>219</v>
      </c>
      <c r="H514" t="s">
        <v>5430</v>
      </c>
      <c r="I514" t="s">
        <v>5163</v>
      </c>
      <c r="J514" t="s">
        <v>851</v>
      </c>
      <c r="K514" t="s">
        <v>328</v>
      </c>
      <c r="L514" t="s">
        <v>3497</v>
      </c>
      <c r="M514" t="s">
        <v>3497</v>
      </c>
    </row>
    <row r="515" spans="1:13" x14ac:dyDescent="0.3">
      <c r="A515" t="s">
        <v>136</v>
      </c>
      <c r="B515" t="s">
        <v>4845</v>
      </c>
      <c r="C515">
        <v>2201239</v>
      </c>
      <c r="D515" t="s">
        <v>241</v>
      </c>
      <c r="E515" t="s">
        <v>221</v>
      </c>
      <c r="F515" s="64" t="s">
        <v>1077</v>
      </c>
      <c r="G515" t="s">
        <v>219</v>
      </c>
      <c r="H515" t="s">
        <v>5430</v>
      </c>
      <c r="I515" t="s">
        <v>5163</v>
      </c>
      <c r="J515" t="s">
        <v>852</v>
      </c>
      <c r="K515" t="s">
        <v>328</v>
      </c>
      <c r="L515" t="s">
        <v>3497</v>
      </c>
      <c r="M515" t="s">
        <v>3497</v>
      </c>
    </row>
    <row r="516" spans="1:13" x14ac:dyDescent="0.3">
      <c r="A516" t="s">
        <v>201</v>
      </c>
      <c r="B516" t="s">
        <v>4845</v>
      </c>
      <c r="C516">
        <v>2202037</v>
      </c>
      <c r="D516" t="s">
        <v>252</v>
      </c>
      <c r="E516" t="s">
        <v>221</v>
      </c>
      <c r="F516" s="64" t="s">
        <v>1077</v>
      </c>
      <c r="G516" t="s">
        <v>219</v>
      </c>
      <c r="H516" t="s">
        <v>5431</v>
      </c>
      <c r="I516" t="s">
        <v>5432</v>
      </c>
      <c r="J516" t="s">
        <v>853</v>
      </c>
      <c r="K516" t="s">
        <v>403</v>
      </c>
      <c r="L516" t="s">
        <v>3497</v>
      </c>
      <c r="M516" t="s">
        <v>3497</v>
      </c>
    </row>
    <row r="517" spans="1:13" x14ac:dyDescent="0.3">
      <c r="A517" t="s">
        <v>199</v>
      </c>
      <c r="B517" t="s">
        <v>4845</v>
      </c>
      <c r="C517">
        <v>2205914</v>
      </c>
      <c r="D517" t="s">
        <v>252</v>
      </c>
      <c r="E517" t="s">
        <v>221</v>
      </c>
      <c r="F517" s="64" t="s">
        <v>1077</v>
      </c>
      <c r="G517" t="s">
        <v>219</v>
      </c>
      <c r="H517" t="s">
        <v>5433</v>
      </c>
      <c r="I517" t="s">
        <v>5434</v>
      </c>
      <c r="J517" t="s">
        <v>854</v>
      </c>
      <c r="K517" t="s">
        <v>314</v>
      </c>
      <c r="L517" t="s">
        <v>3497</v>
      </c>
      <c r="M517" t="s">
        <v>3497</v>
      </c>
    </row>
    <row r="518" spans="1:13" x14ac:dyDescent="0.3">
      <c r="A518" t="s">
        <v>32</v>
      </c>
      <c r="B518" t="s">
        <v>4845</v>
      </c>
      <c r="C518">
        <v>2216257</v>
      </c>
      <c r="D518" t="s">
        <v>285</v>
      </c>
      <c r="E518" t="s">
        <v>221</v>
      </c>
      <c r="F518" s="64" t="s">
        <v>1077</v>
      </c>
      <c r="G518" t="s">
        <v>219</v>
      </c>
      <c r="H518" t="s">
        <v>5435</v>
      </c>
      <c r="I518" t="s">
        <v>5436</v>
      </c>
      <c r="J518" t="s">
        <v>855</v>
      </c>
      <c r="K518" t="s">
        <v>283</v>
      </c>
      <c r="L518" t="s">
        <v>3497</v>
      </c>
      <c r="M518" t="s">
        <v>3497</v>
      </c>
    </row>
    <row r="519" spans="1:13" x14ac:dyDescent="0.3">
      <c r="A519" t="s">
        <v>88</v>
      </c>
      <c r="B519" t="s">
        <v>4845</v>
      </c>
      <c r="C519">
        <v>2221687</v>
      </c>
      <c r="D519" t="s">
        <v>227</v>
      </c>
      <c r="E519" t="s">
        <v>221</v>
      </c>
      <c r="F519" s="64" t="s">
        <v>1077</v>
      </c>
      <c r="G519" t="s">
        <v>219</v>
      </c>
      <c r="H519" t="s">
        <v>5437</v>
      </c>
      <c r="I519" t="s">
        <v>5438</v>
      </c>
      <c r="J519" t="s">
        <v>856</v>
      </c>
      <c r="K519" t="s">
        <v>518</v>
      </c>
      <c r="L519" t="s">
        <v>3497</v>
      </c>
      <c r="M519" t="s">
        <v>3497</v>
      </c>
    </row>
    <row r="520" spans="1:13" x14ac:dyDescent="0.3">
      <c r="A520" t="s">
        <v>179</v>
      </c>
      <c r="B520" t="s">
        <v>4845</v>
      </c>
      <c r="C520">
        <v>2223766</v>
      </c>
      <c r="D520" t="s">
        <v>216</v>
      </c>
      <c r="E520" t="s">
        <v>221</v>
      </c>
      <c r="F520" s="64" t="s">
        <v>1077</v>
      </c>
      <c r="G520" t="s">
        <v>219</v>
      </c>
      <c r="H520" t="s">
        <v>5439</v>
      </c>
      <c r="I520" t="s">
        <v>5440</v>
      </c>
      <c r="J520" t="s">
        <v>857</v>
      </c>
      <c r="K520" t="s">
        <v>235</v>
      </c>
      <c r="L520" t="s">
        <v>3497</v>
      </c>
      <c r="M520" t="s">
        <v>3497</v>
      </c>
    </row>
    <row r="521" spans="1:13" x14ac:dyDescent="0.3">
      <c r="A521" t="s">
        <v>149</v>
      </c>
      <c r="B521" t="s">
        <v>4845</v>
      </c>
      <c r="C521">
        <v>2226293</v>
      </c>
      <c r="D521" t="s">
        <v>227</v>
      </c>
      <c r="E521" t="s">
        <v>221</v>
      </c>
      <c r="F521" s="64" t="s">
        <v>1077</v>
      </c>
      <c r="G521" t="s">
        <v>219</v>
      </c>
      <c r="H521" t="s">
        <v>5441</v>
      </c>
      <c r="I521" t="s">
        <v>4552</v>
      </c>
      <c r="J521" t="s">
        <v>858</v>
      </c>
      <c r="K521" t="s">
        <v>253</v>
      </c>
      <c r="L521" t="s">
        <v>3497</v>
      </c>
      <c r="M521" t="s">
        <v>3497</v>
      </c>
    </row>
    <row r="522" spans="1:13" x14ac:dyDescent="0.3">
      <c r="A522" t="s">
        <v>68</v>
      </c>
      <c r="B522" t="s">
        <v>4845</v>
      </c>
      <c r="C522">
        <v>2235733</v>
      </c>
      <c r="D522" t="s">
        <v>252</v>
      </c>
      <c r="E522" t="s">
        <v>239</v>
      </c>
      <c r="F522" s="64" t="s">
        <v>1077</v>
      </c>
      <c r="G522" t="s">
        <v>219</v>
      </c>
      <c r="H522" t="s">
        <v>5442</v>
      </c>
      <c r="I522" t="s">
        <v>5443</v>
      </c>
      <c r="J522" t="s">
        <v>859</v>
      </c>
      <c r="K522" t="s">
        <v>476</v>
      </c>
      <c r="L522" t="s">
        <v>3497</v>
      </c>
      <c r="M522" t="s">
        <v>3497</v>
      </c>
    </row>
    <row r="523" spans="1:13" x14ac:dyDescent="0.3">
      <c r="A523" t="s">
        <v>106</v>
      </c>
      <c r="B523" t="s">
        <v>4845</v>
      </c>
      <c r="C523">
        <v>2238467</v>
      </c>
      <c r="D523" t="s">
        <v>252</v>
      </c>
      <c r="E523" t="s">
        <v>239</v>
      </c>
      <c r="F523" s="64" t="s">
        <v>1077</v>
      </c>
      <c r="G523" t="s">
        <v>219</v>
      </c>
      <c r="H523" t="s">
        <v>5444</v>
      </c>
      <c r="I523" t="s">
        <v>5445</v>
      </c>
      <c r="J523" t="s">
        <v>860</v>
      </c>
      <c r="K523" t="s">
        <v>395</v>
      </c>
      <c r="L523" t="s">
        <v>3497</v>
      </c>
      <c r="M523" t="s">
        <v>3497</v>
      </c>
    </row>
    <row r="524" spans="1:13" x14ac:dyDescent="0.3">
      <c r="A524" t="s">
        <v>67</v>
      </c>
      <c r="B524" t="s">
        <v>4845</v>
      </c>
      <c r="C524">
        <v>2240053</v>
      </c>
      <c r="D524" t="s">
        <v>253</v>
      </c>
      <c r="E524"/>
      <c r="F524" s="64" t="s">
        <v>1077</v>
      </c>
      <c r="G524" t="s">
        <v>217</v>
      </c>
      <c r="J524" t="s">
        <v>861</v>
      </c>
      <c r="L524" t="s">
        <v>3497</v>
      </c>
      <c r="M524" t="s">
        <v>3497</v>
      </c>
    </row>
    <row r="525" spans="1:13" x14ac:dyDescent="0.3">
      <c r="A525" t="s">
        <v>196</v>
      </c>
      <c r="B525" t="s">
        <v>4845</v>
      </c>
      <c r="C525">
        <v>2249648</v>
      </c>
      <c r="D525" t="s">
        <v>241</v>
      </c>
      <c r="E525" t="s">
        <v>221</v>
      </c>
      <c r="F525" s="64" t="s">
        <v>1077</v>
      </c>
      <c r="G525" t="s">
        <v>219</v>
      </c>
      <c r="H525" t="s">
        <v>5446</v>
      </c>
      <c r="I525" t="s">
        <v>4419</v>
      </c>
      <c r="J525" t="s">
        <v>862</v>
      </c>
      <c r="K525" t="s">
        <v>255</v>
      </c>
      <c r="L525" t="s">
        <v>3497</v>
      </c>
      <c r="M525" t="s">
        <v>3497</v>
      </c>
    </row>
    <row r="526" spans="1:13" x14ac:dyDescent="0.3">
      <c r="A526" t="s">
        <v>93</v>
      </c>
      <c r="B526" t="s">
        <v>4845</v>
      </c>
      <c r="C526">
        <v>2252833</v>
      </c>
      <c r="D526" t="s">
        <v>285</v>
      </c>
      <c r="E526"/>
      <c r="F526" s="64" t="s">
        <v>1077</v>
      </c>
      <c r="G526" t="s">
        <v>217</v>
      </c>
      <c r="J526" t="s">
        <v>863</v>
      </c>
      <c r="L526" t="s">
        <v>3497</v>
      </c>
      <c r="M526" t="s">
        <v>3497</v>
      </c>
    </row>
    <row r="527" spans="1:13" x14ac:dyDescent="0.3">
      <c r="A527" t="s">
        <v>81</v>
      </c>
      <c r="B527" t="s">
        <v>4845</v>
      </c>
      <c r="C527">
        <v>2266177</v>
      </c>
      <c r="D527" t="s">
        <v>237</v>
      </c>
      <c r="E527" t="s">
        <v>221</v>
      </c>
      <c r="F527" s="64" t="s">
        <v>1077</v>
      </c>
      <c r="G527" t="s">
        <v>219</v>
      </c>
      <c r="H527" t="s">
        <v>5447</v>
      </c>
      <c r="I527" t="s">
        <v>4419</v>
      </c>
      <c r="J527" t="s">
        <v>864</v>
      </c>
      <c r="K527" t="s">
        <v>520</v>
      </c>
      <c r="L527" t="s">
        <v>3497</v>
      </c>
      <c r="M527" t="s">
        <v>3497</v>
      </c>
    </row>
    <row r="528" spans="1:13" x14ac:dyDescent="0.3">
      <c r="A528" t="s">
        <v>112</v>
      </c>
      <c r="B528" t="s">
        <v>4845</v>
      </c>
      <c r="C528">
        <v>2269918</v>
      </c>
      <c r="D528" t="s">
        <v>227</v>
      </c>
      <c r="E528" t="s">
        <v>221</v>
      </c>
      <c r="F528" s="64" t="s">
        <v>1077</v>
      </c>
      <c r="G528" t="s">
        <v>219</v>
      </c>
      <c r="H528" t="s">
        <v>5448</v>
      </c>
      <c r="I528" t="s">
        <v>4419</v>
      </c>
      <c r="J528" t="s">
        <v>866</v>
      </c>
      <c r="K528" t="s">
        <v>865</v>
      </c>
      <c r="L528" t="s">
        <v>3497</v>
      </c>
      <c r="M528" t="s">
        <v>3497</v>
      </c>
    </row>
    <row r="529" spans="1:13" x14ac:dyDescent="0.3">
      <c r="A529" t="s">
        <v>132</v>
      </c>
      <c r="B529" t="s">
        <v>4845</v>
      </c>
      <c r="C529">
        <v>2270245</v>
      </c>
      <c r="D529" t="s">
        <v>253</v>
      </c>
      <c r="E529" t="s">
        <v>239</v>
      </c>
      <c r="F529" s="64" t="s">
        <v>1077</v>
      </c>
      <c r="G529" t="s">
        <v>219</v>
      </c>
      <c r="H529" t="s">
        <v>5449</v>
      </c>
      <c r="I529" t="s">
        <v>4419</v>
      </c>
      <c r="J529" t="s">
        <v>867</v>
      </c>
      <c r="K529" t="s">
        <v>561</v>
      </c>
      <c r="L529" t="s">
        <v>3497</v>
      </c>
      <c r="M529" t="s">
        <v>3497</v>
      </c>
    </row>
    <row r="530" spans="1:13" x14ac:dyDescent="0.3">
      <c r="A530" t="s">
        <v>136</v>
      </c>
      <c r="B530" t="s">
        <v>4845</v>
      </c>
      <c r="C530">
        <v>2270245</v>
      </c>
      <c r="D530" t="s">
        <v>253</v>
      </c>
      <c r="E530" t="s">
        <v>239</v>
      </c>
      <c r="F530" s="64" t="s">
        <v>1077</v>
      </c>
      <c r="G530" t="s">
        <v>219</v>
      </c>
      <c r="H530" t="s">
        <v>5449</v>
      </c>
      <c r="I530" t="s">
        <v>4419</v>
      </c>
      <c r="J530" t="s">
        <v>868</v>
      </c>
      <c r="K530" t="s">
        <v>561</v>
      </c>
      <c r="L530" t="s">
        <v>3497</v>
      </c>
      <c r="M530" t="s">
        <v>3497</v>
      </c>
    </row>
    <row r="531" spans="1:13" x14ac:dyDescent="0.3">
      <c r="A531" t="s">
        <v>149</v>
      </c>
      <c r="B531" t="s">
        <v>4845</v>
      </c>
      <c r="C531">
        <v>2284564</v>
      </c>
      <c r="D531" t="s">
        <v>285</v>
      </c>
      <c r="E531" t="s">
        <v>221</v>
      </c>
      <c r="F531" s="64" t="s">
        <v>1077</v>
      </c>
      <c r="G531" t="s">
        <v>219</v>
      </c>
      <c r="H531" t="s">
        <v>5450</v>
      </c>
      <c r="I531" t="s">
        <v>4424</v>
      </c>
      <c r="J531" t="s">
        <v>869</v>
      </c>
      <c r="K531" t="s">
        <v>520</v>
      </c>
      <c r="L531" t="s">
        <v>3497</v>
      </c>
      <c r="M531" t="s">
        <v>3497</v>
      </c>
    </row>
    <row r="532" spans="1:13" x14ac:dyDescent="0.3">
      <c r="A532" t="s">
        <v>169</v>
      </c>
      <c r="B532" t="s">
        <v>4845</v>
      </c>
      <c r="C532">
        <v>2290629</v>
      </c>
      <c r="D532" t="s">
        <v>252</v>
      </c>
      <c r="E532"/>
      <c r="F532" s="64" t="s">
        <v>1077</v>
      </c>
      <c r="G532" t="s">
        <v>217</v>
      </c>
      <c r="J532" t="s">
        <v>870</v>
      </c>
      <c r="L532" t="s">
        <v>3497</v>
      </c>
      <c r="M532" t="s">
        <v>3497</v>
      </c>
    </row>
    <row r="533" spans="1:13" x14ac:dyDescent="0.3">
      <c r="A533" t="s">
        <v>177</v>
      </c>
      <c r="B533" t="s">
        <v>4845</v>
      </c>
      <c r="C533">
        <v>2290629</v>
      </c>
      <c r="D533" t="s">
        <v>252</v>
      </c>
      <c r="E533"/>
      <c r="F533" s="64" t="s">
        <v>1077</v>
      </c>
      <c r="G533" t="s">
        <v>217</v>
      </c>
      <c r="J533" t="s">
        <v>871</v>
      </c>
      <c r="L533" t="s">
        <v>3497</v>
      </c>
      <c r="M533" t="s">
        <v>3497</v>
      </c>
    </row>
    <row r="534" spans="1:13" x14ac:dyDescent="0.3">
      <c r="A534" t="s">
        <v>115</v>
      </c>
      <c r="B534" t="s">
        <v>4845</v>
      </c>
      <c r="C534">
        <v>2292429</v>
      </c>
      <c r="D534" t="s">
        <v>237</v>
      </c>
      <c r="E534" t="s">
        <v>221</v>
      </c>
      <c r="F534" s="64" t="s">
        <v>1077</v>
      </c>
      <c r="G534" t="s">
        <v>219</v>
      </c>
      <c r="H534" t="s">
        <v>5451</v>
      </c>
      <c r="I534" t="s">
        <v>5452</v>
      </c>
      <c r="J534" t="s">
        <v>872</v>
      </c>
      <c r="K534" t="s">
        <v>569</v>
      </c>
      <c r="L534" t="s">
        <v>3497</v>
      </c>
      <c r="M534" t="s">
        <v>3497</v>
      </c>
    </row>
    <row r="535" spans="1:13" x14ac:dyDescent="0.3">
      <c r="A535" t="s">
        <v>117</v>
      </c>
      <c r="B535" t="s">
        <v>4845</v>
      </c>
      <c r="C535">
        <v>2292429</v>
      </c>
      <c r="D535" t="s">
        <v>237</v>
      </c>
      <c r="E535" t="s">
        <v>221</v>
      </c>
      <c r="F535" s="64" t="s">
        <v>1077</v>
      </c>
      <c r="G535" t="s">
        <v>219</v>
      </c>
      <c r="H535" t="s">
        <v>5451</v>
      </c>
      <c r="I535" t="s">
        <v>5452</v>
      </c>
      <c r="J535" t="s">
        <v>873</v>
      </c>
      <c r="K535" t="s">
        <v>569</v>
      </c>
      <c r="L535" t="s">
        <v>3497</v>
      </c>
      <c r="M535" t="s">
        <v>3497</v>
      </c>
    </row>
    <row r="536" spans="1:13" x14ac:dyDescent="0.3">
      <c r="A536" t="s">
        <v>63</v>
      </c>
      <c r="B536" t="s">
        <v>4845</v>
      </c>
      <c r="C536">
        <v>2302266</v>
      </c>
      <c r="D536" t="s">
        <v>216</v>
      </c>
      <c r="E536" t="s">
        <v>221</v>
      </c>
      <c r="F536" s="64" t="s">
        <v>1077</v>
      </c>
      <c r="G536" t="s">
        <v>219</v>
      </c>
      <c r="H536" t="s">
        <v>5453</v>
      </c>
      <c r="I536" t="s">
        <v>5454</v>
      </c>
      <c r="J536" t="s">
        <v>874</v>
      </c>
      <c r="K536" t="s">
        <v>298</v>
      </c>
      <c r="L536" t="s">
        <v>3497</v>
      </c>
      <c r="M536" t="s">
        <v>3497</v>
      </c>
    </row>
    <row r="537" spans="1:13" x14ac:dyDescent="0.3">
      <c r="A537" t="s">
        <v>31</v>
      </c>
      <c r="B537" t="s">
        <v>4845</v>
      </c>
      <c r="C537">
        <v>2303584</v>
      </c>
      <c r="D537" t="s">
        <v>232</v>
      </c>
      <c r="E537" t="s">
        <v>239</v>
      </c>
      <c r="F537" s="64" t="s">
        <v>1077</v>
      </c>
      <c r="G537" t="s">
        <v>219</v>
      </c>
      <c r="H537" t="s">
        <v>5455</v>
      </c>
      <c r="I537" t="s">
        <v>5456</v>
      </c>
      <c r="J537" t="s">
        <v>875</v>
      </c>
      <c r="K537" t="s">
        <v>321</v>
      </c>
      <c r="L537" t="s">
        <v>3497</v>
      </c>
      <c r="M537" t="s">
        <v>3497</v>
      </c>
    </row>
    <row r="538" spans="1:13" x14ac:dyDescent="0.3">
      <c r="A538" t="s">
        <v>34</v>
      </c>
      <c r="B538" t="s">
        <v>4845</v>
      </c>
      <c r="C538">
        <v>2312821</v>
      </c>
      <c r="D538" t="s">
        <v>223</v>
      </c>
      <c r="E538" t="s">
        <v>221</v>
      </c>
      <c r="F538" s="64" t="s">
        <v>1077</v>
      </c>
      <c r="G538" t="s">
        <v>219</v>
      </c>
      <c r="H538" t="s">
        <v>5457</v>
      </c>
      <c r="I538" t="s">
        <v>4512</v>
      </c>
      <c r="J538" t="s">
        <v>876</v>
      </c>
      <c r="K538" t="s">
        <v>290</v>
      </c>
      <c r="L538" t="s">
        <v>3497</v>
      </c>
      <c r="M538" t="s">
        <v>3497</v>
      </c>
    </row>
    <row r="539" spans="1:13" x14ac:dyDescent="0.3">
      <c r="A539" t="s">
        <v>201</v>
      </c>
      <c r="B539" t="s">
        <v>4845</v>
      </c>
      <c r="C539">
        <v>2325137</v>
      </c>
      <c r="D539" t="s">
        <v>237</v>
      </c>
      <c r="E539" t="s">
        <v>221</v>
      </c>
      <c r="F539" s="64" t="s">
        <v>1077</v>
      </c>
      <c r="G539" t="s">
        <v>219</v>
      </c>
      <c r="H539" t="s">
        <v>5458</v>
      </c>
      <c r="I539" t="s">
        <v>5459</v>
      </c>
      <c r="J539" t="s">
        <v>877</v>
      </c>
      <c r="K539" t="s">
        <v>283</v>
      </c>
      <c r="L539" t="s">
        <v>3497</v>
      </c>
      <c r="M539" t="s">
        <v>3497</v>
      </c>
    </row>
    <row r="540" spans="1:13" x14ac:dyDescent="0.3">
      <c r="A540" t="s">
        <v>38</v>
      </c>
      <c r="B540" t="s">
        <v>4845</v>
      </c>
      <c r="C540">
        <v>2339659</v>
      </c>
      <c r="D540" t="s">
        <v>232</v>
      </c>
      <c r="E540" t="s">
        <v>221</v>
      </c>
      <c r="F540" s="64" t="s">
        <v>1077</v>
      </c>
      <c r="G540" t="s">
        <v>219</v>
      </c>
      <c r="H540" t="s">
        <v>5460</v>
      </c>
      <c r="I540" t="s">
        <v>5461</v>
      </c>
      <c r="J540" t="s">
        <v>878</v>
      </c>
      <c r="K540" t="s">
        <v>252</v>
      </c>
      <c r="L540" t="s">
        <v>3497</v>
      </c>
      <c r="M540" t="s">
        <v>3497</v>
      </c>
    </row>
    <row r="541" spans="1:13" x14ac:dyDescent="0.3">
      <c r="A541" t="s">
        <v>34</v>
      </c>
      <c r="B541" t="s">
        <v>4845</v>
      </c>
      <c r="C541">
        <v>2344174</v>
      </c>
      <c r="D541" t="s">
        <v>216</v>
      </c>
      <c r="E541" t="s">
        <v>239</v>
      </c>
      <c r="F541" s="64" t="s">
        <v>1077</v>
      </c>
      <c r="G541" t="s">
        <v>219</v>
      </c>
      <c r="H541" t="s">
        <v>5462</v>
      </c>
      <c r="I541" t="s">
        <v>5463</v>
      </c>
      <c r="J541" t="s">
        <v>879</v>
      </c>
      <c r="K541" t="s">
        <v>300</v>
      </c>
      <c r="L541" t="s">
        <v>3497</v>
      </c>
      <c r="M541" t="s">
        <v>3497</v>
      </c>
    </row>
    <row r="542" spans="1:13" x14ac:dyDescent="0.3">
      <c r="A542" t="s">
        <v>145</v>
      </c>
      <c r="B542" t="s">
        <v>4845</v>
      </c>
      <c r="C542">
        <v>2346034</v>
      </c>
      <c r="D542" t="s">
        <v>285</v>
      </c>
      <c r="E542" t="s">
        <v>221</v>
      </c>
      <c r="F542" s="64" t="s">
        <v>1077</v>
      </c>
      <c r="G542" t="s">
        <v>219</v>
      </c>
      <c r="H542" t="s">
        <v>5464</v>
      </c>
      <c r="I542" t="s">
        <v>5465</v>
      </c>
      <c r="J542" t="s">
        <v>880</v>
      </c>
      <c r="K542" t="s">
        <v>569</v>
      </c>
      <c r="L542" t="s">
        <v>3497</v>
      </c>
      <c r="M542" t="s">
        <v>3497</v>
      </c>
    </row>
    <row r="543" spans="1:13" x14ac:dyDescent="0.3">
      <c r="A543" t="s">
        <v>168</v>
      </c>
      <c r="B543" t="s">
        <v>4845</v>
      </c>
      <c r="C543">
        <v>2351646</v>
      </c>
      <c r="D543" t="s">
        <v>227</v>
      </c>
      <c r="E543" t="s">
        <v>221</v>
      </c>
      <c r="F543" s="64" t="s">
        <v>1077</v>
      </c>
      <c r="G543" t="s">
        <v>219</v>
      </c>
      <c r="H543" t="s">
        <v>5466</v>
      </c>
      <c r="I543" t="s">
        <v>5467</v>
      </c>
      <c r="J543" t="s">
        <v>881</v>
      </c>
      <c r="K543" t="s">
        <v>249</v>
      </c>
      <c r="L543" t="s">
        <v>3497</v>
      </c>
      <c r="M543" t="s">
        <v>3497</v>
      </c>
    </row>
    <row r="544" spans="1:13" x14ac:dyDescent="0.3">
      <c r="A544" t="s">
        <v>172</v>
      </c>
      <c r="B544" t="s">
        <v>4845</v>
      </c>
      <c r="C544">
        <v>2351646</v>
      </c>
      <c r="D544" t="s">
        <v>227</v>
      </c>
      <c r="E544" t="s">
        <v>221</v>
      </c>
      <c r="F544" s="64" t="s">
        <v>1077</v>
      </c>
      <c r="G544" t="s">
        <v>219</v>
      </c>
      <c r="H544" t="s">
        <v>5466</v>
      </c>
      <c r="I544" t="s">
        <v>5467</v>
      </c>
      <c r="J544" t="s">
        <v>882</v>
      </c>
      <c r="K544" t="s">
        <v>249</v>
      </c>
      <c r="L544" t="s">
        <v>3497</v>
      </c>
      <c r="M544" t="s">
        <v>3497</v>
      </c>
    </row>
    <row r="545" spans="1:13" x14ac:dyDescent="0.3">
      <c r="A545" t="s">
        <v>35</v>
      </c>
      <c r="B545" t="s">
        <v>4845</v>
      </c>
      <c r="C545">
        <v>2366185</v>
      </c>
      <c r="D545" t="s">
        <v>237</v>
      </c>
      <c r="E545" t="s">
        <v>221</v>
      </c>
      <c r="F545" s="64" t="s">
        <v>1077</v>
      </c>
      <c r="G545" t="s">
        <v>219</v>
      </c>
      <c r="H545" t="s">
        <v>5468</v>
      </c>
      <c r="I545" t="s">
        <v>5469</v>
      </c>
      <c r="J545" t="s">
        <v>883</v>
      </c>
      <c r="K545" t="s">
        <v>563</v>
      </c>
      <c r="L545" t="s">
        <v>3497</v>
      </c>
      <c r="M545" t="s">
        <v>3497</v>
      </c>
    </row>
    <row r="546" spans="1:13" x14ac:dyDescent="0.3">
      <c r="A546" t="s">
        <v>32</v>
      </c>
      <c r="B546" t="s">
        <v>4845</v>
      </c>
      <c r="C546">
        <v>2374837</v>
      </c>
      <c r="D546" t="s">
        <v>241</v>
      </c>
      <c r="E546"/>
      <c r="F546" s="64" t="s">
        <v>1077</v>
      </c>
      <c r="G546" t="s">
        <v>217</v>
      </c>
      <c r="J546" t="s">
        <v>884</v>
      </c>
      <c r="L546" t="s">
        <v>3497</v>
      </c>
      <c r="M546" t="s">
        <v>3497</v>
      </c>
    </row>
    <row r="547" spans="1:13" x14ac:dyDescent="0.3">
      <c r="A547" t="s">
        <v>39</v>
      </c>
      <c r="B547" t="s">
        <v>4845</v>
      </c>
      <c r="C547">
        <v>2390832</v>
      </c>
      <c r="D547" t="s">
        <v>232</v>
      </c>
      <c r="E547" t="s">
        <v>239</v>
      </c>
      <c r="F547" s="64" t="s">
        <v>1077</v>
      </c>
      <c r="G547" t="s">
        <v>219</v>
      </c>
      <c r="H547" t="s">
        <v>5470</v>
      </c>
      <c r="I547" t="s">
        <v>5328</v>
      </c>
      <c r="J547" t="s">
        <v>885</v>
      </c>
      <c r="K547" t="s">
        <v>242</v>
      </c>
      <c r="L547" t="s">
        <v>3497</v>
      </c>
      <c r="M547" t="s">
        <v>3497</v>
      </c>
    </row>
    <row r="548" spans="1:13" x14ac:dyDescent="0.3">
      <c r="A548" t="s">
        <v>117</v>
      </c>
      <c r="B548" t="s">
        <v>4845</v>
      </c>
      <c r="C548">
        <v>2397181</v>
      </c>
      <c r="D548" t="s">
        <v>223</v>
      </c>
      <c r="E548"/>
      <c r="F548" s="64" t="s">
        <v>1077</v>
      </c>
      <c r="G548" t="s">
        <v>217</v>
      </c>
      <c r="J548" t="s">
        <v>886</v>
      </c>
      <c r="L548" t="s">
        <v>3497</v>
      </c>
      <c r="M548" t="s">
        <v>3497</v>
      </c>
    </row>
    <row r="549" spans="1:13" x14ac:dyDescent="0.3">
      <c r="A549" t="s">
        <v>175</v>
      </c>
      <c r="B549" t="s">
        <v>4845</v>
      </c>
      <c r="C549">
        <v>2402150</v>
      </c>
      <c r="D549" t="s">
        <v>241</v>
      </c>
      <c r="E549"/>
      <c r="F549" s="64" t="s">
        <v>1077</v>
      </c>
      <c r="G549" t="s">
        <v>217</v>
      </c>
      <c r="J549" t="s">
        <v>887</v>
      </c>
      <c r="L549" t="s">
        <v>3497</v>
      </c>
      <c r="M549" t="s">
        <v>3497</v>
      </c>
    </row>
    <row r="550" spans="1:13" x14ac:dyDescent="0.3">
      <c r="A550" t="s">
        <v>43</v>
      </c>
      <c r="B550" t="s">
        <v>4845</v>
      </c>
      <c r="C550">
        <v>2412276</v>
      </c>
      <c r="D550" t="s">
        <v>253</v>
      </c>
      <c r="E550" t="s">
        <v>239</v>
      </c>
      <c r="F550" s="64" t="s">
        <v>1077</v>
      </c>
      <c r="G550" t="s">
        <v>219</v>
      </c>
      <c r="H550" t="s">
        <v>5471</v>
      </c>
      <c r="I550" t="s">
        <v>4465</v>
      </c>
      <c r="J550" t="s">
        <v>888</v>
      </c>
      <c r="K550" t="s">
        <v>242</v>
      </c>
      <c r="L550" t="s">
        <v>3497</v>
      </c>
      <c r="M550" t="s">
        <v>3497</v>
      </c>
    </row>
    <row r="551" spans="1:13" x14ac:dyDescent="0.3">
      <c r="A551" t="s">
        <v>24</v>
      </c>
      <c r="B551" t="s">
        <v>4845</v>
      </c>
      <c r="C551">
        <v>2417225</v>
      </c>
      <c r="D551" t="s">
        <v>227</v>
      </c>
      <c r="E551" t="s">
        <v>239</v>
      </c>
      <c r="F551" s="64" t="s">
        <v>1077</v>
      </c>
      <c r="G551" t="s">
        <v>219</v>
      </c>
      <c r="H551" t="s">
        <v>5472</v>
      </c>
      <c r="I551" t="s">
        <v>4519</v>
      </c>
      <c r="J551" t="s">
        <v>889</v>
      </c>
      <c r="K551" t="s">
        <v>300</v>
      </c>
      <c r="L551" t="s">
        <v>3497</v>
      </c>
      <c r="M551" t="s">
        <v>3497</v>
      </c>
    </row>
    <row r="552" spans="1:13" x14ac:dyDescent="0.3">
      <c r="A552" t="s">
        <v>125</v>
      </c>
      <c r="B552" t="s">
        <v>4845</v>
      </c>
      <c r="C552">
        <v>2444538</v>
      </c>
      <c r="D552" t="s">
        <v>216</v>
      </c>
      <c r="E552" t="s">
        <v>221</v>
      </c>
      <c r="F552" s="64" t="s">
        <v>1077</v>
      </c>
      <c r="G552" t="s">
        <v>219</v>
      </c>
      <c r="H552" t="s">
        <v>5473</v>
      </c>
      <c r="I552" t="s">
        <v>5474</v>
      </c>
      <c r="J552" t="s">
        <v>890</v>
      </c>
      <c r="K552" t="s">
        <v>255</v>
      </c>
      <c r="L552" t="s">
        <v>3497</v>
      </c>
      <c r="M552" t="s">
        <v>3497</v>
      </c>
    </row>
    <row r="553" spans="1:13" x14ac:dyDescent="0.3">
      <c r="A553" t="s">
        <v>160</v>
      </c>
      <c r="B553" t="s">
        <v>4845</v>
      </c>
      <c r="C553">
        <v>2446414</v>
      </c>
      <c r="D553" t="s">
        <v>259</v>
      </c>
      <c r="E553" t="s">
        <v>221</v>
      </c>
      <c r="F553" s="64" t="s">
        <v>1077</v>
      </c>
      <c r="G553" t="s">
        <v>219</v>
      </c>
      <c r="H553" t="s">
        <v>5475</v>
      </c>
      <c r="I553" t="s">
        <v>4419</v>
      </c>
      <c r="J553" t="s">
        <v>891</v>
      </c>
      <c r="K553" t="s">
        <v>224</v>
      </c>
      <c r="L553" t="s">
        <v>3497</v>
      </c>
      <c r="M553" t="s">
        <v>3497</v>
      </c>
    </row>
    <row r="554" spans="1:13" x14ac:dyDescent="0.3">
      <c r="A554" t="s">
        <v>100</v>
      </c>
      <c r="B554" t="s">
        <v>4845</v>
      </c>
      <c r="C554">
        <v>2447218</v>
      </c>
      <c r="D554" t="s">
        <v>223</v>
      </c>
      <c r="E554" t="s">
        <v>221</v>
      </c>
      <c r="F554" s="64" t="s">
        <v>1077</v>
      </c>
      <c r="G554" t="s">
        <v>219</v>
      </c>
      <c r="H554" t="s">
        <v>5476</v>
      </c>
      <c r="I554" t="s">
        <v>5477</v>
      </c>
      <c r="J554" t="s">
        <v>892</v>
      </c>
      <c r="K554" t="s">
        <v>290</v>
      </c>
      <c r="L554" t="s">
        <v>3497</v>
      </c>
      <c r="M554" t="s">
        <v>3497</v>
      </c>
    </row>
    <row r="555" spans="1:13" x14ac:dyDescent="0.3">
      <c r="A555" t="s">
        <v>86</v>
      </c>
      <c r="B555" t="s">
        <v>4845</v>
      </c>
      <c r="C555">
        <v>2450287</v>
      </c>
      <c r="D555" t="s">
        <v>241</v>
      </c>
      <c r="E555" t="s">
        <v>221</v>
      </c>
      <c r="F555" s="64" t="s">
        <v>1077</v>
      </c>
      <c r="G555" t="s">
        <v>219</v>
      </c>
      <c r="H555" t="s">
        <v>5478</v>
      </c>
      <c r="I555" t="s">
        <v>5479</v>
      </c>
      <c r="J555" t="s">
        <v>893</v>
      </c>
      <c r="K555" t="s">
        <v>235</v>
      </c>
      <c r="L555" t="s">
        <v>3497</v>
      </c>
      <c r="M555" t="s">
        <v>3497</v>
      </c>
    </row>
    <row r="556" spans="1:13" x14ac:dyDescent="0.3">
      <c r="A556" t="s">
        <v>200</v>
      </c>
      <c r="B556" t="s">
        <v>4845</v>
      </c>
      <c r="C556">
        <v>2450555</v>
      </c>
      <c r="D556" t="s">
        <v>216</v>
      </c>
      <c r="E556" t="s">
        <v>239</v>
      </c>
      <c r="F556" s="64" t="s">
        <v>1077</v>
      </c>
      <c r="G556" t="s">
        <v>219</v>
      </c>
      <c r="H556" t="s">
        <v>5478</v>
      </c>
      <c r="I556" t="s">
        <v>5479</v>
      </c>
      <c r="J556" t="s">
        <v>894</v>
      </c>
      <c r="K556" t="s">
        <v>480</v>
      </c>
      <c r="L556" t="s">
        <v>3497</v>
      </c>
      <c r="M556" t="s">
        <v>3497</v>
      </c>
    </row>
    <row r="557" spans="1:13" x14ac:dyDescent="0.3">
      <c r="A557" t="s">
        <v>47</v>
      </c>
      <c r="B557" t="s">
        <v>4845</v>
      </c>
      <c r="C557">
        <v>2462787</v>
      </c>
      <c r="D557" t="s">
        <v>227</v>
      </c>
      <c r="E557" t="s">
        <v>239</v>
      </c>
      <c r="F557" s="64" t="s">
        <v>1077</v>
      </c>
      <c r="G557" t="s">
        <v>219</v>
      </c>
      <c r="H557" t="s">
        <v>5480</v>
      </c>
      <c r="I557" t="s">
        <v>5481</v>
      </c>
      <c r="J557" t="s">
        <v>895</v>
      </c>
      <c r="K557" t="s">
        <v>364</v>
      </c>
      <c r="L557" t="s">
        <v>3497</v>
      </c>
      <c r="M557" t="s">
        <v>3497</v>
      </c>
    </row>
    <row r="558" spans="1:13" x14ac:dyDescent="0.3">
      <c r="A558" t="s">
        <v>38</v>
      </c>
      <c r="B558" t="s">
        <v>4845</v>
      </c>
      <c r="C558">
        <v>2473302</v>
      </c>
      <c r="D558" t="s">
        <v>227</v>
      </c>
      <c r="E558" t="s">
        <v>221</v>
      </c>
      <c r="F558" s="64" t="s">
        <v>1077</v>
      </c>
      <c r="G558" t="s">
        <v>219</v>
      </c>
      <c r="H558" t="s">
        <v>5482</v>
      </c>
      <c r="I558" t="s">
        <v>4465</v>
      </c>
      <c r="J558" t="s">
        <v>896</v>
      </c>
      <c r="K558" t="s">
        <v>518</v>
      </c>
      <c r="L558" t="s">
        <v>3497</v>
      </c>
      <c r="M558" t="s">
        <v>3497</v>
      </c>
    </row>
    <row r="559" spans="1:13" x14ac:dyDescent="0.3">
      <c r="A559" t="s">
        <v>56</v>
      </c>
      <c r="B559" t="s">
        <v>4845</v>
      </c>
      <c r="C559">
        <v>2476855</v>
      </c>
      <c r="D559" t="s">
        <v>227</v>
      </c>
      <c r="E559" t="s">
        <v>239</v>
      </c>
      <c r="F559" s="64" t="s">
        <v>1077</v>
      </c>
      <c r="G559" t="s">
        <v>219</v>
      </c>
      <c r="H559" t="s">
        <v>5483</v>
      </c>
      <c r="I559" t="s">
        <v>5484</v>
      </c>
      <c r="J559" t="s">
        <v>897</v>
      </c>
      <c r="K559" t="s">
        <v>333</v>
      </c>
      <c r="L559" t="s">
        <v>3497</v>
      </c>
      <c r="M559" t="s">
        <v>3497</v>
      </c>
    </row>
    <row r="560" spans="1:13" x14ac:dyDescent="0.3">
      <c r="A560" t="s">
        <v>73</v>
      </c>
      <c r="B560" t="s">
        <v>4845</v>
      </c>
      <c r="C560">
        <v>2479946</v>
      </c>
      <c r="D560" t="s">
        <v>216</v>
      </c>
      <c r="E560" t="s">
        <v>221</v>
      </c>
      <c r="F560" s="64" t="s">
        <v>1077</v>
      </c>
      <c r="G560" t="s">
        <v>219</v>
      </c>
      <c r="H560" t="s">
        <v>5485</v>
      </c>
      <c r="I560" t="s">
        <v>5486</v>
      </c>
      <c r="J560" t="s">
        <v>898</v>
      </c>
      <c r="K560" t="s">
        <v>302</v>
      </c>
      <c r="L560" t="s">
        <v>3497</v>
      </c>
      <c r="M560" t="s">
        <v>3497</v>
      </c>
    </row>
    <row r="561" spans="1:13" x14ac:dyDescent="0.3">
      <c r="A561" t="s">
        <v>73</v>
      </c>
      <c r="B561" t="s">
        <v>4845</v>
      </c>
      <c r="C561">
        <v>2479947</v>
      </c>
      <c r="D561" t="s">
        <v>230</v>
      </c>
      <c r="E561" t="s">
        <v>221</v>
      </c>
      <c r="F561" s="64" t="s">
        <v>1077</v>
      </c>
      <c r="G561" t="s">
        <v>219</v>
      </c>
      <c r="H561" t="s">
        <v>5485</v>
      </c>
      <c r="I561" t="s">
        <v>5486</v>
      </c>
      <c r="J561" t="s">
        <v>899</v>
      </c>
      <c r="K561" t="s">
        <v>569</v>
      </c>
      <c r="L561" t="s">
        <v>3497</v>
      </c>
      <c r="M561" t="s">
        <v>3497</v>
      </c>
    </row>
    <row r="562" spans="1:13" x14ac:dyDescent="0.3">
      <c r="A562" t="s">
        <v>90</v>
      </c>
      <c r="B562" t="s">
        <v>4845</v>
      </c>
      <c r="C562">
        <v>2484975</v>
      </c>
      <c r="D562" t="s">
        <v>227</v>
      </c>
      <c r="E562" t="s">
        <v>221</v>
      </c>
      <c r="F562" s="64" t="s">
        <v>1077</v>
      </c>
      <c r="G562" t="s">
        <v>219</v>
      </c>
      <c r="H562" t="s">
        <v>5487</v>
      </c>
      <c r="I562" t="s">
        <v>5488</v>
      </c>
      <c r="J562" t="s">
        <v>900</v>
      </c>
      <c r="K562" t="s">
        <v>228</v>
      </c>
      <c r="L562" t="s">
        <v>3497</v>
      </c>
      <c r="M562" t="s">
        <v>3497</v>
      </c>
    </row>
    <row r="563" spans="1:13" x14ac:dyDescent="0.3">
      <c r="A563" t="s">
        <v>84</v>
      </c>
      <c r="B563" t="s">
        <v>4845</v>
      </c>
      <c r="C563">
        <v>2518104</v>
      </c>
      <c r="D563" t="s">
        <v>285</v>
      </c>
      <c r="E563" t="s">
        <v>221</v>
      </c>
      <c r="F563" s="64" t="s">
        <v>1077</v>
      </c>
      <c r="G563" t="s">
        <v>219</v>
      </c>
      <c r="H563" t="s">
        <v>5489</v>
      </c>
      <c r="I563" t="s">
        <v>5490</v>
      </c>
      <c r="J563" t="s">
        <v>901</v>
      </c>
      <c r="K563" t="s">
        <v>534</v>
      </c>
      <c r="L563" t="s">
        <v>3497</v>
      </c>
      <c r="M563" t="s">
        <v>3497</v>
      </c>
    </row>
    <row r="564" spans="1:13" x14ac:dyDescent="0.3">
      <c r="A564" t="s">
        <v>175</v>
      </c>
      <c r="B564" t="s">
        <v>4845</v>
      </c>
      <c r="C564">
        <v>2518292</v>
      </c>
      <c r="D564" t="s">
        <v>216</v>
      </c>
      <c r="E564" t="s">
        <v>239</v>
      </c>
      <c r="F564" s="64" t="s">
        <v>1077</v>
      </c>
      <c r="G564" t="s">
        <v>219</v>
      </c>
      <c r="H564" t="s">
        <v>5489</v>
      </c>
      <c r="I564" t="s">
        <v>5490</v>
      </c>
      <c r="J564" t="s">
        <v>902</v>
      </c>
      <c r="K564" t="s">
        <v>395</v>
      </c>
      <c r="L564" t="s">
        <v>3497</v>
      </c>
      <c r="M564" t="s">
        <v>3497</v>
      </c>
    </row>
    <row r="565" spans="1:13" x14ac:dyDescent="0.3">
      <c r="A565" t="s">
        <v>98</v>
      </c>
      <c r="B565" t="s">
        <v>4845</v>
      </c>
      <c r="C565">
        <v>2519074</v>
      </c>
      <c r="D565" t="s">
        <v>216</v>
      </c>
      <c r="E565" t="s">
        <v>221</v>
      </c>
      <c r="F565" s="64" t="s">
        <v>1077</v>
      </c>
      <c r="G565" t="s">
        <v>219</v>
      </c>
      <c r="H565" t="s">
        <v>5491</v>
      </c>
      <c r="I565" t="s">
        <v>5492</v>
      </c>
      <c r="J565" t="s">
        <v>904</v>
      </c>
      <c r="K565" t="s">
        <v>903</v>
      </c>
      <c r="L565" t="s">
        <v>3497</v>
      </c>
      <c r="M565" t="s">
        <v>3497</v>
      </c>
    </row>
    <row r="566" spans="1:13" x14ac:dyDescent="0.3">
      <c r="A566" t="s">
        <v>135</v>
      </c>
      <c r="B566" t="s">
        <v>4845</v>
      </c>
      <c r="C566">
        <v>2519643</v>
      </c>
      <c r="D566" t="s">
        <v>237</v>
      </c>
      <c r="E566" t="s">
        <v>221</v>
      </c>
      <c r="F566" s="64" t="s">
        <v>1077</v>
      </c>
      <c r="G566" t="s">
        <v>219</v>
      </c>
      <c r="H566" t="s">
        <v>5491</v>
      </c>
      <c r="I566" t="s">
        <v>5492</v>
      </c>
      <c r="J566" t="s">
        <v>905</v>
      </c>
      <c r="K566" t="s">
        <v>541</v>
      </c>
      <c r="L566" t="s">
        <v>3497</v>
      </c>
      <c r="M566" t="s">
        <v>3497</v>
      </c>
    </row>
    <row r="567" spans="1:13" x14ac:dyDescent="0.3">
      <c r="A567" t="s">
        <v>27</v>
      </c>
      <c r="B567" t="s">
        <v>4845</v>
      </c>
      <c r="C567">
        <v>2526229</v>
      </c>
      <c r="D567" t="s">
        <v>241</v>
      </c>
      <c r="E567" t="s">
        <v>239</v>
      </c>
      <c r="F567" s="64" t="s">
        <v>1077</v>
      </c>
      <c r="G567" t="s">
        <v>219</v>
      </c>
      <c r="H567" t="s">
        <v>5493</v>
      </c>
      <c r="I567" t="s">
        <v>4515</v>
      </c>
      <c r="J567" t="s">
        <v>906</v>
      </c>
      <c r="K567" t="s">
        <v>260</v>
      </c>
      <c r="L567" t="s">
        <v>3497</v>
      </c>
      <c r="M567" t="s">
        <v>3497</v>
      </c>
    </row>
    <row r="568" spans="1:13" x14ac:dyDescent="0.3">
      <c r="A568" t="s">
        <v>88</v>
      </c>
      <c r="B568" t="s">
        <v>4845</v>
      </c>
      <c r="C568">
        <v>2526498</v>
      </c>
      <c r="D568" t="s">
        <v>252</v>
      </c>
      <c r="E568" t="s">
        <v>221</v>
      </c>
      <c r="F568" s="64" t="s">
        <v>1077</v>
      </c>
      <c r="G568" t="s">
        <v>219</v>
      </c>
      <c r="H568" t="s">
        <v>5493</v>
      </c>
      <c r="I568" t="s">
        <v>4515</v>
      </c>
      <c r="J568" t="s">
        <v>907</v>
      </c>
      <c r="K568" t="s">
        <v>425</v>
      </c>
      <c r="L568" t="s">
        <v>3497</v>
      </c>
      <c r="M568" t="s">
        <v>3497</v>
      </c>
    </row>
    <row r="569" spans="1:13" x14ac:dyDescent="0.3">
      <c r="A569" t="s">
        <v>44</v>
      </c>
      <c r="B569" t="s">
        <v>4845</v>
      </c>
      <c r="C569">
        <v>2538130</v>
      </c>
      <c r="D569" t="s">
        <v>232</v>
      </c>
      <c r="E569" t="s">
        <v>239</v>
      </c>
      <c r="F569" s="64" t="s">
        <v>1077</v>
      </c>
      <c r="G569" t="s">
        <v>219</v>
      </c>
      <c r="H569" t="s">
        <v>5494</v>
      </c>
      <c r="I569" t="s">
        <v>5495</v>
      </c>
      <c r="J569" t="s">
        <v>908</v>
      </c>
      <c r="K569" t="s">
        <v>295</v>
      </c>
      <c r="L569" t="s">
        <v>3497</v>
      </c>
      <c r="M569" t="s">
        <v>3497</v>
      </c>
    </row>
    <row r="570" spans="1:13" x14ac:dyDescent="0.3">
      <c r="A570" t="s">
        <v>104</v>
      </c>
      <c r="B570" t="s">
        <v>4845</v>
      </c>
      <c r="C570">
        <v>2546321</v>
      </c>
      <c r="D570" t="s">
        <v>259</v>
      </c>
      <c r="E570" t="s">
        <v>221</v>
      </c>
      <c r="F570" s="64" t="s">
        <v>1077</v>
      </c>
      <c r="G570" t="s">
        <v>219</v>
      </c>
      <c r="H570" t="s">
        <v>5496</v>
      </c>
      <c r="I570" t="s">
        <v>5497</v>
      </c>
      <c r="J570" t="s">
        <v>910</v>
      </c>
      <c r="K570" t="s">
        <v>909</v>
      </c>
      <c r="L570" t="s">
        <v>3497</v>
      </c>
      <c r="M570" t="s">
        <v>3497</v>
      </c>
    </row>
    <row r="571" spans="1:13" x14ac:dyDescent="0.3">
      <c r="A571" t="s">
        <v>91</v>
      </c>
      <c r="B571" t="s">
        <v>4845</v>
      </c>
      <c r="C571">
        <v>2547412</v>
      </c>
      <c r="D571" t="s">
        <v>241</v>
      </c>
      <c r="E571" t="s">
        <v>239</v>
      </c>
      <c r="F571" s="64" t="s">
        <v>1077</v>
      </c>
      <c r="G571" t="s">
        <v>219</v>
      </c>
      <c r="H571" t="s">
        <v>5498</v>
      </c>
      <c r="I571" t="s">
        <v>5499</v>
      </c>
      <c r="J571" t="s">
        <v>911</v>
      </c>
      <c r="K571" t="s">
        <v>364</v>
      </c>
      <c r="L571" t="s">
        <v>3497</v>
      </c>
      <c r="M571" t="s">
        <v>3497</v>
      </c>
    </row>
    <row r="572" spans="1:13" x14ac:dyDescent="0.3">
      <c r="A572" t="s">
        <v>144</v>
      </c>
      <c r="B572" t="s">
        <v>4845</v>
      </c>
      <c r="C572">
        <v>2548156</v>
      </c>
      <c r="D572" t="s">
        <v>259</v>
      </c>
      <c r="E572" t="s">
        <v>221</v>
      </c>
      <c r="F572" s="64" t="s">
        <v>1077</v>
      </c>
      <c r="G572" t="s">
        <v>219</v>
      </c>
      <c r="H572" t="s">
        <v>5500</v>
      </c>
      <c r="I572" t="s">
        <v>5499</v>
      </c>
      <c r="J572" t="s">
        <v>913</v>
      </c>
      <c r="K572" t="s">
        <v>912</v>
      </c>
      <c r="L572" t="s">
        <v>3497</v>
      </c>
      <c r="M572" t="s">
        <v>3497</v>
      </c>
    </row>
    <row r="573" spans="1:13" x14ac:dyDescent="0.3">
      <c r="A573" t="s">
        <v>35</v>
      </c>
      <c r="B573" t="s">
        <v>4845</v>
      </c>
      <c r="C573">
        <v>2549245</v>
      </c>
      <c r="D573" t="s">
        <v>241</v>
      </c>
      <c r="E573" t="s">
        <v>221</v>
      </c>
      <c r="F573" s="64" t="s">
        <v>1077</v>
      </c>
      <c r="G573" t="s">
        <v>219</v>
      </c>
      <c r="H573" t="s">
        <v>5501</v>
      </c>
      <c r="I573" t="s">
        <v>5502</v>
      </c>
      <c r="J573" t="s">
        <v>914</v>
      </c>
      <c r="K573" t="s">
        <v>302</v>
      </c>
      <c r="L573" t="s">
        <v>3497</v>
      </c>
      <c r="M573" t="s">
        <v>3497</v>
      </c>
    </row>
    <row r="574" spans="1:13" x14ac:dyDescent="0.3">
      <c r="A574" t="s">
        <v>189</v>
      </c>
      <c r="B574" t="s">
        <v>4845</v>
      </c>
      <c r="C574">
        <v>2552062</v>
      </c>
      <c r="D574" t="s">
        <v>237</v>
      </c>
      <c r="E574" t="s">
        <v>221</v>
      </c>
      <c r="F574" s="64" t="s">
        <v>1077</v>
      </c>
      <c r="G574" t="s">
        <v>219</v>
      </c>
      <c r="H574" t="s">
        <v>5503</v>
      </c>
      <c r="I574" t="s">
        <v>5504</v>
      </c>
      <c r="J574" t="s">
        <v>915</v>
      </c>
      <c r="K574" t="s">
        <v>547</v>
      </c>
      <c r="L574" t="s">
        <v>3497</v>
      </c>
      <c r="M574" t="s">
        <v>3497</v>
      </c>
    </row>
    <row r="575" spans="1:13" x14ac:dyDescent="0.3">
      <c r="A575" t="s">
        <v>197</v>
      </c>
      <c r="B575" t="s">
        <v>4845</v>
      </c>
      <c r="C575">
        <v>2552062</v>
      </c>
      <c r="D575" t="s">
        <v>237</v>
      </c>
      <c r="E575" t="s">
        <v>221</v>
      </c>
      <c r="F575" s="64" t="s">
        <v>1077</v>
      </c>
      <c r="G575" t="s">
        <v>219</v>
      </c>
      <c r="H575" t="s">
        <v>5503</v>
      </c>
      <c r="I575" t="s">
        <v>5504</v>
      </c>
      <c r="J575" t="s">
        <v>916</v>
      </c>
      <c r="K575" t="s">
        <v>547</v>
      </c>
      <c r="L575" t="s">
        <v>3497</v>
      </c>
      <c r="M575" t="s">
        <v>3497</v>
      </c>
    </row>
    <row r="576" spans="1:13" x14ac:dyDescent="0.3">
      <c r="A576" t="s">
        <v>158</v>
      </c>
      <c r="B576" t="s">
        <v>4845</v>
      </c>
      <c r="C576">
        <v>2558947</v>
      </c>
      <c r="D576" t="s">
        <v>241</v>
      </c>
      <c r="E576" t="s">
        <v>239</v>
      </c>
      <c r="F576" s="64" t="s">
        <v>1077</v>
      </c>
      <c r="G576" t="s">
        <v>219</v>
      </c>
      <c r="H576" t="s">
        <v>5505</v>
      </c>
      <c r="I576" t="s">
        <v>5371</v>
      </c>
      <c r="J576" t="s">
        <v>917</v>
      </c>
      <c r="K576" t="s">
        <v>295</v>
      </c>
      <c r="L576" t="s">
        <v>3497</v>
      </c>
      <c r="M576" t="s">
        <v>3497</v>
      </c>
    </row>
    <row r="577" spans="1:13" x14ac:dyDescent="0.3">
      <c r="A577" t="s">
        <v>104</v>
      </c>
      <c r="B577" t="s">
        <v>4845</v>
      </c>
      <c r="C577">
        <v>2559518</v>
      </c>
      <c r="D577" t="s">
        <v>252</v>
      </c>
      <c r="E577" t="s">
        <v>221</v>
      </c>
      <c r="F577" s="64" t="s">
        <v>1077</v>
      </c>
      <c r="G577" t="s">
        <v>219</v>
      </c>
      <c r="H577" t="s">
        <v>5506</v>
      </c>
      <c r="I577" t="s">
        <v>5507</v>
      </c>
      <c r="J577" t="s">
        <v>919</v>
      </c>
      <c r="K577" t="s">
        <v>918</v>
      </c>
      <c r="L577" t="s">
        <v>3497</v>
      </c>
      <c r="M577" t="s">
        <v>3497</v>
      </c>
    </row>
    <row r="578" spans="1:13" x14ac:dyDescent="0.3">
      <c r="A578" t="s">
        <v>133</v>
      </c>
      <c r="B578" t="s">
        <v>4845</v>
      </c>
      <c r="C578">
        <v>2560586</v>
      </c>
      <c r="D578" t="s">
        <v>230</v>
      </c>
      <c r="E578" t="s">
        <v>221</v>
      </c>
      <c r="F578" s="64" t="s">
        <v>1077</v>
      </c>
      <c r="G578" t="s">
        <v>219</v>
      </c>
      <c r="H578" t="s">
        <v>5508</v>
      </c>
      <c r="I578" t="s">
        <v>5509</v>
      </c>
      <c r="J578" t="s">
        <v>920</v>
      </c>
      <c r="K578" t="s">
        <v>592</v>
      </c>
      <c r="L578" t="s">
        <v>3497</v>
      </c>
      <c r="M578" t="s">
        <v>3497</v>
      </c>
    </row>
    <row r="579" spans="1:13" x14ac:dyDescent="0.3">
      <c r="A579" t="s">
        <v>174</v>
      </c>
      <c r="B579" t="s">
        <v>4845</v>
      </c>
      <c r="C579">
        <v>2562307</v>
      </c>
      <c r="D579" t="s">
        <v>216</v>
      </c>
      <c r="E579" t="s">
        <v>221</v>
      </c>
      <c r="F579" s="64" t="s">
        <v>1077</v>
      </c>
      <c r="G579" t="s">
        <v>219</v>
      </c>
      <c r="H579" t="s">
        <v>5510</v>
      </c>
      <c r="I579" t="s">
        <v>5511</v>
      </c>
      <c r="J579" t="s">
        <v>921</v>
      </c>
      <c r="K579" t="s">
        <v>362</v>
      </c>
      <c r="L579" t="s">
        <v>3497</v>
      </c>
      <c r="M579" t="s">
        <v>3497</v>
      </c>
    </row>
    <row r="580" spans="1:13" x14ac:dyDescent="0.3">
      <c r="A580" t="s">
        <v>175</v>
      </c>
      <c r="B580" t="s">
        <v>4845</v>
      </c>
      <c r="C580">
        <v>2562307</v>
      </c>
      <c r="D580" t="s">
        <v>216</v>
      </c>
      <c r="E580" t="s">
        <v>221</v>
      </c>
      <c r="F580" s="64" t="s">
        <v>1077</v>
      </c>
      <c r="G580" t="s">
        <v>219</v>
      </c>
      <c r="H580" t="s">
        <v>5510</v>
      </c>
      <c r="I580" t="s">
        <v>5511</v>
      </c>
      <c r="J580" t="s">
        <v>922</v>
      </c>
      <c r="K580" t="s">
        <v>362</v>
      </c>
      <c r="L580" t="s">
        <v>3497</v>
      </c>
      <c r="M580" t="s">
        <v>3497</v>
      </c>
    </row>
    <row r="581" spans="1:13" x14ac:dyDescent="0.3">
      <c r="A581" t="s">
        <v>191</v>
      </c>
      <c r="B581" t="s">
        <v>4845</v>
      </c>
      <c r="C581">
        <v>2568866</v>
      </c>
      <c r="D581" t="s">
        <v>216</v>
      </c>
      <c r="E581" t="s">
        <v>239</v>
      </c>
      <c r="F581" s="64" t="s">
        <v>1077</v>
      </c>
      <c r="G581" t="s">
        <v>219</v>
      </c>
      <c r="H581" t="s">
        <v>5512</v>
      </c>
      <c r="I581" t="s">
        <v>4456</v>
      </c>
      <c r="J581" t="s">
        <v>923</v>
      </c>
      <c r="K581" t="s">
        <v>391</v>
      </c>
      <c r="L581" t="s">
        <v>3497</v>
      </c>
      <c r="M581" t="s">
        <v>3497</v>
      </c>
    </row>
    <row r="582" spans="1:13" x14ac:dyDescent="0.3">
      <c r="A582" t="s">
        <v>196</v>
      </c>
      <c r="B582" t="s">
        <v>4845</v>
      </c>
      <c r="C582">
        <v>2574692</v>
      </c>
      <c r="D582" t="s">
        <v>216</v>
      </c>
      <c r="E582" t="s">
        <v>221</v>
      </c>
      <c r="F582" s="64" t="s">
        <v>1077</v>
      </c>
      <c r="G582" t="s">
        <v>219</v>
      </c>
      <c r="H582" t="s">
        <v>5513</v>
      </c>
      <c r="I582" t="s">
        <v>5514</v>
      </c>
      <c r="J582" t="s">
        <v>925</v>
      </c>
      <c r="K582" t="s">
        <v>924</v>
      </c>
      <c r="L582" t="s">
        <v>3497</v>
      </c>
      <c r="M582" t="s">
        <v>3497</v>
      </c>
    </row>
    <row r="583" spans="1:13" x14ac:dyDescent="0.3">
      <c r="A583" t="s">
        <v>196</v>
      </c>
      <c r="B583" t="s">
        <v>4845</v>
      </c>
      <c r="C583">
        <v>2574693</v>
      </c>
      <c r="D583" t="s">
        <v>216</v>
      </c>
      <c r="E583" t="s">
        <v>239</v>
      </c>
      <c r="F583" s="64" t="s">
        <v>1077</v>
      </c>
      <c r="G583" t="s">
        <v>219</v>
      </c>
      <c r="H583" t="s">
        <v>5513</v>
      </c>
      <c r="I583" t="s">
        <v>5514</v>
      </c>
      <c r="J583" t="s">
        <v>925</v>
      </c>
      <c r="K583" t="s">
        <v>364</v>
      </c>
      <c r="L583" t="s">
        <v>3497</v>
      </c>
      <c r="M583" t="s">
        <v>3497</v>
      </c>
    </row>
    <row r="584" spans="1:13" x14ac:dyDescent="0.3">
      <c r="A584" t="s">
        <v>39</v>
      </c>
      <c r="B584" t="s">
        <v>4845</v>
      </c>
      <c r="C584">
        <v>2575943</v>
      </c>
      <c r="D584" t="s">
        <v>259</v>
      </c>
      <c r="E584" t="s">
        <v>221</v>
      </c>
      <c r="F584" s="64" t="s">
        <v>1077</v>
      </c>
      <c r="G584" t="s">
        <v>219</v>
      </c>
      <c r="H584" t="s">
        <v>5515</v>
      </c>
      <c r="I584" t="s">
        <v>5516</v>
      </c>
      <c r="J584" t="s">
        <v>926</v>
      </c>
      <c r="K584" t="s">
        <v>539</v>
      </c>
      <c r="L584" t="s">
        <v>3497</v>
      </c>
      <c r="M584" t="s">
        <v>3497</v>
      </c>
    </row>
    <row r="585" spans="1:13" x14ac:dyDescent="0.3">
      <c r="A585" t="s">
        <v>159</v>
      </c>
      <c r="B585" t="s">
        <v>4845</v>
      </c>
      <c r="C585">
        <v>2576073</v>
      </c>
      <c r="D585" t="s">
        <v>232</v>
      </c>
      <c r="E585" t="s">
        <v>221</v>
      </c>
      <c r="F585" s="64" t="s">
        <v>1077</v>
      </c>
      <c r="G585" t="s">
        <v>219</v>
      </c>
      <c r="H585" t="s">
        <v>5515</v>
      </c>
      <c r="I585" t="s">
        <v>5516</v>
      </c>
      <c r="J585" t="s">
        <v>927</v>
      </c>
      <c r="K585" t="s">
        <v>627</v>
      </c>
      <c r="L585" t="s">
        <v>3497</v>
      </c>
      <c r="M585" t="s">
        <v>3497</v>
      </c>
    </row>
    <row r="586" spans="1:13" x14ac:dyDescent="0.3">
      <c r="A586" t="s">
        <v>109</v>
      </c>
      <c r="B586" t="s">
        <v>4845</v>
      </c>
      <c r="C586">
        <v>2581791</v>
      </c>
      <c r="D586" t="s">
        <v>252</v>
      </c>
      <c r="E586" t="s">
        <v>239</v>
      </c>
      <c r="F586" s="64" t="s">
        <v>1077</v>
      </c>
      <c r="G586" t="s">
        <v>219</v>
      </c>
      <c r="H586" t="s">
        <v>5517</v>
      </c>
      <c r="I586" t="s">
        <v>5518</v>
      </c>
      <c r="J586" t="s">
        <v>928</v>
      </c>
      <c r="K586" t="s">
        <v>238</v>
      </c>
      <c r="L586" t="s">
        <v>3497</v>
      </c>
      <c r="M586" t="s">
        <v>3497</v>
      </c>
    </row>
    <row r="587" spans="1:13" x14ac:dyDescent="0.3">
      <c r="A587" t="s">
        <v>68</v>
      </c>
      <c r="B587" t="s">
        <v>4845</v>
      </c>
      <c r="C587">
        <v>2587294</v>
      </c>
      <c r="D587" t="s">
        <v>230</v>
      </c>
      <c r="E587" t="s">
        <v>221</v>
      </c>
      <c r="F587" s="64" t="s">
        <v>1077</v>
      </c>
      <c r="G587" t="s">
        <v>219</v>
      </c>
      <c r="H587" t="s">
        <v>5519</v>
      </c>
      <c r="I587" t="s">
        <v>5520</v>
      </c>
      <c r="J587" t="s">
        <v>929</v>
      </c>
      <c r="K587" t="s">
        <v>247</v>
      </c>
      <c r="L587" t="s">
        <v>3497</v>
      </c>
      <c r="M587" t="s">
        <v>3497</v>
      </c>
    </row>
    <row r="588" spans="1:13" x14ac:dyDescent="0.3">
      <c r="A588" t="s">
        <v>159</v>
      </c>
      <c r="B588" t="s">
        <v>4845</v>
      </c>
      <c r="C588">
        <v>2593360</v>
      </c>
      <c r="D588" t="s">
        <v>241</v>
      </c>
      <c r="E588"/>
      <c r="F588" s="64" t="s">
        <v>1077</v>
      </c>
      <c r="G588" t="s">
        <v>217</v>
      </c>
      <c r="J588" t="s">
        <v>930</v>
      </c>
      <c r="L588" t="s">
        <v>3497</v>
      </c>
      <c r="M588" t="s">
        <v>3497</v>
      </c>
    </row>
    <row r="589" spans="1:13" x14ac:dyDescent="0.3">
      <c r="A589" t="s">
        <v>120</v>
      </c>
      <c r="B589" t="s">
        <v>4845</v>
      </c>
      <c r="C589">
        <v>2595299</v>
      </c>
      <c r="D589" t="s">
        <v>216</v>
      </c>
      <c r="E589" t="s">
        <v>239</v>
      </c>
      <c r="F589" s="64" t="s">
        <v>1077</v>
      </c>
      <c r="G589" t="s">
        <v>219</v>
      </c>
      <c r="H589" t="s">
        <v>5521</v>
      </c>
      <c r="I589" t="s">
        <v>5522</v>
      </c>
      <c r="J589" t="s">
        <v>931</v>
      </c>
      <c r="K589" t="s">
        <v>295</v>
      </c>
      <c r="L589" t="s">
        <v>3497</v>
      </c>
      <c r="M589" t="s">
        <v>3497</v>
      </c>
    </row>
    <row r="590" spans="1:13" x14ac:dyDescent="0.3">
      <c r="A590" t="s">
        <v>145</v>
      </c>
      <c r="B590" t="s">
        <v>4845</v>
      </c>
      <c r="C590">
        <v>2601604</v>
      </c>
      <c r="D590" t="s">
        <v>230</v>
      </c>
      <c r="E590" t="s">
        <v>221</v>
      </c>
      <c r="F590" s="64" t="s">
        <v>1077</v>
      </c>
      <c r="G590" t="s">
        <v>219</v>
      </c>
      <c r="H590" t="s">
        <v>5523</v>
      </c>
      <c r="I590" t="s">
        <v>5147</v>
      </c>
      <c r="J590" t="s">
        <v>932</v>
      </c>
      <c r="K590" t="s">
        <v>353</v>
      </c>
      <c r="L590" t="s">
        <v>3497</v>
      </c>
      <c r="M590" t="s">
        <v>3497</v>
      </c>
    </row>
    <row r="591" spans="1:13" x14ac:dyDescent="0.3">
      <c r="A591" t="s">
        <v>93</v>
      </c>
      <c r="B591" t="s">
        <v>4845</v>
      </c>
      <c r="C591">
        <v>2626708</v>
      </c>
      <c r="D591" t="s">
        <v>232</v>
      </c>
      <c r="E591" t="s">
        <v>221</v>
      </c>
      <c r="F591" s="64" t="s">
        <v>1077</v>
      </c>
      <c r="G591" t="s">
        <v>219</v>
      </c>
      <c r="H591" t="s">
        <v>5524</v>
      </c>
      <c r="I591" t="s">
        <v>4419</v>
      </c>
      <c r="J591" t="s">
        <v>933</v>
      </c>
      <c r="K591" t="s">
        <v>252</v>
      </c>
      <c r="L591" t="s">
        <v>3497</v>
      </c>
      <c r="M591" t="s">
        <v>3497</v>
      </c>
    </row>
    <row r="592" spans="1:13" x14ac:dyDescent="0.3">
      <c r="A592" t="s">
        <v>50</v>
      </c>
      <c r="B592" t="s">
        <v>4845</v>
      </c>
      <c r="C592">
        <v>2637501</v>
      </c>
      <c r="D592" t="s">
        <v>230</v>
      </c>
      <c r="E592" t="s">
        <v>221</v>
      </c>
      <c r="F592" s="64" t="s">
        <v>1077</v>
      </c>
      <c r="G592" t="s">
        <v>219</v>
      </c>
      <c r="H592" t="s">
        <v>5525</v>
      </c>
      <c r="I592" t="s">
        <v>4475</v>
      </c>
      <c r="J592" t="s">
        <v>934</v>
      </c>
      <c r="K592" t="s">
        <v>216</v>
      </c>
      <c r="L592" t="s">
        <v>3497</v>
      </c>
      <c r="M592" t="s">
        <v>3497</v>
      </c>
    </row>
    <row r="593" spans="1:13" x14ac:dyDescent="0.3">
      <c r="A593" t="s">
        <v>84</v>
      </c>
      <c r="B593" t="s">
        <v>4845</v>
      </c>
      <c r="C593">
        <v>2638504</v>
      </c>
      <c r="D593" t="s">
        <v>252</v>
      </c>
      <c r="E593"/>
      <c r="F593" s="64" t="s">
        <v>1077</v>
      </c>
      <c r="G593" t="s">
        <v>217</v>
      </c>
      <c r="J593" t="s">
        <v>935</v>
      </c>
      <c r="L593" t="s">
        <v>3497</v>
      </c>
      <c r="M593" t="s">
        <v>3497</v>
      </c>
    </row>
    <row r="594" spans="1:13" x14ac:dyDescent="0.3">
      <c r="A594" t="s">
        <v>43</v>
      </c>
      <c r="B594" t="s">
        <v>4845</v>
      </c>
      <c r="C594">
        <v>2641457</v>
      </c>
      <c r="D594" t="s">
        <v>241</v>
      </c>
      <c r="E594" t="s">
        <v>239</v>
      </c>
      <c r="F594" s="64" t="s">
        <v>1077</v>
      </c>
      <c r="G594" t="s">
        <v>219</v>
      </c>
      <c r="H594" t="s">
        <v>5526</v>
      </c>
      <c r="I594" t="s">
        <v>4452</v>
      </c>
      <c r="J594" t="s">
        <v>936</v>
      </c>
      <c r="K594" t="s">
        <v>333</v>
      </c>
      <c r="L594" t="s">
        <v>3497</v>
      </c>
      <c r="M594" t="s">
        <v>3497</v>
      </c>
    </row>
    <row r="595" spans="1:13" x14ac:dyDescent="0.3">
      <c r="A595" t="s">
        <v>33</v>
      </c>
      <c r="B595" t="s">
        <v>4845</v>
      </c>
      <c r="C595">
        <v>2648699</v>
      </c>
      <c r="D595" t="s">
        <v>227</v>
      </c>
      <c r="E595" t="s">
        <v>239</v>
      </c>
      <c r="F595" s="64" t="s">
        <v>1077</v>
      </c>
      <c r="G595" t="s">
        <v>219</v>
      </c>
      <c r="H595" t="s">
        <v>5527</v>
      </c>
      <c r="I595" t="s">
        <v>5528</v>
      </c>
      <c r="J595" t="s">
        <v>937</v>
      </c>
      <c r="K595" t="s">
        <v>333</v>
      </c>
      <c r="L595" t="s">
        <v>3497</v>
      </c>
      <c r="M595" t="s">
        <v>3497</v>
      </c>
    </row>
    <row r="596" spans="1:13" x14ac:dyDescent="0.3">
      <c r="A596" t="s">
        <v>113</v>
      </c>
      <c r="B596" t="s">
        <v>4845</v>
      </c>
      <c r="C596">
        <v>2651720</v>
      </c>
      <c r="D596" t="s">
        <v>285</v>
      </c>
      <c r="E596" t="s">
        <v>239</v>
      </c>
      <c r="F596" s="64" t="s">
        <v>1077</v>
      </c>
      <c r="G596" t="s">
        <v>219</v>
      </c>
      <c r="H596" t="s">
        <v>5529</v>
      </c>
      <c r="I596" t="s">
        <v>5530</v>
      </c>
      <c r="J596" t="s">
        <v>938</v>
      </c>
      <c r="K596" t="s">
        <v>260</v>
      </c>
      <c r="L596" t="s">
        <v>3497</v>
      </c>
      <c r="M596" t="s">
        <v>3497</v>
      </c>
    </row>
    <row r="597" spans="1:13" x14ac:dyDescent="0.3">
      <c r="A597" t="s">
        <v>71</v>
      </c>
      <c r="B597" t="s">
        <v>4845</v>
      </c>
      <c r="C597">
        <v>2653182</v>
      </c>
      <c r="D597" t="s">
        <v>285</v>
      </c>
      <c r="E597" t="s">
        <v>221</v>
      </c>
      <c r="F597" s="64" t="s">
        <v>1077</v>
      </c>
      <c r="G597" t="s">
        <v>219</v>
      </c>
      <c r="H597" t="s">
        <v>5531</v>
      </c>
      <c r="I597" t="s">
        <v>4419</v>
      </c>
      <c r="J597" t="s">
        <v>939</v>
      </c>
      <c r="K597" t="s">
        <v>427</v>
      </c>
      <c r="L597" t="s">
        <v>3497</v>
      </c>
      <c r="M597" t="s">
        <v>3497</v>
      </c>
    </row>
    <row r="598" spans="1:13" x14ac:dyDescent="0.3">
      <c r="A598" t="s">
        <v>120</v>
      </c>
      <c r="B598" t="s">
        <v>4845</v>
      </c>
      <c r="C598">
        <v>2653857</v>
      </c>
      <c r="D598" t="s">
        <v>227</v>
      </c>
      <c r="E598" t="s">
        <v>221</v>
      </c>
      <c r="F598" s="64" t="s">
        <v>1077</v>
      </c>
      <c r="G598" t="s">
        <v>219</v>
      </c>
      <c r="H598" t="s">
        <v>5532</v>
      </c>
      <c r="I598" t="s">
        <v>4511</v>
      </c>
      <c r="J598" t="s">
        <v>940</v>
      </c>
      <c r="K598" t="s">
        <v>633</v>
      </c>
      <c r="L598" t="s">
        <v>3497</v>
      </c>
      <c r="M598" t="s">
        <v>3497</v>
      </c>
    </row>
    <row r="599" spans="1:13" x14ac:dyDescent="0.3">
      <c r="A599" t="s">
        <v>179</v>
      </c>
      <c r="B599" t="s">
        <v>4845</v>
      </c>
      <c r="C599">
        <v>48808</v>
      </c>
      <c r="D599" t="s">
        <v>941</v>
      </c>
      <c r="E599">
        <v>1</v>
      </c>
      <c r="F599" t="s">
        <v>1078</v>
      </c>
      <c r="G599" t="s">
        <v>219</v>
      </c>
      <c r="H599" t="s">
        <v>5533</v>
      </c>
      <c r="I599" t="s">
        <v>4419</v>
      </c>
      <c r="J599" t="s">
        <v>942</v>
      </c>
      <c r="L599" t="s">
        <v>3497</v>
      </c>
      <c r="M599" t="s">
        <v>3497</v>
      </c>
    </row>
    <row r="600" spans="1:13" x14ac:dyDescent="0.3">
      <c r="A600" t="s">
        <v>171</v>
      </c>
      <c r="B600" t="s">
        <v>4845</v>
      </c>
      <c r="C600">
        <v>49350</v>
      </c>
      <c r="D600" t="s">
        <v>943</v>
      </c>
      <c r="E600">
        <v>-2</v>
      </c>
      <c r="F600" t="s">
        <v>1079</v>
      </c>
      <c r="G600" t="s">
        <v>219</v>
      </c>
      <c r="H600" t="s">
        <v>5533</v>
      </c>
      <c r="I600" t="s">
        <v>4419</v>
      </c>
      <c r="J600" t="s">
        <v>944</v>
      </c>
      <c r="L600" t="s">
        <v>3497</v>
      </c>
      <c r="M600" t="s">
        <v>3497</v>
      </c>
    </row>
    <row r="601" spans="1:13" x14ac:dyDescent="0.3">
      <c r="A601" t="s">
        <v>60</v>
      </c>
      <c r="B601" t="s">
        <v>4845</v>
      </c>
      <c r="C601">
        <v>83613</v>
      </c>
      <c r="D601" t="s">
        <v>945</v>
      </c>
      <c r="E601">
        <v>1</v>
      </c>
      <c r="F601" t="s">
        <v>1078</v>
      </c>
      <c r="G601" t="s">
        <v>219</v>
      </c>
      <c r="H601" t="s">
        <v>5534</v>
      </c>
      <c r="I601" t="s">
        <v>5535</v>
      </c>
      <c r="J601" t="s">
        <v>946</v>
      </c>
      <c r="L601" t="s">
        <v>3497</v>
      </c>
      <c r="M601" t="s">
        <v>3497</v>
      </c>
    </row>
    <row r="602" spans="1:13" x14ac:dyDescent="0.3">
      <c r="A602" t="s">
        <v>191</v>
      </c>
      <c r="B602" t="s">
        <v>4845</v>
      </c>
      <c r="C602">
        <v>211496</v>
      </c>
      <c r="D602" t="s">
        <v>947</v>
      </c>
      <c r="E602">
        <v>1</v>
      </c>
      <c r="F602" t="s">
        <v>1078</v>
      </c>
      <c r="G602" t="s">
        <v>217</v>
      </c>
      <c r="J602" t="s">
        <v>948</v>
      </c>
      <c r="L602" t="s">
        <v>3497</v>
      </c>
      <c r="M602" t="s">
        <v>3497</v>
      </c>
    </row>
    <row r="603" spans="1:13" x14ac:dyDescent="0.3">
      <c r="A603" t="s">
        <v>120</v>
      </c>
      <c r="B603" t="s">
        <v>4845</v>
      </c>
      <c r="C603">
        <v>211506</v>
      </c>
      <c r="D603" t="s">
        <v>949</v>
      </c>
      <c r="E603">
        <v>-1</v>
      </c>
      <c r="F603" t="s">
        <v>1079</v>
      </c>
      <c r="G603" t="s">
        <v>217</v>
      </c>
      <c r="J603" t="s">
        <v>950</v>
      </c>
      <c r="L603" t="s">
        <v>3497</v>
      </c>
      <c r="M603" t="s">
        <v>3497</v>
      </c>
    </row>
    <row r="604" spans="1:13" x14ac:dyDescent="0.3">
      <c r="A604" t="s">
        <v>92</v>
      </c>
      <c r="B604" t="s">
        <v>4845</v>
      </c>
      <c r="C604">
        <v>233123</v>
      </c>
      <c r="D604" t="s">
        <v>951</v>
      </c>
      <c r="E604">
        <v>1</v>
      </c>
      <c r="F604" t="s">
        <v>1078</v>
      </c>
      <c r="G604" t="s">
        <v>219</v>
      </c>
      <c r="H604" t="s">
        <v>5536</v>
      </c>
      <c r="I604" t="s">
        <v>5537</v>
      </c>
      <c r="J604" t="s">
        <v>952</v>
      </c>
      <c r="L604" t="s">
        <v>3497</v>
      </c>
      <c r="M604" t="s">
        <v>3497</v>
      </c>
    </row>
    <row r="605" spans="1:13" x14ac:dyDescent="0.3">
      <c r="A605" t="s">
        <v>144</v>
      </c>
      <c r="B605" t="s">
        <v>4845</v>
      </c>
      <c r="C605">
        <v>238014</v>
      </c>
      <c r="D605" t="s">
        <v>947</v>
      </c>
      <c r="E605">
        <v>1</v>
      </c>
      <c r="F605" t="s">
        <v>1078</v>
      </c>
      <c r="G605" t="s">
        <v>219</v>
      </c>
      <c r="H605" t="s">
        <v>4893</v>
      </c>
      <c r="I605" t="s">
        <v>4894</v>
      </c>
      <c r="J605" t="s">
        <v>953</v>
      </c>
      <c r="L605" t="s">
        <v>3497</v>
      </c>
      <c r="M605" t="s">
        <v>3497</v>
      </c>
    </row>
    <row r="606" spans="1:13" x14ac:dyDescent="0.3">
      <c r="A606" t="s">
        <v>36</v>
      </c>
      <c r="B606" t="s">
        <v>4845</v>
      </c>
      <c r="C606">
        <v>258199</v>
      </c>
      <c r="D606" t="s">
        <v>941</v>
      </c>
      <c r="E606">
        <v>1</v>
      </c>
      <c r="F606" t="s">
        <v>1078</v>
      </c>
      <c r="G606" t="s">
        <v>219</v>
      </c>
      <c r="H606" t="s">
        <v>5538</v>
      </c>
      <c r="I606" t="s">
        <v>5539</v>
      </c>
      <c r="J606" t="s">
        <v>954</v>
      </c>
      <c r="L606" t="s">
        <v>3497</v>
      </c>
      <c r="M606" t="s">
        <v>3497</v>
      </c>
    </row>
    <row r="607" spans="1:13" x14ac:dyDescent="0.3">
      <c r="A607" t="s">
        <v>149</v>
      </c>
      <c r="B607" t="s">
        <v>4845</v>
      </c>
      <c r="C607">
        <v>258435</v>
      </c>
      <c r="D607" t="s">
        <v>955</v>
      </c>
      <c r="E607">
        <v>31</v>
      </c>
      <c r="F607" t="s">
        <v>1078</v>
      </c>
      <c r="G607" t="s">
        <v>219</v>
      </c>
      <c r="H607" t="s">
        <v>5538</v>
      </c>
      <c r="I607" t="s">
        <v>5539</v>
      </c>
      <c r="J607" t="s">
        <v>956</v>
      </c>
      <c r="L607" t="s">
        <v>3497</v>
      </c>
      <c r="M607" t="s">
        <v>3497</v>
      </c>
    </row>
    <row r="608" spans="1:13" x14ac:dyDescent="0.3">
      <c r="A608" t="s">
        <v>49</v>
      </c>
      <c r="B608" t="s">
        <v>4845</v>
      </c>
      <c r="C608">
        <v>271708</v>
      </c>
      <c r="D608" t="s">
        <v>957</v>
      </c>
      <c r="E608">
        <v>2</v>
      </c>
      <c r="F608" t="s">
        <v>1078</v>
      </c>
      <c r="G608" t="s">
        <v>219</v>
      </c>
      <c r="H608" t="s">
        <v>5540</v>
      </c>
      <c r="I608" t="s">
        <v>4419</v>
      </c>
      <c r="J608" t="s">
        <v>958</v>
      </c>
      <c r="L608" t="s">
        <v>3497</v>
      </c>
      <c r="M608" t="s">
        <v>3497</v>
      </c>
    </row>
    <row r="609" spans="1:13" x14ac:dyDescent="0.3">
      <c r="A609" t="s">
        <v>93</v>
      </c>
      <c r="B609" t="s">
        <v>4845</v>
      </c>
      <c r="C609">
        <v>284312</v>
      </c>
      <c r="D609" t="s">
        <v>959</v>
      </c>
      <c r="E609">
        <v>1</v>
      </c>
      <c r="F609" t="s">
        <v>1078</v>
      </c>
      <c r="G609" t="s">
        <v>217</v>
      </c>
      <c r="J609" t="s">
        <v>960</v>
      </c>
      <c r="L609" t="s">
        <v>3497</v>
      </c>
      <c r="M609" t="s">
        <v>3497</v>
      </c>
    </row>
    <row r="610" spans="1:13" x14ac:dyDescent="0.3">
      <c r="A610" t="s">
        <v>68</v>
      </c>
      <c r="B610" t="s">
        <v>4845</v>
      </c>
      <c r="C610">
        <v>288983</v>
      </c>
      <c r="D610" t="s">
        <v>941</v>
      </c>
      <c r="E610">
        <v>1</v>
      </c>
      <c r="F610" t="s">
        <v>1078</v>
      </c>
      <c r="G610" t="s">
        <v>217</v>
      </c>
      <c r="J610" t="s">
        <v>961</v>
      </c>
      <c r="L610" t="s">
        <v>3497</v>
      </c>
      <c r="M610" t="s">
        <v>3497</v>
      </c>
    </row>
    <row r="611" spans="1:13" x14ac:dyDescent="0.3">
      <c r="A611" t="s">
        <v>28</v>
      </c>
      <c r="B611" t="s">
        <v>4845</v>
      </c>
      <c r="C611">
        <v>389585</v>
      </c>
      <c r="D611" t="s">
        <v>951</v>
      </c>
      <c r="E611">
        <v>1</v>
      </c>
      <c r="F611" t="s">
        <v>1078</v>
      </c>
      <c r="G611" t="s">
        <v>219</v>
      </c>
      <c r="H611" t="s">
        <v>4917</v>
      </c>
      <c r="I611" t="s">
        <v>4918</v>
      </c>
      <c r="J611" t="s">
        <v>962</v>
      </c>
      <c r="L611" t="s">
        <v>3497</v>
      </c>
      <c r="M611" t="s">
        <v>3497</v>
      </c>
    </row>
    <row r="612" spans="1:13" x14ac:dyDescent="0.3">
      <c r="A612" t="s">
        <v>68</v>
      </c>
      <c r="B612" t="s">
        <v>4845</v>
      </c>
      <c r="C612">
        <v>394909</v>
      </c>
      <c r="D612" t="s">
        <v>963</v>
      </c>
      <c r="E612">
        <v>-1</v>
      </c>
      <c r="F612" t="s">
        <v>1079</v>
      </c>
      <c r="G612" t="s">
        <v>219</v>
      </c>
      <c r="H612" t="s">
        <v>5541</v>
      </c>
      <c r="I612" t="s">
        <v>5213</v>
      </c>
      <c r="J612" t="s">
        <v>964</v>
      </c>
      <c r="L612" t="s">
        <v>3497</v>
      </c>
      <c r="M612" t="s">
        <v>3497</v>
      </c>
    </row>
    <row r="613" spans="1:13" x14ac:dyDescent="0.3">
      <c r="A613" t="s">
        <v>89</v>
      </c>
      <c r="B613" t="s">
        <v>4845</v>
      </c>
      <c r="C613">
        <v>547404</v>
      </c>
      <c r="D613" t="s">
        <v>951</v>
      </c>
      <c r="E613">
        <v>1</v>
      </c>
      <c r="F613" t="s">
        <v>1078</v>
      </c>
      <c r="G613" t="s">
        <v>219</v>
      </c>
      <c r="H613" t="s">
        <v>5542</v>
      </c>
      <c r="I613" t="s">
        <v>5543</v>
      </c>
      <c r="J613" t="s">
        <v>965</v>
      </c>
      <c r="L613" t="s">
        <v>3497</v>
      </c>
      <c r="M613" t="s">
        <v>3497</v>
      </c>
    </row>
    <row r="614" spans="1:13" x14ac:dyDescent="0.3">
      <c r="A614" t="s">
        <v>86</v>
      </c>
      <c r="B614" t="s">
        <v>4845</v>
      </c>
      <c r="C614">
        <v>574037</v>
      </c>
      <c r="D614" t="s">
        <v>941</v>
      </c>
      <c r="E614">
        <v>1</v>
      </c>
      <c r="F614" t="s">
        <v>1078</v>
      </c>
      <c r="G614" t="s">
        <v>219</v>
      </c>
      <c r="H614" t="s">
        <v>4965</v>
      </c>
      <c r="I614" t="s">
        <v>4966</v>
      </c>
      <c r="J614" t="s">
        <v>966</v>
      </c>
      <c r="L614" t="s">
        <v>3497</v>
      </c>
      <c r="M614" t="s">
        <v>3497</v>
      </c>
    </row>
    <row r="615" spans="1:13" x14ac:dyDescent="0.3">
      <c r="A615" t="s">
        <v>116</v>
      </c>
      <c r="B615" t="s">
        <v>4845</v>
      </c>
      <c r="C615">
        <v>590607</v>
      </c>
      <c r="D615" t="s">
        <v>967</v>
      </c>
      <c r="E615">
        <v>-1</v>
      </c>
      <c r="F615" t="s">
        <v>1079</v>
      </c>
      <c r="G615" t="s">
        <v>217</v>
      </c>
      <c r="J615" t="s">
        <v>968</v>
      </c>
      <c r="L615" t="s">
        <v>3497</v>
      </c>
      <c r="M615" t="s">
        <v>3497</v>
      </c>
    </row>
    <row r="616" spans="1:13" x14ac:dyDescent="0.3">
      <c r="A616" t="s">
        <v>26</v>
      </c>
      <c r="B616" t="s">
        <v>4845</v>
      </c>
      <c r="C616">
        <v>596563</v>
      </c>
      <c r="D616" t="s">
        <v>969</v>
      </c>
      <c r="E616">
        <v>-1</v>
      </c>
      <c r="F616" t="s">
        <v>1079</v>
      </c>
      <c r="G616" t="s">
        <v>217</v>
      </c>
      <c r="J616" t="s">
        <v>970</v>
      </c>
      <c r="L616" t="s">
        <v>3497</v>
      </c>
      <c r="M616" t="s">
        <v>3497</v>
      </c>
    </row>
    <row r="617" spans="1:13" x14ac:dyDescent="0.3">
      <c r="A617" t="s">
        <v>186</v>
      </c>
      <c r="B617" t="s">
        <v>4845</v>
      </c>
      <c r="C617">
        <v>596563</v>
      </c>
      <c r="D617" t="s">
        <v>969</v>
      </c>
      <c r="E617">
        <v>-1</v>
      </c>
      <c r="F617" t="s">
        <v>1079</v>
      </c>
      <c r="G617" t="s">
        <v>217</v>
      </c>
      <c r="J617" t="s">
        <v>971</v>
      </c>
      <c r="L617" t="s">
        <v>3497</v>
      </c>
      <c r="M617" t="s">
        <v>3497</v>
      </c>
    </row>
    <row r="618" spans="1:13" x14ac:dyDescent="0.3">
      <c r="A618" t="s">
        <v>195</v>
      </c>
      <c r="B618" t="s">
        <v>4845</v>
      </c>
      <c r="C618">
        <v>596563</v>
      </c>
      <c r="D618" t="s">
        <v>969</v>
      </c>
      <c r="E618">
        <v>-1</v>
      </c>
      <c r="F618" t="s">
        <v>1079</v>
      </c>
      <c r="G618" t="s">
        <v>217</v>
      </c>
      <c r="J618" t="s">
        <v>972</v>
      </c>
      <c r="L618" t="s">
        <v>3497</v>
      </c>
      <c r="M618" t="s">
        <v>3497</v>
      </c>
    </row>
    <row r="619" spans="1:13" x14ac:dyDescent="0.3">
      <c r="A619" t="s">
        <v>24</v>
      </c>
      <c r="B619" t="s">
        <v>4845</v>
      </c>
      <c r="C619">
        <v>597465</v>
      </c>
      <c r="D619" t="s">
        <v>951</v>
      </c>
      <c r="E619">
        <v>1</v>
      </c>
      <c r="F619" t="s">
        <v>1078</v>
      </c>
      <c r="G619" t="s">
        <v>219</v>
      </c>
      <c r="H619" t="s">
        <v>4968</v>
      </c>
      <c r="I619" t="s">
        <v>4969</v>
      </c>
      <c r="J619" t="s">
        <v>973</v>
      </c>
      <c r="L619" t="s">
        <v>3497</v>
      </c>
      <c r="M619" t="s">
        <v>3497</v>
      </c>
    </row>
    <row r="620" spans="1:13" x14ac:dyDescent="0.3">
      <c r="A620" t="s">
        <v>199</v>
      </c>
      <c r="B620" t="s">
        <v>4845</v>
      </c>
      <c r="C620">
        <v>670020</v>
      </c>
      <c r="D620" t="s">
        <v>945</v>
      </c>
      <c r="E620">
        <v>1</v>
      </c>
      <c r="F620" t="s">
        <v>1078</v>
      </c>
      <c r="G620" t="s">
        <v>219</v>
      </c>
      <c r="H620" t="s">
        <v>5544</v>
      </c>
      <c r="I620" t="s">
        <v>5545</v>
      </c>
      <c r="J620" t="s">
        <v>974</v>
      </c>
      <c r="L620" t="s">
        <v>3497</v>
      </c>
      <c r="M620" t="s">
        <v>3497</v>
      </c>
    </row>
    <row r="621" spans="1:13" x14ac:dyDescent="0.3">
      <c r="A621" t="s">
        <v>78</v>
      </c>
      <c r="B621" t="s">
        <v>4845</v>
      </c>
      <c r="C621">
        <v>680850</v>
      </c>
      <c r="D621" t="s">
        <v>947</v>
      </c>
      <c r="E621">
        <v>1</v>
      </c>
      <c r="F621" t="s">
        <v>1078</v>
      </c>
      <c r="G621" t="s">
        <v>217</v>
      </c>
      <c r="J621" t="s">
        <v>975</v>
      </c>
      <c r="L621" t="s">
        <v>3497</v>
      </c>
      <c r="M621" t="s">
        <v>3497</v>
      </c>
    </row>
    <row r="622" spans="1:13" x14ac:dyDescent="0.3">
      <c r="A622" t="s">
        <v>72</v>
      </c>
      <c r="B622" t="s">
        <v>4845</v>
      </c>
      <c r="C622">
        <v>841088</v>
      </c>
      <c r="D622" t="s">
        <v>976</v>
      </c>
      <c r="E622">
        <v>1</v>
      </c>
      <c r="F622" t="s">
        <v>1078</v>
      </c>
      <c r="G622" t="s">
        <v>219</v>
      </c>
      <c r="H622" t="s">
        <v>5546</v>
      </c>
      <c r="I622" t="s">
        <v>5547</v>
      </c>
      <c r="J622" t="s">
        <v>977</v>
      </c>
      <c r="L622" t="s">
        <v>3497</v>
      </c>
      <c r="M622" t="s">
        <v>3497</v>
      </c>
    </row>
    <row r="623" spans="1:13" x14ac:dyDescent="0.3">
      <c r="A623" t="s">
        <v>56</v>
      </c>
      <c r="B623" t="s">
        <v>4845</v>
      </c>
      <c r="C623">
        <v>879276</v>
      </c>
      <c r="D623" t="s">
        <v>978</v>
      </c>
      <c r="E623">
        <v>61</v>
      </c>
      <c r="F623" t="s">
        <v>1078</v>
      </c>
      <c r="G623" t="s">
        <v>217</v>
      </c>
      <c r="J623" t="s">
        <v>979</v>
      </c>
      <c r="L623" t="s">
        <v>3497</v>
      </c>
      <c r="M623" t="s">
        <v>3497</v>
      </c>
    </row>
    <row r="624" spans="1:13" x14ac:dyDescent="0.3">
      <c r="A624" t="s">
        <v>98</v>
      </c>
      <c r="B624" t="s">
        <v>4845</v>
      </c>
      <c r="C624">
        <v>879431</v>
      </c>
      <c r="D624" t="s">
        <v>980</v>
      </c>
      <c r="E624">
        <v>-1</v>
      </c>
      <c r="F624" t="s">
        <v>1079</v>
      </c>
      <c r="G624" t="s">
        <v>217</v>
      </c>
      <c r="J624" t="s">
        <v>981</v>
      </c>
      <c r="L624" t="s">
        <v>3497</v>
      </c>
      <c r="M624" t="s">
        <v>3497</v>
      </c>
    </row>
    <row r="625" spans="1:13" x14ac:dyDescent="0.3">
      <c r="A625" t="s">
        <v>112</v>
      </c>
      <c r="B625" t="s">
        <v>4845</v>
      </c>
      <c r="C625">
        <v>879431</v>
      </c>
      <c r="D625" t="s">
        <v>980</v>
      </c>
      <c r="E625">
        <v>-1</v>
      </c>
      <c r="F625" t="s">
        <v>1079</v>
      </c>
      <c r="G625" t="s">
        <v>217</v>
      </c>
      <c r="J625" t="s">
        <v>982</v>
      </c>
      <c r="L625" t="s">
        <v>3497</v>
      </c>
      <c r="M625" t="s">
        <v>3497</v>
      </c>
    </row>
    <row r="626" spans="1:13" x14ac:dyDescent="0.3">
      <c r="A626" t="s">
        <v>65</v>
      </c>
      <c r="B626" t="s">
        <v>4845</v>
      </c>
      <c r="C626">
        <v>879757</v>
      </c>
      <c r="D626" t="s">
        <v>983</v>
      </c>
      <c r="E626">
        <v>1</v>
      </c>
      <c r="F626" t="s">
        <v>1078</v>
      </c>
      <c r="G626" t="s">
        <v>217</v>
      </c>
      <c r="J626" t="s">
        <v>984</v>
      </c>
      <c r="L626" t="s">
        <v>3497</v>
      </c>
      <c r="M626" t="s">
        <v>3497</v>
      </c>
    </row>
    <row r="627" spans="1:13" x14ac:dyDescent="0.3">
      <c r="A627" t="s">
        <v>68</v>
      </c>
      <c r="B627" t="s">
        <v>4845</v>
      </c>
      <c r="C627">
        <v>879757</v>
      </c>
      <c r="D627" t="s">
        <v>983</v>
      </c>
      <c r="E627">
        <v>1</v>
      </c>
      <c r="F627" t="s">
        <v>1078</v>
      </c>
      <c r="G627" t="s">
        <v>217</v>
      </c>
      <c r="J627" t="s">
        <v>985</v>
      </c>
      <c r="L627" t="s">
        <v>3497</v>
      </c>
      <c r="M627" t="s">
        <v>3497</v>
      </c>
    </row>
    <row r="628" spans="1:13" x14ac:dyDescent="0.3">
      <c r="A628" t="s">
        <v>65</v>
      </c>
      <c r="B628" t="s">
        <v>4845</v>
      </c>
      <c r="C628">
        <v>891404</v>
      </c>
      <c r="D628" t="s">
        <v>986</v>
      </c>
      <c r="E628">
        <v>-1</v>
      </c>
      <c r="F628" t="s">
        <v>1079</v>
      </c>
      <c r="G628" t="s">
        <v>219</v>
      </c>
      <c r="H628" t="s">
        <v>5051</v>
      </c>
      <c r="I628" t="s">
        <v>5052</v>
      </c>
      <c r="J628" t="s">
        <v>987</v>
      </c>
      <c r="L628" t="s">
        <v>3497</v>
      </c>
      <c r="M628" t="s">
        <v>3497</v>
      </c>
    </row>
    <row r="629" spans="1:13" x14ac:dyDescent="0.3">
      <c r="A629" t="s">
        <v>95</v>
      </c>
      <c r="B629" t="s">
        <v>4845</v>
      </c>
      <c r="C629">
        <v>997137</v>
      </c>
      <c r="D629" t="s">
        <v>963</v>
      </c>
      <c r="E629">
        <v>-1</v>
      </c>
      <c r="F629" t="s">
        <v>1079</v>
      </c>
      <c r="G629" t="s">
        <v>219</v>
      </c>
      <c r="H629" t="s">
        <v>5076</v>
      </c>
      <c r="I629" t="s">
        <v>5077</v>
      </c>
      <c r="J629" t="s">
        <v>988</v>
      </c>
      <c r="L629" t="s">
        <v>3497</v>
      </c>
      <c r="M629" t="s">
        <v>3497</v>
      </c>
    </row>
    <row r="630" spans="1:13" x14ac:dyDescent="0.3">
      <c r="A630" t="s">
        <v>158</v>
      </c>
      <c r="B630" t="s">
        <v>4845</v>
      </c>
      <c r="C630">
        <v>1037523</v>
      </c>
      <c r="D630" t="s">
        <v>941</v>
      </c>
      <c r="E630">
        <v>1</v>
      </c>
      <c r="F630" t="s">
        <v>1078</v>
      </c>
      <c r="G630" t="s">
        <v>219</v>
      </c>
      <c r="H630" t="s">
        <v>5548</v>
      </c>
      <c r="I630" t="s">
        <v>5549</v>
      </c>
      <c r="J630" t="s">
        <v>989</v>
      </c>
      <c r="L630" t="s">
        <v>3497</v>
      </c>
      <c r="M630" t="s">
        <v>3497</v>
      </c>
    </row>
    <row r="631" spans="1:13" x14ac:dyDescent="0.3">
      <c r="A631" t="s">
        <v>75</v>
      </c>
      <c r="B631" t="s">
        <v>4845</v>
      </c>
      <c r="C631">
        <v>1095816</v>
      </c>
      <c r="D631" t="s">
        <v>990</v>
      </c>
      <c r="E631">
        <v>-5</v>
      </c>
      <c r="F631" t="s">
        <v>1079</v>
      </c>
      <c r="G631" t="s">
        <v>219</v>
      </c>
      <c r="H631" t="s">
        <v>5550</v>
      </c>
      <c r="I631" t="s">
        <v>5104</v>
      </c>
      <c r="J631" t="s">
        <v>991</v>
      </c>
      <c r="L631" t="s">
        <v>3497</v>
      </c>
      <c r="M631" t="s">
        <v>3497</v>
      </c>
    </row>
    <row r="632" spans="1:13" x14ac:dyDescent="0.3">
      <c r="A632" t="s">
        <v>52</v>
      </c>
      <c r="B632" t="s">
        <v>4845</v>
      </c>
      <c r="C632">
        <v>1149241</v>
      </c>
      <c r="D632" t="s">
        <v>992</v>
      </c>
      <c r="E632">
        <v>2</v>
      </c>
      <c r="F632" t="s">
        <v>1078</v>
      </c>
      <c r="G632" t="s">
        <v>217</v>
      </c>
      <c r="J632" t="s">
        <v>993</v>
      </c>
      <c r="L632" t="s">
        <v>3497</v>
      </c>
      <c r="M632" t="s">
        <v>3497</v>
      </c>
    </row>
    <row r="633" spans="1:13" x14ac:dyDescent="0.3">
      <c r="A633" t="s">
        <v>48</v>
      </c>
      <c r="B633" t="s">
        <v>4845</v>
      </c>
      <c r="C633">
        <v>1169811</v>
      </c>
      <c r="D633" t="s">
        <v>994</v>
      </c>
      <c r="E633">
        <v>3</v>
      </c>
      <c r="F633" t="s">
        <v>1078</v>
      </c>
      <c r="G633" t="s">
        <v>219</v>
      </c>
      <c r="H633" t="s">
        <v>5551</v>
      </c>
      <c r="I633" t="s">
        <v>5552</v>
      </c>
      <c r="J633" t="s">
        <v>995</v>
      </c>
      <c r="L633" t="s">
        <v>3497</v>
      </c>
      <c r="M633" t="s">
        <v>3497</v>
      </c>
    </row>
    <row r="634" spans="1:13" x14ac:dyDescent="0.3">
      <c r="A634" t="s">
        <v>107</v>
      </c>
      <c r="B634" t="s">
        <v>4845</v>
      </c>
      <c r="C634">
        <v>1277639</v>
      </c>
      <c r="D634" t="s">
        <v>996</v>
      </c>
      <c r="E634">
        <v>-1</v>
      </c>
      <c r="F634" t="s">
        <v>1079</v>
      </c>
      <c r="G634" t="s">
        <v>217</v>
      </c>
      <c r="J634" t="s">
        <v>997</v>
      </c>
      <c r="L634" t="s">
        <v>3497</v>
      </c>
      <c r="M634" t="s">
        <v>3497</v>
      </c>
    </row>
    <row r="635" spans="1:13" x14ac:dyDescent="0.3">
      <c r="A635" t="s">
        <v>90</v>
      </c>
      <c r="B635" t="s">
        <v>4845</v>
      </c>
      <c r="C635">
        <v>1320546</v>
      </c>
      <c r="D635" t="s">
        <v>980</v>
      </c>
      <c r="E635">
        <v>-1</v>
      </c>
      <c r="F635" t="s">
        <v>1079</v>
      </c>
      <c r="G635" t="s">
        <v>219</v>
      </c>
      <c r="H635" t="s">
        <v>5553</v>
      </c>
      <c r="I635" t="s">
        <v>5554</v>
      </c>
      <c r="J635" t="s">
        <v>998</v>
      </c>
      <c r="L635" t="s">
        <v>3497</v>
      </c>
      <c r="M635" t="s">
        <v>3497</v>
      </c>
    </row>
    <row r="636" spans="1:13" x14ac:dyDescent="0.3">
      <c r="A636" t="s">
        <v>88</v>
      </c>
      <c r="B636" t="s">
        <v>4845</v>
      </c>
      <c r="C636">
        <v>1401241</v>
      </c>
      <c r="D636" t="s">
        <v>999</v>
      </c>
      <c r="E636">
        <v>1</v>
      </c>
      <c r="F636" t="s">
        <v>1078</v>
      </c>
      <c r="G636" t="s">
        <v>219</v>
      </c>
      <c r="H636" t="s">
        <v>5555</v>
      </c>
      <c r="I636" t="s">
        <v>5556</v>
      </c>
      <c r="J636" t="s">
        <v>1000</v>
      </c>
      <c r="L636" t="s">
        <v>3497</v>
      </c>
      <c r="M636" t="s">
        <v>3497</v>
      </c>
    </row>
    <row r="637" spans="1:13" x14ac:dyDescent="0.3">
      <c r="A637" t="s">
        <v>40</v>
      </c>
      <c r="B637" t="s">
        <v>4845</v>
      </c>
      <c r="C637">
        <v>1462001</v>
      </c>
      <c r="D637" t="s">
        <v>947</v>
      </c>
      <c r="E637">
        <v>1</v>
      </c>
      <c r="F637" t="s">
        <v>1078</v>
      </c>
      <c r="G637" t="s">
        <v>219</v>
      </c>
      <c r="H637" t="s">
        <v>5557</v>
      </c>
      <c r="I637" t="s">
        <v>5558</v>
      </c>
      <c r="J637" t="s">
        <v>1001</v>
      </c>
      <c r="L637" t="s">
        <v>3497</v>
      </c>
      <c r="M637" t="s">
        <v>3497</v>
      </c>
    </row>
    <row r="638" spans="1:13" x14ac:dyDescent="0.3">
      <c r="A638" t="s">
        <v>170</v>
      </c>
      <c r="B638" t="s">
        <v>4845</v>
      </c>
      <c r="C638">
        <v>1462001</v>
      </c>
      <c r="D638" t="s">
        <v>947</v>
      </c>
      <c r="E638">
        <v>1</v>
      </c>
      <c r="F638" t="s">
        <v>1078</v>
      </c>
      <c r="G638" t="s">
        <v>219</v>
      </c>
      <c r="H638" t="s">
        <v>5557</v>
      </c>
      <c r="I638" t="s">
        <v>5558</v>
      </c>
      <c r="J638" t="s">
        <v>1002</v>
      </c>
      <c r="L638" t="s">
        <v>3497</v>
      </c>
      <c r="M638" t="s">
        <v>3497</v>
      </c>
    </row>
    <row r="639" spans="1:13" x14ac:dyDescent="0.3">
      <c r="A639" t="s">
        <v>203</v>
      </c>
      <c r="B639" t="s">
        <v>4845</v>
      </c>
      <c r="C639">
        <v>1468931</v>
      </c>
      <c r="D639" t="s">
        <v>1003</v>
      </c>
      <c r="E639">
        <v>17</v>
      </c>
      <c r="F639" t="s">
        <v>1078</v>
      </c>
      <c r="G639" t="s">
        <v>219</v>
      </c>
      <c r="H639" t="s">
        <v>5559</v>
      </c>
      <c r="I639" t="s">
        <v>4977</v>
      </c>
      <c r="J639" t="s">
        <v>1004</v>
      </c>
      <c r="L639" t="s">
        <v>3497</v>
      </c>
      <c r="M639" t="s">
        <v>3497</v>
      </c>
    </row>
    <row r="640" spans="1:13" x14ac:dyDescent="0.3">
      <c r="A640" t="s">
        <v>98</v>
      </c>
      <c r="B640" t="s">
        <v>4845</v>
      </c>
      <c r="C640">
        <v>1478643</v>
      </c>
      <c r="D640" t="s">
        <v>969</v>
      </c>
      <c r="E640">
        <v>-1</v>
      </c>
      <c r="F640" t="s">
        <v>1079</v>
      </c>
      <c r="G640" t="s">
        <v>219</v>
      </c>
      <c r="H640" t="s">
        <v>5211</v>
      </c>
      <c r="I640" t="s">
        <v>4465</v>
      </c>
      <c r="J640" t="s">
        <v>1005</v>
      </c>
      <c r="L640" t="s">
        <v>3497</v>
      </c>
      <c r="M640" t="s">
        <v>3497</v>
      </c>
    </row>
    <row r="641" spans="1:13" x14ac:dyDescent="0.3">
      <c r="A641" t="s">
        <v>140</v>
      </c>
      <c r="B641" t="s">
        <v>4845</v>
      </c>
      <c r="C641">
        <v>1496190</v>
      </c>
      <c r="D641" t="s">
        <v>1006</v>
      </c>
      <c r="E641">
        <v>1</v>
      </c>
      <c r="F641" t="s">
        <v>1078</v>
      </c>
      <c r="G641" t="s">
        <v>219</v>
      </c>
      <c r="H641" t="s">
        <v>5560</v>
      </c>
      <c r="I641" t="s">
        <v>5561</v>
      </c>
      <c r="J641" t="s">
        <v>1007</v>
      </c>
      <c r="L641" t="s">
        <v>3497</v>
      </c>
      <c r="M641" t="s">
        <v>3497</v>
      </c>
    </row>
    <row r="642" spans="1:13" x14ac:dyDescent="0.3">
      <c r="A642" t="s">
        <v>141</v>
      </c>
      <c r="B642" t="s">
        <v>4845</v>
      </c>
      <c r="C642">
        <v>1496190</v>
      </c>
      <c r="D642" t="s">
        <v>1006</v>
      </c>
      <c r="E642">
        <v>1</v>
      </c>
      <c r="F642" t="s">
        <v>1078</v>
      </c>
      <c r="G642" t="s">
        <v>219</v>
      </c>
      <c r="H642" t="s">
        <v>5560</v>
      </c>
      <c r="I642" t="s">
        <v>5561</v>
      </c>
      <c r="J642" t="s">
        <v>1008</v>
      </c>
      <c r="L642" t="s">
        <v>3497</v>
      </c>
      <c r="M642" t="s">
        <v>3497</v>
      </c>
    </row>
    <row r="643" spans="1:13" x14ac:dyDescent="0.3">
      <c r="A643" t="s">
        <v>148</v>
      </c>
      <c r="B643" t="s">
        <v>4845</v>
      </c>
      <c r="C643">
        <v>1505265</v>
      </c>
      <c r="D643" t="s">
        <v>947</v>
      </c>
      <c r="E643">
        <v>1</v>
      </c>
      <c r="F643" t="s">
        <v>1078</v>
      </c>
      <c r="G643" t="s">
        <v>219</v>
      </c>
      <c r="H643" t="s">
        <v>5562</v>
      </c>
      <c r="I643" t="s">
        <v>5563</v>
      </c>
      <c r="J643" t="s">
        <v>1009</v>
      </c>
      <c r="L643" t="s">
        <v>3497</v>
      </c>
      <c r="M643" t="s">
        <v>3497</v>
      </c>
    </row>
    <row r="644" spans="1:13" x14ac:dyDescent="0.3">
      <c r="A644" t="s">
        <v>102</v>
      </c>
      <c r="B644" t="s">
        <v>4845</v>
      </c>
      <c r="C644">
        <v>1514065</v>
      </c>
      <c r="D644" t="s">
        <v>1010</v>
      </c>
      <c r="E644">
        <v>6</v>
      </c>
      <c r="F644" t="s">
        <v>1078</v>
      </c>
      <c r="G644" t="s">
        <v>219</v>
      </c>
      <c r="H644" t="s">
        <v>5221</v>
      </c>
      <c r="I644" t="s">
        <v>5027</v>
      </c>
      <c r="J644" t="s">
        <v>1011</v>
      </c>
      <c r="L644" t="s">
        <v>3497</v>
      </c>
      <c r="M644" t="s">
        <v>3497</v>
      </c>
    </row>
    <row r="645" spans="1:13" x14ac:dyDescent="0.3">
      <c r="A645" t="s">
        <v>171</v>
      </c>
      <c r="B645" t="s">
        <v>4845</v>
      </c>
      <c r="C645">
        <v>1553856</v>
      </c>
      <c r="D645" t="s">
        <v>949</v>
      </c>
      <c r="E645">
        <v>-1</v>
      </c>
      <c r="F645" t="s">
        <v>1079</v>
      </c>
      <c r="G645" t="s">
        <v>217</v>
      </c>
      <c r="J645" t="s">
        <v>1012</v>
      </c>
      <c r="L645" t="s">
        <v>3497</v>
      </c>
      <c r="M645" t="s">
        <v>3497</v>
      </c>
    </row>
    <row r="646" spans="1:13" x14ac:dyDescent="0.3">
      <c r="A646" t="s">
        <v>29</v>
      </c>
      <c r="B646" t="s">
        <v>4845</v>
      </c>
      <c r="C646">
        <v>1581791</v>
      </c>
      <c r="D646" t="s">
        <v>1013</v>
      </c>
      <c r="E646">
        <v>8</v>
      </c>
      <c r="F646" t="s">
        <v>1078</v>
      </c>
      <c r="G646" t="s">
        <v>219</v>
      </c>
      <c r="H646" t="s">
        <v>5251</v>
      </c>
      <c r="I646" t="s">
        <v>5252</v>
      </c>
      <c r="J646" t="s">
        <v>1014</v>
      </c>
      <c r="L646" t="s">
        <v>3496</v>
      </c>
      <c r="M646" t="s">
        <v>3497</v>
      </c>
    </row>
    <row r="647" spans="1:13" x14ac:dyDescent="0.3">
      <c r="A647" t="s">
        <v>30</v>
      </c>
      <c r="B647" t="s">
        <v>4845</v>
      </c>
      <c r="C647">
        <v>1581791</v>
      </c>
      <c r="D647" t="s">
        <v>1013</v>
      </c>
      <c r="E647">
        <v>8</v>
      </c>
      <c r="F647" t="s">
        <v>1078</v>
      </c>
      <c r="G647" t="s">
        <v>219</v>
      </c>
      <c r="H647" t="s">
        <v>5251</v>
      </c>
      <c r="I647" t="s">
        <v>5252</v>
      </c>
      <c r="J647" t="s">
        <v>1014</v>
      </c>
      <c r="L647" t="s">
        <v>3496</v>
      </c>
      <c r="M647" t="s">
        <v>3497</v>
      </c>
    </row>
    <row r="648" spans="1:13" x14ac:dyDescent="0.3">
      <c r="A648" t="s">
        <v>31</v>
      </c>
      <c r="B648" t="s">
        <v>4845</v>
      </c>
      <c r="C648">
        <v>1581791</v>
      </c>
      <c r="D648" t="s">
        <v>1013</v>
      </c>
      <c r="E648">
        <v>8</v>
      </c>
      <c r="F648" t="s">
        <v>1078</v>
      </c>
      <c r="G648" t="s">
        <v>219</v>
      </c>
      <c r="H648" t="s">
        <v>5251</v>
      </c>
      <c r="I648" t="s">
        <v>5252</v>
      </c>
      <c r="J648" t="s">
        <v>1014</v>
      </c>
      <c r="L648" t="s">
        <v>3496</v>
      </c>
      <c r="M648" t="s">
        <v>3496</v>
      </c>
    </row>
    <row r="649" spans="1:13" x14ac:dyDescent="0.3">
      <c r="A649" t="s">
        <v>32</v>
      </c>
      <c r="B649" t="s">
        <v>4845</v>
      </c>
      <c r="C649">
        <v>1581791</v>
      </c>
      <c r="D649" t="s">
        <v>1013</v>
      </c>
      <c r="E649">
        <v>8</v>
      </c>
      <c r="F649" t="s">
        <v>1078</v>
      </c>
      <c r="G649" t="s">
        <v>219</v>
      </c>
      <c r="H649" t="s">
        <v>5251</v>
      </c>
      <c r="I649" t="s">
        <v>5252</v>
      </c>
      <c r="J649" t="s">
        <v>1014</v>
      </c>
      <c r="L649" t="s">
        <v>3496</v>
      </c>
      <c r="M649" t="s">
        <v>3497</v>
      </c>
    </row>
    <row r="650" spans="1:13" x14ac:dyDescent="0.3">
      <c r="A650" t="s">
        <v>42</v>
      </c>
      <c r="B650" t="s">
        <v>4845</v>
      </c>
      <c r="C650">
        <v>1581791</v>
      </c>
      <c r="D650" t="s">
        <v>1013</v>
      </c>
      <c r="E650">
        <v>8</v>
      </c>
      <c r="F650" t="s">
        <v>1078</v>
      </c>
      <c r="G650" t="s">
        <v>219</v>
      </c>
      <c r="H650" t="s">
        <v>5251</v>
      </c>
      <c r="I650" t="s">
        <v>5252</v>
      </c>
      <c r="J650" t="s">
        <v>1014</v>
      </c>
      <c r="L650" t="s">
        <v>3496</v>
      </c>
      <c r="M650" t="s">
        <v>3497</v>
      </c>
    </row>
    <row r="651" spans="1:13" x14ac:dyDescent="0.3">
      <c r="A651" t="s">
        <v>44</v>
      </c>
      <c r="B651" t="s">
        <v>4845</v>
      </c>
      <c r="C651">
        <v>1581791</v>
      </c>
      <c r="D651" t="s">
        <v>1013</v>
      </c>
      <c r="E651">
        <v>8</v>
      </c>
      <c r="F651" t="s">
        <v>1078</v>
      </c>
      <c r="G651" t="s">
        <v>219</v>
      </c>
      <c r="H651" t="s">
        <v>5251</v>
      </c>
      <c r="I651" t="s">
        <v>5252</v>
      </c>
      <c r="J651" t="s">
        <v>1014</v>
      </c>
      <c r="L651" t="s">
        <v>3496</v>
      </c>
      <c r="M651" t="s">
        <v>3497</v>
      </c>
    </row>
    <row r="652" spans="1:13" x14ac:dyDescent="0.3">
      <c r="A652" t="s">
        <v>48</v>
      </c>
      <c r="B652" t="s">
        <v>4845</v>
      </c>
      <c r="C652">
        <v>1581791</v>
      </c>
      <c r="D652" t="s">
        <v>1013</v>
      </c>
      <c r="E652">
        <v>8</v>
      </c>
      <c r="F652" t="s">
        <v>1078</v>
      </c>
      <c r="G652" t="s">
        <v>219</v>
      </c>
      <c r="H652" t="s">
        <v>5251</v>
      </c>
      <c r="I652" t="s">
        <v>5252</v>
      </c>
      <c r="J652" t="s">
        <v>1014</v>
      </c>
      <c r="L652" t="s">
        <v>3496</v>
      </c>
      <c r="M652" t="s">
        <v>3497</v>
      </c>
    </row>
    <row r="653" spans="1:13" x14ac:dyDescent="0.3">
      <c r="A653" t="s">
        <v>54</v>
      </c>
      <c r="B653" t="s">
        <v>4845</v>
      </c>
      <c r="C653">
        <v>1581791</v>
      </c>
      <c r="D653" t="s">
        <v>1013</v>
      </c>
      <c r="E653">
        <v>8</v>
      </c>
      <c r="F653" t="s">
        <v>1078</v>
      </c>
      <c r="G653" t="s">
        <v>219</v>
      </c>
      <c r="H653" t="s">
        <v>5251</v>
      </c>
      <c r="I653" t="s">
        <v>5252</v>
      </c>
      <c r="J653" t="s">
        <v>1014</v>
      </c>
      <c r="L653" t="s">
        <v>3496</v>
      </c>
      <c r="M653" t="s">
        <v>3497</v>
      </c>
    </row>
    <row r="654" spans="1:13" x14ac:dyDescent="0.3">
      <c r="A654" t="s">
        <v>60</v>
      </c>
      <c r="B654" t="s">
        <v>4845</v>
      </c>
      <c r="C654">
        <v>1581791</v>
      </c>
      <c r="D654" t="s">
        <v>1013</v>
      </c>
      <c r="E654">
        <v>8</v>
      </c>
      <c r="F654" t="s">
        <v>1078</v>
      </c>
      <c r="G654" t="s">
        <v>219</v>
      </c>
      <c r="H654" t="s">
        <v>5251</v>
      </c>
      <c r="I654" t="s">
        <v>5252</v>
      </c>
      <c r="J654" t="s">
        <v>1014</v>
      </c>
      <c r="L654" t="s">
        <v>3496</v>
      </c>
      <c r="M654" t="s">
        <v>3497</v>
      </c>
    </row>
    <row r="655" spans="1:13" x14ac:dyDescent="0.3">
      <c r="A655" t="s">
        <v>72</v>
      </c>
      <c r="B655" t="s">
        <v>4845</v>
      </c>
      <c r="C655">
        <v>1581791</v>
      </c>
      <c r="D655" t="s">
        <v>1013</v>
      </c>
      <c r="E655">
        <v>8</v>
      </c>
      <c r="F655" t="s">
        <v>1078</v>
      </c>
      <c r="G655" t="s">
        <v>219</v>
      </c>
      <c r="H655" t="s">
        <v>5251</v>
      </c>
      <c r="I655" t="s">
        <v>5252</v>
      </c>
      <c r="J655" t="s">
        <v>1014</v>
      </c>
      <c r="L655" t="s">
        <v>3496</v>
      </c>
      <c r="M655" t="s">
        <v>3497</v>
      </c>
    </row>
    <row r="656" spans="1:13" x14ac:dyDescent="0.3">
      <c r="A656" t="s">
        <v>77</v>
      </c>
      <c r="B656" t="s">
        <v>4845</v>
      </c>
      <c r="C656">
        <v>1581791</v>
      </c>
      <c r="D656" t="s">
        <v>1013</v>
      </c>
      <c r="E656">
        <v>8</v>
      </c>
      <c r="F656" t="s">
        <v>1078</v>
      </c>
      <c r="G656" t="s">
        <v>219</v>
      </c>
      <c r="H656" t="s">
        <v>5251</v>
      </c>
      <c r="I656" t="s">
        <v>5252</v>
      </c>
      <c r="J656" t="s">
        <v>1014</v>
      </c>
      <c r="L656" t="s">
        <v>3496</v>
      </c>
      <c r="M656" t="s">
        <v>3497</v>
      </c>
    </row>
    <row r="657" spans="1:13" x14ac:dyDescent="0.3">
      <c r="A657" t="s">
        <v>90</v>
      </c>
      <c r="B657" t="s">
        <v>4845</v>
      </c>
      <c r="C657">
        <v>1581791</v>
      </c>
      <c r="D657" t="s">
        <v>1013</v>
      </c>
      <c r="E657">
        <v>8</v>
      </c>
      <c r="F657" t="s">
        <v>1078</v>
      </c>
      <c r="G657" t="s">
        <v>219</v>
      </c>
      <c r="H657" t="s">
        <v>5251</v>
      </c>
      <c r="I657" t="s">
        <v>5252</v>
      </c>
      <c r="J657" t="s">
        <v>1014</v>
      </c>
      <c r="L657" t="s">
        <v>3496</v>
      </c>
      <c r="M657" t="s">
        <v>3497</v>
      </c>
    </row>
    <row r="658" spans="1:13" x14ac:dyDescent="0.3">
      <c r="A658" t="s">
        <v>108</v>
      </c>
      <c r="B658" t="s">
        <v>4845</v>
      </c>
      <c r="C658">
        <v>1581791</v>
      </c>
      <c r="D658" t="s">
        <v>1013</v>
      </c>
      <c r="E658">
        <v>8</v>
      </c>
      <c r="F658" t="s">
        <v>1078</v>
      </c>
      <c r="G658" t="s">
        <v>219</v>
      </c>
      <c r="H658" t="s">
        <v>5251</v>
      </c>
      <c r="I658" t="s">
        <v>5252</v>
      </c>
      <c r="J658" t="s">
        <v>1014</v>
      </c>
      <c r="L658" t="s">
        <v>3496</v>
      </c>
      <c r="M658" t="s">
        <v>3497</v>
      </c>
    </row>
    <row r="659" spans="1:13" x14ac:dyDescent="0.3">
      <c r="A659" t="s">
        <v>112</v>
      </c>
      <c r="B659" t="s">
        <v>4845</v>
      </c>
      <c r="C659">
        <v>1581791</v>
      </c>
      <c r="D659" t="s">
        <v>1013</v>
      </c>
      <c r="E659">
        <v>8</v>
      </c>
      <c r="F659" t="s">
        <v>1078</v>
      </c>
      <c r="G659" t="s">
        <v>219</v>
      </c>
      <c r="H659" t="s">
        <v>5251</v>
      </c>
      <c r="I659" t="s">
        <v>5252</v>
      </c>
      <c r="J659" t="s">
        <v>1014</v>
      </c>
      <c r="L659" t="s">
        <v>3496</v>
      </c>
      <c r="M659" t="s">
        <v>3497</v>
      </c>
    </row>
    <row r="660" spans="1:13" x14ac:dyDescent="0.3">
      <c r="A660" t="s">
        <v>121</v>
      </c>
      <c r="B660" t="s">
        <v>4845</v>
      </c>
      <c r="C660">
        <v>1581791</v>
      </c>
      <c r="D660" t="s">
        <v>1013</v>
      </c>
      <c r="E660">
        <v>8</v>
      </c>
      <c r="F660" t="s">
        <v>1078</v>
      </c>
      <c r="G660" t="s">
        <v>219</v>
      </c>
      <c r="H660" t="s">
        <v>5251</v>
      </c>
      <c r="I660" t="s">
        <v>5252</v>
      </c>
      <c r="J660" t="s">
        <v>1014</v>
      </c>
      <c r="L660" t="s">
        <v>3496</v>
      </c>
      <c r="M660" t="s">
        <v>3497</v>
      </c>
    </row>
    <row r="661" spans="1:13" x14ac:dyDescent="0.3">
      <c r="A661" t="s">
        <v>162</v>
      </c>
      <c r="B661" t="s">
        <v>4845</v>
      </c>
      <c r="C661">
        <v>1581791</v>
      </c>
      <c r="D661" t="s">
        <v>1013</v>
      </c>
      <c r="E661">
        <v>8</v>
      </c>
      <c r="F661" t="s">
        <v>1078</v>
      </c>
      <c r="G661" t="s">
        <v>219</v>
      </c>
      <c r="H661" t="s">
        <v>5251</v>
      </c>
      <c r="I661" t="s">
        <v>5252</v>
      </c>
      <c r="J661" t="s">
        <v>1014</v>
      </c>
      <c r="L661" t="s">
        <v>3496</v>
      </c>
      <c r="M661" t="s">
        <v>3497</v>
      </c>
    </row>
    <row r="662" spans="1:13" x14ac:dyDescent="0.3">
      <c r="A662" t="s">
        <v>76</v>
      </c>
      <c r="B662" t="s">
        <v>4845</v>
      </c>
      <c r="C662">
        <v>1581792</v>
      </c>
      <c r="D662" t="s">
        <v>1015</v>
      </c>
      <c r="E662">
        <v>68</v>
      </c>
      <c r="F662" t="s">
        <v>1078</v>
      </c>
      <c r="G662" t="s">
        <v>219</v>
      </c>
      <c r="H662" t="s">
        <v>5251</v>
      </c>
      <c r="I662" t="s">
        <v>5252</v>
      </c>
      <c r="J662" t="s">
        <v>1016</v>
      </c>
      <c r="L662" t="s">
        <v>3496</v>
      </c>
      <c r="M662" t="s">
        <v>3497</v>
      </c>
    </row>
    <row r="663" spans="1:13" x14ac:dyDescent="0.3">
      <c r="A663" t="s">
        <v>29</v>
      </c>
      <c r="B663" t="s">
        <v>4845</v>
      </c>
      <c r="C663">
        <v>1581794</v>
      </c>
      <c r="D663" t="s">
        <v>1017</v>
      </c>
      <c r="E663">
        <v>60</v>
      </c>
      <c r="F663" t="s">
        <v>1078</v>
      </c>
      <c r="G663" t="s">
        <v>219</v>
      </c>
      <c r="H663" t="s">
        <v>5251</v>
      </c>
      <c r="I663" t="s">
        <v>5252</v>
      </c>
      <c r="J663" t="s">
        <v>1018</v>
      </c>
      <c r="L663" t="s">
        <v>3496</v>
      </c>
      <c r="M663" t="s">
        <v>3497</v>
      </c>
    </row>
    <row r="664" spans="1:13" x14ac:dyDescent="0.3">
      <c r="A664" t="s">
        <v>32</v>
      </c>
      <c r="B664" t="s">
        <v>4845</v>
      </c>
      <c r="C664">
        <v>1581794</v>
      </c>
      <c r="D664" t="s">
        <v>1017</v>
      </c>
      <c r="E664">
        <v>60</v>
      </c>
      <c r="F664" t="s">
        <v>1078</v>
      </c>
      <c r="G664" t="s">
        <v>219</v>
      </c>
      <c r="H664" t="s">
        <v>5251</v>
      </c>
      <c r="I664" t="s">
        <v>5252</v>
      </c>
      <c r="J664" t="s">
        <v>1018</v>
      </c>
      <c r="L664" t="s">
        <v>3496</v>
      </c>
      <c r="M664" t="s">
        <v>3497</v>
      </c>
    </row>
    <row r="665" spans="1:13" x14ac:dyDescent="0.3">
      <c r="A665" t="s">
        <v>48</v>
      </c>
      <c r="B665" t="s">
        <v>4845</v>
      </c>
      <c r="C665">
        <v>1581794</v>
      </c>
      <c r="D665" t="s">
        <v>1017</v>
      </c>
      <c r="E665">
        <v>60</v>
      </c>
      <c r="F665" t="s">
        <v>1078</v>
      </c>
      <c r="G665" t="s">
        <v>219</v>
      </c>
      <c r="H665" t="s">
        <v>5251</v>
      </c>
      <c r="I665" t="s">
        <v>5252</v>
      </c>
      <c r="J665" t="s">
        <v>1018</v>
      </c>
      <c r="L665" t="s">
        <v>3496</v>
      </c>
      <c r="M665" t="s">
        <v>3497</v>
      </c>
    </row>
    <row r="666" spans="1:13" x14ac:dyDescent="0.3">
      <c r="A666" t="s">
        <v>77</v>
      </c>
      <c r="B666" t="s">
        <v>4845</v>
      </c>
      <c r="C666">
        <v>1581794</v>
      </c>
      <c r="D666" t="s">
        <v>1017</v>
      </c>
      <c r="E666">
        <v>60</v>
      </c>
      <c r="F666" t="s">
        <v>1078</v>
      </c>
      <c r="G666" t="s">
        <v>219</v>
      </c>
      <c r="H666" t="s">
        <v>5251</v>
      </c>
      <c r="I666" t="s">
        <v>5252</v>
      </c>
      <c r="J666" t="s">
        <v>1018</v>
      </c>
      <c r="L666" t="s">
        <v>3496</v>
      </c>
      <c r="M666" t="s">
        <v>3497</v>
      </c>
    </row>
    <row r="667" spans="1:13" x14ac:dyDescent="0.3">
      <c r="A667" t="s">
        <v>108</v>
      </c>
      <c r="B667" t="s">
        <v>4845</v>
      </c>
      <c r="C667">
        <v>1581794</v>
      </c>
      <c r="D667" t="s">
        <v>1017</v>
      </c>
      <c r="E667">
        <v>60</v>
      </c>
      <c r="F667" t="s">
        <v>1078</v>
      </c>
      <c r="G667" t="s">
        <v>219</v>
      </c>
      <c r="H667" t="s">
        <v>5251</v>
      </c>
      <c r="I667" t="s">
        <v>5252</v>
      </c>
      <c r="J667" t="s">
        <v>1018</v>
      </c>
      <c r="L667" t="s">
        <v>3496</v>
      </c>
      <c r="M667" t="s">
        <v>3497</v>
      </c>
    </row>
    <row r="668" spans="1:13" x14ac:dyDescent="0.3">
      <c r="A668" t="s">
        <v>121</v>
      </c>
      <c r="B668" t="s">
        <v>4845</v>
      </c>
      <c r="C668">
        <v>1581794</v>
      </c>
      <c r="D668" t="s">
        <v>1017</v>
      </c>
      <c r="E668">
        <v>60</v>
      </c>
      <c r="F668" t="s">
        <v>1078</v>
      </c>
      <c r="G668" t="s">
        <v>219</v>
      </c>
      <c r="H668" t="s">
        <v>5251</v>
      </c>
      <c r="I668" t="s">
        <v>5252</v>
      </c>
      <c r="J668" t="s">
        <v>1018</v>
      </c>
      <c r="L668" t="s">
        <v>3496</v>
      </c>
      <c r="M668" t="s">
        <v>3497</v>
      </c>
    </row>
    <row r="669" spans="1:13" x14ac:dyDescent="0.3">
      <c r="A669" s="65" t="s">
        <v>35</v>
      </c>
      <c r="B669" s="65" t="s">
        <v>4845</v>
      </c>
      <c r="C669" s="65">
        <v>1588593</v>
      </c>
      <c r="D669" s="65" t="s">
        <v>983</v>
      </c>
      <c r="E669" s="65">
        <v>1</v>
      </c>
      <c r="F669" s="65" t="s">
        <v>1078</v>
      </c>
      <c r="G669" s="65" t="s">
        <v>5256</v>
      </c>
      <c r="H669" s="65" t="s">
        <v>5257</v>
      </c>
      <c r="I669" t="s">
        <v>5258</v>
      </c>
      <c r="J669" s="65" t="s">
        <v>1019</v>
      </c>
      <c r="K669" s="65"/>
      <c r="L669" s="65" t="s">
        <v>3496</v>
      </c>
      <c r="M669" s="65" t="s">
        <v>3496</v>
      </c>
    </row>
    <row r="670" spans="1:13" x14ac:dyDescent="0.3">
      <c r="A670" s="65" t="s">
        <v>182</v>
      </c>
      <c r="B670" s="65" t="s">
        <v>4845</v>
      </c>
      <c r="C670" s="65">
        <v>1589263</v>
      </c>
      <c r="D670" s="65" t="s">
        <v>1020</v>
      </c>
      <c r="E670" s="65">
        <v>1</v>
      </c>
      <c r="F670" s="65" t="s">
        <v>1078</v>
      </c>
      <c r="G670" s="65" t="s">
        <v>5256</v>
      </c>
      <c r="H670" s="65" t="s">
        <v>5257</v>
      </c>
      <c r="I670" t="s">
        <v>5258</v>
      </c>
      <c r="J670" s="65" t="s">
        <v>1021</v>
      </c>
      <c r="K670" s="65"/>
      <c r="L670" s="65" t="s">
        <v>3496</v>
      </c>
      <c r="M670" s="65" t="s">
        <v>3497</v>
      </c>
    </row>
    <row r="671" spans="1:13" x14ac:dyDescent="0.3">
      <c r="A671" t="s">
        <v>182</v>
      </c>
      <c r="B671" t="s">
        <v>4845</v>
      </c>
      <c r="C671">
        <v>1607980</v>
      </c>
      <c r="D671" t="s">
        <v>959</v>
      </c>
      <c r="E671">
        <v>1</v>
      </c>
      <c r="F671" t="s">
        <v>1078</v>
      </c>
      <c r="G671" t="s">
        <v>219</v>
      </c>
      <c r="H671" t="s">
        <v>5564</v>
      </c>
      <c r="I671" t="s">
        <v>4515</v>
      </c>
      <c r="J671" t="s">
        <v>1022</v>
      </c>
      <c r="L671" t="s">
        <v>3497</v>
      </c>
      <c r="M671" t="s">
        <v>3497</v>
      </c>
    </row>
    <row r="672" spans="1:13" x14ac:dyDescent="0.3">
      <c r="A672" t="s">
        <v>115</v>
      </c>
      <c r="B672" t="s">
        <v>4845</v>
      </c>
      <c r="C672">
        <v>1627671</v>
      </c>
      <c r="D672" t="s">
        <v>941</v>
      </c>
      <c r="E672">
        <v>1</v>
      </c>
      <c r="F672" t="s">
        <v>1078</v>
      </c>
      <c r="G672" t="s">
        <v>219</v>
      </c>
      <c r="H672" t="s">
        <v>5565</v>
      </c>
      <c r="I672" t="s">
        <v>5566</v>
      </c>
      <c r="J672" t="s">
        <v>1023</v>
      </c>
      <c r="L672" t="s">
        <v>3497</v>
      </c>
      <c r="M672" t="s">
        <v>3497</v>
      </c>
    </row>
    <row r="673" spans="1:13" x14ac:dyDescent="0.3">
      <c r="A673" t="s">
        <v>117</v>
      </c>
      <c r="B673" t="s">
        <v>4845</v>
      </c>
      <c r="C673">
        <v>1627671</v>
      </c>
      <c r="D673" t="s">
        <v>941</v>
      </c>
      <c r="E673">
        <v>1</v>
      </c>
      <c r="F673" t="s">
        <v>1078</v>
      </c>
      <c r="G673" t="s">
        <v>219</v>
      </c>
      <c r="H673" t="s">
        <v>5565</v>
      </c>
      <c r="I673" t="s">
        <v>5566</v>
      </c>
      <c r="J673" t="s">
        <v>1024</v>
      </c>
      <c r="L673" t="s">
        <v>3497</v>
      </c>
      <c r="M673" t="s">
        <v>3497</v>
      </c>
    </row>
    <row r="674" spans="1:13" x14ac:dyDescent="0.3">
      <c r="A674" t="s">
        <v>101</v>
      </c>
      <c r="B674" t="s">
        <v>4845</v>
      </c>
      <c r="C674">
        <v>1665834</v>
      </c>
      <c r="D674" t="s">
        <v>1025</v>
      </c>
      <c r="E674">
        <v>6</v>
      </c>
      <c r="F674" t="s">
        <v>1078</v>
      </c>
      <c r="G674" t="s">
        <v>219</v>
      </c>
      <c r="H674" t="s">
        <v>5567</v>
      </c>
      <c r="I674" t="s">
        <v>5568</v>
      </c>
      <c r="J674" t="s">
        <v>1026</v>
      </c>
      <c r="L674" t="s">
        <v>3497</v>
      </c>
      <c r="M674" t="s">
        <v>3497</v>
      </c>
    </row>
    <row r="675" spans="1:13" x14ac:dyDescent="0.3">
      <c r="A675" t="s">
        <v>131</v>
      </c>
      <c r="B675" t="s">
        <v>4845</v>
      </c>
      <c r="C675">
        <v>1725065</v>
      </c>
      <c r="D675" t="s">
        <v>947</v>
      </c>
      <c r="E675">
        <v>1</v>
      </c>
      <c r="F675" t="s">
        <v>1078</v>
      </c>
      <c r="G675" t="s">
        <v>219</v>
      </c>
      <c r="H675" t="s">
        <v>5303</v>
      </c>
      <c r="I675" t="s">
        <v>5304</v>
      </c>
      <c r="J675" t="s">
        <v>1027</v>
      </c>
      <c r="L675" t="s">
        <v>3497</v>
      </c>
      <c r="M675" t="s">
        <v>3497</v>
      </c>
    </row>
    <row r="676" spans="1:13" x14ac:dyDescent="0.3">
      <c r="A676" t="s">
        <v>187</v>
      </c>
      <c r="B676" t="s">
        <v>4845</v>
      </c>
      <c r="C676">
        <v>1781162</v>
      </c>
      <c r="D676" t="s">
        <v>969</v>
      </c>
      <c r="E676">
        <v>-1</v>
      </c>
      <c r="F676" t="s">
        <v>1079</v>
      </c>
      <c r="G676" t="s">
        <v>217</v>
      </c>
      <c r="J676" t="s">
        <v>1028</v>
      </c>
      <c r="L676" t="s">
        <v>3497</v>
      </c>
      <c r="M676" t="s">
        <v>3497</v>
      </c>
    </row>
    <row r="677" spans="1:13" x14ac:dyDescent="0.3">
      <c r="A677" t="s">
        <v>28</v>
      </c>
      <c r="B677" t="s">
        <v>4845</v>
      </c>
      <c r="C677">
        <v>1859377</v>
      </c>
      <c r="D677" t="s">
        <v>1029</v>
      </c>
      <c r="E677">
        <v>68</v>
      </c>
      <c r="F677" t="s">
        <v>1078</v>
      </c>
      <c r="G677" t="s">
        <v>219</v>
      </c>
      <c r="H677" t="s">
        <v>5569</v>
      </c>
      <c r="I677" t="s">
        <v>5570</v>
      </c>
      <c r="J677" t="s">
        <v>1030</v>
      </c>
      <c r="L677" t="s">
        <v>3496</v>
      </c>
      <c r="M677" t="s">
        <v>3497</v>
      </c>
    </row>
    <row r="678" spans="1:13" x14ac:dyDescent="0.3">
      <c r="A678" t="s">
        <v>30</v>
      </c>
      <c r="B678" t="s">
        <v>4845</v>
      </c>
      <c r="C678">
        <v>1859377</v>
      </c>
      <c r="D678" t="s">
        <v>1029</v>
      </c>
      <c r="E678">
        <v>68</v>
      </c>
      <c r="F678" t="s">
        <v>1078</v>
      </c>
      <c r="G678" t="s">
        <v>219</v>
      </c>
      <c r="H678" t="s">
        <v>5569</v>
      </c>
      <c r="I678" t="s">
        <v>5570</v>
      </c>
      <c r="J678" t="s">
        <v>1030</v>
      </c>
      <c r="L678" t="s">
        <v>3496</v>
      </c>
      <c r="M678" t="s">
        <v>3497</v>
      </c>
    </row>
    <row r="679" spans="1:13" x14ac:dyDescent="0.3">
      <c r="A679" t="s">
        <v>34</v>
      </c>
      <c r="B679" t="s">
        <v>4845</v>
      </c>
      <c r="C679">
        <v>1859377</v>
      </c>
      <c r="D679" t="s">
        <v>1029</v>
      </c>
      <c r="E679">
        <v>68</v>
      </c>
      <c r="F679" t="s">
        <v>1078</v>
      </c>
      <c r="G679" t="s">
        <v>219</v>
      </c>
      <c r="H679" t="s">
        <v>5569</v>
      </c>
      <c r="I679" t="s">
        <v>5570</v>
      </c>
      <c r="J679" t="s">
        <v>1030</v>
      </c>
      <c r="L679" t="s">
        <v>3496</v>
      </c>
      <c r="M679" t="s">
        <v>3497</v>
      </c>
    </row>
    <row r="680" spans="1:13" x14ac:dyDescent="0.3">
      <c r="A680" t="s">
        <v>37</v>
      </c>
      <c r="B680" t="s">
        <v>4845</v>
      </c>
      <c r="C680">
        <v>1859377</v>
      </c>
      <c r="D680" t="s">
        <v>1029</v>
      </c>
      <c r="E680">
        <v>68</v>
      </c>
      <c r="F680" t="s">
        <v>1078</v>
      </c>
      <c r="G680" t="s">
        <v>219</v>
      </c>
      <c r="H680" t="s">
        <v>5569</v>
      </c>
      <c r="I680" t="s">
        <v>5570</v>
      </c>
      <c r="J680" t="s">
        <v>1030</v>
      </c>
      <c r="L680" t="s">
        <v>3496</v>
      </c>
      <c r="M680" t="s">
        <v>3497</v>
      </c>
    </row>
    <row r="681" spans="1:13" x14ac:dyDescent="0.3">
      <c r="A681" t="s">
        <v>42</v>
      </c>
      <c r="B681" t="s">
        <v>4845</v>
      </c>
      <c r="C681">
        <v>1859377</v>
      </c>
      <c r="D681" t="s">
        <v>1029</v>
      </c>
      <c r="E681">
        <v>68</v>
      </c>
      <c r="F681" t="s">
        <v>1078</v>
      </c>
      <c r="G681" t="s">
        <v>219</v>
      </c>
      <c r="H681" t="s">
        <v>5569</v>
      </c>
      <c r="I681" t="s">
        <v>5570</v>
      </c>
      <c r="J681" t="s">
        <v>1030</v>
      </c>
      <c r="L681" t="s">
        <v>3496</v>
      </c>
      <c r="M681" t="s">
        <v>3497</v>
      </c>
    </row>
    <row r="682" spans="1:13" x14ac:dyDescent="0.3">
      <c r="A682" t="s">
        <v>58</v>
      </c>
      <c r="B682" t="s">
        <v>4845</v>
      </c>
      <c r="C682">
        <v>1859377</v>
      </c>
      <c r="D682" t="s">
        <v>1029</v>
      </c>
      <c r="E682">
        <v>68</v>
      </c>
      <c r="F682" t="s">
        <v>1078</v>
      </c>
      <c r="G682" t="s">
        <v>219</v>
      </c>
      <c r="H682" t="s">
        <v>5569</v>
      </c>
      <c r="I682" t="s">
        <v>5570</v>
      </c>
      <c r="J682" t="s">
        <v>1030</v>
      </c>
      <c r="L682" t="s">
        <v>3496</v>
      </c>
      <c r="M682" t="s">
        <v>3496</v>
      </c>
    </row>
    <row r="683" spans="1:13" x14ac:dyDescent="0.3">
      <c r="A683" t="s">
        <v>73</v>
      </c>
      <c r="B683" t="s">
        <v>4845</v>
      </c>
      <c r="C683">
        <v>1859377</v>
      </c>
      <c r="D683" t="s">
        <v>1029</v>
      </c>
      <c r="E683">
        <v>68</v>
      </c>
      <c r="F683" t="s">
        <v>1078</v>
      </c>
      <c r="G683" t="s">
        <v>219</v>
      </c>
      <c r="H683" t="s">
        <v>5569</v>
      </c>
      <c r="I683" t="s">
        <v>5570</v>
      </c>
      <c r="J683" t="s">
        <v>1030</v>
      </c>
      <c r="L683" t="s">
        <v>3496</v>
      </c>
      <c r="M683" t="s">
        <v>3497</v>
      </c>
    </row>
    <row r="684" spans="1:13" x14ac:dyDescent="0.3">
      <c r="A684" t="s">
        <v>84</v>
      </c>
      <c r="B684" t="s">
        <v>4845</v>
      </c>
      <c r="C684">
        <v>1859377</v>
      </c>
      <c r="D684" t="s">
        <v>1029</v>
      </c>
      <c r="E684">
        <v>68</v>
      </c>
      <c r="F684" t="s">
        <v>1078</v>
      </c>
      <c r="G684" t="s">
        <v>219</v>
      </c>
      <c r="H684" t="s">
        <v>5569</v>
      </c>
      <c r="I684" t="s">
        <v>5570</v>
      </c>
      <c r="J684" t="s">
        <v>1030</v>
      </c>
      <c r="L684" t="s">
        <v>3496</v>
      </c>
      <c r="M684" t="s">
        <v>3497</v>
      </c>
    </row>
    <row r="685" spans="1:13" x14ac:dyDescent="0.3">
      <c r="A685" t="s">
        <v>87</v>
      </c>
      <c r="B685" t="s">
        <v>4845</v>
      </c>
      <c r="C685">
        <v>1859377</v>
      </c>
      <c r="D685" t="s">
        <v>1029</v>
      </c>
      <c r="E685">
        <v>68</v>
      </c>
      <c r="F685" t="s">
        <v>1078</v>
      </c>
      <c r="G685" t="s">
        <v>219</v>
      </c>
      <c r="H685" t="s">
        <v>5569</v>
      </c>
      <c r="I685" t="s">
        <v>5570</v>
      </c>
      <c r="J685" t="s">
        <v>1030</v>
      </c>
      <c r="L685" t="s">
        <v>3496</v>
      </c>
      <c r="M685" t="s">
        <v>3497</v>
      </c>
    </row>
    <row r="686" spans="1:13" x14ac:dyDescent="0.3">
      <c r="A686" t="s">
        <v>90</v>
      </c>
      <c r="B686" t="s">
        <v>4845</v>
      </c>
      <c r="C686">
        <v>1859377</v>
      </c>
      <c r="D686" t="s">
        <v>1029</v>
      </c>
      <c r="E686">
        <v>68</v>
      </c>
      <c r="F686" t="s">
        <v>1078</v>
      </c>
      <c r="G686" t="s">
        <v>219</v>
      </c>
      <c r="H686" t="s">
        <v>5569</v>
      </c>
      <c r="I686" t="s">
        <v>5570</v>
      </c>
      <c r="J686" t="s">
        <v>1030</v>
      </c>
      <c r="L686" t="s">
        <v>3496</v>
      </c>
      <c r="M686" t="s">
        <v>3497</v>
      </c>
    </row>
    <row r="687" spans="1:13" x14ac:dyDescent="0.3">
      <c r="A687" t="s">
        <v>106</v>
      </c>
      <c r="B687" t="s">
        <v>4845</v>
      </c>
      <c r="C687">
        <v>1859377</v>
      </c>
      <c r="D687" t="s">
        <v>1029</v>
      </c>
      <c r="E687">
        <v>68</v>
      </c>
      <c r="F687" t="s">
        <v>1078</v>
      </c>
      <c r="G687" t="s">
        <v>219</v>
      </c>
      <c r="H687" t="s">
        <v>5569</v>
      </c>
      <c r="I687" t="s">
        <v>5570</v>
      </c>
      <c r="J687" t="s">
        <v>1030</v>
      </c>
      <c r="L687" t="s">
        <v>3496</v>
      </c>
      <c r="M687" t="s">
        <v>3497</v>
      </c>
    </row>
    <row r="688" spans="1:13" x14ac:dyDescent="0.3">
      <c r="A688" t="s">
        <v>112</v>
      </c>
      <c r="B688" t="s">
        <v>4845</v>
      </c>
      <c r="C688">
        <v>1859377</v>
      </c>
      <c r="D688" t="s">
        <v>1029</v>
      </c>
      <c r="E688">
        <v>68</v>
      </c>
      <c r="F688" t="s">
        <v>1078</v>
      </c>
      <c r="G688" t="s">
        <v>219</v>
      </c>
      <c r="H688" t="s">
        <v>5569</v>
      </c>
      <c r="I688" t="s">
        <v>5570</v>
      </c>
      <c r="J688" t="s">
        <v>1030</v>
      </c>
      <c r="L688" t="s">
        <v>3496</v>
      </c>
      <c r="M688" t="s">
        <v>3497</v>
      </c>
    </row>
    <row r="689" spans="1:13" x14ac:dyDescent="0.3">
      <c r="A689" t="s">
        <v>116</v>
      </c>
      <c r="B689" t="s">
        <v>4845</v>
      </c>
      <c r="C689">
        <v>1859377</v>
      </c>
      <c r="D689" t="s">
        <v>1029</v>
      </c>
      <c r="E689">
        <v>68</v>
      </c>
      <c r="F689" t="s">
        <v>1078</v>
      </c>
      <c r="G689" t="s">
        <v>219</v>
      </c>
      <c r="H689" t="s">
        <v>5569</v>
      </c>
      <c r="I689" t="s">
        <v>5570</v>
      </c>
      <c r="J689" t="s">
        <v>1030</v>
      </c>
      <c r="L689" t="s">
        <v>3496</v>
      </c>
      <c r="M689" t="s">
        <v>3497</v>
      </c>
    </row>
    <row r="690" spans="1:13" x14ac:dyDescent="0.3">
      <c r="A690" t="s">
        <v>123</v>
      </c>
      <c r="B690" t="s">
        <v>4845</v>
      </c>
      <c r="C690">
        <v>1859377</v>
      </c>
      <c r="D690" t="s">
        <v>1029</v>
      </c>
      <c r="E690">
        <v>68</v>
      </c>
      <c r="F690" t="s">
        <v>1078</v>
      </c>
      <c r="G690" t="s">
        <v>219</v>
      </c>
      <c r="H690" t="s">
        <v>5569</v>
      </c>
      <c r="I690" t="s">
        <v>5570</v>
      </c>
      <c r="J690" t="s">
        <v>1030</v>
      </c>
      <c r="L690" t="s">
        <v>3496</v>
      </c>
      <c r="M690" t="s">
        <v>3497</v>
      </c>
    </row>
    <row r="691" spans="1:13" x14ac:dyDescent="0.3">
      <c r="A691" t="s">
        <v>139</v>
      </c>
      <c r="B691" t="s">
        <v>4845</v>
      </c>
      <c r="C691">
        <v>1859377</v>
      </c>
      <c r="D691" t="s">
        <v>1029</v>
      </c>
      <c r="E691">
        <v>68</v>
      </c>
      <c r="F691" t="s">
        <v>1078</v>
      </c>
      <c r="G691" t="s">
        <v>219</v>
      </c>
      <c r="H691" t="s">
        <v>5569</v>
      </c>
      <c r="I691" t="s">
        <v>5570</v>
      </c>
      <c r="J691" t="s">
        <v>1030</v>
      </c>
      <c r="L691" t="s">
        <v>3496</v>
      </c>
      <c r="M691" t="s">
        <v>3497</v>
      </c>
    </row>
    <row r="692" spans="1:13" x14ac:dyDescent="0.3">
      <c r="A692" t="s">
        <v>168</v>
      </c>
      <c r="B692" t="s">
        <v>4845</v>
      </c>
      <c r="C692">
        <v>1859377</v>
      </c>
      <c r="D692" t="s">
        <v>1029</v>
      </c>
      <c r="E692">
        <v>68</v>
      </c>
      <c r="F692" t="s">
        <v>1078</v>
      </c>
      <c r="G692" t="s">
        <v>219</v>
      </c>
      <c r="H692" t="s">
        <v>5569</v>
      </c>
      <c r="I692" t="s">
        <v>5570</v>
      </c>
      <c r="J692" t="s">
        <v>1030</v>
      </c>
      <c r="L692" t="s">
        <v>3496</v>
      </c>
      <c r="M692" t="s">
        <v>3497</v>
      </c>
    </row>
    <row r="693" spans="1:13" x14ac:dyDescent="0.3">
      <c r="A693" t="s">
        <v>180</v>
      </c>
      <c r="B693" t="s">
        <v>4845</v>
      </c>
      <c r="C693">
        <v>1859377</v>
      </c>
      <c r="D693" t="s">
        <v>1029</v>
      </c>
      <c r="E693">
        <v>68</v>
      </c>
      <c r="F693" t="s">
        <v>1078</v>
      </c>
      <c r="G693" t="s">
        <v>219</v>
      </c>
      <c r="H693" t="s">
        <v>5569</v>
      </c>
      <c r="I693" t="s">
        <v>5570</v>
      </c>
      <c r="J693" t="s">
        <v>1030</v>
      </c>
      <c r="L693" t="s">
        <v>3496</v>
      </c>
      <c r="M693" t="s">
        <v>3497</v>
      </c>
    </row>
    <row r="694" spans="1:13" x14ac:dyDescent="0.3">
      <c r="A694" t="s">
        <v>191</v>
      </c>
      <c r="B694" t="s">
        <v>4845</v>
      </c>
      <c r="C694">
        <v>1859377</v>
      </c>
      <c r="D694" t="s">
        <v>1029</v>
      </c>
      <c r="E694">
        <v>68</v>
      </c>
      <c r="F694" t="s">
        <v>1078</v>
      </c>
      <c r="G694" t="s">
        <v>219</v>
      </c>
      <c r="H694" t="s">
        <v>5569</v>
      </c>
      <c r="I694" t="s">
        <v>5570</v>
      </c>
      <c r="J694" t="s">
        <v>1030</v>
      </c>
      <c r="L694" t="s">
        <v>3496</v>
      </c>
      <c r="M694" t="s">
        <v>3497</v>
      </c>
    </row>
    <row r="695" spans="1:13" x14ac:dyDescent="0.3">
      <c r="A695" t="s">
        <v>192</v>
      </c>
      <c r="B695" t="s">
        <v>4845</v>
      </c>
      <c r="C695">
        <v>1895531</v>
      </c>
      <c r="D695" t="s">
        <v>1031</v>
      </c>
      <c r="E695">
        <v>-9</v>
      </c>
      <c r="F695" t="s">
        <v>1079</v>
      </c>
      <c r="G695" t="s">
        <v>219</v>
      </c>
      <c r="H695" t="s">
        <v>5571</v>
      </c>
      <c r="I695" t="s">
        <v>5572</v>
      </c>
      <c r="J695" t="s">
        <v>1032</v>
      </c>
      <c r="L695" t="s">
        <v>3497</v>
      </c>
      <c r="M695" t="s">
        <v>3497</v>
      </c>
    </row>
    <row r="696" spans="1:13" x14ac:dyDescent="0.3">
      <c r="A696" t="s">
        <v>92</v>
      </c>
      <c r="B696" t="s">
        <v>4845</v>
      </c>
      <c r="C696">
        <v>1922170</v>
      </c>
      <c r="D696" t="s">
        <v>947</v>
      </c>
      <c r="E696">
        <v>1</v>
      </c>
      <c r="F696" t="s">
        <v>1078</v>
      </c>
      <c r="G696" t="s">
        <v>219</v>
      </c>
      <c r="H696" t="s">
        <v>5358</v>
      </c>
      <c r="I696" t="s">
        <v>5359</v>
      </c>
      <c r="J696" t="s">
        <v>1033</v>
      </c>
      <c r="L696" t="s">
        <v>3497</v>
      </c>
      <c r="M696" t="s">
        <v>3497</v>
      </c>
    </row>
    <row r="697" spans="1:13" x14ac:dyDescent="0.3">
      <c r="A697" t="s">
        <v>189</v>
      </c>
      <c r="B697" t="s">
        <v>4845</v>
      </c>
      <c r="C697">
        <v>1949406</v>
      </c>
      <c r="D697" t="s">
        <v>1034</v>
      </c>
      <c r="E697">
        <v>-89</v>
      </c>
      <c r="F697" t="s">
        <v>1079</v>
      </c>
      <c r="G697" t="s">
        <v>219</v>
      </c>
      <c r="H697" t="s">
        <v>5573</v>
      </c>
      <c r="I697" t="s">
        <v>5328</v>
      </c>
      <c r="J697" t="s">
        <v>1035</v>
      </c>
      <c r="L697" t="s">
        <v>3496</v>
      </c>
      <c r="M697" t="s">
        <v>3497</v>
      </c>
    </row>
    <row r="698" spans="1:13" x14ac:dyDescent="0.3">
      <c r="A698" t="s">
        <v>190</v>
      </c>
      <c r="B698" t="s">
        <v>4845</v>
      </c>
      <c r="C698">
        <v>1949406</v>
      </c>
      <c r="D698" t="s">
        <v>1034</v>
      </c>
      <c r="E698">
        <v>-89</v>
      </c>
      <c r="F698" t="s">
        <v>1079</v>
      </c>
      <c r="G698" t="s">
        <v>219</v>
      </c>
      <c r="H698" t="s">
        <v>5573</v>
      </c>
      <c r="I698" t="s">
        <v>5328</v>
      </c>
      <c r="J698" t="s">
        <v>1035</v>
      </c>
      <c r="L698" t="s">
        <v>3496</v>
      </c>
      <c r="M698" t="s">
        <v>3497</v>
      </c>
    </row>
    <row r="699" spans="1:13" x14ac:dyDescent="0.3">
      <c r="A699" t="s">
        <v>197</v>
      </c>
      <c r="B699" t="s">
        <v>4845</v>
      </c>
      <c r="C699">
        <v>1949406</v>
      </c>
      <c r="D699" t="s">
        <v>1034</v>
      </c>
      <c r="E699">
        <v>-89</v>
      </c>
      <c r="F699" t="s">
        <v>1079</v>
      </c>
      <c r="G699" t="s">
        <v>219</v>
      </c>
      <c r="H699" t="s">
        <v>5573</v>
      </c>
      <c r="I699" t="s">
        <v>5328</v>
      </c>
      <c r="J699" t="s">
        <v>1035</v>
      </c>
      <c r="L699" t="s">
        <v>3496</v>
      </c>
      <c r="M699" t="s">
        <v>3497</v>
      </c>
    </row>
    <row r="700" spans="1:13" x14ac:dyDescent="0.3">
      <c r="A700" t="s">
        <v>80</v>
      </c>
      <c r="B700" t="s">
        <v>4845</v>
      </c>
      <c r="C700">
        <v>1987082</v>
      </c>
      <c r="D700" t="s">
        <v>1036</v>
      </c>
      <c r="E700">
        <v>23</v>
      </c>
      <c r="F700" t="s">
        <v>1078</v>
      </c>
      <c r="G700" t="s">
        <v>219</v>
      </c>
      <c r="H700" t="s">
        <v>5374</v>
      </c>
      <c r="I700" t="s">
        <v>5375</v>
      </c>
      <c r="J700" t="s">
        <v>1037</v>
      </c>
      <c r="L700" t="s">
        <v>3497</v>
      </c>
      <c r="M700" t="s">
        <v>3497</v>
      </c>
    </row>
    <row r="701" spans="1:13" x14ac:dyDescent="0.3">
      <c r="A701" t="s">
        <v>55</v>
      </c>
      <c r="B701" t="s">
        <v>4845</v>
      </c>
      <c r="C701">
        <v>2031107</v>
      </c>
      <c r="D701" t="s">
        <v>947</v>
      </c>
      <c r="E701">
        <v>1</v>
      </c>
      <c r="F701" t="s">
        <v>1078</v>
      </c>
      <c r="G701" t="s">
        <v>219</v>
      </c>
      <c r="H701" t="s">
        <v>5574</v>
      </c>
      <c r="I701" t="s">
        <v>5575</v>
      </c>
      <c r="J701" t="s">
        <v>1038</v>
      </c>
      <c r="L701" t="s">
        <v>3497</v>
      </c>
      <c r="M701" t="s">
        <v>3497</v>
      </c>
    </row>
    <row r="702" spans="1:13" x14ac:dyDescent="0.3">
      <c r="A702" t="s">
        <v>174</v>
      </c>
      <c r="B702" t="s">
        <v>4845</v>
      </c>
      <c r="C702">
        <v>2116441</v>
      </c>
      <c r="D702" t="s">
        <v>976</v>
      </c>
      <c r="E702">
        <v>1</v>
      </c>
      <c r="F702" t="s">
        <v>1078</v>
      </c>
      <c r="G702" t="s">
        <v>219</v>
      </c>
      <c r="H702" t="s">
        <v>5576</v>
      </c>
      <c r="I702" t="s">
        <v>4872</v>
      </c>
      <c r="J702" t="s">
        <v>1039</v>
      </c>
      <c r="L702" t="s">
        <v>3497</v>
      </c>
      <c r="M702" t="s">
        <v>3497</v>
      </c>
    </row>
    <row r="703" spans="1:13" x14ac:dyDescent="0.3">
      <c r="A703" t="s">
        <v>28</v>
      </c>
      <c r="B703" t="s">
        <v>4845</v>
      </c>
      <c r="C703">
        <v>2246189</v>
      </c>
      <c r="D703" t="s">
        <v>1040</v>
      </c>
      <c r="E703">
        <v>12</v>
      </c>
      <c r="F703" t="s">
        <v>1078</v>
      </c>
      <c r="G703" t="s">
        <v>217</v>
      </c>
      <c r="J703" t="s">
        <v>1041</v>
      </c>
      <c r="L703" t="s">
        <v>3497</v>
      </c>
      <c r="M703" t="s">
        <v>3497</v>
      </c>
    </row>
    <row r="704" spans="1:13" x14ac:dyDescent="0.3">
      <c r="A704" t="s">
        <v>170</v>
      </c>
      <c r="B704" t="s">
        <v>4845</v>
      </c>
      <c r="C704">
        <v>2246189</v>
      </c>
      <c r="D704" t="s">
        <v>1042</v>
      </c>
      <c r="E704">
        <v>-12</v>
      </c>
      <c r="F704" t="s">
        <v>1079</v>
      </c>
      <c r="G704" t="s">
        <v>217</v>
      </c>
      <c r="J704" t="s">
        <v>1043</v>
      </c>
      <c r="L704" t="s">
        <v>3497</v>
      </c>
      <c r="M704" t="s">
        <v>3497</v>
      </c>
    </row>
    <row r="705" spans="1:13" x14ac:dyDescent="0.3">
      <c r="A705" t="s">
        <v>69</v>
      </c>
      <c r="B705" t="s">
        <v>4845</v>
      </c>
      <c r="C705">
        <v>2314627</v>
      </c>
      <c r="D705" t="s">
        <v>1044</v>
      </c>
      <c r="E705">
        <v>-3</v>
      </c>
      <c r="F705" t="s">
        <v>1079</v>
      </c>
      <c r="G705" t="s">
        <v>219</v>
      </c>
      <c r="H705" t="s">
        <v>5577</v>
      </c>
      <c r="I705" t="s">
        <v>4465</v>
      </c>
      <c r="J705" t="s">
        <v>1045</v>
      </c>
      <c r="L705" t="s">
        <v>3497</v>
      </c>
      <c r="M705" t="s">
        <v>3497</v>
      </c>
    </row>
    <row r="706" spans="1:13" x14ac:dyDescent="0.3">
      <c r="A706" t="s">
        <v>63</v>
      </c>
      <c r="B706" t="s">
        <v>4845</v>
      </c>
      <c r="C706">
        <v>2327252</v>
      </c>
      <c r="D706" t="s">
        <v>983</v>
      </c>
      <c r="E706">
        <v>1</v>
      </c>
      <c r="F706" t="s">
        <v>1078</v>
      </c>
      <c r="G706" t="s">
        <v>219</v>
      </c>
      <c r="H706" t="s">
        <v>5578</v>
      </c>
      <c r="I706" t="s">
        <v>5579</v>
      </c>
      <c r="J706" t="s">
        <v>1046</v>
      </c>
      <c r="L706" t="s">
        <v>3497</v>
      </c>
      <c r="M706" t="s">
        <v>3497</v>
      </c>
    </row>
    <row r="707" spans="1:13" x14ac:dyDescent="0.3">
      <c r="A707" t="s">
        <v>56</v>
      </c>
      <c r="B707" t="s">
        <v>4845</v>
      </c>
      <c r="C707">
        <v>2346547</v>
      </c>
      <c r="D707" t="s">
        <v>983</v>
      </c>
      <c r="E707">
        <v>1</v>
      </c>
      <c r="F707" t="s">
        <v>1078</v>
      </c>
      <c r="G707" t="s">
        <v>219</v>
      </c>
      <c r="H707" t="s">
        <v>5464</v>
      </c>
      <c r="I707" t="s">
        <v>5465</v>
      </c>
      <c r="J707" t="s">
        <v>1047</v>
      </c>
      <c r="L707" t="s">
        <v>3497</v>
      </c>
      <c r="M707" t="s">
        <v>3497</v>
      </c>
    </row>
    <row r="708" spans="1:13" x14ac:dyDescent="0.3">
      <c r="A708" t="s">
        <v>188</v>
      </c>
      <c r="B708" t="s">
        <v>4845</v>
      </c>
      <c r="C708">
        <v>2355169</v>
      </c>
      <c r="D708" t="s">
        <v>1048</v>
      </c>
      <c r="E708">
        <v>-15</v>
      </c>
      <c r="F708" t="s">
        <v>1079</v>
      </c>
      <c r="G708" t="s">
        <v>219</v>
      </c>
      <c r="H708" t="s">
        <v>5580</v>
      </c>
      <c r="I708" t="s">
        <v>5581</v>
      </c>
      <c r="J708" t="s">
        <v>1049</v>
      </c>
      <c r="L708" t="s">
        <v>3497</v>
      </c>
      <c r="M708" t="s">
        <v>3497</v>
      </c>
    </row>
    <row r="709" spans="1:13" x14ac:dyDescent="0.3">
      <c r="A709" t="s">
        <v>31</v>
      </c>
      <c r="B709" t="s">
        <v>4845</v>
      </c>
      <c r="C709">
        <v>2372661</v>
      </c>
      <c r="D709" t="s">
        <v>983</v>
      </c>
      <c r="E709">
        <v>1</v>
      </c>
      <c r="F709" t="s">
        <v>1078</v>
      </c>
      <c r="G709" t="s">
        <v>219</v>
      </c>
      <c r="H709" t="s">
        <v>5582</v>
      </c>
      <c r="I709" t="s">
        <v>5583</v>
      </c>
      <c r="J709" t="s">
        <v>1050</v>
      </c>
      <c r="L709" t="s">
        <v>3497</v>
      </c>
      <c r="M709" t="s">
        <v>3497</v>
      </c>
    </row>
    <row r="710" spans="1:13" x14ac:dyDescent="0.3">
      <c r="A710" t="s">
        <v>29</v>
      </c>
      <c r="B710" t="s">
        <v>4845</v>
      </c>
      <c r="C710">
        <v>2383113</v>
      </c>
      <c r="D710" t="s">
        <v>1051</v>
      </c>
      <c r="E710">
        <v>11</v>
      </c>
      <c r="F710" t="s">
        <v>1078</v>
      </c>
      <c r="G710" t="s">
        <v>219</v>
      </c>
      <c r="H710" t="s">
        <v>5584</v>
      </c>
      <c r="I710" t="s">
        <v>4503</v>
      </c>
      <c r="J710" t="s">
        <v>1052</v>
      </c>
      <c r="L710" t="s">
        <v>3496</v>
      </c>
      <c r="M710" t="s">
        <v>3497</v>
      </c>
    </row>
    <row r="711" spans="1:13" x14ac:dyDescent="0.3">
      <c r="A711" t="s">
        <v>30</v>
      </c>
      <c r="B711" t="s">
        <v>4845</v>
      </c>
      <c r="C711">
        <v>2383113</v>
      </c>
      <c r="D711" t="s">
        <v>1051</v>
      </c>
      <c r="E711">
        <v>11</v>
      </c>
      <c r="F711" t="s">
        <v>1078</v>
      </c>
      <c r="G711" t="s">
        <v>219</v>
      </c>
      <c r="H711" t="s">
        <v>5584</v>
      </c>
      <c r="I711" t="s">
        <v>4503</v>
      </c>
      <c r="J711" t="s">
        <v>1052</v>
      </c>
      <c r="L711" t="s">
        <v>3496</v>
      </c>
      <c r="M711" t="s">
        <v>3497</v>
      </c>
    </row>
    <row r="712" spans="1:13" x14ac:dyDescent="0.3">
      <c r="A712" t="s">
        <v>31</v>
      </c>
      <c r="B712" t="s">
        <v>4845</v>
      </c>
      <c r="C712">
        <v>2383113</v>
      </c>
      <c r="D712" t="s">
        <v>1051</v>
      </c>
      <c r="E712">
        <v>11</v>
      </c>
      <c r="F712" t="s">
        <v>1078</v>
      </c>
      <c r="G712" t="s">
        <v>219</v>
      </c>
      <c r="H712" t="s">
        <v>5584</v>
      </c>
      <c r="I712" t="s">
        <v>4503</v>
      </c>
      <c r="J712" t="s">
        <v>1052</v>
      </c>
      <c r="L712" t="s">
        <v>3496</v>
      </c>
      <c r="M712" t="s">
        <v>3497</v>
      </c>
    </row>
    <row r="713" spans="1:13" x14ac:dyDescent="0.3">
      <c r="A713" t="s">
        <v>41</v>
      </c>
      <c r="B713" t="s">
        <v>4845</v>
      </c>
      <c r="C713">
        <v>2383113</v>
      </c>
      <c r="D713" t="s">
        <v>1051</v>
      </c>
      <c r="E713">
        <v>11</v>
      </c>
      <c r="F713" t="s">
        <v>1078</v>
      </c>
      <c r="G713" t="s">
        <v>219</v>
      </c>
      <c r="H713" t="s">
        <v>5584</v>
      </c>
      <c r="I713" t="s">
        <v>4503</v>
      </c>
      <c r="J713" t="s">
        <v>1052</v>
      </c>
      <c r="L713" t="s">
        <v>3496</v>
      </c>
      <c r="M713" t="s">
        <v>3497</v>
      </c>
    </row>
    <row r="714" spans="1:13" x14ac:dyDescent="0.3">
      <c r="A714" t="s">
        <v>42</v>
      </c>
      <c r="B714" t="s">
        <v>4845</v>
      </c>
      <c r="C714">
        <v>2383113</v>
      </c>
      <c r="D714" t="s">
        <v>1053</v>
      </c>
      <c r="E714">
        <v>70</v>
      </c>
      <c r="F714" t="s">
        <v>1078</v>
      </c>
      <c r="G714" t="s">
        <v>219</v>
      </c>
      <c r="H714" t="s">
        <v>5584</v>
      </c>
      <c r="I714" t="s">
        <v>4503</v>
      </c>
      <c r="J714" t="s">
        <v>1054</v>
      </c>
      <c r="L714" t="s">
        <v>3496</v>
      </c>
      <c r="M714" t="s">
        <v>3497</v>
      </c>
    </row>
    <row r="715" spans="1:13" x14ac:dyDescent="0.3">
      <c r="A715" t="s">
        <v>43</v>
      </c>
      <c r="B715" t="s">
        <v>4845</v>
      </c>
      <c r="C715">
        <v>2383113</v>
      </c>
      <c r="D715" t="s">
        <v>1053</v>
      </c>
      <c r="E715">
        <v>70</v>
      </c>
      <c r="F715" t="s">
        <v>1078</v>
      </c>
      <c r="G715" t="s">
        <v>219</v>
      </c>
      <c r="H715" t="s">
        <v>5584</v>
      </c>
      <c r="I715" t="s">
        <v>4503</v>
      </c>
      <c r="J715" t="s">
        <v>1054</v>
      </c>
      <c r="L715" t="s">
        <v>3496</v>
      </c>
      <c r="M715" t="s">
        <v>3497</v>
      </c>
    </row>
    <row r="716" spans="1:13" x14ac:dyDescent="0.3">
      <c r="A716" t="s">
        <v>44</v>
      </c>
      <c r="B716" t="s">
        <v>4845</v>
      </c>
      <c r="C716">
        <v>2383113</v>
      </c>
      <c r="D716" t="s">
        <v>1051</v>
      </c>
      <c r="E716">
        <v>11</v>
      </c>
      <c r="F716" t="s">
        <v>1078</v>
      </c>
      <c r="G716" t="s">
        <v>219</v>
      </c>
      <c r="H716" t="s">
        <v>5584</v>
      </c>
      <c r="I716" t="s">
        <v>4503</v>
      </c>
      <c r="J716" t="s">
        <v>1052</v>
      </c>
      <c r="L716" t="s">
        <v>3496</v>
      </c>
      <c r="M716" t="s">
        <v>3497</v>
      </c>
    </row>
    <row r="717" spans="1:13" x14ac:dyDescent="0.3">
      <c r="A717" t="s">
        <v>54</v>
      </c>
      <c r="B717" t="s">
        <v>4845</v>
      </c>
      <c r="C717">
        <v>2383113</v>
      </c>
      <c r="D717" t="s">
        <v>1053</v>
      </c>
      <c r="E717">
        <v>70</v>
      </c>
      <c r="F717" t="s">
        <v>1078</v>
      </c>
      <c r="G717" t="s">
        <v>219</v>
      </c>
      <c r="H717" t="s">
        <v>5584</v>
      </c>
      <c r="I717" t="s">
        <v>4503</v>
      </c>
      <c r="J717" t="s">
        <v>1054</v>
      </c>
      <c r="L717" t="s">
        <v>3496</v>
      </c>
      <c r="M717" t="s">
        <v>3497</v>
      </c>
    </row>
    <row r="718" spans="1:13" x14ac:dyDescent="0.3">
      <c r="A718" t="s">
        <v>56</v>
      </c>
      <c r="B718" t="s">
        <v>4845</v>
      </c>
      <c r="C718">
        <v>2383113</v>
      </c>
      <c r="D718" t="s">
        <v>1051</v>
      </c>
      <c r="E718">
        <v>11</v>
      </c>
      <c r="F718" t="s">
        <v>1078</v>
      </c>
      <c r="G718" t="s">
        <v>219</v>
      </c>
      <c r="H718" t="s">
        <v>5584</v>
      </c>
      <c r="I718" t="s">
        <v>4503</v>
      </c>
      <c r="J718" t="s">
        <v>1052</v>
      </c>
      <c r="L718" t="s">
        <v>3496</v>
      </c>
      <c r="M718" t="s">
        <v>3497</v>
      </c>
    </row>
    <row r="719" spans="1:13" x14ac:dyDescent="0.3">
      <c r="A719" t="s">
        <v>61</v>
      </c>
      <c r="B719" t="s">
        <v>4845</v>
      </c>
      <c r="C719">
        <v>2383113</v>
      </c>
      <c r="D719" t="s">
        <v>1051</v>
      </c>
      <c r="E719">
        <v>11</v>
      </c>
      <c r="F719" t="s">
        <v>1078</v>
      </c>
      <c r="G719" t="s">
        <v>219</v>
      </c>
      <c r="H719" t="s">
        <v>5584</v>
      </c>
      <c r="I719" t="s">
        <v>4503</v>
      </c>
      <c r="J719" t="s">
        <v>1052</v>
      </c>
      <c r="L719" t="s">
        <v>3496</v>
      </c>
      <c r="M719" t="s">
        <v>3497</v>
      </c>
    </row>
    <row r="720" spans="1:13" x14ac:dyDescent="0.3">
      <c r="A720" t="s">
        <v>72</v>
      </c>
      <c r="B720" t="s">
        <v>4845</v>
      </c>
      <c r="C720">
        <v>2383113</v>
      </c>
      <c r="D720" t="s">
        <v>1051</v>
      </c>
      <c r="E720">
        <v>11</v>
      </c>
      <c r="F720" t="s">
        <v>1078</v>
      </c>
      <c r="G720" t="s">
        <v>219</v>
      </c>
      <c r="H720" t="s">
        <v>5584</v>
      </c>
      <c r="I720" t="s">
        <v>4503</v>
      </c>
      <c r="J720" t="s">
        <v>1052</v>
      </c>
      <c r="L720" t="s">
        <v>3496</v>
      </c>
      <c r="M720" t="s">
        <v>3497</v>
      </c>
    </row>
    <row r="721" spans="1:13" x14ac:dyDescent="0.3">
      <c r="A721" t="s">
        <v>76</v>
      </c>
      <c r="B721" t="s">
        <v>4845</v>
      </c>
      <c r="C721">
        <v>2383113</v>
      </c>
      <c r="D721" t="s">
        <v>1051</v>
      </c>
      <c r="E721">
        <v>11</v>
      </c>
      <c r="F721" t="s">
        <v>1078</v>
      </c>
      <c r="G721" t="s">
        <v>219</v>
      </c>
      <c r="H721" t="s">
        <v>5584</v>
      </c>
      <c r="I721" t="s">
        <v>4503</v>
      </c>
      <c r="J721" t="s">
        <v>1052</v>
      </c>
      <c r="L721" t="s">
        <v>3496</v>
      </c>
      <c r="M721" t="s">
        <v>3497</v>
      </c>
    </row>
    <row r="722" spans="1:13" x14ac:dyDescent="0.3">
      <c r="A722" t="s">
        <v>77</v>
      </c>
      <c r="B722" t="s">
        <v>4845</v>
      </c>
      <c r="C722">
        <v>2383113</v>
      </c>
      <c r="D722" t="s">
        <v>1051</v>
      </c>
      <c r="E722">
        <v>11</v>
      </c>
      <c r="F722" t="s">
        <v>1078</v>
      </c>
      <c r="G722" t="s">
        <v>219</v>
      </c>
      <c r="H722" t="s">
        <v>5584</v>
      </c>
      <c r="I722" t="s">
        <v>4503</v>
      </c>
      <c r="J722" t="s">
        <v>1052</v>
      </c>
      <c r="L722" t="s">
        <v>3496</v>
      </c>
      <c r="M722" t="s">
        <v>3497</v>
      </c>
    </row>
    <row r="723" spans="1:13" x14ac:dyDescent="0.3">
      <c r="A723" t="s">
        <v>78</v>
      </c>
      <c r="B723" t="s">
        <v>4845</v>
      </c>
      <c r="C723">
        <v>2383113</v>
      </c>
      <c r="D723" t="s">
        <v>1051</v>
      </c>
      <c r="E723">
        <v>11</v>
      </c>
      <c r="F723" t="s">
        <v>1078</v>
      </c>
      <c r="G723" t="s">
        <v>219</v>
      </c>
      <c r="H723" t="s">
        <v>5584</v>
      </c>
      <c r="I723" t="s">
        <v>4503</v>
      </c>
      <c r="J723" t="s">
        <v>1052</v>
      </c>
      <c r="L723" t="s">
        <v>3496</v>
      </c>
      <c r="M723" t="s">
        <v>3497</v>
      </c>
    </row>
    <row r="724" spans="1:13" x14ac:dyDescent="0.3">
      <c r="A724" t="s">
        <v>84</v>
      </c>
      <c r="B724" t="s">
        <v>4845</v>
      </c>
      <c r="C724">
        <v>2383113</v>
      </c>
      <c r="D724" t="s">
        <v>1051</v>
      </c>
      <c r="E724">
        <v>11</v>
      </c>
      <c r="F724" t="s">
        <v>1078</v>
      </c>
      <c r="G724" t="s">
        <v>219</v>
      </c>
      <c r="H724" t="s">
        <v>5584</v>
      </c>
      <c r="I724" t="s">
        <v>4503</v>
      </c>
      <c r="J724" t="s">
        <v>1052</v>
      </c>
      <c r="L724" t="s">
        <v>3496</v>
      </c>
      <c r="M724" t="s">
        <v>3497</v>
      </c>
    </row>
    <row r="725" spans="1:13" x14ac:dyDescent="0.3">
      <c r="A725" t="s">
        <v>90</v>
      </c>
      <c r="B725" t="s">
        <v>4845</v>
      </c>
      <c r="C725">
        <v>2383113</v>
      </c>
      <c r="D725" t="s">
        <v>1051</v>
      </c>
      <c r="E725">
        <v>11</v>
      </c>
      <c r="F725" t="s">
        <v>1078</v>
      </c>
      <c r="G725" t="s">
        <v>219</v>
      </c>
      <c r="H725" t="s">
        <v>5584</v>
      </c>
      <c r="I725" t="s">
        <v>4503</v>
      </c>
      <c r="J725" t="s">
        <v>1052</v>
      </c>
      <c r="L725" t="s">
        <v>3496</v>
      </c>
      <c r="M725" t="s">
        <v>3497</v>
      </c>
    </row>
    <row r="726" spans="1:13" x14ac:dyDescent="0.3">
      <c r="A726" t="s">
        <v>100</v>
      </c>
      <c r="B726" t="s">
        <v>4845</v>
      </c>
      <c r="C726">
        <v>2383113</v>
      </c>
      <c r="D726" t="s">
        <v>1051</v>
      </c>
      <c r="E726">
        <v>11</v>
      </c>
      <c r="F726" t="s">
        <v>1078</v>
      </c>
      <c r="G726" t="s">
        <v>219</v>
      </c>
      <c r="H726" t="s">
        <v>5584</v>
      </c>
      <c r="I726" t="s">
        <v>4503</v>
      </c>
      <c r="J726" t="s">
        <v>1052</v>
      </c>
      <c r="L726" t="s">
        <v>3496</v>
      </c>
      <c r="M726" t="s">
        <v>3497</v>
      </c>
    </row>
    <row r="727" spans="1:13" x14ac:dyDescent="0.3">
      <c r="A727" t="s">
        <v>111</v>
      </c>
      <c r="B727" t="s">
        <v>4845</v>
      </c>
      <c r="C727">
        <v>2383113</v>
      </c>
      <c r="D727" t="s">
        <v>1053</v>
      </c>
      <c r="E727">
        <v>70</v>
      </c>
      <c r="F727" t="s">
        <v>1078</v>
      </c>
      <c r="G727" t="s">
        <v>219</v>
      </c>
      <c r="H727" t="s">
        <v>5584</v>
      </c>
      <c r="I727" t="s">
        <v>4503</v>
      </c>
      <c r="J727" t="s">
        <v>1054</v>
      </c>
      <c r="L727" t="s">
        <v>3496</v>
      </c>
      <c r="M727" t="s">
        <v>3497</v>
      </c>
    </row>
    <row r="728" spans="1:13" x14ac:dyDescent="0.3">
      <c r="A728" t="s">
        <v>112</v>
      </c>
      <c r="B728" t="s">
        <v>4845</v>
      </c>
      <c r="C728">
        <v>2383113</v>
      </c>
      <c r="D728" t="s">
        <v>1051</v>
      </c>
      <c r="E728">
        <v>11</v>
      </c>
      <c r="F728" t="s">
        <v>1078</v>
      </c>
      <c r="G728" t="s">
        <v>219</v>
      </c>
      <c r="H728" t="s">
        <v>5584</v>
      </c>
      <c r="I728" t="s">
        <v>4503</v>
      </c>
      <c r="J728" t="s">
        <v>1052</v>
      </c>
      <c r="L728" t="s">
        <v>3496</v>
      </c>
      <c r="M728" t="s">
        <v>3497</v>
      </c>
    </row>
    <row r="729" spans="1:13" x14ac:dyDescent="0.3">
      <c r="A729" t="s">
        <v>116</v>
      </c>
      <c r="B729" t="s">
        <v>4845</v>
      </c>
      <c r="C729">
        <v>2383113</v>
      </c>
      <c r="D729" t="s">
        <v>1051</v>
      </c>
      <c r="E729">
        <v>11</v>
      </c>
      <c r="F729" t="s">
        <v>1078</v>
      </c>
      <c r="G729" t="s">
        <v>219</v>
      </c>
      <c r="H729" t="s">
        <v>5584</v>
      </c>
      <c r="I729" t="s">
        <v>4503</v>
      </c>
      <c r="J729" t="s">
        <v>1052</v>
      </c>
      <c r="L729" t="s">
        <v>3496</v>
      </c>
      <c r="M729" t="s">
        <v>3497</v>
      </c>
    </row>
    <row r="730" spans="1:13" x14ac:dyDescent="0.3">
      <c r="A730" t="s">
        <v>162</v>
      </c>
      <c r="B730" t="s">
        <v>4845</v>
      </c>
      <c r="C730">
        <v>2383113</v>
      </c>
      <c r="D730" t="s">
        <v>1051</v>
      </c>
      <c r="E730">
        <v>11</v>
      </c>
      <c r="F730" t="s">
        <v>1078</v>
      </c>
      <c r="G730" t="s">
        <v>219</v>
      </c>
      <c r="H730" t="s">
        <v>5584</v>
      </c>
      <c r="I730" t="s">
        <v>4503</v>
      </c>
      <c r="J730" t="s">
        <v>1052</v>
      </c>
      <c r="L730" t="s">
        <v>3496</v>
      </c>
      <c r="M730" t="s">
        <v>3497</v>
      </c>
    </row>
    <row r="731" spans="1:13" x14ac:dyDescent="0.3">
      <c r="A731" t="s">
        <v>180</v>
      </c>
      <c r="B731" t="s">
        <v>4845</v>
      </c>
      <c r="C731">
        <v>2383113</v>
      </c>
      <c r="D731" t="s">
        <v>1051</v>
      </c>
      <c r="E731">
        <v>11</v>
      </c>
      <c r="F731" t="s">
        <v>1078</v>
      </c>
      <c r="G731" t="s">
        <v>219</v>
      </c>
      <c r="H731" t="s">
        <v>5584</v>
      </c>
      <c r="I731" t="s">
        <v>4503</v>
      </c>
      <c r="J731" t="s">
        <v>1052</v>
      </c>
      <c r="L731" t="s">
        <v>3496</v>
      </c>
      <c r="M731" t="s">
        <v>3497</v>
      </c>
    </row>
    <row r="732" spans="1:13" x14ac:dyDescent="0.3">
      <c r="A732" t="s">
        <v>204</v>
      </c>
      <c r="B732" t="s">
        <v>4845</v>
      </c>
      <c r="C732">
        <v>2383113</v>
      </c>
      <c r="D732" t="s">
        <v>1051</v>
      </c>
      <c r="E732">
        <v>11</v>
      </c>
      <c r="F732" t="s">
        <v>1078</v>
      </c>
      <c r="G732" t="s">
        <v>219</v>
      </c>
      <c r="H732" t="s">
        <v>5584</v>
      </c>
      <c r="I732" t="s">
        <v>4503</v>
      </c>
      <c r="J732" t="s">
        <v>1052</v>
      </c>
      <c r="L732" t="s">
        <v>3496</v>
      </c>
      <c r="M732" t="s">
        <v>3497</v>
      </c>
    </row>
    <row r="733" spans="1:13" x14ac:dyDescent="0.3">
      <c r="A733" t="s">
        <v>29</v>
      </c>
      <c r="B733" t="s">
        <v>4845</v>
      </c>
      <c r="C733">
        <v>2383115</v>
      </c>
      <c r="D733" t="s">
        <v>1055</v>
      </c>
      <c r="E733">
        <v>37</v>
      </c>
      <c r="F733" t="s">
        <v>1078</v>
      </c>
      <c r="G733" t="s">
        <v>219</v>
      </c>
      <c r="H733" t="s">
        <v>5584</v>
      </c>
      <c r="I733" t="s">
        <v>4503</v>
      </c>
      <c r="J733" t="s">
        <v>1056</v>
      </c>
      <c r="L733" t="s">
        <v>3496</v>
      </c>
      <c r="M733" t="s">
        <v>3497</v>
      </c>
    </row>
    <row r="734" spans="1:13" x14ac:dyDescent="0.3">
      <c r="A734" t="s">
        <v>31</v>
      </c>
      <c r="B734" t="s">
        <v>4845</v>
      </c>
      <c r="C734">
        <v>2383115</v>
      </c>
      <c r="D734" t="s">
        <v>1055</v>
      </c>
      <c r="E734">
        <v>37</v>
      </c>
      <c r="F734" t="s">
        <v>1078</v>
      </c>
      <c r="G734" t="s">
        <v>219</v>
      </c>
      <c r="H734" t="s">
        <v>5584</v>
      </c>
      <c r="I734" t="s">
        <v>4503</v>
      </c>
      <c r="J734" t="s">
        <v>1056</v>
      </c>
      <c r="L734" t="s">
        <v>3496</v>
      </c>
      <c r="M734" t="s">
        <v>3497</v>
      </c>
    </row>
    <row r="735" spans="1:13" x14ac:dyDescent="0.3">
      <c r="A735" t="s">
        <v>80</v>
      </c>
      <c r="B735" t="s">
        <v>4845</v>
      </c>
      <c r="C735">
        <v>2392492</v>
      </c>
      <c r="D735" t="s">
        <v>949</v>
      </c>
      <c r="E735">
        <v>-1</v>
      </c>
      <c r="F735" t="s">
        <v>1079</v>
      </c>
      <c r="G735" t="s">
        <v>217</v>
      </c>
      <c r="J735" t="s">
        <v>1057</v>
      </c>
      <c r="L735" t="s">
        <v>3497</v>
      </c>
      <c r="M735" t="s">
        <v>3497</v>
      </c>
    </row>
    <row r="736" spans="1:13" x14ac:dyDescent="0.3">
      <c r="A736" t="s">
        <v>199</v>
      </c>
      <c r="B736" t="s">
        <v>4845</v>
      </c>
      <c r="C736">
        <v>2392492</v>
      </c>
      <c r="D736" t="s">
        <v>949</v>
      </c>
      <c r="E736">
        <v>-1</v>
      </c>
      <c r="F736" t="s">
        <v>1079</v>
      </c>
      <c r="G736" t="s">
        <v>217</v>
      </c>
      <c r="J736" t="s">
        <v>1058</v>
      </c>
      <c r="L736" t="s">
        <v>3497</v>
      </c>
      <c r="M736" t="s">
        <v>3497</v>
      </c>
    </row>
    <row r="737" spans="1:13" x14ac:dyDescent="0.3">
      <c r="A737" t="s">
        <v>122</v>
      </c>
      <c r="B737" t="s">
        <v>4845</v>
      </c>
      <c r="C737">
        <v>2474856</v>
      </c>
      <c r="D737" t="s">
        <v>951</v>
      </c>
      <c r="E737">
        <v>1</v>
      </c>
      <c r="F737" t="s">
        <v>1078</v>
      </c>
      <c r="G737" t="s">
        <v>219</v>
      </c>
      <c r="H737" t="s">
        <v>5585</v>
      </c>
      <c r="I737" t="s">
        <v>5586</v>
      </c>
      <c r="J737" t="s">
        <v>1059</v>
      </c>
      <c r="L737" t="s">
        <v>3496</v>
      </c>
      <c r="M737" t="s">
        <v>3497</v>
      </c>
    </row>
    <row r="738" spans="1:13" x14ac:dyDescent="0.3">
      <c r="A738" t="s">
        <v>123</v>
      </c>
      <c r="B738" t="s">
        <v>4845</v>
      </c>
      <c r="C738">
        <v>2474856</v>
      </c>
      <c r="D738" t="s">
        <v>951</v>
      </c>
      <c r="E738">
        <v>1</v>
      </c>
      <c r="F738" t="s">
        <v>1078</v>
      </c>
      <c r="G738" t="s">
        <v>219</v>
      </c>
      <c r="H738" t="s">
        <v>5585</v>
      </c>
      <c r="I738" t="s">
        <v>5586</v>
      </c>
      <c r="J738" t="s">
        <v>1060</v>
      </c>
      <c r="L738" t="s">
        <v>3496</v>
      </c>
      <c r="M738" t="s">
        <v>3497</v>
      </c>
    </row>
    <row r="739" spans="1:13" x14ac:dyDescent="0.3">
      <c r="A739" t="s">
        <v>150</v>
      </c>
      <c r="B739" t="s">
        <v>4845</v>
      </c>
      <c r="C739">
        <v>2474856</v>
      </c>
      <c r="D739" t="s">
        <v>951</v>
      </c>
      <c r="E739">
        <v>1</v>
      </c>
      <c r="F739" t="s">
        <v>1078</v>
      </c>
      <c r="G739" t="s">
        <v>219</v>
      </c>
      <c r="H739" t="s">
        <v>5585</v>
      </c>
      <c r="I739" t="s">
        <v>5586</v>
      </c>
      <c r="J739" t="s">
        <v>1061</v>
      </c>
      <c r="L739" t="s">
        <v>3496</v>
      </c>
      <c r="M739" t="s">
        <v>3497</v>
      </c>
    </row>
    <row r="740" spans="1:13" x14ac:dyDescent="0.3">
      <c r="A740" t="s">
        <v>49</v>
      </c>
      <c r="B740" t="s">
        <v>4845</v>
      </c>
      <c r="C740">
        <v>2504666</v>
      </c>
      <c r="D740" t="s">
        <v>1062</v>
      </c>
      <c r="E740">
        <v>61</v>
      </c>
      <c r="F740" t="s">
        <v>1078</v>
      </c>
      <c r="G740" t="s">
        <v>1063</v>
      </c>
      <c r="H740" t="s">
        <v>5587</v>
      </c>
      <c r="J740" t="s">
        <v>1064</v>
      </c>
      <c r="L740" t="s">
        <v>3497</v>
      </c>
      <c r="M740" t="s">
        <v>3496</v>
      </c>
    </row>
    <row r="741" spans="1:13" x14ac:dyDescent="0.3">
      <c r="A741" t="s">
        <v>33</v>
      </c>
      <c r="B741" t="s">
        <v>4845</v>
      </c>
      <c r="C741">
        <v>2508907</v>
      </c>
      <c r="D741" t="s">
        <v>1065</v>
      </c>
      <c r="E741">
        <v>-12</v>
      </c>
      <c r="F741" t="s">
        <v>1079</v>
      </c>
      <c r="G741" t="s">
        <v>219</v>
      </c>
      <c r="H741" t="s">
        <v>5588</v>
      </c>
      <c r="I741" t="s">
        <v>4419</v>
      </c>
      <c r="J741" t="s">
        <v>1066</v>
      </c>
      <c r="L741" t="s">
        <v>3497</v>
      </c>
      <c r="M741" t="s">
        <v>3497</v>
      </c>
    </row>
    <row r="742" spans="1:13" x14ac:dyDescent="0.3">
      <c r="A742" t="s">
        <v>191</v>
      </c>
      <c r="B742" t="s">
        <v>4845</v>
      </c>
      <c r="C742">
        <v>2530011</v>
      </c>
      <c r="D742" t="s">
        <v>969</v>
      </c>
      <c r="E742">
        <v>-1</v>
      </c>
      <c r="F742" t="s">
        <v>1079</v>
      </c>
      <c r="G742" t="s">
        <v>219</v>
      </c>
      <c r="H742" t="s">
        <v>5589</v>
      </c>
      <c r="I742" t="s">
        <v>5590</v>
      </c>
      <c r="J742" t="s">
        <v>1067</v>
      </c>
      <c r="L742" t="s">
        <v>3497</v>
      </c>
      <c r="M742" t="s">
        <v>3497</v>
      </c>
    </row>
    <row r="743" spans="1:13" x14ac:dyDescent="0.3">
      <c r="A743" t="s">
        <v>107</v>
      </c>
      <c r="B743" t="s">
        <v>4845</v>
      </c>
      <c r="C743">
        <v>2561770</v>
      </c>
      <c r="D743" t="s">
        <v>963</v>
      </c>
      <c r="E743">
        <v>-1</v>
      </c>
      <c r="F743" t="s">
        <v>1079</v>
      </c>
      <c r="G743" t="s">
        <v>219</v>
      </c>
      <c r="H743" t="s">
        <v>5591</v>
      </c>
      <c r="I743" t="s">
        <v>5592</v>
      </c>
      <c r="J743" t="s">
        <v>1068</v>
      </c>
      <c r="L743" t="s">
        <v>3497</v>
      </c>
      <c r="M743" t="s">
        <v>3497</v>
      </c>
    </row>
    <row r="744" spans="1:13" x14ac:dyDescent="0.3">
      <c r="A744" t="s">
        <v>112</v>
      </c>
      <c r="B744" t="s">
        <v>4845</v>
      </c>
      <c r="C744">
        <v>2624940</v>
      </c>
      <c r="D744" t="s">
        <v>1069</v>
      </c>
      <c r="E744">
        <v>1</v>
      </c>
      <c r="F744" t="s">
        <v>1078</v>
      </c>
      <c r="G744" t="s">
        <v>219</v>
      </c>
      <c r="H744" t="s">
        <v>5593</v>
      </c>
      <c r="I744" t="s">
        <v>4419</v>
      </c>
      <c r="J744" t="s">
        <v>1070</v>
      </c>
      <c r="L744" t="s">
        <v>3497</v>
      </c>
      <c r="M744" t="s">
        <v>3497</v>
      </c>
    </row>
    <row r="745" spans="1:13" x14ac:dyDescent="0.3">
      <c r="A745" t="s">
        <v>66</v>
      </c>
      <c r="B745" t="s">
        <v>4845</v>
      </c>
      <c r="C745">
        <v>2625943</v>
      </c>
      <c r="D745" t="s">
        <v>983</v>
      </c>
      <c r="E745">
        <v>1</v>
      </c>
      <c r="F745" t="s">
        <v>1078</v>
      </c>
      <c r="G745" t="s">
        <v>219</v>
      </c>
      <c r="H745" t="s">
        <v>5594</v>
      </c>
      <c r="I745" t="s">
        <v>5595</v>
      </c>
      <c r="J745" t="s">
        <v>1071</v>
      </c>
      <c r="L745" t="s">
        <v>3496</v>
      </c>
      <c r="M745" t="s">
        <v>3497</v>
      </c>
    </row>
    <row r="746" spans="1:13" x14ac:dyDescent="0.3">
      <c r="A746" t="s">
        <v>185</v>
      </c>
      <c r="B746" t="s">
        <v>4845</v>
      </c>
      <c r="C746">
        <v>2625943</v>
      </c>
      <c r="D746" t="s">
        <v>983</v>
      </c>
      <c r="E746">
        <v>1</v>
      </c>
      <c r="F746" t="s">
        <v>1078</v>
      </c>
      <c r="G746" t="s">
        <v>219</v>
      </c>
      <c r="H746" t="s">
        <v>5594</v>
      </c>
      <c r="I746" t="s">
        <v>5595</v>
      </c>
      <c r="J746" t="s">
        <v>1072</v>
      </c>
      <c r="L746" t="s">
        <v>3496</v>
      </c>
      <c r="M746" t="s">
        <v>3497</v>
      </c>
    </row>
    <row r="747" spans="1:13" x14ac:dyDescent="0.3">
      <c r="A747" t="s">
        <v>186</v>
      </c>
      <c r="B747" t="s">
        <v>4845</v>
      </c>
      <c r="C747">
        <v>2625943</v>
      </c>
      <c r="D747" t="s">
        <v>983</v>
      </c>
      <c r="E747">
        <v>1</v>
      </c>
      <c r="F747" t="s">
        <v>1078</v>
      </c>
      <c r="G747" t="s">
        <v>219</v>
      </c>
      <c r="H747" t="s">
        <v>5594</v>
      </c>
      <c r="I747" t="s">
        <v>5595</v>
      </c>
      <c r="J747" t="s">
        <v>1073</v>
      </c>
      <c r="L747" t="s">
        <v>3496</v>
      </c>
      <c r="M747" t="s">
        <v>3497</v>
      </c>
    </row>
    <row r="748" spans="1:13" x14ac:dyDescent="0.3">
      <c r="A748" t="s">
        <v>71</v>
      </c>
      <c r="B748" t="s">
        <v>4845</v>
      </c>
      <c r="C748">
        <v>2651450</v>
      </c>
      <c r="D748" t="s">
        <v>1069</v>
      </c>
      <c r="E748">
        <v>1</v>
      </c>
      <c r="F748" t="s">
        <v>1078</v>
      </c>
      <c r="G748" t="s">
        <v>219</v>
      </c>
      <c r="H748" t="s">
        <v>5529</v>
      </c>
      <c r="I748" t="s">
        <v>5530</v>
      </c>
      <c r="J748" t="s">
        <v>1074</v>
      </c>
      <c r="L748" t="s">
        <v>3497</v>
      </c>
      <c r="M748" t="s">
        <v>3497</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C4DD4-C0D5-4CF7-A2D0-1D1DA14FD882}">
  <dimension ref="A1:AC66"/>
  <sheetViews>
    <sheetView workbookViewId="0">
      <pane xSplit="1" ySplit="5" topLeftCell="H46" activePane="bottomRight" state="frozen"/>
      <selection activeCell="AD2" sqref="AD2:AD5"/>
      <selection pane="topRight" activeCell="AD2" sqref="AD2:AD5"/>
      <selection pane="bottomLeft" activeCell="AD2" sqref="AD2:AD5"/>
      <selection pane="bottomRight" activeCell="U2" sqref="U2:U5"/>
    </sheetView>
  </sheetViews>
  <sheetFormatPr defaultRowHeight="15.05" x14ac:dyDescent="0.3"/>
  <cols>
    <col min="29" max="29" width="11" bestFit="1" customWidth="1"/>
  </cols>
  <sheetData>
    <row r="1" spans="1:29" x14ac:dyDescent="0.3">
      <c r="A1" s="76" t="s">
        <v>5610</v>
      </c>
      <c r="B1" s="77"/>
      <c r="C1" s="77"/>
      <c r="D1" s="77"/>
      <c r="E1" s="77"/>
      <c r="F1" s="77"/>
      <c r="G1" s="77"/>
      <c r="H1" s="77"/>
      <c r="I1" s="77"/>
      <c r="J1" s="77"/>
      <c r="K1" s="77"/>
      <c r="L1" s="77"/>
      <c r="M1" s="77"/>
      <c r="N1" s="77"/>
      <c r="O1" s="77"/>
      <c r="P1" s="77"/>
      <c r="Q1" s="77"/>
      <c r="R1" s="77"/>
      <c r="S1" s="77"/>
      <c r="T1" s="77"/>
      <c r="U1" s="77"/>
    </row>
    <row r="2" spans="1:29" ht="15.05" customHeight="1" x14ac:dyDescent="0.3">
      <c r="A2" s="78" t="s">
        <v>0</v>
      </c>
      <c r="B2" s="78" t="s">
        <v>1</v>
      </c>
      <c r="C2" s="78"/>
      <c r="D2" s="78"/>
      <c r="E2" s="78"/>
      <c r="F2" s="78"/>
      <c r="G2" s="78"/>
      <c r="H2" s="78" t="s">
        <v>2</v>
      </c>
      <c r="I2" s="78"/>
      <c r="J2" s="78" t="s">
        <v>3</v>
      </c>
      <c r="K2" s="75" t="s">
        <v>4</v>
      </c>
      <c r="L2" s="75" t="s">
        <v>5</v>
      </c>
      <c r="M2" s="75" t="s">
        <v>6</v>
      </c>
      <c r="N2" s="75" t="s">
        <v>7</v>
      </c>
      <c r="O2" s="75" t="s">
        <v>8</v>
      </c>
      <c r="P2" s="75" t="s">
        <v>9</v>
      </c>
      <c r="Q2" s="75" t="s">
        <v>10</v>
      </c>
      <c r="R2" s="75" t="s">
        <v>11</v>
      </c>
      <c r="S2" s="75" t="s">
        <v>12</v>
      </c>
      <c r="T2" s="75" t="s">
        <v>13</v>
      </c>
      <c r="U2" s="74" t="s">
        <v>3493</v>
      </c>
      <c r="V2" s="74" t="s">
        <v>1080</v>
      </c>
      <c r="W2" s="75" t="s">
        <v>1081</v>
      </c>
      <c r="X2" s="75" t="s">
        <v>1082</v>
      </c>
      <c r="Y2" s="75" t="s">
        <v>1083</v>
      </c>
      <c r="Z2" s="75" t="s">
        <v>1084</v>
      </c>
      <c r="AA2" s="75" t="s">
        <v>1085</v>
      </c>
      <c r="AB2" s="75" t="s">
        <v>1086</v>
      </c>
      <c r="AC2" s="74" t="s">
        <v>5602</v>
      </c>
    </row>
    <row r="3" spans="1:29" x14ac:dyDescent="0.3">
      <c r="A3" s="78"/>
      <c r="B3" s="78"/>
      <c r="C3" s="78"/>
      <c r="D3" s="78"/>
      <c r="E3" s="78"/>
      <c r="F3" s="78"/>
      <c r="G3" s="78"/>
      <c r="H3" s="78"/>
      <c r="I3" s="78"/>
      <c r="J3" s="78"/>
      <c r="K3" s="75"/>
      <c r="L3" s="75"/>
      <c r="M3" s="75"/>
      <c r="N3" s="75"/>
      <c r="O3" s="75"/>
      <c r="P3" s="75"/>
      <c r="Q3" s="75"/>
      <c r="R3" s="75"/>
      <c r="S3" s="75"/>
      <c r="T3" s="75"/>
      <c r="U3" s="74"/>
      <c r="V3" s="74"/>
      <c r="W3" s="75"/>
      <c r="X3" s="75"/>
      <c r="Y3" s="75"/>
      <c r="Z3" s="75"/>
      <c r="AA3" s="75"/>
      <c r="AB3" s="75"/>
      <c r="AC3" s="74"/>
    </row>
    <row r="4" spans="1:29" x14ac:dyDescent="0.3">
      <c r="A4" s="78"/>
      <c r="B4" s="78" t="s">
        <v>14</v>
      </c>
      <c r="C4" s="78"/>
      <c r="D4" s="78" t="s">
        <v>15</v>
      </c>
      <c r="E4" s="78"/>
      <c r="F4" s="78"/>
      <c r="G4" s="78"/>
      <c r="H4" s="78" t="s">
        <v>16</v>
      </c>
      <c r="I4" s="78" t="s">
        <v>17</v>
      </c>
      <c r="J4" s="78"/>
      <c r="K4" s="75"/>
      <c r="L4" s="75"/>
      <c r="M4" s="75"/>
      <c r="N4" s="75"/>
      <c r="O4" s="75"/>
      <c r="P4" s="75"/>
      <c r="Q4" s="75"/>
      <c r="R4" s="75"/>
      <c r="S4" s="75"/>
      <c r="T4" s="75"/>
      <c r="U4" s="74"/>
      <c r="V4" s="74"/>
      <c r="W4" s="75"/>
      <c r="X4" s="75"/>
      <c r="Y4" s="75"/>
      <c r="Z4" s="75"/>
      <c r="AA4" s="75"/>
      <c r="AB4" s="75"/>
      <c r="AC4" s="74"/>
    </row>
    <row r="5" spans="1:29" x14ac:dyDescent="0.3">
      <c r="A5" s="78"/>
      <c r="B5" s="1" t="s">
        <v>18</v>
      </c>
      <c r="C5" s="1" t="s">
        <v>19</v>
      </c>
      <c r="D5" s="1" t="s">
        <v>20</v>
      </c>
      <c r="E5" s="1" t="s">
        <v>21</v>
      </c>
      <c r="F5" s="1" t="s">
        <v>22</v>
      </c>
      <c r="G5" s="1" t="s">
        <v>23</v>
      </c>
      <c r="H5" s="78"/>
      <c r="I5" s="78"/>
      <c r="J5" s="78"/>
      <c r="K5" s="75"/>
      <c r="L5" s="75"/>
      <c r="M5" s="75"/>
      <c r="N5" s="75"/>
      <c r="O5" s="75"/>
      <c r="P5" s="75"/>
      <c r="Q5" s="75"/>
      <c r="R5" s="75"/>
      <c r="S5" s="75"/>
      <c r="T5" s="75"/>
      <c r="U5" s="74"/>
      <c r="V5" s="74"/>
      <c r="W5" s="75"/>
      <c r="X5" s="75"/>
      <c r="Y5" s="75"/>
      <c r="Z5" s="75"/>
      <c r="AA5" s="75"/>
      <c r="AB5" s="75"/>
      <c r="AC5" s="74"/>
    </row>
    <row r="6" spans="1:29" x14ac:dyDescent="0.3">
      <c r="A6" t="s">
        <v>1087</v>
      </c>
      <c r="B6">
        <v>0</v>
      </c>
      <c r="C6">
        <v>1</v>
      </c>
      <c r="D6">
        <v>1</v>
      </c>
      <c r="E6">
        <v>0</v>
      </c>
      <c r="F6">
        <v>0</v>
      </c>
      <c r="G6">
        <v>1</v>
      </c>
      <c r="H6">
        <v>0</v>
      </c>
      <c r="I6">
        <v>1</v>
      </c>
      <c r="J6">
        <v>0.5</v>
      </c>
      <c r="K6">
        <v>643817</v>
      </c>
      <c r="L6">
        <v>979178</v>
      </c>
      <c r="M6">
        <v>990338</v>
      </c>
      <c r="N6">
        <v>643365</v>
      </c>
      <c r="O6">
        <v>3256698</v>
      </c>
      <c r="P6">
        <v>4102</v>
      </c>
      <c r="Q6">
        <f>SUM(B6:G6)/O6/P6*10000000000</f>
        <v>2.245681241251404</v>
      </c>
      <c r="R6">
        <f t="shared" ref="R6:R37" si="0">SUM(B6:G6)</f>
        <v>3</v>
      </c>
      <c r="S6">
        <v>0</v>
      </c>
      <c r="T6">
        <v>0</v>
      </c>
      <c r="U6">
        <f t="shared" ref="U6:U37" si="1">(R6-S6)/O6/P6*10000000000</f>
        <v>2.245681241251404</v>
      </c>
      <c r="V6" s="3">
        <f t="shared" ref="V6:V15" si="2">U6</f>
        <v>2.245681241251404</v>
      </c>
      <c r="W6">
        <v>0</v>
      </c>
      <c r="X6">
        <v>3</v>
      </c>
      <c r="Y6">
        <v>0</v>
      </c>
      <c r="Z6" t="s">
        <v>25</v>
      </c>
      <c r="AA6" t="s">
        <v>25</v>
      </c>
      <c r="AB6" t="s">
        <v>25</v>
      </c>
      <c r="AC6" t="s">
        <v>25</v>
      </c>
    </row>
    <row r="7" spans="1:29" x14ac:dyDescent="0.3">
      <c r="A7" t="s">
        <v>1088</v>
      </c>
      <c r="B7">
        <v>1</v>
      </c>
      <c r="C7">
        <v>4</v>
      </c>
      <c r="D7">
        <v>1</v>
      </c>
      <c r="E7">
        <v>0</v>
      </c>
      <c r="F7">
        <v>3</v>
      </c>
      <c r="G7">
        <v>1</v>
      </c>
      <c r="H7">
        <v>0</v>
      </c>
      <c r="I7">
        <v>0</v>
      </c>
      <c r="J7">
        <v>1</v>
      </c>
      <c r="K7">
        <v>644785</v>
      </c>
      <c r="L7">
        <v>980785</v>
      </c>
      <c r="M7">
        <v>991945</v>
      </c>
      <c r="N7">
        <v>644279</v>
      </c>
      <c r="O7">
        <v>3261794</v>
      </c>
      <c r="P7">
        <v>4102</v>
      </c>
      <c r="Q7">
        <f t="shared" ref="Q7:Q63" si="3">SUM(B7:G7)/O7/P7*10000000000</f>
        <v>7.4739091504255688</v>
      </c>
      <c r="R7">
        <f t="shared" si="0"/>
        <v>10</v>
      </c>
      <c r="S7">
        <v>0</v>
      </c>
      <c r="T7">
        <v>0</v>
      </c>
      <c r="U7">
        <f t="shared" si="1"/>
        <v>7.4739091504255688</v>
      </c>
      <c r="V7" s="3">
        <f t="shared" si="2"/>
        <v>7.4739091504255688</v>
      </c>
      <c r="W7">
        <v>0</v>
      </c>
      <c r="X7">
        <v>6</v>
      </c>
      <c r="Y7">
        <v>4</v>
      </c>
      <c r="Z7" t="s">
        <v>25</v>
      </c>
      <c r="AA7" t="s">
        <v>25</v>
      </c>
      <c r="AB7" t="s">
        <v>25</v>
      </c>
      <c r="AC7" t="s">
        <v>25</v>
      </c>
    </row>
    <row r="8" spans="1:29" x14ac:dyDescent="0.3">
      <c r="A8" t="s">
        <v>1089</v>
      </c>
      <c r="B8">
        <v>2</v>
      </c>
      <c r="C8">
        <v>1</v>
      </c>
      <c r="D8">
        <v>2</v>
      </c>
      <c r="E8">
        <v>0</v>
      </c>
      <c r="F8">
        <v>2</v>
      </c>
      <c r="G8">
        <v>1</v>
      </c>
      <c r="H8">
        <v>0</v>
      </c>
      <c r="I8">
        <v>0</v>
      </c>
      <c r="J8">
        <v>0.6</v>
      </c>
      <c r="K8">
        <v>644438</v>
      </c>
      <c r="L8">
        <v>980178</v>
      </c>
      <c r="M8">
        <v>991301</v>
      </c>
      <c r="N8">
        <v>643974</v>
      </c>
      <c r="O8">
        <v>3259891</v>
      </c>
      <c r="P8">
        <v>4102</v>
      </c>
      <c r="Q8">
        <f t="shared" si="3"/>
        <v>5.9826177067646054</v>
      </c>
      <c r="R8">
        <f t="shared" si="0"/>
        <v>8</v>
      </c>
      <c r="S8">
        <v>0</v>
      </c>
      <c r="T8">
        <v>0</v>
      </c>
      <c r="U8">
        <f t="shared" si="1"/>
        <v>5.9826177067646054</v>
      </c>
      <c r="V8" s="3">
        <f t="shared" si="2"/>
        <v>5.9826177067646054</v>
      </c>
      <c r="W8">
        <v>1</v>
      </c>
      <c r="X8">
        <v>7</v>
      </c>
      <c r="Y8">
        <v>0</v>
      </c>
      <c r="Z8" t="s">
        <v>25</v>
      </c>
      <c r="AA8" t="s">
        <v>25</v>
      </c>
      <c r="AB8" t="s">
        <v>25</v>
      </c>
      <c r="AC8" t="s">
        <v>25</v>
      </c>
    </row>
    <row r="9" spans="1:29" x14ac:dyDescent="0.3">
      <c r="A9" t="s">
        <v>1090</v>
      </c>
      <c r="B9">
        <v>0</v>
      </c>
      <c r="C9">
        <v>0</v>
      </c>
      <c r="D9">
        <v>2</v>
      </c>
      <c r="E9">
        <v>0</v>
      </c>
      <c r="F9">
        <v>0</v>
      </c>
      <c r="G9">
        <v>1</v>
      </c>
      <c r="H9">
        <v>1</v>
      </c>
      <c r="I9">
        <v>0</v>
      </c>
      <c r="J9">
        <v>0</v>
      </c>
      <c r="K9">
        <v>645142</v>
      </c>
      <c r="L9">
        <v>981498</v>
      </c>
      <c r="M9">
        <v>992638</v>
      </c>
      <c r="N9">
        <v>644657</v>
      </c>
      <c r="O9">
        <v>3263935</v>
      </c>
      <c r="P9">
        <v>4102</v>
      </c>
      <c r="Q9">
        <f t="shared" si="3"/>
        <v>2.2407019769146643</v>
      </c>
      <c r="R9">
        <f t="shared" si="0"/>
        <v>3</v>
      </c>
      <c r="S9">
        <v>0</v>
      </c>
      <c r="T9">
        <v>0</v>
      </c>
      <c r="U9">
        <f t="shared" si="1"/>
        <v>2.2407019769146643</v>
      </c>
      <c r="V9" s="3">
        <f t="shared" si="2"/>
        <v>2.2407019769146643</v>
      </c>
      <c r="W9">
        <v>0</v>
      </c>
      <c r="X9">
        <v>3</v>
      </c>
      <c r="Y9">
        <v>0</v>
      </c>
      <c r="Z9" t="s">
        <v>25</v>
      </c>
      <c r="AA9" t="s">
        <v>25</v>
      </c>
      <c r="AB9" t="s">
        <v>25</v>
      </c>
      <c r="AC9" t="s">
        <v>25</v>
      </c>
    </row>
    <row r="10" spans="1:29" x14ac:dyDescent="0.3">
      <c r="A10" t="s">
        <v>1091</v>
      </c>
      <c r="B10">
        <v>1</v>
      </c>
      <c r="C10">
        <v>1</v>
      </c>
      <c r="D10">
        <v>1</v>
      </c>
      <c r="E10">
        <v>0</v>
      </c>
      <c r="F10">
        <v>1</v>
      </c>
      <c r="G10">
        <v>1</v>
      </c>
      <c r="H10">
        <v>1</v>
      </c>
      <c r="I10">
        <v>0</v>
      </c>
      <c r="J10">
        <v>0.66666666666666663</v>
      </c>
      <c r="K10">
        <v>645083</v>
      </c>
      <c r="L10">
        <v>981494</v>
      </c>
      <c r="M10">
        <v>992551</v>
      </c>
      <c r="N10">
        <v>644589</v>
      </c>
      <c r="O10">
        <v>3263717</v>
      </c>
      <c r="P10">
        <v>4102</v>
      </c>
      <c r="Q10">
        <f t="shared" si="3"/>
        <v>3.734752741031655</v>
      </c>
      <c r="R10">
        <f t="shared" si="0"/>
        <v>5</v>
      </c>
      <c r="S10">
        <v>0</v>
      </c>
      <c r="T10">
        <v>0</v>
      </c>
      <c r="U10">
        <f t="shared" si="1"/>
        <v>3.734752741031655</v>
      </c>
      <c r="V10" s="3">
        <f t="shared" si="2"/>
        <v>3.734752741031655</v>
      </c>
      <c r="W10">
        <v>0</v>
      </c>
      <c r="X10">
        <v>5</v>
      </c>
      <c r="Y10">
        <v>0</v>
      </c>
      <c r="Z10" t="s">
        <v>25</v>
      </c>
      <c r="AA10" t="s">
        <v>25</v>
      </c>
      <c r="AB10" t="s">
        <v>25</v>
      </c>
      <c r="AC10" t="s">
        <v>25</v>
      </c>
    </row>
    <row r="11" spans="1:29" x14ac:dyDescent="0.3">
      <c r="A11" t="s">
        <v>1092</v>
      </c>
      <c r="B11">
        <v>1</v>
      </c>
      <c r="C11">
        <v>1</v>
      </c>
      <c r="D11">
        <v>0</v>
      </c>
      <c r="E11">
        <v>0</v>
      </c>
      <c r="F11">
        <v>0</v>
      </c>
      <c r="G11">
        <v>0</v>
      </c>
      <c r="H11">
        <v>0</v>
      </c>
      <c r="I11">
        <v>1</v>
      </c>
      <c r="J11" t="s">
        <v>25</v>
      </c>
      <c r="K11">
        <v>645290</v>
      </c>
      <c r="L11">
        <v>981819</v>
      </c>
      <c r="M11">
        <v>992916</v>
      </c>
      <c r="N11">
        <v>644753</v>
      </c>
      <c r="O11">
        <v>3264778</v>
      </c>
      <c r="P11">
        <v>4102</v>
      </c>
      <c r="Q11">
        <f t="shared" si="3"/>
        <v>1.4934156027394951</v>
      </c>
      <c r="R11">
        <f t="shared" si="0"/>
        <v>2</v>
      </c>
      <c r="S11">
        <v>0</v>
      </c>
      <c r="T11">
        <v>0</v>
      </c>
      <c r="U11">
        <f t="shared" si="1"/>
        <v>1.4934156027394951</v>
      </c>
      <c r="V11" s="3">
        <f t="shared" si="2"/>
        <v>1.4934156027394951</v>
      </c>
      <c r="W11">
        <v>0</v>
      </c>
      <c r="X11">
        <v>1</v>
      </c>
      <c r="Y11">
        <v>1</v>
      </c>
      <c r="Z11" t="s">
        <v>25</v>
      </c>
      <c r="AA11" t="s">
        <v>25</v>
      </c>
      <c r="AB11" t="s">
        <v>25</v>
      </c>
      <c r="AC11" t="s">
        <v>25</v>
      </c>
    </row>
    <row r="12" spans="1:29" x14ac:dyDescent="0.3">
      <c r="A12" t="s">
        <v>1093</v>
      </c>
      <c r="B12">
        <v>0</v>
      </c>
      <c r="C12">
        <v>4</v>
      </c>
      <c r="D12">
        <v>0</v>
      </c>
      <c r="E12">
        <v>0</v>
      </c>
      <c r="F12">
        <v>0</v>
      </c>
      <c r="G12">
        <v>0</v>
      </c>
      <c r="H12">
        <v>0</v>
      </c>
      <c r="I12">
        <v>0</v>
      </c>
      <c r="J12" t="s">
        <v>25</v>
      </c>
      <c r="K12">
        <v>645127</v>
      </c>
      <c r="L12">
        <v>981424</v>
      </c>
      <c r="M12">
        <v>992544</v>
      </c>
      <c r="N12">
        <v>644620</v>
      </c>
      <c r="O12">
        <v>3263715</v>
      </c>
      <c r="P12">
        <v>4102</v>
      </c>
      <c r="Q12">
        <f t="shared" si="3"/>
        <v>2.9878040237463401</v>
      </c>
      <c r="R12">
        <f t="shared" si="0"/>
        <v>4</v>
      </c>
      <c r="S12">
        <v>0</v>
      </c>
      <c r="T12">
        <v>0</v>
      </c>
      <c r="U12">
        <f t="shared" si="1"/>
        <v>2.9878040237463401</v>
      </c>
      <c r="V12" s="3">
        <f t="shared" si="2"/>
        <v>2.9878040237463401</v>
      </c>
      <c r="W12">
        <v>0</v>
      </c>
      <c r="X12">
        <v>4</v>
      </c>
      <c r="Y12">
        <v>0</v>
      </c>
      <c r="Z12" t="s">
        <v>25</v>
      </c>
      <c r="AA12" t="s">
        <v>25</v>
      </c>
      <c r="AB12" t="s">
        <v>25</v>
      </c>
      <c r="AC12" t="s">
        <v>25</v>
      </c>
    </row>
    <row r="13" spans="1:29" x14ac:dyDescent="0.3">
      <c r="A13" t="s">
        <v>1094</v>
      </c>
      <c r="B13">
        <v>0</v>
      </c>
      <c r="C13">
        <v>0</v>
      </c>
      <c r="D13">
        <v>1</v>
      </c>
      <c r="E13">
        <v>1</v>
      </c>
      <c r="F13">
        <v>3</v>
      </c>
      <c r="G13">
        <v>0</v>
      </c>
      <c r="H13">
        <v>0</v>
      </c>
      <c r="I13">
        <v>1</v>
      </c>
      <c r="J13">
        <v>0</v>
      </c>
      <c r="K13">
        <v>645100</v>
      </c>
      <c r="L13">
        <v>981414</v>
      </c>
      <c r="M13">
        <v>992522</v>
      </c>
      <c r="N13">
        <v>644575</v>
      </c>
      <c r="O13">
        <v>3263611</v>
      </c>
      <c r="P13">
        <v>4102</v>
      </c>
      <c r="Q13">
        <f t="shared" si="3"/>
        <v>3.7348740434143677</v>
      </c>
      <c r="R13">
        <f t="shared" si="0"/>
        <v>5</v>
      </c>
      <c r="S13">
        <v>0</v>
      </c>
      <c r="T13">
        <v>0</v>
      </c>
      <c r="U13">
        <f t="shared" si="1"/>
        <v>3.7348740434143677</v>
      </c>
      <c r="V13" s="3">
        <f t="shared" si="2"/>
        <v>3.7348740434143677</v>
      </c>
      <c r="W13">
        <v>0</v>
      </c>
      <c r="X13">
        <v>5</v>
      </c>
      <c r="Y13">
        <v>0</v>
      </c>
      <c r="Z13" t="s">
        <v>25</v>
      </c>
      <c r="AA13" t="s">
        <v>25</v>
      </c>
      <c r="AB13" t="s">
        <v>25</v>
      </c>
      <c r="AC13" t="s">
        <v>25</v>
      </c>
    </row>
    <row r="14" spans="1:29" x14ac:dyDescent="0.3">
      <c r="A14" t="s">
        <v>1095</v>
      </c>
      <c r="B14">
        <v>0</v>
      </c>
      <c r="C14">
        <v>5</v>
      </c>
      <c r="D14">
        <v>0</v>
      </c>
      <c r="E14">
        <v>2</v>
      </c>
      <c r="F14">
        <v>0</v>
      </c>
      <c r="G14">
        <v>0</v>
      </c>
      <c r="H14">
        <v>0</v>
      </c>
      <c r="I14">
        <v>0</v>
      </c>
      <c r="J14">
        <v>2.5</v>
      </c>
      <c r="K14">
        <v>643959</v>
      </c>
      <c r="L14">
        <v>979297</v>
      </c>
      <c r="M14">
        <v>990504</v>
      </c>
      <c r="N14">
        <v>643474</v>
      </c>
      <c r="O14">
        <v>3257234</v>
      </c>
      <c r="P14">
        <v>4102</v>
      </c>
      <c r="Q14">
        <f t="shared" si="3"/>
        <v>5.2390606313154811</v>
      </c>
      <c r="R14">
        <f t="shared" si="0"/>
        <v>7</v>
      </c>
      <c r="S14">
        <v>0</v>
      </c>
      <c r="T14">
        <v>0</v>
      </c>
      <c r="U14">
        <f t="shared" si="1"/>
        <v>5.2390606313154811</v>
      </c>
      <c r="V14" s="3">
        <f t="shared" si="2"/>
        <v>5.2390606313154811</v>
      </c>
      <c r="W14">
        <v>4</v>
      </c>
      <c r="X14">
        <v>3</v>
      </c>
      <c r="Y14">
        <v>0</v>
      </c>
      <c r="Z14" t="s">
        <v>25</v>
      </c>
      <c r="AA14" t="s">
        <v>25</v>
      </c>
      <c r="AB14" t="s">
        <v>25</v>
      </c>
      <c r="AC14" t="s">
        <v>25</v>
      </c>
    </row>
    <row r="15" spans="1:29" x14ac:dyDescent="0.3">
      <c r="A15" t="s">
        <v>1096</v>
      </c>
      <c r="B15">
        <v>0</v>
      </c>
      <c r="C15">
        <v>0</v>
      </c>
      <c r="D15">
        <v>0</v>
      </c>
      <c r="E15">
        <v>0</v>
      </c>
      <c r="F15">
        <v>0</v>
      </c>
      <c r="G15">
        <v>0</v>
      </c>
      <c r="H15">
        <v>0</v>
      </c>
      <c r="I15">
        <v>0</v>
      </c>
      <c r="J15" t="s">
        <v>25</v>
      </c>
      <c r="K15">
        <v>645063</v>
      </c>
      <c r="L15">
        <v>981383</v>
      </c>
      <c r="M15">
        <v>992490</v>
      </c>
      <c r="N15">
        <v>644558</v>
      </c>
      <c r="O15">
        <v>3263494</v>
      </c>
      <c r="P15">
        <v>4102</v>
      </c>
      <c r="Q15">
        <f t="shared" si="3"/>
        <v>0</v>
      </c>
      <c r="R15">
        <f t="shared" si="0"/>
        <v>0</v>
      </c>
      <c r="S15">
        <v>0</v>
      </c>
      <c r="T15">
        <v>0</v>
      </c>
      <c r="U15">
        <f t="shared" si="1"/>
        <v>0</v>
      </c>
      <c r="V15" s="3">
        <f t="shared" si="2"/>
        <v>0</v>
      </c>
      <c r="W15">
        <v>0</v>
      </c>
      <c r="X15">
        <v>0</v>
      </c>
      <c r="Y15">
        <v>0</v>
      </c>
      <c r="Z15" t="s">
        <v>25</v>
      </c>
      <c r="AA15" t="s">
        <v>25</v>
      </c>
      <c r="AB15" t="s">
        <v>25</v>
      </c>
      <c r="AC15" t="s">
        <v>25</v>
      </c>
    </row>
    <row r="16" spans="1:29" x14ac:dyDescent="0.3">
      <c r="A16" t="s">
        <v>1097</v>
      </c>
      <c r="B16">
        <v>0</v>
      </c>
      <c r="C16">
        <v>1</v>
      </c>
      <c r="D16">
        <v>2</v>
      </c>
      <c r="E16">
        <v>1</v>
      </c>
      <c r="F16">
        <v>2</v>
      </c>
      <c r="G16">
        <v>0</v>
      </c>
      <c r="H16">
        <v>0</v>
      </c>
      <c r="I16">
        <v>1</v>
      </c>
      <c r="J16">
        <v>0.2</v>
      </c>
      <c r="K16">
        <v>643156</v>
      </c>
      <c r="L16">
        <v>977844</v>
      </c>
      <c r="M16">
        <v>989098</v>
      </c>
      <c r="N16">
        <v>642631</v>
      </c>
      <c r="O16">
        <v>3252729</v>
      </c>
      <c r="P16">
        <v>4102</v>
      </c>
      <c r="Q16">
        <f t="shared" si="3"/>
        <v>4.4968428707223786</v>
      </c>
      <c r="R16">
        <f t="shared" si="0"/>
        <v>6</v>
      </c>
      <c r="S16">
        <v>0</v>
      </c>
      <c r="T16">
        <v>1</v>
      </c>
      <c r="U16">
        <f t="shared" si="1"/>
        <v>4.4968428707223786</v>
      </c>
      <c r="V16" s="3" t="s">
        <v>25</v>
      </c>
      <c r="W16" s="3" t="s">
        <v>25</v>
      </c>
      <c r="X16" s="3" t="s">
        <v>25</v>
      </c>
      <c r="Y16" s="3" t="s">
        <v>25</v>
      </c>
      <c r="Z16">
        <v>4</v>
      </c>
      <c r="AA16">
        <v>2</v>
      </c>
      <c r="AB16">
        <v>0</v>
      </c>
      <c r="AC16">
        <f>SUM(Z16:AB16)/P16/O16*10000000000</f>
        <v>4.4968428707223786</v>
      </c>
    </row>
    <row r="17" spans="1:29" x14ac:dyDescent="0.3">
      <c r="A17" t="s">
        <v>1098</v>
      </c>
      <c r="B17">
        <v>1</v>
      </c>
      <c r="C17">
        <v>0</v>
      </c>
      <c r="D17">
        <v>0</v>
      </c>
      <c r="E17">
        <v>0</v>
      </c>
      <c r="F17">
        <v>0</v>
      </c>
      <c r="G17">
        <v>1</v>
      </c>
      <c r="H17">
        <v>0</v>
      </c>
      <c r="I17">
        <v>0</v>
      </c>
      <c r="J17">
        <v>1</v>
      </c>
      <c r="K17">
        <v>641510</v>
      </c>
      <c r="L17">
        <v>974750</v>
      </c>
      <c r="M17">
        <v>986149</v>
      </c>
      <c r="N17">
        <v>640839</v>
      </c>
      <c r="O17">
        <v>3243248</v>
      </c>
      <c r="P17">
        <v>4102</v>
      </c>
      <c r="Q17">
        <f t="shared" si="3"/>
        <v>1.5033295032265936</v>
      </c>
      <c r="R17">
        <f t="shared" si="0"/>
        <v>2</v>
      </c>
      <c r="S17">
        <v>1</v>
      </c>
      <c r="T17">
        <v>0</v>
      </c>
      <c r="U17">
        <f t="shared" si="1"/>
        <v>0.75166475161329682</v>
      </c>
      <c r="V17" s="3" t="s">
        <v>25</v>
      </c>
      <c r="W17" s="3" t="s">
        <v>25</v>
      </c>
      <c r="X17" s="3" t="s">
        <v>25</v>
      </c>
      <c r="Y17" s="3" t="s">
        <v>25</v>
      </c>
      <c r="Z17">
        <v>1</v>
      </c>
      <c r="AA17">
        <v>0</v>
      </c>
      <c r="AB17">
        <v>0</v>
      </c>
      <c r="AC17">
        <f>SUM(Z17:AB17)/P17/O17*10000000000</f>
        <v>0.75166475161329682</v>
      </c>
    </row>
    <row r="18" spans="1:29" x14ac:dyDescent="0.3">
      <c r="A18" t="s">
        <v>1099</v>
      </c>
      <c r="B18">
        <v>1</v>
      </c>
      <c r="C18">
        <v>3</v>
      </c>
      <c r="D18">
        <v>0</v>
      </c>
      <c r="E18">
        <v>0</v>
      </c>
      <c r="F18">
        <v>1</v>
      </c>
      <c r="G18">
        <v>2</v>
      </c>
      <c r="H18">
        <v>0</v>
      </c>
      <c r="I18">
        <v>1</v>
      </c>
      <c r="J18">
        <v>1.3333333333333333</v>
      </c>
      <c r="K18">
        <v>643040</v>
      </c>
      <c r="L18">
        <v>977694</v>
      </c>
      <c r="M18">
        <v>988944</v>
      </c>
      <c r="N18">
        <v>642619</v>
      </c>
      <c r="O18">
        <v>3252297</v>
      </c>
      <c r="P18">
        <v>4102</v>
      </c>
      <c r="Q18">
        <f t="shared" si="3"/>
        <v>5.2470135465433358</v>
      </c>
      <c r="R18">
        <f t="shared" si="0"/>
        <v>7</v>
      </c>
      <c r="S18">
        <v>0</v>
      </c>
      <c r="T18">
        <v>0</v>
      </c>
      <c r="U18">
        <f t="shared" si="1"/>
        <v>5.2470135465433358</v>
      </c>
      <c r="V18" s="3">
        <f t="shared" ref="V18:V25" si="4">U18</f>
        <v>5.2470135465433358</v>
      </c>
      <c r="W18">
        <v>0</v>
      </c>
      <c r="X18">
        <v>6</v>
      </c>
      <c r="Y18">
        <v>1</v>
      </c>
      <c r="Z18" t="s">
        <v>25</v>
      </c>
      <c r="AA18" t="s">
        <v>25</v>
      </c>
      <c r="AB18" t="s">
        <v>25</v>
      </c>
      <c r="AC18" t="s">
        <v>25</v>
      </c>
    </row>
    <row r="19" spans="1:29" x14ac:dyDescent="0.3">
      <c r="A19" t="s">
        <v>1100</v>
      </c>
      <c r="B19">
        <v>2</v>
      </c>
      <c r="C19">
        <v>3</v>
      </c>
      <c r="D19">
        <v>1</v>
      </c>
      <c r="E19">
        <v>1</v>
      </c>
      <c r="F19">
        <v>2</v>
      </c>
      <c r="G19">
        <v>3</v>
      </c>
      <c r="H19">
        <v>1</v>
      </c>
      <c r="I19">
        <v>0</v>
      </c>
      <c r="J19">
        <v>0.7142857142857143</v>
      </c>
      <c r="K19">
        <v>641803</v>
      </c>
      <c r="L19">
        <v>975305</v>
      </c>
      <c r="M19">
        <v>986643</v>
      </c>
      <c r="N19">
        <v>641246</v>
      </c>
      <c r="O19">
        <v>3244997</v>
      </c>
      <c r="P19">
        <v>4102</v>
      </c>
      <c r="Q19">
        <f t="shared" si="3"/>
        <v>9.0151154001325313</v>
      </c>
      <c r="R19">
        <f t="shared" si="0"/>
        <v>12</v>
      </c>
      <c r="S19">
        <v>0</v>
      </c>
      <c r="T19">
        <v>0</v>
      </c>
      <c r="U19">
        <f t="shared" si="1"/>
        <v>9.0151154001325313</v>
      </c>
      <c r="V19" s="3">
        <f t="shared" si="4"/>
        <v>9.0151154001325313</v>
      </c>
      <c r="W19">
        <v>3</v>
      </c>
      <c r="X19">
        <v>9</v>
      </c>
      <c r="Y19">
        <v>0</v>
      </c>
      <c r="Z19" t="s">
        <v>25</v>
      </c>
      <c r="AA19" t="s">
        <v>25</v>
      </c>
      <c r="AB19" t="s">
        <v>25</v>
      </c>
      <c r="AC19" t="s">
        <v>25</v>
      </c>
    </row>
    <row r="20" spans="1:29" x14ac:dyDescent="0.3">
      <c r="A20" t="s">
        <v>1101</v>
      </c>
      <c r="B20">
        <v>0</v>
      </c>
      <c r="C20">
        <v>3</v>
      </c>
      <c r="D20">
        <v>0</v>
      </c>
      <c r="E20">
        <v>0</v>
      </c>
      <c r="F20">
        <v>0</v>
      </c>
      <c r="G20">
        <v>1</v>
      </c>
      <c r="H20">
        <v>2</v>
      </c>
      <c r="I20">
        <v>0</v>
      </c>
      <c r="J20">
        <v>3</v>
      </c>
      <c r="K20">
        <v>642819</v>
      </c>
      <c r="L20">
        <v>977282</v>
      </c>
      <c r="M20">
        <v>988515</v>
      </c>
      <c r="N20">
        <v>642357</v>
      </c>
      <c r="O20">
        <v>3250973</v>
      </c>
      <c r="P20">
        <v>4102</v>
      </c>
      <c r="Q20">
        <f t="shared" si="3"/>
        <v>2.9995145482171917</v>
      </c>
      <c r="R20">
        <f t="shared" si="0"/>
        <v>4</v>
      </c>
      <c r="S20">
        <v>0</v>
      </c>
      <c r="T20">
        <v>0</v>
      </c>
      <c r="U20">
        <f t="shared" si="1"/>
        <v>2.9995145482171917</v>
      </c>
      <c r="V20" s="3">
        <f t="shared" si="4"/>
        <v>2.9995145482171917</v>
      </c>
      <c r="W20">
        <v>1</v>
      </c>
      <c r="X20">
        <v>2</v>
      </c>
      <c r="Y20">
        <v>1</v>
      </c>
      <c r="Z20" t="s">
        <v>25</v>
      </c>
      <c r="AA20" t="s">
        <v>25</v>
      </c>
      <c r="AB20" t="s">
        <v>25</v>
      </c>
      <c r="AC20" t="s">
        <v>25</v>
      </c>
    </row>
    <row r="21" spans="1:29" x14ac:dyDescent="0.3">
      <c r="A21" t="s">
        <v>1102</v>
      </c>
      <c r="B21">
        <v>0</v>
      </c>
      <c r="C21">
        <v>2</v>
      </c>
      <c r="D21">
        <v>1</v>
      </c>
      <c r="E21">
        <v>0</v>
      </c>
      <c r="F21">
        <v>1</v>
      </c>
      <c r="G21">
        <v>1</v>
      </c>
      <c r="H21">
        <v>0</v>
      </c>
      <c r="I21">
        <v>0</v>
      </c>
      <c r="J21">
        <v>0.66666666666666663</v>
      </c>
      <c r="K21">
        <v>644233</v>
      </c>
      <c r="L21">
        <v>979997</v>
      </c>
      <c r="M21">
        <v>991150</v>
      </c>
      <c r="N21">
        <v>643740</v>
      </c>
      <c r="O21">
        <v>3259120</v>
      </c>
      <c r="P21">
        <v>4102</v>
      </c>
      <c r="Q21">
        <f t="shared" si="3"/>
        <v>3.7400206226532346</v>
      </c>
      <c r="R21">
        <f t="shared" si="0"/>
        <v>5</v>
      </c>
      <c r="S21">
        <v>0</v>
      </c>
      <c r="T21">
        <v>0</v>
      </c>
      <c r="U21">
        <f t="shared" si="1"/>
        <v>3.7400206226532346</v>
      </c>
      <c r="V21" s="3">
        <f t="shared" si="4"/>
        <v>3.7400206226532346</v>
      </c>
      <c r="W21">
        <v>0</v>
      </c>
      <c r="X21">
        <v>5</v>
      </c>
      <c r="Y21">
        <v>0</v>
      </c>
      <c r="Z21" t="s">
        <v>25</v>
      </c>
      <c r="AA21" t="s">
        <v>25</v>
      </c>
      <c r="AB21" t="s">
        <v>25</v>
      </c>
      <c r="AC21" t="s">
        <v>25</v>
      </c>
    </row>
    <row r="22" spans="1:29" x14ac:dyDescent="0.3">
      <c r="A22" t="s">
        <v>1103</v>
      </c>
      <c r="B22">
        <v>2</v>
      </c>
      <c r="C22">
        <v>0</v>
      </c>
      <c r="D22">
        <v>0</v>
      </c>
      <c r="E22">
        <v>0</v>
      </c>
      <c r="F22">
        <v>0</v>
      </c>
      <c r="G22">
        <v>0</v>
      </c>
      <c r="H22">
        <v>0</v>
      </c>
      <c r="I22">
        <v>1</v>
      </c>
      <c r="J22" t="s">
        <v>25</v>
      </c>
      <c r="K22">
        <v>644616</v>
      </c>
      <c r="L22">
        <v>980527</v>
      </c>
      <c r="M22">
        <v>991684</v>
      </c>
      <c r="N22">
        <v>644130</v>
      </c>
      <c r="O22">
        <v>3260957</v>
      </c>
      <c r="P22">
        <v>4102</v>
      </c>
      <c r="Q22">
        <f t="shared" si="3"/>
        <v>1.4951655003977802</v>
      </c>
      <c r="R22">
        <f t="shared" si="0"/>
        <v>2</v>
      </c>
      <c r="S22">
        <v>0</v>
      </c>
      <c r="T22">
        <v>0</v>
      </c>
      <c r="U22">
        <f t="shared" si="1"/>
        <v>1.4951655003977802</v>
      </c>
      <c r="V22" s="3">
        <f t="shared" si="4"/>
        <v>1.4951655003977802</v>
      </c>
      <c r="W22">
        <v>0</v>
      </c>
      <c r="X22">
        <v>2</v>
      </c>
      <c r="Y22">
        <v>0</v>
      </c>
      <c r="Z22" t="s">
        <v>25</v>
      </c>
      <c r="AA22" t="s">
        <v>25</v>
      </c>
      <c r="AB22" t="s">
        <v>25</v>
      </c>
      <c r="AC22" t="s">
        <v>25</v>
      </c>
    </row>
    <row r="23" spans="1:29" x14ac:dyDescent="0.3">
      <c r="A23" t="s">
        <v>1104</v>
      </c>
      <c r="B23">
        <v>2</v>
      </c>
      <c r="C23">
        <v>1</v>
      </c>
      <c r="D23">
        <v>0</v>
      </c>
      <c r="E23">
        <v>0</v>
      </c>
      <c r="F23">
        <v>2</v>
      </c>
      <c r="G23">
        <v>0</v>
      </c>
      <c r="H23">
        <v>0</v>
      </c>
      <c r="I23">
        <v>1</v>
      </c>
      <c r="J23">
        <v>1.5</v>
      </c>
      <c r="K23">
        <v>643959</v>
      </c>
      <c r="L23">
        <v>979275</v>
      </c>
      <c r="M23">
        <v>990443</v>
      </c>
      <c r="N23">
        <v>643365</v>
      </c>
      <c r="O23">
        <v>3257042</v>
      </c>
      <c r="P23">
        <v>4102</v>
      </c>
      <c r="Q23">
        <f t="shared" si="3"/>
        <v>3.7424067640827503</v>
      </c>
      <c r="R23">
        <f t="shared" si="0"/>
        <v>5</v>
      </c>
      <c r="S23">
        <v>0</v>
      </c>
      <c r="T23">
        <v>0</v>
      </c>
      <c r="U23">
        <f t="shared" si="1"/>
        <v>3.7424067640827503</v>
      </c>
      <c r="V23" s="3">
        <f t="shared" si="4"/>
        <v>3.7424067640827503</v>
      </c>
      <c r="W23">
        <v>2</v>
      </c>
      <c r="X23">
        <v>3</v>
      </c>
      <c r="Y23">
        <v>0</v>
      </c>
      <c r="Z23" t="s">
        <v>25</v>
      </c>
      <c r="AA23" t="s">
        <v>25</v>
      </c>
      <c r="AB23" t="s">
        <v>25</v>
      </c>
      <c r="AC23" t="s">
        <v>25</v>
      </c>
    </row>
    <row r="24" spans="1:29" x14ac:dyDescent="0.3">
      <c r="A24" t="s">
        <v>1105</v>
      </c>
      <c r="B24">
        <v>0</v>
      </c>
      <c r="C24">
        <v>4</v>
      </c>
      <c r="D24">
        <v>0</v>
      </c>
      <c r="E24">
        <v>0</v>
      </c>
      <c r="F24">
        <v>0</v>
      </c>
      <c r="G24">
        <v>1</v>
      </c>
      <c r="H24">
        <v>0</v>
      </c>
      <c r="I24">
        <v>0</v>
      </c>
      <c r="J24">
        <v>4</v>
      </c>
      <c r="K24">
        <v>644197</v>
      </c>
      <c r="L24">
        <v>979829</v>
      </c>
      <c r="M24">
        <v>990988</v>
      </c>
      <c r="N24">
        <v>643680</v>
      </c>
      <c r="O24">
        <v>3258694</v>
      </c>
      <c r="P24">
        <v>4102</v>
      </c>
      <c r="Q24">
        <f t="shared" si="3"/>
        <v>3.7405095451434249</v>
      </c>
      <c r="R24">
        <f t="shared" si="0"/>
        <v>5</v>
      </c>
      <c r="S24">
        <v>0</v>
      </c>
      <c r="T24">
        <v>0</v>
      </c>
      <c r="U24">
        <f t="shared" si="1"/>
        <v>3.7405095451434249</v>
      </c>
      <c r="V24" s="3">
        <f t="shared" si="4"/>
        <v>3.7405095451434249</v>
      </c>
      <c r="W24">
        <v>1</v>
      </c>
      <c r="X24">
        <v>4</v>
      </c>
      <c r="Y24">
        <v>0</v>
      </c>
      <c r="Z24" t="s">
        <v>25</v>
      </c>
      <c r="AA24" t="s">
        <v>25</v>
      </c>
      <c r="AB24" t="s">
        <v>25</v>
      </c>
      <c r="AC24" t="s">
        <v>25</v>
      </c>
    </row>
    <row r="25" spans="1:29" x14ac:dyDescent="0.3">
      <c r="A25" t="s">
        <v>1106</v>
      </c>
      <c r="B25">
        <v>0</v>
      </c>
      <c r="C25">
        <v>2</v>
      </c>
      <c r="D25">
        <v>1</v>
      </c>
      <c r="E25">
        <v>1</v>
      </c>
      <c r="F25">
        <v>0</v>
      </c>
      <c r="G25">
        <v>1</v>
      </c>
      <c r="H25">
        <v>0</v>
      </c>
      <c r="I25">
        <v>0</v>
      </c>
      <c r="J25">
        <v>0.66666666666666663</v>
      </c>
      <c r="K25">
        <v>644637</v>
      </c>
      <c r="L25">
        <v>980503</v>
      </c>
      <c r="M25">
        <v>991621</v>
      </c>
      <c r="N25">
        <v>644105</v>
      </c>
      <c r="O25">
        <v>3260866</v>
      </c>
      <c r="P25">
        <v>4102</v>
      </c>
      <c r="Q25">
        <f t="shared" si="3"/>
        <v>3.7380180638215768</v>
      </c>
      <c r="R25">
        <f t="shared" si="0"/>
        <v>5</v>
      </c>
      <c r="S25">
        <v>0</v>
      </c>
      <c r="T25">
        <v>0</v>
      </c>
      <c r="U25">
        <f t="shared" si="1"/>
        <v>3.7380180638215768</v>
      </c>
      <c r="V25" s="3">
        <f t="shared" si="4"/>
        <v>3.7380180638215768</v>
      </c>
      <c r="W25">
        <v>1</v>
      </c>
      <c r="X25">
        <v>4</v>
      </c>
      <c r="Y25">
        <v>0</v>
      </c>
      <c r="Z25" t="s">
        <v>25</v>
      </c>
      <c r="AA25" t="s">
        <v>25</v>
      </c>
      <c r="AB25" t="s">
        <v>25</v>
      </c>
      <c r="AC25" t="s">
        <v>25</v>
      </c>
    </row>
    <row r="26" spans="1:29" x14ac:dyDescent="0.3">
      <c r="A26" t="s">
        <v>1107</v>
      </c>
      <c r="B26">
        <v>1</v>
      </c>
      <c r="C26">
        <v>2</v>
      </c>
      <c r="D26">
        <v>0</v>
      </c>
      <c r="E26">
        <v>1</v>
      </c>
      <c r="F26">
        <v>3</v>
      </c>
      <c r="G26">
        <v>1</v>
      </c>
      <c r="H26">
        <v>3</v>
      </c>
      <c r="I26">
        <v>1</v>
      </c>
      <c r="J26">
        <v>0.6</v>
      </c>
      <c r="K26">
        <v>643309</v>
      </c>
      <c r="L26">
        <v>978291</v>
      </c>
      <c r="M26">
        <v>989533</v>
      </c>
      <c r="N26">
        <v>642839</v>
      </c>
      <c r="O26">
        <v>3253972</v>
      </c>
      <c r="P26">
        <v>4102</v>
      </c>
      <c r="Q26">
        <f t="shared" si="3"/>
        <v>5.993500134212149</v>
      </c>
      <c r="R26">
        <f t="shared" si="0"/>
        <v>8</v>
      </c>
      <c r="S26">
        <v>1</v>
      </c>
      <c r="T26">
        <v>4</v>
      </c>
      <c r="U26">
        <f t="shared" si="1"/>
        <v>5.2443126174356296</v>
      </c>
      <c r="V26" s="3" t="s">
        <v>25</v>
      </c>
      <c r="W26" s="3" t="s">
        <v>25</v>
      </c>
      <c r="X26" s="3" t="s">
        <v>25</v>
      </c>
      <c r="Y26" s="3" t="s">
        <v>25</v>
      </c>
      <c r="Z26">
        <v>4</v>
      </c>
      <c r="AA26">
        <v>0</v>
      </c>
      <c r="AB26">
        <v>3</v>
      </c>
      <c r="AC26">
        <f>SUM(Z26:AB26)/P26/O26*10000000000</f>
        <v>5.2443126174356296</v>
      </c>
    </row>
    <row r="27" spans="1:29" x14ac:dyDescent="0.3">
      <c r="A27" t="s">
        <v>1108</v>
      </c>
      <c r="B27">
        <v>0</v>
      </c>
      <c r="C27">
        <v>1</v>
      </c>
      <c r="D27">
        <v>0</v>
      </c>
      <c r="E27">
        <v>1</v>
      </c>
      <c r="F27">
        <v>0</v>
      </c>
      <c r="G27">
        <v>0</v>
      </c>
      <c r="H27">
        <v>0</v>
      </c>
      <c r="I27">
        <v>1</v>
      </c>
      <c r="J27">
        <v>1</v>
      </c>
      <c r="K27">
        <v>643575</v>
      </c>
      <c r="L27">
        <v>978501</v>
      </c>
      <c r="M27">
        <v>989710</v>
      </c>
      <c r="N27">
        <v>643020</v>
      </c>
      <c r="O27">
        <v>3254806</v>
      </c>
      <c r="P27">
        <v>4102</v>
      </c>
      <c r="Q27">
        <f t="shared" si="3"/>
        <v>1.4979910952236917</v>
      </c>
      <c r="R27">
        <f t="shared" si="0"/>
        <v>2</v>
      </c>
      <c r="S27">
        <v>0</v>
      </c>
      <c r="T27">
        <v>0</v>
      </c>
      <c r="U27">
        <f t="shared" si="1"/>
        <v>1.4979910952236917</v>
      </c>
      <c r="V27" s="3">
        <f t="shared" ref="V27:V32" si="5">U27</f>
        <v>1.4979910952236917</v>
      </c>
      <c r="W27">
        <v>2</v>
      </c>
      <c r="X27">
        <v>0</v>
      </c>
      <c r="Y27">
        <v>0</v>
      </c>
      <c r="Z27" t="s">
        <v>25</v>
      </c>
      <c r="AA27" t="s">
        <v>25</v>
      </c>
      <c r="AB27" t="s">
        <v>25</v>
      </c>
      <c r="AC27" t="s">
        <v>25</v>
      </c>
    </row>
    <row r="28" spans="1:29" x14ac:dyDescent="0.3">
      <c r="A28" t="s">
        <v>1109</v>
      </c>
      <c r="B28">
        <v>0</v>
      </c>
      <c r="C28">
        <v>2</v>
      </c>
      <c r="D28">
        <v>0</v>
      </c>
      <c r="E28">
        <v>0</v>
      </c>
      <c r="F28">
        <v>1</v>
      </c>
      <c r="G28">
        <v>1</v>
      </c>
      <c r="H28">
        <v>1</v>
      </c>
      <c r="I28">
        <v>0</v>
      </c>
      <c r="J28">
        <v>1</v>
      </c>
      <c r="K28">
        <v>643029</v>
      </c>
      <c r="L28">
        <v>977444</v>
      </c>
      <c r="M28">
        <v>988549</v>
      </c>
      <c r="N28">
        <v>642415</v>
      </c>
      <c r="O28">
        <v>3251437</v>
      </c>
      <c r="P28">
        <v>4102</v>
      </c>
      <c r="Q28">
        <f t="shared" si="3"/>
        <v>2.9990864990960264</v>
      </c>
      <c r="R28">
        <f t="shared" si="0"/>
        <v>4</v>
      </c>
      <c r="S28">
        <v>0</v>
      </c>
      <c r="T28">
        <v>0</v>
      </c>
      <c r="U28">
        <f t="shared" si="1"/>
        <v>2.9990864990960264</v>
      </c>
      <c r="V28" s="3">
        <f t="shared" si="5"/>
        <v>2.9990864990960264</v>
      </c>
      <c r="W28">
        <v>0</v>
      </c>
      <c r="X28">
        <v>4</v>
      </c>
      <c r="Y28">
        <v>0</v>
      </c>
      <c r="Z28" t="s">
        <v>25</v>
      </c>
      <c r="AA28" t="s">
        <v>25</v>
      </c>
      <c r="AB28" t="s">
        <v>25</v>
      </c>
      <c r="AC28" t="s">
        <v>25</v>
      </c>
    </row>
    <row r="29" spans="1:29" x14ac:dyDescent="0.3">
      <c r="A29" t="s">
        <v>1110</v>
      </c>
      <c r="B29">
        <v>1</v>
      </c>
      <c r="C29">
        <v>3</v>
      </c>
      <c r="D29">
        <v>0</v>
      </c>
      <c r="E29">
        <v>1</v>
      </c>
      <c r="F29">
        <v>4</v>
      </c>
      <c r="G29">
        <v>0</v>
      </c>
      <c r="H29">
        <v>0</v>
      </c>
      <c r="I29">
        <v>0</v>
      </c>
      <c r="J29">
        <v>0.8</v>
      </c>
      <c r="K29">
        <v>643885</v>
      </c>
      <c r="L29">
        <v>979269</v>
      </c>
      <c r="M29">
        <v>990373</v>
      </c>
      <c r="N29">
        <v>643351</v>
      </c>
      <c r="O29">
        <v>3256878</v>
      </c>
      <c r="P29">
        <v>4102</v>
      </c>
      <c r="Q29">
        <f t="shared" si="3"/>
        <v>6.7366713831659943</v>
      </c>
      <c r="R29">
        <f t="shared" si="0"/>
        <v>9</v>
      </c>
      <c r="S29">
        <v>0</v>
      </c>
      <c r="T29">
        <v>0</v>
      </c>
      <c r="U29">
        <f t="shared" si="1"/>
        <v>6.7366713831659943</v>
      </c>
      <c r="V29" s="3">
        <f t="shared" si="5"/>
        <v>6.7366713831659943</v>
      </c>
      <c r="W29">
        <v>2</v>
      </c>
      <c r="X29">
        <v>6</v>
      </c>
      <c r="Y29">
        <v>1</v>
      </c>
      <c r="Z29" t="s">
        <v>25</v>
      </c>
      <c r="AA29" t="s">
        <v>25</v>
      </c>
      <c r="AB29" t="s">
        <v>25</v>
      </c>
      <c r="AC29" t="s">
        <v>25</v>
      </c>
    </row>
    <row r="30" spans="1:29" x14ac:dyDescent="0.3">
      <c r="A30" t="s">
        <v>1111</v>
      </c>
      <c r="B30">
        <v>1</v>
      </c>
      <c r="C30">
        <v>0</v>
      </c>
      <c r="D30">
        <v>0</v>
      </c>
      <c r="E30">
        <v>1</v>
      </c>
      <c r="F30">
        <v>0</v>
      </c>
      <c r="G30">
        <v>0</v>
      </c>
      <c r="H30">
        <v>0</v>
      </c>
      <c r="I30">
        <v>0</v>
      </c>
      <c r="J30">
        <v>1</v>
      </c>
      <c r="K30">
        <v>644532</v>
      </c>
      <c r="L30">
        <v>980432</v>
      </c>
      <c r="M30">
        <v>991499</v>
      </c>
      <c r="N30">
        <v>644085</v>
      </c>
      <c r="O30">
        <v>3260548</v>
      </c>
      <c r="P30">
        <v>4102</v>
      </c>
      <c r="Q30">
        <f t="shared" si="3"/>
        <v>1.4953530525177496</v>
      </c>
      <c r="R30">
        <f t="shared" si="0"/>
        <v>2</v>
      </c>
      <c r="S30">
        <v>0</v>
      </c>
      <c r="T30">
        <v>0</v>
      </c>
      <c r="U30">
        <f t="shared" si="1"/>
        <v>1.4953530525177496</v>
      </c>
      <c r="V30" s="3">
        <f t="shared" si="5"/>
        <v>1.4953530525177496</v>
      </c>
      <c r="W30">
        <v>1</v>
      </c>
      <c r="X30">
        <v>1</v>
      </c>
      <c r="Y30">
        <v>0</v>
      </c>
      <c r="Z30" t="s">
        <v>25</v>
      </c>
      <c r="AA30" t="s">
        <v>25</v>
      </c>
      <c r="AB30" t="s">
        <v>25</v>
      </c>
      <c r="AC30" t="s">
        <v>25</v>
      </c>
    </row>
    <row r="31" spans="1:29" x14ac:dyDescent="0.3">
      <c r="A31" t="s">
        <v>1112</v>
      </c>
      <c r="B31">
        <v>3</v>
      </c>
      <c r="C31">
        <v>2</v>
      </c>
      <c r="D31">
        <v>1</v>
      </c>
      <c r="E31">
        <v>0</v>
      </c>
      <c r="F31">
        <v>0</v>
      </c>
      <c r="G31">
        <v>1</v>
      </c>
      <c r="H31">
        <v>0</v>
      </c>
      <c r="I31">
        <v>0</v>
      </c>
      <c r="J31">
        <v>2.5</v>
      </c>
      <c r="K31">
        <v>644104</v>
      </c>
      <c r="L31">
        <v>979559</v>
      </c>
      <c r="M31">
        <v>990727</v>
      </c>
      <c r="N31">
        <v>643573</v>
      </c>
      <c r="O31">
        <v>3257963</v>
      </c>
      <c r="P31">
        <v>4102</v>
      </c>
      <c r="Q31">
        <f t="shared" si="3"/>
        <v>5.2378883420045756</v>
      </c>
      <c r="R31">
        <f t="shared" si="0"/>
        <v>7</v>
      </c>
      <c r="S31">
        <v>0</v>
      </c>
      <c r="T31">
        <v>0</v>
      </c>
      <c r="U31">
        <f t="shared" si="1"/>
        <v>5.2378883420045756</v>
      </c>
      <c r="V31" s="3">
        <f t="shared" si="5"/>
        <v>5.2378883420045756</v>
      </c>
      <c r="W31">
        <v>1</v>
      </c>
      <c r="X31">
        <v>4</v>
      </c>
      <c r="Y31">
        <v>2</v>
      </c>
      <c r="Z31" t="s">
        <v>25</v>
      </c>
      <c r="AA31" t="s">
        <v>25</v>
      </c>
      <c r="AB31" t="s">
        <v>25</v>
      </c>
      <c r="AC31" t="s">
        <v>25</v>
      </c>
    </row>
    <row r="32" spans="1:29" x14ac:dyDescent="0.3">
      <c r="A32" t="s">
        <v>1113</v>
      </c>
      <c r="B32">
        <v>0</v>
      </c>
      <c r="C32">
        <v>2</v>
      </c>
      <c r="D32">
        <v>0</v>
      </c>
      <c r="E32">
        <v>0</v>
      </c>
      <c r="F32">
        <v>3</v>
      </c>
      <c r="G32">
        <v>0</v>
      </c>
      <c r="H32">
        <v>0</v>
      </c>
      <c r="I32">
        <v>1</v>
      </c>
      <c r="J32">
        <v>0.66666666666666663</v>
      </c>
      <c r="K32">
        <v>644335</v>
      </c>
      <c r="L32">
        <v>980110</v>
      </c>
      <c r="M32">
        <v>991300</v>
      </c>
      <c r="N32">
        <v>643866</v>
      </c>
      <c r="O32">
        <v>3259611</v>
      </c>
      <c r="P32">
        <v>4102</v>
      </c>
      <c r="Q32">
        <f t="shared" si="3"/>
        <v>3.7394572578450642</v>
      </c>
      <c r="R32">
        <f t="shared" si="0"/>
        <v>5</v>
      </c>
      <c r="S32">
        <v>0</v>
      </c>
      <c r="T32">
        <v>0</v>
      </c>
      <c r="U32">
        <f t="shared" si="1"/>
        <v>3.7394572578450642</v>
      </c>
      <c r="V32" s="3">
        <f t="shared" si="5"/>
        <v>3.7394572578450642</v>
      </c>
      <c r="W32">
        <v>1</v>
      </c>
      <c r="X32">
        <v>3</v>
      </c>
      <c r="Y32">
        <v>1</v>
      </c>
      <c r="Z32" t="s">
        <v>25</v>
      </c>
      <c r="AA32" t="s">
        <v>25</v>
      </c>
      <c r="AB32" t="s">
        <v>25</v>
      </c>
      <c r="AC32" t="s">
        <v>25</v>
      </c>
    </row>
    <row r="33" spans="1:29" x14ac:dyDescent="0.3">
      <c r="A33" t="s">
        <v>1114</v>
      </c>
      <c r="B33">
        <v>2</v>
      </c>
      <c r="C33">
        <v>2</v>
      </c>
      <c r="D33">
        <v>0</v>
      </c>
      <c r="E33">
        <v>0</v>
      </c>
      <c r="F33">
        <v>1</v>
      </c>
      <c r="G33">
        <v>0</v>
      </c>
      <c r="H33">
        <v>0</v>
      </c>
      <c r="I33">
        <v>1</v>
      </c>
      <c r="J33">
        <v>4</v>
      </c>
      <c r="K33">
        <v>644043</v>
      </c>
      <c r="L33">
        <v>979391</v>
      </c>
      <c r="M33">
        <v>990524</v>
      </c>
      <c r="N33">
        <v>643528</v>
      </c>
      <c r="O33">
        <v>3257486</v>
      </c>
      <c r="P33">
        <v>4102</v>
      </c>
      <c r="Q33">
        <f t="shared" si="3"/>
        <v>3.7418966686891695</v>
      </c>
      <c r="R33">
        <f t="shared" si="0"/>
        <v>5</v>
      </c>
      <c r="S33">
        <v>0</v>
      </c>
      <c r="T33">
        <v>1</v>
      </c>
      <c r="U33">
        <f t="shared" si="1"/>
        <v>3.7418966686891695</v>
      </c>
      <c r="V33" s="3" t="s">
        <v>25</v>
      </c>
      <c r="W33" s="3" t="s">
        <v>25</v>
      </c>
      <c r="X33" s="3" t="s">
        <v>25</v>
      </c>
      <c r="Y33" s="3" t="s">
        <v>25</v>
      </c>
      <c r="Z33">
        <v>3</v>
      </c>
      <c r="AA33">
        <v>1</v>
      </c>
      <c r="AB33">
        <v>1</v>
      </c>
      <c r="AC33">
        <f>SUM(Z33:AB33)/P33/O33*10000000000</f>
        <v>3.7418966686891695</v>
      </c>
    </row>
    <row r="34" spans="1:29" x14ac:dyDescent="0.3">
      <c r="A34" t="s">
        <v>1115</v>
      </c>
      <c r="B34">
        <v>1</v>
      </c>
      <c r="C34">
        <v>0</v>
      </c>
      <c r="D34">
        <v>0</v>
      </c>
      <c r="E34">
        <v>1</v>
      </c>
      <c r="F34">
        <v>1</v>
      </c>
      <c r="G34">
        <v>0</v>
      </c>
      <c r="H34">
        <v>0</v>
      </c>
      <c r="I34">
        <v>0</v>
      </c>
      <c r="J34">
        <v>0.5</v>
      </c>
      <c r="K34">
        <v>643814</v>
      </c>
      <c r="L34">
        <v>979043</v>
      </c>
      <c r="M34">
        <v>990264</v>
      </c>
      <c r="N34">
        <v>643343</v>
      </c>
      <c r="O34">
        <v>3256464</v>
      </c>
      <c r="P34">
        <v>4102</v>
      </c>
      <c r="Q34">
        <f t="shared" si="3"/>
        <v>2.2458426093520352</v>
      </c>
      <c r="R34">
        <f t="shared" si="0"/>
        <v>3</v>
      </c>
      <c r="S34">
        <v>0</v>
      </c>
      <c r="T34">
        <v>0</v>
      </c>
      <c r="U34">
        <f t="shared" si="1"/>
        <v>2.2458426093520352</v>
      </c>
      <c r="V34" s="3">
        <f>U34</f>
        <v>2.2458426093520352</v>
      </c>
      <c r="W34">
        <v>0</v>
      </c>
      <c r="X34">
        <v>3</v>
      </c>
      <c r="Y34">
        <v>0</v>
      </c>
      <c r="Z34" t="s">
        <v>25</v>
      </c>
      <c r="AA34" t="s">
        <v>25</v>
      </c>
      <c r="AB34" t="s">
        <v>25</v>
      </c>
      <c r="AC34" t="s">
        <v>25</v>
      </c>
    </row>
    <row r="35" spans="1:29" x14ac:dyDescent="0.3">
      <c r="A35" t="s">
        <v>1116</v>
      </c>
      <c r="B35">
        <v>1</v>
      </c>
      <c r="C35">
        <v>4</v>
      </c>
      <c r="D35">
        <v>0</v>
      </c>
      <c r="E35">
        <v>0</v>
      </c>
      <c r="F35">
        <v>2</v>
      </c>
      <c r="G35">
        <v>2</v>
      </c>
      <c r="H35">
        <v>0</v>
      </c>
      <c r="I35">
        <v>2</v>
      </c>
      <c r="J35">
        <v>1.25</v>
      </c>
      <c r="K35">
        <v>644540</v>
      </c>
      <c r="L35">
        <v>980424</v>
      </c>
      <c r="M35">
        <v>991549</v>
      </c>
      <c r="N35">
        <v>644061</v>
      </c>
      <c r="O35">
        <v>3260574</v>
      </c>
      <c r="P35">
        <v>4102</v>
      </c>
      <c r="Q35">
        <f t="shared" si="3"/>
        <v>6.7290350781987769</v>
      </c>
      <c r="R35">
        <f t="shared" si="0"/>
        <v>9</v>
      </c>
      <c r="S35">
        <v>0</v>
      </c>
      <c r="T35">
        <v>0</v>
      </c>
      <c r="U35">
        <f t="shared" si="1"/>
        <v>6.7290350781987769</v>
      </c>
      <c r="V35" s="3">
        <f>U35</f>
        <v>6.7290350781987769</v>
      </c>
      <c r="W35">
        <v>2</v>
      </c>
      <c r="X35">
        <v>5</v>
      </c>
      <c r="Y35">
        <v>2</v>
      </c>
      <c r="Z35" t="s">
        <v>25</v>
      </c>
      <c r="AA35" t="s">
        <v>25</v>
      </c>
      <c r="AB35" t="s">
        <v>25</v>
      </c>
      <c r="AC35" t="s">
        <v>25</v>
      </c>
    </row>
    <row r="36" spans="1:29" x14ac:dyDescent="0.3">
      <c r="A36" t="s">
        <v>1117</v>
      </c>
      <c r="B36">
        <v>1</v>
      </c>
      <c r="C36">
        <v>3</v>
      </c>
      <c r="D36">
        <v>0</v>
      </c>
      <c r="E36">
        <v>2</v>
      </c>
      <c r="F36">
        <v>1</v>
      </c>
      <c r="G36">
        <v>2</v>
      </c>
      <c r="H36">
        <v>0</v>
      </c>
      <c r="I36">
        <v>0</v>
      </c>
      <c r="J36">
        <v>0.8</v>
      </c>
      <c r="K36">
        <v>644730</v>
      </c>
      <c r="L36">
        <v>980658</v>
      </c>
      <c r="M36">
        <v>991721</v>
      </c>
      <c r="N36">
        <v>644155</v>
      </c>
      <c r="O36">
        <v>3261264</v>
      </c>
      <c r="P36">
        <v>4102</v>
      </c>
      <c r="Q36">
        <f t="shared" si="3"/>
        <v>6.7276113865859664</v>
      </c>
      <c r="R36">
        <f t="shared" si="0"/>
        <v>9</v>
      </c>
      <c r="S36">
        <v>1</v>
      </c>
      <c r="T36">
        <v>0</v>
      </c>
      <c r="U36">
        <f t="shared" si="1"/>
        <v>5.9800990102986367</v>
      </c>
      <c r="V36" s="3" t="s">
        <v>25</v>
      </c>
      <c r="W36" s="3" t="s">
        <v>25</v>
      </c>
      <c r="X36" s="3" t="s">
        <v>25</v>
      </c>
      <c r="Y36" s="3" t="s">
        <v>25</v>
      </c>
      <c r="Z36">
        <v>5</v>
      </c>
      <c r="AA36">
        <v>3</v>
      </c>
      <c r="AB36">
        <v>0</v>
      </c>
      <c r="AC36">
        <f>SUM(Z36:AB36)/P36/O36*10000000000</f>
        <v>5.9800990102986367</v>
      </c>
    </row>
    <row r="37" spans="1:29" x14ac:dyDescent="0.3">
      <c r="A37" t="s">
        <v>1118</v>
      </c>
      <c r="B37">
        <v>1</v>
      </c>
      <c r="C37">
        <v>4</v>
      </c>
      <c r="D37">
        <v>0</v>
      </c>
      <c r="E37">
        <v>1</v>
      </c>
      <c r="F37">
        <v>0</v>
      </c>
      <c r="G37">
        <v>0</v>
      </c>
      <c r="H37">
        <v>0</v>
      </c>
      <c r="I37">
        <v>0</v>
      </c>
      <c r="J37">
        <v>5</v>
      </c>
      <c r="K37">
        <v>644220</v>
      </c>
      <c r="L37">
        <v>979714</v>
      </c>
      <c r="M37">
        <v>990871</v>
      </c>
      <c r="N37">
        <v>643642</v>
      </c>
      <c r="O37">
        <v>3258447</v>
      </c>
      <c r="P37">
        <v>4102</v>
      </c>
      <c r="Q37">
        <f t="shared" si="3"/>
        <v>4.4889517043063556</v>
      </c>
      <c r="R37">
        <f t="shared" si="0"/>
        <v>6</v>
      </c>
      <c r="S37">
        <v>0</v>
      </c>
      <c r="T37">
        <v>0</v>
      </c>
      <c r="U37">
        <f t="shared" si="1"/>
        <v>4.4889517043063556</v>
      </c>
      <c r="V37" s="3">
        <f t="shared" ref="V37:V57" si="6">U37</f>
        <v>4.4889517043063556</v>
      </c>
      <c r="W37">
        <v>2</v>
      </c>
      <c r="X37">
        <v>2</v>
      </c>
      <c r="Y37">
        <v>2</v>
      </c>
      <c r="Z37" t="s">
        <v>25</v>
      </c>
      <c r="AA37" t="s">
        <v>25</v>
      </c>
      <c r="AB37" t="s">
        <v>25</v>
      </c>
      <c r="AC37" t="s">
        <v>25</v>
      </c>
    </row>
    <row r="38" spans="1:29" x14ac:dyDescent="0.3">
      <c r="A38" t="s">
        <v>1119</v>
      </c>
      <c r="B38">
        <v>0</v>
      </c>
      <c r="C38">
        <v>2</v>
      </c>
      <c r="D38">
        <v>0</v>
      </c>
      <c r="E38">
        <v>0</v>
      </c>
      <c r="F38">
        <v>2</v>
      </c>
      <c r="G38">
        <v>1</v>
      </c>
      <c r="H38">
        <v>0</v>
      </c>
      <c r="I38">
        <v>0</v>
      </c>
      <c r="J38">
        <v>0.66666666666666663</v>
      </c>
      <c r="K38">
        <v>644278</v>
      </c>
      <c r="L38">
        <v>979923</v>
      </c>
      <c r="M38">
        <v>991079</v>
      </c>
      <c r="N38">
        <v>643807</v>
      </c>
      <c r="O38">
        <v>3259087</v>
      </c>
      <c r="P38">
        <v>4102</v>
      </c>
      <c r="Q38">
        <f t="shared" si="3"/>
        <v>3.7400584923635392</v>
      </c>
      <c r="R38">
        <f t="shared" ref="R38:R63" si="7">SUM(B38:G38)</f>
        <v>5</v>
      </c>
      <c r="S38">
        <v>0</v>
      </c>
      <c r="T38">
        <v>0</v>
      </c>
      <c r="U38">
        <f t="shared" ref="U38:U63" si="8">(R38-S38)/O38/P38*10000000000</f>
        <v>3.7400584923635392</v>
      </c>
      <c r="V38" s="3">
        <f t="shared" si="6"/>
        <v>3.7400584923635392</v>
      </c>
      <c r="W38">
        <v>1</v>
      </c>
      <c r="X38">
        <v>2</v>
      </c>
      <c r="Y38">
        <v>2</v>
      </c>
      <c r="Z38" t="s">
        <v>25</v>
      </c>
      <c r="AA38" t="s">
        <v>25</v>
      </c>
      <c r="AB38" t="s">
        <v>25</v>
      </c>
      <c r="AC38" t="s">
        <v>25</v>
      </c>
    </row>
    <row r="39" spans="1:29" x14ac:dyDescent="0.3">
      <c r="A39" t="s">
        <v>1120</v>
      </c>
      <c r="B39">
        <v>2</v>
      </c>
      <c r="C39">
        <v>2</v>
      </c>
      <c r="D39">
        <v>0</v>
      </c>
      <c r="E39">
        <v>1</v>
      </c>
      <c r="F39">
        <v>0</v>
      </c>
      <c r="G39">
        <v>2</v>
      </c>
      <c r="H39">
        <v>0</v>
      </c>
      <c r="I39">
        <v>1</v>
      </c>
      <c r="J39">
        <v>1.3333333333333333</v>
      </c>
      <c r="K39">
        <v>641896</v>
      </c>
      <c r="L39">
        <v>975313</v>
      </c>
      <c r="M39">
        <v>986564</v>
      </c>
      <c r="N39">
        <v>641402</v>
      </c>
      <c r="O39">
        <v>3245175</v>
      </c>
      <c r="P39">
        <v>4102</v>
      </c>
      <c r="Q39">
        <f t="shared" si="3"/>
        <v>5.2585288671280459</v>
      </c>
      <c r="R39">
        <f t="shared" si="7"/>
        <v>7</v>
      </c>
      <c r="S39">
        <v>0</v>
      </c>
      <c r="T39">
        <v>0</v>
      </c>
      <c r="U39">
        <f t="shared" si="8"/>
        <v>5.2585288671280459</v>
      </c>
      <c r="V39" s="3">
        <f t="shared" si="6"/>
        <v>5.2585288671280459</v>
      </c>
      <c r="W39">
        <v>2</v>
      </c>
      <c r="X39">
        <v>2</v>
      </c>
      <c r="Y39">
        <v>3</v>
      </c>
      <c r="Z39" t="s">
        <v>25</v>
      </c>
      <c r="AA39" t="s">
        <v>25</v>
      </c>
      <c r="AB39" t="s">
        <v>25</v>
      </c>
      <c r="AC39" t="s">
        <v>25</v>
      </c>
    </row>
    <row r="40" spans="1:29" x14ac:dyDescent="0.3">
      <c r="A40" t="s">
        <v>1121</v>
      </c>
      <c r="B40">
        <v>0</v>
      </c>
      <c r="C40">
        <v>0</v>
      </c>
      <c r="D40">
        <v>0</v>
      </c>
      <c r="E40">
        <v>0</v>
      </c>
      <c r="F40">
        <v>0</v>
      </c>
      <c r="G40">
        <v>0</v>
      </c>
      <c r="H40">
        <v>1</v>
      </c>
      <c r="I40">
        <v>0</v>
      </c>
      <c r="J40" t="s">
        <v>25</v>
      </c>
      <c r="K40">
        <v>643996</v>
      </c>
      <c r="L40">
        <v>979265</v>
      </c>
      <c r="M40">
        <v>990463</v>
      </c>
      <c r="N40">
        <v>643407</v>
      </c>
      <c r="O40">
        <v>3257131</v>
      </c>
      <c r="P40">
        <v>4102</v>
      </c>
      <c r="Q40">
        <f t="shared" si="3"/>
        <v>0</v>
      </c>
      <c r="R40">
        <f t="shared" si="7"/>
        <v>0</v>
      </c>
      <c r="S40">
        <v>0</v>
      </c>
      <c r="T40">
        <v>0</v>
      </c>
      <c r="U40">
        <f t="shared" si="8"/>
        <v>0</v>
      </c>
      <c r="V40" s="3">
        <f t="shared" si="6"/>
        <v>0</v>
      </c>
      <c r="W40">
        <v>0</v>
      </c>
      <c r="X40">
        <v>0</v>
      </c>
      <c r="Y40">
        <v>0</v>
      </c>
      <c r="Z40" t="s">
        <v>25</v>
      </c>
      <c r="AA40" t="s">
        <v>25</v>
      </c>
      <c r="AB40" t="s">
        <v>25</v>
      </c>
      <c r="AC40" t="s">
        <v>25</v>
      </c>
    </row>
    <row r="41" spans="1:29" x14ac:dyDescent="0.3">
      <c r="A41" t="s">
        <v>1122</v>
      </c>
      <c r="B41">
        <v>1</v>
      </c>
      <c r="C41">
        <v>5</v>
      </c>
      <c r="D41">
        <v>0</v>
      </c>
      <c r="E41">
        <v>1</v>
      </c>
      <c r="F41">
        <v>0</v>
      </c>
      <c r="G41">
        <v>1</v>
      </c>
      <c r="H41">
        <v>0</v>
      </c>
      <c r="I41">
        <v>0</v>
      </c>
      <c r="J41">
        <v>3</v>
      </c>
      <c r="K41">
        <v>644064</v>
      </c>
      <c r="L41">
        <v>979560</v>
      </c>
      <c r="M41">
        <v>990670</v>
      </c>
      <c r="N41">
        <v>643552</v>
      </c>
      <c r="O41">
        <v>3257846</v>
      </c>
      <c r="P41">
        <v>4102</v>
      </c>
      <c r="Q41">
        <f t="shared" si="3"/>
        <v>5.9863730878385821</v>
      </c>
      <c r="R41">
        <f t="shared" si="7"/>
        <v>8</v>
      </c>
      <c r="S41">
        <v>0</v>
      </c>
      <c r="T41">
        <v>0</v>
      </c>
      <c r="U41">
        <f t="shared" si="8"/>
        <v>5.9863730878385821</v>
      </c>
      <c r="V41" s="3">
        <f t="shared" si="6"/>
        <v>5.9863730878385821</v>
      </c>
      <c r="W41">
        <v>2</v>
      </c>
      <c r="X41">
        <v>5</v>
      </c>
      <c r="Y41">
        <v>1</v>
      </c>
      <c r="Z41" t="s">
        <v>25</v>
      </c>
      <c r="AA41" t="s">
        <v>25</v>
      </c>
      <c r="AB41" t="s">
        <v>25</v>
      </c>
      <c r="AC41" t="s">
        <v>25</v>
      </c>
    </row>
    <row r="42" spans="1:29" x14ac:dyDescent="0.3">
      <c r="A42" t="s">
        <v>1123</v>
      </c>
      <c r="B42">
        <v>2</v>
      </c>
      <c r="C42">
        <v>2</v>
      </c>
      <c r="D42">
        <v>1</v>
      </c>
      <c r="E42">
        <v>2</v>
      </c>
      <c r="F42">
        <v>0</v>
      </c>
      <c r="G42">
        <v>2</v>
      </c>
      <c r="H42">
        <v>0</v>
      </c>
      <c r="I42">
        <v>0</v>
      </c>
      <c r="J42">
        <v>0.8</v>
      </c>
      <c r="K42">
        <v>644710</v>
      </c>
      <c r="L42">
        <v>980664</v>
      </c>
      <c r="M42">
        <v>991800</v>
      </c>
      <c r="N42">
        <v>644220</v>
      </c>
      <c r="O42">
        <v>3261394</v>
      </c>
      <c r="P42">
        <v>4102</v>
      </c>
      <c r="Q42">
        <f t="shared" si="3"/>
        <v>6.7273432222733272</v>
      </c>
      <c r="R42">
        <f t="shared" si="7"/>
        <v>9</v>
      </c>
      <c r="S42">
        <v>0</v>
      </c>
      <c r="T42">
        <v>0</v>
      </c>
      <c r="U42">
        <f t="shared" si="8"/>
        <v>6.7273432222733272</v>
      </c>
      <c r="V42" s="3">
        <f t="shared" si="6"/>
        <v>6.7273432222733272</v>
      </c>
      <c r="W42">
        <v>3</v>
      </c>
      <c r="X42">
        <v>6</v>
      </c>
      <c r="Y42">
        <v>0</v>
      </c>
      <c r="Z42" t="s">
        <v>25</v>
      </c>
      <c r="AA42" t="s">
        <v>25</v>
      </c>
      <c r="AB42" t="s">
        <v>25</v>
      </c>
      <c r="AC42" t="s">
        <v>25</v>
      </c>
    </row>
    <row r="43" spans="1:29" x14ac:dyDescent="0.3">
      <c r="A43" t="s">
        <v>1124</v>
      </c>
      <c r="B43">
        <v>1</v>
      </c>
      <c r="C43">
        <v>2</v>
      </c>
      <c r="D43">
        <v>0</v>
      </c>
      <c r="E43">
        <v>0</v>
      </c>
      <c r="F43">
        <v>0</v>
      </c>
      <c r="G43">
        <v>1</v>
      </c>
      <c r="H43">
        <v>0</v>
      </c>
      <c r="I43">
        <v>0</v>
      </c>
      <c r="J43">
        <v>3</v>
      </c>
      <c r="K43">
        <v>644687</v>
      </c>
      <c r="L43">
        <v>980652</v>
      </c>
      <c r="M43">
        <v>991714</v>
      </c>
      <c r="N43">
        <v>644168</v>
      </c>
      <c r="O43">
        <v>3261221</v>
      </c>
      <c r="P43">
        <v>4102</v>
      </c>
      <c r="Q43">
        <f t="shared" si="3"/>
        <v>2.990088929686546</v>
      </c>
      <c r="R43">
        <f t="shared" si="7"/>
        <v>4</v>
      </c>
      <c r="S43">
        <v>0</v>
      </c>
      <c r="T43">
        <v>0</v>
      </c>
      <c r="U43">
        <f t="shared" si="8"/>
        <v>2.990088929686546</v>
      </c>
      <c r="V43" s="3">
        <f t="shared" si="6"/>
        <v>2.990088929686546</v>
      </c>
      <c r="W43">
        <v>0</v>
      </c>
      <c r="X43">
        <v>3</v>
      </c>
      <c r="Y43">
        <v>1</v>
      </c>
      <c r="Z43" t="s">
        <v>25</v>
      </c>
      <c r="AA43" t="s">
        <v>25</v>
      </c>
      <c r="AB43" t="s">
        <v>25</v>
      </c>
      <c r="AC43" t="s">
        <v>25</v>
      </c>
    </row>
    <row r="44" spans="1:29" x14ac:dyDescent="0.3">
      <c r="A44" t="s">
        <v>1125</v>
      </c>
      <c r="B44">
        <v>0</v>
      </c>
      <c r="C44">
        <v>3</v>
      </c>
      <c r="D44">
        <v>0</v>
      </c>
      <c r="E44">
        <v>0</v>
      </c>
      <c r="F44">
        <v>0</v>
      </c>
      <c r="G44">
        <v>0</v>
      </c>
      <c r="H44">
        <v>0</v>
      </c>
      <c r="I44">
        <v>0</v>
      </c>
      <c r="J44" t="s">
        <v>25</v>
      </c>
      <c r="K44">
        <v>643111</v>
      </c>
      <c r="L44">
        <v>977743</v>
      </c>
      <c r="M44">
        <v>988983</v>
      </c>
      <c r="N44">
        <v>642628</v>
      </c>
      <c r="O44">
        <v>3252465</v>
      </c>
      <c r="P44">
        <v>4102</v>
      </c>
      <c r="Q44">
        <f t="shared" si="3"/>
        <v>2.2486039379427498</v>
      </c>
      <c r="R44">
        <f t="shared" si="7"/>
        <v>3</v>
      </c>
      <c r="S44">
        <v>0</v>
      </c>
      <c r="T44">
        <v>0</v>
      </c>
      <c r="U44">
        <f t="shared" si="8"/>
        <v>2.2486039379427498</v>
      </c>
      <c r="V44" s="3">
        <f t="shared" si="6"/>
        <v>2.2486039379427498</v>
      </c>
      <c r="W44">
        <v>2</v>
      </c>
      <c r="X44">
        <v>1</v>
      </c>
      <c r="Y44">
        <v>0</v>
      </c>
      <c r="Z44" t="s">
        <v>25</v>
      </c>
      <c r="AA44" t="s">
        <v>25</v>
      </c>
      <c r="AB44" t="s">
        <v>25</v>
      </c>
      <c r="AC44" t="s">
        <v>25</v>
      </c>
    </row>
    <row r="45" spans="1:29" x14ac:dyDescent="0.3">
      <c r="A45" t="s">
        <v>1126</v>
      </c>
      <c r="B45">
        <v>1</v>
      </c>
      <c r="C45">
        <v>1</v>
      </c>
      <c r="D45">
        <v>0</v>
      </c>
      <c r="E45">
        <v>1</v>
      </c>
      <c r="F45">
        <v>0</v>
      </c>
      <c r="G45">
        <v>0</v>
      </c>
      <c r="H45">
        <v>0</v>
      </c>
      <c r="I45">
        <v>0</v>
      </c>
      <c r="J45">
        <v>2</v>
      </c>
      <c r="K45">
        <v>643776</v>
      </c>
      <c r="L45">
        <v>978965</v>
      </c>
      <c r="M45">
        <v>990135</v>
      </c>
      <c r="N45">
        <v>643232</v>
      </c>
      <c r="O45">
        <v>3256108</v>
      </c>
      <c r="P45">
        <v>4102</v>
      </c>
      <c r="Q45">
        <f t="shared" si="3"/>
        <v>2.2460881540234432</v>
      </c>
      <c r="R45">
        <f t="shared" si="7"/>
        <v>3</v>
      </c>
      <c r="S45">
        <v>0</v>
      </c>
      <c r="T45">
        <v>0</v>
      </c>
      <c r="U45">
        <f t="shared" si="8"/>
        <v>2.2460881540234432</v>
      </c>
      <c r="V45" s="3">
        <f t="shared" si="6"/>
        <v>2.2460881540234432</v>
      </c>
      <c r="W45">
        <v>0</v>
      </c>
      <c r="X45">
        <v>2</v>
      </c>
      <c r="Y45">
        <v>1</v>
      </c>
      <c r="Z45" t="s">
        <v>25</v>
      </c>
      <c r="AA45" t="s">
        <v>25</v>
      </c>
      <c r="AB45" t="s">
        <v>25</v>
      </c>
      <c r="AC45" t="s">
        <v>25</v>
      </c>
    </row>
    <row r="46" spans="1:29" x14ac:dyDescent="0.3">
      <c r="A46" t="s">
        <v>1127</v>
      </c>
      <c r="B46">
        <v>0</v>
      </c>
      <c r="C46">
        <v>2</v>
      </c>
      <c r="D46">
        <v>1</v>
      </c>
      <c r="E46">
        <v>1</v>
      </c>
      <c r="F46">
        <v>1</v>
      </c>
      <c r="G46">
        <v>1</v>
      </c>
      <c r="H46">
        <v>0</v>
      </c>
      <c r="I46">
        <v>0</v>
      </c>
      <c r="J46">
        <v>0.5</v>
      </c>
      <c r="K46">
        <v>643649</v>
      </c>
      <c r="L46">
        <v>978738</v>
      </c>
      <c r="M46">
        <v>989902</v>
      </c>
      <c r="N46">
        <v>643023</v>
      </c>
      <c r="O46">
        <v>3255312</v>
      </c>
      <c r="P46">
        <v>4102</v>
      </c>
      <c r="Q46">
        <f t="shared" si="3"/>
        <v>4.4932747503286716</v>
      </c>
      <c r="R46">
        <f t="shared" si="7"/>
        <v>6</v>
      </c>
      <c r="S46">
        <v>0</v>
      </c>
      <c r="T46">
        <v>0</v>
      </c>
      <c r="U46">
        <f t="shared" si="8"/>
        <v>4.4932747503286716</v>
      </c>
      <c r="V46" s="3">
        <f t="shared" si="6"/>
        <v>4.4932747503286716</v>
      </c>
      <c r="W46">
        <v>2</v>
      </c>
      <c r="X46">
        <v>3</v>
      </c>
      <c r="Y46">
        <v>1</v>
      </c>
      <c r="Z46" t="s">
        <v>25</v>
      </c>
      <c r="AA46" t="s">
        <v>25</v>
      </c>
      <c r="AB46" t="s">
        <v>25</v>
      </c>
      <c r="AC46" t="s">
        <v>25</v>
      </c>
    </row>
    <row r="47" spans="1:29" x14ac:dyDescent="0.3">
      <c r="A47" t="s">
        <v>1128</v>
      </c>
      <c r="B47">
        <v>1</v>
      </c>
      <c r="C47">
        <v>1</v>
      </c>
      <c r="D47">
        <v>1</v>
      </c>
      <c r="E47">
        <v>0</v>
      </c>
      <c r="F47">
        <v>1</v>
      </c>
      <c r="G47">
        <v>2</v>
      </c>
      <c r="H47">
        <v>0</v>
      </c>
      <c r="I47">
        <v>0</v>
      </c>
      <c r="J47">
        <v>0.5</v>
      </c>
      <c r="K47">
        <v>644370</v>
      </c>
      <c r="L47">
        <v>980102</v>
      </c>
      <c r="M47">
        <v>991184</v>
      </c>
      <c r="N47">
        <v>643889</v>
      </c>
      <c r="O47">
        <v>3259545</v>
      </c>
      <c r="P47">
        <v>4102</v>
      </c>
      <c r="Q47">
        <f t="shared" si="3"/>
        <v>4.4874395702596317</v>
      </c>
      <c r="R47">
        <f t="shared" si="7"/>
        <v>6</v>
      </c>
      <c r="S47">
        <v>0</v>
      </c>
      <c r="T47">
        <v>0</v>
      </c>
      <c r="U47">
        <f t="shared" si="8"/>
        <v>4.4874395702596317</v>
      </c>
      <c r="V47" s="3">
        <f t="shared" si="6"/>
        <v>4.4874395702596317</v>
      </c>
      <c r="W47">
        <v>0</v>
      </c>
      <c r="X47">
        <v>3</v>
      </c>
      <c r="Y47">
        <v>3</v>
      </c>
      <c r="Z47" t="s">
        <v>25</v>
      </c>
      <c r="AA47" t="s">
        <v>25</v>
      </c>
      <c r="AB47" t="s">
        <v>25</v>
      </c>
      <c r="AC47" t="s">
        <v>25</v>
      </c>
    </row>
    <row r="48" spans="1:29" x14ac:dyDescent="0.3">
      <c r="A48" t="s">
        <v>1129</v>
      </c>
      <c r="B48">
        <v>0</v>
      </c>
      <c r="C48">
        <v>6</v>
      </c>
      <c r="D48">
        <v>0</v>
      </c>
      <c r="E48">
        <v>0</v>
      </c>
      <c r="F48">
        <v>1</v>
      </c>
      <c r="G48">
        <v>1</v>
      </c>
      <c r="H48">
        <v>0</v>
      </c>
      <c r="I48">
        <v>0</v>
      </c>
      <c r="J48">
        <v>3</v>
      </c>
      <c r="K48">
        <v>644345</v>
      </c>
      <c r="L48">
        <v>980037</v>
      </c>
      <c r="M48">
        <v>991185</v>
      </c>
      <c r="N48">
        <v>643850</v>
      </c>
      <c r="O48">
        <v>3259417</v>
      </c>
      <c r="P48">
        <v>4102</v>
      </c>
      <c r="Q48">
        <f t="shared" si="3"/>
        <v>5.9834877276281544</v>
      </c>
      <c r="R48">
        <f t="shared" si="7"/>
        <v>8</v>
      </c>
      <c r="S48">
        <v>0</v>
      </c>
      <c r="T48">
        <v>0</v>
      </c>
      <c r="U48">
        <f t="shared" si="8"/>
        <v>5.9834877276281544</v>
      </c>
      <c r="V48" s="3">
        <f t="shared" si="6"/>
        <v>5.9834877276281544</v>
      </c>
      <c r="W48">
        <v>3</v>
      </c>
      <c r="X48">
        <v>5</v>
      </c>
      <c r="Y48">
        <v>0</v>
      </c>
      <c r="Z48" t="s">
        <v>25</v>
      </c>
      <c r="AA48" t="s">
        <v>25</v>
      </c>
      <c r="AB48" t="s">
        <v>25</v>
      </c>
      <c r="AC48" t="s">
        <v>25</v>
      </c>
    </row>
    <row r="49" spans="1:29" x14ac:dyDescent="0.3">
      <c r="A49" t="s">
        <v>1130</v>
      </c>
      <c r="B49">
        <v>1</v>
      </c>
      <c r="C49">
        <v>3</v>
      </c>
      <c r="D49">
        <v>0</v>
      </c>
      <c r="E49">
        <v>0</v>
      </c>
      <c r="F49">
        <v>0</v>
      </c>
      <c r="G49">
        <v>0</v>
      </c>
      <c r="H49">
        <v>0</v>
      </c>
      <c r="I49">
        <v>1</v>
      </c>
      <c r="J49" t="s">
        <v>25</v>
      </c>
      <c r="K49">
        <v>642917</v>
      </c>
      <c r="L49">
        <v>977214</v>
      </c>
      <c r="M49">
        <v>988479</v>
      </c>
      <c r="N49">
        <v>642416</v>
      </c>
      <c r="O49">
        <v>3251026</v>
      </c>
      <c r="P49">
        <v>4102</v>
      </c>
      <c r="Q49">
        <f t="shared" si="3"/>
        <v>2.9994656484941324</v>
      </c>
      <c r="R49">
        <f t="shared" si="7"/>
        <v>4</v>
      </c>
      <c r="S49">
        <v>0</v>
      </c>
      <c r="T49">
        <v>0</v>
      </c>
      <c r="U49">
        <f t="shared" si="8"/>
        <v>2.9994656484941324</v>
      </c>
      <c r="V49" s="3">
        <f t="shared" si="6"/>
        <v>2.9994656484941324</v>
      </c>
      <c r="W49">
        <v>1</v>
      </c>
      <c r="X49">
        <v>3</v>
      </c>
      <c r="Y49">
        <v>0</v>
      </c>
      <c r="Z49" t="s">
        <v>25</v>
      </c>
      <c r="AA49" t="s">
        <v>25</v>
      </c>
      <c r="AB49" t="s">
        <v>25</v>
      </c>
      <c r="AC49" t="s">
        <v>25</v>
      </c>
    </row>
    <row r="50" spans="1:29" x14ac:dyDescent="0.3">
      <c r="A50" t="s">
        <v>1131</v>
      </c>
      <c r="B50">
        <v>1</v>
      </c>
      <c r="C50">
        <v>1</v>
      </c>
      <c r="D50">
        <v>0</v>
      </c>
      <c r="E50">
        <v>0</v>
      </c>
      <c r="F50">
        <v>0</v>
      </c>
      <c r="G50">
        <v>1</v>
      </c>
      <c r="H50">
        <v>0</v>
      </c>
      <c r="I50">
        <v>0</v>
      </c>
      <c r="J50">
        <v>2</v>
      </c>
      <c r="K50">
        <v>644315</v>
      </c>
      <c r="L50">
        <v>979950</v>
      </c>
      <c r="M50">
        <v>991002</v>
      </c>
      <c r="N50">
        <v>643743</v>
      </c>
      <c r="O50">
        <v>3259010</v>
      </c>
      <c r="P50">
        <v>4102</v>
      </c>
      <c r="Q50">
        <f t="shared" si="3"/>
        <v>2.2440881148020306</v>
      </c>
      <c r="R50">
        <f t="shared" si="7"/>
        <v>3</v>
      </c>
      <c r="S50">
        <v>0</v>
      </c>
      <c r="T50">
        <v>0</v>
      </c>
      <c r="U50">
        <f t="shared" si="8"/>
        <v>2.2440881148020306</v>
      </c>
      <c r="V50" s="3">
        <f t="shared" si="6"/>
        <v>2.2440881148020306</v>
      </c>
      <c r="W50">
        <v>0</v>
      </c>
      <c r="X50">
        <v>2</v>
      </c>
      <c r="Y50">
        <v>1</v>
      </c>
      <c r="Z50" t="s">
        <v>25</v>
      </c>
      <c r="AA50" t="s">
        <v>25</v>
      </c>
      <c r="AB50" t="s">
        <v>25</v>
      </c>
      <c r="AC50" t="s">
        <v>25</v>
      </c>
    </row>
    <row r="51" spans="1:29" x14ac:dyDescent="0.3">
      <c r="A51" t="s">
        <v>1132</v>
      </c>
      <c r="B51">
        <v>0</v>
      </c>
      <c r="C51">
        <v>0</v>
      </c>
      <c r="D51">
        <v>0</v>
      </c>
      <c r="E51">
        <v>0</v>
      </c>
      <c r="F51">
        <v>1</v>
      </c>
      <c r="G51">
        <v>2</v>
      </c>
      <c r="H51">
        <v>0</v>
      </c>
      <c r="I51">
        <v>0</v>
      </c>
      <c r="J51">
        <v>0</v>
      </c>
      <c r="K51">
        <v>639336</v>
      </c>
      <c r="L51">
        <v>970622</v>
      </c>
      <c r="M51">
        <v>982184</v>
      </c>
      <c r="N51">
        <v>638786</v>
      </c>
      <c r="O51">
        <v>3230928</v>
      </c>
      <c r="P51">
        <v>4102</v>
      </c>
      <c r="Q51">
        <f t="shared" si="3"/>
        <v>2.2635928770374845</v>
      </c>
      <c r="R51">
        <f t="shared" si="7"/>
        <v>3</v>
      </c>
      <c r="S51">
        <v>0</v>
      </c>
      <c r="T51">
        <v>0</v>
      </c>
      <c r="U51">
        <f t="shared" si="8"/>
        <v>2.2635928770374845</v>
      </c>
      <c r="V51" s="3">
        <f t="shared" si="6"/>
        <v>2.2635928770374845</v>
      </c>
      <c r="W51">
        <v>1</v>
      </c>
      <c r="X51">
        <v>1</v>
      </c>
      <c r="Y51">
        <v>1</v>
      </c>
      <c r="Z51" t="s">
        <v>25</v>
      </c>
      <c r="AA51" t="s">
        <v>25</v>
      </c>
      <c r="AB51" t="s">
        <v>25</v>
      </c>
      <c r="AC51" t="s">
        <v>25</v>
      </c>
    </row>
    <row r="52" spans="1:29" x14ac:dyDescent="0.3">
      <c r="A52" t="s">
        <v>1133</v>
      </c>
      <c r="B52">
        <v>0</v>
      </c>
      <c r="C52">
        <v>0</v>
      </c>
      <c r="D52">
        <v>0</v>
      </c>
      <c r="E52">
        <v>0</v>
      </c>
      <c r="F52">
        <v>2</v>
      </c>
      <c r="G52">
        <v>0</v>
      </c>
      <c r="H52">
        <v>0</v>
      </c>
      <c r="I52">
        <v>0</v>
      </c>
      <c r="J52">
        <v>0</v>
      </c>
      <c r="K52">
        <v>644158</v>
      </c>
      <c r="L52">
        <v>979665</v>
      </c>
      <c r="M52">
        <v>990856</v>
      </c>
      <c r="N52">
        <v>643564</v>
      </c>
      <c r="O52">
        <v>3258243</v>
      </c>
      <c r="P52">
        <v>4102</v>
      </c>
      <c r="Q52">
        <f t="shared" si="3"/>
        <v>1.4964109198364406</v>
      </c>
      <c r="R52">
        <f t="shared" si="7"/>
        <v>2</v>
      </c>
      <c r="S52">
        <v>0</v>
      </c>
      <c r="T52">
        <v>0</v>
      </c>
      <c r="U52">
        <f t="shared" si="8"/>
        <v>1.4964109198364406</v>
      </c>
      <c r="V52" s="3">
        <f t="shared" si="6"/>
        <v>1.4964109198364406</v>
      </c>
      <c r="W52">
        <v>1</v>
      </c>
      <c r="X52">
        <v>1</v>
      </c>
      <c r="Y52">
        <v>0</v>
      </c>
      <c r="Z52" t="s">
        <v>25</v>
      </c>
      <c r="AA52" t="s">
        <v>25</v>
      </c>
      <c r="AB52" t="s">
        <v>25</v>
      </c>
      <c r="AC52" t="s">
        <v>25</v>
      </c>
    </row>
    <row r="53" spans="1:29" x14ac:dyDescent="0.3">
      <c r="A53" t="s">
        <v>1134</v>
      </c>
      <c r="B53">
        <v>0</v>
      </c>
      <c r="C53">
        <v>1</v>
      </c>
      <c r="D53">
        <v>0</v>
      </c>
      <c r="E53">
        <v>0</v>
      </c>
      <c r="F53">
        <v>1</v>
      </c>
      <c r="G53">
        <v>0</v>
      </c>
      <c r="H53">
        <v>1</v>
      </c>
      <c r="I53">
        <v>0</v>
      </c>
      <c r="J53">
        <v>1</v>
      </c>
      <c r="K53">
        <v>642421</v>
      </c>
      <c r="L53">
        <v>976199</v>
      </c>
      <c r="M53">
        <v>987531</v>
      </c>
      <c r="N53">
        <v>641911</v>
      </c>
      <c r="O53">
        <v>3248062</v>
      </c>
      <c r="P53">
        <v>4102</v>
      </c>
      <c r="Q53">
        <f t="shared" si="3"/>
        <v>1.5011013966730449</v>
      </c>
      <c r="R53">
        <f t="shared" si="7"/>
        <v>2</v>
      </c>
      <c r="S53">
        <v>0</v>
      </c>
      <c r="T53">
        <v>0</v>
      </c>
      <c r="U53">
        <f t="shared" si="8"/>
        <v>1.5011013966730449</v>
      </c>
      <c r="V53" s="3">
        <f t="shared" si="6"/>
        <v>1.5011013966730449</v>
      </c>
      <c r="W53">
        <v>0</v>
      </c>
      <c r="X53">
        <v>1</v>
      </c>
      <c r="Y53">
        <v>1</v>
      </c>
      <c r="Z53" t="s">
        <v>25</v>
      </c>
      <c r="AA53" t="s">
        <v>25</v>
      </c>
      <c r="AB53" t="s">
        <v>25</v>
      </c>
      <c r="AC53" t="s">
        <v>25</v>
      </c>
    </row>
    <row r="54" spans="1:29" x14ac:dyDescent="0.3">
      <c r="A54" t="s">
        <v>1135</v>
      </c>
      <c r="B54">
        <v>0</v>
      </c>
      <c r="C54">
        <v>4</v>
      </c>
      <c r="D54">
        <v>0</v>
      </c>
      <c r="E54">
        <v>0</v>
      </c>
      <c r="F54">
        <v>1</v>
      </c>
      <c r="G54">
        <v>1</v>
      </c>
      <c r="H54">
        <v>0</v>
      </c>
      <c r="I54">
        <v>1</v>
      </c>
      <c r="J54">
        <v>2</v>
      </c>
      <c r="K54">
        <v>644453</v>
      </c>
      <c r="L54">
        <v>980221</v>
      </c>
      <c r="M54">
        <v>991274</v>
      </c>
      <c r="N54">
        <v>644005</v>
      </c>
      <c r="O54">
        <v>3259953</v>
      </c>
      <c r="P54">
        <v>4102</v>
      </c>
      <c r="Q54">
        <f t="shared" si="3"/>
        <v>4.4868779439586799</v>
      </c>
      <c r="R54">
        <f t="shared" si="7"/>
        <v>6</v>
      </c>
      <c r="S54">
        <v>0</v>
      </c>
      <c r="T54">
        <v>0</v>
      </c>
      <c r="U54">
        <f t="shared" si="8"/>
        <v>4.4868779439586799</v>
      </c>
      <c r="V54" s="3">
        <f t="shared" si="6"/>
        <v>4.4868779439586799</v>
      </c>
      <c r="W54">
        <v>3</v>
      </c>
      <c r="X54">
        <v>2</v>
      </c>
      <c r="Y54">
        <v>1</v>
      </c>
      <c r="Z54" t="s">
        <v>25</v>
      </c>
      <c r="AA54" t="s">
        <v>25</v>
      </c>
      <c r="AB54" t="s">
        <v>25</v>
      </c>
      <c r="AC54" t="s">
        <v>25</v>
      </c>
    </row>
    <row r="55" spans="1:29" x14ac:dyDescent="0.3">
      <c r="A55" t="s">
        <v>1136</v>
      </c>
      <c r="B55">
        <v>0</v>
      </c>
      <c r="C55">
        <v>0</v>
      </c>
      <c r="D55">
        <v>0</v>
      </c>
      <c r="E55">
        <v>0</v>
      </c>
      <c r="F55">
        <v>2</v>
      </c>
      <c r="G55">
        <v>0</v>
      </c>
      <c r="H55">
        <v>0</v>
      </c>
      <c r="I55">
        <v>2</v>
      </c>
      <c r="J55">
        <v>0</v>
      </c>
      <c r="K55">
        <v>644294</v>
      </c>
      <c r="L55">
        <v>980034</v>
      </c>
      <c r="M55">
        <v>991188</v>
      </c>
      <c r="N55">
        <v>643815</v>
      </c>
      <c r="O55">
        <v>3259331</v>
      </c>
      <c r="P55">
        <v>4102</v>
      </c>
      <c r="Q55">
        <f t="shared" si="3"/>
        <v>1.495911401659004</v>
      </c>
      <c r="R55">
        <f t="shared" si="7"/>
        <v>2</v>
      </c>
      <c r="S55">
        <v>0</v>
      </c>
      <c r="T55">
        <v>0</v>
      </c>
      <c r="U55">
        <f t="shared" si="8"/>
        <v>1.495911401659004</v>
      </c>
      <c r="V55" s="3">
        <f t="shared" si="6"/>
        <v>1.495911401659004</v>
      </c>
      <c r="W55">
        <v>0</v>
      </c>
      <c r="X55">
        <v>1</v>
      </c>
      <c r="Y55">
        <v>1</v>
      </c>
      <c r="Z55" t="s">
        <v>25</v>
      </c>
      <c r="AA55" t="s">
        <v>25</v>
      </c>
      <c r="AB55" t="s">
        <v>25</v>
      </c>
      <c r="AC55" t="s">
        <v>25</v>
      </c>
    </row>
    <row r="56" spans="1:29" x14ac:dyDescent="0.3">
      <c r="A56" t="s">
        <v>1137</v>
      </c>
      <c r="B56">
        <v>1</v>
      </c>
      <c r="C56">
        <v>1</v>
      </c>
      <c r="D56">
        <v>1</v>
      </c>
      <c r="E56">
        <v>0</v>
      </c>
      <c r="F56">
        <v>1</v>
      </c>
      <c r="G56">
        <v>1</v>
      </c>
      <c r="H56">
        <v>0</v>
      </c>
      <c r="I56">
        <v>1</v>
      </c>
      <c r="J56">
        <v>0.66666666666666663</v>
      </c>
      <c r="K56">
        <v>640224</v>
      </c>
      <c r="L56">
        <v>972671</v>
      </c>
      <c r="M56">
        <v>984089</v>
      </c>
      <c r="N56">
        <v>639765</v>
      </c>
      <c r="O56">
        <v>3236749</v>
      </c>
      <c r="P56">
        <v>4102</v>
      </c>
      <c r="Q56">
        <f t="shared" si="3"/>
        <v>3.7658700170144823</v>
      </c>
      <c r="R56">
        <f t="shared" si="7"/>
        <v>5</v>
      </c>
      <c r="S56">
        <v>0</v>
      </c>
      <c r="T56">
        <v>0</v>
      </c>
      <c r="U56">
        <f t="shared" si="8"/>
        <v>3.7658700170144823</v>
      </c>
      <c r="V56" s="3">
        <f t="shared" si="6"/>
        <v>3.7658700170144823</v>
      </c>
      <c r="W56">
        <v>1</v>
      </c>
      <c r="X56">
        <v>1</v>
      </c>
      <c r="Y56">
        <v>3</v>
      </c>
      <c r="Z56" t="s">
        <v>25</v>
      </c>
      <c r="AA56" t="s">
        <v>25</v>
      </c>
      <c r="AB56" t="s">
        <v>25</v>
      </c>
      <c r="AC56" t="s">
        <v>25</v>
      </c>
    </row>
    <row r="57" spans="1:29" x14ac:dyDescent="0.3">
      <c r="A57" t="s">
        <v>1138</v>
      </c>
      <c r="B57">
        <v>0</v>
      </c>
      <c r="C57">
        <v>3</v>
      </c>
      <c r="D57">
        <v>0</v>
      </c>
      <c r="E57">
        <v>1</v>
      </c>
      <c r="F57">
        <v>0</v>
      </c>
      <c r="G57">
        <v>0</v>
      </c>
      <c r="H57">
        <v>0</v>
      </c>
      <c r="I57">
        <v>0</v>
      </c>
      <c r="J57">
        <v>3</v>
      </c>
      <c r="K57">
        <v>644208</v>
      </c>
      <c r="L57">
        <v>979772</v>
      </c>
      <c r="M57">
        <v>990877</v>
      </c>
      <c r="N57">
        <v>643659</v>
      </c>
      <c r="O57">
        <v>3258516</v>
      </c>
      <c r="P57">
        <v>4102</v>
      </c>
      <c r="Q57">
        <f t="shared" si="3"/>
        <v>2.9925710996543482</v>
      </c>
      <c r="R57">
        <f t="shared" si="7"/>
        <v>4</v>
      </c>
      <c r="S57">
        <v>0</v>
      </c>
      <c r="T57">
        <v>0</v>
      </c>
      <c r="U57">
        <f t="shared" si="8"/>
        <v>2.9925710996543482</v>
      </c>
      <c r="V57" s="3">
        <f t="shared" si="6"/>
        <v>2.9925710996543482</v>
      </c>
      <c r="W57">
        <v>0</v>
      </c>
      <c r="X57">
        <v>4</v>
      </c>
      <c r="Y57">
        <v>0</v>
      </c>
      <c r="Z57" t="s">
        <v>25</v>
      </c>
      <c r="AA57" t="s">
        <v>25</v>
      </c>
      <c r="AB57" t="s">
        <v>25</v>
      </c>
      <c r="AC57" t="s">
        <v>25</v>
      </c>
    </row>
    <row r="58" spans="1:29" x14ac:dyDescent="0.3">
      <c r="A58" t="s">
        <v>1139</v>
      </c>
      <c r="B58">
        <v>1</v>
      </c>
      <c r="C58">
        <v>1</v>
      </c>
      <c r="D58">
        <v>0</v>
      </c>
      <c r="E58">
        <v>1</v>
      </c>
      <c r="F58">
        <v>3</v>
      </c>
      <c r="G58">
        <v>1</v>
      </c>
      <c r="H58">
        <v>0</v>
      </c>
      <c r="I58">
        <v>0</v>
      </c>
      <c r="J58">
        <v>0.4</v>
      </c>
      <c r="K58">
        <v>644608</v>
      </c>
      <c r="L58">
        <v>980459</v>
      </c>
      <c r="M58">
        <v>991546</v>
      </c>
      <c r="N58">
        <v>644066</v>
      </c>
      <c r="O58">
        <v>3260679</v>
      </c>
      <c r="P58">
        <v>4102</v>
      </c>
      <c r="Q58">
        <f t="shared" si="3"/>
        <v>5.2335254149158059</v>
      </c>
      <c r="R58">
        <f t="shared" si="7"/>
        <v>7</v>
      </c>
      <c r="S58">
        <v>1</v>
      </c>
      <c r="T58">
        <v>0</v>
      </c>
      <c r="U58">
        <f t="shared" si="8"/>
        <v>4.48587892707069</v>
      </c>
      <c r="V58" s="3" t="s">
        <v>25</v>
      </c>
      <c r="W58" s="3" t="s">
        <v>25</v>
      </c>
      <c r="X58" s="3" t="s">
        <v>25</v>
      </c>
      <c r="Y58" s="3" t="s">
        <v>25</v>
      </c>
      <c r="Z58">
        <v>4</v>
      </c>
      <c r="AA58">
        <v>0</v>
      </c>
      <c r="AB58">
        <v>2</v>
      </c>
      <c r="AC58">
        <f t="shared" ref="AC58:AC59" si="9">SUM(Z58:AB58)/P58/O58*10000000000</f>
        <v>4.48587892707069</v>
      </c>
    </row>
    <row r="59" spans="1:29" x14ac:dyDescent="0.3">
      <c r="A59" t="s">
        <v>1140</v>
      </c>
      <c r="B59">
        <v>2</v>
      </c>
      <c r="C59">
        <v>1</v>
      </c>
      <c r="D59">
        <v>0</v>
      </c>
      <c r="E59">
        <v>0</v>
      </c>
      <c r="F59">
        <v>0</v>
      </c>
      <c r="G59">
        <v>1</v>
      </c>
      <c r="H59">
        <v>0</v>
      </c>
      <c r="I59">
        <v>1</v>
      </c>
      <c r="J59">
        <v>3</v>
      </c>
      <c r="K59">
        <v>644451</v>
      </c>
      <c r="L59">
        <v>980110</v>
      </c>
      <c r="M59">
        <v>991206</v>
      </c>
      <c r="N59">
        <v>643838</v>
      </c>
      <c r="O59">
        <v>3259605</v>
      </c>
      <c r="P59">
        <v>4102</v>
      </c>
      <c r="Q59">
        <f t="shared" si="3"/>
        <v>2.9915713128926011</v>
      </c>
      <c r="R59">
        <f t="shared" si="7"/>
        <v>4</v>
      </c>
      <c r="S59">
        <v>0</v>
      </c>
      <c r="T59">
        <v>1</v>
      </c>
      <c r="U59">
        <f t="shared" si="8"/>
        <v>2.9915713128926011</v>
      </c>
      <c r="V59" s="3" t="s">
        <v>25</v>
      </c>
      <c r="W59" s="3" t="s">
        <v>25</v>
      </c>
      <c r="X59" s="3" t="s">
        <v>25</v>
      </c>
      <c r="Y59" s="3" t="s">
        <v>25</v>
      </c>
      <c r="Z59">
        <v>2</v>
      </c>
      <c r="AA59">
        <v>1</v>
      </c>
      <c r="AB59">
        <v>1</v>
      </c>
      <c r="AC59">
        <f t="shared" si="9"/>
        <v>2.9915713128926011</v>
      </c>
    </row>
    <row r="60" spans="1:29" x14ac:dyDescent="0.3">
      <c r="A60" t="s">
        <v>1141</v>
      </c>
      <c r="B60">
        <v>0</v>
      </c>
      <c r="C60">
        <v>2</v>
      </c>
      <c r="D60">
        <v>0</v>
      </c>
      <c r="E60">
        <v>0</v>
      </c>
      <c r="F60">
        <v>1</v>
      </c>
      <c r="G60">
        <v>1</v>
      </c>
      <c r="H60">
        <v>1</v>
      </c>
      <c r="I60">
        <v>1</v>
      </c>
      <c r="J60">
        <v>1</v>
      </c>
      <c r="K60">
        <v>644254</v>
      </c>
      <c r="L60">
        <v>979843</v>
      </c>
      <c r="M60">
        <v>991084</v>
      </c>
      <c r="N60">
        <v>643755</v>
      </c>
      <c r="O60">
        <v>3258936</v>
      </c>
      <c r="P60">
        <v>4102</v>
      </c>
      <c r="Q60">
        <f t="shared" si="3"/>
        <v>2.9921854278087348</v>
      </c>
      <c r="R60">
        <f t="shared" si="7"/>
        <v>4</v>
      </c>
      <c r="S60">
        <v>0</v>
      </c>
      <c r="T60">
        <v>0</v>
      </c>
      <c r="U60">
        <f t="shared" si="8"/>
        <v>2.9921854278087348</v>
      </c>
      <c r="V60" s="3">
        <f>U60</f>
        <v>2.9921854278087348</v>
      </c>
      <c r="W60">
        <v>1</v>
      </c>
      <c r="X60">
        <v>2</v>
      </c>
      <c r="Y60">
        <v>1</v>
      </c>
      <c r="Z60" t="s">
        <v>25</v>
      </c>
      <c r="AA60" t="s">
        <v>25</v>
      </c>
      <c r="AB60" t="s">
        <v>25</v>
      </c>
      <c r="AC60" t="s">
        <v>25</v>
      </c>
    </row>
    <row r="61" spans="1:29" x14ac:dyDescent="0.3">
      <c r="A61" t="s">
        <v>1142</v>
      </c>
      <c r="B61">
        <v>0</v>
      </c>
      <c r="C61">
        <v>1</v>
      </c>
      <c r="D61">
        <v>0</v>
      </c>
      <c r="E61">
        <v>0</v>
      </c>
      <c r="F61">
        <v>0</v>
      </c>
      <c r="G61">
        <v>1</v>
      </c>
      <c r="H61">
        <v>2</v>
      </c>
      <c r="I61">
        <v>0</v>
      </c>
      <c r="J61">
        <v>1</v>
      </c>
      <c r="K61">
        <v>644412</v>
      </c>
      <c r="L61">
        <v>980014</v>
      </c>
      <c r="M61">
        <v>991103</v>
      </c>
      <c r="N61">
        <v>643845</v>
      </c>
      <c r="O61">
        <v>3259374</v>
      </c>
      <c r="P61">
        <v>4102</v>
      </c>
      <c r="Q61">
        <f t="shared" si="3"/>
        <v>1.4958916665226647</v>
      </c>
      <c r="R61">
        <f t="shared" si="7"/>
        <v>2</v>
      </c>
      <c r="S61">
        <v>0</v>
      </c>
      <c r="T61">
        <v>0</v>
      </c>
      <c r="U61">
        <f t="shared" si="8"/>
        <v>1.4958916665226647</v>
      </c>
      <c r="V61" s="3">
        <f>U61</f>
        <v>1.4958916665226647</v>
      </c>
      <c r="W61">
        <v>0</v>
      </c>
      <c r="X61">
        <v>2</v>
      </c>
      <c r="Y61">
        <v>0</v>
      </c>
      <c r="Z61" t="s">
        <v>25</v>
      </c>
      <c r="AA61" t="s">
        <v>25</v>
      </c>
      <c r="AB61" t="s">
        <v>25</v>
      </c>
      <c r="AC61" t="s">
        <v>25</v>
      </c>
    </row>
    <row r="62" spans="1:29" x14ac:dyDescent="0.3">
      <c r="A62" t="s">
        <v>1143</v>
      </c>
      <c r="B62">
        <v>1</v>
      </c>
      <c r="C62">
        <v>1</v>
      </c>
      <c r="D62">
        <v>0</v>
      </c>
      <c r="E62">
        <v>0</v>
      </c>
      <c r="F62">
        <v>0</v>
      </c>
      <c r="G62">
        <v>2</v>
      </c>
      <c r="H62">
        <v>0</v>
      </c>
      <c r="I62">
        <v>1</v>
      </c>
      <c r="J62">
        <v>1</v>
      </c>
      <c r="K62">
        <v>644459</v>
      </c>
      <c r="L62">
        <v>980300</v>
      </c>
      <c r="M62">
        <v>991472</v>
      </c>
      <c r="N62">
        <v>643991</v>
      </c>
      <c r="O62">
        <v>3260222</v>
      </c>
      <c r="P62">
        <v>4102</v>
      </c>
      <c r="Q62">
        <f t="shared" si="3"/>
        <v>2.9910051552812318</v>
      </c>
      <c r="R62">
        <f t="shared" si="7"/>
        <v>4</v>
      </c>
      <c r="S62">
        <v>0</v>
      </c>
      <c r="T62">
        <v>0</v>
      </c>
      <c r="U62">
        <f t="shared" si="8"/>
        <v>2.9910051552812318</v>
      </c>
      <c r="V62" s="3">
        <f>U62</f>
        <v>2.9910051552812318</v>
      </c>
      <c r="W62">
        <v>0</v>
      </c>
      <c r="X62">
        <v>4</v>
      </c>
      <c r="Y62">
        <v>0</v>
      </c>
      <c r="Z62" t="s">
        <v>25</v>
      </c>
      <c r="AA62" t="s">
        <v>25</v>
      </c>
      <c r="AB62" t="s">
        <v>25</v>
      </c>
      <c r="AC62" t="s">
        <v>25</v>
      </c>
    </row>
    <row r="63" spans="1:29" x14ac:dyDescent="0.3">
      <c r="A63" t="s">
        <v>1144</v>
      </c>
      <c r="B63">
        <v>0</v>
      </c>
      <c r="C63">
        <v>3</v>
      </c>
      <c r="D63">
        <v>0</v>
      </c>
      <c r="E63">
        <v>0</v>
      </c>
      <c r="F63">
        <v>1</v>
      </c>
      <c r="G63">
        <v>0</v>
      </c>
      <c r="H63">
        <v>0</v>
      </c>
      <c r="I63">
        <v>0</v>
      </c>
      <c r="J63">
        <v>3</v>
      </c>
      <c r="K63">
        <v>644343</v>
      </c>
      <c r="L63">
        <v>980148</v>
      </c>
      <c r="M63">
        <v>991293</v>
      </c>
      <c r="N63">
        <v>643860</v>
      </c>
      <c r="O63">
        <v>3259644</v>
      </c>
      <c r="P63">
        <v>4102</v>
      </c>
      <c r="Q63">
        <f t="shared" si="3"/>
        <v>2.9915355202473912</v>
      </c>
      <c r="R63">
        <f t="shared" si="7"/>
        <v>4</v>
      </c>
      <c r="S63">
        <v>0</v>
      </c>
      <c r="T63">
        <v>0</v>
      </c>
      <c r="U63">
        <f t="shared" si="8"/>
        <v>2.9915355202473912</v>
      </c>
      <c r="V63" s="3">
        <f>U63</f>
        <v>2.9915355202473912</v>
      </c>
      <c r="W63">
        <v>1</v>
      </c>
      <c r="X63">
        <v>3</v>
      </c>
      <c r="Y63">
        <v>0</v>
      </c>
      <c r="Z63" t="s">
        <v>25</v>
      </c>
      <c r="AA63" t="s">
        <v>25</v>
      </c>
      <c r="AB63" t="s">
        <v>25</v>
      </c>
      <c r="AC63" t="s">
        <v>25</v>
      </c>
    </row>
    <row r="64" spans="1:29" x14ac:dyDescent="0.3">
      <c r="P64" s="1" t="s">
        <v>205</v>
      </c>
      <c r="Q64" s="1">
        <f>AVERAGE(Q6:Q63)</f>
        <v>3.6652918853450478</v>
      </c>
      <c r="T64" s="1" t="s">
        <v>205</v>
      </c>
      <c r="U64" s="1">
        <f>AVERAGE(U6:U63)</f>
        <v>3.613636520991216</v>
      </c>
      <c r="V64" s="1">
        <f>AVERAGE(V6:V63)</f>
        <v>3.566640236446434</v>
      </c>
      <c r="AC64" s="1">
        <f>AVERAGE(AC6:AC63)</f>
        <v>3.9560380226746292</v>
      </c>
    </row>
    <row r="65" spans="16:29" x14ac:dyDescent="0.3">
      <c r="P65" s="1" t="s">
        <v>206</v>
      </c>
      <c r="Q65" s="1">
        <f>_xlfn.STDEV.P(Q6:Q63)</f>
        <v>1.8842413569665786</v>
      </c>
      <c r="R65" s="1"/>
      <c r="T65" s="1" t="s">
        <v>206</v>
      </c>
      <c r="U65" s="1">
        <f>_xlfn.STDEV.P(U6:U63)</f>
        <v>1.8608899937458792</v>
      </c>
      <c r="V65" s="1">
        <f>_xlfn.STDEV.P(V6:V63)</f>
        <v>1.890854263261688</v>
      </c>
      <c r="AC65" s="1">
        <f>_xlfn.STDEV.P(AC6:AC63)</f>
        <v>1.5844663903403866</v>
      </c>
    </row>
    <row r="66" spans="16:29" x14ac:dyDescent="0.3">
      <c r="P66" s="1" t="s">
        <v>207</v>
      </c>
      <c r="Q66" s="1">
        <f>Q65/SQRT(58)</f>
        <v>0.24741301123004455</v>
      </c>
      <c r="T66" s="1" t="s">
        <v>207</v>
      </c>
      <c r="U66" s="1">
        <f>U65/SQRT(58)</f>
        <v>0.2443468270231228</v>
      </c>
      <c r="V66" s="1">
        <f>V65/SQRT(51)</f>
        <v>0.26477255666447969</v>
      </c>
      <c r="AC66" s="1">
        <f>AC65/SQRT(7)</f>
        <v>0.59887200422583675</v>
      </c>
    </row>
  </sheetData>
  <mergeCells count="28">
    <mergeCell ref="O2:O5"/>
    <mergeCell ref="A1:U1"/>
    <mergeCell ref="Y2:Y5"/>
    <mergeCell ref="P2:P5"/>
    <mergeCell ref="Q2:Q5"/>
    <mergeCell ref="R2:R5"/>
    <mergeCell ref="L2:L5"/>
    <mergeCell ref="A2:A5"/>
    <mergeCell ref="B2:G3"/>
    <mergeCell ref="H2:I3"/>
    <mergeCell ref="J2:J5"/>
    <mergeCell ref="K2:K5"/>
    <mergeCell ref="AC2:AC5"/>
    <mergeCell ref="Z2:Z5"/>
    <mergeCell ref="AA2:AA5"/>
    <mergeCell ref="AB2:AB5"/>
    <mergeCell ref="B4:C4"/>
    <mergeCell ref="D4:G4"/>
    <mergeCell ref="H4:H5"/>
    <mergeCell ref="I4:I5"/>
    <mergeCell ref="S2:S5"/>
    <mergeCell ref="T2:T5"/>
    <mergeCell ref="U2:U5"/>
    <mergeCell ref="V2:V5"/>
    <mergeCell ref="W2:W5"/>
    <mergeCell ref="X2:X5"/>
    <mergeCell ref="M2:M5"/>
    <mergeCell ref="N2:N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B9E5A-8F03-4616-81EB-8CDB019C8343}">
  <dimension ref="A1:AD322"/>
  <sheetViews>
    <sheetView workbookViewId="0">
      <pane xSplit="1" ySplit="2" topLeftCell="B3" activePane="bottomRight" state="frozen"/>
      <selection activeCell="AD2" sqref="AD2:AD5"/>
      <selection pane="topRight" activeCell="AD2" sqref="AD2:AD5"/>
      <selection pane="bottomLeft" activeCell="AD2" sqref="AD2:AD5"/>
      <selection pane="bottomRight" activeCell="AD2" sqref="AD2:AD5"/>
    </sheetView>
  </sheetViews>
  <sheetFormatPr defaultRowHeight="15.05" x14ac:dyDescent="0.3"/>
  <cols>
    <col min="5" max="5" width="17" style="3" customWidth="1"/>
    <col min="6" max="6" width="21.109375" style="3" customWidth="1"/>
    <col min="7" max="7" width="13.44140625" bestFit="1" customWidth="1"/>
    <col min="8" max="8" width="41.5546875" bestFit="1" customWidth="1"/>
    <col min="9" max="9" width="41.5546875" customWidth="1"/>
    <col min="10" max="10" width="35.33203125" customWidth="1"/>
    <col min="11" max="11" width="19.33203125" bestFit="1" customWidth="1"/>
    <col min="12" max="12" width="14.6640625" bestFit="1" customWidth="1"/>
  </cols>
  <sheetData>
    <row r="1" spans="1:30" x14ac:dyDescent="0.3">
      <c r="A1" s="80" t="s">
        <v>4295</v>
      </c>
      <c r="B1" s="80"/>
      <c r="C1" s="80"/>
      <c r="D1" s="80"/>
      <c r="E1" s="80"/>
      <c r="F1" s="80"/>
      <c r="G1" s="80"/>
      <c r="H1" s="80"/>
      <c r="I1" s="80"/>
      <c r="J1" s="80"/>
      <c r="K1" s="80"/>
      <c r="M1" s="2"/>
      <c r="N1" s="2"/>
    </row>
    <row r="2" spans="1:30" x14ac:dyDescent="0.3">
      <c r="A2" s="1" t="s">
        <v>208</v>
      </c>
      <c r="B2" s="1" t="s">
        <v>209</v>
      </c>
      <c r="C2" s="1" t="s">
        <v>210</v>
      </c>
      <c r="D2" s="1" t="s">
        <v>211</v>
      </c>
      <c r="E2" s="1" t="s">
        <v>1075</v>
      </c>
      <c r="F2" s="1" t="s">
        <v>1076</v>
      </c>
      <c r="G2" s="1" t="s">
        <v>212</v>
      </c>
      <c r="H2" s="1" t="s">
        <v>213</v>
      </c>
      <c r="I2" s="1" t="s">
        <v>4555</v>
      </c>
      <c r="J2" s="1" t="s">
        <v>215</v>
      </c>
      <c r="K2" s="1" t="s">
        <v>214</v>
      </c>
      <c r="L2" s="1" t="s">
        <v>3495</v>
      </c>
      <c r="M2" s="1"/>
      <c r="N2" s="1"/>
      <c r="AD2" t="s">
        <v>5603</v>
      </c>
    </row>
    <row r="3" spans="1:30" x14ac:dyDescent="0.3">
      <c r="A3" t="s">
        <v>1095</v>
      </c>
      <c r="B3" t="s">
        <v>1145</v>
      </c>
      <c r="C3">
        <v>1727428</v>
      </c>
      <c r="D3" t="s">
        <v>252</v>
      </c>
      <c r="E3" s="3" t="s">
        <v>239</v>
      </c>
      <c r="F3" t="s">
        <v>1077</v>
      </c>
      <c r="G3" t="s">
        <v>219</v>
      </c>
      <c r="H3" t="s">
        <v>1228</v>
      </c>
      <c r="I3" t="s">
        <v>4581</v>
      </c>
      <c r="J3" t="s">
        <v>1229</v>
      </c>
      <c r="K3" t="s">
        <v>242</v>
      </c>
      <c r="L3" t="s">
        <v>3497</v>
      </c>
    </row>
    <row r="4" spans="1:30" x14ac:dyDescent="0.3">
      <c r="A4" t="s">
        <v>1095</v>
      </c>
      <c r="B4" t="s">
        <v>1145</v>
      </c>
      <c r="C4">
        <v>1857529</v>
      </c>
      <c r="D4" t="s">
        <v>227</v>
      </c>
      <c r="E4" s="3" t="s">
        <v>239</v>
      </c>
      <c r="F4" t="s">
        <v>1077</v>
      </c>
      <c r="G4" t="s">
        <v>219</v>
      </c>
      <c r="H4" t="s">
        <v>1230</v>
      </c>
      <c r="I4" t="s">
        <v>4576</v>
      </c>
      <c r="J4" t="s">
        <v>1231</v>
      </c>
      <c r="K4" t="s">
        <v>295</v>
      </c>
      <c r="L4" t="s">
        <v>3497</v>
      </c>
    </row>
    <row r="5" spans="1:30" x14ac:dyDescent="0.3">
      <c r="A5" t="s">
        <v>1095</v>
      </c>
      <c r="B5" t="s">
        <v>1145</v>
      </c>
      <c r="C5">
        <v>2171648</v>
      </c>
      <c r="D5" t="s">
        <v>227</v>
      </c>
      <c r="E5" s="3" t="s">
        <v>221</v>
      </c>
      <c r="F5" t="s">
        <v>1077</v>
      </c>
      <c r="G5" t="s">
        <v>219</v>
      </c>
      <c r="H5" t="s">
        <v>1232</v>
      </c>
      <c r="I5" t="s">
        <v>4419</v>
      </c>
      <c r="J5" t="s">
        <v>1233</v>
      </c>
      <c r="K5" t="s">
        <v>338</v>
      </c>
      <c r="L5" t="s">
        <v>3497</v>
      </c>
    </row>
    <row r="6" spans="1:30" x14ac:dyDescent="0.3">
      <c r="A6" t="s">
        <v>1095</v>
      </c>
      <c r="B6" t="s">
        <v>1145</v>
      </c>
      <c r="C6">
        <v>2552089</v>
      </c>
      <c r="D6" t="s">
        <v>259</v>
      </c>
      <c r="E6" s="3" t="s">
        <v>239</v>
      </c>
      <c r="F6" t="s">
        <v>1077</v>
      </c>
      <c r="G6" t="s">
        <v>219</v>
      </c>
      <c r="H6" t="s">
        <v>1234</v>
      </c>
      <c r="I6" t="s">
        <v>4582</v>
      </c>
      <c r="J6" t="s">
        <v>1235</v>
      </c>
      <c r="K6" t="s">
        <v>295</v>
      </c>
      <c r="L6" t="s">
        <v>3497</v>
      </c>
    </row>
    <row r="7" spans="1:30" x14ac:dyDescent="0.3">
      <c r="A7" t="s">
        <v>1095</v>
      </c>
      <c r="B7" t="s">
        <v>1145</v>
      </c>
      <c r="C7">
        <v>2672857</v>
      </c>
      <c r="D7" t="s">
        <v>227</v>
      </c>
      <c r="E7" s="3" t="s">
        <v>239</v>
      </c>
      <c r="F7" t="s">
        <v>1077</v>
      </c>
      <c r="G7" t="s">
        <v>219</v>
      </c>
      <c r="H7" t="s">
        <v>1236</v>
      </c>
      <c r="I7" t="s">
        <v>4419</v>
      </c>
      <c r="J7" t="s">
        <v>1237</v>
      </c>
      <c r="K7" t="s">
        <v>321</v>
      </c>
      <c r="L7" t="s">
        <v>3497</v>
      </c>
    </row>
    <row r="8" spans="1:30" x14ac:dyDescent="0.3">
      <c r="A8" t="s">
        <v>1095</v>
      </c>
      <c r="B8" t="s">
        <v>1145</v>
      </c>
      <c r="C8">
        <v>531820</v>
      </c>
      <c r="D8" t="s">
        <v>259</v>
      </c>
      <c r="E8" s="3" t="s">
        <v>221</v>
      </c>
      <c r="F8" t="s">
        <v>1077</v>
      </c>
      <c r="G8" t="s">
        <v>219</v>
      </c>
      <c r="H8" t="s">
        <v>1238</v>
      </c>
      <c r="I8" t="s">
        <v>4583</v>
      </c>
      <c r="J8" t="s">
        <v>1239</v>
      </c>
      <c r="K8" t="s">
        <v>909</v>
      </c>
      <c r="L8" t="s">
        <v>3497</v>
      </c>
    </row>
    <row r="9" spans="1:30" x14ac:dyDescent="0.3">
      <c r="A9" t="s">
        <v>1095</v>
      </c>
      <c r="B9" t="s">
        <v>1151</v>
      </c>
      <c r="C9">
        <v>274476</v>
      </c>
      <c r="D9" t="s">
        <v>227</v>
      </c>
      <c r="E9" s="3" t="s">
        <v>221</v>
      </c>
      <c r="F9" t="s">
        <v>1077</v>
      </c>
      <c r="G9" t="s">
        <v>219</v>
      </c>
      <c r="H9" t="s">
        <v>1240</v>
      </c>
      <c r="I9" t="s">
        <v>4584</v>
      </c>
      <c r="J9" t="s">
        <v>1241</v>
      </c>
      <c r="K9" t="s">
        <v>249</v>
      </c>
      <c r="L9" t="s">
        <v>3497</v>
      </c>
    </row>
    <row r="10" spans="1:30" x14ac:dyDescent="0.3">
      <c r="A10" t="s">
        <v>1087</v>
      </c>
      <c r="B10" t="s">
        <v>1145</v>
      </c>
      <c r="C10">
        <v>2300536</v>
      </c>
      <c r="D10" t="s">
        <v>252</v>
      </c>
      <c r="E10" s="3" t="s">
        <v>221</v>
      </c>
      <c r="F10" t="s">
        <v>1077</v>
      </c>
      <c r="G10" t="s">
        <v>219</v>
      </c>
      <c r="H10" t="s">
        <v>1146</v>
      </c>
      <c r="I10" t="s">
        <v>4556</v>
      </c>
      <c r="J10" t="s">
        <v>1147</v>
      </c>
      <c r="K10" t="s">
        <v>314</v>
      </c>
      <c r="L10" t="s">
        <v>3497</v>
      </c>
    </row>
    <row r="11" spans="1:30" x14ac:dyDescent="0.3">
      <c r="A11" t="s">
        <v>1087</v>
      </c>
      <c r="B11" t="s">
        <v>1145</v>
      </c>
      <c r="C11">
        <v>714864</v>
      </c>
      <c r="D11" t="s">
        <v>298</v>
      </c>
      <c r="E11" s="3" t="s">
        <v>221</v>
      </c>
      <c r="F11" t="s">
        <v>1077</v>
      </c>
      <c r="G11" t="s">
        <v>219</v>
      </c>
      <c r="H11" t="s">
        <v>1148</v>
      </c>
      <c r="I11" t="s">
        <v>4557</v>
      </c>
      <c r="J11" t="s">
        <v>1150</v>
      </c>
      <c r="K11" t="s">
        <v>1149</v>
      </c>
      <c r="L11" t="s">
        <v>3497</v>
      </c>
    </row>
    <row r="12" spans="1:30" x14ac:dyDescent="0.3">
      <c r="A12" t="s">
        <v>1087</v>
      </c>
      <c r="B12" t="s">
        <v>1151</v>
      </c>
      <c r="C12">
        <v>39232</v>
      </c>
      <c r="D12" t="s">
        <v>232</v>
      </c>
      <c r="E12" s="3" t="s">
        <v>221</v>
      </c>
      <c r="F12" t="s">
        <v>1077</v>
      </c>
      <c r="G12" t="s">
        <v>219</v>
      </c>
      <c r="H12" t="s">
        <v>1152</v>
      </c>
      <c r="I12" t="s">
        <v>4558</v>
      </c>
      <c r="J12" t="s">
        <v>1153</v>
      </c>
      <c r="K12" t="s">
        <v>216</v>
      </c>
      <c r="L12" t="s">
        <v>3497</v>
      </c>
    </row>
    <row r="13" spans="1:30" x14ac:dyDescent="0.3">
      <c r="A13" t="s">
        <v>1087</v>
      </c>
      <c r="B13" t="s">
        <v>1151</v>
      </c>
      <c r="C13">
        <v>278039</v>
      </c>
      <c r="D13" t="s">
        <v>1660</v>
      </c>
      <c r="E13" s="3">
        <v>-1</v>
      </c>
      <c r="F13" t="s">
        <v>1079</v>
      </c>
      <c r="G13" t="s">
        <v>219</v>
      </c>
      <c r="H13" t="s">
        <v>1661</v>
      </c>
      <c r="I13" t="s">
        <v>4419</v>
      </c>
      <c r="J13" t="s">
        <v>1662</v>
      </c>
      <c r="L13" t="s">
        <v>3497</v>
      </c>
    </row>
    <row r="14" spans="1:30" x14ac:dyDescent="0.3">
      <c r="A14" t="s">
        <v>1088</v>
      </c>
      <c r="B14" t="s">
        <v>1145</v>
      </c>
      <c r="C14">
        <v>1983644</v>
      </c>
      <c r="D14" t="s">
        <v>285</v>
      </c>
      <c r="E14" s="3" t="s">
        <v>221</v>
      </c>
      <c r="F14" t="s">
        <v>1077</v>
      </c>
      <c r="G14" t="s">
        <v>219</v>
      </c>
      <c r="H14" t="s">
        <v>1156</v>
      </c>
      <c r="I14" t="s">
        <v>4559</v>
      </c>
      <c r="J14" t="s">
        <v>1157</v>
      </c>
      <c r="K14" t="s">
        <v>427</v>
      </c>
      <c r="L14" t="s">
        <v>3497</v>
      </c>
    </row>
    <row r="15" spans="1:30" x14ac:dyDescent="0.3">
      <c r="A15" t="s">
        <v>1088</v>
      </c>
      <c r="B15" t="s">
        <v>1145</v>
      </c>
      <c r="C15">
        <v>217159</v>
      </c>
      <c r="D15" t="s">
        <v>227</v>
      </c>
      <c r="E15" s="3" t="s">
        <v>221</v>
      </c>
      <c r="F15" t="s">
        <v>1077</v>
      </c>
      <c r="G15" t="s">
        <v>219</v>
      </c>
      <c r="H15" t="s">
        <v>1158</v>
      </c>
      <c r="I15" t="s">
        <v>4560</v>
      </c>
      <c r="J15" t="s">
        <v>1160</v>
      </c>
      <c r="K15" t="s">
        <v>1159</v>
      </c>
      <c r="L15" t="s">
        <v>3497</v>
      </c>
    </row>
    <row r="16" spans="1:30" x14ac:dyDescent="0.3">
      <c r="A16" t="s">
        <v>1088</v>
      </c>
      <c r="B16" t="s">
        <v>1145</v>
      </c>
      <c r="C16">
        <v>2558724</v>
      </c>
      <c r="D16" t="s">
        <v>227</v>
      </c>
      <c r="E16" s="3" t="s">
        <v>221</v>
      </c>
      <c r="F16" t="s">
        <v>1077</v>
      </c>
      <c r="G16" t="s">
        <v>219</v>
      </c>
      <c r="H16" t="s">
        <v>1163</v>
      </c>
      <c r="I16" t="s">
        <v>4561</v>
      </c>
      <c r="J16" t="s">
        <v>1164</v>
      </c>
      <c r="K16" t="s">
        <v>633</v>
      </c>
      <c r="L16" t="s">
        <v>3497</v>
      </c>
    </row>
    <row r="17" spans="1:12" x14ac:dyDescent="0.3">
      <c r="A17" t="s">
        <v>1088</v>
      </c>
      <c r="B17" t="s">
        <v>1145</v>
      </c>
      <c r="C17">
        <v>2810921</v>
      </c>
      <c r="D17" t="s">
        <v>237</v>
      </c>
      <c r="E17" s="3" t="s">
        <v>221</v>
      </c>
      <c r="F17" t="s">
        <v>1077</v>
      </c>
      <c r="G17" t="s">
        <v>219</v>
      </c>
      <c r="H17" t="s">
        <v>1165</v>
      </c>
      <c r="I17" t="s">
        <v>4419</v>
      </c>
      <c r="J17" t="s">
        <v>1166</v>
      </c>
      <c r="K17" t="s">
        <v>436</v>
      </c>
      <c r="L17" t="s">
        <v>3497</v>
      </c>
    </row>
    <row r="18" spans="1:12" x14ac:dyDescent="0.3">
      <c r="A18" t="s">
        <v>1088</v>
      </c>
      <c r="B18" t="s">
        <v>1145</v>
      </c>
      <c r="C18">
        <v>832293</v>
      </c>
      <c r="D18" t="s">
        <v>252</v>
      </c>
      <c r="E18" s="3" t="s">
        <v>221</v>
      </c>
      <c r="F18" t="s">
        <v>1077</v>
      </c>
      <c r="G18" t="s">
        <v>219</v>
      </c>
      <c r="H18" t="s">
        <v>1167</v>
      </c>
      <c r="I18" t="s">
        <v>4419</v>
      </c>
      <c r="J18" t="s">
        <v>1168</v>
      </c>
      <c r="K18" t="s">
        <v>498</v>
      </c>
      <c r="L18" t="s">
        <v>3497</v>
      </c>
    </row>
    <row r="19" spans="1:12" x14ac:dyDescent="0.3">
      <c r="A19" t="s">
        <v>1088</v>
      </c>
      <c r="B19" t="s">
        <v>1151</v>
      </c>
      <c r="C19">
        <v>209136</v>
      </c>
      <c r="D19" t="s">
        <v>298</v>
      </c>
      <c r="E19" s="3" t="s">
        <v>221</v>
      </c>
      <c r="F19" t="s">
        <v>1077</v>
      </c>
      <c r="G19" t="s">
        <v>219</v>
      </c>
      <c r="H19" t="s">
        <v>1169</v>
      </c>
      <c r="I19" t="s">
        <v>4419</v>
      </c>
      <c r="J19" t="s">
        <v>1171</v>
      </c>
      <c r="K19" t="s">
        <v>1170</v>
      </c>
      <c r="L19" t="s">
        <v>3497</v>
      </c>
    </row>
    <row r="20" spans="1:12" x14ac:dyDescent="0.3">
      <c r="A20" t="s">
        <v>1088</v>
      </c>
      <c r="B20" t="s">
        <v>1145</v>
      </c>
      <c r="C20">
        <v>1150970</v>
      </c>
      <c r="D20" t="s">
        <v>252</v>
      </c>
      <c r="F20" t="s">
        <v>1077</v>
      </c>
      <c r="G20" t="s">
        <v>217</v>
      </c>
      <c r="J20" t="s">
        <v>1154</v>
      </c>
      <c r="L20" t="s">
        <v>3497</v>
      </c>
    </row>
    <row r="21" spans="1:12" x14ac:dyDescent="0.3">
      <c r="A21" t="s">
        <v>1088</v>
      </c>
      <c r="B21" t="s">
        <v>1145</v>
      </c>
      <c r="C21">
        <v>1963820</v>
      </c>
      <c r="D21" t="s">
        <v>230</v>
      </c>
      <c r="F21" t="s">
        <v>1077</v>
      </c>
      <c r="G21" t="s">
        <v>217</v>
      </c>
      <c r="J21" t="s">
        <v>1155</v>
      </c>
      <c r="L21" t="s">
        <v>3497</v>
      </c>
    </row>
    <row r="22" spans="1:12" x14ac:dyDescent="0.3">
      <c r="A22" t="s">
        <v>1088</v>
      </c>
      <c r="B22" t="s">
        <v>1145</v>
      </c>
      <c r="C22">
        <v>2172293</v>
      </c>
      <c r="D22" t="s">
        <v>216</v>
      </c>
      <c r="F22" t="s">
        <v>1077</v>
      </c>
      <c r="G22" t="s">
        <v>217</v>
      </c>
      <c r="J22" t="s">
        <v>1161</v>
      </c>
      <c r="L22" t="s">
        <v>3497</v>
      </c>
    </row>
    <row r="23" spans="1:12" x14ac:dyDescent="0.3">
      <c r="A23" t="s">
        <v>1088</v>
      </c>
      <c r="B23" t="s">
        <v>1145</v>
      </c>
      <c r="C23">
        <v>2180270</v>
      </c>
      <c r="D23" t="s">
        <v>237</v>
      </c>
      <c r="F23" t="s">
        <v>1077</v>
      </c>
      <c r="G23" t="s">
        <v>217</v>
      </c>
      <c r="J23" t="s">
        <v>1162</v>
      </c>
      <c r="L23" t="s">
        <v>3497</v>
      </c>
    </row>
    <row r="24" spans="1:12" x14ac:dyDescent="0.3">
      <c r="A24" t="s">
        <v>1089</v>
      </c>
      <c r="B24" t="s">
        <v>1145</v>
      </c>
      <c r="C24">
        <v>1017899</v>
      </c>
      <c r="D24" t="s">
        <v>230</v>
      </c>
      <c r="E24" s="3" t="s">
        <v>239</v>
      </c>
      <c r="F24" t="s">
        <v>1077</v>
      </c>
      <c r="G24" t="s">
        <v>219</v>
      </c>
      <c r="H24" t="s">
        <v>1172</v>
      </c>
      <c r="I24" t="s">
        <v>4562</v>
      </c>
      <c r="J24" t="s">
        <v>1173</v>
      </c>
      <c r="K24" t="s">
        <v>260</v>
      </c>
      <c r="L24" t="s">
        <v>3497</v>
      </c>
    </row>
    <row r="25" spans="1:12" x14ac:dyDescent="0.3">
      <c r="A25" t="s">
        <v>1089</v>
      </c>
      <c r="B25" t="s">
        <v>1145</v>
      </c>
      <c r="C25">
        <v>1803513</v>
      </c>
      <c r="D25" t="s">
        <v>285</v>
      </c>
      <c r="E25" s="3" t="s">
        <v>221</v>
      </c>
      <c r="F25" t="s">
        <v>1077</v>
      </c>
      <c r="G25" t="s">
        <v>219</v>
      </c>
      <c r="H25" t="s">
        <v>1174</v>
      </c>
      <c r="I25" t="s">
        <v>4563</v>
      </c>
      <c r="J25" t="s">
        <v>1175</v>
      </c>
      <c r="K25" t="s">
        <v>277</v>
      </c>
      <c r="L25" t="s">
        <v>3497</v>
      </c>
    </row>
    <row r="26" spans="1:12" x14ac:dyDescent="0.3">
      <c r="A26" t="s">
        <v>1089</v>
      </c>
      <c r="B26" t="s">
        <v>1145</v>
      </c>
      <c r="C26">
        <v>1816308</v>
      </c>
      <c r="D26" t="s">
        <v>298</v>
      </c>
      <c r="E26" s="3" t="s">
        <v>221</v>
      </c>
      <c r="F26" t="s">
        <v>1077</v>
      </c>
      <c r="G26" t="s">
        <v>219</v>
      </c>
      <c r="H26" t="s">
        <v>1176</v>
      </c>
      <c r="I26" t="s">
        <v>4419</v>
      </c>
      <c r="J26" t="s">
        <v>1177</v>
      </c>
      <c r="K26" t="s">
        <v>924</v>
      </c>
      <c r="L26" t="s">
        <v>3497</v>
      </c>
    </row>
    <row r="27" spans="1:12" x14ac:dyDescent="0.3">
      <c r="A27" t="s">
        <v>1089</v>
      </c>
      <c r="B27" t="s">
        <v>1145</v>
      </c>
      <c r="C27">
        <v>454803</v>
      </c>
      <c r="D27" t="s">
        <v>241</v>
      </c>
      <c r="E27" s="3" t="s">
        <v>221</v>
      </c>
      <c r="F27" t="s">
        <v>1077</v>
      </c>
      <c r="G27" t="s">
        <v>219</v>
      </c>
      <c r="H27" t="s">
        <v>1178</v>
      </c>
      <c r="I27" t="s">
        <v>4419</v>
      </c>
      <c r="J27" t="s">
        <v>1179</v>
      </c>
      <c r="K27" t="s">
        <v>255</v>
      </c>
      <c r="L27" t="s">
        <v>3497</v>
      </c>
    </row>
    <row r="28" spans="1:12" x14ac:dyDescent="0.3">
      <c r="A28" t="s">
        <v>1089</v>
      </c>
      <c r="B28" t="s">
        <v>1145</v>
      </c>
      <c r="C28">
        <v>675006</v>
      </c>
      <c r="D28" t="s">
        <v>285</v>
      </c>
      <c r="E28" s="3" t="s">
        <v>221</v>
      </c>
      <c r="F28" t="s">
        <v>1077</v>
      </c>
      <c r="G28" t="s">
        <v>219</v>
      </c>
      <c r="H28" t="s">
        <v>1180</v>
      </c>
      <c r="I28" t="s">
        <v>4564</v>
      </c>
      <c r="J28" t="s">
        <v>1181</v>
      </c>
      <c r="K28" t="s">
        <v>277</v>
      </c>
      <c r="L28" t="s">
        <v>3497</v>
      </c>
    </row>
    <row r="29" spans="1:12" x14ac:dyDescent="0.3">
      <c r="A29" t="s">
        <v>1089</v>
      </c>
      <c r="B29" t="s">
        <v>1145</v>
      </c>
      <c r="C29">
        <v>817837</v>
      </c>
      <c r="D29" t="s">
        <v>216</v>
      </c>
      <c r="E29" s="3" t="s">
        <v>221</v>
      </c>
      <c r="F29" t="s">
        <v>1077</v>
      </c>
      <c r="G29" t="s">
        <v>219</v>
      </c>
      <c r="H29" t="s">
        <v>1182</v>
      </c>
      <c r="I29" t="s">
        <v>4565</v>
      </c>
      <c r="J29" t="s">
        <v>1183</v>
      </c>
      <c r="K29" t="s">
        <v>302</v>
      </c>
      <c r="L29" t="s">
        <v>3497</v>
      </c>
    </row>
    <row r="30" spans="1:12" x14ac:dyDescent="0.3">
      <c r="A30" t="s">
        <v>1089</v>
      </c>
      <c r="B30" t="s">
        <v>1145</v>
      </c>
      <c r="C30">
        <v>968229</v>
      </c>
      <c r="D30" t="s">
        <v>252</v>
      </c>
      <c r="E30" s="3" t="s">
        <v>221</v>
      </c>
      <c r="F30" t="s">
        <v>1077</v>
      </c>
      <c r="G30" t="s">
        <v>219</v>
      </c>
      <c r="H30" t="s">
        <v>1184</v>
      </c>
      <c r="I30" t="s">
        <v>4566</v>
      </c>
      <c r="J30" t="s">
        <v>1185</v>
      </c>
      <c r="K30" t="s">
        <v>253</v>
      </c>
      <c r="L30" t="s">
        <v>3497</v>
      </c>
    </row>
    <row r="31" spans="1:12" x14ac:dyDescent="0.3">
      <c r="A31" t="s">
        <v>1089</v>
      </c>
      <c r="B31" t="s">
        <v>1145</v>
      </c>
      <c r="C31">
        <v>968236</v>
      </c>
      <c r="D31" t="s">
        <v>298</v>
      </c>
      <c r="E31" s="3" t="s">
        <v>221</v>
      </c>
      <c r="F31" t="s">
        <v>1077</v>
      </c>
      <c r="G31" t="s">
        <v>219</v>
      </c>
      <c r="H31" t="s">
        <v>1184</v>
      </c>
      <c r="I31" t="s">
        <v>4566</v>
      </c>
      <c r="J31" t="s">
        <v>1187</v>
      </c>
      <c r="K31" t="s">
        <v>1186</v>
      </c>
      <c r="L31" t="s">
        <v>3497</v>
      </c>
    </row>
    <row r="32" spans="1:12" x14ac:dyDescent="0.3">
      <c r="A32" t="s">
        <v>1090</v>
      </c>
      <c r="B32" t="s">
        <v>1145</v>
      </c>
      <c r="C32">
        <v>1354308</v>
      </c>
      <c r="D32" t="s">
        <v>298</v>
      </c>
      <c r="E32" s="3" t="s">
        <v>221</v>
      </c>
      <c r="F32" t="s">
        <v>1077</v>
      </c>
      <c r="G32" t="s">
        <v>219</v>
      </c>
      <c r="H32" t="s">
        <v>1188</v>
      </c>
      <c r="I32" t="s">
        <v>4567</v>
      </c>
      <c r="J32" t="s">
        <v>1189</v>
      </c>
      <c r="K32" t="s">
        <v>1186</v>
      </c>
      <c r="L32" t="s">
        <v>3497</v>
      </c>
    </row>
    <row r="33" spans="1:12" x14ac:dyDescent="0.3">
      <c r="A33" t="s">
        <v>1090</v>
      </c>
      <c r="B33" t="s">
        <v>1145</v>
      </c>
      <c r="C33">
        <v>1473617</v>
      </c>
      <c r="D33" t="s">
        <v>298</v>
      </c>
      <c r="E33" s="3" t="s">
        <v>221</v>
      </c>
      <c r="F33" t="s">
        <v>1077</v>
      </c>
      <c r="G33" t="s">
        <v>219</v>
      </c>
      <c r="H33" t="s">
        <v>1190</v>
      </c>
      <c r="I33" t="s">
        <v>4568</v>
      </c>
      <c r="J33" t="s">
        <v>1192</v>
      </c>
      <c r="K33" t="s">
        <v>1191</v>
      </c>
      <c r="L33" t="s">
        <v>3497</v>
      </c>
    </row>
    <row r="34" spans="1:12" x14ac:dyDescent="0.3">
      <c r="A34" t="s">
        <v>1090</v>
      </c>
      <c r="B34" t="s">
        <v>1145</v>
      </c>
      <c r="C34">
        <v>333802</v>
      </c>
      <c r="D34" t="s">
        <v>230</v>
      </c>
      <c r="E34" s="3" t="s">
        <v>221</v>
      </c>
      <c r="F34" t="s">
        <v>1077</v>
      </c>
      <c r="G34" t="s">
        <v>219</v>
      </c>
      <c r="H34" t="s">
        <v>1193</v>
      </c>
      <c r="I34" t="s">
        <v>4569</v>
      </c>
      <c r="J34" t="s">
        <v>1194</v>
      </c>
      <c r="K34" t="s">
        <v>233</v>
      </c>
      <c r="L34" t="s">
        <v>3497</v>
      </c>
    </row>
    <row r="35" spans="1:12" x14ac:dyDescent="0.3">
      <c r="A35" t="s">
        <v>1090</v>
      </c>
      <c r="B35" t="s">
        <v>1145</v>
      </c>
      <c r="C35">
        <v>1722925</v>
      </c>
      <c r="D35" t="s">
        <v>1663</v>
      </c>
      <c r="E35" s="3">
        <v>2</v>
      </c>
      <c r="F35" t="s">
        <v>1078</v>
      </c>
      <c r="G35" t="s">
        <v>217</v>
      </c>
      <c r="J35" t="s">
        <v>1664</v>
      </c>
      <c r="L35" t="s">
        <v>3497</v>
      </c>
    </row>
    <row r="36" spans="1:12" x14ac:dyDescent="0.3">
      <c r="A36" t="s">
        <v>1091</v>
      </c>
      <c r="B36" t="s">
        <v>1145</v>
      </c>
      <c r="C36">
        <v>137343</v>
      </c>
      <c r="D36" t="s">
        <v>252</v>
      </c>
      <c r="E36" s="3" t="s">
        <v>221</v>
      </c>
      <c r="F36" t="s">
        <v>1077</v>
      </c>
      <c r="G36" t="s">
        <v>219</v>
      </c>
      <c r="H36" t="s">
        <v>1195</v>
      </c>
      <c r="I36" t="s">
        <v>4570</v>
      </c>
      <c r="J36" t="s">
        <v>1196</v>
      </c>
      <c r="K36" t="s">
        <v>228</v>
      </c>
      <c r="L36" t="s">
        <v>3497</v>
      </c>
    </row>
    <row r="37" spans="1:12" x14ac:dyDescent="0.3">
      <c r="A37" t="s">
        <v>1091</v>
      </c>
      <c r="B37" t="s">
        <v>1145</v>
      </c>
      <c r="C37">
        <v>1414359</v>
      </c>
      <c r="D37" t="s">
        <v>285</v>
      </c>
      <c r="E37" s="3" t="s">
        <v>221</v>
      </c>
      <c r="F37" t="s">
        <v>1077</v>
      </c>
      <c r="G37" t="s">
        <v>219</v>
      </c>
      <c r="H37" t="s">
        <v>1197</v>
      </c>
      <c r="I37" t="s">
        <v>4571</v>
      </c>
      <c r="J37" t="s">
        <v>1199</v>
      </c>
      <c r="K37" t="s">
        <v>1198</v>
      </c>
      <c r="L37" t="s">
        <v>3497</v>
      </c>
    </row>
    <row r="38" spans="1:12" x14ac:dyDescent="0.3">
      <c r="A38" t="s">
        <v>1091</v>
      </c>
      <c r="B38" t="s">
        <v>1145</v>
      </c>
      <c r="C38">
        <v>1612550</v>
      </c>
      <c r="D38" t="s">
        <v>230</v>
      </c>
      <c r="E38" s="3" t="s">
        <v>221</v>
      </c>
      <c r="F38" t="s">
        <v>1077</v>
      </c>
      <c r="G38" t="s">
        <v>219</v>
      </c>
      <c r="H38" t="s">
        <v>1200</v>
      </c>
      <c r="I38" t="s">
        <v>4419</v>
      </c>
      <c r="J38" t="s">
        <v>1201</v>
      </c>
      <c r="K38" t="s">
        <v>605</v>
      </c>
      <c r="L38" t="s">
        <v>3497</v>
      </c>
    </row>
    <row r="39" spans="1:12" x14ac:dyDescent="0.3">
      <c r="A39" t="s">
        <v>1091</v>
      </c>
      <c r="B39" t="s">
        <v>1145</v>
      </c>
      <c r="C39">
        <v>411357</v>
      </c>
      <c r="D39" t="s">
        <v>298</v>
      </c>
      <c r="E39" s="3" t="s">
        <v>221</v>
      </c>
      <c r="F39" t="s">
        <v>1077</v>
      </c>
      <c r="G39" t="s">
        <v>219</v>
      </c>
      <c r="H39" t="s">
        <v>1202</v>
      </c>
      <c r="I39" t="s">
        <v>4572</v>
      </c>
      <c r="J39" t="s">
        <v>1203</v>
      </c>
      <c r="K39" t="s">
        <v>1170</v>
      </c>
      <c r="L39" t="s">
        <v>3497</v>
      </c>
    </row>
    <row r="40" spans="1:12" x14ac:dyDescent="0.3">
      <c r="A40" t="s">
        <v>1091</v>
      </c>
      <c r="B40" t="s">
        <v>1151</v>
      </c>
      <c r="C40">
        <v>232827</v>
      </c>
      <c r="D40" t="s">
        <v>216</v>
      </c>
      <c r="E40" s="3" t="s">
        <v>221</v>
      </c>
      <c r="F40" t="s">
        <v>1077</v>
      </c>
      <c r="G40" t="s">
        <v>219</v>
      </c>
      <c r="H40" t="s">
        <v>1204</v>
      </c>
      <c r="I40" t="s">
        <v>4573</v>
      </c>
      <c r="J40" t="s">
        <v>1205</v>
      </c>
      <c r="K40" t="s">
        <v>755</v>
      </c>
      <c r="L40" t="s">
        <v>3497</v>
      </c>
    </row>
    <row r="41" spans="1:12" x14ac:dyDescent="0.3">
      <c r="A41" t="s">
        <v>1091</v>
      </c>
      <c r="B41" t="s">
        <v>1145</v>
      </c>
      <c r="C41">
        <v>411351</v>
      </c>
      <c r="D41" t="s">
        <v>1665</v>
      </c>
      <c r="E41" s="3">
        <v>2</v>
      </c>
      <c r="F41" t="s">
        <v>1078</v>
      </c>
      <c r="G41" t="s">
        <v>219</v>
      </c>
      <c r="H41" t="s">
        <v>1202</v>
      </c>
      <c r="I41" t="s">
        <v>4572</v>
      </c>
      <c r="J41" t="s">
        <v>1666</v>
      </c>
      <c r="L41" t="s">
        <v>3497</v>
      </c>
    </row>
    <row r="42" spans="1:12" x14ac:dyDescent="0.3">
      <c r="A42" t="s">
        <v>1092</v>
      </c>
      <c r="B42" t="s">
        <v>1145</v>
      </c>
      <c r="C42">
        <v>1798732</v>
      </c>
      <c r="D42" t="s">
        <v>252</v>
      </c>
      <c r="E42" s="3" t="s">
        <v>221</v>
      </c>
      <c r="F42" t="s">
        <v>1077</v>
      </c>
      <c r="G42" t="s">
        <v>219</v>
      </c>
      <c r="H42" t="s">
        <v>1206</v>
      </c>
      <c r="I42" t="s">
        <v>4574</v>
      </c>
      <c r="J42" t="s">
        <v>1207</v>
      </c>
      <c r="K42" t="s">
        <v>550</v>
      </c>
      <c r="L42" t="s">
        <v>3497</v>
      </c>
    </row>
    <row r="43" spans="1:12" x14ac:dyDescent="0.3">
      <c r="A43" t="s">
        <v>1092</v>
      </c>
      <c r="B43" t="s">
        <v>1145</v>
      </c>
      <c r="C43">
        <v>1854550</v>
      </c>
      <c r="D43" t="s">
        <v>1667</v>
      </c>
      <c r="E43" s="3">
        <v>-1</v>
      </c>
      <c r="F43" t="s">
        <v>1079</v>
      </c>
      <c r="G43" t="s">
        <v>219</v>
      </c>
      <c r="H43" t="s">
        <v>1668</v>
      </c>
      <c r="I43" t="s">
        <v>4419</v>
      </c>
      <c r="J43" t="s">
        <v>1669</v>
      </c>
      <c r="L43" t="s">
        <v>3497</v>
      </c>
    </row>
    <row r="44" spans="1:12" x14ac:dyDescent="0.3">
      <c r="A44" t="s">
        <v>1092</v>
      </c>
      <c r="B44" t="s">
        <v>1145</v>
      </c>
      <c r="C44">
        <v>2650353</v>
      </c>
      <c r="D44" t="s">
        <v>216</v>
      </c>
      <c r="F44" t="s">
        <v>1077</v>
      </c>
      <c r="G44" t="s">
        <v>217</v>
      </c>
      <c r="J44" t="s">
        <v>1208</v>
      </c>
      <c r="L44" t="s">
        <v>3497</v>
      </c>
    </row>
    <row r="45" spans="1:12" x14ac:dyDescent="0.3">
      <c r="A45" t="s">
        <v>1093</v>
      </c>
      <c r="B45" t="s">
        <v>1145</v>
      </c>
      <c r="C45">
        <v>1075125</v>
      </c>
      <c r="D45" t="s">
        <v>252</v>
      </c>
      <c r="E45" s="3" t="s">
        <v>221</v>
      </c>
      <c r="F45" t="s">
        <v>1077</v>
      </c>
      <c r="G45" t="s">
        <v>219</v>
      </c>
      <c r="H45" t="s">
        <v>1209</v>
      </c>
      <c r="I45" t="s">
        <v>4419</v>
      </c>
      <c r="J45" t="s">
        <v>1210</v>
      </c>
      <c r="K45" t="s">
        <v>314</v>
      </c>
      <c r="L45" t="s">
        <v>3497</v>
      </c>
    </row>
    <row r="46" spans="1:12" x14ac:dyDescent="0.3">
      <c r="A46" t="s">
        <v>1093</v>
      </c>
      <c r="B46" t="s">
        <v>1145</v>
      </c>
      <c r="C46">
        <v>1247065</v>
      </c>
      <c r="D46" t="s">
        <v>252</v>
      </c>
      <c r="E46" s="3" t="s">
        <v>221</v>
      </c>
      <c r="F46" t="s">
        <v>1077</v>
      </c>
      <c r="G46" t="s">
        <v>219</v>
      </c>
      <c r="H46" t="s">
        <v>1211</v>
      </c>
      <c r="I46" t="s">
        <v>4575</v>
      </c>
      <c r="J46" t="s">
        <v>1213</v>
      </c>
      <c r="K46" t="s">
        <v>1212</v>
      </c>
      <c r="L46" t="s">
        <v>3497</v>
      </c>
    </row>
    <row r="47" spans="1:12" x14ac:dyDescent="0.3">
      <c r="A47" t="s">
        <v>1093</v>
      </c>
      <c r="B47" t="s">
        <v>1145</v>
      </c>
      <c r="C47">
        <v>1544783</v>
      </c>
      <c r="D47" t="s">
        <v>252</v>
      </c>
      <c r="E47" s="3" t="s">
        <v>221</v>
      </c>
      <c r="F47" t="s">
        <v>1077</v>
      </c>
      <c r="G47" t="s">
        <v>219</v>
      </c>
      <c r="H47" t="s">
        <v>1214</v>
      </c>
      <c r="I47" t="s">
        <v>4419</v>
      </c>
      <c r="J47" t="s">
        <v>1215</v>
      </c>
      <c r="K47" t="s">
        <v>633</v>
      </c>
      <c r="L47" t="s">
        <v>3497</v>
      </c>
    </row>
    <row r="48" spans="1:12" x14ac:dyDescent="0.3">
      <c r="A48" t="s">
        <v>1093</v>
      </c>
      <c r="B48" t="s">
        <v>1145</v>
      </c>
      <c r="C48">
        <v>2481025</v>
      </c>
      <c r="D48" t="s">
        <v>227</v>
      </c>
      <c r="E48" s="3" t="s">
        <v>221</v>
      </c>
      <c r="F48" t="s">
        <v>1077</v>
      </c>
      <c r="G48" t="s">
        <v>219</v>
      </c>
      <c r="H48" t="s">
        <v>1216</v>
      </c>
      <c r="I48" t="s">
        <v>4419</v>
      </c>
      <c r="J48" t="s">
        <v>1217</v>
      </c>
      <c r="K48" t="s">
        <v>1159</v>
      </c>
      <c r="L48" t="s">
        <v>3497</v>
      </c>
    </row>
    <row r="49" spans="1:12" x14ac:dyDescent="0.3">
      <c r="A49" t="s">
        <v>1094</v>
      </c>
      <c r="B49" t="s">
        <v>1145</v>
      </c>
      <c r="C49">
        <v>1493517</v>
      </c>
      <c r="D49" t="s">
        <v>285</v>
      </c>
      <c r="E49" s="3" t="s">
        <v>221</v>
      </c>
      <c r="F49" t="s">
        <v>1077</v>
      </c>
      <c r="G49" t="s">
        <v>219</v>
      </c>
      <c r="H49" t="s">
        <v>1218</v>
      </c>
      <c r="I49" t="s">
        <v>4576</v>
      </c>
      <c r="J49" t="s">
        <v>1219</v>
      </c>
      <c r="K49" t="s">
        <v>436</v>
      </c>
      <c r="L49" t="s">
        <v>3497</v>
      </c>
    </row>
    <row r="50" spans="1:12" x14ac:dyDescent="0.3">
      <c r="A50" t="s">
        <v>1094</v>
      </c>
      <c r="B50" t="s">
        <v>1145</v>
      </c>
      <c r="C50">
        <v>1719446</v>
      </c>
      <c r="D50" t="s">
        <v>253</v>
      </c>
      <c r="E50" s="3" t="s">
        <v>221</v>
      </c>
      <c r="F50" t="s">
        <v>1077</v>
      </c>
      <c r="G50" t="s">
        <v>219</v>
      </c>
      <c r="H50" t="s">
        <v>1220</v>
      </c>
      <c r="I50" t="s">
        <v>4577</v>
      </c>
      <c r="J50" t="s">
        <v>1221</v>
      </c>
      <c r="K50" t="s">
        <v>398</v>
      </c>
      <c r="L50" t="s">
        <v>3497</v>
      </c>
    </row>
    <row r="51" spans="1:12" x14ac:dyDescent="0.3">
      <c r="A51" t="s">
        <v>1094</v>
      </c>
      <c r="B51" t="s">
        <v>1145</v>
      </c>
      <c r="C51">
        <v>2092890</v>
      </c>
      <c r="D51" t="s">
        <v>259</v>
      </c>
      <c r="E51" s="3" t="s">
        <v>221</v>
      </c>
      <c r="F51" t="s">
        <v>1077</v>
      </c>
      <c r="G51" t="s">
        <v>219</v>
      </c>
      <c r="H51" t="s">
        <v>1222</v>
      </c>
      <c r="I51" t="s">
        <v>4578</v>
      </c>
      <c r="J51" t="s">
        <v>1223</v>
      </c>
      <c r="K51" t="s">
        <v>224</v>
      </c>
      <c r="L51" t="s">
        <v>3497</v>
      </c>
    </row>
    <row r="52" spans="1:12" x14ac:dyDescent="0.3">
      <c r="A52" t="s">
        <v>1094</v>
      </c>
      <c r="B52" t="s">
        <v>1145</v>
      </c>
      <c r="C52">
        <v>631646</v>
      </c>
      <c r="D52" t="s">
        <v>285</v>
      </c>
      <c r="E52" s="3" t="s">
        <v>221</v>
      </c>
      <c r="F52" t="s">
        <v>1077</v>
      </c>
      <c r="G52" t="s">
        <v>219</v>
      </c>
      <c r="H52" t="s">
        <v>1224</v>
      </c>
      <c r="I52" t="s">
        <v>4579</v>
      </c>
      <c r="J52" t="s">
        <v>1225</v>
      </c>
      <c r="K52" t="s">
        <v>401</v>
      </c>
      <c r="L52" t="s">
        <v>3497</v>
      </c>
    </row>
    <row r="53" spans="1:12" x14ac:dyDescent="0.3">
      <c r="A53" t="s">
        <v>1094</v>
      </c>
      <c r="B53" t="s">
        <v>1145</v>
      </c>
      <c r="C53">
        <v>637203</v>
      </c>
      <c r="D53" t="s">
        <v>285</v>
      </c>
      <c r="E53" s="3" t="s">
        <v>221</v>
      </c>
      <c r="F53" t="s">
        <v>1077</v>
      </c>
      <c r="G53" t="s">
        <v>219</v>
      </c>
      <c r="H53" t="s">
        <v>1226</v>
      </c>
      <c r="I53" t="s">
        <v>4580</v>
      </c>
      <c r="J53" t="s">
        <v>1227</v>
      </c>
      <c r="K53" t="s">
        <v>277</v>
      </c>
      <c r="L53" t="s">
        <v>3497</v>
      </c>
    </row>
    <row r="54" spans="1:12" x14ac:dyDescent="0.3">
      <c r="A54" t="s">
        <v>1094</v>
      </c>
      <c r="B54" t="s">
        <v>1145</v>
      </c>
      <c r="C54">
        <v>1397375</v>
      </c>
      <c r="D54" t="s">
        <v>1670</v>
      </c>
      <c r="E54" s="3">
        <v>-9</v>
      </c>
      <c r="F54" t="s">
        <v>1079</v>
      </c>
      <c r="G54" t="s">
        <v>219</v>
      </c>
      <c r="H54" t="s">
        <v>1671</v>
      </c>
      <c r="I54" t="s">
        <v>4710</v>
      </c>
      <c r="J54" t="s">
        <v>1672</v>
      </c>
      <c r="L54" t="s">
        <v>3497</v>
      </c>
    </row>
    <row r="55" spans="1:12" x14ac:dyDescent="0.3">
      <c r="A55" t="s">
        <v>1097</v>
      </c>
      <c r="B55" t="s">
        <v>1145</v>
      </c>
      <c r="C55">
        <v>108877</v>
      </c>
      <c r="D55" t="s">
        <v>259</v>
      </c>
      <c r="E55" s="3" t="s">
        <v>221</v>
      </c>
      <c r="F55" t="s">
        <v>1077</v>
      </c>
      <c r="G55" t="s">
        <v>219</v>
      </c>
      <c r="H55" t="s">
        <v>1242</v>
      </c>
      <c r="I55" t="s">
        <v>4585</v>
      </c>
      <c r="J55" t="s">
        <v>1243</v>
      </c>
      <c r="K55" t="s">
        <v>912</v>
      </c>
      <c r="L55" t="s">
        <v>3497</v>
      </c>
    </row>
    <row r="56" spans="1:12" x14ac:dyDescent="0.3">
      <c r="A56" t="s">
        <v>1097</v>
      </c>
      <c r="B56" t="s">
        <v>1145</v>
      </c>
      <c r="C56">
        <v>1120656</v>
      </c>
      <c r="D56" t="s">
        <v>298</v>
      </c>
      <c r="E56" s="3" t="s">
        <v>239</v>
      </c>
      <c r="F56" t="s">
        <v>1077</v>
      </c>
      <c r="G56" t="s">
        <v>219</v>
      </c>
      <c r="H56" t="s">
        <v>1244</v>
      </c>
      <c r="I56" t="s">
        <v>4586</v>
      </c>
      <c r="J56" t="s">
        <v>1245</v>
      </c>
      <c r="K56" t="s">
        <v>260</v>
      </c>
      <c r="L56" t="s">
        <v>3497</v>
      </c>
    </row>
    <row r="57" spans="1:12" x14ac:dyDescent="0.3">
      <c r="A57" t="s">
        <v>1097</v>
      </c>
      <c r="B57" t="s">
        <v>1145</v>
      </c>
      <c r="C57">
        <v>1187099</v>
      </c>
      <c r="D57" t="s">
        <v>285</v>
      </c>
      <c r="E57" s="3" t="s">
        <v>239</v>
      </c>
      <c r="F57" t="s">
        <v>1077</v>
      </c>
      <c r="G57" t="s">
        <v>219</v>
      </c>
      <c r="H57" t="s">
        <v>1246</v>
      </c>
      <c r="I57" t="s">
        <v>4587</v>
      </c>
      <c r="J57" t="s">
        <v>1247</v>
      </c>
      <c r="K57" t="s">
        <v>295</v>
      </c>
      <c r="L57" t="s">
        <v>3497</v>
      </c>
    </row>
    <row r="58" spans="1:12" x14ac:dyDescent="0.3">
      <c r="A58" t="s">
        <v>1097</v>
      </c>
      <c r="B58" t="s">
        <v>1145</v>
      </c>
      <c r="C58">
        <v>178378</v>
      </c>
      <c r="D58" t="s">
        <v>227</v>
      </c>
      <c r="E58" s="3" t="s">
        <v>221</v>
      </c>
      <c r="F58" t="s">
        <v>1077</v>
      </c>
      <c r="G58" t="s">
        <v>219</v>
      </c>
      <c r="H58" t="s">
        <v>1248</v>
      </c>
      <c r="I58" t="s">
        <v>4588</v>
      </c>
      <c r="J58" t="s">
        <v>1249</v>
      </c>
      <c r="K58" t="s">
        <v>262</v>
      </c>
      <c r="L58" t="s">
        <v>3497</v>
      </c>
    </row>
    <row r="59" spans="1:12" x14ac:dyDescent="0.3">
      <c r="A59" t="s">
        <v>1097</v>
      </c>
      <c r="B59" t="s">
        <v>1145</v>
      </c>
      <c r="C59">
        <v>2044461</v>
      </c>
      <c r="D59" t="s">
        <v>285</v>
      </c>
      <c r="E59" s="3" t="s">
        <v>221</v>
      </c>
      <c r="F59" t="s">
        <v>1077</v>
      </c>
      <c r="G59" t="s">
        <v>219</v>
      </c>
      <c r="H59" t="s">
        <v>1250</v>
      </c>
      <c r="I59" t="s">
        <v>4589</v>
      </c>
      <c r="J59" t="s">
        <v>1251</v>
      </c>
      <c r="K59" t="s">
        <v>277</v>
      </c>
      <c r="L59" t="s">
        <v>3497</v>
      </c>
    </row>
    <row r="60" spans="1:12" x14ac:dyDescent="0.3">
      <c r="A60" t="s">
        <v>1097</v>
      </c>
      <c r="B60" t="s">
        <v>1145</v>
      </c>
      <c r="C60">
        <v>906083</v>
      </c>
      <c r="D60" t="s">
        <v>253</v>
      </c>
      <c r="E60" s="3" t="s">
        <v>221</v>
      </c>
      <c r="F60" t="s">
        <v>1077</v>
      </c>
      <c r="G60" t="s">
        <v>219</v>
      </c>
      <c r="H60" t="s">
        <v>1252</v>
      </c>
      <c r="I60" t="s">
        <v>4590</v>
      </c>
      <c r="J60" t="s">
        <v>1254</v>
      </c>
      <c r="K60" t="s">
        <v>1253</v>
      </c>
      <c r="L60" t="s">
        <v>3497</v>
      </c>
    </row>
    <row r="61" spans="1:12" x14ac:dyDescent="0.3">
      <c r="A61" t="s">
        <v>1097</v>
      </c>
      <c r="B61" t="s">
        <v>1145</v>
      </c>
      <c r="C61">
        <v>110095</v>
      </c>
      <c r="D61" t="s">
        <v>1673</v>
      </c>
      <c r="E61" s="3">
        <v>-15</v>
      </c>
      <c r="F61" t="s">
        <v>1079</v>
      </c>
      <c r="G61" t="s">
        <v>219</v>
      </c>
      <c r="H61" t="s">
        <v>1674</v>
      </c>
      <c r="I61" t="s">
        <v>4419</v>
      </c>
      <c r="J61" t="s">
        <v>1675</v>
      </c>
      <c r="L61" t="s">
        <v>3496</v>
      </c>
    </row>
    <row r="62" spans="1:12" x14ac:dyDescent="0.3">
      <c r="A62" t="s">
        <v>1098</v>
      </c>
      <c r="B62" t="s">
        <v>1145</v>
      </c>
      <c r="C62">
        <v>2088499</v>
      </c>
      <c r="D62" t="s">
        <v>232</v>
      </c>
      <c r="E62" s="3" t="s">
        <v>221</v>
      </c>
      <c r="F62" t="s">
        <v>1077</v>
      </c>
      <c r="G62" t="s">
        <v>219</v>
      </c>
      <c r="H62" t="s">
        <v>1255</v>
      </c>
      <c r="I62" t="s">
        <v>4591</v>
      </c>
      <c r="J62" t="s">
        <v>1256</v>
      </c>
      <c r="K62" t="s">
        <v>569</v>
      </c>
      <c r="L62" t="s">
        <v>3496</v>
      </c>
    </row>
    <row r="63" spans="1:12" x14ac:dyDescent="0.3">
      <c r="A63" t="s">
        <v>1098</v>
      </c>
      <c r="B63" t="s">
        <v>1145</v>
      </c>
      <c r="C63">
        <v>2541882</v>
      </c>
      <c r="D63" t="s">
        <v>216</v>
      </c>
      <c r="E63" s="3" t="s">
        <v>239</v>
      </c>
      <c r="F63" t="s">
        <v>1077</v>
      </c>
      <c r="G63" t="s">
        <v>219</v>
      </c>
      <c r="H63" t="s">
        <v>1257</v>
      </c>
      <c r="I63" t="s">
        <v>4419</v>
      </c>
      <c r="J63" t="s">
        <v>1258</v>
      </c>
      <c r="K63" t="s">
        <v>238</v>
      </c>
      <c r="L63" t="s">
        <v>3497</v>
      </c>
    </row>
    <row r="64" spans="1:12" x14ac:dyDescent="0.3">
      <c r="A64" t="s">
        <v>1099</v>
      </c>
      <c r="B64" t="s">
        <v>1145</v>
      </c>
      <c r="C64">
        <v>1956316</v>
      </c>
      <c r="D64" t="s">
        <v>285</v>
      </c>
      <c r="E64" s="3" t="s">
        <v>221</v>
      </c>
      <c r="F64" t="s">
        <v>1077</v>
      </c>
      <c r="G64" t="s">
        <v>219</v>
      </c>
      <c r="H64" t="s">
        <v>1259</v>
      </c>
      <c r="I64" t="s">
        <v>4592</v>
      </c>
      <c r="J64" t="s">
        <v>1260</v>
      </c>
      <c r="K64" t="s">
        <v>277</v>
      </c>
      <c r="L64" t="s">
        <v>3497</v>
      </c>
    </row>
    <row r="65" spans="1:12" x14ac:dyDescent="0.3">
      <c r="A65" t="s">
        <v>1099</v>
      </c>
      <c r="B65" t="s">
        <v>1145</v>
      </c>
      <c r="C65">
        <v>2077299</v>
      </c>
      <c r="D65" t="s">
        <v>252</v>
      </c>
      <c r="E65" s="3" t="s">
        <v>221</v>
      </c>
      <c r="F65" t="s">
        <v>1077</v>
      </c>
      <c r="G65" t="s">
        <v>219</v>
      </c>
      <c r="H65" t="s">
        <v>1261</v>
      </c>
      <c r="I65" t="s">
        <v>4419</v>
      </c>
      <c r="J65" t="s">
        <v>1262</v>
      </c>
      <c r="K65" t="s">
        <v>262</v>
      </c>
      <c r="L65" t="s">
        <v>3497</v>
      </c>
    </row>
    <row r="66" spans="1:12" x14ac:dyDescent="0.3">
      <c r="A66" t="s">
        <v>1099</v>
      </c>
      <c r="B66" t="s">
        <v>1145</v>
      </c>
      <c r="C66">
        <v>496421</v>
      </c>
      <c r="D66" t="s">
        <v>230</v>
      </c>
      <c r="E66" s="3" t="s">
        <v>221</v>
      </c>
      <c r="F66" t="s">
        <v>1077</v>
      </c>
      <c r="G66" t="s">
        <v>219</v>
      </c>
      <c r="H66" t="s">
        <v>1264</v>
      </c>
      <c r="I66" t="s">
        <v>4419</v>
      </c>
      <c r="J66" t="s">
        <v>1265</v>
      </c>
      <c r="K66" t="s">
        <v>247</v>
      </c>
      <c r="L66" t="s">
        <v>3497</v>
      </c>
    </row>
    <row r="67" spans="1:12" x14ac:dyDescent="0.3">
      <c r="A67" t="s">
        <v>1099</v>
      </c>
      <c r="B67" t="s">
        <v>1145</v>
      </c>
      <c r="C67">
        <v>557131</v>
      </c>
      <c r="D67" t="s">
        <v>216</v>
      </c>
      <c r="E67" s="3" t="s">
        <v>221</v>
      </c>
      <c r="F67" t="s">
        <v>1077</v>
      </c>
      <c r="G67" t="s">
        <v>219</v>
      </c>
      <c r="H67" t="s">
        <v>1266</v>
      </c>
      <c r="I67" t="s">
        <v>4593</v>
      </c>
      <c r="J67" t="s">
        <v>1267</v>
      </c>
      <c r="K67" t="s">
        <v>452</v>
      </c>
      <c r="L67" t="s">
        <v>3497</v>
      </c>
    </row>
    <row r="68" spans="1:12" x14ac:dyDescent="0.3">
      <c r="A68" t="s">
        <v>1099</v>
      </c>
      <c r="B68" t="s">
        <v>1145</v>
      </c>
      <c r="C68">
        <v>718359</v>
      </c>
      <c r="D68" t="s">
        <v>227</v>
      </c>
      <c r="E68" s="3" t="s">
        <v>221</v>
      </c>
      <c r="F68" t="s">
        <v>1077</v>
      </c>
      <c r="G68" t="s">
        <v>219</v>
      </c>
      <c r="H68" t="s">
        <v>1268</v>
      </c>
      <c r="I68" t="s">
        <v>4594</v>
      </c>
      <c r="J68" t="s">
        <v>1269</v>
      </c>
      <c r="K68" t="s">
        <v>550</v>
      </c>
      <c r="L68" t="s">
        <v>3497</v>
      </c>
    </row>
    <row r="69" spans="1:12" x14ac:dyDescent="0.3">
      <c r="A69" t="s">
        <v>1099</v>
      </c>
      <c r="B69" t="s">
        <v>1145</v>
      </c>
      <c r="C69">
        <v>87595</v>
      </c>
      <c r="D69" t="s">
        <v>227</v>
      </c>
      <c r="E69" s="3" t="s">
        <v>221</v>
      </c>
      <c r="F69" t="s">
        <v>1077</v>
      </c>
      <c r="G69" t="s">
        <v>219</v>
      </c>
      <c r="H69" t="s">
        <v>1270</v>
      </c>
      <c r="I69" t="s">
        <v>4595</v>
      </c>
      <c r="J69" t="s">
        <v>1271</v>
      </c>
      <c r="K69" t="s">
        <v>413</v>
      </c>
      <c r="L69" t="s">
        <v>3497</v>
      </c>
    </row>
    <row r="70" spans="1:12" x14ac:dyDescent="0.3">
      <c r="A70" t="s">
        <v>1099</v>
      </c>
      <c r="B70" t="s">
        <v>1145</v>
      </c>
      <c r="C70">
        <v>2205999</v>
      </c>
      <c r="D70" t="s">
        <v>232</v>
      </c>
      <c r="F70" t="s">
        <v>1077</v>
      </c>
      <c r="G70" t="s">
        <v>217</v>
      </c>
      <c r="J70" t="s">
        <v>1263</v>
      </c>
      <c r="L70" t="s">
        <v>3497</v>
      </c>
    </row>
    <row r="71" spans="1:12" x14ac:dyDescent="0.3">
      <c r="A71" t="s">
        <v>1099</v>
      </c>
      <c r="B71" t="s">
        <v>1145</v>
      </c>
      <c r="C71">
        <v>1530741</v>
      </c>
      <c r="D71" t="s">
        <v>1667</v>
      </c>
      <c r="E71" s="3">
        <v>-1</v>
      </c>
      <c r="F71" t="s">
        <v>1079</v>
      </c>
      <c r="G71" t="s">
        <v>217</v>
      </c>
      <c r="J71" t="s">
        <v>1676</v>
      </c>
      <c r="L71" t="s">
        <v>3497</v>
      </c>
    </row>
    <row r="72" spans="1:12" x14ac:dyDescent="0.3">
      <c r="A72" t="s">
        <v>1100</v>
      </c>
      <c r="B72" t="s">
        <v>1145</v>
      </c>
      <c r="C72">
        <v>133125</v>
      </c>
      <c r="D72" t="s">
        <v>241</v>
      </c>
      <c r="E72" s="3" t="s">
        <v>221</v>
      </c>
      <c r="F72" t="s">
        <v>1077</v>
      </c>
      <c r="G72" t="s">
        <v>219</v>
      </c>
      <c r="H72" t="s">
        <v>1272</v>
      </c>
      <c r="I72" t="s">
        <v>4596</v>
      </c>
      <c r="J72" t="s">
        <v>1273</v>
      </c>
      <c r="K72" t="s">
        <v>235</v>
      </c>
      <c r="L72" t="s">
        <v>3497</v>
      </c>
    </row>
    <row r="73" spans="1:12" x14ac:dyDescent="0.3">
      <c r="A73" t="s">
        <v>1100</v>
      </c>
      <c r="B73" t="s">
        <v>1145</v>
      </c>
      <c r="C73">
        <v>1401751</v>
      </c>
      <c r="D73" t="s">
        <v>252</v>
      </c>
      <c r="E73" s="3" t="s">
        <v>239</v>
      </c>
      <c r="F73" t="s">
        <v>1077</v>
      </c>
      <c r="G73" t="s">
        <v>219</v>
      </c>
      <c r="H73" t="s">
        <v>1274</v>
      </c>
      <c r="I73" t="s">
        <v>4419</v>
      </c>
      <c r="J73" t="s">
        <v>1276</v>
      </c>
      <c r="K73" t="s">
        <v>1275</v>
      </c>
      <c r="L73" t="s">
        <v>3497</v>
      </c>
    </row>
    <row r="74" spans="1:12" x14ac:dyDescent="0.3">
      <c r="A74" t="s">
        <v>1100</v>
      </c>
      <c r="B74" t="s">
        <v>1145</v>
      </c>
      <c r="C74">
        <v>1527067</v>
      </c>
      <c r="D74" t="s">
        <v>285</v>
      </c>
      <c r="E74" s="3" t="s">
        <v>221</v>
      </c>
      <c r="F74" t="s">
        <v>1077</v>
      </c>
      <c r="G74" t="s">
        <v>219</v>
      </c>
      <c r="H74" t="s">
        <v>1277</v>
      </c>
      <c r="I74" t="s">
        <v>4597</v>
      </c>
      <c r="J74" t="s">
        <v>1278</v>
      </c>
      <c r="K74" t="s">
        <v>436</v>
      </c>
      <c r="L74" t="s">
        <v>3497</v>
      </c>
    </row>
    <row r="75" spans="1:12" x14ac:dyDescent="0.3">
      <c r="A75" t="s">
        <v>1100</v>
      </c>
      <c r="B75" t="s">
        <v>1145</v>
      </c>
      <c r="C75">
        <v>1527068</v>
      </c>
      <c r="D75" t="s">
        <v>298</v>
      </c>
      <c r="E75" s="3" t="s">
        <v>221</v>
      </c>
      <c r="F75" t="s">
        <v>1077</v>
      </c>
      <c r="G75" t="s">
        <v>219</v>
      </c>
      <c r="H75" t="s">
        <v>1277</v>
      </c>
      <c r="I75" t="s">
        <v>4597</v>
      </c>
      <c r="J75" t="s">
        <v>1279</v>
      </c>
      <c r="K75" t="s">
        <v>536</v>
      </c>
      <c r="L75" t="s">
        <v>3497</v>
      </c>
    </row>
    <row r="76" spans="1:12" x14ac:dyDescent="0.3">
      <c r="A76" t="s">
        <v>1100</v>
      </c>
      <c r="B76" t="s">
        <v>1145</v>
      </c>
      <c r="C76">
        <v>2632803</v>
      </c>
      <c r="D76" t="s">
        <v>241</v>
      </c>
      <c r="E76" s="3" t="s">
        <v>239</v>
      </c>
      <c r="F76" t="s">
        <v>1077</v>
      </c>
      <c r="G76" t="s">
        <v>219</v>
      </c>
      <c r="H76" t="s">
        <v>1280</v>
      </c>
      <c r="I76" t="s">
        <v>4419</v>
      </c>
      <c r="J76" t="s">
        <v>1281</v>
      </c>
      <c r="K76" t="s">
        <v>561</v>
      </c>
      <c r="L76" t="s">
        <v>3497</v>
      </c>
    </row>
    <row r="77" spans="1:12" x14ac:dyDescent="0.3">
      <c r="A77" t="s">
        <v>1100</v>
      </c>
      <c r="B77" t="s">
        <v>1145</v>
      </c>
      <c r="C77">
        <v>2697202</v>
      </c>
      <c r="D77" t="s">
        <v>227</v>
      </c>
      <c r="E77" s="3" t="s">
        <v>221</v>
      </c>
      <c r="F77" t="s">
        <v>1077</v>
      </c>
      <c r="G77" t="s">
        <v>219</v>
      </c>
      <c r="H77" t="s">
        <v>1282</v>
      </c>
      <c r="I77" t="s">
        <v>4598</v>
      </c>
      <c r="J77" t="s">
        <v>1283</v>
      </c>
      <c r="K77" t="s">
        <v>338</v>
      </c>
      <c r="L77" t="s">
        <v>3497</v>
      </c>
    </row>
    <row r="78" spans="1:12" x14ac:dyDescent="0.3">
      <c r="A78" t="s">
        <v>1100</v>
      </c>
      <c r="B78" t="s">
        <v>1145</v>
      </c>
      <c r="C78">
        <v>290545</v>
      </c>
      <c r="D78" t="s">
        <v>232</v>
      </c>
      <c r="E78" s="3" t="s">
        <v>221</v>
      </c>
      <c r="F78" t="s">
        <v>1077</v>
      </c>
      <c r="G78" t="s">
        <v>219</v>
      </c>
      <c r="H78" t="s">
        <v>1284</v>
      </c>
      <c r="I78" t="s">
        <v>4599</v>
      </c>
      <c r="J78" t="s">
        <v>1285</v>
      </c>
      <c r="K78" t="s">
        <v>353</v>
      </c>
      <c r="L78" t="s">
        <v>3497</v>
      </c>
    </row>
    <row r="79" spans="1:12" x14ac:dyDescent="0.3">
      <c r="A79" t="s">
        <v>1100</v>
      </c>
      <c r="B79" t="s">
        <v>1145</v>
      </c>
      <c r="C79">
        <v>436115</v>
      </c>
      <c r="D79" t="s">
        <v>223</v>
      </c>
      <c r="E79" s="3" t="s">
        <v>239</v>
      </c>
      <c r="F79" t="s">
        <v>1077</v>
      </c>
      <c r="G79" t="s">
        <v>219</v>
      </c>
      <c r="H79" t="s">
        <v>1286</v>
      </c>
      <c r="I79" t="s">
        <v>4600</v>
      </c>
      <c r="J79" t="s">
        <v>1287</v>
      </c>
      <c r="K79" t="s">
        <v>333</v>
      </c>
      <c r="L79" t="s">
        <v>3497</v>
      </c>
    </row>
    <row r="80" spans="1:12" x14ac:dyDescent="0.3">
      <c r="A80" t="s">
        <v>1100</v>
      </c>
      <c r="B80" t="s">
        <v>1145</v>
      </c>
      <c r="C80">
        <v>622082</v>
      </c>
      <c r="D80" t="s">
        <v>227</v>
      </c>
      <c r="E80" s="3" t="s">
        <v>221</v>
      </c>
      <c r="F80" t="s">
        <v>1077</v>
      </c>
      <c r="G80" t="s">
        <v>219</v>
      </c>
      <c r="H80" t="s">
        <v>1288</v>
      </c>
      <c r="I80" t="s">
        <v>4601</v>
      </c>
      <c r="J80" t="s">
        <v>1289</v>
      </c>
      <c r="K80" t="s">
        <v>403</v>
      </c>
      <c r="L80" t="s">
        <v>3497</v>
      </c>
    </row>
    <row r="81" spans="1:12" x14ac:dyDescent="0.3">
      <c r="A81" t="s">
        <v>1100</v>
      </c>
      <c r="B81" t="s">
        <v>1145</v>
      </c>
      <c r="C81">
        <v>658573</v>
      </c>
      <c r="D81" t="s">
        <v>230</v>
      </c>
      <c r="E81" s="3" t="s">
        <v>221</v>
      </c>
      <c r="F81" t="s">
        <v>1077</v>
      </c>
      <c r="G81" t="s">
        <v>219</v>
      </c>
      <c r="H81" t="s">
        <v>1290</v>
      </c>
      <c r="I81" t="s">
        <v>4602</v>
      </c>
      <c r="J81" t="s">
        <v>1291</v>
      </c>
      <c r="K81" t="s">
        <v>627</v>
      </c>
      <c r="L81" t="s">
        <v>3497</v>
      </c>
    </row>
    <row r="82" spans="1:12" x14ac:dyDescent="0.3">
      <c r="A82" t="s">
        <v>1100</v>
      </c>
      <c r="B82" t="s">
        <v>1151</v>
      </c>
      <c r="C82">
        <v>137640</v>
      </c>
      <c r="D82" t="s">
        <v>232</v>
      </c>
      <c r="E82" s="3" t="s">
        <v>221</v>
      </c>
      <c r="F82" t="s">
        <v>1077</v>
      </c>
      <c r="G82" t="s">
        <v>219</v>
      </c>
      <c r="H82" t="s">
        <v>1292</v>
      </c>
      <c r="I82" t="s">
        <v>4603</v>
      </c>
      <c r="J82" t="s">
        <v>1293</v>
      </c>
      <c r="K82" t="s">
        <v>216</v>
      </c>
      <c r="L82" t="s">
        <v>3497</v>
      </c>
    </row>
    <row r="83" spans="1:12" x14ac:dyDescent="0.3">
      <c r="A83" t="s">
        <v>1100</v>
      </c>
      <c r="B83" t="s">
        <v>1151</v>
      </c>
      <c r="C83">
        <v>167600</v>
      </c>
      <c r="D83" t="s">
        <v>237</v>
      </c>
      <c r="E83" s="3" t="s">
        <v>221</v>
      </c>
      <c r="F83" t="s">
        <v>1077</v>
      </c>
      <c r="G83" t="s">
        <v>219</v>
      </c>
      <c r="H83" t="s">
        <v>1294</v>
      </c>
      <c r="I83" t="s">
        <v>4419</v>
      </c>
      <c r="J83" t="s">
        <v>1295</v>
      </c>
      <c r="K83" t="s">
        <v>277</v>
      </c>
      <c r="L83" t="s">
        <v>3497</v>
      </c>
    </row>
    <row r="84" spans="1:12" x14ac:dyDescent="0.3">
      <c r="A84" t="s">
        <v>1100</v>
      </c>
      <c r="B84" t="s">
        <v>1145</v>
      </c>
      <c r="C84">
        <v>1273005</v>
      </c>
      <c r="D84" t="s">
        <v>1677</v>
      </c>
      <c r="E84" s="3">
        <v>8</v>
      </c>
      <c r="F84" t="s">
        <v>1078</v>
      </c>
      <c r="G84" t="s">
        <v>219</v>
      </c>
      <c r="H84" t="s">
        <v>1678</v>
      </c>
      <c r="I84" t="s">
        <v>4419</v>
      </c>
      <c r="J84" t="s">
        <v>1679</v>
      </c>
      <c r="L84" t="s">
        <v>3497</v>
      </c>
    </row>
    <row r="85" spans="1:12" x14ac:dyDescent="0.3">
      <c r="A85" t="s">
        <v>1101</v>
      </c>
      <c r="B85" t="s">
        <v>1145</v>
      </c>
      <c r="C85">
        <v>1020378</v>
      </c>
      <c r="D85" t="s">
        <v>252</v>
      </c>
      <c r="E85" s="3" t="s">
        <v>221</v>
      </c>
      <c r="F85" t="s">
        <v>1077</v>
      </c>
      <c r="G85" t="s">
        <v>219</v>
      </c>
      <c r="H85" t="s">
        <v>1296</v>
      </c>
      <c r="I85" t="s">
        <v>4604</v>
      </c>
      <c r="J85" t="s">
        <v>1297</v>
      </c>
      <c r="K85" t="s">
        <v>280</v>
      </c>
      <c r="L85" t="s">
        <v>3497</v>
      </c>
    </row>
    <row r="86" spans="1:12" x14ac:dyDescent="0.3">
      <c r="A86" t="s">
        <v>1101</v>
      </c>
      <c r="B86" t="s">
        <v>1145</v>
      </c>
      <c r="C86">
        <v>1531063</v>
      </c>
      <c r="D86" t="s">
        <v>230</v>
      </c>
      <c r="E86" s="3" t="s">
        <v>239</v>
      </c>
      <c r="F86" t="s">
        <v>1077</v>
      </c>
      <c r="G86" t="s">
        <v>219</v>
      </c>
      <c r="H86" t="s">
        <v>1298</v>
      </c>
      <c r="I86" t="s">
        <v>4605</v>
      </c>
      <c r="J86" t="s">
        <v>1299</v>
      </c>
      <c r="K86" t="s">
        <v>260</v>
      </c>
      <c r="L86" t="s">
        <v>3497</v>
      </c>
    </row>
    <row r="87" spans="1:12" x14ac:dyDescent="0.3">
      <c r="A87" t="s">
        <v>1101</v>
      </c>
      <c r="B87" t="s">
        <v>1145</v>
      </c>
      <c r="C87">
        <v>821003</v>
      </c>
      <c r="D87" t="s">
        <v>252</v>
      </c>
      <c r="E87" s="3" t="s">
        <v>221</v>
      </c>
      <c r="F87" t="s">
        <v>1077</v>
      </c>
      <c r="G87" t="s">
        <v>219</v>
      </c>
      <c r="H87" t="s">
        <v>1301</v>
      </c>
      <c r="I87" t="s">
        <v>4606</v>
      </c>
      <c r="J87" t="s">
        <v>1302</v>
      </c>
      <c r="K87" t="s">
        <v>865</v>
      </c>
      <c r="L87" t="s">
        <v>3497</v>
      </c>
    </row>
    <row r="88" spans="1:12" x14ac:dyDescent="0.3">
      <c r="A88" t="s">
        <v>1101</v>
      </c>
      <c r="B88" t="s">
        <v>1145</v>
      </c>
      <c r="C88">
        <v>2172244</v>
      </c>
      <c r="D88" t="s">
        <v>227</v>
      </c>
      <c r="F88" t="s">
        <v>1077</v>
      </c>
      <c r="G88" t="s">
        <v>217</v>
      </c>
      <c r="J88" t="s">
        <v>1300</v>
      </c>
      <c r="L88" t="s">
        <v>3497</v>
      </c>
    </row>
    <row r="89" spans="1:12" x14ac:dyDescent="0.3">
      <c r="A89" t="s">
        <v>1101</v>
      </c>
      <c r="B89" t="s">
        <v>1145</v>
      </c>
      <c r="C89">
        <v>2515607</v>
      </c>
      <c r="D89" t="s">
        <v>1680</v>
      </c>
      <c r="E89" s="3">
        <v>21</v>
      </c>
      <c r="F89" t="s">
        <v>1078</v>
      </c>
      <c r="G89" t="s">
        <v>217</v>
      </c>
      <c r="J89" t="s">
        <v>1681</v>
      </c>
      <c r="L89" t="s">
        <v>3497</v>
      </c>
    </row>
    <row r="90" spans="1:12" x14ac:dyDescent="0.3">
      <c r="A90" t="s">
        <v>1101</v>
      </c>
      <c r="B90" t="s">
        <v>1145</v>
      </c>
      <c r="C90">
        <v>685999</v>
      </c>
      <c r="D90" t="s">
        <v>947</v>
      </c>
      <c r="E90" s="3">
        <v>1</v>
      </c>
      <c r="F90" t="s">
        <v>1078</v>
      </c>
      <c r="G90" t="s">
        <v>217</v>
      </c>
      <c r="J90" t="s">
        <v>1682</v>
      </c>
      <c r="L90" t="s">
        <v>3497</v>
      </c>
    </row>
    <row r="91" spans="1:12" x14ac:dyDescent="0.3">
      <c r="A91" t="s">
        <v>1102</v>
      </c>
      <c r="B91" t="s">
        <v>1145</v>
      </c>
      <c r="C91">
        <v>103346</v>
      </c>
      <c r="D91" t="s">
        <v>237</v>
      </c>
      <c r="E91" s="3" t="s">
        <v>221</v>
      </c>
      <c r="F91" t="s">
        <v>1077</v>
      </c>
      <c r="G91" t="s">
        <v>219</v>
      </c>
      <c r="H91" t="s">
        <v>1303</v>
      </c>
      <c r="I91" t="s">
        <v>4419</v>
      </c>
      <c r="J91" t="s">
        <v>1304</v>
      </c>
      <c r="K91" t="s">
        <v>277</v>
      </c>
      <c r="L91" t="s">
        <v>3497</v>
      </c>
    </row>
    <row r="92" spans="1:12" x14ac:dyDescent="0.3">
      <c r="A92" t="s">
        <v>1102</v>
      </c>
      <c r="B92" t="s">
        <v>1145</v>
      </c>
      <c r="C92">
        <v>1055136</v>
      </c>
      <c r="D92" t="s">
        <v>227</v>
      </c>
      <c r="E92" s="3" t="s">
        <v>221</v>
      </c>
      <c r="F92" t="s">
        <v>1077</v>
      </c>
      <c r="G92" t="s">
        <v>219</v>
      </c>
      <c r="H92" t="s">
        <v>1305</v>
      </c>
      <c r="I92" t="s">
        <v>4607</v>
      </c>
      <c r="J92" t="s">
        <v>1306</v>
      </c>
      <c r="K92" t="s">
        <v>518</v>
      </c>
      <c r="L92" t="s">
        <v>3497</v>
      </c>
    </row>
    <row r="93" spans="1:12" x14ac:dyDescent="0.3">
      <c r="A93" t="s">
        <v>1102</v>
      </c>
      <c r="B93" t="s">
        <v>1145</v>
      </c>
      <c r="C93">
        <v>262855</v>
      </c>
      <c r="D93" t="s">
        <v>232</v>
      </c>
      <c r="E93" s="3" t="s">
        <v>221</v>
      </c>
      <c r="F93" t="s">
        <v>1077</v>
      </c>
      <c r="G93" t="s">
        <v>219</v>
      </c>
      <c r="H93" t="s">
        <v>1307</v>
      </c>
      <c r="I93" t="s">
        <v>4608</v>
      </c>
      <c r="J93" t="s">
        <v>1308</v>
      </c>
      <c r="K93" t="s">
        <v>627</v>
      </c>
      <c r="L93" t="s">
        <v>3497</v>
      </c>
    </row>
    <row r="94" spans="1:12" x14ac:dyDescent="0.3">
      <c r="A94" t="s">
        <v>1102</v>
      </c>
      <c r="B94" t="s">
        <v>1145</v>
      </c>
      <c r="C94">
        <v>611130</v>
      </c>
      <c r="D94" t="s">
        <v>298</v>
      </c>
      <c r="E94" s="3" t="s">
        <v>221</v>
      </c>
      <c r="F94" t="s">
        <v>1077</v>
      </c>
      <c r="G94" t="s">
        <v>219</v>
      </c>
      <c r="H94" t="s">
        <v>1309</v>
      </c>
      <c r="I94" t="s">
        <v>4419</v>
      </c>
      <c r="J94" t="s">
        <v>1310</v>
      </c>
      <c r="K94" t="s">
        <v>1149</v>
      </c>
      <c r="L94" t="s">
        <v>3497</v>
      </c>
    </row>
    <row r="95" spans="1:12" x14ac:dyDescent="0.3">
      <c r="A95" t="s">
        <v>1102</v>
      </c>
      <c r="B95" t="s">
        <v>1145</v>
      </c>
      <c r="C95">
        <v>822066</v>
      </c>
      <c r="D95" t="s">
        <v>252</v>
      </c>
      <c r="E95" s="3" t="s">
        <v>221</v>
      </c>
      <c r="F95" t="s">
        <v>1077</v>
      </c>
      <c r="G95" t="s">
        <v>219</v>
      </c>
      <c r="H95" t="s">
        <v>1311</v>
      </c>
      <c r="I95" t="s">
        <v>4609</v>
      </c>
      <c r="J95" t="s">
        <v>1312</v>
      </c>
      <c r="K95" t="s">
        <v>253</v>
      </c>
      <c r="L95" t="s">
        <v>3497</v>
      </c>
    </row>
    <row r="96" spans="1:12" x14ac:dyDescent="0.3">
      <c r="A96" t="s">
        <v>1103</v>
      </c>
      <c r="B96" t="s">
        <v>1145</v>
      </c>
      <c r="C96">
        <v>1236435</v>
      </c>
      <c r="D96" t="s">
        <v>216</v>
      </c>
      <c r="E96" s="3" t="s">
        <v>221</v>
      </c>
      <c r="F96" t="s">
        <v>1077</v>
      </c>
      <c r="G96" t="s">
        <v>219</v>
      </c>
      <c r="H96" t="s">
        <v>1313</v>
      </c>
      <c r="I96" t="s">
        <v>4419</v>
      </c>
      <c r="J96" t="s">
        <v>1314</v>
      </c>
      <c r="K96" t="s">
        <v>235</v>
      </c>
      <c r="L96" t="s">
        <v>3497</v>
      </c>
    </row>
    <row r="97" spans="1:12" x14ac:dyDescent="0.3">
      <c r="A97" t="s">
        <v>1103</v>
      </c>
      <c r="B97" t="s">
        <v>1145</v>
      </c>
      <c r="C97">
        <v>2753467</v>
      </c>
      <c r="D97" t="s">
        <v>241</v>
      </c>
      <c r="E97" s="3" t="s">
        <v>221</v>
      </c>
      <c r="F97" t="s">
        <v>1077</v>
      </c>
      <c r="G97" t="s">
        <v>219</v>
      </c>
      <c r="H97" t="s">
        <v>1315</v>
      </c>
      <c r="I97" t="s">
        <v>4567</v>
      </c>
      <c r="J97" t="s">
        <v>1316</v>
      </c>
      <c r="K97" t="s">
        <v>235</v>
      </c>
      <c r="L97" t="s">
        <v>3497</v>
      </c>
    </row>
    <row r="98" spans="1:12" x14ac:dyDescent="0.3">
      <c r="A98" t="s">
        <v>1103</v>
      </c>
      <c r="B98" t="s">
        <v>1145</v>
      </c>
      <c r="C98">
        <v>1613282</v>
      </c>
      <c r="D98" t="s">
        <v>1683</v>
      </c>
      <c r="E98" s="3">
        <v>-98</v>
      </c>
      <c r="F98" t="s">
        <v>1079</v>
      </c>
      <c r="G98" t="s">
        <v>219</v>
      </c>
      <c r="H98" t="s">
        <v>1684</v>
      </c>
      <c r="I98" t="s">
        <v>4711</v>
      </c>
      <c r="J98" t="s">
        <v>1685</v>
      </c>
      <c r="L98" t="s">
        <v>3497</v>
      </c>
    </row>
    <row r="99" spans="1:12" x14ac:dyDescent="0.3">
      <c r="A99" t="s">
        <v>1104</v>
      </c>
      <c r="B99" t="s">
        <v>1145</v>
      </c>
      <c r="C99">
        <v>2698878</v>
      </c>
      <c r="D99" t="s">
        <v>237</v>
      </c>
      <c r="E99" s="3" t="s">
        <v>221</v>
      </c>
      <c r="F99" t="s">
        <v>1077</v>
      </c>
      <c r="G99" t="s">
        <v>219</v>
      </c>
      <c r="H99" t="s">
        <v>1317</v>
      </c>
      <c r="I99" t="s">
        <v>4419</v>
      </c>
      <c r="J99" t="s">
        <v>1318</v>
      </c>
      <c r="K99" t="s">
        <v>379</v>
      </c>
      <c r="L99" t="s">
        <v>3497</v>
      </c>
    </row>
    <row r="100" spans="1:12" x14ac:dyDescent="0.3">
      <c r="A100" t="s">
        <v>1104</v>
      </c>
      <c r="B100" t="s">
        <v>1145</v>
      </c>
      <c r="C100">
        <v>2753467</v>
      </c>
      <c r="D100" t="s">
        <v>241</v>
      </c>
      <c r="E100" s="3" t="s">
        <v>221</v>
      </c>
      <c r="F100" t="s">
        <v>1077</v>
      </c>
      <c r="G100" t="s">
        <v>219</v>
      </c>
      <c r="H100" t="s">
        <v>1315</v>
      </c>
      <c r="I100" t="s">
        <v>4567</v>
      </c>
      <c r="J100" t="s">
        <v>1319</v>
      </c>
      <c r="K100" t="s">
        <v>235</v>
      </c>
      <c r="L100" t="s">
        <v>3497</v>
      </c>
    </row>
    <row r="101" spans="1:12" x14ac:dyDescent="0.3">
      <c r="A101" t="s">
        <v>1104</v>
      </c>
      <c r="B101" t="s">
        <v>1145</v>
      </c>
      <c r="C101">
        <v>604206</v>
      </c>
      <c r="D101" t="s">
        <v>241</v>
      </c>
      <c r="E101" s="3" t="s">
        <v>239</v>
      </c>
      <c r="F101" t="s">
        <v>1077</v>
      </c>
      <c r="G101" t="s">
        <v>219</v>
      </c>
      <c r="H101" t="s">
        <v>1320</v>
      </c>
      <c r="I101" t="s">
        <v>4607</v>
      </c>
      <c r="J101" t="s">
        <v>1321</v>
      </c>
      <c r="K101" t="s">
        <v>389</v>
      </c>
      <c r="L101" t="s">
        <v>3497</v>
      </c>
    </row>
    <row r="102" spans="1:12" x14ac:dyDescent="0.3">
      <c r="A102" t="s">
        <v>1104</v>
      </c>
      <c r="B102" t="s">
        <v>1145</v>
      </c>
      <c r="C102">
        <v>883541</v>
      </c>
      <c r="D102" t="s">
        <v>285</v>
      </c>
      <c r="E102" s="3" t="s">
        <v>221</v>
      </c>
      <c r="F102" t="s">
        <v>1077</v>
      </c>
      <c r="G102" t="s">
        <v>219</v>
      </c>
      <c r="H102" t="s">
        <v>1322</v>
      </c>
      <c r="I102" t="s">
        <v>4610</v>
      </c>
      <c r="J102" t="s">
        <v>1323</v>
      </c>
      <c r="K102" t="s">
        <v>520</v>
      </c>
      <c r="L102" t="s">
        <v>3497</v>
      </c>
    </row>
    <row r="103" spans="1:12" x14ac:dyDescent="0.3">
      <c r="A103" t="s">
        <v>1104</v>
      </c>
      <c r="B103" t="s">
        <v>1145</v>
      </c>
      <c r="C103">
        <v>984126</v>
      </c>
      <c r="D103" t="s">
        <v>252</v>
      </c>
      <c r="E103" s="3" t="s">
        <v>239</v>
      </c>
      <c r="F103" t="s">
        <v>1077</v>
      </c>
      <c r="G103" t="s">
        <v>219</v>
      </c>
      <c r="H103" t="s">
        <v>1324</v>
      </c>
      <c r="I103" t="s">
        <v>4611</v>
      </c>
      <c r="J103" t="s">
        <v>1326</v>
      </c>
      <c r="K103" t="s">
        <v>1325</v>
      </c>
      <c r="L103" t="s">
        <v>3497</v>
      </c>
    </row>
    <row r="104" spans="1:12" x14ac:dyDescent="0.3">
      <c r="A104" t="s">
        <v>1104</v>
      </c>
      <c r="B104" t="s">
        <v>1145</v>
      </c>
      <c r="C104">
        <v>1613282</v>
      </c>
      <c r="D104" t="s">
        <v>1683</v>
      </c>
      <c r="E104" s="3">
        <v>-98</v>
      </c>
      <c r="F104" t="s">
        <v>1079</v>
      </c>
      <c r="G104" t="s">
        <v>219</v>
      </c>
      <c r="H104" t="s">
        <v>1684</v>
      </c>
      <c r="I104" t="s">
        <v>4711</v>
      </c>
      <c r="J104" t="s">
        <v>1686</v>
      </c>
      <c r="L104" t="s">
        <v>3497</v>
      </c>
    </row>
    <row r="105" spans="1:12" x14ac:dyDescent="0.3">
      <c r="A105" t="s">
        <v>1105</v>
      </c>
      <c r="B105" t="s">
        <v>1145</v>
      </c>
      <c r="C105">
        <v>1527841</v>
      </c>
      <c r="D105" t="s">
        <v>227</v>
      </c>
      <c r="E105" s="3" t="s">
        <v>221</v>
      </c>
      <c r="F105" t="s">
        <v>1077</v>
      </c>
      <c r="G105" t="s">
        <v>219</v>
      </c>
      <c r="H105" t="s">
        <v>1327</v>
      </c>
      <c r="I105" t="s">
        <v>4612</v>
      </c>
      <c r="J105" t="s">
        <v>1328</v>
      </c>
      <c r="K105" t="s">
        <v>550</v>
      </c>
      <c r="L105" t="s">
        <v>3497</v>
      </c>
    </row>
    <row r="106" spans="1:12" x14ac:dyDescent="0.3">
      <c r="A106" t="s">
        <v>1105</v>
      </c>
      <c r="B106" t="s">
        <v>1145</v>
      </c>
      <c r="C106">
        <v>2924582</v>
      </c>
      <c r="D106" t="s">
        <v>232</v>
      </c>
      <c r="E106" s="3" t="s">
        <v>221</v>
      </c>
      <c r="F106" t="s">
        <v>1077</v>
      </c>
      <c r="G106" t="s">
        <v>219</v>
      </c>
      <c r="H106" t="s">
        <v>1329</v>
      </c>
      <c r="I106" t="s">
        <v>4613</v>
      </c>
      <c r="J106" t="s">
        <v>1330</v>
      </c>
      <c r="K106" t="s">
        <v>605</v>
      </c>
      <c r="L106" t="s">
        <v>3497</v>
      </c>
    </row>
    <row r="107" spans="1:12" x14ac:dyDescent="0.3">
      <c r="A107" t="s">
        <v>1105</v>
      </c>
      <c r="B107" t="s">
        <v>1145</v>
      </c>
      <c r="C107">
        <v>615035</v>
      </c>
      <c r="D107" t="s">
        <v>227</v>
      </c>
      <c r="E107" s="3" t="s">
        <v>221</v>
      </c>
      <c r="F107" t="s">
        <v>1077</v>
      </c>
      <c r="G107" t="s">
        <v>219</v>
      </c>
      <c r="H107" t="s">
        <v>1331</v>
      </c>
      <c r="I107" t="s">
        <v>4419</v>
      </c>
      <c r="J107" t="s">
        <v>1333</v>
      </c>
      <c r="K107" t="s">
        <v>1332</v>
      </c>
      <c r="L107" t="s">
        <v>3497</v>
      </c>
    </row>
    <row r="108" spans="1:12" x14ac:dyDescent="0.3">
      <c r="A108" t="s">
        <v>1105</v>
      </c>
      <c r="B108" t="s">
        <v>1145</v>
      </c>
      <c r="C108">
        <v>800496</v>
      </c>
      <c r="D108" t="s">
        <v>252</v>
      </c>
      <c r="E108" s="3" t="s">
        <v>239</v>
      </c>
      <c r="F108" t="s">
        <v>1077</v>
      </c>
      <c r="G108" t="s">
        <v>219</v>
      </c>
      <c r="H108" t="s">
        <v>1334</v>
      </c>
      <c r="I108" t="s">
        <v>4614</v>
      </c>
      <c r="J108" t="s">
        <v>1335</v>
      </c>
      <c r="K108" t="s">
        <v>321</v>
      </c>
      <c r="L108" t="s">
        <v>3497</v>
      </c>
    </row>
    <row r="109" spans="1:12" x14ac:dyDescent="0.3">
      <c r="A109" t="s">
        <v>1105</v>
      </c>
      <c r="B109" t="s">
        <v>1151</v>
      </c>
      <c r="C109">
        <v>233045</v>
      </c>
      <c r="D109" t="s">
        <v>252</v>
      </c>
      <c r="E109" s="3" t="s">
        <v>221</v>
      </c>
      <c r="F109" t="s">
        <v>1077</v>
      </c>
      <c r="G109" t="s">
        <v>219</v>
      </c>
      <c r="H109" t="s">
        <v>1204</v>
      </c>
      <c r="I109" t="s">
        <v>4573</v>
      </c>
      <c r="J109" t="s">
        <v>1336</v>
      </c>
      <c r="K109" t="s">
        <v>338</v>
      </c>
      <c r="L109" t="s">
        <v>3497</v>
      </c>
    </row>
    <row r="110" spans="1:12" x14ac:dyDescent="0.3">
      <c r="A110" t="s">
        <v>1106</v>
      </c>
      <c r="B110" t="s">
        <v>1145</v>
      </c>
      <c r="C110">
        <v>1006837</v>
      </c>
      <c r="D110" t="s">
        <v>230</v>
      </c>
      <c r="E110" s="3" t="s">
        <v>239</v>
      </c>
      <c r="F110" t="s">
        <v>1077</v>
      </c>
      <c r="G110" t="s">
        <v>219</v>
      </c>
      <c r="H110" t="s">
        <v>1337</v>
      </c>
      <c r="I110" t="s">
        <v>4615</v>
      </c>
      <c r="J110" t="s">
        <v>1338</v>
      </c>
      <c r="K110" t="s">
        <v>295</v>
      </c>
      <c r="L110" t="s">
        <v>3497</v>
      </c>
    </row>
    <row r="111" spans="1:12" x14ac:dyDescent="0.3">
      <c r="A111" t="s">
        <v>1106</v>
      </c>
      <c r="B111" t="s">
        <v>1145</v>
      </c>
      <c r="C111">
        <v>1522780</v>
      </c>
      <c r="D111" t="s">
        <v>253</v>
      </c>
      <c r="E111" s="3" t="s">
        <v>221</v>
      </c>
      <c r="F111" t="s">
        <v>1077</v>
      </c>
      <c r="G111" t="s">
        <v>219</v>
      </c>
      <c r="H111" t="s">
        <v>1339</v>
      </c>
      <c r="I111" t="s">
        <v>4416</v>
      </c>
      <c r="J111" t="s">
        <v>1340</v>
      </c>
      <c r="K111" t="s">
        <v>448</v>
      </c>
      <c r="L111" t="s">
        <v>3497</v>
      </c>
    </row>
    <row r="112" spans="1:12" x14ac:dyDescent="0.3">
      <c r="A112" t="s">
        <v>1106</v>
      </c>
      <c r="B112" t="s">
        <v>1145</v>
      </c>
      <c r="C112">
        <v>2567562</v>
      </c>
      <c r="D112" t="s">
        <v>223</v>
      </c>
      <c r="E112" s="3" t="s">
        <v>221</v>
      </c>
      <c r="F112" t="s">
        <v>1077</v>
      </c>
      <c r="G112" t="s">
        <v>219</v>
      </c>
      <c r="H112" t="s">
        <v>1341</v>
      </c>
      <c r="I112" t="s">
        <v>4616</v>
      </c>
      <c r="J112" t="s">
        <v>1342</v>
      </c>
      <c r="K112" t="s">
        <v>912</v>
      </c>
      <c r="L112" t="s">
        <v>3497</v>
      </c>
    </row>
    <row r="113" spans="1:12" x14ac:dyDescent="0.3">
      <c r="A113" t="s">
        <v>1106</v>
      </c>
      <c r="B113" t="s">
        <v>1145</v>
      </c>
      <c r="C113">
        <v>2901298</v>
      </c>
      <c r="D113" t="s">
        <v>252</v>
      </c>
      <c r="E113" s="3" t="s">
        <v>221</v>
      </c>
      <c r="F113" t="s">
        <v>1077</v>
      </c>
      <c r="G113" t="s">
        <v>219</v>
      </c>
      <c r="H113" t="s">
        <v>1343</v>
      </c>
      <c r="I113" t="s">
        <v>4617</v>
      </c>
      <c r="J113" t="s">
        <v>1344</v>
      </c>
      <c r="K113" t="s">
        <v>253</v>
      </c>
      <c r="L113" t="s">
        <v>3497</v>
      </c>
    </row>
    <row r="114" spans="1:12" x14ac:dyDescent="0.3">
      <c r="A114" t="s">
        <v>1106</v>
      </c>
      <c r="B114" t="s">
        <v>1145</v>
      </c>
      <c r="C114">
        <v>917886</v>
      </c>
      <c r="D114" t="s">
        <v>252</v>
      </c>
      <c r="E114" s="3" t="s">
        <v>221</v>
      </c>
      <c r="F114" t="s">
        <v>1077</v>
      </c>
      <c r="G114" t="s">
        <v>219</v>
      </c>
      <c r="H114" t="s">
        <v>1345</v>
      </c>
      <c r="I114" t="s">
        <v>4618</v>
      </c>
      <c r="J114" t="s">
        <v>1346</v>
      </c>
      <c r="K114" t="s">
        <v>253</v>
      </c>
      <c r="L114" t="s">
        <v>3497</v>
      </c>
    </row>
    <row r="115" spans="1:12" x14ac:dyDescent="0.3">
      <c r="A115" t="s">
        <v>1107</v>
      </c>
      <c r="B115" t="s">
        <v>1145</v>
      </c>
      <c r="C115">
        <v>1186599</v>
      </c>
      <c r="D115" t="s">
        <v>230</v>
      </c>
      <c r="E115" s="3" t="s">
        <v>221</v>
      </c>
      <c r="F115" t="s">
        <v>1077</v>
      </c>
      <c r="G115" t="s">
        <v>219</v>
      </c>
      <c r="H115" t="s">
        <v>1246</v>
      </c>
      <c r="I115" t="s">
        <v>4587</v>
      </c>
      <c r="J115" t="s">
        <v>1349</v>
      </c>
      <c r="K115" t="s">
        <v>1348</v>
      </c>
      <c r="L115" t="s">
        <v>3497</v>
      </c>
    </row>
    <row r="116" spans="1:12" x14ac:dyDescent="0.3">
      <c r="A116" t="s">
        <v>1107</v>
      </c>
      <c r="B116" t="s">
        <v>1145</v>
      </c>
      <c r="C116">
        <v>1513129</v>
      </c>
      <c r="D116" t="s">
        <v>285</v>
      </c>
      <c r="E116" s="3" t="s">
        <v>239</v>
      </c>
      <c r="F116" t="s">
        <v>1077</v>
      </c>
      <c r="G116" t="s">
        <v>219</v>
      </c>
      <c r="H116" t="s">
        <v>1351</v>
      </c>
      <c r="I116" t="s">
        <v>4619</v>
      </c>
      <c r="J116" t="s">
        <v>1352</v>
      </c>
      <c r="K116" t="s">
        <v>295</v>
      </c>
      <c r="L116" t="s">
        <v>3497</v>
      </c>
    </row>
    <row r="117" spans="1:12" x14ac:dyDescent="0.3">
      <c r="A117" t="s">
        <v>1107</v>
      </c>
      <c r="B117" t="s">
        <v>1145</v>
      </c>
      <c r="C117">
        <v>179722</v>
      </c>
      <c r="D117" t="s">
        <v>252</v>
      </c>
      <c r="E117" s="3" t="s">
        <v>221</v>
      </c>
      <c r="F117" t="s">
        <v>1077</v>
      </c>
      <c r="G117" t="s">
        <v>219</v>
      </c>
      <c r="H117" t="s">
        <v>1353</v>
      </c>
      <c r="I117" t="s">
        <v>4620</v>
      </c>
      <c r="J117" t="s">
        <v>1354</v>
      </c>
      <c r="K117" t="s">
        <v>498</v>
      </c>
      <c r="L117" t="s">
        <v>3497</v>
      </c>
    </row>
    <row r="118" spans="1:12" x14ac:dyDescent="0.3">
      <c r="A118" t="s">
        <v>1107</v>
      </c>
      <c r="B118" t="s">
        <v>1145</v>
      </c>
      <c r="C118">
        <v>373401</v>
      </c>
      <c r="D118" t="s">
        <v>223</v>
      </c>
      <c r="E118" s="3" t="s">
        <v>221</v>
      </c>
      <c r="F118" t="s">
        <v>1077</v>
      </c>
      <c r="G118" t="s">
        <v>219</v>
      </c>
      <c r="H118" t="s">
        <v>1356</v>
      </c>
      <c r="I118" t="s">
        <v>4419</v>
      </c>
      <c r="J118" t="s">
        <v>1357</v>
      </c>
      <c r="K118" t="s">
        <v>353</v>
      </c>
      <c r="L118" t="s">
        <v>3497</v>
      </c>
    </row>
    <row r="119" spans="1:12" x14ac:dyDescent="0.3">
      <c r="A119" t="s">
        <v>1107</v>
      </c>
      <c r="B119" t="s">
        <v>1145</v>
      </c>
      <c r="C119">
        <v>769379</v>
      </c>
      <c r="D119" t="s">
        <v>285</v>
      </c>
      <c r="E119" s="3" t="s">
        <v>221</v>
      </c>
      <c r="F119" t="s">
        <v>1077</v>
      </c>
      <c r="G119" t="s">
        <v>219</v>
      </c>
      <c r="H119" t="s">
        <v>1358</v>
      </c>
      <c r="I119" t="s">
        <v>4419</v>
      </c>
      <c r="J119" t="s">
        <v>1359</v>
      </c>
      <c r="K119" t="s">
        <v>1191</v>
      </c>
      <c r="L119" t="s">
        <v>3496</v>
      </c>
    </row>
    <row r="120" spans="1:12" x14ac:dyDescent="0.3">
      <c r="A120" t="s">
        <v>1107</v>
      </c>
      <c r="B120" t="s">
        <v>1145</v>
      </c>
      <c r="C120">
        <v>769374</v>
      </c>
      <c r="D120" t="s">
        <v>1687</v>
      </c>
      <c r="E120" s="3">
        <v>-2</v>
      </c>
      <c r="F120" t="s">
        <v>1079</v>
      </c>
      <c r="G120" t="s">
        <v>219</v>
      </c>
      <c r="H120" t="s">
        <v>1358</v>
      </c>
      <c r="I120" t="s">
        <v>4419</v>
      </c>
      <c r="J120" t="s">
        <v>1688</v>
      </c>
      <c r="L120" t="s">
        <v>3496</v>
      </c>
    </row>
    <row r="121" spans="1:12" x14ac:dyDescent="0.3">
      <c r="A121" t="s">
        <v>1107</v>
      </c>
      <c r="B121" t="s">
        <v>1145</v>
      </c>
      <c r="C121">
        <v>769382</v>
      </c>
      <c r="D121" t="s">
        <v>1689</v>
      </c>
      <c r="E121" s="3">
        <v>5</v>
      </c>
      <c r="F121" t="s">
        <v>1078</v>
      </c>
      <c r="G121" t="s">
        <v>219</v>
      </c>
      <c r="H121" t="s">
        <v>1358</v>
      </c>
      <c r="I121" t="s">
        <v>4419</v>
      </c>
      <c r="J121" t="s">
        <v>1690</v>
      </c>
      <c r="L121" t="s">
        <v>3496</v>
      </c>
    </row>
    <row r="122" spans="1:12" x14ac:dyDescent="0.3">
      <c r="A122" t="s">
        <v>1107</v>
      </c>
      <c r="B122" t="s">
        <v>1145</v>
      </c>
      <c r="C122">
        <v>769384</v>
      </c>
      <c r="D122" t="s">
        <v>951</v>
      </c>
      <c r="E122" s="3">
        <v>1</v>
      </c>
      <c r="F122" t="s">
        <v>1078</v>
      </c>
      <c r="G122" t="s">
        <v>219</v>
      </c>
      <c r="H122" t="s">
        <v>1358</v>
      </c>
      <c r="I122" t="s">
        <v>4419</v>
      </c>
      <c r="J122" t="s">
        <v>1691</v>
      </c>
      <c r="L122" t="s">
        <v>3496</v>
      </c>
    </row>
    <row r="123" spans="1:12" x14ac:dyDescent="0.3">
      <c r="A123" t="s">
        <v>1107</v>
      </c>
      <c r="B123" t="s">
        <v>1145</v>
      </c>
      <c r="C123">
        <v>769386</v>
      </c>
      <c r="D123" t="s">
        <v>1692</v>
      </c>
      <c r="E123" s="3">
        <v>7</v>
      </c>
      <c r="F123" t="s">
        <v>1078</v>
      </c>
      <c r="G123" t="s">
        <v>219</v>
      </c>
      <c r="H123" t="s">
        <v>1358</v>
      </c>
      <c r="I123" t="s">
        <v>4419</v>
      </c>
      <c r="J123" t="s">
        <v>1693</v>
      </c>
      <c r="L123" t="s">
        <v>3496</v>
      </c>
    </row>
    <row r="124" spans="1:12" x14ac:dyDescent="0.3">
      <c r="A124" t="s">
        <v>1107</v>
      </c>
      <c r="B124" t="s">
        <v>1145</v>
      </c>
      <c r="C124">
        <v>1123518</v>
      </c>
      <c r="D124" t="s">
        <v>237</v>
      </c>
      <c r="F124" t="s">
        <v>1077</v>
      </c>
      <c r="G124" t="s">
        <v>217</v>
      </c>
      <c r="J124" t="s">
        <v>1347</v>
      </c>
      <c r="L124" t="s">
        <v>3497</v>
      </c>
    </row>
    <row r="125" spans="1:12" x14ac:dyDescent="0.3">
      <c r="A125" t="s">
        <v>1107</v>
      </c>
      <c r="B125" t="s">
        <v>1145</v>
      </c>
      <c r="C125">
        <v>1371961</v>
      </c>
      <c r="D125" t="s">
        <v>252</v>
      </c>
      <c r="F125" t="s">
        <v>1077</v>
      </c>
      <c r="G125" t="s">
        <v>217</v>
      </c>
      <c r="J125" t="s">
        <v>1350</v>
      </c>
      <c r="L125" t="s">
        <v>3497</v>
      </c>
    </row>
    <row r="126" spans="1:12" x14ac:dyDescent="0.3">
      <c r="A126" t="s">
        <v>1107</v>
      </c>
      <c r="B126" t="s">
        <v>1145</v>
      </c>
      <c r="C126">
        <v>2172303</v>
      </c>
      <c r="D126" t="s">
        <v>216</v>
      </c>
      <c r="F126" t="s">
        <v>1077</v>
      </c>
      <c r="G126" t="s">
        <v>217</v>
      </c>
      <c r="J126" t="s">
        <v>1355</v>
      </c>
      <c r="L126" t="s">
        <v>3497</v>
      </c>
    </row>
    <row r="127" spans="1:12" x14ac:dyDescent="0.3">
      <c r="A127" t="s">
        <v>1113</v>
      </c>
      <c r="B127" t="s">
        <v>1145</v>
      </c>
      <c r="C127">
        <v>117922</v>
      </c>
      <c r="D127" t="s">
        <v>285</v>
      </c>
      <c r="E127" s="3" t="s">
        <v>221</v>
      </c>
      <c r="F127" t="s">
        <v>1077</v>
      </c>
      <c r="G127" t="s">
        <v>219</v>
      </c>
      <c r="H127" t="s">
        <v>1407</v>
      </c>
      <c r="I127" t="s">
        <v>4639</v>
      </c>
      <c r="J127" t="s">
        <v>1408</v>
      </c>
      <c r="K127" t="s">
        <v>1387</v>
      </c>
      <c r="L127" t="s">
        <v>3497</v>
      </c>
    </row>
    <row r="128" spans="1:12" x14ac:dyDescent="0.3">
      <c r="A128" t="s">
        <v>1113</v>
      </c>
      <c r="B128" t="s">
        <v>1145</v>
      </c>
      <c r="C128">
        <v>577320</v>
      </c>
      <c r="D128" t="s">
        <v>252</v>
      </c>
      <c r="E128" s="3" t="s">
        <v>239</v>
      </c>
      <c r="F128" t="s">
        <v>1077</v>
      </c>
      <c r="G128" t="s">
        <v>219</v>
      </c>
      <c r="H128" t="s">
        <v>1410</v>
      </c>
      <c r="I128" t="s">
        <v>4419</v>
      </c>
      <c r="J128" t="s">
        <v>1411</v>
      </c>
      <c r="K128" t="s">
        <v>260</v>
      </c>
      <c r="L128" t="s">
        <v>3497</v>
      </c>
    </row>
    <row r="129" spans="1:12" x14ac:dyDescent="0.3">
      <c r="A129" t="s">
        <v>1113</v>
      </c>
      <c r="B129" t="s">
        <v>1145</v>
      </c>
      <c r="C129">
        <v>586468</v>
      </c>
      <c r="D129" t="s">
        <v>237</v>
      </c>
      <c r="E129" s="3" t="s">
        <v>221</v>
      </c>
      <c r="F129" t="s">
        <v>1077</v>
      </c>
      <c r="G129" t="s">
        <v>219</v>
      </c>
      <c r="H129" t="s">
        <v>1412</v>
      </c>
      <c r="I129" t="s">
        <v>4419</v>
      </c>
      <c r="J129" t="s">
        <v>1413</v>
      </c>
      <c r="K129" t="s">
        <v>277</v>
      </c>
      <c r="L129" t="s">
        <v>3497</v>
      </c>
    </row>
    <row r="130" spans="1:12" x14ac:dyDescent="0.3">
      <c r="A130" t="s">
        <v>1113</v>
      </c>
      <c r="B130" t="s">
        <v>1145</v>
      </c>
      <c r="C130">
        <v>956552</v>
      </c>
      <c r="D130" t="s">
        <v>227</v>
      </c>
      <c r="E130" s="3" t="s">
        <v>221</v>
      </c>
      <c r="F130" t="s">
        <v>1077</v>
      </c>
      <c r="G130" t="s">
        <v>219</v>
      </c>
      <c r="H130" t="s">
        <v>1414</v>
      </c>
      <c r="I130" t="s">
        <v>4640</v>
      </c>
      <c r="J130" t="s">
        <v>1415</v>
      </c>
      <c r="K130" t="s">
        <v>498</v>
      </c>
      <c r="L130" t="s">
        <v>3497</v>
      </c>
    </row>
    <row r="131" spans="1:12" x14ac:dyDescent="0.3">
      <c r="A131" t="s">
        <v>1113</v>
      </c>
      <c r="B131" t="s">
        <v>1145</v>
      </c>
      <c r="C131">
        <v>214260</v>
      </c>
      <c r="D131" t="s">
        <v>1697</v>
      </c>
      <c r="E131" s="3">
        <v>-12</v>
      </c>
      <c r="F131" t="s">
        <v>1079</v>
      </c>
      <c r="G131" t="s">
        <v>219</v>
      </c>
      <c r="H131" t="s">
        <v>1698</v>
      </c>
      <c r="I131" t="s">
        <v>4712</v>
      </c>
      <c r="J131" t="s">
        <v>1699</v>
      </c>
      <c r="L131" t="s">
        <v>3497</v>
      </c>
    </row>
    <row r="132" spans="1:12" x14ac:dyDescent="0.3">
      <c r="A132" t="s">
        <v>1113</v>
      </c>
      <c r="B132" t="s">
        <v>1145</v>
      </c>
      <c r="C132">
        <v>2022902</v>
      </c>
      <c r="D132" t="s">
        <v>285</v>
      </c>
      <c r="F132" t="s">
        <v>1077</v>
      </c>
      <c r="G132" t="s">
        <v>217</v>
      </c>
      <c r="J132" t="s">
        <v>1409</v>
      </c>
      <c r="L132" t="s">
        <v>3497</v>
      </c>
    </row>
    <row r="133" spans="1:12" x14ac:dyDescent="0.3">
      <c r="A133" t="s">
        <v>1108</v>
      </c>
      <c r="B133" t="s">
        <v>1145</v>
      </c>
      <c r="C133">
        <v>814960</v>
      </c>
      <c r="D133" t="s">
        <v>223</v>
      </c>
      <c r="E133" s="3" t="s">
        <v>239</v>
      </c>
      <c r="F133" t="s">
        <v>1077</v>
      </c>
      <c r="G133" t="s">
        <v>219</v>
      </c>
      <c r="H133" t="s">
        <v>1360</v>
      </c>
      <c r="I133" t="s">
        <v>4621</v>
      </c>
      <c r="J133" t="s">
        <v>1361</v>
      </c>
      <c r="K133" t="s">
        <v>295</v>
      </c>
      <c r="L133" t="s">
        <v>3497</v>
      </c>
    </row>
    <row r="134" spans="1:12" x14ac:dyDescent="0.3">
      <c r="A134" t="s">
        <v>1108</v>
      </c>
      <c r="B134" t="s">
        <v>1145</v>
      </c>
      <c r="C134">
        <v>836466</v>
      </c>
      <c r="D134" t="s">
        <v>227</v>
      </c>
      <c r="E134" s="3" t="s">
        <v>239</v>
      </c>
      <c r="F134" t="s">
        <v>1077</v>
      </c>
      <c r="G134" t="s">
        <v>219</v>
      </c>
      <c r="H134" t="s">
        <v>1362</v>
      </c>
      <c r="I134" t="s">
        <v>4622</v>
      </c>
      <c r="J134" t="s">
        <v>1363</v>
      </c>
      <c r="K134" t="s">
        <v>321</v>
      </c>
      <c r="L134" t="s">
        <v>3497</v>
      </c>
    </row>
    <row r="135" spans="1:12" x14ac:dyDescent="0.3">
      <c r="A135" t="s">
        <v>1108</v>
      </c>
      <c r="B135" t="s">
        <v>1151</v>
      </c>
      <c r="C135">
        <v>239488</v>
      </c>
      <c r="D135" t="s">
        <v>949</v>
      </c>
      <c r="E135" s="3">
        <v>-1</v>
      </c>
      <c r="F135" t="s">
        <v>1079</v>
      </c>
      <c r="G135" t="s">
        <v>219</v>
      </c>
      <c r="H135" t="s">
        <v>1694</v>
      </c>
      <c r="I135" t="s">
        <v>4419</v>
      </c>
      <c r="J135" t="s">
        <v>1695</v>
      </c>
      <c r="L135" t="s">
        <v>3497</v>
      </c>
    </row>
    <row r="136" spans="1:12" x14ac:dyDescent="0.3">
      <c r="A136" t="s">
        <v>1109</v>
      </c>
      <c r="B136" t="s">
        <v>1145</v>
      </c>
      <c r="C136">
        <v>1117678</v>
      </c>
      <c r="D136" t="s">
        <v>252</v>
      </c>
      <c r="E136" s="3" t="s">
        <v>221</v>
      </c>
      <c r="F136" t="s">
        <v>1077</v>
      </c>
      <c r="G136" t="s">
        <v>219</v>
      </c>
      <c r="H136" t="s">
        <v>1364</v>
      </c>
      <c r="I136" t="s">
        <v>4623</v>
      </c>
      <c r="J136" t="s">
        <v>1365</v>
      </c>
      <c r="K136" t="s">
        <v>338</v>
      </c>
      <c r="L136" t="s">
        <v>3497</v>
      </c>
    </row>
    <row r="137" spans="1:12" x14ac:dyDescent="0.3">
      <c r="A137" t="s">
        <v>1109</v>
      </c>
      <c r="B137" t="s">
        <v>1145</v>
      </c>
      <c r="C137">
        <v>1631197</v>
      </c>
      <c r="D137" t="s">
        <v>237</v>
      </c>
      <c r="E137" s="3" t="s">
        <v>221</v>
      </c>
      <c r="F137" t="s">
        <v>1077</v>
      </c>
      <c r="G137" t="s">
        <v>219</v>
      </c>
      <c r="H137" t="s">
        <v>1366</v>
      </c>
      <c r="I137" t="s">
        <v>4624</v>
      </c>
      <c r="J137" t="s">
        <v>1367</v>
      </c>
      <c r="K137" t="s">
        <v>520</v>
      </c>
      <c r="L137" t="s">
        <v>3497</v>
      </c>
    </row>
    <row r="138" spans="1:12" x14ac:dyDescent="0.3">
      <c r="A138" t="s">
        <v>1109</v>
      </c>
      <c r="B138" t="s">
        <v>1145</v>
      </c>
      <c r="C138">
        <v>2342135</v>
      </c>
      <c r="D138" t="s">
        <v>227</v>
      </c>
      <c r="E138" s="3" t="s">
        <v>221</v>
      </c>
      <c r="F138" t="s">
        <v>1077</v>
      </c>
      <c r="G138" t="s">
        <v>219</v>
      </c>
      <c r="H138" t="s">
        <v>1368</v>
      </c>
      <c r="I138" t="s">
        <v>4625</v>
      </c>
      <c r="J138" t="s">
        <v>1369</v>
      </c>
      <c r="K138" t="s">
        <v>338</v>
      </c>
      <c r="L138" t="s">
        <v>3497</v>
      </c>
    </row>
    <row r="139" spans="1:12" x14ac:dyDescent="0.3">
      <c r="A139" t="s">
        <v>1109</v>
      </c>
      <c r="B139" t="s">
        <v>1145</v>
      </c>
      <c r="C139">
        <v>817275</v>
      </c>
      <c r="D139" t="s">
        <v>230</v>
      </c>
      <c r="E139" s="3" t="s">
        <v>221</v>
      </c>
      <c r="F139" t="s">
        <v>1077</v>
      </c>
      <c r="G139" t="s">
        <v>219</v>
      </c>
      <c r="H139" t="s">
        <v>1370</v>
      </c>
      <c r="I139" t="s">
        <v>4419</v>
      </c>
      <c r="J139" t="s">
        <v>1371</v>
      </c>
      <c r="K139" t="s">
        <v>780</v>
      </c>
      <c r="L139" t="s">
        <v>3497</v>
      </c>
    </row>
    <row r="140" spans="1:12" x14ac:dyDescent="0.3">
      <c r="A140" t="s">
        <v>1109</v>
      </c>
      <c r="B140" t="s">
        <v>1145</v>
      </c>
      <c r="C140">
        <v>1558288</v>
      </c>
      <c r="D140" t="s">
        <v>947</v>
      </c>
      <c r="E140" s="3">
        <v>1</v>
      </c>
      <c r="F140" t="s">
        <v>1078</v>
      </c>
      <c r="G140" t="s">
        <v>217</v>
      </c>
      <c r="J140" t="s">
        <v>1696</v>
      </c>
      <c r="L140" t="s">
        <v>3497</v>
      </c>
    </row>
    <row r="141" spans="1:12" x14ac:dyDescent="0.3">
      <c r="A141" t="s">
        <v>1110</v>
      </c>
      <c r="B141" t="s">
        <v>1145</v>
      </c>
      <c r="C141">
        <v>1119569</v>
      </c>
      <c r="D141" t="s">
        <v>237</v>
      </c>
      <c r="E141" s="3" t="s">
        <v>239</v>
      </c>
      <c r="F141" t="s">
        <v>1077</v>
      </c>
      <c r="G141" t="s">
        <v>219</v>
      </c>
      <c r="H141" t="s">
        <v>1372</v>
      </c>
      <c r="I141" t="s">
        <v>4626</v>
      </c>
      <c r="J141" t="s">
        <v>1373</v>
      </c>
      <c r="K141" t="s">
        <v>242</v>
      </c>
      <c r="L141" t="s">
        <v>3497</v>
      </c>
    </row>
    <row r="142" spans="1:12" x14ac:dyDescent="0.3">
      <c r="A142" t="s">
        <v>1110</v>
      </c>
      <c r="B142" t="s">
        <v>1145</v>
      </c>
      <c r="C142">
        <v>1412626</v>
      </c>
      <c r="D142" t="s">
        <v>252</v>
      </c>
      <c r="E142" s="3" t="s">
        <v>221</v>
      </c>
      <c r="F142" t="s">
        <v>1077</v>
      </c>
      <c r="G142" t="s">
        <v>219</v>
      </c>
      <c r="H142" t="s">
        <v>1374</v>
      </c>
      <c r="I142" t="s">
        <v>4627</v>
      </c>
      <c r="J142" t="s">
        <v>1375</v>
      </c>
      <c r="K142" t="s">
        <v>498</v>
      </c>
      <c r="L142" t="s">
        <v>3497</v>
      </c>
    </row>
    <row r="143" spans="1:12" x14ac:dyDescent="0.3">
      <c r="A143" t="s">
        <v>1110</v>
      </c>
      <c r="B143" t="s">
        <v>1145</v>
      </c>
      <c r="C143">
        <v>1545247</v>
      </c>
      <c r="D143" t="s">
        <v>227</v>
      </c>
      <c r="E143" s="3" t="s">
        <v>239</v>
      </c>
      <c r="F143" t="s">
        <v>1077</v>
      </c>
      <c r="G143" t="s">
        <v>219</v>
      </c>
      <c r="H143" t="s">
        <v>1376</v>
      </c>
      <c r="I143" t="s">
        <v>4628</v>
      </c>
      <c r="J143" t="s">
        <v>1377</v>
      </c>
      <c r="K143" t="s">
        <v>300</v>
      </c>
      <c r="L143" t="s">
        <v>3497</v>
      </c>
    </row>
    <row r="144" spans="1:12" x14ac:dyDescent="0.3">
      <c r="A144" t="s">
        <v>1110</v>
      </c>
      <c r="B144" t="s">
        <v>1145</v>
      </c>
      <c r="C144">
        <v>1946651</v>
      </c>
      <c r="D144" t="s">
        <v>227</v>
      </c>
      <c r="E144" s="3" t="s">
        <v>221</v>
      </c>
      <c r="F144" t="s">
        <v>1077</v>
      </c>
      <c r="G144" t="s">
        <v>219</v>
      </c>
      <c r="H144" t="s">
        <v>1379</v>
      </c>
      <c r="I144" t="s">
        <v>4629</v>
      </c>
      <c r="J144" t="s">
        <v>1380</v>
      </c>
      <c r="K144" t="s">
        <v>253</v>
      </c>
      <c r="L144" t="s">
        <v>3497</v>
      </c>
    </row>
    <row r="145" spans="1:12" x14ac:dyDescent="0.3">
      <c r="A145" t="s">
        <v>1110</v>
      </c>
      <c r="B145" t="s">
        <v>1145</v>
      </c>
      <c r="C145">
        <v>2097628</v>
      </c>
      <c r="D145" t="s">
        <v>241</v>
      </c>
      <c r="E145" s="3" t="s">
        <v>221</v>
      </c>
      <c r="F145" t="s">
        <v>1077</v>
      </c>
      <c r="G145" t="s">
        <v>219</v>
      </c>
      <c r="H145" t="s">
        <v>1381</v>
      </c>
      <c r="I145" t="s">
        <v>4630</v>
      </c>
      <c r="J145" t="s">
        <v>1382</v>
      </c>
      <c r="K145" t="s">
        <v>573</v>
      </c>
      <c r="L145" t="s">
        <v>3497</v>
      </c>
    </row>
    <row r="146" spans="1:12" x14ac:dyDescent="0.3">
      <c r="A146" t="s">
        <v>1110</v>
      </c>
      <c r="B146" t="s">
        <v>1145</v>
      </c>
      <c r="C146">
        <v>572389</v>
      </c>
      <c r="D146" t="s">
        <v>223</v>
      </c>
      <c r="E146" s="3" t="s">
        <v>221</v>
      </c>
      <c r="F146" t="s">
        <v>1077</v>
      </c>
      <c r="G146" t="s">
        <v>219</v>
      </c>
      <c r="H146" t="s">
        <v>1383</v>
      </c>
      <c r="I146" t="s">
        <v>4419</v>
      </c>
      <c r="J146" t="s">
        <v>1385</v>
      </c>
      <c r="K146" t="s">
        <v>1384</v>
      </c>
      <c r="L146" t="s">
        <v>3497</v>
      </c>
    </row>
    <row r="147" spans="1:12" x14ac:dyDescent="0.3">
      <c r="A147" t="s">
        <v>1110</v>
      </c>
      <c r="B147" t="s">
        <v>1145</v>
      </c>
      <c r="C147">
        <v>61433</v>
      </c>
      <c r="D147" t="s">
        <v>237</v>
      </c>
      <c r="E147" s="3" t="s">
        <v>221</v>
      </c>
      <c r="F147" t="s">
        <v>1077</v>
      </c>
      <c r="G147" t="s">
        <v>219</v>
      </c>
      <c r="H147" t="s">
        <v>1386</v>
      </c>
      <c r="I147" t="s">
        <v>4631</v>
      </c>
      <c r="J147" t="s">
        <v>1388</v>
      </c>
      <c r="K147" t="s">
        <v>1387</v>
      </c>
      <c r="L147" t="s">
        <v>3497</v>
      </c>
    </row>
    <row r="148" spans="1:12" x14ac:dyDescent="0.3">
      <c r="A148" t="s">
        <v>1110</v>
      </c>
      <c r="B148" t="s">
        <v>1145</v>
      </c>
      <c r="C148">
        <v>841060</v>
      </c>
      <c r="D148" t="s">
        <v>285</v>
      </c>
      <c r="E148" s="3" t="s">
        <v>221</v>
      </c>
      <c r="F148" t="s">
        <v>1077</v>
      </c>
      <c r="G148" t="s">
        <v>219</v>
      </c>
      <c r="H148" t="s">
        <v>1389</v>
      </c>
      <c r="I148" t="s">
        <v>4419</v>
      </c>
      <c r="J148" t="s">
        <v>1390</v>
      </c>
      <c r="K148" t="s">
        <v>283</v>
      </c>
      <c r="L148" t="s">
        <v>3497</v>
      </c>
    </row>
    <row r="149" spans="1:12" x14ac:dyDescent="0.3">
      <c r="A149" t="s">
        <v>1110</v>
      </c>
      <c r="B149" t="s">
        <v>1145</v>
      </c>
      <c r="C149">
        <v>1647015</v>
      </c>
      <c r="D149" t="s">
        <v>285</v>
      </c>
      <c r="F149" t="s">
        <v>1077</v>
      </c>
      <c r="G149" t="s">
        <v>217</v>
      </c>
      <c r="J149" t="s">
        <v>1378</v>
      </c>
      <c r="L149" t="s">
        <v>3497</v>
      </c>
    </row>
    <row r="150" spans="1:12" x14ac:dyDescent="0.3">
      <c r="A150" t="s">
        <v>1111</v>
      </c>
      <c r="B150" t="s">
        <v>1145</v>
      </c>
      <c r="C150">
        <v>1025266</v>
      </c>
      <c r="D150" t="s">
        <v>241</v>
      </c>
      <c r="E150" s="3" t="s">
        <v>221</v>
      </c>
      <c r="F150" t="s">
        <v>1077</v>
      </c>
      <c r="G150" t="s">
        <v>219</v>
      </c>
      <c r="H150" t="s">
        <v>1391</v>
      </c>
      <c r="I150" t="s">
        <v>4632</v>
      </c>
      <c r="J150" t="s">
        <v>1392</v>
      </c>
      <c r="K150" t="s">
        <v>235</v>
      </c>
      <c r="L150" t="s">
        <v>3497</v>
      </c>
    </row>
    <row r="151" spans="1:12" x14ac:dyDescent="0.3">
      <c r="A151" t="s">
        <v>1111</v>
      </c>
      <c r="B151" t="s">
        <v>1145</v>
      </c>
      <c r="C151">
        <v>861655</v>
      </c>
      <c r="D151" t="s">
        <v>259</v>
      </c>
      <c r="E151" s="3" t="s">
        <v>239</v>
      </c>
      <c r="F151" t="s">
        <v>1077</v>
      </c>
      <c r="G151" t="s">
        <v>219</v>
      </c>
      <c r="H151" t="s">
        <v>1393</v>
      </c>
      <c r="I151" t="s">
        <v>4633</v>
      </c>
      <c r="J151" t="s">
        <v>1394</v>
      </c>
      <c r="K151" t="s">
        <v>321</v>
      </c>
      <c r="L151" t="s">
        <v>3497</v>
      </c>
    </row>
    <row r="152" spans="1:12" x14ac:dyDescent="0.3">
      <c r="A152" t="s">
        <v>1112</v>
      </c>
      <c r="B152" t="s">
        <v>1145</v>
      </c>
      <c r="C152">
        <v>1071298</v>
      </c>
      <c r="D152" t="s">
        <v>252</v>
      </c>
      <c r="E152" s="3" t="s">
        <v>221</v>
      </c>
      <c r="F152" t="s">
        <v>1077</v>
      </c>
      <c r="G152" t="s">
        <v>219</v>
      </c>
      <c r="H152" t="s">
        <v>1395</v>
      </c>
      <c r="I152" t="s">
        <v>4634</v>
      </c>
      <c r="J152" t="s">
        <v>1396</v>
      </c>
      <c r="K152" t="s">
        <v>338</v>
      </c>
      <c r="L152" t="s">
        <v>3497</v>
      </c>
    </row>
    <row r="153" spans="1:12" x14ac:dyDescent="0.3">
      <c r="A153" t="s">
        <v>1112</v>
      </c>
      <c r="B153" t="s">
        <v>1145</v>
      </c>
      <c r="C153">
        <v>144292</v>
      </c>
      <c r="D153" t="s">
        <v>227</v>
      </c>
      <c r="E153" s="3" t="s">
        <v>221</v>
      </c>
      <c r="F153" t="s">
        <v>1077</v>
      </c>
      <c r="G153" t="s">
        <v>219</v>
      </c>
      <c r="H153" t="s">
        <v>1399</v>
      </c>
      <c r="I153" t="s">
        <v>4635</v>
      </c>
      <c r="J153" t="s">
        <v>1400</v>
      </c>
      <c r="K153" t="s">
        <v>403</v>
      </c>
      <c r="L153" t="s">
        <v>3497</v>
      </c>
    </row>
    <row r="154" spans="1:12" x14ac:dyDescent="0.3">
      <c r="A154" t="s">
        <v>1112</v>
      </c>
      <c r="B154" t="s">
        <v>1145</v>
      </c>
      <c r="C154">
        <v>1451060</v>
      </c>
      <c r="D154" t="s">
        <v>298</v>
      </c>
      <c r="E154" s="3" t="s">
        <v>221</v>
      </c>
      <c r="F154" t="s">
        <v>1077</v>
      </c>
      <c r="G154" t="s">
        <v>219</v>
      </c>
      <c r="H154" t="s">
        <v>1401</v>
      </c>
      <c r="I154" t="s">
        <v>4636</v>
      </c>
      <c r="J154" t="s">
        <v>1402</v>
      </c>
      <c r="K154" t="s">
        <v>1253</v>
      </c>
      <c r="L154" t="s">
        <v>3497</v>
      </c>
    </row>
    <row r="155" spans="1:12" x14ac:dyDescent="0.3">
      <c r="A155" t="s">
        <v>1112</v>
      </c>
      <c r="B155" t="s">
        <v>1145</v>
      </c>
      <c r="C155">
        <v>2034656</v>
      </c>
      <c r="D155" t="s">
        <v>230</v>
      </c>
      <c r="E155" s="3" t="s">
        <v>239</v>
      </c>
      <c r="F155" t="s">
        <v>1077</v>
      </c>
      <c r="G155" t="s">
        <v>219</v>
      </c>
      <c r="H155" t="s">
        <v>1403</v>
      </c>
      <c r="I155" t="s">
        <v>4637</v>
      </c>
      <c r="J155" t="s">
        <v>1404</v>
      </c>
      <c r="K155" t="s">
        <v>300</v>
      </c>
      <c r="L155" t="s">
        <v>3497</v>
      </c>
    </row>
    <row r="156" spans="1:12" x14ac:dyDescent="0.3">
      <c r="A156" t="s">
        <v>1112</v>
      </c>
      <c r="B156" t="s">
        <v>1145</v>
      </c>
      <c r="C156">
        <v>248609</v>
      </c>
      <c r="D156" t="s">
        <v>241</v>
      </c>
      <c r="E156" s="3" t="s">
        <v>221</v>
      </c>
      <c r="F156" t="s">
        <v>1077</v>
      </c>
      <c r="G156" t="s">
        <v>219</v>
      </c>
      <c r="H156" t="s">
        <v>1405</v>
      </c>
      <c r="I156" t="s">
        <v>4638</v>
      </c>
      <c r="J156" t="s">
        <v>1406</v>
      </c>
      <c r="K156" t="s">
        <v>235</v>
      </c>
      <c r="L156" t="s">
        <v>3497</v>
      </c>
    </row>
    <row r="157" spans="1:12" x14ac:dyDescent="0.3">
      <c r="A157" t="s">
        <v>1112</v>
      </c>
      <c r="B157" t="s">
        <v>1145</v>
      </c>
      <c r="C157">
        <v>1090802</v>
      </c>
      <c r="D157" t="s">
        <v>241</v>
      </c>
      <c r="F157" t="s">
        <v>1077</v>
      </c>
      <c r="G157" t="s">
        <v>217</v>
      </c>
      <c r="J157" t="s">
        <v>1397</v>
      </c>
      <c r="L157" t="s">
        <v>3497</v>
      </c>
    </row>
    <row r="158" spans="1:12" x14ac:dyDescent="0.3">
      <c r="A158" t="s">
        <v>1112</v>
      </c>
      <c r="B158" t="s">
        <v>1145</v>
      </c>
      <c r="C158">
        <v>1280744</v>
      </c>
      <c r="D158" t="s">
        <v>241</v>
      </c>
      <c r="F158" t="s">
        <v>1077</v>
      </c>
      <c r="G158" t="s">
        <v>217</v>
      </c>
      <c r="J158" t="s">
        <v>1398</v>
      </c>
      <c r="L158" t="s">
        <v>3497</v>
      </c>
    </row>
    <row r="159" spans="1:12" x14ac:dyDescent="0.3">
      <c r="A159" t="s">
        <v>1114</v>
      </c>
      <c r="B159" t="s">
        <v>1145</v>
      </c>
      <c r="C159">
        <v>1411396</v>
      </c>
      <c r="D159" t="s">
        <v>237</v>
      </c>
      <c r="E159" s="3" t="s">
        <v>221</v>
      </c>
      <c r="F159" t="s">
        <v>1077</v>
      </c>
      <c r="G159" t="s">
        <v>219</v>
      </c>
      <c r="H159" t="s">
        <v>1416</v>
      </c>
      <c r="I159" t="s">
        <v>4641</v>
      </c>
      <c r="J159" t="s">
        <v>1417</v>
      </c>
      <c r="K159" t="s">
        <v>1191</v>
      </c>
      <c r="L159" t="s">
        <v>3497</v>
      </c>
    </row>
    <row r="160" spans="1:12" x14ac:dyDescent="0.3">
      <c r="A160" t="s">
        <v>1114</v>
      </c>
      <c r="B160" t="s">
        <v>1145</v>
      </c>
      <c r="C160">
        <v>1830003</v>
      </c>
      <c r="D160" t="s">
        <v>216</v>
      </c>
      <c r="E160" s="3" t="s">
        <v>221</v>
      </c>
      <c r="F160" t="s">
        <v>1077</v>
      </c>
      <c r="G160" t="s">
        <v>219</v>
      </c>
      <c r="H160" t="s">
        <v>1418</v>
      </c>
      <c r="I160" t="s">
        <v>4419</v>
      </c>
      <c r="J160" t="s">
        <v>1419</v>
      </c>
      <c r="K160" t="s">
        <v>362</v>
      </c>
      <c r="L160" t="s">
        <v>3497</v>
      </c>
    </row>
    <row r="161" spans="1:12" x14ac:dyDescent="0.3">
      <c r="A161" t="s">
        <v>1114</v>
      </c>
      <c r="B161" t="s">
        <v>1145</v>
      </c>
      <c r="C161">
        <v>1862042</v>
      </c>
      <c r="D161" t="s">
        <v>241</v>
      </c>
      <c r="E161" s="3" t="s">
        <v>239</v>
      </c>
      <c r="F161" t="s">
        <v>1077</v>
      </c>
      <c r="G161" t="s">
        <v>219</v>
      </c>
      <c r="H161" t="s">
        <v>1420</v>
      </c>
      <c r="I161" t="s">
        <v>4642</v>
      </c>
      <c r="J161" t="s">
        <v>1421</v>
      </c>
      <c r="K161" t="s">
        <v>295</v>
      </c>
      <c r="L161" t="s">
        <v>3497</v>
      </c>
    </row>
    <row r="162" spans="1:12" x14ac:dyDescent="0.3">
      <c r="A162" t="s">
        <v>1114</v>
      </c>
      <c r="B162" t="s">
        <v>1145</v>
      </c>
      <c r="C162">
        <v>1889752</v>
      </c>
      <c r="D162" t="s">
        <v>252</v>
      </c>
      <c r="E162" s="3" t="s">
        <v>221</v>
      </c>
      <c r="F162" t="s">
        <v>1077</v>
      </c>
      <c r="G162" t="s">
        <v>219</v>
      </c>
      <c r="H162" t="s">
        <v>1422</v>
      </c>
      <c r="I162" t="s">
        <v>4419</v>
      </c>
      <c r="J162" t="s">
        <v>1423</v>
      </c>
      <c r="K162" t="s">
        <v>253</v>
      </c>
      <c r="L162" t="s">
        <v>3497</v>
      </c>
    </row>
    <row r="163" spans="1:12" x14ac:dyDescent="0.3">
      <c r="A163" t="s">
        <v>1114</v>
      </c>
      <c r="B163" t="s">
        <v>1145</v>
      </c>
      <c r="C163">
        <v>110095</v>
      </c>
      <c r="D163" t="s">
        <v>1673</v>
      </c>
      <c r="E163" s="3">
        <v>-15</v>
      </c>
      <c r="F163" t="s">
        <v>1079</v>
      </c>
      <c r="G163" t="s">
        <v>219</v>
      </c>
      <c r="H163" t="s">
        <v>1674</v>
      </c>
      <c r="I163" t="s">
        <v>4419</v>
      </c>
      <c r="J163" t="s">
        <v>1700</v>
      </c>
      <c r="L163" t="s">
        <v>3496</v>
      </c>
    </row>
    <row r="164" spans="1:12" x14ac:dyDescent="0.3">
      <c r="A164" t="s">
        <v>1114</v>
      </c>
      <c r="B164" t="s">
        <v>1145</v>
      </c>
      <c r="C164">
        <v>2172232</v>
      </c>
      <c r="D164" t="s">
        <v>227</v>
      </c>
      <c r="F164" t="s">
        <v>1077</v>
      </c>
      <c r="G164" t="s">
        <v>217</v>
      </c>
      <c r="J164" t="s">
        <v>1424</v>
      </c>
      <c r="L164" t="s">
        <v>3497</v>
      </c>
    </row>
    <row r="165" spans="1:12" x14ac:dyDescent="0.3">
      <c r="A165" t="s">
        <v>1115</v>
      </c>
      <c r="B165" t="s">
        <v>1145</v>
      </c>
      <c r="C165">
        <v>1934581</v>
      </c>
      <c r="D165" t="s">
        <v>237</v>
      </c>
      <c r="E165" s="3" t="s">
        <v>221</v>
      </c>
      <c r="F165" t="s">
        <v>1077</v>
      </c>
      <c r="G165" t="s">
        <v>219</v>
      </c>
      <c r="H165" t="s">
        <v>1425</v>
      </c>
      <c r="I165" t="s">
        <v>4643</v>
      </c>
      <c r="J165" t="s">
        <v>1426</v>
      </c>
      <c r="K165" t="s">
        <v>473</v>
      </c>
      <c r="L165" t="s">
        <v>3497</v>
      </c>
    </row>
    <row r="166" spans="1:12" x14ac:dyDescent="0.3">
      <c r="A166" t="s">
        <v>1115</v>
      </c>
      <c r="B166" t="s">
        <v>1145</v>
      </c>
      <c r="C166">
        <v>2362174</v>
      </c>
      <c r="D166" t="s">
        <v>216</v>
      </c>
      <c r="E166" s="3" t="s">
        <v>221</v>
      </c>
      <c r="F166" t="s">
        <v>1077</v>
      </c>
      <c r="G166" t="s">
        <v>219</v>
      </c>
      <c r="H166" t="s">
        <v>1427</v>
      </c>
      <c r="I166" t="s">
        <v>4644</v>
      </c>
      <c r="J166" t="s">
        <v>1428</v>
      </c>
      <c r="K166" t="s">
        <v>255</v>
      </c>
      <c r="L166" t="s">
        <v>3497</v>
      </c>
    </row>
    <row r="167" spans="1:12" x14ac:dyDescent="0.3">
      <c r="A167" t="s">
        <v>1115</v>
      </c>
      <c r="B167" t="s">
        <v>1145</v>
      </c>
      <c r="C167">
        <v>68891</v>
      </c>
      <c r="D167" t="s">
        <v>259</v>
      </c>
      <c r="E167" s="3" t="s">
        <v>221</v>
      </c>
      <c r="F167" t="s">
        <v>1077</v>
      </c>
      <c r="G167" t="s">
        <v>219</v>
      </c>
      <c r="H167" t="s">
        <v>1429</v>
      </c>
      <c r="I167" t="s">
        <v>4593</v>
      </c>
      <c r="J167" t="s">
        <v>1168</v>
      </c>
      <c r="K167" t="s">
        <v>530</v>
      </c>
      <c r="L167" t="s">
        <v>3497</v>
      </c>
    </row>
    <row r="168" spans="1:12" x14ac:dyDescent="0.3">
      <c r="A168" t="s">
        <v>1116</v>
      </c>
      <c r="B168" t="s">
        <v>1145</v>
      </c>
      <c r="C168">
        <v>1163231</v>
      </c>
      <c r="D168" t="s">
        <v>252</v>
      </c>
      <c r="E168" s="3" t="s">
        <v>221</v>
      </c>
      <c r="F168" t="s">
        <v>1077</v>
      </c>
      <c r="G168" t="s">
        <v>219</v>
      </c>
      <c r="H168" t="s">
        <v>1430</v>
      </c>
      <c r="I168" t="s">
        <v>4419</v>
      </c>
      <c r="J168" t="s">
        <v>1431</v>
      </c>
      <c r="K168" t="s">
        <v>338</v>
      </c>
      <c r="L168" t="s">
        <v>3497</v>
      </c>
    </row>
    <row r="169" spans="1:12" x14ac:dyDescent="0.3">
      <c r="A169" t="s">
        <v>1116</v>
      </c>
      <c r="B169" t="s">
        <v>1145</v>
      </c>
      <c r="C169">
        <v>1887882</v>
      </c>
      <c r="D169" t="s">
        <v>230</v>
      </c>
      <c r="E169" s="3" t="s">
        <v>221</v>
      </c>
      <c r="F169" t="s">
        <v>1077</v>
      </c>
      <c r="G169" t="s">
        <v>219</v>
      </c>
      <c r="H169" t="s">
        <v>1432</v>
      </c>
      <c r="I169" t="s">
        <v>4645</v>
      </c>
      <c r="J169" t="s">
        <v>1433</v>
      </c>
      <c r="K169" t="s">
        <v>353</v>
      </c>
      <c r="L169" t="s">
        <v>3497</v>
      </c>
    </row>
    <row r="170" spans="1:12" x14ac:dyDescent="0.3">
      <c r="A170" t="s">
        <v>1116</v>
      </c>
      <c r="B170" t="s">
        <v>1145</v>
      </c>
      <c r="C170">
        <v>215348</v>
      </c>
      <c r="D170" t="s">
        <v>230</v>
      </c>
      <c r="E170" s="3" t="s">
        <v>221</v>
      </c>
      <c r="F170" t="s">
        <v>1077</v>
      </c>
      <c r="G170" t="s">
        <v>219</v>
      </c>
      <c r="H170" t="s">
        <v>1434</v>
      </c>
      <c r="I170" t="s">
        <v>4646</v>
      </c>
      <c r="J170" t="s">
        <v>1435</v>
      </c>
      <c r="K170" t="s">
        <v>216</v>
      </c>
      <c r="L170" t="s">
        <v>3497</v>
      </c>
    </row>
    <row r="171" spans="1:12" x14ac:dyDescent="0.3">
      <c r="A171" t="s">
        <v>1116</v>
      </c>
      <c r="B171" t="s">
        <v>1145</v>
      </c>
      <c r="C171">
        <v>2508545</v>
      </c>
      <c r="D171" t="s">
        <v>227</v>
      </c>
      <c r="E171" s="3" t="s">
        <v>221</v>
      </c>
      <c r="F171" t="s">
        <v>1077</v>
      </c>
      <c r="G171" t="s">
        <v>219</v>
      </c>
      <c r="H171" t="s">
        <v>1438</v>
      </c>
      <c r="I171" t="s">
        <v>4647</v>
      </c>
      <c r="J171" t="s">
        <v>1439</v>
      </c>
      <c r="K171" t="s">
        <v>346</v>
      </c>
      <c r="L171" t="s">
        <v>3497</v>
      </c>
    </row>
    <row r="172" spans="1:12" x14ac:dyDescent="0.3">
      <c r="A172" t="s">
        <v>1116</v>
      </c>
      <c r="B172" t="s">
        <v>1145</v>
      </c>
      <c r="C172">
        <v>391080</v>
      </c>
      <c r="D172" t="s">
        <v>227</v>
      </c>
      <c r="E172" s="3" t="s">
        <v>239</v>
      </c>
      <c r="F172" t="s">
        <v>1077</v>
      </c>
      <c r="G172" t="s">
        <v>219</v>
      </c>
      <c r="H172" t="s">
        <v>1440</v>
      </c>
      <c r="I172" t="s">
        <v>4648</v>
      </c>
      <c r="J172" t="s">
        <v>1441</v>
      </c>
      <c r="K172" t="s">
        <v>333</v>
      </c>
      <c r="L172" t="s">
        <v>3497</v>
      </c>
    </row>
    <row r="173" spans="1:12" x14ac:dyDescent="0.3">
      <c r="A173" t="s">
        <v>1116</v>
      </c>
      <c r="B173" t="s">
        <v>1145</v>
      </c>
      <c r="C173">
        <v>663892</v>
      </c>
      <c r="D173" t="s">
        <v>285</v>
      </c>
      <c r="E173" s="3" t="s">
        <v>221</v>
      </c>
      <c r="F173" t="s">
        <v>1077</v>
      </c>
      <c r="G173" t="s">
        <v>219</v>
      </c>
      <c r="H173" t="s">
        <v>1442</v>
      </c>
      <c r="I173" t="s">
        <v>4419</v>
      </c>
      <c r="J173" t="s">
        <v>1443</v>
      </c>
      <c r="K173" t="s">
        <v>1387</v>
      </c>
      <c r="L173" t="s">
        <v>3497</v>
      </c>
    </row>
    <row r="174" spans="1:12" x14ac:dyDescent="0.3">
      <c r="A174" t="s">
        <v>1116</v>
      </c>
      <c r="B174" t="s">
        <v>1151</v>
      </c>
      <c r="C174">
        <v>235906</v>
      </c>
      <c r="D174" t="s">
        <v>252</v>
      </c>
      <c r="E174" s="3" t="s">
        <v>239</v>
      </c>
      <c r="F174" t="s">
        <v>1077</v>
      </c>
      <c r="G174" t="s">
        <v>219</v>
      </c>
      <c r="H174" t="s">
        <v>1444</v>
      </c>
      <c r="I174" t="s">
        <v>4419</v>
      </c>
      <c r="J174" t="s">
        <v>1445</v>
      </c>
      <c r="K174" t="s">
        <v>264</v>
      </c>
      <c r="L174" t="s">
        <v>3497</v>
      </c>
    </row>
    <row r="175" spans="1:12" x14ac:dyDescent="0.3">
      <c r="A175" t="s">
        <v>1116</v>
      </c>
      <c r="B175" t="s">
        <v>1145</v>
      </c>
      <c r="C175">
        <v>609236</v>
      </c>
      <c r="D175" t="s">
        <v>1701</v>
      </c>
      <c r="E175" s="3">
        <v>-7</v>
      </c>
      <c r="F175" t="s">
        <v>1079</v>
      </c>
      <c r="G175" t="s">
        <v>219</v>
      </c>
      <c r="H175" t="s">
        <v>1702</v>
      </c>
      <c r="I175" t="s">
        <v>4713</v>
      </c>
      <c r="J175" t="s">
        <v>1703</v>
      </c>
      <c r="L175" t="s">
        <v>3497</v>
      </c>
    </row>
    <row r="176" spans="1:12" x14ac:dyDescent="0.3">
      <c r="A176" t="s">
        <v>1116</v>
      </c>
      <c r="B176" t="s">
        <v>1151</v>
      </c>
      <c r="C176">
        <v>203965</v>
      </c>
      <c r="D176" t="s">
        <v>963</v>
      </c>
      <c r="E176" s="3">
        <v>-1</v>
      </c>
      <c r="F176" t="s">
        <v>1079</v>
      </c>
      <c r="G176" t="s">
        <v>219</v>
      </c>
      <c r="H176" t="s">
        <v>1704</v>
      </c>
      <c r="I176" t="s">
        <v>4714</v>
      </c>
      <c r="J176" t="s">
        <v>1705</v>
      </c>
      <c r="L176" t="s">
        <v>3497</v>
      </c>
    </row>
    <row r="177" spans="1:12" x14ac:dyDescent="0.3">
      <c r="A177" t="s">
        <v>1116</v>
      </c>
      <c r="B177" t="s">
        <v>1145</v>
      </c>
      <c r="C177">
        <v>242073</v>
      </c>
      <c r="D177" t="s">
        <v>237</v>
      </c>
      <c r="F177" t="s">
        <v>1077</v>
      </c>
      <c r="G177" t="s">
        <v>217</v>
      </c>
      <c r="J177" t="s">
        <v>1436</v>
      </c>
      <c r="L177" t="s">
        <v>3497</v>
      </c>
    </row>
    <row r="178" spans="1:12" x14ac:dyDescent="0.3">
      <c r="A178" t="s">
        <v>1116</v>
      </c>
      <c r="B178" t="s">
        <v>1145</v>
      </c>
      <c r="C178">
        <v>242074</v>
      </c>
      <c r="D178" t="s">
        <v>241</v>
      </c>
      <c r="F178" t="s">
        <v>1077</v>
      </c>
      <c r="G178" t="s">
        <v>217</v>
      </c>
      <c r="J178" t="s">
        <v>1437</v>
      </c>
      <c r="L178" t="s">
        <v>3497</v>
      </c>
    </row>
    <row r="179" spans="1:12" x14ac:dyDescent="0.3">
      <c r="A179" t="s">
        <v>1117</v>
      </c>
      <c r="B179" t="s">
        <v>1145</v>
      </c>
      <c r="C179">
        <v>1022818</v>
      </c>
      <c r="D179" t="s">
        <v>230</v>
      </c>
      <c r="E179" s="3" t="s">
        <v>239</v>
      </c>
      <c r="F179" t="s">
        <v>1077</v>
      </c>
      <c r="G179" t="s">
        <v>219</v>
      </c>
      <c r="H179" t="s">
        <v>1446</v>
      </c>
      <c r="I179" t="s">
        <v>4601</v>
      </c>
      <c r="J179" t="s">
        <v>1447</v>
      </c>
      <c r="K179" t="s">
        <v>321</v>
      </c>
      <c r="L179" t="s">
        <v>3497</v>
      </c>
    </row>
    <row r="180" spans="1:12" x14ac:dyDescent="0.3">
      <c r="A180" t="s">
        <v>1117</v>
      </c>
      <c r="B180" t="s">
        <v>1145</v>
      </c>
      <c r="C180">
        <v>1030554</v>
      </c>
      <c r="D180" t="s">
        <v>223</v>
      </c>
      <c r="E180" s="3" t="s">
        <v>239</v>
      </c>
      <c r="F180" t="s">
        <v>1077</v>
      </c>
      <c r="G180" t="s">
        <v>219</v>
      </c>
      <c r="H180" t="s">
        <v>1448</v>
      </c>
      <c r="I180" t="s">
        <v>4649</v>
      </c>
      <c r="J180" t="s">
        <v>1449</v>
      </c>
      <c r="K180" t="s">
        <v>260</v>
      </c>
      <c r="L180" t="s">
        <v>3497</v>
      </c>
    </row>
    <row r="181" spans="1:12" x14ac:dyDescent="0.3">
      <c r="A181" t="s">
        <v>1117</v>
      </c>
      <c r="B181" t="s">
        <v>1145</v>
      </c>
      <c r="C181">
        <v>1030555</v>
      </c>
      <c r="D181" t="s">
        <v>230</v>
      </c>
      <c r="E181" s="3" t="s">
        <v>221</v>
      </c>
      <c r="F181" t="s">
        <v>1077</v>
      </c>
      <c r="G181" t="s">
        <v>219</v>
      </c>
      <c r="H181" t="s">
        <v>1448</v>
      </c>
      <c r="I181" t="s">
        <v>4649</v>
      </c>
      <c r="J181" t="s">
        <v>1450</v>
      </c>
      <c r="K181" t="s">
        <v>780</v>
      </c>
      <c r="L181" t="s">
        <v>3497</v>
      </c>
    </row>
    <row r="182" spans="1:12" x14ac:dyDescent="0.3">
      <c r="A182" t="s">
        <v>1117</v>
      </c>
      <c r="B182" t="s">
        <v>1145</v>
      </c>
      <c r="C182">
        <v>1364281</v>
      </c>
      <c r="D182" t="s">
        <v>252</v>
      </c>
      <c r="E182" s="3" t="s">
        <v>239</v>
      </c>
      <c r="F182" t="s">
        <v>1077</v>
      </c>
      <c r="G182" t="s">
        <v>219</v>
      </c>
      <c r="H182" t="s">
        <v>1451</v>
      </c>
      <c r="I182" t="s">
        <v>4650</v>
      </c>
      <c r="J182" t="s">
        <v>1312</v>
      </c>
      <c r="K182" t="s">
        <v>321</v>
      </c>
      <c r="L182" t="s">
        <v>3497</v>
      </c>
    </row>
    <row r="183" spans="1:12" x14ac:dyDescent="0.3">
      <c r="A183" t="s">
        <v>1117</v>
      </c>
      <c r="B183" t="s">
        <v>1145</v>
      </c>
      <c r="C183">
        <v>2087717</v>
      </c>
      <c r="D183" t="s">
        <v>241</v>
      </c>
      <c r="E183" s="3" t="s">
        <v>221</v>
      </c>
      <c r="F183" t="s">
        <v>1077</v>
      </c>
      <c r="G183" t="s">
        <v>219</v>
      </c>
      <c r="H183" t="s">
        <v>1255</v>
      </c>
      <c r="I183" t="s">
        <v>4591</v>
      </c>
      <c r="J183" t="s">
        <v>1452</v>
      </c>
      <c r="K183" t="s">
        <v>302</v>
      </c>
      <c r="L183" t="s">
        <v>3496</v>
      </c>
    </row>
    <row r="184" spans="1:12" x14ac:dyDescent="0.3">
      <c r="A184" t="s">
        <v>1117</v>
      </c>
      <c r="B184" t="s">
        <v>1145</v>
      </c>
      <c r="C184">
        <v>2947246</v>
      </c>
      <c r="D184" t="s">
        <v>259</v>
      </c>
      <c r="E184" s="3" t="s">
        <v>221</v>
      </c>
      <c r="F184" t="s">
        <v>1077</v>
      </c>
      <c r="G184" t="s">
        <v>219</v>
      </c>
      <c r="H184" t="s">
        <v>1453</v>
      </c>
      <c r="I184" t="s">
        <v>4651</v>
      </c>
      <c r="J184" t="s">
        <v>1454</v>
      </c>
      <c r="K184" t="s">
        <v>427</v>
      </c>
      <c r="L184" t="s">
        <v>3497</v>
      </c>
    </row>
    <row r="185" spans="1:12" x14ac:dyDescent="0.3">
      <c r="A185" t="s">
        <v>1117</v>
      </c>
      <c r="B185" t="s">
        <v>1145</v>
      </c>
      <c r="C185">
        <v>2960824</v>
      </c>
      <c r="D185" t="s">
        <v>237</v>
      </c>
      <c r="E185" s="3" t="s">
        <v>221</v>
      </c>
      <c r="F185" t="s">
        <v>1077</v>
      </c>
      <c r="G185" t="s">
        <v>219</v>
      </c>
      <c r="H185" t="s">
        <v>1455</v>
      </c>
      <c r="I185" t="s">
        <v>4419</v>
      </c>
      <c r="J185" t="s">
        <v>1456</v>
      </c>
      <c r="K185" t="s">
        <v>436</v>
      </c>
      <c r="L185" t="s">
        <v>3497</v>
      </c>
    </row>
    <row r="186" spans="1:12" x14ac:dyDescent="0.3">
      <c r="A186" t="s">
        <v>1117</v>
      </c>
      <c r="B186" t="s">
        <v>1145</v>
      </c>
      <c r="C186">
        <v>668367</v>
      </c>
      <c r="D186" t="s">
        <v>252</v>
      </c>
      <c r="E186" s="3" t="s">
        <v>239</v>
      </c>
      <c r="F186" t="s">
        <v>1077</v>
      </c>
      <c r="G186" t="s">
        <v>219</v>
      </c>
      <c r="H186" t="s">
        <v>1457</v>
      </c>
      <c r="I186" t="s">
        <v>4652</v>
      </c>
      <c r="J186" t="s">
        <v>1458</v>
      </c>
      <c r="K186" t="s">
        <v>238</v>
      </c>
      <c r="L186" t="s">
        <v>3497</v>
      </c>
    </row>
    <row r="187" spans="1:12" x14ac:dyDescent="0.3">
      <c r="A187" t="s">
        <v>1117</v>
      </c>
      <c r="B187" t="s">
        <v>1145</v>
      </c>
      <c r="C187">
        <v>688781</v>
      </c>
      <c r="D187" t="s">
        <v>252</v>
      </c>
      <c r="E187" s="3" t="s">
        <v>221</v>
      </c>
      <c r="F187" t="s">
        <v>1077</v>
      </c>
      <c r="G187" t="s">
        <v>219</v>
      </c>
      <c r="H187" t="s">
        <v>1459</v>
      </c>
      <c r="I187" t="s">
        <v>4653</v>
      </c>
      <c r="J187" t="s">
        <v>1460</v>
      </c>
      <c r="K187" t="s">
        <v>413</v>
      </c>
      <c r="L187" t="s">
        <v>3497</v>
      </c>
    </row>
    <row r="188" spans="1:12" x14ac:dyDescent="0.3">
      <c r="A188" t="s">
        <v>1118</v>
      </c>
      <c r="B188" t="s">
        <v>1145</v>
      </c>
      <c r="C188">
        <v>2326417</v>
      </c>
      <c r="D188" t="s">
        <v>252</v>
      </c>
      <c r="E188" s="3" t="s">
        <v>221</v>
      </c>
      <c r="F188" t="s">
        <v>1077</v>
      </c>
      <c r="G188" t="s">
        <v>219</v>
      </c>
      <c r="H188" t="s">
        <v>1462</v>
      </c>
      <c r="I188" t="s">
        <v>4654</v>
      </c>
      <c r="J188" t="s">
        <v>1463</v>
      </c>
      <c r="K188" t="s">
        <v>338</v>
      </c>
      <c r="L188" t="s">
        <v>3497</v>
      </c>
    </row>
    <row r="189" spans="1:12" x14ac:dyDescent="0.3">
      <c r="A189" t="s">
        <v>1118</v>
      </c>
      <c r="B189" t="s">
        <v>1145</v>
      </c>
      <c r="C189">
        <v>530782</v>
      </c>
      <c r="D189" t="s">
        <v>227</v>
      </c>
      <c r="E189" s="3" t="s">
        <v>221</v>
      </c>
      <c r="F189" t="s">
        <v>1077</v>
      </c>
      <c r="G189" t="s">
        <v>219</v>
      </c>
      <c r="H189" t="s">
        <v>1238</v>
      </c>
      <c r="I189" t="s">
        <v>4583</v>
      </c>
      <c r="J189" t="s">
        <v>1464</v>
      </c>
      <c r="K189" t="s">
        <v>338</v>
      </c>
      <c r="L189" t="s">
        <v>3497</v>
      </c>
    </row>
    <row r="190" spans="1:12" x14ac:dyDescent="0.3">
      <c r="A190" t="s">
        <v>1118</v>
      </c>
      <c r="B190" t="s">
        <v>1145</v>
      </c>
      <c r="C190">
        <v>596278</v>
      </c>
      <c r="D190" t="s">
        <v>223</v>
      </c>
      <c r="E190" s="3" t="s">
        <v>239</v>
      </c>
      <c r="F190" t="s">
        <v>1077</v>
      </c>
      <c r="G190" t="s">
        <v>219</v>
      </c>
      <c r="H190" t="s">
        <v>1466</v>
      </c>
      <c r="I190" t="s">
        <v>4655</v>
      </c>
      <c r="J190" t="s">
        <v>1467</v>
      </c>
      <c r="K190" t="s">
        <v>295</v>
      </c>
      <c r="L190" t="s">
        <v>3497</v>
      </c>
    </row>
    <row r="191" spans="1:12" x14ac:dyDescent="0.3">
      <c r="A191" t="s">
        <v>1118</v>
      </c>
      <c r="B191" t="s">
        <v>1151</v>
      </c>
      <c r="C191">
        <v>139769</v>
      </c>
      <c r="D191" t="s">
        <v>227</v>
      </c>
      <c r="E191" s="3" t="s">
        <v>239</v>
      </c>
      <c r="F191" t="s">
        <v>1077</v>
      </c>
      <c r="G191" t="s">
        <v>219</v>
      </c>
      <c r="H191" t="s">
        <v>1468</v>
      </c>
      <c r="I191" t="s">
        <v>4419</v>
      </c>
      <c r="J191" t="s">
        <v>1469</v>
      </c>
      <c r="K191" t="s">
        <v>300</v>
      </c>
      <c r="L191" t="s">
        <v>3497</v>
      </c>
    </row>
    <row r="192" spans="1:12" x14ac:dyDescent="0.3">
      <c r="A192" t="s">
        <v>1118</v>
      </c>
      <c r="B192" t="s">
        <v>1145</v>
      </c>
      <c r="C192">
        <v>2042086</v>
      </c>
      <c r="D192" t="s">
        <v>252</v>
      </c>
      <c r="F192" t="s">
        <v>1077</v>
      </c>
      <c r="G192" t="s">
        <v>217</v>
      </c>
      <c r="J192" t="s">
        <v>1461</v>
      </c>
      <c r="L192" t="s">
        <v>3497</v>
      </c>
    </row>
    <row r="193" spans="1:12" x14ac:dyDescent="0.3">
      <c r="A193" t="s">
        <v>1118</v>
      </c>
      <c r="B193" t="s">
        <v>1145</v>
      </c>
      <c r="C193">
        <v>592432</v>
      </c>
      <c r="D193" t="s">
        <v>216</v>
      </c>
      <c r="F193" t="s">
        <v>1077</v>
      </c>
      <c r="G193" t="s">
        <v>217</v>
      </c>
      <c r="J193" t="s">
        <v>1465</v>
      </c>
      <c r="L193" t="s">
        <v>3497</v>
      </c>
    </row>
    <row r="194" spans="1:12" x14ac:dyDescent="0.3">
      <c r="A194" t="s">
        <v>1119</v>
      </c>
      <c r="B194" t="s">
        <v>1145</v>
      </c>
      <c r="C194">
        <v>1446349</v>
      </c>
      <c r="D194" t="s">
        <v>285</v>
      </c>
      <c r="E194" s="3" t="s">
        <v>221</v>
      </c>
      <c r="F194" t="s">
        <v>1077</v>
      </c>
      <c r="G194" t="s">
        <v>219</v>
      </c>
      <c r="H194" t="s">
        <v>1470</v>
      </c>
      <c r="I194" t="s">
        <v>4656</v>
      </c>
      <c r="J194" t="s">
        <v>1471</v>
      </c>
      <c r="K194" t="s">
        <v>283</v>
      </c>
      <c r="L194" t="s">
        <v>3497</v>
      </c>
    </row>
    <row r="195" spans="1:12" x14ac:dyDescent="0.3">
      <c r="A195" t="s">
        <v>1119</v>
      </c>
      <c r="B195" t="s">
        <v>1145</v>
      </c>
      <c r="C195">
        <v>2220533</v>
      </c>
      <c r="D195" t="s">
        <v>252</v>
      </c>
      <c r="E195" s="3" t="s">
        <v>221</v>
      </c>
      <c r="F195" t="s">
        <v>1077</v>
      </c>
      <c r="G195" t="s">
        <v>219</v>
      </c>
      <c r="H195" t="s">
        <v>1472</v>
      </c>
      <c r="I195" t="s">
        <v>4657</v>
      </c>
      <c r="J195" t="s">
        <v>1473</v>
      </c>
      <c r="K195" t="s">
        <v>249</v>
      </c>
      <c r="L195" t="s">
        <v>3497</v>
      </c>
    </row>
    <row r="196" spans="1:12" x14ac:dyDescent="0.3">
      <c r="A196" t="s">
        <v>1119</v>
      </c>
      <c r="B196" t="s">
        <v>1145</v>
      </c>
      <c r="C196">
        <v>560991</v>
      </c>
      <c r="D196" t="s">
        <v>232</v>
      </c>
      <c r="E196" s="3" t="s">
        <v>239</v>
      </c>
      <c r="F196" t="s">
        <v>1077</v>
      </c>
      <c r="G196" t="s">
        <v>219</v>
      </c>
      <c r="H196" t="s">
        <v>1474</v>
      </c>
      <c r="I196" t="s">
        <v>4658</v>
      </c>
      <c r="J196" t="s">
        <v>1475</v>
      </c>
      <c r="K196" t="s">
        <v>321</v>
      </c>
      <c r="L196" t="s">
        <v>3497</v>
      </c>
    </row>
    <row r="197" spans="1:12" x14ac:dyDescent="0.3">
      <c r="A197" t="s">
        <v>1119</v>
      </c>
      <c r="B197" t="s">
        <v>1145</v>
      </c>
      <c r="C197">
        <v>725031</v>
      </c>
      <c r="D197" t="s">
        <v>227</v>
      </c>
      <c r="F197" t="s">
        <v>1077</v>
      </c>
      <c r="G197" t="s">
        <v>217</v>
      </c>
      <c r="J197" t="s">
        <v>1476</v>
      </c>
      <c r="L197" t="s">
        <v>3497</v>
      </c>
    </row>
    <row r="198" spans="1:12" x14ac:dyDescent="0.3">
      <c r="A198" t="s">
        <v>1119</v>
      </c>
      <c r="B198" t="s">
        <v>1145</v>
      </c>
      <c r="C198">
        <v>981532</v>
      </c>
      <c r="D198" t="s">
        <v>285</v>
      </c>
      <c r="F198" t="s">
        <v>1077</v>
      </c>
      <c r="G198" t="s">
        <v>217</v>
      </c>
      <c r="J198" t="s">
        <v>1477</v>
      </c>
      <c r="L198" t="s">
        <v>3497</v>
      </c>
    </row>
    <row r="199" spans="1:12" x14ac:dyDescent="0.3">
      <c r="A199" t="s">
        <v>1120</v>
      </c>
      <c r="B199" t="s">
        <v>1145</v>
      </c>
      <c r="C199">
        <v>1059200</v>
      </c>
      <c r="D199" t="s">
        <v>230</v>
      </c>
      <c r="E199" s="3" t="s">
        <v>221</v>
      </c>
      <c r="F199" t="s">
        <v>1077</v>
      </c>
      <c r="G199" t="s">
        <v>219</v>
      </c>
      <c r="H199" t="s">
        <v>1478</v>
      </c>
      <c r="I199" t="s">
        <v>4659</v>
      </c>
      <c r="J199" t="s">
        <v>1479</v>
      </c>
      <c r="K199" t="s">
        <v>216</v>
      </c>
      <c r="L199" t="s">
        <v>3497</v>
      </c>
    </row>
    <row r="200" spans="1:12" x14ac:dyDescent="0.3">
      <c r="A200" t="s">
        <v>1120</v>
      </c>
      <c r="B200" t="s">
        <v>1145</v>
      </c>
      <c r="C200">
        <v>1525501</v>
      </c>
      <c r="D200" t="s">
        <v>227</v>
      </c>
      <c r="E200" s="3" t="s">
        <v>239</v>
      </c>
      <c r="F200" t="s">
        <v>1077</v>
      </c>
      <c r="G200" t="s">
        <v>219</v>
      </c>
      <c r="H200" t="s">
        <v>1480</v>
      </c>
      <c r="I200" t="s">
        <v>4660</v>
      </c>
      <c r="J200" t="s">
        <v>1481</v>
      </c>
      <c r="K200" t="s">
        <v>260</v>
      </c>
      <c r="L200" t="s">
        <v>3497</v>
      </c>
    </row>
    <row r="201" spans="1:12" x14ac:dyDescent="0.3">
      <c r="A201" t="s">
        <v>1120</v>
      </c>
      <c r="B201" t="s">
        <v>1145</v>
      </c>
      <c r="C201">
        <v>2256675</v>
      </c>
      <c r="D201" t="s">
        <v>259</v>
      </c>
      <c r="E201" s="3" t="s">
        <v>221</v>
      </c>
      <c r="F201" t="s">
        <v>1077</v>
      </c>
      <c r="G201" t="s">
        <v>219</v>
      </c>
      <c r="H201" t="s">
        <v>1482</v>
      </c>
      <c r="I201" t="s">
        <v>4661</v>
      </c>
      <c r="J201" t="s">
        <v>1483</v>
      </c>
      <c r="K201" t="s">
        <v>448</v>
      </c>
      <c r="L201" t="s">
        <v>3497</v>
      </c>
    </row>
    <row r="202" spans="1:12" x14ac:dyDescent="0.3">
      <c r="A202" t="s">
        <v>1120</v>
      </c>
      <c r="B202" t="s">
        <v>1145</v>
      </c>
      <c r="C202">
        <v>2306874</v>
      </c>
      <c r="D202" t="s">
        <v>232</v>
      </c>
      <c r="E202" s="3" t="s">
        <v>239</v>
      </c>
      <c r="F202" t="s">
        <v>1077</v>
      </c>
      <c r="G202" t="s">
        <v>219</v>
      </c>
      <c r="H202" t="s">
        <v>1484</v>
      </c>
      <c r="I202" t="s">
        <v>4662</v>
      </c>
      <c r="J202" t="s">
        <v>1485</v>
      </c>
      <c r="K202" t="s">
        <v>364</v>
      </c>
      <c r="L202" t="s">
        <v>3497</v>
      </c>
    </row>
    <row r="203" spans="1:12" x14ac:dyDescent="0.3">
      <c r="A203" t="s">
        <v>1120</v>
      </c>
      <c r="B203" t="s">
        <v>1145</v>
      </c>
      <c r="C203">
        <v>2651936</v>
      </c>
      <c r="D203" t="s">
        <v>216</v>
      </c>
      <c r="F203" t="s">
        <v>1077</v>
      </c>
      <c r="G203" t="s">
        <v>217</v>
      </c>
      <c r="J203" t="s">
        <v>1486</v>
      </c>
      <c r="L203" t="s">
        <v>3497</v>
      </c>
    </row>
    <row r="204" spans="1:12" x14ac:dyDescent="0.3">
      <c r="A204" t="s">
        <v>1120</v>
      </c>
      <c r="B204" t="s">
        <v>1145</v>
      </c>
      <c r="C204">
        <v>523760</v>
      </c>
      <c r="D204" t="s">
        <v>216</v>
      </c>
      <c r="F204" t="s">
        <v>1077</v>
      </c>
      <c r="G204" t="s">
        <v>217</v>
      </c>
      <c r="J204" t="s">
        <v>1487</v>
      </c>
      <c r="L204" t="s">
        <v>3497</v>
      </c>
    </row>
    <row r="205" spans="1:12" x14ac:dyDescent="0.3">
      <c r="A205" t="s">
        <v>1120</v>
      </c>
      <c r="B205" t="s">
        <v>1145</v>
      </c>
      <c r="C205">
        <v>849780</v>
      </c>
      <c r="D205" t="s">
        <v>227</v>
      </c>
      <c r="F205" t="s">
        <v>1077</v>
      </c>
      <c r="G205" t="s">
        <v>217</v>
      </c>
      <c r="J205" t="s">
        <v>1488</v>
      </c>
      <c r="L205" t="s">
        <v>3497</v>
      </c>
    </row>
    <row r="206" spans="1:12" x14ac:dyDescent="0.3">
      <c r="A206" t="s">
        <v>1120</v>
      </c>
      <c r="B206" t="s">
        <v>1145</v>
      </c>
      <c r="C206">
        <v>556448</v>
      </c>
      <c r="D206" t="s">
        <v>963</v>
      </c>
      <c r="E206" s="3">
        <v>-1</v>
      </c>
      <c r="F206" t="s">
        <v>1079</v>
      </c>
      <c r="G206" t="s">
        <v>217</v>
      </c>
      <c r="J206" t="s">
        <v>1706</v>
      </c>
      <c r="L206" t="s">
        <v>3497</v>
      </c>
    </row>
    <row r="207" spans="1:12" x14ac:dyDescent="0.3">
      <c r="A207" t="s">
        <v>1121</v>
      </c>
      <c r="B207" t="s">
        <v>1145</v>
      </c>
      <c r="C207">
        <v>568215</v>
      </c>
      <c r="D207" t="s">
        <v>976</v>
      </c>
      <c r="E207" s="3">
        <v>1</v>
      </c>
      <c r="F207" t="s">
        <v>1078</v>
      </c>
      <c r="G207" t="s">
        <v>217</v>
      </c>
      <c r="J207" t="s">
        <v>1707</v>
      </c>
      <c r="L207" t="s">
        <v>3497</v>
      </c>
    </row>
    <row r="208" spans="1:12" x14ac:dyDescent="0.3">
      <c r="A208" t="s">
        <v>1122</v>
      </c>
      <c r="B208" t="s">
        <v>1145</v>
      </c>
      <c r="C208">
        <v>1230011</v>
      </c>
      <c r="D208" t="s">
        <v>227</v>
      </c>
      <c r="E208" s="3" t="s">
        <v>221</v>
      </c>
      <c r="F208" t="s">
        <v>1077</v>
      </c>
      <c r="G208" t="s">
        <v>219</v>
      </c>
      <c r="H208" t="s">
        <v>1489</v>
      </c>
      <c r="I208" t="s">
        <v>4419</v>
      </c>
      <c r="J208" t="s">
        <v>1490</v>
      </c>
      <c r="K208" t="s">
        <v>314</v>
      </c>
      <c r="L208" t="s">
        <v>3497</v>
      </c>
    </row>
    <row r="209" spans="1:12" x14ac:dyDescent="0.3">
      <c r="A209" t="s">
        <v>1122</v>
      </c>
      <c r="B209" t="s">
        <v>1145</v>
      </c>
      <c r="C209">
        <v>1409809</v>
      </c>
      <c r="D209" t="s">
        <v>227</v>
      </c>
      <c r="E209" s="3" t="s">
        <v>221</v>
      </c>
      <c r="F209" t="s">
        <v>1077</v>
      </c>
      <c r="G209" t="s">
        <v>219</v>
      </c>
      <c r="H209" t="s">
        <v>1491</v>
      </c>
      <c r="I209" t="s">
        <v>4663</v>
      </c>
      <c r="J209" t="s">
        <v>1492</v>
      </c>
      <c r="K209" t="s">
        <v>253</v>
      </c>
      <c r="L209" t="s">
        <v>3497</v>
      </c>
    </row>
    <row r="210" spans="1:12" x14ac:dyDescent="0.3">
      <c r="A210" t="s">
        <v>1122</v>
      </c>
      <c r="B210" t="s">
        <v>1145</v>
      </c>
      <c r="C210">
        <v>244096</v>
      </c>
      <c r="D210" t="s">
        <v>227</v>
      </c>
      <c r="E210" s="3" t="s">
        <v>221</v>
      </c>
      <c r="F210" t="s">
        <v>1077</v>
      </c>
      <c r="G210" t="s">
        <v>219</v>
      </c>
      <c r="H210" t="s">
        <v>1494</v>
      </c>
      <c r="I210" t="s">
        <v>4419</v>
      </c>
      <c r="J210" t="s">
        <v>1495</v>
      </c>
      <c r="K210" t="s">
        <v>253</v>
      </c>
      <c r="L210" t="s">
        <v>3497</v>
      </c>
    </row>
    <row r="211" spans="1:12" x14ac:dyDescent="0.3">
      <c r="A211" t="s">
        <v>1122</v>
      </c>
      <c r="B211" t="s">
        <v>1145</v>
      </c>
      <c r="C211">
        <v>357392</v>
      </c>
      <c r="D211" t="s">
        <v>227</v>
      </c>
      <c r="E211" s="3" t="s">
        <v>221</v>
      </c>
      <c r="F211" t="s">
        <v>1077</v>
      </c>
      <c r="G211" t="s">
        <v>219</v>
      </c>
      <c r="H211" t="s">
        <v>1496</v>
      </c>
      <c r="I211" t="s">
        <v>4419</v>
      </c>
      <c r="J211" t="s">
        <v>1497</v>
      </c>
      <c r="K211" t="s">
        <v>253</v>
      </c>
      <c r="L211" t="s">
        <v>3497</v>
      </c>
    </row>
    <row r="212" spans="1:12" x14ac:dyDescent="0.3">
      <c r="A212" t="s">
        <v>1122</v>
      </c>
      <c r="B212" t="s">
        <v>1145</v>
      </c>
      <c r="C212">
        <v>449529</v>
      </c>
      <c r="D212" t="s">
        <v>259</v>
      </c>
      <c r="E212" s="3" t="s">
        <v>221</v>
      </c>
      <c r="F212" t="s">
        <v>1077</v>
      </c>
      <c r="G212" t="s">
        <v>219</v>
      </c>
      <c r="H212" t="s">
        <v>1498</v>
      </c>
      <c r="I212" t="s">
        <v>4664</v>
      </c>
      <c r="J212" t="s">
        <v>1499</v>
      </c>
      <c r="K212" t="s">
        <v>224</v>
      </c>
      <c r="L212" t="s">
        <v>3497</v>
      </c>
    </row>
    <row r="213" spans="1:12" x14ac:dyDescent="0.3">
      <c r="A213" t="s">
        <v>1122</v>
      </c>
      <c r="B213" t="s">
        <v>1145</v>
      </c>
      <c r="C213">
        <v>868328</v>
      </c>
      <c r="D213" t="s">
        <v>230</v>
      </c>
      <c r="E213" s="3" t="s">
        <v>239</v>
      </c>
      <c r="F213" t="s">
        <v>1077</v>
      </c>
      <c r="G213" t="s">
        <v>219</v>
      </c>
      <c r="H213" t="s">
        <v>1500</v>
      </c>
      <c r="I213" t="s">
        <v>4665</v>
      </c>
      <c r="J213" t="s">
        <v>1501</v>
      </c>
      <c r="K213" t="s">
        <v>242</v>
      </c>
      <c r="L213" t="s">
        <v>3497</v>
      </c>
    </row>
    <row r="214" spans="1:12" x14ac:dyDescent="0.3">
      <c r="A214" t="s">
        <v>1122</v>
      </c>
      <c r="B214" t="s">
        <v>1151</v>
      </c>
      <c r="C214">
        <v>78450</v>
      </c>
      <c r="D214" t="s">
        <v>227</v>
      </c>
      <c r="E214" s="3" t="s">
        <v>239</v>
      </c>
      <c r="F214" t="s">
        <v>1077</v>
      </c>
      <c r="G214" t="s">
        <v>219</v>
      </c>
      <c r="H214" t="s">
        <v>1502</v>
      </c>
      <c r="I214" t="s">
        <v>4666</v>
      </c>
      <c r="J214" t="s">
        <v>1503</v>
      </c>
      <c r="K214" t="s">
        <v>295</v>
      </c>
      <c r="L214" t="s">
        <v>3497</v>
      </c>
    </row>
    <row r="215" spans="1:12" x14ac:dyDescent="0.3">
      <c r="A215" t="s">
        <v>1122</v>
      </c>
      <c r="B215" t="s">
        <v>1145</v>
      </c>
      <c r="C215">
        <v>2182407</v>
      </c>
      <c r="D215" t="s">
        <v>216</v>
      </c>
      <c r="F215" t="s">
        <v>1077</v>
      </c>
      <c r="G215" t="s">
        <v>217</v>
      </c>
      <c r="J215" t="s">
        <v>1493</v>
      </c>
      <c r="L215" t="s">
        <v>3497</v>
      </c>
    </row>
    <row r="216" spans="1:12" x14ac:dyDescent="0.3">
      <c r="A216" t="s">
        <v>1123</v>
      </c>
      <c r="B216" t="s">
        <v>1145</v>
      </c>
      <c r="C216">
        <v>1266488</v>
      </c>
      <c r="D216" t="s">
        <v>298</v>
      </c>
      <c r="E216" s="3" t="s">
        <v>221</v>
      </c>
      <c r="F216" t="s">
        <v>1077</v>
      </c>
      <c r="G216" t="s">
        <v>219</v>
      </c>
      <c r="H216" t="s">
        <v>1504</v>
      </c>
      <c r="I216" t="s">
        <v>4667</v>
      </c>
      <c r="J216" t="s">
        <v>1506</v>
      </c>
      <c r="K216" t="s">
        <v>1505</v>
      </c>
      <c r="L216" t="s">
        <v>3497</v>
      </c>
    </row>
    <row r="217" spans="1:12" x14ac:dyDescent="0.3">
      <c r="A217" t="s">
        <v>1123</v>
      </c>
      <c r="B217" t="s">
        <v>1145</v>
      </c>
      <c r="C217">
        <v>1535938</v>
      </c>
      <c r="D217" t="s">
        <v>230</v>
      </c>
      <c r="E217" s="3" t="s">
        <v>221</v>
      </c>
      <c r="F217" t="s">
        <v>1077</v>
      </c>
      <c r="G217" t="s">
        <v>219</v>
      </c>
      <c r="H217" t="s">
        <v>1507</v>
      </c>
      <c r="I217" t="s">
        <v>4419</v>
      </c>
      <c r="J217" t="s">
        <v>1508</v>
      </c>
      <c r="K217" t="s">
        <v>539</v>
      </c>
      <c r="L217" t="s">
        <v>3497</v>
      </c>
    </row>
    <row r="218" spans="1:12" x14ac:dyDescent="0.3">
      <c r="A218" t="s">
        <v>1123</v>
      </c>
      <c r="B218" t="s">
        <v>1145</v>
      </c>
      <c r="C218">
        <v>166925</v>
      </c>
      <c r="D218" t="s">
        <v>259</v>
      </c>
      <c r="E218" s="3" t="s">
        <v>239</v>
      </c>
      <c r="F218" t="s">
        <v>1077</v>
      </c>
      <c r="G218" t="s">
        <v>219</v>
      </c>
      <c r="H218" t="s">
        <v>1509</v>
      </c>
      <c r="I218" t="s">
        <v>4668</v>
      </c>
      <c r="J218" t="s">
        <v>1510</v>
      </c>
      <c r="K218" t="s">
        <v>364</v>
      </c>
      <c r="L218" t="s">
        <v>3497</v>
      </c>
    </row>
    <row r="219" spans="1:12" x14ac:dyDescent="0.3">
      <c r="A219" t="s">
        <v>1123</v>
      </c>
      <c r="B219" t="s">
        <v>1145</v>
      </c>
      <c r="C219">
        <v>1723352</v>
      </c>
      <c r="D219" t="s">
        <v>252</v>
      </c>
      <c r="E219" s="3" t="s">
        <v>221</v>
      </c>
      <c r="F219" t="s">
        <v>1077</v>
      </c>
      <c r="G219" t="s">
        <v>219</v>
      </c>
      <c r="H219" t="s">
        <v>1511</v>
      </c>
      <c r="I219" t="s">
        <v>4669</v>
      </c>
      <c r="J219" t="s">
        <v>1512</v>
      </c>
      <c r="K219" t="s">
        <v>518</v>
      </c>
      <c r="L219" t="s">
        <v>3497</v>
      </c>
    </row>
    <row r="220" spans="1:12" x14ac:dyDescent="0.3">
      <c r="A220" t="s">
        <v>1123</v>
      </c>
      <c r="B220" t="s">
        <v>1145</v>
      </c>
      <c r="C220">
        <v>2090775</v>
      </c>
      <c r="D220" t="s">
        <v>259</v>
      </c>
      <c r="E220" s="3" t="s">
        <v>239</v>
      </c>
      <c r="F220" t="s">
        <v>1077</v>
      </c>
      <c r="G220" t="s">
        <v>219</v>
      </c>
      <c r="H220" t="s">
        <v>1513</v>
      </c>
      <c r="I220" t="s">
        <v>4670</v>
      </c>
      <c r="J220" t="s">
        <v>1514</v>
      </c>
      <c r="K220" t="s">
        <v>242</v>
      </c>
      <c r="L220" t="s">
        <v>3497</v>
      </c>
    </row>
    <row r="221" spans="1:12" x14ac:dyDescent="0.3">
      <c r="A221" t="s">
        <v>1123</v>
      </c>
      <c r="B221" t="s">
        <v>1145</v>
      </c>
      <c r="C221">
        <v>2816949</v>
      </c>
      <c r="D221" t="s">
        <v>230</v>
      </c>
      <c r="E221" s="3" t="s">
        <v>221</v>
      </c>
      <c r="F221" t="s">
        <v>1077</v>
      </c>
      <c r="G221" t="s">
        <v>219</v>
      </c>
      <c r="H221" t="s">
        <v>1515</v>
      </c>
      <c r="I221" t="s">
        <v>4671</v>
      </c>
      <c r="J221" t="s">
        <v>1516</v>
      </c>
      <c r="K221" t="s">
        <v>353</v>
      </c>
      <c r="L221" t="s">
        <v>3497</v>
      </c>
    </row>
    <row r="222" spans="1:12" x14ac:dyDescent="0.3">
      <c r="A222" t="s">
        <v>1123</v>
      </c>
      <c r="B222" t="s">
        <v>1145</v>
      </c>
      <c r="C222">
        <v>588434</v>
      </c>
      <c r="D222" t="s">
        <v>241</v>
      </c>
      <c r="E222" s="3" t="s">
        <v>221</v>
      </c>
      <c r="F222" t="s">
        <v>1077</v>
      </c>
      <c r="G222" t="s">
        <v>219</v>
      </c>
      <c r="H222" t="s">
        <v>1517</v>
      </c>
      <c r="I222" t="s">
        <v>4419</v>
      </c>
      <c r="J222" t="s">
        <v>1518</v>
      </c>
      <c r="K222" t="s">
        <v>255</v>
      </c>
      <c r="L222" t="s">
        <v>3497</v>
      </c>
    </row>
    <row r="223" spans="1:12" x14ac:dyDescent="0.3">
      <c r="A223" t="s">
        <v>1123</v>
      </c>
      <c r="B223" t="s">
        <v>1145</v>
      </c>
      <c r="C223">
        <v>737716</v>
      </c>
      <c r="D223" t="s">
        <v>227</v>
      </c>
      <c r="E223" s="3" t="s">
        <v>239</v>
      </c>
      <c r="F223" t="s">
        <v>1077</v>
      </c>
      <c r="G223" t="s">
        <v>219</v>
      </c>
      <c r="H223" t="s">
        <v>1519</v>
      </c>
      <c r="I223" t="s">
        <v>4672</v>
      </c>
      <c r="J223" t="s">
        <v>1520</v>
      </c>
      <c r="K223" t="s">
        <v>242</v>
      </c>
      <c r="L223" t="s">
        <v>3497</v>
      </c>
    </row>
    <row r="224" spans="1:12" x14ac:dyDescent="0.3">
      <c r="A224" t="s">
        <v>1123</v>
      </c>
      <c r="B224" t="s">
        <v>1151</v>
      </c>
      <c r="C224">
        <v>257062</v>
      </c>
      <c r="D224" t="s">
        <v>241</v>
      </c>
      <c r="E224" s="3" t="s">
        <v>221</v>
      </c>
      <c r="F224" t="s">
        <v>1077</v>
      </c>
      <c r="G224" t="s">
        <v>219</v>
      </c>
      <c r="H224" t="s">
        <v>1521</v>
      </c>
      <c r="I224" t="s">
        <v>4419</v>
      </c>
      <c r="J224" t="s">
        <v>1522</v>
      </c>
      <c r="K224" t="s">
        <v>235</v>
      </c>
      <c r="L224" t="s">
        <v>3497</v>
      </c>
    </row>
    <row r="225" spans="1:12" x14ac:dyDescent="0.3">
      <c r="A225" t="s">
        <v>1124</v>
      </c>
      <c r="B225" t="s">
        <v>1145</v>
      </c>
      <c r="C225">
        <v>1431454</v>
      </c>
      <c r="D225" t="s">
        <v>252</v>
      </c>
      <c r="E225" s="3" t="s">
        <v>221</v>
      </c>
      <c r="F225" t="s">
        <v>1077</v>
      </c>
      <c r="G225" t="s">
        <v>219</v>
      </c>
      <c r="H225" t="s">
        <v>1523</v>
      </c>
      <c r="I225" t="s">
        <v>4673</v>
      </c>
      <c r="J225" t="s">
        <v>1524</v>
      </c>
      <c r="K225" t="s">
        <v>253</v>
      </c>
      <c r="L225" t="s">
        <v>3497</v>
      </c>
    </row>
    <row r="226" spans="1:12" x14ac:dyDescent="0.3">
      <c r="A226" t="s">
        <v>1124</v>
      </c>
      <c r="B226" t="s">
        <v>1145</v>
      </c>
      <c r="C226">
        <v>1872134</v>
      </c>
      <c r="D226" t="s">
        <v>230</v>
      </c>
      <c r="E226" s="3" t="s">
        <v>221</v>
      </c>
      <c r="F226" t="s">
        <v>1077</v>
      </c>
      <c r="G226" t="s">
        <v>219</v>
      </c>
      <c r="H226" t="s">
        <v>1525</v>
      </c>
      <c r="I226" t="s">
        <v>4419</v>
      </c>
      <c r="J226" t="s">
        <v>1526</v>
      </c>
      <c r="K226" t="s">
        <v>216</v>
      </c>
      <c r="L226" t="s">
        <v>3497</v>
      </c>
    </row>
    <row r="227" spans="1:12" x14ac:dyDescent="0.3">
      <c r="A227" t="s">
        <v>1124</v>
      </c>
      <c r="B227" t="s">
        <v>1145</v>
      </c>
      <c r="C227">
        <v>496808</v>
      </c>
      <c r="D227" t="s">
        <v>227</v>
      </c>
      <c r="E227" s="3" t="s">
        <v>221</v>
      </c>
      <c r="F227" t="s">
        <v>1077</v>
      </c>
      <c r="G227" t="s">
        <v>219</v>
      </c>
      <c r="H227" t="s">
        <v>1264</v>
      </c>
      <c r="I227" t="s">
        <v>4419</v>
      </c>
      <c r="J227" t="s">
        <v>1528</v>
      </c>
      <c r="K227" t="s">
        <v>498</v>
      </c>
      <c r="L227" t="s">
        <v>3497</v>
      </c>
    </row>
    <row r="228" spans="1:12" x14ac:dyDescent="0.3">
      <c r="A228" t="s">
        <v>1124</v>
      </c>
      <c r="B228" t="s">
        <v>1145</v>
      </c>
      <c r="C228">
        <v>477798</v>
      </c>
      <c r="D228" t="s">
        <v>241</v>
      </c>
      <c r="F228" t="s">
        <v>1077</v>
      </c>
      <c r="G228" t="s">
        <v>217</v>
      </c>
      <c r="J228" t="s">
        <v>1527</v>
      </c>
      <c r="L228" t="s">
        <v>3497</v>
      </c>
    </row>
    <row r="229" spans="1:12" x14ac:dyDescent="0.3">
      <c r="A229" t="s">
        <v>1125</v>
      </c>
      <c r="B229" t="s">
        <v>1145</v>
      </c>
      <c r="C229">
        <v>39911</v>
      </c>
      <c r="D229" t="s">
        <v>227</v>
      </c>
      <c r="E229" s="3" t="s">
        <v>239</v>
      </c>
      <c r="F229" t="s">
        <v>1077</v>
      </c>
      <c r="G229" t="s">
        <v>219</v>
      </c>
      <c r="H229" t="s">
        <v>1529</v>
      </c>
      <c r="I229" t="s">
        <v>4419</v>
      </c>
      <c r="J229" t="s">
        <v>1530</v>
      </c>
      <c r="K229" t="s">
        <v>321</v>
      </c>
      <c r="L229" t="s">
        <v>3497</v>
      </c>
    </row>
    <row r="230" spans="1:12" x14ac:dyDescent="0.3">
      <c r="A230" t="s">
        <v>1125</v>
      </c>
      <c r="B230" t="s">
        <v>1145</v>
      </c>
      <c r="C230">
        <v>571349</v>
      </c>
      <c r="D230" t="s">
        <v>227</v>
      </c>
      <c r="E230" s="3" t="s">
        <v>239</v>
      </c>
      <c r="F230" t="s">
        <v>1077</v>
      </c>
      <c r="G230" t="s">
        <v>219</v>
      </c>
      <c r="H230" t="s">
        <v>1531</v>
      </c>
      <c r="I230" t="s">
        <v>4674</v>
      </c>
      <c r="J230" t="s">
        <v>1532</v>
      </c>
      <c r="K230" t="s">
        <v>321</v>
      </c>
      <c r="L230" t="s">
        <v>3497</v>
      </c>
    </row>
    <row r="231" spans="1:12" x14ac:dyDescent="0.3">
      <c r="A231" t="s">
        <v>1125</v>
      </c>
      <c r="B231" t="s">
        <v>1145</v>
      </c>
      <c r="C231">
        <v>961788</v>
      </c>
      <c r="D231" t="s">
        <v>252</v>
      </c>
      <c r="E231" s="3" t="s">
        <v>221</v>
      </c>
      <c r="F231" t="s">
        <v>1077</v>
      </c>
      <c r="G231" t="s">
        <v>219</v>
      </c>
      <c r="H231" t="s">
        <v>1533</v>
      </c>
      <c r="I231" t="s">
        <v>4675</v>
      </c>
      <c r="J231" t="s">
        <v>1365</v>
      </c>
      <c r="K231" t="s">
        <v>338</v>
      </c>
      <c r="L231" t="s">
        <v>3497</v>
      </c>
    </row>
    <row r="232" spans="1:12" x14ac:dyDescent="0.3">
      <c r="A232" t="s">
        <v>1135</v>
      </c>
      <c r="B232" t="s">
        <v>1145</v>
      </c>
      <c r="C232">
        <v>1241615</v>
      </c>
      <c r="D232" t="s">
        <v>252</v>
      </c>
      <c r="E232" s="3" t="s">
        <v>221</v>
      </c>
      <c r="F232" t="s">
        <v>1077</v>
      </c>
      <c r="G232" t="s">
        <v>219</v>
      </c>
      <c r="H232" t="s">
        <v>1592</v>
      </c>
      <c r="I232" t="s">
        <v>4692</v>
      </c>
      <c r="J232" t="s">
        <v>1593</v>
      </c>
      <c r="K232" t="s">
        <v>253</v>
      </c>
      <c r="L232" t="s">
        <v>3497</v>
      </c>
    </row>
    <row r="233" spans="1:12" x14ac:dyDescent="0.3">
      <c r="A233" t="s">
        <v>1135</v>
      </c>
      <c r="B233" t="s">
        <v>1145</v>
      </c>
      <c r="C233">
        <v>1547208</v>
      </c>
      <c r="D233" t="s">
        <v>237</v>
      </c>
      <c r="E233" s="3" t="s">
        <v>239</v>
      </c>
      <c r="F233" t="s">
        <v>1077</v>
      </c>
      <c r="G233" t="s">
        <v>219</v>
      </c>
      <c r="H233" t="s">
        <v>1594</v>
      </c>
      <c r="I233" t="s">
        <v>4693</v>
      </c>
      <c r="J233" t="s">
        <v>1595</v>
      </c>
      <c r="K233" t="s">
        <v>242</v>
      </c>
      <c r="L233" t="s">
        <v>3497</v>
      </c>
    </row>
    <row r="234" spans="1:12" x14ac:dyDescent="0.3">
      <c r="A234" t="s">
        <v>1135</v>
      </c>
      <c r="B234" t="s">
        <v>1145</v>
      </c>
      <c r="C234">
        <v>2087059</v>
      </c>
      <c r="D234" t="s">
        <v>252</v>
      </c>
      <c r="E234" s="3" t="s">
        <v>239</v>
      </c>
      <c r="F234" t="s">
        <v>1077</v>
      </c>
      <c r="G234" t="s">
        <v>219</v>
      </c>
      <c r="H234" t="s">
        <v>1596</v>
      </c>
      <c r="I234" t="s">
        <v>4694</v>
      </c>
      <c r="J234" t="s">
        <v>1597</v>
      </c>
      <c r="K234" t="s">
        <v>300</v>
      </c>
      <c r="L234" t="s">
        <v>3497</v>
      </c>
    </row>
    <row r="235" spans="1:12" x14ac:dyDescent="0.3">
      <c r="A235" t="s">
        <v>1135</v>
      </c>
      <c r="B235" t="s">
        <v>1145</v>
      </c>
      <c r="C235">
        <v>2670477</v>
      </c>
      <c r="D235" t="s">
        <v>232</v>
      </c>
      <c r="E235" s="3" t="s">
        <v>221</v>
      </c>
      <c r="F235" t="s">
        <v>1077</v>
      </c>
      <c r="G235" t="s">
        <v>219</v>
      </c>
      <c r="H235" t="s">
        <v>1598</v>
      </c>
      <c r="I235" t="s">
        <v>4419</v>
      </c>
      <c r="J235" t="s">
        <v>1599</v>
      </c>
      <c r="K235" t="s">
        <v>216</v>
      </c>
      <c r="L235" t="s">
        <v>3497</v>
      </c>
    </row>
    <row r="236" spans="1:12" x14ac:dyDescent="0.3">
      <c r="A236" t="s">
        <v>1135</v>
      </c>
      <c r="B236" t="s">
        <v>1145</v>
      </c>
      <c r="C236">
        <v>598978</v>
      </c>
      <c r="D236" t="s">
        <v>227</v>
      </c>
      <c r="E236" s="3" t="s">
        <v>239</v>
      </c>
      <c r="F236" t="s">
        <v>1077</v>
      </c>
      <c r="G236" t="s">
        <v>219</v>
      </c>
      <c r="H236" t="s">
        <v>1601</v>
      </c>
      <c r="I236" t="s">
        <v>4695</v>
      </c>
      <c r="J236" t="s">
        <v>1602</v>
      </c>
      <c r="K236" t="s">
        <v>300</v>
      </c>
      <c r="L236" t="s">
        <v>3497</v>
      </c>
    </row>
    <row r="237" spans="1:12" x14ac:dyDescent="0.3">
      <c r="A237" t="s">
        <v>1135</v>
      </c>
      <c r="B237" t="s">
        <v>1145</v>
      </c>
      <c r="C237">
        <v>2880192</v>
      </c>
      <c r="D237" t="s">
        <v>227</v>
      </c>
      <c r="F237" t="s">
        <v>1077</v>
      </c>
      <c r="G237" t="s">
        <v>217</v>
      </c>
      <c r="J237" t="s">
        <v>1600</v>
      </c>
      <c r="L237" t="s">
        <v>3497</v>
      </c>
    </row>
    <row r="238" spans="1:12" x14ac:dyDescent="0.3">
      <c r="A238" t="s">
        <v>1135</v>
      </c>
      <c r="B238" t="s">
        <v>1151</v>
      </c>
      <c r="C238">
        <v>173198</v>
      </c>
      <c r="D238" t="s">
        <v>996</v>
      </c>
      <c r="E238" s="3">
        <v>-1</v>
      </c>
      <c r="F238" t="s">
        <v>1079</v>
      </c>
      <c r="G238" t="s">
        <v>217</v>
      </c>
      <c r="J238" t="s">
        <v>1713</v>
      </c>
      <c r="L238" t="s">
        <v>3497</v>
      </c>
    </row>
    <row r="239" spans="1:12" x14ac:dyDescent="0.3">
      <c r="A239" t="s">
        <v>1126</v>
      </c>
      <c r="B239" t="s">
        <v>1145</v>
      </c>
      <c r="C239">
        <v>2958687</v>
      </c>
      <c r="D239" t="s">
        <v>227</v>
      </c>
      <c r="E239" s="3" t="s">
        <v>221</v>
      </c>
      <c r="F239" t="s">
        <v>1077</v>
      </c>
      <c r="G239" t="s">
        <v>219</v>
      </c>
      <c r="H239" t="s">
        <v>1534</v>
      </c>
      <c r="I239" t="s">
        <v>4419</v>
      </c>
      <c r="J239" t="s">
        <v>1535</v>
      </c>
      <c r="K239" t="s">
        <v>1159</v>
      </c>
      <c r="L239" t="s">
        <v>3497</v>
      </c>
    </row>
    <row r="240" spans="1:12" x14ac:dyDescent="0.3">
      <c r="A240" t="s">
        <v>1126</v>
      </c>
      <c r="B240" t="s">
        <v>1145</v>
      </c>
      <c r="C240">
        <v>932975</v>
      </c>
      <c r="D240" t="s">
        <v>259</v>
      </c>
      <c r="E240" s="3" t="s">
        <v>221</v>
      </c>
      <c r="F240" t="s">
        <v>1077</v>
      </c>
      <c r="G240" t="s">
        <v>219</v>
      </c>
      <c r="H240" t="s">
        <v>1537</v>
      </c>
      <c r="I240" t="s">
        <v>4419</v>
      </c>
      <c r="J240" t="s">
        <v>1538</v>
      </c>
      <c r="K240" t="s">
        <v>224</v>
      </c>
      <c r="L240" t="s">
        <v>3497</v>
      </c>
    </row>
    <row r="241" spans="1:12" x14ac:dyDescent="0.3">
      <c r="A241" t="s">
        <v>1126</v>
      </c>
      <c r="B241" t="s">
        <v>1145</v>
      </c>
      <c r="C241">
        <v>513977</v>
      </c>
      <c r="D241" t="s">
        <v>216</v>
      </c>
      <c r="F241" t="s">
        <v>1077</v>
      </c>
      <c r="G241" t="s">
        <v>217</v>
      </c>
      <c r="J241" t="s">
        <v>1536</v>
      </c>
      <c r="L241" t="s">
        <v>3497</v>
      </c>
    </row>
    <row r="242" spans="1:12" x14ac:dyDescent="0.3">
      <c r="A242" t="s">
        <v>1127</v>
      </c>
      <c r="B242" t="s">
        <v>1145</v>
      </c>
      <c r="C242">
        <v>1158826</v>
      </c>
      <c r="D242" t="s">
        <v>230</v>
      </c>
      <c r="E242" s="3" t="s">
        <v>221</v>
      </c>
      <c r="F242" t="s">
        <v>1077</v>
      </c>
      <c r="G242" t="s">
        <v>219</v>
      </c>
      <c r="H242" t="s">
        <v>1539</v>
      </c>
      <c r="I242" t="s">
        <v>4676</v>
      </c>
      <c r="J242" t="s">
        <v>1540</v>
      </c>
      <c r="K242" t="s">
        <v>427</v>
      </c>
      <c r="L242" t="s">
        <v>3497</v>
      </c>
    </row>
    <row r="243" spans="1:12" x14ac:dyDescent="0.3">
      <c r="A243" t="s">
        <v>1127</v>
      </c>
      <c r="B243" t="s">
        <v>1145</v>
      </c>
      <c r="C243">
        <v>147170</v>
      </c>
      <c r="D243" t="s">
        <v>237</v>
      </c>
      <c r="E243" s="3" t="s">
        <v>221</v>
      </c>
      <c r="F243" t="s">
        <v>1077</v>
      </c>
      <c r="G243" t="s">
        <v>219</v>
      </c>
      <c r="H243" t="s">
        <v>1541</v>
      </c>
      <c r="I243" t="s">
        <v>4677</v>
      </c>
      <c r="J243" t="s">
        <v>1542</v>
      </c>
      <c r="K243" t="s">
        <v>563</v>
      </c>
      <c r="L243" t="s">
        <v>3497</v>
      </c>
    </row>
    <row r="244" spans="1:12" x14ac:dyDescent="0.3">
      <c r="A244" t="s">
        <v>1127</v>
      </c>
      <c r="B244" t="s">
        <v>1145</v>
      </c>
      <c r="C244">
        <v>1610953</v>
      </c>
      <c r="D244" t="s">
        <v>298</v>
      </c>
      <c r="E244" s="3" t="s">
        <v>221</v>
      </c>
      <c r="F244" t="s">
        <v>1077</v>
      </c>
      <c r="G244" t="s">
        <v>219</v>
      </c>
      <c r="H244" t="s">
        <v>1543</v>
      </c>
      <c r="I244" t="s">
        <v>4678</v>
      </c>
      <c r="J244" t="s">
        <v>1544</v>
      </c>
      <c r="K244" t="s">
        <v>792</v>
      </c>
      <c r="L244" t="s">
        <v>3497</v>
      </c>
    </row>
    <row r="245" spans="1:12" x14ac:dyDescent="0.3">
      <c r="A245" t="s">
        <v>1127</v>
      </c>
      <c r="B245" t="s">
        <v>1145</v>
      </c>
      <c r="C245">
        <v>2441957</v>
      </c>
      <c r="D245" t="s">
        <v>227</v>
      </c>
      <c r="E245" s="3" t="s">
        <v>239</v>
      </c>
      <c r="F245" t="s">
        <v>1077</v>
      </c>
      <c r="G245" t="s">
        <v>219</v>
      </c>
      <c r="H245" t="s">
        <v>1546</v>
      </c>
      <c r="I245" t="s">
        <v>4419</v>
      </c>
      <c r="J245" t="s">
        <v>1547</v>
      </c>
      <c r="K245" t="s">
        <v>333</v>
      </c>
      <c r="L245" t="s">
        <v>3497</v>
      </c>
    </row>
    <row r="246" spans="1:12" x14ac:dyDescent="0.3">
      <c r="A246" t="s">
        <v>1127</v>
      </c>
      <c r="B246" t="s">
        <v>1145</v>
      </c>
      <c r="C246">
        <v>533437</v>
      </c>
      <c r="D246" t="s">
        <v>227</v>
      </c>
      <c r="E246" s="3" t="s">
        <v>239</v>
      </c>
      <c r="F246" t="s">
        <v>1077</v>
      </c>
      <c r="G246" t="s">
        <v>219</v>
      </c>
      <c r="H246" t="s">
        <v>1548</v>
      </c>
      <c r="I246" t="s">
        <v>4679</v>
      </c>
      <c r="J246" t="s">
        <v>1549</v>
      </c>
      <c r="K246" t="s">
        <v>364</v>
      </c>
      <c r="L246" t="s">
        <v>3497</v>
      </c>
    </row>
    <row r="247" spans="1:12" x14ac:dyDescent="0.3">
      <c r="A247" t="s">
        <v>1127</v>
      </c>
      <c r="B247" t="s">
        <v>1145</v>
      </c>
      <c r="C247">
        <v>1996756</v>
      </c>
      <c r="D247" t="s">
        <v>259</v>
      </c>
      <c r="F247" t="s">
        <v>1077</v>
      </c>
      <c r="G247" t="s">
        <v>217</v>
      </c>
      <c r="J247" t="s">
        <v>1545</v>
      </c>
      <c r="L247" t="s">
        <v>3497</v>
      </c>
    </row>
    <row r="248" spans="1:12" x14ac:dyDescent="0.3">
      <c r="A248" t="s">
        <v>1128</v>
      </c>
      <c r="B248" t="s">
        <v>1145</v>
      </c>
      <c r="C248">
        <v>1457066</v>
      </c>
      <c r="D248" t="s">
        <v>230</v>
      </c>
      <c r="E248" s="3" t="s">
        <v>221</v>
      </c>
      <c r="F248" t="s">
        <v>1077</v>
      </c>
      <c r="G248" t="s">
        <v>219</v>
      </c>
      <c r="H248" t="s">
        <v>1550</v>
      </c>
      <c r="I248" t="s">
        <v>4680</v>
      </c>
      <c r="J248" t="s">
        <v>1551</v>
      </c>
      <c r="K248" t="s">
        <v>844</v>
      </c>
      <c r="L248" t="s">
        <v>3497</v>
      </c>
    </row>
    <row r="249" spans="1:12" x14ac:dyDescent="0.3">
      <c r="A249" t="s">
        <v>1128</v>
      </c>
      <c r="B249" t="s">
        <v>1145</v>
      </c>
      <c r="C249">
        <v>2216952</v>
      </c>
      <c r="D249" t="s">
        <v>227</v>
      </c>
      <c r="E249" s="3" t="s">
        <v>221</v>
      </c>
      <c r="F249" t="s">
        <v>1077</v>
      </c>
      <c r="G249" t="s">
        <v>219</v>
      </c>
      <c r="H249" t="s">
        <v>1553</v>
      </c>
      <c r="I249" t="s">
        <v>4681</v>
      </c>
      <c r="J249" t="s">
        <v>1554</v>
      </c>
      <c r="K249" t="s">
        <v>228</v>
      </c>
      <c r="L249" t="s">
        <v>3497</v>
      </c>
    </row>
    <row r="250" spans="1:12" x14ac:dyDescent="0.3">
      <c r="A250" t="s">
        <v>1128</v>
      </c>
      <c r="B250" t="s">
        <v>1145</v>
      </c>
      <c r="C250">
        <v>2716865</v>
      </c>
      <c r="D250" t="s">
        <v>232</v>
      </c>
      <c r="E250" s="3" t="s">
        <v>221</v>
      </c>
      <c r="F250" t="s">
        <v>1077</v>
      </c>
      <c r="G250" t="s">
        <v>219</v>
      </c>
      <c r="H250" t="s">
        <v>1555</v>
      </c>
      <c r="I250" t="s">
        <v>4682</v>
      </c>
      <c r="J250" t="s">
        <v>1556</v>
      </c>
      <c r="K250" t="s">
        <v>835</v>
      </c>
      <c r="L250" t="s">
        <v>3497</v>
      </c>
    </row>
    <row r="251" spans="1:12" x14ac:dyDescent="0.3">
      <c r="A251" t="s">
        <v>1128</v>
      </c>
      <c r="B251" t="s">
        <v>1145</v>
      </c>
      <c r="C251">
        <v>2084262</v>
      </c>
      <c r="D251" t="s">
        <v>253</v>
      </c>
      <c r="F251" t="s">
        <v>1077</v>
      </c>
      <c r="G251" t="s">
        <v>217</v>
      </c>
      <c r="J251" t="s">
        <v>1552</v>
      </c>
      <c r="L251" t="s">
        <v>3497</v>
      </c>
    </row>
    <row r="252" spans="1:12" x14ac:dyDescent="0.3">
      <c r="A252" t="s">
        <v>1128</v>
      </c>
      <c r="B252" t="s">
        <v>1145</v>
      </c>
      <c r="C252">
        <v>568412</v>
      </c>
      <c r="D252" t="s">
        <v>241</v>
      </c>
      <c r="F252" t="s">
        <v>1077</v>
      </c>
      <c r="G252" t="s">
        <v>217</v>
      </c>
      <c r="J252" t="s">
        <v>1557</v>
      </c>
      <c r="L252" t="s">
        <v>3497</v>
      </c>
    </row>
    <row r="253" spans="1:12" x14ac:dyDescent="0.3">
      <c r="A253" t="s">
        <v>1128</v>
      </c>
      <c r="B253" t="s">
        <v>1145</v>
      </c>
      <c r="C253">
        <v>852071</v>
      </c>
      <c r="D253" t="s">
        <v>285</v>
      </c>
      <c r="F253" t="s">
        <v>1077</v>
      </c>
      <c r="G253" t="s">
        <v>217</v>
      </c>
      <c r="J253" t="s">
        <v>1558</v>
      </c>
      <c r="L253" t="s">
        <v>3497</v>
      </c>
    </row>
    <row r="254" spans="1:12" x14ac:dyDescent="0.3">
      <c r="A254" t="s">
        <v>1129</v>
      </c>
      <c r="B254" t="s">
        <v>1145</v>
      </c>
      <c r="C254">
        <v>1021947</v>
      </c>
      <c r="D254" t="s">
        <v>252</v>
      </c>
      <c r="E254" s="3" t="s">
        <v>221</v>
      </c>
      <c r="F254" t="s">
        <v>1077</v>
      </c>
      <c r="G254" t="s">
        <v>219</v>
      </c>
      <c r="H254" t="s">
        <v>1446</v>
      </c>
      <c r="I254" t="s">
        <v>4601</v>
      </c>
      <c r="J254" t="s">
        <v>1559</v>
      </c>
      <c r="K254" t="s">
        <v>498</v>
      </c>
      <c r="L254" t="s">
        <v>3497</v>
      </c>
    </row>
    <row r="255" spans="1:12" x14ac:dyDescent="0.3">
      <c r="A255" t="s">
        <v>1129</v>
      </c>
      <c r="B255" t="s">
        <v>1145</v>
      </c>
      <c r="C255">
        <v>1789700</v>
      </c>
      <c r="D255" t="s">
        <v>230</v>
      </c>
      <c r="E255" s="3" t="s">
        <v>221</v>
      </c>
      <c r="F255" t="s">
        <v>1077</v>
      </c>
      <c r="G255" t="s">
        <v>219</v>
      </c>
      <c r="H255" t="s">
        <v>1560</v>
      </c>
      <c r="I255" t="s">
        <v>4419</v>
      </c>
      <c r="J255" t="s">
        <v>1561</v>
      </c>
      <c r="K255" t="s">
        <v>216</v>
      </c>
      <c r="L255" t="s">
        <v>3497</v>
      </c>
    </row>
    <row r="256" spans="1:12" x14ac:dyDescent="0.3">
      <c r="A256" t="s">
        <v>1129</v>
      </c>
      <c r="B256" t="s">
        <v>1145</v>
      </c>
      <c r="C256">
        <v>182173</v>
      </c>
      <c r="D256" t="s">
        <v>227</v>
      </c>
      <c r="E256" s="3" t="s">
        <v>221</v>
      </c>
      <c r="F256" t="s">
        <v>1077</v>
      </c>
      <c r="G256" t="s">
        <v>219</v>
      </c>
      <c r="H256" t="s">
        <v>1562</v>
      </c>
      <c r="I256" t="s">
        <v>4683</v>
      </c>
      <c r="J256" t="s">
        <v>1563</v>
      </c>
      <c r="K256" t="s">
        <v>338</v>
      </c>
      <c r="L256" t="s">
        <v>3497</v>
      </c>
    </row>
    <row r="257" spans="1:12" x14ac:dyDescent="0.3">
      <c r="A257" t="s">
        <v>1129</v>
      </c>
      <c r="B257" t="s">
        <v>1145</v>
      </c>
      <c r="C257">
        <v>2619546</v>
      </c>
      <c r="D257" t="s">
        <v>252</v>
      </c>
      <c r="E257" s="3" t="s">
        <v>221</v>
      </c>
      <c r="F257" t="s">
        <v>1077</v>
      </c>
      <c r="G257" t="s">
        <v>219</v>
      </c>
      <c r="H257" t="s">
        <v>1564</v>
      </c>
      <c r="I257" t="s">
        <v>4684</v>
      </c>
      <c r="J257" t="s">
        <v>1565</v>
      </c>
      <c r="K257" t="s">
        <v>865</v>
      </c>
      <c r="L257" t="s">
        <v>3497</v>
      </c>
    </row>
    <row r="258" spans="1:12" x14ac:dyDescent="0.3">
      <c r="A258" t="s">
        <v>1129</v>
      </c>
      <c r="B258" t="s">
        <v>1145</v>
      </c>
      <c r="C258">
        <v>334674</v>
      </c>
      <c r="D258" t="s">
        <v>227</v>
      </c>
      <c r="E258" s="3" t="s">
        <v>239</v>
      </c>
      <c r="F258" t="s">
        <v>1077</v>
      </c>
      <c r="G258" t="s">
        <v>219</v>
      </c>
      <c r="H258" t="s">
        <v>1193</v>
      </c>
      <c r="I258" t="s">
        <v>4569</v>
      </c>
      <c r="J258" t="s">
        <v>1566</v>
      </c>
      <c r="K258" t="s">
        <v>264</v>
      </c>
      <c r="L258" t="s">
        <v>3497</v>
      </c>
    </row>
    <row r="259" spans="1:12" x14ac:dyDescent="0.3">
      <c r="A259" t="s">
        <v>1129</v>
      </c>
      <c r="B259" t="s">
        <v>1145</v>
      </c>
      <c r="C259">
        <v>489712</v>
      </c>
      <c r="D259" t="s">
        <v>227</v>
      </c>
      <c r="E259" s="3" t="s">
        <v>239</v>
      </c>
      <c r="F259" t="s">
        <v>1077</v>
      </c>
      <c r="G259" t="s">
        <v>219</v>
      </c>
      <c r="H259" t="s">
        <v>1567</v>
      </c>
      <c r="I259" t="s">
        <v>4419</v>
      </c>
      <c r="J259" t="s">
        <v>1568</v>
      </c>
      <c r="K259" t="s">
        <v>333</v>
      </c>
      <c r="L259" t="s">
        <v>3497</v>
      </c>
    </row>
    <row r="260" spans="1:12" x14ac:dyDescent="0.3">
      <c r="A260" t="s">
        <v>1129</v>
      </c>
      <c r="B260" t="s">
        <v>1145</v>
      </c>
      <c r="C260">
        <v>594810</v>
      </c>
      <c r="D260" t="s">
        <v>227</v>
      </c>
      <c r="E260" s="3" t="s">
        <v>239</v>
      </c>
      <c r="F260" t="s">
        <v>1077</v>
      </c>
      <c r="G260" t="s">
        <v>219</v>
      </c>
      <c r="H260" t="s">
        <v>1569</v>
      </c>
      <c r="I260" t="s">
        <v>4685</v>
      </c>
      <c r="J260" t="s">
        <v>1570</v>
      </c>
      <c r="K260" t="s">
        <v>333</v>
      </c>
      <c r="L260" t="s">
        <v>3497</v>
      </c>
    </row>
    <row r="261" spans="1:12" x14ac:dyDescent="0.3">
      <c r="A261" t="s">
        <v>1129</v>
      </c>
      <c r="B261" t="s">
        <v>1145</v>
      </c>
      <c r="C261">
        <v>745726</v>
      </c>
      <c r="D261" t="s">
        <v>285</v>
      </c>
      <c r="E261" s="3" t="s">
        <v>221</v>
      </c>
      <c r="F261" t="s">
        <v>1077</v>
      </c>
      <c r="G261" t="s">
        <v>219</v>
      </c>
      <c r="H261" t="s">
        <v>1571</v>
      </c>
      <c r="I261" t="s">
        <v>4686</v>
      </c>
      <c r="J261" t="s">
        <v>1572</v>
      </c>
      <c r="K261" t="s">
        <v>1387</v>
      </c>
      <c r="L261" t="s">
        <v>3497</v>
      </c>
    </row>
    <row r="262" spans="1:12" x14ac:dyDescent="0.3">
      <c r="A262" t="s">
        <v>1130</v>
      </c>
      <c r="B262" t="s">
        <v>1145</v>
      </c>
      <c r="C262">
        <v>1595163</v>
      </c>
      <c r="D262" t="s">
        <v>227</v>
      </c>
      <c r="E262" s="3" t="s">
        <v>239</v>
      </c>
      <c r="F262" t="s">
        <v>1077</v>
      </c>
      <c r="G262" t="s">
        <v>219</v>
      </c>
      <c r="H262" t="s">
        <v>1573</v>
      </c>
      <c r="I262" t="s">
        <v>4419</v>
      </c>
      <c r="J262" t="s">
        <v>1532</v>
      </c>
      <c r="K262" t="s">
        <v>561</v>
      </c>
      <c r="L262" t="s">
        <v>3497</v>
      </c>
    </row>
    <row r="263" spans="1:12" x14ac:dyDescent="0.3">
      <c r="A263" t="s">
        <v>1130</v>
      </c>
      <c r="B263" t="s">
        <v>1145</v>
      </c>
      <c r="C263">
        <v>2170678</v>
      </c>
      <c r="D263" t="s">
        <v>216</v>
      </c>
      <c r="E263" s="3" t="s">
        <v>221</v>
      </c>
      <c r="F263" t="s">
        <v>1077</v>
      </c>
      <c r="G263" t="s">
        <v>219</v>
      </c>
      <c r="H263" t="s">
        <v>1232</v>
      </c>
      <c r="I263" t="s">
        <v>4419</v>
      </c>
      <c r="J263" t="s">
        <v>1574</v>
      </c>
      <c r="K263" t="s">
        <v>408</v>
      </c>
      <c r="L263" t="s">
        <v>3497</v>
      </c>
    </row>
    <row r="264" spans="1:12" x14ac:dyDescent="0.3">
      <c r="A264" t="s">
        <v>1130</v>
      </c>
      <c r="B264" t="s">
        <v>1145</v>
      </c>
      <c r="C264">
        <v>2348739</v>
      </c>
      <c r="D264" t="s">
        <v>227</v>
      </c>
      <c r="E264" s="3" t="s">
        <v>221</v>
      </c>
      <c r="F264" t="s">
        <v>1077</v>
      </c>
      <c r="G264" t="s">
        <v>219</v>
      </c>
      <c r="H264" t="s">
        <v>1575</v>
      </c>
      <c r="I264" t="s">
        <v>4687</v>
      </c>
      <c r="J264" t="s">
        <v>1576</v>
      </c>
      <c r="K264" t="s">
        <v>262</v>
      </c>
      <c r="L264" t="s">
        <v>3497</v>
      </c>
    </row>
    <row r="265" spans="1:12" x14ac:dyDescent="0.3">
      <c r="A265" t="s">
        <v>1130</v>
      </c>
      <c r="B265" t="s">
        <v>1145</v>
      </c>
      <c r="C265">
        <v>406462</v>
      </c>
      <c r="D265" t="s">
        <v>227</v>
      </c>
      <c r="E265" s="3" t="s">
        <v>221</v>
      </c>
      <c r="F265" t="s">
        <v>1077</v>
      </c>
      <c r="G265" t="s">
        <v>219</v>
      </c>
      <c r="H265" t="s">
        <v>1577</v>
      </c>
      <c r="I265" t="s">
        <v>4419</v>
      </c>
      <c r="J265" t="s">
        <v>1578</v>
      </c>
      <c r="K265" t="s">
        <v>249</v>
      </c>
      <c r="L265" t="s">
        <v>3497</v>
      </c>
    </row>
    <row r="266" spans="1:12" x14ac:dyDescent="0.3">
      <c r="A266" t="s">
        <v>1130</v>
      </c>
      <c r="B266" t="s">
        <v>1145</v>
      </c>
      <c r="C266">
        <v>491379</v>
      </c>
      <c r="D266" t="s">
        <v>963</v>
      </c>
      <c r="E266" s="3">
        <v>-1</v>
      </c>
      <c r="F266" t="s">
        <v>1079</v>
      </c>
      <c r="G266" t="s">
        <v>219</v>
      </c>
      <c r="H266" t="s">
        <v>1708</v>
      </c>
      <c r="I266" t="s">
        <v>4419</v>
      </c>
      <c r="J266" t="s">
        <v>1709</v>
      </c>
      <c r="L266" t="s">
        <v>3497</v>
      </c>
    </row>
    <row r="267" spans="1:12" x14ac:dyDescent="0.3">
      <c r="A267" t="s">
        <v>1131</v>
      </c>
      <c r="B267" t="s">
        <v>1145</v>
      </c>
      <c r="C267">
        <v>2348739</v>
      </c>
      <c r="D267" t="s">
        <v>227</v>
      </c>
      <c r="E267" s="3" t="s">
        <v>221</v>
      </c>
      <c r="F267" t="s">
        <v>1077</v>
      </c>
      <c r="G267" t="s">
        <v>219</v>
      </c>
      <c r="H267" t="s">
        <v>1575</v>
      </c>
      <c r="I267" t="s">
        <v>4687</v>
      </c>
      <c r="J267" t="s">
        <v>1554</v>
      </c>
      <c r="K267" t="s">
        <v>262</v>
      </c>
      <c r="L267" t="s">
        <v>3497</v>
      </c>
    </row>
    <row r="268" spans="1:12" x14ac:dyDescent="0.3">
      <c r="A268" t="s">
        <v>1131</v>
      </c>
      <c r="B268" t="s">
        <v>1151</v>
      </c>
      <c r="C268">
        <v>34349</v>
      </c>
      <c r="D268" t="s">
        <v>230</v>
      </c>
      <c r="E268" s="3" t="s">
        <v>221</v>
      </c>
      <c r="F268" t="s">
        <v>1077</v>
      </c>
      <c r="G268" t="s">
        <v>219</v>
      </c>
      <c r="H268" t="s">
        <v>1580</v>
      </c>
      <c r="I268" t="s">
        <v>4419</v>
      </c>
      <c r="J268" t="s">
        <v>1581</v>
      </c>
      <c r="K268" t="s">
        <v>216</v>
      </c>
      <c r="L268" t="s">
        <v>3497</v>
      </c>
    </row>
    <row r="269" spans="1:12" x14ac:dyDescent="0.3">
      <c r="A269" t="s">
        <v>1131</v>
      </c>
      <c r="B269" t="s">
        <v>1145</v>
      </c>
      <c r="C269">
        <v>859978</v>
      </c>
      <c r="D269" t="s">
        <v>241</v>
      </c>
      <c r="F269" t="s">
        <v>1077</v>
      </c>
      <c r="G269" t="s">
        <v>217</v>
      </c>
      <c r="J269" t="s">
        <v>1579</v>
      </c>
      <c r="L269" t="s">
        <v>3497</v>
      </c>
    </row>
    <row r="270" spans="1:12" x14ac:dyDescent="0.3">
      <c r="A270" t="s">
        <v>1132</v>
      </c>
      <c r="B270" t="s">
        <v>1145</v>
      </c>
      <c r="C270">
        <v>1553416</v>
      </c>
      <c r="D270" t="s">
        <v>232</v>
      </c>
      <c r="E270" s="3" t="s">
        <v>239</v>
      </c>
      <c r="F270" t="s">
        <v>1077</v>
      </c>
      <c r="G270" t="s">
        <v>219</v>
      </c>
      <c r="H270" t="s">
        <v>1582</v>
      </c>
      <c r="I270" t="s">
        <v>4688</v>
      </c>
      <c r="J270" t="s">
        <v>1583</v>
      </c>
      <c r="K270" t="s">
        <v>300</v>
      </c>
      <c r="L270" t="s">
        <v>3497</v>
      </c>
    </row>
    <row r="271" spans="1:12" x14ac:dyDescent="0.3">
      <c r="A271" t="s">
        <v>1132</v>
      </c>
      <c r="B271" t="s">
        <v>1145</v>
      </c>
      <c r="C271">
        <v>1983644</v>
      </c>
      <c r="D271" t="s">
        <v>285</v>
      </c>
      <c r="E271" s="3" t="s">
        <v>221</v>
      </c>
      <c r="F271" t="s">
        <v>1077</v>
      </c>
      <c r="G271" t="s">
        <v>219</v>
      </c>
      <c r="H271" t="s">
        <v>1156</v>
      </c>
      <c r="I271" t="s">
        <v>4559</v>
      </c>
      <c r="J271" t="s">
        <v>1584</v>
      </c>
      <c r="K271" t="s">
        <v>427</v>
      </c>
      <c r="L271" t="s">
        <v>3497</v>
      </c>
    </row>
    <row r="272" spans="1:12" x14ac:dyDescent="0.3">
      <c r="A272" t="s">
        <v>1132</v>
      </c>
      <c r="B272" t="s">
        <v>1145</v>
      </c>
      <c r="C272">
        <v>1963820</v>
      </c>
      <c r="D272" t="s">
        <v>230</v>
      </c>
      <c r="F272" t="s">
        <v>1077</v>
      </c>
      <c r="G272" t="s">
        <v>217</v>
      </c>
      <c r="J272" t="s">
        <v>1540</v>
      </c>
      <c r="L272" t="s">
        <v>3497</v>
      </c>
    </row>
    <row r="273" spans="1:12" x14ac:dyDescent="0.3">
      <c r="A273" t="s">
        <v>1133</v>
      </c>
      <c r="B273" t="s">
        <v>1145</v>
      </c>
      <c r="C273">
        <v>939156</v>
      </c>
      <c r="D273" t="s">
        <v>285</v>
      </c>
      <c r="E273" s="3" t="s">
        <v>221</v>
      </c>
      <c r="F273" t="s">
        <v>1077</v>
      </c>
      <c r="G273" t="s">
        <v>219</v>
      </c>
      <c r="H273" t="s">
        <v>1585</v>
      </c>
      <c r="I273" t="s">
        <v>4689</v>
      </c>
      <c r="J273" t="s">
        <v>1586</v>
      </c>
      <c r="K273" t="s">
        <v>277</v>
      </c>
      <c r="L273" t="s">
        <v>3497</v>
      </c>
    </row>
    <row r="274" spans="1:12" x14ac:dyDescent="0.3">
      <c r="A274" t="s">
        <v>1133</v>
      </c>
      <c r="B274" t="s">
        <v>1145</v>
      </c>
      <c r="C274">
        <v>976967</v>
      </c>
      <c r="D274" t="s">
        <v>285</v>
      </c>
      <c r="E274" s="3" t="s">
        <v>239</v>
      </c>
      <c r="F274" t="s">
        <v>1077</v>
      </c>
      <c r="G274" t="s">
        <v>219</v>
      </c>
      <c r="H274" t="s">
        <v>1587</v>
      </c>
      <c r="I274" t="s">
        <v>4690</v>
      </c>
      <c r="J274" t="s">
        <v>1588</v>
      </c>
      <c r="K274" t="s">
        <v>295</v>
      </c>
      <c r="L274" t="s">
        <v>3497</v>
      </c>
    </row>
    <row r="275" spans="1:12" x14ac:dyDescent="0.3">
      <c r="A275" t="s">
        <v>1134</v>
      </c>
      <c r="B275" t="s">
        <v>1145</v>
      </c>
      <c r="C275">
        <v>100166</v>
      </c>
      <c r="D275" t="s">
        <v>237</v>
      </c>
      <c r="E275" s="3" t="s">
        <v>221</v>
      </c>
      <c r="F275" t="s">
        <v>1077</v>
      </c>
      <c r="G275" t="s">
        <v>219</v>
      </c>
      <c r="H275" t="s">
        <v>1589</v>
      </c>
      <c r="I275" t="s">
        <v>4691</v>
      </c>
      <c r="J275" t="s">
        <v>1590</v>
      </c>
      <c r="K275" t="s">
        <v>277</v>
      </c>
      <c r="L275" t="s">
        <v>3497</v>
      </c>
    </row>
    <row r="276" spans="1:12" x14ac:dyDescent="0.3">
      <c r="A276" t="s">
        <v>1134</v>
      </c>
      <c r="B276" t="s">
        <v>1145</v>
      </c>
      <c r="C276">
        <v>487859</v>
      </c>
      <c r="D276" t="s">
        <v>1710</v>
      </c>
      <c r="E276" s="3">
        <v>15</v>
      </c>
      <c r="F276" t="s">
        <v>1078</v>
      </c>
      <c r="G276" t="s">
        <v>219</v>
      </c>
      <c r="H276" t="s">
        <v>1711</v>
      </c>
      <c r="I276" t="s">
        <v>4419</v>
      </c>
      <c r="J276" t="s">
        <v>1712</v>
      </c>
      <c r="L276" t="s">
        <v>3497</v>
      </c>
    </row>
    <row r="277" spans="1:12" x14ac:dyDescent="0.3">
      <c r="A277" t="s">
        <v>1134</v>
      </c>
      <c r="B277" t="s">
        <v>1145</v>
      </c>
      <c r="C277">
        <v>1614464</v>
      </c>
      <c r="D277" t="s">
        <v>227</v>
      </c>
      <c r="F277" t="s">
        <v>1077</v>
      </c>
      <c r="G277" t="s">
        <v>217</v>
      </c>
      <c r="J277" t="s">
        <v>1591</v>
      </c>
      <c r="L277" t="s">
        <v>3497</v>
      </c>
    </row>
    <row r="278" spans="1:12" x14ac:dyDescent="0.3">
      <c r="A278" t="s">
        <v>1136</v>
      </c>
      <c r="B278" t="s">
        <v>1145</v>
      </c>
      <c r="C278">
        <v>1883240</v>
      </c>
      <c r="D278" t="s">
        <v>237</v>
      </c>
      <c r="E278" s="3" t="s">
        <v>221</v>
      </c>
      <c r="F278" t="s">
        <v>1077</v>
      </c>
      <c r="G278" t="s">
        <v>219</v>
      </c>
      <c r="H278" t="s">
        <v>1604</v>
      </c>
      <c r="I278" t="s">
        <v>4419</v>
      </c>
      <c r="J278" t="s">
        <v>1605</v>
      </c>
      <c r="K278" t="s">
        <v>277</v>
      </c>
      <c r="L278" t="s">
        <v>3497</v>
      </c>
    </row>
    <row r="279" spans="1:12" x14ac:dyDescent="0.3">
      <c r="A279" t="s">
        <v>1136</v>
      </c>
      <c r="B279" t="s">
        <v>1145</v>
      </c>
      <c r="C279">
        <v>666615</v>
      </c>
      <c r="D279" t="s">
        <v>1714</v>
      </c>
      <c r="E279" s="3">
        <v>-13</v>
      </c>
      <c r="F279" t="s">
        <v>1079</v>
      </c>
      <c r="G279" t="s">
        <v>219</v>
      </c>
      <c r="H279" t="s">
        <v>1715</v>
      </c>
      <c r="I279" t="s">
        <v>4419</v>
      </c>
      <c r="J279" t="s">
        <v>1716</v>
      </c>
      <c r="L279" t="s">
        <v>3497</v>
      </c>
    </row>
    <row r="280" spans="1:12" x14ac:dyDescent="0.3">
      <c r="A280" t="s">
        <v>1136</v>
      </c>
      <c r="B280" t="s">
        <v>1145</v>
      </c>
      <c r="C280">
        <v>1123485</v>
      </c>
      <c r="D280" t="s">
        <v>285</v>
      </c>
      <c r="F280" t="s">
        <v>1077</v>
      </c>
      <c r="G280" t="s">
        <v>217</v>
      </c>
      <c r="J280" t="s">
        <v>1603</v>
      </c>
      <c r="L280" t="s">
        <v>3497</v>
      </c>
    </row>
    <row r="281" spans="1:12" x14ac:dyDescent="0.3">
      <c r="A281" t="s">
        <v>1136</v>
      </c>
      <c r="B281" t="s">
        <v>1145</v>
      </c>
      <c r="C281">
        <v>947737</v>
      </c>
      <c r="D281" t="s">
        <v>1717</v>
      </c>
      <c r="E281" s="3">
        <v>-47</v>
      </c>
      <c r="F281" t="s">
        <v>1079</v>
      </c>
      <c r="G281" t="s">
        <v>217</v>
      </c>
      <c r="J281" t="s">
        <v>1718</v>
      </c>
      <c r="L281" t="s">
        <v>3497</v>
      </c>
    </row>
    <row r="282" spans="1:12" x14ac:dyDescent="0.3">
      <c r="A282" t="s">
        <v>1137</v>
      </c>
      <c r="B282" t="s">
        <v>1145</v>
      </c>
      <c r="C282">
        <v>1242065</v>
      </c>
      <c r="D282" t="s">
        <v>298</v>
      </c>
      <c r="E282" s="3" t="s">
        <v>221</v>
      </c>
      <c r="F282" t="s">
        <v>1077</v>
      </c>
      <c r="G282" t="s">
        <v>219</v>
      </c>
      <c r="H282" t="s">
        <v>1606</v>
      </c>
      <c r="I282" t="s">
        <v>4696</v>
      </c>
      <c r="J282" t="s">
        <v>1607</v>
      </c>
      <c r="K282" t="s">
        <v>745</v>
      </c>
      <c r="L282" t="s">
        <v>3497</v>
      </c>
    </row>
    <row r="283" spans="1:12" x14ac:dyDescent="0.3">
      <c r="A283" t="s">
        <v>1137</v>
      </c>
      <c r="B283" t="s">
        <v>1145</v>
      </c>
      <c r="C283">
        <v>2608912</v>
      </c>
      <c r="D283" t="s">
        <v>227</v>
      </c>
      <c r="E283" s="3" t="s">
        <v>239</v>
      </c>
      <c r="F283" t="s">
        <v>1077</v>
      </c>
      <c r="G283" t="s">
        <v>219</v>
      </c>
      <c r="H283" t="s">
        <v>1608</v>
      </c>
      <c r="I283" t="s">
        <v>4697</v>
      </c>
      <c r="J283" t="s">
        <v>1609</v>
      </c>
      <c r="K283" t="s">
        <v>242</v>
      </c>
      <c r="L283" t="s">
        <v>3497</v>
      </c>
    </row>
    <row r="284" spans="1:12" x14ac:dyDescent="0.3">
      <c r="A284" t="s">
        <v>1137</v>
      </c>
      <c r="B284" t="s">
        <v>1145</v>
      </c>
      <c r="C284">
        <v>1006188</v>
      </c>
      <c r="D284" t="s">
        <v>1719</v>
      </c>
      <c r="E284" s="3">
        <v>-1</v>
      </c>
      <c r="F284" t="s">
        <v>1079</v>
      </c>
      <c r="G284" t="s">
        <v>219</v>
      </c>
      <c r="H284" t="s">
        <v>1720</v>
      </c>
      <c r="I284" t="s">
        <v>4419</v>
      </c>
      <c r="J284" t="s">
        <v>1721</v>
      </c>
      <c r="L284" t="s">
        <v>3497</v>
      </c>
    </row>
    <row r="285" spans="1:12" x14ac:dyDescent="0.3">
      <c r="A285" t="s">
        <v>1137</v>
      </c>
      <c r="B285" t="s">
        <v>1145</v>
      </c>
      <c r="C285">
        <v>2826169</v>
      </c>
      <c r="D285" t="s">
        <v>230</v>
      </c>
      <c r="F285" t="s">
        <v>1077</v>
      </c>
      <c r="G285" t="s">
        <v>217</v>
      </c>
      <c r="J285" t="s">
        <v>1610</v>
      </c>
      <c r="L285" t="s">
        <v>3497</v>
      </c>
    </row>
    <row r="286" spans="1:12" x14ac:dyDescent="0.3">
      <c r="A286" t="s">
        <v>1137</v>
      </c>
      <c r="B286" t="s">
        <v>1145</v>
      </c>
      <c r="C286">
        <v>523757</v>
      </c>
      <c r="D286" t="s">
        <v>241</v>
      </c>
      <c r="F286" t="s">
        <v>1077</v>
      </c>
      <c r="G286" t="s">
        <v>217</v>
      </c>
      <c r="J286" t="s">
        <v>1611</v>
      </c>
      <c r="L286" t="s">
        <v>3497</v>
      </c>
    </row>
    <row r="287" spans="1:12" x14ac:dyDescent="0.3">
      <c r="A287" t="s">
        <v>1137</v>
      </c>
      <c r="B287" t="s">
        <v>1145</v>
      </c>
      <c r="C287">
        <v>758176</v>
      </c>
      <c r="D287" t="s">
        <v>285</v>
      </c>
      <c r="F287" t="s">
        <v>1077</v>
      </c>
      <c r="G287" t="s">
        <v>217</v>
      </c>
      <c r="J287" t="s">
        <v>1612</v>
      </c>
      <c r="L287" t="s">
        <v>3497</v>
      </c>
    </row>
    <row r="288" spans="1:12" x14ac:dyDescent="0.3">
      <c r="A288" t="s">
        <v>1141</v>
      </c>
      <c r="B288" t="s">
        <v>1145</v>
      </c>
      <c r="C288">
        <v>1282338</v>
      </c>
      <c r="D288" t="s">
        <v>227</v>
      </c>
      <c r="E288" s="3" t="s">
        <v>221</v>
      </c>
      <c r="F288" t="s">
        <v>1077</v>
      </c>
      <c r="G288" t="s">
        <v>219</v>
      </c>
      <c r="H288" t="s">
        <v>1636</v>
      </c>
      <c r="I288" t="s">
        <v>4419</v>
      </c>
      <c r="J288" t="s">
        <v>1637</v>
      </c>
      <c r="K288" t="s">
        <v>413</v>
      </c>
      <c r="L288" t="s">
        <v>3497</v>
      </c>
    </row>
    <row r="289" spans="1:12" x14ac:dyDescent="0.3">
      <c r="A289" t="s">
        <v>1141</v>
      </c>
      <c r="B289" t="s">
        <v>1145</v>
      </c>
      <c r="C289">
        <v>2333418</v>
      </c>
      <c r="D289" t="s">
        <v>237</v>
      </c>
      <c r="E289" s="3" t="s">
        <v>221</v>
      </c>
      <c r="F289" t="s">
        <v>1077</v>
      </c>
      <c r="G289" t="s">
        <v>219</v>
      </c>
      <c r="H289" t="s">
        <v>1638</v>
      </c>
      <c r="I289" t="s">
        <v>4704</v>
      </c>
      <c r="J289" t="s">
        <v>1639</v>
      </c>
      <c r="K289" t="s">
        <v>277</v>
      </c>
      <c r="L289" t="s">
        <v>3497</v>
      </c>
    </row>
    <row r="290" spans="1:12" x14ac:dyDescent="0.3">
      <c r="A290" t="s">
        <v>1141</v>
      </c>
      <c r="B290" t="s">
        <v>1145</v>
      </c>
      <c r="C290">
        <v>816935</v>
      </c>
      <c r="D290" t="s">
        <v>230</v>
      </c>
      <c r="E290" s="3" t="s">
        <v>239</v>
      </c>
      <c r="F290" t="s">
        <v>1077</v>
      </c>
      <c r="G290" t="s">
        <v>219</v>
      </c>
      <c r="H290" t="s">
        <v>1641</v>
      </c>
      <c r="I290">
        <v>1</v>
      </c>
      <c r="J290" t="s">
        <v>1642</v>
      </c>
      <c r="K290" t="s">
        <v>321</v>
      </c>
      <c r="L290" t="s">
        <v>3497</v>
      </c>
    </row>
    <row r="291" spans="1:12" x14ac:dyDescent="0.3">
      <c r="A291" t="s">
        <v>1141</v>
      </c>
      <c r="B291" t="s">
        <v>1145</v>
      </c>
      <c r="C291">
        <v>442701</v>
      </c>
      <c r="D291" t="s">
        <v>951</v>
      </c>
      <c r="E291" s="3">
        <v>1</v>
      </c>
      <c r="F291" t="s">
        <v>1078</v>
      </c>
      <c r="G291" t="s">
        <v>219</v>
      </c>
      <c r="H291" t="s">
        <v>1725</v>
      </c>
      <c r="I291" t="s">
        <v>4715</v>
      </c>
      <c r="J291" t="s">
        <v>1726</v>
      </c>
      <c r="L291" t="s">
        <v>3497</v>
      </c>
    </row>
    <row r="292" spans="1:12" x14ac:dyDescent="0.3">
      <c r="A292" t="s">
        <v>1141</v>
      </c>
      <c r="B292" t="s">
        <v>1145</v>
      </c>
      <c r="C292">
        <v>331510</v>
      </c>
      <c r="D292" t="s">
        <v>227</v>
      </c>
      <c r="F292" t="s">
        <v>1077</v>
      </c>
      <c r="G292" t="s">
        <v>217</v>
      </c>
      <c r="J292" t="s">
        <v>1640</v>
      </c>
      <c r="L292" t="s">
        <v>3497</v>
      </c>
    </row>
    <row r="293" spans="1:12" x14ac:dyDescent="0.3">
      <c r="A293" t="s">
        <v>1141</v>
      </c>
      <c r="B293" t="s">
        <v>1145</v>
      </c>
      <c r="C293">
        <v>1000297</v>
      </c>
      <c r="D293" t="s">
        <v>1723</v>
      </c>
      <c r="E293" s="3">
        <v>-59</v>
      </c>
      <c r="F293" t="s">
        <v>1079</v>
      </c>
      <c r="G293" t="s">
        <v>217</v>
      </c>
      <c r="J293" t="s">
        <v>1724</v>
      </c>
      <c r="L293" t="s">
        <v>3497</v>
      </c>
    </row>
    <row r="294" spans="1:12" x14ac:dyDescent="0.3">
      <c r="A294" t="s">
        <v>1138</v>
      </c>
      <c r="B294" t="s">
        <v>1145</v>
      </c>
      <c r="C294">
        <v>2434507</v>
      </c>
      <c r="D294" t="s">
        <v>259</v>
      </c>
      <c r="E294" s="3" t="s">
        <v>221</v>
      </c>
      <c r="F294" t="s">
        <v>1077</v>
      </c>
      <c r="G294" t="s">
        <v>219</v>
      </c>
      <c r="H294" t="s">
        <v>1613</v>
      </c>
      <c r="I294" t="s">
        <v>4698</v>
      </c>
      <c r="J294" t="s">
        <v>1614</v>
      </c>
      <c r="K294" t="s">
        <v>587</v>
      </c>
      <c r="L294" t="s">
        <v>3497</v>
      </c>
    </row>
    <row r="295" spans="1:12" x14ac:dyDescent="0.3">
      <c r="A295" t="s">
        <v>1138</v>
      </c>
      <c r="B295" t="s">
        <v>1145</v>
      </c>
      <c r="C295">
        <v>2807906</v>
      </c>
      <c r="D295" t="s">
        <v>252</v>
      </c>
      <c r="E295" s="3" t="s">
        <v>221</v>
      </c>
      <c r="F295" t="s">
        <v>1077</v>
      </c>
      <c r="G295" t="s">
        <v>219</v>
      </c>
      <c r="H295" t="s">
        <v>1615</v>
      </c>
      <c r="I295" t="s">
        <v>4699</v>
      </c>
      <c r="J295" t="s">
        <v>1616</v>
      </c>
      <c r="K295" t="s">
        <v>338</v>
      </c>
      <c r="L295" t="s">
        <v>3497</v>
      </c>
    </row>
    <row r="296" spans="1:12" x14ac:dyDescent="0.3">
      <c r="A296" t="s">
        <v>1138</v>
      </c>
      <c r="B296" t="s">
        <v>1145</v>
      </c>
      <c r="C296">
        <v>400662</v>
      </c>
      <c r="D296" t="s">
        <v>252</v>
      </c>
      <c r="E296" s="3" t="s">
        <v>221</v>
      </c>
      <c r="F296" t="s">
        <v>1077</v>
      </c>
      <c r="G296" t="s">
        <v>219</v>
      </c>
      <c r="H296" t="s">
        <v>1617</v>
      </c>
      <c r="I296" t="s">
        <v>4700</v>
      </c>
      <c r="J296" t="s">
        <v>1618</v>
      </c>
      <c r="K296" t="s">
        <v>550</v>
      </c>
      <c r="L296" t="s">
        <v>3497</v>
      </c>
    </row>
    <row r="297" spans="1:12" x14ac:dyDescent="0.3">
      <c r="A297" t="s">
        <v>1138</v>
      </c>
      <c r="B297" t="s">
        <v>1151</v>
      </c>
      <c r="C297">
        <v>52964</v>
      </c>
      <c r="D297" t="s">
        <v>227</v>
      </c>
      <c r="E297" s="3" t="s">
        <v>221</v>
      </c>
      <c r="F297" t="s">
        <v>1077</v>
      </c>
      <c r="G297" t="s">
        <v>219</v>
      </c>
      <c r="H297" t="s">
        <v>1619</v>
      </c>
      <c r="I297" t="s">
        <v>4701</v>
      </c>
      <c r="J297" t="s">
        <v>1620</v>
      </c>
      <c r="K297" t="s">
        <v>518</v>
      </c>
      <c r="L297" t="s">
        <v>3497</v>
      </c>
    </row>
    <row r="298" spans="1:12" x14ac:dyDescent="0.3">
      <c r="A298" t="s">
        <v>1139</v>
      </c>
      <c r="B298" t="s">
        <v>1145</v>
      </c>
      <c r="C298">
        <v>1027451</v>
      </c>
      <c r="D298" t="s">
        <v>285</v>
      </c>
      <c r="E298" s="3" t="s">
        <v>221</v>
      </c>
      <c r="F298" t="s">
        <v>1077</v>
      </c>
      <c r="G298" t="s">
        <v>219</v>
      </c>
      <c r="H298" t="s">
        <v>1621</v>
      </c>
      <c r="I298" t="s">
        <v>4702</v>
      </c>
      <c r="J298" t="s">
        <v>1622</v>
      </c>
      <c r="K298" t="s">
        <v>1387</v>
      </c>
      <c r="L298" t="s">
        <v>3497</v>
      </c>
    </row>
    <row r="299" spans="1:12" x14ac:dyDescent="0.3">
      <c r="A299" t="s">
        <v>1139</v>
      </c>
      <c r="B299" t="s">
        <v>1145</v>
      </c>
      <c r="C299">
        <v>2088247</v>
      </c>
      <c r="D299" t="s">
        <v>237</v>
      </c>
      <c r="E299" s="3" t="s">
        <v>221</v>
      </c>
      <c r="F299" t="s">
        <v>1077</v>
      </c>
      <c r="G299" t="s">
        <v>219</v>
      </c>
      <c r="H299" t="s">
        <v>1255</v>
      </c>
      <c r="I299" t="s">
        <v>4591</v>
      </c>
      <c r="J299" t="s">
        <v>1625</v>
      </c>
      <c r="K299" t="s">
        <v>436</v>
      </c>
      <c r="L299" t="s">
        <v>3496</v>
      </c>
    </row>
    <row r="300" spans="1:12" x14ac:dyDescent="0.3">
      <c r="A300" t="s">
        <v>1139</v>
      </c>
      <c r="B300" t="s">
        <v>1145</v>
      </c>
      <c r="C300">
        <v>2845544</v>
      </c>
      <c r="D300" t="s">
        <v>237</v>
      </c>
      <c r="E300" s="3" t="s">
        <v>221</v>
      </c>
      <c r="F300" t="s">
        <v>1077</v>
      </c>
      <c r="G300" t="s">
        <v>219</v>
      </c>
      <c r="H300" t="s">
        <v>1626</v>
      </c>
      <c r="I300" t="s">
        <v>4419</v>
      </c>
      <c r="J300" t="s">
        <v>1627</v>
      </c>
      <c r="K300" t="s">
        <v>1387</v>
      </c>
      <c r="L300" t="s">
        <v>3497</v>
      </c>
    </row>
    <row r="301" spans="1:12" x14ac:dyDescent="0.3">
      <c r="A301" t="s">
        <v>1139</v>
      </c>
      <c r="B301" t="s">
        <v>1145</v>
      </c>
      <c r="C301">
        <v>737551</v>
      </c>
      <c r="D301" t="s">
        <v>227</v>
      </c>
      <c r="E301" s="3" t="s">
        <v>239</v>
      </c>
      <c r="F301" t="s">
        <v>1077</v>
      </c>
      <c r="G301" t="s">
        <v>219</v>
      </c>
      <c r="H301" t="s">
        <v>1519</v>
      </c>
      <c r="I301" t="s">
        <v>4672</v>
      </c>
      <c r="J301" t="s">
        <v>1628</v>
      </c>
      <c r="K301" t="s">
        <v>242</v>
      </c>
      <c r="L301" t="s">
        <v>3497</v>
      </c>
    </row>
    <row r="302" spans="1:12" x14ac:dyDescent="0.3">
      <c r="A302" t="s">
        <v>1139</v>
      </c>
      <c r="B302" t="s">
        <v>1145</v>
      </c>
      <c r="C302">
        <v>943352</v>
      </c>
      <c r="D302" t="s">
        <v>241</v>
      </c>
      <c r="E302" s="3" t="s">
        <v>221</v>
      </c>
      <c r="F302" t="s">
        <v>1077</v>
      </c>
      <c r="G302" t="s">
        <v>219</v>
      </c>
      <c r="H302" t="s">
        <v>1629</v>
      </c>
      <c r="I302" t="s">
        <v>4419</v>
      </c>
      <c r="J302" t="s">
        <v>1181</v>
      </c>
      <c r="K302" t="s">
        <v>235</v>
      </c>
      <c r="L302" t="s">
        <v>3497</v>
      </c>
    </row>
    <row r="303" spans="1:12" x14ac:dyDescent="0.3">
      <c r="A303" t="s">
        <v>1139</v>
      </c>
      <c r="B303" t="s">
        <v>1145</v>
      </c>
      <c r="C303">
        <v>1310213</v>
      </c>
      <c r="D303" t="s">
        <v>223</v>
      </c>
      <c r="F303" t="s">
        <v>1077</v>
      </c>
      <c r="G303" t="s">
        <v>217</v>
      </c>
      <c r="J303" t="s">
        <v>1623</v>
      </c>
      <c r="L303" t="s">
        <v>3497</v>
      </c>
    </row>
    <row r="304" spans="1:12" x14ac:dyDescent="0.3">
      <c r="A304" t="s">
        <v>1139</v>
      </c>
      <c r="B304" t="s">
        <v>1145</v>
      </c>
      <c r="C304">
        <v>1383379</v>
      </c>
      <c r="D304" t="s">
        <v>230</v>
      </c>
      <c r="F304" t="s">
        <v>1077</v>
      </c>
      <c r="G304" t="s">
        <v>217</v>
      </c>
      <c r="J304" t="s">
        <v>1624</v>
      </c>
      <c r="L304" t="s">
        <v>3497</v>
      </c>
    </row>
    <row r="305" spans="1:12" x14ac:dyDescent="0.3">
      <c r="A305" t="s">
        <v>1140</v>
      </c>
      <c r="B305" t="s">
        <v>1145</v>
      </c>
      <c r="C305">
        <v>1840736</v>
      </c>
      <c r="D305" t="s">
        <v>232</v>
      </c>
      <c r="E305" s="3" t="s">
        <v>221</v>
      </c>
      <c r="F305" t="s">
        <v>1077</v>
      </c>
      <c r="G305" t="s">
        <v>219</v>
      </c>
      <c r="H305" t="s">
        <v>1631</v>
      </c>
      <c r="I305" t="s">
        <v>4419</v>
      </c>
      <c r="J305" t="s">
        <v>1632</v>
      </c>
      <c r="K305" t="s">
        <v>780</v>
      </c>
      <c r="L305" t="s">
        <v>3497</v>
      </c>
    </row>
    <row r="306" spans="1:12" x14ac:dyDescent="0.3">
      <c r="A306" t="s">
        <v>1140</v>
      </c>
      <c r="B306" t="s">
        <v>1145</v>
      </c>
      <c r="C306">
        <v>2876286</v>
      </c>
      <c r="D306" t="s">
        <v>227</v>
      </c>
      <c r="E306" s="3" t="s">
        <v>239</v>
      </c>
      <c r="F306" t="s">
        <v>1077</v>
      </c>
      <c r="G306" t="s">
        <v>219</v>
      </c>
      <c r="H306" t="s">
        <v>1633</v>
      </c>
      <c r="I306" t="s">
        <v>4703</v>
      </c>
      <c r="J306" t="s">
        <v>1634</v>
      </c>
      <c r="K306" t="s">
        <v>391</v>
      </c>
      <c r="L306" t="s">
        <v>3497</v>
      </c>
    </row>
    <row r="307" spans="1:12" x14ac:dyDescent="0.3">
      <c r="A307" t="s">
        <v>1140</v>
      </c>
      <c r="B307" t="s">
        <v>1151</v>
      </c>
      <c r="C307">
        <v>139575</v>
      </c>
      <c r="D307" t="s">
        <v>241</v>
      </c>
      <c r="E307" s="3" t="s">
        <v>221</v>
      </c>
      <c r="F307" t="s">
        <v>1077</v>
      </c>
      <c r="G307" t="s">
        <v>219</v>
      </c>
      <c r="H307" t="s">
        <v>1468</v>
      </c>
      <c r="I307" t="s">
        <v>4419</v>
      </c>
      <c r="J307" t="s">
        <v>1635</v>
      </c>
      <c r="K307" t="s">
        <v>302</v>
      </c>
      <c r="L307" t="s">
        <v>3497</v>
      </c>
    </row>
    <row r="308" spans="1:12" x14ac:dyDescent="0.3">
      <c r="A308" t="s">
        <v>1140</v>
      </c>
      <c r="B308" t="s">
        <v>1145</v>
      </c>
      <c r="C308">
        <v>110095</v>
      </c>
      <c r="D308" t="s">
        <v>1673</v>
      </c>
      <c r="E308" s="3">
        <v>-15</v>
      </c>
      <c r="F308" t="s">
        <v>1079</v>
      </c>
      <c r="G308" t="s">
        <v>219</v>
      </c>
      <c r="H308" t="s">
        <v>1674</v>
      </c>
      <c r="I308" t="s">
        <v>4419</v>
      </c>
      <c r="J308" t="s">
        <v>1722</v>
      </c>
      <c r="L308" t="s">
        <v>3496</v>
      </c>
    </row>
    <row r="309" spans="1:12" x14ac:dyDescent="0.3">
      <c r="A309" t="s">
        <v>1140</v>
      </c>
      <c r="B309" t="s">
        <v>1145</v>
      </c>
      <c r="C309">
        <v>1557525</v>
      </c>
      <c r="D309" t="s">
        <v>241</v>
      </c>
      <c r="F309" t="s">
        <v>1077</v>
      </c>
      <c r="G309" t="s">
        <v>217</v>
      </c>
      <c r="J309" t="s">
        <v>1630</v>
      </c>
      <c r="L309" t="s">
        <v>3497</v>
      </c>
    </row>
    <row r="310" spans="1:12" x14ac:dyDescent="0.3">
      <c r="A310" t="s">
        <v>1143</v>
      </c>
      <c r="B310" t="s">
        <v>1145</v>
      </c>
      <c r="C310">
        <v>1050902</v>
      </c>
      <c r="D310" t="s">
        <v>216</v>
      </c>
      <c r="E310" s="3" t="s">
        <v>221</v>
      </c>
      <c r="F310" t="s">
        <v>1077</v>
      </c>
      <c r="G310" t="s">
        <v>219</v>
      </c>
      <c r="H310" t="s">
        <v>1646</v>
      </c>
      <c r="I310" t="s">
        <v>4705</v>
      </c>
      <c r="J310" t="s">
        <v>1583</v>
      </c>
      <c r="K310" t="s">
        <v>255</v>
      </c>
      <c r="L310" t="s">
        <v>3497</v>
      </c>
    </row>
    <row r="311" spans="1:12" x14ac:dyDescent="0.3">
      <c r="A311" t="s">
        <v>1143</v>
      </c>
      <c r="B311" t="s">
        <v>1145</v>
      </c>
      <c r="C311">
        <v>121207</v>
      </c>
      <c r="D311" t="s">
        <v>230</v>
      </c>
      <c r="E311" s="3" t="s">
        <v>221</v>
      </c>
      <c r="F311" t="s">
        <v>1077</v>
      </c>
      <c r="G311" t="s">
        <v>219</v>
      </c>
      <c r="H311" t="s">
        <v>1647</v>
      </c>
      <c r="I311" t="s">
        <v>4706</v>
      </c>
      <c r="J311" t="s">
        <v>1648</v>
      </c>
      <c r="K311" t="s">
        <v>216</v>
      </c>
      <c r="L311" t="s">
        <v>3497</v>
      </c>
    </row>
    <row r="312" spans="1:12" x14ac:dyDescent="0.3">
      <c r="A312" t="s">
        <v>1143</v>
      </c>
      <c r="B312" t="s">
        <v>1145</v>
      </c>
      <c r="C312">
        <v>2443134</v>
      </c>
      <c r="D312" t="s">
        <v>252</v>
      </c>
      <c r="E312" s="3" t="s">
        <v>221</v>
      </c>
      <c r="F312" t="s">
        <v>1077</v>
      </c>
      <c r="G312" t="s">
        <v>219</v>
      </c>
      <c r="H312" t="s">
        <v>1546</v>
      </c>
      <c r="I312" t="s">
        <v>4419</v>
      </c>
      <c r="J312" t="s">
        <v>1649</v>
      </c>
      <c r="K312" t="s">
        <v>338</v>
      </c>
      <c r="L312" t="s">
        <v>3497</v>
      </c>
    </row>
    <row r="313" spans="1:12" x14ac:dyDescent="0.3">
      <c r="A313" t="s">
        <v>1143</v>
      </c>
      <c r="B313" t="s">
        <v>1145</v>
      </c>
      <c r="C313">
        <v>2577504</v>
      </c>
      <c r="D313" t="s">
        <v>232</v>
      </c>
      <c r="E313" s="3" t="s">
        <v>221</v>
      </c>
      <c r="F313" t="s">
        <v>1077</v>
      </c>
      <c r="G313" t="s">
        <v>219</v>
      </c>
      <c r="H313" t="s">
        <v>1650</v>
      </c>
      <c r="I313" t="s">
        <v>4707</v>
      </c>
      <c r="J313" t="s">
        <v>1651</v>
      </c>
      <c r="K313" t="s">
        <v>448</v>
      </c>
      <c r="L313" t="s">
        <v>3497</v>
      </c>
    </row>
    <row r="314" spans="1:12" x14ac:dyDescent="0.3">
      <c r="A314" t="s">
        <v>1143</v>
      </c>
      <c r="B314" t="s">
        <v>1145</v>
      </c>
      <c r="C314">
        <v>2035314</v>
      </c>
      <c r="D314" t="s">
        <v>1731</v>
      </c>
      <c r="E314" s="3">
        <v>-12</v>
      </c>
      <c r="F314" t="s">
        <v>1079</v>
      </c>
      <c r="G314" t="s">
        <v>219</v>
      </c>
      <c r="H314" t="s">
        <v>1732</v>
      </c>
      <c r="I314" t="s">
        <v>4601</v>
      </c>
      <c r="J314" t="s">
        <v>1733</v>
      </c>
      <c r="L314" t="s">
        <v>3497</v>
      </c>
    </row>
    <row r="315" spans="1:12" x14ac:dyDescent="0.3">
      <c r="A315" t="s">
        <v>1142</v>
      </c>
      <c r="B315" t="s">
        <v>1145</v>
      </c>
      <c r="C315">
        <v>1276970</v>
      </c>
      <c r="D315" t="s">
        <v>252</v>
      </c>
      <c r="E315" s="3" t="s">
        <v>221</v>
      </c>
      <c r="F315" t="s">
        <v>1077</v>
      </c>
      <c r="G315" t="s">
        <v>219</v>
      </c>
      <c r="H315" t="s">
        <v>1643</v>
      </c>
      <c r="I315" t="s">
        <v>4419</v>
      </c>
      <c r="J315" t="s">
        <v>1644</v>
      </c>
      <c r="K315" t="s">
        <v>314</v>
      </c>
      <c r="L315" t="s">
        <v>3497</v>
      </c>
    </row>
    <row r="316" spans="1:12" x14ac:dyDescent="0.3">
      <c r="A316" t="s">
        <v>1142</v>
      </c>
      <c r="B316" t="s">
        <v>1145</v>
      </c>
      <c r="C316">
        <v>674838</v>
      </c>
      <c r="D316" t="s">
        <v>230</v>
      </c>
      <c r="E316" s="3" t="s">
        <v>221</v>
      </c>
      <c r="F316" t="s">
        <v>1077</v>
      </c>
      <c r="G316" t="s">
        <v>219</v>
      </c>
      <c r="H316" t="s">
        <v>1180</v>
      </c>
      <c r="I316" t="s">
        <v>4564</v>
      </c>
      <c r="J316" t="s">
        <v>1645</v>
      </c>
      <c r="K316" t="s">
        <v>247</v>
      </c>
      <c r="L316" t="s">
        <v>3497</v>
      </c>
    </row>
    <row r="317" spans="1:12" x14ac:dyDescent="0.3">
      <c r="A317" t="s">
        <v>1142</v>
      </c>
      <c r="B317" t="s">
        <v>1145</v>
      </c>
      <c r="C317">
        <v>1518683</v>
      </c>
      <c r="D317" t="s">
        <v>1727</v>
      </c>
      <c r="E317" s="3">
        <v>9</v>
      </c>
      <c r="F317" t="s">
        <v>1078</v>
      </c>
      <c r="G317" t="s">
        <v>219</v>
      </c>
      <c r="H317" t="s">
        <v>1728</v>
      </c>
      <c r="I317" t="s">
        <v>4716</v>
      </c>
      <c r="J317" t="s">
        <v>1729</v>
      </c>
      <c r="L317" t="s">
        <v>3497</v>
      </c>
    </row>
    <row r="318" spans="1:12" x14ac:dyDescent="0.3">
      <c r="A318" t="s">
        <v>1142</v>
      </c>
      <c r="B318" t="s">
        <v>1145</v>
      </c>
      <c r="C318">
        <v>286693</v>
      </c>
      <c r="D318" t="s">
        <v>947</v>
      </c>
      <c r="E318" s="3">
        <v>1</v>
      </c>
      <c r="F318" t="s">
        <v>1078</v>
      </c>
      <c r="G318" t="s">
        <v>217</v>
      </c>
      <c r="J318" t="s">
        <v>1730</v>
      </c>
      <c r="L318" t="s">
        <v>3497</v>
      </c>
    </row>
    <row r="319" spans="1:12" x14ac:dyDescent="0.3">
      <c r="A319" t="s">
        <v>1144</v>
      </c>
      <c r="B319" t="s">
        <v>1145</v>
      </c>
      <c r="C319">
        <v>1550962</v>
      </c>
      <c r="D319" t="s">
        <v>252</v>
      </c>
      <c r="E319" s="3" t="s">
        <v>239</v>
      </c>
      <c r="F319" t="s">
        <v>1077</v>
      </c>
      <c r="G319" t="s">
        <v>219</v>
      </c>
      <c r="H319" t="s">
        <v>1582</v>
      </c>
      <c r="I319" t="s">
        <v>4688</v>
      </c>
      <c r="J319" t="s">
        <v>1652</v>
      </c>
      <c r="K319" t="s">
        <v>242</v>
      </c>
      <c r="L319" t="s">
        <v>3497</v>
      </c>
    </row>
    <row r="320" spans="1:12" x14ac:dyDescent="0.3">
      <c r="A320" t="s">
        <v>1144</v>
      </c>
      <c r="B320" t="s">
        <v>1145</v>
      </c>
      <c r="C320">
        <v>555582</v>
      </c>
      <c r="D320" t="s">
        <v>237</v>
      </c>
      <c r="E320" s="3" t="s">
        <v>221</v>
      </c>
      <c r="F320" t="s">
        <v>1077</v>
      </c>
      <c r="G320" t="s">
        <v>219</v>
      </c>
      <c r="H320" t="s">
        <v>1653</v>
      </c>
      <c r="I320" t="s">
        <v>4419</v>
      </c>
      <c r="J320" t="s">
        <v>1654</v>
      </c>
      <c r="K320" t="s">
        <v>277</v>
      </c>
      <c r="L320" t="s">
        <v>3497</v>
      </c>
    </row>
    <row r="321" spans="1:12" x14ac:dyDescent="0.3">
      <c r="A321" t="s">
        <v>1144</v>
      </c>
      <c r="B321" t="s">
        <v>1145</v>
      </c>
      <c r="C321">
        <v>653252</v>
      </c>
      <c r="D321" t="s">
        <v>227</v>
      </c>
      <c r="E321" s="3" t="s">
        <v>221</v>
      </c>
      <c r="F321" t="s">
        <v>1077</v>
      </c>
      <c r="G321" t="s">
        <v>219</v>
      </c>
      <c r="H321" t="s">
        <v>1655</v>
      </c>
      <c r="I321" t="s">
        <v>4708</v>
      </c>
      <c r="J321" t="s">
        <v>1656</v>
      </c>
      <c r="K321" t="s">
        <v>228</v>
      </c>
      <c r="L321" t="s">
        <v>3497</v>
      </c>
    </row>
    <row r="322" spans="1:12" x14ac:dyDescent="0.3">
      <c r="A322" t="s">
        <v>1144</v>
      </c>
      <c r="B322" t="s">
        <v>1151</v>
      </c>
      <c r="C322">
        <v>86181</v>
      </c>
      <c r="D322" t="s">
        <v>227</v>
      </c>
      <c r="E322" s="3" t="s">
        <v>221</v>
      </c>
      <c r="F322" t="s">
        <v>1077</v>
      </c>
      <c r="G322" t="s">
        <v>219</v>
      </c>
      <c r="H322" t="s">
        <v>1657</v>
      </c>
      <c r="I322" t="s">
        <v>4709</v>
      </c>
      <c r="J322" t="s">
        <v>1659</v>
      </c>
      <c r="K322" t="s">
        <v>1658</v>
      </c>
      <c r="L322" t="s">
        <v>3497</v>
      </c>
    </row>
  </sheetData>
  <sortState xmlns:xlrd2="http://schemas.microsoft.com/office/spreadsheetml/2017/richdata2" ref="A3:L322">
    <sortCondition ref="A3:A322"/>
  </sortState>
  <mergeCells count="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95630-DE4B-413B-80CD-77BF47B7398D}">
  <dimension ref="A1:AC157"/>
  <sheetViews>
    <sheetView tabSelected="1" workbookViewId="0">
      <pane xSplit="1" ySplit="5" topLeftCell="I144" activePane="bottomRight" state="frozen"/>
      <selection pane="topRight" activeCell="B1" sqref="B1"/>
      <selection pane="bottomLeft" activeCell="A6" sqref="A6"/>
      <selection pane="bottomRight" activeCell="R2" sqref="R1:R1048576"/>
    </sheetView>
  </sheetViews>
  <sheetFormatPr defaultRowHeight="15.05" x14ac:dyDescent="0.3"/>
  <sheetData>
    <row r="1" spans="1:29" ht="41.95" customHeight="1" x14ac:dyDescent="0.3">
      <c r="A1" s="76" t="s">
        <v>5611</v>
      </c>
      <c r="B1" s="77"/>
      <c r="C1" s="77"/>
      <c r="D1" s="77"/>
      <c r="E1" s="77"/>
      <c r="F1" s="77"/>
      <c r="G1" s="77"/>
      <c r="H1" s="77"/>
      <c r="I1" s="77"/>
      <c r="J1" s="77"/>
      <c r="K1" s="77"/>
      <c r="L1" s="77"/>
      <c r="M1" s="77"/>
      <c r="N1" s="77"/>
      <c r="O1" s="77"/>
      <c r="P1" s="77"/>
      <c r="Q1" s="77"/>
      <c r="R1" s="77"/>
      <c r="S1" s="77"/>
      <c r="T1" s="77"/>
    </row>
    <row r="2" spans="1:29" ht="15.05" customHeight="1" x14ac:dyDescent="0.3">
      <c r="A2" s="78" t="s">
        <v>0</v>
      </c>
      <c r="B2" s="78" t="s">
        <v>1</v>
      </c>
      <c r="C2" s="78"/>
      <c r="D2" s="78"/>
      <c r="E2" s="78"/>
      <c r="F2" s="78"/>
      <c r="G2" s="78"/>
      <c r="H2" s="78" t="s">
        <v>2</v>
      </c>
      <c r="I2" s="78"/>
      <c r="J2" s="78" t="s">
        <v>3</v>
      </c>
      <c r="K2" s="75" t="s">
        <v>4</v>
      </c>
      <c r="L2" s="75" t="s">
        <v>5</v>
      </c>
      <c r="M2" s="75" t="s">
        <v>6</v>
      </c>
      <c r="N2" s="75" t="s">
        <v>7</v>
      </c>
      <c r="O2" s="75" t="s">
        <v>8</v>
      </c>
      <c r="P2" s="75" t="s">
        <v>9</v>
      </c>
      <c r="Q2" s="75" t="s">
        <v>10</v>
      </c>
      <c r="R2" s="75" t="s">
        <v>11</v>
      </c>
      <c r="S2" s="75" t="s">
        <v>12</v>
      </c>
      <c r="T2" s="75" t="s">
        <v>13</v>
      </c>
      <c r="U2" s="74" t="s">
        <v>3494</v>
      </c>
      <c r="V2" s="81" t="s">
        <v>2451</v>
      </c>
      <c r="W2" s="81" t="s">
        <v>2452</v>
      </c>
      <c r="X2" s="81" t="s">
        <v>2453</v>
      </c>
      <c r="Y2" s="81" t="s">
        <v>2454</v>
      </c>
      <c r="Z2" s="81" t="s">
        <v>2455</v>
      </c>
      <c r="AA2" s="81" t="s">
        <v>2456</v>
      </c>
      <c r="AB2" s="81" t="s">
        <v>2457</v>
      </c>
      <c r="AC2" s="74" t="s">
        <v>5603</v>
      </c>
    </row>
    <row r="3" spans="1:29" x14ac:dyDescent="0.3">
      <c r="A3" s="78"/>
      <c r="B3" s="78"/>
      <c r="C3" s="78"/>
      <c r="D3" s="78"/>
      <c r="E3" s="78"/>
      <c r="F3" s="78"/>
      <c r="G3" s="78"/>
      <c r="H3" s="78"/>
      <c r="I3" s="78"/>
      <c r="J3" s="78"/>
      <c r="K3" s="75"/>
      <c r="L3" s="75"/>
      <c r="M3" s="75"/>
      <c r="N3" s="75"/>
      <c r="O3" s="75"/>
      <c r="P3" s="75"/>
      <c r="Q3" s="75"/>
      <c r="R3" s="75"/>
      <c r="S3" s="75"/>
      <c r="T3" s="75"/>
      <c r="U3" s="74"/>
      <c r="V3" s="81"/>
      <c r="W3" s="81"/>
      <c r="X3" s="81"/>
      <c r="Y3" s="81"/>
      <c r="Z3" s="81"/>
      <c r="AA3" s="81"/>
      <c r="AB3" s="81"/>
      <c r="AC3" s="74"/>
    </row>
    <row r="4" spans="1:29" x14ac:dyDescent="0.3">
      <c r="A4" s="78"/>
      <c r="B4" s="78" t="s">
        <v>14</v>
      </c>
      <c r="C4" s="78"/>
      <c r="D4" s="78" t="s">
        <v>15</v>
      </c>
      <c r="E4" s="78"/>
      <c r="F4" s="78"/>
      <c r="G4" s="78"/>
      <c r="H4" s="78" t="s">
        <v>16</v>
      </c>
      <c r="I4" s="78" t="s">
        <v>17</v>
      </c>
      <c r="J4" s="78"/>
      <c r="K4" s="75"/>
      <c r="L4" s="75"/>
      <c r="M4" s="75"/>
      <c r="N4" s="75"/>
      <c r="O4" s="75"/>
      <c r="P4" s="75"/>
      <c r="Q4" s="75"/>
      <c r="R4" s="75"/>
      <c r="S4" s="75"/>
      <c r="T4" s="75"/>
      <c r="U4" s="74"/>
      <c r="V4" s="81"/>
      <c r="W4" s="81"/>
      <c r="X4" s="81"/>
      <c r="Y4" s="81"/>
      <c r="Z4" s="81"/>
      <c r="AA4" s="81"/>
      <c r="AB4" s="81"/>
      <c r="AC4" s="74"/>
    </row>
    <row r="5" spans="1:29" x14ac:dyDescent="0.3">
      <c r="A5" s="78"/>
      <c r="B5" s="1" t="s">
        <v>18</v>
      </c>
      <c r="C5" s="1" t="s">
        <v>19</v>
      </c>
      <c r="D5" s="1" t="s">
        <v>20</v>
      </c>
      <c r="E5" s="1" t="s">
        <v>21</v>
      </c>
      <c r="F5" s="1" t="s">
        <v>22</v>
      </c>
      <c r="G5" s="1" t="s">
        <v>23</v>
      </c>
      <c r="H5" s="78"/>
      <c r="I5" s="78"/>
      <c r="J5" s="78"/>
      <c r="K5" s="75"/>
      <c r="L5" s="75"/>
      <c r="M5" s="75"/>
      <c r="N5" s="75"/>
      <c r="O5" s="75"/>
      <c r="P5" s="75"/>
      <c r="Q5" s="75"/>
      <c r="R5" s="75"/>
      <c r="S5" s="75"/>
      <c r="T5" s="75"/>
      <c r="U5" s="74"/>
      <c r="V5" s="81"/>
      <c r="W5" s="81"/>
      <c r="X5" s="81"/>
      <c r="Y5" s="81"/>
      <c r="Z5" s="81"/>
      <c r="AA5" s="81"/>
      <c r="AB5" s="81"/>
      <c r="AC5" s="74"/>
    </row>
    <row r="6" spans="1:29" x14ac:dyDescent="0.3">
      <c r="A6" t="s">
        <v>1734</v>
      </c>
      <c r="B6">
        <v>2</v>
      </c>
      <c r="C6">
        <v>2</v>
      </c>
      <c r="D6">
        <v>0</v>
      </c>
      <c r="E6">
        <v>1</v>
      </c>
      <c r="F6">
        <v>0</v>
      </c>
      <c r="G6">
        <v>2</v>
      </c>
      <c r="H6">
        <v>0</v>
      </c>
      <c r="I6">
        <v>1</v>
      </c>
      <c r="J6">
        <v>1.3333333333333299</v>
      </c>
      <c r="K6">
        <v>708445</v>
      </c>
      <c r="L6">
        <v>1359078</v>
      </c>
      <c r="M6">
        <v>1361199</v>
      </c>
      <c r="N6">
        <v>707920</v>
      </c>
      <c r="O6">
        <v>4136642</v>
      </c>
      <c r="P6">
        <v>1710</v>
      </c>
      <c r="Q6">
        <f>SUM(B6:G6)/O6/P6*10000000000</f>
        <v>9.8958702528814158</v>
      </c>
      <c r="R6">
        <v>7</v>
      </c>
      <c r="S6">
        <v>1</v>
      </c>
      <c r="T6">
        <v>0</v>
      </c>
      <c r="U6">
        <f>(R6-S6)/O6/P6*10000000000</f>
        <v>8.4821745024697854</v>
      </c>
      <c r="V6" t="s">
        <v>25</v>
      </c>
      <c r="W6" t="s">
        <v>25</v>
      </c>
      <c r="X6" t="s">
        <v>25</v>
      </c>
      <c r="Y6" t="s">
        <v>25</v>
      </c>
      <c r="Z6">
        <v>1</v>
      </c>
      <c r="AA6">
        <v>4</v>
      </c>
      <c r="AB6">
        <v>1</v>
      </c>
      <c r="AC6">
        <f>SUM(Z6:AB6)/P6/O6*10000000000</f>
        <v>8.4821745024697854</v>
      </c>
    </row>
    <row r="7" spans="1:29" x14ac:dyDescent="0.3">
      <c r="A7" t="s">
        <v>1735</v>
      </c>
      <c r="B7">
        <v>0</v>
      </c>
      <c r="C7">
        <v>1</v>
      </c>
      <c r="D7">
        <v>0</v>
      </c>
      <c r="E7">
        <v>0</v>
      </c>
      <c r="F7">
        <v>0</v>
      </c>
      <c r="G7">
        <v>1</v>
      </c>
      <c r="H7">
        <v>0</v>
      </c>
      <c r="I7">
        <v>1</v>
      </c>
      <c r="J7">
        <v>1</v>
      </c>
      <c r="K7">
        <v>708405</v>
      </c>
      <c r="L7">
        <v>1359045</v>
      </c>
      <c r="M7">
        <v>1361153</v>
      </c>
      <c r="N7">
        <v>707851</v>
      </c>
      <c r="O7">
        <v>4136454</v>
      </c>
      <c r="P7">
        <v>1710</v>
      </c>
      <c r="Q7">
        <f t="shared" ref="Q7:Q70" si="0">SUM(B7:G7)/O7/P7*10000000000</f>
        <v>2.8275200045131741</v>
      </c>
      <c r="R7">
        <v>2</v>
      </c>
      <c r="S7">
        <v>0</v>
      </c>
      <c r="T7">
        <v>0</v>
      </c>
      <c r="U7">
        <f>(R7-S7)/O7/P7*10000000000</f>
        <v>2.8275200045131741</v>
      </c>
      <c r="V7">
        <f>U7</f>
        <v>2.8275200045131741</v>
      </c>
      <c r="W7">
        <v>0</v>
      </c>
      <c r="X7">
        <v>1</v>
      </c>
      <c r="Y7">
        <v>1</v>
      </c>
      <c r="Z7" t="s">
        <v>25</v>
      </c>
      <c r="AA7" t="s">
        <v>25</v>
      </c>
      <c r="AB7" t="s">
        <v>25</v>
      </c>
      <c r="AC7" t="s">
        <v>25</v>
      </c>
    </row>
    <row r="8" spans="1:29" x14ac:dyDescent="0.3">
      <c r="A8" t="s">
        <v>1736</v>
      </c>
      <c r="B8">
        <v>0</v>
      </c>
      <c r="C8">
        <v>0</v>
      </c>
      <c r="D8">
        <v>0</v>
      </c>
      <c r="E8">
        <v>1</v>
      </c>
      <c r="F8">
        <v>1</v>
      </c>
      <c r="G8">
        <v>0</v>
      </c>
      <c r="H8">
        <v>0</v>
      </c>
      <c r="I8">
        <v>0</v>
      </c>
      <c r="J8">
        <v>0</v>
      </c>
      <c r="K8">
        <v>708559</v>
      </c>
      <c r="L8">
        <v>1359396</v>
      </c>
      <c r="M8">
        <v>1361571</v>
      </c>
      <c r="N8">
        <v>708068</v>
      </c>
      <c r="O8">
        <v>4137594</v>
      </c>
      <c r="P8">
        <v>1710</v>
      </c>
      <c r="Q8">
        <f t="shared" si="0"/>
        <v>2.8267409592986978</v>
      </c>
      <c r="R8">
        <v>2</v>
      </c>
      <c r="S8">
        <v>0</v>
      </c>
      <c r="T8">
        <v>0</v>
      </c>
      <c r="U8">
        <f>(R8-S8)/O8/P8*10000000000</f>
        <v>2.8267409592986978</v>
      </c>
      <c r="V8">
        <f>U8</f>
        <v>2.8267409592986978</v>
      </c>
      <c r="W8">
        <v>0</v>
      </c>
      <c r="X8">
        <v>1</v>
      </c>
      <c r="Y8">
        <v>1</v>
      </c>
      <c r="Z8" t="s">
        <v>25</v>
      </c>
      <c r="AA8" t="s">
        <v>25</v>
      </c>
      <c r="AB8" t="s">
        <v>25</v>
      </c>
      <c r="AC8" t="s">
        <v>25</v>
      </c>
    </row>
    <row r="9" spans="1:29" x14ac:dyDescent="0.3">
      <c r="A9" t="s">
        <v>1737</v>
      </c>
      <c r="B9">
        <v>0</v>
      </c>
      <c r="C9">
        <v>0</v>
      </c>
      <c r="D9">
        <v>0</v>
      </c>
      <c r="E9">
        <v>0</v>
      </c>
      <c r="F9">
        <v>1</v>
      </c>
      <c r="G9">
        <v>0</v>
      </c>
      <c r="H9">
        <v>1</v>
      </c>
      <c r="I9">
        <v>0</v>
      </c>
      <c r="J9">
        <v>0</v>
      </c>
      <c r="K9">
        <v>708338</v>
      </c>
      <c r="L9">
        <v>1358984</v>
      </c>
      <c r="M9">
        <v>1361117</v>
      </c>
      <c r="N9">
        <v>707844</v>
      </c>
      <c r="O9">
        <v>4136283</v>
      </c>
      <c r="P9">
        <v>1710</v>
      </c>
      <c r="Q9">
        <f t="shared" si="0"/>
        <v>1.4138184491666237</v>
      </c>
      <c r="R9">
        <v>1</v>
      </c>
      <c r="S9">
        <v>0</v>
      </c>
      <c r="T9">
        <v>1</v>
      </c>
      <c r="U9">
        <f>(R9-S9)/O9/P9*10000000000</f>
        <v>1.4138184491666237</v>
      </c>
      <c r="V9" t="s">
        <v>25</v>
      </c>
      <c r="W9" t="s">
        <v>25</v>
      </c>
      <c r="X9" t="s">
        <v>25</v>
      </c>
      <c r="Y9" t="s">
        <v>25</v>
      </c>
      <c r="Z9">
        <v>0</v>
      </c>
      <c r="AA9">
        <v>1</v>
      </c>
      <c r="AB9">
        <v>0</v>
      </c>
      <c r="AC9">
        <f>SUM(Z9:AB9)/P9/O9*10000000000</f>
        <v>1.4138184491666237</v>
      </c>
    </row>
    <row r="10" spans="1:29" x14ac:dyDescent="0.3">
      <c r="A10" t="s">
        <v>1738</v>
      </c>
      <c r="B10">
        <v>0</v>
      </c>
      <c r="C10">
        <v>1</v>
      </c>
      <c r="D10">
        <v>0</v>
      </c>
      <c r="E10">
        <v>1</v>
      </c>
      <c r="F10">
        <v>0</v>
      </c>
      <c r="G10">
        <v>0</v>
      </c>
      <c r="H10">
        <v>1</v>
      </c>
      <c r="I10">
        <v>0</v>
      </c>
      <c r="J10">
        <v>1</v>
      </c>
      <c r="K10">
        <v>719503</v>
      </c>
      <c r="L10">
        <v>1383875</v>
      </c>
      <c r="M10">
        <v>1385504</v>
      </c>
      <c r="N10">
        <v>719005</v>
      </c>
      <c r="O10">
        <v>4207887</v>
      </c>
      <c r="P10">
        <v>1710</v>
      </c>
      <c r="Q10">
        <f t="shared" si="0"/>
        <v>2.7795200851991839</v>
      </c>
      <c r="R10">
        <v>2</v>
      </c>
      <c r="S10">
        <v>1</v>
      </c>
      <c r="T10">
        <v>0</v>
      </c>
      <c r="U10">
        <f>(R10-S10)/O10/P10*10000000000</f>
        <v>1.389760042599592</v>
      </c>
      <c r="V10" t="s">
        <v>25</v>
      </c>
      <c r="W10" t="s">
        <v>25</v>
      </c>
      <c r="X10" t="s">
        <v>25</v>
      </c>
      <c r="Y10" t="s">
        <v>25</v>
      </c>
      <c r="Z10">
        <v>0</v>
      </c>
      <c r="AA10">
        <v>1</v>
      </c>
      <c r="AB10">
        <v>0</v>
      </c>
      <c r="AC10">
        <f>SUM(Z10:AB10)/P10/O10*10000000000</f>
        <v>1.389760042599592</v>
      </c>
    </row>
    <row r="11" spans="1:29" x14ac:dyDescent="0.3">
      <c r="A11" t="s">
        <v>1739</v>
      </c>
      <c r="B11">
        <v>0</v>
      </c>
      <c r="C11">
        <v>0</v>
      </c>
      <c r="D11">
        <v>0</v>
      </c>
      <c r="E11">
        <v>0</v>
      </c>
      <c r="F11">
        <v>0</v>
      </c>
      <c r="G11">
        <v>0</v>
      </c>
      <c r="H11">
        <v>0</v>
      </c>
      <c r="I11">
        <v>1</v>
      </c>
      <c r="J11" t="s">
        <v>25</v>
      </c>
      <c r="K11">
        <v>715325</v>
      </c>
      <c r="L11">
        <v>1377231</v>
      </c>
      <c r="M11">
        <v>1379079</v>
      </c>
      <c r="N11">
        <v>714832</v>
      </c>
      <c r="O11">
        <v>4186467</v>
      </c>
      <c r="P11">
        <v>1710</v>
      </c>
      <c r="Q11">
        <f t="shared" si="0"/>
        <v>0</v>
      </c>
      <c r="R11">
        <v>0</v>
      </c>
      <c r="S11">
        <v>0</v>
      </c>
      <c r="T11">
        <v>0</v>
      </c>
      <c r="U11">
        <f>(R11-S11)/O11/P11*10000000000</f>
        <v>0</v>
      </c>
      <c r="V11">
        <f>U11</f>
        <v>0</v>
      </c>
      <c r="W11">
        <v>0</v>
      </c>
      <c r="X11">
        <v>0</v>
      </c>
      <c r="Y11">
        <v>0</v>
      </c>
      <c r="Z11" t="s">
        <v>25</v>
      </c>
      <c r="AA11" t="s">
        <v>25</v>
      </c>
      <c r="AB11" t="s">
        <v>25</v>
      </c>
      <c r="AC11" t="s">
        <v>25</v>
      </c>
    </row>
    <row r="12" spans="1:29" x14ac:dyDescent="0.3">
      <c r="A12" t="s">
        <v>1740</v>
      </c>
      <c r="B12">
        <v>0</v>
      </c>
      <c r="C12">
        <v>0</v>
      </c>
      <c r="D12">
        <v>2</v>
      </c>
      <c r="E12">
        <v>0</v>
      </c>
      <c r="F12">
        <v>0</v>
      </c>
      <c r="G12">
        <v>0</v>
      </c>
      <c r="H12">
        <v>1</v>
      </c>
      <c r="I12">
        <v>0</v>
      </c>
      <c r="J12">
        <v>0</v>
      </c>
      <c r="K12">
        <v>719615</v>
      </c>
      <c r="L12">
        <v>1384150</v>
      </c>
      <c r="M12">
        <v>1385898</v>
      </c>
      <c r="N12">
        <v>719088</v>
      </c>
      <c r="O12">
        <v>4208751</v>
      </c>
      <c r="P12">
        <v>1710</v>
      </c>
      <c r="Q12">
        <f t="shared" si="0"/>
        <v>2.7789494870921416</v>
      </c>
      <c r="R12">
        <v>2</v>
      </c>
      <c r="S12">
        <v>1</v>
      </c>
      <c r="T12">
        <v>1</v>
      </c>
      <c r="U12">
        <f>(R12-S12)/O12/P12*10000000000</f>
        <v>1.3894747435460708</v>
      </c>
      <c r="V12" t="s">
        <v>25</v>
      </c>
      <c r="W12" t="s">
        <v>25</v>
      </c>
      <c r="X12" t="s">
        <v>25</v>
      </c>
      <c r="Y12" t="s">
        <v>25</v>
      </c>
      <c r="Z12">
        <v>0</v>
      </c>
      <c r="AA12">
        <v>1</v>
      </c>
      <c r="AB12">
        <v>0</v>
      </c>
      <c r="AC12">
        <f>SUM(Z12:AB12)/P12/O12*10000000000</f>
        <v>1.3894747435460708</v>
      </c>
    </row>
    <row r="13" spans="1:29" x14ac:dyDescent="0.3">
      <c r="A13" t="s">
        <v>1741</v>
      </c>
      <c r="B13">
        <v>1</v>
      </c>
      <c r="C13">
        <v>0</v>
      </c>
      <c r="D13">
        <v>0</v>
      </c>
      <c r="E13">
        <v>0</v>
      </c>
      <c r="F13">
        <v>0</v>
      </c>
      <c r="G13">
        <v>2</v>
      </c>
      <c r="H13">
        <v>0</v>
      </c>
      <c r="I13">
        <v>0</v>
      </c>
      <c r="J13">
        <v>0.5</v>
      </c>
      <c r="K13">
        <v>708356</v>
      </c>
      <c r="L13">
        <v>1358938</v>
      </c>
      <c r="M13">
        <v>1361111</v>
      </c>
      <c r="N13">
        <v>707830</v>
      </c>
      <c r="O13">
        <v>4136235</v>
      </c>
      <c r="P13">
        <v>1710</v>
      </c>
      <c r="Q13">
        <f t="shared" si="0"/>
        <v>4.2415045685563824</v>
      </c>
      <c r="R13">
        <v>3</v>
      </c>
      <c r="S13">
        <v>0</v>
      </c>
      <c r="T13">
        <v>0</v>
      </c>
      <c r="U13">
        <f>(R13-S13)/O13/P13*10000000000</f>
        <v>4.2415045685563824</v>
      </c>
      <c r="V13">
        <f t="shared" ref="V13:V15" si="1">U13</f>
        <v>4.2415045685563824</v>
      </c>
      <c r="W13">
        <v>0</v>
      </c>
      <c r="X13">
        <v>2</v>
      </c>
      <c r="Y13">
        <v>1</v>
      </c>
      <c r="Z13" t="s">
        <v>25</v>
      </c>
      <c r="AA13" t="s">
        <v>25</v>
      </c>
      <c r="AB13" t="s">
        <v>25</v>
      </c>
      <c r="AC13" t="s">
        <v>25</v>
      </c>
    </row>
    <row r="14" spans="1:29" x14ac:dyDescent="0.3">
      <c r="A14" t="s">
        <v>1742</v>
      </c>
      <c r="B14">
        <v>1</v>
      </c>
      <c r="C14">
        <v>0</v>
      </c>
      <c r="D14">
        <v>0</v>
      </c>
      <c r="E14">
        <v>0</v>
      </c>
      <c r="F14">
        <v>0</v>
      </c>
      <c r="G14">
        <v>0</v>
      </c>
      <c r="H14">
        <v>1</v>
      </c>
      <c r="I14">
        <v>0</v>
      </c>
      <c r="J14" t="s">
        <v>25</v>
      </c>
      <c r="K14">
        <v>719499</v>
      </c>
      <c r="L14">
        <v>1383741</v>
      </c>
      <c r="M14">
        <v>1385506</v>
      </c>
      <c r="N14">
        <v>718982</v>
      </c>
      <c r="O14">
        <v>4207728</v>
      </c>
      <c r="P14">
        <v>1710</v>
      </c>
      <c r="Q14">
        <f t="shared" si="0"/>
        <v>1.3898125583151453</v>
      </c>
      <c r="R14">
        <v>1</v>
      </c>
      <c r="S14">
        <v>0</v>
      </c>
      <c r="T14">
        <v>0</v>
      </c>
      <c r="U14">
        <f>(R14-S14)/O14/P14*10000000000</f>
        <v>1.3898125583151453</v>
      </c>
      <c r="V14">
        <f t="shared" si="1"/>
        <v>1.3898125583151453</v>
      </c>
      <c r="W14">
        <v>0</v>
      </c>
      <c r="X14">
        <v>1</v>
      </c>
      <c r="Y14">
        <v>0</v>
      </c>
      <c r="Z14" t="s">
        <v>25</v>
      </c>
      <c r="AA14" t="s">
        <v>25</v>
      </c>
      <c r="AB14" t="s">
        <v>25</v>
      </c>
      <c r="AC14" t="s">
        <v>25</v>
      </c>
    </row>
    <row r="15" spans="1:29" x14ac:dyDescent="0.3">
      <c r="A15" t="s">
        <v>2458</v>
      </c>
      <c r="B15">
        <v>0</v>
      </c>
      <c r="C15">
        <v>0</v>
      </c>
      <c r="D15">
        <v>0</v>
      </c>
      <c r="E15">
        <v>0</v>
      </c>
      <c r="F15">
        <v>0</v>
      </c>
      <c r="G15">
        <v>0</v>
      </c>
      <c r="H15">
        <v>0</v>
      </c>
      <c r="I15">
        <v>0</v>
      </c>
      <c r="J15" t="s">
        <v>25</v>
      </c>
      <c r="K15">
        <v>719898</v>
      </c>
      <c r="L15">
        <v>1384630</v>
      </c>
      <c r="M15">
        <v>1386364</v>
      </c>
      <c r="N15">
        <v>719359</v>
      </c>
      <c r="O15">
        <v>4210251</v>
      </c>
      <c r="P15">
        <v>1710</v>
      </c>
      <c r="Q15">
        <f t="shared" si="0"/>
        <v>0</v>
      </c>
      <c r="R15">
        <v>0</v>
      </c>
      <c r="S15">
        <v>0</v>
      </c>
      <c r="T15">
        <v>0</v>
      </c>
      <c r="U15">
        <f>(R15-S15)/O15/P15*10000000000</f>
        <v>0</v>
      </c>
      <c r="V15">
        <f t="shared" si="1"/>
        <v>0</v>
      </c>
      <c r="W15">
        <v>0</v>
      </c>
      <c r="X15">
        <v>0</v>
      </c>
      <c r="Y15">
        <v>0</v>
      </c>
      <c r="Z15" t="s">
        <v>25</v>
      </c>
      <c r="AA15" t="s">
        <v>25</v>
      </c>
      <c r="AB15" t="s">
        <v>25</v>
      </c>
      <c r="AC15" t="s">
        <v>25</v>
      </c>
    </row>
    <row r="16" spans="1:29" x14ac:dyDescent="0.3">
      <c r="A16" t="s">
        <v>1743</v>
      </c>
      <c r="B16">
        <v>1</v>
      </c>
      <c r="C16">
        <v>0</v>
      </c>
      <c r="D16">
        <v>0</v>
      </c>
      <c r="E16">
        <v>1</v>
      </c>
      <c r="F16">
        <v>0</v>
      </c>
      <c r="G16">
        <v>1</v>
      </c>
      <c r="H16">
        <v>0</v>
      </c>
      <c r="I16">
        <v>0</v>
      </c>
      <c r="J16">
        <v>0.5</v>
      </c>
      <c r="K16">
        <v>719447</v>
      </c>
      <c r="L16">
        <v>1384029</v>
      </c>
      <c r="M16">
        <v>1385698</v>
      </c>
      <c r="N16">
        <v>718929</v>
      </c>
      <c r="O16">
        <v>4208103</v>
      </c>
      <c r="P16">
        <v>1710</v>
      </c>
      <c r="Q16">
        <f t="shared" si="0"/>
        <v>4.1690661205590285</v>
      </c>
      <c r="R16">
        <v>3</v>
      </c>
      <c r="S16">
        <v>1</v>
      </c>
      <c r="T16">
        <v>0</v>
      </c>
      <c r="U16">
        <f>(R16-S16)/O16/P16*10000000000</f>
        <v>2.7793774137060185</v>
      </c>
      <c r="V16" t="s">
        <v>25</v>
      </c>
      <c r="W16" t="s">
        <v>25</v>
      </c>
      <c r="X16" t="s">
        <v>25</v>
      </c>
      <c r="Y16" t="s">
        <v>25</v>
      </c>
      <c r="Z16">
        <v>0</v>
      </c>
      <c r="AA16">
        <v>1</v>
      </c>
      <c r="AB16">
        <v>1</v>
      </c>
      <c r="AC16">
        <f>SUM(Z16:AB16)/P16/O16*10000000000</f>
        <v>2.7793774137060185</v>
      </c>
    </row>
    <row r="17" spans="1:29" x14ac:dyDescent="0.3">
      <c r="A17" t="s">
        <v>1744</v>
      </c>
      <c r="B17">
        <v>0</v>
      </c>
      <c r="C17">
        <v>0</v>
      </c>
      <c r="D17">
        <v>0</v>
      </c>
      <c r="E17">
        <v>0</v>
      </c>
      <c r="F17">
        <v>0</v>
      </c>
      <c r="G17">
        <v>0</v>
      </c>
      <c r="H17">
        <v>1</v>
      </c>
      <c r="I17">
        <v>0</v>
      </c>
      <c r="J17" t="s">
        <v>25</v>
      </c>
      <c r="K17">
        <v>708526</v>
      </c>
      <c r="L17">
        <v>1359306</v>
      </c>
      <c r="M17">
        <v>1361494</v>
      </c>
      <c r="N17">
        <v>708031</v>
      </c>
      <c r="O17">
        <v>4137357</v>
      </c>
      <c r="P17">
        <v>1710</v>
      </c>
      <c r="Q17">
        <f t="shared" si="0"/>
        <v>0</v>
      </c>
      <c r="R17">
        <v>0</v>
      </c>
      <c r="S17">
        <v>0</v>
      </c>
      <c r="T17">
        <v>1</v>
      </c>
      <c r="U17">
        <f>(R17-S17)/O17/P17*10000000000</f>
        <v>0</v>
      </c>
      <c r="V17" t="s">
        <v>25</v>
      </c>
      <c r="W17" t="s">
        <v>25</v>
      </c>
      <c r="X17" t="s">
        <v>25</v>
      </c>
      <c r="Y17" t="s">
        <v>25</v>
      </c>
      <c r="Z17">
        <v>0</v>
      </c>
      <c r="AA17">
        <v>0</v>
      </c>
      <c r="AB17">
        <v>0</v>
      </c>
      <c r="AC17">
        <f>SUM(Z17:AB17)/P17/O17*10000000000</f>
        <v>0</v>
      </c>
    </row>
    <row r="18" spans="1:29" x14ac:dyDescent="0.3">
      <c r="A18" t="s">
        <v>1745</v>
      </c>
      <c r="B18">
        <v>0</v>
      </c>
      <c r="C18">
        <v>0</v>
      </c>
      <c r="D18">
        <v>0</v>
      </c>
      <c r="E18">
        <v>0</v>
      </c>
      <c r="F18">
        <v>0</v>
      </c>
      <c r="G18">
        <v>0</v>
      </c>
      <c r="H18">
        <v>0</v>
      </c>
      <c r="I18">
        <v>1</v>
      </c>
      <c r="J18" t="s">
        <v>25</v>
      </c>
      <c r="K18">
        <v>708450</v>
      </c>
      <c r="L18">
        <v>1359111</v>
      </c>
      <c r="M18">
        <v>1361349</v>
      </c>
      <c r="N18">
        <v>707908</v>
      </c>
      <c r="O18">
        <v>4136818</v>
      </c>
      <c r="P18">
        <v>1710</v>
      </c>
      <c r="Q18">
        <f t="shared" si="0"/>
        <v>0</v>
      </c>
      <c r="R18">
        <v>0</v>
      </c>
      <c r="S18">
        <v>0</v>
      </c>
      <c r="T18">
        <v>0</v>
      </c>
      <c r="U18">
        <f>(R18-S18)/O18/P18*10000000000</f>
        <v>0</v>
      </c>
      <c r="V18">
        <f t="shared" ref="V18:V19" si="2">U18</f>
        <v>0</v>
      </c>
      <c r="W18">
        <v>0</v>
      </c>
      <c r="X18">
        <v>0</v>
      </c>
      <c r="Y18">
        <v>0</v>
      </c>
      <c r="Z18" t="s">
        <v>25</v>
      </c>
      <c r="AA18" t="s">
        <v>25</v>
      </c>
      <c r="AB18" t="s">
        <v>25</v>
      </c>
      <c r="AC18" t="s">
        <v>25</v>
      </c>
    </row>
    <row r="19" spans="1:29" x14ac:dyDescent="0.3">
      <c r="A19" t="s">
        <v>2459</v>
      </c>
      <c r="B19">
        <v>0</v>
      </c>
      <c r="C19">
        <v>0</v>
      </c>
      <c r="D19">
        <v>0</v>
      </c>
      <c r="E19">
        <v>0</v>
      </c>
      <c r="F19">
        <v>0</v>
      </c>
      <c r="G19">
        <v>0</v>
      </c>
      <c r="H19">
        <v>0</v>
      </c>
      <c r="I19">
        <v>0</v>
      </c>
      <c r="J19" t="s">
        <v>25</v>
      </c>
      <c r="K19">
        <v>708512</v>
      </c>
      <c r="L19">
        <v>1359187</v>
      </c>
      <c r="M19">
        <v>1361372</v>
      </c>
      <c r="N19">
        <v>707994</v>
      </c>
      <c r="O19">
        <v>4137065</v>
      </c>
      <c r="P19">
        <v>1710</v>
      </c>
      <c r="Q19">
        <f t="shared" si="0"/>
        <v>0</v>
      </c>
      <c r="R19">
        <v>0</v>
      </c>
      <c r="S19">
        <v>0</v>
      </c>
      <c r="T19">
        <v>0</v>
      </c>
      <c r="U19">
        <f>(R19-S19)/O19/P19*10000000000</f>
        <v>0</v>
      </c>
      <c r="V19">
        <f t="shared" si="2"/>
        <v>0</v>
      </c>
      <c r="W19">
        <v>0</v>
      </c>
      <c r="X19">
        <v>0</v>
      </c>
      <c r="Y19">
        <v>0</v>
      </c>
      <c r="Z19" t="s">
        <v>25</v>
      </c>
      <c r="AA19" t="s">
        <v>25</v>
      </c>
      <c r="AB19" t="s">
        <v>25</v>
      </c>
      <c r="AC19" t="s">
        <v>25</v>
      </c>
    </row>
    <row r="20" spans="1:29" x14ac:dyDescent="0.3">
      <c r="A20" t="s">
        <v>1746</v>
      </c>
      <c r="B20">
        <v>0</v>
      </c>
      <c r="C20">
        <v>0</v>
      </c>
      <c r="D20">
        <v>1</v>
      </c>
      <c r="E20">
        <v>0</v>
      </c>
      <c r="F20">
        <v>0</v>
      </c>
      <c r="G20">
        <v>0</v>
      </c>
      <c r="H20">
        <v>1</v>
      </c>
      <c r="I20">
        <v>0</v>
      </c>
      <c r="J20">
        <v>0</v>
      </c>
      <c r="K20">
        <v>708375</v>
      </c>
      <c r="L20">
        <v>1358844</v>
      </c>
      <c r="M20">
        <v>1361081</v>
      </c>
      <c r="N20">
        <v>707874</v>
      </c>
      <c r="O20">
        <v>4136174</v>
      </c>
      <c r="P20">
        <v>1710</v>
      </c>
      <c r="Q20">
        <f t="shared" si="0"/>
        <v>1.413855707321372</v>
      </c>
      <c r="R20">
        <v>1</v>
      </c>
      <c r="S20">
        <v>1</v>
      </c>
      <c r="T20">
        <v>1</v>
      </c>
      <c r="U20">
        <f>(R20-S20)/O20/P20*10000000000</f>
        <v>0</v>
      </c>
      <c r="V20" t="s">
        <v>25</v>
      </c>
      <c r="W20" t="s">
        <v>25</v>
      </c>
      <c r="X20" t="s">
        <v>25</v>
      </c>
      <c r="Y20" t="s">
        <v>25</v>
      </c>
      <c r="Z20">
        <v>0</v>
      </c>
      <c r="AA20">
        <v>0</v>
      </c>
      <c r="AB20">
        <v>0</v>
      </c>
      <c r="AC20">
        <f>SUM(Z20:AB20)/P20/O20*10000000000</f>
        <v>0</v>
      </c>
    </row>
    <row r="21" spans="1:29" x14ac:dyDescent="0.3">
      <c r="A21" t="s">
        <v>1747</v>
      </c>
      <c r="B21">
        <v>0</v>
      </c>
      <c r="C21">
        <v>2</v>
      </c>
      <c r="D21">
        <v>0</v>
      </c>
      <c r="E21">
        <v>0</v>
      </c>
      <c r="F21">
        <v>0</v>
      </c>
      <c r="G21">
        <v>0</v>
      </c>
      <c r="H21">
        <v>1</v>
      </c>
      <c r="I21">
        <v>0</v>
      </c>
      <c r="J21" t="s">
        <v>25</v>
      </c>
      <c r="K21">
        <v>719723</v>
      </c>
      <c r="L21">
        <v>1384298</v>
      </c>
      <c r="M21">
        <v>1386057</v>
      </c>
      <c r="N21">
        <v>719192</v>
      </c>
      <c r="O21">
        <v>4209270</v>
      </c>
      <c r="P21">
        <v>1710</v>
      </c>
      <c r="Q21">
        <f t="shared" si="0"/>
        <v>2.7786068445950338</v>
      </c>
      <c r="R21">
        <v>2</v>
      </c>
      <c r="S21">
        <v>0</v>
      </c>
      <c r="T21">
        <v>1</v>
      </c>
      <c r="U21">
        <f>(R21-S21)/O21/P21*10000000000</f>
        <v>2.7786068445950338</v>
      </c>
      <c r="V21" t="s">
        <v>25</v>
      </c>
      <c r="W21" t="s">
        <v>25</v>
      </c>
      <c r="X21" t="s">
        <v>25</v>
      </c>
      <c r="Y21" t="s">
        <v>25</v>
      </c>
      <c r="Z21">
        <v>2</v>
      </c>
      <c r="AA21">
        <v>0</v>
      </c>
      <c r="AB21">
        <v>0</v>
      </c>
      <c r="AC21">
        <f>SUM(Z21:AB21)/P21/O21*10000000000</f>
        <v>2.7786068445950338</v>
      </c>
    </row>
    <row r="22" spans="1:29" x14ac:dyDescent="0.3">
      <c r="A22" t="s">
        <v>2460</v>
      </c>
      <c r="B22">
        <v>0</v>
      </c>
      <c r="C22">
        <v>0</v>
      </c>
      <c r="D22">
        <v>0</v>
      </c>
      <c r="E22">
        <v>0</v>
      </c>
      <c r="F22">
        <v>0</v>
      </c>
      <c r="G22">
        <v>0</v>
      </c>
      <c r="H22">
        <v>0</v>
      </c>
      <c r="I22">
        <v>0</v>
      </c>
      <c r="J22" t="s">
        <v>25</v>
      </c>
      <c r="K22">
        <v>719579</v>
      </c>
      <c r="L22">
        <v>1384026</v>
      </c>
      <c r="M22">
        <v>1385817</v>
      </c>
      <c r="N22">
        <v>719076</v>
      </c>
      <c r="O22">
        <v>4208498</v>
      </c>
      <c r="P22">
        <v>1710</v>
      </c>
      <c r="Q22">
        <f t="shared" si="0"/>
        <v>0</v>
      </c>
      <c r="R22">
        <v>0</v>
      </c>
      <c r="S22">
        <v>0</v>
      </c>
      <c r="T22">
        <v>0</v>
      </c>
      <c r="U22">
        <f>(R22-S22)/O22/P22*10000000000</f>
        <v>0</v>
      </c>
      <c r="V22">
        <f t="shared" ref="V22:V23" si="3">U22</f>
        <v>0</v>
      </c>
      <c r="W22">
        <v>0</v>
      </c>
      <c r="X22">
        <v>0</v>
      </c>
      <c r="Y22">
        <v>0</v>
      </c>
      <c r="Z22" t="s">
        <v>25</v>
      </c>
      <c r="AA22" t="s">
        <v>25</v>
      </c>
      <c r="AB22" t="s">
        <v>25</v>
      </c>
      <c r="AC22" t="s">
        <v>25</v>
      </c>
    </row>
    <row r="23" spans="1:29" x14ac:dyDescent="0.3">
      <c r="A23" t="s">
        <v>1748</v>
      </c>
      <c r="B23">
        <v>1</v>
      </c>
      <c r="C23">
        <v>0</v>
      </c>
      <c r="D23">
        <v>0</v>
      </c>
      <c r="E23">
        <v>0</v>
      </c>
      <c r="F23">
        <v>0</v>
      </c>
      <c r="G23">
        <v>0</v>
      </c>
      <c r="H23">
        <v>1</v>
      </c>
      <c r="I23">
        <v>0</v>
      </c>
      <c r="J23" t="s">
        <v>25</v>
      </c>
      <c r="K23">
        <v>708480</v>
      </c>
      <c r="L23">
        <v>1359273</v>
      </c>
      <c r="M23">
        <v>1361460</v>
      </c>
      <c r="N23">
        <v>707996</v>
      </c>
      <c r="O23">
        <v>4137209</v>
      </c>
      <c r="P23">
        <v>1710</v>
      </c>
      <c r="Q23">
        <f t="shared" si="0"/>
        <v>1.4135020049444609</v>
      </c>
      <c r="R23">
        <v>1</v>
      </c>
      <c r="S23">
        <v>0</v>
      </c>
      <c r="T23">
        <v>0</v>
      </c>
      <c r="U23">
        <f>(R23-S23)/O23/P23*10000000000</f>
        <v>1.4135020049444609</v>
      </c>
      <c r="V23">
        <f t="shared" si="3"/>
        <v>1.4135020049444609</v>
      </c>
      <c r="W23">
        <v>0</v>
      </c>
      <c r="X23">
        <v>1</v>
      </c>
      <c r="Y23">
        <v>0</v>
      </c>
      <c r="Z23" t="s">
        <v>25</v>
      </c>
      <c r="AA23" t="s">
        <v>25</v>
      </c>
      <c r="AB23" t="s">
        <v>25</v>
      </c>
      <c r="AC23" t="s">
        <v>25</v>
      </c>
    </row>
    <row r="24" spans="1:29" x14ac:dyDescent="0.3">
      <c r="A24" t="s">
        <v>1749</v>
      </c>
      <c r="B24">
        <v>0</v>
      </c>
      <c r="C24">
        <v>0</v>
      </c>
      <c r="D24">
        <v>0</v>
      </c>
      <c r="E24">
        <v>0</v>
      </c>
      <c r="F24">
        <v>0</v>
      </c>
      <c r="G24">
        <v>0</v>
      </c>
      <c r="H24">
        <v>1</v>
      </c>
      <c r="I24">
        <v>0</v>
      </c>
      <c r="J24" t="s">
        <v>25</v>
      </c>
      <c r="K24">
        <v>719293</v>
      </c>
      <c r="L24">
        <v>1383322</v>
      </c>
      <c r="M24">
        <v>1385133</v>
      </c>
      <c r="N24">
        <v>718689</v>
      </c>
      <c r="O24">
        <v>4206437</v>
      </c>
      <c r="P24">
        <v>1710</v>
      </c>
      <c r="Q24">
        <f t="shared" si="0"/>
        <v>0</v>
      </c>
      <c r="R24">
        <v>0</v>
      </c>
      <c r="S24">
        <v>0</v>
      </c>
      <c r="T24">
        <v>1</v>
      </c>
      <c r="U24">
        <f>(R24-S24)/O24/P24*10000000000</f>
        <v>0</v>
      </c>
      <c r="V24" t="s">
        <v>25</v>
      </c>
      <c r="W24" t="s">
        <v>25</v>
      </c>
      <c r="X24" t="s">
        <v>25</v>
      </c>
      <c r="Y24" t="s">
        <v>25</v>
      </c>
      <c r="Z24">
        <v>0</v>
      </c>
      <c r="AA24">
        <v>0</v>
      </c>
      <c r="AB24">
        <v>0</v>
      </c>
      <c r="AC24">
        <f>SUM(Z24:AB24)/P24/O24*10000000000</f>
        <v>0</v>
      </c>
    </row>
    <row r="25" spans="1:29" x14ac:dyDescent="0.3">
      <c r="A25" t="s">
        <v>1750</v>
      </c>
      <c r="B25">
        <v>0</v>
      </c>
      <c r="C25">
        <v>1</v>
      </c>
      <c r="D25">
        <v>0</v>
      </c>
      <c r="E25">
        <v>0</v>
      </c>
      <c r="F25">
        <v>0</v>
      </c>
      <c r="G25">
        <v>0</v>
      </c>
      <c r="H25">
        <v>1</v>
      </c>
      <c r="I25">
        <v>1</v>
      </c>
      <c r="J25" t="s">
        <v>25</v>
      </c>
      <c r="K25">
        <v>691227</v>
      </c>
      <c r="L25">
        <v>1328528</v>
      </c>
      <c r="M25">
        <v>1329559</v>
      </c>
      <c r="N25">
        <v>690387</v>
      </c>
      <c r="O25">
        <v>4039701</v>
      </c>
      <c r="P25">
        <v>1710</v>
      </c>
      <c r="Q25">
        <f t="shared" si="0"/>
        <v>1.4476203106057277</v>
      </c>
      <c r="R25">
        <v>1</v>
      </c>
      <c r="S25">
        <v>0</v>
      </c>
      <c r="T25">
        <v>1</v>
      </c>
      <c r="U25">
        <f>(R25-S25)/O25/P25*10000000000</f>
        <v>1.4476203106057277</v>
      </c>
      <c r="V25" t="s">
        <v>25</v>
      </c>
      <c r="W25" t="s">
        <v>25</v>
      </c>
      <c r="X25" t="s">
        <v>25</v>
      </c>
      <c r="Y25" t="s">
        <v>25</v>
      </c>
      <c r="Z25">
        <v>0</v>
      </c>
      <c r="AA25">
        <v>1</v>
      </c>
      <c r="AB25">
        <v>0</v>
      </c>
      <c r="AC25">
        <f>SUM(Z25:AB25)/P25/O25*10000000000</f>
        <v>1.4476203106057277</v>
      </c>
    </row>
    <row r="26" spans="1:29" x14ac:dyDescent="0.3">
      <c r="A26" t="s">
        <v>1751</v>
      </c>
      <c r="B26">
        <v>0</v>
      </c>
      <c r="C26">
        <v>0</v>
      </c>
      <c r="D26">
        <v>1</v>
      </c>
      <c r="E26">
        <v>0</v>
      </c>
      <c r="F26">
        <v>0</v>
      </c>
      <c r="G26">
        <v>0</v>
      </c>
      <c r="H26">
        <v>1</v>
      </c>
      <c r="I26">
        <v>0</v>
      </c>
      <c r="J26">
        <v>0</v>
      </c>
      <c r="K26">
        <v>708219</v>
      </c>
      <c r="L26">
        <v>1358732</v>
      </c>
      <c r="M26">
        <v>1360867</v>
      </c>
      <c r="N26">
        <v>707705</v>
      </c>
      <c r="O26">
        <v>4135523</v>
      </c>
      <c r="P26">
        <v>1710</v>
      </c>
      <c r="Q26">
        <f t="shared" si="0"/>
        <v>1.414078271690006</v>
      </c>
      <c r="R26">
        <v>1</v>
      </c>
      <c r="S26">
        <v>1</v>
      </c>
      <c r="T26">
        <v>1</v>
      </c>
      <c r="U26">
        <f>(R26-S26)/O26/P26*10000000000</f>
        <v>0</v>
      </c>
      <c r="V26" t="s">
        <v>25</v>
      </c>
      <c r="W26" t="s">
        <v>25</v>
      </c>
      <c r="X26" t="s">
        <v>25</v>
      </c>
      <c r="Y26" t="s">
        <v>25</v>
      </c>
      <c r="Z26">
        <v>0</v>
      </c>
      <c r="AA26">
        <v>0</v>
      </c>
      <c r="AB26">
        <v>0</v>
      </c>
      <c r="AC26">
        <f>SUM(Z26:AB26)/P26/O26*10000000000</f>
        <v>0</v>
      </c>
    </row>
    <row r="27" spans="1:29" x14ac:dyDescent="0.3">
      <c r="A27" t="s">
        <v>1752</v>
      </c>
      <c r="B27">
        <v>0</v>
      </c>
      <c r="C27">
        <v>0</v>
      </c>
      <c r="D27">
        <v>0</v>
      </c>
      <c r="E27">
        <v>0</v>
      </c>
      <c r="F27">
        <v>0</v>
      </c>
      <c r="G27">
        <v>0</v>
      </c>
      <c r="H27">
        <v>1</v>
      </c>
      <c r="I27">
        <v>1</v>
      </c>
      <c r="J27" t="s">
        <v>25</v>
      </c>
      <c r="K27">
        <v>708347</v>
      </c>
      <c r="L27">
        <v>1358904</v>
      </c>
      <c r="M27">
        <v>1361105</v>
      </c>
      <c r="N27">
        <v>707864</v>
      </c>
      <c r="O27">
        <v>4136220</v>
      </c>
      <c r="P27">
        <v>1710</v>
      </c>
      <c r="Q27">
        <f t="shared" si="0"/>
        <v>0</v>
      </c>
      <c r="R27">
        <v>0</v>
      </c>
      <c r="S27">
        <v>0</v>
      </c>
      <c r="T27">
        <v>1</v>
      </c>
      <c r="U27">
        <f>(R27-S27)/O27/P27*10000000000</f>
        <v>0</v>
      </c>
      <c r="V27" t="s">
        <v>25</v>
      </c>
      <c r="W27" t="s">
        <v>25</v>
      </c>
      <c r="X27" t="s">
        <v>25</v>
      </c>
      <c r="Y27" t="s">
        <v>25</v>
      </c>
      <c r="Z27">
        <v>0</v>
      </c>
      <c r="AA27">
        <v>0</v>
      </c>
      <c r="AB27">
        <v>0</v>
      </c>
      <c r="AC27">
        <f>SUM(Z27:AB27)/P27/O27*10000000000</f>
        <v>0</v>
      </c>
    </row>
    <row r="28" spans="1:29" x14ac:dyDescent="0.3">
      <c r="A28" t="s">
        <v>1753</v>
      </c>
      <c r="B28">
        <v>1</v>
      </c>
      <c r="C28">
        <v>3</v>
      </c>
      <c r="D28">
        <v>0</v>
      </c>
      <c r="E28">
        <v>0</v>
      </c>
      <c r="F28">
        <v>0</v>
      </c>
      <c r="G28">
        <v>3</v>
      </c>
      <c r="H28">
        <v>0</v>
      </c>
      <c r="I28">
        <v>0</v>
      </c>
      <c r="J28">
        <v>1.3333333333333299</v>
      </c>
      <c r="K28">
        <v>719689</v>
      </c>
      <c r="L28">
        <v>1384228</v>
      </c>
      <c r="M28">
        <v>1386009</v>
      </c>
      <c r="N28">
        <v>719220</v>
      </c>
      <c r="O28">
        <v>4209146</v>
      </c>
      <c r="P28">
        <v>1710</v>
      </c>
      <c r="Q28">
        <f t="shared" si="0"/>
        <v>9.725410454904603</v>
      </c>
      <c r="R28">
        <v>7</v>
      </c>
      <c r="S28">
        <v>6</v>
      </c>
      <c r="T28">
        <v>0</v>
      </c>
      <c r="U28">
        <f>(R28-S28)/O28/P28*10000000000</f>
        <v>1.3893443507006573</v>
      </c>
      <c r="V28" t="s">
        <v>25</v>
      </c>
      <c r="W28" t="s">
        <v>25</v>
      </c>
      <c r="X28" t="s">
        <v>25</v>
      </c>
      <c r="Y28" t="s">
        <v>25</v>
      </c>
      <c r="Z28">
        <v>1</v>
      </c>
      <c r="AA28">
        <v>0</v>
      </c>
      <c r="AB28">
        <v>0</v>
      </c>
      <c r="AC28">
        <f>SUM(Z28:AB28)/P28/O28*10000000000</f>
        <v>1.3893443507006573</v>
      </c>
    </row>
    <row r="29" spans="1:29" x14ac:dyDescent="0.3">
      <c r="A29" t="s">
        <v>1754</v>
      </c>
      <c r="B29">
        <v>0</v>
      </c>
      <c r="C29">
        <v>0</v>
      </c>
      <c r="D29">
        <v>0</v>
      </c>
      <c r="E29">
        <v>0</v>
      </c>
      <c r="F29">
        <v>0</v>
      </c>
      <c r="G29">
        <v>0</v>
      </c>
      <c r="H29">
        <v>1</v>
      </c>
      <c r="I29">
        <v>0</v>
      </c>
      <c r="J29" t="s">
        <v>25</v>
      </c>
      <c r="K29">
        <v>719606</v>
      </c>
      <c r="L29">
        <v>1384123</v>
      </c>
      <c r="M29">
        <v>1385835</v>
      </c>
      <c r="N29">
        <v>719079</v>
      </c>
      <c r="O29">
        <v>4208643</v>
      </c>
      <c r="P29">
        <v>1710</v>
      </c>
      <c r="Q29">
        <f t="shared" si="0"/>
        <v>0</v>
      </c>
      <c r="R29">
        <v>0</v>
      </c>
      <c r="S29">
        <v>0</v>
      </c>
      <c r="T29">
        <v>1</v>
      </c>
      <c r="U29">
        <f>(R29-S29)/O29/P29*10000000000</f>
        <v>0</v>
      </c>
      <c r="V29" t="s">
        <v>25</v>
      </c>
      <c r="W29" t="s">
        <v>25</v>
      </c>
      <c r="X29" t="s">
        <v>25</v>
      </c>
      <c r="Y29" t="s">
        <v>25</v>
      </c>
      <c r="Z29">
        <v>0</v>
      </c>
      <c r="AA29">
        <v>0</v>
      </c>
      <c r="AB29">
        <v>0</v>
      </c>
      <c r="AC29">
        <f>SUM(Z29:AB29)/P29/O29*10000000000</f>
        <v>0</v>
      </c>
    </row>
    <row r="30" spans="1:29" x14ac:dyDescent="0.3">
      <c r="A30" t="s">
        <v>1755</v>
      </c>
      <c r="B30">
        <v>1</v>
      </c>
      <c r="C30">
        <v>0</v>
      </c>
      <c r="D30">
        <v>0</v>
      </c>
      <c r="E30">
        <v>0</v>
      </c>
      <c r="F30">
        <v>0</v>
      </c>
      <c r="G30">
        <v>0</v>
      </c>
      <c r="H30">
        <v>0</v>
      </c>
      <c r="I30">
        <v>0</v>
      </c>
      <c r="J30" t="s">
        <v>25</v>
      </c>
      <c r="K30">
        <v>708427</v>
      </c>
      <c r="L30">
        <v>1359043</v>
      </c>
      <c r="M30">
        <v>1361215</v>
      </c>
      <c r="N30">
        <v>707898</v>
      </c>
      <c r="O30">
        <v>4136583</v>
      </c>
      <c r="P30">
        <v>1710</v>
      </c>
      <c r="Q30">
        <f t="shared" si="0"/>
        <v>1.4137159139256406</v>
      </c>
      <c r="R30">
        <v>1</v>
      </c>
      <c r="S30">
        <v>0</v>
      </c>
      <c r="T30">
        <v>0</v>
      </c>
      <c r="U30">
        <f>(R30-S30)/O30/P30*10000000000</f>
        <v>1.4137159139256406</v>
      </c>
      <c r="V30">
        <f>U30</f>
        <v>1.4137159139256406</v>
      </c>
      <c r="W30">
        <v>0</v>
      </c>
      <c r="X30">
        <v>0</v>
      </c>
      <c r="Y30">
        <v>1</v>
      </c>
      <c r="Z30" t="s">
        <v>25</v>
      </c>
      <c r="AA30" t="s">
        <v>25</v>
      </c>
      <c r="AB30" t="s">
        <v>25</v>
      </c>
      <c r="AC30" t="s">
        <v>25</v>
      </c>
    </row>
    <row r="31" spans="1:29" x14ac:dyDescent="0.3">
      <c r="A31" t="s">
        <v>1756</v>
      </c>
      <c r="B31">
        <v>0</v>
      </c>
      <c r="C31">
        <v>0</v>
      </c>
      <c r="D31">
        <v>0</v>
      </c>
      <c r="E31">
        <v>0</v>
      </c>
      <c r="F31">
        <v>0</v>
      </c>
      <c r="G31">
        <v>0</v>
      </c>
      <c r="H31">
        <v>1</v>
      </c>
      <c r="I31">
        <v>0</v>
      </c>
      <c r="J31" t="s">
        <v>25</v>
      </c>
      <c r="K31">
        <v>719704</v>
      </c>
      <c r="L31">
        <v>1384284</v>
      </c>
      <c r="M31">
        <v>1385996</v>
      </c>
      <c r="N31">
        <v>719186</v>
      </c>
      <c r="O31">
        <v>4209170</v>
      </c>
      <c r="P31">
        <v>1710</v>
      </c>
      <c r="Q31">
        <f t="shared" si="0"/>
        <v>0</v>
      </c>
      <c r="R31">
        <v>0</v>
      </c>
      <c r="S31">
        <v>0</v>
      </c>
      <c r="T31">
        <v>1</v>
      </c>
      <c r="U31">
        <f>(R31-S31)/O31/P31*10000000000</f>
        <v>0</v>
      </c>
      <c r="V31" t="s">
        <v>25</v>
      </c>
      <c r="W31" t="s">
        <v>25</v>
      </c>
      <c r="X31" t="s">
        <v>25</v>
      </c>
      <c r="Y31" t="s">
        <v>25</v>
      </c>
      <c r="Z31">
        <v>0</v>
      </c>
      <c r="AA31">
        <v>0</v>
      </c>
      <c r="AB31">
        <v>0</v>
      </c>
      <c r="AC31">
        <f>SUM(Z31:AB31)/P31/O31*10000000000</f>
        <v>0</v>
      </c>
    </row>
    <row r="32" spans="1:29" x14ac:dyDescent="0.3">
      <c r="A32" t="s">
        <v>1757</v>
      </c>
      <c r="B32">
        <v>0</v>
      </c>
      <c r="C32">
        <v>1</v>
      </c>
      <c r="D32">
        <v>0</v>
      </c>
      <c r="E32">
        <v>0</v>
      </c>
      <c r="F32">
        <v>0</v>
      </c>
      <c r="G32">
        <v>0</v>
      </c>
      <c r="H32">
        <v>0</v>
      </c>
      <c r="I32">
        <v>0</v>
      </c>
      <c r="J32" t="s">
        <v>25</v>
      </c>
      <c r="K32">
        <v>708431</v>
      </c>
      <c r="L32">
        <v>1359079</v>
      </c>
      <c r="M32">
        <v>1361154</v>
      </c>
      <c r="N32">
        <v>707889</v>
      </c>
      <c r="O32">
        <v>4136553</v>
      </c>
      <c r="P32">
        <v>1710</v>
      </c>
      <c r="Q32">
        <f t="shared" si="0"/>
        <v>1.4137261667804737</v>
      </c>
      <c r="R32">
        <v>1</v>
      </c>
      <c r="S32">
        <v>0</v>
      </c>
      <c r="T32">
        <v>0</v>
      </c>
      <c r="U32">
        <f>(R32-S32)/O32/P32*10000000000</f>
        <v>1.4137261667804737</v>
      </c>
      <c r="V32">
        <f>U32</f>
        <v>1.4137261667804737</v>
      </c>
      <c r="W32">
        <v>1</v>
      </c>
      <c r="X32">
        <v>0</v>
      </c>
      <c r="Y32">
        <v>0</v>
      </c>
      <c r="Z32" t="s">
        <v>25</v>
      </c>
      <c r="AA32" t="s">
        <v>25</v>
      </c>
      <c r="AB32" t="s">
        <v>25</v>
      </c>
      <c r="AC32" t="s">
        <v>25</v>
      </c>
    </row>
    <row r="33" spans="1:29" x14ac:dyDescent="0.3">
      <c r="A33" t="s">
        <v>1758</v>
      </c>
      <c r="B33">
        <v>1</v>
      </c>
      <c r="C33">
        <v>0</v>
      </c>
      <c r="D33">
        <v>0</v>
      </c>
      <c r="E33">
        <v>0</v>
      </c>
      <c r="F33">
        <v>0</v>
      </c>
      <c r="G33">
        <v>2</v>
      </c>
      <c r="H33">
        <v>0</v>
      </c>
      <c r="I33">
        <v>0</v>
      </c>
      <c r="J33">
        <v>0.5</v>
      </c>
      <c r="K33">
        <v>707999</v>
      </c>
      <c r="L33">
        <v>1358164</v>
      </c>
      <c r="M33">
        <v>1360384</v>
      </c>
      <c r="N33">
        <v>707522</v>
      </c>
      <c r="O33">
        <v>4134069</v>
      </c>
      <c r="P33">
        <v>1710</v>
      </c>
      <c r="Q33">
        <f t="shared" si="0"/>
        <v>4.2437268582413132</v>
      </c>
      <c r="R33">
        <v>3</v>
      </c>
      <c r="S33">
        <v>3</v>
      </c>
      <c r="T33">
        <v>0</v>
      </c>
      <c r="U33">
        <f>(R33-S33)/O33/P33*10000000000</f>
        <v>0</v>
      </c>
      <c r="V33" t="s">
        <v>25</v>
      </c>
      <c r="W33" t="s">
        <v>25</v>
      </c>
      <c r="X33" t="s">
        <v>25</v>
      </c>
      <c r="Y33" t="s">
        <v>25</v>
      </c>
      <c r="Z33">
        <v>0</v>
      </c>
      <c r="AA33">
        <v>0</v>
      </c>
      <c r="AB33">
        <v>0</v>
      </c>
      <c r="AC33">
        <f>SUM(Z33:AB33)/P33/O33*10000000000</f>
        <v>0</v>
      </c>
    </row>
    <row r="34" spans="1:29" x14ac:dyDescent="0.3">
      <c r="A34" t="s">
        <v>1759</v>
      </c>
      <c r="B34">
        <v>1</v>
      </c>
      <c r="C34">
        <v>0</v>
      </c>
      <c r="D34">
        <v>0</v>
      </c>
      <c r="E34">
        <v>2</v>
      </c>
      <c r="F34">
        <v>0</v>
      </c>
      <c r="G34">
        <v>0</v>
      </c>
      <c r="H34">
        <v>1</v>
      </c>
      <c r="I34">
        <v>0</v>
      </c>
      <c r="J34">
        <v>0.5</v>
      </c>
      <c r="K34">
        <v>707873</v>
      </c>
      <c r="L34">
        <v>1357912</v>
      </c>
      <c r="M34">
        <v>1360231</v>
      </c>
      <c r="N34">
        <v>707306</v>
      </c>
      <c r="O34">
        <v>4133322</v>
      </c>
      <c r="P34">
        <v>1710</v>
      </c>
      <c r="Q34">
        <f t="shared" si="0"/>
        <v>4.244493811303065</v>
      </c>
      <c r="R34">
        <v>3</v>
      </c>
      <c r="S34">
        <v>0</v>
      </c>
      <c r="T34">
        <v>1</v>
      </c>
      <c r="U34">
        <f>(R34-S34)/O34/P34*10000000000</f>
        <v>4.244493811303065</v>
      </c>
      <c r="V34" t="s">
        <v>25</v>
      </c>
      <c r="W34" t="s">
        <v>25</v>
      </c>
      <c r="X34" t="s">
        <v>25</v>
      </c>
      <c r="Y34" t="s">
        <v>25</v>
      </c>
      <c r="Z34">
        <v>1</v>
      </c>
      <c r="AA34">
        <v>1</v>
      </c>
      <c r="AB34">
        <v>1</v>
      </c>
      <c r="AC34">
        <f>SUM(Z34:AB34)/P34/O34*10000000000</f>
        <v>4.244493811303065</v>
      </c>
    </row>
    <row r="35" spans="1:29" x14ac:dyDescent="0.3">
      <c r="A35" t="s">
        <v>2461</v>
      </c>
      <c r="B35">
        <v>0</v>
      </c>
      <c r="C35">
        <v>0</v>
      </c>
      <c r="D35">
        <v>0</v>
      </c>
      <c r="E35">
        <v>0</v>
      </c>
      <c r="F35">
        <v>0</v>
      </c>
      <c r="G35">
        <v>0</v>
      </c>
      <c r="H35">
        <v>0</v>
      </c>
      <c r="I35">
        <v>0</v>
      </c>
      <c r="J35" t="s">
        <v>25</v>
      </c>
      <c r="K35">
        <v>708443</v>
      </c>
      <c r="L35">
        <v>1359061</v>
      </c>
      <c r="M35">
        <v>1361282</v>
      </c>
      <c r="N35">
        <v>707962</v>
      </c>
      <c r="O35">
        <v>4136748</v>
      </c>
      <c r="P35">
        <v>1710</v>
      </c>
      <c r="Q35">
        <f t="shared" si="0"/>
        <v>0</v>
      </c>
      <c r="R35">
        <v>0</v>
      </c>
      <c r="S35">
        <v>0</v>
      </c>
      <c r="T35">
        <v>0</v>
      </c>
      <c r="U35">
        <f>(R35-S35)/O35/P35*10000000000</f>
        <v>0</v>
      </c>
      <c r="V35">
        <f>U35</f>
        <v>0</v>
      </c>
      <c r="W35">
        <v>0</v>
      </c>
      <c r="X35">
        <v>0</v>
      </c>
      <c r="Y35">
        <v>0</v>
      </c>
      <c r="Z35" t="s">
        <v>25</v>
      </c>
      <c r="AA35" t="s">
        <v>25</v>
      </c>
      <c r="AB35" t="s">
        <v>25</v>
      </c>
      <c r="AC35" t="s">
        <v>25</v>
      </c>
    </row>
    <row r="36" spans="1:29" x14ac:dyDescent="0.3">
      <c r="A36" t="s">
        <v>1760</v>
      </c>
      <c r="B36">
        <v>2</v>
      </c>
      <c r="C36">
        <v>0</v>
      </c>
      <c r="D36">
        <v>0</v>
      </c>
      <c r="E36">
        <v>1</v>
      </c>
      <c r="F36">
        <v>0</v>
      </c>
      <c r="G36">
        <v>2</v>
      </c>
      <c r="H36">
        <v>0</v>
      </c>
      <c r="I36">
        <v>2</v>
      </c>
      <c r="J36">
        <v>0.66666666666666596</v>
      </c>
      <c r="K36">
        <v>718955</v>
      </c>
      <c r="L36">
        <v>1382846</v>
      </c>
      <c r="M36">
        <v>1384619</v>
      </c>
      <c r="N36">
        <v>718441</v>
      </c>
      <c r="O36">
        <v>4204861</v>
      </c>
      <c r="P36">
        <v>1710</v>
      </c>
      <c r="Q36">
        <f t="shared" si="0"/>
        <v>6.9538008704381298</v>
      </c>
      <c r="R36">
        <v>5</v>
      </c>
      <c r="S36">
        <v>5</v>
      </c>
      <c r="T36">
        <v>0</v>
      </c>
      <c r="U36">
        <f>(R36-S36)/O36/P36*10000000000</f>
        <v>0</v>
      </c>
      <c r="V36" t="s">
        <v>25</v>
      </c>
      <c r="W36" t="s">
        <v>25</v>
      </c>
      <c r="X36" t="s">
        <v>25</v>
      </c>
      <c r="Y36" t="s">
        <v>25</v>
      </c>
      <c r="Z36">
        <v>0</v>
      </c>
      <c r="AA36">
        <v>0</v>
      </c>
      <c r="AB36">
        <v>0</v>
      </c>
      <c r="AC36">
        <f>SUM(Z36:AB36)/P36/O36*10000000000</f>
        <v>0</v>
      </c>
    </row>
    <row r="37" spans="1:29" x14ac:dyDescent="0.3">
      <c r="A37" t="s">
        <v>1761</v>
      </c>
      <c r="B37">
        <v>0</v>
      </c>
      <c r="C37">
        <v>1</v>
      </c>
      <c r="D37">
        <v>0</v>
      </c>
      <c r="E37">
        <v>0</v>
      </c>
      <c r="F37">
        <v>0</v>
      </c>
      <c r="G37">
        <v>0</v>
      </c>
      <c r="H37">
        <v>1</v>
      </c>
      <c r="I37">
        <v>0</v>
      </c>
      <c r="J37" t="s">
        <v>25</v>
      </c>
      <c r="K37">
        <v>719510</v>
      </c>
      <c r="L37">
        <v>1383750</v>
      </c>
      <c r="M37">
        <v>1385424</v>
      </c>
      <c r="N37">
        <v>719023</v>
      </c>
      <c r="O37">
        <v>4207707</v>
      </c>
      <c r="P37">
        <v>1710</v>
      </c>
      <c r="Q37">
        <f t="shared" si="0"/>
        <v>1.3898194946497626</v>
      </c>
      <c r="R37">
        <v>1</v>
      </c>
      <c r="S37">
        <v>0</v>
      </c>
      <c r="T37">
        <v>1</v>
      </c>
      <c r="U37">
        <f>(R37-S37)/O37/P37*10000000000</f>
        <v>1.3898194946497626</v>
      </c>
      <c r="V37" t="s">
        <v>25</v>
      </c>
      <c r="W37" t="s">
        <v>25</v>
      </c>
      <c r="X37" t="s">
        <v>25</v>
      </c>
      <c r="Y37" t="s">
        <v>25</v>
      </c>
      <c r="Z37">
        <v>1</v>
      </c>
      <c r="AA37">
        <v>0</v>
      </c>
      <c r="AB37">
        <v>0</v>
      </c>
      <c r="AC37">
        <f>SUM(Z37:AB37)/P37/O37*10000000000</f>
        <v>1.3898194946497626</v>
      </c>
    </row>
    <row r="38" spans="1:29" x14ac:dyDescent="0.3">
      <c r="A38" t="s">
        <v>1762</v>
      </c>
      <c r="B38">
        <v>0</v>
      </c>
      <c r="C38">
        <v>0</v>
      </c>
      <c r="D38">
        <v>0</v>
      </c>
      <c r="E38">
        <v>0</v>
      </c>
      <c r="F38">
        <v>0</v>
      </c>
      <c r="G38">
        <v>0</v>
      </c>
      <c r="H38">
        <v>3</v>
      </c>
      <c r="I38">
        <v>1</v>
      </c>
      <c r="J38" t="s">
        <v>25</v>
      </c>
      <c r="K38">
        <v>719644</v>
      </c>
      <c r="L38">
        <v>1384070</v>
      </c>
      <c r="M38">
        <v>1385854</v>
      </c>
      <c r="N38">
        <v>719116</v>
      </c>
      <c r="O38">
        <v>4208684</v>
      </c>
      <c r="P38">
        <v>1710</v>
      </c>
      <c r="Q38">
        <f t="shared" si="0"/>
        <v>0</v>
      </c>
      <c r="R38">
        <v>0</v>
      </c>
      <c r="S38">
        <v>0</v>
      </c>
      <c r="T38">
        <v>2</v>
      </c>
      <c r="U38">
        <f>(R38-S38)/O38/P38*10000000000</f>
        <v>0</v>
      </c>
      <c r="V38" t="s">
        <v>25</v>
      </c>
      <c r="W38" t="s">
        <v>25</v>
      </c>
      <c r="X38" t="s">
        <v>25</v>
      </c>
      <c r="Y38" t="s">
        <v>25</v>
      </c>
      <c r="Z38">
        <v>0</v>
      </c>
      <c r="AA38">
        <v>0</v>
      </c>
      <c r="AB38">
        <v>0</v>
      </c>
      <c r="AC38">
        <f>SUM(Z38:AB38)/P38/O38*10000000000</f>
        <v>0</v>
      </c>
    </row>
    <row r="39" spans="1:29" x14ac:dyDescent="0.3">
      <c r="A39" t="s">
        <v>1763</v>
      </c>
      <c r="B39">
        <v>0</v>
      </c>
      <c r="C39">
        <v>0</v>
      </c>
      <c r="D39">
        <v>1</v>
      </c>
      <c r="E39">
        <v>0</v>
      </c>
      <c r="F39">
        <v>1</v>
      </c>
      <c r="G39">
        <v>2</v>
      </c>
      <c r="H39">
        <v>1</v>
      </c>
      <c r="I39">
        <v>2</v>
      </c>
      <c r="J39">
        <v>0</v>
      </c>
      <c r="K39">
        <v>719815</v>
      </c>
      <c r="L39">
        <v>1384467</v>
      </c>
      <c r="M39">
        <v>1386218</v>
      </c>
      <c r="N39">
        <v>719317</v>
      </c>
      <c r="O39">
        <v>4209817</v>
      </c>
      <c r="P39">
        <v>1710</v>
      </c>
      <c r="Q39">
        <f t="shared" si="0"/>
        <v>5.5564916160244202</v>
      </c>
      <c r="R39">
        <v>4</v>
      </c>
      <c r="S39">
        <v>1</v>
      </c>
      <c r="T39">
        <v>1</v>
      </c>
      <c r="U39">
        <f>(R39-S39)/O39/P39*10000000000</f>
        <v>4.1673687120183143</v>
      </c>
      <c r="V39" t="s">
        <v>25</v>
      </c>
      <c r="W39" t="s">
        <v>25</v>
      </c>
      <c r="X39" t="s">
        <v>25</v>
      </c>
      <c r="Y39" t="s">
        <v>25</v>
      </c>
      <c r="Z39">
        <v>0</v>
      </c>
      <c r="AA39">
        <v>3</v>
      </c>
      <c r="AB39">
        <v>0</v>
      </c>
      <c r="AC39">
        <f>SUM(Z39:AB39)/P39/O39*10000000000</f>
        <v>4.1673687120183152</v>
      </c>
    </row>
    <row r="40" spans="1:29" x14ac:dyDescent="0.3">
      <c r="A40" t="s">
        <v>1764</v>
      </c>
      <c r="B40">
        <v>1</v>
      </c>
      <c r="C40">
        <v>0</v>
      </c>
      <c r="D40">
        <v>0</v>
      </c>
      <c r="E40">
        <v>0</v>
      </c>
      <c r="F40">
        <v>0</v>
      </c>
      <c r="G40">
        <v>0</v>
      </c>
      <c r="H40">
        <v>1</v>
      </c>
      <c r="I40">
        <v>0</v>
      </c>
      <c r="J40" t="s">
        <v>25</v>
      </c>
      <c r="K40">
        <v>693216</v>
      </c>
      <c r="L40">
        <v>1332775</v>
      </c>
      <c r="M40">
        <v>1333961</v>
      </c>
      <c r="N40">
        <v>692390</v>
      </c>
      <c r="O40">
        <v>4052342</v>
      </c>
      <c r="P40">
        <v>1710</v>
      </c>
      <c r="Q40">
        <f t="shared" si="0"/>
        <v>1.4431045593817771</v>
      </c>
      <c r="R40">
        <v>1</v>
      </c>
      <c r="S40">
        <v>0</v>
      </c>
      <c r="T40">
        <v>1</v>
      </c>
      <c r="U40">
        <f>(R40-S40)/O40/P40*10000000000</f>
        <v>1.4431045593817771</v>
      </c>
      <c r="V40" t="s">
        <v>25</v>
      </c>
      <c r="W40" t="s">
        <v>25</v>
      </c>
      <c r="X40" t="s">
        <v>25</v>
      </c>
      <c r="Y40" t="s">
        <v>25</v>
      </c>
      <c r="Z40">
        <v>0</v>
      </c>
      <c r="AA40">
        <v>0</v>
      </c>
      <c r="AB40">
        <v>1</v>
      </c>
      <c r="AC40">
        <f>SUM(Z40:AB40)/P40/O40*10000000000</f>
        <v>1.4431045593817771</v>
      </c>
    </row>
    <row r="41" spans="1:29" x14ac:dyDescent="0.3">
      <c r="A41" t="s">
        <v>1765</v>
      </c>
      <c r="B41">
        <v>0</v>
      </c>
      <c r="C41">
        <v>0</v>
      </c>
      <c r="D41">
        <v>0</v>
      </c>
      <c r="E41">
        <v>0</v>
      </c>
      <c r="F41">
        <v>0</v>
      </c>
      <c r="G41">
        <v>0</v>
      </c>
      <c r="H41">
        <v>1</v>
      </c>
      <c r="I41">
        <v>0</v>
      </c>
      <c r="J41" t="s">
        <v>25</v>
      </c>
      <c r="K41">
        <v>719762</v>
      </c>
      <c r="L41">
        <v>1384352</v>
      </c>
      <c r="M41">
        <v>1386114</v>
      </c>
      <c r="N41">
        <v>719263</v>
      </c>
      <c r="O41">
        <v>4209491</v>
      </c>
      <c r="P41">
        <v>1710</v>
      </c>
      <c r="Q41">
        <f t="shared" si="0"/>
        <v>0</v>
      </c>
      <c r="R41">
        <v>0</v>
      </c>
      <c r="S41">
        <v>0</v>
      </c>
      <c r="T41">
        <v>0</v>
      </c>
      <c r="U41">
        <f>(R41-S41)/O41/P41*10000000000</f>
        <v>0</v>
      </c>
      <c r="V41">
        <f>U41</f>
        <v>0</v>
      </c>
      <c r="W41">
        <v>0</v>
      </c>
      <c r="X41">
        <v>0</v>
      </c>
      <c r="Y41">
        <v>0</v>
      </c>
      <c r="Z41" t="s">
        <v>25</v>
      </c>
      <c r="AA41" t="s">
        <v>25</v>
      </c>
      <c r="AB41" t="s">
        <v>25</v>
      </c>
      <c r="AC41" t="s">
        <v>25</v>
      </c>
    </row>
    <row r="42" spans="1:29" x14ac:dyDescent="0.3">
      <c r="A42" t="s">
        <v>1766</v>
      </c>
      <c r="B42">
        <v>1</v>
      </c>
      <c r="C42">
        <v>1</v>
      </c>
      <c r="D42">
        <v>0</v>
      </c>
      <c r="E42">
        <v>1</v>
      </c>
      <c r="F42">
        <v>0</v>
      </c>
      <c r="G42">
        <v>1</v>
      </c>
      <c r="H42">
        <v>0</v>
      </c>
      <c r="I42">
        <v>0</v>
      </c>
      <c r="J42">
        <v>1</v>
      </c>
      <c r="K42">
        <v>708373</v>
      </c>
      <c r="L42">
        <v>1359039</v>
      </c>
      <c r="M42">
        <v>1361172</v>
      </c>
      <c r="N42">
        <v>707892</v>
      </c>
      <c r="O42">
        <v>4136476</v>
      </c>
      <c r="P42">
        <v>1710</v>
      </c>
      <c r="Q42">
        <f t="shared" si="0"/>
        <v>5.6550099324877205</v>
      </c>
      <c r="R42">
        <v>4</v>
      </c>
      <c r="S42">
        <v>1</v>
      </c>
      <c r="T42">
        <v>0</v>
      </c>
      <c r="U42">
        <f>(R42-S42)/O42/P42*10000000000</f>
        <v>4.2412574493657909</v>
      </c>
      <c r="V42" t="s">
        <v>25</v>
      </c>
      <c r="W42" t="s">
        <v>25</v>
      </c>
      <c r="X42" t="s">
        <v>25</v>
      </c>
      <c r="Y42" t="s">
        <v>25</v>
      </c>
      <c r="Z42">
        <v>0</v>
      </c>
      <c r="AA42">
        <v>2</v>
      </c>
      <c r="AB42">
        <v>1</v>
      </c>
      <c r="AC42">
        <f>SUM(Z42:AB42)/P42/O42*10000000000</f>
        <v>4.2412574493657909</v>
      </c>
    </row>
    <row r="43" spans="1:29" x14ac:dyDescent="0.3">
      <c r="A43" t="s">
        <v>1767</v>
      </c>
      <c r="B43">
        <v>0</v>
      </c>
      <c r="C43">
        <v>1</v>
      </c>
      <c r="D43">
        <v>0</v>
      </c>
      <c r="E43">
        <v>1</v>
      </c>
      <c r="F43">
        <v>0</v>
      </c>
      <c r="G43">
        <v>0</v>
      </c>
      <c r="H43">
        <v>0</v>
      </c>
      <c r="I43">
        <v>0</v>
      </c>
      <c r="J43">
        <v>1</v>
      </c>
      <c r="K43">
        <v>709651</v>
      </c>
      <c r="L43">
        <v>1367597</v>
      </c>
      <c r="M43">
        <v>1369132</v>
      </c>
      <c r="N43">
        <v>708884</v>
      </c>
      <c r="O43">
        <v>4155264</v>
      </c>
      <c r="P43">
        <v>1710</v>
      </c>
      <c r="Q43">
        <f t="shared" si="0"/>
        <v>2.8147204203507985</v>
      </c>
      <c r="R43">
        <v>2</v>
      </c>
      <c r="S43">
        <v>1</v>
      </c>
      <c r="T43">
        <v>0</v>
      </c>
      <c r="U43">
        <f>(R43-S43)/O43/P43*10000000000</f>
        <v>1.4073602101753993</v>
      </c>
      <c r="V43" t="s">
        <v>25</v>
      </c>
      <c r="W43" t="s">
        <v>25</v>
      </c>
      <c r="X43" t="s">
        <v>25</v>
      </c>
      <c r="Y43" t="s">
        <v>25</v>
      </c>
      <c r="Z43">
        <v>0</v>
      </c>
      <c r="AA43">
        <v>1</v>
      </c>
      <c r="AB43">
        <v>0</v>
      </c>
      <c r="AC43">
        <f>SUM(Z43:AB43)/P43/O43*10000000000</f>
        <v>1.407360210175399</v>
      </c>
    </row>
    <row r="44" spans="1:29" x14ac:dyDescent="0.3">
      <c r="A44" t="s">
        <v>1768</v>
      </c>
      <c r="B44">
        <v>0</v>
      </c>
      <c r="C44">
        <v>0</v>
      </c>
      <c r="D44">
        <v>0</v>
      </c>
      <c r="E44">
        <v>0</v>
      </c>
      <c r="F44">
        <v>0</v>
      </c>
      <c r="G44">
        <v>0</v>
      </c>
      <c r="H44">
        <v>1</v>
      </c>
      <c r="I44">
        <v>0</v>
      </c>
      <c r="J44" t="s">
        <v>25</v>
      </c>
      <c r="K44">
        <v>719935</v>
      </c>
      <c r="L44">
        <v>1384697</v>
      </c>
      <c r="M44">
        <v>1386409</v>
      </c>
      <c r="N44">
        <v>719409</v>
      </c>
      <c r="O44">
        <v>4210450</v>
      </c>
      <c r="P44">
        <v>1710</v>
      </c>
      <c r="Q44">
        <f t="shared" si="0"/>
        <v>0</v>
      </c>
      <c r="R44">
        <v>0</v>
      </c>
      <c r="S44">
        <v>0</v>
      </c>
      <c r="T44">
        <v>1</v>
      </c>
      <c r="U44">
        <f>(R44-S44)/O44/P44*10000000000</f>
        <v>0</v>
      </c>
      <c r="V44" t="s">
        <v>25</v>
      </c>
      <c r="W44" t="s">
        <v>25</v>
      </c>
      <c r="X44" t="s">
        <v>25</v>
      </c>
      <c r="Y44" t="s">
        <v>25</v>
      </c>
      <c r="Z44">
        <v>0</v>
      </c>
      <c r="AA44">
        <v>0</v>
      </c>
      <c r="AB44">
        <v>0</v>
      </c>
      <c r="AC44">
        <f>SUM(Z44:AB44)/P44/O44*10000000000</f>
        <v>0</v>
      </c>
    </row>
    <row r="45" spans="1:29" x14ac:dyDescent="0.3">
      <c r="A45" t="s">
        <v>1769</v>
      </c>
      <c r="B45">
        <v>0</v>
      </c>
      <c r="C45">
        <v>0</v>
      </c>
      <c r="D45">
        <v>0</v>
      </c>
      <c r="E45">
        <v>2</v>
      </c>
      <c r="F45">
        <v>0</v>
      </c>
      <c r="G45">
        <v>1</v>
      </c>
      <c r="H45">
        <v>0</v>
      </c>
      <c r="I45">
        <v>0</v>
      </c>
      <c r="J45">
        <v>0</v>
      </c>
      <c r="K45">
        <v>719808</v>
      </c>
      <c r="L45">
        <v>1384503</v>
      </c>
      <c r="M45">
        <v>1386241</v>
      </c>
      <c r="N45">
        <v>719297</v>
      </c>
      <c r="O45">
        <v>4209849</v>
      </c>
      <c r="P45">
        <v>1710</v>
      </c>
      <c r="Q45">
        <f t="shared" si="0"/>
        <v>4.1673370349204468</v>
      </c>
      <c r="R45">
        <v>3</v>
      </c>
      <c r="S45">
        <v>0</v>
      </c>
      <c r="T45">
        <v>0</v>
      </c>
      <c r="U45">
        <f>(R45-S45)/O45/P45*10000000000</f>
        <v>4.1673370349204468</v>
      </c>
      <c r="V45">
        <f>U45</f>
        <v>4.1673370349204468</v>
      </c>
      <c r="W45">
        <v>2</v>
      </c>
      <c r="X45">
        <v>1</v>
      </c>
      <c r="Y45">
        <v>0</v>
      </c>
      <c r="Z45" t="s">
        <v>25</v>
      </c>
      <c r="AA45" t="s">
        <v>25</v>
      </c>
      <c r="AB45" t="s">
        <v>25</v>
      </c>
      <c r="AC45" t="s">
        <v>25</v>
      </c>
    </row>
    <row r="46" spans="1:29" x14ac:dyDescent="0.3">
      <c r="A46" t="s">
        <v>1770</v>
      </c>
      <c r="B46">
        <v>0</v>
      </c>
      <c r="C46">
        <v>1</v>
      </c>
      <c r="D46">
        <v>1</v>
      </c>
      <c r="E46">
        <v>0</v>
      </c>
      <c r="F46">
        <v>0</v>
      </c>
      <c r="G46">
        <v>0</v>
      </c>
      <c r="H46">
        <v>0</v>
      </c>
      <c r="I46">
        <v>0</v>
      </c>
      <c r="J46">
        <v>1</v>
      </c>
      <c r="K46">
        <v>707857</v>
      </c>
      <c r="L46">
        <v>1357928</v>
      </c>
      <c r="M46">
        <v>1359981</v>
      </c>
      <c r="N46">
        <v>707296</v>
      </c>
      <c r="O46">
        <v>4133062</v>
      </c>
      <c r="P46">
        <v>1710</v>
      </c>
      <c r="Q46">
        <f t="shared" si="0"/>
        <v>2.8298405474557455</v>
      </c>
      <c r="R46">
        <v>2</v>
      </c>
      <c r="S46">
        <v>1</v>
      </c>
      <c r="T46">
        <v>0</v>
      </c>
      <c r="U46">
        <f>(R46-S46)/O46/P46*10000000000</f>
        <v>1.4149202737278728</v>
      </c>
      <c r="V46" t="s">
        <v>25</v>
      </c>
      <c r="W46" t="s">
        <v>25</v>
      </c>
      <c r="X46" t="s">
        <v>25</v>
      </c>
      <c r="Y46" t="s">
        <v>25</v>
      </c>
      <c r="Z46">
        <v>1</v>
      </c>
      <c r="AA46">
        <v>0</v>
      </c>
      <c r="AB46">
        <v>0</v>
      </c>
      <c r="AC46">
        <f>SUM(Z46:AB46)/P46/O46*10000000000</f>
        <v>1.4149202737278728</v>
      </c>
    </row>
    <row r="47" spans="1:29" x14ac:dyDescent="0.3">
      <c r="A47" t="s">
        <v>1771</v>
      </c>
      <c r="B47">
        <v>0</v>
      </c>
      <c r="C47">
        <v>1</v>
      </c>
      <c r="D47">
        <v>0</v>
      </c>
      <c r="E47">
        <v>0</v>
      </c>
      <c r="F47">
        <v>0</v>
      </c>
      <c r="G47">
        <v>0</v>
      </c>
      <c r="H47">
        <v>1</v>
      </c>
      <c r="I47">
        <v>0</v>
      </c>
      <c r="J47" t="s">
        <v>25</v>
      </c>
      <c r="K47">
        <v>702407</v>
      </c>
      <c r="L47">
        <v>1344116</v>
      </c>
      <c r="M47">
        <v>1346705</v>
      </c>
      <c r="N47">
        <v>701689</v>
      </c>
      <c r="O47">
        <v>4094917</v>
      </c>
      <c r="P47">
        <v>1710</v>
      </c>
      <c r="Q47">
        <f t="shared" si="0"/>
        <v>1.4281005491379359</v>
      </c>
      <c r="R47">
        <v>1</v>
      </c>
      <c r="S47">
        <v>0</v>
      </c>
      <c r="T47">
        <v>1</v>
      </c>
      <c r="U47">
        <f>(R47-S47)/O47/P47*10000000000</f>
        <v>1.4281005491379359</v>
      </c>
      <c r="V47" t="s">
        <v>25</v>
      </c>
      <c r="W47" t="s">
        <v>25</v>
      </c>
      <c r="X47" t="s">
        <v>25</v>
      </c>
      <c r="Y47" t="s">
        <v>25</v>
      </c>
      <c r="Z47">
        <v>0</v>
      </c>
      <c r="AA47">
        <v>1</v>
      </c>
      <c r="AB47">
        <v>0</v>
      </c>
      <c r="AC47">
        <f>SUM(Z47:AB47)/P47/O47*10000000000</f>
        <v>1.4281005491379359</v>
      </c>
    </row>
    <row r="48" spans="1:29" x14ac:dyDescent="0.3">
      <c r="A48" t="s">
        <v>1772</v>
      </c>
      <c r="B48">
        <v>0</v>
      </c>
      <c r="C48">
        <v>1</v>
      </c>
      <c r="D48">
        <v>0</v>
      </c>
      <c r="E48">
        <v>0</v>
      </c>
      <c r="F48">
        <v>0</v>
      </c>
      <c r="G48">
        <v>0</v>
      </c>
      <c r="H48">
        <v>1</v>
      </c>
      <c r="I48">
        <v>0</v>
      </c>
      <c r="J48" t="s">
        <v>25</v>
      </c>
      <c r="K48">
        <v>708327</v>
      </c>
      <c r="L48">
        <v>1358882</v>
      </c>
      <c r="M48">
        <v>1361133</v>
      </c>
      <c r="N48">
        <v>707823</v>
      </c>
      <c r="O48">
        <v>4136165</v>
      </c>
      <c r="P48">
        <v>1710</v>
      </c>
      <c r="Q48">
        <f t="shared" si="0"/>
        <v>1.4138587837705385</v>
      </c>
      <c r="R48">
        <v>1</v>
      </c>
      <c r="S48">
        <v>0</v>
      </c>
      <c r="T48">
        <v>1</v>
      </c>
      <c r="U48">
        <f>(R48-S48)/O48/P48*10000000000</f>
        <v>1.4138587837705385</v>
      </c>
      <c r="V48" t="s">
        <v>25</v>
      </c>
      <c r="W48" t="s">
        <v>25</v>
      </c>
      <c r="X48" t="s">
        <v>25</v>
      </c>
      <c r="Y48" t="s">
        <v>25</v>
      </c>
      <c r="Z48">
        <v>0</v>
      </c>
      <c r="AA48">
        <v>1</v>
      </c>
      <c r="AB48">
        <v>0</v>
      </c>
      <c r="AC48">
        <f>SUM(Z48:AB48)/P48/O48*10000000000</f>
        <v>1.4138587837705385</v>
      </c>
    </row>
    <row r="49" spans="1:29" x14ac:dyDescent="0.3">
      <c r="A49" t="s">
        <v>1773</v>
      </c>
      <c r="B49">
        <v>3</v>
      </c>
      <c r="C49">
        <v>0</v>
      </c>
      <c r="D49">
        <v>0</v>
      </c>
      <c r="E49">
        <v>0</v>
      </c>
      <c r="F49">
        <v>0</v>
      </c>
      <c r="G49">
        <v>0</v>
      </c>
      <c r="H49">
        <v>0</v>
      </c>
      <c r="I49">
        <v>0</v>
      </c>
      <c r="J49" t="s">
        <v>25</v>
      </c>
      <c r="K49">
        <v>719754</v>
      </c>
      <c r="L49">
        <v>1384388</v>
      </c>
      <c r="M49">
        <v>1386130</v>
      </c>
      <c r="N49">
        <v>719256</v>
      </c>
      <c r="O49">
        <v>4209528</v>
      </c>
      <c r="P49">
        <v>1710</v>
      </c>
      <c r="Q49">
        <f t="shared" si="0"/>
        <v>4.1676548176239256</v>
      </c>
      <c r="R49">
        <v>3</v>
      </c>
      <c r="S49">
        <v>0</v>
      </c>
      <c r="T49">
        <v>0</v>
      </c>
      <c r="U49">
        <f>(R49-S49)/O49/P49*10000000000</f>
        <v>4.1676548176239256</v>
      </c>
      <c r="V49">
        <f>U49</f>
        <v>4.1676548176239256</v>
      </c>
      <c r="W49">
        <v>1</v>
      </c>
      <c r="X49">
        <v>1</v>
      </c>
      <c r="Y49">
        <v>1</v>
      </c>
      <c r="Z49" t="s">
        <v>25</v>
      </c>
      <c r="AA49" t="s">
        <v>25</v>
      </c>
      <c r="AB49" t="s">
        <v>25</v>
      </c>
      <c r="AC49" t="s">
        <v>25</v>
      </c>
    </row>
    <row r="50" spans="1:29" x14ac:dyDescent="0.3">
      <c r="A50" t="s">
        <v>1774</v>
      </c>
      <c r="B50">
        <v>1</v>
      </c>
      <c r="C50">
        <v>0</v>
      </c>
      <c r="D50">
        <v>0</v>
      </c>
      <c r="E50">
        <v>1</v>
      </c>
      <c r="F50">
        <v>0</v>
      </c>
      <c r="G50">
        <v>0</v>
      </c>
      <c r="H50">
        <v>1</v>
      </c>
      <c r="I50">
        <v>0</v>
      </c>
      <c r="J50">
        <v>1</v>
      </c>
      <c r="K50">
        <v>708162</v>
      </c>
      <c r="L50">
        <v>1358590</v>
      </c>
      <c r="M50">
        <v>1360706</v>
      </c>
      <c r="N50">
        <v>707624</v>
      </c>
      <c r="O50">
        <v>4135082</v>
      </c>
      <c r="P50">
        <v>1710</v>
      </c>
      <c r="Q50">
        <f t="shared" si="0"/>
        <v>2.828458161832955</v>
      </c>
      <c r="R50">
        <v>2</v>
      </c>
      <c r="S50">
        <v>0</v>
      </c>
      <c r="T50">
        <v>1</v>
      </c>
      <c r="U50">
        <f>(R50-S50)/O50/P50*10000000000</f>
        <v>2.828458161832955</v>
      </c>
      <c r="V50" t="s">
        <v>25</v>
      </c>
      <c r="W50" t="s">
        <v>25</v>
      </c>
      <c r="X50" t="s">
        <v>25</v>
      </c>
      <c r="Y50" t="s">
        <v>25</v>
      </c>
      <c r="Z50">
        <v>0</v>
      </c>
      <c r="AA50">
        <v>1</v>
      </c>
      <c r="AB50">
        <v>1</v>
      </c>
      <c r="AC50">
        <f>SUM(Z50:AB50)/P50/O50*10000000000</f>
        <v>2.828458161832955</v>
      </c>
    </row>
    <row r="51" spans="1:29" x14ac:dyDescent="0.3">
      <c r="A51" t="s">
        <v>1775</v>
      </c>
      <c r="B51">
        <v>1</v>
      </c>
      <c r="C51">
        <v>0</v>
      </c>
      <c r="D51">
        <v>0</v>
      </c>
      <c r="E51">
        <v>1</v>
      </c>
      <c r="F51">
        <v>0</v>
      </c>
      <c r="G51">
        <v>1</v>
      </c>
      <c r="H51">
        <v>2</v>
      </c>
      <c r="I51">
        <v>1</v>
      </c>
      <c r="J51">
        <v>0.5</v>
      </c>
      <c r="K51">
        <v>719736</v>
      </c>
      <c r="L51">
        <v>1384347</v>
      </c>
      <c r="M51">
        <v>1386091</v>
      </c>
      <c r="N51">
        <v>719188</v>
      </c>
      <c r="O51">
        <v>4209362</v>
      </c>
      <c r="P51">
        <v>1710</v>
      </c>
      <c r="Q51">
        <f t="shared" si="0"/>
        <v>4.1678191728634424</v>
      </c>
      <c r="R51">
        <v>3</v>
      </c>
      <c r="S51">
        <v>1</v>
      </c>
      <c r="T51">
        <v>0</v>
      </c>
      <c r="U51">
        <f>(R51-S51)/O51/P51*10000000000</f>
        <v>2.7785461152422952</v>
      </c>
      <c r="V51" t="s">
        <v>25</v>
      </c>
      <c r="W51" t="s">
        <v>25</v>
      </c>
      <c r="X51" t="s">
        <v>25</v>
      </c>
      <c r="Y51" t="s">
        <v>25</v>
      </c>
      <c r="Z51">
        <v>0</v>
      </c>
      <c r="AA51">
        <v>1</v>
      </c>
      <c r="AB51">
        <v>1</v>
      </c>
      <c r="AC51">
        <f>SUM(Z51:AB51)/P51/O51*10000000000</f>
        <v>2.7785461152422952</v>
      </c>
    </row>
    <row r="52" spans="1:29" x14ac:dyDescent="0.3">
      <c r="A52" t="s">
        <v>1776</v>
      </c>
      <c r="B52">
        <v>0</v>
      </c>
      <c r="C52">
        <v>1</v>
      </c>
      <c r="D52">
        <v>0</v>
      </c>
      <c r="E52">
        <v>0</v>
      </c>
      <c r="F52">
        <v>1</v>
      </c>
      <c r="G52">
        <v>2</v>
      </c>
      <c r="H52">
        <v>1</v>
      </c>
      <c r="I52">
        <v>0</v>
      </c>
      <c r="J52">
        <v>0.33333333333333298</v>
      </c>
      <c r="K52">
        <v>719562</v>
      </c>
      <c r="L52">
        <v>1384089</v>
      </c>
      <c r="M52">
        <v>1385823</v>
      </c>
      <c r="N52">
        <v>719111</v>
      </c>
      <c r="O52">
        <v>4208585</v>
      </c>
      <c r="P52">
        <v>1710</v>
      </c>
      <c r="Q52">
        <f t="shared" si="0"/>
        <v>5.5581181954260348</v>
      </c>
      <c r="R52">
        <v>4</v>
      </c>
      <c r="S52">
        <v>0</v>
      </c>
      <c r="T52">
        <v>1</v>
      </c>
      <c r="U52">
        <f>(R52-S52)/O52/P52*10000000000</f>
        <v>5.5581181954260348</v>
      </c>
      <c r="V52" t="s">
        <v>25</v>
      </c>
      <c r="W52" t="s">
        <v>25</v>
      </c>
      <c r="X52" t="s">
        <v>25</v>
      </c>
      <c r="Y52" t="s">
        <v>25</v>
      </c>
      <c r="Z52">
        <v>2</v>
      </c>
      <c r="AA52">
        <v>1</v>
      </c>
      <c r="AB52">
        <v>1</v>
      </c>
      <c r="AC52">
        <f>SUM(Z52:AB52)/P52/O52*10000000000</f>
        <v>5.5581181954260348</v>
      </c>
    </row>
    <row r="53" spans="1:29" x14ac:dyDescent="0.3">
      <c r="A53" t="s">
        <v>1777</v>
      </c>
      <c r="B53">
        <v>0</v>
      </c>
      <c r="C53">
        <v>0</v>
      </c>
      <c r="D53">
        <v>0</v>
      </c>
      <c r="E53">
        <v>0</v>
      </c>
      <c r="F53">
        <v>1</v>
      </c>
      <c r="G53">
        <v>0</v>
      </c>
      <c r="H53">
        <v>1</v>
      </c>
      <c r="I53">
        <v>1</v>
      </c>
      <c r="J53">
        <v>0</v>
      </c>
      <c r="K53">
        <v>708440</v>
      </c>
      <c r="L53">
        <v>1359170</v>
      </c>
      <c r="M53">
        <v>1361340</v>
      </c>
      <c r="N53">
        <v>707956</v>
      </c>
      <c r="O53">
        <v>4136906</v>
      </c>
      <c r="P53">
        <v>1710</v>
      </c>
      <c r="Q53">
        <f t="shared" si="0"/>
        <v>1.4136055342747138</v>
      </c>
      <c r="R53">
        <v>1</v>
      </c>
      <c r="S53">
        <v>0</v>
      </c>
      <c r="T53">
        <v>1</v>
      </c>
      <c r="U53">
        <f>(R53-S53)/O53/P53*10000000000</f>
        <v>1.4136055342747138</v>
      </c>
      <c r="V53" t="s">
        <v>25</v>
      </c>
      <c r="W53" t="s">
        <v>25</v>
      </c>
      <c r="X53" t="s">
        <v>25</v>
      </c>
      <c r="Y53" t="s">
        <v>25</v>
      </c>
      <c r="Z53">
        <v>0</v>
      </c>
      <c r="AA53">
        <v>1</v>
      </c>
      <c r="AB53">
        <v>0</v>
      </c>
      <c r="AC53">
        <f>SUM(Z53:AB53)/P53/O53*10000000000</f>
        <v>1.4136055342747138</v>
      </c>
    </row>
    <row r="54" spans="1:29" x14ac:dyDescent="0.3">
      <c r="A54" t="s">
        <v>1778</v>
      </c>
      <c r="B54">
        <v>0</v>
      </c>
      <c r="C54">
        <v>1</v>
      </c>
      <c r="D54">
        <v>0</v>
      </c>
      <c r="E54">
        <v>1</v>
      </c>
      <c r="F54">
        <v>0</v>
      </c>
      <c r="G54">
        <v>1</v>
      </c>
      <c r="H54">
        <v>0</v>
      </c>
      <c r="I54">
        <v>0</v>
      </c>
      <c r="J54">
        <v>0.5</v>
      </c>
      <c r="K54">
        <v>719916</v>
      </c>
      <c r="L54">
        <v>1384645</v>
      </c>
      <c r="M54">
        <v>1386410</v>
      </c>
      <c r="N54">
        <v>719398</v>
      </c>
      <c r="O54">
        <v>4210369</v>
      </c>
      <c r="P54">
        <v>1710</v>
      </c>
      <c r="Q54">
        <f t="shared" si="0"/>
        <v>4.1668223495667016</v>
      </c>
      <c r="R54">
        <v>3</v>
      </c>
      <c r="S54">
        <v>0</v>
      </c>
      <c r="T54">
        <v>0</v>
      </c>
      <c r="U54">
        <f>(R54-S54)/O54/P54*10000000000</f>
        <v>4.1668223495667016</v>
      </c>
      <c r="V54">
        <f>U54</f>
        <v>4.1668223495667016</v>
      </c>
      <c r="W54">
        <v>1</v>
      </c>
      <c r="X54">
        <v>2</v>
      </c>
      <c r="Y54">
        <v>0</v>
      </c>
      <c r="Z54" t="s">
        <v>25</v>
      </c>
      <c r="AA54" t="s">
        <v>25</v>
      </c>
      <c r="AB54" t="s">
        <v>25</v>
      </c>
      <c r="AC54" t="s">
        <v>25</v>
      </c>
    </row>
    <row r="55" spans="1:29" x14ac:dyDescent="0.3">
      <c r="A55" t="s">
        <v>1779</v>
      </c>
      <c r="B55">
        <v>0</v>
      </c>
      <c r="C55">
        <v>1</v>
      </c>
      <c r="D55">
        <v>0</v>
      </c>
      <c r="E55">
        <v>1</v>
      </c>
      <c r="F55">
        <v>1</v>
      </c>
      <c r="G55">
        <v>1</v>
      </c>
      <c r="H55">
        <v>0</v>
      </c>
      <c r="I55">
        <v>0</v>
      </c>
      <c r="J55">
        <v>0.33333333333333298</v>
      </c>
      <c r="K55">
        <v>694563</v>
      </c>
      <c r="L55">
        <v>1335299</v>
      </c>
      <c r="M55">
        <v>1336801</v>
      </c>
      <c r="N55">
        <v>693718</v>
      </c>
      <c r="O55">
        <v>4060381</v>
      </c>
      <c r="P55">
        <v>1710</v>
      </c>
      <c r="Q55">
        <f t="shared" si="0"/>
        <v>5.7609896375480716</v>
      </c>
      <c r="R55">
        <v>4</v>
      </c>
      <c r="S55">
        <v>1</v>
      </c>
      <c r="T55">
        <v>0</v>
      </c>
      <c r="U55">
        <f>(R55-S55)/O55/P55*10000000000</f>
        <v>4.3207422281610537</v>
      </c>
      <c r="V55" t="s">
        <v>25</v>
      </c>
      <c r="W55" t="s">
        <v>25</v>
      </c>
      <c r="X55" t="s">
        <v>25</v>
      </c>
      <c r="Y55" t="s">
        <v>25</v>
      </c>
      <c r="Z55">
        <v>0</v>
      </c>
      <c r="AA55">
        <v>3</v>
      </c>
      <c r="AB55">
        <v>0</v>
      </c>
      <c r="AC55">
        <f>SUM(Z55:AB55)/P55/O55*10000000000</f>
        <v>4.3207422281610537</v>
      </c>
    </row>
    <row r="56" spans="1:29" x14ac:dyDescent="0.3">
      <c r="A56" t="s">
        <v>1780</v>
      </c>
      <c r="B56">
        <v>2</v>
      </c>
      <c r="C56">
        <v>0</v>
      </c>
      <c r="D56">
        <v>0</v>
      </c>
      <c r="E56">
        <v>1</v>
      </c>
      <c r="F56">
        <v>0</v>
      </c>
      <c r="G56">
        <v>1</v>
      </c>
      <c r="H56">
        <v>0</v>
      </c>
      <c r="I56">
        <v>0</v>
      </c>
      <c r="J56">
        <v>1</v>
      </c>
      <c r="K56">
        <v>708420</v>
      </c>
      <c r="L56">
        <v>1359044</v>
      </c>
      <c r="M56">
        <v>1361231</v>
      </c>
      <c r="N56">
        <v>707920</v>
      </c>
      <c r="O56">
        <v>4136615</v>
      </c>
      <c r="P56">
        <v>1710</v>
      </c>
      <c r="Q56">
        <f t="shared" si="0"/>
        <v>5.6548199108442709</v>
      </c>
      <c r="R56">
        <v>4</v>
      </c>
      <c r="S56">
        <v>1</v>
      </c>
      <c r="T56">
        <v>0</v>
      </c>
      <c r="U56">
        <f>(R56-S56)/O56/P56*10000000000</f>
        <v>4.2411149331332041</v>
      </c>
      <c r="V56" t="s">
        <v>25</v>
      </c>
      <c r="W56" t="s">
        <v>25</v>
      </c>
      <c r="X56" t="s">
        <v>25</v>
      </c>
      <c r="Y56" t="s">
        <v>25</v>
      </c>
      <c r="Z56">
        <v>0</v>
      </c>
      <c r="AA56">
        <v>2</v>
      </c>
      <c r="AB56">
        <v>1</v>
      </c>
      <c r="AC56">
        <f>SUM(Z56:AB56)/P56/O56*10000000000</f>
        <v>4.2411149331332032</v>
      </c>
    </row>
    <row r="57" spans="1:29" x14ac:dyDescent="0.3">
      <c r="A57" t="s">
        <v>1781</v>
      </c>
      <c r="B57">
        <v>0</v>
      </c>
      <c r="C57">
        <v>0</v>
      </c>
      <c r="D57">
        <v>0</v>
      </c>
      <c r="E57">
        <v>0</v>
      </c>
      <c r="F57">
        <v>0</v>
      </c>
      <c r="G57">
        <v>0</v>
      </c>
      <c r="H57">
        <v>0</v>
      </c>
      <c r="I57">
        <v>1</v>
      </c>
      <c r="J57" t="s">
        <v>25</v>
      </c>
      <c r="K57">
        <v>715803</v>
      </c>
      <c r="L57">
        <v>1378146</v>
      </c>
      <c r="M57">
        <v>1380080</v>
      </c>
      <c r="N57">
        <v>715297</v>
      </c>
      <c r="O57">
        <v>4189326</v>
      </c>
      <c r="P57">
        <v>1710</v>
      </c>
      <c r="Q57">
        <f t="shared" si="0"/>
        <v>0</v>
      </c>
      <c r="R57">
        <v>0</v>
      </c>
      <c r="S57">
        <v>0</v>
      </c>
      <c r="T57">
        <v>0</v>
      </c>
      <c r="U57">
        <f>(R57-S57)/O57/P57*10000000000</f>
        <v>0</v>
      </c>
      <c r="V57">
        <f>U57</f>
        <v>0</v>
      </c>
      <c r="W57">
        <v>0</v>
      </c>
      <c r="X57">
        <v>0</v>
      </c>
      <c r="Y57">
        <v>0</v>
      </c>
      <c r="Z57" t="s">
        <v>25</v>
      </c>
      <c r="AA57" t="s">
        <v>25</v>
      </c>
      <c r="AB57" t="s">
        <v>25</v>
      </c>
      <c r="AC57" t="s">
        <v>25</v>
      </c>
    </row>
    <row r="58" spans="1:29" x14ac:dyDescent="0.3">
      <c r="A58" t="s">
        <v>1782</v>
      </c>
      <c r="B58">
        <v>0</v>
      </c>
      <c r="C58">
        <v>0</v>
      </c>
      <c r="D58">
        <v>0</v>
      </c>
      <c r="E58">
        <v>0</v>
      </c>
      <c r="F58">
        <v>0</v>
      </c>
      <c r="G58">
        <v>0</v>
      </c>
      <c r="H58">
        <v>1</v>
      </c>
      <c r="I58">
        <v>0</v>
      </c>
      <c r="J58" t="s">
        <v>25</v>
      </c>
      <c r="K58">
        <v>708343</v>
      </c>
      <c r="L58">
        <v>1359040</v>
      </c>
      <c r="M58">
        <v>1361170</v>
      </c>
      <c r="N58">
        <v>707836</v>
      </c>
      <c r="O58">
        <v>4136389</v>
      </c>
      <c r="P58">
        <v>1710</v>
      </c>
      <c r="Q58">
        <f t="shared" si="0"/>
        <v>0</v>
      </c>
      <c r="R58">
        <v>0</v>
      </c>
      <c r="S58">
        <v>0</v>
      </c>
      <c r="T58">
        <v>1</v>
      </c>
      <c r="U58">
        <f>(R58-S58)/O58/P58*10000000000</f>
        <v>0</v>
      </c>
      <c r="V58" t="s">
        <v>25</v>
      </c>
      <c r="W58" t="s">
        <v>25</v>
      </c>
      <c r="X58" t="s">
        <v>25</v>
      </c>
      <c r="Y58" t="s">
        <v>25</v>
      </c>
      <c r="Z58">
        <v>0</v>
      </c>
      <c r="AA58">
        <v>0</v>
      </c>
      <c r="AB58">
        <v>0</v>
      </c>
      <c r="AC58">
        <f>SUM(Z58:AB58)/P58/O58*10000000000</f>
        <v>0</v>
      </c>
    </row>
    <row r="59" spans="1:29" x14ac:dyDescent="0.3">
      <c r="A59" t="s">
        <v>1783</v>
      </c>
      <c r="B59">
        <v>0</v>
      </c>
      <c r="C59">
        <v>1</v>
      </c>
      <c r="D59">
        <v>0</v>
      </c>
      <c r="E59">
        <v>0</v>
      </c>
      <c r="F59">
        <v>0</v>
      </c>
      <c r="G59">
        <v>0</v>
      </c>
      <c r="H59">
        <v>1</v>
      </c>
      <c r="I59">
        <v>0</v>
      </c>
      <c r="J59" t="s">
        <v>25</v>
      </c>
      <c r="K59">
        <v>708320</v>
      </c>
      <c r="L59">
        <v>1358805</v>
      </c>
      <c r="M59">
        <v>1361033</v>
      </c>
      <c r="N59">
        <v>707840</v>
      </c>
      <c r="O59">
        <v>4135998</v>
      </c>
      <c r="P59">
        <v>1710</v>
      </c>
      <c r="Q59">
        <f t="shared" si="0"/>
        <v>1.413915871423117</v>
      </c>
      <c r="R59">
        <v>1</v>
      </c>
      <c r="S59">
        <v>0</v>
      </c>
      <c r="T59">
        <v>0</v>
      </c>
      <c r="U59">
        <f>(R59-S59)/O59/P59*10000000000</f>
        <v>1.413915871423117</v>
      </c>
      <c r="V59">
        <f>U59</f>
        <v>1.413915871423117</v>
      </c>
      <c r="W59">
        <v>1</v>
      </c>
      <c r="X59">
        <v>0</v>
      </c>
      <c r="Y59">
        <v>0</v>
      </c>
      <c r="Z59" t="s">
        <v>25</v>
      </c>
      <c r="AA59" t="s">
        <v>25</v>
      </c>
      <c r="AB59" t="s">
        <v>25</v>
      </c>
      <c r="AC59" t="s">
        <v>25</v>
      </c>
    </row>
    <row r="60" spans="1:29" x14ac:dyDescent="0.3">
      <c r="A60" t="s">
        <v>1784</v>
      </c>
      <c r="B60">
        <v>0</v>
      </c>
      <c r="C60">
        <v>1</v>
      </c>
      <c r="D60">
        <v>1</v>
      </c>
      <c r="E60">
        <v>0</v>
      </c>
      <c r="F60">
        <v>0</v>
      </c>
      <c r="G60">
        <v>0</v>
      </c>
      <c r="H60">
        <v>1</v>
      </c>
      <c r="I60">
        <v>0</v>
      </c>
      <c r="J60">
        <v>1</v>
      </c>
      <c r="K60">
        <v>708443</v>
      </c>
      <c r="L60">
        <v>1359064</v>
      </c>
      <c r="M60">
        <v>1361244</v>
      </c>
      <c r="N60">
        <v>707907</v>
      </c>
      <c r="O60">
        <v>4136658</v>
      </c>
      <c r="P60">
        <v>1710</v>
      </c>
      <c r="Q60">
        <f t="shared" si="0"/>
        <v>2.8273805648783479</v>
      </c>
      <c r="R60">
        <v>2</v>
      </c>
      <c r="S60">
        <v>0</v>
      </c>
      <c r="T60">
        <v>1</v>
      </c>
      <c r="U60">
        <f>(R60-S60)/O60/P60*10000000000</f>
        <v>2.8273805648783479</v>
      </c>
      <c r="V60" t="s">
        <v>25</v>
      </c>
      <c r="W60" t="s">
        <v>25</v>
      </c>
      <c r="X60" t="s">
        <v>25</v>
      </c>
      <c r="Y60" t="s">
        <v>25</v>
      </c>
      <c r="Z60">
        <v>1</v>
      </c>
      <c r="AA60">
        <v>1</v>
      </c>
      <c r="AB60">
        <v>0</v>
      </c>
      <c r="AC60">
        <f>SUM(Z60:AB60)/P60/O60*10000000000</f>
        <v>2.8273805648783483</v>
      </c>
    </row>
    <row r="61" spans="1:29" x14ac:dyDescent="0.3">
      <c r="A61" t="s">
        <v>1785</v>
      </c>
      <c r="B61">
        <v>1</v>
      </c>
      <c r="C61">
        <v>0</v>
      </c>
      <c r="D61">
        <v>0</v>
      </c>
      <c r="E61">
        <v>2</v>
      </c>
      <c r="F61">
        <v>0</v>
      </c>
      <c r="G61">
        <v>0</v>
      </c>
      <c r="H61">
        <v>1</v>
      </c>
      <c r="I61">
        <v>0</v>
      </c>
      <c r="J61">
        <v>0.5</v>
      </c>
      <c r="K61">
        <v>719251</v>
      </c>
      <c r="L61">
        <v>1383129</v>
      </c>
      <c r="M61">
        <v>1385066</v>
      </c>
      <c r="N61">
        <v>718651</v>
      </c>
      <c r="O61">
        <v>4206097</v>
      </c>
      <c r="P61">
        <v>1710</v>
      </c>
      <c r="Q61">
        <f t="shared" si="0"/>
        <v>4.1710544595435639</v>
      </c>
      <c r="R61">
        <v>3</v>
      </c>
      <c r="S61">
        <v>1</v>
      </c>
      <c r="T61">
        <v>1</v>
      </c>
      <c r="U61">
        <f>(R61-S61)/O61/P61*10000000000</f>
        <v>2.7807029730290429</v>
      </c>
      <c r="V61" t="s">
        <v>25</v>
      </c>
      <c r="W61" t="s">
        <v>25</v>
      </c>
      <c r="X61" t="s">
        <v>25</v>
      </c>
      <c r="Y61" t="s">
        <v>25</v>
      </c>
      <c r="Z61">
        <v>0</v>
      </c>
      <c r="AA61">
        <v>1</v>
      </c>
      <c r="AB61">
        <v>1</v>
      </c>
      <c r="AC61">
        <f>SUM(Z61:AB61)/P61/O61*10000000000</f>
        <v>2.7807029730290429</v>
      </c>
    </row>
    <row r="62" spans="1:29" x14ac:dyDescent="0.3">
      <c r="A62" t="s">
        <v>1786</v>
      </c>
      <c r="B62">
        <v>2</v>
      </c>
      <c r="C62">
        <v>0</v>
      </c>
      <c r="D62">
        <v>0</v>
      </c>
      <c r="E62">
        <v>0</v>
      </c>
      <c r="F62">
        <v>0</v>
      </c>
      <c r="G62">
        <v>2</v>
      </c>
      <c r="H62">
        <v>0</v>
      </c>
      <c r="I62">
        <v>0</v>
      </c>
      <c r="J62">
        <v>1</v>
      </c>
      <c r="K62">
        <v>708326</v>
      </c>
      <c r="L62">
        <v>1358913</v>
      </c>
      <c r="M62">
        <v>1361158</v>
      </c>
      <c r="N62">
        <v>707890</v>
      </c>
      <c r="O62">
        <v>4136287</v>
      </c>
      <c r="P62">
        <v>1710</v>
      </c>
      <c r="Q62">
        <f t="shared" si="0"/>
        <v>5.6552683277289706</v>
      </c>
      <c r="R62">
        <v>4</v>
      </c>
      <c r="S62">
        <v>3</v>
      </c>
      <c r="T62">
        <v>0</v>
      </c>
      <c r="U62">
        <f>(R62-S62)/O62/P62*10000000000</f>
        <v>1.4138170819322426</v>
      </c>
      <c r="V62" t="s">
        <v>25</v>
      </c>
      <c r="W62" t="s">
        <v>25</v>
      </c>
      <c r="X62" t="s">
        <v>25</v>
      </c>
      <c r="Y62" t="s">
        <v>25</v>
      </c>
      <c r="Z62">
        <v>0</v>
      </c>
      <c r="AA62">
        <v>1</v>
      </c>
      <c r="AB62">
        <v>0</v>
      </c>
      <c r="AC62">
        <f>SUM(Z62:AB62)/P62/O62*10000000000</f>
        <v>1.4138170819322424</v>
      </c>
    </row>
    <row r="63" spans="1:29" x14ac:dyDescent="0.3">
      <c r="A63" t="s">
        <v>1787</v>
      </c>
      <c r="B63">
        <v>0</v>
      </c>
      <c r="C63">
        <v>1</v>
      </c>
      <c r="D63">
        <v>1</v>
      </c>
      <c r="E63">
        <v>0</v>
      </c>
      <c r="F63">
        <v>0</v>
      </c>
      <c r="G63">
        <v>0</v>
      </c>
      <c r="H63">
        <v>1</v>
      </c>
      <c r="I63">
        <v>0</v>
      </c>
      <c r="J63">
        <v>1</v>
      </c>
      <c r="K63">
        <v>719437</v>
      </c>
      <c r="L63">
        <v>1383723</v>
      </c>
      <c r="M63">
        <v>1385347</v>
      </c>
      <c r="N63">
        <v>718895</v>
      </c>
      <c r="O63">
        <v>4207402</v>
      </c>
      <c r="P63">
        <v>1710</v>
      </c>
      <c r="Q63">
        <f t="shared" si="0"/>
        <v>2.779840488916566</v>
      </c>
      <c r="R63">
        <v>2</v>
      </c>
      <c r="S63">
        <v>1</v>
      </c>
      <c r="T63">
        <v>1</v>
      </c>
      <c r="U63">
        <f>(R63-S63)/O63/P63*10000000000</f>
        <v>1.389920244458283</v>
      </c>
      <c r="V63" t="s">
        <v>25</v>
      </c>
      <c r="W63" t="s">
        <v>25</v>
      </c>
      <c r="X63" t="s">
        <v>25</v>
      </c>
      <c r="Y63" t="s">
        <v>25</v>
      </c>
      <c r="Z63">
        <v>0</v>
      </c>
      <c r="AA63">
        <v>1</v>
      </c>
      <c r="AB63">
        <v>0</v>
      </c>
      <c r="AC63">
        <f>SUM(Z63:AB63)/P63/O63*10000000000</f>
        <v>1.389920244458283</v>
      </c>
    </row>
    <row r="64" spans="1:29" x14ac:dyDescent="0.3">
      <c r="A64" t="s">
        <v>1788</v>
      </c>
      <c r="B64">
        <v>0</v>
      </c>
      <c r="C64">
        <v>2</v>
      </c>
      <c r="D64">
        <v>0</v>
      </c>
      <c r="E64">
        <v>0</v>
      </c>
      <c r="F64">
        <v>0</v>
      </c>
      <c r="G64">
        <v>0</v>
      </c>
      <c r="H64">
        <v>2</v>
      </c>
      <c r="I64">
        <v>0</v>
      </c>
      <c r="J64" t="s">
        <v>25</v>
      </c>
      <c r="K64">
        <v>719702</v>
      </c>
      <c r="L64">
        <v>1384305</v>
      </c>
      <c r="M64">
        <v>1385999</v>
      </c>
      <c r="N64">
        <v>719211</v>
      </c>
      <c r="O64">
        <v>4209217</v>
      </c>
      <c r="P64">
        <v>1710</v>
      </c>
      <c r="Q64">
        <f t="shared" si="0"/>
        <v>2.7786418311882088</v>
      </c>
      <c r="R64">
        <v>2</v>
      </c>
      <c r="S64">
        <v>0</v>
      </c>
      <c r="T64">
        <v>2</v>
      </c>
      <c r="U64">
        <f>(R64-S64)/O64/P64*10000000000</f>
        <v>2.7786418311882088</v>
      </c>
      <c r="V64" t="s">
        <v>25</v>
      </c>
      <c r="W64" t="s">
        <v>25</v>
      </c>
      <c r="X64" t="s">
        <v>25</v>
      </c>
      <c r="Y64" t="s">
        <v>25</v>
      </c>
      <c r="Z64">
        <v>0</v>
      </c>
      <c r="AA64">
        <v>2</v>
      </c>
      <c r="AB64">
        <v>0</v>
      </c>
      <c r="AC64">
        <f>SUM(Z64:AB64)/P64/O64*10000000000</f>
        <v>2.7786418311882088</v>
      </c>
    </row>
    <row r="65" spans="1:29" x14ac:dyDescent="0.3">
      <c r="A65" t="s">
        <v>1789</v>
      </c>
      <c r="B65">
        <v>2</v>
      </c>
      <c r="C65">
        <v>0</v>
      </c>
      <c r="D65">
        <v>0</v>
      </c>
      <c r="E65">
        <v>0</v>
      </c>
      <c r="F65">
        <v>0</v>
      </c>
      <c r="G65">
        <v>2</v>
      </c>
      <c r="H65">
        <v>0</v>
      </c>
      <c r="I65">
        <v>0</v>
      </c>
      <c r="J65">
        <v>1</v>
      </c>
      <c r="K65">
        <v>708411</v>
      </c>
      <c r="L65">
        <v>1359150</v>
      </c>
      <c r="M65">
        <v>1361362</v>
      </c>
      <c r="N65">
        <v>707952</v>
      </c>
      <c r="O65">
        <v>4136875</v>
      </c>
      <c r="P65">
        <v>1710</v>
      </c>
      <c r="Q65">
        <f t="shared" si="0"/>
        <v>5.654464508958351</v>
      </c>
      <c r="R65">
        <v>4</v>
      </c>
      <c r="S65">
        <v>3</v>
      </c>
      <c r="T65">
        <v>0</v>
      </c>
      <c r="U65">
        <f>(R65-S65)/O65/P65*10000000000</f>
        <v>1.4136161272395877</v>
      </c>
      <c r="V65" t="s">
        <v>25</v>
      </c>
      <c r="W65" t="s">
        <v>25</v>
      </c>
      <c r="X65" t="s">
        <v>25</v>
      </c>
      <c r="Y65" t="s">
        <v>25</v>
      </c>
      <c r="Z65">
        <v>0</v>
      </c>
      <c r="AA65">
        <v>1</v>
      </c>
      <c r="AB65">
        <v>0</v>
      </c>
      <c r="AC65">
        <f>SUM(Z65:AB65)/P65/O65*10000000000</f>
        <v>1.4136161272395877</v>
      </c>
    </row>
    <row r="66" spans="1:29" x14ac:dyDescent="0.3">
      <c r="A66" t="s">
        <v>1790</v>
      </c>
      <c r="B66">
        <v>0</v>
      </c>
      <c r="C66">
        <v>0</v>
      </c>
      <c r="D66">
        <v>0</v>
      </c>
      <c r="E66">
        <v>0</v>
      </c>
      <c r="F66">
        <v>0</v>
      </c>
      <c r="G66">
        <v>0</v>
      </c>
      <c r="H66">
        <v>2</v>
      </c>
      <c r="I66">
        <v>1</v>
      </c>
      <c r="J66" t="s">
        <v>25</v>
      </c>
      <c r="K66">
        <v>709707</v>
      </c>
      <c r="L66">
        <v>1367662</v>
      </c>
      <c r="M66">
        <v>1369228</v>
      </c>
      <c r="N66">
        <v>709006</v>
      </c>
      <c r="O66">
        <v>4155603</v>
      </c>
      <c r="P66">
        <v>1710</v>
      </c>
      <c r="Q66">
        <f t="shared" si="0"/>
        <v>0</v>
      </c>
      <c r="R66">
        <v>0</v>
      </c>
      <c r="S66">
        <v>0</v>
      </c>
      <c r="T66">
        <v>1</v>
      </c>
      <c r="U66">
        <f>(R66-S66)/O66/P66*10000000000</f>
        <v>0</v>
      </c>
      <c r="V66" t="s">
        <v>25</v>
      </c>
      <c r="W66" t="s">
        <v>25</v>
      </c>
      <c r="X66" t="s">
        <v>25</v>
      </c>
      <c r="Y66" t="s">
        <v>25</v>
      </c>
      <c r="Z66">
        <v>0</v>
      </c>
      <c r="AA66">
        <v>0</v>
      </c>
      <c r="AB66">
        <v>0</v>
      </c>
      <c r="AC66">
        <f>SUM(Z66:AB66)/P66/O66*10000000000</f>
        <v>0</v>
      </c>
    </row>
    <row r="67" spans="1:29" x14ac:dyDescent="0.3">
      <c r="A67" t="s">
        <v>1791</v>
      </c>
      <c r="B67">
        <v>1</v>
      </c>
      <c r="C67">
        <v>3</v>
      </c>
      <c r="D67">
        <v>1</v>
      </c>
      <c r="E67">
        <v>0</v>
      </c>
      <c r="F67">
        <v>0</v>
      </c>
      <c r="G67">
        <v>2</v>
      </c>
      <c r="H67">
        <v>1</v>
      </c>
      <c r="I67">
        <v>0</v>
      </c>
      <c r="J67">
        <v>1.3333333333333299</v>
      </c>
      <c r="K67">
        <v>708634</v>
      </c>
      <c r="L67">
        <v>1359476</v>
      </c>
      <c r="M67">
        <v>1361697</v>
      </c>
      <c r="N67">
        <v>708179</v>
      </c>
      <c r="O67">
        <v>4137986</v>
      </c>
      <c r="P67">
        <v>1710</v>
      </c>
      <c r="Q67">
        <f t="shared" si="0"/>
        <v>9.8926561169177187</v>
      </c>
      <c r="R67">
        <v>7</v>
      </c>
      <c r="S67">
        <v>1</v>
      </c>
      <c r="T67">
        <v>1</v>
      </c>
      <c r="U67">
        <f>(R67-S67)/O67/P67*10000000000</f>
        <v>8.4794195287866163</v>
      </c>
      <c r="V67" t="s">
        <v>25</v>
      </c>
      <c r="W67" t="s">
        <v>25</v>
      </c>
      <c r="X67" t="s">
        <v>25</v>
      </c>
      <c r="Y67" t="s">
        <v>25</v>
      </c>
      <c r="Z67">
        <v>2</v>
      </c>
      <c r="AA67">
        <v>4</v>
      </c>
      <c r="AB67">
        <v>0</v>
      </c>
      <c r="AC67">
        <f>SUM(Z67:AB67)/P67/O67*10000000000</f>
        <v>8.4794195287866163</v>
      </c>
    </row>
    <row r="68" spans="1:29" x14ac:dyDescent="0.3">
      <c r="A68" t="s">
        <v>1792</v>
      </c>
      <c r="B68">
        <v>0</v>
      </c>
      <c r="C68">
        <v>1</v>
      </c>
      <c r="D68">
        <v>0</v>
      </c>
      <c r="E68">
        <v>0</v>
      </c>
      <c r="F68">
        <v>0</v>
      </c>
      <c r="G68">
        <v>0</v>
      </c>
      <c r="H68">
        <v>1</v>
      </c>
      <c r="I68">
        <v>0</v>
      </c>
      <c r="J68" t="s">
        <v>25</v>
      </c>
      <c r="K68">
        <v>708298</v>
      </c>
      <c r="L68">
        <v>1358978</v>
      </c>
      <c r="M68">
        <v>1361222</v>
      </c>
      <c r="N68">
        <v>707835</v>
      </c>
      <c r="O68">
        <v>4136333</v>
      </c>
      <c r="P68">
        <v>1710</v>
      </c>
      <c r="Q68">
        <f t="shared" si="0"/>
        <v>1.4138013589269212</v>
      </c>
      <c r="R68">
        <v>1</v>
      </c>
      <c r="S68">
        <v>0</v>
      </c>
      <c r="T68">
        <v>1</v>
      </c>
      <c r="U68">
        <f>(R68-S68)/O68/P68*10000000000</f>
        <v>1.4138013589269212</v>
      </c>
      <c r="V68" t="s">
        <v>25</v>
      </c>
      <c r="W68" t="s">
        <v>25</v>
      </c>
      <c r="X68" t="s">
        <v>25</v>
      </c>
      <c r="Y68" t="s">
        <v>25</v>
      </c>
      <c r="Z68">
        <v>0</v>
      </c>
      <c r="AA68">
        <v>1</v>
      </c>
      <c r="AB68">
        <v>0</v>
      </c>
      <c r="AC68">
        <f>SUM(Z68:AB68)/P68/O68*10000000000</f>
        <v>1.4138013589269212</v>
      </c>
    </row>
    <row r="69" spans="1:29" x14ac:dyDescent="0.3">
      <c r="A69" t="s">
        <v>1793</v>
      </c>
      <c r="B69">
        <v>0</v>
      </c>
      <c r="C69">
        <v>0</v>
      </c>
      <c r="D69">
        <v>0</v>
      </c>
      <c r="E69">
        <v>0</v>
      </c>
      <c r="F69">
        <v>0</v>
      </c>
      <c r="G69">
        <v>0</v>
      </c>
      <c r="H69">
        <v>2</v>
      </c>
      <c r="I69">
        <v>0</v>
      </c>
      <c r="J69" t="s">
        <v>25</v>
      </c>
      <c r="K69">
        <v>708467</v>
      </c>
      <c r="L69">
        <v>1359151</v>
      </c>
      <c r="M69">
        <v>1361379</v>
      </c>
      <c r="N69">
        <v>707969</v>
      </c>
      <c r="O69">
        <v>4136966</v>
      </c>
      <c r="P69">
        <v>1710</v>
      </c>
      <c r="Q69">
        <f t="shared" si="0"/>
        <v>0</v>
      </c>
      <c r="R69">
        <v>0</v>
      </c>
      <c r="S69">
        <v>0</v>
      </c>
      <c r="T69">
        <v>1</v>
      </c>
      <c r="U69">
        <f>(R69-S69)/O69/P69*10000000000</f>
        <v>0</v>
      </c>
      <c r="V69" t="s">
        <v>25</v>
      </c>
      <c r="W69" t="s">
        <v>25</v>
      </c>
      <c r="X69" t="s">
        <v>25</v>
      </c>
      <c r="Y69" t="s">
        <v>25</v>
      </c>
      <c r="Z69">
        <v>0</v>
      </c>
      <c r="AA69">
        <v>0</v>
      </c>
      <c r="AB69">
        <v>0</v>
      </c>
      <c r="AC69">
        <f>SUM(Z69:AB69)/P69/O69*10000000000</f>
        <v>0</v>
      </c>
    </row>
    <row r="70" spans="1:29" x14ac:dyDescent="0.3">
      <c r="A70" t="s">
        <v>1794</v>
      </c>
      <c r="B70">
        <v>0</v>
      </c>
      <c r="C70">
        <v>1</v>
      </c>
      <c r="D70">
        <v>0</v>
      </c>
      <c r="E70">
        <v>0</v>
      </c>
      <c r="F70">
        <v>0</v>
      </c>
      <c r="G70">
        <v>0</v>
      </c>
      <c r="H70">
        <v>1</v>
      </c>
      <c r="I70">
        <v>1</v>
      </c>
      <c r="J70" t="s">
        <v>25</v>
      </c>
      <c r="K70">
        <v>719151</v>
      </c>
      <c r="L70">
        <v>1383152</v>
      </c>
      <c r="M70">
        <v>1384930</v>
      </c>
      <c r="N70">
        <v>718622</v>
      </c>
      <c r="O70">
        <v>4205855</v>
      </c>
      <c r="P70">
        <v>1710</v>
      </c>
      <c r="Q70">
        <f t="shared" si="0"/>
        <v>1.3904314857203277</v>
      </c>
      <c r="R70">
        <v>1</v>
      </c>
      <c r="S70">
        <v>0</v>
      </c>
      <c r="T70">
        <v>1</v>
      </c>
      <c r="U70">
        <f>(R70-S70)/O70/P70*10000000000</f>
        <v>1.3904314857203277</v>
      </c>
      <c r="V70" t="s">
        <v>25</v>
      </c>
      <c r="W70" t="s">
        <v>25</v>
      </c>
      <c r="X70" t="s">
        <v>25</v>
      </c>
      <c r="Y70" t="s">
        <v>25</v>
      </c>
      <c r="Z70">
        <v>0</v>
      </c>
      <c r="AA70">
        <v>0</v>
      </c>
      <c r="AB70">
        <v>1</v>
      </c>
      <c r="AC70">
        <f>SUM(Z70:AB70)/P70/O70*10000000000</f>
        <v>1.3904314857203277</v>
      </c>
    </row>
    <row r="71" spans="1:29" x14ac:dyDescent="0.3">
      <c r="A71" t="s">
        <v>1795</v>
      </c>
      <c r="B71">
        <v>0</v>
      </c>
      <c r="C71">
        <v>0</v>
      </c>
      <c r="D71">
        <v>0</v>
      </c>
      <c r="E71">
        <v>0</v>
      </c>
      <c r="F71">
        <v>0</v>
      </c>
      <c r="G71">
        <v>1</v>
      </c>
      <c r="H71">
        <v>0</v>
      </c>
      <c r="I71">
        <v>0</v>
      </c>
      <c r="J71">
        <v>0</v>
      </c>
      <c r="K71">
        <v>708574</v>
      </c>
      <c r="L71">
        <v>1359402</v>
      </c>
      <c r="M71">
        <v>1361636</v>
      </c>
      <c r="N71">
        <v>708095</v>
      </c>
      <c r="O71">
        <v>4137707</v>
      </c>
      <c r="P71">
        <v>1710</v>
      </c>
      <c r="Q71">
        <f t="shared" ref="Q71:Q134" si="4">SUM(B71:G71)/O71/P71*10000000000</f>
        <v>1.4133318807673594</v>
      </c>
      <c r="R71">
        <v>1</v>
      </c>
      <c r="S71">
        <v>0</v>
      </c>
      <c r="T71">
        <v>0</v>
      </c>
      <c r="U71">
        <f>(R71-S71)/O71/P71*10000000000</f>
        <v>1.4133318807673594</v>
      </c>
      <c r="V71">
        <f>U71</f>
        <v>1.4133318807673594</v>
      </c>
      <c r="W71">
        <v>0</v>
      </c>
      <c r="X71">
        <v>1</v>
      </c>
      <c r="Y71">
        <v>0</v>
      </c>
      <c r="Z71" t="s">
        <v>25</v>
      </c>
      <c r="AA71" t="s">
        <v>25</v>
      </c>
      <c r="AB71" t="s">
        <v>25</v>
      </c>
      <c r="AC71" t="s">
        <v>25</v>
      </c>
    </row>
    <row r="72" spans="1:29" x14ac:dyDescent="0.3">
      <c r="A72" t="s">
        <v>1796</v>
      </c>
      <c r="B72">
        <v>1</v>
      </c>
      <c r="C72">
        <v>2</v>
      </c>
      <c r="D72">
        <v>0</v>
      </c>
      <c r="E72">
        <v>2</v>
      </c>
      <c r="F72">
        <v>0</v>
      </c>
      <c r="G72">
        <v>1</v>
      </c>
      <c r="H72">
        <v>0</v>
      </c>
      <c r="I72">
        <v>0</v>
      </c>
      <c r="J72">
        <v>1</v>
      </c>
      <c r="K72">
        <v>719319</v>
      </c>
      <c r="L72">
        <v>1383631</v>
      </c>
      <c r="M72">
        <v>1385378</v>
      </c>
      <c r="N72">
        <v>718856</v>
      </c>
      <c r="O72">
        <v>4207184</v>
      </c>
      <c r="P72">
        <v>1710</v>
      </c>
      <c r="Q72">
        <f t="shared" si="4"/>
        <v>8.3399535884918787</v>
      </c>
      <c r="R72">
        <v>6</v>
      </c>
      <c r="S72">
        <v>1</v>
      </c>
      <c r="T72">
        <v>0</v>
      </c>
      <c r="U72">
        <f>(R72-S72)/O72/P72*10000000000</f>
        <v>6.9499613237432323</v>
      </c>
      <c r="V72" t="s">
        <v>25</v>
      </c>
      <c r="W72" t="s">
        <v>25</v>
      </c>
      <c r="X72" t="s">
        <v>25</v>
      </c>
      <c r="Y72" t="s">
        <v>25</v>
      </c>
      <c r="Z72">
        <v>0</v>
      </c>
      <c r="AA72">
        <v>3</v>
      </c>
      <c r="AB72">
        <v>2</v>
      </c>
      <c r="AC72">
        <f>SUM(Z72:AB72)/P72/O72*10000000000</f>
        <v>6.9499613237432314</v>
      </c>
    </row>
    <row r="73" spans="1:29" x14ac:dyDescent="0.3">
      <c r="A73" t="s">
        <v>1797</v>
      </c>
      <c r="B73">
        <v>1</v>
      </c>
      <c r="C73">
        <v>2</v>
      </c>
      <c r="D73">
        <v>0</v>
      </c>
      <c r="E73">
        <v>0</v>
      </c>
      <c r="F73">
        <v>0</v>
      </c>
      <c r="G73">
        <v>0</v>
      </c>
      <c r="H73">
        <v>0</v>
      </c>
      <c r="I73">
        <v>1</v>
      </c>
      <c r="J73" t="s">
        <v>25</v>
      </c>
      <c r="K73">
        <v>708590</v>
      </c>
      <c r="L73">
        <v>1359458</v>
      </c>
      <c r="M73">
        <v>1361639</v>
      </c>
      <c r="N73">
        <v>708127</v>
      </c>
      <c r="O73">
        <v>4137814</v>
      </c>
      <c r="P73">
        <v>1710</v>
      </c>
      <c r="Q73">
        <f t="shared" si="4"/>
        <v>4.2398859999803777</v>
      </c>
      <c r="R73">
        <v>3</v>
      </c>
      <c r="S73">
        <v>0</v>
      </c>
      <c r="T73">
        <v>1</v>
      </c>
      <c r="U73">
        <f>(R73-S73)/O73/P73*10000000000</f>
        <v>4.2398859999803777</v>
      </c>
      <c r="V73" t="s">
        <v>25</v>
      </c>
      <c r="W73" t="s">
        <v>25</v>
      </c>
      <c r="X73" t="s">
        <v>25</v>
      </c>
      <c r="Y73" t="s">
        <v>25</v>
      </c>
      <c r="Z73">
        <v>0</v>
      </c>
      <c r="AA73">
        <v>1</v>
      </c>
      <c r="AB73">
        <v>2</v>
      </c>
      <c r="AC73">
        <f>SUM(Z73:AB73)/P73/O73*10000000000</f>
        <v>4.2398859999803777</v>
      </c>
    </row>
    <row r="74" spans="1:29" x14ac:dyDescent="0.3">
      <c r="A74" t="s">
        <v>1798</v>
      </c>
      <c r="B74">
        <v>3</v>
      </c>
      <c r="C74">
        <v>1</v>
      </c>
      <c r="D74">
        <v>1</v>
      </c>
      <c r="E74">
        <v>1</v>
      </c>
      <c r="F74">
        <v>0</v>
      </c>
      <c r="G74">
        <v>0</v>
      </c>
      <c r="H74">
        <v>1</v>
      </c>
      <c r="I74">
        <v>0</v>
      </c>
      <c r="J74">
        <v>2</v>
      </c>
      <c r="K74">
        <v>719615</v>
      </c>
      <c r="L74">
        <v>1384081</v>
      </c>
      <c r="M74">
        <v>1385825</v>
      </c>
      <c r="N74">
        <v>719131</v>
      </c>
      <c r="O74">
        <v>4208652</v>
      </c>
      <c r="P74">
        <v>1710</v>
      </c>
      <c r="Q74">
        <f t="shared" si="4"/>
        <v>8.3370445687230994</v>
      </c>
      <c r="R74">
        <v>6</v>
      </c>
      <c r="S74">
        <v>1</v>
      </c>
      <c r="T74">
        <v>1</v>
      </c>
      <c r="U74">
        <f>(R74-S74)/O74/P74*10000000000</f>
        <v>6.9475371406025843</v>
      </c>
      <c r="V74" t="s">
        <v>25</v>
      </c>
      <c r="W74" t="s">
        <v>25</v>
      </c>
      <c r="X74" t="s">
        <v>25</v>
      </c>
      <c r="Y74" t="s">
        <v>25</v>
      </c>
      <c r="Z74">
        <v>2</v>
      </c>
      <c r="AA74">
        <v>2</v>
      </c>
      <c r="AB74">
        <v>1</v>
      </c>
      <c r="AC74">
        <f>SUM(Z74:AB74)/P74/O74*10000000000</f>
        <v>6.9475371406025834</v>
      </c>
    </row>
    <row r="75" spans="1:29" x14ac:dyDescent="0.3">
      <c r="A75" t="s">
        <v>2462</v>
      </c>
      <c r="B75">
        <v>0</v>
      </c>
      <c r="C75">
        <v>0</v>
      </c>
      <c r="D75">
        <v>0</v>
      </c>
      <c r="E75">
        <v>0</v>
      </c>
      <c r="F75">
        <v>0</v>
      </c>
      <c r="G75">
        <v>0</v>
      </c>
      <c r="H75">
        <v>0</v>
      </c>
      <c r="I75">
        <v>0</v>
      </c>
      <c r="J75" t="s">
        <v>25</v>
      </c>
      <c r="K75">
        <v>719715</v>
      </c>
      <c r="L75">
        <v>1384351</v>
      </c>
      <c r="M75">
        <v>1386079</v>
      </c>
      <c r="N75">
        <v>719243</v>
      </c>
      <c r="O75">
        <v>4209388</v>
      </c>
      <c r="P75">
        <v>1710</v>
      </c>
      <c r="Q75">
        <f t="shared" si="4"/>
        <v>0</v>
      </c>
      <c r="R75">
        <v>0</v>
      </c>
      <c r="S75">
        <v>0</v>
      </c>
      <c r="T75">
        <v>0</v>
      </c>
      <c r="U75">
        <f>(R75-S75)/O75/P75*10000000000</f>
        <v>0</v>
      </c>
      <c r="V75">
        <f>U75</f>
        <v>0</v>
      </c>
      <c r="W75">
        <v>0</v>
      </c>
      <c r="X75">
        <v>0</v>
      </c>
      <c r="Y75">
        <v>0</v>
      </c>
      <c r="Z75" t="s">
        <v>25</v>
      </c>
      <c r="AA75" t="s">
        <v>25</v>
      </c>
      <c r="AB75" t="s">
        <v>25</v>
      </c>
      <c r="AC75" t="s">
        <v>25</v>
      </c>
    </row>
    <row r="76" spans="1:29" x14ac:dyDescent="0.3">
      <c r="A76" t="s">
        <v>1799</v>
      </c>
      <c r="B76">
        <v>1</v>
      </c>
      <c r="C76">
        <v>1</v>
      </c>
      <c r="D76">
        <v>0</v>
      </c>
      <c r="E76">
        <v>1</v>
      </c>
      <c r="F76">
        <v>0</v>
      </c>
      <c r="G76">
        <v>0</v>
      </c>
      <c r="H76">
        <v>1</v>
      </c>
      <c r="I76">
        <v>0</v>
      </c>
      <c r="J76">
        <v>2</v>
      </c>
      <c r="K76">
        <v>719407</v>
      </c>
      <c r="L76">
        <v>1383581</v>
      </c>
      <c r="M76">
        <v>1385446</v>
      </c>
      <c r="N76">
        <v>718803</v>
      </c>
      <c r="O76">
        <v>4207237</v>
      </c>
      <c r="P76">
        <v>1710</v>
      </c>
      <c r="Q76">
        <f t="shared" si="4"/>
        <v>4.1699242636254636</v>
      </c>
      <c r="R76">
        <v>3</v>
      </c>
      <c r="S76">
        <v>0</v>
      </c>
      <c r="T76">
        <v>1</v>
      </c>
      <c r="U76">
        <f>(R76-S76)/O76/P76*10000000000</f>
        <v>4.1699242636254636</v>
      </c>
      <c r="V76" t="s">
        <v>25</v>
      </c>
      <c r="W76" t="s">
        <v>25</v>
      </c>
      <c r="X76" t="s">
        <v>25</v>
      </c>
      <c r="Y76" t="s">
        <v>25</v>
      </c>
      <c r="Z76">
        <v>1</v>
      </c>
      <c r="AA76">
        <v>1</v>
      </c>
      <c r="AB76">
        <v>1</v>
      </c>
      <c r="AC76">
        <f>SUM(Z76:AB76)/P76/O76*10000000000</f>
        <v>4.1699242636254636</v>
      </c>
    </row>
    <row r="77" spans="1:29" x14ac:dyDescent="0.3">
      <c r="A77" t="s">
        <v>1800</v>
      </c>
      <c r="B77">
        <v>2</v>
      </c>
      <c r="C77">
        <v>0</v>
      </c>
      <c r="D77">
        <v>0</v>
      </c>
      <c r="E77">
        <v>1</v>
      </c>
      <c r="F77">
        <v>0</v>
      </c>
      <c r="G77">
        <v>2</v>
      </c>
      <c r="H77">
        <v>0</v>
      </c>
      <c r="I77">
        <v>0</v>
      </c>
      <c r="J77">
        <v>0.66666666666666596</v>
      </c>
      <c r="K77">
        <v>719673</v>
      </c>
      <c r="L77">
        <v>1384282</v>
      </c>
      <c r="M77">
        <v>1386073</v>
      </c>
      <c r="N77">
        <v>719219</v>
      </c>
      <c r="O77">
        <v>4209247</v>
      </c>
      <c r="P77">
        <v>1710</v>
      </c>
      <c r="Q77">
        <f t="shared" si="4"/>
        <v>6.9465550683700297</v>
      </c>
      <c r="R77">
        <v>5</v>
      </c>
      <c r="S77">
        <v>5</v>
      </c>
      <c r="T77">
        <v>0</v>
      </c>
      <c r="U77">
        <f>(R77-S77)/O77/P77*10000000000</f>
        <v>0</v>
      </c>
      <c r="V77" t="s">
        <v>25</v>
      </c>
      <c r="W77" t="s">
        <v>25</v>
      </c>
      <c r="X77" t="s">
        <v>25</v>
      </c>
      <c r="Y77" t="s">
        <v>25</v>
      </c>
      <c r="Z77">
        <v>0</v>
      </c>
      <c r="AA77">
        <v>0</v>
      </c>
      <c r="AB77">
        <v>0</v>
      </c>
      <c r="AC77">
        <f>SUM(Z77:AB77)/P77/O77*10000000000</f>
        <v>0</v>
      </c>
    </row>
    <row r="78" spans="1:29" x14ac:dyDescent="0.3">
      <c r="A78" t="s">
        <v>1801</v>
      </c>
      <c r="B78">
        <v>1</v>
      </c>
      <c r="C78">
        <v>3</v>
      </c>
      <c r="D78">
        <v>0</v>
      </c>
      <c r="E78">
        <v>0</v>
      </c>
      <c r="F78">
        <v>1</v>
      </c>
      <c r="G78">
        <v>0</v>
      </c>
      <c r="H78">
        <v>1</v>
      </c>
      <c r="I78">
        <v>0</v>
      </c>
      <c r="J78">
        <v>4</v>
      </c>
      <c r="K78">
        <v>708651</v>
      </c>
      <c r="L78">
        <v>1359548</v>
      </c>
      <c r="M78">
        <v>1361730</v>
      </c>
      <c r="N78">
        <v>708132</v>
      </c>
      <c r="O78">
        <v>4138061</v>
      </c>
      <c r="P78">
        <v>1710</v>
      </c>
      <c r="Q78">
        <f t="shared" si="4"/>
        <v>7.0660548701121959</v>
      </c>
      <c r="R78">
        <v>5</v>
      </c>
      <c r="S78">
        <v>0</v>
      </c>
      <c r="T78">
        <v>1</v>
      </c>
      <c r="U78">
        <f>(R78-S78)/O78/P78*10000000000</f>
        <v>7.0660548701121959</v>
      </c>
      <c r="V78" t="s">
        <v>25</v>
      </c>
      <c r="W78" t="s">
        <v>25</v>
      </c>
      <c r="X78" t="s">
        <v>25</v>
      </c>
      <c r="Y78" t="s">
        <v>25</v>
      </c>
      <c r="Z78">
        <v>1</v>
      </c>
      <c r="AA78">
        <v>2</v>
      </c>
      <c r="AB78">
        <v>2</v>
      </c>
      <c r="AC78">
        <f>SUM(Z78:AB78)/P78/O78*10000000000</f>
        <v>7.0660548701121959</v>
      </c>
    </row>
    <row r="79" spans="1:29" x14ac:dyDescent="0.3">
      <c r="A79" t="s">
        <v>2463</v>
      </c>
      <c r="B79">
        <v>0</v>
      </c>
      <c r="C79">
        <v>0</v>
      </c>
      <c r="D79">
        <v>0</v>
      </c>
      <c r="E79">
        <v>0</v>
      </c>
      <c r="F79">
        <v>0</v>
      </c>
      <c r="G79">
        <v>0</v>
      </c>
      <c r="H79">
        <v>0</v>
      </c>
      <c r="I79">
        <v>0</v>
      </c>
      <c r="J79" t="s">
        <v>25</v>
      </c>
      <c r="K79">
        <v>719832</v>
      </c>
      <c r="L79">
        <v>1384539</v>
      </c>
      <c r="M79">
        <v>1386299</v>
      </c>
      <c r="N79">
        <v>719341</v>
      </c>
      <c r="O79">
        <v>4210011</v>
      </c>
      <c r="P79">
        <v>1710</v>
      </c>
      <c r="Q79">
        <f t="shared" si="4"/>
        <v>0</v>
      </c>
      <c r="R79">
        <v>0</v>
      </c>
      <c r="S79">
        <v>0</v>
      </c>
      <c r="T79">
        <v>0</v>
      </c>
      <c r="U79">
        <f>(R79-S79)/O79/P79*10000000000</f>
        <v>0</v>
      </c>
      <c r="V79">
        <f>U79</f>
        <v>0</v>
      </c>
      <c r="W79">
        <v>0</v>
      </c>
      <c r="X79">
        <v>0</v>
      </c>
      <c r="Y79">
        <v>0</v>
      </c>
      <c r="Z79" t="s">
        <v>25</v>
      </c>
      <c r="AA79" t="s">
        <v>25</v>
      </c>
      <c r="AB79" t="s">
        <v>25</v>
      </c>
      <c r="AC79" t="s">
        <v>25</v>
      </c>
    </row>
    <row r="80" spans="1:29" x14ac:dyDescent="0.3">
      <c r="A80" t="s">
        <v>1802</v>
      </c>
      <c r="B80">
        <v>0</v>
      </c>
      <c r="C80">
        <v>0</v>
      </c>
      <c r="D80">
        <v>0</v>
      </c>
      <c r="E80">
        <v>0</v>
      </c>
      <c r="F80">
        <v>0</v>
      </c>
      <c r="G80">
        <v>1</v>
      </c>
      <c r="H80">
        <v>2</v>
      </c>
      <c r="I80">
        <v>1</v>
      </c>
      <c r="J80">
        <v>0</v>
      </c>
      <c r="K80">
        <v>719586</v>
      </c>
      <c r="L80">
        <v>1384172</v>
      </c>
      <c r="M80">
        <v>1385873</v>
      </c>
      <c r="N80">
        <v>719105</v>
      </c>
      <c r="O80">
        <v>4208736</v>
      </c>
      <c r="P80">
        <v>1710</v>
      </c>
      <c r="Q80">
        <f t="shared" si="4"/>
        <v>1.3894796956554818</v>
      </c>
      <c r="R80">
        <v>1</v>
      </c>
      <c r="S80">
        <v>0</v>
      </c>
      <c r="T80">
        <v>1</v>
      </c>
      <c r="U80">
        <f>(R80-S80)/O80/P80*10000000000</f>
        <v>1.3894796956554818</v>
      </c>
      <c r="V80" t="s">
        <v>25</v>
      </c>
      <c r="W80" t="s">
        <v>25</v>
      </c>
      <c r="X80" t="s">
        <v>25</v>
      </c>
      <c r="Y80" t="s">
        <v>25</v>
      </c>
      <c r="Z80">
        <v>0</v>
      </c>
      <c r="AA80">
        <v>1</v>
      </c>
      <c r="AB80">
        <v>0</v>
      </c>
      <c r="AC80">
        <f>SUM(Z80:AB80)/P80/O80*10000000000</f>
        <v>1.3894796956554818</v>
      </c>
    </row>
    <row r="81" spans="1:29" x14ac:dyDescent="0.3">
      <c r="A81" t="s">
        <v>1803</v>
      </c>
      <c r="B81">
        <v>0</v>
      </c>
      <c r="C81">
        <v>0</v>
      </c>
      <c r="D81">
        <v>0</v>
      </c>
      <c r="E81">
        <v>0</v>
      </c>
      <c r="F81">
        <v>1</v>
      </c>
      <c r="G81">
        <v>0</v>
      </c>
      <c r="H81">
        <v>0</v>
      </c>
      <c r="I81">
        <v>0</v>
      </c>
      <c r="J81">
        <v>0</v>
      </c>
      <c r="K81">
        <v>708393</v>
      </c>
      <c r="L81">
        <v>1359072</v>
      </c>
      <c r="M81">
        <v>1361298</v>
      </c>
      <c r="N81">
        <v>707921</v>
      </c>
      <c r="O81">
        <v>4136684</v>
      </c>
      <c r="P81">
        <v>1710</v>
      </c>
      <c r="Q81">
        <f t="shared" si="4"/>
        <v>1.4136813970741464</v>
      </c>
      <c r="R81">
        <v>1</v>
      </c>
      <c r="S81">
        <v>0</v>
      </c>
      <c r="T81">
        <v>0</v>
      </c>
      <c r="U81">
        <f>(R81-S81)/O81/P81*10000000000</f>
        <v>1.4136813970741464</v>
      </c>
      <c r="V81">
        <f>U81</f>
        <v>1.4136813970741464</v>
      </c>
      <c r="W81">
        <v>0</v>
      </c>
      <c r="X81">
        <v>0</v>
      </c>
      <c r="Y81">
        <v>1</v>
      </c>
      <c r="Z81" t="s">
        <v>25</v>
      </c>
      <c r="AA81" t="s">
        <v>25</v>
      </c>
      <c r="AB81" t="s">
        <v>25</v>
      </c>
      <c r="AC81" t="s">
        <v>25</v>
      </c>
    </row>
    <row r="82" spans="1:29" x14ac:dyDescent="0.3">
      <c r="A82" t="s">
        <v>1804</v>
      </c>
      <c r="B82">
        <v>0</v>
      </c>
      <c r="C82">
        <v>0</v>
      </c>
      <c r="D82">
        <v>0</v>
      </c>
      <c r="E82">
        <v>0</v>
      </c>
      <c r="F82">
        <v>0</v>
      </c>
      <c r="G82">
        <v>0</v>
      </c>
      <c r="H82">
        <v>1</v>
      </c>
      <c r="I82">
        <v>1</v>
      </c>
      <c r="J82" t="s">
        <v>25</v>
      </c>
      <c r="K82">
        <v>708276</v>
      </c>
      <c r="L82">
        <v>1358820</v>
      </c>
      <c r="M82">
        <v>1361005</v>
      </c>
      <c r="N82">
        <v>707737</v>
      </c>
      <c r="O82">
        <v>4135838</v>
      </c>
      <c r="P82">
        <v>1710</v>
      </c>
      <c r="Q82">
        <f t="shared" si="4"/>
        <v>0</v>
      </c>
      <c r="R82">
        <v>0</v>
      </c>
      <c r="S82">
        <v>0</v>
      </c>
      <c r="T82">
        <v>1</v>
      </c>
      <c r="U82">
        <f>(R82-S82)/O82/P82*10000000000</f>
        <v>0</v>
      </c>
      <c r="V82" t="s">
        <v>25</v>
      </c>
      <c r="W82" t="s">
        <v>25</v>
      </c>
      <c r="X82" t="s">
        <v>25</v>
      </c>
      <c r="Y82" t="s">
        <v>25</v>
      </c>
      <c r="Z82">
        <v>0</v>
      </c>
      <c r="AA82">
        <v>0</v>
      </c>
      <c r="AB82">
        <v>0</v>
      </c>
      <c r="AC82">
        <f>SUM(Z82:AB82)/P82/O82*10000000000</f>
        <v>0</v>
      </c>
    </row>
    <row r="83" spans="1:29" x14ac:dyDescent="0.3">
      <c r="A83" t="s">
        <v>2464</v>
      </c>
      <c r="B83">
        <v>0</v>
      </c>
      <c r="C83">
        <v>0</v>
      </c>
      <c r="D83">
        <v>0</v>
      </c>
      <c r="E83">
        <v>0</v>
      </c>
      <c r="F83">
        <v>0</v>
      </c>
      <c r="G83">
        <v>0</v>
      </c>
      <c r="H83">
        <v>0</v>
      </c>
      <c r="I83">
        <v>0</v>
      </c>
      <c r="J83" t="s">
        <v>25</v>
      </c>
      <c r="K83">
        <v>719659</v>
      </c>
      <c r="L83">
        <v>1383976</v>
      </c>
      <c r="M83">
        <v>1385733</v>
      </c>
      <c r="N83">
        <v>719181</v>
      </c>
      <c r="O83">
        <v>4208549</v>
      </c>
      <c r="P83">
        <v>1710</v>
      </c>
      <c r="Q83">
        <f t="shared" si="4"/>
        <v>0</v>
      </c>
      <c r="R83">
        <v>0</v>
      </c>
      <c r="S83">
        <v>0</v>
      </c>
      <c r="T83">
        <v>0</v>
      </c>
      <c r="U83">
        <f>(R83-S83)/O83/P83*10000000000</f>
        <v>0</v>
      </c>
      <c r="V83">
        <f>U83</f>
        <v>0</v>
      </c>
      <c r="W83">
        <v>0</v>
      </c>
      <c r="X83">
        <v>0</v>
      </c>
      <c r="Y83">
        <v>0</v>
      </c>
      <c r="Z83" t="s">
        <v>25</v>
      </c>
      <c r="AA83" t="s">
        <v>25</v>
      </c>
      <c r="AB83" t="s">
        <v>25</v>
      </c>
      <c r="AC83" t="s">
        <v>25</v>
      </c>
    </row>
    <row r="84" spans="1:29" x14ac:dyDescent="0.3">
      <c r="A84" t="s">
        <v>1805</v>
      </c>
      <c r="B84">
        <v>1</v>
      </c>
      <c r="C84">
        <v>0</v>
      </c>
      <c r="D84">
        <v>0</v>
      </c>
      <c r="E84">
        <v>0</v>
      </c>
      <c r="F84">
        <v>0</v>
      </c>
      <c r="G84">
        <v>1</v>
      </c>
      <c r="H84">
        <v>1</v>
      </c>
      <c r="I84">
        <v>1</v>
      </c>
      <c r="J84">
        <v>1</v>
      </c>
      <c r="K84">
        <v>718114</v>
      </c>
      <c r="L84">
        <v>1381674</v>
      </c>
      <c r="M84">
        <v>1383478</v>
      </c>
      <c r="N84">
        <v>717393</v>
      </c>
      <c r="O84">
        <v>4200659</v>
      </c>
      <c r="P84">
        <v>1710</v>
      </c>
      <c r="Q84">
        <f t="shared" si="4"/>
        <v>2.7843027564838132</v>
      </c>
      <c r="R84">
        <v>2</v>
      </c>
      <c r="S84">
        <v>0</v>
      </c>
      <c r="T84">
        <v>1</v>
      </c>
      <c r="U84">
        <f>(R84-S84)/O84/P84*10000000000</f>
        <v>2.7843027564838132</v>
      </c>
      <c r="V84" t="s">
        <v>25</v>
      </c>
      <c r="W84" t="s">
        <v>25</v>
      </c>
      <c r="X84" t="s">
        <v>25</v>
      </c>
      <c r="Y84" t="s">
        <v>25</v>
      </c>
      <c r="Z84">
        <v>1</v>
      </c>
      <c r="AA84">
        <v>1</v>
      </c>
      <c r="AB84">
        <v>0</v>
      </c>
      <c r="AC84">
        <f>SUM(Z84:AB84)/P84/O84*10000000000</f>
        <v>2.7843027564838132</v>
      </c>
    </row>
    <row r="85" spans="1:29" x14ac:dyDescent="0.3">
      <c r="A85" t="s">
        <v>1806</v>
      </c>
      <c r="B85">
        <v>0</v>
      </c>
      <c r="C85">
        <v>0</v>
      </c>
      <c r="D85">
        <v>0</v>
      </c>
      <c r="E85">
        <v>0</v>
      </c>
      <c r="F85">
        <v>1</v>
      </c>
      <c r="G85">
        <v>0</v>
      </c>
      <c r="H85">
        <v>0</v>
      </c>
      <c r="I85">
        <v>1</v>
      </c>
      <c r="J85">
        <v>0</v>
      </c>
      <c r="K85">
        <v>707679</v>
      </c>
      <c r="L85">
        <v>1357843</v>
      </c>
      <c r="M85">
        <v>1359822</v>
      </c>
      <c r="N85">
        <v>707204</v>
      </c>
      <c r="O85">
        <v>4132548</v>
      </c>
      <c r="P85">
        <v>1710</v>
      </c>
      <c r="Q85">
        <f t="shared" si="4"/>
        <v>1.4150962593475669</v>
      </c>
      <c r="R85">
        <v>1</v>
      </c>
      <c r="S85">
        <v>0</v>
      </c>
      <c r="T85">
        <v>0</v>
      </c>
      <c r="U85">
        <f>(R85-S85)/O85/P85*10000000000</f>
        <v>1.4150962593475669</v>
      </c>
      <c r="V85">
        <f t="shared" ref="V85:V87" si="5">U85</f>
        <v>1.4150962593475669</v>
      </c>
      <c r="W85">
        <v>0</v>
      </c>
      <c r="X85">
        <v>1</v>
      </c>
      <c r="Y85">
        <v>0</v>
      </c>
      <c r="Z85" t="s">
        <v>25</v>
      </c>
      <c r="AA85" t="s">
        <v>25</v>
      </c>
      <c r="AB85" t="s">
        <v>25</v>
      </c>
      <c r="AC85" t="s">
        <v>25</v>
      </c>
    </row>
    <row r="86" spans="1:29" x14ac:dyDescent="0.3">
      <c r="A86" t="s">
        <v>2465</v>
      </c>
      <c r="B86">
        <v>0</v>
      </c>
      <c r="C86">
        <v>0</v>
      </c>
      <c r="D86">
        <v>0</v>
      </c>
      <c r="E86">
        <v>0</v>
      </c>
      <c r="F86">
        <v>0</v>
      </c>
      <c r="G86">
        <v>0</v>
      </c>
      <c r="H86">
        <v>0</v>
      </c>
      <c r="I86">
        <v>0</v>
      </c>
      <c r="J86" t="s">
        <v>25</v>
      </c>
      <c r="K86">
        <v>719576</v>
      </c>
      <c r="L86">
        <v>1383944</v>
      </c>
      <c r="M86">
        <v>1385581</v>
      </c>
      <c r="N86">
        <v>718995</v>
      </c>
      <c r="O86">
        <v>4208096</v>
      </c>
      <c r="P86">
        <v>1710</v>
      </c>
      <c r="Q86">
        <f t="shared" si="4"/>
        <v>0</v>
      </c>
      <c r="R86">
        <v>0</v>
      </c>
      <c r="S86">
        <v>0</v>
      </c>
      <c r="T86">
        <v>0</v>
      </c>
      <c r="U86">
        <f>(R86-S86)/O86/P86*10000000000</f>
        <v>0</v>
      </c>
      <c r="V86">
        <f t="shared" si="5"/>
        <v>0</v>
      </c>
      <c r="W86">
        <v>0</v>
      </c>
      <c r="X86">
        <v>0</v>
      </c>
      <c r="Y86">
        <v>0</v>
      </c>
      <c r="Z86" t="s">
        <v>25</v>
      </c>
      <c r="AA86" t="s">
        <v>25</v>
      </c>
      <c r="AB86" t="s">
        <v>25</v>
      </c>
      <c r="AC86" t="s">
        <v>25</v>
      </c>
    </row>
    <row r="87" spans="1:29" x14ac:dyDescent="0.3">
      <c r="A87" t="s">
        <v>1807</v>
      </c>
      <c r="B87">
        <v>1</v>
      </c>
      <c r="C87">
        <v>2</v>
      </c>
      <c r="D87">
        <v>0</v>
      </c>
      <c r="E87">
        <v>0</v>
      </c>
      <c r="F87">
        <v>0</v>
      </c>
      <c r="G87">
        <v>0</v>
      </c>
      <c r="H87">
        <v>0</v>
      </c>
      <c r="I87">
        <v>0</v>
      </c>
      <c r="J87" t="s">
        <v>25</v>
      </c>
      <c r="K87">
        <v>708579</v>
      </c>
      <c r="L87">
        <v>1359419</v>
      </c>
      <c r="M87">
        <v>1361591</v>
      </c>
      <c r="N87">
        <v>708042</v>
      </c>
      <c r="O87">
        <v>4137631</v>
      </c>
      <c r="P87">
        <v>1710</v>
      </c>
      <c r="Q87">
        <f t="shared" si="4"/>
        <v>4.2400735225356749</v>
      </c>
      <c r="R87">
        <v>3</v>
      </c>
      <c r="S87">
        <v>0</v>
      </c>
      <c r="T87">
        <v>0</v>
      </c>
      <c r="U87">
        <f>(R87-S87)/O87/P87*10000000000</f>
        <v>4.2400735225356749</v>
      </c>
      <c r="V87">
        <f t="shared" si="5"/>
        <v>4.2400735225356749</v>
      </c>
      <c r="W87">
        <v>1</v>
      </c>
      <c r="X87">
        <v>1</v>
      </c>
      <c r="Y87">
        <v>1</v>
      </c>
      <c r="Z87" t="s">
        <v>25</v>
      </c>
      <c r="AA87" t="s">
        <v>25</v>
      </c>
      <c r="AB87" t="s">
        <v>25</v>
      </c>
      <c r="AC87" t="s">
        <v>25</v>
      </c>
    </row>
    <row r="88" spans="1:29" x14ac:dyDescent="0.3">
      <c r="A88" t="s">
        <v>1808</v>
      </c>
      <c r="B88">
        <v>0</v>
      </c>
      <c r="C88">
        <v>1</v>
      </c>
      <c r="D88">
        <v>0</v>
      </c>
      <c r="E88">
        <v>0</v>
      </c>
      <c r="F88">
        <v>0</v>
      </c>
      <c r="G88">
        <v>0</v>
      </c>
      <c r="H88">
        <v>1</v>
      </c>
      <c r="I88">
        <v>0</v>
      </c>
      <c r="J88" t="s">
        <v>25</v>
      </c>
      <c r="K88">
        <v>708446</v>
      </c>
      <c r="L88">
        <v>1359222</v>
      </c>
      <c r="M88">
        <v>1361410</v>
      </c>
      <c r="N88">
        <v>707935</v>
      </c>
      <c r="O88">
        <v>4137013</v>
      </c>
      <c r="P88">
        <v>1710</v>
      </c>
      <c r="Q88">
        <f t="shared" si="4"/>
        <v>1.4135689726801122</v>
      </c>
      <c r="R88">
        <v>1</v>
      </c>
      <c r="S88">
        <v>0</v>
      </c>
      <c r="T88">
        <v>1</v>
      </c>
      <c r="U88">
        <f>(R88-S88)/O88/P88*10000000000</f>
        <v>1.4135689726801122</v>
      </c>
      <c r="V88" t="s">
        <v>25</v>
      </c>
      <c r="W88" t="s">
        <v>25</v>
      </c>
      <c r="X88" t="s">
        <v>25</v>
      </c>
      <c r="Y88" t="s">
        <v>25</v>
      </c>
      <c r="Z88">
        <v>1</v>
      </c>
      <c r="AA88">
        <v>0</v>
      </c>
      <c r="AB88">
        <v>0</v>
      </c>
      <c r="AC88">
        <f>SUM(Z88:AB88)/P88/O88*10000000000</f>
        <v>1.4135689726801122</v>
      </c>
    </row>
    <row r="89" spans="1:29" x14ac:dyDescent="0.3">
      <c r="A89" t="s">
        <v>1809</v>
      </c>
      <c r="B89">
        <v>0</v>
      </c>
      <c r="C89">
        <v>1</v>
      </c>
      <c r="D89">
        <v>0</v>
      </c>
      <c r="E89">
        <v>1</v>
      </c>
      <c r="F89">
        <v>2</v>
      </c>
      <c r="G89">
        <v>0</v>
      </c>
      <c r="H89">
        <v>1</v>
      </c>
      <c r="I89">
        <v>0</v>
      </c>
      <c r="J89">
        <v>0.33333333333333298</v>
      </c>
      <c r="K89">
        <v>708663</v>
      </c>
      <c r="L89">
        <v>1359453</v>
      </c>
      <c r="M89">
        <v>1361697</v>
      </c>
      <c r="N89">
        <v>708146</v>
      </c>
      <c r="O89">
        <v>4137959</v>
      </c>
      <c r="P89">
        <v>1710</v>
      </c>
      <c r="Q89">
        <f t="shared" si="4"/>
        <v>5.6529832377500773</v>
      </c>
      <c r="R89">
        <v>4</v>
      </c>
      <c r="S89">
        <v>0</v>
      </c>
      <c r="T89">
        <v>0</v>
      </c>
      <c r="U89">
        <f>(R89-S89)/O89/P89*10000000000</f>
        <v>5.6529832377500773</v>
      </c>
      <c r="V89">
        <f>U89</f>
        <v>5.6529832377500773</v>
      </c>
      <c r="W89">
        <v>2</v>
      </c>
      <c r="X89">
        <v>0</v>
      </c>
      <c r="Y89">
        <v>2</v>
      </c>
      <c r="Z89" t="s">
        <v>25</v>
      </c>
      <c r="AA89" t="s">
        <v>25</v>
      </c>
      <c r="AB89" t="s">
        <v>25</v>
      </c>
      <c r="AC89" t="s">
        <v>25</v>
      </c>
    </row>
    <row r="90" spans="1:29" x14ac:dyDescent="0.3">
      <c r="A90" t="s">
        <v>1810</v>
      </c>
      <c r="B90">
        <v>0</v>
      </c>
      <c r="C90">
        <v>0</v>
      </c>
      <c r="D90">
        <v>0</v>
      </c>
      <c r="E90">
        <v>0</v>
      </c>
      <c r="F90">
        <v>0</v>
      </c>
      <c r="G90">
        <v>0</v>
      </c>
      <c r="H90">
        <v>1</v>
      </c>
      <c r="I90">
        <v>1</v>
      </c>
      <c r="J90" t="s">
        <v>25</v>
      </c>
      <c r="K90">
        <v>708616</v>
      </c>
      <c r="L90">
        <v>1359475</v>
      </c>
      <c r="M90">
        <v>1361662</v>
      </c>
      <c r="N90">
        <v>708117</v>
      </c>
      <c r="O90">
        <v>4137870</v>
      </c>
      <c r="P90">
        <v>1710</v>
      </c>
      <c r="Q90">
        <f t="shared" si="4"/>
        <v>0</v>
      </c>
      <c r="R90">
        <v>0</v>
      </c>
      <c r="S90">
        <v>0</v>
      </c>
      <c r="T90">
        <v>1</v>
      </c>
      <c r="U90">
        <f>(R90-S90)/O90/P90*10000000000</f>
        <v>0</v>
      </c>
      <c r="V90" t="s">
        <v>25</v>
      </c>
      <c r="W90" t="s">
        <v>25</v>
      </c>
      <c r="X90" t="s">
        <v>25</v>
      </c>
      <c r="Y90" t="s">
        <v>25</v>
      </c>
      <c r="Z90">
        <v>0</v>
      </c>
      <c r="AA90">
        <v>0</v>
      </c>
      <c r="AB90">
        <v>0</v>
      </c>
      <c r="AC90">
        <f>SUM(Z90:AB90)/P90/O90*10000000000</f>
        <v>0</v>
      </c>
    </row>
    <row r="91" spans="1:29" x14ac:dyDescent="0.3">
      <c r="A91" t="s">
        <v>2466</v>
      </c>
      <c r="B91">
        <v>0</v>
      </c>
      <c r="C91">
        <v>0</v>
      </c>
      <c r="D91">
        <v>0</v>
      </c>
      <c r="E91">
        <v>0</v>
      </c>
      <c r="F91">
        <v>0</v>
      </c>
      <c r="G91">
        <v>0</v>
      </c>
      <c r="H91">
        <v>0</v>
      </c>
      <c r="I91">
        <v>0</v>
      </c>
      <c r="J91" t="s">
        <v>25</v>
      </c>
      <c r="K91">
        <v>708711</v>
      </c>
      <c r="L91">
        <v>1359624</v>
      </c>
      <c r="M91">
        <v>1361822</v>
      </c>
      <c r="N91">
        <v>708183</v>
      </c>
      <c r="O91">
        <v>4138340</v>
      </c>
      <c r="P91">
        <v>1710</v>
      </c>
      <c r="Q91">
        <f t="shared" si="4"/>
        <v>0</v>
      </c>
      <c r="R91">
        <v>0</v>
      </c>
      <c r="S91">
        <v>0</v>
      </c>
      <c r="T91">
        <v>0</v>
      </c>
      <c r="U91">
        <f>(R91-S91)/O91/P91*10000000000</f>
        <v>0</v>
      </c>
      <c r="V91">
        <f t="shared" ref="V91:V92" si="6">U91</f>
        <v>0</v>
      </c>
      <c r="W91">
        <v>0</v>
      </c>
      <c r="X91">
        <v>0</v>
      </c>
      <c r="Y91">
        <v>0</v>
      </c>
      <c r="Z91" t="s">
        <v>25</v>
      </c>
      <c r="AA91" t="s">
        <v>25</v>
      </c>
      <c r="AB91" t="s">
        <v>25</v>
      </c>
      <c r="AC91" t="s">
        <v>25</v>
      </c>
    </row>
    <row r="92" spans="1:29" x14ac:dyDescent="0.3">
      <c r="A92" t="s">
        <v>1811</v>
      </c>
      <c r="B92">
        <v>0</v>
      </c>
      <c r="C92">
        <v>1</v>
      </c>
      <c r="D92">
        <v>0</v>
      </c>
      <c r="E92">
        <v>1</v>
      </c>
      <c r="F92">
        <v>0</v>
      </c>
      <c r="G92">
        <v>0</v>
      </c>
      <c r="H92">
        <v>0</v>
      </c>
      <c r="I92">
        <v>1</v>
      </c>
      <c r="J92">
        <v>1</v>
      </c>
      <c r="K92">
        <v>708314</v>
      </c>
      <c r="L92">
        <v>1358883</v>
      </c>
      <c r="M92">
        <v>1361126</v>
      </c>
      <c r="N92">
        <v>707811</v>
      </c>
      <c r="O92">
        <v>4136134</v>
      </c>
      <c r="P92">
        <v>1710</v>
      </c>
      <c r="Q92">
        <f t="shared" si="4"/>
        <v>2.8277387610625135</v>
      </c>
      <c r="R92">
        <v>2</v>
      </c>
      <c r="S92">
        <v>0</v>
      </c>
      <c r="T92">
        <v>0</v>
      </c>
      <c r="U92">
        <f>(R92-S92)/O92/P92*10000000000</f>
        <v>2.8277387610625135</v>
      </c>
      <c r="V92">
        <f t="shared" si="6"/>
        <v>2.8277387610625135</v>
      </c>
      <c r="W92">
        <v>0</v>
      </c>
      <c r="X92">
        <v>1</v>
      </c>
      <c r="Y92">
        <v>1</v>
      </c>
      <c r="Z92" t="s">
        <v>25</v>
      </c>
      <c r="AA92" t="s">
        <v>25</v>
      </c>
      <c r="AB92" t="s">
        <v>25</v>
      </c>
      <c r="AC92" t="s">
        <v>25</v>
      </c>
    </row>
    <row r="93" spans="1:29" x14ac:dyDescent="0.3">
      <c r="A93" t="s">
        <v>1812</v>
      </c>
      <c r="B93">
        <v>1</v>
      </c>
      <c r="C93">
        <v>1</v>
      </c>
      <c r="D93">
        <v>0</v>
      </c>
      <c r="E93">
        <v>1</v>
      </c>
      <c r="F93">
        <v>0</v>
      </c>
      <c r="G93">
        <v>1</v>
      </c>
      <c r="H93">
        <v>0</v>
      </c>
      <c r="I93">
        <v>0</v>
      </c>
      <c r="J93">
        <v>1</v>
      </c>
      <c r="K93">
        <v>719344</v>
      </c>
      <c r="L93">
        <v>1383765</v>
      </c>
      <c r="M93">
        <v>1385459</v>
      </c>
      <c r="N93">
        <v>718859</v>
      </c>
      <c r="O93">
        <v>4207427</v>
      </c>
      <c r="P93">
        <v>1710</v>
      </c>
      <c r="Q93">
        <f t="shared" si="4"/>
        <v>5.5596479429107326</v>
      </c>
      <c r="R93">
        <v>4</v>
      </c>
      <c r="S93">
        <v>1</v>
      </c>
      <c r="T93">
        <v>0</v>
      </c>
      <c r="U93">
        <f>(R93-S93)/O93/P93*10000000000</f>
        <v>4.1697359571830495</v>
      </c>
      <c r="V93" t="s">
        <v>25</v>
      </c>
      <c r="W93" t="s">
        <v>25</v>
      </c>
      <c r="X93" t="s">
        <v>25</v>
      </c>
      <c r="Y93" t="s">
        <v>25</v>
      </c>
      <c r="Z93">
        <v>1</v>
      </c>
      <c r="AA93">
        <v>2</v>
      </c>
      <c r="AB93">
        <v>0</v>
      </c>
      <c r="AC93">
        <f>SUM(Z93:AB93)/P93/O93*10000000000</f>
        <v>4.1697359571830495</v>
      </c>
    </row>
    <row r="94" spans="1:29" x14ac:dyDescent="0.3">
      <c r="A94" t="s">
        <v>2467</v>
      </c>
      <c r="B94">
        <v>0</v>
      </c>
      <c r="C94">
        <v>0</v>
      </c>
      <c r="D94">
        <v>0</v>
      </c>
      <c r="E94">
        <v>0</v>
      </c>
      <c r="F94">
        <v>0</v>
      </c>
      <c r="G94">
        <v>0</v>
      </c>
      <c r="H94">
        <v>0</v>
      </c>
      <c r="I94">
        <v>0</v>
      </c>
      <c r="J94" t="s">
        <v>25</v>
      </c>
      <c r="K94">
        <v>707395</v>
      </c>
      <c r="L94">
        <v>1357168</v>
      </c>
      <c r="M94">
        <v>1359444</v>
      </c>
      <c r="N94">
        <v>706923</v>
      </c>
      <c r="O94">
        <v>4130930</v>
      </c>
      <c r="P94">
        <v>1710</v>
      </c>
      <c r="Q94">
        <f t="shared" si="4"/>
        <v>0</v>
      </c>
      <c r="R94">
        <v>0</v>
      </c>
      <c r="S94">
        <v>0</v>
      </c>
      <c r="T94">
        <v>0</v>
      </c>
      <c r="U94">
        <f>(R94-S94)/O94/P94*10000000000</f>
        <v>0</v>
      </c>
      <c r="V94">
        <f t="shared" ref="V94:V96" si="7">U94</f>
        <v>0</v>
      </c>
      <c r="W94">
        <v>0</v>
      </c>
      <c r="X94">
        <v>0</v>
      </c>
      <c r="Y94">
        <v>0</v>
      </c>
      <c r="Z94" t="s">
        <v>25</v>
      </c>
      <c r="AA94" t="s">
        <v>25</v>
      </c>
      <c r="AB94" t="s">
        <v>25</v>
      </c>
      <c r="AC94" t="s">
        <v>25</v>
      </c>
    </row>
    <row r="95" spans="1:29" x14ac:dyDescent="0.3">
      <c r="A95" t="s">
        <v>1813</v>
      </c>
      <c r="B95">
        <v>0</v>
      </c>
      <c r="C95">
        <v>0</v>
      </c>
      <c r="D95">
        <v>1</v>
      </c>
      <c r="E95">
        <v>0</v>
      </c>
      <c r="F95">
        <v>1</v>
      </c>
      <c r="G95">
        <v>1</v>
      </c>
      <c r="H95">
        <v>0</v>
      </c>
      <c r="I95">
        <v>0</v>
      </c>
      <c r="J95">
        <v>0</v>
      </c>
      <c r="K95">
        <v>708543</v>
      </c>
      <c r="L95">
        <v>1359361</v>
      </c>
      <c r="M95">
        <v>1361532</v>
      </c>
      <c r="N95">
        <v>708014</v>
      </c>
      <c r="O95">
        <v>4137450</v>
      </c>
      <c r="P95">
        <v>1710</v>
      </c>
      <c r="Q95">
        <f t="shared" si="4"/>
        <v>4.2402590119814878</v>
      </c>
      <c r="R95">
        <v>3</v>
      </c>
      <c r="S95">
        <v>0</v>
      </c>
      <c r="T95">
        <v>0</v>
      </c>
      <c r="U95">
        <f>(R95-S95)/O95/P95*10000000000</f>
        <v>4.2402590119814878</v>
      </c>
      <c r="V95">
        <f t="shared" si="7"/>
        <v>4.2402590119814878</v>
      </c>
      <c r="W95">
        <v>0</v>
      </c>
      <c r="X95">
        <v>2</v>
      </c>
      <c r="Y95">
        <v>1</v>
      </c>
      <c r="Z95" t="s">
        <v>25</v>
      </c>
      <c r="AA95" t="s">
        <v>25</v>
      </c>
      <c r="AB95" t="s">
        <v>25</v>
      </c>
      <c r="AC95" t="s">
        <v>25</v>
      </c>
    </row>
    <row r="96" spans="1:29" x14ac:dyDescent="0.3">
      <c r="A96" t="s">
        <v>1814</v>
      </c>
      <c r="B96">
        <v>0</v>
      </c>
      <c r="C96">
        <v>0</v>
      </c>
      <c r="D96">
        <v>0</v>
      </c>
      <c r="E96">
        <v>0</v>
      </c>
      <c r="F96">
        <v>0</v>
      </c>
      <c r="G96">
        <v>1</v>
      </c>
      <c r="H96">
        <v>0</v>
      </c>
      <c r="I96">
        <v>0</v>
      </c>
      <c r="J96">
        <v>0</v>
      </c>
      <c r="K96">
        <v>708566</v>
      </c>
      <c r="L96">
        <v>1359274</v>
      </c>
      <c r="M96">
        <v>1361447</v>
      </c>
      <c r="N96">
        <v>708031</v>
      </c>
      <c r="O96">
        <v>4137318</v>
      </c>
      <c r="P96">
        <v>1710</v>
      </c>
      <c r="Q96">
        <f t="shared" si="4"/>
        <v>1.41346476542878</v>
      </c>
      <c r="R96">
        <v>1</v>
      </c>
      <c r="S96">
        <v>0</v>
      </c>
      <c r="T96">
        <v>0</v>
      </c>
      <c r="U96">
        <f>(R96-S96)/O96/P96*10000000000</f>
        <v>1.41346476542878</v>
      </c>
      <c r="V96">
        <f t="shared" si="7"/>
        <v>1.41346476542878</v>
      </c>
      <c r="W96">
        <v>0</v>
      </c>
      <c r="X96">
        <v>1</v>
      </c>
      <c r="Y96">
        <v>0</v>
      </c>
      <c r="Z96" t="s">
        <v>25</v>
      </c>
      <c r="AA96" t="s">
        <v>25</v>
      </c>
      <c r="AB96" t="s">
        <v>25</v>
      </c>
      <c r="AC96" t="s">
        <v>25</v>
      </c>
    </row>
    <row r="97" spans="1:29" x14ac:dyDescent="0.3">
      <c r="A97" t="s">
        <v>1815</v>
      </c>
      <c r="B97">
        <v>1</v>
      </c>
      <c r="C97">
        <v>1</v>
      </c>
      <c r="D97">
        <v>0</v>
      </c>
      <c r="E97">
        <v>0</v>
      </c>
      <c r="F97">
        <v>0</v>
      </c>
      <c r="G97">
        <v>2</v>
      </c>
      <c r="H97">
        <v>0</v>
      </c>
      <c r="I97">
        <v>1</v>
      </c>
      <c r="J97">
        <v>1</v>
      </c>
      <c r="K97">
        <v>719603</v>
      </c>
      <c r="L97">
        <v>1384148</v>
      </c>
      <c r="M97">
        <v>1385921</v>
      </c>
      <c r="N97">
        <v>719142</v>
      </c>
      <c r="O97">
        <v>4208814</v>
      </c>
      <c r="P97">
        <v>1710</v>
      </c>
      <c r="Q97">
        <f t="shared" si="4"/>
        <v>5.5578157802880037</v>
      </c>
      <c r="R97">
        <v>4</v>
      </c>
      <c r="S97">
        <v>4</v>
      </c>
      <c r="T97">
        <v>0</v>
      </c>
      <c r="U97">
        <f>(R97-S97)/O97/P97*10000000000</f>
        <v>0</v>
      </c>
      <c r="V97" t="s">
        <v>25</v>
      </c>
      <c r="W97" t="s">
        <v>25</v>
      </c>
      <c r="X97" t="s">
        <v>25</v>
      </c>
      <c r="Y97" t="s">
        <v>25</v>
      </c>
      <c r="Z97">
        <v>0</v>
      </c>
      <c r="AA97">
        <v>0</v>
      </c>
      <c r="AB97">
        <v>0</v>
      </c>
      <c r="AC97">
        <f>SUM(Z97:AB97)/P97/O97*10000000000</f>
        <v>0</v>
      </c>
    </row>
    <row r="98" spans="1:29" x14ac:dyDescent="0.3">
      <c r="A98" t="s">
        <v>1816</v>
      </c>
      <c r="B98">
        <v>0</v>
      </c>
      <c r="C98">
        <v>0</v>
      </c>
      <c r="D98">
        <v>2</v>
      </c>
      <c r="E98">
        <v>1</v>
      </c>
      <c r="F98">
        <v>0</v>
      </c>
      <c r="G98">
        <v>0</v>
      </c>
      <c r="H98">
        <v>2</v>
      </c>
      <c r="I98">
        <v>0</v>
      </c>
      <c r="J98">
        <v>0</v>
      </c>
      <c r="K98">
        <v>719910</v>
      </c>
      <c r="L98">
        <v>1384660</v>
      </c>
      <c r="M98">
        <v>1386389</v>
      </c>
      <c r="N98">
        <v>719401</v>
      </c>
      <c r="O98">
        <v>4210360</v>
      </c>
      <c r="P98">
        <v>1710</v>
      </c>
      <c r="Q98">
        <f t="shared" si="4"/>
        <v>4.1668312565012986</v>
      </c>
      <c r="R98">
        <v>3</v>
      </c>
      <c r="S98">
        <v>1</v>
      </c>
      <c r="T98">
        <v>1</v>
      </c>
      <c r="U98">
        <f>(R98-S98)/O98/P98*10000000000</f>
        <v>2.7778875043341991</v>
      </c>
      <c r="V98" t="s">
        <v>25</v>
      </c>
      <c r="W98" t="s">
        <v>25</v>
      </c>
      <c r="X98" t="s">
        <v>25</v>
      </c>
      <c r="Y98" t="s">
        <v>25</v>
      </c>
      <c r="Z98">
        <v>0</v>
      </c>
      <c r="AA98">
        <v>1</v>
      </c>
      <c r="AB98">
        <v>1</v>
      </c>
      <c r="AC98">
        <f>SUM(Z98:AB98)/P98/O98*10000000000</f>
        <v>2.7778875043341991</v>
      </c>
    </row>
    <row r="99" spans="1:29" x14ac:dyDescent="0.3">
      <c r="A99" t="s">
        <v>1817</v>
      </c>
      <c r="B99">
        <v>0</v>
      </c>
      <c r="C99">
        <v>1</v>
      </c>
      <c r="D99">
        <v>0</v>
      </c>
      <c r="E99">
        <v>0</v>
      </c>
      <c r="F99">
        <v>0</v>
      </c>
      <c r="G99">
        <v>0</v>
      </c>
      <c r="H99">
        <v>2</v>
      </c>
      <c r="I99">
        <v>0</v>
      </c>
      <c r="J99" t="s">
        <v>25</v>
      </c>
      <c r="K99">
        <v>719395</v>
      </c>
      <c r="L99">
        <v>1383576</v>
      </c>
      <c r="M99">
        <v>1385215</v>
      </c>
      <c r="N99">
        <v>718843</v>
      </c>
      <c r="O99">
        <v>4207029</v>
      </c>
      <c r="P99">
        <v>1710</v>
      </c>
      <c r="Q99">
        <f t="shared" si="4"/>
        <v>1.3900434763759102</v>
      </c>
      <c r="R99">
        <v>1</v>
      </c>
      <c r="S99">
        <v>0</v>
      </c>
      <c r="T99">
        <v>2</v>
      </c>
      <c r="U99">
        <f>(R99-S99)/O99/P99*10000000000</f>
        <v>1.3900434763759102</v>
      </c>
      <c r="V99" t="s">
        <v>25</v>
      </c>
      <c r="W99" t="s">
        <v>25</v>
      </c>
      <c r="X99" t="s">
        <v>25</v>
      </c>
      <c r="Y99" t="s">
        <v>25</v>
      </c>
      <c r="Z99">
        <v>0</v>
      </c>
      <c r="AA99">
        <v>1</v>
      </c>
      <c r="AB99">
        <v>0</v>
      </c>
      <c r="AC99">
        <f>SUM(Z99:AB99)/P99/O99*10000000000</f>
        <v>1.3900434763759102</v>
      </c>
    </row>
    <row r="100" spans="1:29" x14ac:dyDescent="0.3">
      <c r="A100" t="s">
        <v>1818</v>
      </c>
      <c r="B100">
        <v>1</v>
      </c>
      <c r="C100">
        <v>3</v>
      </c>
      <c r="D100">
        <v>0</v>
      </c>
      <c r="E100">
        <v>0</v>
      </c>
      <c r="F100">
        <v>0</v>
      </c>
      <c r="G100">
        <v>3</v>
      </c>
      <c r="H100">
        <v>0</v>
      </c>
      <c r="I100">
        <v>0</v>
      </c>
      <c r="J100">
        <v>1.3333333333333299</v>
      </c>
      <c r="K100">
        <v>719820</v>
      </c>
      <c r="L100">
        <v>1384567</v>
      </c>
      <c r="M100">
        <v>1386267</v>
      </c>
      <c r="N100">
        <v>719348</v>
      </c>
      <c r="O100">
        <v>4210002</v>
      </c>
      <c r="P100">
        <v>1710</v>
      </c>
      <c r="Q100">
        <f t="shared" si="4"/>
        <v>9.7234330327206226</v>
      </c>
      <c r="R100">
        <v>7</v>
      </c>
      <c r="S100">
        <v>5</v>
      </c>
      <c r="T100">
        <v>0</v>
      </c>
      <c r="U100">
        <f>(R100-S100)/O100/P100*10000000000</f>
        <v>2.7781237236344634</v>
      </c>
      <c r="V100" t="s">
        <v>25</v>
      </c>
      <c r="W100" t="s">
        <v>25</v>
      </c>
      <c r="X100" t="s">
        <v>25</v>
      </c>
      <c r="Y100" t="s">
        <v>25</v>
      </c>
      <c r="Z100">
        <v>1</v>
      </c>
      <c r="AA100">
        <v>1</v>
      </c>
      <c r="AB100">
        <v>0</v>
      </c>
      <c r="AC100">
        <f>SUM(Z100:AB100)/P100/O100*10000000000</f>
        <v>2.7781237236344634</v>
      </c>
    </row>
    <row r="101" spans="1:29" x14ac:dyDescent="0.3">
      <c r="A101" t="s">
        <v>1819</v>
      </c>
      <c r="B101">
        <v>0</v>
      </c>
      <c r="C101">
        <v>2</v>
      </c>
      <c r="D101">
        <v>0</v>
      </c>
      <c r="E101">
        <v>0</v>
      </c>
      <c r="F101">
        <v>1</v>
      </c>
      <c r="G101">
        <v>0</v>
      </c>
      <c r="H101">
        <v>1</v>
      </c>
      <c r="I101">
        <v>1</v>
      </c>
      <c r="J101">
        <v>2</v>
      </c>
      <c r="K101">
        <v>708768</v>
      </c>
      <c r="L101">
        <v>1359791</v>
      </c>
      <c r="M101">
        <v>1362026</v>
      </c>
      <c r="N101">
        <v>708249</v>
      </c>
      <c r="O101">
        <v>4138834</v>
      </c>
      <c r="P101">
        <v>1710</v>
      </c>
      <c r="Q101">
        <f t="shared" si="4"/>
        <v>4.2388410960968255</v>
      </c>
      <c r="R101">
        <v>3</v>
      </c>
      <c r="S101">
        <v>0</v>
      </c>
      <c r="T101">
        <v>1</v>
      </c>
      <c r="U101">
        <f>(R101-S101)/O101/P101*10000000000</f>
        <v>4.2388410960968255</v>
      </c>
      <c r="V101" t="s">
        <v>25</v>
      </c>
      <c r="W101" t="s">
        <v>25</v>
      </c>
      <c r="X101" t="s">
        <v>25</v>
      </c>
      <c r="Y101" t="s">
        <v>25</v>
      </c>
      <c r="Z101">
        <v>0</v>
      </c>
      <c r="AA101">
        <v>2</v>
      </c>
      <c r="AB101">
        <v>1</v>
      </c>
      <c r="AC101">
        <f>SUM(Z101:AB101)/P101/O101*10000000000</f>
        <v>4.2388410960968255</v>
      </c>
    </row>
    <row r="102" spans="1:29" x14ac:dyDescent="0.3">
      <c r="A102" t="s">
        <v>1820</v>
      </c>
      <c r="B102">
        <v>0</v>
      </c>
      <c r="C102">
        <v>1</v>
      </c>
      <c r="D102">
        <v>0</v>
      </c>
      <c r="E102">
        <v>1</v>
      </c>
      <c r="F102">
        <v>1</v>
      </c>
      <c r="G102">
        <v>0</v>
      </c>
      <c r="H102">
        <v>1</v>
      </c>
      <c r="I102">
        <v>0</v>
      </c>
      <c r="J102">
        <v>0.5</v>
      </c>
      <c r="K102">
        <v>709199</v>
      </c>
      <c r="L102">
        <v>1360721</v>
      </c>
      <c r="M102">
        <v>1362887</v>
      </c>
      <c r="N102">
        <v>708659</v>
      </c>
      <c r="O102">
        <v>4141466</v>
      </c>
      <c r="P102">
        <v>1710</v>
      </c>
      <c r="Q102">
        <f t="shared" si="4"/>
        <v>4.2361472119106631</v>
      </c>
      <c r="R102">
        <v>3</v>
      </c>
      <c r="S102">
        <v>0</v>
      </c>
      <c r="T102">
        <v>1</v>
      </c>
      <c r="U102">
        <f>(R102-S102)/O102/P102*10000000000</f>
        <v>4.2361472119106631</v>
      </c>
      <c r="V102" t="s">
        <v>25</v>
      </c>
      <c r="W102" t="s">
        <v>25</v>
      </c>
      <c r="X102" t="s">
        <v>25</v>
      </c>
      <c r="Y102" t="s">
        <v>25</v>
      </c>
      <c r="Z102">
        <v>0</v>
      </c>
      <c r="AA102">
        <v>1</v>
      </c>
      <c r="AB102">
        <v>2</v>
      </c>
      <c r="AC102">
        <f>SUM(Z102:AB102)/P102/O102*10000000000</f>
        <v>4.2361472119106631</v>
      </c>
    </row>
    <row r="103" spans="1:29" x14ac:dyDescent="0.3">
      <c r="A103" t="s">
        <v>1821</v>
      </c>
      <c r="B103">
        <v>0</v>
      </c>
      <c r="C103">
        <v>1</v>
      </c>
      <c r="D103">
        <v>0</v>
      </c>
      <c r="E103">
        <v>0</v>
      </c>
      <c r="F103">
        <v>0</v>
      </c>
      <c r="G103">
        <v>0</v>
      </c>
      <c r="H103">
        <v>1</v>
      </c>
      <c r="I103">
        <v>0</v>
      </c>
      <c r="J103" t="s">
        <v>25</v>
      </c>
      <c r="K103">
        <v>719841</v>
      </c>
      <c r="L103">
        <v>1384451</v>
      </c>
      <c r="M103">
        <v>1386148</v>
      </c>
      <c r="N103">
        <v>719242</v>
      </c>
      <c r="O103">
        <v>4209682</v>
      </c>
      <c r="P103">
        <v>1710</v>
      </c>
      <c r="Q103">
        <f t="shared" si="4"/>
        <v>1.3891674516921393</v>
      </c>
      <c r="R103">
        <v>1</v>
      </c>
      <c r="S103">
        <v>0</v>
      </c>
      <c r="T103">
        <v>1</v>
      </c>
      <c r="U103">
        <f>(R103-S103)/O103/P103*10000000000</f>
        <v>1.3891674516921393</v>
      </c>
      <c r="V103" t="s">
        <v>25</v>
      </c>
      <c r="W103" t="s">
        <v>25</v>
      </c>
      <c r="X103" t="s">
        <v>25</v>
      </c>
      <c r="Y103" t="s">
        <v>25</v>
      </c>
      <c r="Z103">
        <v>0</v>
      </c>
      <c r="AA103">
        <v>0</v>
      </c>
      <c r="AB103">
        <v>1</v>
      </c>
      <c r="AC103">
        <f>SUM(Z103:AB103)/P103/O103*10000000000</f>
        <v>1.3891674516921395</v>
      </c>
    </row>
    <row r="104" spans="1:29" x14ac:dyDescent="0.3">
      <c r="A104" t="s">
        <v>1822</v>
      </c>
      <c r="B104">
        <v>1</v>
      </c>
      <c r="C104">
        <v>2</v>
      </c>
      <c r="D104">
        <v>0</v>
      </c>
      <c r="E104">
        <v>0</v>
      </c>
      <c r="F104">
        <v>0</v>
      </c>
      <c r="G104">
        <v>3</v>
      </c>
      <c r="H104">
        <v>0</v>
      </c>
      <c r="I104">
        <v>0</v>
      </c>
      <c r="J104">
        <v>1</v>
      </c>
      <c r="K104">
        <v>709480</v>
      </c>
      <c r="L104">
        <v>1361585</v>
      </c>
      <c r="M104">
        <v>1363827</v>
      </c>
      <c r="N104">
        <v>709007</v>
      </c>
      <c r="O104">
        <v>4143899</v>
      </c>
      <c r="P104">
        <v>1710</v>
      </c>
      <c r="Q104">
        <f t="shared" si="4"/>
        <v>8.4673201007663597</v>
      </c>
      <c r="R104">
        <v>6</v>
      </c>
      <c r="S104">
        <v>4</v>
      </c>
      <c r="T104">
        <v>0</v>
      </c>
      <c r="U104">
        <f>(R104-S104)/O104/P104*10000000000</f>
        <v>2.8224400335887863</v>
      </c>
      <c r="V104" t="s">
        <v>25</v>
      </c>
      <c r="W104" t="s">
        <v>25</v>
      </c>
      <c r="X104" t="s">
        <v>25</v>
      </c>
      <c r="Y104" t="s">
        <v>25</v>
      </c>
      <c r="Z104">
        <v>0</v>
      </c>
      <c r="AA104">
        <v>2</v>
      </c>
      <c r="AB104">
        <v>0</v>
      </c>
      <c r="AC104">
        <f>SUM(Z104:AB104)/P104/O104*10000000000</f>
        <v>2.8224400335887863</v>
      </c>
    </row>
    <row r="105" spans="1:29" x14ac:dyDescent="0.3">
      <c r="A105" t="s">
        <v>1823</v>
      </c>
      <c r="B105">
        <v>0</v>
      </c>
      <c r="C105">
        <v>0</v>
      </c>
      <c r="D105">
        <v>1</v>
      </c>
      <c r="E105">
        <v>0</v>
      </c>
      <c r="F105">
        <v>0</v>
      </c>
      <c r="G105">
        <v>0</v>
      </c>
      <c r="H105">
        <v>2</v>
      </c>
      <c r="I105">
        <v>1</v>
      </c>
      <c r="J105">
        <v>0</v>
      </c>
      <c r="K105">
        <v>708732</v>
      </c>
      <c r="L105">
        <v>1359692</v>
      </c>
      <c r="M105">
        <v>1361898</v>
      </c>
      <c r="N105">
        <v>708236</v>
      </c>
      <c r="O105">
        <v>4138558</v>
      </c>
      <c r="P105">
        <v>1710</v>
      </c>
      <c r="Q105">
        <f t="shared" si="4"/>
        <v>1.4130412613220036</v>
      </c>
      <c r="R105">
        <v>1</v>
      </c>
      <c r="S105">
        <v>1</v>
      </c>
      <c r="T105">
        <v>1</v>
      </c>
      <c r="U105">
        <f>(R105-S105)/O105/P105*10000000000</f>
        <v>0</v>
      </c>
      <c r="V105" t="s">
        <v>25</v>
      </c>
      <c r="W105" t="s">
        <v>25</v>
      </c>
      <c r="X105" t="s">
        <v>25</v>
      </c>
      <c r="Y105" t="s">
        <v>25</v>
      </c>
      <c r="Z105">
        <v>0</v>
      </c>
      <c r="AA105">
        <v>0</v>
      </c>
      <c r="AB105">
        <v>0</v>
      </c>
      <c r="AC105">
        <f>SUM(Z105:AB105)/P105/O105*10000000000</f>
        <v>0</v>
      </c>
    </row>
    <row r="106" spans="1:29" x14ac:dyDescent="0.3">
      <c r="A106" t="s">
        <v>1824</v>
      </c>
      <c r="B106">
        <v>0</v>
      </c>
      <c r="C106">
        <v>0</v>
      </c>
      <c r="D106">
        <v>0</v>
      </c>
      <c r="E106">
        <v>0</v>
      </c>
      <c r="F106">
        <v>1</v>
      </c>
      <c r="G106">
        <v>0</v>
      </c>
      <c r="H106">
        <v>0</v>
      </c>
      <c r="I106">
        <v>0</v>
      </c>
      <c r="J106">
        <v>0</v>
      </c>
      <c r="K106">
        <v>708970</v>
      </c>
      <c r="L106">
        <v>1360115</v>
      </c>
      <c r="M106">
        <v>1362329</v>
      </c>
      <c r="N106">
        <v>708432</v>
      </c>
      <c r="O106">
        <v>4139846</v>
      </c>
      <c r="P106">
        <v>1710</v>
      </c>
      <c r="Q106">
        <f t="shared" si="4"/>
        <v>1.4126016321317916</v>
      </c>
      <c r="R106">
        <v>1</v>
      </c>
      <c r="S106">
        <v>0</v>
      </c>
      <c r="T106">
        <v>0</v>
      </c>
      <c r="U106">
        <f>(R106-S106)/O106/P106*10000000000</f>
        <v>1.4126016321317916</v>
      </c>
      <c r="V106">
        <f t="shared" ref="V106:V110" si="8">U106</f>
        <v>1.4126016321317916</v>
      </c>
      <c r="W106">
        <v>0</v>
      </c>
      <c r="X106">
        <v>0</v>
      </c>
      <c r="Y106">
        <v>1</v>
      </c>
      <c r="Z106" t="s">
        <v>25</v>
      </c>
      <c r="AA106" t="s">
        <v>25</v>
      </c>
      <c r="AB106" t="s">
        <v>25</v>
      </c>
      <c r="AC106" t="s">
        <v>25</v>
      </c>
    </row>
    <row r="107" spans="1:29" x14ac:dyDescent="0.3">
      <c r="A107" t="s">
        <v>2468</v>
      </c>
      <c r="B107">
        <v>0</v>
      </c>
      <c r="C107">
        <v>0</v>
      </c>
      <c r="D107">
        <v>0</v>
      </c>
      <c r="E107">
        <v>0</v>
      </c>
      <c r="F107">
        <v>0</v>
      </c>
      <c r="G107">
        <v>0</v>
      </c>
      <c r="H107">
        <v>0</v>
      </c>
      <c r="I107">
        <v>0</v>
      </c>
      <c r="J107" t="s">
        <v>25</v>
      </c>
      <c r="K107">
        <v>708609</v>
      </c>
      <c r="L107">
        <v>1359529</v>
      </c>
      <c r="M107">
        <v>1361737</v>
      </c>
      <c r="N107">
        <v>708033</v>
      </c>
      <c r="O107">
        <v>4137908</v>
      </c>
      <c r="P107">
        <v>1710</v>
      </c>
      <c r="Q107">
        <f t="shared" si="4"/>
        <v>0</v>
      </c>
      <c r="R107">
        <v>0</v>
      </c>
      <c r="S107">
        <v>0</v>
      </c>
      <c r="T107">
        <v>0</v>
      </c>
      <c r="U107">
        <f>(R107-S107)/O107/P107*10000000000</f>
        <v>0</v>
      </c>
      <c r="V107">
        <f t="shared" si="8"/>
        <v>0</v>
      </c>
      <c r="W107">
        <v>0</v>
      </c>
      <c r="X107">
        <v>0</v>
      </c>
      <c r="Y107">
        <v>0</v>
      </c>
      <c r="Z107" t="s">
        <v>25</v>
      </c>
      <c r="AA107" t="s">
        <v>25</v>
      </c>
      <c r="AB107" t="s">
        <v>25</v>
      </c>
      <c r="AC107" t="s">
        <v>25</v>
      </c>
    </row>
    <row r="108" spans="1:29" x14ac:dyDescent="0.3">
      <c r="A108" t="s">
        <v>2469</v>
      </c>
      <c r="B108">
        <v>0</v>
      </c>
      <c r="C108">
        <v>0</v>
      </c>
      <c r="D108">
        <v>0</v>
      </c>
      <c r="E108">
        <v>0</v>
      </c>
      <c r="F108">
        <v>0</v>
      </c>
      <c r="G108">
        <v>0</v>
      </c>
      <c r="H108">
        <v>0</v>
      </c>
      <c r="I108">
        <v>0</v>
      </c>
      <c r="J108" t="s">
        <v>25</v>
      </c>
      <c r="K108">
        <v>708719</v>
      </c>
      <c r="L108">
        <v>1359721</v>
      </c>
      <c r="M108">
        <v>1361899</v>
      </c>
      <c r="N108">
        <v>708178</v>
      </c>
      <c r="O108">
        <v>4138517</v>
      </c>
      <c r="P108">
        <v>1710</v>
      </c>
      <c r="Q108">
        <f t="shared" si="4"/>
        <v>0</v>
      </c>
      <c r="R108">
        <v>0</v>
      </c>
      <c r="S108">
        <v>0</v>
      </c>
      <c r="T108">
        <v>0</v>
      </c>
      <c r="U108">
        <f>(R108-S108)/O108/P108*10000000000</f>
        <v>0</v>
      </c>
      <c r="V108">
        <f t="shared" si="8"/>
        <v>0</v>
      </c>
      <c r="W108">
        <v>0</v>
      </c>
      <c r="X108">
        <v>0</v>
      </c>
      <c r="Y108">
        <v>0</v>
      </c>
      <c r="Z108" t="s">
        <v>25</v>
      </c>
      <c r="AA108" t="s">
        <v>25</v>
      </c>
      <c r="AB108" t="s">
        <v>25</v>
      </c>
      <c r="AC108" t="s">
        <v>25</v>
      </c>
    </row>
    <row r="109" spans="1:29" x14ac:dyDescent="0.3">
      <c r="A109" t="s">
        <v>2470</v>
      </c>
      <c r="B109">
        <v>0</v>
      </c>
      <c r="C109">
        <v>0</v>
      </c>
      <c r="D109">
        <v>0</v>
      </c>
      <c r="E109">
        <v>0</v>
      </c>
      <c r="F109">
        <v>0</v>
      </c>
      <c r="G109">
        <v>0</v>
      </c>
      <c r="H109">
        <v>0</v>
      </c>
      <c r="I109">
        <v>0</v>
      </c>
      <c r="J109" t="s">
        <v>25</v>
      </c>
      <c r="K109">
        <v>719943</v>
      </c>
      <c r="L109">
        <v>1384726</v>
      </c>
      <c r="M109">
        <v>1386422</v>
      </c>
      <c r="N109">
        <v>719400</v>
      </c>
      <c r="O109">
        <v>4210491</v>
      </c>
      <c r="P109">
        <v>1710</v>
      </c>
      <c r="Q109">
        <f t="shared" si="4"/>
        <v>0</v>
      </c>
      <c r="R109">
        <v>0</v>
      </c>
      <c r="S109">
        <v>0</v>
      </c>
      <c r="T109">
        <v>0</v>
      </c>
      <c r="U109">
        <f>(R109-S109)/O109/P109*10000000000</f>
        <v>0</v>
      </c>
      <c r="V109">
        <f t="shared" si="8"/>
        <v>0</v>
      </c>
      <c r="W109">
        <v>0</v>
      </c>
      <c r="X109">
        <v>0</v>
      </c>
      <c r="Y109">
        <v>0</v>
      </c>
      <c r="Z109" t="s">
        <v>25</v>
      </c>
      <c r="AA109" t="s">
        <v>25</v>
      </c>
      <c r="AB109" t="s">
        <v>25</v>
      </c>
      <c r="AC109" t="s">
        <v>25</v>
      </c>
    </row>
    <row r="110" spans="1:29" x14ac:dyDescent="0.3">
      <c r="A110" t="s">
        <v>2471</v>
      </c>
      <c r="B110">
        <v>0</v>
      </c>
      <c r="C110">
        <v>0</v>
      </c>
      <c r="D110">
        <v>0</v>
      </c>
      <c r="E110">
        <v>0</v>
      </c>
      <c r="F110">
        <v>0</v>
      </c>
      <c r="G110">
        <v>0</v>
      </c>
      <c r="H110">
        <v>0</v>
      </c>
      <c r="I110">
        <v>0</v>
      </c>
      <c r="J110" t="s">
        <v>25</v>
      </c>
      <c r="K110">
        <v>701283</v>
      </c>
      <c r="L110">
        <v>1347895</v>
      </c>
      <c r="M110">
        <v>1350361</v>
      </c>
      <c r="N110">
        <v>700376</v>
      </c>
      <c r="O110">
        <v>4099915</v>
      </c>
      <c r="P110">
        <v>1710</v>
      </c>
      <c r="Q110">
        <f t="shared" si="4"/>
        <v>0</v>
      </c>
      <c r="R110">
        <v>0</v>
      </c>
      <c r="S110">
        <v>0</v>
      </c>
      <c r="T110">
        <v>0</v>
      </c>
      <c r="U110">
        <f>(R110-S110)/O110/P110*10000000000</f>
        <v>0</v>
      </c>
      <c r="V110">
        <f t="shared" si="8"/>
        <v>0</v>
      </c>
      <c r="W110">
        <v>0</v>
      </c>
      <c r="X110">
        <v>0</v>
      </c>
      <c r="Y110">
        <v>0</v>
      </c>
      <c r="Z110" t="s">
        <v>25</v>
      </c>
      <c r="AA110" t="s">
        <v>25</v>
      </c>
      <c r="AB110" t="s">
        <v>25</v>
      </c>
      <c r="AC110" t="s">
        <v>25</v>
      </c>
    </row>
    <row r="111" spans="1:29" x14ac:dyDescent="0.3">
      <c r="A111" t="s">
        <v>1825</v>
      </c>
      <c r="B111">
        <v>1</v>
      </c>
      <c r="C111">
        <v>3</v>
      </c>
      <c r="D111">
        <v>0</v>
      </c>
      <c r="E111">
        <v>0</v>
      </c>
      <c r="F111">
        <v>0</v>
      </c>
      <c r="G111">
        <v>2</v>
      </c>
      <c r="H111">
        <v>0</v>
      </c>
      <c r="I111">
        <v>0</v>
      </c>
      <c r="J111">
        <v>2</v>
      </c>
      <c r="K111">
        <v>719912</v>
      </c>
      <c r="L111">
        <v>1384734</v>
      </c>
      <c r="M111">
        <v>1386468</v>
      </c>
      <c r="N111">
        <v>719408</v>
      </c>
      <c r="O111">
        <v>4210522</v>
      </c>
      <c r="P111">
        <v>1710</v>
      </c>
      <c r="Q111">
        <f t="shared" si="4"/>
        <v>8.333341875008756</v>
      </c>
      <c r="R111">
        <v>6</v>
      </c>
      <c r="S111">
        <v>4</v>
      </c>
      <c r="T111">
        <v>0</v>
      </c>
      <c r="U111">
        <f>(R111-S111)/O111/P111*10000000000</f>
        <v>2.7777806250029182</v>
      </c>
      <c r="V111" t="s">
        <v>25</v>
      </c>
      <c r="W111" t="s">
        <v>25</v>
      </c>
      <c r="X111" t="s">
        <v>25</v>
      </c>
      <c r="Y111" t="s">
        <v>25</v>
      </c>
      <c r="Z111">
        <v>2</v>
      </c>
      <c r="AA111">
        <v>0</v>
      </c>
      <c r="AB111">
        <v>0</v>
      </c>
      <c r="AC111">
        <f>SUM(Z111:AB111)/P111/O111*10000000000</f>
        <v>2.7777806250029182</v>
      </c>
    </row>
    <row r="112" spans="1:29" x14ac:dyDescent="0.3">
      <c r="A112" t="s">
        <v>2472</v>
      </c>
      <c r="B112">
        <v>0</v>
      </c>
      <c r="C112">
        <v>0</v>
      </c>
      <c r="D112">
        <v>0</v>
      </c>
      <c r="E112">
        <v>0</v>
      </c>
      <c r="F112">
        <v>0</v>
      </c>
      <c r="G112">
        <v>0</v>
      </c>
      <c r="H112">
        <v>0</v>
      </c>
      <c r="I112">
        <v>0</v>
      </c>
      <c r="J112" t="s">
        <v>25</v>
      </c>
      <c r="K112">
        <v>708808</v>
      </c>
      <c r="L112">
        <v>1359839</v>
      </c>
      <c r="M112">
        <v>1362040</v>
      </c>
      <c r="N112">
        <v>708292</v>
      </c>
      <c r="O112">
        <v>4138979</v>
      </c>
      <c r="P112">
        <v>1710</v>
      </c>
      <c r="Q112">
        <f t="shared" si="4"/>
        <v>0</v>
      </c>
      <c r="R112">
        <v>0</v>
      </c>
      <c r="S112">
        <v>0</v>
      </c>
      <c r="T112">
        <v>0</v>
      </c>
      <c r="U112">
        <f>(R112-S112)/O112/P112*10000000000</f>
        <v>0</v>
      </c>
      <c r="V112">
        <f t="shared" ref="V112:V114" si="9">U112</f>
        <v>0</v>
      </c>
      <c r="W112">
        <v>0</v>
      </c>
      <c r="X112">
        <v>0</v>
      </c>
      <c r="Y112">
        <v>0</v>
      </c>
      <c r="Z112" t="s">
        <v>25</v>
      </c>
      <c r="AA112" t="s">
        <v>25</v>
      </c>
      <c r="AB112" t="s">
        <v>25</v>
      </c>
      <c r="AC112" t="s">
        <v>25</v>
      </c>
    </row>
    <row r="113" spans="1:29" x14ac:dyDescent="0.3">
      <c r="A113" t="s">
        <v>1826</v>
      </c>
      <c r="B113">
        <v>0</v>
      </c>
      <c r="C113">
        <v>0</v>
      </c>
      <c r="D113">
        <v>0</v>
      </c>
      <c r="E113">
        <v>0</v>
      </c>
      <c r="F113">
        <v>0</v>
      </c>
      <c r="G113">
        <v>1</v>
      </c>
      <c r="H113">
        <v>0</v>
      </c>
      <c r="I113">
        <v>0</v>
      </c>
      <c r="J113">
        <v>0</v>
      </c>
      <c r="K113">
        <v>708719</v>
      </c>
      <c r="L113">
        <v>1359727</v>
      </c>
      <c r="M113">
        <v>1361927</v>
      </c>
      <c r="N113">
        <v>708222</v>
      </c>
      <c r="O113">
        <v>4138595</v>
      </c>
      <c r="P113">
        <v>1710</v>
      </c>
      <c r="Q113">
        <f t="shared" si="4"/>
        <v>1.4130286284051157</v>
      </c>
      <c r="R113">
        <v>1</v>
      </c>
      <c r="S113">
        <v>0</v>
      </c>
      <c r="T113">
        <v>0</v>
      </c>
      <c r="U113">
        <f>(R113-S113)/O113/P113*10000000000</f>
        <v>1.4130286284051157</v>
      </c>
      <c r="V113">
        <f t="shared" si="9"/>
        <v>1.4130286284051157</v>
      </c>
      <c r="W113">
        <v>0</v>
      </c>
      <c r="X113">
        <v>1</v>
      </c>
      <c r="Y113">
        <v>0</v>
      </c>
      <c r="Z113" t="s">
        <v>25</v>
      </c>
      <c r="AA113" t="s">
        <v>25</v>
      </c>
      <c r="AB113" t="s">
        <v>25</v>
      </c>
      <c r="AC113" t="s">
        <v>25</v>
      </c>
    </row>
    <row r="114" spans="1:29" x14ac:dyDescent="0.3">
      <c r="A114" t="s">
        <v>1827</v>
      </c>
      <c r="B114">
        <v>0</v>
      </c>
      <c r="C114">
        <v>1</v>
      </c>
      <c r="D114">
        <v>0</v>
      </c>
      <c r="E114">
        <v>0</v>
      </c>
      <c r="F114">
        <v>0</v>
      </c>
      <c r="G114">
        <v>0</v>
      </c>
      <c r="H114">
        <v>0</v>
      </c>
      <c r="I114">
        <v>0</v>
      </c>
      <c r="J114" t="s">
        <v>25</v>
      </c>
      <c r="K114">
        <v>719936</v>
      </c>
      <c r="L114">
        <v>1384730</v>
      </c>
      <c r="M114">
        <v>1386484</v>
      </c>
      <c r="N114">
        <v>719407</v>
      </c>
      <c r="O114">
        <v>4210557</v>
      </c>
      <c r="P114">
        <v>1710</v>
      </c>
      <c r="Q114">
        <f t="shared" si="4"/>
        <v>1.388878767434871</v>
      </c>
      <c r="R114">
        <v>1</v>
      </c>
      <c r="S114">
        <v>0</v>
      </c>
      <c r="T114">
        <v>0</v>
      </c>
      <c r="U114">
        <f>(R114-S114)/O114/P114*10000000000</f>
        <v>1.388878767434871</v>
      </c>
      <c r="V114">
        <f t="shared" si="9"/>
        <v>1.388878767434871</v>
      </c>
      <c r="W114">
        <v>1</v>
      </c>
      <c r="X114">
        <v>0</v>
      </c>
      <c r="Y114">
        <v>0</v>
      </c>
      <c r="Z114" t="s">
        <v>25</v>
      </c>
      <c r="AA114" t="s">
        <v>25</v>
      </c>
      <c r="AB114" t="s">
        <v>25</v>
      </c>
      <c r="AC114" t="s">
        <v>25</v>
      </c>
    </row>
    <row r="115" spans="1:29" x14ac:dyDescent="0.3">
      <c r="A115" t="s">
        <v>1828</v>
      </c>
      <c r="B115">
        <v>0</v>
      </c>
      <c r="C115">
        <v>0</v>
      </c>
      <c r="D115">
        <v>0</v>
      </c>
      <c r="E115">
        <v>0</v>
      </c>
      <c r="F115">
        <v>0</v>
      </c>
      <c r="G115">
        <v>0</v>
      </c>
      <c r="H115">
        <v>1</v>
      </c>
      <c r="I115">
        <v>0</v>
      </c>
      <c r="J115" t="s">
        <v>25</v>
      </c>
      <c r="K115">
        <v>699719</v>
      </c>
      <c r="L115">
        <v>1344901</v>
      </c>
      <c r="M115">
        <v>1346789</v>
      </c>
      <c r="N115">
        <v>698997</v>
      </c>
      <c r="O115">
        <v>4090406</v>
      </c>
      <c r="P115">
        <v>1710</v>
      </c>
      <c r="Q115">
        <f t="shared" si="4"/>
        <v>0</v>
      </c>
      <c r="R115">
        <v>0</v>
      </c>
      <c r="S115">
        <v>0</v>
      </c>
      <c r="T115">
        <v>1</v>
      </c>
      <c r="U115">
        <f>(R115-S115)/O115/P115*10000000000</f>
        <v>0</v>
      </c>
      <c r="V115" t="s">
        <v>25</v>
      </c>
      <c r="W115" t="s">
        <v>25</v>
      </c>
      <c r="X115" t="s">
        <v>25</v>
      </c>
      <c r="Y115" t="s">
        <v>25</v>
      </c>
      <c r="Z115">
        <v>0</v>
      </c>
      <c r="AA115">
        <v>0</v>
      </c>
      <c r="AB115">
        <v>0</v>
      </c>
      <c r="AC115">
        <f>SUM(Z115:AB115)/P115/O115*10000000000</f>
        <v>0</v>
      </c>
    </row>
    <row r="116" spans="1:29" x14ac:dyDescent="0.3">
      <c r="A116" t="s">
        <v>1829</v>
      </c>
      <c r="B116">
        <v>1</v>
      </c>
      <c r="C116">
        <v>1</v>
      </c>
      <c r="D116">
        <v>0</v>
      </c>
      <c r="E116">
        <v>3</v>
      </c>
      <c r="F116">
        <v>1</v>
      </c>
      <c r="G116">
        <v>2</v>
      </c>
      <c r="H116">
        <v>0</v>
      </c>
      <c r="I116">
        <v>0</v>
      </c>
      <c r="J116">
        <v>0.33333333333333298</v>
      </c>
      <c r="K116">
        <v>720042</v>
      </c>
      <c r="L116">
        <v>1384890</v>
      </c>
      <c r="M116">
        <v>1386603</v>
      </c>
      <c r="N116">
        <v>719484</v>
      </c>
      <c r="O116">
        <v>4211019</v>
      </c>
      <c r="P116">
        <v>1710</v>
      </c>
      <c r="Q116">
        <f t="shared" si="4"/>
        <v>11.109811124336925</v>
      </c>
      <c r="R116">
        <v>8</v>
      </c>
      <c r="S116">
        <v>1</v>
      </c>
      <c r="T116">
        <v>0</v>
      </c>
      <c r="U116">
        <f>(R116-S116)/O116/P116*10000000000</f>
        <v>9.7210847337948074</v>
      </c>
      <c r="V116" t="s">
        <v>25</v>
      </c>
      <c r="W116" t="s">
        <v>25</v>
      </c>
      <c r="X116" t="s">
        <v>25</v>
      </c>
      <c r="Y116" t="s">
        <v>25</v>
      </c>
      <c r="Z116">
        <v>2</v>
      </c>
      <c r="AA116">
        <v>3</v>
      </c>
      <c r="AB116">
        <v>2</v>
      </c>
      <c r="AC116">
        <f>SUM(Z116:AB116)/P116/O116*10000000000</f>
        <v>9.7210847337948092</v>
      </c>
    </row>
    <row r="117" spans="1:29" x14ac:dyDescent="0.3">
      <c r="A117" t="s">
        <v>1830</v>
      </c>
      <c r="B117">
        <v>3</v>
      </c>
      <c r="C117">
        <v>0</v>
      </c>
      <c r="D117">
        <v>0</v>
      </c>
      <c r="E117">
        <v>0</v>
      </c>
      <c r="F117">
        <v>0</v>
      </c>
      <c r="G117">
        <v>0</v>
      </c>
      <c r="H117">
        <v>0</v>
      </c>
      <c r="I117">
        <v>0</v>
      </c>
      <c r="J117" t="s">
        <v>25</v>
      </c>
      <c r="K117">
        <v>720003</v>
      </c>
      <c r="L117">
        <v>1384828</v>
      </c>
      <c r="M117">
        <v>1386591</v>
      </c>
      <c r="N117">
        <v>719479</v>
      </c>
      <c r="O117">
        <v>4210901</v>
      </c>
      <c r="P117">
        <v>1710</v>
      </c>
      <c r="Q117">
        <f t="shared" si="4"/>
        <v>4.1662959184086272</v>
      </c>
      <c r="R117">
        <v>3</v>
      </c>
      <c r="S117">
        <v>0</v>
      </c>
      <c r="T117">
        <v>0</v>
      </c>
      <c r="U117">
        <f>(R117-S117)/O117/P117*10000000000</f>
        <v>4.1662959184086272</v>
      </c>
      <c r="V117">
        <f t="shared" ref="V117:V118" si="10">U117</f>
        <v>4.1662959184086272</v>
      </c>
      <c r="W117">
        <v>1</v>
      </c>
      <c r="X117">
        <v>1</v>
      </c>
      <c r="Y117">
        <v>1</v>
      </c>
      <c r="Z117" t="s">
        <v>25</v>
      </c>
      <c r="AA117" t="s">
        <v>25</v>
      </c>
      <c r="AB117" t="s">
        <v>25</v>
      </c>
      <c r="AC117" t="s">
        <v>25</v>
      </c>
    </row>
    <row r="118" spans="1:29" x14ac:dyDescent="0.3">
      <c r="A118" t="s">
        <v>1831</v>
      </c>
      <c r="B118">
        <v>0</v>
      </c>
      <c r="C118">
        <v>1</v>
      </c>
      <c r="D118">
        <v>0</v>
      </c>
      <c r="E118">
        <v>0</v>
      </c>
      <c r="F118">
        <v>0</v>
      </c>
      <c r="G118">
        <v>0</v>
      </c>
      <c r="H118">
        <v>0</v>
      </c>
      <c r="I118">
        <v>0</v>
      </c>
      <c r="J118" t="s">
        <v>25</v>
      </c>
      <c r="K118">
        <v>720011</v>
      </c>
      <c r="L118">
        <v>1384855</v>
      </c>
      <c r="M118">
        <v>1386601</v>
      </c>
      <c r="N118">
        <v>719506</v>
      </c>
      <c r="O118">
        <v>4210973</v>
      </c>
      <c r="P118">
        <v>1710</v>
      </c>
      <c r="Q118">
        <f t="shared" si="4"/>
        <v>1.3887415607685609</v>
      </c>
      <c r="R118">
        <v>1</v>
      </c>
      <c r="S118">
        <v>0</v>
      </c>
      <c r="T118">
        <v>0</v>
      </c>
      <c r="U118">
        <f>(R118-S118)/O118/P118*10000000000</f>
        <v>1.3887415607685609</v>
      </c>
      <c r="V118">
        <f t="shared" si="10"/>
        <v>1.3887415607685609</v>
      </c>
      <c r="W118">
        <v>1</v>
      </c>
      <c r="X118">
        <v>0</v>
      </c>
      <c r="Y118">
        <v>0</v>
      </c>
      <c r="Z118" t="s">
        <v>25</v>
      </c>
      <c r="AA118" t="s">
        <v>25</v>
      </c>
      <c r="AB118" t="s">
        <v>25</v>
      </c>
      <c r="AC118" t="s">
        <v>25</v>
      </c>
    </row>
    <row r="119" spans="1:29" x14ac:dyDescent="0.3">
      <c r="A119" t="s">
        <v>1832</v>
      </c>
      <c r="B119">
        <v>1</v>
      </c>
      <c r="C119">
        <v>4</v>
      </c>
      <c r="D119">
        <v>0</v>
      </c>
      <c r="E119">
        <v>0</v>
      </c>
      <c r="F119">
        <v>0</v>
      </c>
      <c r="G119">
        <v>2</v>
      </c>
      <c r="H119">
        <v>0</v>
      </c>
      <c r="I119">
        <v>1</v>
      </c>
      <c r="J119">
        <v>2.5</v>
      </c>
      <c r="K119">
        <v>718842</v>
      </c>
      <c r="L119">
        <v>1383178</v>
      </c>
      <c r="M119">
        <v>1384939</v>
      </c>
      <c r="N119">
        <v>718457</v>
      </c>
      <c r="O119">
        <v>4205416</v>
      </c>
      <c r="P119">
        <v>1710</v>
      </c>
      <c r="Q119">
        <f t="shared" si="4"/>
        <v>9.7340364222278808</v>
      </c>
      <c r="R119">
        <v>7</v>
      </c>
      <c r="S119">
        <v>4</v>
      </c>
      <c r="T119">
        <v>0</v>
      </c>
      <c r="U119">
        <f>(R119-S119)/O119/P119*10000000000</f>
        <v>4.17172989524052</v>
      </c>
      <c r="V119" t="s">
        <v>25</v>
      </c>
      <c r="W119" t="s">
        <v>25</v>
      </c>
      <c r="X119" t="s">
        <v>25</v>
      </c>
      <c r="Y119" t="s">
        <v>25</v>
      </c>
      <c r="Z119">
        <v>0</v>
      </c>
      <c r="AA119">
        <v>3</v>
      </c>
      <c r="AB119">
        <v>0</v>
      </c>
      <c r="AC119">
        <f>SUM(Z119:AB119)/P119/O119*10000000000</f>
        <v>4.17172989524052</v>
      </c>
    </row>
    <row r="120" spans="1:29" x14ac:dyDescent="0.3">
      <c r="A120" t="s">
        <v>2473</v>
      </c>
      <c r="B120">
        <v>0</v>
      </c>
      <c r="C120">
        <v>0</v>
      </c>
      <c r="D120">
        <v>0</v>
      </c>
      <c r="E120">
        <v>0</v>
      </c>
      <c r="F120">
        <v>0</v>
      </c>
      <c r="G120">
        <v>0</v>
      </c>
      <c r="H120">
        <v>0</v>
      </c>
      <c r="I120">
        <v>0</v>
      </c>
      <c r="J120" t="s">
        <v>25</v>
      </c>
      <c r="K120">
        <v>708749</v>
      </c>
      <c r="L120">
        <v>1359707</v>
      </c>
      <c r="M120">
        <v>1361841</v>
      </c>
      <c r="N120">
        <v>708222</v>
      </c>
      <c r="O120">
        <v>4138519</v>
      </c>
      <c r="P120">
        <v>1710</v>
      </c>
      <c r="Q120">
        <f t="shared" si="4"/>
        <v>0</v>
      </c>
      <c r="R120">
        <v>0</v>
      </c>
      <c r="S120">
        <v>0</v>
      </c>
      <c r="T120">
        <v>0</v>
      </c>
      <c r="U120">
        <f>(R120-S120)/O120/P120*10000000000</f>
        <v>0</v>
      </c>
      <c r="V120">
        <f t="shared" ref="V120:V124" si="11">U120</f>
        <v>0</v>
      </c>
      <c r="W120">
        <v>0</v>
      </c>
      <c r="X120">
        <v>0</v>
      </c>
      <c r="Y120">
        <v>0</v>
      </c>
      <c r="Z120" t="s">
        <v>25</v>
      </c>
      <c r="AA120" t="s">
        <v>25</v>
      </c>
      <c r="AB120" t="s">
        <v>25</v>
      </c>
      <c r="AC120" t="s">
        <v>25</v>
      </c>
    </row>
    <row r="121" spans="1:29" x14ac:dyDescent="0.3">
      <c r="A121" t="s">
        <v>1833</v>
      </c>
      <c r="B121">
        <v>2</v>
      </c>
      <c r="C121">
        <v>2</v>
      </c>
      <c r="D121">
        <v>0</v>
      </c>
      <c r="E121">
        <v>0</v>
      </c>
      <c r="F121">
        <v>0</v>
      </c>
      <c r="G121">
        <v>0</v>
      </c>
      <c r="H121">
        <v>0</v>
      </c>
      <c r="I121">
        <v>0</v>
      </c>
      <c r="J121" t="s">
        <v>25</v>
      </c>
      <c r="K121">
        <v>708557</v>
      </c>
      <c r="L121">
        <v>1359475</v>
      </c>
      <c r="M121">
        <v>1361678</v>
      </c>
      <c r="N121">
        <v>707968</v>
      </c>
      <c r="O121">
        <v>4137678</v>
      </c>
      <c r="P121">
        <v>1710</v>
      </c>
      <c r="Q121">
        <f t="shared" si="4"/>
        <v>5.6533671458960981</v>
      </c>
      <c r="R121">
        <v>4</v>
      </c>
      <c r="S121">
        <v>0</v>
      </c>
      <c r="T121">
        <v>0</v>
      </c>
      <c r="U121">
        <f>(R121-S121)/O121/P121*10000000000</f>
        <v>5.6533671458960981</v>
      </c>
      <c r="V121">
        <f t="shared" si="11"/>
        <v>5.6533671458960981</v>
      </c>
      <c r="W121">
        <v>2</v>
      </c>
      <c r="X121">
        <v>2</v>
      </c>
      <c r="Y121">
        <v>0</v>
      </c>
      <c r="Z121" t="s">
        <v>25</v>
      </c>
      <c r="AA121" t="s">
        <v>25</v>
      </c>
      <c r="AB121" t="s">
        <v>25</v>
      </c>
      <c r="AC121" t="s">
        <v>25</v>
      </c>
    </row>
    <row r="122" spans="1:29" x14ac:dyDescent="0.3">
      <c r="A122" t="s">
        <v>1834</v>
      </c>
      <c r="B122">
        <v>1</v>
      </c>
      <c r="C122">
        <v>0</v>
      </c>
      <c r="D122">
        <v>0</v>
      </c>
      <c r="E122">
        <v>0</v>
      </c>
      <c r="F122">
        <v>0</v>
      </c>
      <c r="G122">
        <v>0</v>
      </c>
      <c r="H122">
        <v>0</v>
      </c>
      <c r="I122">
        <v>0</v>
      </c>
      <c r="J122" t="s">
        <v>25</v>
      </c>
      <c r="K122">
        <v>719408</v>
      </c>
      <c r="L122">
        <v>1383829</v>
      </c>
      <c r="M122">
        <v>1385403</v>
      </c>
      <c r="N122">
        <v>718901</v>
      </c>
      <c r="O122">
        <v>4207541</v>
      </c>
      <c r="P122">
        <v>1710</v>
      </c>
      <c r="Q122">
        <f t="shared" si="4"/>
        <v>1.3898743271602747</v>
      </c>
      <c r="R122">
        <v>1</v>
      </c>
      <c r="S122">
        <v>0</v>
      </c>
      <c r="T122">
        <v>0</v>
      </c>
      <c r="U122">
        <f>(R122-S122)/O122/P122*10000000000</f>
        <v>1.3898743271602747</v>
      </c>
      <c r="V122">
        <f t="shared" si="11"/>
        <v>1.3898743271602747</v>
      </c>
      <c r="W122">
        <v>0</v>
      </c>
      <c r="X122">
        <v>1</v>
      </c>
      <c r="Y122">
        <v>0</v>
      </c>
      <c r="Z122" t="s">
        <v>25</v>
      </c>
      <c r="AA122" t="s">
        <v>25</v>
      </c>
      <c r="AB122" t="s">
        <v>25</v>
      </c>
      <c r="AC122" t="s">
        <v>25</v>
      </c>
    </row>
    <row r="123" spans="1:29" x14ac:dyDescent="0.3">
      <c r="A123" t="s">
        <v>2474</v>
      </c>
      <c r="B123">
        <v>0</v>
      </c>
      <c r="C123">
        <v>0</v>
      </c>
      <c r="D123">
        <v>0</v>
      </c>
      <c r="E123">
        <v>0</v>
      </c>
      <c r="F123">
        <v>0</v>
      </c>
      <c r="G123">
        <v>0</v>
      </c>
      <c r="H123">
        <v>0</v>
      </c>
      <c r="I123">
        <v>0</v>
      </c>
      <c r="J123" t="s">
        <v>25</v>
      </c>
      <c r="K123">
        <v>708884</v>
      </c>
      <c r="L123">
        <v>1360055</v>
      </c>
      <c r="M123">
        <v>1362223</v>
      </c>
      <c r="N123">
        <v>708377</v>
      </c>
      <c r="O123">
        <v>4139539</v>
      </c>
      <c r="P123">
        <v>1710</v>
      </c>
      <c r="Q123">
        <f t="shared" si="4"/>
        <v>0</v>
      </c>
      <c r="R123">
        <v>0</v>
      </c>
      <c r="S123">
        <v>0</v>
      </c>
      <c r="T123">
        <v>0</v>
      </c>
      <c r="U123">
        <f>(R123-S123)/O123/P123*10000000000</f>
        <v>0</v>
      </c>
      <c r="V123">
        <f t="shared" si="11"/>
        <v>0</v>
      </c>
      <c r="W123">
        <v>0</v>
      </c>
      <c r="X123">
        <v>0</v>
      </c>
      <c r="Y123">
        <v>0</v>
      </c>
      <c r="Z123" t="s">
        <v>25</v>
      </c>
      <c r="AA123" t="s">
        <v>25</v>
      </c>
      <c r="AB123" t="s">
        <v>25</v>
      </c>
      <c r="AC123" t="s">
        <v>25</v>
      </c>
    </row>
    <row r="124" spans="1:29" x14ac:dyDescent="0.3">
      <c r="A124" t="s">
        <v>1835</v>
      </c>
      <c r="B124">
        <v>0</v>
      </c>
      <c r="C124">
        <v>1</v>
      </c>
      <c r="D124">
        <v>0</v>
      </c>
      <c r="E124">
        <v>0</v>
      </c>
      <c r="F124">
        <v>0</v>
      </c>
      <c r="G124">
        <v>0</v>
      </c>
      <c r="H124">
        <v>0</v>
      </c>
      <c r="I124">
        <v>1</v>
      </c>
      <c r="J124" t="s">
        <v>25</v>
      </c>
      <c r="K124">
        <v>708557</v>
      </c>
      <c r="L124">
        <v>1359422</v>
      </c>
      <c r="M124">
        <v>1361642</v>
      </c>
      <c r="N124">
        <v>708087</v>
      </c>
      <c r="O124">
        <v>4137708</v>
      </c>
      <c r="P124">
        <v>1710</v>
      </c>
      <c r="Q124">
        <f t="shared" si="4"/>
        <v>1.4133315391937442</v>
      </c>
      <c r="R124">
        <v>1</v>
      </c>
      <c r="S124">
        <v>0</v>
      </c>
      <c r="T124">
        <v>0</v>
      </c>
      <c r="U124">
        <f>(R124-S124)/O124/P124*10000000000</f>
        <v>1.4133315391937442</v>
      </c>
      <c r="V124">
        <f t="shared" si="11"/>
        <v>1.4133315391937442</v>
      </c>
      <c r="W124">
        <v>1</v>
      </c>
      <c r="X124">
        <v>0</v>
      </c>
      <c r="Y124">
        <v>0</v>
      </c>
      <c r="Z124" t="s">
        <v>25</v>
      </c>
      <c r="AA124" t="s">
        <v>25</v>
      </c>
      <c r="AB124" t="s">
        <v>25</v>
      </c>
      <c r="AC124" t="s">
        <v>25</v>
      </c>
    </row>
    <row r="125" spans="1:29" x14ac:dyDescent="0.3">
      <c r="A125" t="s">
        <v>1836</v>
      </c>
      <c r="B125">
        <v>0</v>
      </c>
      <c r="C125">
        <v>1</v>
      </c>
      <c r="D125">
        <v>0</v>
      </c>
      <c r="E125">
        <v>0</v>
      </c>
      <c r="F125">
        <v>1</v>
      </c>
      <c r="G125">
        <v>0</v>
      </c>
      <c r="H125">
        <v>2</v>
      </c>
      <c r="I125">
        <v>0</v>
      </c>
      <c r="J125">
        <v>1</v>
      </c>
      <c r="K125">
        <v>719822</v>
      </c>
      <c r="L125">
        <v>1384584</v>
      </c>
      <c r="M125">
        <v>1386324</v>
      </c>
      <c r="N125">
        <v>719292</v>
      </c>
      <c r="O125">
        <v>4210022</v>
      </c>
      <c r="P125">
        <v>1710</v>
      </c>
      <c r="Q125">
        <f t="shared" si="4"/>
        <v>2.7781105259660253</v>
      </c>
      <c r="R125">
        <v>2</v>
      </c>
      <c r="S125">
        <v>0</v>
      </c>
      <c r="T125">
        <v>1</v>
      </c>
      <c r="U125">
        <f>(R125-S125)/O125/P125*10000000000</f>
        <v>2.7781105259660253</v>
      </c>
      <c r="V125" t="s">
        <v>25</v>
      </c>
      <c r="W125" t="s">
        <v>25</v>
      </c>
      <c r="X125" t="s">
        <v>25</v>
      </c>
      <c r="Y125" t="s">
        <v>25</v>
      </c>
      <c r="Z125">
        <v>0</v>
      </c>
      <c r="AA125">
        <v>2</v>
      </c>
      <c r="AB125">
        <v>0</v>
      </c>
      <c r="AC125">
        <f>SUM(Z125:AB125)/P125/O125*10000000000</f>
        <v>2.7781105259660253</v>
      </c>
    </row>
    <row r="126" spans="1:29" x14ac:dyDescent="0.3">
      <c r="A126" t="s">
        <v>1837</v>
      </c>
      <c r="B126">
        <v>0</v>
      </c>
      <c r="C126">
        <v>3</v>
      </c>
      <c r="D126">
        <v>0</v>
      </c>
      <c r="E126">
        <v>1</v>
      </c>
      <c r="F126">
        <v>2</v>
      </c>
      <c r="G126">
        <v>1</v>
      </c>
      <c r="H126">
        <v>0</v>
      </c>
      <c r="I126">
        <v>0</v>
      </c>
      <c r="J126">
        <v>0.75</v>
      </c>
      <c r="K126">
        <v>708989</v>
      </c>
      <c r="L126">
        <v>1360289</v>
      </c>
      <c r="M126">
        <v>1362428</v>
      </c>
      <c r="N126">
        <v>708495</v>
      </c>
      <c r="O126">
        <v>4140201</v>
      </c>
      <c r="P126">
        <v>1710</v>
      </c>
      <c r="Q126">
        <f t="shared" si="4"/>
        <v>9.887363563899406</v>
      </c>
      <c r="R126">
        <v>7</v>
      </c>
      <c r="S126">
        <v>0</v>
      </c>
      <c r="T126">
        <v>0</v>
      </c>
      <c r="U126">
        <f>(R126-S126)/O126/P126*10000000000</f>
        <v>9.887363563899406</v>
      </c>
      <c r="V126">
        <f>U126</f>
        <v>9.887363563899406</v>
      </c>
      <c r="W126">
        <v>0</v>
      </c>
      <c r="X126">
        <v>5</v>
      </c>
      <c r="Y126">
        <v>2</v>
      </c>
      <c r="Z126" t="s">
        <v>25</v>
      </c>
      <c r="AA126" t="s">
        <v>25</v>
      </c>
      <c r="AB126" t="s">
        <v>25</v>
      </c>
      <c r="AC126" t="s">
        <v>25</v>
      </c>
    </row>
    <row r="127" spans="1:29" x14ac:dyDescent="0.3">
      <c r="A127" t="s">
        <v>1838</v>
      </c>
      <c r="B127">
        <v>0</v>
      </c>
      <c r="C127">
        <v>0</v>
      </c>
      <c r="D127">
        <v>0</v>
      </c>
      <c r="E127">
        <v>0</v>
      </c>
      <c r="F127">
        <v>1</v>
      </c>
      <c r="G127">
        <v>0</v>
      </c>
      <c r="H127">
        <v>1</v>
      </c>
      <c r="I127">
        <v>0</v>
      </c>
      <c r="J127">
        <v>0</v>
      </c>
      <c r="K127">
        <v>719891</v>
      </c>
      <c r="L127">
        <v>1384589</v>
      </c>
      <c r="M127">
        <v>1386316</v>
      </c>
      <c r="N127">
        <v>719345</v>
      </c>
      <c r="O127">
        <v>4210141</v>
      </c>
      <c r="P127">
        <v>1710</v>
      </c>
      <c r="Q127">
        <f t="shared" si="4"/>
        <v>1.3890160012157</v>
      </c>
      <c r="R127">
        <v>1</v>
      </c>
      <c r="S127">
        <v>0</v>
      </c>
      <c r="T127">
        <v>1</v>
      </c>
      <c r="U127">
        <f>(R127-S127)/O127/P127*10000000000</f>
        <v>1.3890160012157</v>
      </c>
      <c r="V127" t="s">
        <v>25</v>
      </c>
      <c r="W127" t="s">
        <v>25</v>
      </c>
      <c r="X127" t="s">
        <v>25</v>
      </c>
      <c r="Y127" t="s">
        <v>25</v>
      </c>
      <c r="Z127">
        <v>0</v>
      </c>
      <c r="AA127">
        <v>0</v>
      </c>
      <c r="AB127">
        <v>1</v>
      </c>
      <c r="AC127">
        <f>SUM(Z127:AB127)/P127/O127*10000000000</f>
        <v>1.3890160012157</v>
      </c>
    </row>
    <row r="128" spans="1:29" x14ac:dyDescent="0.3">
      <c r="A128" t="s">
        <v>1839</v>
      </c>
      <c r="B128">
        <v>0</v>
      </c>
      <c r="C128">
        <v>2</v>
      </c>
      <c r="D128">
        <v>0</v>
      </c>
      <c r="E128">
        <v>0</v>
      </c>
      <c r="F128">
        <v>0</v>
      </c>
      <c r="G128">
        <v>0</v>
      </c>
      <c r="H128">
        <v>1</v>
      </c>
      <c r="I128">
        <v>0</v>
      </c>
      <c r="J128" t="s">
        <v>25</v>
      </c>
      <c r="K128">
        <v>708598</v>
      </c>
      <c r="L128">
        <v>1359540</v>
      </c>
      <c r="M128">
        <v>1361732</v>
      </c>
      <c r="N128">
        <v>708134</v>
      </c>
      <c r="O128">
        <v>4138004</v>
      </c>
      <c r="P128">
        <v>1710</v>
      </c>
      <c r="Q128">
        <f t="shared" si="4"/>
        <v>2.8264608813206893</v>
      </c>
      <c r="R128">
        <v>2</v>
      </c>
      <c r="S128">
        <v>0</v>
      </c>
      <c r="T128">
        <v>0</v>
      </c>
      <c r="U128">
        <f>(R128-S128)/O128/P128*10000000000</f>
        <v>2.8264608813206893</v>
      </c>
      <c r="V128">
        <f t="shared" ref="V128:V129" si="12">U128</f>
        <v>2.8264608813206893</v>
      </c>
      <c r="W128">
        <v>1</v>
      </c>
      <c r="X128">
        <v>1</v>
      </c>
      <c r="Y128">
        <v>0</v>
      </c>
      <c r="Z128" t="s">
        <v>25</v>
      </c>
      <c r="AA128" t="s">
        <v>25</v>
      </c>
      <c r="AB128" t="s">
        <v>25</v>
      </c>
      <c r="AC128" t="s">
        <v>25</v>
      </c>
    </row>
    <row r="129" spans="1:29" x14ac:dyDescent="0.3">
      <c r="A129" t="s">
        <v>2475</v>
      </c>
      <c r="B129">
        <v>0</v>
      </c>
      <c r="C129">
        <v>0</v>
      </c>
      <c r="D129">
        <v>0</v>
      </c>
      <c r="E129">
        <v>0</v>
      </c>
      <c r="F129">
        <v>0</v>
      </c>
      <c r="G129">
        <v>0</v>
      </c>
      <c r="H129">
        <v>0</v>
      </c>
      <c r="I129">
        <v>0</v>
      </c>
      <c r="J129" t="s">
        <v>25</v>
      </c>
      <c r="K129">
        <v>708744</v>
      </c>
      <c r="L129">
        <v>1359697</v>
      </c>
      <c r="M129">
        <v>1361891</v>
      </c>
      <c r="N129">
        <v>708197</v>
      </c>
      <c r="O129">
        <v>4138529</v>
      </c>
      <c r="P129">
        <v>1710</v>
      </c>
      <c r="Q129">
        <f t="shared" si="4"/>
        <v>0</v>
      </c>
      <c r="R129">
        <v>0</v>
      </c>
      <c r="S129">
        <v>0</v>
      </c>
      <c r="T129">
        <v>0</v>
      </c>
      <c r="U129">
        <f>(R129-S129)/O129/P129*10000000000</f>
        <v>0</v>
      </c>
      <c r="V129">
        <f t="shared" si="12"/>
        <v>0</v>
      </c>
      <c r="W129">
        <v>0</v>
      </c>
      <c r="X129">
        <v>0</v>
      </c>
      <c r="Y129">
        <v>0</v>
      </c>
      <c r="Z129" t="s">
        <v>25</v>
      </c>
      <c r="AA129" t="s">
        <v>25</v>
      </c>
      <c r="AB129" t="s">
        <v>25</v>
      </c>
      <c r="AC129" t="s">
        <v>25</v>
      </c>
    </row>
    <row r="130" spans="1:29" x14ac:dyDescent="0.3">
      <c r="A130" t="s">
        <v>1840</v>
      </c>
      <c r="B130">
        <v>1</v>
      </c>
      <c r="C130">
        <v>0</v>
      </c>
      <c r="D130">
        <v>0</v>
      </c>
      <c r="E130">
        <v>0</v>
      </c>
      <c r="F130">
        <v>0</v>
      </c>
      <c r="G130">
        <v>2</v>
      </c>
      <c r="H130">
        <v>0</v>
      </c>
      <c r="I130">
        <v>0</v>
      </c>
      <c r="J130">
        <v>0.5</v>
      </c>
      <c r="K130">
        <v>719702</v>
      </c>
      <c r="L130">
        <v>1384268</v>
      </c>
      <c r="M130">
        <v>1386080</v>
      </c>
      <c r="N130">
        <v>719235</v>
      </c>
      <c r="O130">
        <v>4209285</v>
      </c>
      <c r="P130">
        <v>1710</v>
      </c>
      <c r="Q130">
        <f t="shared" si="4"/>
        <v>4.167895414333505</v>
      </c>
      <c r="R130">
        <v>3</v>
      </c>
      <c r="S130">
        <v>3</v>
      </c>
      <c r="T130">
        <v>0</v>
      </c>
      <c r="U130">
        <f>(R130-S130)/O130/P130*10000000000</f>
        <v>0</v>
      </c>
      <c r="V130" t="s">
        <v>25</v>
      </c>
      <c r="W130" t="s">
        <v>25</v>
      </c>
      <c r="X130" t="s">
        <v>25</v>
      </c>
      <c r="Y130" t="s">
        <v>25</v>
      </c>
      <c r="Z130">
        <v>0</v>
      </c>
      <c r="AA130">
        <v>0</v>
      </c>
      <c r="AB130">
        <v>0</v>
      </c>
      <c r="AC130">
        <f>SUM(Z130:AB130)/P130/O130*10000000000</f>
        <v>0</v>
      </c>
    </row>
    <row r="131" spans="1:29" x14ac:dyDescent="0.3">
      <c r="A131" t="s">
        <v>1841</v>
      </c>
      <c r="B131">
        <v>2</v>
      </c>
      <c r="C131">
        <v>0</v>
      </c>
      <c r="D131">
        <v>0</v>
      </c>
      <c r="E131">
        <v>0</v>
      </c>
      <c r="F131">
        <v>0</v>
      </c>
      <c r="G131">
        <v>3</v>
      </c>
      <c r="H131">
        <v>0</v>
      </c>
      <c r="I131">
        <v>0</v>
      </c>
      <c r="J131">
        <v>0.66666666666666596</v>
      </c>
      <c r="K131">
        <v>719632</v>
      </c>
      <c r="L131">
        <v>1384177</v>
      </c>
      <c r="M131">
        <v>1385978</v>
      </c>
      <c r="N131">
        <v>719180</v>
      </c>
      <c r="O131">
        <v>4208967</v>
      </c>
      <c r="P131">
        <v>1710</v>
      </c>
      <c r="Q131">
        <f t="shared" si="4"/>
        <v>6.94701718542135</v>
      </c>
      <c r="R131">
        <v>5</v>
      </c>
      <c r="S131">
        <v>3</v>
      </c>
      <c r="T131">
        <v>0</v>
      </c>
      <c r="U131">
        <f>(R131-S131)/O131/P131*10000000000</f>
        <v>2.7788068741685401</v>
      </c>
      <c r="V131" t="s">
        <v>25</v>
      </c>
      <c r="W131" t="s">
        <v>25</v>
      </c>
      <c r="X131" t="s">
        <v>25</v>
      </c>
      <c r="Y131" t="s">
        <v>25</v>
      </c>
      <c r="Z131">
        <v>2</v>
      </c>
      <c r="AA131">
        <v>0</v>
      </c>
      <c r="AB131">
        <v>0</v>
      </c>
      <c r="AC131">
        <f>SUM(Z131:AB131)/P131/O131*10000000000</f>
        <v>2.7788068741685401</v>
      </c>
    </row>
    <row r="132" spans="1:29" x14ac:dyDescent="0.3">
      <c r="A132" t="s">
        <v>1842</v>
      </c>
      <c r="B132">
        <v>0</v>
      </c>
      <c r="C132">
        <v>2</v>
      </c>
      <c r="D132">
        <v>0</v>
      </c>
      <c r="E132">
        <v>0</v>
      </c>
      <c r="F132">
        <v>1</v>
      </c>
      <c r="G132">
        <v>1</v>
      </c>
      <c r="H132">
        <v>0</v>
      </c>
      <c r="I132">
        <v>1</v>
      </c>
      <c r="J132">
        <v>1</v>
      </c>
      <c r="K132">
        <v>708690</v>
      </c>
      <c r="L132">
        <v>1359597</v>
      </c>
      <c r="M132">
        <v>1361793</v>
      </c>
      <c r="N132">
        <v>708161</v>
      </c>
      <c r="O132">
        <v>4138241</v>
      </c>
      <c r="P132">
        <v>1710</v>
      </c>
      <c r="Q132">
        <f t="shared" si="4"/>
        <v>5.6525980157987599</v>
      </c>
      <c r="R132">
        <v>4</v>
      </c>
      <c r="S132">
        <v>0</v>
      </c>
      <c r="T132">
        <v>0</v>
      </c>
      <c r="U132">
        <f>(R132-S132)/O132/P132*10000000000</f>
        <v>5.6525980157987599</v>
      </c>
      <c r="V132">
        <f>U132</f>
        <v>5.6525980157987599</v>
      </c>
      <c r="W132">
        <v>1</v>
      </c>
      <c r="X132">
        <v>3</v>
      </c>
      <c r="Y132">
        <v>0</v>
      </c>
      <c r="Z132" t="s">
        <v>25</v>
      </c>
      <c r="AA132" t="s">
        <v>25</v>
      </c>
      <c r="AB132" t="s">
        <v>25</v>
      </c>
      <c r="AC132" t="s">
        <v>25</v>
      </c>
    </row>
    <row r="133" spans="1:29" x14ac:dyDescent="0.3">
      <c r="A133" t="s">
        <v>1843</v>
      </c>
      <c r="B133">
        <v>0</v>
      </c>
      <c r="C133">
        <v>0</v>
      </c>
      <c r="D133">
        <v>0</v>
      </c>
      <c r="E133">
        <v>0</v>
      </c>
      <c r="F133">
        <v>0</v>
      </c>
      <c r="G133">
        <v>1</v>
      </c>
      <c r="H133">
        <v>1</v>
      </c>
      <c r="I133">
        <v>2</v>
      </c>
      <c r="J133">
        <v>0</v>
      </c>
      <c r="K133">
        <v>711647</v>
      </c>
      <c r="L133">
        <v>1371065</v>
      </c>
      <c r="M133">
        <v>1372702</v>
      </c>
      <c r="N133">
        <v>710967</v>
      </c>
      <c r="O133">
        <v>4166381</v>
      </c>
      <c r="P133">
        <v>1710</v>
      </c>
      <c r="Q133">
        <f t="shared" si="4"/>
        <v>1.4036050030888363</v>
      </c>
      <c r="R133">
        <v>1</v>
      </c>
      <c r="S133">
        <v>0</v>
      </c>
      <c r="T133">
        <v>1</v>
      </c>
      <c r="U133">
        <f>(R133-S133)/O133/P133*10000000000</f>
        <v>1.4036050030888363</v>
      </c>
      <c r="V133" t="s">
        <v>25</v>
      </c>
      <c r="W133" t="s">
        <v>25</v>
      </c>
      <c r="X133" t="s">
        <v>25</v>
      </c>
      <c r="Y133" t="s">
        <v>25</v>
      </c>
      <c r="Z133">
        <v>0</v>
      </c>
      <c r="AA133">
        <v>1</v>
      </c>
      <c r="AB133">
        <v>0</v>
      </c>
      <c r="AC133">
        <f>SUM(Z133:AB133)/P133/O133*10000000000</f>
        <v>1.4036050030888363</v>
      </c>
    </row>
    <row r="134" spans="1:29" x14ac:dyDescent="0.3">
      <c r="A134" t="s">
        <v>2476</v>
      </c>
      <c r="B134">
        <v>0</v>
      </c>
      <c r="C134">
        <v>0</v>
      </c>
      <c r="D134">
        <v>0</v>
      </c>
      <c r="E134">
        <v>0</v>
      </c>
      <c r="F134">
        <v>0</v>
      </c>
      <c r="G134">
        <v>0</v>
      </c>
      <c r="H134">
        <v>0</v>
      </c>
      <c r="I134">
        <v>0</v>
      </c>
      <c r="J134" t="s">
        <v>25</v>
      </c>
      <c r="K134">
        <v>708613</v>
      </c>
      <c r="L134">
        <v>1359506</v>
      </c>
      <c r="M134">
        <v>1361735</v>
      </c>
      <c r="N134">
        <v>708104</v>
      </c>
      <c r="O134">
        <v>4137958</v>
      </c>
      <c r="P134">
        <v>1710</v>
      </c>
      <c r="Q134">
        <f t="shared" si="4"/>
        <v>0</v>
      </c>
      <c r="R134">
        <v>0</v>
      </c>
      <c r="S134">
        <v>0</v>
      </c>
      <c r="T134">
        <v>0</v>
      </c>
      <c r="U134">
        <f>(R134-S134)/O134/P134*10000000000</f>
        <v>0</v>
      </c>
      <c r="V134">
        <f t="shared" ref="V134:V136" si="13">U134</f>
        <v>0</v>
      </c>
      <c r="W134">
        <v>0</v>
      </c>
      <c r="X134">
        <v>0</v>
      </c>
      <c r="Y134">
        <v>0</v>
      </c>
      <c r="Z134" t="s">
        <v>25</v>
      </c>
      <c r="AA134" t="s">
        <v>25</v>
      </c>
      <c r="AB134" t="s">
        <v>25</v>
      </c>
      <c r="AC134" t="s">
        <v>25</v>
      </c>
    </row>
    <row r="135" spans="1:29" x14ac:dyDescent="0.3">
      <c r="A135" t="s">
        <v>1844</v>
      </c>
      <c r="B135">
        <v>0</v>
      </c>
      <c r="C135">
        <v>0</v>
      </c>
      <c r="D135">
        <v>0</v>
      </c>
      <c r="E135">
        <v>1</v>
      </c>
      <c r="F135">
        <v>1</v>
      </c>
      <c r="G135">
        <v>1</v>
      </c>
      <c r="H135">
        <v>0</v>
      </c>
      <c r="I135">
        <v>0</v>
      </c>
      <c r="J135">
        <v>0</v>
      </c>
      <c r="K135">
        <v>708704</v>
      </c>
      <c r="L135">
        <v>1359663</v>
      </c>
      <c r="M135">
        <v>1361836</v>
      </c>
      <c r="N135">
        <v>708184</v>
      </c>
      <c r="O135">
        <v>4138387</v>
      </c>
      <c r="P135">
        <v>1710</v>
      </c>
      <c r="Q135">
        <f t="shared" ref="Q135:Q154" si="14">SUM(B135:G135)/O135/P135*10000000000</f>
        <v>4.2392989464549364</v>
      </c>
      <c r="R135">
        <v>3</v>
      </c>
      <c r="S135">
        <v>0</v>
      </c>
      <c r="T135">
        <v>0</v>
      </c>
      <c r="U135">
        <f>(R135-S135)/O135/P135*10000000000</f>
        <v>4.2392989464549364</v>
      </c>
      <c r="V135">
        <f t="shared" si="13"/>
        <v>4.2392989464549364</v>
      </c>
      <c r="W135">
        <v>0</v>
      </c>
      <c r="X135">
        <v>3</v>
      </c>
      <c r="Y135">
        <v>0</v>
      </c>
      <c r="Z135" t="s">
        <v>25</v>
      </c>
      <c r="AA135" t="s">
        <v>25</v>
      </c>
      <c r="AB135" t="s">
        <v>25</v>
      </c>
      <c r="AC135" t="s">
        <v>25</v>
      </c>
    </row>
    <row r="136" spans="1:29" x14ac:dyDescent="0.3">
      <c r="A136" t="s">
        <v>2477</v>
      </c>
      <c r="B136">
        <v>0</v>
      </c>
      <c r="C136">
        <v>0</v>
      </c>
      <c r="D136">
        <v>0</v>
      </c>
      <c r="E136">
        <v>0</v>
      </c>
      <c r="F136">
        <v>0</v>
      </c>
      <c r="G136">
        <v>0</v>
      </c>
      <c r="H136">
        <v>0</v>
      </c>
      <c r="I136">
        <v>0</v>
      </c>
      <c r="J136" t="s">
        <v>25</v>
      </c>
      <c r="K136">
        <v>719821</v>
      </c>
      <c r="L136">
        <v>1384543</v>
      </c>
      <c r="M136">
        <v>1386270</v>
      </c>
      <c r="N136">
        <v>719284</v>
      </c>
      <c r="O136">
        <v>4209918</v>
      </c>
      <c r="P136">
        <v>1710</v>
      </c>
      <c r="Q136">
        <f t="shared" si="14"/>
        <v>0</v>
      </c>
      <c r="R136">
        <v>0</v>
      </c>
      <c r="S136">
        <v>0</v>
      </c>
      <c r="T136">
        <v>0</v>
      </c>
      <c r="U136">
        <f>(R136-S136)/O136/P136*10000000000</f>
        <v>0</v>
      </c>
      <c r="V136">
        <f t="shared" si="13"/>
        <v>0</v>
      </c>
      <c r="W136">
        <v>0</v>
      </c>
      <c r="X136">
        <v>0</v>
      </c>
      <c r="Y136">
        <v>0</v>
      </c>
      <c r="Z136" t="s">
        <v>25</v>
      </c>
      <c r="AA136" t="s">
        <v>25</v>
      </c>
      <c r="AB136" t="s">
        <v>25</v>
      </c>
      <c r="AC136" t="s">
        <v>25</v>
      </c>
    </row>
    <row r="137" spans="1:29" x14ac:dyDescent="0.3">
      <c r="A137" t="s">
        <v>1845</v>
      </c>
      <c r="B137">
        <v>1</v>
      </c>
      <c r="C137">
        <v>2</v>
      </c>
      <c r="D137">
        <v>0</v>
      </c>
      <c r="E137">
        <v>0</v>
      </c>
      <c r="F137">
        <v>0</v>
      </c>
      <c r="G137">
        <v>0</v>
      </c>
      <c r="H137">
        <v>1</v>
      </c>
      <c r="I137">
        <v>0</v>
      </c>
      <c r="J137" t="s">
        <v>25</v>
      </c>
      <c r="K137">
        <v>719987</v>
      </c>
      <c r="L137">
        <v>1384809</v>
      </c>
      <c r="M137">
        <v>1386527</v>
      </c>
      <c r="N137">
        <v>719453</v>
      </c>
      <c r="O137">
        <v>4210776</v>
      </c>
      <c r="P137">
        <v>1710</v>
      </c>
      <c r="Q137">
        <f t="shared" si="14"/>
        <v>4.1664195979845067</v>
      </c>
      <c r="R137">
        <v>3</v>
      </c>
      <c r="S137">
        <v>0</v>
      </c>
      <c r="T137">
        <v>1</v>
      </c>
      <c r="U137">
        <f>(R137-S137)/O137/P137*10000000000</f>
        <v>4.1664195979845067</v>
      </c>
      <c r="V137" t="s">
        <v>25</v>
      </c>
      <c r="W137" t="s">
        <v>25</v>
      </c>
      <c r="X137" t="s">
        <v>25</v>
      </c>
      <c r="Y137" t="s">
        <v>25</v>
      </c>
      <c r="Z137">
        <v>1</v>
      </c>
      <c r="AA137">
        <v>1</v>
      </c>
      <c r="AB137">
        <v>1</v>
      </c>
      <c r="AC137">
        <f>SUM(Z137:AB137)/P137/O137*10000000000</f>
        <v>4.1664195979845067</v>
      </c>
    </row>
    <row r="138" spans="1:29" x14ac:dyDescent="0.3">
      <c r="A138" t="s">
        <v>1846</v>
      </c>
      <c r="B138">
        <v>0</v>
      </c>
      <c r="C138">
        <v>1</v>
      </c>
      <c r="D138">
        <v>0</v>
      </c>
      <c r="E138">
        <v>0</v>
      </c>
      <c r="F138">
        <v>0</v>
      </c>
      <c r="G138">
        <v>1</v>
      </c>
      <c r="H138">
        <v>1</v>
      </c>
      <c r="I138">
        <v>0</v>
      </c>
      <c r="J138">
        <v>1</v>
      </c>
      <c r="K138">
        <v>719809</v>
      </c>
      <c r="L138">
        <v>1384508</v>
      </c>
      <c r="M138">
        <v>1386237</v>
      </c>
      <c r="N138">
        <v>719276</v>
      </c>
      <c r="O138">
        <v>4209830</v>
      </c>
      <c r="P138">
        <v>1710</v>
      </c>
      <c r="Q138">
        <f t="shared" si="14"/>
        <v>2.7782372287594836</v>
      </c>
      <c r="R138">
        <v>2</v>
      </c>
      <c r="S138">
        <v>0</v>
      </c>
      <c r="T138">
        <v>1</v>
      </c>
      <c r="U138">
        <f>(R138-S138)/O138/P138*10000000000</f>
        <v>2.7782372287594836</v>
      </c>
      <c r="V138" t="s">
        <v>25</v>
      </c>
      <c r="W138" t="s">
        <v>25</v>
      </c>
      <c r="X138" t="s">
        <v>25</v>
      </c>
      <c r="Y138" t="s">
        <v>25</v>
      </c>
      <c r="Z138">
        <v>1</v>
      </c>
      <c r="AA138">
        <v>0</v>
      </c>
      <c r="AB138">
        <v>1</v>
      </c>
      <c r="AC138">
        <f>SUM(Z138:AB138)/P138/O138*10000000000</f>
        <v>2.7782372287594836</v>
      </c>
    </row>
    <row r="139" spans="1:29" x14ac:dyDescent="0.3">
      <c r="A139" t="s">
        <v>1847</v>
      </c>
      <c r="B139">
        <v>0</v>
      </c>
      <c r="C139">
        <v>3</v>
      </c>
      <c r="D139">
        <v>0</v>
      </c>
      <c r="E139">
        <v>0</v>
      </c>
      <c r="F139">
        <v>0</v>
      </c>
      <c r="G139">
        <v>0</v>
      </c>
      <c r="H139">
        <v>2</v>
      </c>
      <c r="I139">
        <v>0</v>
      </c>
      <c r="J139" t="s">
        <v>25</v>
      </c>
      <c r="K139">
        <v>698193</v>
      </c>
      <c r="L139">
        <v>1342035</v>
      </c>
      <c r="M139">
        <v>1343884</v>
      </c>
      <c r="N139">
        <v>697388</v>
      </c>
      <c r="O139">
        <v>4081500</v>
      </c>
      <c r="P139">
        <v>1710</v>
      </c>
      <c r="Q139">
        <f t="shared" si="14"/>
        <v>4.2983853115577135</v>
      </c>
      <c r="R139">
        <v>3</v>
      </c>
      <c r="S139">
        <v>0</v>
      </c>
      <c r="T139">
        <v>1</v>
      </c>
      <c r="U139">
        <f>(R139-S139)/O139/P139*10000000000</f>
        <v>4.2983853115577135</v>
      </c>
      <c r="V139" t="s">
        <v>25</v>
      </c>
      <c r="W139" t="s">
        <v>25</v>
      </c>
      <c r="X139" t="s">
        <v>25</v>
      </c>
      <c r="Y139" t="s">
        <v>25</v>
      </c>
      <c r="Z139">
        <v>0</v>
      </c>
      <c r="AA139">
        <v>3</v>
      </c>
      <c r="AB139">
        <v>0</v>
      </c>
      <c r="AC139">
        <f>SUM(Z139:AB139)/P139/O139*10000000000</f>
        <v>4.2983853115577135</v>
      </c>
    </row>
    <row r="140" spans="1:29" x14ac:dyDescent="0.3">
      <c r="A140" t="s">
        <v>1848</v>
      </c>
      <c r="B140">
        <v>0</v>
      </c>
      <c r="C140">
        <v>1</v>
      </c>
      <c r="D140">
        <v>0</v>
      </c>
      <c r="E140">
        <v>0</v>
      </c>
      <c r="F140">
        <v>0</v>
      </c>
      <c r="G140">
        <v>0</v>
      </c>
      <c r="H140">
        <v>1</v>
      </c>
      <c r="I140">
        <v>0</v>
      </c>
      <c r="J140" t="s">
        <v>25</v>
      </c>
      <c r="K140">
        <v>708391</v>
      </c>
      <c r="L140">
        <v>1359026</v>
      </c>
      <c r="M140">
        <v>1361166</v>
      </c>
      <c r="N140">
        <v>707827</v>
      </c>
      <c r="O140">
        <v>4136410</v>
      </c>
      <c r="P140">
        <v>1710</v>
      </c>
      <c r="Q140">
        <f t="shared" si="14"/>
        <v>1.41377504076585</v>
      </c>
      <c r="R140">
        <v>1</v>
      </c>
      <c r="S140">
        <v>0</v>
      </c>
      <c r="T140">
        <v>1</v>
      </c>
      <c r="U140">
        <f>(R140-S140)/O140/P140*10000000000</f>
        <v>1.41377504076585</v>
      </c>
      <c r="V140" t="s">
        <v>25</v>
      </c>
      <c r="W140" t="s">
        <v>25</v>
      </c>
      <c r="X140" t="s">
        <v>25</v>
      </c>
      <c r="Y140" t="s">
        <v>25</v>
      </c>
      <c r="Z140">
        <v>0</v>
      </c>
      <c r="AA140">
        <v>0</v>
      </c>
      <c r="AB140">
        <v>1</v>
      </c>
      <c r="AC140">
        <f>SUM(Z140:AB140)/P140/O140*10000000000</f>
        <v>1.41377504076585</v>
      </c>
    </row>
    <row r="141" spans="1:29" x14ac:dyDescent="0.3">
      <c r="A141" t="s">
        <v>1849</v>
      </c>
      <c r="B141">
        <v>0</v>
      </c>
      <c r="C141">
        <v>2</v>
      </c>
      <c r="D141">
        <v>0</v>
      </c>
      <c r="E141">
        <v>0</v>
      </c>
      <c r="F141">
        <v>0</v>
      </c>
      <c r="G141">
        <v>0</v>
      </c>
      <c r="H141">
        <v>0</v>
      </c>
      <c r="I141">
        <v>1</v>
      </c>
      <c r="J141" t="s">
        <v>25</v>
      </c>
      <c r="K141">
        <v>719894</v>
      </c>
      <c r="L141">
        <v>1384606</v>
      </c>
      <c r="M141">
        <v>1386330</v>
      </c>
      <c r="N141">
        <v>719360</v>
      </c>
      <c r="O141">
        <v>4210190</v>
      </c>
      <c r="P141">
        <v>1710</v>
      </c>
      <c r="Q141">
        <f t="shared" si="14"/>
        <v>2.7779996705014591</v>
      </c>
      <c r="R141">
        <v>2</v>
      </c>
      <c r="S141">
        <v>0</v>
      </c>
      <c r="T141">
        <v>0</v>
      </c>
      <c r="U141">
        <f>(R141-S141)/O141/P141*10000000000</f>
        <v>2.7779996705014591</v>
      </c>
      <c r="V141">
        <f t="shared" ref="V141:V144" si="15">U141</f>
        <v>2.7779996705014591</v>
      </c>
      <c r="W141">
        <v>0</v>
      </c>
      <c r="X141">
        <v>2</v>
      </c>
      <c r="Y141">
        <v>0</v>
      </c>
      <c r="Z141" t="s">
        <v>25</v>
      </c>
      <c r="AA141" t="s">
        <v>25</v>
      </c>
      <c r="AB141" t="s">
        <v>25</v>
      </c>
      <c r="AC141" t="s">
        <v>25</v>
      </c>
    </row>
    <row r="142" spans="1:29" x14ac:dyDescent="0.3">
      <c r="A142" t="s">
        <v>1850</v>
      </c>
      <c r="B142">
        <v>0</v>
      </c>
      <c r="C142">
        <v>1</v>
      </c>
      <c r="D142">
        <v>0</v>
      </c>
      <c r="E142">
        <v>0</v>
      </c>
      <c r="F142">
        <v>0</v>
      </c>
      <c r="G142">
        <v>0</v>
      </c>
      <c r="H142">
        <v>0</v>
      </c>
      <c r="I142">
        <v>0</v>
      </c>
      <c r="J142" t="s">
        <v>25</v>
      </c>
      <c r="K142">
        <v>708635</v>
      </c>
      <c r="L142">
        <v>1359522</v>
      </c>
      <c r="M142">
        <v>1361679</v>
      </c>
      <c r="N142">
        <v>708104</v>
      </c>
      <c r="O142">
        <v>4137940</v>
      </c>
      <c r="P142">
        <v>1710</v>
      </c>
      <c r="Q142">
        <f t="shared" si="14"/>
        <v>1.413252298577135</v>
      </c>
      <c r="R142">
        <v>1</v>
      </c>
      <c r="S142">
        <v>0</v>
      </c>
      <c r="T142">
        <v>0</v>
      </c>
      <c r="U142">
        <f>(R142-S142)/O142/P142*10000000000</f>
        <v>1.413252298577135</v>
      </c>
      <c r="V142">
        <f t="shared" si="15"/>
        <v>1.413252298577135</v>
      </c>
      <c r="W142">
        <v>0</v>
      </c>
      <c r="X142">
        <v>1</v>
      </c>
      <c r="Y142">
        <v>0</v>
      </c>
      <c r="Z142" t="s">
        <v>25</v>
      </c>
      <c r="AA142" t="s">
        <v>25</v>
      </c>
      <c r="AB142" t="s">
        <v>25</v>
      </c>
      <c r="AC142" t="s">
        <v>25</v>
      </c>
    </row>
    <row r="143" spans="1:29" x14ac:dyDescent="0.3">
      <c r="A143" t="s">
        <v>1851</v>
      </c>
      <c r="B143">
        <v>0</v>
      </c>
      <c r="C143">
        <v>2</v>
      </c>
      <c r="D143">
        <v>0</v>
      </c>
      <c r="E143">
        <v>0</v>
      </c>
      <c r="F143">
        <v>0</v>
      </c>
      <c r="G143">
        <v>0</v>
      </c>
      <c r="H143">
        <v>0</v>
      </c>
      <c r="I143">
        <v>0</v>
      </c>
      <c r="J143" t="s">
        <v>25</v>
      </c>
      <c r="K143">
        <v>708781</v>
      </c>
      <c r="L143">
        <v>1359715</v>
      </c>
      <c r="M143">
        <v>1361897</v>
      </c>
      <c r="N143">
        <v>708236</v>
      </c>
      <c r="O143">
        <v>4138629</v>
      </c>
      <c r="P143">
        <v>1710</v>
      </c>
      <c r="Q143">
        <f t="shared" si="14"/>
        <v>2.8260340399558737</v>
      </c>
      <c r="R143">
        <v>2</v>
      </c>
      <c r="S143">
        <v>0</v>
      </c>
      <c r="T143">
        <v>0</v>
      </c>
      <c r="U143">
        <f>(R143-S143)/O143/P143*10000000000</f>
        <v>2.8260340399558737</v>
      </c>
      <c r="V143">
        <f t="shared" si="15"/>
        <v>2.8260340399558737</v>
      </c>
      <c r="W143">
        <v>0</v>
      </c>
      <c r="X143">
        <v>0</v>
      </c>
      <c r="Y143">
        <v>2</v>
      </c>
      <c r="Z143" t="s">
        <v>25</v>
      </c>
      <c r="AA143" t="s">
        <v>25</v>
      </c>
      <c r="AB143" t="s">
        <v>25</v>
      </c>
      <c r="AC143" t="s">
        <v>25</v>
      </c>
    </row>
    <row r="144" spans="1:29" x14ac:dyDescent="0.3">
      <c r="A144" t="s">
        <v>1852</v>
      </c>
      <c r="B144">
        <v>0</v>
      </c>
      <c r="C144">
        <v>0</v>
      </c>
      <c r="D144">
        <v>0</v>
      </c>
      <c r="E144">
        <v>0</v>
      </c>
      <c r="F144">
        <v>0</v>
      </c>
      <c r="G144">
        <v>0</v>
      </c>
      <c r="H144">
        <v>1</v>
      </c>
      <c r="I144">
        <v>0</v>
      </c>
      <c r="J144" t="s">
        <v>25</v>
      </c>
      <c r="K144">
        <v>708749</v>
      </c>
      <c r="L144">
        <v>1359699</v>
      </c>
      <c r="M144">
        <v>1361881</v>
      </c>
      <c r="N144">
        <v>708229</v>
      </c>
      <c r="O144">
        <v>4138558</v>
      </c>
      <c r="P144">
        <v>1710</v>
      </c>
      <c r="Q144">
        <f t="shared" si="14"/>
        <v>0</v>
      </c>
      <c r="R144">
        <v>0</v>
      </c>
      <c r="S144">
        <v>0</v>
      </c>
      <c r="T144">
        <v>0</v>
      </c>
      <c r="U144">
        <f>(R144-S144)/O144/P144*10000000000</f>
        <v>0</v>
      </c>
      <c r="V144">
        <f t="shared" si="15"/>
        <v>0</v>
      </c>
      <c r="W144">
        <v>0</v>
      </c>
      <c r="X144">
        <v>0</v>
      </c>
      <c r="Y144">
        <v>0</v>
      </c>
      <c r="Z144" t="s">
        <v>25</v>
      </c>
      <c r="AA144" t="s">
        <v>25</v>
      </c>
      <c r="AB144" t="s">
        <v>25</v>
      </c>
      <c r="AC144" t="s">
        <v>25</v>
      </c>
    </row>
    <row r="145" spans="1:29" x14ac:dyDescent="0.3">
      <c r="A145" t="s">
        <v>1853</v>
      </c>
      <c r="B145">
        <v>1</v>
      </c>
      <c r="C145">
        <v>0</v>
      </c>
      <c r="D145">
        <v>0</v>
      </c>
      <c r="E145">
        <v>1</v>
      </c>
      <c r="F145">
        <v>0</v>
      </c>
      <c r="G145">
        <v>0</v>
      </c>
      <c r="H145">
        <v>1</v>
      </c>
      <c r="I145">
        <v>1</v>
      </c>
      <c r="J145">
        <v>1</v>
      </c>
      <c r="K145">
        <v>719668</v>
      </c>
      <c r="L145">
        <v>1384146</v>
      </c>
      <c r="M145">
        <v>1385953</v>
      </c>
      <c r="N145">
        <v>719078</v>
      </c>
      <c r="O145">
        <v>4208845</v>
      </c>
      <c r="P145">
        <v>1710</v>
      </c>
      <c r="Q145">
        <f t="shared" si="14"/>
        <v>2.7788874222615796</v>
      </c>
      <c r="R145">
        <v>2</v>
      </c>
      <c r="S145">
        <v>0</v>
      </c>
      <c r="T145">
        <v>1</v>
      </c>
      <c r="U145">
        <f>(R145-S145)/O145/P145*10000000000</f>
        <v>2.7788874222615796</v>
      </c>
      <c r="V145" t="s">
        <v>25</v>
      </c>
      <c r="W145" t="s">
        <v>25</v>
      </c>
      <c r="X145" t="s">
        <v>25</v>
      </c>
      <c r="Y145" t="s">
        <v>25</v>
      </c>
      <c r="Z145">
        <v>0</v>
      </c>
      <c r="AA145">
        <v>1</v>
      </c>
      <c r="AB145">
        <v>1</v>
      </c>
      <c r="AC145">
        <f>SUM(Z145:AB145)/P145/O145*10000000000</f>
        <v>2.7788874222615796</v>
      </c>
    </row>
    <row r="146" spans="1:29" x14ac:dyDescent="0.3">
      <c r="A146" t="s">
        <v>1854</v>
      </c>
      <c r="B146">
        <v>1</v>
      </c>
      <c r="C146">
        <v>1</v>
      </c>
      <c r="D146">
        <v>0</v>
      </c>
      <c r="E146">
        <v>0</v>
      </c>
      <c r="F146">
        <v>1</v>
      </c>
      <c r="G146">
        <v>2</v>
      </c>
      <c r="H146">
        <v>0</v>
      </c>
      <c r="I146">
        <v>0</v>
      </c>
      <c r="J146">
        <v>0.66666666666666596</v>
      </c>
      <c r="K146">
        <v>708402</v>
      </c>
      <c r="L146">
        <v>1359102</v>
      </c>
      <c r="M146">
        <v>1361341</v>
      </c>
      <c r="N146">
        <v>707938</v>
      </c>
      <c r="O146">
        <v>4136783</v>
      </c>
      <c r="P146">
        <v>1710</v>
      </c>
      <c r="Q146">
        <f t="shared" si="14"/>
        <v>7.0682378268019725</v>
      </c>
      <c r="R146">
        <v>5</v>
      </c>
      <c r="S146">
        <v>3</v>
      </c>
      <c r="T146">
        <v>0</v>
      </c>
      <c r="U146">
        <f>(R146-S146)/O146/P146*10000000000</f>
        <v>2.8272951307207892</v>
      </c>
      <c r="V146" t="s">
        <v>25</v>
      </c>
      <c r="W146" t="s">
        <v>25</v>
      </c>
      <c r="X146" t="s">
        <v>25</v>
      </c>
      <c r="Y146" t="s">
        <v>25</v>
      </c>
      <c r="Z146">
        <v>0</v>
      </c>
      <c r="AA146">
        <v>2</v>
      </c>
      <c r="AB146">
        <v>0</v>
      </c>
      <c r="AC146">
        <f>SUM(Z146:AB146)/P146/O146*10000000000</f>
        <v>2.8272951307207892</v>
      </c>
    </row>
    <row r="147" spans="1:29" x14ac:dyDescent="0.3">
      <c r="A147" t="s">
        <v>1855</v>
      </c>
      <c r="B147">
        <v>1</v>
      </c>
      <c r="C147">
        <v>0</v>
      </c>
      <c r="D147">
        <v>0</v>
      </c>
      <c r="E147">
        <v>0</v>
      </c>
      <c r="F147">
        <v>0</v>
      </c>
      <c r="G147">
        <v>0</v>
      </c>
      <c r="H147">
        <v>2</v>
      </c>
      <c r="I147">
        <v>1</v>
      </c>
      <c r="J147" t="s">
        <v>25</v>
      </c>
      <c r="K147">
        <v>719888</v>
      </c>
      <c r="L147">
        <v>1384659</v>
      </c>
      <c r="M147">
        <v>1386392</v>
      </c>
      <c r="N147">
        <v>719374</v>
      </c>
      <c r="O147">
        <v>4210313</v>
      </c>
      <c r="P147">
        <v>1710</v>
      </c>
      <c r="Q147">
        <f t="shared" si="14"/>
        <v>1.3889592570372484</v>
      </c>
      <c r="R147">
        <v>1</v>
      </c>
      <c r="S147">
        <v>0</v>
      </c>
      <c r="T147">
        <v>1</v>
      </c>
      <c r="U147">
        <f>(R147-S147)/O147/P147*10000000000</f>
        <v>1.3889592570372484</v>
      </c>
      <c r="V147" t="s">
        <v>25</v>
      </c>
      <c r="W147" t="s">
        <v>25</v>
      </c>
      <c r="X147" t="s">
        <v>25</v>
      </c>
      <c r="Y147" t="s">
        <v>25</v>
      </c>
      <c r="Z147">
        <v>0</v>
      </c>
      <c r="AA147">
        <v>0</v>
      </c>
      <c r="AB147">
        <v>1</v>
      </c>
      <c r="AC147">
        <f>SUM(Z147:AB147)/P147/O147*10000000000</f>
        <v>1.3889592570372487</v>
      </c>
    </row>
    <row r="148" spans="1:29" x14ac:dyDescent="0.3">
      <c r="A148" t="s">
        <v>1856</v>
      </c>
      <c r="B148">
        <v>0</v>
      </c>
      <c r="C148">
        <v>1</v>
      </c>
      <c r="D148">
        <v>0</v>
      </c>
      <c r="E148">
        <v>0</v>
      </c>
      <c r="F148">
        <v>0</v>
      </c>
      <c r="G148">
        <v>0</v>
      </c>
      <c r="H148">
        <v>1</v>
      </c>
      <c r="I148">
        <v>0</v>
      </c>
      <c r="J148" t="s">
        <v>25</v>
      </c>
      <c r="K148">
        <v>698513</v>
      </c>
      <c r="L148">
        <v>1342711</v>
      </c>
      <c r="M148">
        <v>1344723</v>
      </c>
      <c r="N148">
        <v>697770</v>
      </c>
      <c r="O148">
        <v>4083717</v>
      </c>
      <c r="P148">
        <v>1710</v>
      </c>
      <c r="Q148">
        <f t="shared" si="14"/>
        <v>1.4320172569191911</v>
      </c>
      <c r="R148">
        <v>1</v>
      </c>
      <c r="S148">
        <v>0</v>
      </c>
      <c r="T148">
        <v>1</v>
      </c>
      <c r="U148">
        <f>(R148-S148)/O148/P148*10000000000</f>
        <v>1.4320172569191911</v>
      </c>
      <c r="V148" t="s">
        <v>25</v>
      </c>
      <c r="W148" t="s">
        <v>25</v>
      </c>
      <c r="X148" t="s">
        <v>25</v>
      </c>
      <c r="Y148" t="s">
        <v>25</v>
      </c>
      <c r="Z148">
        <v>0</v>
      </c>
      <c r="AA148">
        <v>1</v>
      </c>
      <c r="AB148">
        <v>0</v>
      </c>
      <c r="AC148">
        <f>SUM(Z148:AB148)/P148/O148*10000000000</f>
        <v>1.4320172569191911</v>
      </c>
    </row>
    <row r="149" spans="1:29" x14ac:dyDescent="0.3">
      <c r="A149" t="s">
        <v>1857</v>
      </c>
      <c r="B149">
        <v>1</v>
      </c>
      <c r="C149">
        <v>0</v>
      </c>
      <c r="D149">
        <v>0</v>
      </c>
      <c r="E149">
        <v>0</v>
      </c>
      <c r="F149">
        <v>0</v>
      </c>
      <c r="G149">
        <v>1</v>
      </c>
      <c r="H149">
        <v>0</v>
      </c>
      <c r="I149">
        <v>0</v>
      </c>
      <c r="J149">
        <v>1</v>
      </c>
      <c r="K149">
        <v>708091</v>
      </c>
      <c r="L149">
        <v>1358282</v>
      </c>
      <c r="M149">
        <v>1360402</v>
      </c>
      <c r="N149">
        <v>707539</v>
      </c>
      <c r="O149">
        <v>4134314</v>
      </c>
      <c r="P149">
        <v>1710</v>
      </c>
      <c r="Q149">
        <f t="shared" si="14"/>
        <v>2.8289835829471439</v>
      </c>
      <c r="R149">
        <v>2</v>
      </c>
      <c r="S149">
        <v>0</v>
      </c>
      <c r="T149">
        <v>0</v>
      </c>
      <c r="U149">
        <f>(R149-S149)/O149/P149*10000000000</f>
        <v>2.8289835829471439</v>
      </c>
      <c r="V149">
        <f t="shared" ref="V149:V150" si="16">U149</f>
        <v>2.8289835829471439</v>
      </c>
      <c r="W149">
        <v>0</v>
      </c>
      <c r="X149">
        <v>1</v>
      </c>
      <c r="Y149">
        <v>1</v>
      </c>
      <c r="Z149" t="s">
        <v>25</v>
      </c>
      <c r="AA149" t="s">
        <v>25</v>
      </c>
      <c r="AB149" t="s">
        <v>25</v>
      </c>
      <c r="AC149" t="s">
        <v>25</v>
      </c>
    </row>
    <row r="150" spans="1:29" x14ac:dyDescent="0.3">
      <c r="A150" t="s">
        <v>1858</v>
      </c>
      <c r="B150">
        <v>1</v>
      </c>
      <c r="C150">
        <v>2</v>
      </c>
      <c r="D150">
        <v>1</v>
      </c>
      <c r="E150">
        <v>2</v>
      </c>
      <c r="F150">
        <v>0</v>
      </c>
      <c r="G150">
        <v>1</v>
      </c>
      <c r="H150">
        <v>0</v>
      </c>
      <c r="I150">
        <v>0</v>
      </c>
      <c r="J150">
        <v>0.75</v>
      </c>
      <c r="K150">
        <v>719850</v>
      </c>
      <c r="L150">
        <v>1384552</v>
      </c>
      <c r="M150">
        <v>1386298</v>
      </c>
      <c r="N150">
        <v>719328</v>
      </c>
      <c r="O150">
        <v>4210028</v>
      </c>
      <c r="P150">
        <v>1710</v>
      </c>
      <c r="Q150">
        <f t="shared" si="14"/>
        <v>9.7233729834148086</v>
      </c>
      <c r="R150">
        <v>7</v>
      </c>
      <c r="S150">
        <v>0</v>
      </c>
      <c r="T150">
        <v>0</v>
      </c>
      <c r="U150">
        <f>(R150-S150)/O150/P150*10000000000</f>
        <v>9.7233729834148086</v>
      </c>
      <c r="V150">
        <f t="shared" si="16"/>
        <v>9.7233729834148086</v>
      </c>
      <c r="W150">
        <v>2</v>
      </c>
      <c r="X150">
        <v>3</v>
      </c>
      <c r="Y150">
        <v>2</v>
      </c>
      <c r="Z150" t="s">
        <v>25</v>
      </c>
      <c r="AA150" t="s">
        <v>25</v>
      </c>
      <c r="AB150" t="s">
        <v>25</v>
      </c>
      <c r="AC150" t="s">
        <v>25</v>
      </c>
    </row>
    <row r="151" spans="1:29" x14ac:dyDescent="0.3">
      <c r="A151" t="s">
        <v>1859</v>
      </c>
      <c r="B151">
        <v>0</v>
      </c>
      <c r="C151">
        <v>0</v>
      </c>
      <c r="D151">
        <v>1</v>
      </c>
      <c r="E151">
        <v>0</v>
      </c>
      <c r="F151">
        <v>0</v>
      </c>
      <c r="G151">
        <v>0</v>
      </c>
      <c r="H151">
        <v>1</v>
      </c>
      <c r="I151">
        <v>0</v>
      </c>
      <c r="J151">
        <v>0</v>
      </c>
      <c r="K151">
        <v>707993</v>
      </c>
      <c r="L151">
        <v>1358326</v>
      </c>
      <c r="M151">
        <v>1360370</v>
      </c>
      <c r="N151">
        <v>707493</v>
      </c>
      <c r="O151">
        <v>4134182</v>
      </c>
      <c r="P151">
        <v>1710</v>
      </c>
      <c r="Q151">
        <f t="shared" si="14"/>
        <v>1.4145369546803381</v>
      </c>
      <c r="R151">
        <v>1</v>
      </c>
      <c r="S151">
        <v>1</v>
      </c>
      <c r="T151">
        <v>1</v>
      </c>
      <c r="U151">
        <f>(R151-S151)/O151/P151*10000000000</f>
        <v>0</v>
      </c>
      <c r="V151" t="s">
        <v>25</v>
      </c>
      <c r="W151" t="s">
        <v>25</v>
      </c>
      <c r="X151" t="s">
        <v>25</v>
      </c>
      <c r="Y151" t="s">
        <v>25</v>
      </c>
      <c r="Z151">
        <v>0</v>
      </c>
      <c r="AA151">
        <v>0</v>
      </c>
      <c r="AB151">
        <v>0</v>
      </c>
      <c r="AC151">
        <f>SUM(Z151:AB151)/P151/O151*10000000000</f>
        <v>0</v>
      </c>
    </row>
    <row r="152" spans="1:29" x14ac:dyDescent="0.3">
      <c r="A152" t="s">
        <v>2478</v>
      </c>
      <c r="B152">
        <v>0</v>
      </c>
      <c r="C152">
        <v>0</v>
      </c>
      <c r="D152">
        <v>0</v>
      </c>
      <c r="E152">
        <v>0</v>
      </c>
      <c r="F152">
        <v>0</v>
      </c>
      <c r="G152">
        <v>0</v>
      </c>
      <c r="H152">
        <v>0</v>
      </c>
      <c r="I152">
        <v>0</v>
      </c>
      <c r="J152" t="s">
        <v>25</v>
      </c>
      <c r="K152">
        <v>345318</v>
      </c>
      <c r="L152">
        <v>649532</v>
      </c>
      <c r="M152">
        <v>666212</v>
      </c>
      <c r="N152">
        <v>342275</v>
      </c>
      <c r="O152">
        <v>2003337</v>
      </c>
      <c r="P152">
        <v>1710</v>
      </c>
      <c r="Q152">
        <f t="shared" si="14"/>
        <v>0</v>
      </c>
      <c r="R152">
        <v>0</v>
      </c>
      <c r="S152">
        <v>0</v>
      </c>
      <c r="T152">
        <v>0</v>
      </c>
      <c r="U152">
        <f>(R152-S152)/O152/P152*10000000000</f>
        <v>0</v>
      </c>
      <c r="V152">
        <f>U152</f>
        <v>0</v>
      </c>
      <c r="W152">
        <v>0</v>
      </c>
      <c r="X152">
        <v>0</v>
      </c>
      <c r="Y152">
        <v>0</v>
      </c>
      <c r="Z152" t="s">
        <v>25</v>
      </c>
      <c r="AA152" t="s">
        <v>25</v>
      </c>
      <c r="AB152" t="s">
        <v>25</v>
      </c>
      <c r="AC152" t="s">
        <v>25</v>
      </c>
    </row>
    <row r="153" spans="1:29" x14ac:dyDescent="0.3">
      <c r="A153" t="s">
        <v>1860</v>
      </c>
      <c r="B153">
        <v>0</v>
      </c>
      <c r="C153">
        <v>0</v>
      </c>
      <c r="D153">
        <v>0</v>
      </c>
      <c r="E153">
        <v>0</v>
      </c>
      <c r="F153">
        <v>0</v>
      </c>
      <c r="G153">
        <v>1</v>
      </c>
      <c r="H153">
        <v>1</v>
      </c>
      <c r="I153">
        <v>0</v>
      </c>
      <c r="J153">
        <v>0</v>
      </c>
      <c r="K153">
        <v>708682</v>
      </c>
      <c r="L153">
        <v>1359594</v>
      </c>
      <c r="M153">
        <v>1361786</v>
      </c>
      <c r="N153">
        <v>708163</v>
      </c>
      <c r="O153">
        <v>4138225</v>
      </c>
      <c r="P153">
        <v>1710</v>
      </c>
      <c r="Q153">
        <f t="shared" si="14"/>
        <v>1.4131549677396154</v>
      </c>
      <c r="R153">
        <v>1</v>
      </c>
      <c r="S153">
        <v>0</v>
      </c>
      <c r="T153">
        <v>1</v>
      </c>
      <c r="U153">
        <f>(R153-S153)/O153/P153*10000000000</f>
        <v>1.4131549677396154</v>
      </c>
      <c r="V153" t="s">
        <v>25</v>
      </c>
      <c r="W153" t="s">
        <v>25</v>
      </c>
      <c r="X153" t="s">
        <v>25</v>
      </c>
      <c r="Y153" t="s">
        <v>25</v>
      </c>
      <c r="Z153">
        <v>0</v>
      </c>
      <c r="AA153">
        <v>1</v>
      </c>
      <c r="AB153">
        <v>0</v>
      </c>
      <c r="AC153">
        <f>SUM(Z153:AB153)/P153/O153*10000000000</f>
        <v>1.4131549677396151</v>
      </c>
    </row>
    <row r="154" spans="1:29" x14ac:dyDescent="0.3">
      <c r="A154" t="s">
        <v>1861</v>
      </c>
      <c r="B154">
        <v>0</v>
      </c>
      <c r="C154">
        <v>0</v>
      </c>
      <c r="D154">
        <v>0</v>
      </c>
      <c r="E154">
        <v>0</v>
      </c>
      <c r="F154">
        <v>0</v>
      </c>
      <c r="G154">
        <v>0</v>
      </c>
      <c r="H154">
        <v>1</v>
      </c>
      <c r="I154">
        <v>0</v>
      </c>
      <c r="J154" t="s">
        <v>25</v>
      </c>
      <c r="K154">
        <v>719949</v>
      </c>
      <c r="L154">
        <v>1384701</v>
      </c>
      <c r="M154">
        <v>1386446</v>
      </c>
      <c r="N154">
        <v>719411</v>
      </c>
      <c r="O154">
        <v>4210507</v>
      </c>
      <c r="P154">
        <v>1710</v>
      </c>
      <c r="Q154">
        <f t="shared" si="14"/>
        <v>0</v>
      </c>
      <c r="R154">
        <v>0</v>
      </c>
      <c r="S154">
        <v>0</v>
      </c>
      <c r="T154">
        <v>1</v>
      </c>
      <c r="U154">
        <f>(R154-S154)/O154/P154*10000000000</f>
        <v>0</v>
      </c>
      <c r="V154" t="s">
        <v>25</v>
      </c>
      <c r="W154" t="s">
        <v>25</v>
      </c>
      <c r="X154" t="s">
        <v>25</v>
      </c>
      <c r="Y154" t="s">
        <v>25</v>
      </c>
      <c r="Z154">
        <v>0</v>
      </c>
      <c r="AA154">
        <v>0</v>
      </c>
      <c r="AB154">
        <v>0</v>
      </c>
      <c r="AC154">
        <f>SUM(Z154:AB154)/P154/O154*10000000000</f>
        <v>0</v>
      </c>
    </row>
    <row r="155" spans="1:29" x14ac:dyDescent="0.3">
      <c r="P155" s="1" t="s">
        <v>205</v>
      </c>
      <c r="Q155" s="12">
        <f>AVERAGE(Q6:Q154)</f>
        <v>2.7855166481994864</v>
      </c>
      <c r="T155" s="1" t="s">
        <v>205</v>
      </c>
      <c r="U155" s="12">
        <f>AVERAGE(U6:U154)</f>
        <v>2.0536208577393125</v>
      </c>
      <c r="V155" s="12">
        <f>AVERAGE(V6:V154)</f>
        <v>1.8138768481949201</v>
      </c>
      <c r="AC155" s="12">
        <f>AVERAGE(AC6:AC154)</f>
        <v>2.2244729105180734</v>
      </c>
    </row>
    <row r="156" spans="1:29" x14ac:dyDescent="0.3">
      <c r="P156" s="1" t="s">
        <v>206</v>
      </c>
      <c r="Q156" s="12">
        <f>_xlfn.STDEV.P(Q6:Q154)</f>
        <v>2.7790701291511652</v>
      </c>
      <c r="T156" s="1" t="s">
        <v>206</v>
      </c>
      <c r="U156" s="12">
        <f>_xlfn.STDEV.P(U6:U154)</f>
        <v>2.2012985882653942</v>
      </c>
      <c r="V156" s="12">
        <f>_xlfn.STDEV.P(V6:V154)</f>
        <v>2.2466304696656278</v>
      </c>
      <c r="AC156" s="12">
        <f>_xlfn.STDEV.P(AC6:AC154)</f>
        <v>2.1521783887848871</v>
      </c>
    </row>
    <row r="157" spans="1:29" x14ac:dyDescent="0.3">
      <c r="P157" s="1" t="s">
        <v>207</v>
      </c>
      <c r="Q157" s="12">
        <f>Q156/SQRT(149)</f>
        <v>0.2276702959161607</v>
      </c>
      <c r="T157" s="1" t="s">
        <v>207</v>
      </c>
      <c r="U157" s="12">
        <f>U156/SQRT(149)</f>
        <v>0.18033740701005116</v>
      </c>
      <c r="V157" s="12">
        <f>V156/SQRT(62)</f>
        <v>0.28532235497003239</v>
      </c>
      <c r="AC157" s="12">
        <f>AC156/SQRT(87)</f>
        <v>0.23073774278232861</v>
      </c>
    </row>
  </sheetData>
  <mergeCells count="28">
    <mergeCell ref="V2:V5"/>
    <mergeCell ref="W2:W5"/>
    <mergeCell ref="M2:M5"/>
    <mergeCell ref="N2:N5"/>
    <mergeCell ref="O2:O5"/>
    <mergeCell ref="P2:P5"/>
    <mergeCell ref="Q2:Q5"/>
    <mergeCell ref="R2:R5"/>
    <mergeCell ref="U2:U5"/>
    <mergeCell ref="T2:T5"/>
    <mergeCell ref="A1:T1"/>
    <mergeCell ref="B4:C4"/>
    <mergeCell ref="D4:G4"/>
    <mergeCell ref="H4:H5"/>
    <mergeCell ref="I4:I5"/>
    <mergeCell ref="S2:S5"/>
    <mergeCell ref="L2:L5"/>
    <mergeCell ref="A2:A5"/>
    <mergeCell ref="B2:G3"/>
    <mergeCell ref="H2:I3"/>
    <mergeCell ref="J2:J5"/>
    <mergeCell ref="K2:K5"/>
    <mergeCell ref="AC2:AC5"/>
    <mergeCell ref="X2:X5"/>
    <mergeCell ref="Y2:Y5"/>
    <mergeCell ref="Z2:Z5"/>
    <mergeCell ref="AA2:AA5"/>
    <mergeCell ref="AB2:AB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79EE4-7B3C-4DDE-904E-647C30274628}">
  <dimension ref="A1:L414"/>
  <sheetViews>
    <sheetView workbookViewId="0">
      <pane xSplit="1" ySplit="2" topLeftCell="E3" activePane="bottomRight" state="frozen"/>
      <selection pane="topRight" activeCell="B1" sqref="B1"/>
      <selection pane="bottomLeft" activeCell="A2" sqref="A2"/>
      <selection pane="bottomRight" activeCell="K15" sqref="K15"/>
    </sheetView>
  </sheetViews>
  <sheetFormatPr defaultRowHeight="15.05" x14ac:dyDescent="0.3"/>
  <cols>
    <col min="5" max="5" width="32.5546875" customWidth="1"/>
    <col min="6" max="6" width="19.44140625" customWidth="1"/>
    <col min="8" max="8" width="42.5546875" bestFit="1" customWidth="1"/>
    <col min="9" max="9" width="42.5546875" customWidth="1"/>
    <col min="10" max="10" width="30" customWidth="1"/>
    <col min="11" max="11" width="19.33203125" bestFit="1" customWidth="1"/>
    <col min="12" max="12" width="14.5546875" customWidth="1"/>
    <col min="13" max="13" width="13.44140625" bestFit="1" customWidth="1"/>
  </cols>
  <sheetData>
    <row r="1" spans="1:12" x14ac:dyDescent="0.3">
      <c r="A1" s="80" t="s">
        <v>2538</v>
      </c>
      <c r="B1" s="80"/>
      <c r="C1" s="80"/>
      <c r="D1" s="80"/>
      <c r="E1" s="80"/>
      <c r="F1" s="80"/>
      <c r="G1" s="80"/>
      <c r="H1" s="80"/>
      <c r="I1" s="80"/>
      <c r="J1" s="80"/>
      <c r="K1" s="80"/>
      <c r="L1" s="80"/>
    </row>
    <row r="2" spans="1:12" x14ac:dyDescent="0.3">
      <c r="A2" s="1" t="s">
        <v>208</v>
      </c>
      <c r="B2" s="1" t="s">
        <v>209</v>
      </c>
      <c r="C2" s="1" t="s">
        <v>210</v>
      </c>
      <c r="D2" s="1" t="s">
        <v>211</v>
      </c>
      <c r="E2" s="1" t="s">
        <v>1075</v>
      </c>
      <c r="F2" s="1" t="s">
        <v>1076</v>
      </c>
      <c r="G2" s="1" t="s">
        <v>212</v>
      </c>
      <c r="H2" s="1" t="s">
        <v>213</v>
      </c>
      <c r="I2" s="1" t="s">
        <v>4555</v>
      </c>
      <c r="J2" s="1" t="s">
        <v>215</v>
      </c>
      <c r="K2" s="1" t="s">
        <v>214</v>
      </c>
      <c r="L2" s="1" t="s">
        <v>3495</v>
      </c>
    </row>
    <row r="3" spans="1:12" x14ac:dyDescent="0.3">
      <c r="A3" t="s">
        <v>1809</v>
      </c>
      <c r="B3" t="s">
        <v>1862</v>
      </c>
      <c r="C3">
        <v>7272</v>
      </c>
      <c r="D3" t="s">
        <v>259</v>
      </c>
      <c r="E3" t="s">
        <v>239</v>
      </c>
      <c r="F3" t="s">
        <v>1077</v>
      </c>
      <c r="G3" t="s">
        <v>219</v>
      </c>
      <c r="H3" t="s">
        <v>1863</v>
      </c>
      <c r="I3" t="s">
        <v>4545</v>
      </c>
      <c r="J3" t="s">
        <v>1864</v>
      </c>
      <c r="K3" t="s">
        <v>295</v>
      </c>
      <c r="L3" t="s">
        <v>3497</v>
      </c>
    </row>
    <row r="4" spans="1:12" x14ac:dyDescent="0.3">
      <c r="A4" t="s">
        <v>1837</v>
      </c>
      <c r="B4" t="s">
        <v>1862</v>
      </c>
      <c r="C4">
        <v>10585</v>
      </c>
      <c r="D4" t="s">
        <v>252</v>
      </c>
      <c r="F4" t="s">
        <v>1077</v>
      </c>
      <c r="G4" t="s">
        <v>217</v>
      </c>
      <c r="J4" t="s">
        <v>1865</v>
      </c>
      <c r="L4" t="s">
        <v>3497</v>
      </c>
    </row>
    <row r="5" spans="1:12" x14ac:dyDescent="0.3">
      <c r="A5" t="s">
        <v>1770</v>
      </c>
      <c r="B5" t="s">
        <v>1862</v>
      </c>
      <c r="C5">
        <v>12653</v>
      </c>
      <c r="D5" t="s">
        <v>298</v>
      </c>
      <c r="E5" t="s">
        <v>239</v>
      </c>
      <c r="F5" t="s">
        <v>1077</v>
      </c>
      <c r="G5" t="s">
        <v>219</v>
      </c>
      <c r="H5" t="s">
        <v>1866</v>
      </c>
      <c r="I5" t="s">
        <v>4546</v>
      </c>
      <c r="J5" t="s">
        <v>1867</v>
      </c>
      <c r="K5" t="s">
        <v>295</v>
      </c>
      <c r="L5" t="s">
        <v>3497</v>
      </c>
    </row>
    <row r="6" spans="1:12" x14ac:dyDescent="0.3">
      <c r="A6" t="s">
        <v>1796</v>
      </c>
      <c r="B6" t="s">
        <v>1868</v>
      </c>
      <c r="C6">
        <v>29196</v>
      </c>
      <c r="D6" t="s">
        <v>252</v>
      </c>
      <c r="F6" t="s">
        <v>1077</v>
      </c>
      <c r="G6" t="s">
        <v>217</v>
      </c>
      <c r="J6" t="s">
        <v>1869</v>
      </c>
      <c r="L6" t="s">
        <v>3497</v>
      </c>
    </row>
    <row r="7" spans="1:12" x14ac:dyDescent="0.3">
      <c r="A7" t="s">
        <v>1821</v>
      </c>
      <c r="B7" t="s">
        <v>1868</v>
      </c>
      <c r="C7">
        <v>29430</v>
      </c>
      <c r="D7" t="s">
        <v>252</v>
      </c>
      <c r="F7" t="s">
        <v>1077</v>
      </c>
      <c r="G7" t="s">
        <v>217</v>
      </c>
      <c r="J7" t="s">
        <v>1870</v>
      </c>
      <c r="L7" t="s">
        <v>3497</v>
      </c>
    </row>
    <row r="8" spans="1:12" x14ac:dyDescent="0.3">
      <c r="A8" t="s">
        <v>1822</v>
      </c>
      <c r="B8" t="s">
        <v>1871</v>
      </c>
      <c r="C8">
        <v>29488</v>
      </c>
      <c r="D8" t="s">
        <v>252</v>
      </c>
      <c r="E8" t="s">
        <v>221</v>
      </c>
      <c r="F8" t="s">
        <v>1077</v>
      </c>
      <c r="G8" t="s">
        <v>219</v>
      </c>
      <c r="H8" t="s">
        <v>1872</v>
      </c>
      <c r="I8" t="s">
        <v>4407</v>
      </c>
      <c r="J8" t="s">
        <v>1873</v>
      </c>
      <c r="K8" t="s">
        <v>865</v>
      </c>
      <c r="L8" t="s">
        <v>3497</v>
      </c>
    </row>
    <row r="9" spans="1:12" x14ac:dyDescent="0.3">
      <c r="A9" t="s">
        <v>1753</v>
      </c>
      <c r="B9" t="s">
        <v>1874</v>
      </c>
      <c r="C9">
        <v>34839</v>
      </c>
      <c r="D9" t="s">
        <v>216</v>
      </c>
      <c r="E9" t="s">
        <v>221</v>
      </c>
      <c r="F9" t="s">
        <v>1077</v>
      </c>
      <c r="G9" t="s">
        <v>219</v>
      </c>
      <c r="H9" t="s">
        <v>1875</v>
      </c>
      <c r="I9" t="s">
        <v>4549</v>
      </c>
      <c r="J9" t="s">
        <v>1876</v>
      </c>
      <c r="K9" t="s">
        <v>362</v>
      </c>
      <c r="L9" t="s">
        <v>3496</v>
      </c>
    </row>
    <row r="10" spans="1:12" x14ac:dyDescent="0.3">
      <c r="A10" t="s">
        <v>1758</v>
      </c>
      <c r="B10" t="s">
        <v>1874</v>
      </c>
      <c r="C10">
        <v>34839</v>
      </c>
      <c r="D10" t="s">
        <v>216</v>
      </c>
      <c r="E10" t="s">
        <v>221</v>
      </c>
      <c r="F10" t="s">
        <v>1077</v>
      </c>
      <c r="G10" t="s">
        <v>219</v>
      </c>
      <c r="H10" t="s">
        <v>1875</v>
      </c>
      <c r="I10" t="s">
        <v>4549</v>
      </c>
      <c r="J10" t="s">
        <v>1877</v>
      </c>
      <c r="K10" t="s">
        <v>362</v>
      </c>
      <c r="L10" t="s">
        <v>3496</v>
      </c>
    </row>
    <row r="11" spans="1:12" x14ac:dyDescent="0.3">
      <c r="A11" t="s">
        <v>1760</v>
      </c>
      <c r="B11" t="s">
        <v>1874</v>
      </c>
      <c r="C11">
        <v>34839</v>
      </c>
      <c r="D11" t="s">
        <v>216</v>
      </c>
      <c r="E11" t="s">
        <v>221</v>
      </c>
      <c r="F11" t="s">
        <v>1077</v>
      </c>
      <c r="G11" t="s">
        <v>219</v>
      </c>
      <c r="H11" t="s">
        <v>1875</v>
      </c>
      <c r="I11" t="s">
        <v>4549</v>
      </c>
      <c r="J11" t="s">
        <v>1878</v>
      </c>
      <c r="K11" t="s">
        <v>362</v>
      </c>
      <c r="L11" t="s">
        <v>3496</v>
      </c>
    </row>
    <row r="12" spans="1:12" x14ac:dyDescent="0.3">
      <c r="A12" t="s">
        <v>1786</v>
      </c>
      <c r="B12" t="s">
        <v>1874</v>
      </c>
      <c r="C12">
        <v>34839</v>
      </c>
      <c r="D12" t="s">
        <v>216</v>
      </c>
      <c r="E12" t="s">
        <v>221</v>
      </c>
      <c r="F12" t="s">
        <v>1077</v>
      </c>
      <c r="G12" t="s">
        <v>219</v>
      </c>
      <c r="H12" t="s">
        <v>1875</v>
      </c>
      <c r="I12" t="s">
        <v>4549</v>
      </c>
      <c r="J12" t="s">
        <v>1879</v>
      </c>
      <c r="K12" t="s">
        <v>362</v>
      </c>
      <c r="L12" t="s">
        <v>3496</v>
      </c>
    </row>
    <row r="13" spans="1:12" x14ac:dyDescent="0.3">
      <c r="A13" t="s">
        <v>1789</v>
      </c>
      <c r="B13" t="s">
        <v>1874</v>
      </c>
      <c r="C13">
        <v>34839</v>
      </c>
      <c r="D13" t="s">
        <v>216</v>
      </c>
      <c r="E13" t="s">
        <v>221</v>
      </c>
      <c r="F13" t="s">
        <v>1077</v>
      </c>
      <c r="G13" t="s">
        <v>219</v>
      </c>
      <c r="H13" t="s">
        <v>1875</v>
      </c>
      <c r="I13" t="s">
        <v>4549</v>
      </c>
      <c r="J13" t="s">
        <v>1880</v>
      </c>
      <c r="K13" t="s">
        <v>362</v>
      </c>
      <c r="L13" t="s">
        <v>3496</v>
      </c>
    </row>
    <row r="14" spans="1:12" x14ac:dyDescent="0.3">
      <c r="A14" t="s">
        <v>1800</v>
      </c>
      <c r="B14" t="s">
        <v>1874</v>
      </c>
      <c r="C14">
        <v>34839</v>
      </c>
      <c r="D14" t="s">
        <v>216</v>
      </c>
      <c r="E14" t="s">
        <v>221</v>
      </c>
      <c r="F14" t="s">
        <v>1077</v>
      </c>
      <c r="G14" t="s">
        <v>219</v>
      </c>
      <c r="H14" t="s">
        <v>1875</v>
      </c>
      <c r="I14" t="s">
        <v>4549</v>
      </c>
      <c r="J14" t="s">
        <v>1881</v>
      </c>
      <c r="K14" t="s">
        <v>362</v>
      </c>
      <c r="L14" t="s">
        <v>3496</v>
      </c>
    </row>
    <row r="15" spans="1:12" x14ac:dyDescent="0.3">
      <c r="A15" t="s">
        <v>1815</v>
      </c>
      <c r="B15" t="s">
        <v>1874</v>
      </c>
      <c r="C15">
        <v>34839</v>
      </c>
      <c r="D15" t="s">
        <v>216</v>
      </c>
      <c r="E15" t="s">
        <v>221</v>
      </c>
      <c r="F15" t="s">
        <v>1077</v>
      </c>
      <c r="G15" t="s">
        <v>219</v>
      </c>
      <c r="H15" t="s">
        <v>1875</v>
      </c>
      <c r="I15" t="s">
        <v>4549</v>
      </c>
      <c r="J15" t="s">
        <v>1882</v>
      </c>
      <c r="K15" t="s">
        <v>362</v>
      </c>
      <c r="L15" t="s">
        <v>3496</v>
      </c>
    </row>
    <row r="16" spans="1:12" x14ac:dyDescent="0.3">
      <c r="A16" t="s">
        <v>1818</v>
      </c>
      <c r="B16" t="s">
        <v>1874</v>
      </c>
      <c r="C16">
        <v>34839</v>
      </c>
      <c r="D16" t="s">
        <v>216</v>
      </c>
      <c r="E16" t="s">
        <v>221</v>
      </c>
      <c r="F16" t="s">
        <v>1077</v>
      </c>
      <c r="G16" t="s">
        <v>219</v>
      </c>
      <c r="H16" t="s">
        <v>1875</v>
      </c>
      <c r="I16" t="s">
        <v>4549</v>
      </c>
      <c r="J16" t="s">
        <v>1883</v>
      </c>
      <c r="K16" t="s">
        <v>362</v>
      </c>
      <c r="L16" t="s">
        <v>3496</v>
      </c>
    </row>
    <row r="17" spans="1:12" x14ac:dyDescent="0.3">
      <c r="A17" t="s">
        <v>1822</v>
      </c>
      <c r="B17" t="s">
        <v>1874</v>
      </c>
      <c r="C17">
        <v>34839</v>
      </c>
      <c r="D17" t="s">
        <v>216</v>
      </c>
      <c r="E17" t="s">
        <v>221</v>
      </c>
      <c r="F17" t="s">
        <v>1077</v>
      </c>
      <c r="G17" t="s">
        <v>219</v>
      </c>
      <c r="H17" t="s">
        <v>1875</v>
      </c>
      <c r="I17" t="s">
        <v>4549</v>
      </c>
      <c r="J17" t="s">
        <v>1884</v>
      </c>
      <c r="K17" t="s">
        <v>362</v>
      </c>
      <c r="L17" t="s">
        <v>3496</v>
      </c>
    </row>
    <row r="18" spans="1:12" x14ac:dyDescent="0.3">
      <c r="A18" t="s">
        <v>1825</v>
      </c>
      <c r="B18" t="s">
        <v>1874</v>
      </c>
      <c r="C18">
        <v>34839</v>
      </c>
      <c r="D18" t="s">
        <v>216</v>
      </c>
      <c r="E18" t="s">
        <v>221</v>
      </c>
      <c r="F18" t="s">
        <v>1077</v>
      </c>
      <c r="G18" t="s">
        <v>219</v>
      </c>
      <c r="H18" t="s">
        <v>1875</v>
      </c>
      <c r="I18" t="s">
        <v>4549</v>
      </c>
      <c r="J18" t="s">
        <v>1885</v>
      </c>
      <c r="K18" t="s">
        <v>362</v>
      </c>
      <c r="L18" t="s">
        <v>3496</v>
      </c>
    </row>
    <row r="19" spans="1:12" x14ac:dyDescent="0.3">
      <c r="A19" t="s">
        <v>1832</v>
      </c>
      <c r="B19" t="s">
        <v>1874</v>
      </c>
      <c r="C19">
        <v>34839</v>
      </c>
      <c r="D19" t="s">
        <v>216</v>
      </c>
      <c r="E19" t="s">
        <v>221</v>
      </c>
      <c r="F19" t="s">
        <v>1077</v>
      </c>
      <c r="G19" t="s">
        <v>219</v>
      </c>
      <c r="H19" t="s">
        <v>1875</v>
      </c>
      <c r="I19" t="s">
        <v>4549</v>
      </c>
      <c r="J19" t="s">
        <v>1886</v>
      </c>
      <c r="K19" t="s">
        <v>362</v>
      </c>
      <c r="L19" t="s">
        <v>3496</v>
      </c>
    </row>
    <row r="20" spans="1:12" x14ac:dyDescent="0.3">
      <c r="A20" t="s">
        <v>1840</v>
      </c>
      <c r="B20" t="s">
        <v>1874</v>
      </c>
      <c r="C20">
        <v>34839</v>
      </c>
      <c r="D20" t="s">
        <v>216</v>
      </c>
      <c r="E20" t="s">
        <v>221</v>
      </c>
      <c r="F20" t="s">
        <v>1077</v>
      </c>
      <c r="G20" t="s">
        <v>219</v>
      </c>
      <c r="H20" t="s">
        <v>1875</v>
      </c>
      <c r="I20" t="s">
        <v>4549</v>
      </c>
      <c r="J20" t="s">
        <v>1887</v>
      </c>
      <c r="K20" t="s">
        <v>362</v>
      </c>
      <c r="L20" t="s">
        <v>3496</v>
      </c>
    </row>
    <row r="21" spans="1:12" x14ac:dyDescent="0.3">
      <c r="A21" t="s">
        <v>1841</v>
      </c>
      <c r="B21" t="s">
        <v>1874</v>
      </c>
      <c r="C21">
        <v>34839</v>
      </c>
      <c r="D21" t="s">
        <v>216</v>
      </c>
      <c r="E21" t="s">
        <v>221</v>
      </c>
      <c r="F21" t="s">
        <v>1077</v>
      </c>
      <c r="G21" t="s">
        <v>219</v>
      </c>
      <c r="H21" t="s">
        <v>1875</v>
      </c>
      <c r="I21" t="s">
        <v>4549</v>
      </c>
      <c r="J21" t="s">
        <v>1888</v>
      </c>
      <c r="K21" t="s">
        <v>362</v>
      </c>
      <c r="L21" t="s">
        <v>3496</v>
      </c>
    </row>
    <row r="22" spans="1:12" x14ac:dyDescent="0.3">
      <c r="A22" t="s">
        <v>1854</v>
      </c>
      <c r="B22" t="s">
        <v>1874</v>
      </c>
      <c r="C22">
        <v>34839</v>
      </c>
      <c r="D22" t="s">
        <v>216</v>
      </c>
      <c r="E22" t="s">
        <v>221</v>
      </c>
      <c r="F22" t="s">
        <v>1077</v>
      </c>
      <c r="G22" t="s">
        <v>219</v>
      </c>
      <c r="H22" t="s">
        <v>1875</v>
      </c>
      <c r="I22" t="s">
        <v>4549</v>
      </c>
      <c r="J22" t="s">
        <v>1889</v>
      </c>
      <c r="K22" t="s">
        <v>362</v>
      </c>
      <c r="L22" t="s">
        <v>3496</v>
      </c>
    </row>
    <row r="23" spans="1:12" x14ac:dyDescent="0.3">
      <c r="A23" t="s">
        <v>1753</v>
      </c>
      <c r="B23" t="s">
        <v>1874</v>
      </c>
      <c r="C23">
        <v>34840</v>
      </c>
      <c r="D23" t="s">
        <v>230</v>
      </c>
      <c r="E23" t="s">
        <v>221</v>
      </c>
      <c r="F23" t="s">
        <v>1077</v>
      </c>
      <c r="G23" t="s">
        <v>219</v>
      </c>
      <c r="H23" t="s">
        <v>1875</v>
      </c>
      <c r="I23" t="s">
        <v>4549</v>
      </c>
      <c r="J23" t="s">
        <v>1890</v>
      </c>
      <c r="K23" t="s">
        <v>656</v>
      </c>
      <c r="L23" t="s">
        <v>3496</v>
      </c>
    </row>
    <row r="24" spans="1:12" x14ac:dyDescent="0.3">
      <c r="A24" t="s">
        <v>1758</v>
      </c>
      <c r="B24" t="s">
        <v>1874</v>
      </c>
      <c r="C24">
        <v>34840</v>
      </c>
      <c r="D24" t="s">
        <v>230</v>
      </c>
      <c r="E24" t="s">
        <v>221</v>
      </c>
      <c r="F24" t="s">
        <v>1077</v>
      </c>
      <c r="G24" t="s">
        <v>219</v>
      </c>
      <c r="H24" t="s">
        <v>1875</v>
      </c>
      <c r="I24" t="s">
        <v>4549</v>
      </c>
      <c r="J24" t="s">
        <v>1891</v>
      </c>
      <c r="K24" t="s">
        <v>656</v>
      </c>
      <c r="L24" t="s">
        <v>3496</v>
      </c>
    </row>
    <row r="25" spans="1:12" x14ac:dyDescent="0.3">
      <c r="A25" t="s">
        <v>1760</v>
      </c>
      <c r="B25" t="s">
        <v>1874</v>
      </c>
      <c r="C25">
        <v>34840</v>
      </c>
      <c r="D25" t="s">
        <v>230</v>
      </c>
      <c r="E25" t="s">
        <v>221</v>
      </c>
      <c r="F25" t="s">
        <v>1077</v>
      </c>
      <c r="G25" t="s">
        <v>219</v>
      </c>
      <c r="H25" t="s">
        <v>1875</v>
      </c>
      <c r="I25" t="s">
        <v>4549</v>
      </c>
      <c r="J25" t="s">
        <v>1892</v>
      </c>
      <c r="K25" t="s">
        <v>656</v>
      </c>
      <c r="L25" t="s">
        <v>3496</v>
      </c>
    </row>
    <row r="26" spans="1:12" x14ac:dyDescent="0.3">
      <c r="A26" t="s">
        <v>1786</v>
      </c>
      <c r="B26" t="s">
        <v>1874</v>
      </c>
      <c r="C26">
        <v>34840</v>
      </c>
      <c r="D26" t="s">
        <v>230</v>
      </c>
      <c r="E26" t="s">
        <v>221</v>
      </c>
      <c r="F26" t="s">
        <v>1077</v>
      </c>
      <c r="G26" t="s">
        <v>219</v>
      </c>
      <c r="H26" t="s">
        <v>1875</v>
      </c>
      <c r="I26" t="s">
        <v>4549</v>
      </c>
      <c r="J26" t="s">
        <v>1893</v>
      </c>
      <c r="K26" t="s">
        <v>656</v>
      </c>
      <c r="L26" t="s">
        <v>3496</v>
      </c>
    </row>
    <row r="27" spans="1:12" x14ac:dyDescent="0.3">
      <c r="A27" t="s">
        <v>1789</v>
      </c>
      <c r="B27" t="s">
        <v>1874</v>
      </c>
      <c r="C27">
        <v>34840</v>
      </c>
      <c r="D27" t="s">
        <v>230</v>
      </c>
      <c r="E27" t="s">
        <v>221</v>
      </c>
      <c r="F27" t="s">
        <v>1077</v>
      </c>
      <c r="G27" t="s">
        <v>219</v>
      </c>
      <c r="H27" t="s">
        <v>1875</v>
      </c>
      <c r="I27" t="s">
        <v>4549</v>
      </c>
      <c r="J27" t="s">
        <v>1894</v>
      </c>
      <c r="K27" t="s">
        <v>656</v>
      </c>
      <c r="L27" t="s">
        <v>3496</v>
      </c>
    </row>
    <row r="28" spans="1:12" x14ac:dyDescent="0.3">
      <c r="A28" t="s">
        <v>1800</v>
      </c>
      <c r="B28" t="s">
        <v>1874</v>
      </c>
      <c r="C28">
        <v>34840</v>
      </c>
      <c r="D28" t="s">
        <v>230</v>
      </c>
      <c r="E28" t="s">
        <v>221</v>
      </c>
      <c r="F28" t="s">
        <v>1077</v>
      </c>
      <c r="G28" t="s">
        <v>219</v>
      </c>
      <c r="H28" t="s">
        <v>1875</v>
      </c>
      <c r="I28" t="s">
        <v>4549</v>
      </c>
      <c r="J28" t="s">
        <v>1895</v>
      </c>
      <c r="K28" t="s">
        <v>656</v>
      </c>
      <c r="L28" t="s">
        <v>3496</v>
      </c>
    </row>
    <row r="29" spans="1:12" x14ac:dyDescent="0.3">
      <c r="A29" t="s">
        <v>1815</v>
      </c>
      <c r="B29" t="s">
        <v>1874</v>
      </c>
      <c r="C29">
        <v>34840</v>
      </c>
      <c r="D29" t="s">
        <v>230</v>
      </c>
      <c r="E29" t="s">
        <v>221</v>
      </c>
      <c r="F29" t="s">
        <v>1077</v>
      </c>
      <c r="G29" t="s">
        <v>219</v>
      </c>
      <c r="H29" t="s">
        <v>1875</v>
      </c>
      <c r="I29" t="s">
        <v>4549</v>
      </c>
      <c r="J29" t="s">
        <v>1896</v>
      </c>
      <c r="K29" t="s">
        <v>656</v>
      </c>
      <c r="L29" t="s">
        <v>3496</v>
      </c>
    </row>
    <row r="30" spans="1:12" x14ac:dyDescent="0.3">
      <c r="A30" t="s">
        <v>1818</v>
      </c>
      <c r="B30" t="s">
        <v>1874</v>
      </c>
      <c r="C30">
        <v>34840</v>
      </c>
      <c r="D30" t="s">
        <v>230</v>
      </c>
      <c r="E30" t="s">
        <v>221</v>
      </c>
      <c r="F30" t="s">
        <v>1077</v>
      </c>
      <c r="G30" t="s">
        <v>219</v>
      </c>
      <c r="H30" t="s">
        <v>1875</v>
      </c>
      <c r="I30" t="s">
        <v>4549</v>
      </c>
      <c r="J30" t="s">
        <v>1897</v>
      </c>
      <c r="K30" t="s">
        <v>656</v>
      </c>
      <c r="L30" t="s">
        <v>3496</v>
      </c>
    </row>
    <row r="31" spans="1:12" x14ac:dyDescent="0.3">
      <c r="A31" t="s">
        <v>1822</v>
      </c>
      <c r="B31" t="s">
        <v>1874</v>
      </c>
      <c r="C31">
        <v>34840</v>
      </c>
      <c r="D31" t="s">
        <v>230</v>
      </c>
      <c r="E31" t="s">
        <v>221</v>
      </c>
      <c r="F31" t="s">
        <v>1077</v>
      </c>
      <c r="G31" t="s">
        <v>219</v>
      </c>
      <c r="H31" t="s">
        <v>1875</v>
      </c>
      <c r="I31" t="s">
        <v>4549</v>
      </c>
      <c r="J31" t="s">
        <v>1898</v>
      </c>
      <c r="K31" t="s">
        <v>656</v>
      </c>
      <c r="L31" t="s">
        <v>3496</v>
      </c>
    </row>
    <row r="32" spans="1:12" x14ac:dyDescent="0.3">
      <c r="A32" t="s">
        <v>1825</v>
      </c>
      <c r="B32" t="s">
        <v>1874</v>
      </c>
      <c r="C32">
        <v>34840</v>
      </c>
      <c r="D32" t="s">
        <v>230</v>
      </c>
      <c r="E32" t="s">
        <v>221</v>
      </c>
      <c r="F32" t="s">
        <v>1077</v>
      </c>
      <c r="G32" t="s">
        <v>219</v>
      </c>
      <c r="H32" t="s">
        <v>1875</v>
      </c>
      <c r="I32" t="s">
        <v>4549</v>
      </c>
      <c r="J32" t="s">
        <v>1899</v>
      </c>
      <c r="K32" t="s">
        <v>656</v>
      </c>
      <c r="L32" t="s">
        <v>3496</v>
      </c>
    </row>
    <row r="33" spans="1:12" x14ac:dyDescent="0.3">
      <c r="A33" t="s">
        <v>1832</v>
      </c>
      <c r="B33" t="s">
        <v>1874</v>
      </c>
      <c r="C33">
        <v>34840</v>
      </c>
      <c r="D33" t="s">
        <v>230</v>
      </c>
      <c r="E33" t="s">
        <v>221</v>
      </c>
      <c r="F33" t="s">
        <v>1077</v>
      </c>
      <c r="G33" t="s">
        <v>219</v>
      </c>
      <c r="H33" t="s">
        <v>1875</v>
      </c>
      <c r="I33" t="s">
        <v>4549</v>
      </c>
      <c r="J33" t="s">
        <v>1900</v>
      </c>
      <c r="K33" t="s">
        <v>656</v>
      </c>
      <c r="L33" t="s">
        <v>3496</v>
      </c>
    </row>
    <row r="34" spans="1:12" x14ac:dyDescent="0.3">
      <c r="A34" t="s">
        <v>1840</v>
      </c>
      <c r="B34" t="s">
        <v>1874</v>
      </c>
      <c r="C34">
        <v>34840</v>
      </c>
      <c r="D34" t="s">
        <v>230</v>
      </c>
      <c r="E34" t="s">
        <v>221</v>
      </c>
      <c r="F34" t="s">
        <v>1077</v>
      </c>
      <c r="G34" t="s">
        <v>219</v>
      </c>
      <c r="H34" t="s">
        <v>1875</v>
      </c>
      <c r="I34" t="s">
        <v>4549</v>
      </c>
      <c r="J34" t="s">
        <v>1901</v>
      </c>
      <c r="K34" t="s">
        <v>656</v>
      </c>
      <c r="L34" t="s">
        <v>3496</v>
      </c>
    </row>
    <row r="35" spans="1:12" x14ac:dyDescent="0.3">
      <c r="A35" t="s">
        <v>1841</v>
      </c>
      <c r="B35" t="s">
        <v>1874</v>
      </c>
      <c r="C35">
        <v>34840</v>
      </c>
      <c r="D35" t="s">
        <v>230</v>
      </c>
      <c r="E35" t="s">
        <v>221</v>
      </c>
      <c r="F35" t="s">
        <v>1077</v>
      </c>
      <c r="G35" t="s">
        <v>219</v>
      </c>
      <c r="H35" t="s">
        <v>1875</v>
      </c>
      <c r="I35" t="s">
        <v>4549</v>
      </c>
      <c r="J35" t="s">
        <v>1902</v>
      </c>
      <c r="K35" t="s">
        <v>656</v>
      </c>
      <c r="L35" t="s">
        <v>3496</v>
      </c>
    </row>
    <row r="36" spans="1:12" x14ac:dyDescent="0.3">
      <c r="A36" t="s">
        <v>1854</v>
      </c>
      <c r="B36" t="s">
        <v>1874</v>
      </c>
      <c r="C36">
        <v>34840</v>
      </c>
      <c r="D36" t="s">
        <v>230</v>
      </c>
      <c r="E36" t="s">
        <v>221</v>
      </c>
      <c r="F36" t="s">
        <v>1077</v>
      </c>
      <c r="G36" t="s">
        <v>219</v>
      </c>
      <c r="H36" t="s">
        <v>1875</v>
      </c>
      <c r="I36" t="s">
        <v>4549</v>
      </c>
      <c r="J36" t="s">
        <v>1903</v>
      </c>
      <c r="K36" t="s">
        <v>656</v>
      </c>
      <c r="L36" t="s">
        <v>3496</v>
      </c>
    </row>
    <row r="37" spans="1:12" x14ac:dyDescent="0.3">
      <c r="A37" t="s">
        <v>1760</v>
      </c>
      <c r="B37" t="s">
        <v>1904</v>
      </c>
      <c r="C37">
        <v>44051</v>
      </c>
      <c r="D37" t="s">
        <v>216</v>
      </c>
      <c r="E37" t="s">
        <v>239</v>
      </c>
      <c r="F37" t="s">
        <v>1077</v>
      </c>
      <c r="G37" t="s">
        <v>219</v>
      </c>
      <c r="H37" t="s">
        <v>1905</v>
      </c>
      <c r="I37" t="s">
        <v>4543</v>
      </c>
      <c r="J37" t="s">
        <v>1906</v>
      </c>
      <c r="K37" t="s">
        <v>321</v>
      </c>
      <c r="L37" t="s">
        <v>3496</v>
      </c>
    </row>
    <row r="38" spans="1:12" x14ac:dyDescent="0.3">
      <c r="A38" t="s">
        <v>1800</v>
      </c>
      <c r="B38" t="s">
        <v>1904</v>
      </c>
      <c r="C38">
        <v>44051</v>
      </c>
      <c r="D38" t="s">
        <v>216</v>
      </c>
      <c r="E38" t="s">
        <v>239</v>
      </c>
      <c r="F38" t="s">
        <v>1077</v>
      </c>
      <c r="G38" t="s">
        <v>219</v>
      </c>
      <c r="H38" t="s">
        <v>1905</v>
      </c>
      <c r="I38" t="s">
        <v>4543</v>
      </c>
      <c r="J38" t="s">
        <v>1907</v>
      </c>
      <c r="K38" t="s">
        <v>321</v>
      </c>
      <c r="L38" t="s">
        <v>3496</v>
      </c>
    </row>
    <row r="39" spans="1:12" x14ac:dyDescent="0.3">
      <c r="A39" t="s">
        <v>1760</v>
      </c>
      <c r="B39" t="s">
        <v>1904</v>
      </c>
      <c r="C39">
        <v>44057</v>
      </c>
      <c r="D39" t="s">
        <v>259</v>
      </c>
      <c r="E39" t="s">
        <v>239</v>
      </c>
      <c r="F39" t="s">
        <v>1077</v>
      </c>
      <c r="G39" t="s">
        <v>219</v>
      </c>
      <c r="H39" t="s">
        <v>1905</v>
      </c>
      <c r="I39" t="s">
        <v>4543</v>
      </c>
      <c r="J39" t="s">
        <v>1908</v>
      </c>
      <c r="K39" t="s">
        <v>242</v>
      </c>
      <c r="L39" t="s">
        <v>3496</v>
      </c>
    </row>
    <row r="40" spans="1:12" x14ac:dyDescent="0.3">
      <c r="A40" t="s">
        <v>1800</v>
      </c>
      <c r="B40" t="s">
        <v>1904</v>
      </c>
      <c r="C40">
        <v>44057</v>
      </c>
      <c r="D40" t="s">
        <v>259</v>
      </c>
      <c r="E40" t="s">
        <v>239</v>
      </c>
      <c r="F40" t="s">
        <v>1077</v>
      </c>
      <c r="G40" t="s">
        <v>219</v>
      </c>
      <c r="H40" t="s">
        <v>1905</v>
      </c>
      <c r="I40" t="s">
        <v>4543</v>
      </c>
      <c r="J40" t="s">
        <v>1909</v>
      </c>
      <c r="K40" t="s">
        <v>242</v>
      </c>
      <c r="L40" t="s">
        <v>3496</v>
      </c>
    </row>
    <row r="41" spans="1:12" x14ac:dyDescent="0.3">
      <c r="A41" t="s">
        <v>1770</v>
      </c>
      <c r="B41" t="s">
        <v>1904</v>
      </c>
      <c r="C41">
        <v>44627</v>
      </c>
      <c r="D41" t="s">
        <v>227</v>
      </c>
      <c r="E41" t="s">
        <v>239</v>
      </c>
      <c r="F41" t="s">
        <v>1077</v>
      </c>
      <c r="G41" t="s">
        <v>219</v>
      </c>
      <c r="H41" t="s">
        <v>1905</v>
      </c>
      <c r="I41" t="s">
        <v>4543</v>
      </c>
      <c r="J41" t="s">
        <v>1910</v>
      </c>
      <c r="K41" t="s">
        <v>300</v>
      </c>
      <c r="L41" t="s">
        <v>3496</v>
      </c>
    </row>
    <row r="42" spans="1:12" x14ac:dyDescent="0.3">
      <c r="A42" t="s">
        <v>1753</v>
      </c>
      <c r="B42" t="s">
        <v>1904</v>
      </c>
      <c r="C42">
        <v>44753</v>
      </c>
      <c r="D42" t="s">
        <v>227</v>
      </c>
      <c r="E42" t="s">
        <v>239</v>
      </c>
      <c r="F42" t="s">
        <v>1077</v>
      </c>
      <c r="G42" t="s">
        <v>219</v>
      </c>
      <c r="H42" t="s">
        <v>1905</v>
      </c>
      <c r="I42" t="s">
        <v>4543</v>
      </c>
      <c r="J42" t="s">
        <v>1911</v>
      </c>
      <c r="K42" t="s">
        <v>389</v>
      </c>
      <c r="L42" t="s">
        <v>3496</v>
      </c>
    </row>
    <row r="43" spans="1:12" x14ac:dyDescent="0.3">
      <c r="A43" t="s">
        <v>1753</v>
      </c>
      <c r="B43" t="s">
        <v>1904</v>
      </c>
      <c r="C43">
        <v>44759</v>
      </c>
      <c r="D43" t="s">
        <v>232</v>
      </c>
      <c r="E43" t="s">
        <v>239</v>
      </c>
      <c r="F43" t="s">
        <v>1077</v>
      </c>
      <c r="G43" t="s">
        <v>219</v>
      </c>
      <c r="H43" t="s">
        <v>1905</v>
      </c>
      <c r="I43" t="s">
        <v>4543</v>
      </c>
      <c r="J43" t="s">
        <v>1912</v>
      </c>
      <c r="K43" t="s">
        <v>260</v>
      </c>
      <c r="L43" t="s">
        <v>3496</v>
      </c>
    </row>
    <row r="44" spans="1:12" x14ac:dyDescent="0.3">
      <c r="A44" t="s">
        <v>1818</v>
      </c>
      <c r="B44" t="s">
        <v>1904</v>
      </c>
      <c r="C44">
        <v>44759</v>
      </c>
      <c r="D44" t="s">
        <v>232</v>
      </c>
      <c r="E44" t="s">
        <v>239</v>
      </c>
      <c r="F44" t="s">
        <v>1077</v>
      </c>
      <c r="G44" t="s">
        <v>219</v>
      </c>
      <c r="H44" t="s">
        <v>1905</v>
      </c>
      <c r="I44" t="s">
        <v>4543</v>
      </c>
      <c r="J44" t="s">
        <v>1913</v>
      </c>
      <c r="K44" t="s">
        <v>260</v>
      </c>
      <c r="L44" t="s">
        <v>3496</v>
      </c>
    </row>
    <row r="45" spans="1:12" x14ac:dyDescent="0.3">
      <c r="A45" t="s">
        <v>1753</v>
      </c>
      <c r="B45" t="s">
        <v>1904</v>
      </c>
      <c r="C45">
        <v>44792</v>
      </c>
      <c r="D45" t="s">
        <v>252</v>
      </c>
      <c r="E45" t="s">
        <v>239</v>
      </c>
      <c r="F45" t="s">
        <v>1077</v>
      </c>
      <c r="G45" t="s">
        <v>219</v>
      </c>
      <c r="H45" t="s">
        <v>1905</v>
      </c>
      <c r="I45" t="s">
        <v>4543</v>
      </c>
      <c r="J45" t="s">
        <v>1914</v>
      </c>
      <c r="K45" t="s">
        <v>391</v>
      </c>
      <c r="L45" t="s">
        <v>3496</v>
      </c>
    </row>
    <row r="46" spans="1:12" x14ac:dyDescent="0.3">
      <c r="A46" t="s">
        <v>1815</v>
      </c>
      <c r="B46" t="s">
        <v>1904</v>
      </c>
      <c r="C46">
        <v>44792</v>
      </c>
      <c r="D46" t="s">
        <v>252</v>
      </c>
      <c r="E46" t="s">
        <v>239</v>
      </c>
      <c r="F46" t="s">
        <v>1077</v>
      </c>
      <c r="G46" t="s">
        <v>219</v>
      </c>
      <c r="H46" t="s">
        <v>1905</v>
      </c>
      <c r="I46" t="s">
        <v>4543</v>
      </c>
      <c r="J46" t="s">
        <v>1915</v>
      </c>
      <c r="K46" t="s">
        <v>391</v>
      </c>
      <c r="L46" t="s">
        <v>3496</v>
      </c>
    </row>
    <row r="47" spans="1:12" x14ac:dyDescent="0.3">
      <c r="A47" t="s">
        <v>1818</v>
      </c>
      <c r="B47" t="s">
        <v>1904</v>
      </c>
      <c r="C47">
        <v>44792</v>
      </c>
      <c r="D47" t="s">
        <v>252</v>
      </c>
      <c r="E47" t="s">
        <v>239</v>
      </c>
      <c r="F47" t="s">
        <v>1077</v>
      </c>
      <c r="G47" t="s">
        <v>219</v>
      </c>
      <c r="H47" t="s">
        <v>1905</v>
      </c>
      <c r="I47" t="s">
        <v>4543</v>
      </c>
      <c r="J47" t="s">
        <v>1916</v>
      </c>
      <c r="K47" t="s">
        <v>391</v>
      </c>
      <c r="L47" t="s">
        <v>3496</v>
      </c>
    </row>
    <row r="48" spans="1:12" x14ac:dyDescent="0.3">
      <c r="A48" t="s">
        <v>1822</v>
      </c>
      <c r="B48" t="s">
        <v>1904</v>
      </c>
      <c r="C48">
        <v>44792</v>
      </c>
      <c r="D48" t="s">
        <v>252</v>
      </c>
      <c r="E48" t="s">
        <v>239</v>
      </c>
      <c r="F48" t="s">
        <v>1077</v>
      </c>
      <c r="G48" t="s">
        <v>219</v>
      </c>
      <c r="H48" t="s">
        <v>1905</v>
      </c>
      <c r="I48" t="s">
        <v>4543</v>
      </c>
      <c r="J48" t="s">
        <v>1917</v>
      </c>
      <c r="K48" t="s">
        <v>391</v>
      </c>
      <c r="L48" t="s">
        <v>3496</v>
      </c>
    </row>
    <row r="49" spans="1:12" x14ac:dyDescent="0.3">
      <c r="A49" t="s">
        <v>1825</v>
      </c>
      <c r="B49" t="s">
        <v>1904</v>
      </c>
      <c r="C49">
        <v>44792</v>
      </c>
      <c r="D49" t="s">
        <v>252</v>
      </c>
      <c r="E49" t="s">
        <v>239</v>
      </c>
      <c r="F49" t="s">
        <v>1077</v>
      </c>
      <c r="G49" t="s">
        <v>219</v>
      </c>
      <c r="H49" t="s">
        <v>1905</v>
      </c>
      <c r="I49" t="s">
        <v>4543</v>
      </c>
      <c r="J49" t="s">
        <v>1918</v>
      </c>
      <c r="K49" t="s">
        <v>391</v>
      </c>
      <c r="L49" t="s">
        <v>3496</v>
      </c>
    </row>
    <row r="50" spans="1:12" x14ac:dyDescent="0.3">
      <c r="A50" t="s">
        <v>1832</v>
      </c>
      <c r="B50" t="s">
        <v>1904</v>
      </c>
      <c r="C50">
        <v>44792</v>
      </c>
      <c r="D50" t="s">
        <v>252</v>
      </c>
      <c r="E50" t="s">
        <v>239</v>
      </c>
      <c r="F50" t="s">
        <v>1077</v>
      </c>
      <c r="G50" t="s">
        <v>219</v>
      </c>
      <c r="H50" t="s">
        <v>1905</v>
      </c>
      <c r="I50" t="s">
        <v>4543</v>
      </c>
      <c r="J50" t="s">
        <v>1919</v>
      </c>
      <c r="K50" t="s">
        <v>391</v>
      </c>
      <c r="L50" t="s">
        <v>3496</v>
      </c>
    </row>
    <row r="51" spans="1:12" x14ac:dyDescent="0.3">
      <c r="A51" t="s">
        <v>1841</v>
      </c>
      <c r="B51" t="s">
        <v>1920</v>
      </c>
      <c r="C51">
        <v>45875</v>
      </c>
      <c r="D51" t="s">
        <v>232</v>
      </c>
      <c r="E51" t="s">
        <v>239</v>
      </c>
      <c r="F51" t="s">
        <v>1077</v>
      </c>
      <c r="G51" t="s">
        <v>219</v>
      </c>
      <c r="H51" t="s">
        <v>1921</v>
      </c>
      <c r="I51" t="s">
        <v>4552</v>
      </c>
      <c r="J51" t="s">
        <v>1922</v>
      </c>
      <c r="K51" t="s">
        <v>364</v>
      </c>
      <c r="L51" t="s">
        <v>3497</v>
      </c>
    </row>
    <row r="52" spans="1:12" x14ac:dyDescent="0.3">
      <c r="A52" t="s">
        <v>1747</v>
      </c>
      <c r="B52" t="s">
        <v>1871</v>
      </c>
      <c r="C52">
        <v>63089</v>
      </c>
      <c r="D52" t="s">
        <v>252</v>
      </c>
      <c r="E52" t="s">
        <v>239</v>
      </c>
      <c r="F52" t="s">
        <v>1077</v>
      </c>
      <c r="G52" t="s">
        <v>219</v>
      </c>
      <c r="H52" t="s">
        <v>1923</v>
      </c>
      <c r="I52" t="s">
        <v>4409</v>
      </c>
      <c r="J52" t="s">
        <v>1924</v>
      </c>
      <c r="K52" t="s">
        <v>364</v>
      </c>
      <c r="L52" t="s">
        <v>3497</v>
      </c>
    </row>
    <row r="53" spans="1:12" x14ac:dyDescent="0.3">
      <c r="A53" t="s">
        <v>1813</v>
      </c>
      <c r="B53" t="s">
        <v>1862</v>
      </c>
      <c r="C53">
        <v>67606</v>
      </c>
      <c r="D53" t="s">
        <v>230</v>
      </c>
      <c r="E53" t="s">
        <v>221</v>
      </c>
      <c r="F53" t="s">
        <v>1077</v>
      </c>
      <c r="G53" t="s">
        <v>219</v>
      </c>
      <c r="H53" t="s">
        <v>1925</v>
      </c>
      <c r="I53" t="s">
        <v>4547</v>
      </c>
      <c r="J53" t="s">
        <v>1926</v>
      </c>
      <c r="K53" t="s">
        <v>353</v>
      </c>
      <c r="L53" t="s">
        <v>3497</v>
      </c>
    </row>
    <row r="54" spans="1:12" x14ac:dyDescent="0.3">
      <c r="A54" t="s">
        <v>1819</v>
      </c>
      <c r="B54" t="s">
        <v>1862</v>
      </c>
      <c r="C54">
        <v>70631</v>
      </c>
      <c r="D54" t="s">
        <v>227</v>
      </c>
      <c r="E54" t="s">
        <v>221</v>
      </c>
      <c r="F54" t="s">
        <v>1077</v>
      </c>
      <c r="G54" t="s">
        <v>219</v>
      </c>
      <c r="H54" t="s">
        <v>1927</v>
      </c>
      <c r="I54" t="s">
        <v>4548</v>
      </c>
      <c r="J54" t="s">
        <v>1928</v>
      </c>
      <c r="K54" t="s">
        <v>556</v>
      </c>
      <c r="L54" t="s">
        <v>3497</v>
      </c>
    </row>
    <row r="55" spans="1:12" x14ac:dyDescent="0.3">
      <c r="A55" t="s">
        <v>1753</v>
      </c>
      <c r="B55" t="s">
        <v>1868</v>
      </c>
      <c r="C55">
        <v>81952</v>
      </c>
      <c r="D55" t="s">
        <v>252</v>
      </c>
      <c r="E55" t="s">
        <v>239</v>
      </c>
      <c r="F55" t="s">
        <v>1077</v>
      </c>
      <c r="G55" t="s">
        <v>219</v>
      </c>
      <c r="H55" t="s">
        <v>1929</v>
      </c>
      <c r="I55" t="s">
        <v>4551</v>
      </c>
      <c r="J55" t="s">
        <v>1930</v>
      </c>
      <c r="K55" t="s">
        <v>321</v>
      </c>
      <c r="L55" t="s">
        <v>3497</v>
      </c>
    </row>
    <row r="56" spans="1:12" x14ac:dyDescent="0.3">
      <c r="A56" t="s">
        <v>1833</v>
      </c>
      <c r="B56" t="s">
        <v>1904</v>
      </c>
      <c r="C56">
        <v>88588</v>
      </c>
      <c r="D56" t="s">
        <v>241</v>
      </c>
      <c r="E56" t="s">
        <v>221</v>
      </c>
      <c r="F56" t="s">
        <v>1077</v>
      </c>
      <c r="G56" t="s">
        <v>219</v>
      </c>
      <c r="H56" t="s">
        <v>1931</v>
      </c>
      <c r="I56" t="s">
        <v>4544</v>
      </c>
      <c r="J56" t="s">
        <v>1932</v>
      </c>
      <c r="K56" t="s">
        <v>508</v>
      </c>
      <c r="L56" t="s">
        <v>3497</v>
      </c>
    </row>
    <row r="57" spans="1:12" x14ac:dyDescent="0.3">
      <c r="A57" t="s">
        <v>1791</v>
      </c>
      <c r="B57" t="s">
        <v>1904</v>
      </c>
      <c r="C57">
        <v>88753</v>
      </c>
      <c r="D57" t="s">
        <v>230</v>
      </c>
      <c r="E57" t="s">
        <v>221</v>
      </c>
      <c r="F57" t="s">
        <v>1077</v>
      </c>
      <c r="G57" t="s">
        <v>219</v>
      </c>
      <c r="H57" t="s">
        <v>1931</v>
      </c>
      <c r="I57" t="s">
        <v>4544</v>
      </c>
      <c r="J57" t="s">
        <v>1933</v>
      </c>
      <c r="K57" t="s">
        <v>247</v>
      </c>
      <c r="L57" t="s">
        <v>3497</v>
      </c>
    </row>
    <row r="58" spans="1:12" x14ac:dyDescent="0.3">
      <c r="A58" t="s">
        <v>1734</v>
      </c>
      <c r="B58" t="s">
        <v>1874</v>
      </c>
      <c r="C58">
        <v>92652</v>
      </c>
      <c r="D58" t="s">
        <v>223</v>
      </c>
      <c r="E58" t="s">
        <v>221</v>
      </c>
      <c r="F58" t="s">
        <v>1077</v>
      </c>
      <c r="G58" t="s">
        <v>219</v>
      </c>
      <c r="H58" t="s">
        <v>1934</v>
      </c>
      <c r="I58" t="s">
        <v>4544</v>
      </c>
      <c r="J58" t="s">
        <v>1936</v>
      </c>
      <c r="K58" t="s">
        <v>1935</v>
      </c>
      <c r="L58" t="s">
        <v>3496</v>
      </c>
    </row>
    <row r="59" spans="1:12" x14ac:dyDescent="0.3">
      <c r="A59" t="s">
        <v>1738</v>
      </c>
      <c r="B59" t="s">
        <v>1874</v>
      </c>
      <c r="C59">
        <v>92652</v>
      </c>
      <c r="D59" t="s">
        <v>223</v>
      </c>
      <c r="E59" t="s">
        <v>221</v>
      </c>
      <c r="F59" t="s">
        <v>1077</v>
      </c>
      <c r="G59" t="s">
        <v>219</v>
      </c>
      <c r="H59" t="s">
        <v>1934</v>
      </c>
      <c r="I59" t="s">
        <v>4544</v>
      </c>
      <c r="J59" t="s">
        <v>1937</v>
      </c>
      <c r="K59" t="s">
        <v>1935</v>
      </c>
      <c r="L59" t="s">
        <v>3496</v>
      </c>
    </row>
    <row r="60" spans="1:12" x14ac:dyDescent="0.3">
      <c r="A60" t="s">
        <v>1743</v>
      </c>
      <c r="B60" t="s">
        <v>1874</v>
      </c>
      <c r="C60">
        <v>92652</v>
      </c>
      <c r="D60" t="s">
        <v>223</v>
      </c>
      <c r="E60" t="s">
        <v>221</v>
      </c>
      <c r="F60" t="s">
        <v>1077</v>
      </c>
      <c r="G60" t="s">
        <v>219</v>
      </c>
      <c r="H60" t="s">
        <v>1934</v>
      </c>
      <c r="I60" t="s">
        <v>4544</v>
      </c>
      <c r="J60" t="s">
        <v>1938</v>
      </c>
      <c r="K60" t="s">
        <v>1935</v>
      </c>
      <c r="L60" t="s">
        <v>3496</v>
      </c>
    </row>
    <row r="61" spans="1:12" x14ac:dyDescent="0.3">
      <c r="A61" t="s">
        <v>1766</v>
      </c>
      <c r="B61" t="s">
        <v>1874</v>
      </c>
      <c r="C61">
        <v>92652</v>
      </c>
      <c r="D61" t="s">
        <v>223</v>
      </c>
      <c r="E61" t="s">
        <v>221</v>
      </c>
      <c r="F61" t="s">
        <v>1077</v>
      </c>
      <c r="G61" t="s">
        <v>219</v>
      </c>
      <c r="H61" t="s">
        <v>1934</v>
      </c>
      <c r="I61" t="s">
        <v>4544</v>
      </c>
      <c r="J61" t="s">
        <v>1939</v>
      </c>
      <c r="K61" t="s">
        <v>1935</v>
      </c>
      <c r="L61" t="s">
        <v>3496</v>
      </c>
    </row>
    <row r="62" spans="1:12" x14ac:dyDescent="0.3">
      <c r="A62" t="s">
        <v>1767</v>
      </c>
      <c r="B62" t="s">
        <v>1874</v>
      </c>
      <c r="C62">
        <v>92652</v>
      </c>
      <c r="D62" t="s">
        <v>223</v>
      </c>
      <c r="E62" t="s">
        <v>221</v>
      </c>
      <c r="F62" t="s">
        <v>1077</v>
      </c>
      <c r="G62" t="s">
        <v>219</v>
      </c>
      <c r="H62" t="s">
        <v>1934</v>
      </c>
      <c r="I62" t="s">
        <v>4544</v>
      </c>
      <c r="J62" t="s">
        <v>1940</v>
      </c>
      <c r="K62" t="s">
        <v>1935</v>
      </c>
      <c r="L62" t="s">
        <v>3496</v>
      </c>
    </row>
    <row r="63" spans="1:12" x14ac:dyDescent="0.3">
      <c r="A63" t="s">
        <v>1775</v>
      </c>
      <c r="B63" t="s">
        <v>1874</v>
      </c>
      <c r="C63">
        <v>92652</v>
      </c>
      <c r="D63" t="s">
        <v>223</v>
      </c>
      <c r="E63" t="s">
        <v>221</v>
      </c>
      <c r="F63" t="s">
        <v>1077</v>
      </c>
      <c r="G63" t="s">
        <v>219</v>
      </c>
      <c r="H63" t="s">
        <v>1934</v>
      </c>
      <c r="I63" t="s">
        <v>4544</v>
      </c>
      <c r="J63" t="s">
        <v>1941</v>
      </c>
      <c r="K63" t="s">
        <v>1935</v>
      </c>
      <c r="L63" t="s">
        <v>3496</v>
      </c>
    </row>
    <row r="64" spans="1:12" x14ac:dyDescent="0.3">
      <c r="A64" t="s">
        <v>1779</v>
      </c>
      <c r="B64" t="s">
        <v>1874</v>
      </c>
      <c r="C64">
        <v>92652</v>
      </c>
      <c r="D64" t="s">
        <v>223</v>
      </c>
      <c r="E64" t="s">
        <v>221</v>
      </c>
      <c r="F64" t="s">
        <v>1077</v>
      </c>
      <c r="G64" t="s">
        <v>219</v>
      </c>
      <c r="H64" t="s">
        <v>1934</v>
      </c>
      <c r="I64" t="s">
        <v>4544</v>
      </c>
      <c r="J64" t="s">
        <v>1942</v>
      </c>
      <c r="K64" t="s">
        <v>1935</v>
      </c>
      <c r="L64" t="s">
        <v>3496</v>
      </c>
    </row>
    <row r="65" spans="1:12" x14ac:dyDescent="0.3">
      <c r="A65" t="s">
        <v>1780</v>
      </c>
      <c r="B65" t="s">
        <v>1874</v>
      </c>
      <c r="C65">
        <v>92652</v>
      </c>
      <c r="D65" t="s">
        <v>223</v>
      </c>
      <c r="E65" t="s">
        <v>221</v>
      </c>
      <c r="F65" t="s">
        <v>1077</v>
      </c>
      <c r="G65" t="s">
        <v>219</v>
      </c>
      <c r="H65" t="s">
        <v>1934</v>
      </c>
      <c r="I65" t="s">
        <v>4544</v>
      </c>
      <c r="J65" t="s">
        <v>1943</v>
      </c>
      <c r="K65" t="s">
        <v>1935</v>
      </c>
      <c r="L65" t="s">
        <v>3496</v>
      </c>
    </row>
    <row r="66" spans="1:12" x14ac:dyDescent="0.3">
      <c r="A66" t="s">
        <v>1796</v>
      </c>
      <c r="B66" t="s">
        <v>1874</v>
      </c>
      <c r="C66">
        <v>92652</v>
      </c>
      <c r="D66" t="s">
        <v>223</v>
      </c>
      <c r="E66" t="s">
        <v>221</v>
      </c>
      <c r="F66" t="s">
        <v>1077</v>
      </c>
      <c r="G66" t="s">
        <v>219</v>
      </c>
      <c r="H66" t="s">
        <v>1934</v>
      </c>
      <c r="I66" t="s">
        <v>4544</v>
      </c>
      <c r="J66" t="s">
        <v>1944</v>
      </c>
      <c r="K66" t="s">
        <v>1935</v>
      </c>
      <c r="L66" t="s">
        <v>3496</v>
      </c>
    </row>
    <row r="67" spans="1:12" x14ac:dyDescent="0.3">
      <c r="A67" t="s">
        <v>1812</v>
      </c>
      <c r="B67" t="s">
        <v>1874</v>
      </c>
      <c r="C67">
        <v>92652</v>
      </c>
      <c r="D67" t="s">
        <v>223</v>
      </c>
      <c r="E67" t="s">
        <v>221</v>
      </c>
      <c r="F67" t="s">
        <v>1077</v>
      </c>
      <c r="G67" t="s">
        <v>219</v>
      </c>
      <c r="H67" t="s">
        <v>1934</v>
      </c>
      <c r="I67" t="s">
        <v>4544</v>
      </c>
      <c r="J67" t="s">
        <v>1945</v>
      </c>
      <c r="K67" t="s">
        <v>1935</v>
      </c>
      <c r="L67" t="s">
        <v>3496</v>
      </c>
    </row>
    <row r="68" spans="1:12" x14ac:dyDescent="0.3">
      <c r="A68" t="s">
        <v>1829</v>
      </c>
      <c r="B68" t="s">
        <v>1874</v>
      </c>
      <c r="C68">
        <v>92652</v>
      </c>
      <c r="D68" t="s">
        <v>223</v>
      </c>
      <c r="E68" t="s">
        <v>221</v>
      </c>
      <c r="F68" t="s">
        <v>1077</v>
      </c>
      <c r="G68" t="s">
        <v>219</v>
      </c>
      <c r="H68" t="s">
        <v>1934</v>
      </c>
      <c r="I68" t="s">
        <v>4544</v>
      </c>
      <c r="J68" t="s">
        <v>1946</v>
      </c>
      <c r="K68" t="s">
        <v>1935</v>
      </c>
      <c r="L68" t="s">
        <v>3496</v>
      </c>
    </row>
    <row r="69" spans="1:12" x14ac:dyDescent="0.3">
      <c r="A69" t="s">
        <v>1773</v>
      </c>
      <c r="B69" t="s">
        <v>1904</v>
      </c>
      <c r="C69">
        <v>120607</v>
      </c>
      <c r="D69" t="s">
        <v>216</v>
      </c>
      <c r="F69" t="s">
        <v>1077</v>
      </c>
      <c r="G69" t="s">
        <v>217</v>
      </c>
      <c r="J69" t="s">
        <v>1947</v>
      </c>
      <c r="L69" t="s">
        <v>3497</v>
      </c>
    </row>
    <row r="70" spans="1:12" x14ac:dyDescent="0.3">
      <c r="A70" t="s">
        <v>1830</v>
      </c>
      <c r="B70" t="s">
        <v>1904</v>
      </c>
      <c r="C70">
        <v>120607</v>
      </c>
      <c r="D70" t="s">
        <v>216</v>
      </c>
      <c r="F70" t="s">
        <v>1077</v>
      </c>
      <c r="G70" t="s">
        <v>217</v>
      </c>
      <c r="J70" t="s">
        <v>1948</v>
      </c>
      <c r="L70" t="s">
        <v>3497</v>
      </c>
    </row>
    <row r="71" spans="1:12" x14ac:dyDescent="0.3">
      <c r="A71" t="s">
        <v>1769</v>
      </c>
      <c r="B71" t="s">
        <v>1871</v>
      </c>
      <c r="C71">
        <v>124437</v>
      </c>
      <c r="D71" t="s">
        <v>259</v>
      </c>
      <c r="E71" t="s">
        <v>221</v>
      </c>
      <c r="F71" t="s">
        <v>1077</v>
      </c>
      <c r="G71" t="s">
        <v>219</v>
      </c>
      <c r="H71" t="s">
        <v>1949</v>
      </c>
      <c r="I71" t="s">
        <v>4410</v>
      </c>
      <c r="J71" t="s">
        <v>1950</v>
      </c>
      <c r="K71" t="s">
        <v>224</v>
      </c>
      <c r="L71" t="s">
        <v>3497</v>
      </c>
    </row>
    <row r="72" spans="1:12" x14ac:dyDescent="0.3">
      <c r="A72" t="s">
        <v>1850</v>
      </c>
      <c r="B72" t="s">
        <v>1904</v>
      </c>
      <c r="C72">
        <v>132464</v>
      </c>
      <c r="D72" t="s">
        <v>227</v>
      </c>
      <c r="E72" t="s">
        <v>221</v>
      </c>
      <c r="F72" t="s">
        <v>1077</v>
      </c>
      <c r="G72" t="s">
        <v>219</v>
      </c>
      <c r="H72" t="s">
        <v>1951</v>
      </c>
      <c r="I72" t="s">
        <v>4442</v>
      </c>
      <c r="J72" t="s">
        <v>1952</v>
      </c>
      <c r="K72" t="s">
        <v>249</v>
      </c>
      <c r="L72" t="s">
        <v>3497</v>
      </c>
    </row>
    <row r="73" spans="1:12" x14ac:dyDescent="0.3">
      <c r="A73" t="s">
        <v>1798</v>
      </c>
      <c r="B73" t="s">
        <v>1871</v>
      </c>
      <c r="C73">
        <v>139079</v>
      </c>
      <c r="D73" t="s">
        <v>241</v>
      </c>
      <c r="F73" t="s">
        <v>1077</v>
      </c>
      <c r="G73" t="s">
        <v>217</v>
      </c>
      <c r="J73" t="s">
        <v>1953</v>
      </c>
      <c r="L73" t="s">
        <v>3497</v>
      </c>
    </row>
    <row r="74" spans="1:12" x14ac:dyDescent="0.3">
      <c r="A74" t="s">
        <v>1755</v>
      </c>
      <c r="B74" t="s">
        <v>1871</v>
      </c>
      <c r="C74">
        <v>143030</v>
      </c>
      <c r="D74" t="s">
        <v>216</v>
      </c>
      <c r="F74" t="s">
        <v>1077</v>
      </c>
      <c r="G74" t="s">
        <v>217</v>
      </c>
      <c r="J74" t="s">
        <v>1954</v>
      </c>
      <c r="L74" t="s">
        <v>3497</v>
      </c>
    </row>
    <row r="75" spans="1:12" x14ac:dyDescent="0.3">
      <c r="A75" t="s">
        <v>1829</v>
      </c>
      <c r="B75" t="s">
        <v>1871</v>
      </c>
      <c r="C75">
        <v>163354</v>
      </c>
      <c r="D75" t="s">
        <v>285</v>
      </c>
      <c r="E75" t="s">
        <v>221</v>
      </c>
      <c r="F75" t="s">
        <v>1077</v>
      </c>
      <c r="G75" t="s">
        <v>219</v>
      </c>
      <c r="H75" t="s">
        <v>1955</v>
      </c>
      <c r="I75" t="s">
        <v>4411</v>
      </c>
      <c r="J75" t="s">
        <v>1956</v>
      </c>
      <c r="K75" t="s">
        <v>520</v>
      </c>
      <c r="L75" t="s">
        <v>3497</v>
      </c>
    </row>
    <row r="76" spans="1:12" x14ac:dyDescent="0.3">
      <c r="A76" t="s">
        <v>1848</v>
      </c>
      <c r="B76" t="s">
        <v>1871</v>
      </c>
      <c r="C76">
        <v>227500</v>
      </c>
      <c r="D76" t="s">
        <v>227</v>
      </c>
      <c r="F76" t="s">
        <v>1077</v>
      </c>
      <c r="G76" t="s">
        <v>217</v>
      </c>
      <c r="J76" t="s">
        <v>1957</v>
      </c>
      <c r="L76" t="s">
        <v>3497</v>
      </c>
    </row>
    <row r="77" spans="1:12" x14ac:dyDescent="0.3">
      <c r="A77" t="s">
        <v>1771</v>
      </c>
      <c r="B77" t="s">
        <v>1871</v>
      </c>
      <c r="C77">
        <v>242503</v>
      </c>
      <c r="D77" t="s">
        <v>252</v>
      </c>
      <c r="E77" t="s">
        <v>221</v>
      </c>
      <c r="F77" t="s">
        <v>1077</v>
      </c>
      <c r="G77" t="s">
        <v>219</v>
      </c>
      <c r="H77" t="s">
        <v>1958</v>
      </c>
      <c r="I77" t="s">
        <v>4413</v>
      </c>
      <c r="J77" t="s">
        <v>1959</v>
      </c>
      <c r="K77" t="s">
        <v>338</v>
      </c>
      <c r="L77" t="s">
        <v>3497</v>
      </c>
    </row>
    <row r="78" spans="1:12" x14ac:dyDescent="0.3">
      <c r="A78" t="s">
        <v>1759</v>
      </c>
      <c r="B78" t="s">
        <v>1871</v>
      </c>
      <c r="C78">
        <v>243180</v>
      </c>
      <c r="D78" t="s">
        <v>241</v>
      </c>
      <c r="F78" t="s">
        <v>1077</v>
      </c>
      <c r="G78" t="s">
        <v>217</v>
      </c>
      <c r="J78" t="s">
        <v>1960</v>
      </c>
      <c r="L78" t="s">
        <v>3497</v>
      </c>
    </row>
    <row r="79" spans="1:12" x14ac:dyDescent="0.3">
      <c r="A79" t="s">
        <v>1785</v>
      </c>
      <c r="B79" t="s">
        <v>1871</v>
      </c>
      <c r="C79">
        <v>243180</v>
      </c>
      <c r="D79" t="s">
        <v>241</v>
      </c>
      <c r="F79" t="s">
        <v>1077</v>
      </c>
      <c r="G79" t="s">
        <v>217</v>
      </c>
      <c r="J79" t="s">
        <v>1961</v>
      </c>
      <c r="L79" t="s">
        <v>3497</v>
      </c>
    </row>
    <row r="80" spans="1:12" x14ac:dyDescent="0.3">
      <c r="A80" t="s">
        <v>1799</v>
      </c>
      <c r="B80" t="s">
        <v>1871</v>
      </c>
      <c r="C80">
        <v>243180</v>
      </c>
      <c r="D80" t="s">
        <v>241</v>
      </c>
      <c r="F80" t="s">
        <v>1077</v>
      </c>
      <c r="G80" t="s">
        <v>217</v>
      </c>
      <c r="J80" t="s">
        <v>1962</v>
      </c>
      <c r="L80" t="s">
        <v>3497</v>
      </c>
    </row>
    <row r="81" spans="1:12" x14ac:dyDescent="0.3">
      <c r="A81" t="s">
        <v>1853</v>
      </c>
      <c r="B81" t="s">
        <v>1871</v>
      </c>
      <c r="C81">
        <v>243180</v>
      </c>
      <c r="D81" t="s">
        <v>241</v>
      </c>
      <c r="F81" t="s">
        <v>1077</v>
      </c>
      <c r="G81" t="s">
        <v>217</v>
      </c>
      <c r="J81" t="s">
        <v>1963</v>
      </c>
      <c r="L81" t="s">
        <v>3497</v>
      </c>
    </row>
    <row r="82" spans="1:12" x14ac:dyDescent="0.3">
      <c r="A82" t="s">
        <v>1735</v>
      </c>
      <c r="B82" t="s">
        <v>1871</v>
      </c>
      <c r="C82">
        <v>274517</v>
      </c>
      <c r="D82" t="s">
        <v>232</v>
      </c>
      <c r="F82" t="s">
        <v>1077</v>
      </c>
      <c r="G82" t="s">
        <v>217</v>
      </c>
      <c r="J82" t="s">
        <v>1964</v>
      </c>
      <c r="L82" t="s">
        <v>3497</v>
      </c>
    </row>
    <row r="83" spans="1:12" x14ac:dyDescent="0.3">
      <c r="A83" t="s">
        <v>1783</v>
      </c>
      <c r="B83" t="s">
        <v>1871</v>
      </c>
      <c r="C83">
        <v>275037</v>
      </c>
      <c r="D83" t="s">
        <v>227</v>
      </c>
      <c r="E83" t="s">
        <v>239</v>
      </c>
      <c r="F83" t="s">
        <v>1077</v>
      </c>
      <c r="G83" t="s">
        <v>219</v>
      </c>
      <c r="H83" t="s">
        <v>1965</v>
      </c>
      <c r="I83" t="s">
        <v>4414</v>
      </c>
      <c r="J83" t="s">
        <v>1966</v>
      </c>
      <c r="K83" t="s">
        <v>242</v>
      </c>
      <c r="L83" t="s">
        <v>3497</v>
      </c>
    </row>
    <row r="84" spans="1:12" x14ac:dyDescent="0.3">
      <c r="A84" t="s">
        <v>1794</v>
      </c>
      <c r="B84" t="s">
        <v>1871</v>
      </c>
      <c r="C84">
        <v>282916</v>
      </c>
      <c r="D84" t="s">
        <v>252</v>
      </c>
      <c r="F84" t="s">
        <v>1077</v>
      </c>
      <c r="G84" t="s">
        <v>217</v>
      </c>
      <c r="J84" t="s">
        <v>1967</v>
      </c>
      <c r="L84" t="s">
        <v>3497</v>
      </c>
    </row>
    <row r="85" spans="1:12" x14ac:dyDescent="0.3">
      <c r="A85" t="s">
        <v>1837</v>
      </c>
      <c r="B85" t="s">
        <v>1871</v>
      </c>
      <c r="C85">
        <v>287816</v>
      </c>
      <c r="D85" t="s">
        <v>259</v>
      </c>
      <c r="E85" t="s">
        <v>221</v>
      </c>
      <c r="F85" t="s">
        <v>1077</v>
      </c>
      <c r="G85" t="s">
        <v>219</v>
      </c>
      <c r="H85" t="s">
        <v>1968</v>
      </c>
      <c r="I85" t="s">
        <v>4415</v>
      </c>
      <c r="J85" t="s">
        <v>1969</v>
      </c>
      <c r="K85" t="s">
        <v>482</v>
      </c>
      <c r="L85" t="s">
        <v>3497</v>
      </c>
    </row>
    <row r="86" spans="1:12" x14ac:dyDescent="0.3">
      <c r="A86" t="s">
        <v>1842</v>
      </c>
      <c r="B86" t="s">
        <v>1871</v>
      </c>
      <c r="C86">
        <v>298653</v>
      </c>
      <c r="D86" t="s">
        <v>252</v>
      </c>
      <c r="E86" t="s">
        <v>221</v>
      </c>
      <c r="F86" t="s">
        <v>1077</v>
      </c>
      <c r="G86" t="s">
        <v>219</v>
      </c>
      <c r="H86" t="s">
        <v>1970</v>
      </c>
      <c r="I86" t="s">
        <v>4416</v>
      </c>
      <c r="J86" t="s">
        <v>1971</v>
      </c>
      <c r="K86" t="s">
        <v>262</v>
      </c>
      <c r="L86" t="s">
        <v>3497</v>
      </c>
    </row>
    <row r="87" spans="1:12" x14ac:dyDescent="0.3">
      <c r="A87" t="s">
        <v>1825</v>
      </c>
      <c r="B87" t="s">
        <v>1871</v>
      </c>
      <c r="C87">
        <v>298886</v>
      </c>
      <c r="D87" t="s">
        <v>227</v>
      </c>
      <c r="E87" t="s">
        <v>239</v>
      </c>
      <c r="F87" t="s">
        <v>1077</v>
      </c>
      <c r="G87" t="s">
        <v>219</v>
      </c>
      <c r="H87" t="s">
        <v>1970</v>
      </c>
      <c r="I87" t="s">
        <v>4416</v>
      </c>
      <c r="J87" t="s">
        <v>1972</v>
      </c>
      <c r="K87" t="s">
        <v>295</v>
      </c>
      <c r="L87" t="s">
        <v>3497</v>
      </c>
    </row>
    <row r="88" spans="1:12" x14ac:dyDescent="0.3">
      <c r="A88" t="s">
        <v>1824</v>
      </c>
      <c r="B88" t="s">
        <v>1871</v>
      </c>
      <c r="C88">
        <v>371637</v>
      </c>
      <c r="D88" t="s">
        <v>237</v>
      </c>
      <c r="F88" t="s">
        <v>1077</v>
      </c>
      <c r="G88" t="s">
        <v>217</v>
      </c>
      <c r="J88" t="s">
        <v>1973</v>
      </c>
      <c r="L88" t="s">
        <v>3497</v>
      </c>
    </row>
    <row r="89" spans="1:12" x14ac:dyDescent="0.3">
      <c r="A89" t="s">
        <v>1857</v>
      </c>
      <c r="B89" t="s">
        <v>1871</v>
      </c>
      <c r="C89">
        <v>379843</v>
      </c>
      <c r="D89" t="s">
        <v>232</v>
      </c>
      <c r="E89" t="s">
        <v>221</v>
      </c>
      <c r="F89" t="s">
        <v>1077</v>
      </c>
      <c r="G89" t="s">
        <v>219</v>
      </c>
      <c r="H89" t="s">
        <v>1974</v>
      </c>
      <c r="I89" t="s">
        <v>4418</v>
      </c>
      <c r="J89" t="s">
        <v>1975</v>
      </c>
      <c r="K89" t="s">
        <v>1348</v>
      </c>
      <c r="L89" t="s">
        <v>3497</v>
      </c>
    </row>
    <row r="90" spans="1:12" x14ac:dyDescent="0.3">
      <c r="A90" t="s">
        <v>1858</v>
      </c>
      <c r="B90" t="s">
        <v>1871</v>
      </c>
      <c r="C90">
        <v>382610</v>
      </c>
      <c r="D90" t="s">
        <v>241</v>
      </c>
      <c r="E90" t="s">
        <v>239</v>
      </c>
      <c r="F90" t="s">
        <v>1077</v>
      </c>
      <c r="G90" t="s">
        <v>219</v>
      </c>
      <c r="H90" t="s">
        <v>1976</v>
      </c>
      <c r="I90" t="s">
        <v>4419</v>
      </c>
      <c r="J90" t="s">
        <v>1977</v>
      </c>
      <c r="K90" t="s">
        <v>480</v>
      </c>
      <c r="L90" t="s">
        <v>3497</v>
      </c>
    </row>
    <row r="91" spans="1:12" x14ac:dyDescent="0.3">
      <c r="A91" t="s">
        <v>1835</v>
      </c>
      <c r="B91" t="s">
        <v>1871</v>
      </c>
      <c r="C91">
        <v>429653</v>
      </c>
      <c r="D91" t="s">
        <v>252</v>
      </c>
      <c r="E91" t="s">
        <v>239</v>
      </c>
      <c r="F91" t="s">
        <v>1077</v>
      </c>
      <c r="G91" t="s">
        <v>219</v>
      </c>
      <c r="H91" t="s">
        <v>1978</v>
      </c>
      <c r="I91" t="s">
        <v>4420</v>
      </c>
      <c r="J91" t="s">
        <v>1979</v>
      </c>
      <c r="K91" t="s">
        <v>260</v>
      </c>
      <c r="L91" t="s">
        <v>3497</v>
      </c>
    </row>
    <row r="92" spans="1:12" x14ac:dyDescent="0.3">
      <c r="A92" t="s">
        <v>1855</v>
      </c>
      <c r="B92" t="s">
        <v>1871</v>
      </c>
      <c r="C92">
        <v>474342</v>
      </c>
      <c r="D92" t="s">
        <v>216</v>
      </c>
      <c r="F92" t="s">
        <v>1077</v>
      </c>
      <c r="G92" t="s">
        <v>217</v>
      </c>
      <c r="J92" t="s">
        <v>1980</v>
      </c>
      <c r="L92" t="s">
        <v>3497</v>
      </c>
    </row>
    <row r="93" spans="1:12" x14ac:dyDescent="0.3">
      <c r="A93" t="s">
        <v>1813</v>
      </c>
      <c r="B93" t="s">
        <v>1871</v>
      </c>
      <c r="C93">
        <v>566652</v>
      </c>
      <c r="D93" t="s">
        <v>298</v>
      </c>
      <c r="F93" t="s">
        <v>1077</v>
      </c>
      <c r="G93" t="s">
        <v>217</v>
      </c>
      <c r="J93" t="s">
        <v>1981</v>
      </c>
      <c r="L93" t="s">
        <v>3497</v>
      </c>
    </row>
    <row r="94" spans="1:12" x14ac:dyDescent="0.3">
      <c r="A94" t="s">
        <v>1849</v>
      </c>
      <c r="B94" t="s">
        <v>1871</v>
      </c>
      <c r="C94">
        <v>570759</v>
      </c>
      <c r="D94" t="s">
        <v>227</v>
      </c>
      <c r="E94" t="s">
        <v>221</v>
      </c>
      <c r="F94" t="s">
        <v>1077</v>
      </c>
      <c r="G94" t="s">
        <v>219</v>
      </c>
      <c r="H94" t="s">
        <v>1982</v>
      </c>
      <c r="I94" t="s">
        <v>4421</v>
      </c>
      <c r="J94" t="s">
        <v>1983</v>
      </c>
      <c r="K94" t="s">
        <v>228</v>
      </c>
      <c r="L94" t="s">
        <v>3497</v>
      </c>
    </row>
    <row r="95" spans="1:12" x14ac:dyDescent="0.3">
      <c r="A95" t="s">
        <v>1829</v>
      </c>
      <c r="B95" t="s">
        <v>1871</v>
      </c>
      <c r="C95">
        <v>583588</v>
      </c>
      <c r="D95" t="s">
        <v>223</v>
      </c>
      <c r="E95" t="s">
        <v>239</v>
      </c>
      <c r="F95" t="s">
        <v>1077</v>
      </c>
      <c r="G95" t="s">
        <v>219</v>
      </c>
      <c r="H95" t="s">
        <v>1984</v>
      </c>
      <c r="I95" t="s">
        <v>4422</v>
      </c>
      <c r="J95" t="s">
        <v>1985</v>
      </c>
      <c r="K95" t="s">
        <v>300</v>
      </c>
      <c r="L95" t="s">
        <v>3497</v>
      </c>
    </row>
    <row r="96" spans="1:12" x14ac:dyDescent="0.3">
      <c r="A96" t="s">
        <v>1837</v>
      </c>
      <c r="B96" t="s">
        <v>1871</v>
      </c>
      <c r="C96">
        <v>598253</v>
      </c>
      <c r="D96" t="s">
        <v>252</v>
      </c>
      <c r="E96" t="s">
        <v>221</v>
      </c>
      <c r="F96" t="s">
        <v>1077</v>
      </c>
      <c r="G96" t="s">
        <v>219</v>
      </c>
      <c r="H96" t="s">
        <v>1986</v>
      </c>
      <c r="I96" t="s">
        <v>4423</v>
      </c>
      <c r="J96" t="s">
        <v>1987</v>
      </c>
      <c r="K96" t="s">
        <v>338</v>
      </c>
      <c r="L96" t="s">
        <v>3497</v>
      </c>
    </row>
    <row r="97" spans="1:12" x14ac:dyDescent="0.3">
      <c r="A97" t="s">
        <v>1847</v>
      </c>
      <c r="B97" t="s">
        <v>1871</v>
      </c>
      <c r="C97">
        <v>623750</v>
      </c>
      <c r="D97" t="s">
        <v>227</v>
      </c>
      <c r="E97" t="s">
        <v>221</v>
      </c>
      <c r="F97" t="s">
        <v>1077</v>
      </c>
      <c r="G97" t="s">
        <v>219</v>
      </c>
      <c r="H97" t="s">
        <v>1988</v>
      </c>
      <c r="I97" t="s">
        <v>4419</v>
      </c>
      <c r="J97" t="s">
        <v>1989</v>
      </c>
      <c r="K97" t="s">
        <v>338</v>
      </c>
      <c r="L97" t="s">
        <v>3497</v>
      </c>
    </row>
    <row r="98" spans="1:12" x14ac:dyDescent="0.3">
      <c r="A98" t="s">
        <v>1844</v>
      </c>
      <c r="B98" t="s">
        <v>1871</v>
      </c>
      <c r="C98">
        <v>637874</v>
      </c>
      <c r="D98" t="s">
        <v>223</v>
      </c>
      <c r="E98" t="s">
        <v>221</v>
      </c>
      <c r="F98" t="s">
        <v>1077</v>
      </c>
      <c r="G98" t="s">
        <v>219</v>
      </c>
      <c r="H98" t="s">
        <v>1990</v>
      </c>
      <c r="I98" t="s">
        <v>4424</v>
      </c>
      <c r="J98" t="s">
        <v>1992</v>
      </c>
      <c r="K98" t="s">
        <v>1991</v>
      </c>
      <c r="L98" t="s">
        <v>3497</v>
      </c>
    </row>
    <row r="99" spans="1:12" x14ac:dyDescent="0.3">
      <c r="A99" t="s">
        <v>1827</v>
      </c>
      <c r="B99" t="s">
        <v>1871</v>
      </c>
      <c r="C99">
        <v>672481</v>
      </c>
      <c r="D99" t="s">
        <v>227</v>
      </c>
      <c r="E99" t="s">
        <v>239</v>
      </c>
      <c r="F99" t="s">
        <v>1077</v>
      </c>
      <c r="G99" t="s">
        <v>219</v>
      </c>
      <c r="H99" t="s">
        <v>1993</v>
      </c>
      <c r="I99" t="s">
        <v>4425</v>
      </c>
      <c r="J99" t="s">
        <v>1994</v>
      </c>
      <c r="K99" t="s">
        <v>260</v>
      </c>
      <c r="L99" t="s">
        <v>3497</v>
      </c>
    </row>
    <row r="100" spans="1:12" x14ac:dyDescent="0.3">
      <c r="A100" t="s">
        <v>1834</v>
      </c>
      <c r="B100" t="s">
        <v>1871</v>
      </c>
      <c r="C100">
        <v>735442</v>
      </c>
      <c r="D100" t="s">
        <v>216</v>
      </c>
      <c r="E100" t="s">
        <v>221</v>
      </c>
      <c r="F100" t="s">
        <v>1077</v>
      </c>
      <c r="G100" t="s">
        <v>219</v>
      </c>
      <c r="H100" t="s">
        <v>1995</v>
      </c>
      <c r="I100" t="s">
        <v>4427</v>
      </c>
      <c r="J100" t="s">
        <v>1996</v>
      </c>
      <c r="K100" t="s">
        <v>255</v>
      </c>
      <c r="L100" t="s">
        <v>3497</v>
      </c>
    </row>
    <row r="101" spans="1:12" x14ac:dyDescent="0.3">
      <c r="A101" t="s">
        <v>1842</v>
      </c>
      <c r="B101" t="s">
        <v>1871</v>
      </c>
      <c r="C101">
        <v>737930</v>
      </c>
      <c r="D101" t="s">
        <v>232</v>
      </c>
      <c r="E101" t="s">
        <v>221</v>
      </c>
      <c r="F101" t="s">
        <v>1077</v>
      </c>
      <c r="G101" t="s">
        <v>219</v>
      </c>
      <c r="H101" t="s">
        <v>1997</v>
      </c>
      <c r="I101" t="s">
        <v>4428</v>
      </c>
      <c r="J101" t="s">
        <v>1999</v>
      </c>
      <c r="K101" t="s">
        <v>1998</v>
      </c>
      <c r="L101" t="s">
        <v>3497</v>
      </c>
    </row>
    <row r="102" spans="1:12" x14ac:dyDescent="0.3">
      <c r="A102" t="s">
        <v>1839</v>
      </c>
      <c r="B102" t="s">
        <v>1871</v>
      </c>
      <c r="C102">
        <v>753782</v>
      </c>
      <c r="D102" t="s">
        <v>252</v>
      </c>
      <c r="E102" t="s">
        <v>221</v>
      </c>
      <c r="F102" t="s">
        <v>1077</v>
      </c>
      <c r="G102" t="s">
        <v>219</v>
      </c>
      <c r="H102" t="s">
        <v>2000</v>
      </c>
      <c r="I102" t="s">
        <v>4429</v>
      </c>
      <c r="J102" t="s">
        <v>2001</v>
      </c>
      <c r="K102" t="s">
        <v>346</v>
      </c>
      <c r="L102" t="s">
        <v>3497</v>
      </c>
    </row>
    <row r="103" spans="1:12" x14ac:dyDescent="0.3">
      <c r="A103" t="s">
        <v>1801</v>
      </c>
      <c r="B103" t="s">
        <v>1871</v>
      </c>
      <c r="C103">
        <v>755699</v>
      </c>
      <c r="D103" t="s">
        <v>227</v>
      </c>
      <c r="E103" t="s">
        <v>221</v>
      </c>
      <c r="F103" t="s">
        <v>1077</v>
      </c>
      <c r="G103" t="s">
        <v>219</v>
      </c>
      <c r="H103" t="s">
        <v>2002</v>
      </c>
      <c r="I103" t="s">
        <v>4430</v>
      </c>
      <c r="J103" t="s">
        <v>2003</v>
      </c>
      <c r="K103" t="s">
        <v>228</v>
      </c>
      <c r="L103" t="s">
        <v>3497</v>
      </c>
    </row>
    <row r="104" spans="1:12" x14ac:dyDescent="0.3">
      <c r="A104" t="s">
        <v>1829</v>
      </c>
      <c r="B104" t="s">
        <v>1871</v>
      </c>
      <c r="C104">
        <v>766466</v>
      </c>
      <c r="D104" t="s">
        <v>223</v>
      </c>
      <c r="E104" t="s">
        <v>221</v>
      </c>
      <c r="F104" t="s">
        <v>1077</v>
      </c>
      <c r="G104" t="s">
        <v>219</v>
      </c>
      <c r="H104" t="s">
        <v>2004</v>
      </c>
      <c r="I104" t="s">
        <v>4431</v>
      </c>
      <c r="J104" t="s">
        <v>2005</v>
      </c>
      <c r="K104" t="s">
        <v>290</v>
      </c>
      <c r="L104" t="s">
        <v>3497</v>
      </c>
    </row>
    <row r="105" spans="1:12" x14ac:dyDescent="0.3">
      <c r="A105" t="s">
        <v>1839</v>
      </c>
      <c r="B105" t="s">
        <v>1871</v>
      </c>
      <c r="C105">
        <v>788263</v>
      </c>
      <c r="D105" t="s">
        <v>227</v>
      </c>
      <c r="E105" t="s">
        <v>239</v>
      </c>
      <c r="F105" t="s">
        <v>1077</v>
      </c>
      <c r="G105" t="s">
        <v>219</v>
      </c>
      <c r="H105" t="s">
        <v>2006</v>
      </c>
      <c r="I105" t="s">
        <v>4432</v>
      </c>
      <c r="J105" t="s">
        <v>2007</v>
      </c>
      <c r="K105" t="s">
        <v>442</v>
      </c>
      <c r="L105" t="s">
        <v>3497</v>
      </c>
    </row>
    <row r="106" spans="1:12" x14ac:dyDescent="0.3">
      <c r="A106" t="s">
        <v>1798</v>
      </c>
      <c r="B106" t="s">
        <v>1871</v>
      </c>
      <c r="C106">
        <v>806115</v>
      </c>
      <c r="D106" t="s">
        <v>241</v>
      </c>
      <c r="E106" t="s">
        <v>221</v>
      </c>
      <c r="F106" t="s">
        <v>1077</v>
      </c>
      <c r="G106" t="s">
        <v>219</v>
      </c>
      <c r="H106" t="s">
        <v>2008</v>
      </c>
      <c r="I106" t="s">
        <v>4433</v>
      </c>
      <c r="J106" t="s">
        <v>2009</v>
      </c>
      <c r="K106" t="s">
        <v>658</v>
      </c>
      <c r="L106" t="s">
        <v>3497</v>
      </c>
    </row>
    <row r="107" spans="1:12" x14ac:dyDescent="0.3">
      <c r="A107" t="s">
        <v>1773</v>
      </c>
      <c r="B107" t="s">
        <v>1871</v>
      </c>
      <c r="C107">
        <v>880727</v>
      </c>
      <c r="D107" t="s">
        <v>241</v>
      </c>
      <c r="E107" t="s">
        <v>221</v>
      </c>
      <c r="F107" t="s">
        <v>1077</v>
      </c>
      <c r="G107" t="s">
        <v>219</v>
      </c>
      <c r="H107" t="s">
        <v>2010</v>
      </c>
      <c r="I107" t="s">
        <v>4434</v>
      </c>
      <c r="J107" t="s">
        <v>2011</v>
      </c>
      <c r="K107" t="s">
        <v>235</v>
      </c>
      <c r="L107" t="s">
        <v>3497</v>
      </c>
    </row>
    <row r="108" spans="1:12" x14ac:dyDescent="0.3">
      <c r="A108" t="s">
        <v>1830</v>
      </c>
      <c r="B108" t="s">
        <v>1871</v>
      </c>
      <c r="C108">
        <v>880727</v>
      </c>
      <c r="D108" t="s">
        <v>241</v>
      </c>
      <c r="E108" t="s">
        <v>221</v>
      </c>
      <c r="F108" t="s">
        <v>1077</v>
      </c>
      <c r="G108" t="s">
        <v>219</v>
      </c>
      <c r="H108" t="s">
        <v>2010</v>
      </c>
      <c r="I108" t="s">
        <v>4434</v>
      </c>
      <c r="J108" t="s">
        <v>2012</v>
      </c>
      <c r="K108" t="s">
        <v>235</v>
      </c>
      <c r="L108" t="s">
        <v>3497</v>
      </c>
    </row>
    <row r="109" spans="1:12" x14ac:dyDescent="0.3">
      <c r="A109" t="s">
        <v>1816</v>
      </c>
      <c r="B109" t="s">
        <v>1871</v>
      </c>
      <c r="C109">
        <v>891088</v>
      </c>
      <c r="D109" t="s">
        <v>223</v>
      </c>
      <c r="F109" t="s">
        <v>1077</v>
      </c>
      <c r="G109" t="s">
        <v>217</v>
      </c>
      <c r="J109" t="s">
        <v>2013</v>
      </c>
      <c r="L109" t="s">
        <v>3497</v>
      </c>
    </row>
    <row r="110" spans="1:12" x14ac:dyDescent="0.3">
      <c r="A110" t="s">
        <v>1736</v>
      </c>
      <c r="B110" t="s">
        <v>1871</v>
      </c>
      <c r="C110">
        <v>909213</v>
      </c>
      <c r="D110" t="s">
        <v>285</v>
      </c>
      <c r="F110" t="s">
        <v>1077</v>
      </c>
      <c r="G110" t="s">
        <v>217</v>
      </c>
      <c r="J110" t="s">
        <v>2014</v>
      </c>
      <c r="L110" t="s">
        <v>3497</v>
      </c>
    </row>
    <row r="111" spans="1:12" x14ac:dyDescent="0.3">
      <c r="A111" t="s">
        <v>1833</v>
      </c>
      <c r="B111" t="s">
        <v>1871</v>
      </c>
      <c r="C111">
        <v>921953</v>
      </c>
      <c r="D111" t="s">
        <v>227</v>
      </c>
      <c r="E111" t="s">
        <v>239</v>
      </c>
      <c r="F111" t="s">
        <v>1077</v>
      </c>
      <c r="G111" t="s">
        <v>219</v>
      </c>
      <c r="H111" t="s">
        <v>2015</v>
      </c>
      <c r="I111" t="s">
        <v>4419</v>
      </c>
      <c r="J111" t="s">
        <v>2016</v>
      </c>
      <c r="K111" t="s">
        <v>364</v>
      </c>
      <c r="L111" t="s">
        <v>3497</v>
      </c>
    </row>
    <row r="112" spans="1:12" x14ac:dyDescent="0.3">
      <c r="A112" t="s">
        <v>1836</v>
      </c>
      <c r="B112" t="s">
        <v>1871</v>
      </c>
      <c r="C112">
        <v>967259</v>
      </c>
      <c r="D112" t="s">
        <v>285</v>
      </c>
      <c r="E112" t="s">
        <v>221</v>
      </c>
      <c r="F112" t="s">
        <v>1077</v>
      </c>
      <c r="G112" t="s">
        <v>219</v>
      </c>
      <c r="H112" t="s">
        <v>2017</v>
      </c>
      <c r="I112" t="s">
        <v>4419</v>
      </c>
      <c r="J112" t="s">
        <v>2018</v>
      </c>
      <c r="K112" t="s">
        <v>1387</v>
      </c>
      <c r="L112" t="s">
        <v>3497</v>
      </c>
    </row>
    <row r="113" spans="1:12" x14ac:dyDescent="0.3">
      <c r="A113" t="s">
        <v>1813</v>
      </c>
      <c r="B113" t="s">
        <v>1871</v>
      </c>
      <c r="C113">
        <v>1017715</v>
      </c>
      <c r="D113" t="s">
        <v>285</v>
      </c>
      <c r="E113" t="s">
        <v>221</v>
      </c>
      <c r="F113" t="s">
        <v>1077</v>
      </c>
      <c r="G113" t="s">
        <v>219</v>
      </c>
      <c r="H113" t="s">
        <v>2019</v>
      </c>
      <c r="I113" t="s">
        <v>4435</v>
      </c>
      <c r="J113" t="s">
        <v>2021</v>
      </c>
      <c r="K113" t="s">
        <v>2020</v>
      </c>
      <c r="L113" t="s">
        <v>3497</v>
      </c>
    </row>
    <row r="114" spans="1:12" x14ac:dyDescent="0.3">
      <c r="A114" t="s">
        <v>1845</v>
      </c>
      <c r="B114" t="s">
        <v>1871</v>
      </c>
      <c r="C114">
        <v>1031535</v>
      </c>
      <c r="D114" t="s">
        <v>216</v>
      </c>
      <c r="E114" t="s">
        <v>221</v>
      </c>
      <c r="F114" t="s">
        <v>1077</v>
      </c>
      <c r="G114" t="s">
        <v>219</v>
      </c>
      <c r="H114" t="s">
        <v>2022</v>
      </c>
      <c r="I114" t="s">
        <v>4436</v>
      </c>
      <c r="J114" t="s">
        <v>2023</v>
      </c>
      <c r="K114" t="s">
        <v>235</v>
      </c>
      <c r="L114" t="s">
        <v>3497</v>
      </c>
    </row>
    <row r="115" spans="1:12" x14ac:dyDescent="0.3">
      <c r="A115" t="s">
        <v>1803</v>
      </c>
      <c r="B115" t="s">
        <v>1871</v>
      </c>
      <c r="C115">
        <v>1062669</v>
      </c>
      <c r="D115" t="s">
        <v>237</v>
      </c>
      <c r="F115" t="s">
        <v>1077</v>
      </c>
      <c r="G115" t="s">
        <v>217</v>
      </c>
      <c r="J115" t="s">
        <v>2024</v>
      </c>
      <c r="L115" t="s">
        <v>3497</v>
      </c>
    </row>
    <row r="116" spans="1:12" x14ac:dyDescent="0.3">
      <c r="A116" t="s">
        <v>1769</v>
      </c>
      <c r="B116" t="s">
        <v>1871</v>
      </c>
      <c r="C116">
        <v>1091152</v>
      </c>
      <c r="D116" t="s">
        <v>232</v>
      </c>
      <c r="E116" t="s">
        <v>239</v>
      </c>
      <c r="F116" t="s">
        <v>1077</v>
      </c>
      <c r="G116" t="s">
        <v>219</v>
      </c>
      <c r="H116" t="s">
        <v>2025</v>
      </c>
      <c r="I116" t="s">
        <v>4437</v>
      </c>
      <c r="J116" t="s">
        <v>2026</v>
      </c>
      <c r="K116" t="s">
        <v>242</v>
      </c>
      <c r="L116" t="s">
        <v>3497</v>
      </c>
    </row>
    <row r="117" spans="1:12" x14ac:dyDescent="0.3">
      <c r="A117" t="s">
        <v>1798</v>
      </c>
      <c r="B117" t="s">
        <v>1871</v>
      </c>
      <c r="C117">
        <v>1095905</v>
      </c>
      <c r="D117" t="s">
        <v>241</v>
      </c>
      <c r="E117" t="s">
        <v>221</v>
      </c>
      <c r="F117" t="s">
        <v>1077</v>
      </c>
      <c r="G117" t="s">
        <v>219</v>
      </c>
      <c r="H117" t="s">
        <v>2027</v>
      </c>
      <c r="I117" t="s">
        <v>4419</v>
      </c>
      <c r="J117" t="s">
        <v>2028</v>
      </c>
      <c r="K117" t="s">
        <v>298</v>
      </c>
      <c r="L117" t="s">
        <v>3497</v>
      </c>
    </row>
    <row r="118" spans="1:12" x14ac:dyDescent="0.3">
      <c r="A118" t="s">
        <v>1819</v>
      </c>
      <c r="B118" t="s">
        <v>1871</v>
      </c>
      <c r="C118">
        <v>1121132</v>
      </c>
      <c r="D118" t="s">
        <v>237</v>
      </c>
      <c r="E118" t="s">
        <v>221</v>
      </c>
      <c r="F118" t="s">
        <v>1077</v>
      </c>
      <c r="G118" t="s">
        <v>219</v>
      </c>
      <c r="H118" t="s">
        <v>2029</v>
      </c>
      <c r="I118" t="s">
        <v>4419</v>
      </c>
      <c r="J118" t="s">
        <v>2030</v>
      </c>
      <c r="K118" t="s">
        <v>520</v>
      </c>
      <c r="L118" t="s">
        <v>3497</v>
      </c>
    </row>
    <row r="119" spans="1:12" x14ac:dyDescent="0.3">
      <c r="A119" t="s">
        <v>1801</v>
      </c>
      <c r="B119" t="s">
        <v>1871</v>
      </c>
      <c r="C119">
        <v>1130448</v>
      </c>
      <c r="D119" t="s">
        <v>216</v>
      </c>
      <c r="E119" t="s">
        <v>221</v>
      </c>
      <c r="F119" t="s">
        <v>1077</v>
      </c>
      <c r="G119" t="s">
        <v>219</v>
      </c>
      <c r="H119" t="s">
        <v>2031</v>
      </c>
      <c r="I119" t="s">
        <v>4438</v>
      </c>
      <c r="J119" t="s">
        <v>2032</v>
      </c>
      <c r="K119" t="s">
        <v>408</v>
      </c>
      <c r="L119" t="s">
        <v>3497</v>
      </c>
    </row>
    <row r="120" spans="1:12" x14ac:dyDescent="0.3">
      <c r="A120" t="s">
        <v>1769</v>
      </c>
      <c r="B120" t="s">
        <v>1871</v>
      </c>
      <c r="C120">
        <v>1165678</v>
      </c>
      <c r="D120" t="s">
        <v>223</v>
      </c>
      <c r="E120" t="s">
        <v>239</v>
      </c>
      <c r="F120" t="s">
        <v>1077</v>
      </c>
      <c r="G120" t="s">
        <v>219</v>
      </c>
      <c r="H120" t="s">
        <v>2033</v>
      </c>
      <c r="I120" t="s">
        <v>4439</v>
      </c>
      <c r="J120" t="s">
        <v>2034</v>
      </c>
      <c r="K120" t="s">
        <v>561</v>
      </c>
      <c r="L120" t="s">
        <v>3497</v>
      </c>
    </row>
    <row r="121" spans="1:12" x14ac:dyDescent="0.3">
      <c r="A121" t="s">
        <v>1837</v>
      </c>
      <c r="B121" t="s">
        <v>1871</v>
      </c>
      <c r="C121">
        <v>1167172</v>
      </c>
      <c r="D121" t="s">
        <v>227</v>
      </c>
      <c r="E121" t="s">
        <v>221</v>
      </c>
      <c r="F121" t="s">
        <v>1077</v>
      </c>
      <c r="G121" t="s">
        <v>219</v>
      </c>
      <c r="H121" t="s">
        <v>2035</v>
      </c>
      <c r="I121" t="s">
        <v>4440</v>
      </c>
      <c r="J121" t="s">
        <v>2036</v>
      </c>
      <c r="K121" t="s">
        <v>633</v>
      </c>
      <c r="L121" t="s">
        <v>3497</v>
      </c>
    </row>
    <row r="122" spans="1:12" x14ac:dyDescent="0.3">
      <c r="A122" t="s">
        <v>1797</v>
      </c>
      <c r="B122" t="s">
        <v>1871</v>
      </c>
      <c r="C122">
        <v>1182150</v>
      </c>
      <c r="D122" t="s">
        <v>252</v>
      </c>
      <c r="F122" t="s">
        <v>1077</v>
      </c>
      <c r="G122" t="s">
        <v>217</v>
      </c>
      <c r="J122" t="s">
        <v>2037</v>
      </c>
      <c r="L122" t="s">
        <v>3497</v>
      </c>
    </row>
    <row r="123" spans="1:12" x14ac:dyDescent="0.3">
      <c r="A123" t="s">
        <v>1734</v>
      </c>
      <c r="B123" t="s">
        <v>1871</v>
      </c>
      <c r="C123">
        <v>1204996</v>
      </c>
      <c r="D123" t="s">
        <v>227</v>
      </c>
      <c r="E123" t="s">
        <v>239</v>
      </c>
      <c r="F123" t="s">
        <v>1077</v>
      </c>
      <c r="G123" t="s">
        <v>219</v>
      </c>
      <c r="H123" t="s">
        <v>2038</v>
      </c>
      <c r="I123" t="s">
        <v>4441</v>
      </c>
      <c r="J123" t="s">
        <v>2039</v>
      </c>
      <c r="K123" t="s">
        <v>364</v>
      </c>
      <c r="L123" t="s">
        <v>3497</v>
      </c>
    </row>
    <row r="124" spans="1:12" x14ac:dyDescent="0.3">
      <c r="A124" t="s">
        <v>1860</v>
      </c>
      <c r="B124" t="s">
        <v>1871</v>
      </c>
      <c r="C124">
        <v>1241976</v>
      </c>
      <c r="D124" t="s">
        <v>232</v>
      </c>
      <c r="E124" t="s">
        <v>221</v>
      </c>
      <c r="F124" t="s">
        <v>1077</v>
      </c>
      <c r="G124" t="s">
        <v>219</v>
      </c>
      <c r="H124" t="s">
        <v>2040</v>
      </c>
      <c r="I124" t="s">
        <v>4443</v>
      </c>
      <c r="J124" t="s">
        <v>2041</v>
      </c>
      <c r="K124" t="s">
        <v>216</v>
      </c>
      <c r="L124" t="s">
        <v>3497</v>
      </c>
    </row>
    <row r="125" spans="1:12" x14ac:dyDescent="0.3">
      <c r="A125" t="s">
        <v>1858</v>
      </c>
      <c r="B125" t="s">
        <v>1871</v>
      </c>
      <c r="C125">
        <v>1246546</v>
      </c>
      <c r="D125" t="s">
        <v>252</v>
      </c>
      <c r="E125" t="s">
        <v>239</v>
      </c>
      <c r="F125" t="s">
        <v>1077</v>
      </c>
      <c r="G125" t="s">
        <v>219</v>
      </c>
      <c r="H125" t="s">
        <v>2042</v>
      </c>
      <c r="I125" t="s">
        <v>4444</v>
      </c>
      <c r="J125" t="s">
        <v>2043</v>
      </c>
      <c r="K125" t="s">
        <v>1325</v>
      </c>
      <c r="L125" t="s">
        <v>3497</v>
      </c>
    </row>
    <row r="126" spans="1:12" x14ac:dyDescent="0.3">
      <c r="A126" t="s">
        <v>1842</v>
      </c>
      <c r="B126" t="s">
        <v>1871</v>
      </c>
      <c r="C126">
        <v>1261900</v>
      </c>
      <c r="D126" t="s">
        <v>237</v>
      </c>
      <c r="E126" t="s">
        <v>221</v>
      </c>
      <c r="F126" t="s">
        <v>1077</v>
      </c>
      <c r="G126" t="s">
        <v>219</v>
      </c>
      <c r="H126" t="s">
        <v>2044</v>
      </c>
      <c r="I126" t="s">
        <v>4445</v>
      </c>
      <c r="J126" t="s">
        <v>2045</v>
      </c>
      <c r="K126" t="s">
        <v>520</v>
      </c>
      <c r="L126" t="s">
        <v>3497</v>
      </c>
    </row>
    <row r="127" spans="1:12" x14ac:dyDescent="0.3">
      <c r="A127" t="s">
        <v>1844</v>
      </c>
      <c r="B127" t="s">
        <v>1871</v>
      </c>
      <c r="C127">
        <v>1261900</v>
      </c>
      <c r="D127" t="s">
        <v>237</v>
      </c>
      <c r="E127" t="s">
        <v>221</v>
      </c>
      <c r="F127" t="s">
        <v>1077</v>
      </c>
      <c r="G127" t="s">
        <v>219</v>
      </c>
      <c r="H127" t="s">
        <v>2044</v>
      </c>
      <c r="I127" t="s">
        <v>4445</v>
      </c>
      <c r="J127" t="s">
        <v>2046</v>
      </c>
      <c r="K127" t="s">
        <v>520</v>
      </c>
      <c r="L127" t="s">
        <v>3497</v>
      </c>
    </row>
    <row r="128" spans="1:12" x14ac:dyDescent="0.3">
      <c r="A128" t="s">
        <v>1740</v>
      </c>
      <c r="B128" t="s">
        <v>1871</v>
      </c>
      <c r="C128">
        <v>1313935</v>
      </c>
      <c r="D128" t="s">
        <v>253</v>
      </c>
      <c r="E128" t="s">
        <v>221</v>
      </c>
      <c r="F128" t="s">
        <v>1077</v>
      </c>
      <c r="G128" t="s">
        <v>219</v>
      </c>
      <c r="H128" t="s">
        <v>2047</v>
      </c>
      <c r="I128" t="s">
        <v>4447</v>
      </c>
      <c r="J128" t="s">
        <v>2048</v>
      </c>
      <c r="K128" t="s">
        <v>398</v>
      </c>
      <c r="L128" t="s">
        <v>3497</v>
      </c>
    </row>
    <row r="129" spans="1:12" x14ac:dyDescent="0.3">
      <c r="A129" t="s">
        <v>1741</v>
      </c>
      <c r="B129" t="s">
        <v>1871</v>
      </c>
      <c r="C129">
        <v>1338459</v>
      </c>
      <c r="D129" t="s">
        <v>230</v>
      </c>
      <c r="F129" t="s">
        <v>1077</v>
      </c>
      <c r="G129" t="s">
        <v>217</v>
      </c>
      <c r="J129" t="s">
        <v>2049</v>
      </c>
      <c r="L129" t="s">
        <v>3497</v>
      </c>
    </row>
    <row r="130" spans="1:12" x14ac:dyDescent="0.3">
      <c r="A130" t="s">
        <v>1777</v>
      </c>
      <c r="B130" t="s">
        <v>1871</v>
      </c>
      <c r="C130">
        <v>1379890</v>
      </c>
      <c r="D130" t="s">
        <v>237</v>
      </c>
      <c r="E130" t="s">
        <v>221</v>
      </c>
      <c r="F130" t="s">
        <v>1077</v>
      </c>
      <c r="G130" t="s">
        <v>219</v>
      </c>
      <c r="H130" t="s">
        <v>2050</v>
      </c>
      <c r="I130" t="s">
        <v>4448</v>
      </c>
      <c r="J130" t="s">
        <v>2051</v>
      </c>
      <c r="K130" t="s">
        <v>436</v>
      </c>
      <c r="L130" t="s">
        <v>3497</v>
      </c>
    </row>
    <row r="131" spans="1:12" x14ac:dyDescent="0.3">
      <c r="A131" t="s">
        <v>1825</v>
      </c>
      <c r="B131" t="s">
        <v>1871</v>
      </c>
      <c r="C131">
        <v>1384088</v>
      </c>
      <c r="D131" t="s">
        <v>227</v>
      </c>
      <c r="E131" t="s">
        <v>239</v>
      </c>
      <c r="F131" t="s">
        <v>1077</v>
      </c>
      <c r="G131" t="s">
        <v>219</v>
      </c>
      <c r="H131" t="s">
        <v>2052</v>
      </c>
      <c r="I131" t="s">
        <v>4449</v>
      </c>
      <c r="J131" t="s">
        <v>2053</v>
      </c>
      <c r="K131" t="s">
        <v>561</v>
      </c>
      <c r="L131" t="s">
        <v>3497</v>
      </c>
    </row>
    <row r="132" spans="1:12" x14ac:dyDescent="0.3">
      <c r="A132" t="s">
        <v>1808</v>
      </c>
      <c r="B132" t="s">
        <v>1871</v>
      </c>
      <c r="C132">
        <v>1393088</v>
      </c>
      <c r="D132" t="s">
        <v>227</v>
      </c>
      <c r="E132" t="s">
        <v>239</v>
      </c>
      <c r="F132" t="s">
        <v>1077</v>
      </c>
      <c r="G132" t="s">
        <v>219</v>
      </c>
      <c r="H132" t="s">
        <v>2054</v>
      </c>
      <c r="I132" t="s">
        <v>4450</v>
      </c>
      <c r="J132" t="s">
        <v>2055</v>
      </c>
      <c r="K132" t="s">
        <v>561</v>
      </c>
      <c r="L132" t="s">
        <v>3497</v>
      </c>
    </row>
    <row r="133" spans="1:12" x14ac:dyDescent="0.3">
      <c r="A133" t="s">
        <v>1819</v>
      </c>
      <c r="B133" t="s">
        <v>1871</v>
      </c>
      <c r="C133">
        <v>1413331</v>
      </c>
      <c r="D133" t="s">
        <v>227</v>
      </c>
      <c r="F133" t="s">
        <v>1077</v>
      </c>
      <c r="G133" t="s">
        <v>217</v>
      </c>
      <c r="J133" t="s">
        <v>2056</v>
      </c>
      <c r="L133" t="s">
        <v>3497</v>
      </c>
    </row>
    <row r="134" spans="1:12" x14ac:dyDescent="0.3">
      <c r="A134" t="s">
        <v>1772</v>
      </c>
      <c r="B134" t="s">
        <v>1871</v>
      </c>
      <c r="C134">
        <v>1431554</v>
      </c>
      <c r="D134" t="s">
        <v>227</v>
      </c>
      <c r="E134" t="s">
        <v>221</v>
      </c>
      <c r="F134" t="s">
        <v>1077</v>
      </c>
      <c r="G134" t="s">
        <v>219</v>
      </c>
      <c r="H134" t="s">
        <v>2057</v>
      </c>
      <c r="I134" t="s">
        <v>4451</v>
      </c>
      <c r="J134" t="s">
        <v>2058</v>
      </c>
      <c r="K134" t="s">
        <v>253</v>
      </c>
      <c r="L134" t="s">
        <v>3497</v>
      </c>
    </row>
    <row r="135" spans="1:12" x14ac:dyDescent="0.3">
      <c r="A135" t="s">
        <v>1844</v>
      </c>
      <c r="B135" t="s">
        <v>1871</v>
      </c>
      <c r="C135">
        <v>1441704</v>
      </c>
      <c r="D135" t="s">
        <v>232</v>
      </c>
      <c r="E135" t="s">
        <v>221</v>
      </c>
      <c r="F135" t="s">
        <v>1077</v>
      </c>
      <c r="G135" t="s">
        <v>219</v>
      </c>
      <c r="H135" t="s">
        <v>2059</v>
      </c>
      <c r="I135" t="s">
        <v>4452</v>
      </c>
      <c r="J135" t="s">
        <v>2060</v>
      </c>
      <c r="K135" t="s">
        <v>524</v>
      </c>
      <c r="L135" t="s">
        <v>3497</v>
      </c>
    </row>
    <row r="136" spans="1:12" x14ac:dyDescent="0.3">
      <c r="A136" t="s">
        <v>1807</v>
      </c>
      <c r="B136" t="s">
        <v>1871</v>
      </c>
      <c r="C136">
        <v>1445763</v>
      </c>
      <c r="D136" t="s">
        <v>241</v>
      </c>
      <c r="E136" t="s">
        <v>221</v>
      </c>
      <c r="F136" t="s">
        <v>1077</v>
      </c>
      <c r="G136" t="s">
        <v>219</v>
      </c>
      <c r="H136" t="s">
        <v>2061</v>
      </c>
      <c r="I136" t="s">
        <v>4419</v>
      </c>
      <c r="J136" t="s">
        <v>2062</v>
      </c>
      <c r="K136" t="s">
        <v>298</v>
      </c>
      <c r="L136" t="s">
        <v>3497</v>
      </c>
    </row>
    <row r="137" spans="1:12" x14ac:dyDescent="0.3">
      <c r="A137" t="s">
        <v>1847</v>
      </c>
      <c r="B137" t="s">
        <v>1871</v>
      </c>
      <c r="C137">
        <v>1458142</v>
      </c>
      <c r="D137" t="s">
        <v>252</v>
      </c>
      <c r="E137" t="s">
        <v>221</v>
      </c>
      <c r="F137" t="s">
        <v>1077</v>
      </c>
      <c r="G137" t="s">
        <v>219</v>
      </c>
      <c r="H137" t="s">
        <v>2063</v>
      </c>
      <c r="I137" t="s">
        <v>4442</v>
      </c>
      <c r="J137" t="s">
        <v>2064</v>
      </c>
      <c r="K137" t="s">
        <v>249</v>
      </c>
      <c r="L137" t="s">
        <v>3497</v>
      </c>
    </row>
    <row r="138" spans="1:12" x14ac:dyDescent="0.3">
      <c r="A138" t="s">
        <v>1816</v>
      </c>
      <c r="B138" t="s">
        <v>1871</v>
      </c>
      <c r="C138">
        <v>1460862</v>
      </c>
      <c r="D138" t="s">
        <v>253</v>
      </c>
      <c r="E138" t="s">
        <v>221</v>
      </c>
      <c r="F138" t="s">
        <v>1077</v>
      </c>
      <c r="G138" t="s">
        <v>219</v>
      </c>
      <c r="H138" t="s">
        <v>2065</v>
      </c>
      <c r="I138" t="s">
        <v>4453</v>
      </c>
      <c r="J138" t="s">
        <v>2067</v>
      </c>
      <c r="K138" t="s">
        <v>2066</v>
      </c>
      <c r="L138" t="s">
        <v>3497</v>
      </c>
    </row>
    <row r="139" spans="1:12" x14ac:dyDescent="0.3">
      <c r="A139" t="s">
        <v>1753</v>
      </c>
      <c r="B139" t="s">
        <v>1871</v>
      </c>
      <c r="C139">
        <v>1462567</v>
      </c>
      <c r="D139" t="s">
        <v>232</v>
      </c>
      <c r="E139" t="s">
        <v>221</v>
      </c>
      <c r="F139" t="s">
        <v>1077</v>
      </c>
      <c r="G139" t="s">
        <v>219</v>
      </c>
      <c r="H139" t="s">
        <v>2068</v>
      </c>
      <c r="I139" t="s">
        <v>4454</v>
      </c>
      <c r="J139" t="s">
        <v>2069</v>
      </c>
      <c r="K139" t="s">
        <v>569</v>
      </c>
      <c r="L139" t="s">
        <v>3496</v>
      </c>
    </row>
    <row r="140" spans="1:12" x14ac:dyDescent="0.3">
      <c r="A140" t="s">
        <v>1758</v>
      </c>
      <c r="B140" t="s">
        <v>1871</v>
      </c>
      <c r="C140">
        <v>1462567</v>
      </c>
      <c r="D140" t="s">
        <v>232</v>
      </c>
      <c r="E140" t="s">
        <v>221</v>
      </c>
      <c r="F140" t="s">
        <v>1077</v>
      </c>
      <c r="G140" t="s">
        <v>219</v>
      </c>
      <c r="H140" t="s">
        <v>2068</v>
      </c>
      <c r="I140" t="s">
        <v>4454</v>
      </c>
      <c r="J140" t="s">
        <v>2070</v>
      </c>
      <c r="K140" t="s">
        <v>569</v>
      </c>
      <c r="L140" t="s">
        <v>3496</v>
      </c>
    </row>
    <row r="141" spans="1:12" x14ac:dyDescent="0.3">
      <c r="A141" t="s">
        <v>1760</v>
      </c>
      <c r="B141" t="s">
        <v>1871</v>
      </c>
      <c r="C141">
        <v>1462567</v>
      </c>
      <c r="D141" t="s">
        <v>232</v>
      </c>
      <c r="E141" t="s">
        <v>221</v>
      </c>
      <c r="F141" t="s">
        <v>1077</v>
      </c>
      <c r="G141" t="s">
        <v>219</v>
      </c>
      <c r="H141" t="s">
        <v>2068</v>
      </c>
      <c r="I141" t="s">
        <v>4454</v>
      </c>
      <c r="J141" t="s">
        <v>2071</v>
      </c>
      <c r="K141" t="s">
        <v>569</v>
      </c>
      <c r="L141" t="s">
        <v>3496</v>
      </c>
    </row>
    <row r="142" spans="1:12" x14ac:dyDescent="0.3">
      <c r="A142" t="s">
        <v>1786</v>
      </c>
      <c r="B142" t="s">
        <v>1871</v>
      </c>
      <c r="C142">
        <v>1462567</v>
      </c>
      <c r="D142" t="s">
        <v>232</v>
      </c>
      <c r="E142" t="s">
        <v>221</v>
      </c>
      <c r="F142" t="s">
        <v>1077</v>
      </c>
      <c r="G142" t="s">
        <v>219</v>
      </c>
      <c r="H142" t="s">
        <v>2068</v>
      </c>
      <c r="I142" t="s">
        <v>4454</v>
      </c>
      <c r="J142" t="s">
        <v>2072</v>
      </c>
      <c r="K142" t="s">
        <v>569</v>
      </c>
      <c r="L142" t="s">
        <v>3496</v>
      </c>
    </row>
    <row r="143" spans="1:12" x14ac:dyDescent="0.3">
      <c r="A143" t="s">
        <v>1789</v>
      </c>
      <c r="B143" t="s">
        <v>1871</v>
      </c>
      <c r="C143">
        <v>1462567</v>
      </c>
      <c r="D143" t="s">
        <v>232</v>
      </c>
      <c r="E143" t="s">
        <v>221</v>
      </c>
      <c r="F143" t="s">
        <v>1077</v>
      </c>
      <c r="G143" t="s">
        <v>219</v>
      </c>
      <c r="H143" t="s">
        <v>2068</v>
      </c>
      <c r="I143" t="s">
        <v>4454</v>
      </c>
      <c r="J143" t="s">
        <v>2073</v>
      </c>
      <c r="K143" t="s">
        <v>569</v>
      </c>
      <c r="L143" t="s">
        <v>3496</v>
      </c>
    </row>
    <row r="144" spans="1:12" x14ac:dyDescent="0.3">
      <c r="A144" t="s">
        <v>1800</v>
      </c>
      <c r="B144" t="s">
        <v>1871</v>
      </c>
      <c r="C144">
        <v>1462567</v>
      </c>
      <c r="D144" t="s">
        <v>232</v>
      </c>
      <c r="E144" t="s">
        <v>221</v>
      </c>
      <c r="F144" t="s">
        <v>1077</v>
      </c>
      <c r="G144" t="s">
        <v>219</v>
      </c>
      <c r="H144" t="s">
        <v>2068</v>
      </c>
      <c r="I144" t="s">
        <v>4454</v>
      </c>
      <c r="J144" t="s">
        <v>2074</v>
      </c>
      <c r="K144" t="s">
        <v>569</v>
      </c>
      <c r="L144" t="s">
        <v>3496</v>
      </c>
    </row>
    <row r="145" spans="1:12" x14ac:dyDescent="0.3">
      <c r="A145" t="s">
        <v>1815</v>
      </c>
      <c r="B145" t="s">
        <v>1871</v>
      </c>
      <c r="C145">
        <v>1462567</v>
      </c>
      <c r="D145" t="s">
        <v>232</v>
      </c>
      <c r="E145" t="s">
        <v>221</v>
      </c>
      <c r="F145" t="s">
        <v>1077</v>
      </c>
      <c r="G145" t="s">
        <v>219</v>
      </c>
      <c r="H145" t="s">
        <v>2068</v>
      </c>
      <c r="I145" t="s">
        <v>4454</v>
      </c>
      <c r="J145" t="s">
        <v>2075</v>
      </c>
      <c r="K145" t="s">
        <v>569</v>
      </c>
      <c r="L145" t="s">
        <v>3496</v>
      </c>
    </row>
    <row r="146" spans="1:12" x14ac:dyDescent="0.3">
      <c r="A146" t="s">
        <v>1818</v>
      </c>
      <c r="B146" t="s">
        <v>1871</v>
      </c>
      <c r="C146">
        <v>1462567</v>
      </c>
      <c r="D146" t="s">
        <v>232</v>
      </c>
      <c r="E146" t="s">
        <v>221</v>
      </c>
      <c r="F146" t="s">
        <v>1077</v>
      </c>
      <c r="G146" t="s">
        <v>219</v>
      </c>
      <c r="H146" t="s">
        <v>2068</v>
      </c>
      <c r="I146" t="s">
        <v>4454</v>
      </c>
      <c r="J146" t="s">
        <v>2076</v>
      </c>
      <c r="K146" t="s">
        <v>569</v>
      </c>
      <c r="L146" t="s">
        <v>3496</v>
      </c>
    </row>
    <row r="147" spans="1:12" x14ac:dyDescent="0.3">
      <c r="A147" t="s">
        <v>1822</v>
      </c>
      <c r="B147" t="s">
        <v>1871</v>
      </c>
      <c r="C147">
        <v>1462567</v>
      </c>
      <c r="D147" t="s">
        <v>232</v>
      </c>
      <c r="E147" t="s">
        <v>221</v>
      </c>
      <c r="F147" t="s">
        <v>1077</v>
      </c>
      <c r="G147" t="s">
        <v>219</v>
      </c>
      <c r="H147" t="s">
        <v>2068</v>
      </c>
      <c r="I147" t="s">
        <v>4454</v>
      </c>
      <c r="J147" t="s">
        <v>2077</v>
      </c>
      <c r="K147" t="s">
        <v>569</v>
      </c>
      <c r="L147" t="s">
        <v>3496</v>
      </c>
    </row>
    <row r="148" spans="1:12" x14ac:dyDescent="0.3">
      <c r="A148" t="s">
        <v>1825</v>
      </c>
      <c r="B148" t="s">
        <v>1871</v>
      </c>
      <c r="C148">
        <v>1462567</v>
      </c>
      <c r="D148" t="s">
        <v>232</v>
      </c>
      <c r="E148" t="s">
        <v>221</v>
      </c>
      <c r="F148" t="s">
        <v>1077</v>
      </c>
      <c r="G148" t="s">
        <v>219</v>
      </c>
      <c r="H148" t="s">
        <v>2068</v>
      </c>
      <c r="I148" t="s">
        <v>4454</v>
      </c>
      <c r="J148" t="s">
        <v>2078</v>
      </c>
      <c r="K148" t="s">
        <v>569</v>
      </c>
      <c r="L148" t="s">
        <v>3496</v>
      </c>
    </row>
    <row r="149" spans="1:12" x14ac:dyDescent="0.3">
      <c r="A149" t="s">
        <v>1832</v>
      </c>
      <c r="B149" t="s">
        <v>1871</v>
      </c>
      <c r="C149">
        <v>1462567</v>
      </c>
      <c r="D149" t="s">
        <v>232</v>
      </c>
      <c r="E149" t="s">
        <v>221</v>
      </c>
      <c r="F149" t="s">
        <v>1077</v>
      </c>
      <c r="G149" t="s">
        <v>219</v>
      </c>
      <c r="H149" t="s">
        <v>2068</v>
      </c>
      <c r="I149" t="s">
        <v>4454</v>
      </c>
      <c r="J149" t="s">
        <v>2079</v>
      </c>
      <c r="K149" t="s">
        <v>569</v>
      </c>
      <c r="L149" t="s">
        <v>3496</v>
      </c>
    </row>
    <row r="150" spans="1:12" x14ac:dyDescent="0.3">
      <c r="A150" t="s">
        <v>1840</v>
      </c>
      <c r="B150" t="s">
        <v>1871</v>
      </c>
      <c r="C150">
        <v>1462567</v>
      </c>
      <c r="D150" t="s">
        <v>232</v>
      </c>
      <c r="E150" t="s">
        <v>221</v>
      </c>
      <c r="F150" t="s">
        <v>1077</v>
      </c>
      <c r="G150" t="s">
        <v>219</v>
      </c>
      <c r="H150" t="s">
        <v>2068</v>
      </c>
      <c r="I150" t="s">
        <v>4454</v>
      </c>
      <c r="J150" t="s">
        <v>2080</v>
      </c>
      <c r="K150" t="s">
        <v>569</v>
      </c>
      <c r="L150" t="s">
        <v>3496</v>
      </c>
    </row>
    <row r="151" spans="1:12" x14ac:dyDescent="0.3">
      <c r="A151" t="s">
        <v>1841</v>
      </c>
      <c r="B151" t="s">
        <v>1871</v>
      </c>
      <c r="C151">
        <v>1462567</v>
      </c>
      <c r="D151" t="s">
        <v>232</v>
      </c>
      <c r="E151" t="s">
        <v>221</v>
      </c>
      <c r="F151" t="s">
        <v>1077</v>
      </c>
      <c r="G151" t="s">
        <v>219</v>
      </c>
      <c r="H151" t="s">
        <v>2068</v>
      </c>
      <c r="I151" t="s">
        <v>4454</v>
      </c>
      <c r="J151" t="s">
        <v>2081</v>
      </c>
      <c r="K151" t="s">
        <v>569</v>
      </c>
      <c r="L151" t="s">
        <v>3496</v>
      </c>
    </row>
    <row r="152" spans="1:12" x14ac:dyDescent="0.3">
      <c r="A152" t="s">
        <v>1854</v>
      </c>
      <c r="B152" t="s">
        <v>1871</v>
      </c>
      <c r="C152">
        <v>1462567</v>
      </c>
      <c r="D152" t="s">
        <v>232</v>
      </c>
      <c r="E152" t="s">
        <v>221</v>
      </c>
      <c r="F152" t="s">
        <v>1077</v>
      </c>
      <c r="G152" t="s">
        <v>219</v>
      </c>
      <c r="H152" t="s">
        <v>2068</v>
      </c>
      <c r="I152" t="s">
        <v>4454</v>
      </c>
      <c r="J152" t="s">
        <v>2082</v>
      </c>
      <c r="K152" t="s">
        <v>569</v>
      </c>
      <c r="L152" t="s">
        <v>3496</v>
      </c>
    </row>
    <row r="153" spans="1:12" x14ac:dyDescent="0.3">
      <c r="A153" t="s">
        <v>1820</v>
      </c>
      <c r="B153" t="s">
        <v>1871</v>
      </c>
      <c r="C153">
        <v>1493801</v>
      </c>
      <c r="D153" t="s">
        <v>285</v>
      </c>
      <c r="F153" t="s">
        <v>1077</v>
      </c>
      <c r="G153" t="s">
        <v>217</v>
      </c>
      <c r="J153" t="s">
        <v>2083</v>
      </c>
      <c r="L153" t="s">
        <v>3497</v>
      </c>
    </row>
    <row r="154" spans="1:12" x14ac:dyDescent="0.3">
      <c r="A154" t="s">
        <v>1734</v>
      </c>
      <c r="B154" t="s">
        <v>1871</v>
      </c>
      <c r="C154">
        <v>1506117</v>
      </c>
      <c r="D154" t="s">
        <v>241</v>
      </c>
      <c r="F154" t="s">
        <v>1077</v>
      </c>
      <c r="G154" t="s">
        <v>217</v>
      </c>
      <c r="J154" t="s">
        <v>2084</v>
      </c>
      <c r="L154" t="s">
        <v>3497</v>
      </c>
    </row>
    <row r="155" spans="1:12" x14ac:dyDescent="0.3">
      <c r="A155" t="s">
        <v>1743</v>
      </c>
      <c r="B155" t="s">
        <v>1871</v>
      </c>
      <c r="C155">
        <v>1506117</v>
      </c>
      <c r="D155" t="s">
        <v>241</v>
      </c>
      <c r="F155" t="s">
        <v>1077</v>
      </c>
      <c r="G155" t="s">
        <v>217</v>
      </c>
      <c r="J155" t="s">
        <v>2085</v>
      </c>
      <c r="L155" t="s">
        <v>3497</v>
      </c>
    </row>
    <row r="156" spans="1:12" x14ac:dyDescent="0.3">
      <c r="A156" t="s">
        <v>1766</v>
      </c>
      <c r="B156" t="s">
        <v>1871</v>
      </c>
      <c r="C156">
        <v>1506117</v>
      </c>
      <c r="D156" t="s">
        <v>241</v>
      </c>
      <c r="F156" t="s">
        <v>1077</v>
      </c>
      <c r="G156" t="s">
        <v>217</v>
      </c>
      <c r="J156" t="s">
        <v>2086</v>
      </c>
      <c r="L156" t="s">
        <v>3497</v>
      </c>
    </row>
    <row r="157" spans="1:12" x14ac:dyDescent="0.3">
      <c r="A157" t="s">
        <v>1775</v>
      </c>
      <c r="B157" t="s">
        <v>1871</v>
      </c>
      <c r="C157">
        <v>1506117</v>
      </c>
      <c r="D157" t="s">
        <v>241</v>
      </c>
      <c r="F157" t="s">
        <v>1077</v>
      </c>
      <c r="G157" t="s">
        <v>217</v>
      </c>
      <c r="J157" t="s">
        <v>2087</v>
      </c>
      <c r="L157" t="s">
        <v>3497</v>
      </c>
    </row>
    <row r="158" spans="1:12" x14ac:dyDescent="0.3">
      <c r="A158" t="s">
        <v>1780</v>
      </c>
      <c r="B158" t="s">
        <v>1871</v>
      </c>
      <c r="C158">
        <v>1506117</v>
      </c>
      <c r="D158" t="s">
        <v>241</v>
      </c>
      <c r="F158" t="s">
        <v>1077</v>
      </c>
      <c r="G158" t="s">
        <v>217</v>
      </c>
      <c r="J158" t="s">
        <v>2088</v>
      </c>
      <c r="L158" t="s">
        <v>3497</v>
      </c>
    </row>
    <row r="159" spans="1:12" x14ac:dyDescent="0.3">
      <c r="A159" t="s">
        <v>1796</v>
      </c>
      <c r="B159" t="s">
        <v>1871</v>
      </c>
      <c r="C159">
        <v>1506117</v>
      </c>
      <c r="D159" t="s">
        <v>241</v>
      </c>
      <c r="F159" t="s">
        <v>1077</v>
      </c>
      <c r="G159" t="s">
        <v>217</v>
      </c>
      <c r="J159" t="s">
        <v>2089</v>
      </c>
      <c r="L159" t="s">
        <v>3497</v>
      </c>
    </row>
    <row r="160" spans="1:12" x14ac:dyDescent="0.3">
      <c r="A160" t="s">
        <v>1829</v>
      </c>
      <c r="B160" t="s">
        <v>1871</v>
      </c>
      <c r="C160">
        <v>1506117</v>
      </c>
      <c r="D160" t="s">
        <v>241</v>
      </c>
      <c r="F160" t="s">
        <v>1077</v>
      </c>
      <c r="G160" t="s">
        <v>217</v>
      </c>
      <c r="J160" t="s">
        <v>2090</v>
      </c>
      <c r="L160" t="s">
        <v>3497</v>
      </c>
    </row>
    <row r="161" spans="1:12" x14ac:dyDescent="0.3">
      <c r="A161" t="s">
        <v>1787</v>
      </c>
      <c r="B161" t="s">
        <v>1871</v>
      </c>
      <c r="C161">
        <v>1528092</v>
      </c>
      <c r="D161" t="s">
        <v>227</v>
      </c>
      <c r="E161" t="s">
        <v>221</v>
      </c>
      <c r="F161" t="s">
        <v>1077</v>
      </c>
      <c r="G161" t="s">
        <v>219</v>
      </c>
      <c r="H161" t="s">
        <v>2091</v>
      </c>
      <c r="I161" t="s">
        <v>4455</v>
      </c>
      <c r="J161" t="s">
        <v>2092</v>
      </c>
      <c r="K161" t="s">
        <v>233</v>
      </c>
      <c r="L161" t="s">
        <v>3497</v>
      </c>
    </row>
    <row r="162" spans="1:12" x14ac:dyDescent="0.3">
      <c r="A162" t="s">
        <v>1761</v>
      </c>
      <c r="B162" t="s">
        <v>1871</v>
      </c>
      <c r="C162">
        <v>1557319</v>
      </c>
      <c r="D162" t="s">
        <v>252</v>
      </c>
      <c r="E162" t="s">
        <v>239</v>
      </c>
      <c r="F162" t="s">
        <v>1077</v>
      </c>
      <c r="G162" t="s">
        <v>219</v>
      </c>
      <c r="H162" t="s">
        <v>2093</v>
      </c>
      <c r="I162" t="s">
        <v>4457</v>
      </c>
      <c r="J162" t="s">
        <v>2094</v>
      </c>
      <c r="K162" t="s">
        <v>295</v>
      </c>
      <c r="L162" t="s">
        <v>3497</v>
      </c>
    </row>
    <row r="163" spans="1:12" x14ac:dyDescent="0.3">
      <c r="A163" t="s">
        <v>1748</v>
      </c>
      <c r="B163" t="s">
        <v>1871</v>
      </c>
      <c r="C163">
        <v>1559978</v>
      </c>
      <c r="D163" t="s">
        <v>216</v>
      </c>
      <c r="E163" t="s">
        <v>221</v>
      </c>
      <c r="F163" t="s">
        <v>1077</v>
      </c>
      <c r="G163" t="s">
        <v>219</v>
      </c>
      <c r="H163" t="s">
        <v>2095</v>
      </c>
      <c r="I163" t="s">
        <v>4458</v>
      </c>
      <c r="J163" t="s">
        <v>2096</v>
      </c>
      <c r="K163" t="s">
        <v>298</v>
      </c>
      <c r="L163" t="s">
        <v>3497</v>
      </c>
    </row>
    <row r="164" spans="1:12" x14ac:dyDescent="0.3">
      <c r="A164" t="s">
        <v>1776</v>
      </c>
      <c r="B164" t="s">
        <v>1871</v>
      </c>
      <c r="C164">
        <v>1572418</v>
      </c>
      <c r="D164" t="s">
        <v>252</v>
      </c>
      <c r="E164" t="s">
        <v>239</v>
      </c>
      <c r="F164" t="s">
        <v>1077</v>
      </c>
      <c r="G164" t="s">
        <v>219</v>
      </c>
      <c r="H164" t="s">
        <v>2097</v>
      </c>
      <c r="I164" t="s">
        <v>4459</v>
      </c>
      <c r="J164" t="s">
        <v>2098</v>
      </c>
      <c r="K164" t="s">
        <v>391</v>
      </c>
      <c r="L164" t="s">
        <v>3497</v>
      </c>
    </row>
    <row r="165" spans="1:12" x14ac:dyDescent="0.3">
      <c r="A165" t="s">
        <v>1818</v>
      </c>
      <c r="B165" t="s">
        <v>1871</v>
      </c>
      <c r="C165">
        <v>1577162</v>
      </c>
      <c r="D165" t="s">
        <v>252</v>
      </c>
      <c r="E165" t="s">
        <v>239</v>
      </c>
      <c r="F165" t="s">
        <v>1077</v>
      </c>
      <c r="G165" t="s">
        <v>219</v>
      </c>
      <c r="H165" t="s">
        <v>2099</v>
      </c>
      <c r="I165" t="s">
        <v>4460</v>
      </c>
      <c r="J165" t="s">
        <v>2100</v>
      </c>
      <c r="K165" t="s">
        <v>333</v>
      </c>
      <c r="L165" t="s">
        <v>3497</v>
      </c>
    </row>
    <row r="166" spans="1:12" x14ac:dyDescent="0.3">
      <c r="A166" t="s">
        <v>1791</v>
      </c>
      <c r="B166" t="s">
        <v>1871</v>
      </c>
      <c r="C166">
        <v>1599203</v>
      </c>
      <c r="D166" t="s">
        <v>227</v>
      </c>
      <c r="E166" t="s">
        <v>239</v>
      </c>
      <c r="F166" t="s">
        <v>1077</v>
      </c>
      <c r="G166" t="s">
        <v>219</v>
      </c>
      <c r="H166" t="s">
        <v>2101</v>
      </c>
      <c r="I166" t="s">
        <v>4461</v>
      </c>
      <c r="J166" t="s">
        <v>2102</v>
      </c>
      <c r="K166" t="s">
        <v>300</v>
      </c>
      <c r="L166" t="s">
        <v>3497</v>
      </c>
    </row>
    <row r="167" spans="1:12" x14ac:dyDescent="0.3">
      <c r="A167" t="s">
        <v>1791</v>
      </c>
      <c r="B167" t="s">
        <v>1871</v>
      </c>
      <c r="C167">
        <v>1605257</v>
      </c>
      <c r="D167" t="s">
        <v>232</v>
      </c>
      <c r="E167" t="s">
        <v>221</v>
      </c>
      <c r="F167" t="s">
        <v>1077</v>
      </c>
      <c r="G167" t="s">
        <v>219</v>
      </c>
      <c r="H167" t="s">
        <v>2103</v>
      </c>
      <c r="I167" t="s">
        <v>4462</v>
      </c>
      <c r="J167" t="s">
        <v>2104</v>
      </c>
      <c r="K167" t="s">
        <v>233</v>
      </c>
      <c r="L167" t="s">
        <v>3497</v>
      </c>
    </row>
    <row r="168" spans="1:12" x14ac:dyDescent="0.3">
      <c r="A168" t="s">
        <v>1747</v>
      </c>
      <c r="B168" t="s">
        <v>1871</v>
      </c>
      <c r="C168">
        <v>1609434</v>
      </c>
      <c r="D168" t="s">
        <v>227</v>
      </c>
      <c r="E168" t="s">
        <v>239</v>
      </c>
      <c r="F168" t="s">
        <v>1077</v>
      </c>
      <c r="G168" t="s">
        <v>219</v>
      </c>
      <c r="H168" t="s">
        <v>2105</v>
      </c>
      <c r="I168" t="s">
        <v>4463</v>
      </c>
      <c r="J168" t="s">
        <v>2106</v>
      </c>
      <c r="K168" t="s">
        <v>333</v>
      </c>
      <c r="L168" t="s">
        <v>3497</v>
      </c>
    </row>
    <row r="169" spans="1:12" x14ac:dyDescent="0.3">
      <c r="A169" t="s">
        <v>1791</v>
      </c>
      <c r="B169" t="s">
        <v>1871</v>
      </c>
      <c r="C169">
        <v>1630888</v>
      </c>
      <c r="D169" t="s">
        <v>252</v>
      </c>
      <c r="E169" t="s">
        <v>221</v>
      </c>
      <c r="F169" t="s">
        <v>1077</v>
      </c>
      <c r="G169" t="s">
        <v>219</v>
      </c>
      <c r="H169" t="s">
        <v>2107</v>
      </c>
      <c r="I169" t="s">
        <v>4464</v>
      </c>
      <c r="J169" t="s">
        <v>2108</v>
      </c>
      <c r="K169" t="s">
        <v>346</v>
      </c>
      <c r="L169" t="s">
        <v>3497</v>
      </c>
    </row>
    <row r="170" spans="1:12" x14ac:dyDescent="0.3">
      <c r="A170" t="s">
        <v>1776</v>
      </c>
      <c r="B170" t="s">
        <v>1871</v>
      </c>
      <c r="C170">
        <v>1637032</v>
      </c>
      <c r="D170" t="s">
        <v>237</v>
      </c>
      <c r="F170" t="s">
        <v>1077</v>
      </c>
      <c r="G170" t="s">
        <v>217</v>
      </c>
      <c r="I170" t="s">
        <v>4465</v>
      </c>
      <c r="J170" t="s">
        <v>2109</v>
      </c>
      <c r="L170" t="s">
        <v>3497</v>
      </c>
    </row>
    <row r="171" spans="1:12" x14ac:dyDescent="0.3">
      <c r="A171" t="s">
        <v>1785</v>
      </c>
      <c r="B171" t="s">
        <v>1871</v>
      </c>
      <c r="C171">
        <v>1655405</v>
      </c>
      <c r="D171" t="s">
        <v>223</v>
      </c>
      <c r="E171" t="s">
        <v>239</v>
      </c>
      <c r="F171" t="s">
        <v>1077</v>
      </c>
      <c r="G171" t="s">
        <v>219</v>
      </c>
      <c r="H171" t="s">
        <v>2110</v>
      </c>
      <c r="J171" t="s">
        <v>2111</v>
      </c>
      <c r="K171" t="s">
        <v>242</v>
      </c>
      <c r="L171" t="s">
        <v>3496</v>
      </c>
    </row>
    <row r="172" spans="1:12" x14ac:dyDescent="0.3">
      <c r="A172" t="s">
        <v>1740</v>
      </c>
      <c r="B172" t="s">
        <v>1871</v>
      </c>
      <c r="C172">
        <v>1655913</v>
      </c>
      <c r="D172" t="s">
        <v>298</v>
      </c>
      <c r="E172" t="s">
        <v>221</v>
      </c>
      <c r="F172" t="s">
        <v>1077</v>
      </c>
      <c r="G172" t="s">
        <v>219</v>
      </c>
      <c r="H172" t="s">
        <v>2110</v>
      </c>
      <c r="I172" t="s">
        <v>4465</v>
      </c>
      <c r="J172" t="s">
        <v>2112</v>
      </c>
      <c r="K172" t="s">
        <v>595</v>
      </c>
      <c r="L172" t="s">
        <v>3496</v>
      </c>
    </row>
    <row r="173" spans="1:12" x14ac:dyDescent="0.3">
      <c r="A173" t="s">
        <v>1746</v>
      </c>
      <c r="B173" t="s">
        <v>1871</v>
      </c>
      <c r="C173">
        <v>1655913</v>
      </c>
      <c r="D173" t="s">
        <v>298</v>
      </c>
      <c r="E173" t="s">
        <v>221</v>
      </c>
      <c r="F173" t="s">
        <v>1077</v>
      </c>
      <c r="G173" t="s">
        <v>219</v>
      </c>
      <c r="H173" t="s">
        <v>2110</v>
      </c>
      <c r="I173" t="s">
        <v>4465</v>
      </c>
      <c r="J173" t="s">
        <v>2113</v>
      </c>
      <c r="K173" t="s">
        <v>595</v>
      </c>
      <c r="L173" t="s">
        <v>3496</v>
      </c>
    </row>
    <row r="174" spans="1:12" x14ac:dyDescent="0.3">
      <c r="A174" t="s">
        <v>1751</v>
      </c>
      <c r="B174" t="s">
        <v>1871</v>
      </c>
      <c r="C174">
        <v>1655913</v>
      </c>
      <c r="D174" t="s">
        <v>298</v>
      </c>
      <c r="E174" t="s">
        <v>221</v>
      </c>
      <c r="F174" t="s">
        <v>1077</v>
      </c>
      <c r="G174" t="s">
        <v>219</v>
      </c>
      <c r="H174" t="s">
        <v>2110</v>
      </c>
      <c r="I174" t="s">
        <v>4465</v>
      </c>
      <c r="J174" t="s">
        <v>2114</v>
      </c>
      <c r="K174" t="s">
        <v>595</v>
      </c>
      <c r="L174" t="s">
        <v>3496</v>
      </c>
    </row>
    <row r="175" spans="1:12" x14ac:dyDescent="0.3">
      <c r="A175" t="s">
        <v>1763</v>
      </c>
      <c r="B175" t="s">
        <v>1871</v>
      </c>
      <c r="C175">
        <v>1655913</v>
      </c>
      <c r="D175" t="s">
        <v>298</v>
      </c>
      <c r="E175" t="s">
        <v>221</v>
      </c>
      <c r="F175" t="s">
        <v>1077</v>
      </c>
      <c r="G175" t="s">
        <v>219</v>
      </c>
      <c r="H175" t="s">
        <v>2110</v>
      </c>
      <c r="I175" t="s">
        <v>4465</v>
      </c>
      <c r="J175" t="s">
        <v>2115</v>
      </c>
      <c r="K175" t="s">
        <v>595</v>
      </c>
      <c r="L175" t="s">
        <v>3496</v>
      </c>
    </row>
    <row r="176" spans="1:12" x14ac:dyDescent="0.3">
      <c r="A176" t="s">
        <v>1787</v>
      </c>
      <c r="B176" t="s">
        <v>1871</v>
      </c>
      <c r="C176">
        <v>1655913</v>
      </c>
      <c r="D176" t="s">
        <v>298</v>
      </c>
      <c r="E176" t="s">
        <v>221</v>
      </c>
      <c r="F176" t="s">
        <v>1077</v>
      </c>
      <c r="G176" t="s">
        <v>219</v>
      </c>
      <c r="H176" t="s">
        <v>2110</v>
      </c>
      <c r="I176" t="s">
        <v>4465</v>
      </c>
      <c r="J176" t="s">
        <v>2116</v>
      </c>
      <c r="K176" t="s">
        <v>595</v>
      </c>
      <c r="L176" t="s">
        <v>3496</v>
      </c>
    </row>
    <row r="177" spans="1:12" x14ac:dyDescent="0.3">
      <c r="A177" t="s">
        <v>1791</v>
      </c>
      <c r="B177" t="s">
        <v>1871</v>
      </c>
      <c r="C177">
        <v>1655913</v>
      </c>
      <c r="D177" t="s">
        <v>298</v>
      </c>
      <c r="E177" t="s">
        <v>221</v>
      </c>
      <c r="F177" t="s">
        <v>1077</v>
      </c>
      <c r="G177" t="s">
        <v>219</v>
      </c>
      <c r="H177" t="s">
        <v>2110</v>
      </c>
      <c r="I177" t="s">
        <v>4465</v>
      </c>
      <c r="J177" t="s">
        <v>2117</v>
      </c>
      <c r="K177" t="s">
        <v>595</v>
      </c>
      <c r="L177" t="s">
        <v>3496</v>
      </c>
    </row>
    <row r="178" spans="1:12" x14ac:dyDescent="0.3">
      <c r="A178" t="s">
        <v>1798</v>
      </c>
      <c r="B178" t="s">
        <v>1871</v>
      </c>
      <c r="C178">
        <v>1655913</v>
      </c>
      <c r="D178" t="s">
        <v>298</v>
      </c>
      <c r="E178" t="s">
        <v>221</v>
      </c>
      <c r="F178" t="s">
        <v>1077</v>
      </c>
      <c r="G178" t="s">
        <v>219</v>
      </c>
      <c r="H178" t="s">
        <v>2110</v>
      </c>
      <c r="I178" t="s">
        <v>4465</v>
      </c>
      <c r="J178" t="s">
        <v>2118</v>
      </c>
      <c r="K178" t="s">
        <v>595</v>
      </c>
      <c r="L178" t="s">
        <v>3496</v>
      </c>
    </row>
    <row r="179" spans="1:12" x14ac:dyDescent="0.3">
      <c r="A179" t="s">
        <v>1816</v>
      </c>
      <c r="B179" t="s">
        <v>1871</v>
      </c>
      <c r="C179">
        <v>1655913</v>
      </c>
      <c r="D179" t="s">
        <v>298</v>
      </c>
      <c r="E179" t="s">
        <v>221</v>
      </c>
      <c r="F179" t="s">
        <v>1077</v>
      </c>
      <c r="G179" t="s">
        <v>219</v>
      </c>
      <c r="H179" t="s">
        <v>2110</v>
      </c>
      <c r="I179" t="s">
        <v>4465</v>
      </c>
      <c r="J179" t="s">
        <v>2119</v>
      </c>
      <c r="K179" t="s">
        <v>595</v>
      </c>
      <c r="L179" t="s">
        <v>3496</v>
      </c>
    </row>
    <row r="180" spans="1:12" x14ac:dyDescent="0.3">
      <c r="A180" t="s">
        <v>1823</v>
      </c>
      <c r="B180" t="s">
        <v>1871</v>
      </c>
      <c r="C180">
        <v>1655913</v>
      </c>
      <c r="D180" t="s">
        <v>298</v>
      </c>
      <c r="E180" t="s">
        <v>221</v>
      </c>
      <c r="F180" t="s">
        <v>1077</v>
      </c>
      <c r="G180" t="s">
        <v>219</v>
      </c>
      <c r="H180" t="s">
        <v>2110</v>
      </c>
      <c r="I180" t="s">
        <v>4465</v>
      </c>
      <c r="J180" t="s">
        <v>2120</v>
      </c>
      <c r="K180" t="s">
        <v>595</v>
      </c>
      <c r="L180" t="s">
        <v>3496</v>
      </c>
    </row>
    <row r="181" spans="1:12" x14ac:dyDescent="0.3">
      <c r="A181" t="s">
        <v>1859</v>
      </c>
      <c r="B181" t="s">
        <v>1871</v>
      </c>
      <c r="C181">
        <v>1655913</v>
      </c>
      <c r="D181" t="s">
        <v>298</v>
      </c>
      <c r="E181" t="s">
        <v>221</v>
      </c>
      <c r="F181" t="s">
        <v>1077</v>
      </c>
      <c r="G181" t="s">
        <v>219</v>
      </c>
      <c r="H181" t="s">
        <v>2110</v>
      </c>
      <c r="I181" t="s">
        <v>4465</v>
      </c>
      <c r="J181" t="s">
        <v>2121</v>
      </c>
      <c r="K181" t="s">
        <v>595</v>
      </c>
      <c r="L181" t="s">
        <v>3496</v>
      </c>
    </row>
    <row r="182" spans="1:12" x14ac:dyDescent="0.3">
      <c r="A182" t="s">
        <v>1763</v>
      </c>
      <c r="B182" t="s">
        <v>1871</v>
      </c>
      <c r="C182">
        <v>1666432</v>
      </c>
      <c r="D182" t="s">
        <v>237</v>
      </c>
      <c r="E182" t="s">
        <v>221</v>
      </c>
      <c r="F182" t="s">
        <v>1077</v>
      </c>
      <c r="G182" t="s">
        <v>219</v>
      </c>
      <c r="H182" t="s">
        <v>2122</v>
      </c>
      <c r="I182" t="s">
        <v>4466</v>
      </c>
      <c r="J182" t="s">
        <v>2123</v>
      </c>
      <c r="K182" t="s">
        <v>401</v>
      </c>
      <c r="L182" t="s">
        <v>3497</v>
      </c>
    </row>
    <row r="183" spans="1:12" x14ac:dyDescent="0.3">
      <c r="A183" t="s">
        <v>1759</v>
      </c>
      <c r="B183" t="s">
        <v>1871</v>
      </c>
      <c r="C183">
        <v>1671474</v>
      </c>
      <c r="D183" t="s">
        <v>259</v>
      </c>
      <c r="E183" t="s">
        <v>239</v>
      </c>
      <c r="F183" t="s">
        <v>1077</v>
      </c>
      <c r="G183" t="s">
        <v>219</v>
      </c>
      <c r="H183" t="s">
        <v>2124</v>
      </c>
      <c r="I183" t="s">
        <v>4467</v>
      </c>
      <c r="J183" t="s">
        <v>2125</v>
      </c>
      <c r="K183" t="s">
        <v>364</v>
      </c>
      <c r="L183" t="s">
        <v>3497</v>
      </c>
    </row>
    <row r="184" spans="1:12" x14ac:dyDescent="0.3">
      <c r="A184" t="s">
        <v>1788</v>
      </c>
      <c r="B184" t="s">
        <v>1871</v>
      </c>
      <c r="C184">
        <v>1681596</v>
      </c>
      <c r="D184" t="s">
        <v>227</v>
      </c>
      <c r="E184" t="s">
        <v>221</v>
      </c>
      <c r="F184" t="s">
        <v>1077</v>
      </c>
      <c r="G184" t="s">
        <v>219</v>
      </c>
      <c r="H184" t="s">
        <v>2126</v>
      </c>
      <c r="I184" t="s">
        <v>4468</v>
      </c>
      <c r="J184" t="s">
        <v>2127</v>
      </c>
      <c r="K184" t="s">
        <v>233</v>
      </c>
      <c r="L184" t="s">
        <v>3497</v>
      </c>
    </row>
    <row r="185" spans="1:12" x14ac:dyDescent="0.3">
      <c r="A185" t="s">
        <v>1734</v>
      </c>
      <c r="B185" t="s">
        <v>1871</v>
      </c>
      <c r="C185">
        <v>1685791</v>
      </c>
      <c r="D185" t="s">
        <v>252</v>
      </c>
      <c r="E185" t="s">
        <v>221</v>
      </c>
      <c r="F185" t="s">
        <v>1077</v>
      </c>
      <c r="G185" t="s">
        <v>219</v>
      </c>
      <c r="H185" t="s">
        <v>2128</v>
      </c>
      <c r="I185" t="s">
        <v>4469</v>
      </c>
      <c r="J185" t="s">
        <v>2129</v>
      </c>
      <c r="K185" t="s">
        <v>233</v>
      </c>
      <c r="L185" t="s">
        <v>3497</v>
      </c>
    </row>
    <row r="186" spans="1:12" x14ac:dyDescent="0.3">
      <c r="A186" t="s">
        <v>1737</v>
      </c>
      <c r="B186" t="s">
        <v>1871</v>
      </c>
      <c r="C186">
        <v>1685815</v>
      </c>
      <c r="D186" t="s">
        <v>237</v>
      </c>
      <c r="E186" t="s">
        <v>221</v>
      </c>
      <c r="F186" t="s">
        <v>1077</v>
      </c>
      <c r="G186" t="s">
        <v>219</v>
      </c>
      <c r="H186" t="s">
        <v>2128</v>
      </c>
      <c r="I186" t="s">
        <v>4469</v>
      </c>
      <c r="J186" t="s">
        <v>2130</v>
      </c>
      <c r="K186" t="s">
        <v>232</v>
      </c>
      <c r="L186" t="s">
        <v>3497</v>
      </c>
    </row>
    <row r="187" spans="1:12" x14ac:dyDescent="0.3">
      <c r="A187" t="s">
        <v>1734</v>
      </c>
      <c r="B187" t="s">
        <v>1871</v>
      </c>
      <c r="C187">
        <v>1716191</v>
      </c>
      <c r="D187" t="s">
        <v>241</v>
      </c>
      <c r="E187" t="s">
        <v>221</v>
      </c>
      <c r="F187" t="s">
        <v>1077</v>
      </c>
      <c r="G187" t="s">
        <v>219</v>
      </c>
      <c r="H187" t="s">
        <v>2131</v>
      </c>
      <c r="I187" t="s">
        <v>4470</v>
      </c>
      <c r="J187" t="s">
        <v>2132</v>
      </c>
      <c r="K187" t="s">
        <v>358</v>
      </c>
      <c r="L187" t="s">
        <v>3497</v>
      </c>
    </row>
    <row r="188" spans="1:12" x14ac:dyDescent="0.3">
      <c r="A188" t="s">
        <v>1774</v>
      </c>
      <c r="B188" t="s">
        <v>1871</v>
      </c>
      <c r="C188">
        <v>1718011</v>
      </c>
      <c r="D188" t="s">
        <v>241</v>
      </c>
      <c r="E188" t="s">
        <v>221</v>
      </c>
      <c r="F188" t="s">
        <v>1077</v>
      </c>
      <c r="G188" t="s">
        <v>219</v>
      </c>
      <c r="H188" t="s">
        <v>2133</v>
      </c>
      <c r="I188" t="s">
        <v>4442</v>
      </c>
      <c r="J188" t="s">
        <v>2134</v>
      </c>
      <c r="K188" t="s">
        <v>355</v>
      </c>
      <c r="L188" t="s">
        <v>3497</v>
      </c>
    </row>
    <row r="189" spans="1:12" x14ac:dyDescent="0.3">
      <c r="A189" t="s">
        <v>1791</v>
      </c>
      <c r="B189" t="s">
        <v>1871</v>
      </c>
      <c r="C189">
        <v>1743735</v>
      </c>
      <c r="D189" t="s">
        <v>216</v>
      </c>
      <c r="E189" t="s">
        <v>221</v>
      </c>
      <c r="F189" t="s">
        <v>1077</v>
      </c>
      <c r="G189" t="s">
        <v>219</v>
      </c>
      <c r="H189" t="s">
        <v>2135</v>
      </c>
      <c r="I189" t="s">
        <v>4472</v>
      </c>
      <c r="J189" t="s">
        <v>2136</v>
      </c>
      <c r="K189" t="s">
        <v>362</v>
      </c>
      <c r="L189" t="s">
        <v>3497</v>
      </c>
    </row>
    <row r="190" spans="1:12" x14ac:dyDescent="0.3">
      <c r="A190" t="s">
        <v>1832</v>
      </c>
      <c r="B190" t="s">
        <v>1871</v>
      </c>
      <c r="C190">
        <v>1754392</v>
      </c>
      <c r="D190" t="s">
        <v>227</v>
      </c>
      <c r="E190" t="s">
        <v>221</v>
      </c>
      <c r="F190" t="s">
        <v>1077</v>
      </c>
      <c r="G190" t="s">
        <v>219</v>
      </c>
      <c r="H190" t="s">
        <v>2137</v>
      </c>
      <c r="I190" t="s">
        <v>4473</v>
      </c>
      <c r="J190" t="s">
        <v>2138</v>
      </c>
      <c r="K190" t="s">
        <v>918</v>
      </c>
      <c r="L190" t="s">
        <v>3497</v>
      </c>
    </row>
    <row r="191" spans="1:12" x14ac:dyDescent="0.3">
      <c r="A191" t="s">
        <v>1773</v>
      </c>
      <c r="B191" t="s">
        <v>1871</v>
      </c>
      <c r="C191">
        <v>1768195</v>
      </c>
      <c r="D191" t="s">
        <v>216</v>
      </c>
      <c r="E191" t="s">
        <v>239</v>
      </c>
      <c r="F191" t="s">
        <v>1077</v>
      </c>
      <c r="G191" t="s">
        <v>219</v>
      </c>
      <c r="H191" t="s">
        <v>2139</v>
      </c>
      <c r="I191" t="s">
        <v>4474</v>
      </c>
      <c r="J191" t="s">
        <v>2140</v>
      </c>
      <c r="K191" t="s">
        <v>300</v>
      </c>
      <c r="L191" t="s">
        <v>3497</v>
      </c>
    </row>
    <row r="192" spans="1:12" x14ac:dyDescent="0.3">
      <c r="A192" t="s">
        <v>1830</v>
      </c>
      <c r="B192" t="s">
        <v>1871</v>
      </c>
      <c r="C192">
        <v>1768195</v>
      </c>
      <c r="D192" t="s">
        <v>216</v>
      </c>
      <c r="E192" t="s">
        <v>239</v>
      </c>
      <c r="F192" t="s">
        <v>1077</v>
      </c>
      <c r="G192" t="s">
        <v>219</v>
      </c>
      <c r="H192" t="s">
        <v>2139</v>
      </c>
      <c r="I192" t="s">
        <v>4474</v>
      </c>
      <c r="J192" t="s">
        <v>2141</v>
      </c>
      <c r="K192" t="s">
        <v>300</v>
      </c>
      <c r="L192" t="s">
        <v>3497</v>
      </c>
    </row>
    <row r="193" spans="1:12" x14ac:dyDescent="0.3">
      <c r="A193" t="s">
        <v>1796</v>
      </c>
      <c r="B193" t="s">
        <v>1871</v>
      </c>
      <c r="C193">
        <v>1771615</v>
      </c>
      <c r="D193" t="s">
        <v>252</v>
      </c>
      <c r="E193" t="s">
        <v>221</v>
      </c>
      <c r="F193" t="s">
        <v>1077</v>
      </c>
      <c r="G193" t="s">
        <v>219</v>
      </c>
      <c r="H193" t="s">
        <v>2142</v>
      </c>
      <c r="I193" t="s">
        <v>4475</v>
      </c>
      <c r="J193" t="s">
        <v>2143</v>
      </c>
      <c r="K193" t="s">
        <v>1159</v>
      </c>
      <c r="L193" t="s">
        <v>3497</v>
      </c>
    </row>
    <row r="194" spans="1:12" x14ac:dyDescent="0.3">
      <c r="A194" t="s">
        <v>1798</v>
      </c>
      <c r="B194" t="s">
        <v>1871</v>
      </c>
      <c r="C194">
        <v>1797267</v>
      </c>
      <c r="D194" t="s">
        <v>227</v>
      </c>
      <c r="E194" t="s">
        <v>239</v>
      </c>
      <c r="F194" t="s">
        <v>1077</v>
      </c>
      <c r="G194" t="s">
        <v>219</v>
      </c>
      <c r="H194" t="s">
        <v>2144</v>
      </c>
      <c r="I194" t="s">
        <v>4476</v>
      </c>
      <c r="J194" t="s">
        <v>2145</v>
      </c>
      <c r="K194" t="s">
        <v>295</v>
      </c>
      <c r="L194" t="s">
        <v>3497</v>
      </c>
    </row>
    <row r="195" spans="1:12" x14ac:dyDescent="0.3">
      <c r="A195" t="s">
        <v>1741</v>
      </c>
      <c r="B195" t="s">
        <v>1871</v>
      </c>
      <c r="C195">
        <v>1802627</v>
      </c>
      <c r="D195" t="s">
        <v>230</v>
      </c>
      <c r="E195" t="s">
        <v>221</v>
      </c>
      <c r="F195" t="s">
        <v>1077</v>
      </c>
      <c r="G195" t="s">
        <v>219</v>
      </c>
      <c r="H195" t="s">
        <v>2146</v>
      </c>
      <c r="I195" t="s">
        <v>4477</v>
      </c>
      <c r="J195" t="s">
        <v>2147</v>
      </c>
      <c r="K195" t="s">
        <v>273</v>
      </c>
      <c r="L195" t="s">
        <v>3497</v>
      </c>
    </row>
    <row r="196" spans="1:12" x14ac:dyDescent="0.3">
      <c r="A196" t="s">
        <v>1798</v>
      </c>
      <c r="B196" t="s">
        <v>1871</v>
      </c>
      <c r="C196">
        <v>1807005</v>
      </c>
      <c r="D196" t="s">
        <v>223</v>
      </c>
      <c r="E196" t="s">
        <v>239</v>
      </c>
      <c r="F196" t="s">
        <v>1077</v>
      </c>
      <c r="G196" t="s">
        <v>219</v>
      </c>
      <c r="H196" t="s">
        <v>2148</v>
      </c>
      <c r="I196" t="s">
        <v>4478</v>
      </c>
      <c r="J196" t="s">
        <v>2149</v>
      </c>
      <c r="K196" t="s">
        <v>260</v>
      </c>
      <c r="L196" t="s">
        <v>3497</v>
      </c>
    </row>
    <row r="197" spans="1:12" x14ac:dyDescent="0.3">
      <c r="A197" t="s">
        <v>1814</v>
      </c>
      <c r="B197" t="s">
        <v>1871</v>
      </c>
      <c r="C197">
        <v>1832808</v>
      </c>
      <c r="D197" t="s">
        <v>232</v>
      </c>
      <c r="E197" t="s">
        <v>221</v>
      </c>
      <c r="F197" t="s">
        <v>1077</v>
      </c>
      <c r="G197" t="s">
        <v>219</v>
      </c>
      <c r="H197" t="s">
        <v>2150</v>
      </c>
      <c r="I197" t="s">
        <v>4479</v>
      </c>
      <c r="J197" t="s">
        <v>2151</v>
      </c>
      <c r="K197" t="s">
        <v>656</v>
      </c>
      <c r="L197" t="s">
        <v>3497</v>
      </c>
    </row>
    <row r="198" spans="1:12" x14ac:dyDescent="0.3">
      <c r="A198" t="s">
        <v>1832</v>
      </c>
      <c r="B198" t="s">
        <v>1871</v>
      </c>
      <c r="C198">
        <v>1841909</v>
      </c>
      <c r="D198" t="s">
        <v>227</v>
      </c>
      <c r="E198" t="s">
        <v>221</v>
      </c>
      <c r="F198" t="s">
        <v>1077</v>
      </c>
      <c r="G198" t="s">
        <v>219</v>
      </c>
      <c r="H198" t="s">
        <v>2152</v>
      </c>
      <c r="I198" t="s">
        <v>4481</v>
      </c>
      <c r="J198" t="s">
        <v>2153</v>
      </c>
      <c r="K198" t="s">
        <v>633</v>
      </c>
      <c r="L198" t="s">
        <v>3497</v>
      </c>
    </row>
    <row r="199" spans="1:12" x14ac:dyDescent="0.3">
      <c r="A199" t="s">
        <v>1833</v>
      </c>
      <c r="B199" t="s">
        <v>1871</v>
      </c>
      <c r="C199">
        <v>1857458</v>
      </c>
      <c r="D199" t="s">
        <v>216</v>
      </c>
      <c r="E199" t="s">
        <v>239</v>
      </c>
      <c r="F199" t="s">
        <v>1077</v>
      </c>
      <c r="G199" t="s">
        <v>219</v>
      </c>
      <c r="H199" t="s">
        <v>2154</v>
      </c>
      <c r="I199" t="s">
        <v>4482</v>
      </c>
      <c r="J199" t="s">
        <v>2155</v>
      </c>
      <c r="K199" t="s">
        <v>295</v>
      </c>
      <c r="L199" t="s">
        <v>3497</v>
      </c>
    </row>
    <row r="200" spans="1:12" x14ac:dyDescent="0.3">
      <c r="A200" t="s">
        <v>1829</v>
      </c>
      <c r="B200" t="s">
        <v>1871</v>
      </c>
      <c r="C200">
        <v>1858164</v>
      </c>
      <c r="D200" t="s">
        <v>230</v>
      </c>
      <c r="F200" t="s">
        <v>1077</v>
      </c>
      <c r="G200" t="s">
        <v>217</v>
      </c>
      <c r="J200" t="s">
        <v>2156</v>
      </c>
      <c r="L200" t="s">
        <v>3497</v>
      </c>
    </row>
    <row r="201" spans="1:12" x14ac:dyDescent="0.3">
      <c r="A201" t="s">
        <v>1763</v>
      </c>
      <c r="B201" t="s">
        <v>1871</v>
      </c>
      <c r="C201">
        <v>1873342</v>
      </c>
      <c r="D201" t="s">
        <v>230</v>
      </c>
      <c r="E201" t="s">
        <v>221</v>
      </c>
      <c r="F201" t="s">
        <v>1077</v>
      </c>
      <c r="G201" t="s">
        <v>219</v>
      </c>
      <c r="H201" t="s">
        <v>2157</v>
      </c>
      <c r="I201" t="s">
        <v>4483</v>
      </c>
      <c r="J201" t="s">
        <v>2158</v>
      </c>
      <c r="K201" t="s">
        <v>233</v>
      </c>
      <c r="L201" t="s">
        <v>3497</v>
      </c>
    </row>
    <row r="202" spans="1:12" x14ac:dyDescent="0.3">
      <c r="A202" t="s">
        <v>1805</v>
      </c>
      <c r="B202" t="s">
        <v>1871</v>
      </c>
      <c r="C202">
        <v>1924013</v>
      </c>
      <c r="D202" t="s">
        <v>232</v>
      </c>
      <c r="E202" t="s">
        <v>239</v>
      </c>
      <c r="F202" t="s">
        <v>1077</v>
      </c>
      <c r="G202" t="s">
        <v>219</v>
      </c>
      <c r="H202" t="s">
        <v>2159</v>
      </c>
      <c r="I202" t="s">
        <v>4485</v>
      </c>
      <c r="J202" t="s">
        <v>2160</v>
      </c>
      <c r="K202" t="s">
        <v>260</v>
      </c>
      <c r="L202" t="s">
        <v>3497</v>
      </c>
    </row>
    <row r="203" spans="1:12" x14ac:dyDescent="0.3">
      <c r="A203" t="s">
        <v>1778</v>
      </c>
      <c r="B203" t="s">
        <v>1871</v>
      </c>
      <c r="C203">
        <v>1933843</v>
      </c>
      <c r="D203" t="s">
        <v>223</v>
      </c>
      <c r="E203" t="s">
        <v>239</v>
      </c>
      <c r="F203" t="s">
        <v>1077</v>
      </c>
      <c r="G203" t="s">
        <v>219</v>
      </c>
      <c r="H203" t="s">
        <v>2161</v>
      </c>
      <c r="I203" t="s">
        <v>4486</v>
      </c>
      <c r="J203" t="s">
        <v>2162</v>
      </c>
      <c r="K203" t="s">
        <v>300</v>
      </c>
      <c r="L203" t="s">
        <v>3497</v>
      </c>
    </row>
    <row r="204" spans="1:12" x14ac:dyDescent="0.3">
      <c r="A204" t="s">
        <v>1812</v>
      </c>
      <c r="B204" t="s">
        <v>1871</v>
      </c>
      <c r="C204">
        <v>1936575</v>
      </c>
      <c r="D204" t="s">
        <v>241</v>
      </c>
      <c r="E204" t="s">
        <v>221</v>
      </c>
      <c r="F204" t="s">
        <v>1077</v>
      </c>
      <c r="G204" t="s">
        <v>219</v>
      </c>
      <c r="H204" t="s">
        <v>2163</v>
      </c>
      <c r="I204" t="s">
        <v>4487</v>
      </c>
      <c r="J204" t="s">
        <v>2164</v>
      </c>
      <c r="K204" t="s">
        <v>358</v>
      </c>
      <c r="L204" t="s">
        <v>3497</v>
      </c>
    </row>
    <row r="205" spans="1:12" x14ac:dyDescent="0.3">
      <c r="A205" t="s">
        <v>1796</v>
      </c>
      <c r="B205" t="s">
        <v>1871</v>
      </c>
      <c r="C205">
        <v>1943836</v>
      </c>
      <c r="D205" t="s">
        <v>259</v>
      </c>
      <c r="E205" t="s">
        <v>221</v>
      </c>
      <c r="F205" t="s">
        <v>1077</v>
      </c>
      <c r="G205" t="s">
        <v>219</v>
      </c>
      <c r="H205" t="s">
        <v>2165</v>
      </c>
      <c r="I205" t="s">
        <v>4412</v>
      </c>
      <c r="J205" t="s">
        <v>2166</v>
      </c>
      <c r="K205" t="s">
        <v>448</v>
      </c>
      <c r="L205" t="s">
        <v>3497</v>
      </c>
    </row>
    <row r="206" spans="1:12" x14ac:dyDescent="0.3">
      <c r="A206" t="s">
        <v>1812</v>
      </c>
      <c r="B206" t="s">
        <v>1871</v>
      </c>
      <c r="C206">
        <v>1962280</v>
      </c>
      <c r="D206" t="s">
        <v>230</v>
      </c>
      <c r="E206" t="s">
        <v>239</v>
      </c>
      <c r="F206" t="s">
        <v>1077</v>
      </c>
      <c r="G206" t="s">
        <v>219</v>
      </c>
      <c r="H206" t="s">
        <v>2167</v>
      </c>
      <c r="I206" t="s">
        <v>4409</v>
      </c>
      <c r="J206" t="s">
        <v>2168</v>
      </c>
      <c r="K206" t="s">
        <v>242</v>
      </c>
      <c r="L206" t="s">
        <v>3497</v>
      </c>
    </row>
    <row r="207" spans="1:12" x14ac:dyDescent="0.3">
      <c r="A207" t="s">
        <v>1799</v>
      </c>
      <c r="B207" t="s">
        <v>1871</v>
      </c>
      <c r="C207">
        <v>1970747</v>
      </c>
      <c r="D207" t="s">
        <v>252</v>
      </c>
      <c r="E207" t="s">
        <v>239</v>
      </c>
      <c r="F207" t="s">
        <v>1077</v>
      </c>
      <c r="G207" t="s">
        <v>219</v>
      </c>
      <c r="H207" t="s">
        <v>2169</v>
      </c>
      <c r="I207" t="s">
        <v>4488</v>
      </c>
      <c r="J207" t="s">
        <v>2170</v>
      </c>
      <c r="K207" t="s">
        <v>242</v>
      </c>
      <c r="L207" t="s">
        <v>3497</v>
      </c>
    </row>
    <row r="208" spans="1:12" x14ac:dyDescent="0.3">
      <c r="A208" t="s">
        <v>1826</v>
      </c>
      <c r="B208" t="s">
        <v>1871</v>
      </c>
      <c r="C208">
        <v>1972405</v>
      </c>
      <c r="D208" t="s">
        <v>230</v>
      </c>
      <c r="E208" t="s">
        <v>221</v>
      </c>
      <c r="F208" t="s">
        <v>1077</v>
      </c>
      <c r="G208" t="s">
        <v>219</v>
      </c>
      <c r="H208" t="s">
        <v>2169</v>
      </c>
      <c r="I208" t="s">
        <v>4488</v>
      </c>
      <c r="J208" t="s">
        <v>2171</v>
      </c>
      <c r="K208" t="s">
        <v>252</v>
      </c>
      <c r="L208" t="s">
        <v>3497</v>
      </c>
    </row>
    <row r="209" spans="1:12" x14ac:dyDescent="0.3">
      <c r="A209" t="s">
        <v>1735</v>
      </c>
      <c r="B209" t="s">
        <v>1871</v>
      </c>
      <c r="C209">
        <v>1991563</v>
      </c>
      <c r="D209" t="s">
        <v>252</v>
      </c>
      <c r="E209" t="s">
        <v>221</v>
      </c>
      <c r="F209" t="s">
        <v>1077</v>
      </c>
      <c r="G209" t="s">
        <v>219</v>
      </c>
      <c r="H209" t="s">
        <v>2172</v>
      </c>
      <c r="I209" t="s">
        <v>4489</v>
      </c>
      <c r="J209" t="s">
        <v>2173</v>
      </c>
      <c r="K209" t="s">
        <v>314</v>
      </c>
      <c r="L209" t="s">
        <v>3497</v>
      </c>
    </row>
    <row r="210" spans="1:12" x14ac:dyDescent="0.3">
      <c r="A210" t="s">
        <v>1734</v>
      </c>
      <c r="B210" t="s">
        <v>1871</v>
      </c>
      <c r="C210">
        <v>1998892</v>
      </c>
      <c r="D210" t="s">
        <v>232</v>
      </c>
      <c r="E210" t="s">
        <v>221</v>
      </c>
      <c r="F210" t="s">
        <v>1077</v>
      </c>
      <c r="G210" t="s">
        <v>219</v>
      </c>
      <c r="H210" t="s">
        <v>2174</v>
      </c>
      <c r="I210" t="s">
        <v>4490</v>
      </c>
      <c r="J210" t="s">
        <v>2175</v>
      </c>
      <c r="K210" t="s">
        <v>448</v>
      </c>
      <c r="L210" t="s">
        <v>3497</v>
      </c>
    </row>
    <row r="211" spans="1:12" x14ac:dyDescent="0.3">
      <c r="A211" t="s">
        <v>1743</v>
      </c>
      <c r="B211" t="s">
        <v>1871</v>
      </c>
      <c r="C211">
        <v>1998892</v>
      </c>
      <c r="D211" t="s">
        <v>232</v>
      </c>
      <c r="E211" t="s">
        <v>221</v>
      </c>
      <c r="F211" t="s">
        <v>1077</v>
      </c>
      <c r="G211" t="s">
        <v>219</v>
      </c>
      <c r="H211" t="s">
        <v>2174</v>
      </c>
      <c r="I211" t="s">
        <v>4490</v>
      </c>
      <c r="J211" t="s">
        <v>2176</v>
      </c>
      <c r="K211" t="s">
        <v>448</v>
      </c>
      <c r="L211" t="s">
        <v>3497</v>
      </c>
    </row>
    <row r="212" spans="1:12" x14ac:dyDescent="0.3">
      <c r="A212" t="s">
        <v>1766</v>
      </c>
      <c r="B212" t="s">
        <v>1871</v>
      </c>
      <c r="C212">
        <v>1998892</v>
      </c>
      <c r="D212" t="s">
        <v>232</v>
      </c>
      <c r="E212" t="s">
        <v>221</v>
      </c>
      <c r="F212" t="s">
        <v>1077</v>
      </c>
      <c r="G212" t="s">
        <v>219</v>
      </c>
      <c r="H212" t="s">
        <v>2174</v>
      </c>
      <c r="I212" t="s">
        <v>4490</v>
      </c>
      <c r="J212" t="s">
        <v>2177</v>
      </c>
      <c r="K212" t="s">
        <v>448</v>
      </c>
      <c r="L212" t="s">
        <v>3497</v>
      </c>
    </row>
    <row r="213" spans="1:12" x14ac:dyDescent="0.3">
      <c r="A213" t="s">
        <v>1775</v>
      </c>
      <c r="B213" t="s">
        <v>1871</v>
      </c>
      <c r="C213">
        <v>1998892</v>
      </c>
      <c r="D213" t="s">
        <v>232</v>
      </c>
      <c r="E213" t="s">
        <v>221</v>
      </c>
      <c r="F213" t="s">
        <v>1077</v>
      </c>
      <c r="G213" t="s">
        <v>219</v>
      </c>
      <c r="H213" t="s">
        <v>2174</v>
      </c>
      <c r="I213" t="s">
        <v>4490</v>
      </c>
      <c r="J213" t="s">
        <v>2178</v>
      </c>
      <c r="K213" t="s">
        <v>448</v>
      </c>
      <c r="L213" t="s">
        <v>3497</v>
      </c>
    </row>
    <row r="214" spans="1:12" x14ac:dyDescent="0.3">
      <c r="A214" t="s">
        <v>1780</v>
      </c>
      <c r="B214" t="s">
        <v>1871</v>
      </c>
      <c r="C214">
        <v>1998892</v>
      </c>
      <c r="D214" t="s">
        <v>232</v>
      </c>
      <c r="E214" t="s">
        <v>221</v>
      </c>
      <c r="F214" t="s">
        <v>1077</v>
      </c>
      <c r="G214" t="s">
        <v>219</v>
      </c>
      <c r="H214" t="s">
        <v>2174</v>
      </c>
      <c r="I214" t="s">
        <v>4490</v>
      </c>
      <c r="J214" t="s">
        <v>2179</v>
      </c>
      <c r="K214" t="s">
        <v>448</v>
      </c>
      <c r="L214" t="s">
        <v>3497</v>
      </c>
    </row>
    <row r="215" spans="1:12" x14ac:dyDescent="0.3">
      <c r="A215" t="s">
        <v>1796</v>
      </c>
      <c r="B215" t="s">
        <v>1871</v>
      </c>
      <c r="C215">
        <v>1998892</v>
      </c>
      <c r="D215" t="s">
        <v>232</v>
      </c>
      <c r="E215" t="s">
        <v>221</v>
      </c>
      <c r="F215" t="s">
        <v>1077</v>
      </c>
      <c r="G215" t="s">
        <v>219</v>
      </c>
      <c r="H215" t="s">
        <v>2174</v>
      </c>
      <c r="I215" t="s">
        <v>4490</v>
      </c>
      <c r="J215" t="s">
        <v>2180</v>
      </c>
      <c r="K215" t="s">
        <v>448</v>
      </c>
      <c r="L215" t="s">
        <v>3497</v>
      </c>
    </row>
    <row r="216" spans="1:12" x14ac:dyDescent="0.3">
      <c r="A216" t="s">
        <v>1829</v>
      </c>
      <c r="B216" t="s">
        <v>1871</v>
      </c>
      <c r="C216">
        <v>1998892</v>
      </c>
      <c r="D216" t="s">
        <v>232</v>
      </c>
      <c r="E216" t="s">
        <v>221</v>
      </c>
      <c r="F216" t="s">
        <v>1077</v>
      </c>
      <c r="G216" t="s">
        <v>219</v>
      </c>
      <c r="H216" t="s">
        <v>2174</v>
      </c>
      <c r="I216" t="s">
        <v>4490</v>
      </c>
      <c r="J216" t="s">
        <v>2181</v>
      </c>
      <c r="K216" t="s">
        <v>448</v>
      </c>
      <c r="L216" t="s">
        <v>3497</v>
      </c>
    </row>
    <row r="217" spans="1:12" x14ac:dyDescent="0.3">
      <c r="A217" t="s">
        <v>1809</v>
      </c>
      <c r="B217" t="s">
        <v>1871</v>
      </c>
      <c r="C217">
        <v>2000757</v>
      </c>
      <c r="D217" t="s">
        <v>252</v>
      </c>
      <c r="E217" t="s">
        <v>239</v>
      </c>
      <c r="F217" t="s">
        <v>1077</v>
      </c>
      <c r="G217" t="s">
        <v>219</v>
      </c>
      <c r="H217" t="s">
        <v>2182</v>
      </c>
      <c r="I217" t="s">
        <v>4419</v>
      </c>
      <c r="J217" t="s">
        <v>2183</v>
      </c>
      <c r="K217" t="s">
        <v>242</v>
      </c>
      <c r="L217" t="s">
        <v>3497</v>
      </c>
    </row>
    <row r="218" spans="1:12" x14ac:dyDescent="0.3">
      <c r="A218" t="s">
        <v>1750</v>
      </c>
      <c r="B218" t="s">
        <v>1871</v>
      </c>
      <c r="C218">
        <v>2028942</v>
      </c>
      <c r="D218" t="s">
        <v>227</v>
      </c>
      <c r="E218" t="s">
        <v>221</v>
      </c>
      <c r="F218" t="s">
        <v>1077</v>
      </c>
      <c r="G218" t="s">
        <v>219</v>
      </c>
      <c r="H218" t="s">
        <v>2184</v>
      </c>
      <c r="I218" t="s">
        <v>4491</v>
      </c>
      <c r="J218" t="s">
        <v>2185</v>
      </c>
      <c r="K218" t="s">
        <v>1212</v>
      </c>
      <c r="L218" t="s">
        <v>3497</v>
      </c>
    </row>
    <row r="219" spans="1:12" x14ac:dyDescent="0.3">
      <c r="A219" t="s">
        <v>1854</v>
      </c>
      <c r="B219" t="s">
        <v>1871</v>
      </c>
      <c r="C219">
        <v>2029593</v>
      </c>
      <c r="D219" t="s">
        <v>285</v>
      </c>
      <c r="E219" t="s">
        <v>221</v>
      </c>
      <c r="F219" t="s">
        <v>1077</v>
      </c>
      <c r="G219" t="s">
        <v>219</v>
      </c>
      <c r="H219" t="s">
        <v>2186</v>
      </c>
      <c r="I219" t="s">
        <v>4424</v>
      </c>
      <c r="J219" t="s">
        <v>2187</v>
      </c>
      <c r="K219" t="s">
        <v>534</v>
      </c>
      <c r="L219" t="s">
        <v>3497</v>
      </c>
    </row>
    <row r="220" spans="1:12" x14ac:dyDescent="0.3">
      <c r="A220" t="s">
        <v>1854</v>
      </c>
      <c r="B220" t="s">
        <v>1871</v>
      </c>
      <c r="C220">
        <v>2046522</v>
      </c>
      <c r="D220" t="s">
        <v>252</v>
      </c>
      <c r="E220" t="s">
        <v>221</v>
      </c>
      <c r="F220" t="s">
        <v>1077</v>
      </c>
      <c r="G220" t="s">
        <v>219</v>
      </c>
      <c r="H220" t="s">
        <v>2188</v>
      </c>
      <c r="I220" t="s">
        <v>4492</v>
      </c>
      <c r="J220" t="s">
        <v>2189</v>
      </c>
      <c r="K220" t="s">
        <v>346</v>
      </c>
      <c r="L220" t="s">
        <v>3497</v>
      </c>
    </row>
    <row r="221" spans="1:12" x14ac:dyDescent="0.3">
      <c r="A221" t="s">
        <v>1822</v>
      </c>
      <c r="B221" t="s">
        <v>1871</v>
      </c>
      <c r="C221">
        <v>2063511</v>
      </c>
      <c r="D221" t="s">
        <v>230</v>
      </c>
      <c r="E221" t="s">
        <v>221</v>
      </c>
      <c r="F221" t="s">
        <v>1077</v>
      </c>
      <c r="G221" t="s">
        <v>219</v>
      </c>
      <c r="H221" t="s">
        <v>2190</v>
      </c>
      <c r="I221" t="s">
        <v>4493</v>
      </c>
      <c r="J221" t="s">
        <v>2191</v>
      </c>
      <c r="K221" t="s">
        <v>539</v>
      </c>
      <c r="L221" t="s">
        <v>3497</v>
      </c>
    </row>
    <row r="222" spans="1:12" x14ac:dyDescent="0.3">
      <c r="A222" t="s">
        <v>1764</v>
      </c>
      <c r="B222" t="s">
        <v>1871</v>
      </c>
      <c r="C222">
        <v>2083982</v>
      </c>
      <c r="D222" t="s">
        <v>216</v>
      </c>
      <c r="F222" t="s">
        <v>1077</v>
      </c>
      <c r="G222" t="s">
        <v>217</v>
      </c>
      <c r="J222" t="s">
        <v>2192</v>
      </c>
      <c r="L222" t="s">
        <v>3497</v>
      </c>
    </row>
    <row r="223" spans="1:12" x14ac:dyDescent="0.3">
      <c r="A223" t="s">
        <v>1738</v>
      </c>
      <c r="B223" t="s">
        <v>1871</v>
      </c>
      <c r="C223">
        <v>2084985</v>
      </c>
      <c r="D223" t="s">
        <v>252</v>
      </c>
      <c r="E223" t="s">
        <v>221</v>
      </c>
      <c r="F223" t="s">
        <v>1077</v>
      </c>
      <c r="G223" t="s">
        <v>219</v>
      </c>
      <c r="H223" t="s">
        <v>2193</v>
      </c>
      <c r="I223" t="s">
        <v>4495</v>
      </c>
      <c r="J223" t="s">
        <v>2194</v>
      </c>
      <c r="K223" t="s">
        <v>338</v>
      </c>
      <c r="L223" t="s">
        <v>3497</v>
      </c>
    </row>
    <row r="224" spans="1:12" x14ac:dyDescent="0.3">
      <c r="A224" t="s">
        <v>1767</v>
      </c>
      <c r="B224" t="s">
        <v>1871</v>
      </c>
      <c r="C224">
        <v>2084985</v>
      </c>
      <c r="D224" t="s">
        <v>252</v>
      </c>
      <c r="E224" t="s">
        <v>221</v>
      </c>
      <c r="F224" t="s">
        <v>1077</v>
      </c>
      <c r="G224" t="s">
        <v>219</v>
      </c>
      <c r="H224" t="s">
        <v>2193</v>
      </c>
      <c r="I224" t="s">
        <v>4495</v>
      </c>
      <c r="J224" t="s">
        <v>2195</v>
      </c>
      <c r="K224" t="s">
        <v>338</v>
      </c>
      <c r="L224" t="s">
        <v>3497</v>
      </c>
    </row>
    <row r="225" spans="1:12" x14ac:dyDescent="0.3">
      <c r="A225" t="s">
        <v>1779</v>
      </c>
      <c r="B225" t="s">
        <v>1871</v>
      </c>
      <c r="C225">
        <v>2084985</v>
      </c>
      <c r="D225" t="s">
        <v>252</v>
      </c>
      <c r="E225" t="s">
        <v>221</v>
      </c>
      <c r="F225" t="s">
        <v>1077</v>
      </c>
      <c r="G225" t="s">
        <v>219</v>
      </c>
      <c r="H225" t="s">
        <v>2193</v>
      </c>
      <c r="I225" t="s">
        <v>4495</v>
      </c>
      <c r="J225" t="s">
        <v>2196</v>
      </c>
      <c r="K225" t="s">
        <v>338</v>
      </c>
      <c r="L225" t="s">
        <v>3497</v>
      </c>
    </row>
    <row r="226" spans="1:12" x14ac:dyDescent="0.3">
      <c r="A226" t="s">
        <v>1812</v>
      </c>
      <c r="B226" t="s">
        <v>1871</v>
      </c>
      <c r="C226">
        <v>2084985</v>
      </c>
      <c r="D226" t="s">
        <v>252</v>
      </c>
      <c r="E226" t="s">
        <v>221</v>
      </c>
      <c r="F226" t="s">
        <v>1077</v>
      </c>
      <c r="G226" t="s">
        <v>219</v>
      </c>
      <c r="H226" t="s">
        <v>2193</v>
      </c>
      <c r="I226" t="s">
        <v>4495</v>
      </c>
      <c r="J226" t="s">
        <v>2197</v>
      </c>
      <c r="K226" t="s">
        <v>338</v>
      </c>
      <c r="L226" t="s">
        <v>3497</v>
      </c>
    </row>
    <row r="227" spans="1:12" x14ac:dyDescent="0.3">
      <c r="A227" t="s">
        <v>1807</v>
      </c>
      <c r="B227" t="s">
        <v>1871</v>
      </c>
      <c r="C227">
        <v>2119921</v>
      </c>
      <c r="D227" t="s">
        <v>252</v>
      </c>
      <c r="E227" t="s">
        <v>239</v>
      </c>
      <c r="F227" t="s">
        <v>1077</v>
      </c>
      <c r="G227" t="s">
        <v>219</v>
      </c>
      <c r="H227" t="s">
        <v>2198</v>
      </c>
      <c r="I227" t="s">
        <v>4496</v>
      </c>
      <c r="J227" t="s">
        <v>2199</v>
      </c>
      <c r="K227" t="s">
        <v>295</v>
      </c>
      <c r="L227" t="s">
        <v>3497</v>
      </c>
    </row>
    <row r="228" spans="1:12" x14ac:dyDescent="0.3">
      <c r="A228" t="s">
        <v>1809</v>
      </c>
      <c r="B228" t="s">
        <v>1871</v>
      </c>
      <c r="C228">
        <v>2164146</v>
      </c>
      <c r="D228" t="s">
        <v>285</v>
      </c>
      <c r="F228" t="s">
        <v>1077</v>
      </c>
      <c r="G228" t="s">
        <v>217</v>
      </c>
      <c r="J228" t="s">
        <v>2200</v>
      </c>
      <c r="L228" t="s">
        <v>3497</v>
      </c>
    </row>
    <row r="229" spans="1:12" x14ac:dyDescent="0.3">
      <c r="A229" t="s">
        <v>1837</v>
      </c>
      <c r="B229" t="s">
        <v>1871</v>
      </c>
      <c r="C229">
        <v>2178261</v>
      </c>
      <c r="D229" t="s">
        <v>232</v>
      </c>
      <c r="F229" t="s">
        <v>1077</v>
      </c>
      <c r="G229" t="s">
        <v>217</v>
      </c>
      <c r="J229" t="s">
        <v>2201</v>
      </c>
      <c r="L229" t="s">
        <v>3497</v>
      </c>
    </row>
    <row r="230" spans="1:12" x14ac:dyDescent="0.3">
      <c r="A230" t="s">
        <v>1833</v>
      </c>
      <c r="B230" t="s">
        <v>1871</v>
      </c>
      <c r="C230">
        <v>2178388</v>
      </c>
      <c r="D230" t="s">
        <v>252</v>
      </c>
      <c r="E230" t="s">
        <v>221</v>
      </c>
      <c r="F230" t="s">
        <v>1077</v>
      </c>
      <c r="G230" t="s">
        <v>219</v>
      </c>
      <c r="H230" t="s">
        <v>2202</v>
      </c>
      <c r="I230" t="s">
        <v>4497</v>
      </c>
      <c r="J230" t="s">
        <v>2203</v>
      </c>
      <c r="K230" t="s">
        <v>253</v>
      </c>
      <c r="L230" t="s">
        <v>3497</v>
      </c>
    </row>
    <row r="231" spans="1:12" x14ac:dyDescent="0.3">
      <c r="A231" t="s">
        <v>1811</v>
      </c>
      <c r="B231" t="s">
        <v>1871</v>
      </c>
      <c r="C231">
        <v>2190558</v>
      </c>
      <c r="D231" t="s">
        <v>227</v>
      </c>
      <c r="F231" t="s">
        <v>1077</v>
      </c>
      <c r="G231" t="s">
        <v>217</v>
      </c>
      <c r="J231" t="s">
        <v>2204</v>
      </c>
      <c r="L231" t="s">
        <v>3497</v>
      </c>
    </row>
    <row r="232" spans="1:12" x14ac:dyDescent="0.3">
      <c r="A232" t="s">
        <v>1774</v>
      </c>
      <c r="B232" t="s">
        <v>1871</v>
      </c>
      <c r="C232">
        <v>2205367</v>
      </c>
      <c r="D232" t="s">
        <v>223</v>
      </c>
      <c r="F232" t="s">
        <v>1077</v>
      </c>
      <c r="G232" t="s">
        <v>217</v>
      </c>
      <c r="J232" t="s">
        <v>2205</v>
      </c>
      <c r="L232" t="s">
        <v>3497</v>
      </c>
    </row>
    <row r="233" spans="1:12" x14ac:dyDescent="0.3">
      <c r="A233" t="s">
        <v>1801</v>
      </c>
      <c r="B233" t="s">
        <v>1871</v>
      </c>
      <c r="C233">
        <v>2218585</v>
      </c>
      <c r="D233" t="s">
        <v>285</v>
      </c>
      <c r="F233" t="s">
        <v>1077</v>
      </c>
      <c r="G233" t="s">
        <v>217</v>
      </c>
      <c r="J233" t="s">
        <v>2206</v>
      </c>
      <c r="L233" t="s">
        <v>3497</v>
      </c>
    </row>
    <row r="234" spans="1:12" x14ac:dyDescent="0.3">
      <c r="A234" t="s">
        <v>1851</v>
      </c>
      <c r="B234" t="s">
        <v>1871</v>
      </c>
      <c r="C234">
        <v>2238123</v>
      </c>
      <c r="D234" t="s">
        <v>227</v>
      </c>
      <c r="F234" t="s">
        <v>1077</v>
      </c>
      <c r="G234" t="s">
        <v>217</v>
      </c>
      <c r="J234" t="s">
        <v>2207</v>
      </c>
      <c r="L234" t="s">
        <v>3497</v>
      </c>
    </row>
    <row r="235" spans="1:12" x14ac:dyDescent="0.3">
      <c r="A235" t="s">
        <v>1789</v>
      </c>
      <c r="B235" t="s">
        <v>1871</v>
      </c>
      <c r="C235">
        <v>2274632</v>
      </c>
      <c r="D235" t="s">
        <v>216</v>
      </c>
      <c r="E235" t="s">
        <v>221</v>
      </c>
      <c r="F235" t="s">
        <v>1077</v>
      </c>
      <c r="G235" t="s">
        <v>219</v>
      </c>
      <c r="H235" t="s">
        <v>2208</v>
      </c>
      <c r="I235" t="s">
        <v>4498</v>
      </c>
      <c r="J235" t="s">
        <v>2209</v>
      </c>
      <c r="K235" t="s">
        <v>302</v>
      </c>
      <c r="L235" t="s">
        <v>3497</v>
      </c>
    </row>
    <row r="236" spans="1:12" x14ac:dyDescent="0.3">
      <c r="A236" t="s">
        <v>1766</v>
      </c>
      <c r="B236" t="s">
        <v>1871</v>
      </c>
      <c r="C236">
        <v>2304880</v>
      </c>
      <c r="D236" t="s">
        <v>227</v>
      </c>
      <c r="E236" t="s">
        <v>221</v>
      </c>
      <c r="F236" t="s">
        <v>1077</v>
      </c>
      <c r="G236" t="s">
        <v>219</v>
      </c>
      <c r="H236" t="s">
        <v>2210</v>
      </c>
      <c r="I236" t="s">
        <v>4490</v>
      </c>
      <c r="J236" t="s">
        <v>2211</v>
      </c>
      <c r="K236" t="s">
        <v>262</v>
      </c>
      <c r="L236" t="s">
        <v>3497</v>
      </c>
    </row>
    <row r="237" spans="1:12" x14ac:dyDescent="0.3">
      <c r="A237" t="s">
        <v>1811</v>
      </c>
      <c r="B237" t="s">
        <v>1871</v>
      </c>
      <c r="C237">
        <v>2378307</v>
      </c>
      <c r="D237" t="s">
        <v>259</v>
      </c>
      <c r="E237" t="s">
        <v>221</v>
      </c>
      <c r="F237" t="s">
        <v>1077</v>
      </c>
      <c r="G237" t="s">
        <v>219</v>
      </c>
      <c r="H237" t="s">
        <v>2212</v>
      </c>
      <c r="I237" t="s">
        <v>4501</v>
      </c>
      <c r="J237" t="s">
        <v>2213</v>
      </c>
      <c r="K237" t="s">
        <v>372</v>
      </c>
      <c r="L237" t="s">
        <v>3497</v>
      </c>
    </row>
    <row r="238" spans="1:12" x14ac:dyDescent="0.3">
      <c r="A238" t="s">
        <v>1841</v>
      </c>
      <c r="B238" t="s">
        <v>1871</v>
      </c>
      <c r="C238">
        <v>2386274</v>
      </c>
      <c r="D238" t="s">
        <v>241</v>
      </c>
      <c r="E238" t="s">
        <v>239</v>
      </c>
      <c r="F238" t="s">
        <v>1077</v>
      </c>
      <c r="G238" t="s">
        <v>219</v>
      </c>
      <c r="H238" t="s">
        <v>2214</v>
      </c>
      <c r="I238" t="s">
        <v>4502</v>
      </c>
      <c r="J238" t="s">
        <v>2215</v>
      </c>
      <c r="K238" t="s">
        <v>242</v>
      </c>
      <c r="L238" t="s">
        <v>3497</v>
      </c>
    </row>
    <row r="239" spans="1:12" x14ac:dyDescent="0.3">
      <c r="A239" t="s">
        <v>1858</v>
      </c>
      <c r="B239" t="s">
        <v>1871</v>
      </c>
      <c r="C239">
        <v>2390603</v>
      </c>
      <c r="D239" t="s">
        <v>259</v>
      </c>
      <c r="E239" t="s">
        <v>221</v>
      </c>
      <c r="F239" t="s">
        <v>1077</v>
      </c>
      <c r="G239" t="s">
        <v>219</v>
      </c>
      <c r="H239" t="s">
        <v>2216</v>
      </c>
      <c r="I239" t="s">
        <v>4503</v>
      </c>
      <c r="J239" t="s">
        <v>2218</v>
      </c>
      <c r="K239" t="s">
        <v>2217</v>
      </c>
      <c r="L239" t="s">
        <v>3497</v>
      </c>
    </row>
    <row r="240" spans="1:12" x14ac:dyDescent="0.3">
      <c r="A240" t="s">
        <v>1843</v>
      </c>
      <c r="B240" t="s">
        <v>1871</v>
      </c>
      <c r="C240">
        <v>2404775</v>
      </c>
      <c r="D240" t="s">
        <v>232</v>
      </c>
      <c r="E240" t="s">
        <v>221</v>
      </c>
      <c r="F240" t="s">
        <v>1077</v>
      </c>
      <c r="G240" t="s">
        <v>219</v>
      </c>
      <c r="H240" t="s">
        <v>2219</v>
      </c>
      <c r="I240" t="s">
        <v>4504</v>
      </c>
      <c r="J240" t="s">
        <v>2220</v>
      </c>
      <c r="K240" t="s">
        <v>233</v>
      </c>
      <c r="L240" t="s">
        <v>3497</v>
      </c>
    </row>
    <row r="241" spans="1:12" x14ac:dyDescent="0.3">
      <c r="A241" t="s">
        <v>1791</v>
      </c>
      <c r="B241" t="s">
        <v>1871</v>
      </c>
      <c r="C241">
        <v>2427344</v>
      </c>
      <c r="D241" t="s">
        <v>252</v>
      </c>
      <c r="E241" t="s">
        <v>239</v>
      </c>
      <c r="F241" t="s">
        <v>1077</v>
      </c>
      <c r="G241" t="s">
        <v>219</v>
      </c>
      <c r="H241" t="s">
        <v>2221</v>
      </c>
      <c r="I241" t="s">
        <v>4505</v>
      </c>
      <c r="J241" t="s">
        <v>2222</v>
      </c>
      <c r="K241" t="s">
        <v>295</v>
      </c>
      <c r="L241" t="s">
        <v>3497</v>
      </c>
    </row>
    <row r="242" spans="1:12" x14ac:dyDescent="0.3">
      <c r="A242" t="s">
        <v>1832</v>
      </c>
      <c r="B242" t="s">
        <v>1871</v>
      </c>
      <c r="C242">
        <v>2431803</v>
      </c>
      <c r="D242" t="s">
        <v>252</v>
      </c>
      <c r="E242" t="s">
        <v>221</v>
      </c>
      <c r="F242" t="s">
        <v>1077</v>
      </c>
      <c r="G242" t="s">
        <v>219</v>
      </c>
      <c r="H242" t="s">
        <v>2223</v>
      </c>
      <c r="I242" t="s">
        <v>4419</v>
      </c>
      <c r="J242" t="s">
        <v>2224</v>
      </c>
      <c r="K242" t="s">
        <v>425</v>
      </c>
      <c r="L242" t="s">
        <v>3497</v>
      </c>
    </row>
    <row r="243" spans="1:12" x14ac:dyDescent="0.3">
      <c r="A243" t="s">
        <v>1776</v>
      </c>
      <c r="B243" t="s">
        <v>1871</v>
      </c>
      <c r="C243">
        <v>2447935</v>
      </c>
      <c r="D243" t="s">
        <v>230</v>
      </c>
      <c r="E243" t="s">
        <v>221</v>
      </c>
      <c r="F243" t="s">
        <v>1077</v>
      </c>
      <c r="G243" t="s">
        <v>219</v>
      </c>
      <c r="H243" t="s">
        <v>2225</v>
      </c>
      <c r="I243" t="s">
        <v>4506</v>
      </c>
      <c r="J243" t="s">
        <v>2226</v>
      </c>
      <c r="K243" t="s">
        <v>605</v>
      </c>
      <c r="L243" t="s">
        <v>3497</v>
      </c>
    </row>
    <row r="244" spans="1:12" x14ac:dyDescent="0.3">
      <c r="A244" t="s">
        <v>1837</v>
      </c>
      <c r="B244" t="s">
        <v>1871</v>
      </c>
      <c r="C244">
        <v>2476269</v>
      </c>
      <c r="D244" t="s">
        <v>285</v>
      </c>
      <c r="E244" t="s">
        <v>221</v>
      </c>
      <c r="F244" t="s">
        <v>1077</v>
      </c>
      <c r="G244" t="s">
        <v>219</v>
      </c>
      <c r="H244" t="s">
        <v>2227</v>
      </c>
      <c r="I244" t="s">
        <v>4495</v>
      </c>
      <c r="J244" t="s">
        <v>2228</v>
      </c>
      <c r="K244" t="s">
        <v>283</v>
      </c>
      <c r="L244" t="s">
        <v>3497</v>
      </c>
    </row>
    <row r="245" spans="1:12" x14ac:dyDescent="0.3">
      <c r="A245" t="s">
        <v>1851</v>
      </c>
      <c r="B245" t="s">
        <v>1871</v>
      </c>
      <c r="C245">
        <v>2501971</v>
      </c>
      <c r="D245" t="s">
        <v>252</v>
      </c>
      <c r="F245" t="s">
        <v>1077</v>
      </c>
      <c r="G245" t="s">
        <v>217</v>
      </c>
      <c r="J245" t="s">
        <v>2229</v>
      </c>
      <c r="L245" t="s">
        <v>3497</v>
      </c>
    </row>
    <row r="246" spans="1:12" x14ac:dyDescent="0.3">
      <c r="A246" t="s">
        <v>1788</v>
      </c>
      <c r="B246" t="s">
        <v>1871</v>
      </c>
      <c r="C246">
        <v>2504118</v>
      </c>
      <c r="D246" t="s">
        <v>252</v>
      </c>
      <c r="E246" t="s">
        <v>221</v>
      </c>
      <c r="F246" t="s">
        <v>1077</v>
      </c>
      <c r="G246" t="s">
        <v>219</v>
      </c>
      <c r="H246" t="s">
        <v>2230</v>
      </c>
      <c r="I246" t="s">
        <v>4508</v>
      </c>
      <c r="J246" t="s">
        <v>2231</v>
      </c>
      <c r="K246" t="s">
        <v>518</v>
      </c>
      <c r="L246" t="s">
        <v>3497</v>
      </c>
    </row>
    <row r="247" spans="1:12" x14ac:dyDescent="0.3">
      <c r="A247" t="s">
        <v>1817</v>
      </c>
      <c r="B247" t="s">
        <v>1871</v>
      </c>
      <c r="C247">
        <v>2514593</v>
      </c>
      <c r="D247" t="s">
        <v>252</v>
      </c>
      <c r="E247" t="s">
        <v>221</v>
      </c>
      <c r="F247" t="s">
        <v>1077</v>
      </c>
      <c r="G247" t="s">
        <v>219</v>
      </c>
      <c r="H247" t="s">
        <v>2232</v>
      </c>
      <c r="I247" t="s">
        <v>4509</v>
      </c>
      <c r="J247" t="s">
        <v>2233</v>
      </c>
      <c r="K247" t="s">
        <v>253</v>
      </c>
      <c r="L247" t="s">
        <v>3497</v>
      </c>
    </row>
    <row r="248" spans="1:12" x14ac:dyDescent="0.3">
      <c r="A248" t="s">
        <v>1807</v>
      </c>
      <c r="B248" t="s">
        <v>1871</v>
      </c>
      <c r="C248">
        <v>2545682</v>
      </c>
      <c r="D248" t="s">
        <v>252</v>
      </c>
      <c r="F248" t="s">
        <v>1077</v>
      </c>
      <c r="G248" t="s">
        <v>217</v>
      </c>
      <c r="J248" t="s">
        <v>2234</v>
      </c>
      <c r="L248" t="s">
        <v>3497</v>
      </c>
    </row>
    <row r="249" spans="1:12" x14ac:dyDescent="0.3">
      <c r="A249" t="s">
        <v>1838</v>
      </c>
      <c r="B249" t="s">
        <v>1871</v>
      </c>
      <c r="C249">
        <v>2555034</v>
      </c>
      <c r="D249" t="s">
        <v>237</v>
      </c>
      <c r="F249" t="s">
        <v>1077</v>
      </c>
      <c r="G249" t="s">
        <v>217</v>
      </c>
      <c r="J249" t="s">
        <v>2235</v>
      </c>
      <c r="L249" t="s">
        <v>3497</v>
      </c>
    </row>
    <row r="250" spans="1:12" x14ac:dyDescent="0.3">
      <c r="A250" t="s">
        <v>1797</v>
      </c>
      <c r="B250" t="s">
        <v>1871</v>
      </c>
      <c r="C250">
        <v>2626669</v>
      </c>
      <c r="D250" t="s">
        <v>252</v>
      </c>
      <c r="E250" t="s">
        <v>221</v>
      </c>
      <c r="F250" t="s">
        <v>1077</v>
      </c>
      <c r="G250" t="s">
        <v>219</v>
      </c>
      <c r="H250" t="s">
        <v>2236</v>
      </c>
      <c r="I250" t="s">
        <v>4510</v>
      </c>
      <c r="J250" t="s">
        <v>2237</v>
      </c>
      <c r="K250" t="s">
        <v>228</v>
      </c>
      <c r="L250" t="s">
        <v>3497</v>
      </c>
    </row>
    <row r="251" spans="1:12" x14ac:dyDescent="0.3">
      <c r="A251" t="s">
        <v>1857</v>
      </c>
      <c r="B251" t="s">
        <v>1871</v>
      </c>
      <c r="C251">
        <v>2628297</v>
      </c>
      <c r="D251" t="s">
        <v>241</v>
      </c>
      <c r="F251" t="s">
        <v>1077</v>
      </c>
      <c r="G251" t="s">
        <v>217</v>
      </c>
      <c r="J251" t="s">
        <v>2238</v>
      </c>
      <c r="L251" t="s">
        <v>3497</v>
      </c>
    </row>
    <row r="252" spans="1:12" x14ac:dyDescent="0.3">
      <c r="A252" t="s">
        <v>1763</v>
      </c>
      <c r="B252" t="s">
        <v>1871</v>
      </c>
      <c r="C252">
        <v>2638752</v>
      </c>
      <c r="D252" t="s">
        <v>230</v>
      </c>
      <c r="E252" t="s">
        <v>221</v>
      </c>
      <c r="F252" t="s">
        <v>1077</v>
      </c>
      <c r="G252" t="s">
        <v>219</v>
      </c>
      <c r="H252" t="s">
        <v>2239</v>
      </c>
      <c r="I252" t="s">
        <v>4511</v>
      </c>
      <c r="J252" t="s">
        <v>2240</v>
      </c>
      <c r="K252" t="s">
        <v>353</v>
      </c>
      <c r="L252" t="s">
        <v>3497</v>
      </c>
    </row>
    <row r="253" spans="1:12" x14ac:dyDescent="0.3">
      <c r="A253" t="s">
        <v>1797</v>
      </c>
      <c r="B253" t="s">
        <v>1871</v>
      </c>
      <c r="C253">
        <v>2643393</v>
      </c>
      <c r="D253" t="s">
        <v>216</v>
      </c>
      <c r="F253" t="s">
        <v>1077</v>
      </c>
      <c r="G253" t="s">
        <v>217</v>
      </c>
      <c r="J253" t="s">
        <v>2241</v>
      </c>
      <c r="L253" t="s">
        <v>3497</v>
      </c>
    </row>
    <row r="254" spans="1:12" x14ac:dyDescent="0.3">
      <c r="A254" t="s">
        <v>1820</v>
      </c>
      <c r="B254" t="s">
        <v>1871</v>
      </c>
      <c r="C254">
        <v>2742465</v>
      </c>
      <c r="D254" t="s">
        <v>259</v>
      </c>
      <c r="F254" t="s">
        <v>1077</v>
      </c>
      <c r="G254" t="s">
        <v>217</v>
      </c>
      <c r="J254" t="s">
        <v>2242</v>
      </c>
      <c r="L254" t="s">
        <v>3497</v>
      </c>
    </row>
    <row r="255" spans="1:12" x14ac:dyDescent="0.3">
      <c r="A255" t="s">
        <v>1801</v>
      </c>
      <c r="B255" t="s">
        <v>1871</v>
      </c>
      <c r="C255">
        <v>2757042</v>
      </c>
      <c r="D255" t="s">
        <v>252</v>
      </c>
      <c r="E255" t="s">
        <v>239</v>
      </c>
      <c r="F255" t="s">
        <v>1077</v>
      </c>
      <c r="G255" t="s">
        <v>219</v>
      </c>
      <c r="H255" t="s">
        <v>2243</v>
      </c>
      <c r="I255" t="s">
        <v>4553</v>
      </c>
      <c r="J255" t="s">
        <v>2244</v>
      </c>
      <c r="K255" t="s">
        <v>561</v>
      </c>
      <c r="L255" t="s">
        <v>3497</v>
      </c>
    </row>
    <row r="256" spans="1:12" x14ac:dyDescent="0.3">
      <c r="A256" t="s">
        <v>1845</v>
      </c>
      <c r="B256" t="s">
        <v>1871</v>
      </c>
      <c r="C256">
        <v>2780463</v>
      </c>
      <c r="D256" t="s">
        <v>252</v>
      </c>
      <c r="E256" t="s">
        <v>239</v>
      </c>
      <c r="F256" t="s">
        <v>1077</v>
      </c>
      <c r="G256" t="s">
        <v>219</v>
      </c>
      <c r="H256" t="s">
        <v>2245</v>
      </c>
      <c r="I256" t="s">
        <v>4512</v>
      </c>
      <c r="J256" t="s">
        <v>2246</v>
      </c>
      <c r="K256" t="s">
        <v>242</v>
      </c>
      <c r="L256" t="s">
        <v>3497</v>
      </c>
    </row>
    <row r="257" spans="1:12" x14ac:dyDescent="0.3">
      <c r="A257" t="s">
        <v>1842</v>
      </c>
      <c r="B257" t="s">
        <v>1871</v>
      </c>
      <c r="C257">
        <v>2822792</v>
      </c>
      <c r="D257" t="s">
        <v>252</v>
      </c>
      <c r="E257" t="s">
        <v>239</v>
      </c>
      <c r="F257" t="s">
        <v>1077</v>
      </c>
      <c r="G257" t="s">
        <v>219</v>
      </c>
      <c r="H257" t="s">
        <v>2247</v>
      </c>
      <c r="I257" t="s">
        <v>4513</v>
      </c>
      <c r="J257" t="s">
        <v>2248</v>
      </c>
      <c r="K257" t="s">
        <v>391</v>
      </c>
      <c r="L257" t="s">
        <v>3497</v>
      </c>
    </row>
    <row r="258" spans="1:12" x14ac:dyDescent="0.3">
      <c r="A258" t="s">
        <v>1805</v>
      </c>
      <c r="B258" t="s">
        <v>1871</v>
      </c>
      <c r="C258">
        <v>2850233</v>
      </c>
      <c r="D258" t="s">
        <v>241</v>
      </c>
      <c r="E258" t="s">
        <v>221</v>
      </c>
      <c r="F258" t="s">
        <v>1077</v>
      </c>
      <c r="G258" t="s">
        <v>219</v>
      </c>
      <c r="H258" t="s">
        <v>2249</v>
      </c>
      <c r="I258" t="s">
        <v>4514</v>
      </c>
      <c r="J258" t="s">
        <v>2250</v>
      </c>
      <c r="K258" t="s">
        <v>257</v>
      </c>
      <c r="L258" t="s">
        <v>3497</v>
      </c>
    </row>
    <row r="259" spans="1:12" x14ac:dyDescent="0.3">
      <c r="A259" t="s">
        <v>1801</v>
      </c>
      <c r="B259" t="s">
        <v>1871</v>
      </c>
      <c r="C259">
        <v>2854516</v>
      </c>
      <c r="D259" t="s">
        <v>252</v>
      </c>
      <c r="F259" t="s">
        <v>1077</v>
      </c>
      <c r="G259" t="s">
        <v>217</v>
      </c>
      <c r="J259" t="s">
        <v>2251</v>
      </c>
      <c r="L259" t="s">
        <v>3497</v>
      </c>
    </row>
    <row r="260" spans="1:12" x14ac:dyDescent="0.3">
      <c r="A260" t="s">
        <v>1846</v>
      </c>
      <c r="B260" t="s">
        <v>1871</v>
      </c>
      <c r="C260">
        <v>2854516</v>
      </c>
      <c r="D260" t="s">
        <v>252</v>
      </c>
      <c r="F260" t="s">
        <v>1077</v>
      </c>
      <c r="G260" t="s">
        <v>217</v>
      </c>
      <c r="J260" t="s">
        <v>2252</v>
      </c>
      <c r="L260" t="s">
        <v>3497</v>
      </c>
    </row>
    <row r="261" spans="1:12" x14ac:dyDescent="0.3">
      <c r="A261" t="s">
        <v>1831</v>
      </c>
      <c r="B261" t="s">
        <v>1871</v>
      </c>
      <c r="C261">
        <v>2867544</v>
      </c>
      <c r="D261" t="s">
        <v>252</v>
      </c>
      <c r="E261" t="s">
        <v>239</v>
      </c>
      <c r="F261" t="s">
        <v>1077</v>
      </c>
      <c r="G261" t="s">
        <v>219</v>
      </c>
      <c r="H261" t="s">
        <v>2253</v>
      </c>
      <c r="I261" t="s">
        <v>4515</v>
      </c>
      <c r="J261" t="s">
        <v>2254</v>
      </c>
      <c r="K261" t="s">
        <v>364</v>
      </c>
      <c r="L261" t="s">
        <v>3497</v>
      </c>
    </row>
    <row r="262" spans="1:12" x14ac:dyDescent="0.3">
      <c r="A262" t="s">
        <v>1778</v>
      </c>
      <c r="B262" t="s">
        <v>1871</v>
      </c>
      <c r="C262">
        <v>2893273</v>
      </c>
      <c r="D262" t="s">
        <v>232</v>
      </c>
      <c r="E262" t="s">
        <v>221</v>
      </c>
      <c r="F262" t="s">
        <v>1077</v>
      </c>
      <c r="G262" t="s">
        <v>219</v>
      </c>
      <c r="H262" t="s">
        <v>2255</v>
      </c>
      <c r="I262" t="s">
        <v>4517</v>
      </c>
      <c r="J262" t="s">
        <v>2256</v>
      </c>
      <c r="K262" t="s">
        <v>592</v>
      </c>
      <c r="L262" t="s">
        <v>3497</v>
      </c>
    </row>
    <row r="263" spans="1:12" x14ac:dyDescent="0.3">
      <c r="A263" t="s">
        <v>1858</v>
      </c>
      <c r="B263" t="s">
        <v>1871</v>
      </c>
      <c r="C263">
        <v>2931086</v>
      </c>
      <c r="D263" t="s">
        <v>232</v>
      </c>
      <c r="E263" t="s">
        <v>221</v>
      </c>
      <c r="F263" t="s">
        <v>1077</v>
      </c>
      <c r="G263" t="s">
        <v>219</v>
      </c>
      <c r="H263" t="s">
        <v>2257</v>
      </c>
      <c r="I263" t="s">
        <v>4519</v>
      </c>
      <c r="J263" t="s">
        <v>2258</v>
      </c>
      <c r="K263" t="s">
        <v>252</v>
      </c>
      <c r="L263" t="s">
        <v>3497</v>
      </c>
    </row>
    <row r="264" spans="1:12" x14ac:dyDescent="0.3">
      <c r="A264" t="s">
        <v>1736</v>
      </c>
      <c r="B264" t="s">
        <v>1871</v>
      </c>
      <c r="C264">
        <v>2954437</v>
      </c>
      <c r="D264" t="s">
        <v>259</v>
      </c>
      <c r="E264" t="s">
        <v>221</v>
      </c>
      <c r="F264" t="s">
        <v>1077</v>
      </c>
      <c r="G264" t="s">
        <v>219</v>
      </c>
      <c r="H264" t="s">
        <v>2259</v>
      </c>
      <c r="I264" t="s">
        <v>4521</v>
      </c>
      <c r="J264" t="s">
        <v>2260</v>
      </c>
      <c r="K264" t="s">
        <v>1935</v>
      </c>
      <c r="L264" t="s">
        <v>3497</v>
      </c>
    </row>
    <row r="265" spans="1:12" x14ac:dyDescent="0.3">
      <c r="A265" t="s">
        <v>1759</v>
      </c>
      <c r="B265" t="s">
        <v>1871</v>
      </c>
      <c r="C265">
        <v>3001113</v>
      </c>
      <c r="D265" t="s">
        <v>223</v>
      </c>
      <c r="E265" t="s">
        <v>221</v>
      </c>
      <c r="F265" t="s">
        <v>1077</v>
      </c>
      <c r="G265" t="s">
        <v>219</v>
      </c>
      <c r="H265" t="s">
        <v>2261</v>
      </c>
      <c r="I265" t="s">
        <v>4424</v>
      </c>
      <c r="J265" t="s">
        <v>2262</v>
      </c>
      <c r="K265" t="s">
        <v>290</v>
      </c>
      <c r="L265" t="s">
        <v>3497</v>
      </c>
    </row>
    <row r="266" spans="1:12" x14ac:dyDescent="0.3">
      <c r="A266" t="s">
        <v>1785</v>
      </c>
      <c r="B266" t="s">
        <v>1871</v>
      </c>
      <c r="C266">
        <v>3001113</v>
      </c>
      <c r="D266" t="s">
        <v>223</v>
      </c>
      <c r="E266" t="s">
        <v>221</v>
      </c>
      <c r="F266" t="s">
        <v>1077</v>
      </c>
      <c r="G266" t="s">
        <v>219</v>
      </c>
      <c r="H266" t="s">
        <v>2261</v>
      </c>
      <c r="I266" t="s">
        <v>4424</v>
      </c>
      <c r="J266" t="s">
        <v>2263</v>
      </c>
      <c r="K266" t="s">
        <v>290</v>
      </c>
      <c r="L266" t="s">
        <v>3497</v>
      </c>
    </row>
    <row r="267" spans="1:12" x14ac:dyDescent="0.3">
      <c r="A267" t="s">
        <v>1799</v>
      </c>
      <c r="B267" t="s">
        <v>1871</v>
      </c>
      <c r="C267">
        <v>3001113</v>
      </c>
      <c r="D267" t="s">
        <v>223</v>
      </c>
      <c r="E267" t="s">
        <v>221</v>
      </c>
      <c r="F267" t="s">
        <v>1077</v>
      </c>
      <c r="G267" t="s">
        <v>219</v>
      </c>
      <c r="H267" t="s">
        <v>2261</v>
      </c>
      <c r="I267" t="s">
        <v>4424</v>
      </c>
      <c r="J267" t="s">
        <v>2264</v>
      </c>
      <c r="K267" t="s">
        <v>290</v>
      </c>
      <c r="L267" t="s">
        <v>3497</v>
      </c>
    </row>
    <row r="268" spans="1:12" x14ac:dyDescent="0.3">
      <c r="A268" t="s">
        <v>1853</v>
      </c>
      <c r="B268" t="s">
        <v>1871</v>
      </c>
      <c r="C268">
        <v>3001113</v>
      </c>
      <c r="D268" t="s">
        <v>223</v>
      </c>
      <c r="E268" t="s">
        <v>221</v>
      </c>
      <c r="F268" t="s">
        <v>1077</v>
      </c>
      <c r="G268" t="s">
        <v>219</v>
      </c>
      <c r="H268" t="s">
        <v>2261</v>
      </c>
      <c r="I268" t="s">
        <v>4424</v>
      </c>
      <c r="J268" t="s">
        <v>2265</v>
      </c>
      <c r="K268" t="s">
        <v>290</v>
      </c>
      <c r="L268" t="s">
        <v>3497</v>
      </c>
    </row>
    <row r="269" spans="1:12" x14ac:dyDescent="0.3">
      <c r="A269" t="s">
        <v>1802</v>
      </c>
      <c r="B269" t="s">
        <v>1871</v>
      </c>
      <c r="C269">
        <v>3017190</v>
      </c>
      <c r="D269" t="s">
        <v>232</v>
      </c>
      <c r="E269" t="s">
        <v>221</v>
      </c>
      <c r="F269" t="s">
        <v>1077</v>
      </c>
      <c r="G269" t="s">
        <v>219</v>
      </c>
      <c r="H269" t="s">
        <v>2266</v>
      </c>
      <c r="I269" t="s">
        <v>4522</v>
      </c>
      <c r="J269" t="s">
        <v>2267</v>
      </c>
      <c r="K269" t="s">
        <v>216</v>
      </c>
      <c r="L269" t="s">
        <v>3497</v>
      </c>
    </row>
    <row r="270" spans="1:12" x14ac:dyDescent="0.3">
      <c r="A270" t="s">
        <v>1829</v>
      </c>
      <c r="B270" t="s">
        <v>1871</v>
      </c>
      <c r="C270">
        <v>3043095</v>
      </c>
      <c r="D270" t="s">
        <v>227</v>
      </c>
      <c r="E270" t="s">
        <v>239</v>
      </c>
      <c r="F270" t="s">
        <v>1077</v>
      </c>
      <c r="G270" t="s">
        <v>219</v>
      </c>
      <c r="H270" t="s">
        <v>2268</v>
      </c>
      <c r="I270" t="s">
        <v>4494</v>
      </c>
      <c r="J270" t="s">
        <v>2269</v>
      </c>
      <c r="K270" t="s">
        <v>389</v>
      </c>
      <c r="L270" t="s">
        <v>3497</v>
      </c>
    </row>
    <row r="271" spans="1:12" x14ac:dyDescent="0.3">
      <c r="A271" t="s">
        <v>1778</v>
      </c>
      <c r="B271" t="s">
        <v>1871</v>
      </c>
      <c r="C271">
        <v>3072465</v>
      </c>
      <c r="D271" t="s">
        <v>252</v>
      </c>
      <c r="E271" t="s">
        <v>221</v>
      </c>
      <c r="F271" t="s">
        <v>1077</v>
      </c>
      <c r="G271" t="s">
        <v>219</v>
      </c>
      <c r="H271" t="s">
        <v>2270</v>
      </c>
      <c r="I271" t="s">
        <v>4424</v>
      </c>
      <c r="J271" t="s">
        <v>2271</v>
      </c>
      <c r="K271" t="s">
        <v>314</v>
      </c>
      <c r="L271" t="s">
        <v>3497</v>
      </c>
    </row>
    <row r="272" spans="1:12" x14ac:dyDescent="0.3">
      <c r="A272" t="s">
        <v>1779</v>
      </c>
      <c r="B272" t="s">
        <v>1871</v>
      </c>
      <c r="C272">
        <v>3086222</v>
      </c>
      <c r="D272" t="s">
        <v>230</v>
      </c>
      <c r="E272" t="s">
        <v>221</v>
      </c>
      <c r="F272" t="s">
        <v>1077</v>
      </c>
      <c r="G272" t="s">
        <v>219</v>
      </c>
      <c r="H272" t="s">
        <v>2272</v>
      </c>
      <c r="I272" t="s">
        <v>4523</v>
      </c>
      <c r="J272" t="s">
        <v>2273</v>
      </c>
      <c r="K272" t="s">
        <v>252</v>
      </c>
      <c r="L272" t="s">
        <v>3497</v>
      </c>
    </row>
    <row r="273" spans="1:12" x14ac:dyDescent="0.3">
      <c r="A273" t="s">
        <v>1858</v>
      </c>
      <c r="B273" t="s">
        <v>1871</v>
      </c>
      <c r="C273">
        <v>3092218</v>
      </c>
      <c r="D273" t="s">
        <v>227</v>
      </c>
      <c r="E273" t="s">
        <v>221</v>
      </c>
      <c r="F273" t="s">
        <v>1077</v>
      </c>
      <c r="G273" t="s">
        <v>219</v>
      </c>
      <c r="H273" t="s">
        <v>2274</v>
      </c>
      <c r="I273" t="s">
        <v>4524</v>
      </c>
      <c r="J273" t="s">
        <v>2275</v>
      </c>
      <c r="K273" t="s">
        <v>346</v>
      </c>
      <c r="L273" t="s">
        <v>3497</v>
      </c>
    </row>
    <row r="274" spans="1:12" x14ac:dyDescent="0.3">
      <c r="A274" t="s">
        <v>1776</v>
      </c>
      <c r="B274" t="s">
        <v>1871</v>
      </c>
      <c r="C274">
        <v>3165090</v>
      </c>
      <c r="D274" t="s">
        <v>230</v>
      </c>
      <c r="E274" t="s">
        <v>239</v>
      </c>
      <c r="F274" t="s">
        <v>1077</v>
      </c>
      <c r="G274" t="s">
        <v>219</v>
      </c>
      <c r="H274" t="s">
        <v>2276</v>
      </c>
      <c r="I274" t="s">
        <v>4526</v>
      </c>
      <c r="J274" t="s">
        <v>2277</v>
      </c>
      <c r="K274" t="s">
        <v>242</v>
      </c>
      <c r="L274" t="s">
        <v>3497</v>
      </c>
    </row>
    <row r="275" spans="1:12" x14ac:dyDescent="0.3">
      <c r="A275" t="s">
        <v>1741</v>
      </c>
      <c r="B275" t="s">
        <v>1871</v>
      </c>
      <c r="C275">
        <v>3192818</v>
      </c>
      <c r="D275" t="s">
        <v>241</v>
      </c>
      <c r="E275" t="s">
        <v>221</v>
      </c>
      <c r="F275" t="s">
        <v>1077</v>
      </c>
      <c r="G275" t="s">
        <v>219</v>
      </c>
      <c r="H275" t="s">
        <v>2278</v>
      </c>
      <c r="I275" t="s">
        <v>4527</v>
      </c>
      <c r="J275" t="s">
        <v>2279</v>
      </c>
      <c r="K275" t="s">
        <v>255</v>
      </c>
      <c r="L275" t="s">
        <v>3497</v>
      </c>
    </row>
    <row r="276" spans="1:12" x14ac:dyDescent="0.3">
      <c r="A276" t="s">
        <v>1784</v>
      </c>
      <c r="B276" t="s">
        <v>1871</v>
      </c>
      <c r="C276">
        <v>3212641</v>
      </c>
      <c r="D276" t="s">
        <v>253</v>
      </c>
      <c r="E276" t="s">
        <v>239</v>
      </c>
      <c r="F276" t="s">
        <v>1077</v>
      </c>
      <c r="G276" t="s">
        <v>219</v>
      </c>
      <c r="H276" t="s">
        <v>2280</v>
      </c>
      <c r="I276" t="s">
        <v>4528</v>
      </c>
      <c r="J276" t="s">
        <v>2281</v>
      </c>
      <c r="K276" t="s">
        <v>242</v>
      </c>
      <c r="L276" t="s">
        <v>3497</v>
      </c>
    </row>
    <row r="277" spans="1:12" x14ac:dyDescent="0.3">
      <c r="A277" t="s">
        <v>1809</v>
      </c>
      <c r="B277" t="s">
        <v>1871</v>
      </c>
      <c r="C277">
        <v>3235705</v>
      </c>
      <c r="D277" t="s">
        <v>285</v>
      </c>
      <c r="F277" t="s">
        <v>1077</v>
      </c>
      <c r="G277" t="s">
        <v>217</v>
      </c>
      <c r="J277" t="s">
        <v>2282</v>
      </c>
      <c r="L277" t="s">
        <v>3497</v>
      </c>
    </row>
    <row r="278" spans="1:12" x14ac:dyDescent="0.3">
      <c r="A278" t="s">
        <v>1846</v>
      </c>
      <c r="B278" t="s">
        <v>1871</v>
      </c>
      <c r="C278">
        <v>3273288</v>
      </c>
      <c r="D278" t="s">
        <v>230</v>
      </c>
      <c r="E278" t="s">
        <v>239</v>
      </c>
      <c r="F278" t="s">
        <v>1077</v>
      </c>
      <c r="G278" t="s">
        <v>219</v>
      </c>
      <c r="H278" t="s">
        <v>2283</v>
      </c>
      <c r="I278" t="s">
        <v>4529</v>
      </c>
      <c r="J278" t="s">
        <v>2284</v>
      </c>
      <c r="K278" t="s">
        <v>321</v>
      </c>
      <c r="L278" t="s">
        <v>3497</v>
      </c>
    </row>
    <row r="279" spans="1:12" x14ac:dyDescent="0.3">
      <c r="A279" t="s">
        <v>1734</v>
      </c>
      <c r="B279" t="s">
        <v>1871</v>
      </c>
      <c r="C279">
        <v>3292487</v>
      </c>
      <c r="D279" t="s">
        <v>230</v>
      </c>
      <c r="E279" t="s">
        <v>221</v>
      </c>
      <c r="F279" t="s">
        <v>1077</v>
      </c>
      <c r="G279" t="s">
        <v>219</v>
      </c>
      <c r="H279" t="s">
        <v>2285</v>
      </c>
      <c r="I279" t="s">
        <v>4530</v>
      </c>
      <c r="J279" t="s">
        <v>2286</v>
      </c>
      <c r="K279" t="s">
        <v>247</v>
      </c>
      <c r="L279" t="s">
        <v>3497</v>
      </c>
    </row>
    <row r="280" spans="1:12" x14ac:dyDescent="0.3">
      <c r="A280" t="s">
        <v>1856</v>
      </c>
      <c r="B280" t="s">
        <v>1871</v>
      </c>
      <c r="C280">
        <v>3295688</v>
      </c>
      <c r="D280" t="s">
        <v>252</v>
      </c>
      <c r="E280" t="s">
        <v>221</v>
      </c>
      <c r="F280" t="s">
        <v>1077</v>
      </c>
      <c r="G280" t="s">
        <v>219</v>
      </c>
      <c r="H280" t="s">
        <v>2287</v>
      </c>
      <c r="I280" t="s">
        <v>4442</v>
      </c>
      <c r="J280" t="s">
        <v>2288</v>
      </c>
      <c r="K280" t="s">
        <v>314</v>
      </c>
      <c r="L280" t="s">
        <v>3497</v>
      </c>
    </row>
    <row r="281" spans="1:12" x14ac:dyDescent="0.3">
      <c r="A281" t="s">
        <v>1780</v>
      </c>
      <c r="B281" t="s">
        <v>1871</v>
      </c>
      <c r="C281">
        <v>3318047</v>
      </c>
      <c r="D281" t="s">
        <v>241</v>
      </c>
      <c r="E281" t="s">
        <v>221</v>
      </c>
      <c r="F281" t="s">
        <v>1077</v>
      </c>
      <c r="G281" t="s">
        <v>219</v>
      </c>
      <c r="H281" t="s">
        <v>2289</v>
      </c>
      <c r="I281" t="s">
        <v>4531</v>
      </c>
      <c r="J281" t="s">
        <v>2290</v>
      </c>
      <c r="K281" t="s">
        <v>326</v>
      </c>
      <c r="L281" t="s">
        <v>3497</v>
      </c>
    </row>
    <row r="282" spans="1:12" x14ac:dyDescent="0.3">
      <c r="A282" t="s">
        <v>1795</v>
      </c>
      <c r="B282" t="s">
        <v>1871</v>
      </c>
      <c r="C282">
        <v>3328527</v>
      </c>
      <c r="D282" t="s">
        <v>232</v>
      </c>
      <c r="E282" t="s">
        <v>221</v>
      </c>
      <c r="F282" t="s">
        <v>1077</v>
      </c>
      <c r="G282" t="s">
        <v>219</v>
      </c>
      <c r="H282" t="s">
        <v>2291</v>
      </c>
      <c r="I282" t="s">
        <v>4532</v>
      </c>
      <c r="J282" t="s">
        <v>2292</v>
      </c>
      <c r="K282" t="s">
        <v>233</v>
      </c>
      <c r="L282" t="s">
        <v>3497</v>
      </c>
    </row>
    <row r="283" spans="1:12" x14ac:dyDescent="0.3">
      <c r="A283" t="s">
        <v>1742</v>
      </c>
      <c r="B283" t="s">
        <v>1871</v>
      </c>
      <c r="C283">
        <v>3368739</v>
      </c>
      <c r="D283" t="s">
        <v>241</v>
      </c>
      <c r="E283" t="s">
        <v>221</v>
      </c>
      <c r="F283" t="s">
        <v>1077</v>
      </c>
      <c r="G283" t="s">
        <v>219</v>
      </c>
      <c r="H283" t="s">
        <v>2293</v>
      </c>
      <c r="I283" t="s">
        <v>4533</v>
      </c>
      <c r="J283" t="s">
        <v>2294</v>
      </c>
      <c r="K283" t="s">
        <v>631</v>
      </c>
      <c r="L283" t="s">
        <v>3497</v>
      </c>
    </row>
    <row r="284" spans="1:12" x14ac:dyDescent="0.3">
      <c r="A284" t="s">
        <v>1858</v>
      </c>
      <c r="B284" t="s">
        <v>1871</v>
      </c>
      <c r="C284">
        <v>3384244</v>
      </c>
      <c r="D284" t="s">
        <v>298</v>
      </c>
      <c r="F284" t="s">
        <v>1077</v>
      </c>
      <c r="G284" t="s">
        <v>217</v>
      </c>
      <c r="J284" t="s">
        <v>2295</v>
      </c>
      <c r="L284" t="s">
        <v>3497</v>
      </c>
    </row>
    <row r="285" spans="1:12" x14ac:dyDescent="0.3">
      <c r="A285" t="s">
        <v>1858</v>
      </c>
      <c r="B285" t="s">
        <v>1871</v>
      </c>
      <c r="C285">
        <v>3384245</v>
      </c>
      <c r="D285" t="s">
        <v>259</v>
      </c>
      <c r="F285" t="s">
        <v>1077</v>
      </c>
      <c r="G285" t="s">
        <v>217</v>
      </c>
      <c r="J285" t="s">
        <v>2296</v>
      </c>
      <c r="L285" t="s">
        <v>3497</v>
      </c>
    </row>
    <row r="286" spans="1:12" x14ac:dyDescent="0.3">
      <c r="A286" t="s">
        <v>1837</v>
      </c>
      <c r="B286" t="s">
        <v>1871</v>
      </c>
      <c r="C286">
        <v>3384872</v>
      </c>
      <c r="D286" t="s">
        <v>285</v>
      </c>
      <c r="E286" t="s">
        <v>221</v>
      </c>
      <c r="F286" t="s">
        <v>1077</v>
      </c>
      <c r="G286" t="s">
        <v>219</v>
      </c>
      <c r="H286" t="s">
        <v>2297</v>
      </c>
      <c r="I286" t="s">
        <v>4419</v>
      </c>
      <c r="J286" t="s">
        <v>2298</v>
      </c>
      <c r="K286" t="s">
        <v>1387</v>
      </c>
      <c r="L286" t="s">
        <v>3497</v>
      </c>
    </row>
    <row r="287" spans="1:12" x14ac:dyDescent="0.3">
      <c r="A287" t="s">
        <v>1849</v>
      </c>
      <c r="B287" t="s">
        <v>1871</v>
      </c>
      <c r="C287">
        <v>3486394</v>
      </c>
      <c r="D287" t="s">
        <v>227</v>
      </c>
      <c r="E287" t="s">
        <v>221</v>
      </c>
      <c r="F287" t="s">
        <v>1077</v>
      </c>
      <c r="G287" t="s">
        <v>219</v>
      </c>
      <c r="H287" t="s">
        <v>2299</v>
      </c>
      <c r="I287" t="s">
        <v>4536</v>
      </c>
      <c r="J287" t="s">
        <v>2300</v>
      </c>
      <c r="K287" t="s">
        <v>865</v>
      </c>
      <c r="L287" t="s">
        <v>3497</v>
      </c>
    </row>
    <row r="288" spans="1:12" x14ac:dyDescent="0.3">
      <c r="A288" t="s">
        <v>1784</v>
      </c>
      <c r="B288" t="s">
        <v>1871</v>
      </c>
      <c r="C288">
        <v>3544251</v>
      </c>
      <c r="D288" t="s">
        <v>252</v>
      </c>
      <c r="E288" t="s">
        <v>221</v>
      </c>
      <c r="F288" t="s">
        <v>1077</v>
      </c>
      <c r="G288" t="s">
        <v>219</v>
      </c>
      <c r="H288" t="s">
        <v>2301</v>
      </c>
      <c r="I288" t="s">
        <v>4537</v>
      </c>
      <c r="J288" t="s">
        <v>2302</v>
      </c>
      <c r="K288" t="s">
        <v>253</v>
      </c>
      <c r="L288" t="s">
        <v>3497</v>
      </c>
    </row>
    <row r="289" spans="1:12" x14ac:dyDescent="0.3">
      <c r="A289" t="s">
        <v>1792</v>
      </c>
      <c r="B289" t="s">
        <v>1871</v>
      </c>
      <c r="C289">
        <v>3544251</v>
      </c>
      <c r="D289" t="s">
        <v>252</v>
      </c>
      <c r="E289" t="s">
        <v>221</v>
      </c>
      <c r="F289" t="s">
        <v>1077</v>
      </c>
      <c r="G289" t="s">
        <v>219</v>
      </c>
      <c r="H289" t="s">
        <v>2301</v>
      </c>
      <c r="I289" t="s">
        <v>4537</v>
      </c>
      <c r="J289" t="s">
        <v>2303</v>
      </c>
      <c r="K289" t="s">
        <v>253</v>
      </c>
      <c r="L289" t="s">
        <v>3497</v>
      </c>
    </row>
    <row r="290" spans="1:12" x14ac:dyDescent="0.3">
      <c r="A290" t="s">
        <v>1820</v>
      </c>
      <c r="B290" t="s">
        <v>1871</v>
      </c>
      <c r="C290">
        <v>3544251</v>
      </c>
      <c r="D290" t="s">
        <v>252</v>
      </c>
      <c r="E290" t="s">
        <v>221</v>
      </c>
      <c r="F290" t="s">
        <v>1077</v>
      </c>
      <c r="G290" t="s">
        <v>219</v>
      </c>
      <c r="H290" t="s">
        <v>2301</v>
      </c>
      <c r="I290" t="s">
        <v>4537</v>
      </c>
      <c r="J290" t="s">
        <v>2304</v>
      </c>
      <c r="K290" t="s">
        <v>253</v>
      </c>
      <c r="L290" t="s">
        <v>3497</v>
      </c>
    </row>
    <row r="291" spans="1:12" x14ac:dyDescent="0.3">
      <c r="A291" t="s">
        <v>1836</v>
      </c>
      <c r="B291" t="s">
        <v>1871</v>
      </c>
      <c r="C291">
        <v>3544251</v>
      </c>
      <c r="D291" t="s">
        <v>252</v>
      </c>
      <c r="E291" t="s">
        <v>221</v>
      </c>
      <c r="F291" t="s">
        <v>1077</v>
      </c>
      <c r="G291" t="s">
        <v>219</v>
      </c>
      <c r="H291" t="s">
        <v>2301</v>
      </c>
      <c r="I291" t="s">
        <v>4537</v>
      </c>
      <c r="J291" t="s">
        <v>2305</v>
      </c>
      <c r="K291" t="s">
        <v>253</v>
      </c>
      <c r="L291" t="s">
        <v>3497</v>
      </c>
    </row>
    <row r="292" spans="1:12" x14ac:dyDescent="0.3">
      <c r="A292" t="s">
        <v>1847</v>
      </c>
      <c r="B292" t="s">
        <v>1871</v>
      </c>
      <c r="C292">
        <v>3544251</v>
      </c>
      <c r="D292" t="s">
        <v>252</v>
      </c>
      <c r="E292" t="s">
        <v>221</v>
      </c>
      <c r="F292" t="s">
        <v>1077</v>
      </c>
      <c r="G292" t="s">
        <v>219</v>
      </c>
      <c r="H292" t="s">
        <v>2301</v>
      </c>
      <c r="I292" t="s">
        <v>4537</v>
      </c>
      <c r="J292" t="s">
        <v>2306</v>
      </c>
      <c r="K292" t="s">
        <v>253</v>
      </c>
      <c r="L292" t="s">
        <v>3497</v>
      </c>
    </row>
    <row r="293" spans="1:12" x14ac:dyDescent="0.3">
      <c r="A293" t="s">
        <v>1779</v>
      </c>
      <c r="B293" t="s">
        <v>1871</v>
      </c>
      <c r="C293">
        <v>3580009</v>
      </c>
      <c r="D293" t="s">
        <v>285</v>
      </c>
      <c r="E293" t="s">
        <v>221</v>
      </c>
      <c r="F293" t="s">
        <v>1077</v>
      </c>
      <c r="G293" t="s">
        <v>219</v>
      </c>
      <c r="H293" t="s">
        <v>2307</v>
      </c>
      <c r="I293" t="s">
        <v>4538</v>
      </c>
      <c r="J293" t="s">
        <v>2308</v>
      </c>
      <c r="K293" t="s">
        <v>547</v>
      </c>
      <c r="L293" t="s">
        <v>3497</v>
      </c>
    </row>
    <row r="294" spans="1:12" x14ac:dyDescent="0.3">
      <c r="A294" t="s">
        <v>1845</v>
      </c>
      <c r="B294" t="s">
        <v>1871</v>
      </c>
      <c r="C294">
        <v>3695723</v>
      </c>
      <c r="D294" t="s">
        <v>227</v>
      </c>
      <c r="F294" t="s">
        <v>1077</v>
      </c>
      <c r="G294" t="s">
        <v>217</v>
      </c>
      <c r="J294" t="s">
        <v>2309</v>
      </c>
      <c r="L294" t="s">
        <v>3497</v>
      </c>
    </row>
    <row r="295" spans="1:12" x14ac:dyDescent="0.3">
      <c r="A295" t="s">
        <v>1757</v>
      </c>
      <c r="B295" t="s">
        <v>1871</v>
      </c>
      <c r="C295">
        <v>3698681</v>
      </c>
      <c r="D295" t="s">
        <v>227</v>
      </c>
      <c r="E295" t="s">
        <v>239</v>
      </c>
      <c r="F295" t="s">
        <v>1077</v>
      </c>
      <c r="G295" t="s">
        <v>219</v>
      </c>
      <c r="H295" t="s">
        <v>2310</v>
      </c>
      <c r="I295" t="s">
        <v>4539</v>
      </c>
      <c r="J295" t="s">
        <v>2311</v>
      </c>
      <c r="K295" t="s">
        <v>242</v>
      </c>
      <c r="L295" t="s">
        <v>3497</v>
      </c>
    </row>
    <row r="296" spans="1:12" x14ac:dyDescent="0.3">
      <c r="A296" t="s">
        <v>1786</v>
      </c>
      <c r="B296" t="s">
        <v>1871</v>
      </c>
      <c r="C296">
        <v>3708166</v>
      </c>
      <c r="D296" t="s">
        <v>241</v>
      </c>
      <c r="E296" t="s">
        <v>221</v>
      </c>
      <c r="F296" t="s">
        <v>1077</v>
      </c>
      <c r="G296" t="s">
        <v>219</v>
      </c>
      <c r="H296" t="s">
        <v>2312</v>
      </c>
      <c r="I296" t="s">
        <v>4540</v>
      </c>
      <c r="J296" t="s">
        <v>2313</v>
      </c>
      <c r="K296" t="s">
        <v>255</v>
      </c>
      <c r="L296" t="s">
        <v>3497</v>
      </c>
    </row>
    <row r="297" spans="1:12" x14ac:dyDescent="0.3">
      <c r="A297" t="s">
        <v>1806</v>
      </c>
      <c r="B297" t="s">
        <v>1871</v>
      </c>
      <c r="C297">
        <v>3719897</v>
      </c>
      <c r="D297" t="s">
        <v>285</v>
      </c>
      <c r="E297" t="s">
        <v>221</v>
      </c>
      <c r="F297" t="s">
        <v>1077</v>
      </c>
      <c r="G297" t="s">
        <v>219</v>
      </c>
      <c r="H297" t="s">
        <v>2314</v>
      </c>
      <c r="I297" t="s">
        <v>4541</v>
      </c>
      <c r="J297" t="s">
        <v>2315</v>
      </c>
      <c r="K297" t="s">
        <v>1387</v>
      </c>
      <c r="L297" t="s">
        <v>3497</v>
      </c>
    </row>
    <row r="298" spans="1:12" x14ac:dyDescent="0.3">
      <c r="A298" t="s">
        <v>1818</v>
      </c>
      <c r="B298" t="s">
        <v>1871</v>
      </c>
      <c r="C298">
        <v>3726257</v>
      </c>
      <c r="D298" t="s">
        <v>227</v>
      </c>
      <c r="E298" t="s">
        <v>221</v>
      </c>
      <c r="F298" t="s">
        <v>1077</v>
      </c>
      <c r="G298" t="s">
        <v>219</v>
      </c>
      <c r="H298" t="s">
        <v>2316</v>
      </c>
      <c r="I298" t="s">
        <v>4542</v>
      </c>
      <c r="J298" t="s">
        <v>2317</v>
      </c>
      <c r="K298" t="s">
        <v>498</v>
      </c>
      <c r="L298" t="s">
        <v>3497</v>
      </c>
    </row>
    <row r="299" spans="1:12" x14ac:dyDescent="0.3">
      <c r="A299" t="s">
        <v>1823</v>
      </c>
      <c r="B299" t="s">
        <v>1862</v>
      </c>
      <c r="C299">
        <v>18883</v>
      </c>
      <c r="D299" t="s">
        <v>2318</v>
      </c>
      <c r="E299">
        <v>-4</v>
      </c>
      <c r="F299" t="s">
        <v>1079</v>
      </c>
      <c r="G299" t="s">
        <v>217</v>
      </c>
      <c r="J299" t="s">
        <v>2319</v>
      </c>
      <c r="L299" t="s">
        <v>3497</v>
      </c>
    </row>
    <row r="300" spans="1:12" x14ac:dyDescent="0.3">
      <c r="A300" t="s">
        <v>1823</v>
      </c>
      <c r="B300" t="s">
        <v>1862</v>
      </c>
      <c r="C300">
        <v>18889</v>
      </c>
      <c r="D300" t="s">
        <v>2320</v>
      </c>
      <c r="E300">
        <v>4</v>
      </c>
      <c r="F300" t="s">
        <v>1078</v>
      </c>
      <c r="G300" t="s">
        <v>217</v>
      </c>
      <c r="J300" t="s">
        <v>2321</v>
      </c>
      <c r="L300" t="s">
        <v>3497</v>
      </c>
    </row>
    <row r="301" spans="1:12" x14ac:dyDescent="0.3">
      <c r="A301" t="s">
        <v>1802</v>
      </c>
      <c r="B301" t="s">
        <v>1862</v>
      </c>
      <c r="C301">
        <v>47770</v>
      </c>
      <c r="D301" t="s">
        <v>2322</v>
      </c>
      <c r="E301">
        <v>-33</v>
      </c>
      <c r="F301" t="s">
        <v>1079</v>
      </c>
      <c r="G301" t="s">
        <v>219</v>
      </c>
      <c r="H301" t="s">
        <v>2323</v>
      </c>
      <c r="I301" t="s">
        <v>4554</v>
      </c>
      <c r="J301" t="s">
        <v>2324</v>
      </c>
      <c r="L301" t="s">
        <v>3497</v>
      </c>
    </row>
    <row r="302" spans="1:12" x14ac:dyDescent="0.3">
      <c r="A302" t="s">
        <v>1737</v>
      </c>
      <c r="B302" t="s">
        <v>1871</v>
      </c>
      <c r="C302">
        <v>61743</v>
      </c>
      <c r="D302" t="s">
        <v>2325</v>
      </c>
      <c r="E302">
        <v>60</v>
      </c>
      <c r="F302" t="s">
        <v>1078</v>
      </c>
      <c r="G302" t="s">
        <v>219</v>
      </c>
      <c r="H302" t="s">
        <v>2326</v>
      </c>
      <c r="I302" t="s">
        <v>4408</v>
      </c>
      <c r="J302" t="s">
        <v>2327</v>
      </c>
      <c r="L302" t="s">
        <v>3496</v>
      </c>
    </row>
    <row r="303" spans="1:12" x14ac:dyDescent="0.3">
      <c r="A303" t="s">
        <v>1744</v>
      </c>
      <c r="B303" t="s">
        <v>1871</v>
      </c>
      <c r="C303">
        <v>61743</v>
      </c>
      <c r="D303" t="s">
        <v>2325</v>
      </c>
      <c r="E303">
        <v>60</v>
      </c>
      <c r="F303" t="s">
        <v>1078</v>
      </c>
      <c r="G303" t="s">
        <v>219</v>
      </c>
      <c r="H303" t="s">
        <v>2326</v>
      </c>
      <c r="I303" t="s">
        <v>4408</v>
      </c>
      <c r="J303" t="s">
        <v>2327</v>
      </c>
      <c r="L303" t="s">
        <v>3496</v>
      </c>
    </row>
    <row r="304" spans="1:12" x14ac:dyDescent="0.3">
      <c r="A304" t="s">
        <v>1749</v>
      </c>
      <c r="B304" t="s">
        <v>1871</v>
      </c>
      <c r="C304">
        <v>61743</v>
      </c>
      <c r="D304" t="s">
        <v>2325</v>
      </c>
      <c r="E304">
        <v>60</v>
      </c>
      <c r="F304" t="s">
        <v>1078</v>
      </c>
      <c r="G304" t="s">
        <v>219</v>
      </c>
      <c r="H304" t="s">
        <v>2326</v>
      </c>
      <c r="I304" t="s">
        <v>4408</v>
      </c>
      <c r="J304" t="s">
        <v>2327</v>
      </c>
      <c r="L304" t="s">
        <v>3496</v>
      </c>
    </row>
    <row r="305" spans="1:12" x14ac:dyDescent="0.3">
      <c r="A305" t="s">
        <v>1750</v>
      </c>
      <c r="B305" t="s">
        <v>1871</v>
      </c>
      <c r="C305">
        <v>61743</v>
      </c>
      <c r="D305" t="s">
        <v>2325</v>
      </c>
      <c r="E305">
        <v>60</v>
      </c>
      <c r="F305" t="s">
        <v>1078</v>
      </c>
      <c r="G305" t="s">
        <v>219</v>
      </c>
      <c r="H305" t="s">
        <v>2326</v>
      </c>
      <c r="I305" t="s">
        <v>4408</v>
      </c>
      <c r="J305" t="s">
        <v>2327</v>
      </c>
      <c r="L305" t="s">
        <v>3496</v>
      </c>
    </row>
    <row r="306" spans="1:12" x14ac:dyDescent="0.3">
      <c r="A306" t="s">
        <v>1752</v>
      </c>
      <c r="B306" t="s">
        <v>1871</v>
      </c>
      <c r="C306">
        <v>61743</v>
      </c>
      <c r="D306" t="s">
        <v>2325</v>
      </c>
      <c r="E306">
        <v>60</v>
      </c>
      <c r="F306" t="s">
        <v>1078</v>
      </c>
      <c r="G306" t="s">
        <v>219</v>
      </c>
      <c r="H306" t="s">
        <v>2326</v>
      </c>
      <c r="I306" t="s">
        <v>4408</v>
      </c>
      <c r="J306" t="s">
        <v>2327</v>
      </c>
      <c r="L306" t="s">
        <v>3496</v>
      </c>
    </row>
    <row r="307" spans="1:12" x14ac:dyDescent="0.3">
      <c r="A307" t="s">
        <v>1754</v>
      </c>
      <c r="B307" t="s">
        <v>1871</v>
      </c>
      <c r="C307">
        <v>61743</v>
      </c>
      <c r="D307" t="s">
        <v>2325</v>
      </c>
      <c r="E307">
        <v>60</v>
      </c>
      <c r="F307" t="s">
        <v>1078</v>
      </c>
      <c r="G307" t="s">
        <v>219</v>
      </c>
      <c r="H307" t="s">
        <v>2326</v>
      </c>
      <c r="I307" t="s">
        <v>4408</v>
      </c>
      <c r="J307" t="s">
        <v>2327</v>
      </c>
      <c r="L307" t="s">
        <v>3496</v>
      </c>
    </row>
    <row r="308" spans="1:12" x14ac:dyDescent="0.3">
      <c r="A308" t="s">
        <v>1756</v>
      </c>
      <c r="B308" t="s">
        <v>1871</v>
      </c>
      <c r="C308">
        <v>61743</v>
      </c>
      <c r="D308" t="s">
        <v>2325</v>
      </c>
      <c r="E308">
        <v>60</v>
      </c>
      <c r="F308" t="s">
        <v>1078</v>
      </c>
      <c r="G308" t="s">
        <v>219</v>
      </c>
      <c r="H308" t="s">
        <v>2326</v>
      </c>
      <c r="I308" t="s">
        <v>4408</v>
      </c>
      <c r="J308" t="s">
        <v>2327</v>
      </c>
      <c r="L308" t="s">
        <v>3496</v>
      </c>
    </row>
    <row r="309" spans="1:12" x14ac:dyDescent="0.3">
      <c r="A309" t="s">
        <v>1762</v>
      </c>
      <c r="B309" t="s">
        <v>1871</v>
      </c>
      <c r="C309">
        <v>61743</v>
      </c>
      <c r="D309" t="s">
        <v>2325</v>
      </c>
      <c r="E309">
        <v>60</v>
      </c>
      <c r="F309" t="s">
        <v>1078</v>
      </c>
      <c r="G309" t="s">
        <v>219</v>
      </c>
      <c r="H309" t="s">
        <v>2326</v>
      </c>
      <c r="I309" t="s">
        <v>4408</v>
      </c>
      <c r="J309" t="s">
        <v>2327</v>
      </c>
      <c r="L309" t="s">
        <v>3496</v>
      </c>
    </row>
    <row r="310" spans="1:12" x14ac:dyDescent="0.3">
      <c r="A310" t="s">
        <v>1764</v>
      </c>
      <c r="B310" t="s">
        <v>1871</v>
      </c>
      <c r="C310">
        <v>61743</v>
      </c>
      <c r="D310" t="s">
        <v>2325</v>
      </c>
      <c r="E310">
        <v>60</v>
      </c>
      <c r="F310" t="s">
        <v>1078</v>
      </c>
      <c r="G310" t="s">
        <v>219</v>
      </c>
      <c r="H310" t="s">
        <v>2326</v>
      </c>
      <c r="I310" t="s">
        <v>4408</v>
      </c>
      <c r="J310" t="s">
        <v>2327</v>
      </c>
      <c r="L310" t="s">
        <v>3496</v>
      </c>
    </row>
    <row r="311" spans="1:12" x14ac:dyDescent="0.3">
      <c r="A311" t="s">
        <v>1768</v>
      </c>
      <c r="B311" t="s">
        <v>1871</v>
      </c>
      <c r="C311">
        <v>61743</v>
      </c>
      <c r="D311" t="s">
        <v>2325</v>
      </c>
      <c r="E311">
        <v>60</v>
      </c>
      <c r="F311" t="s">
        <v>1078</v>
      </c>
      <c r="G311" t="s">
        <v>219</v>
      </c>
      <c r="H311" t="s">
        <v>2326</v>
      </c>
      <c r="I311" t="s">
        <v>4408</v>
      </c>
      <c r="J311" t="s">
        <v>2327</v>
      </c>
      <c r="L311" t="s">
        <v>3496</v>
      </c>
    </row>
    <row r="312" spans="1:12" x14ac:dyDescent="0.3">
      <c r="A312" t="s">
        <v>1771</v>
      </c>
      <c r="B312" t="s">
        <v>1871</v>
      </c>
      <c r="C312">
        <v>61743</v>
      </c>
      <c r="D312" t="s">
        <v>2325</v>
      </c>
      <c r="E312">
        <v>60</v>
      </c>
      <c r="F312" t="s">
        <v>1078</v>
      </c>
      <c r="G312" t="s">
        <v>219</v>
      </c>
      <c r="H312" t="s">
        <v>2326</v>
      </c>
      <c r="I312" t="s">
        <v>4408</v>
      </c>
      <c r="J312" t="s">
        <v>2327</v>
      </c>
      <c r="L312" t="s">
        <v>3496</v>
      </c>
    </row>
    <row r="313" spans="1:12" x14ac:dyDescent="0.3">
      <c r="A313" t="s">
        <v>1772</v>
      </c>
      <c r="B313" t="s">
        <v>1871</v>
      </c>
      <c r="C313">
        <v>61743</v>
      </c>
      <c r="D313" t="s">
        <v>2325</v>
      </c>
      <c r="E313">
        <v>60</v>
      </c>
      <c r="F313" t="s">
        <v>1078</v>
      </c>
      <c r="G313" t="s">
        <v>219</v>
      </c>
      <c r="H313" t="s">
        <v>2326</v>
      </c>
      <c r="I313" t="s">
        <v>4408</v>
      </c>
      <c r="J313" t="s">
        <v>2327</v>
      </c>
      <c r="L313" t="s">
        <v>3496</v>
      </c>
    </row>
    <row r="314" spans="1:12" x14ac:dyDescent="0.3">
      <c r="A314" t="s">
        <v>1774</v>
      </c>
      <c r="B314" t="s">
        <v>1871</v>
      </c>
      <c r="C314">
        <v>61743</v>
      </c>
      <c r="D314" t="s">
        <v>2325</v>
      </c>
      <c r="E314">
        <v>60</v>
      </c>
      <c r="F314" t="s">
        <v>1078</v>
      </c>
      <c r="G314" t="s">
        <v>219</v>
      </c>
      <c r="H314" t="s">
        <v>2326</v>
      </c>
      <c r="I314" t="s">
        <v>4408</v>
      </c>
      <c r="J314" t="s">
        <v>2327</v>
      </c>
      <c r="L314" t="s">
        <v>3496</v>
      </c>
    </row>
    <row r="315" spans="1:12" x14ac:dyDescent="0.3">
      <c r="A315" t="s">
        <v>1776</v>
      </c>
      <c r="B315" t="s">
        <v>1871</v>
      </c>
      <c r="C315">
        <v>61743</v>
      </c>
      <c r="D315" t="s">
        <v>2325</v>
      </c>
      <c r="E315">
        <v>60</v>
      </c>
      <c r="F315" t="s">
        <v>1078</v>
      </c>
      <c r="G315" t="s">
        <v>219</v>
      </c>
      <c r="H315" t="s">
        <v>2326</v>
      </c>
      <c r="I315" t="s">
        <v>4408</v>
      </c>
      <c r="J315" t="s">
        <v>2327</v>
      </c>
      <c r="L315" t="s">
        <v>3496</v>
      </c>
    </row>
    <row r="316" spans="1:12" x14ac:dyDescent="0.3">
      <c r="A316" t="s">
        <v>1777</v>
      </c>
      <c r="B316" t="s">
        <v>1871</v>
      </c>
      <c r="C316">
        <v>61743</v>
      </c>
      <c r="D316" t="s">
        <v>2325</v>
      </c>
      <c r="E316">
        <v>60</v>
      </c>
      <c r="F316" t="s">
        <v>1078</v>
      </c>
      <c r="G316" t="s">
        <v>219</v>
      </c>
      <c r="H316" t="s">
        <v>2326</v>
      </c>
      <c r="I316" t="s">
        <v>4408</v>
      </c>
      <c r="J316" t="s">
        <v>2327</v>
      </c>
      <c r="L316" t="s">
        <v>3496</v>
      </c>
    </row>
    <row r="317" spans="1:12" x14ac:dyDescent="0.3">
      <c r="A317" t="s">
        <v>1782</v>
      </c>
      <c r="B317" t="s">
        <v>1871</v>
      </c>
      <c r="C317">
        <v>61743</v>
      </c>
      <c r="D317" t="s">
        <v>2325</v>
      </c>
      <c r="E317">
        <v>60</v>
      </c>
      <c r="F317" t="s">
        <v>1078</v>
      </c>
      <c r="G317" t="s">
        <v>219</v>
      </c>
      <c r="H317" t="s">
        <v>2326</v>
      </c>
      <c r="I317" t="s">
        <v>4408</v>
      </c>
      <c r="J317" t="s">
        <v>2327</v>
      </c>
      <c r="L317" t="s">
        <v>3496</v>
      </c>
    </row>
    <row r="318" spans="1:12" x14ac:dyDescent="0.3">
      <c r="A318" t="s">
        <v>1784</v>
      </c>
      <c r="B318" t="s">
        <v>1871</v>
      </c>
      <c r="C318">
        <v>61743</v>
      </c>
      <c r="D318" t="s">
        <v>2325</v>
      </c>
      <c r="E318">
        <v>60</v>
      </c>
      <c r="F318" t="s">
        <v>1078</v>
      </c>
      <c r="G318" t="s">
        <v>219</v>
      </c>
      <c r="H318" t="s">
        <v>2326</v>
      </c>
      <c r="I318" t="s">
        <v>4408</v>
      </c>
      <c r="J318" t="s">
        <v>2327</v>
      </c>
      <c r="L318" t="s">
        <v>3496</v>
      </c>
    </row>
    <row r="319" spans="1:12" x14ac:dyDescent="0.3">
      <c r="A319" t="s">
        <v>1788</v>
      </c>
      <c r="B319" t="s">
        <v>1871</v>
      </c>
      <c r="C319">
        <v>61743</v>
      </c>
      <c r="D319" t="s">
        <v>2325</v>
      </c>
      <c r="E319">
        <v>60</v>
      </c>
      <c r="F319" t="s">
        <v>1078</v>
      </c>
      <c r="G319" t="s">
        <v>219</v>
      </c>
      <c r="H319" t="s">
        <v>2326</v>
      </c>
      <c r="I319" t="s">
        <v>4408</v>
      </c>
      <c r="J319" t="s">
        <v>2327</v>
      </c>
      <c r="L319" t="s">
        <v>3496</v>
      </c>
    </row>
    <row r="320" spans="1:12" x14ac:dyDescent="0.3">
      <c r="A320" t="s">
        <v>1790</v>
      </c>
      <c r="B320" t="s">
        <v>1871</v>
      </c>
      <c r="C320">
        <v>61743</v>
      </c>
      <c r="D320" t="s">
        <v>2325</v>
      </c>
      <c r="E320">
        <v>60</v>
      </c>
      <c r="F320" t="s">
        <v>1078</v>
      </c>
      <c r="G320" t="s">
        <v>219</v>
      </c>
      <c r="H320" t="s">
        <v>2326</v>
      </c>
      <c r="I320" t="s">
        <v>4408</v>
      </c>
      <c r="J320" t="s">
        <v>2327</v>
      </c>
      <c r="L320" t="s">
        <v>3496</v>
      </c>
    </row>
    <row r="321" spans="1:12" x14ac:dyDescent="0.3">
      <c r="A321" t="s">
        <v>1792</v>
      </c>
      <c r="B321" t="s">
        <v>1871</v>
      </c>
      <c r="C321">
        <v>61743</v>
      </c>
      <c r="D321" t="s">
        <v>2325</v>
      </c>
      <c r="E321">
        <v>60</v>
      </c>
      <c r="F321" t="s">
        <v>1078</v>
      </c>
      <c r="G321" t="s">
        <v>219</v>
      </c>
      <c r="H321" t="s">
        <v>2326</v>
      </c>
      <c r="I321" t="s">
        <v>4408</v>
      </c>
      <c r="J321" t="s">
        <v>2327</v>
      </c>
      <c r="L321" t="s">
        <v>3496</v>
      </c>
    </row>
    <row r="322" spans="1:12" x14ac:dyDescent="0.3">
      <c r="A322" t="s">
        <v>1793</v>
      </c>
      <c r="B322" t="s">
        <v>1871</v>
      </c>
      <c r="C322">
        <v>61743</v>
      </c>
      <c r="D322" t="s">
        <v>2325</v>
      </c>
      <c r="E322">
        <v>60</v>
      </c>
      <c r="F322" t="s">
        <v>1078</v>
      </c>
      <c r="G322" t="s">
        <v>219</v>
      </c>
      <c r="H322" t="s">
        <v>2326</v>
      </c>
      <c r="I322" t="s">
        <v>4408</v>
      </c>
      <c r="J322" t="s">
        <v>2327</v>
      </c>
      <c r="L322" t="s">
        <v>3496</v>
      </c>
    </row>
    <row r="323" spans="1:12" x14ac:dyDescent="0.3">
      <c r="A323" t="s">
        <v>1794</v>
      </c>
      <c r="B323" t="s">
        <v>1871</v>
      </c>
      <c r="C323">
        <v>61743</v>
      </c>
      <c r="D323" t="s">
        <v>2325</v>
      </c>
      <c r="E323">
        <v>60</v>
      </c>
      <c r="F323" t="s">
        <v>1078</v>
      </c>
      <c r="G323" t="s">
        <v>219</v>
      </c>
      <c r="H323" t="s">
        <v>2326</v>
      </c>
      <c r="I323" t="s">
        <v>4408</v>
      </c>
      <c r="J323" t="s">
        <v>2327</v>
      </c>
      <c r="L323" t="s">
        <v>3496</v>
      </c>
    </row>
    <row r="324" spans="1:12" x14ac:dyDescent="0.3">
      <c r="A324" t="s">
        <v>1801</v>
      </c>
      <c r="B324" t="s">
        <v>1871</v>
      </c>
      <c r="C324">
        <v>61743</v>
      </c>
      <c r="D324" t="s">
        <v>2325</v>
      </c>
      <c r="E324">
        <v>60</v>
      </c>
      <c r="F324" t="s">
        <v>1078</v>
      </c>
      <c r="G324" t="s">
        <v>219</v>
      </c>
      <c r="H324" t="s">
        <v>2326</v>
      </c>
      <c r="I324" t="s">
        <v>4408</v>
      </c>
      <c r="J324" t="s">
        <v>2327</v>
      </c>
      <c r="L324" t="s">
        <v>3496</v>
      </c>
    </row>
    <row r="325" spans="1:12" x14ac:dyDescent="0.3">
      <c r="A325" t="s">
        <v>1804</v>
      </c>
      <c r="B325" t="s">
        <v>1871</v>
      </c>
      <c r="C325">
        <v>61743</v>
      </c>
      <c r="D325" t="s">
        <v>2325</v>
      </c>
      <c r="E325">
        <v>60</v>
      </c>
      <c r="F325" t="s">
        <v>1078</v>
      </c>
      <c r="G325" t="s">
        <v>219</v>
      </c>
      <c r="H325" t="s">
        <v>2326</v>
      </c>
      <c r="I325" t="s">
        <v>4408</v>
      </c>
      <c r="J325" t="s">
        <v>2327</v>
      </c>
      <c r="L325" t="s">
        <v>3496</v>
      </c>
    </row>
    <row r="326" spans="1:12" x14ac:dyDescent="0.3">
      <c r="A326" t="s">
        <v>1805</v>
      </c>
      <c r="B326" t="s">
        <v>1871</v>
      </c>
      <c r="C326">
        <v>61743</v>
      </c>
      <c r="D326" t="s">
        <v>2325</v>
      </c>
      <c r="E326">
        <v>60</v>
      </c>
      <c r="F326" t="s">
        <v>1078</v>
      </c>
      <c r="G326" t="s">
        <v>219</v>
      </c>
      <c r="H326" t="s">
        <v>2326</v>
      </c>
      <c r="I326" t="s">
        <v>4408</v>
      </c>
      <c r="J326" t="s">
        <v>2327</v>
      </c>
      <c r="L326" t="s">
        <v>3496</v>
      </c>
    </row>
    <row r="327" spans="1:12" x14ac:dyDescent="0.3">
      <c r="A327" t="s">
        <v>1810</v>
      </c>
      <c r="B327" t="s">
        <v>1871</v>
      </c>
      <c r="C327">
        <v>61743</v>
      </c>
      <c r="D327" t="s">
        <v>2325</v>
      </c>
      <c r="E327">
        <v>60</v>
      </c>
      <c r="F327" t="s">
        <v>1078</v>
      </c>
      <c r="G327" t="s">
        <v>219</v>
      </c>
      <c r="H327" t="s">
        <v>2326</v>
      </c>
      <c r="I327" t="s">
        <v>4408</v>
      </c>
      <c r="J327" t="s">
        <v>2327</v>
      </c>
      <c r="L327" t="s">
        <v>3496</v>
      </c>
    </row>
    <row r="328" spans="1:12" x14ac:dyDescent="0.3">
      <c r="A328" t="s">
        <v>1817</v>
      </c>
      <c r="B328" t="s">
        <v>1871</v>
      </c>
      <c r="C328">
        <v>61743</v>
      </c>
      <c r="D328" t="s">
        <v>2325</v>
      </c>
      <c r="E328">
        <v>60</v>
      </c>
      <c r="F328" t="s">
        <v>1078</v>
      </c>
      <c r="G328" t="s">
        <v>219</v>
      </c>
      <c r="H328" t="s">
        <v>2326</v>
      </c>
      <c r="I328" t="s">
        <v>4408</v>
      </c>
      <c r="J328" t="s">
        <v>2327</v>
      </c>
      <c r="L328" t="s">
        <v>3496</v>
      </c>
    </row>
    <row r="329" spans="1:12" x14ac:dyDescent="0.3">
      <c r="A329" t="s">
        <v>1819</v>
      </c>
      <c r="B329" t="s">
        <v>1871</v>
      </c>
      <c r="C329">
        <v>61743</v>
      </c>
      <c r="D329" t="s">
        <v>2325</v>
      </c>
      <c r="E329">
        <v>60</v>
      </c>
      <c r="F329" t="s">
        <v>1078</v>
      </c>
      <c r="G329" t="s">
        <v>219</v>
      </c>
      <c r="H329" t="s">
        <v>2326</v>
      </c>
      <c r="I329" t="s">
        <v>4408</v>
      </c>
      <c r="J329" t="s">
        <v>2327</v>
      </c>
      <c r="L329" t="s">
        <v>3496</v>
      </c>
    </row>
    <row r="330" spans="1:12" x14ac:dyDescent="0.3">
      <c r="A330" t="s">
        <v>1820</v>
      </c>
      <c r="B330" t="s">
        <v>1871</v>
      </c>
      <c r="C330">
        <v>61743</v>
      </c>
      <c r="D330" t="s">
        <v>2325</v>
      </c>
      <c r="E330">
        <v>60</v>
      </c>
      <c r="F330" t="s">
        <v>1078</v>
      </c>
      <c r="G330" t="s">
        <v>219</v>
      </c>
      <c r="H330" t="s">
        <v>2326</v>
      </c>
      <c r="I330" t="s">
        <v>4408</v>
      </c>
      <c r="J330" t="s">
        <v>2327</v>
      </c>
      <c r="L330" t="s">
        <v>3496</v>
      </c>
    </row>
    <row r="331" spans="1:12" x14ac:dyDescent="0.3">
      <c r="A331" t="s">
        <v>1836</v>
      </c>
      <c r="B331" t="s">
        <v>1871</v>
      </c>
      <c r="C331">
        <v>61743</v>
      </c>
      <c r="D331" t="s">
        <v>2325</v>
      </c>
      <c r="E331">
        <v>60</v>
      </c>
      <c r="F331" t="s">
        <v>1078</v>
      </c>
      <c r="G331" t="s">
        <v>219</v>
      </c>
      <c r="H331" t="s">
        <v>2326</v>
      </c>
      <c r="I331" t="s">
        <v>4408</v>
      </c>
      <c r="J331" t="s">
        <v>2327</v>
      </c>
      <c r="L331" t="s">
        <v>3496</v>
      </c>
    </row>
    <row r="332" spans="1:12" x14ac:dyDescent="0.3">
      <c r="A332" t="s">
        <v>1838</v>
      </c>
      <c r="B332" t="s">
        <v>1871</v>
      </c>
      <c r="C332">
        <v>61743</v>
      </c>
      <c r="D332" t="s">
        <v>2325</v>
      </c>
      <c r="E332">
        <v>60</v>
      </c>
      <c r="F332" t="s">
        <v>1078</v>
      </c>
      <c r="G332" t="s">
        <v>219</v>
      </c>
      <c r="H332" t="s">
        <v>2326</v>
      </c>
      <c r="I332" t="s">
        <v>4408</v>
      </c>
      <c r="J332" t="s">
        <v>2327</v>
      </c>
      <c r="L332" t="s">
        <v>3496</v>
      </c>
    </row>
    <row r="333" spans="1:12" x14ac:dyDescent="0.3">
      <c r="A333" t="s">
        <v>1843</v>
      </c>
      <c r="B333" t="s">
        <v>1871</v>
      </c>
      <c r="C333">
        <v>61743</v>
      </c>
      <c r="D333" t="s">
        <v>2325</v>
      </c>
      <c r="E333">
        <v>60</v>
      </c>
      <c r="F333" t="s">
        <v>1078</v>
      </c>
      <c r="G333" t="s">
        <v>219</v>
      </c>
      <c r="H333" t="s">
        <v>2326</v>
      </c>
      <c r="I333" t="s">
        <v>4408</v>
      </c>
      <c r="J333" t="s">
        <v>2327</v>
      </c>
      <c r="L333" t="s">
        <v>3496</v>
      </c>
    </row>
    <row r="334" spans="1:12" x14ac:dyDescent="0.3">
      <c r="A334" t="s">
        <v>1845</v>
      </c>
      <c r="B334" t="s">
        <v>1871</v>
      </c>
      <c r="C334">
        <v>61743</v>
      </c>
      <c r="D334" t="s">
        <v>2325</v>
      </c>
      <c r="E334">
        <v>60</v>
      </c>
      <c r="F334" t="s">
        <v>1078</v>
      </c>
      <c r="G334" t="s">
        <v>219</v>
      </c>
      <c r="H334" t="s">
        <v>2326</v>
      </c>
      <c r="I334" t="s">
        <v>4408</v>
      </c>
      <c r="J334" t="s">
        <v>2327</v>
      </c>
      <c r="L334" t="s">
        <v>3496</v>
      </c>
    </row>
    <row r="335" spans="1:12" x14ac:dyDescent="0.3">
      <c r="A335" t="s">
        <v>1846</v>
      </c>
      <c r="B335" t="s">
        <v>1871</v>
      </c>
      <c r="C335">
        <v>61743</v>
      </c>
      <c r="D335" t="s">
        <v>2325</v>
      </c>
      <c r="E335">
        <v>60</v>
      </c>
      <c r="F335" t="s">
        <v>1078</v>
      </c>
      <c r="G335" t="s">
        <v>219</v>
      </c>
      <c r="H335" t="s">
        <v>2326</v>
      </c>
      <c r="I335" t="s">
        <v>4408</v>
      </c>
      <c r="J335" t="s">
        <v>2327</v>
      </c>
      <c r="L335" t="s">
        <v>3496</v>
      </c>
    </row>
    <row r="336" spans="1:12" x14ac:dyDescent="0.3">
      <c r="A336" t="s">
        <v>1847</v>
      </c>
      <c r="B336" t="s">
        <v>1871</v>
      </c>
      <c r="C336">
        <v>61743</v>
      </c>
      <c r="D336" t="s">
        <v>2325</v>
      </c>
      <c r="E336">
        <v>60</v>
      </c>
      <c r="F336" t="s">
        <v>1078</v>
      </c>
      <c r="G336" t="s">
        <v>219</v>
      </c>
      <c r="H336" t="s">
        <v>2326</v>
      </c>
      <c r="I336" t="s">
        <v>4408</v>
      </c>
      <c r="J336" t="s">
        <v>2327</v>
      </c>
      <c r="L336" t="s">
        <v>3496</v>
      </c>
    </row>
    <row r="337" spans="1:12" x14ac:dyDescent="0.3">
      <c r="A337" t="s">
        <v>1848</v>
      </c>
      <c r="B337" t="s">
        <v>1871</v>
      </c>
      <c r="C337">
        <v>61743</v>
      </c>
      <c r="D337" t="s">
        <v>2325</v>
      </c>
      <c r="E337">
        <v>60</v>
      </c>
      <c r="F337" t="s">
        <v>1078</v>
      </c>
      <c r="G337" t="s">
        <v>219</v>
      </c>
      <c r="H337" t="s">
        <v>2326</v>
      </c>
      <c r="I337" t="s">
        <v>4408</v>
      </c>
      <c r="J337" t="s">
        <v>2327</v>
      </c>
      <c r="L337" t="s">
        <v>3496</v>
      </c>
    </row>
    <row r="338" spans="1:12" x14ac:dyDescent="0.3">
      <c r="A338" t="s">
        <v>1855</v>
      </c>
      <c r="B338" t="s">
        <v>1871</v>
      </c>
      <c r="C338">
        <v>61743</v>
      </c>
      <c r="D338" t="s">
        <v>2325</v>
      </c>
      <c r="E338">
        <v>60</v>
      </c>
      <c r="F338" t="s">
        <v>1078</v>
      </c>
      <c r="G338" t="s">
        <v>219</v>
      </c>
      <c r="H338" t="s">
        <v>2326</v>
      </c>
      <c r="I338" t="s">
        <v>4408</v>
      </c>
      <c r="J338" t="s">
        <v>2328</v>
      </c>
      <c r="L338" t="s">
        <v>3496</v>
      </c>
    </row>
    <row r="339" spans="1:12" x14ac:dyDescent="0.3">
      <c r="A339" t="s">
        <v>1856</v>
      </c>
      <c r="B339" t="s">
        <v>1871</v>
      </c>
      <c r="C339">
        <v>61743</v>
      </c>
      <c r="D339" t="s">
        <v>2325</v>
      </c>
      <c r="E339">
        <v>60</v>
      </c>
      <c r="F339" t="s">
        <v>1078</v>
      </c>
      <c r="G339" t="s">
        <v>219</v>
      </c>
      <c r="H339" t="s">
        <v>2326</v>
      </c>
      <c r="I339" t="s">
        <v>4408</v>
      </c>
      <c r="J339" t="s">
        <v>2327</v>
      </c>
      <c r="L339" t="s">
        <v>3496</v>
      </c>
    </row>
    <row r="340" spans="1:12" x14ac:dyDescent="0.3">
      <c r="A340" t="s">
        <v>1860</v>
      </c>
      <c r="B340" t="s">
        <v>1871</v>
      </c>
      <c r="C340">
        <v>61743</v>
      </c>
      <c r="D340" t="s">
        <v>2325</v>
      </c>
      <c r="E340">
        <v>60</v>
      </c>
      <c r="F340" t="s">
        <v>1078</v>
      </c>
      <c r="G340" t="s">
        <v>219</v>
      </c>
      <c r="H340" t="s">
        <v>2326</v>
      </c>
      <c r="I340" t="s">
        <v>4408</v>
      </c>
      <c r="J340" t="s">
        <v>2327</v>
      </c>
      <c r="L340" t="s">
        <v>3496</v>
      </c>
    </row>
    <row r="341" spans="1:12" x14ac:dyDescent="0.3">
      <c r="A341" t="s">
        <v>1861</v>
      </c>
      <c r="B341" t="s">
        <v>1871</v>
      </c>
      <c r="C341">
        <v>61743</v>
      </c>
      <c r="D341" t="s">
        <v>2325</v>
      </c>
      <c r="E341">
        <v>60</v>
      </c>
      <c r="F341" t="s">
        <v>1078</v>
      </c>
      <c r="G341" t="s">
        <v>219</v>
      </c>
      <c r="H341" t="s">
        <v>2326</v>
      </c>
      <c r="I341" t="s">
        <v>4408</v>
      </c>
      <c r="J341" t="s">
        <v>2327</v>
      </c>
      <c r="L341" t="s">
        <v>3496</v>
      </c>
    </row>
    <row r="342" spans="1:12" x14ac:dyDescent="0.3">
      <c r="A342" t="s">
        <v>1742</v>
      </c>
      <c r="B342" t="s">
        <v>1868</v>
      </c>
      <c r="C342">
        <v>67073</v>
      </c>
      <c r="D342" t="s">
        <v>951</v>
      </c>
      <c r="E342">
        <v>1</v>
      </c>
      <c r="F342" t="s">
        <v>1078</v>
      </c>
      <c r="G342" t="s">
        <v>219</v>
      </c>
      <c r="H342" t="s">
        <v>2329</v>
      </c>
      <c r="I342" t="s">
        <v>4550</v>
      </c>
      <c r="J342" t="s">
        <v>2330</v>
      </c>
      <c r="L342" t="s">
        <v>3497</v>
      </c>
    </row>
    <row r="343" spans="1:12" x14ac:dyDescent="0.3">
      <c r="A343" t="s">
        <v>1748</v>
      </c>
      <c r="B343" t="s">
        <v>1868</v>
      </c>
      <c r="C343">
        <v>67073</v>
      </c>
      <c r="D343" t="s">
        <v>951</v>
      </c>
      <c r="E343">
        <v>1</v>
      </c>
      <c r="F343" t="s">
        <v>1078</v>
      </c>
      <c r="G343" t="s">
        <v>219</v>
      </c>
      <c r="H343" t="s">
        <v>2329</v>
      </c>
      <c r="I343" t="s">
        <v>4550</v>
      </c>
      <c r="J343" t="s">
        <v>2331</v>
      </c>
      <c r="L343" t="s">
        <v>3497</v>
      </c>
    </row>
    <row r="344" spans="1:12" x14ac:dyDescent="0.3">
      <c r="A344" t="s">
        <v>1760</v>
      </c>
      <c r="B344" t="s">
        <v>1871</v>
      </c>
      <c r="C344">
        <v>168701</v>
      </c>
      <c r="D344" t="s">
        <v>2332</v>
      </c>
      <c r="E344">
        <v>-6</v>
      </c>
      <c r="F344" t="s">
        <v>1079</v>
      </c>
      <c r="G344" t="s">
        <v>219</v>
      </c>
      <c r="H344" t="s">
        <v>2333</v>
      </c>
      <c r="I344" t="s">
        <v>4412</v>
      </c>
      <c r="J344" t="s">
        <v>2334</v>
      </c>
      <c r="L344" t="s">
        <v>3497</v>
      </c>
    </row>
    <row r="345" spans="1:12" x14ac:dyDescent="0.3">
      <c r="A345" t="s">
        <v>1809</v>
      </c>
      <c r="B345" t="s">
        <v>1871</v>
      </c>
      <c r="C345">
        <v>223840</v>
      </c>
      <c r="D345" t="s">
        <v>947</v>
      </c>
      <c r="E345">
        <v>1</v>
      </c>
      <c r="F345" t="s">
        <v>1078</v>
      </c>
      <c r="G345" t="s">
        <v>217</v>
      </c>
      <c r="J345" t="s">
        <v>2335</v>
      </c>
      <c r="L345" t="s">
        <v>3497</v>
      </c>
    </row>
    <row r="346" spans="1:12" x14ac:dyDescent="0.3">
      <c r="A346" t="s">
        <v>1853</v>
      </c>
      <c r="B346" t="s">
        <v>1871</v>
      </c>
      <c r="C346">
        <v>344878</v>
      </c>
      <c r="D346" t="s">
        <v>980</v>
      </c>
      <c r="E346">
        <v>-1</v>
      </c>
      <c r="F346" t="s">
        <v>1079</v>
      </c>
      <c r="G346" t="s">
        <v>219</v>
      </c>
      <c r="H346" t="s">
        <v>2336</v>
      </c>
      <c r="I346" t="s">
        <v>4417</v>
      </c>
      <c r="J346" t="s">
        <v>2337</v>
      </c>
      <c r="L346" t="s">
        <v>3497</v>
      </c>
    </row>
    <row r="347" spans="1:12" x14ac:dyDescent="0.3">
      <c r="A347" t="s">
        <v>1793</v>
      </c>
      <c r="B347" t="s">
        <v>1871</v>
      </c>
      <c r="C347">
        <v>345994</v>
      </c>
      <c r="D347" t="s">
        <v>2338</v>
      </c>
      <c r="E347">
        <v>4</v>
      </c>
      <c r="F347" t="s">
        <v>1078</v>
      </c>
      <c r="G347" t="s">
        <v>219</v>
      </c>
      <c r="H347" t="s">
        <v>2336</v>
      </c>
      <c r="I347" t="s">
        <v>4417</v>
      </c>
      <c r="J347" t="s">
        <v>2339</v>
      </c>
      <c r="L347" t="s">
        <v>3497</v>
      </c>
    </row>
    <row r="348" spans="1:12" x14ac:dyDescent="0.3">
      <c r="A348" t="s">
        <v>1775</v>
      </c>
      <c r="B348" t="s">
        <v>1871</v>
      </c>
      <c r="C348">
        <v>396555</v>
      </c>
      <c r="D348" t="s">
        <v>2340</v>
      </c>
      <c r="E348">
        <v>-132</v>
      </c>
      <c r="F348" t="s">
        <v>1079</v>
      </c>
      <c r="G348" t="s">
        <v>217</v>
      </c>
      <c r="J348" t="s">
        <v>2341</v>
      </c>
      <c r="L348" t="s">
        <v>3497</v>
      </c>
    </row>
    <row r="349" spans="1:12" x14ac:dyDescent="0.3">
      <c r="A349" t="s">
        <v>1810</v>
      </c>
      <c r="B349" t="s">
        <v>1871</v>
      </c>
      <c r="C349">
        <v>396555</v>
      </c>
      <c r="D349" t="s">
        <v>2342</v>
      </c>
      <c r="E349">
        <v>-66</v>
      </c>
      <c r="F349" t="s">
        <v>1079</v>
      </c>
      <c r="G349" t="s">
        <v>217</v>
      </c>
      <c r="J349" t="s">
        <v>2343</v>
      </c>
      <c r="L349" t="s">
        <v>3497</v>
      </c>
    </row>
    <row r="350" spans="1:12" x14ac:dyDescent="0.3">
      <c r="A350" t="s">
        <v>1750</v>
      </c>
      <c r="B350" t="s">
        <v>1871</v>
      </c>
      <c r="C350">
        <v>396687</v>
      </c>
      <c r="D350" t="s">
        <v>2344</v>
      </c>
      <c r="E350">
        <v>-65</v>
      </c>
      <c r="F350" t="s">
        <v>1079</v>
      </c>
      <c r="G350" t="s">
        <v>217</v>
      </c>
      <c r="J350" t="s">
        <v>2345</v>
      </c>
      <c r="L350" t="s">
        <v>3497</v>
      </c>
    </row>
    <row r="351" spans="1:12" x14ac:dyDescent="0.3">
      <c r="A351" t="s">
        <v>1835</v>
      </c>
      <c r="B351" t="s">
        <v>1871</v>
      </c>
      <c r="C351">
        <v>396949</v>
      </c>
      <c r="D351" t="s">
        <v>2346</v>
      </c>
      <c r="E351">
        <v>-132</v>
      </c>
      <c r="F351" t="s">
        <v>1079</v>
      </c>
      <c r="G351" t="s">
        <v>217</v>
      </c>
      <c r="J351" t="s">
        <v>2347</v>
      </c>
      <c r="L351" t="s">
        <v>3497</v>
      </c>
    </row>
    <row r="352" spans="1:12" x14ac:dyDescent="0.3">
      <c r="A352" t="s">
        <v>1762</v>
      </c>
      <c r="B352" t="s">
        <v>1871</v>
      </c>
      <c r="C352">
        <v>397409</v>
      </c>
      <c r="D352" t="s">
        <v>2348</v>
      </c>
      <c r="E352">
        <v>-131</v>
      </c>
      <c r="F352" t="s">
        <v>1079</v>
      </c>
      <c r="G352" t="s">
        <v>217</v>
      </c>
      <c r="J352" t="s">
        <v>2349</v>
      </c>
      <c r="L352" t="s">
        <v>3497</v>
      </c>
    </row>
    <row r="353" spans="1:12" x14ac:dyDescent="0.3">
      <c r="A353" t="s">
        <v>1806</v>
      </c>
      <c r="B353" t="s">
        <v>1871</v>
      </c>
      <c r="C353">
        <v>397475</v>
      </c>
      <c r="D353" t="s">
        <v>2350</v>
      </c>
      <c r="E353">
        <v>-66</v>
      </c>
      <c r="F353" t="s">
        <v>1079</v>
      </c>
      <c r="G353" t="s">
        <v>217</v>
      </c>
      <c r="J353" t="s">
        <v>2351</v>
      </c>
      <c r="L353" t="s">
        <v>3497</v>
      </c>
    </row>
    <row r="354" spans="1:12" x14ac:dyDescent="0.3">
      <c r="A354" t="s">
        <v>1836</v>
      </c>
      <c r="B354" t="s">
        <v>1871</v>
      </c>
      <c r="C354">
        <v>449084</v>
      </c>
      <c r="D354" t="s">
        <v>2352</v>
      </c>
      <c r="E354">
        <v>76</v>
      </c>
      <c r="F354" t="s">
        <v>1078</v>
      </c>
      <c r="G354" t="s">
        <v>217</v>
      </c>
      <c r="J354" t="s">
        <v>2353</v>
      </c>
      <c r="L354" t="s">
        <v>3497</v>
      </c>
    </row>
    <row r="355" spans="1:12" x14ac:dyDescent="0.3">
      <c r="A355" t="s">
        <v>1815</v>
      </c>
      <c r="B355" t="s">
        <v>1871</v>
      </c>
      <c r="C355">
        <v>685253</v>
      </c>
      <c r="D355" t="s">
        <v>2354</v>
      </c>
      <c r="E355">
        <v>-35</v>
      </c>
      <c r="F355" t="s">
        <v>1079</v>
      </c>
      <c r="G355" t="s">
        <v>219</v>
      </c>
      <c r="H355" t="s">
        <v>2355</v>
      </c>
      <c r="I355" t="s">
        <v>4426</v>
      </c>
      <c r="J355" t="s">
        <v>2356</v>
      </c>
      <c r="L355" t="s">
        <v>3497</v>
      </c>
    </row>
    <row r="356" spans="1:12" x14ac:dyDescent="0.3">
      <c r="A356" t="s">
        <v>1745</v>
      </c>
      <c r="B356" t="s">
        <v>1871</v>
      </c>
      <c r="C356">
        <v>685367</v>
      </c>
      <c r="D356" t="s">
        <v>2357</v>
      </c>
      <c r="E356">
        <v>-34</v>
      </c>
      <c r="F356" t="s">
        <v>1079</v>
      </c>
      <c r="G356" t="s">
        <v>219</v>
      </c>
      <c r="H356" t="s">
        <v>2355</v>
      </c>
      <c r="I356" t="s">
        <v>4426</v>
      </c>
      <c r="J356" t="s">
        <v>2358</v>
      </c>
      <c r="L356" t="s">
        <v>3497</v>
      </c>
    </row>
    <row r="357" spans="1:12" x14ac:dyDescent="0.3">
      <c r="A357" t="s">
        <v>1816</v>
      </c>
      <c r="B357" t="s">
        <v>1871</v>
      </c>
      <c r="C357">
        <v>891094</v>
      </c>
      <c r="D357" t="s">
        <v>2359</v>
      </c>
      <c r="E357">
        <v>68</v>
      </c>
      <c r="F357" t="s">
        <v>1078</v>
      </c>
      <c r="G357" t="s">
        <v>217</v>
      </c>
      <c r="J357" t="s">
        <v>2360</v>
      </c>
      <c r="L357" t="s">
        <v>3497</v>
      </c>
    </row>
    <row r="358" spans="1:12" x14ac:dyDescent="0.3">
      <c r="A358" t="s">
        <v>1775</v>
      </c>
      <c r="B358" t="s">
        <v>1871</v>
      </c>
      <c r="C358">
        <v>1104221</v>
      </c>
      <c r="D358" t="s">
        <v>951</v>
      </c>
      <c r="E358">
        <v>1</v>
      </c>
      <c r="F358" t="s">
        <v>1078</v>
      </c>
      <c r="G358" t="s">
        <v>217</v>
      </c>
      <c r="J358" t="s">
        <v>2361</v>
      </c>
      <c r="L358" t="s">
        <v>3497</v>
      </c>
    </row>
    <row r="359" spans="1:12" x14ac:dyDescent="0.3">
      <c r="A359" t="s">
        <v>1804</v>
      </c>
      <c r="B359" t="s">
        <v>1871</v>
      </c>
      <c r="C359">
        <v>1104221</v>
      </c>
      <c r="D359" t="s">
        <v>1719</v>
      </c>
      <c r="E359">
        <v>-1</v>
      </c>
      <c r="F359" t="s">
        <v>1079</v>
      </c>
      <c r="G359" t="s">
        <v>217</v>
      </c>
      <c r="J359" t="s">
        <v>2362</v>
      </c>
      <c r="L359" t="s">
        <v>3497</v>
      </c>
    </row>
    <row r="360" spans="1:12" x14ac:dyDescent="0.3">
      <c r="A360" t="s">
        <v>1847</v>
      </c>
      <c r="B360" t="s">
        <v>1871</v>
      </c>
      <c r="C360">
        <v>1104221</v>
      </c>
      <c r="D360" t="s">
        <v>951</v>
      </c>
      <c r="E360">
        <v>1</v>
      </c>
      <c r="F360" t="s">
        <v>1078</v>
      </c>
      <c r="G360" t="s">
        <v>217</v>
      </c>
      <c r="J360" t="s">
        <v>2363</v>
      </c>
      <c r="L360" t="s">
        <v>3497</v>
      </c>
    </row>
    <row r="361" spans="1:12" x14ac:dyDescent="0.3">
      <c r="A361" t="s">
        <v>1763</v>
      </c>
      <c r="B361" t="s">
        <v>1871</v>
      </c>
      <c r="C361">
        <v>1205483</v>
      </c>
      <c r="D361" t="s">
        <v>2364</v>
      </c>
      <c r="E361">
        <v>-16</v>
      </c>
      <c r="F361" t="s">
        <v>1079</v>
      </c>
      <c r="G361" t="s">
        <v>219</v>
      </c>
      <c r="H361" t="s">
        <v>2365</v>
      </c>
      <c r="I361" t="s">
        <v>4442</v>
      </c>
      <c r="J361" t="s">
        <v>2366</v>
      </c>
      <c r="L361" t="s">
        <v>3497</v>
      </c>
    </row>
    <row r="362" spans="1:12" x14ac:dyDescent="0.3">
      <c r="A362" t="s">
        <v>1852</v>
      </c>
      <c r="B362" t="s">
        <v>1871</v>
      </c>
      <c r="C362">
        <v>1266833</v>
      </c>
      <c r="D362" t="s">
        <v>941</v>
      </c>
      <c r="E362">
        <v>1</v>
      </c>
      <c r="F362" t="s">
        <v>1078</v>
      </c>
      <c r="G362" t="s">
        <v>219</v>
      </c>
      <c r="H362" t="s">
        <v>2367</v>
      </c>
      <c r="I362" t="s">
        <v>4446</v>
      </c>
      <c r="J362" t="s">
        <v>2368</v>
      </c>
      <c r="L362" t="s">
        <v>3497</v>
      </c>
    </row>
    <row r="363" spans="1:12" x14ac:dyDescent="0.3">
      <c r="A363" t="s">
        <v>1802</v>
      </c>
      <c r="B363" t="s">
        <v>1871</v>
      </c>
      <c r="C363">
        <v>1440466</v>
      </c>
      <c r="D363" t="s">
        <v>2369</v>
      </c>
      <c r="E363">
        <v>2</v>
      </c>
      <c r="F363" t="s">
        <v>1078</v>
      </c>
      <c r="G363" t="s">
        <v>217</v>
      </c>
      <c r="J363" t="s">
        <v>2370</v>
      </c>
      <c r="L363" t="s">
        <v>3497</v>
      </c>
    </row>
    <row r="364" spans="1:12" x14ac:dyDescent="0.3">
      <c r="A364" t="s">
        <v>1811</v>
      </c>
      <c r="B364" t="s">
        <v>1871</v>
      </c>
      <c r="C364">
        <v>1547161</v>
      </c>
      <c r="D364" t="s">
        <v>1719</v>
      </c>
      <c r="E364">
        <v>-1</v>
      </c>
      <c r="F364" t="s">
        <v>1079</v>
      </c>
      <c r="G364" t="s">
        <v>219</v>
      </c>
      <c r="H364" t="s">
        <v>2371</v>
      </c>
      <c r="I364" t="s">
        <v>4456</v>
      </c>
      <c r="J364" t="s">
        <v>2372</v>
      </c>
      <c r="L364" t="s">
        <v>3497</v>
      </c>
    </row>
    <row r="365" spans="1:12" x14ac:dyDescent="0.3">
      <c r="A365" t="s">
        <v>1819</v>
      </c>
      <c r="B365" t="s">
        <v>1871</v>
      </c>
      <c r="C365">
        <v>1726775</v>
      </c>
      <c r="D365" t="s">
        <v>969</v>
      </c>
      <c r="E365">
        <v>-1</v>
      </c>
      <c r="F365" t="s">
        <v>1079</v>
      </c>
      <c r="G365" t="s">
        <v>219</v>
      </c>
      <c r="H365" t="s">
        <v>2373</v>
      </c>
      <c r="I365" t="s">
        <v>4471</v>
      </c>
      <c r="J365" t="s">
        <v>2374</v>
      </c>
      <c r="L365" t="s">
        <v>3497</v>
      </c>
    </row>
    <row r="366" spans="1:12" x14ac:dyDescent="0.3">
      <c r="A366" t="s">
        <v>1790</v>
      </c>
      <c r="B366" t="s">
        <v>1871</v>
      </c>
      <c r="C366">
        <v>1838577</v>
      </c>
      <c r="D366" t="s">
        <v>947</v>
      </c>
      <c r="E366">
        <v>1</v>
      </c>
      <c r="F366" t="s">
        <v>1078</v>
      </c>
      <c r="G366" t="s">
        <v>219</v>
      </c>
      <c r="H366" t="s">
        <v>2375</v>
      </c>
      <c r="I366" t="s">
        <v>4480</v>
      </c>
      <c r="J366" t="s">
        <v>2376</v>
      </c>
      <c r="L366" t="s">
        <v>3497</v>
      </c>
    </row>
    <row r="367" spans="1:12" x14ac:dyDescent="0.3">
      <c r="A367" t="s">
        <v>1855</v>
      </c>
      <c r="B367" t="s">
        <v>1871</v>
      </c>
      <c r="C367">
        <v>1898646</v>
      </c>
      <c r="D367" t="s">
        <v>1719</v>
      </c>
      <c r="E367">
        <v>-1</v>
      </c>
      <c r="F367" t="s">
        <v>1079</v>
      </c>
      <c r="G367" t="s">
        <v>219</v>
      </c>
      <c r="H367" t="s">
        <v>2377</v>
      </c>
      <c r="I367" t="s">
        <v>4484</v>
      </c>
      <c r="J367" t="s">
        <v>2378</v>
      </c>
      <c r="L367" t="s">
        <v>3497</v>
      </c>
    </row>
    <row r="368" spans="1:12" x14ac:dyDescent="0.3">
      <c r="A368" t="s">
        <v>1762</v>
      </c>
      <c r="B368" t="s">
        <v>1871</v>
      </c>
      <c r="C368">
        <v>2051020</v>
      </c>
      <c r="D368" t="s">
        <v>951</v>
      </c>
      <c r="E368">
        <v>1</v>
      </c>
      <c r="F368" t="s">
        <v>1078</v>
      </c>
      <c r="G368" t="s">
        <v>219</v>
      </c>
      <c r="H368" t="s">
        <v>2379</v>
      </c>
      <c r="I368" t="s">
        <v>4443</v>
      </c>
      <c r="J368" t="s">
        <v>2380</v>
      </c>
      <c r="L368" t="s">
        <v>3497</v>
      </c>
    </row>
    <row r="369" spans="1:12" x14ac:dyDescent="0.3">
      <c r="A369" t="s">
        <v>1783</v>
      </c>
      <c r="B369" t="s">
        <v>1871</v>
      </c>
      <c r="C369">
        <v>2074693</v>
      </c>
      <c r="D369" t="s">
        <v>2381</v>
      </c>
      <c r="E369">
        <v>3</v>
      </c>
      <c r="F369" t="s">
        <v>1078</v>
      </c>
      <c r="G369" t="s">
        <v>219</v>
      </c>
      <c r="H369" t="s">
        <v>2382</v>
      </c>
      <c r="I369" t="s">
        <v>4494</v>
      </c>
      <c r="J369" t="s">
        <v>2383</v>
      </c>
      <c r="L369" t="s">
        <v>3497</v>
      </c>
    </row>
    <row r="370" spans="1:12" x14ac:dyDescent="0.3">
      <c r="A370" t="s">
        <v>1765</v>
      </c>
      <c r="B370" t="s">
        <v>1871</v>
      </c>
      <c r="C370">
        <v>2088888</v>
      </c>
      <c r="D370" t="s">
        <v>941</v>
      </c>
      <c r="E370">
        <v>1</v>
      </c>
      <c r="F370" t="s">
        <v>1078</v>
      </c>
      <c r="G370" t="s">
        <v>217</v>
      </c>
      <c r="J370" t="s">
        <v>2384</v>
      </c>
      <c r="L370" t="s">
        <v>3497</v>
      </c>
    </row>
    <row r="371" spans="1:12" x14ac:dyDescent="0.3">
      <c r="A371" t="s">
        <v>1735</v>
      </c>
      <c r="B371" t="s">
        <v>1871</v>
      </c>
      <c r="C371">
        <v>2316000</v>
      </c>
      <c r="D371" t="s">
        <v>2385</v>
      </c>
      <c r="E371">
        <v>-64</v>
      </c>
      <c r="F371" t="s">
        <v>1079</v>
      </c>
      <c r="G371" t="s">
        <v>219</v>
      </c>
      <c r="H371" t="s">
        <v>2386</v>
      </c>
      <c r="I371" t="s">
        <v>4499</v>
      </c>
      <c r="J371" t="s">
        <v>2387</v>
      </c>
      <c r="L371" t="s">
        <v>3497</v>
      </c>
    </row>
    <row r="372" spans="1:12" x14ac:dyDescent="0.3">
      <c r="A372" t="s">
        <v>1738</v>
      </c>
      <c r="B372" t="s">
        <v>1871</v>
      </c>
      <c r="C372">
        <v>2333855</v>
      </c>
      <c r="D372" t="s">
        <v>947</v>
      </c>
      <c r="E372">
        <v>1</v>
      </c>
      <c r="F372" t="s">
        <v>1078</v>
      </c>
      <c r="G372" t="s">
        <v>219</v>
      </c>
      <c r="H372" t="s">
        <v>2388</v>
      </c>
      <c r="I372" t="s">
        <v>4500</v>
      </c>
      <c r="J372" t="s">
        <v>2389</v>
      </c>
      <c r="L372" t="s">
        <v>3497</v>
      </c>
    </row>
    <row r="373" spans="1:12" x14ac:dyDescent="0.3">
      <c r="A373" t="s">
        <v>1805</v>
      </c>
      <c r="B373" t="s">
        <v>1871</v>
      </c>
      <c r="C373">
        <v>2502971</v>
      </c>
      <c r="D373" t="s">
        <v>949</v>
      </c>
      <c r="E373">
        <v>-1</v>
      </c>
      <c r="F373" t="s">
        <v>1079</v>
      </c>
      <c r="G373" t="s">
        <v>219</v>
      </c>
      <c r="H373" t="s">
        <v>2390</v>
      </c>
      <c r="I373" t="s">
        <v>4507</v>
      </c>
      <c r="J373" t="s">
        <v>2391</v>
      </c>
      <c r="L373" t="s">
        <v>3497</v>
      </c>
    </row>
    <row r="374" spans="1:12" x14ac:dyDescent="0.3">
      <c r="A374" t="s">
        <v>1843</v>
      </c>
      <c r="B374" t="s">
        <v>1871</v>
      </c>
      <c r="C374">
        <v>2546805</v>
      </c>
      <c r="D374" t="s">
        <v>986</v>
      </c>
      <c r="E374">
        <v>-1</v>
      </c>
      <c r="F374" t="s">
        <v>1079</v>
      </c>
      <c r="G374" t="s">
        <v>217</v>
      </c>
      <c r="J374" t="s">
        <v>2392</v>
      </c>
      <c r="L374" t="s">
        <v>3497</v>
      </c>
    </row>
    <row r="375" spans="1:12" x14ac:dyDescent="0.3">
      <c r="A375" t="s">
        <v>1839</v>
      </c>
      <c r="B375" t="s">
        <v>1871</v>
      </c>
      <c r="C375">
        <v>2570067</v>
      </c>
      <c r="D375" t="s">
        <v>2393</v>
      </c>
      <c r="E375">
        <v>10</v>
      </c>
      <c r="F375" t="s">
        <v>1078</v>
      </c>
      <c r="G375" t="s">
        <v>217</v>
      </c>
      <c r="J375" t="s">
        <v>2394</v>
      </c>
      <c r="L375" t="s">
        <v>3497</v>
      </c>
    </row>
    <row r="376" spans="1:12" x14ac:dyDescent="0.3">
      <c r="A376" t="s">
        <v>1777</v>
      </c>
      <c r="B376" t="s">
        <v>1871</v>
      </c>
      <c r="C376">
        <v>2628150</v>
      </c>
      <c r="D376" t="s">
        <v>986</v>
      </c>
      <c r="E376">
        <v>-1</v>
      </c>
      <c r="F376" t="s">
        <v>1079</v>
      </c>
      <c r="G376" t="s">
        <v>217</v>
      </c>
      <c r="J376" t="s">
        <v>2395</v>
      </c>
      <c r="L376" t="s">
        <v>3497</v>
      </c>
    </row>
    <row r="377" spans="1:12" x14ac:dyDescent="0.3">
      <c r="A377" t="s">
        <v>1747</v>
      </c>
      <c r="B377" t="s">
        <v>1871</v>
      </c>
      <c r="C377">
        <v>2887694</v>
      </c>
      <c r="D377" t="s">
        <v>2396</v>
      </c>
      <c r="E377">
        <v>6</v>
      </c>
      <c r="F377" t="s">
        <v>1078</v>
      </c>
      <c r="G377" t="s">
        <v>219</v>
      </c>
      <c r="H377" t="s">
        <v>2397</v>
      </c>
      <c r="I377" t="s">
        <v>4516</v>
      </c>
      <c r="J377" t="s">
        <v>2398</v>
      </c>
      <c r="L377" t="s">
        <v>3496</v>
      </c>
    </row>
    <row r="378" spans="1:12" x14ac:dyDescent="0.3">
      <c r="A378" t="s">
        <v>1759</v>
      </c>
      <c r="B378" t="s">
        <v>1871</v>
      </c>
      <c r="C378">
        <v>2887694</v>
      </c>
      <c r="D378" t="s">
        <v>2396</v>
      </c>
      <c r="E378">
        <v>6</v>
      </c>
      <c r="F378" t="s">
        <v>1078</v>
      </c>
      <c r="G378" t="s">
        <v>219</v>
      </c>
      <c r="H378" t="s">
        <v>2397</v>
      </c>
      <c r="I378" t="s">
        <v>4516</v>
      </c>
      <c r="J378" t="s">
        <v>2399</v>
      </c>
      <c r="L378" t="s">
        <v>3496</v>
      </c>
    </row>
    <row r="379" spans="1:12" x14ac:dyDescent="0.3">
      <c r="A379" t="s">
        <v>1761</v>
      </c>
      <c r="B379" t="s">
        <v>1871</v>
      </c>
      <c r="C379">
        <v>2887694</v>
      </c>
      <c r="D379" t="s">
        <v>2396</v>
      </c>
      <c r="E379">
        <v>6</v>
      </c>
      <c r="F379" t="s">
        <v>1078</v>
      </c>
      <c r="G379" t="s">
        <v>219</v>
      </c>
      <c r="H379" t="s">
        <v>2397</v>
      </c>
      <c r="I379" t="s">
        <v>4516</v>
      </c>
      <c r="J379" t="s">
        <v>2400</v>
      </c>
      <c r="L379" t="s">
        <v>3496</v>
      </c>
    </row>
    <row r="380" spans="1:12" x14ac:dyDescent="0.3">
      <c r="A380" t="s">
        <v>1762</v>
      </c>
      <c r="B380" t="s">
        <v>1871</v>
      </c>
      <c r="C380">
        <v>2887694</v>
      </c>
      <c r="D380" t="s">
        <v>2396</v>
      </c>
      <c r="E380">
        <v>6</v>
      </c>
      <c r="F380" t="s">
        <v>1078</v>
      </c>
      <c r="G380" t="s">
        <v>219</v>
      </c>
      <c r="H380" t="s">
        <v>2397</v>
      </c>
      <c r="I380" t="s">
        <v>4516</v>
      </c>
      <c r="J380" t="s">
        <v>2401</v>
      </c>
      <c r="L380" t="s">
        <v>3496</v>
      </c>
    </row>
    <row r="381" spans="1:12" x14ac:dyDescent="0.3">
      <c r="A381" t="s">
        <v>1785</v>
      </c>
      <c r="B381" t="s">
        <v>1871</v>
      </c>
      <c r="C381">
        <v>2887694</v>
      </c>
      <c r="D381" t="s">
        <v>2396</v>
      </c>
      <c r="E381">
        <v>6</v>
      </c>
      <c r="F381" t="s">
        <v>1078</v>
      </c>
      <c r="G381" t="s">
        <v>219</v>
      </c>
      <c r="H381" t="s">
        <v>2397</v>
      </c>
      <c r="I381" t="s">
        <v>4516</v>
      </c>
      <c r="J381" t="s">
        <v>2402</v>
      </c>
      <c r="L381" t="s">
        <v>3496</v>
      </c>
    </row>
    <row r="382" spans="1:12" x14ac:dyDescent="0.3">
      <c r="A382" t="s">
        <v>1788</v>
      </c>
      <c r="B382" t="s">
        <v>1871</v>
      </c>
      <c r="C382">
        <v>2887694</v>
      </c>
      <c r="D382" t="s">
        <v>2396</v>
      </c>
      <c r="E382">
        <v>6</v>
      </c>
      <c r="F382" t="s">
        <v>1078</v>
      </c>
      <c r="G382" t="s">
        <v>219</v>
      </c>
      <c r="H382" t="s">
        <v>2397</v>
      </c>
      <c r="I382" t="s">
        <v>4516</v>
      </c>
      <c r="J382" t="s">
        <v>2403</v>
      </c>
      <c r="L382" t="s">
        <v>3496</v>
      </c>
    </row>
    <row r="383" spans="1:12" x14ac:dyDescent="0.3">
      <c r="A383" t="s">
        <v>1797</v>
      </c>
      <c r="B383" t="s">
        <v>1871</v>
      </c>
      <c r="C383">
        <v>2887694</v>
      </c>
      <c r="D383" t="s">
        <v>2404</v>
      </c>
      <c r="E383">
        <v>-6</v>
      </c>
      <c r="F383" t="s">
        <v>1079</v>
      </c>
      <c r="G383" t="s">
        <v>219</v>
      </c>
      <c r="H383" t="s">
        <v>2397</v>
      </c>
      <c r="I383" t="s">
        <v>4516</v>
      </c>
      <c r="J383" t="s">
        <v>2405</v>
      </c>
      <c r="L383" t="s">
        <v>3496</v>
      </c>
    </row>
    <row r="384" spans="1:12" x14ac:dyDescent="0.3">
      <c r="A384" t="s">
        <v>1799</v>
      </c>
      <c r="B384" t="s">
        <v>1871</v>
      </c>
      <c r="C384">
        <v>2887694</v>
      </c>
      <c r="D384" t="s">
        <v>2396</v>
      </c>
      <c r="E384">
        <v>6</v>
      </c>
      <c r="F384" t="s">
        <v>1078</v>
      </c>
      <c r="G384" t="s">
        <v>219</v>
      </c>
      <c r="H384" t="s">
        <v>2397</v>
      </c>
      <c r="I384" t="s">
        <v>4516</v>
      </c>
      <c r="J384" t="s">
        <v>2406</v>
      </c>
      <c r="L384" t="s">
        <v>3496</v>
      </c>
    </row>
    <row r="385" spans="1:12" x14ac:dyDescent="0.3">
      <c r="A385" t="s">
        <v>1802</v>
      </c>
      <c r="B385" t="s">
        <v>1871</v>
      </c>
      <c r="C385">
        <v>2887694</v>
      </c>
      <c r="D385" t="s">
        <v>2396</v>
      </c>
      <c r="E385">
        <v>6</v>
      </c>
      <c r="F385" t="s">
        <v>1078</v>
      </c>
      <c r="G385" t="s">
        <v>219</v>
      </c>
      <c r="H385" t="s">
        <v>2397</v>
      </c>
      <c r="I385" t="s">
        <v>4516</v>
      </c>
      <c r="J385" t="s">
        <v>2407</v>
      </c>
      <c r="L385" t="s">
        <v>3496</v>
      </c>
    </row>
    <row r="386" spans="1:12" x14ac:dyDescent="0.3">
      <c r="A386" t="s">
        <v>1808</v>
      </c>
      <c r="B386" t="s">
        <v>1871</v>
      </c>
      <c r="C386">
        <v>2887694</v>
      </c>
      <c r="D386" t="s">
        <v>2396</v>
      </c>
      <c r="E386">
        <v>6</v>
      </c>
      <c r="F386" t="s">
        <v>1078</v>
      </c>
      <c r="G386" t="s">
        <v>219</v>
      </c>
      <c r="H386" t="s">
        <v>2397</v>
      </c>
      <c r="I386" t="s">
        <v>4516</v>
      </c>
      <c r="J386" t="s">
        <v>2408</v>
      </c>
      <c r="L386" t="s">
        <v>3496</v>
      </c>
    </row>
    <row r="387" spans="1:12" x14ac:dyDescent="0.3">
      <c r="A387" t="s">
        <v>1817</v>
      </c>
      <c r="B387" t="s">
        <v>1871</v>
      </c>
      <c r="C387">
        <v>2887694</v>
      </c>
      <c r="D387" t="s">
        <v>2396</v>
      </c>
      <c r="E387">
        <v>6</v>
      </c>
      <c r="F387" t="s">
        <v>1078</v>
      </c>
      <c r="G387" t="s">
        <v>219</v>
      </c>
      <c r="H387" t="s">
        <v>2397</v>
      </c>
      <c r="I387" t="s">
        <v>4516</v>
      </c>
      <c r="J387" t="s">
        <v>2409</v>
      </c>
      <c r="L387" t="s">
        <v>3496</v>
      </c>
    </row>
    <row r="388" spans="1:12" x14ac:dyDescent="0.3">
      <c r="A388" t="s">
        <v>1821</v>
      </c>
      <c r="B388" t="s">
        <v>1871</v>
      </c>
      <c r="C388">
        <v>2887694</v>
      </c>
      <c r="D388" t="s">
        <v>2396</v>
      </c>
      <c r="E388">
        <v>6</v>
      </c>
      <c r="F388" t="s">
        <v>1078</v>
      </c>
      <c r="G388" t="s">
        <v>219</v>
      </c>
      <c r="H388" t="s">
        <v>2397</v>
      </c>
      <c r="I388" t="s">
        <v>4516</v>
      </c>
      <c r="J388" t="s">
        <v>2410</v>
      </c>
      <c r="L388" t="s">
        <v>3496</v>
      </c>
    </row>
    <row r="389" spans="1:12" x14ac:dyDescent="0.3">
      <c r="A389" t="s">
        <v>1828</v>
      </c>
      <c r="B389" t="s">
        <v>1871</v>
      </c>
      <c r="C389">
        <v>2887694</v>
      </c>
      <c r="D389" t="s">
        <v>2396</v>
      </c>
      <c r="E389">
        <v>6</v>
      </c>
      <c r="F389" t="s">
        <v>1078</v>
      </c>
      <c r="G389" t="s">
        <v>219</v>
      </c>
      <c r="H389" t="s">
        <v>2397</v>
      </c>
      <c r="I389" t="s">
        <v>4516</v>
      </c>
      <c r="J389" t="s">
        <v>2411</v>
      </c>
      <c r="L389" t="s">
        <v>3496</v>
      </c>
    </row>
    <row r="390" spans="1:12" x14ac:dyDescent="0.3">
      <c r="A390" t="s">
        <v>1853</v>
      </c>
      <c r="B390" t="s">
        <v>1871</v>
      </c>
      <c r="C390">
        <v>2887694</v>
      </c>
      <c r="D390" t="s">
        <v>2396</v>
      </c>
      <c r="E390">
        <v>6</v>
      </c>
      <c r="F390" t="s">
        <v>1078</v>
      </c>
      <c r="G390" t="s">
        <v>219</v>
      </c>
      <c r="H390" t="s">
        <v>2397</v>
      </c>
      <c r="I390" t="s">
        <v>4516</v>
      </c>
      <c r="J390" t="s">
        <v>2412</v>
      </c>
      <c r="L390" t="s">
        <v>3496</v>
      </c>
    </row>
    <row r="391" spans="1:12" x14ac:dyDescent="0.3">
      <c r="A391" t="s">
        <v>1794</v>
      </c>
      <c r="B391" t="s">
        <v>1871</v>
      </c>
      <c r="C391">
        <v>2920408</v>
      </c>
      <c r="D391" t="s">
        <v>2413</v>
      </c>
      <c r="E391">
        <v>-76</v>
      </c>
      <c r="F391" t="s">
        <v>1079</v>
      </c>
      <c r="G391" t="s">
        <v>219</v>
      </c>
      <c r="H391" t="s">
        <v>2414</v>
      </c>
      <c r="I391" t="s">
        <v>4518</v>
      </c>
      <c r="J391" t="s">
        <v>2415</v>
      </c>
      <c r="L391" t="s">
        <v>3497</v>
      </c>
    </row>
    <row r="392" spans="1:12" x14ac:dyDescent="0.3">
      <c r="A392" t="s">
        <v>1855</v>
      </c>
      <c r="B392" t="s">
        <v>1871</v>
      </c>
      <c r="C392">
        <v>2938138</v>
      </c>
      <c r="D392" t="s">
        <v>947</v>
      </c>
      <c r="E392">
        <v>1</v>
      </c>
      <c r="F392" t="s">
        <v>1078</v>
      </c>
      <c r="G392" t="s">
        <v>219</v>
      </c>
      <c r="H392" t="s">
        <v>2416</v>
      </c>
      <c r="I392" t="s">
        <v>4520</v>
      </c>
      <c r="J392" t="s">
        <v>2417</v>
      </c>
      <c r="L392" t="s">
        <v>3497</v>
      </c>
    </row>
    <row r="393" spans="1:12" x14ac:dyDescent="0.3">
      <c r="A393" t="s">
        <v>1790</v>
      </c>
      <c r="B393" t="s">
        <v>1871</v>
      </c>
      <c r="C393">
        <v>2993428</v>
      </c>
      <c r="D393" t="s">
        <v>2418</v>
      </c>
      <c r="E393">
        <v>-30</v>
      </c>
      <c r="F393" t="s">
        <v>1079</v>
      </c>
      <c r="G393" t="s">
        <v>217</v>
      </c>
      <c r="J393" t="s">
        <v>2419</v>
      </c>
      <c r="L393" t="s">
        <v>3497</v>
      </c>
    </row>
    <row r="394" spans="1:12" x14ac:dyDescent="0.3">
      <c r="A394" t="s">
        <v>1740</v>
      </c>
      <c r="B394" t="s">
        <v>1871</v>
      </c>
      <c r="C394">
        <v>3150002</v>
      </c>
      <c r="D394" t="s">
        <v>947</v>
      </c>
      <c r="E394">
        <v>1</v>
      </c>
      <c r="F394" t="s">
        <v>1078</v>
      </c>
      <c r="G394" t="s">
        <v>219</v>
      </c>
      <c r="H394" t="s">
        <v>2420</v>
      </c>
      <c r="I394" t="s">
        <v>4525</v>
      </c>
      <c r="J394" t="s">
        <v>2421</v>
      </c>
      <c r="L394" t="s">
        <v>3496</v>
      </c>
    </row>
    <row r="395" spans="1:12" x14ac:dyDescent="0.3">
      <c r="A395" t="s">
        <v>1746</v>
      </c>
      <c r="B395" t="s">
        <v>1871</v>
      </c>
      <c r="C395">
        <v>3150002</v>
      </c>
      <c r="D395" t="s">
        <v>947</v>
      </c>
      <c r="E395">
        <v>1</v>
      </c>
      <c r="F395" t="s">
        <v>1078</v>
      </c>
      <c r="G395" t="s">
        <v>219</v>
      </c>
      <c r="H395" t="s">
        <v>2420</v>
      </c>
      <c r="I395" t="s">
        <v>4525</v>
      </c>
      <c r="J395" t="s">
        <v>2422</v>
      </c>
      <c r="L395" t="s">
        <v>3496</v>
      </c>
    </row>
    <row r="396" spans="1:12" x14ac:dyDescent="0.3">
      <c r="A396" t="s">
        <v>1751</v>
      </c>
      <c r="B396" t="s">
        <v>1871</v>
      </c>
      <c r="C396">
        <v>3150002</v>
      </c>
      <c r="D396" t="s">
        <v>947</v>
      </c>
      <c r="E396">
        <v>1</v>
      </c>
      <c r="F396" t="s">
        <v>1078</v>
      </c>
      <c r="G396" t="s">
        <v>219</v>
      </c>
      <c r="H396" t="s">
        <v>2420</v>
      </c>
      <c r="I396" t="s">
        <v>4525</v>
      </c>
      <c r="J396" t="s">
        <v>2423</v>
      </c>
      <c r="L396" t="s">
        <v>3496</v>
      </c>
    </row>
    <row r="397" spans="1:12" x14ac:dyDescent="0.3">
      <c r="A397" t="s">
        <v>1763</v>
      </c>
      <c r="B397" t="s">
        <v>1871</v>
      </c>
      <c r="C397">
        <v>3150002</v>
      </c>
      <c r="D397" t="s">
        <v>947</v>
      </c>
      <c r="E397">
        <v>1</v>
      </c>
      <c r="F397" t="s">
        <v>1078</v>
      </c>
      <c r="G397" t="s">
        <v>219</v>
      </c>
      <c r="H397" t="s">
        <v>2420</v>
      </c>
      <c r="I397" t="s">
        <v>4525</v>
      </c>
      <c r="J397" t="s">
        <v>2424</v>
      </c>
      <c r="L397" t="s">
        <v>3496</v>
      </c>
    </row>
    <row r="398" spans="1:12" x14ac:dyDescent="0.3">
      <c r="A398" t="s">
        <v>1787</v>
      </c>
      <c r="B398" t="s">
        <v>1871</v>
      </c>
      <c r="C398">
        <v>3150002</v>
      </c>
      <c r="D398" t="s">
        <v>947</v>
      </c>
      <c r="E398">
        <v>1</v>
      </c>
      <c r="F398" t="s">
        <v>1078</v>
      </c>
      <c r="G398" t="s">
        <v>219</v>
      </c>
      <c r="H398" t="s">
        <v>2420</v>
      </c>
      <c r="I398" t="s">
        <v>4525</v>
      </c>
      <c r="J398" t="s">
        <v>2425</v>
      </c>
      <c r="L398" t="s">
        <v>3496</v>
      </c>
    </row>
    <row r="399" spans="1:12" x14ac:dyDescent="0.3">
      <c r="A399" t="s">
        <v>1791</v>
      </c>
      <c r="B399" t="s">
        <v>1871</v>
      </c>
      <c r="C399">
        <v>3150002</v>
      </c>
      <c r="D399" t="s">
        <v>947</v>
      </c>
      <c r="E399">
        <v>1</v>
      </c>
      <c r="F399" t="s">
        <v>1078</v>
      </c>
      <c r="G399" t="s">
        <v>219</v>
      </c>
      <c r="H399" t="s">
        <v>2420</v>
      </c>
      <c r="I399" t="s">
        <v>4525</v>
      </c>
      <c r="J399" t="s">
        <v>2426</v>
      </c>
      <c r="L399" t="s">
        <v>3496</v>
      </c>
    </row>
    <row r="400" spans="1:12" x14ac:dyDescent="0.3">
      <c r="A400" t="s">
        <v>1798</v>
      </c>
      <c r="B400" t="s">
        <v>1871</v>
      </c>
      <c r="C400">
        <v>3150002</v>
      </c>
      <c r="D400" t="s">
        <v>947</v>
      </c>
      <c r="E400">
        <v>1</v>
      </c>
      <c r="F400" t="s">
        <v>1078</v>
      </c>
      <c r="G400" t="s">
        <v>219</v>
      </c>
      <c r="H400" t="s">
        <v>2420</v>
      </c>
      <c r="I400" t="s">
        <v>4525</v>
      </c>
      <c r="J400" t="s">
        <v>2427</v>
      </c>
      <c r="L400" t="s">
        <v>3496</v>
      </c>
    </row>
    <row r="401" spans="1:12" x14ac:dyDescent="0.3">
      <c r="A401" t="s">
        <v>1816</v>
      </c>
      <c r="B401" t="s">
        <v>1871</v>
      </c>
      <c r="C401">
        <v>3150002</v>
      </c>
      <c r="D401" t="s">
        <v>947</v>
      </c>
      <c r="E401">
        <v>1</v>
      </c>
      <c r="F401" t="s">
        <v>1078</v>
      </c>
      <c r="G401" t="s">
        <v>219</v>
      </c>
      <c r="H401" t="s">
        <v>2420</v>
      </c>
      <c r="I401" t="s">
        <v>4525</v>
      </c>
      <c r="J401" t="s">
        <v>2428</v>
      </c>
      <c r="L401" t="s">
        <v>3496</v>
      </c>
    </row>
    <row r="402" spans="1:12" x14ac:dyDescent="0.3">
      <c r="A402" t="s">
        <v>1823</v>
      </c>
      <c r="B402" t="s">
        <v>1871</v>
      </c>
      <c r="C402">
        <v>3150002</v>
      </c>
      <c r="D402" t="s">
        <v>947</v>
      </c>
      <c r="E402">
        <v>1</v>
      </c>
      <c r="F402" t="s">
        <v>1078</v>
      </c>
      <c r="G402" t="s">
        <v>219</v>
      </c>
      <c r="H402" t="s">
        <v>2420</v>
      </c>
      <c r="I402" t="s">
        <v>4525</v>
      </c>
      <c r="J402" t="s">
        <v>2429</v>
      </c>
      <c r="L402" t="s">
        <v>3496</v>
      </c>
    </row>
    <row r="403" spans="1:12" x14ac:dyDescent="0.3">
      <c r="A403" t="s">
        <v>1859</v>
      </c>
      <c r="B403" t="s">
        <v>1871</v>
      </c>
      <c r="C403">
        <v>3150002</v>
      </c>
      <c r="D403" t="s">
        <v>947</v>
      </c>
      <c r="E403">
        <v>1</v>
      </c>
      <c r="F403" t="s">
        <v>1078</v>
      </c>
      <c r="G403" t="s">
        <v>219</v>
      </c>
      <c r="H403" t="s">
        <v>2420</v>
      </c>
      <c r="I403" t="s">
        <v>4525</v>
      </c>
      <c r="J403" t="s">
        <v>2430</v>
      </c>
      <c r="L403" t="s">
        <v>3496</v>
      </c>
    </row>
    <row r="404" spans="1:12" x14ac:dyDescent="0.3">
      <c r="A404" t="s">
        <v>1775</v>
      </c>
      <c r="B404" t="s">
        <v>1871</v>
      </c>
      <c r="C404">
        <v>3328587</v>
      </c>
      <c r="D404" t="s">
        <v>2431</v>
      </c>
      <c r="E404">
        <v>18</v>
      </c>
      <c r="F404" t="s">
        <v>1078</v>
      </c>
      <c r="G404" t="s">
        <v>219</v>
      </c>
      <c r="H404" t="s">
        <v>2291</v>
      </c>
      <c r="I404" t="s">
        <v>4532</v>
      </c>
      <c r="J404" t="s">
        <v>2432</v>
      </c>
      <c r="L404" t="s">
        <v>3497</v>
      </c>
    </row>
    <row r="405" spans="1:12" x14ac:dyDescent="0.3">
      <c r="A405" t="s">
        <v>1842</v>
      </c>
      <c r="B405" t="s">
        <v>1871</v>
      </c>
      <c r="C405">
        <v>3382744</v>
      </c>
      <c r="D405" t="s">
        <v>986</v>
      </c>
      <c r="E405">
        <v>-1</v>
      </c>
      <c r="F405" t="s">
        <v>1079</v>
      </c>
      <c r="G405" t="s">
        <v>219</v>
      </c>
      <c r="H405" t="s">
        <v>2433</v>
      </c>
      <c r="I405" t="s">
        <v>4534</v>
      </c>
      <c r="J405" t="s">
        <v>2434</v>
      </c>
      <c r="L405" t="s">
        <v>3497</v>
      </c>
    </row>
    <row r="406" spans="1:12" x14ac:dyDescent="0.3">
      <c r="A406" t="s">
        <v>1752</v>
      </c>
      <c r="B406" t="s">
        <v>1871</v>
      </c>
      <c r="C406">
        <v>3390279</v>
      </c>
      <c r="D406" t="s">
        <v>2435</v>
      </c>
      <c r="E406">
        <v>-61</v>
      </c>
      <c r="F406" t="s">
        <v>1079</v>
      </c>
      <c r="G406" t="s">
        <v>217</v>
      </c>
      <c r="J406" t="s">
        <v>2436</v>
      </c>
      <c r="L406" t="s">
        <v>3497</v>
      </c>
    </row>
    <row r="407" spans="1:12" x14ac:dyDescent="0.3">
      <c r="A407" t="s">
        <v>1739</v>
      </c>
      <c r="B407" t="s">
        <v>1871</v>
      </c>
      <c r="C407">
        <v>3390706</v>
      </c>
      <c r="D407" t="s">
        <v>2437</v>
      </c>
      <c r="E407">
        <v>-61</v>
      </c>
      <c r="F407" t="s">
        <v>1079</v>
      </c>
      <c r="G407" t="s">
        <v>217</v>
      </c>
      <c r="J407" t="s">
        <v>2438</v>
      </c>
      <c r="L407" t="s">
        <v>3497</v>
      </c>
    </row>
    <row r="408" spans="1:12" x14ac:dyDescent="0.3">
      <c r="A408" t="s">
        <v>1763</v>
      </c>
      <c r="B408" t="s">
        <v>1871</v>
      </c>
      <c r="C408">
        <v>3390766</v>
      </c>
      <c r="D408" t="s">
        <v>2439</v>
      </c>
      <c r="E408">
        <v>-61</v>
      </c>
      <c r="F408" t="s">
        <v>1079</v>
      </c>
      <c r="G408" t="s">
        <v>217</v>
      </c>
      <c r="J408" t="s">
        <v>2440</v>
      </c>
      <c r="L408" t="s">
        <v>3497</v>
      </c>
    </row>
    <row r="409" spans="1:12" x14ac:dyDescent="0.3">
      <c r="A409" t="s">
        <v>1760</v>
      </c>
      <c r="B409" t="s">
        <v>1871</v>
      </c>
      <c r="C409">
        <v>3391193</v>
      </c>
      <c r="D409" t="s">
        <v>2441</v>
      </c>
      <c r="E409">
        <v>-61</v>
      </c>
      <c r="F409" t="s">
        <v>1079</v>
      </c>
      <c r="G409" t="s">
        <v>217</v>
      </c>
      <c r="J409" t="s">
        <v>2442</v>
      </c>
      <c r="L409" t="s">
        <v>3497</v>
      </c>
    </row>
    <row r="410" spans="1:12" x14ac:dyDescent="0.3">
      <c r="A410" t="s">
        <v>1843</v>
      </c>
      <c r="B410" t="s">
        <v>1871</v>
      </c>
      <c r="C410">
        <v>3391193</v>
      </c>
      <c r="D410" t="s">
        <v>2441</v>
      </c>
      <c r="E410">
        <v>-61</v>
      </c>
      <c r="F410" t="s">
        <v>1079</v>
      </c>
      <c r="G410" t="s">
        <v>217</v>
      </c>
      <c r="J410" t="s">
        <v>2442</v>
      </c>
      <c r="L410" t="s">
        <v>3497</v>
      </c>
    </row>
    <row r="411" spans="1:12" x14ac:dyDescent="0.3">
      <c r="A411" t="s">
        <v>1781</v>
      </c>
      <c r="B411" t="s">
        <v>1871</v>
      </c>
      <c r="C411">
        <v>3392046</v>
      </c>
      <c r="D411" t="s">
        <v>2443</v>
      </c>
      <c r="E411">
        <v>-61</v>
      </c>
      <c r="F411" t="s">
        <v>1079</v>
      </c>
      <c r="G411" t="s">
        <v>217</v>
      </c>
      <c r="J411" t="s">
        <v>2444</v>
      </c>
      <c r="L411" t="s">
        <v>3497</v>
      </c>
    </row>
    <row r="412" spans="1:12" x14ac:dyDescent="0.3">
      <c r="A412" t="s">
        <v>1832</v>
      </c>
      <c r="B412" t="s">
        <v>1871</v>
      </c>
      <c r="C412">
        <v>3429786</v>
      </c>
      <c r="D412" t="s">
        <v>2445</v>
      </c>
      <c r="E412">
        <v>-9</v>
      </c>
      <c r="F412" t="s">
        <v>1079</v>
      </c>
      <c r="G412" t="s">
        <v>219</v>
      </c>
      <c r="H412" t="s">
        <v>2446</v>
      </c>
      <c r="I412" t="s">
        <v>4535</v>
      </c>
      <c r="J412" t="s">
        <v>2447</v>
      </c>
      <c r="L412" t="s">
        <v>3497</v>
      </c>
    </row>
    <row r="413" spans="1:12" x14ac:dyDescent="0.3">
      <c r="A413" t="s">
        <v>1734</v>
      </c>
      <c r="B413" t="s">
        <v>1871</v>
      </c>
      <c r="C413">
        <v>3779885</v>
      </c>
      <c r="D413" t="s">
        <v>2448</v>
      </c>
      <c r="E413">
        <v>-24</v>
      </c>
      <c r="F413" t="s">
        <v>1079</v>
      </c>
      <c r="G413" t="s">
        <v>217</v>
      </c>
      <c r="J413" t="s">
        <v>2449</v>
      </c>
      <c r="L413" t="s">
        <v>3497</v>
      </c>
    </row>
    <row r="414" spans="1:12" x14ac:dyDescent="0.3">
      <c r="A414" t="s">
        <v>1849</v>
      </c>
      <c r="B414" t="s">
        <v>1871</v>
      </c>
      <c r="C414">
        <v>3779885</v>
      </c>
      <c r="D414" t="s">
        <v>2448</v>
      </c>
      <c r="E414">
        <v>-24</v>
      </c>
      <c r="F414" t="s">
        <v>1079</v>
      </c>
      <c r="G414" t="s">
        <v>217</v>
      </c>
      <c r="J414" t="s">
        <v>2450</v>
      </c>
      <c r="L414" t="s">
        <v>3497</v>
      </c>
    </row>
  </sheetData>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AB694-B3ED-4B87-9F07-2F8147F06037}">
  <dimension ref="A1:AJ157"/>
  <sheetViews>
    <sheetView workbookViewId="0">
      <pane xSplit="1" ySplit="5" topLeftCell="L138" activePane="bottomRight" state="frozen"/>
      <selection activeCell="AC2" sqref="A2:AC154"/>
      <selection pane="topRight" activeCell="AC2" sqref="A2:AC154"/>
      <selection pane="bottomLeft" activeCell="AC2" sqref="A2:AC154"/>
      <selection pane="bottomRight" activeCell="S145" sqref="S145"/>
    </sheetView>
  </sheetViews>
  <sheetFormatPr defaultRowHeight="15.05" x14ac:dyDescent="0.3"/>
  <sheetData>
    <row r="1" spans="1:36" ht="30.7" customHeight="1" x14ac:dyDescent="0.3">
      <c r="A1" s="82" t="s">
        <v>5612</v>
      </c>
      <c r="B1" s="82"/>
      <c r="C1" s="82"/>
      <c r="D1" s="82"/>
      <c r="E1" s="82"/>
      <c r="F1" s="82"/>
      <c r="G1" s="82"/>
      <c r="H1" s="82"/>
      <c r="I1" s="82"/>
      <c r="J1" s="82"/>
      <c r="K1" s="82"/>
      <c r="L1" s="82"/>
      <c r="M1" s="82"/>
      <c r="N1" s="82"/>
      <c r="O1" s="82"/>
      <c r="P1" s="82"/>
      <c r="Q1" s="82"/>
      <c r="R1" s="82"/>
      <c r="S1" s="82"/>
      <c r="T1" s="82"/>
      <c r="U1" s="82"/>
      <c r="V1" s="82"/>
      <c r="W1" s="82"/>
      <c r="X1" s="82"/>
      <c r="Y1" s="82"/>
      <c r="Z1" s="82"/>
      <c r="AA1" s="82"/>
      <c r="AB1" s="2"/>
      <c r="AC1" s="2"/>
      <c r="AD1" s="2"/>
      <c r="AE1" s="2"/>
      <c r="AF1" s="2"/>
      <c r="AG1" s="2"/>
      <c r="AH1" s="2"/>
      <c r="AI1" s="2"/>
      <c r="AJ1" s="2"/>
    </row>
    <row r="2" spans="1:36" x14ac:dyDescent="0.3">
      <c r="A2" s="78" t="s">
        <v>0</v>
      </c>
      <c r="B2" s="78" t="s">
        <v>1</v>
      </c>
      <c r="C2" s="78"/>
      <c r="D2" s="78"/>
      <c r="E2" s="78"/>
      <c r="F2" s="78"/>
      <c r="G2" s="78"/>
      <c r="H2" s="78" t="s">
        <v>2</v>
      </c>
      <c r="I2" s="78"/>
      <c r="J2" s="78" t="s">
        <v>3</v>
      </c>
      <c r="K2" s="75" t="s">
        <v>4</v>
      </c>
      <c r="L2" s="75" t="s">
        <v>5</v>
      </c>
      <c r="M2" s="75" t="s">
        <v>6</v>
      </c>
      <c r="N2" s="75" t="s">
        <v>7</v>
      </c>
      <c r="O2" s="75" t="s">
        <v>8</v>
      </c>
      <c r="P2" s="75" t="s">
        <v>9</v>
      </c>
      <c r="Q2" s="75" t="s">
        <v>10</v>
      </c>
      <c r="R2" s="75" t="s">
        <v>11</v>
      </c>
      <c r="S2" s="75" t="s">
        <v>12</v>
      </c>
      <c r="T2" s="75" t="s">
        <v>13</v>
      </c>
      <c r="U2" s="74" t="s">
        <v>2479</v>
      </c>
      <c r="V2" s="74" t="s">
        <v>2451</v>
      </c>
      <c r="W2" s="75" t="s">
        <v>2452</v>
      </c>
      <c r="X2" s="75" t="s">
        <v>2453</v>
      </c>
      <c r="Y2" s="75" t="s">
        <v>2480</v>
      </c>
      <c r="Z2" s="75" t="s">
        <v>2481</v>
      </c>
      <c r="AA2" s="75" t="s">
        <v>2482</v>
      </c>
      <c r="AB2" s="75" t="s">
        <v>2483</v>
      </c>
      <c r="AC2" s="75" t="s">
        <v>5603</v>
      </c>
    </row>
    <row r="3" spans="1:36" x14ac:dyDescent="0.3">
      <c r="A3" s="78"/>
      <c r="B3" s="78"/>
      <c r="C3" s="78"/>
      <c r="D3" s="78"/>
      <c r="E3" s="78"/>
      <c r="F3" s="78"/>
      <c r="G3" s="78"/>
      <c r="H3" s="78"/>
      <c r="I3" s="78"/>
      <c r="J3" s="78"/>
      <c r="K3" s="75"/>
      <c r="L3" s="75"/>
      <c r="M3" s="75"/>
      <c r="N3" s="75"/>
      <c r="O3" s="75"/>
      <c r="P3" s="75"/>
      <c r="Q3" s="75"/>
      <c r="R3" s="75"/>
      <c r="S3" s="75"/>
      <c r="T3" s="75"/>
      <c r="U3" s="74"/>
      <c r="V3" s="74"/>
      <c r="W3" s="75"/>
      <c r="X3" s="75"/>
      <c r="Y3" s="75"/>
      <c r="Z3" s="75"/>
      <c r="AA3" s="75"/>
      <c r="AB3" s="75"/>
      <c r="AC3" s="75"/>
    </row>
    <row r="4" spans="1:36" x14ac:dyDescent="0.3">
      <c r="A4" s="78"/>
      <c r="B4" s="78" t="s">
        <v>14</v>
      </c>
      <c r="C4" s="78"/>
      <c r="D4" s="78" t="s">
        <v>15</v>
      </c>
      <c r="E4" s="78"/>
      <c r="F4" s="78"/>
      <c r="G4" s="78"/>
      <c r="H4" s="78" t="s">
        <v>16</v>
      </c>
      <c r="I4" s="78" t="s">
        <v>17</v>
      </c>
      <c r="J4" s="78"/>
      <c r="K4" s="75"/>
      <c r="L4" s="75"/>
      <c r="M4" s="75"/>
      <c r="N4" s="75"/>
      <c r="O4" s="75"/>
      <c r="P4" s="75"/>
      <c r="Q4" s="75"/>
      <c r="R4" s="75"/>
      <c r="S4" s="75"/>
      <c r="T4" s="75"/>
      <c r="U4" s="74"/>
      <c r="V4" s="74"/>
      <c r="W4" s="75"/>
      <c r="X4" s="75"/>
      <c r="Y4" s="75"/>
      <c r="Z4" s="75"/>
      <c r="AA4" s="75"/>
      <c r="AB4" s="75"/>
      <c r="AC4" s="75"/>
    </row>
    <row r="5" spans="1:36" x14ac:dyDescent="0.3">
      <c r="A5" s="78"/>
      <c r="B5" s="1" t="s">
        <v>18</v>
      </c>
      <c r="C5" s="1" t="s">
        <v>19</v>
      </c>
      <c r="D5" s="1" t="s">
        <v>20</v>
      </c>
      <c r="E5" s="1" t="s">
        <v>21</v>
      </c>
      <c r="F5" s="1" t="s">
        <v>22</v>
      </c>
      <c r="G5" s="1" t="s">
        <v>23</v>
      </c>
      <c r="H5" s="78"/>
      <c r="I5" s="78"/>
      <c r="J5" s="78"/>
      <c r="K5" s="75"/>
      <c r="L5" s="75"/>
      <c r="M5" s="75"/>
      <c r="N5" s="75"/>
      <c r="O5" s="75"/>
      <c r="P5" s="75"/>
      <c r="Q5" s="75"/>
      <c r="R5" s="75"/>
      <c r="S5" s="75"/>
      <c r="T5" s="75"/>
      <c r="U5" s="74"/>
      <c r="V5" s="74"/>
      <c r="W5" s="75"/>
      <c r="X5" s="75"/>
      <c r="Y5" s="75"/>
      <c r="Z5" s="75"/>
      <c r="AA5" s="75"/>
      <c r="AB5" s="75"/>
      <c r="AC5" s="75"/>
    </row>
    <row r="6" spans="1:36" x14ac:dyDescent="0.3">
      <c r="A6" t="s">
        <v>1734</v>
      </c>
      <c r="B6">
        <v>2</v>
      </c>
      <c r="C6">
        <v>2</v>
      </c>
      <c r="D6">
        <v>0</v>
      </c>
      <c r="E6">
        <v>1</v>
      </c>
      <c r="F6">
        <v>0</v>
      </c>
      <c r="G6">
        <v>2</v>
      </c>
      <c r="H6">
        <v>0</v>
      </c>
      <c r="I6">
        <v>1</v>
      </c>
      <c r="J6">
        <v>1.3333333333333299</v>
      </c>
      <c r="K6">
        <v>710508</v>
      </c>
      <c r="L6">
        <v>1361464</v>
      </c>
      <c r="M6">
        <v>1363572</v>
      </c>
      <c r="N6">
        <v>709922</v>
      </c>
      <c r="O6">
        <v>4145466</v>
      </c>
      <c r="P6">
        <v>1710</v>
      </c>
      <c r="Q6">
        <f>SUM(A6:G6)/O6/P6*10000000000</f>
        <v>9.8748059963873498</v>
      </c>
      <c r="R6">
        <v>7</v>
      </c>
      <c r="S6">
        <v>1</v>
      </c>
      <c r="T6">
        <v>0</v>
      </c>
      <c r="U6">
        <f t="shared" ref="U6:U37" si="0">(R6-S6)/O6/P6*10000000000</f>
        <v>8.4641194254748715</v>
      </c>
      <c r="V6" t="s">
        <v>25</v>
      </c>
      <c r="W6" t="s">
        <v>25</v>
      </c>
      <c r="X6" t="s">
        <v>25</v>
      </c>
      <c r="Y6" t="s">
        <v>25</v>
      </c>
      <c r="Z6">
        <v>1</v>
      </c>
      <c r="AA6">
        <v>4</v>
      </c>
      <c r="AB6">
        <v>1</v>
      </c>
      <c r="AC6">
        <f>SUM(Z6:AB6)/P6/O6*10000000000</f>
        <v>8.4641194254748715</v>
      </c>
    </row>
    <row r="7" spans="1:36" x14ac:dyDescent="0.3">
      <c r="A7" t="s">
        <v>1735</v>
      </c>
      <c r="B7">
        <v>0</v>
      </c>
      <c r="C7">
        <v>1</v>
      </c>
      <c r="D7">
        <v>0</v>
      </c>
      <c r="E7">
        <v>0</v>
      </c>
      <c r="F7">
        <v>0</v>
      </c>
      <c r="G7">
        <v>1</v>
      </c>
      <c r="H7">
        <v>0</v>
      </c>
      <c r="I7">
        <v>1</v>
      </c>
      <c r="J7">
        <v>1</v>
      </c>
      <c r="K7">
        <v>710539</v>
      </c>
      <c r="L7">
        <v>1361543</v>
      </c>
      <c r="M7">
        <v>1363597</v>
      </c>
      <c r="N7">
        <v>709927</v>
      </c>
      <c r="O7">
        <v>4145606</v>
      </c>
      <c r="P7">
        <v>1710</v>
      </c>
      <c r="Q7">
        <f t="shared" ref="Q7:Q70" si="1">SUM(A7:G7)/O7/P7*10000000000</f>
        <v>2.8212778620902563</v>
      </c>
      <c r="R7">
        <v>2</v>
      </c>
      <c r="S7">
        <v>0</v>
      </c>
      <c r="T7">
        <v>0</v>
      </c>
      <c r="U7">
        <f t="shared" si="0"/>
        <v>2.8212778620902563</v>
      </c>
      <c r="V7">
        <f>U7</f>
        <v>2.8212778620902563</v>
      </c>
      <c r="W7">
        <v>0</v>
      </c>
      <c r="X7">
        <v>1</v>
      </c>
      <c r="Y7">
        <v>1</v>
      </c>
      <c r="Z7" t="s">
        <v>25</v>
      </c>
      <c r="AA7" t="s">
        <v>25</v>
      </c>
      <c r="AB7" t="s">
        <v>25</v>
      </c>
      <c r="AC7" t="s">
        <v>25</v>
      </c>
    </row>
    <row r="8" spans="1:36" x14ac:dyDescent="0.3">
      <c r="A8" t="s">
        <v>1736</v>
      </c>
      <c r="B8">
        <v>0</v>
      </c>
      <c r="C8">
        <v>0</v>
      </c>
      <c r="D8">
        <v>0</v>
      </c>
      <c r="E8">
        <v>1</v>
      </c>
      <c r="F8">
        <v>1</v>
      </c>
      <c r="G8">
        <v>0</v>
      </c>
      <c r="H8">
        <v>0</v>
      </c>
      <c r="I8">
        <v>0</v>
      </c>
      <c r="J8">
        <v>0</v>
      </c>
      <c r="K8">
        <v>710733</v>
      </c>
      <c r="L8">
        <v>1361935</v>
      </c>
      <c r="M8">
        <v>1364040</v>
      </c>
      <c r="N8">
        <v>710123</v>
      </c>
      <c r="O8">
        <v>4146831</v>
      </c>
      <c r="P8">
        <v>1710</v>
      </c>
      <c r="Q8">
        <f t="shared" si="1"/>
        <v>2.8204444388374013</v>
      </c>
      <c r="R8">
        <v>2</v>
      </c>
      <c r="S8">
        <v>0</v>
      </c>
      <c r="T8">
        <v>0</v>
      </c>
      <c r="U8">
        <f t="shared" si="0"/>
        <v>2.8204444388374013</v>
      </c>
      <c r="V8">
        <f>U8</f>
        <v>2.8204444388374013</v>
      </c>
      <c r="W8">
        <v>0</v>
      </c>
      <c r="X8">
        <v>1</v>
      </c>
      <c r="Y8">
        <v>1</v>
      </c>
      <c r="Z8" t="s">
        <v>25</v>
      </c>
      <c r="AA8" t="s">
        <v>25</v>
      </c>
      <c r="AB8" t="s">
        <v>25</v>
      </c>
      <c r="AC8" t="s">
        <v>25</v>
      </c>
    </row>
    <row r="9" spans="1:36" x14ac:dyDescent="0.3">
      <c r="A9" t="s">
        <v>1737</v>
      </c>
      <c r="B9">
        <v>0</v>
      </c>
      <c r="C9">
        <v>0</v>
      </c>
      <c r="D9">
        <v>0</v>
      </c>
      <c r="E9">
        <v>0</v>
      </c>
      <c r="F9">
        <v>1</v>
      </c>
      <c r="G9">
        <v>0</v>
      </c>
      <c r="H9">
        <v>1</v>
      </c>
      <c r="I9">
        <v>0</v>
      </c>
      <c r="J9">
        <v>0</v>
      </c>
      <c r="K9">
        <v>710474</v>
      </c>
      <c r="L9">
        <v>1361427</v>
      </c>
      <c r="M9">
        <v>1363479</v>
      </c>
      <c r="N9">
        <v>709853</v>
      </c>
      <c r="O9">
        <v>4145233</v>
      </c>
      <c r="P9">
        <v>1710</v>
      </c>
      <c r="Q9">
        <f t="shared" si="1"/>
        <v>1.4107658643975547</v>
      </c>
      <c r="R9">
        <v>1</v>
      </c>
      <c r="S9">
        <v>0</v>
      </c>
      <c r="T9">
        <v>1</v>
      </c>
      <c r="U9">
        <f t="shared" si="0"/>
        <v>1.4107658643975547</v>
      </c>
      <c r="V9" t="s">
        <v>25</v>
      </c>
      <c r="W9" t="s">
        <v>25</v>
      </c>
      <c r="X9" t="s">
        <v>25</v>
      </c>
      <c r="Y9" t="s">
        <v>25</v>
      </c>
      <c r="Z9">
        <v>0</v>
      </c>
      <c r="AA9">
        <v>1</v>
      </c>
      <c r="AB9">
        <v>0</v>
      </c>
      <c r="AC9">
        <f t="shared" ref="AC9:AC10" si="2">SUM(Z9:AB9)/P9/O9*10000000000</f>
        <v>1.4107658643975547</v>
      </c>
    </row>
    <row r="10" spans="1:36" x14ac:dyDescent="0.3">
      <c r="A10" t="s">
        <v>1738</v>
      </c>
      <c r="B10">
        <v>0</v>
      </c>
      <c r="C10">
        <v>1</v>
      </c>
      <c r="D10">
        <v>0</v>
      </c>
      <c r="E10">
        <v>1</v>
      </c>
      <c r="F10">
        <v>0</v>
      </c>
      <c r="G10">
        <v>0</v>
      </c>
      <c r="H10">
        <v>1</v>
      </c>
      <c r="I10">
        <v>0</v>
      </c>
      <c r="J10">
        <v>1</v>
      </c>
      <c r="K10">
        <v>721636</v>
      </c>
      <c r="L10">
        <v>1386280</v>
      </c>
      <c r="M10">
        <v>1387857</v>
      </c>
      <c r="N10">
        <v>721009</v>
      </c>
      <c r="O10">
        <v>4216782</v>
      </c>
      <c r="P10">
        <v>1710</v>
      </c>
      <c r="Q10">
        <f t="shared" si="1"/>
        <v>2.7736568864002309</v>
      </c>
      <c r="R10">
        <v>2</v>
      </c>
      <c r="S10">
        <v>1</v>
      </c>
      <c r="T10">
        <v>0</v>
      </c>
      <c r="U10">
        <f t="shared" si="0"/>
        <v>1.3868284432001154</v>
      </c>
      <c r="V10" t="s">
        <v>25</v>
      </c>
      <c r="W10" t="s">
        <v>25</v>
      </c>
      <c r="X10" t="s">
        <v>25</v>
      </c>
      <c r="Y10" t="s">
        <v>25</v>
      </c>
      <c r="Z10">
        <v>0</v>
      </c>
      <c r="AA10">
        <v>1</v>
      </c>
      <c r="AB10">
        <v>0</v>
      </c>
      <c r="AC10">
        <f t="shared" si="2"/>
        <v>1.3868284432001154</v>
      </c>
    </row>
    <row r="11" spans="1:36" x14ac:dyDescent="0.3">
      <c r="A11" t="s">
        <v>1739</v>
      </c>
      <c r="B11">
        <v>0</v>
      </c>
      <c r="C11">
        <v>0</v>
      </c>
      <c r="D11">
        <v>0</v>
      </c>
      <c r="E11">
        <v>0</v>
      </c>
      <c r="F11">
        <v>0</v>
      </c>
      <c r="G11">
        <v>0</v>
      </c>
      <c r="H11">
        <v>0</v>
      </c>
      <c r="I11">
        <v>1</v>
      </c>
      <c r="J11" t="s">
        <v>25</v>
      </c>
      <c r="K11">
        <v>717178</v>
      </c>
      <c r="L11">
        <v>1379333</v>
      </c>
      <c r="M11">
        <v>1381158</v>
      </c>
      <c r="N11">
        <v>716644</v>
      </c>
      <c r="O11">
        <v>4194313</v>
      </c>
      <c r="P11">
        <v>1710</v>
      </c>
      <c r="Q11">
        <f t="shared" si="1"/>
        <v>0</v>
      </c>
      <c r="R11">
        <v>0</v>
      </c>
      <c r="S11">
        <v>0</v>
      </c>
      <c r="T11">
        <v>0</v>
      </c>
      <c r="U11">
        <f t="shared" si="0"/>
        <v>0</v>
      </c>
      <c r="V11">
        <f>U11</f>
        <v>0</v>
      </c>
      <c r="W11">
        <v>0</v>
      </c>
      <c r="X11">
        <v>0</v>
      </c>
      <c r="Y11">
        <v>0</v>
      </c>
      <c r="Z11" t="s">
        <v>25</v>
      </c>
      <c r="AA11" t="s">
        <v>25</v>
      </c>
      <c r="AB11" t="s">
        <v>25</v>
      </c>
      <c r="AC11" t="s">
        <v>25</v>
      </c>
    </row>
    <row r="12" spans="1:36" x14ac:dyDescent="0.3">
      <c r="A12" t="s">
        <v>1740</v>
      </c>
      <c r="B12">
        <v>0</v>
      </c>
      <c r="C12">
        <v>0</v>
      </c>
      <c r="D12">
        <v>2</v>
      </c>
      <c r="E12">
        <v>0</v>
      </c>
      <c r="F12">
        <v>0</v>
      </c>
      <c r="G12">
        <v>0</v>
      </c>
      <c r="H12">
        <v>1</v>
      </c>
      <c r="I12">
        <v>0</v>
      </c>
      <c r="J12">
        <v>0</v>
      </c>
      <c r="K12">
        <v>721710</v>
      </c>
      <c r="L12">
        <v>1386526</v>
      </c>
      <c r="M12">
        <v>1388210</v>
      </c>
      <c r="N12">
        <v>721104</v>
      </c>
      <c r="O12">
        <v>4217550</v>
      </c>
      <c r="P12">
        <v>1710</v>
      </c>
      <c r="Q12">
        <f t="shared" si="1"/>
        <v>2.7731518139082021</v>
      </c>
      <c r="R12">
        <v>2</v>
      </c>
      <c r="S12">
        <v>1</v>
      </c>
      <c r="T12">
        <v>1</v>
      </c>
      <c r="U12">
        <f t="shared" si="0"/>
        <v>1.386575906954101</v>
      </c>
      <c r="V12" t="s">
        <v>25</v>
      </c>
      <c r="W12" t="s">
        <v>25</v>
      </c>
      <c r="X12" t="s">
        <v>25</v>
      </c>
      <c r="Y12" t="s">
        <v>25</v>
      </c>
      <c r="Z12">
        <v>0</v>
      </c>
      <c r="AA12">
        <v>1</v>
      </c>
      <c r="AB12">
        <v>0</v>
      </c>
      <c r="AC12">
        <f>SUM(Z12:AB12)/P12/O12*10000000000</f>
        <v>1.386575906954101</v>
      </c>
    </row>
    <row r="13" spans="1:36" x14ac:dyDescent="0.3">
      <c r="A13" t="s">
        <v>1741</v>
      </c>
      <c r="B13">
        <v>1</v>
      </c>
      <c r="C13">
        <v>0</v>
      </c>
      <c r="D13">
        <v>0</v>
      </c>
      <c r="E13">
        <v>0</v>
      </c>
      <c r="F13">
        <v>0</v>
      </c>
      <c r="G13">
        <v>2</v>
      </c>
      <c r="H13">
        <v>0</v>
      </c>
      <c r="I13">
        <v>0</v>
      </c>
      <c r="J13">
        <v>0.5</v>
      </c>
      <c r="K13">
        <v>710461</v>
      </c>
      <c r="L13">
        <v>1361331</v>
      </c>
      <c r="M13">
        <v>1363481</v>
      </c>
      <c r="N13">
        <v>709858</v>
      </c>
      <c r="O13">
        <v>4145131</v>
      </c>
      <c r="P13">
        <v>1710</v>
      </c>
      <c r="Q13">
        <f t="shared" si="1"/>
        <v>4.2324017381170362</v>
      </c>
      <c r="R13">
        <v>3</v>
      </c>
      <c r="S13">
        <v>0</v>
      </c>
      <c r="T13">
        <v>0</v>
      </c>
      <c r="U13">
        <f t="shared" si="0"/>
        <v>4.2324017381170362</v>
      </c>
      <c r="V13">
        <f t="shared" ref="V13:V15" si="3">U13</f>
        <v>4.2324017381170362</v>
      </c>
      <c r="W13">
        <v>0</v>
      </c>
      <c r="X13">
        <v>2</v>
      </c>
      <c r="Y13">
        <v>1</v>
      </c>
      <c r="Z13" t="s">
        <v>25</v>
      </c>
      <c r="AA13" t="s">
        <v>25</v>
      </c>
      <c r="AB13" t="s">
        <v>25</v>
      </c>
      <c r="AC13" t="s">
        <v>25</v>
      </c>
    </row>
    <row r="14" spans="1:36" x14ac:dyDescent="0.3">
      <c r="A14" t="s">
        <v>1742</v>
      </c>
      <c r="B14">
        <v>1</v>
      </c>
      <c r="C14">
        <v>0</v>
      </c>
      <c r="D14">
        <v>0</v>
      </c>
      <c r="E14">
        <v>0</v>
      </c>
      <c r="F14">
        <v>0</v>
      </c>
      <c r="G14">
        <v>0</v>
      </c>
      <c r="H14">
        <v>1</v>
      </c>
      <c r="I14">
        <v>0</v>
      </c>
      <c r="J14" t="s">
        <v>25</v>
      </c>
      <c r="K14">
        <v>721640</v>
      </c>
      <c r="L14">
        <v>1386257</v>
      </c>
      <c r="M14">
        <v>1387963</v>
      </c>
      <c r="N14">
        <v>721046</v>
      </c>
      <c r="O14">
        <v>4216906</v>
      </c>
      <c r="P14">
        <v>1710</v>
      </c>
      <c r="Q14">
        <f t="shared" si="1"/>
        <v>1.3867876628917668</v>
      </c>
      <c r="R14">
        <v>1</v>
      </c>
      <c r="S14">
        <v>0</v>
      </c>
      <c r="T14">
        <v>0</v>
      </c>
      <c r="U14">
        <f t="shared" si="0"/>
        <v>1.3867876628917668</v>
      </c>
      <c r="V14">
        <f t="shared" si="3"/>
        <v>1.3867876628917668</v>
      </c>
      <c r="W14">
        <v>0</v>
      </c>
      <c r="X14">
        <v>1</v>
      </c>
      <c r="Y14">
        <v>0</v>
      </c>
      <c r="Z14" t="s">
        <v>25</v>
      </c>
      <c r="AA14" t="s">
        <v>25</v>
      </c>
      <c r="AB14" t="s">
        <v>25</v>
      </c>
      <c r="AC14" t="s">
        <v>25</v>
      </c>
    </row>
    <row r="15" spans="1:36" x14ac:dyDescent="0.3">
      <c r="A15" t="s">
        <v>2458</v>
      </c>
      <c r="B15">
        <v>0</v>
      </c>
      <c r="C15">
        <v>0</v>
      </c>
      <c r="D15">
        <v>0</v>
      </c>
      <c r="E15">
        <v>0</v>
      </c>
      <c r="F15">
        <v>0</v>
      </c>
      <c r="G15">
        <v>0</v>
      </c>
      <c r="H15">
        <v>0</v>
      </c>
      <c r="I15">
        <v>0</v>
      </c>
      <c r="J15" t="s">
        <v>25</v>
      </c>
      <c r="K15">
        <v>721915</v>
      </c>
      <c r="L15">
        <v>1386993</v>
      </c>
      <c r="M15">
        <v>1388674</v>
      </c>
      <c r="N15">
        <v>721326</v>
      </c>
      <c r="O15">
        <v>4218908</v>
      </c>
      <c r="P15">
        <v>1710</v>
      </c>
      <c r="Q15">
        <f t="shared" si="1"/>
        <v>0</v>
      </c>
      <c r="R15">
        <v>0</v>
      </c>
      <c r="S15">
        <v>0</v>
      </c>
      <c r="T15">
        <v>0</v>
      </c>
      <c r="U15">
        <f t="shared" si="0"/>
        <v>0</v>
      </c>
      <c r="V15">
        <f t="shared" si="3"/>
        <v>0</v>
      </c>
      <c r="W15">
        <v>0</v>
      </c>
      <c r="X15">
        <v>0</v>
      </c>
      <c r="Y15">
        <v>0</v>
      </c>
      <c r="Z15" t="s">
        <v>25</v>
      </c>
      <c r="AA15" t="s">
        <v>25</v>
      </c>
      <c r="AB15" t="s">
        <v>25</v>
      </c>
      <c r="AC15" t="s">
        <v>25</v>
      </c>
    </row>
    <row r="16" spans="1:36" x14ac:dyDescent="0.3">
      <c r="A16" t="s">
        <v>1743</v>
      </c>
      <c r="B16">
        <v>1</v>
      </c>
      <c r="C16">
        <v>0</v>
      </c>
      <c r="D16">
        <v>0</v>
      </c>
      <c r="E16">
        <v>1</v>
      </c>
      <c r="F16">
        <v>0</v>
      </c>
      <c r="G16">
        <v>1</v>
      </c>
      <c r="H16">
        <v>0</v>
      </c>
      <c r="I16">
        <v>0</v>
      </c>
      <c r="J16">
        <v>0.5</v>
      </c>
      <c r="K16">
        <v>721512</v>
      </c>
      <c r="L16">
        <v>1386428</v>
      </c>
      <c r="M16">
        <v>1388064</v>
      </c>
      <c r="N16">
        <v>720910</v>
      </c>
      <c r="O16">
        <v>4216914</v>
      </c>
      <c r="P16">
        <v>1710</v>
      </c>
      <c r="Q16">
        <f t="shared" si="1"/>
        <v>4.1603550959594644</v>
      </c>
      <c r="R16">
        <v>3</v>
      </c>
      <c r="S16">
        <v>1</v>
      </c>
      <c r="T16">
        <v>0</v>
      </c>
      <c r="U16">
        <f t="shared" si="0"/>
        <v>2.7735700639729761</v>
      </c>
      <c r="V16" t="s">
        <v>25</v>
      </c>
      <c r="W16" t="s">
        <v>25</v>
      </c>
      <c r="X16" t="s">
        <v>25</v>
      </c>
      <c r="Y16" t="s">
        <v>25</v>
      </c>
      <c r="Z16">
        <v>0</v>
      </c>
      <c r="AA16">
        <v>1</v>
      </c>
      <c r="AB16">
        <v>1</v>
      </c>
      <c r="AC16">
        <f t="shared" ref="AC16:AC17" si="4">SUM(Z16:AB16)/P16/O16*10000000000</f>
        <v>2.7735700639729761</v>
      </c>
    </row>
    <row r="17" spans="1:29" x14ac:dyDescent="0.3">
      <c r="A17" t="s">
        <v>1744</v>
      </c>
      <c r="B17">
        <v>0</v>
      </c>
      <c r="C17">
        <v>0</v>
      </c>
      <c r="D17">
        <v>0</v>
      </c>
      <c r="E17">
        <v>0</v>
      </c>
      <c r="F17">
        <v>0</v>
      </c>
      <c r="G17">
        <v>0</v>
      </c>
      <c r="H17">
        <v>1</v>
      </c>
      <c r="I17">
        <v>0</v>
      </c>
      <c r="J17" t="s">
        <v>25</v>
      </c>
      <c r="K17">
        <v>710620</v>
      </c>
      <c r="L17">
        <v>1361678</v>
      </c>
      <c r="M17">
        <v>1363826</v>
      </c>
      <c r="N17">
        <v>710008</v>
      </c>
      <c r="O17">
        <v>4146132</v>
      </c>
      <c r="P17">
        <v>1710</v>
      </c>
      <c r="Q17">
        <f t="shared" si="1"/>
        <v>0</v>
      </c>
      <c r="R17">
        <v>0</v>
      </c>
      <c r="S17">
        <v>0</v>
      </c>
      <c r="T17">
        <v>1</v>
      </c>
      <c r="U17">
        <f t="shared" si="0"/>
        <v>0</v>
      </c>
      <c r="V17" t="s">
        <v>25</v>
      </c>
      <c r="W17" t="s">
        <v>25</v>
      </c>
      <c r="X17" t="s">
        <v>25</v>
      </c>
      <c r="Y17" t="s">
        <v>25</v>
      </c>
      <c r="Z17">
        <v>0</v>
      </c>
      <c r="AA17">
        <v>0</v>
      </c>
      <c r="AB17">
        <v>0</v>
      </c>
      <c r="AC17">
        <f t="shared" si="4"/>
        <v>0</v>
      </c>
    </row>
    <row r="18" spans="1:29" x14ac:dyDescent="0.3">
      <c r="A18" t="s">
        <v>1745</v>
      </c>
      <c r="B18">
        <v>0</v>
      </c>
      <c r="C18">
        <v>0</v>
      </c>
      <c r="D18">
        <v>0</v>
      </c>
      <c r="E18">
        <v>0</v>
      </c>
      <c r="F18">
        <v>0</v>
      </c>
      <c r="G18">
        <v>0</v>
      </c>
      <c r="H18">
        <v>0</v>
      </c>
      <c r="I18">
        <v>1</v>
      </c>
      <c r="J18" t="s">
        <v>25</v>
      </c>
      <c r="K18">
        <v>710612</v>
      </c>
      <c r="L18">
        <v>1361595</v>
      </c>
      <c r="M18">
        <v>1363791</v>
      </c>
      <c r="N18">
        <v>709939</v>
      </c>
      <c r="O18">
        <v>4145937</v>
      </c>
      <c r="P18">
        <v>1710</v>
      </c>
      <c r="Q18">
        <f t="shared" si="1"/>
        <v>0</v>
      </c>
      <c r="R18">
        <v>0</v>
      </c>
      <c r="S18">
        <v>0</v>
      </c>
      <c r="T18">
        <v>0</v>
      </c>
      <c r="U18">
        <f t="shared" si="0"/>
        <v>0</v>
      </c>
      <c r="V18">
        <f t="shared" ref="V18:V19" si="5">U18</f>
        <v>0</v>
      </c>
      <c r="W18">
        <v>0</v>
      </c>
      <c r="X18">
        <v>0</v>
      </c>
      <c r="Y18">
        <v>0</v>
      </c>
      <c r="Z18" t="s">
        <v>25</v>
      </c>
      <c r="AA18" t="s">
        <v>25</v>
      </c>
      <c r="AB18" t="s">
        <v>25</v>
      </c>
      <c r="AC18" t="s">
        <v>25</v>
      </c>
    </row>
    <row r="19" spans="1:29" x14ac:dyDescent="0.3">
      <c r="A19" t="s">
        <v>2459</v>
      </c>
      <c r="B19">
        <v>0</v>
      </c>
      <c r="C19">
        <v>0</v>
      </c>
      <c r="D19">
        <v>0</v>
      </c>
      <c r="E19">
        <v>0</v>
      </c>
      <c r="F19">
        <v>0</v>
      </c>
      <c r="G19">
        <v>0</v>
      </c>
      <c r="H19">
        <v>0</v>
      </c>
      <c r="I19">
        <v>0</v>
      </c>
      <c r="J19" t="s">
        <v>25</v>
      </c>
      <c r="K19">
        <v>710638</v>
      </c>
      <c r="L19">
        <v>1361674</v>
      </c>
      <c r="M19">
        <v>1363795</v>
      </c>
      <c r="N19">
        <v>710045</v>
      </c>
      <c r="O19">
        <v>4146152</v>
      </c>
      <c r="P19">
        <v>1710</v>
      </c>
      <c r="Q19">
        <f t="shared" si="1"/>
        <v>0</v>
      </c>
      <c r="R19">
        <v>0</v>
      </c>
      <c r="S19">
        <v>0</v>
      </c>
      <c r="T19">
        <v>0</v>
      </c>
      <c r="U19">
        <f t="shared" si="0"/>
        <v>0</v>
      </c>
      <c r="V19">
        <f t="shared" si="5"/>
        <v>0</v>
      </c>
      <c r="W19">
        <v>0</v>
      </c>
      <c r="X19">
        <v>0</v>
      </c>
      <c r="Y19">
        <v>0</v>
      </c>
      <c r="Z19" t="s">
        <v>25</v>
      </c>
      <c r="AA19" t="s">
        <v>25</v>
      </c>
      <c r="AB19" t="s">
        <v>25</v>
      </c>
      <c r="AC19" t="s">
        <v>25</v>
      </c>
    </row>
    <row r="20" spans="1:29" x14ac:dyDescent="0.3">
      <c r="A20" t="s">
        <v>1746</v>
      </c>
      <c r="B20">
        <v>0</v>
      </c>
      <c r="C20">
        <v>0</v>
      </c>
      <c r="D20">
        <v>1</v>
      </c>
      <c r="E20">
        <v>0</v>
      </c>
      <c r="F20">
        <v>0</v>
      </c>
      <c r="G20">
        <v>0</v>
      </c>
      <c r="H20">
        <v>1</v>
      </c>
      <c r="I20">
        <v>0</v>
      </c>
      <c r="J20">
        <v>0</v>
      </c>
      <c r="K20">
        <v>710497</v>
      </c>
      <c r="L20">
        <v>1361279</v>
      </c>
      <c r="M20">
        <v>1363452</v>
      </c>
      <c r="N20">
        <v>709893</v>
      </c>
      <c r="O20">
        <v>4145121</v>
      </c>
      <c r="P20">
        <v>1710</v>
      </c>
      <c r="Q20">
        <f t="shared" si="1"/>
        <v>1.410803982893206</v>
      </c>
      <c r="R20">
        <v>1</v>
      </c>
      <c r="S20">
        <v>1</v>
      </c>
      <c r="T20">
        <v>1</v>
      </c>
      <c r="U20">
        <f t="shared" si="0"/>
        <v>0</v>
      </c>
      <c r="V20" t="s">
        <v>25</v>
      </c>
      <c r="W20" t="s">
        <v>25</v>
      </c>
      <c r="X20" t="s">
        <v>25</v>
      </c>
      <c r="Y20" t="s">
        <v>25</v>
      </c>
      <c r="Z20">
        <v>0</v>
      </c>
      <c r="AA20">
        <v>0</v>
      </c>
      <c r="AB20">
        <v>0</v>
      </c>
      <c r="AC20">
        <f t="shared" ref="AC20:AC21" si="6">SUM(Z20:AB20)/P20/O20*10000000000</f>
        <v>0</v>
      </c>
    </row>
    <row r="21" spans="1:29" x14ac:dyDescent="0.3">
      <c r="A21" t="s">
        <v>1747</v>
      </c>
      <c r="B21">
        <v>0</v>
      </c>
      <c r="C21">
        <v>2</v>
      </c>
      <c r="D21">
        <v>0</v>
      </c>
      <c r="E21">
        <v>0</v>
      </c>
      <c r="F21">
        <v>0</v>
      </c>
      <c r="G21">
        <v>0</v>
      </c>
      <c r="H21">
        <v>1</v>
      </c>
      <c r="I21">
        <v>0</v>
      </c>
      <c r="J21" t="s">
        <v>25</v>
      </c>
      <c r="K21">
        <v>721835</v>
      </c>
      <c r="L21">
        <v>1386747</v>
      </c>
      <c r="M21">
        <v>1388441</v>
      </c>
      <c r="N21">
        <v>721232</v>
      </c>
      <c r="O21">
        <v>4218255</v>
      </c>
      <c r="P21">
        <v>1710</v>
      </c>
      <c r="Q21">
        <f t="shared" si="1"/>
        <v>2.7726883350457801</v>
      </c>
      <c r="R21">
        <v>2</v>
      </c>
      <c r="S21">
        <v>0</v>
      </c>
      <c r="T21">
        <v>1</v>
      </c>
      <c r="U21">
        <f t="shared" si="0"/>
        <v>2.7726883350457801</v>
      </c>
      <c r="V21" t="s">
        <v>25</v>
      </c>
      <c r="W21" t="s">
        <v>25</v>
      </c>
      <c r="X21" t="s">
        <v>25</v>
      </c>
      <c r="Y21" t="s">
        <v>25</v>
      </c>
      <c r="Z21">
        <v>2</v>
      </c>
      <c r="AA21">
        <v>0</v>
      </c>
      <c r="AB21">
        <v>0</v>
      </c>
      <c r="AC21">
        <f t="shared" si="6"/>
        <v>2.7726883350457805</v>
      </c>
    </row>
    <row r="22" spans="1:29" x14ac:dyDescent="0.3">
      <c r="A22" t="s">
        <v>2460</v>
      </c>
      <c r="B22">
        <v>0</v>
      </c>
      <c r="C22">
        <v>0</v>
      </c>
      <c r="D22">
        <v>0</v>
      </c>
      <c r="E22">
        <v>0</v>
      </c>
      <c r="F22">
        <v>0</v>
      </c>
      <c r="G22">
        <v>0</v>
      </c>
      <c r="H22">
        <v>0</v>
      </c>
      <c r="I22">
        <v>0</v>
      </c>
      <c r="J22" t="s">
        <v>25</v>
      </c>
      <c r="K22">
        <v>721681</v>
      </c>
      <c r="L22">
        <v>1386493</v>
      </c>
      <c r="M22">
        <v>1388251</v>
      </c>
      <c r="N22">
        <v>721093</v>
      </c>
      <c r="O22">
        <v>4217518</v>
      </c>
      <c r="P22">
        <v>1710</v>
      </c>
      <c r="Q22">
        <f t="shared" si="1"/>
        <v>0</v>
      </c>
      <c r="R22">
        <v>0</v>
      </c>
      <c r="S22">
        <v>0</v>
      </c>
      <c r="T22">
        <v>0</v>
      </c>
      <c r="U22">
        <f t="shared" si="0"/>
        <v>0</v>
      </c>
      <c r="V22">
        <f t="shared" ref="V22:V23" si="7">U22</f>
        <v>0</v>
      </c>
      <c r="W22">
        <v>0</v>
      </c>
      <c r="X22">
        <v>0</v>
      </c>
      <c r="Y22">
        <v>0</v>
      </c>
      <c r="Z22" t="s">
        <v>25</v>
      </c>
      <c r="AA22" t="s">
        <v>25</v>
      </c>
      <c r="AB22" t="s">
        <v>25</v>
      </c>
      <c r="AC22" t="s">
        <v>25</v>
      </c>
    </row>
    <row r="23" spans="1:29" x14ac:dyDescent="0.3">
      <c r="A23" t="s">
        <v>1748</v>
      </c>
      <c r="B23">
        <v>1</v>
      </c>
      <c r="C23">
        <v>0</v>
      </c>
      <c r="D23">
        <v>0</v>
      </c>
      <c r="E23">
        <v>0</v>
      </c>
      <c r="F23">
        <v>0</v>
      </c>
      <c r="G23">
        <v>0</v>
      </c>
      <c r="H23">
        <v>1</v>
      </c>
      <c r="I23">
        <v>0</v>
      </c>
      <c r="J23" t="s">
        <v>25</v>
      </c>
      <c r="K23">
        <v>710649</v>
      </c>
      <c r="L23">
        <v>1361742</v>
      </c>
      <c r="M23">
        <v>1363868</v>
      </c>
      <c r="N23">
        <v>710044</v>
      </c>
      <c r="O23">
        <v>4146303</v>
      </c>
      <c r="P23">
        <v>1710</v>
      </c>
      <c r="Q23">
        <f t="shared" si="1"/>
        <v>1.4104018004410841</v>
      </c>
      <c r="R23">
        <v>1</v>
      </c>
      <c r="S23">
        <v>0</v>
      </c>
      <c r="T23">
        <v>0</v>
      </c>
      <c r="U23">
        <f t="shared" si="0"/>
        <v>1.4104018004410841</v>
      </c>
      <c r="V23">
        <f t="shared" si="7"/>
        <v>1.4104018004410841</v>
      </c>
      <c r="W23">
        <v>0</v>
      </c>
      <c r="X23">
        <v>1</v>
      </c>
      <c r="Y23">
        <v>0</v>
      </c>
      <c r="Z23" t="s">
        <v>25</v>
      </c>
      <c r="AA23" t="s">
        <v>25</v>
      </c>
      <c r="AB23" t="s">
        <v>25</v>
      </c>
      <c r="AC23" t="s">
        <v>25</v>
      </c>
    </row>
    <row r="24" spans="1:29" x14ac:dyDescent="0.3">
      <c r="A24" t="s">
        <v>1749</v>
      </c>
      <c r="B24">
        <v>0</v>
      </c>
      <c r="C24">
        <v>0</v>
      </c>
      <c r="D24">
        <v>0</v>
      </c>
      <c r="E24">
        <v>0</v>
      </c>
      <c r="F24">
        <v>0</v>
      </c>
      <c r="G24">
        <v>0</v>
      </c>
      <c r="H24">
        <v>1</v>
      </c>
      <c r="I24">
        <v>0</v>
      </c>
      <c r="J24" t="s">
        <v>25</v>
      </c>
      <c r="K24">
        <v>721456</v>
      </c>
      <c r="L24">
        <v>1385806</v>
      </c>
      <c r="M24">
        <v>1387563</v>
      </c>
      <c r="N24">
        <v>720770</v>
      </c>
      <c r="O24">
        <v>4215595</v>
      </c>
      <c r="P24">
        <v>1710</v>
      </c>
      <c r="Q24">
        <f t="shared" si="1"/>
        <v>0</v>
      </c>
      <c r="R24">
        <v>0</v>
      </c>
      <c r="S24">
        <v>0</v>
      </c>
      <c r="T24">
        <v>1</v>
      </c>
      <c r="U24">
        <f t="shared" si="0"/>
        <v>0</v>
      </c>
      <c r="V24" t="s">
        <v>25</v>
      </c>
      <c r="W24" t="s">
        <v>25</v>
      </c>
      <c r="X24" t="s">
        <v>25</v>
      </c>
      <c r="Y24" t="s">
        <v>25</v>
      </c>
      <c r="Z24">
        <v>0</v>
      </c>
      <c r="AA24">
        <v>0</v>
      </c>
      <c r="AB24">
        <v>0</v>
      </c>
      <c r="AC24">
        <f t="shared" ref="AC24:AC29" si="8">SUM(Z24:AB24)/P24/O24*10000000000</f>
        <v>0</v>
      </c>
    </row>
    <row r="25" spans="1:29" x14ac:dyDescent="0.3">
      <c r="A25" t="s">
        <v>1750</v>
      </c>
      <c r="B25">
        <v>0</v>
      </c>
      <c r="C25">
        <v>1</v>
      </c>
      <c r="D25">
        <v>0</v>
      </c>
      <c r="E25">
        <v>0</v>
      </c>
      <c r="F25">
        <v>0</v>
      </c>
      <c r="G25">
        <v>0</v>
      </c>
      <c r="H25">
        <v>1</v>
      </c>
      <c r="I25">
        <v>1</v>
      </c>
      <c r="J25" t="s">
        <v>25</v>
      </c>
      <c r="K25">
        <v>692972</v>
      </c>
      <c r="L25">
        <v>1330458</v>
      </c>
      <c r="M25">
        <v>1331459</v>
      </c>
      <c r="N25">
        <v>692070</v>
      </c>
      <c r="O25">
        <v>4046959</v>
      </c>
      <c r="P25">
        <v>1710</v>
      </c>
      <c r="Q25">
        <f t="shared" si="1"/>
        <v>1.4450240826196332</v>
      </c>
      <c r="R25">
        <v>1</v>
      </c>
      <c r="S25">
        <v>0</v>
      </c>
      <c r="T25">
        <v>1</v>
      </c>
      <c r="U25">
        <f t="shared" si="0"/>
        <v>1.4450240826196332</v>
      </c>
      <c r="V25" t="s">
        <v>25</v>
      </c>
      <c r="W25" t="s">
        <v>25</v>
      </c>
      <c r="X25" t="s">
        <v>25</v>
      </c>
      <c r="Y25" t="s">
        <v>25</v>
      </c>
      <c r="Z25">
        <v>0</v>
      </c>
      <c r="AA25">
        <v>1</v>
      </c>
      <c r="AB25">
        <v>0</v>
      </c>
      <c r="AC25">
        <f t="shared" si="8"/>
        <v>1.4450240826196337</v>
      </c>
    </row>
    <row r="26" spans="1:29" x14ac:dyDescent="0.3">
      <c r="A26" t="s">
        <v>1751</v>
      </c>
      <c r="B26">
        <v>0</v>
      </c>
      <c r="C26">
        <v>0</v>
      </c>
      <c r="D26">
        <v>1</v>
      </c>
      <c r="E26">
        <v>0</v>
      </c>
      <c r="F26">
        <v>0</v>
      </c>
      <c r="G26">
        <v>0</v>
      </c>
      <c r="H26">
        <v>1</v>
      </c>
      <c r="I26">
        <v>0</v>
      </c>
      <c r="J26">
        <v>0</v>
      </c>
      <c r="K26">
        <v>710345</v>
      </c>
      <c r="L26">
        <v>1361196</v>
      </c>
      <c r="M26">
        <v>1363279</v>
      </c>
      <c r="N26">
        <v>709764</v>
      </c>
      <c r="O26">
        <v>4144584</v>
      </c>
      <c r="P26">
        <v>1710</v>
      </c>
      <c r="Q26">
        <f t="shared" si="1"/>
        <v>1.4109867760851917</v>
      </c>
      <c r="R26">
        <v>1</v>
      </c>
      <c r="S26">
        <v>1</v>
      </c>
      <c r="T26">
        <v>1</v>
      </c>
      <c r="U26">
        <f t="shared" si="0"/>
        <v>0</v>
      </c>
      <c r="V26" t="s">
        <v>25</v>
      </c>
      <c r="W26" t="s">
        <v>25</v>
      </c>
      <c r="X26" t="s">
        <v>25</v>
      </c>
      <c r="Y26" t="s">
        <v>25</v>
      </c>
      <c r="Z26">
        <v>0</v>
      </c>
      <c r="AA26">
        <v>0</v>
      </c>
      <c r="AB26">
        <v>0</v>
      </c>
      <c r="AC26">
        <f t="shared" si="8"/>
        <v>0</v>
      </c>
    </row>
    <row r="27" spans="1:29" x14ac:dyDescent="0.3">
      <c r="A27" t="s">
        <v>1752</v>
      </c>
      <c r="B27">
        <v>0</v>
      </c>
      <c r="C27">
        <v>0</v>
      </c>
      <c r="D27">
        <v>0</v>
      </c>
      <c r="E27">
        <v>0</v>
      </c>
      <c r="F27">
        <v>0</v>
      </c>
      <c r="G27">
        <v>0</v>
      </c>
      <c r="H27">
        <v>1</v>
      </c>
      <c r="I27">
        <v>1</v>
      </c>
      <c r="J27" t="s">
        <v>25</v>
      </c>
      <c r="K27">
        <v>710466</v>
      </c>
      <c r="L27">
        <v>1361342</v>
      </c>
      <c r="M27">
        <v>1363480</v>
      </c>
      <c r="N27">
        <v>709874</v>
      </c>
      <c r="O27">
        <v>4145162</v>
      </c>
      <c r="P27">
        <v>1710</v>
      </c>
      <c r="Q27">
        <f t="shared" si="1"/>
        <v>0</v>
      </c>
      <c r="R27">
        <v>0</v>
      </c>
      <c r="S27">
        <v>0</v>
      </c>
      <c r="T27">
        <v>1</v>
      </c>
      <c r="U27">
        <f t="shared" si="0"/>
        <v>0</v>
      </c>
      <c r="V27" t="s">
        <v>25</v>
      </c>
      <c r="W27" t="s">
        <v>25</v>
      </c>
      <c r="X27" t="s">
        <v>25</v>
      </c>
      <c r="Y27" t="s">
        <v>25</v>
      </c>
      <c r="Z27">
        <v>0</v>
      </c>
      <c r="AA27">
        <v>0</v>
      </c>
      <c r="AB27">
        <v>0</v>
      </c>
      <c r="AC27">
        <f t="shared" si="8"/>
        <v>0</v>
      </c>
    </row>
    <row r="28" spans="1:29" x14ac:dyDescent="0.3">
      <c r="A28" t="s">
        <v>1753</v>
      </c>
      <c r="B28">
        <v>1</v>
      </c>
      <c r="C28">
        <v>3</v>
      </c>
      <c r="D28">
        <v>0</v>
      </c>
      <c r="E28">
        <v>0</v>
      </c>
      <c r="F28">
        <v>0</v>
      </c>
      <c r="G28">
        <v>3</v>
      </c>
      <c r="H28">
        <v>0</v>
      </c>
      <c r="I28">
        <v>0</v>
      </c>
      <c r="J28">
        <v>1.3333333333333299</v>
      </c>
      <c r="K28">
        <v>721823</v>
      </c>
      <c r="L28">
        <v>1386712</v>
      </c>
      <c r="M28">
        <v>1388433</v>
      </c>
      <c r="N28">
        <v>721263</v>
      </c>
      <c r="O28">
        <v>4218231</v>
      </c>
      <c r="P28">
        <v>1710</v>
      </c>
      <c r="Q28">
        <f t="shared" si="1"/>
        <v>9.7044643867583069</v>
      </c>
      <c r="R28">
        <v>7</v>
      </c>
      <c r="S28">
        <v>6</v>
      </c>
      <c r="T28">
        <v>0</v>
      </c>
      <c r="U28">
        <f t="shared" si="0"/>
        <v>1.386352055251187</v>
      </c>
      <c r="V28" t="s">
        <v>25</v>
      </c>
      <c r="W28" t="s">
        <v>25</v>
      </c>
      <c r="X28" t="s">
        <v>25</v>
      </c>
      <c r="Y28" t="s">
        <v>25</v>
      </c>
      <c r="Z28">
        <v>1</v>
      </c>
      <c r="AA28">
        <v>0</v>
      </c>
      <c r="AB28">
        <v>0</v>
      </c>
      <c r="AC28">
        <f t="shared" si="8"/>
        <v>1.386352055251187</v>
      </c>
    </row>
    <row r="29" spans="1:29" x14ac:dyDescent="0.3">
      <c r="A29" t="s">
        <v>1754</v>
      </c>
      <c r="B29">
        <v>0</v>
      </c>
      <c r="C29">
        <v>0</v>
      </c>
      <c r="D29">
        <v>0</v>
      </c>
      <c r="E29">
        <v>0</v>
      </c>
      <c r="F29">
        <v>0</v>
      </c>
      <c r="G29">
        <v>0</v>
      </c>
      <c r="H29">
        <v>1</v>
      </c>
      <c r="I29">
        <v>0</v>
      </c>
      <c r="J29" t="s">
        <v>25</v>
      </c>
      <c r="K29">
        <v>721676</v>
      </c>
      <c r="L29">
        <v>1386538</v>
      </c>
      <c r="M29">
        <v>1388183</v>
      </c>
      <c r="N29">
        <v>721087</v>
      </c>
      <c r="O29">
        <v>4217484</v>
      </c>
      <c r="P29">
        <v>1710</v>
      </c>
      <c r="Q29">
        <f t="shared" si="1"/>
        <v>0</v>
      </c>
      <c r="R29">
        <v>0</v>
      </c>
      <c r="S29">
        <v>0</v>
      </c>
      <c r="T29">
        <v>1</v>
      </c>
      <c r="U29">
        <f t="shared" si="0"/>
        <v>0</v>
      </c>
      <c r="V29" t="s">
        <v>25</v>
      </c>
      <c r="W29" t="s">
        <v>25</v>
      </c>
      <c r="X29" t="s">
        <v>25</v>
      </c>
      <c r="Y29" t="s">
        <v>25</v>
      </c>
      <c r="Z29">
        <v>0</v>
      </c>
      <c r="AA29">
        <v>0</v>
      </c>
      <c r="AB29">
        <v>0</v>
      </c>
      <c r="AC29">
        <f t="shared" si="8"/>
        <v>0</v>
      </c>
    </row>
    <row r="30" spans="1:29" x14ac:dyDescent="0.3">
      <c r="A30" t="s">
        <v>1755</v>
      </c>
      <c r="B30">
        <v>1</v>
      </c>
      <c r="C30">
        <v>0</v>
      </c>
      <c r="D30">
        <v>0</v>
      </c>
      <c r="E30">
        <v>0</v>
      </c>
      <c r="F30">
        <v>0</v>
      </c>
      <c r="G30">
        <v>0</v>
      </c>
      <c r="H30">
        <v>0</v>
      </c>
      <c r="I30">
        <v>0</v>
      </c>
      <c r="J30" t="s">
        <v>25</v>
      </c>
      <c r="K30">
        <v>710574</v>
      </c>
      <c r="L30">
        <v>1361541</v>
      </c>
      <c r="M30">
        <v>1363627</v>
      </c>
      <c r="N30">
        <v>709955</v>
      </c>
      <c r="O30">
        <v>4145697</v>
      </c>
      <c r="P30">
        <v>1710</v>
      </c>
      <c r="Q30">
        <f t="shared" si="1"/>
        <v>1.4106079668567841</v>
      </c>
      <c r="R30">
        <v>1</v>
      </c>
      <c r="S30">
        <v>0</v>
      </c>
      <c r="T30">
        <v>0</v>
      </c>
      <c r="U30">
        <f t="shared" si="0"/>
        <v>1.4106079668567841</v>
      </c>
      <c r="V30">
        <f>U30</f>
        <v>1.4106079668567841</v>
      </c>
      <c r="W30">
        <v>0</v>
      </c>
      <c r="X30">
        <v>0</v>
      </c>
      <c r="Y30">
        <v>1</v>
      </c>
      <c r="Z30" t="s">
        <v>25</v>
      </c>
      <c r="AA30" t="s">
        <v>25</v>
      </c>
      <c r="AB30" t="s">
        <v>25</v>
      </c>
      <c r="AC30" t="s">
        <v>25</v>
      </c>
    </row>
    <row r="31" spans="1:29" x14ac:dyDescent="0.3">
      <c r="A31" t="s">
        <v>1756</v>
      </c>
      <c r="B31">
        <v>0</v>
      </c>
      <c r="C31">
        <v>0</v>
      </c>
      <c r="D31">
        <v>0</v>
      </c>
      <c r="E31">
        <v>0</v>
      </c>
      <c r="F31">
        <v>0</v>
      </c>
      <c r="G31">
        <v>0</v>
      </c>
      <c r="H31">
        <v>1</v>
      </c>
      <c r="I31">
        <v>0</v>
      </c>
      <c r="J31" t="s">
        <v>25</v>
      </c>
      <c r="K31">
        <v>721839</v>
      </c>
      <c r="L31">
        <v>1386760</v>
      </c>
      <c r="M31">
        <v>1388393</v>
      </c>
      <c r="N31">
        <v>721209</v>
      </c>
      <c r="O31">
        <v>4218201</v>
      </c>
      <c r="P31">
        <v>1710</v>
      </c>
      <c r="Q31">
        <f t="shared" si="1"/>
        <v>0</v>
      </c>
      <c r="R31">
        <v>0</v>
      </c>
      <c r="S31">
        <v>0</v>
      </c>
      <c r="T31">
        <v>1</v>
      </c>
      <c r="U31">
        <f t="shared" si="0"/>
        <v>0</v>
      </c>
      <c r="V31" t="s">
        <v>25</v>
      </c>
      <c r="W31" t="s">
        <v>25</v>
      </c>
      <c r="X31" t="s">
        <v>25</v>
      </c>
      <c r="Y31" t="s">
        <v>25</v>
      </c>
      <c r="Z31">
        <v>0</v>
      </c>
      <c r="AA31">
        <v>0</v>
      </c>
      <c r="AB31">
        <v>0</v>
      </c>
      <c r="AC31">
        <f>SUM(Z31:AB31)/P31/O31*10000000000</f>
        <v>0</v>
      </c>
    </row>
    <row r="32" spans="1:29" x14ac:dyDescent="0.3">
      <c r="A32" t="s">
        <v>1757</v>
      </c>
      <c r="B32">
        <v>0</v>
      </c>
      <c r="C32">
        <v>1</v>
      </c>
      <c r="D32">
        <v>0</v>
      </c>
      <c r="E32">
        <v>0</v>
      </c>
      <c r="F32">
        <v>0</v>
      </c>
      <c r="G32">
        <v>0</v>
      </c>
      <c r="H32">
        <v>0</v>
      </c>
      <c r="I32">
        <v>0</v>
      </c>
      <c r="J32" t="s">
        <v>25</v>
      </c>
      <c r="K32">
        <v>710526</v>
      </c>
      <c r="L32">
        <v>1361525</v>
      </c>
      <c r="M32">
        <v>1363582</v>
      </c>
      <c r="N32">
        <v>709921</v>
      </c>
      <c r="O32">
        <v>4145554</v>
      </c>
      <c r="P32">
        <v>1710</v>
      </c>
      <c r="Q32">
        <f t="shared" si="1"/>
        <v>1.4106566254773836</v>
      </c>
      <c r="R32">
        <v>1</v>
      </c>
      <c r="S32">
        <v>0</v>
      </c>
      <c r="T32">
        <v>0</v>
      </c>
      <c r="U32">
        <f t="shared" si="0"/>
        <v>1.4106566254773836</v>
      </c>
      <c r="V32">
        <f>U32</f>
        <v>1.4106566254773836</v>
      </c>
      <c r="W32">
        <v>1</v>
      </c>
      <c r="X32">
        <v>0</v>
      </c>
      <c r="Y32">
        <v>0</v>
      </c>
      <c r="Z32" t="s">
        <v>25</v>
      </c>
      <c r="AA32" t="s">
        <v>25</v>
      </c>
      <c r="AB32" t="s">
        <v>25</v>
      </c>
      <c r="AC32" t="s">
        <v>25</v>
      </c>
    </row>
    <row r="33" spans="1:29" x14ac:dyDescent="0.3">
      <c r="A33" t="s">
        <v>1758</v>
      </c>
      <c r="B33">
        <v>1</v>
      </c>
      <c r="C33">
        <v>0</v>
      </c>
      <c r="D33">
        <v>0</v>
      </c>
      <c r="E33">
        <v>0</v>
      </c>
      <c r="F33">
        <v>0</v>
      </c>
      <c r="G33">
        <v>2</v>
      </c>
      <c r="H33">
        <v>0</v>
      </c>
      <c r="I33">
        <v>0</v>
      </c>
      <c r="J33">
        <v>0.5</v>
      </c>
      <c r="K33">
        <v>710057</v>
      </c>
      <c r="L33">
        <v>1360537</v>
      </c>
      <c r="M33">
        <v>1362721</v>
      </c>
      <c r="N33">
        <v>709477</v>
      </c>
      <c r="O33">
        <v>4142792</v>
      </c>
      <c r="P33">
        <v>1710</v>
      </c>
      <c r="Q33">
        <f t="shared" si="1"/>
        <v>4.2347913313347147</v>
      </c>
      <c r="R33">
        <v>3</v>
      </c>
      <c r="S33">
        <v>3</v>
      </c>
      <c r="T33">
        <v>0</v>
      </c>
      <c r="U33">
        <f t="shared" si="0"/>
        <v>0</v>
      </c>
      <c r="V33" t="s">
        <v>25</v>
      </c>
      <c r="W33" t="s">
        <v>25</v>
      </c>
      <c r="X33" t="s">
        <v>25</v>
      </c>
      <c r="Y33" t="s">
        <v>25</v>
      </c>
      <c r="Z33">
        <v>0</v>
      </c>
      <c r="AA33">
        <v>0</v>
      </c>
      <c r="AB33">
        <v>0</v>
      </c>
      <c r="AC33">
        <f t="shared" ref="AC33:AC34" si="9">SUM(Z33:AB33)/P33/O33*10000000000</f>
        <v>0</v>
      </c>
    </row>
    <row r="34" spans="1:29" x14ac:dyDescent="0.3">
      <c r="A34" t="s">
        <v>1759</v>
      </c>
      <c r="B34">
        <v>1</v>
      </c>
      <c r="C34">
        <v>0</v>
      </c>
      <c r="D34">
        <v>0</v>
      </c>
      <c r="E34">
        <v>2</v>
      </c>
      <c r="F34">
        <v>0</v>
      </c>
      <c r="G34">
        <v>0</v>
      </c>
      <c r="H34">
        <v>1</v>
      </c>
      <c r="I34">
        <v>0</v>
      </c>
      <c r="J34">
        <v>0.5</v>
      </c>
      <c r="K34">
        <v>709907</v>
      </c>
      <c r="L34">
        <v>1360275</v>
      </c>
      <c r="M34">
        <v>1362529</v>
      </c>
      <c r="N34">
        <v>709262</v>
      </c>
      <c r="O34">
        <v>4141973</v>
      </c>
      <c r="P34">
        <v>1710</v>
      </c>
      <c r="Q34">
        <f t="shared" si="1"/>
        <v>4.2356286844754445</v>
      </c>
      <c r="R34">
        <v>3</v>
      </c>
      <c r="S34">
        <v>0</v>
      </c>
      <c r="T34">
        <v>1</v>
      </c>
      <c r="U34">
        <f t="shared" si="0"/>
        <v>4.2356286844754445</v>
      </c>
      <c r="V34" t="s">
        <v>25</v>
      </c>
      <c r="W34" t="s">
        <v>25</v>
      </c>
      <c r="X34" t="s">
        <v>25</v>
      </c>
      <c r="Y34" t="s">
        <v>25</v>
      </c>
      <c r="Z34">
        <v>1</v>
      </c>
      <c r="AA34">
        <v>1</v>
      </c>
      <c r="AB34">
        <v>1</v>
      </c>
      <c r="AC34">
        <f t="shared" si="9"/>
        <v>4.2356286844754436</v>
      </c>
    </row>
    <row r="35" spans="1:29" x14ac:dyDescent="0.3">
      <c r="A35" t="s">
        <v>2461</v>
      </c>
      <c r="B35">
        <v>0</v>
      </c>
      <c r="C35">
        <v>0</v>
      </c>
      <c r="D35">
        <v>0</v>
      </c>
      <c r="E35">
        <v>0</v>
      </c>
      <c r="F35">
        <v>0</v>
      </c>
      <c r="G35">
        <v>0</v>
      </c>
      <c r="H35">
        <v>0</v>
      </c>
      <c r="I35">
        <v>0</v>
      </c>
      <c r="J35" t="s">
        <v>25</v>
      </c>
      <c r="K35">
        <v>710617</v>
      </c>
      <c r="L35">
        <v>1361572</v>
      </c>
      <c r="M35">
        <v>1363742</v>
      </c>
      <c r="N35">
        <v>710024</v>
      </c>
      <c r="O35">
        <v>4145955</v>
      </c>
      <c r="P35">
        <v>1710</v>
      </c>
      <c r="Q35">
        <f t="shared" si="1"/>
        <v>0</v>
      </c>
      <c r="R35">
        <v>0</v>
      </c>
      <c r="S35">
        <v>0</v>
      </c>
      <c r="T35">
        <v>0</v>
      </c>
      <c r="U35">
        <f t="shared" si="0"/>
        <v>0</v>
      </c>
      <c r="V35">
        <f>U35</f>
        <v>0</v>
      </c>
      <c r="W35">
        <v>0</v>
      </c>
      <c r="X35">
        <v>0</v>
      </c>
      <c r="Y35">
        <v>0</v>
      </c>
      <c r="Z35" t="s">
        <v>25</v>
      </c>
      <c r="AA35" t="s">
        <v>25</v>
      </c>
      <c r="AB35" t="s">
        <v>25</v>
      </c>
      <c r="AC35" t="s">
        <v>25</v>
      </c>
    </row>
    <row r="36" spans="1:29" x14ac:dyDescent="0.3">
      <c r="A36" t="s">
        <v>1760</v>
      </c>
      <c r="B36">
        <v>2</v>
      </c>
      <c r="C36">
        <v>0</v>
      </c>
      <c r="D36">
        <v>0</v>
      </c>
      <c r="E36">
        <v>1</v>
      </c>
      <c r="F36">
        <v>0</v>
      </c>
      <c r="G36">
        <v>2</v>
      </c>
      <c r="H36">
        <v>0</v>
      </c>
      <c r="I36">
        <v>2</v>
      </c>
      <c r="J36">
        <v>0.66666666666666596</v>
      </c>
      <c r="K36">
        <v>721126</v>
      </c>
      <c r="L36">
        <v>1385336</v>
      </c>
      <c r="M36">
        <v>1387082</v>
      </c>
      <c r="N36">
        <v>720505</v>
      </c>
      <c r="O36">
        <v>4214049</v>
      </c>
      <c r="P36">
        <v>1710</v>
      </c>
      <c r="Q36">
        <f t="shared" si="1"/>
        <v>6.9386393185915365</v>
      </c>
      <c r="R36">
        <v>5</v>
      </c>
      <c r="S36">
        <v>5</v>
      </c>
      <c r="T36">
        <v>0</v>
      </c>
      <c r="U36">
        <f t="shared" si="0"/>
        <v>0</v>
      </c>
      <c r="V36" t="s">
        <v>25</v>
      </c>
      <c r="W36" t="s">
        <v>25</v>
      </c>
      <c r="X36" t="s">
        <v>25</v>
      </c>
      <c r="Y36" t="s">
        <v>25</v>
      </c>
      <c r="Z36">
        <v>0</v>
      </c>
      <c r="AA36">
        <v>0</v>
      </c>
      <c r="AB36">
        <v>0</v>
      </c>
      <c r="AC36">
        <f t="shared" ref="AC36:AC40" si="10">SUM(Z36:AB36)/P36/O36*10000000000</f>
        <v>0</v>
      </c>
    </row>
    <row r="37" spans="1:29" x14ac:dyDescent="0.3">
      <c r="A37" t="s">
        <v>1761</v>
      </c>
      <c r="B37">
        <v>0</v>
      </c>
      <c r="C37">
        <v>1</v>
      </c>
      <c r="D37">
        <v>0</v>
      </c>
      <c r="E37">
        <v>0</v>
      </c>
      <c r="F37">
        <v>0</v>
      </c>
      <c r="G37">
        <v>0</v>
      </c>
      <c r="H37">
        <v>1</v>
      </c>
      <c r="I37">
        <v>0</v>
      </c>
      <c r="J37" t="s">
        <v>25</v>
      </c>
      <c r="K37">
        <v>721559</v>
      </c>
      <c r="L37">
        <v>1386087</v>
      </c>
      <c r="M37">
        <v>1387703</v>
      </c>
      <c r="N37">
        <v>720988</v>
      </c>
      <c r="O37">
        <v>4216337</v>
      </c>
      <c r="P37">
        <v>1710</v>
      </c>
      <c r="Q37">
        <f t="shared" si="1"/>
        <v>1.386974811637274</v>
      </c>
      <c r="R37">
        <v>1</v>
      </c>
      <c r="S37">
        <v>0</v>
      </c>
      <c r="T37">
        <v>1</v>
      </c>
      <c r="U37">
        <f t="shared" si="0"/>
        <v>1.386974811637274</v>
      </c>
      <c r="V37" t="s">
        <v>25</v>
      </c>
      <c r="W37" t="s">
        <v>25</v>
      </c>
      <c r="X37" t="s">
        <v>25</v>
      </c>
      <c r="Y37" t="s">
        <v>25</v>
      </c>
      <c r="Z37">
        <v>1</v>
      </c>
      <c r="AA37">
        <v>0</v>
      </c>
      <c r="AB37">
        <v>0</v>
      </c>
      <c r="AC37">
        <f t="shared" si="10"/>
        <v>1.386974811637274</v>
      </c>
    </row>
    <row r="38" spans="1:29" x14ac:dyDescent="0.3">
      <c r="A38" t="s">
        <v>1762</v>
      </c>
      <c r="B38">
        <v>0</v>
      </c>
      <c r="C38">
        <v>0</v>
      </c>
      <c r="D38">
        <v>0</v>
      </c>
      <c r="E38">
        <v>0</v>
      </c>
      <c r="F38">
        <v>0</v>
      </c>
      <c r="G38">
        <v>0</v>
      </c>
      <c r="H38">
        <v>3</v>
      </c>
      <c r="I38">
        <v>1</v>
      </c>
      <c r="J38" t="s">
        <v>25</v>
      </c>
      <c r="K38">
        <v>721804</v>
      </c>
      <c r="L38">
        <v>1386550</v>
      </c>
      <c r="M38">
        <v>1388279</v>
      </c>
      <c r="N38">
        <v>721181</v>
      </c>
      <c r="O38">
        <v>4217814</v>
      </c>
      <c r="P38">
        <v>1710</v>
      </c>
      <c r="Q38">
        <f t="shared" si="1"/>
        <v>0</v>
      </c>
      <c r="R38">
        <v>0</v>
      </c>
      <c r="S38">
        <v>0</v>
      </c>
      <c r="T38">
        <v>2</v>
      </c>
      <c r="U38">
        <f t="shared" ref="U38:U69" si="11">(R38-S38)/O38/P38*10000000000</f>
        <v>0</v>
      </c>
      <c r="V38" t="s">
        <v>25</v>
      </c>
      <c r="W38" t="s">
        <v>25</v>
      </c>
      <c r="X38" t="s">
        <v>25</v>
      </c>
      <c r="Y38" t="s">
        <v>25</v>
      </c>
      <c r="Z38">
        <v>0</v>
      </c>
      <c r="AA38">
        <v>0</v>
      </c>
      <c r="AB38">
        <v>0</v>
      </c>
      <c r="AC38">
        <f t="shared" si="10"/>
        <v>0</v>
      </c>
    </row>
    <row r="39" spans="1:29" x14ac:dyDescent="0.3">
      <c r="A39" t="s">
        <v>1763</v>
      </c>
      <c r="B39">
        <v>0</v>
      </c>
      <c r="C39">
        <v>0</v>
      </c>
      <c r="D39">
        <v>1</v>
      </c>
      <c r="E39">
        <v>0</v>
      </c>
      <c r="F39">
        <v>1</v>
      </c>
      <c r="G39">
        <v>2</v>
      </c>
      <c r="H39">
        <v>1</v>
      </c>
      <c r="I39">
        <v>2</v>
      </c>
      <c r="J39">
        <v>0</v>
      </c>
      <c r="K39">
        <v>721921</v>
      </c>
      <c r="L39">
        <v>1386917</v>
      </c>
      <c r="M39">
        <v>1388612</v>
      </c>
      <c r="N39">
        <v>721324</v>
      </c>
      <c r="O39">
        <v>4218774</v>
      </c>
      <c r="P39">
        <v>1710</v>
      </c>
      <c r="Q39">
        <f t="shared" si="1"/>
        <v>5.5446944694115103</v>
      </c>
      <c r="R39">
        <v>4</v>
      </c>
      <c r="S39">
        <v>1</v>
      </c>
      <c r="T39">
        <v>1</v>
      </c>
      <c r="U39">
        <f t="shared" si="11"/>
        <v>4.1585208520586336</v>
      </c>
      <c r="V39" t="s">
        <v>25</v>
      </c>
      <c r="W39" t="s">
        <v>25</v>
      </c>
      <c r="X39" t="s">
        <v>25</v>
      </c>
      <c r="Y39" t="s">
        <v>25</v>
      </c>
      <c r="Z39">
        <v>0</v>
      </c>
      <c r="AA39">
        <v>3</v>
      </c>
      <c r="AB39">
        <v>0</v>
      </c>
      <c r="AC39">
        <f t="shared" si="10"/>
        <v>4.1585208520586328</v>
      </c>
    </row>
    <row r="40" spans="1:29" x14ac:dyDescent="0.3">
      <c r="A40" t="s">
        <v>1764</v>
      </c>
      <c r="B40">
        <v>1</v>
      </c>
      <c r="C40">
        <v>0</v>
      </c>
      <c r="D40">
        <v>0</v>
      </c>
      <c r="E40">
        <v>0</v>
      </c>
      <c r="F40">
        <v>0</v>
      </c>
      <c r="G40">
        <v>0</v>
      </c>
      <c r="H40">
        <v>1</v>
      </c>
      <c r="I40">
        <v>0</v>
      </c>
      <c r="J40" t="s">
        <v>25</v>
      </c>
      <c r="K40">
        <v>694943</v>
      </c>
      <c r="L40">
        <v>1334723</v>
      </c>
      <c r="M40">
        <v>1335881</v>
      </c>
      <c r="N40">
        <v>694056</v>
      </c>
      <c r="O40">
        <v>4059603</v>
      </c>
      <c r="P40">
        <v>1710</v>
      </c>
      <c r="Q40">
        <f t="shared" si="1"/>
        <v>1.4405234246733656</v>
      </c>
      <c r="R40">
        <v>1</v>
      </c>
      <c r="S40">
        <v>0</v>
      </c>
      <c r="T40">
        <v>1</v>
      </c>
      <c r="U40">
        <f t="shared" si="11"/>
        <v>1.4405234246733656</v>
      </c>
      <c r="V40" t="s">
        <v>25</v>
      </c>
      <c r="W40" t="s">
        <v>25</v>
      </c>
      <c r="X40" t="s">
        <v>25</v>
      </c>
      <c r="Y40" t="s">
        <v>25</v>
      </c>
      <c r="Z40">
        <v>0</v>
      </c>
      <c r="AA40">
        <v>0</v>
      </c>
      <c r="AB40">
        <v>1</v>
      </c>
      <c r="AC40">
        <f t="shared" si="10"/>
        <v>1.4405234246733656</v>
      </c>
    </row>
    <row r="41" spans="1:29" x14ac:dyDescent="0.3">
      <c r="A41" t="s">
        <v>1765</v>
      </c>
      <c r="B41">
        <v>0</v>
      </c>
      <c r="C41">
        <v>0</v>
      </c>
      <c r="D41">
        <v>0</v>
      </c>
      <c r="E41">
        <v>0</v>
      </c>
      <c r="F41">
        <v>0</v>
      </c>
      <c r="G41">
        <v>0</v>
      </c>
      <c r="H41">
        <v>1</v>
      </c>
      <c r="I41">
        <v>0</v>
      </c>
      <c r="J41" t="s">
        <v>25</v>
      </c>
      <c r="K41">
        <v>721912</v>
      </c>
      <c r="L41">
        <v>1386840</v>
      </c>
      <c r="M41">
        <v>1388544</v>
      </c>
      <c r="N41">
        <v>721285</v>
      </c>
      <c r="O41">
        <v>4218581</v>
      </c>
      <c r="P41">
        <v>1710</v>
      </c>
      <c r="Q41">
        <f t="shared" si="1"/>
        <v>0</v>
      </c>
      <c r="R41">
        <v>0</v>
      </c>
      <c r="S41">
        <v>0</v>
      </c>
      <c r="T41">
        <v>0</v>
      </c>
      <c r="U41">
        <f t="shared" si="11"/>
        <v>0</v>
      </c>
      <c r="V41">
        <f>U41</f>
        <v>0</v>
      </c>
      <c r="W41">
        <v>0</v>
      </c>
      <c r="X41">
        <v>0</v>
      </c>
      <c r="Y41">
        <v>0</v>
      </c>
      <c r="Z41" t="s">
        <v>25</v>
      </c>
      <c r="AA41" t="s">
        <v>25</v>
      </c>
      <c r="AB41" t="s">
        <v>25</v>
      </c>
      <c r="AC41" t="s">
        <v>25</v>
      </c>
    </row>
    <row r="42" spans="1:29" x14ac:dyDescent="0.3">
      <c r="A42" t="s">
        <v>1766</v>
      </c>
      <c r="B42">
        <v>1</v>
      </c>
      <c r="C42">
        <v>1</v>
      </c>
      <c r="D42">
        <v>0</v>
      </c>
      <c r="E42">
        <v>1</v>
      </c>
      <c r="F42">
        <v>0</v>
      </c>
      <c r="G42">
        <v>1</v>
      </c>
      <c r="H42">
        <v>0</v>
      </c>
      <c r="I42">
        <v>0</v>
      </c>
      <c r="J42">
        <v>1</v>
      </c>
      <c r="K42">
        <v>710522</v>
      </c>
      <c r="L42">
        <v>1361465</v>
      </c>
      <c r="M42">
        <v>1363582</v>
      </c>
      <c r="N42">
        <v>709932</v>
      </c>
      <c r="O42">
        <v>4145501</v>
      </c>
      <c r="P42">
        <v>1710</v>
      </c>
      <c r="Q42">
        <f t="shared" si="1"/>
        <v>5.64269864257591</v>
      </c>
      <c r="R42">
        <v>4</v>
      </c>
      <c r="S42">
        <v>1</v>
      </c>
      <c r="T42">
        <v>0</v>
      </c>
      <c r="U42">
        <f t="shared" si="11"/>
        <v>4.2320239819319321</v>
      </c>
      <c r="V42" t="s">
        <v>25</v>
      </c>
      <c r="W42" t="s">
        <v>25</v>
      </c>
      <c r="X42" t="s">
        <v>25</v>
      </c>
      <c r="Y42" t="s">
        <v>25</v>
      </c>
      <c r="Z42">
        <v>0</v>
      </c>
      <c r="AA42">
        <v>2</v>
      </c>
      <c r="AB42">
        <v>1</v>
      </c>
      <c r="AC42">
        <f t="shared" ref="AC42:AC44" si="12">SUM(Z42:AB42)/P42/O42*10000000000</f>
        <v>4.2320239819319321</v>
      </c>
    </row>
    <row r="43" spans="1:29" x14ac:dyDescent="0.3">
      <c r="A43" t="s">
        <v>1767</v>
      </c>
      <c r="B43">
        <v>0</v>
      </c>
      <c r="C43">
        <v>1</v>
      </c>
      <c r="D43">
        <v>0</v>
      </c>
      <c r="E43">
        <v>1</v>
      </c>
      <c r="F43">
        <v>0</v>
      </c>
      <c r="G43">
        <v>0</v>
      </c>
      <c r="H43">
        <v>0</v>
      </c>
      <c r="I43">
        <v>0</v>
      </c>
      <c r="J43">
        <v>1</v>
      </c>
      <c r="K43">
        <v>711448</v>
      </c>
      <c r="L43">
        <v>1369673</v>
      </c>
      <c r="M43">
        <v>1371150</v>
      </c>
      <c r="N43">
        <v>710633</v>
      </c>
      <c r="O43">
        <v>4162904</v>
      </c>
      <c r="P43">
        <v>1710</v>
      </c>
      <c r="Q43">
        <f t="shared" si="1"/>
        <v>2.8095546841215984</v>
      </c>
      <c r="R43">
        <v>2</v>
      </c>
      <c r="S43">
        <v>1</v>
      </c>
      <c r="T43">
        <v>0</v>
      </c>
      <c r="U43">
        <f t="shared" si="11"/>
        <v>1.4047773420607992</v>
      </c>
      <c r="V43" t="s">
        <v>25</v>
      </c>
      <c r="W43" t="s">
        <v>25</v>
      </c>
      <c r="X43" t="s">
        <v>25</v>
      </c>
      <c r="Y43" t="s">
        <v>25</v>
      </c>
      <c r="Z43">
        <v>0</v>
      </c>
      <c r="AA43">
        <v>1</v>
      </c>
      <c r="AB43">
        <v>0</v>
      </c>
      <c r="AC43">
        <f t="shared" si="12"/>
        <v>1.4047773420607992</v>
      </c>
    </row>
    <row r="44" spans="1:29" x14ac:dyDescent="0.3">
      <c r="A44" t="s">
        <v>1768</v>
      </c>
      <c r="B44">
        <v>0</v>
      </c>
      <c r="C44">
        <v>0</v>
      </c>
      <c r="D44">
        <v>0</v>
      </c>
      <c r="E44">
        <v>0</v>
      </c>
      <c r="F44">
        <v>0</v>
      </c>
      <c r="G44">
        <v>0</v>
      </c>
      <c r="H44">
        <v>1</v>
      </c>
      <c r="I44">
        <v>0</v>
      </c>
      <c r="J44" t="s">
        <v>25</v>
      </c>
      <c r="K44">
        <v>722045</v>
      </c>
      <c r="L44">
        <v>1387189</v>
      </c>
      <c r="M44">
        <v>1388859</v>
      </c>
      <c r="N44">
        <v>721465</v>
      </c>
      <c r="O44">
        <v>4219558</v>
      </c>
      <c r="P44">
        <v>1710</v>
      </c>
      <c r="Q44">
        <f t="shared" si="1"/>
        <v>0</v>
      </c>
      <c r="R44">
        <v>0</v>
      </c>
      <c r="S44">
        <v>0</v>
      </c>
      <c r="T44">
        <v>1</v>
      </c>
      <c r="U44">
        <f t="shared" si="11"/>
        <v>0</v>
      </c>
      <c r="V44" t="s">
        <v>25</v>
      </c>
      <c r="W44" t="s">
        <v>25</v>
      </c>
      <c r="X44" t="s">
        <v>25</v>
      </c>
      <c r="Y44" t="s">
        <v>25</v>
      </c>
      <c r="Z44">
        <v>0</v>
      </c>
      <c r="AA44">
        <v>0</v>
      </c>
      <c r="AB44">
        <v>0</v>
      </c>
      <c r="AC44">
        <f t="shared" si="12"/>
        <v>0</v>
      </c>
    </row>
    <row r="45" spans="1:29" x14ac:dyDescent="0.3">
      <c r="A45" t="s">
        <v>1769</v>
      </c>
      <c r="B45">
        <v>0</v>
      </c>
      <c r="C45">
        <v>0</v>
      </c>
      <c r="D45">
        <v>0</v>
      </c>
      <c r="E45">
        <v>2</v>
      </c>
      <c r="F45">
        <v>0</v>
      </c>
      <c r="G45">
        <v>1</v>
      </c>
      <c r="H45">
        <v>0</v>
      </c>
      <c r="I45">
        <v>0</v>
      </c>
      <c r="J45">
        <v>0</v>
      </c>
      <c r="K45">
        <v>721761</v>
      </c>
      <c r="L45">
        <v>1386758</v>
      </c>
      <c r="M45">
        <v>1388428</v>
      </c>
      <c r="N45">
        <v>721191</v>
      </c>
      <c r="O45">
        <v>4218138</v>
      </c>
      <c r="P45">
        <v>1710</v>
      </c>
      <c r="Q45">
        <f t="shared" si="1"/>
        <v>4.1591478631383811</v>
      </c>
      <c r="R45">
        <v>3</v>
      </c>
      <c r="S45">
        <v>0</v>
      </c>
      <c r="T45">
        <v>0</v>
      </c>
      <c r="U45">
        <f t="shared" si="11"/>
        <v>4.1591478631383811</v>
      </c>
      <c r="V45">
        <f>U45</f>
        <v>4.1591478631383811</v>
      </c>
      <c r="W45">
        <v>2</v>
      </c>
      <c r="X45">
        <v>1</v>
      </c>
      <c r="Y45">
        <v>0</v>
      </c>
      <c r="Z45" t="s">
        <v>25</v>
      </c>
      <c r="AA45" t="s">
        <v>25</v>
      </c>
      <c r="AB45" t="s">
        <v>25</v>
      </c>
      <c r="AC45" t="s">
        <v>25</v>
      </c>
    </row>
    <row r="46" spans="1:29" x14ac:dyDescent="0.3">
      <c r="A46" t="s">
        <v>1770</v>
      </c>
      <c r="B46">
        <v>0</v>
      </c>
      <c r="C46">
        <v>1</v>
      </c>
      <c r="D46">
        <v>1</v>
      </c>
      <c r="E46">
        <v>0</v>
      </c>
      <c r="F46">
        <v>0</v>
      </c>
      <c r="G46">
        <v>0</v>
      </c>
      <c r="H46">
        <v>0</v>
      </c>
      <c r="I46">
        <v>0</v>
      </c>
      <c r="J46">
        <v>1</v>
      </c>
      <c r="K46">
        <v>709910</v>
      </c>
      <c r="L46">
        <v>1360262</v>
      </c>
      <c r="M46">
        <v>1362273</v>
      </c>
      <c r="N46">
        <v>709235</v>
      </c>
      <c r="O46">
        <v>4141680</v>
      </c>
      <c r="P46">
        <v>1710</v>
      </c>
      <c r="Q46">
        <f t="shared" si="1"/>
        <v>2.8239522205357579</v>
      </c>
      <c r="R46">
        <v>2</v>
      </c>
      <c r="S46">
        <v>1</v>
      </c>
      <c r="T46">
        <v>0</v>
      </c>
      <c r="U46">
        <f t="shared" si="11"/>
        <v>1.4119761102678789</v>
      </c>
      <c r="V46" t="s">
        <v>25</v>
      </c>
      <c r="W46" t="s">
        <v>25</v>
      </c>
      <c r="X46" t="s">
        <v>25</v>
      </c>
      <c r="Y46" t="s">
        <v>25</v>
      </c>
      <c r="Z46">
        <v>1</v>
      </c>
      <c r="AA46">
        <v>0</v>
      </c>
      <c r="AB46">
        <v>0</v>
      </c>
      <c r="AC46">
        <f t="shared" ref="AC46:AC48" si="13">SUM(Z46:AB46)/P46/O46*10000000000</f>
        <v>1.4119761102678789</v>
      </c>
    </row>
    <row r="47" spans="1:29" x14ac:dyDescent="0.3">
      <c r="A47" t="s">
        <v>1771</v>
      </c>
      <c r="B47">
        <v>0</v>
      </c>
      <c r="C47">
        <v>1</v>
      </c>
      <c r="D47">
        <v>0</v>
      </c>
      <c r="E47">
        <v>0</v>
      </c>
      <c r="F47">
        <v>0</v>
      </c>
      <c r="G47">
        <v>0</v>
      </c>
      <c r="H47">
        <v>1</v>
      </c>
      <c r="I47">
        <v>0</v>
      </c>
      <c r="J47" t="s">
        <v>25</v>
      </c>
      <c r="K47">
        <v>704431</v>
      </c>
      <c r="L47">
        <v>1346361</v>
      </c>
      <c r="M47">
        <v>1348918</v>
      </c>
      <c r="N47">
        <v>703611</v>
      </c>
      <c r="O47">
        <v>4103321</v>
      </c>
      <c r="P47">
        <v>1710</v>
      </c>
      <c r="Q47">
        <f t="shared" si="1"/>
        <v>1.4251756604892158</v>
      </c>
      <c r="R47">
        <v>1</v>
      </c>
      <c r="S47">
        <v>0</v>
      </c>
      <c r="T47">
        <v>1</v>
      </c>
      <c r="U47">
        <f t="shared" si="11"/>
        <v>1.4251756604892158</v>
      </c>
      <c r="V47" t="s">
        <v>25</v>
      </c>
      <c r="W47" t="s">
        <v>25</v>
      </c>
      <c r="X47" t="s">
        <v>25</v>
      </c>
      <c r="Y47" t="s">
        <v>25</v>
      </c>
      <c r="Z47">
        <v>0</v>
      </c>
      <c r="AA47">
        <v>1</v>
      </c>
      <c r="AB47">
        <v>0</v>
      </c>
      <c r="AC47">
        <f t="shared" si="13"/>
        <v>1.4251756604892158</v>
      </c>
    </row>
    <row r="48" spans="1:29" x14ac:dyDescent="0.3">
      <c r="A48" t="s">
        <v>1772</v>
      </c>
      <c r="B48">
        <v>0</v>
      </c>
      <c r="C48">
        <v>1</v>
      </c>
      <c r="D48">
        <v>0</v>
      </c>
      <c r="E48">
        <v>0</v>
      </c>
      <c r="F48">
        <v>0</v>
      </c>
      <c r="G48">
        <v>0</v>
      </c>
      <c r="H48">
        <v>1</v>
      </c>
      <c r="I48">
        <v>0</v>
      </c>
      <c r="J48" t="s">
        <v>25</v>
      </c>
      <c r="K48">
        <v>710451</v>
      </c>
      <c r="L48">
        <v>1361313</v>
      </c>
      <c r="M48">
        <v>1363480</v>
      </c>
      <c r="N48">
        <v>709859</v>
      </c>
      <c r="O48">
        <v>4145103</v>
      </c>
      <c r="P48">
        <v>1710</v>
      </c>
      <c r="Q48">
        <f t="shared" si="1"/>
        <v>1.4108101092721383</v>
      </c>
      <c r="R48">
        <v>1</v>
      </c>
      <c r="S48">
        <v>0</v>
      </c>
      <c r="T48">
        <v>1</v>
      </c>
      <c r="U48">
        <f t="shared" si="11"/>
        <v>1.4108101092721383</v>
      </c>
      <c r="V48" t="s">
        <v>25</v>
      </c>
      <c r="W48" t="s">
        <v>25</v>
      </c>
      <c r="X48" t="s">
        <v>25</v>
      </c>
      <c r="Y48" t="s">
        <v>25</v>
      </c>
      <c r="Z48">
        <v>0</v>
      </c>
      <c r="AA48">
        <v>1</v>
      </c>
      <c r="AB48">
        <v>0</v>
      </c>
      <c r="AC48">
        <f t="shared" si="13"/>
        <v>1.4108101092721386</v>
      </c>
    </row>
    <row r="49" spans="1:29" x14ac:dyDescent="0.3">
      <c r="A49" t="s">
        <v>1773</v>
      </c>
      <c r="B49">
        <v>3</v>
      </c>
      <c r="C49">
        <v>0</v>
      </c>
      <c r="D49">
        <v>0</v>
      </c>
      <c r="E49">
        <v>0</v>
      </c>
      <c r="F49">
        <v>0</v>
      </c>
      <c r="G49">
        <v>0</v>
      </c>
      <c r="H49">
        <v>0</v>
      </c>
      <c r="I49">
        <v>0</v>
      </c>
      <c r="J49" t="s">
        <v>25</v>
      </c>
      <c r="K49">
        <v>721894</v>
      </c>
      <c r="L49">
        <v>1386850</v>
      </c>
      <c r="M49">
        <v>1388550</v>
      </c>
      <c r="N49">
        <v>721308</v>
      </c>
      <c r="O49">
        <v>4218602</v>
      </c>
      <c r="P49">
        <v>1710</v>
      </c>
      <c r="Q49">
        <f t="shared" si="1"/>
        <v>4.1586904024420432</v>
      </c>
      <c r="R49">
        <v>3</v>
      </c>
      <c r="S49">
        <v>0</v>
      </c>
      <c r="T49">
        <v>0</v>
      </c>
      <c r="U49">
        <f t="shared" si="11"/>
        <v>4.1586904024420432</v>
      </c>
      <c r="V49">
        <f>U49</f>
        <v>4.1586904024420432</v>
      </c>
      <c r="W49">
        <v>1</v>
      </c>
      <c r="X49">
        <v>1</v>
      </c>
      <c r="Y49">
        <v>1</v>
      </c>
      <c r="Z49" t="s">
        <v>25</v>
      </c>
      <c r="AA49" t="s">
        <v>25</v>
      </c>
      <c r="AB49" t="s">
        <v>25</v>
      </c>
      <c r="AC49" t="s">
        <v>25</v>
      </c>
    </row>
    <row r="50" spans="1:29" x14ac:dyDescent="0.3">
      <c r="A50" t="s">
        <v>1774</v>
      </c>
      <c r="B50">
        <v>1</v>
      </c>
      <c r="C50">
        <v>0</v>
      </c>
      <c r="D50">
        <v>0</v>
      </c>
      <c r="E50">
        <v>1</v>
      </c>
      <c r="F50">
        <v>0</v>
      </c>
      <c r="G50">
        <v>0</v>
      </c>
      <c r="H50">
        <v>1</v>
      </c>
      <c r="I50">
        <v>0</v>
      </c>
      <c r="J50">
        <v>1</v>
      </c>
      <c r="K50">
        <v>710342</v>
      </c>
      <c r="L50">
        <v>1361052</v>
      </c>
      <c r="M50">
        <v>1363135</v>
      </c>
      <c r="N50">
        <v>709677</v>
      </c>
      <c r="O50">
        <v>4144206</v>
      </c>
      <c r="P50">
        <v>1710</v>
      </c>
      <c r="Q50">
        <f t="shared" si="1"/>
        <v>2.8222309491247635</v>
      </c>
      <c r="R50">
        <v>2</v>
      </c>
      <c r="S50">
        <v>0</v>
      </c>
      <c r="T50">
        <v>1</v>
      </c>
      <c r="U50">
        <f t="shared" si="11"/>
        <v>2.8222309491247635</v>
      </c>
      <c r="V50" t="s">
        <v>25</v>
      </c>
      <c r="W50" t="s">
        <v>25</v>
      </c>
      <c r="X50" t="s">
        <v>25</v>
      </c>
      <c r="Y50" t="s">
        <v>25</v>
      </c>
      <c r="Z50">
        <v>0</v>
      </c>
      <c r="AA50">
        <v>1</v>
      </c>
      <c r="AB50">
        <v>1</v>
      </c>
      <c r="AC50">
        <f t="shared" ref="AC50:AC53" si="14">SUM(Z50:AB50)/P50/O50*10000000000</f>
        <v>2.822230949124763</v>
      </c>
    </row>
    <row r="51" spans="1:29" x14ac:dyDescent="0.3">
      <c r="A51" t="s">
        <v>1775</v>
      </c>
      <c r="B51">
        <v>1</v>
      </c>
      <c r="C51">
        <v>0</v>
      </c>
      <c r="D51">
        <v>0</v>
      </c>
      <c r="E51">
        <v>1</v>
      </c>
      <c r="F51">
        <v>0</v>
      </c>
      <c r="G51">
        <v>1</v>
      </c>
      <c r="H51">
        <v>2</v>
      </c>
      <c r="I51">
        <v>1</v>
      </c>
      <c r="J51">
        <v>0.5</v>
      </c>
      <c r="K51">
        <v>721777</v>
      </c>
      <c r="L51">
        <v>1386697</v>
      </c>
      <c r="M51">
        <v>1388407</v>
      </c>
      <c r="N51">
        <v>721172</v>
      </c>
      <c r="O51">
        <v>4218053</v>
      </c>
      <c r="P51">
        <v>1710</v>
      </c>
      <c r="Q51">
        <f t="shared" si="1"/>
        <v>4.1592316761128432</v>
      </c>
      <c r="R51">
        <v>3</v>
      </c>
      <c r="S51">
        <v>1</v>
      </c>
      <c r="T51">
        <v>0</v>
      </c>
      <c r="U51">
        <f t="shared" si="11"/>
        <v>2.7728211174085624</v>
      </c>
      <c r="V51" t="s">
        <v>25</v>
      </c>
      <c r="W51" t="s">
        <v>25</v>
      </c>
      <c r="X51" t="s">
        <v>25</v>
      </c>
      <c r="Y51" t="s">
        <v>25</v>
      </c>
      <c r="Z51">
        <v>0</v>
      </c>
      <c r="AA51">
        <v>1</v>
      </c>
      <c r="AB51">
        <v>1</v>
      </c>
      <c r="AC51">
        <f t="shared" si="14"/>
        <v>2.7728211174085624</v>
      </c>
    </row>
    <row r="52" spans="1:29" x14ac:dyDescent="0.3">
      <c r="A52" t="s">
        <v>1776</v>
      </c>
      <c r="B52">
        <v>0</v>
      </c>
      <c r="C52">
        <v>1</v>
      </c>
      <c r="D52">
        <v>0</v>
      </c>
      <c r="E52">
        <v>0</v>
      </c>
      <c r="F52">
        <v>1</v>
      </c>
      <c r="G52">
        <v>2</v>
      </c>
      <c r="H52">
        <v>1</v>
      </c>
      <c r="I52">
        <v>0</v>
      </c>
      <c r="J52">
        <v>0.33333333333333298</v>
      </c>
      <c r="K52">
        <v>721627</v>
      </c>
      <c r="L52">
        <v>1386448</v>
      </c>
      <c r="M52">
        <v>1388148</v>
      </c>
      <c r="N52">
        <v>721083</v>
      </c>
      <c r="O52">
        <v>4217306</v>
      </c>
      <c r="P52">
        <v>1710</v>
      </c>
      <c r="Q52">
        <f t="shared" si="1"/>
        <v>5.5466245194199981</v>
      </c>
      <c r="R52">
        <v>4</v>
      </c>
      <c r="S52">
        <v>0</v>
      </c>
      <c r="T52">
        <v>1</v>
      </c>
      <c r="U52">
        <f t="shared" si="11"/>
        <v>5.5466245194199981</v>
      </c>
      <c r="V52" t="s">
        <v>25</v>
      </c>
      <c r="W52" t="s">
        <v>25</v>
      </c>
      <c r="X52" t="s">
        <v>25</v>
      </c>
      <c r="Y52" t="s">
        <v>25</v>
      </c>
      <c r="Z52">
        <v>2</v>
      </c>
      <c r="AA52">
        <v>1</v>
      </c>
      <c r="AB52">
        <v>1</v>
      </c>
      <c r="AC52">
        <f t="shared" si="14"/>
        <v>5.5466245194199981</v>
      </c>
    </row>
    <row r="53" spans="1:29" x14ac:dyDescent="0.3">
      <c r="A53" t="s">
        <v>1777</v>
      </c>
      <c r="B53">
        <v>0</v>
      </c>
      <c r="C53">
        <v>0</v>
      </c>
      <c r="D53">
        <v>0</v>
      </c>
      <c r="E53">
        <v>0</v>
      </c>
      <c r="F53">
        <v>1</v>
      </c>
      <c r="G53">
        <v>0</v>
      </c>
      <c r="H53">
        <v>1</v>
      </c>
      <c r="I53">
        <v>1</v>
      </c>
      <c r="J53">
        <v>0</v>
      </c>
      <c r="K53">
        <v>710491</v>
      </c>
      <c r="L53">
        <v>1361521</v>
      </c>
      <c r="M53">
        <v>1363667</v>
      </c>
      <c r="N53">
        <v>709911</v>
      </c>
      <c r="O53">
        <v>4145590</v>
      </c>
      <c r="P53">
        <v>1710</v>
      </c>
      <c r="Q53">
        <f t="shared" si="1"/>
        <v>1.4106443754385427</v>
      </c>
      <c r="R53">
        <v>1</v>
      </c>
      <c r="S53">
        <v>0</v>
      </c>
      <c r="T53">
        <v>1</v>
      </c>
      <c r="U53">
        <f t="shared" si="11"/>
        <v>1.4106443754385427</v>
      </c>
      <c r="V53" t="s">
        <v>25</v>
      </c>
      <c r="W53" t="s">
        <v>25</v>
      </c>
      <c r="X53" t="s">
        <v>25</v>
      </c>
      <c r="Y53" t="s">
        <v>25</v>
      </c>
      <c r="Z53">
        <v>0</v>
      </c>
      <c r="AA53">
        <v>1</v>
      </c>
      <c r="AB53">
        <v>0</v>
      </c>
      <c r="AC53">
        <f t="shared" si="14"/>
        <v>1.4106443754385429</v>
      </c>
    </row>
    <row r="54" spans="1:29" x14ac:dyDescent="0.3">
      <c r="A54" t="s">
        <v>1778</v>
      </c>
      <c r="B54">
        <v>0</v>
      </c>
      <c r="C54">
        <v>1</v>
      </c>
      <c r="D54">
        <v>0</v>
      </c>
      <c r="E54">
        <v>1</v>
      </c>
      <c r="F54">
        <v>0</v>
      </c>
      <c r="G54">
        <v>1</v>
      </c>
      <c r="H54">
        <v>0</v>
      </c>
      <c r="I54">
        <v>0</v>
      </c>
      <c r="J54">
        <v>0.5</v>
      </c>
      <c r="K54">
        <v>722011</v>
      </c>
      <c r="L54">
        <v>1387092</v>
      </c>
      <c r="M54">
        <v>1388790</v>
      </c>
      <c r="N54">
        <v>721413</v>
      </c>
      <c r="O54">
        <v>4219306</v>
      </c>
      <c r="P54">
        <v>1710</v>
      </c>
      <c r="Q54">
        <f t="shared" si="1"/>
        <v>4.1579965162808312</v>
      </c>
      <c r="R54">
        <v>3</v>
      </c>
      <c r="S54">
        <v>0</v>
      </c>
      <c r="T54">
        <v>0</v>
      </c>
      <c r="U54">
        <f t="shared" si="11"/>
        <v>4.1579965162808312</v>
      </c>
      <c r="V54">
        <f>U54</f>
        <v>4.1579965162808312</v>
      </c>
      <c r="W54">
        <v>1</v>
      </c>
      <c r="X54">
        <v>2</v>
      </c>
      <c r="Y54">
        <v>0</v>
      </c>
      <c r="Z54" t="s">
        <v>25</v>
      </c>
      <c r="AA54" t="s">
        <v>25</v>
      </c>
      <c r="AB54" t="s">
        <v>25</v>
      </c>
      <c r="AC54" t="s">
        <v>25</v>
      </c>
    </row>
    <row r="55" spans="1:29" x14ac:dyDescent="0.3">
      <c r="A55" t="s">
        <v>1779</v>
      </c>
      <c r="B55">
        <v>0</v>
      </c>
      <c r="C55">
        <v>1</v>
      </c>
      <c r="D55">
        <v>0</v>
      </c>
      <c r="E55">
        <v>1</v>
      </c>
      <c r="F55">
        <v>1</v>
      </c>
      <c r="G55">
        <v>1</v>
      </c>
      <c r="H55">
        <v>0</v>
      </c>
      <c r="I55">
        <v>0</v>
      </c>
      <c r="J55">
        <v>0.33333333333333298</v>
      </c>
      <c r="K55">
        <v>696315</v>
      </c>
      <c r="L55">
        <v>1337323</v>
      </c>
      <c r="M55">
        <v>1338751</v>
      </c>
      <c r="N55">
        <v>695416</v>
      </c>
      <c r="O55">
        <v>4067805</v>
      </c>
      <c r="P55">
        <v>1710</v>
      </c>
      <c r="Q55">
        <f t="shared" si="1"/>
        <v>5.7504754690790421</v>
      </c>
      <c r="R55">
        <v>4</v>
      </c>
      <c r="S55">
        <v>1</v>
      </c>
      <c r="T55">
        <v>0</v>
      </c>
      <c r="U55">
        <f t="shared" si="11"/>
        <v>4.3128566018092824</v>
      </c>
      <c r="V55" t="s">
        <v>25</v>
      </c>
      <c r="W55" t="s">
        <v>25</v>
      </c>
      <c r="X55" t="s">
        <v>25</v>
      </c>
      <c r="Y55" t="s">
        <v>25</v>
      </c>
      <c r="Z55">
        <v>0</v>
      </c>
      <c r="AA55">
        <v>3</v>
      </c>
      <c r="AB55">
        <v>0</v>
      </c>
      <c r="AC55">
        <f t="shared" ref="AC55:AC56" si="15">SUM(Z55:AB55)/P55/O55*10000000000</f>
        <v>4.3128566018092824</v>
      </c>
    </row>
    <row r="56" spans="1:29" x14ac:dyDescent="0.3">
      <c r="A56" t="s">
        <v>1780</v>
      </c>
      <c r="B56">
        <v>2</v>
      </c>
      <c r="C56">
        <v>0</v>
      </c>
      <c r="D56">
        <v>0</v>
      </c>
      <c r="E56">
        <v>1</v>
      </c>
      <c r="F56">
        <v>0</v>
      </c>
      <c r="G56">
        <v>1</v>
      </c>
      <c r="H56">
        <v>0</v>
      </c>
      <c r="I56">
        <v>0</v>
      </c>
      <c r="J56">
        <v>1</v>
      </c>
      <c r="K56">
        <v>710555</v>
      </c>
      <c r="L56">
        <v>1361496</v>
      </c>
      <c r="M56">
        <v>1363621</v>
      </c>
      <c r="N56">
        <v>709967</v>
      </c>
      <c r="O56">
        <v>4145639</v>
      </c>
      <c r="P56">
        <v>1710</v>
      </c>
      <c r="Q56">
        <f t="shared" si="1"/>
        <v>5.6425108084657341</v>
      </c>
      <c r="R56">
        <v>4</v>
      </c>
      <c r="S56">
        <v>1</v>
      </c>
      <c r="T56">
        <v>0</v>
      </c>
      <c r="U56">
        <f t="shared" si="11"/>
        <v>4.2318831063492999</v>
      </c>
      <c r="V56" t="s">
        <v>25</v>
      </c>
      <c r="W56" t="s">
        <v>25</v>
      </c>
      <c r="X56" t="s">
        <v>25</v>
      </c>
      <c r="Y56" t="s">
        <v>25</v>
      </c>
      <c r="Z56">
        <v>0</v>
      </c>
      <c r="AA56">
        <v>2</v>
      </c>
      <c r="AB56">
        <v>1</v>
      </c>
      <c r="AC56">
        <f t="shared" si="15"/>
        <v>4.2318831063492999</v>
      </c>
    </row>
    <row r="57" spans="1:29" x14ac:dyDescent="0.3">
      <c r="A57" t="s">
        <v>1781</v>
      </c>
      <c r="B57">
        <v>0</v>
      </c>
      <c r="C57">
        <v>0</v>
      </c>
      <c r="D57">
        <v>0</v>
      </c>
      <c r="E57">
        <v>0</v>
      </c>
      <c r="F57">
        <v>0</v>
      </c>
      <c r="G57">
        <v>0</v>
      </c>
      <c r="H57">
        <v>0</v>
      </c>
      <c r="I57">
        <v>1</v>
      </c>
      <c r="J57" t="s">
        <v>25</v>
      </c>
      <c r="K57">
        <v>717878</v>
      </c>
      <c r="L57">
        <v>1380535</v>
      </c>
      <c r="M57">
        <v>1382433</v>
      </c>
      <c r="N57">
        <v>717304</v>
      </c>
      <c r="O57">
        <v>4198150</v>
      </c>
      <c r="P57">
        <v>1710</v>
      </c>
      <c r="Q57">
        <f t="shared" si="1"/>
        <v>0</v>
      </c>
      <c r="R57">
        <v>0</v>
      </c>
      <c r="S57">
        <v>0</v>
      </c>
      <c r="T57">
        <v>0</v>
      </c>
      <c r="U57">
        <f t="shared" si="11"/>
        <v>0</v>
      </c>
      <c r="V57">
        <f>U57</f>
        <v>0</v>
      </c>
      <c r="W57">
        <v>0</v>
      </c>
      <c r="X57">
        <v>0</v>
      </c>
      <c r="Y57">
        <v>0</v>
      </c>
      <c r="Z57" t="s">
        <v>25</v>
      </c>
      <c r="AA57" t="s">
        <v>25</v>
      </c>
      <c r="AB57" t="s">
        <v>25</v>
      </c>
      <c r="AC57" t="s">
        <v>25</v>
      </c>
    </row>
    <row r="58" spans="1:29" x14ac:dyDescent="0.3">
      <c r="A58" t="s">
        <v>1782</v>
      </c>
      <c r="B58">
        <v>0</v>
      </c>
      <c r="C58">
        <v>0</v>
      </c>
      <c r="D58">
        <v>0</v>
      </c>
      <c r="E58">
        <v>0</v>
      </c>
      <c r="F58">
        <v>0</v>
      </c>
      <c r="G58">
        <v>0</v>
      </c>
      <c r="H58">
        <v>1</v>
      </c>
      <c r="I58">
        <v>0</v>
      </c>
      <c r="J58" t="s">
        <v>25</v>
      </c>
      <c r="K58">
        <v>710459</v>
      </c>
      <c r="L58">
        <v>1361420</v>
      </c>
      <c r="M58">
        <v>1363529</v>
      </c>
      <c r="N58">
        <v>709851</v>
      </c>
      <c r="O58">
        <v>4145259</v>
      </c>
      <c r="P58">
        <v>1710</v>
      </c>
      <c r="Q58">
        <f t="shared" si="1"/>
        <v>0</v>
      </c>
      <c r="R58">
        <v>0</v>
      </c>
      <c r="S58">
        <v>0</v>
      </c>
      <c r="T58">
        <v>1</v>
      </c>
      <c r="U58">
        <f t="shared" si="11"/>
        <v>0</v>
      </c>
      <c r="V58" t="s">
        <v>25</v>
      </c>
      <c r="W58" t="s">
        <v>25</v>
      </c>
      <c r="X58" t="s">
        <v>25</v>
      </c>
      <c r="Y58" t="s">
        <v>25</v>
      </c>
      <c r="Z58">
        <v>0</v>
      </c>
      <c r="AA58">
        <v>0</v>
      </c>
      <c r="AB58">
        <v>0</v>
      </c>
      <c r="AC58">
        <f>SUM(Z58:AB58)/P58/O58*10000000000</f>
        <v>0</v>
      </c>
    </row>
    <row r="59" spans="1:29" x14ac:dyDescent="0.3">
      <c r="A59" t="s">
        <v>1783</v>
      </c>
      <c r="B59">
        <v>0</v>
      </c>
      <c r="C59">
        <v>1</v>
      </c>
      <c r="D59">
        <v>0</v>
      </c>
      <c r="E59">
        <v>0</v>
      </c>
      <c r="F59">
        <v>0</v>
      </c>
      <c r="G59">
        <v>0</v>
      </c>
      <c r="H59">
        <v>1</v>
      </c>
      <c r="I59">
        <v>0</v>
      </c>
      <c r="J59" t="s">
        <v>25</v>
      </c>
      <c r="K59">
        <v>710489</v>
      </c>
      <c r="L59">
        <v>1361301</v>
      </c>
      <c r="M59">
        <v>1363478</v>
      </c>
      <c r="N59">
        <v>709892</v>
      </c>
      <c r="O59">
        <v>4145160</v>
      </c>
      <c r="P59">
        <v>1710</v>
      </c>
      <c r="Q59">
        <f t="shared" si="1"/>
        <v>1.4107907092547134</v>
      </c>
      <c r="R59">
        <v>1</v>
      </c>
      <c r="S59">
        <v>0</v>
      </c>
      <c r="T59">
        <v>0</v>
      </c>
      <c r="U59">
        <f t="shared" si="11"/>
        <v>1.4107907092547134</v>
      </c>
      <c r="V59">
        <f>U59</f>
        <v>1.4107907092547134</v>
      </c>
      <c r="W59">
        <v>1</v>
      </c>
      <c r="X59">
        <v>0</v>
      </c>
      <c r="Y59">
        <v>0</v>
      </c>
      <c r="Z59" t="s">
        <v>25</v>
      </c>
      <c r="AA59" t="s">
        <v>25</v>
      </c>
      <c r="AB59" t="s">
        <v>25</v>
      </c>
      <c r="AC59" t="s">
        <v>25</v>
      </c>
    </row>
    <row r="60" spans="1:29" x14ac:dyDescent="0.3">
      <c r="A60" t="s">
        <v>1784</v>
      </c>
      <c r="B60">
        <v>0</v>
      </c>
      <c r="C60">
        <v>1</v>
      </c>
      <c r="D60">
        <v>1</v>
      </c>
      <c r="E60">
        <v>0</v>
      </c>
      <c r="F60">
        <v>0</v>
      </c>
      <c r="G60">
        <v>0</v>
      </c>
      <c r="H60">
        <v>1</v>
      </c>
      <c r="I60">
        <v>0</v>
      </c>
      <c r="J60">
        <v>1</v>
      </c>
      <c r="K60">
        <v>710497</v>
      </c>
      <c r="L60">
        <v>1361452</v>
      </c>
      <c r="M60">
        <v>1363598</v>
      </c>
      <c r="N60">
        <v>709896</v>
      </c>
      <c r="O60">
        <v>4145443</v>
      </c>
      <c r="P60">
        <v>1710</v>
      </c>
      <c r="Q60">
        <f t="shared" si="1"/>
        <v>2.8213887955397134</v>
      </c>
      <c r="R60">
        <v>2</v>
      </c>
      <c r="S60">
        <v>0</v>
      </c>
      <c r="T60">
        <v>1</v>
      </c>
      <c r="U60">
        <f t="shared" si="11"/>
        <v>2.8213887955397134</v>
      </c>
      <c r="V60" t="s">
        <v>25</v>
      </c>
      <c r="W60" t="s">
        <v>25</v>
      </c>
      <c r="X60" t="s">
        <v>25</v>
      </c>
      <c r="Y60" t="s">
        <v>25</v>
      </c>
      <c r="Z60">
        <v>1</v>
      </c>
      <c r="AA60">
        <v>1</v>
      </c>
      <c r="AB60">
        <v>0</v>
      </c>
      <c r="AC60">
        <f t="shared" ref="AC60:AC70" si="16">SUM(Z60:AB60)/P60/O60*10000000000</f>
        <v>2.8213887955397139</v>
      </c>
    </row>
    <row r="61" spans="1:29" x14ac:dyDescent="0.3">
      <c r="A61" t="s">
        <v>1785</v>
      </c>
      <c r="B61">
        <v>1</v>
      </c>
      <c r="C61">
        <v>0</v>
      </c>
      <c r="D61">
        <v>0</v>
      </c>
      <c r="E61">
        <v>2</v>
      </c>
      <c r="F61">
        <v>0</v>
      </c>
      <c r="G61">
        <v>0</v>
      </c>
      <c r="H61">
        <v>1</v>
      </c>
      <c r="I61">
        <v>0</v>
      </c>
      <c r="J61">
        <v>0.5</v>
      </c>
      <c r="K61">
        <v>721387</v>
      </c>
      <c r="L61">
        <v>1385644</v>
      </c>
      <c r="M61">
        <v>1387501</v>
      </c>
      <c r="N61">
        <v>720720</v>
      </c>
      <c r="O61">
        <v>4215252</v>
      </c>
      <c r="P61">
        <v>1710</v>
      </c>
      <c r="Q61">
        <f t="shared" si="1"/>
        <v>4.1619954510721557</v>
      </c>
      <c r="R61">
        <v>3</v>
      </c>
      <c r="S61">
        <v>1</v>
      </c>
      <c r="T61">
        <v>1</v>
      </c>
      <c r="U61">
        <f t="shared" si="11"/>
        <v>2.7746636340481037</v>
      </c>
      <c r="V61" t="s">
        <v>25</v>
      </c>
      <c r="W61" t="s">
        <v>25</v>
      </c>
      <c r="X61" t="s">
        <v>25</v>
      </c>
      <c r="Y61" t="s">
        <v>25</v>
      </c>
      <c r="Z61">
        <v>0</v>
      </c>
      <c r="AA61">
        <v>1</v>
      </c>
      <c r="AB61">
        <v>1</v>
      </c>
      <c r="AC61">
        <f t="shared" si="16"/>
        <v>2.7746636340481037</v>
      </c>
    </row>
    <row r="62" spans="1:29" x14ac:dyDescent="0.3">
      <c r="A62" t="s">
        <v>1786</v>
      </c>
      <c r="B62">
        <v>2</v>
      </c>
      <c r="C62">
        <v>0</v>
      </c>
      <c r="D62">
        <v>0</v>
      </c>
      <c r="E62">
        <v>0</v>
      </c>
      <c r="F62">
        <v>0</v>
      </c>
      <c r="G62">
        <v>2</v>
      </c>
      <c r="H62">
        <v>0</v>
      </c>
      <c r="I62">
        <v>0</v>
      </c>
      <c r="J62">
        <v>1</v>
      </c>
      <c r="K62">
        <v>710421</v>
      </c>
      <c r="L62">
        <v>1361346</v>
      </c>
      <c r="M62">
        <v>1363524</v>
      </c>
      <c r="N62">
        <v>709913</v>
      </c>
      <c r="O62">
        <v>4145204</v>
      </c>
      <c r="P62">
        <v>1710</v>
      </c>
      <c r="Q62">
        <f t="shared" si="1"/>
        <v>5.6431029366702044</v>
      </c>
      <c r="R62">
        <v>4</v>
      </c>
      <c r="S62">
        <v>3</v>
      </c>
      <c r="T62">
        <v>0</v>
      </c>
      <c r="U62">
        <f t="shared" si="11"/>
        <v>1.4107757341675511</v>
      </c>
      <c r="V62" t="s">
        <v>25</v>
      </c>
      <c r="W62" t="s">
        <v>25</v>
      </c>
      <c r="X62" t="s">
        <v>25</v>
      </c>
      <c r="Y62" t="s">
        <v>25</v>
      </c>
      <c r="Z62">
        <v>0</v>
      </c>
      <c r="AA62">
        <v>1</v>
      </c>
      <c r="AB62">
        <v>0</v>
      </c>
      <c r="AC62">
        <f t="shared" si="16"/>
        <v>1.4107757341675511</v>
      </c>
    </row>
    <row r="63" spans="1:29" x14ac:dyDescent="0.3">
      <c r="A63" t="s">
        <v>1787</v>
      </c>
      <c r="B63">
        <v>0</v>
      </c>
      <c r="C63">
        <v>1</v>
      </c>
      <c r="D63">
        <v>1</v>
      </c>
      <c r="E63">
        <v>0</v>
      </c>
      <c r="F63">
        <v>0</v>
      </c>
      <c r="G63">
        <v>0</v>
      </c>
      <c r="H63">
        <v>1</v>
      </c>
      <c r="I63">
        <v>0</v>
      </c>
      <c r="J63">
        <v>1</v>
      </c>
      <c r="K63">
        <v>721496</v>
      </c>
      <c r="L63">
        <v>1386084</v>
      </c>
      <c r="M63">
        <v>1387692</v>
      </c>
      <c r="N63">
        <v>720885</v>
      </c>
      <c r="O63">
        <v>4216157</v>
      </c>
      <c r="P63">
        <v>1710</v>
      </c>
      <c r="Q63">
        <f t="shared" si="1"/>
        <v>2.7740680512486935</v>
      </c>
      <c r="R63">
        <v>2</v>
      </c>
      <c r="S63">
        <v>1</v>
      </c>
      <c r="T63">
        <v>1</v>
      </c>
      <c r="U63">
        <f t="shared" si="11"/>
        <v>1.3870340256243467</v>
      </c>
      <c r="V63" t="s">
        <v>25</v>
      </c>
      <c r="W63" t="s">
        <v>25</v>
      </c>
      <c r="X63" t="s">
        <v>25</v>
      </c>
      <c r="Y63" t="s">
        <v>25</v>
      </c>
      <c r="Z63">
        <v>0</v>
      </c>
      <c r="AA63">
        <v>1</v>
      </c>
      <c r="AB63">
        <v>0</v>
      </c>
      <c r="AC63">
        <f t="shared" si="16"/>
        <v>1.3870340256243467</v>
      </c>
    </row>
    <row r="64" spans="1:29" x14ac:dyDescent="0.3">
      <c r="A64" t="s">
        <v>1788</v>
      </c>
      <c r="B64">
        <v>0</v>
      </c>
      <c r="C64">
        <v>2</v>
      </c>
      <c r="D64">
        <v>0</v>
      </c>
      <c r="E64">
        <v>0</v>
      </c>
      <c r="F64">
        <v>0</v>
      </c>
      <c r="G64">
        <v>0</v>
      </c>
      <c r="H64">
        <v>2</v>
      </c>
      <c r="I64">
        <v>0</v>
      </c>
      <c r="J64" t="s">
        <v>25</v>
      </c>
      <c r="K64">
        <v>721826</v>
      </c>
      <c r="L64">
        <v>1386749</v>
      </c>
      <c r="M64">
        <v>1388441</v>
      </c>
      <c r="N64">
        <v>721254</v>
      </c>
      <c r="O64">
        <v>4218270</v>
      </c>
      <c r="P64">
        <v>1710</v>
      </c>
      <c r="Q64">
        <f t="shared" si="1"/>
        <v>2.7726784754765665</v>
      </c>
      <c r="R64">
        <v>2</v>
      </c>
      <c r="S64">
        <v>0</v>
      </c>
      <c r="T64">
        <v>2</v>
      </c>
      <c r="U64">
        <f t="shared" si="11"/>
        <v>2.7726784754765665</v>
      </c>
      <c r="V64" t="s">
        <v>25</v>
      </c>
      <c r="W64" t="s">
        <v>25</v>
      </c>
      <c r="X64" t="s">
        <v>25</v>
      </c>
      <c r="Y64" t="s">
        <v>25</v>
      </c>
      <c r="Z64">
        <v>0</v>
      </c>
      <c r="AA64">
        <v>2</v>
      </c>
      <c r="AB64">
        <v>0</v>
      </c>
      <c r="AC64">
        <f t="shared" si="16"/>
        <v>2.772678475476567</v>
      </c>
    </row>
    <row r="65" spans="1:29" x14ac:dyDescent="0.3">
      <c r="A65" t="s">
        <v>1789</v>
      </c>
      <c r="B65">
        <v>2</v>
      </c>
      <c r="C65">
        <v>0</v>
      </c>
      <c r="D65">
        <v>0</v>
      </c>
      <c r="E65">
        <v>0</v>
      </c>
      <c r="F65">
        <v>0</v>
      </c>
      <c r="G65">
        <v>2</v>
      </c>
      <c r="H65">
        <v>0</v>
      </c>
      <c r="I65">
        <v>0</v>
      </c>
      <c r="J65">
        <v>1</v>
      </c>
      <c r="K65">
        <v>710537</v>
      </c>
      <c r="L65">
        <v>1361618</v>
      </c>
      <c r="M65">
        <v>1363795</v>
      </c>
      <c r="N65">
        <v>709984</v>
      </c>
      <c r="O65">
        <v>4145934</v>
      </c>
      <c r="P65">
        <v>1710</v>
      </c>
      <c r="Q65">
        <f t="shared" si="1"/>
        <v>5.6421093209629198</v>
      </c>
      <c r="R65">
        <v>4</v>
      </c>
      <c r="S65">
        <v>3</v>
      </c>
      <c r="T65">
        <v>0</v>
      </c>
      <c r="U65">
        <f t="shared" si="11"/>
        <v>1.41052733024073</v>
      </c>
      <c r="V65" t="s">
        <v>25</v>
      </c>
      <c r="W65" t="s">
        <v>25</v>
      </c>
      <c r="X65" t="s">
        <v>25</v>
      </c>
      <c r="Y65" t="s">
        <v>25</v>
      </c>
      <c r="Z65">
        <v>0</v>
      </c>
      <c r="AA65">
        <v>1</v>
      </c>
      <c r="AB65">
        <v>0</v>
      </c>
      <c r="AC65">
        <f t="shared" si="16"/>
        <v>1.4105273302407295</v>
      </c>
    </row>
    <row r="66" spans="1:29" x14ac:dyDescent="0.3">
      <c r="A66" t="s">
        <v>1790</v>
      </c>
      <c r="B66">
        <v>0</v>
      </c>
      <c r="C66">
        <v>0</v>
      </c>
      <c r="D66">
        <v>0</v>
      </c>
      <c r="E66">
        <v>0</v>
      </c>
      <c r="F66">
        <v>0</v>
      </c>
      <c r="G66">
        <v>0</v>
      </c>
      <c r="H66">
        <v>2</v>
      </c>
      <c r="I66">
        <v>1</v>
      </c>
      <c r="J66" t="s">
        <v>25</v>
      </c>
      <c r="K66">
        <v>711437</v>
      </c>
      <c r="L66">
        <v>1369626</v>
      </c>
      <c r="M66">
        <v>1371160</v>
      </c>
      <c r="N66">
        <v>710684</v>
      </c>
      <c r="O66">
        <v>4162907</v>
      </c>
      <c r="P66">
        <v>1710</v>
      </c>
      <c r="Q66">
        <f t="shared" si="1"/>
        <v>0</v>
      </c>
      <c r="R66">
        <v>0</v>
      </c>
      <c r="S66">
        <v>0</v>
      </c>
      <c r="T66">
        <v>1</v>
      </c>
      <c r="U66">
        <f t="shared" si="11"/>
        <v>0</v>
      </c>
      <c r="V66" t="s">
        <v>25</v>
      </c>
      <c r="W66" t="s">
        <v>25</v>
      </c>
      <c r="X66" t="s">
        <v>25</v>
      </c>
      <c r="Y66" t="s">
        <v>25</v>
      </c>
      <c r="Z66">
        <v>0</v>
      </c>
      <c r="AA66">
        <v>0</v>
      </c>
      <c r="AB66">
        <v>0</v>
      </c>
      <c r="AC66">
        <f t="shared" si="16"/>
        <v>0</v>
      </c>
    </row>
    <row r="67" spans="1:29" x14ac:dyDescent="0.3">
      <c r="A67" t="s">
        <v>1791</v>
      </c>
      <c r="B67">
        <v>1</v>
      </c>
      <c r="C67">
        <v>3</v>
      </c>
      <c r="D67">
        <v>1</v>
      </c>
      <c r="E67">
        <v>0</v>
      </c>
      <c r="F67">
        <v>0</v>
      </c>
      <c r="G67">
        <v>2</v>
      </c>
      <c r="H67">
        <v>1</v>
      </c>
      <c r="I67">
        <v>0</v>
      </c>
      <c r="J67">
        <v>1.3333333333333299</v>
      </c>
      <c r="K67">
        <v>710818</v>
      </c>
      <c r="L67">
        <v>1362057</v>
      </c>
      <c r="M67">
        <v>1364224</v>
      </c>
      <c r="N67">
        <v>710250</v>
      </c>
      <c r="O67">
        <v>4147349</v>
      </c>
      <c r="P67">
        <v>1710</v>
      </c>
      <c r="Q67">
        <f t="shared" si="1"/>
        <v>9.8703225879037131</v>
      </c>
      <c r="R67">
        <v>7</v>
      </c>
      <c r="S67">
        <v>1</v>
      </c>
      <c r="T67">
        <v>1</v>
      </c>
      <c r="U67">
        <f t="shared" si="11"/>
        <v>8.4602765039174699</v>
      </c>
      <c r="V67" t="s">
        <v>25</v>
      </c>
      <c r="W67" t="s">
        <v>25</v>
      </c>
      <c r="X67" t="s">
        <v>25</v>
      </c>
      <c r="Y67" t="s">
        <v>25</v>
      </c>
      <c r="Z67">
        <v>2</v>
      </c>
      <c r="AA67">
        <v>4</v>
      </c>
      <c r="AB67">
        <v>0</v>
      </c>
      <c r="AC67">
        <f t="shared" si="16"/>
        <v>8.4602765039174699</v>
      </c>
    </row>
    <row r="68" spans="1:29" x14ac:dyDescent="0.3">
      <c r="A68" t="s">
        <v>1792</v>
      </c>
      <c r="B68">
        <v>0</v>
      </c>
      <c r="C68">
        <v>1</v>
      </c>
      <c r="D68">
        <v>0</v>
      </c>
      <c r="E68">
        <v>0</v>
      </c>
      <c r="F68">
        <v>0</v>
      </c>
      <c r="G68">
        <v>0</v>
      </c>
      <c r="H68">
        <v>1</v>
      </c>
      <c r="I68">
        <v>0</v>
      </c>
      <c r="J68" t="s">
        <v>25</v>
      </c>
      <c r="K68">
        <v>710494</v>
      </c>
      <c r="L68">
        <v>1361489</v>
      </c>
      <c r="M68">
        <v>1363661</v>
      </c>
      <c r="N68">
        <v>709918</v>
      </c>
      <c r="O68">
        <v>4145562</v>
      </c>
      <c r="P68">
        <v>1710</v>
      </c>
      <c r="Q68">
        <f t="shared" si="1"/>
        <v>1.4106539032281433</v>
      </c>
      <c r="R68">
        <v>1</v>
      </c>
      <c r="S68">
        <v>0</v>
      </c>
      <c r="T68">
        <v>1</v>
      </c>
      <c r="U68">
        <f t="shared" si="11"/>
        <v>1.4106539032281433</v>
      </c>
      <c r="V68" t="s">
        <v>25</v>
      </c>
      <c r="W68" t="s">
        <v>25</v>
      </c>
      <c r="X68" t="s">
        <v>25</v>
      </c>
      <c r="Y68" t="s">
        <v>25</v>
      </c>
      <c r="Z68">
        <v>0</v>
      </c>
      <c r="AA68">
        <v>1</v>
      </c>
      <c r="AB68">
        <v>0</v>
      </c>
      <c r="AC68">
        <f t="shared" si="16"/>
        <v>1.4106539032281433</v>
      </c>
    </row>
    <row r="69" spans="1:29" x14ac:dyDescent="0.3">
      <c r="A69" t="s">
        <v>1793</v>
      </c>
      <c r="B69">
        <v>0</v>
      </c>
      <c r="C69">
        <v>0</v>
      </c>
      <c r="D69">
        <v>0</v>
      </c>
      <c r="E69">
        <v>0</v>
      </c>
      <c r="F69">
        <v>0</v>
      </c>
      <c r="G69">
        <v>0</v>
      </c>
      <c r="H69">
        <v>2</v>
      </c>
      <c r="I69">
        <v>0</v>
      </c>
      <c r="J69" t="s">
        <v>25</v>
      </c>
      <c r="K69">
        <v>710579</v>
      </c>
      <c r="L69">
        <v>1361599</v>
      </c>
      <c r="M69">
        <v>1363765</v>
      </c>
      <c r="N69">
        <v>710002</v>
      </c>
      <c r="O69">
        <v>4145945</v>
      </c>
      <c r="P69">
        <v>1710</v>
      </c>
      <c r="Q69">
        <f t="shared" si="1"/>
        <v>0</v>
      </c>
      <c r="R69">
        <v>0</v>
      </c>
      <c r="S69">
        <v>0</v>
      </c>
      <c r="T69">
        <v>1</v>
      </c>
      <c r="U69">
        <f t="shared" si="11"/>
        <v>0</v>
      </c>
      <c r="V69" t="s">
        <v>25</v>
      </c>
      <c r="W69" t="s">
        <v>25</v>
      </c>
      <c r="X69" t="s">
        <v>25</v>
      </c>
      <c r="Y69" t="s">
        <v>25</v>
      </c>
      <c r="Z69">
        <v>0</v>
      </c>
      <c r="AA69">
        <v>0</v>
      </c>
      <c r="AB69">
        <v>0</v>
      </c>
      <c r="AC69">
        <f t="shared" si="16"/>
        <v>0</v>
      </c>
    </row>
    <row r="70" spans="1:29" x14ac:dyDescent="0.3">
      <c r="A70" t="s">
        <v>1794</v>
      </c>
      <c r="B70">
        <v>0</v>
      </c>
      <c r="C70">
        <v>1</v>
      </c>
      <c r="D70">
        <v>0</v>
      </c>
      <c r="E70">
        <v>0</v>
      </c>
      <c r="F70">
        <v>0</v>
      </c>
      <c r="G70">
        <v>0</v>
      </c>
      <c r="H70">
        <v>1</v>
      </c>
      <c r="I70">
        <v>1</v>
      </c>
      <c r="J70" t="s">
        <v>25</v>
      </c>
      <c r="K70">
        <v>721197</v>
      </c>
      <c r="L70">
        <v>1385434</v>
      </c>
      <c r="M70">
        <v>1387193</v>
      </c>
      <c r="N70">
        <v>720595</v>
      </c>
      <c r="O70">
        <v>4214419</v>
      </c>
      <c r="P70">
        <v>1710</v>
      </c>
      <c r="Q70">
        <f t="shared" si="1"/>
        <v>1.387606029769292</v>
      </c>
      <c r="R70">
        <v>1</v>
      </c>
      <c r="S70">
        <v>0</v>
      </c>
      <c r="T70">
        <v>1</v>
      </c>
      <c r="U70">
        <f t="shared" ref="U70:U101" si="17">(R70-S70)/O70/P70*10000000000</f>
        <v>1.387606029769292</v>
      </c>
      <c r="V70" t="s">
        <v>25</v>
      </c>
      <c r="W70" t="s">
        <v>25</v>
      </c>
      <c r="X70" t="s">
        <v>25</v>
      </c>
      <c r="Y70" t="s">
        <v>25</v>
      </c>
      <c r="Z70">
        <v>0</v>
      </c>
      <c r="AA70">
        <v>0</v>
      </c>
      <c r="AB70">
        <v>1</v>
      </c>
      <c r="AC70">
        <f t="shared" si="16"/>
        <v>1.387606029769292</v>
      </c>
    </row>
    <row r="71" spans="1:29" x14ac:dyDescent="0.3">
      <c r="A71" t="s">
        <v>1795</v>
      </c>
      <c r="B71">
        <v>0</v>
      </c>
      <c r="C71">
        <v>0</v>
      </c>
      <c r="D71">
        <v>0</v>
      </c>
      <c r="E71">
        <v>0</v>
      </c>
      <c r="F71">
        <v>0</v>
      </c>
      <c r="G71">
        <v>1</v>
      </c>
      <c r="H71">
        <v>0</v>
      </c>
      <c r="I71">
        <v>0</v>
      </c>
      <c r="J71">
        <v>0</v>
      </c>
      <c r="K71">
        <v>710655</v>
      </c>
      <c r="L71">
        <v>1361801</v>
      </c>
      <c r="M71">
        <v>1363981</v>
      </c>
      <c r="N71">
        <v>710095</v>
      </c>
      <c r="O71">
        <v>4146532</v>
      </c>
      <c r="P71">
        <v>1710</v>
      </c>
      <c r="Q71">
        <f t="shared" ref="Q71:Q134" si="18">SUM(A71:G71)/O71/P71*10000000000</f>
        <v>1.4103239083586643</v>
      </c>
      <c r="R71">
        <v>1</v>
      </c>
      <c r="S71">
        <v>0</v>
      </c>
      <c r="T71">
        <v>0</v>
      </c>
      <c r="U71">
        <f t="shared" si="17"/>
        <v>1.4103239083586643</v>
      </c>
      <c r="V71">
        <f>U71</f>
        <v>1.4103239083586643</v>
      </c>
      <c r="W71">
        <v>0</v>
      </c>
      <c r="X71">
        <v>1</v>
      </c>
      <c r="Y71">
        <v>0</v>
      </c>
      <c r="Z71" t="s">
        <v>25</v>
      </c>
      <c r="AA71" t="s">
        <v>25</v>
      </c>
      <c r="AB71" t="s">
        <v>25</v>
      </c>
      <c r="AC71" t="s">
        <v>25</v>
      </c>
    </row>
    <row r="72" spans="1:29" x14ac:dyDescent="0.3">
      <c r="A72" t="s">
        <v>1796</v>
      </c>
      <c r="B72">
        <v>1</v>
      </c>
      <c r="C72">
        <v>2</v>
      </c>
      <c r="D72">
        <v>0</v>
      </c>
      <c r="E72">
        <v>2</v>
      </c>
      <c r="F72">
        <v>0</v>
      </c>
      <c r="G72">
        <v>1</v>
      </c>
      <c r="H72">
        <v>0</v>
      </c>
      <c r="I72">
        <v>0</v>
      </c>
      <c r="J72">
        <v>1</v>
      </c>
      <c r="K72">
        <v>721378</v>
      </c>
      <c r="L72">
        <v>1385943</v>
      </c>
      <c r="M72">
        <v>1387675</v>
      </c>
      <c r="N72">
        <v>720830</v>
      </c>
      <c r="O72">
        <v>4215826</v>
      </c>
      <c r="P72">
        <v>1710</v>
      </c>
      <c r="Q72">
        <f t="shared" si="18"/>
        <v>8.3228575605932527</v>
      </c>
      <c r="R72">
        <v>6</v>
      </c>
      <c r="S72">
        <v>1</v>
      </c>
      <c r="T72">
        <v>0</v>
      </c>
      <c r="U72">
        <f t="shared" si="17"/>
        <v>6.9357146338277111</v>
      </c>
      <c r="V72" t="s">
        <v>25</v>
      </c>
      <c r="W72" t="s">
        <v>25</v>
      </c>
      <c r="X72" t="s">
        <v>25</v>
      </c>
      <c r="Y72" t="s">
        <v>25</v>
      </c>
      <c r="Z72">
        <v>0</v>
      </c>
      <c r="AA72">
        <v>3</v>
      </c>
      <c r="AB72">
        <v>2</v>
      </c>
      <c r="AC72">
        <f t="shared" ref="AC72:AC74" si="19">SUM(Z72:AB72)/P72/O72*10000000000</f>
        <v>6.9357146338277111</v>
      </c>
    </row>
    <row r="73" spans="1:29" x14ac:dyDescent="0.3">
      <c r="A73" t="s">
        <v>1797</v>
      </c>
      <c r="B73">
        <v>1</v>
      </c>
      <c r="C73">
        <v>2</v>
      </c>
      <c r="D73">
        <v>0</v>
      </c>
      <c r="E73">
        <v>0</v>
      </c>
      <c r="F73">
        <v>0</v>
      </c>
      <c r="G73">
        <v>0</v>
      </c>
      <c r="H73">
        <v>0</v>
      </c>
      <c r="I73">
        <v>1</v>
      </c>
      <c r="J73" t="s">
        <v>25</v>
      </c>
      <c r="K73">
        <v>710747</v>
      </c>
      <c r="L73">
        <v>1361943</v>
      </c>
      <c r="M73">
        <v>1364119</v>
      </c>
      <c r="N73">
        <v>710183</v>
      </c>
      <c r="O73">
        <v>4146992</v>
      </c>
      <c r="P73">
        <v>1710</v>
      </c>
      <c r="Q73">
        <f t="shared" si="18"/>
        <v>4.2305024097280173</v>
      </c>
      <c r="R73">
        <v>3</v>
      </c>
      <c r="S73">
        <v>0</v>
      </c>
      <c r="T73">
        <v>1</v>
      </c>
      <c r="U73">
        <f t="shared" si="17"/>
        <v>4.2305024097280173</v>
      </c>
      <c r="V73" t="s">
        <v>25</v>
      </c>
      <c r="W73" t="s">
        <v>25</v>
      </c>
      <c r="X73" t="s">
        <v>25</v>
      </c>
      <c r="Y73" t="s">
        <v>25</v>
      </c>
      <c r="Z73">
        <v>0</v>
      </c>
      <c r="AA73">
        <v>1</v>
      </c>
      <c r="AB73">
        <v>2</v>
      </c>
      <c r="AC73">
        <f t="shared" si="19"/>
        <v>4.2305024097280164</v>
      </c>
    </row>
    <row r="74" spans="1:29" x14ac:dyDescent="0.3">
      <c r="A74" t="s">
        <v>1798</v>
      </c>
      <c r="B74">
        <v>3</v>
      </c>
      <c r="C74">
        <v>1</v>
      </c>
      <c r="D74">
        <v>1</v>
      </c>
      <c r="E74">
        <v>1</v>
      </c>
      <c r="F74">
        <v>0</v>
      </c>
      <c r="G74">
        <v>0</v>
      </c>
      <c r="H74">
        <v>1</v>
      </c>
      <c r="I74">
        <v>0</v>
      </c>
      <c r="J74">
        <v>2</v>
      </c>
      <c r="K74">
        <v>721710</v>
      </c>
      <c r="L74">
        <v>1386490</v>
      </c>
      <c r="M74">
        <v>1388161</v>
      </c>
      <c r="N74">
        <v>721134</v>
      </c>
      <c r="O74">
        <v>4217495</v>
      </c>
      <c r="P74">
        <v>1710</v>
      </c>
      <c r="Q74">
        <f t="shared" si="18"/>
        <v>8.3195639350480821</v>
      </c>
      <c r="R74">
        <v>6</v>
      </c>
      <c r="S74">
        <v>1</v>
      </c>
      <c r="T74">
        <v>1</v>
      </c>
      <c r="U74">
        <f t="shared" si="17"/>
        <v>6.9329699458734027</v>
      </c>
      <c r="V74" t="s">
        <v>25</v>
      </c>
      <c r="W74" t="s">
        <v>25</v>
      </c>
      <c r="X74" t="s">
        <v>25</v>
      </c>
      <c r="Y74" t="s">
        <v>25</v>
      </c>
      <c r="Z74">
        <v>2</v>
      </c>
      <c r="AA74">
        <v>2</v>
      </c>
      <c r="AB74">
        <v>1</v>
      </c>
      <c r="AC74">
        <f t="shared" si="19"/>
        <v>6.9329699458734018</v>
      </c>
    </row>
    <row r="75" spans="1:29" x14ac:dyDescent="0.3">
      <c r="A75" t="s">
        <v>2462</v>
      </c>
      <c r="B75">
        <v>0</v>
      </c>
      <c r="C75">
        <v>0</v>
      </c>
      <c r="D75">
        <v>0</v>
      </c>
      <c r="E75">
        <v>0</v>
      </c>
      <c r="F75">
        <v>0</v>
      </c>
      <c r="G75">
        <v>0</v>
      </c>
      <c r="H75">
        <v>0</v>
      </c>
      <c r="I75">
        <v>0</v>
      </c>
      <c r="J75" t="s">
        <v>25</v>
      </c>
      <c r="K75">
        <v>721867</v>
      </c>
      <c r="L75">
        <v>1386798</v>
      </c>
      <c r="M75">
        <v>1388470</v>
      </c>
      <c r="N75">
        <v>721273</v>
      </c>
      <c r="O75">
        <v>4218408</v>
      </c>
      <c r="P75">
        <v>1710</v>
      </c>
      <c r="Q75">
        <f t="shared" si="18"/>
        <v>0</v>
      </c>
      <c r="R75">
        <v>0</v>
      </c>
      <c r="S75">
        <v>0</v>
      </c>
      <c r="T75">
        <v>0</v>
      </c>
      <c r="U75">
        <f t="shared" si="17"/>
        <v>0</v>
      </c>
      <c r="V75">
        <f>U75</f>
        <v>0</v>
      </c>
      <c r="W75">
        <v>0</v>
      </c>
      <c r="X75">
        <v>0</v>
      </c>
      <c r="Y75">
        <v>0</v>
      </c>
      <c r="Z75" t="s">
        <v>25</v>
      </c>
      <c r="AA75" t="s">
        <v>25</v>
      </c>
      <c r="AB75" t="s">
        <v>25</v>
      </c>
      <c r="AC75" t="s">
        <v>25</v>
      </c>
    </row>
    <row r="76" spans="1:29" x14ac:dyDescent="0.3">
      <c r="A76" t="s">
        <v>1799</v>
      </c>
      <c r="B76">
        <v>1</v>
      </c>
      <c r="C76">
        <v>1</v>
      </c>
      <c r="D76">
        <v>0</v>
      </c>
      <c r="E76">
        <v>1</v>
      </c>
      <c r="F76">
        <v>0</v>
      </c>
      <c r="G76">
        <v>0</v>
      </c>
      <c r="H76">
        <v>1</v>
      </c>
      <c r="I76">
        <v>0</v>
      </c>
      <c r="J76">
        <v>2</v>
      </c>
      <c r="K76">
        <v>721539</v>
      </c>
      <c r="L76">
        <v>1386062</v>
      </c>
      <c r="M76">
        <v>1387865</v>
      </c>
      <c r="N76">
        <v>720866</v>
      </c>
      <c r="O76">
        <v>4216332</v>
      </c>
      <c r="P76">
        <v>1710</v>
      </c>
      <c r="Q76">
        <f t="shared" si="18"/>
        <v>4.1609293692059373</v>
      </c>
      <c r="R76">
        <v>3</v>
      </c>
      <c r="S76">
        <v>0</v>
      </c>
      <c r="T76">
        <v>1</v>
      </c>
      <c r="U76">
        <f t="shared" si="17"/>
        <v>4.1609293692059373</v>
      </c>
      <c r="V76" t="s">
        <v>25</v>
      </c>
      <c r="W76" t="s">
        <v>25</v>
      </c>
      <c r="X76" t="s">
        <v>25</v>
      </c>
      <c r="Y76" t="s">
        <v>25</v>
      </c>
      <c r="Z76">
        <v>1</v>
      </c>
      <c r="AA76">
        <v>1</v>
      </c>
      <c r="AB76">
        <v>1</v>
      </c>
      <c r="AC76">
        <f t="shared" ref="AC76:AC78" si="20">SUM(Z76:AB76)/P76/O76*10000000000</f>
        <v>4.1609293692059373</v>
      </c>
    </row>
    <row r="77" spans="1:29" x14ac:dyDescent="0.3">
      <c r="A77" t="s">
        <v>1800</v>
      </c>
      <c r="B77">
        <v>2</v>
      </c>
      <c r="C77">
        <v>0</v>
      </c>
      <c r="D77">
        <v>0</v>
      </c>
      <c r="E77">
        <v>1</v>
      </c>
      <c r="F77">
        <v>0</v>
      </c>
      <c r="G77">
        <v>2</v>
      </c>
      <c r="H77">
        <v>0</v>
      </c>
      <c r="I77">
        <v>0</v>
      </c>
      <c r="J77">
        <v>0.66666666666666596</v>
      </c>
      <c r="K77">
        <v>721781</v>
      </c>
      <c r="L77">
        <v>1386732</v>
      </c>
      <c r="M77">
        <v>1388477</v>
      </c>
      <c r="N77">
        <v>721235</v>
      </c>
      <c r="O77">
        <v>4218225</v>
      </c>
      <c r="P77">
        <v>1710</v>
      </c>
      <c r="Q77">
        <f t="shared" si="18"/>
        <v>6.9317701359864268</v>
      </c>
      <c r="R77">
        <v>5</v>
      </c>
      <c r="S77">
        <v>5</v>
      </c>
      <c r="T77">
        <v>0</v>
      </c>
      <c r="U77">
        <f t="shared" si="17"/>
        <v>0</v>
      </c>
      <c r="V77" t="s">
        <v>25</v>
      </c>
      <c r="W77" t="s">
        <v>25</v>
      </c>
      <c r="X77" t="s">
        <v>25</v>
      </c>
      <c r="Y77" t="s">
        <v>25</v>
      </c>
      <c r="Z77">
        <v>0</v>
      </c>
      <c r="AA77">
        <v>0</v>
      </c>
      <c r="AB77">
        <v>0</v>
      </c>
      <c r="AC77">
        <f t="shared" si="20"/>
        <v>0</v>
      </c>
    </row>
    <row r="78" spans="1:29" x14ac:dyDescent="0.3">
      <c r="A78" t="s">
        <v>1801</v>
      </c>
      <c r="B78">
        <v>1</v>
      </c>
      <c r="C78">
        <v>3</v>
      </c>
      <c r="D78">
        <v>0</v>
      </c>
      <c r="E78">
        <v>0</v>
      </c>
      <c r="F78">
        <v>1</v>
      </c>
      <c r="G78">
        <v>0</v>
      </c>
      <c r="H78">
        <v>1</v>
      </c>
      <c r="I78">
        <v>0</v>
      </c>
      <c r="J78">
        <v>4</v>
      </c>
      <c r="K78">
        <v>710718</v>
      </c>
      <c r="L78">
        <v>1361954</v>
      </c>
      <c r="M78">
        <v>1364074</v>
      </c>
      <c r="N78">
        <v>710104</v>
      </c>
      <c r="O78">
        <v>4146850</v>
      </c>
      <c r="P78">
        <v>1710</v>
      </c>
      <c r="Q78">
        <f t="shared" si="18"/>
        <v>7.0510787903761516</v>
      </c>
      <c r="R78">
        <v>5</v>
      </c>
      <c r="S78">
        <v>0</v>
      </c>
      <c r="T78">
        <v>1</v>
      </c>
      <c r="U78">
        <f t="shared" si="17"/>
        <v>7.0510787903761516</v>
      </c>
      <c r="V78" t="s">
        <v>25</v>
      </c>
      <c r="W78" t="s">
        <v>25</v>
      </c>
      <c r="X78" t="s">
        <v>25</v>
      </c>
      <c r="Y78" t="s">
        <v>25</v>
      </c>
      <c r="Z78">
        <v>1</v>
      </c>
      <c r="AA78">
        <v>2</v>
      </c>
      <c r="AB78">
        <v>2</v>
      </c>
      <c r="AC78">
        <f t="shared" si="20"/>
        <v>7.0510787903761516</v>
      </c>
    </row>
    <row r="79" spans="1:29" x14ac:dyDescent="0.3">
      <c r="A79" t="s">
        <v>2463</v>
      </c>
      <c r="B79">
        <v>0</v>
      </c>
      <c r="C79">
        <v>0</v>
      </c>
      <c r="D79">
        <v>0</v>
      </c>
      <c r="E79">
        <v>0</v>
      </c>
      <c r="F79">
        <v>0</v>
      </c>
      <c r="G79">
        <v>0</v>
      </c>
      <c r="H79">
        <v>0</v>
      </c>
      <c r="I79">
        <v>0</v>
      </c>
      <c r="J79" t="s">
        <v>25</v>
      </c>
      <c r="K79">
        <v>722035</v>
      </c>
      <c r="L79">
        <v>1387102</v>
      </c>
      <c r="M79">
        <v>1388752</v>
      </c>
      <c r="N79">
        <v>721415</v>
      </c>
      <c r="O79">
        <v>4219304</v>
      </c>
      <c r="P79">
        <v>1710</v>
      </c>
      <c r="Q79">
        <f t="shared" si="18"/>
        <v>0</v>
      </c>
      <c r="R79">
        <v>0</v>
      </c>
      <c r="S79">
        <v>0</v>
      </c>
      <c r="T79">
        <v>0</v>
      </c>
      <c r="U79">
        <f t="shared" si="17"/>
        <v>0</v>
      </c>
      <c r="V79">
        <f>U79</f>
        <v>0</v>
      </c>
      <c r="W79">
        <v>0</v>
      </c>
      <c r="X79">
        <v>0</v>
      </c>
      <c r="Y79">
        <v>0</v>
      </c>
      <c r="Z79" t="s">
        <v>25</v>
      </c>
      <c r="AA79" t="s">
        <v>25</v>
      </c>
      <c r="AB79" t="s">
        <v>25</v>
      </c>
      <c r="AC79" t="s">
        <v>25</v>
      </c>
    </row>
    <row r="80" spans="1:29" x14ac:dyDescent="0.3">
      <c r="A80" t="s">
        <v>1802</v>
      </c>
      <c r="B80">
        <v>0</v>
      </c>
      <c r="C80">
        <v>0</v>
      </c>
      <c r="D80">
        <v>0</v>
      </c>
      <c r="E80">
        <v>0</v>
      </c>
      <c r="F80">
        <v>0</v>
      </c>
      <c r="G80">
        <v>1</v>
      </c>
      <c r="H80">
        <v>2</v>
      </c>
      <c r="I80">
        <v>1</v>
      </c>
      <c r="J80">
        <v>0</v>
      </c>
      <c r="K80">
        <v>721750</v>
      </c>
      <c r="L80">
        <v>1386612</v>
      </c>
      <c r="M80">
        <v>1388274</v>
      </c>
      <c r="N80">
        <v>721154</v>
      </c>
      <c r="O80">
        <v>4217790</v>
      </c>
      <c r="P80">
        <v>1710</v>
      </c>
      <c r="Q80">
        <f t="shared" si="18"/>
        <v>1.3864970082375532</v>
      </c>
      <c r="R80">
        <v>1</v>
      </c>
      <c r="S80">
        <v>0</v>
      </c>
      <c r="T80">
        <v>1</v>
      </c>
      <c r="U80">
        <f t="shared" si="17"/>
        <v>1.3864970082375532</v>
      </c>
      <c r="V80" t="s">
        <v>25</v>
      </c>
      <c r="W80" t="s">
        <v>25</v>
      </c>
      <c r="X80" t="s">
        <v>25</v>
      </c>
      <c r="Y80" t="s">
        <v>25</v>
      </c>
      <c r="Z80">
        <v>0</v>
      </c>
      <c r="AA80">
        <v>1</v>
      </c>
      <c r="AB80">
        <v>0</v>
      </c>
      <c r="AC80">
        <f>SUM(Z80:AB80)/P80/O80*10000000000</f>
        <v>1.386497008237553</v>
      </c>
    </row>
    <row r="81" spans="1:29" x14ac:dyDescent="0.3">
      <c r="A81" t="s">
        <v>1803</v>
      </c>
      <c r="B81">
        <v>0</v>
      </c>
      <c r="C81">
        <v>0</v>
      </c>
      <c r="D81">
        <v>0</v>
      </c>
      <c r="E81">
        <v>0</v>
      </c>
      <c r="F81">
        <v>1</v>
      </c>
      <c r="G81">
        <v>0</v>
      </c>
      <c r="H81">
        <v>0</v>
      </c>
      <c r="I81">
        <v>0</v>
      </c>
      <c r="J81">
        <v>0</v>
      </c>
      <c r="K81">
        <v>710469</v>
      </c>
      <c r="L81">
        <v>1361459</v>
      </c>
      <c r="M81">
        <v>1363609</v>
      </c>
      <c r="N81">
        <v>709916</v>
      </c>
      <c r="O81">
        <v>4145453</v>
      </c>
      <c r="P81">
        <v>1710</v>
      </c>
      <c r="Q81">
        <f t="shared" si="18"/>
        <v>1.4106909947777164</v>
      </c>
      <c r="R81">
        <v>1</v>
      </c>
      <c r="S81">
        <v>0</v>
      </c>
      <c r="T81">
        <v>0</v>
      </c>
      <c r="U81">
        <f t="shared" si="17"/>
        <v>1.4106909947777164</v>
      </c>
      <c r="V81">
        <f>U81</f>
        <v>1.4106909947777164</v>
      </c>
      <c r="W81">
        <v>0</v>
      </c>
      <c r="X81">
        <v>0</v>
      </c>
      <c r="Y81">
        <v>1</v>
      </c>
      <c r="Z81" t="s">
        <v>25</v>
      </c>
      <c r="AA81" t="s">
        <v>25</v>
      </c>
      <c r="AB81" t="s">
        <v>25</v>
      </c>
      <c r="AC81" t="s">
        <v>25</v>
      </c>
    </row>
    <row r="82" spans="1:29" x14ac:dyDescent="0.3">
      <c r="A82" t="s">
        <v>1804</v>
      </c>
      <c r="B82">
        <v>0</v>
      </c>
      <c r="C82">
        <v>0</v>
      </c>
      <c r="D82">
        <v>0</v>
      </c>
      <c r="E82">
        <v>0</v>
      </c>
      <c r="F82">
        <v>0</v>
      </c>
      <c r="G82">
        <v>0</v>
      </c>
      <c r="H82">
        <v>1</v>
      </c>
      <c r="I82">
        <v>1</v>
      </c>
      <c r="J82" t="s">
        <v>25</v>
      </c>
      <c r="K82">
        <v>710311</v>
      </c>
      <c r="L82">
        <v>1361158</v>
      </c>
      <c r="M82">
        <v>1363289</v>
      </c>
      <c r="N82">
        <v>709703</v>
      </c>
      <c r="O82">
        <v>4144461</v>
      </c>
      <c r="P82">
        <v>1710</v>
      </c>
      <c r="Q82">
        <f t="shared" si="18"/>
        <v>0</v>
      </c>
      <c r="R82">
        <v>0</v>
      </c>
      <c r="S82">
        <v>0</v>
      </c>
      <c r="T82">
        <v>1</v>
      </c>
      <c r="U82">
        <f t="shared" si="17"/>
        <v>0</v>
      </c>
      <c r="V82" t="s">
        <v>25</v>
      </c>
      <c r="W82" t="s">
        <v>25</v>
      </c>
      <c r="X82" t="s">
        <v>25</v>
      </c>
      <c r="Y82" t="s">
        <v>25</v>
      </c>
      <c r="Z82">
        <v>0</v>
      </c>
      <c r="AA82">
        <v>0</v>
      </c>
      <c r="AB82">
        <v>0</v>
      </c>
      <c r="AC82">
        <f>SUM(Z82:AB82)/P82/O82*10000000000</f>
        <v>0</v>
      </c>
    </row>
    <row r="83" spans="1:29" x14ac:dyDescent="0.3">
      <c r="A83" t="s">
        <v>2464</v>
      </c>
      <c r="B83">
        <v>0</v>
      </c>
      <c r="C83">
        <v>0</v>
      </c>
      <c r="D83">
        <v>0</v>
      </c>
      <c r="E83">
        <v>0</v>
      </c>
      <c r="F83">
        <v>0</v>
      </c>
      <c r="G83">
        <v>0</v>
      </c>
      <c r="H83">
        <v>0</v>
      </c>
      <c r="I83">
        <v>0</v>
      </c>
      <c r="J83" t="s">
        <v>25</v>
      </c>
      <c r="K83">
        <v>721806</v>
      </c>
      <c r="L83">
        <v>1386459</v>
      </c>
      <c r="M83">
        <v>1388156</v>
      </c>
      <c r="N83">
        <v>721229</v>
      </c>
      <c r="O83">
        <v>4217650</v>
      </c>
      <c r="P83">
        <v>1710</v>
      </c>
      <c r="Q83">
        <f t="shared" si="18"/>
        <v>0</v>
      </c>
      <c r="R83">
        <v>0</v>
      </c>
      <c r="S83">
        <v>0</v>
      </c>
      <c r="T83">
        <v>0</v>
      </c>
      <c r="U83">
        <f t="shared" si="17"/>
        <v>0</v>
      </c>
      <c r="V83">
        <f>U83</f>
        <v>0</v>
      </c>
      <c r="W83">
        <v>0</v>
      </c>
      <c r="X83">
        <v>0</v>
      </c>
      <c r="Y83">
        <v>0</v>
      </c>
      <c r="Z83" t="s">
        <v>25</v>
      </c>
      <c r="AA83" t="s">
        <v>25</v>
      </c>
      <c r="AB83" t="s">
        <v>25</v>
      </c>
      <c r="AC83" t="s">
        <v>25</v>
      </c>
    </row>
    <row r="84" spans="1:29" x14ac:dyDescent="0.3">
      <c r="A84" t="s">
        <v>1805</v>
      </c>
      <c r="B84">
        <v>1</v>
      </c>
      <c r="C84">
        <v>0</v>
      </c>
      <c r="D84">
        <v>0</v>
      </c>
      <c r="E84">
        <v>0</v>
      </c>
      <c r="F84">
        <v>0</v>
      </c>
      <c r="G84">
        <v>1</v>
      </c>
      <c r="H84">
        <v>1</v>
      </c>
      <c r="I84">
        <v>1</v>
      </c>
      <c r="J84">
        <v>1</v>
      </c>
      <c r="K84">
        <v>720151</v>
      </c>
      <c r="L84">
        <v>1383945</v>
      </c>
      <c r="M84">
        <v>1385726</v>
      </c>
      <c r="N84">
        <v>719329</v>
      </c>
      <c r="O84">
        <v>4209151</v>
      </c>
      <c r="P84">
        <v>1710</v>
      </c>
      <c r="Q84">
        <f t="shared" si="18"/>
        <v>2.7786854006303261</v>
      </c>
      <c r="R84">
        <v>2</v>
      </c>
      <c r="S84">
        <v>0</v>
      </c>
      <c r="T84">
        <v>1</v>
      </c>
      <c r="U84">
        <f t="shared" si="17"/>
        <v>2.7786854006303261</v>
      </c>
      <c r="V84" t="s">
        <v>25</v>
      </c>
      <c r="W84" t="s">
        <v>25</v>
      </c>
      <c r="X84" t="s">
        <v>25</v>
      </c>
      <c r="Y84" t="s">
        <v>25</v>
      </c>
      <c r="Z84">
        <v>1</v>
      </c>
      <c r="AA84">
        <v>1</v>
      </c>
      <c r="AB84">
        <v>0</v>
      </c>
      <c r="AC84">
        <f>SUM(Z84:AB84)/P84/O84*10000000000</f>
        <v>2.7786854006303261</v>
      </c>
    </row>
    <row r="85" spans="1:29" x14ac:dyDescent="0.3">
      <c r="A85" t="s">
        <v>1806</v>
      </c>
      <c r="B85">
        <v>0</v>
      </c>
      <c r="C85">
        <v>0</v>
      </c>
      <c r="D85">
        <v>0</v>
      </c>
      <c r="E85">
        <v>0</v>
      </c>
      <c r="F85">
        <v>1</v>
      </c>
      <c r="G85">
        <v>0</v>
      </c>
      <c r="H85">
        <v>0</v>
      </c>
      <c r="I85">
        <v>1</v>
      </c>
      <c r="J85">
        <v>0</v>
      </c>
      <c r="K85">
        <v>709789</v>
      </c>
      <c r="L85">
        <v>1360304</v>
      </c>
      <c r="M85">
        <v>1362217</v>
      </c>
      <c r="N85">
        <v>709240</v>
      </c>
      <c r="O85">
        <v>4141550</v>
      </c>
      <c r="P85">
        <v>1710</v>
      </c>
      <c r="Q85">
        <f t="shared" si="18"/>
        <v>1.4120204310884255</v>
      </c>
      <c r="R85">
        <v>1</v>
      </c>
      <c r="S85">
        <v>0</v>
      </c>
      <c r="T85">
        <v>0</v>
      </c>
      <c r="U85">
        <f t="shared" si="17"/>
        <v>1.4120204310884255</v>
      </c>
      <c r="V85">
        <f t="shared" ref="V85:V87" si="21">U85</f>
        <v>1.4120204310884255</v>
      </c>
      <c r="W85">
        <v>0</v>
      </c>
      <c r="X85">
        <v>1</v>
      </c>
      <c r="Y85">
        <v>0</v>
      </c>
      <c r="Z85" t="s">
        <v>25</v>
      </c>
      <c r="AA85" t="s">
        <v>25</v>
      </c>
      <c r="AB85" t="s">
        <v>25</v>
      </c>
      <c r="AC85" t="s">
        <v>25</v>
      </c>
    </row>
    <row r="86" spans="1:29" x14ac:dyDescent="0.3">
      <c r="A86" t="s">
        <v>2465</v>
      </c>
      <c r="B86">
        <v>0</v>
      </c>
      <c r="C86">
        <v>0</v>
      </c>
      <c r="D86">
        <v>0</v>
      </c>
      <c r="E86">
        <v>0</v>
      </c>
      <c r="F86">
        <v>0</v>
      </c>
      <c r="G86">
        <v>0</v>
      </c>
      <c r="H86">
        <v>0</v>
      </c>
      <c r="I86">
        <v>0</v>
      </c>
      <c r="J86" t="s">
        <v>25</v>
      </c>
      <c r="K86">
        <v>721687</v>
      </c>
      <c r="L86">
        <v>1386415</v>
      </c>
      <c r="M86">
        <v>1387977</v>
      </c>
      <c r="N86">
        <v>721020</v>
      </c>
      <c r="O86">
        <v>4217099</v>
      </c>
      <c r="P86">
        <v>1710</v>
      </c>
      <c r="Q86">
        <f t="shared" si="18"/>
        <v>0</v>
      </c>
      <c r="R86">
        <v>0</v>
      </c>
      <c r="S86">
        <v>0</v>
      </c>
      <c r="T86">
        <v>0</v>
      </c>
      <c r="U86">
        <f t="shared" si="17"/>
        <v>0</v>
      </c>
      <c r="V86">
        <f t="shared" si="21"/>
        <v>0</v>
      </c>
      <c r="W86">
        <v>0</v>
      </c>
      <c r="X86">
        <v>0</v>
      </c>
      <c r="Y86">
        <v>0</v>
      </c>
      <c r="Z86" t="s">
        <v>25</v>
      </c>
      <c r="AA86" t="s">
        <v>25</v>
      </c>
      <c r="AB86" t="s">
        <v>25</v>
      </c>
      <c r="AC86" t="s">
        <v>25</v>
      </c>
    </row>
    <row r="87" spans="1:29" x14ac:dyDescent="0.3">
      <c r="A87" t="s">
        <v>1807</v>
      </c>
      <c r="B87">
        <v>1</v>
      </c>
      <c r="C87">
        <v>2</v>
      </c>
      <c r="D87">
        <v>0</v>
      </c>
      <c r="E87">
        <v>0</v>
      </c>
      <c r="F87">
        <v>0</v>
      </c>
      <c r="G87">
        <v>0</v>
      </c>
      <c r="H87">
        <v>0</v>
      </c>
      <c r="I87">
        <v>0</v>
      </c>
      <c r="J87" t="s">
        <v>25</v>
      </c>
      <c r="K87">
        <v>710686</v>
      </c>
      <c r="L87">
        <v>1361849</v>
      </c>
      <c r="M87">
        <v>1363994</v>
      </c>
      <c r="N87">
        <v>710054</v>
      </c>
      <c r="O87">
        <v>4146583</v>
      </c>
      <c r="P87">
        <v>1710</v>
      </c>
      <c r="Q87">
        <f t="shared" si="18"/>
        <v>4.2309196871551356</v>
      </c>
      <c r="R87">
        <v>3</v>
      </c>
      <c r="S87">
        <v>0</v>
      </c>
      <c r="T87">
        <v>0</v>
      </c>
      <c r="U87">
        <f t="shared" si="17"/>
        <v>4.2309196871551356</v>
      </c>
      <c r="V87">
        <f t="shared" si="21"/>
        <v>4.2309196871551356</v>
      </c>
      <c r="W87">
        <v>1</v>
      </c>
      <c r="X87">
        <v>1</v>
      </c>
      <c r="Y87">
        <v>1</v>
      </c>
      <c r="Z87" t="s">
        <v>25</v>
      </c>
      <c r="AA87" t="s">
        <v>25</v>
      </c>
      <c r="AB87" t="s">
        <v>25</v>
      </c>
      <c r="AC87" t="s">
        <v>25</v>
      </c>
    </row>
    <row r="88" spans="1:29" x14ac:dyDescent="0.3">
      <c r="A88" t="s">
        <v>1808</v>
      </c>
      <c r="B88">
        <v>0</v>
      </c>
      <c r="C88">
        <v>1</v>
      </c>
      <c r="D88">
        <v>0</v>
      </c>
      <c r="E88">
        <v>0</v>
      </c>
      <c r="F88">
        <v>0</v>
      </c>
      <c r="G88">
        <v>0</v>
      </c>
      <c r="H88">
        <v>1</v>
      </c>
      <c r="I88">
        <v>0</v>
      </c>
      <c r="J88" t="s">
        <v>25</v>
      </c>
      <c r="K88">
        <v>710531</v>
      </c>
      <c r="L88">
        <v>1361605</v>
      </c>
      <c r="M88">
        <v>1363737</v>
      </c>
      <c r="N88">
        <v>709935</v>
      </c>
      <c r="O88">
        <v>4145808</v>
      </c>
      <c r="P88">
        <v>1710</v>
      </c>
      <c r="Q88">
        <f t="shared" si="18"/>
        <v>1.4105701991925987</v>
      </c>
      <c r="R88">
        <v>1</v>
      </c>
      <c r="S88">
        <v>0</v>
      </c>
      <c r="T88">
        <v>1</v>
      </c>
      <c r="U88">
        <f t="shared" si="17"/>
        <v>1.4105701991925987</v>
      </c>
      <c r="V88" t="s">
        <v>25</v>
      </c>
      <c r="W88" t="s">
        <v>25</v>
      </c>
      <c r="X88" t="s">
        <v>25</v>
      </c>
      <c r="Y88" t="s">
        <v>25</v>
      </c>
      <c r="Z88">
        <v>1</v>
      </c>
      <c r="AA88">
        <v>0</v>
      </c>
      <c r="AB88">
        <v>0</v>
      </c>
      <c r="AC88">
        <f>SUM(Z88:AB88)/P88/O88*10000000000</f>
        <v>1.4105701991925987</v>
      </c>
    </row>
    <row r="89" spans="1:29" x14ac:dyDescent="0.3">
      <c r="A89" t="s">
        <v>1809</v>
      </c>
      <c r="B89">
        <v>0</v>
      </c>
      <c r="C89">
        <v>1</v>
      </c>
      <c r="D89">
        <v>0</v>
      </c>
      <c r="E89">
        <v>1</v>
      </c>
      <c r="F89">
        <v>2</v>
      </c>
      <c r="G89">
        <v>0</v>
      </c>
      <c r="H89">
        <v>1</v>
      </c>
      <c r="I89">
        <v>0</v>
      </c>
      <c r="J89">
        <v>0.33333333333333298</v>
      </c>
      <c r="K89">
        <v>710803</v>
      </c>
      <c r="L89">
        <v>1361955</v>
      </c>
      <c r="M89">
        <v>1364146</v>
      </c>
      <c r="N89">
        <v>710211</v>
      </c>
      <c r="O89">
        <v>4147115</v>
      </c>
      <c r="P89">
        <v>1710</v>
      </c>
      <c r="Q89">
        <f t="shared" si="18"/>
        <v>5.6405025820352401</v>
      </c>
      <c r="R89">
        <v>4</v>
      </c>
      <c r="S89">
        <v>0</v>
      </c>
      <c r="T89">
        <v>0</v>
      </c>
      <c r="U89">
        <f t="shared" si="17"/>
        <v>5.6405025820352401</v>
      </c>
      <c r="V89">
        <f>U89</f>
        <v>5.6405025820352401</v>
      </c>
      <c r="W89">
        <v>2</v>
      </c>
      <c r="X89">
        <v>0</v>
      </c>
      <c r="Y89">
        <v>2</v>
      </c>
      <c r="Z89" t="s">
        <v>25</v>
      </c>
      <c r="AA89" t="s">
        <v>25</v>
      </c>
      <c r="AB89" t="s">
        <v>25</v>
      </c>
      <c r="AC89" t="s">
        <v>25</v>
      </c>
    </row>
    <row r="90" spans="1:29" x14ac:dyDescent="0.3">
      <c r="A90" t="s">
        <v>1810</v>
      </c>
      <c r="B90">
        <v>0</v>
      </c>
      <c r="C90">
        <v>0</v>
      </c>
      <c r="D90">
        <v>0</v>
      </c>
      <c r="E90">
        <v>0</v>
      </c>
      <c r="F90">
        <v>0</v>
      </c>
      <c r="G90">
        <v>0</v>
      </c>
      <c r="H90">
        <v>1</v>
      </c>
      <c r="I90">
        <v>1</v>
      </c>
      <c r="J90" t="s">
        <v>25</v>
      </c>
      <c r="K90">
        <v>710732</v>
      </c>
      <c r="L90">
        <v>1361927</v>
      </c>
      <c r="M90">
        <v>1364078</v>
      </c>
      <c r="N90">
        <v>710133</v>
      </c>
      <c r="O90">
        <v>4146870</v>
      </c>
      <c r="P90">
        <v>1710</v>
      </c>
      <c r="Q90">
        <f t="shared" si="18"/>
        <v>0</v>
      </c>
      <c r="R90">
        <v>0</v>
      </c>
      <c r="S90">
        <v>0</v>
      </c>
      <c r="T90">
        <v>1</v>
      </c>
      <c r="U90">
        <f t="shared" si="17"/>
        <v>0</v>
      </c>
      <c r="V90" t="s">
        <v>25</v>
      </c>
      <c r="W90" t="s">
        <v>25</v>
      </c>
      <c r="X90" t="s">
        <v>25</v>
      </c>
      <c r="Y90" t="s">
        <v>25</v>
      </c>
      <c r="Z90">
        <v>0</v>
      </c>
      <c r="AA90">
        <v>0</v>
      </c>
      <c r="AB90">
        <v>0</v>
      </c>
      <c r="AC90">
        <f>SUM(Z90:AB90)/P90/O90*10000000000</f>
        <v>0</v>
      </c>
    </row>
    <row r="91" spans="1:29" x14ac:dyDescent="0.3">
      <c r="A91" t="s">
        <v>2466</v>
      </c>
      <c r="B91">
        <v>0</v>
      </c>
      <c r="C91">
        <v>0</v>
      </c>
      <c r="D91">
        <v>0</v>
      </c>
      <c r="E91">
        <v>0</v>
      </c>
      <c r="F91">
        <v>0</v>
      </c>
      <c r="G91">
        <v>0</v>
      </c>
      <c r="H91">
        <v>0</v>
      </c>
      <c r="I91">
        <v>0</v>
      </c>
      <c r="J91" t="s">
        <v>25</v>
      </c>
      <c r="K91">
        <v>710862</v>
      </c>
      <c r="L91">
        <v>1362182</v>
      </c>
      <c r="M91">
        <v>1364301</v>
      </c>
      <c r="N91">
        <v>710265</v>
      </c>
      <c r="O91">
        <v>4147610</v>
      </c>
      <c r="P91">
        <v>1710</v>
      </c>
      <c r="Q91">
        <f t="shared" si="18"/>
        <v>0</v>
      </c>
      <c r="R91">
        <v>0</v>
      </c>
      <c r="S91">
        <v>0</v>
      </c>
      <c r="T91">
        <v>0</v>
      </c>
      <c r="U91">
        <f t="shared" si="17"/>
        <v>0</v>
      </c>
      <c r="V91">
        <f t="shared" ref="V91:V92" si="22">U91</f>
        <v>0</v>
      </c>
      <c r="W91">
        <v>0</v>
      </c>
      <c r="X91">
        <v>0</v>
      </c>
      <c r="Y91">
        <v>0</v>
      </c>
      <c r="Z91" t="s">
        <v>25</v>
      </c>
      <c r="AA91" t="s">
        <v>25</v>
      </c>
      <c r="AB91" t="s">
        <v>25</v>
      </c>
      <c r="AC91" t="s">
        <v>25</v>
      </c>
    </row>
    <row r="92" spans="1:29" x14ac:dyDescent="0.3">
      <c r="A92" t="s">
        <v>1811</v>
      </c>
      <c r="B92">
        <v>0</v>
      </c>
      <c r="C92">
        <v>1</v>
      </c>
      <c r="D92">
        <v>0</v>
      </c>
      <c r="E92">
        <v>1</v>
      </c>
      <c r="F92">
        <v>0</v>
      </c>
      <c r="G92">
        <v>0</v>
      </c>
      <c r="H92">
        <v>0</v>
      </c>
      <c r="I92">
        <v>1</v>
      </c>
      <c r="J92">
        <v>1</v>
      </c>
      <c r="K92">
        <v>710444</v>
      </c>
      <c r="L92">
        <v>1361338</v>
      </c>
      <c r="M92">
        <v>1363509</v>
      </c>
      <c r="N92">
        <v>709840</v>
      </c>
      <c r="O92">
        <v>4145131</v>
      </c>
      <c r="P92">
        <v>1710</v>
      </c>
      <c r="Q92">
        <f t="shared" si="18"/>
        <v>2.8216011587446905</v>
      </c>
      <c r="R92">
        <v>2</v>
      </c>
      <c r="S92">
        <v>0</v>
      </c>
      <c r="T92">
        <v>0</v>
      </c>
      <c r="U92">
        <f t="shared" si="17"/>
        <v>2.8216011587446905</v>
      </c>
      <c r="V92">
        <f t="shared" si="22"/>
        <v>2.8216011587446905</v>
      </c>
      <c r="W92">
        <v>0</v>
      </c>
      <c r="X92">
        <v>1</v>
      </c>
      <c r="Y92">
        <v>1</v>
      </c>
      <c r="Z92" t="s">
        <v>25</v>
      </c>
      <c r="AA92" t="s">
        <v>25</v>
      </c>
      <c r="AB92" t="s">
        <v>25</v>
      </c>
      <c r="AC92" t="s">
        <v>25</v>
      </c>
    </row>
    <row r="93" spans="1:29" x14ac:dyDescent="0.3">
      <c r="A93" t="s">
        <v>1812</v>
      </c>
      <c r="B93">
        <v>1</v>
      </c>
      <c r="C93">
        <v>1</v>
      </c>
      <c r="D93">
        <v>0</v>
      </c>
      <c r="E93">
        <v>1</v>
      </c>
      <c r="F93">
        <v>0</v>
      </c>
      <c r="G93">
        <v>1</v>
      </c>
      <c r="H93">
        <v>0</v>
      </c>
      <c r="I93">
        <v>0</v>
      </c>
      <c r="J93">
        <v>1</v>
      </c>
      <c r="K93">
        <v>721419</v>
      </c>
      <c r="L93">
        <v>1386097</v>
      </c>
      <c r="M93">
        <v>1387746</v>
      </c>
      <c r="N93">
        <v>720810</v>
      </c>
      <c r="O93">
        <v>4216072</v>
      </c>
      <c r="P93">
        <v>1710</v>
      </c>
      <c r="Q93">
        <f t="shared" si="18"/>
        <v>5.5482479581698501</v>
      </c>
      <c r="R93">
        <v>4</v>
      </c>
      <c r="S93">
        <v>1</v>
      </c>
      <c r="T93">
        <v>0</v>
      </c>
      <c r="U93">
        <f t="shared" si="17"/>
        <v>4.1611859686273869</v>
      </c>
      <c r="V93" t="s">
        <v>25</v>
      </c>
      <c r="W93" t="s">
        <v>25</v>
      </c>
      <c r="X93" t="s">
        <v>25</v>
      </c>
      <c r="Y93" t="s">
        <v>25</v>
      </c>
      <c r="Z93">
        <v>1</v>
      </c>
      <c r="AA93">
        <v>2</v>
      </c>
      <c r="AB93">
        <v>0</v>
      </c>
      <c r="AC93">
        <f>SUM(Z93:AB93)/P93/O93*10000000000</f>
        <v>4.1611859686273878</v>
      </c>
    </row>
    <row r="94" spans="1:29" x14ac:dyDescent="0.3">
      <c r="A94" t="s">
        <v>2467</v>
      </c>
      <c r="B94">
        <v>0</v>
      </c>
      <c r="C94">
        <v>0</v>
      </c>
      <c r="D94">
        <v>0</v>
      </c>
      <c r="E94">
        <v>0</v>
      </c>
      <c r="F94">
        <v>0</v>
      </c>
      <c r="G94">
        <v>0</v>
      </c>
      <c r="H94">
        <v>0</v>
      </c>
      <c r="I94">
        <v>0</v>
      </c>
      <c r="J94" t="s">
        <v>25</v>
      </c>
      <c r="K94">
        <v>709471</v>
      </c>
      <c r="L94">
        <v>1359487</v>
      </c>
      <c r="M94">
        <v>1361727</v>
      </c>
      <c r="N94">
        <v>708887</v>
      </c>
      <c r="O94">
        <v>4139572</v>
      </c>
      <c r="P94">
        <v>1710</v>
      </c>
      <c r="Q94">
        <f t="shared" si="18"/>
        <v>0</v>
      </c>
      <c r="R94">
        <v>0</v>
      </c>
      <c r="S94">
        <v>0</v>
      </c>
      <c r="T94">
        <v>0</v>
      </c>
      <c r="U94">
        <f t="shared" si="17"/>
        <v>0</v>
      </c>
      <c r="V94">
        <f t="shared" ref="V94:V96" si="23">U94</f>
        <v>0</v>
      </c>
      <c r="W94">
        <v>0</v>
      </c>
      <c r="X94">
        <v>0</v>
      </c>
      <c r="Y94">
        <v>0</v>
      </c>
      <c r="Z94" t="s">
        <v>25</v>
      </c>
      <c r="AA94" t="s">
        <v>25</v>
      </c>
      <c r="AB94" t="s">
        <v>25</v>
      </c>
      <c r="AC94" t="s">
        <v>25</v>
      </c>
    </row>
    <row r="95" spans="1:29" x14ac:dyDescent="0.3">
      <c r="A95" t="s">
        <v>1813</v>
      </c>
      <c r="B95">
        <v>0</v>
      </c>
      <c r="C95">
        <v>0</v>
      </c>
      <c r="D95">
        <v>1</v>
      </c>
      <c r="E95">
        <v>0</v>
      </c>
      <c r="F95">
        <v>1</v>
      </c>
      <c r="G95">
        <v>1</v>
      </c>
      <c r="H95">
        <v>0</v>
      </c>
      <c r="I95">
        <v>0</v>
      </c>
      <c r="J95">
        <v>0</v>
      </c>
      <c r="K95">
        <v>710653</v>
      </c>
      <c r="L95">
        <v>1361809</v>
      </c>
      <c r="M95">
        <v>1363958</v>
      </c>
      <c r="N95">
        <v>710057</v>
      </c>
      <c r="O95">
        <v>4146477</v>
      </c>
      <c r="P95">
        <v>1710</v>
      </c>
      <c r="Q95">
        <f t="shared" si="18"/>
        <v>4.2310278458370334</v>
      </c>
      <c r="R95">
        <v>3</v>
      </c>
      <c r="S95">
        <v>0</v>
      </c>
      <c r="T95">
        <v>0</v>
      </c>
      <c r="U95">
        <f t="shared" si="17"/>
        <v>4.2310278458370334</v>
      </c>
      <c r="V95">
        <f t="shared" si="23"/>
        <v>4.2310278458370334</v>
      </c>
      <c r="W95">
        <v>0</v>
      </c>
      <c r="X95">
        <v>2</v>
      </c>
      <c r="Y95">
        <v>1</v>
      </c>
      <c r="Z95" t="s">
        <v>25</v>
      </c>
      <c r="AA95" t="s">
        <v>25</v>
      </c>
      <c r="AB95" t="s">
        <v>25</v>
      </c>
      <c r="AC95" t="s">
        <v>25</v>
      </c>
    </row>
    <row r="96" spans="1:29" x14ac:dyDescent="0.3">
      <c r="A96" t="s">
        <v>1814</v>
      </c>
      <c r="B96">
        <v>0</v>
      </c>
      <c r="C96">
        <v>0</v>
      </c>
      <c r="D96">
        <v>0</v>
      </c>
      <c r="E96">
        <v>0</v>
      </c>
      <c r="F96">
        <v>0</v>
      </c>
      <c r="G96">
        <v>1</v>
      </c>
      <c r="H96">
        <v>0</v>
      </c>
      <c r="I96">
        <v>0</v>
      </c>
      <c r="J96">
        <v>0</v>
      </c>
      <c r="K96">
        <v>710609</v>
      </c>
      <c r="L96">
        <v>1361629</v>
      </c>
      <c r="M96">
        <v>1363773</v>
      </c>
      <c r="N96">
        <v>709979</v>
      </c>
      <c r="O96">
        <v>4145990</v>
      </c>
      <c r="P96">
        <v>1710</v>
      </c>
      <c r="Q96">
        <f t="shared" si="18"/>
        <v>1.4105082782096119</v>
      </c>
      <c r="R96">
        <v>1</v>
      </c>
      <c r="S96">
        <v>0</v>
      </c>
      <c r="T96">
        <v>0</v>
      </c>
      <c r="U96">
        <f t="shared" si="17"/>
        <v>1.4105082782096119</v>
      </c>
      <c r="V96">
        <f t="shared" si="23"/>
        <v>1.4105082782096119</v>
      </c>
      <c r="W96">
        <v>0</v>
      </c>
      <c r="X96">
        <v>1</v>
      </c>
      <c r="Y96">
        <v>0</v>
      </c>
      <c r="Z96" t="s">
        <v>25</v>
      </c>
      <c r="AA96" t="s">
        <v>25</v>
      </c>
      <c r="AB96" t="s">
        <v>25</v>
      </c>
      <c r="AC96" t="s">
        <v>25</v>
      </c>
    </row>
    <row r="97" spans="1:29" x14ac:dyDescent="0.3">
      <c r="A97" t="s">
        <v>1815</v>
      </c>
      <c r="B97">
        <v>1</v>
      </c>
      <c r="C97">
        <v>1</v>
      </c>
      <c r="D97">
        <v>0</v>
      </c>
      <c r="E97">
        <v>0</v>
      </c>
      <c r="F97">
        <v>0</v>
      </c>
      <c r="G97">
        <v>2</v>
      </c>
      <c r="H97">
        <v>0</v>
      </c>
      <c r="I97">
        <v>1</v>
      </c>
      <c r="J97">
        <v>1</v>
      </c>
      <c r="K97">
        <v>721695</v>
      </c>
      <c r="L97">
        <v>1386507</v>
      </c>
      <c r="M97">
        <v>1388267</v>
      </c>
      <c r="N97">
        <v>721145</v>
      </c>
      <c r="O97">
        <v>4217614</v>
      </c>
      <c r="P97">
        <v>1710</v>
      </c>
      <c r="Q97">
        <f t="shared" si="18"/>
        <v>5.5462194656735004</v>
      </c>
      <c r="R97">
        <v>4</v>
      </c>
      <c r="S97">
        <v>4</v>
      </c>
      <c r="T97">
        <v>0</v>
      </c>
      <c r="U97">
        <f t="shared" si="17"/>
        <v>0</v>
      </c>
      <c r="V97" t="s">
        <v>25</v>
      </c>
      <c r="W97" t="s">
        <v>25</v>
      </c>
      <c r="X97" t="s">
        <v>25</v>
      </c>
      <c r="Y97" t="s">
        <v>25</v>
      </c>
      <c r="Z97">
        <v>0</v>
      </c>
      <c r="AA97">
        <v>0</v>
      </c>
      <c r="AB97">
        <v>0</v>
      </c>
      <c r="AC97">
        <f t="shared" ref="AC97:AC105" si="24">SUM(Z97:AB97)/P97/O97*10000000000</f>
        <v>0</v>
      </c>
    </row>
    <row r="98" spans="1:29" x14ac:dyDescent="0.3">
      <c r="A98" t="s">
        <v>1816</v>
      </c>
      <c r="B98">
        <v>0</v>
      </c>
      <c r="C98">
        <v>0</v>
      </c>
      <c r="D98">
        <v>2</v>
      </c>
      <c r="E98">
        <v>0</v>
      </c>
      <c r="F98">
        <v>1</v>
      </c>
      <c r="G98">
        <v>0</v>
      </c>
      <c r="H98">
        <v>1</v>
      </c>
      <c r="I98">
        <v>0</v>
      </c>
      <c r="J98">
        <v>0</v>
      </c>
      <c r="K98">
        <v>722008</v>
      </c>
      <c r="L98">
        <v>1387111</v>
      </c>
      <c r="M98">
        <v>1388822</v>
      </c>
      <c r="N98">
        <v>721434</v>
      </c>
      <c r="O98">
        <v>4219375</v>
      </c>
      <c r="P98">
        <v>1710</v>
      </c>
      <c r="Q98">
        <f t="shared" si="18"/>
        <v>4.1579285200113301</v>
      </c>
      <c r="R98">
        <v>3</v>
      </c>
      <c r="S98">
        <v>1</v>
      </c>
      <c r="T98">
        <v>1</v>
      </c>
      <c r="U98">
        <f t="shared" si="17"/>
        <v>2.7719523466742202</v>
      </c>
      <c r="V98" t="s">
        <v>25</v>
      </c>
      <c r="W98" t="s">
        <v>25</v>
      </c>
      <c r="X98" t="s">
        <v>25</v>
      </c>
      <c r="Y98" t="s">
        <v>25</v>
      </c>
      <c r="Z98">
        <v>0</v>
      </c>
      <c r="AA98">
        <v>1</v>
      </c>
      <c r="AB98">
        <v>1</v>
      </c>
      <c r="AC98">
        <f t="shared" si="24"/>
        <v>2.7719523466742202</v>
      </c>
    </row>
    <row r="99" spans="1:29" x14ac:dyDescent="0.3">
      <c r="A99" t="s">
        <v>1817</v>
      </c>
      <c r="B99">
        <v>0</v>
      </c>
      <c r="C99">
        <v>1</v>
      </c>
      <c r="D99">
        <v>0</v>
      </c>
      <c r="E99">
        <v>0</v>
      </c>
      <c r="F99">
        <v>0</v>
      </c>
      <c r="G99">
        <v>0</v>
      </c>
      <c r="H99">
        <v>2</v>
      </c>
      <c r="I99">
        <v>0</v>
      </c>
      <c r="J99" t="s">
        <v>25</v>
      </c>
      <c r="K99">
        <v>721490</v>
      </c>
      <c r="L99">
        <v>1386006</v>
      </c>
      <c r="M99">
        <v>1387618</v>
      </c>
      <c r="N99">
        <v>720862</v>
      </c>
      <c r="O99">
        <v>4215976</v>
      </c>
      <c r="P99">
        <v>1710</v>
      </c>
      <c r="Q99">
        <f t="shared" si="18"/>
        <v>1.3870935736764796</v>
      </c>
      <c r="R99">
        <v>1</v>
      </c>
      <c r="S99">
        <v>0</v>
      </c>
      <c r="T99">
        <v>2</v>
      </c>
      <c r="U99">
        <f t="shared" si="17"/>
        <v>1.3870935736764796</v>
      </c>
      <c r="V99" t="s">
        <v>25</v>
      </c>
      <c r="W99" t="s">
        <v>25</v>
      </c>
      <c r="X99" t="s">
        <v>25</v>
      </c>
      <c r="Y99" t="s">
        <v>25</v>
      </c>
      <c r="Z99">
        <v>0</v>
      </c>
      <c r="AA99">
        <v>1</v>
      </c>
      <c r="AB99">
        <v>0</v>
      </c>
      <c r="AC99">
        <f t="shared" si="24"/>
        <v>1.3870935736764793</v>
      </c>
    </row>
    <row r="100" spans="1:29" x14ac:dyDescent="0.3">
      <c r="A100" t="s">
        <v>1818</v>
      </c>
      <c r="B100">
        <v>1</v>
      </c>
      <c r="C100">
        <v>3</v>
      </c>
      <c r="D100">
        <v>0</v>
      </c>
      <c r="E100">
        <v>0</v>
      </c>
      <c r="F100">
        <v>0</v>
      </c>
      <c r="G100">
        <v>3</v>
      </c>
      <c r="H100">
        <v>0</v>
      </c>
      <c r="I100">
        <v>0</v>
      </c>
      <c r="J100">
        <v>1.3333333333333299</v>
      </c>
      <c r="K100">
        <v>721869</v>
      </c>
      <c r="L100">
        <v>1386944</v>
      </c>
      <c r="M100">
        <v>1388586</v>
      </c>
      <c r="N100">
        <v>721279</v>
      </c>
      <c r="O100">
        <v>4218678</v>
      </c>
      <c r="P100">
        <v>1710</v>
      </c>
      <c r="Q100">
        <f t="shared" si="18"/>
        <v>9.7034361272938785</v>
      </c>
      <c r="R100">
        <v>7</v>
      </c>
      <c r="S100">
        <v>5</v>
      </c>
      <c r="T100">
        <v>0</v>
      </c>
      <c r="U100">
        <f t="shared" si="17"/>
        <v>2.7724103220839651</v>
      </c>
      <c r="V100" t="s">
        <v>25</v>
      </c>
      <c r="W100" t="s">
        <v>25</v>
      </c>
      <c r="X100" t="s">
        <v>25</v>
      </c>
      <c r="Y100" t="s">
        <v>25</v>
      </c>
      <c r="Z100">
        <v>1</v>
      </c>
      <c r="AA100">
        <v>1</v>
      </c>
      <c r="AB100">
        <v>0</v>
      </c>
      <c r="AC100">
        <f t="shared" si="24"/>
        <v>2.7724103220839651</v>
      </c>
    </row>
    <row r="101" spans="1:29" x14ac:dyDescent="0.3">
      <c r="A101" t="s">
        <v>1819</v>
      </c>
      <c r="B101">
        <v>0</v>
      </c>
      <c r="C101">
        <v>2</v>
      </c>
      <c r="D101">
        <v>0</v>
      </c>
      <c r="E101">
        <v>0</v>
      </c>
      <c r="F101">
        <v>1</v>
      </c>
      <c r="G101">
        <v>0</v>
      </c>
      <c r="H101">
        <v>1</v>
      </c>
      <c r="I101">
        <v>1</v>
      </c>
      <c r="J101">
        <v>2</v>
      </c>
      <c r="K101">
        <v>710930</v>
      </c>
      <c r="L101">
        <v>1362298</v>
      </c>
      <c r="M101">
        <v>1364521</v>
      </c>
      <c r="N101">
        <v>710323</v>
      </c>
      <c r="O101">
        <v>4148072</v>
      </c>
      <c r="P101">
        <v>1710</v>
      </c>
      <c r="Q101">
        <f t="shared" si="18"/>
        <v>4.2294009479880792</v>
      </c>
      <c r="R101">
        <v>3</v>
      </c>
      <c r="S101">
        <v>0</v>
      </c>
      <c r="T101">
        <v>1</v>
      </c>
      <c r="U101">
        <f t="shared" si="17"/>
        <v>4.2294009479880792</v>
      </c>
      <c r="V101" t="s">
        <v>25</v>
      </c>
      <c r="W101" t="s">
        <v>25</v>
      </c>
      <c r="X101" t="s">
        <v>25</v>
      </c>
      <c r="Y101" t="s">
        <v>25</v>
      </c>
      <c r="Z101">
        <v>0</v>
      </c>
      <c r="AA101">
        <v>2</v>
      </c>
      <c r="AB101">
        <v>1</v>
      </c>
      <c r="AC101">
        <f t="shared" si="24"/>
        <v>4.2294009479880792</v>
      </c>
    </row>
    <row r="102" spans="1:29" x14ac:dyDescent="0.3">
      <c r="A102" t="s">
        <v>1820</v>
      </c>
      <c r="B102">
        <v>0</v>
      </c>
      <c r="C102">
        <v>1</v>
      </c>
      <c r="D102">
        <v>0</v>
      </c>
      <c r="E102">
        <v>1</v>
      </c>
      <c r="F102">
        <v>1</v>
      </c>
      <c r="G102">
        <v>0</v>
      </c>
      <c r="H102">
        <v>1</v>
      </c>
      <c r="I102">
        <v>0</v>
      </c>
      <c r="J102">
        <v>0.5</v>
      </c>
      <c r="K102">
        <v>711369</v>
      </c>
      <c r="L102">
        <v>1363257</v>
      </c>
      <c r="M102">
        <v>1365348</v>
      </c>
      <c r="N102">
        <v>710714</v>
      </c>
      <c r="O102">
        <v>4150688</v>
      </c>
      <c r="P102">
        <v>1710</v>
      </c>
      <c r="Q102">
        <f t="shared" si="18"/>
        <v>4.2267353386047821</v>
      </c>
      <c r="R102">
        <v>3</v>
      </c>
      <c r="S102">
        <v>0</v>
      </c>
      <c r="T102">
        <v>1</v>
      </c>
      <c r="U102">
        <f t="shared" ref="U102:U133" si="25">(R102-S102)/O102/P102*10000000000</f>
        <v>4.2267353386047821</v>
      </c>
      <c r="V102" t="s">
        <v>25</v>
      </c>
      <c r="W102" t="s">
        <v>25</v>
      </c>
      <c r="X102" t="s">
        <v>25</v>
      </c>
      <c r="Y102" t="s">
        <v>25</v>
      </c>
      <c r="Z102">
        <v>0</v>
      </c>
      <c r="AA102">
        <v>1</v>
      </c>
      <c r="AB102">
        <v>2</v>
      </c>
      <c r="AC102">
        <f t="shared" si="24"/>
        <v>4.2267353386047821</v>
      </c>
    </row>
    <row r="103" spans="1:29" x14ac:dyDescent="0.3">
      <c r="A103" t="s">
        <v>1821</v>
      </c>
      <c r="B103">
        <v>0</v>
      </c>
      <c r="C103">
        <v>1</v>
      </c>
      <c r="D103">
        <v>0</v>
      </c>
      <c r="E103">
        <v>0</v>
      </c>
      <c r="F103">
        <v>0</v>
      </c>
      <c r="G103">
        <v>0</v>
      </c>
      <c r="H103">
        <v>1</v>
      </c>
      <c r="I103">
        <v>0</v>
      </c>
      <c r="J103" t="s">
        <v>25</v>
      </c>
      <c r="K103">
        <v>722034</v>
      </c>
      <c r="L103">
        <v>1387050</v>
      </c>
      <c r="M103">
        <v>1388699</v>
      </c>
      <c r="N103">
        <v>721359</v>
      </c>
      <c r="O103">
        <v>4219142</v>
      </c>
      <c r="P103">
        <v>1710</v>
      </c>
      <c r="Q103">
        <f t="shared" si="18"/>
        <v>1.3860527131758706</v>
      </c>
      <c r="R103">
        <v>1</v>
      </c>
      <c r="S103">
        <v>0</v>
      </c>
      <c r="T103">
        <v>1</v>
      </c>
      <c r="U103">
        <f t="shared" si="25"/>
        <v>1.3860527131758706</v>
      </c>
      <c r="V103" t="s">
        <v>25</v>
      </c>
      <c r="W103" t="s">
        <v>25</v>
      </c>
      <c r="X103" t="s">
        <v>25</v>
      </c>
      <c r="Y103" t="s">
        <v>25</v>
      </c>
      <c r="Z103">
        <v>0</v>
      </c>
      <c r="AA103">
        <v>0</v>
      </c>
      <c r="AB103">
        <v>1</v>
      </c>
      <c r="AC103">
        <f t="shared" si="24"/>
        <v>1.3860527131758706</v>
      </c>
    </row>
    <row r="104" spans="1:29" x14ac:dyDescent="0.3">
      <c r="A104" t="s">
        <v>1822</v>
      </c>
      <c r="B104">
        <v>1</v>
      </c>
      <c r="C104">
        <v>2</v>
      </c>
      <c r="D104">
        <v>0</v>
      </c>
      <c r="E104">
        <v>0</v>
      </c>
      <c r="F104">
        <v>0</v>
      </c>
      <c r="G104">
        <v>3</v>
      </c>
      <c r="H104">
        <v>0</v>
      </c>
      <c r="I104">
        <v>0</v>
      </c>
      <c r="J104">
        <v>1</v>
      </c>
      <c r="K104">
        <v>711604</v>
      </c>
      <c r="L104">
        <v>1364046</v>
      </c>
      <c r="M104">
        <v>1366269</v>
      </c>
      <c r="N104">
        <v>711035</v>
      </c>
      <c r="O104">
        <v>4152954</v>
      </c>
      <c r="P104">
        <v>1710</v>
      </c>
      <c r="Q104">
        <f t="shared" si="18"/>
        <v>8.448858161743571</v>
      </c>
      <c r="R104">
        <v>6</v>
      </c>
      <c r="S104">
        <v>4</v>
      </c>
      <c r="T104">
        <v>0</v>
      </c>
      <c r="U104">
        <f t="shared" si="25"/>
        <v>2.8162860539145238</v>
      </c>
      <c r="V104" t="s">
        <v>25</v>
      </c>
      <c r="W104" t="s">
        <v>25</v>
      </c>
      <c r="X104" t="s">
        <v>25</v>
      </c>
      <c r="Y104" t="s">
        <v>25</v>
      </c>
      <c r="Z104">
        <v>0</v>
      </c>
      <c r="AA104">
        <v>2</v>
      </c>
      <c r="AB104">
        <v>0</v>
      </c>
      <c r="AC104">
        <f t="shared" si="24"/>
        <v>2.8162860539145238</v>
      </c>
    </row>
    <row r="105" spans="1:29" x14ac:dyDescent="0.3">
      <c r="A105" t="s">
        <v>1823</v>
      </c>
      <c r="B105">
        <v>0</v>
      </c>
      <c r="C105">
        <v>0</v>
      </c>
      <c r="D105">
        <v>1</v>
      </c>
      <c r="E105">
        <v>0</v>
      </c>
      <c r="F105">
        <v>0</v>
      </c>
      <c r="G105">
        <v>0</v>
      </c>
      <c r="H105">
        <v>2</v>
      </c>
      <c r="I105">
        <v>1</v>
      </c>
      <c r="J105">
        <v>0</v>
      </c>
      <c r="K105">
        <v>710881</v>
      </c>
      <c r="L105">
        <v>1362229</v>
      </c>
      <c r="M105">
        <v>1364401</v>
      </c>
      <c r="N105">
        <v>710320</v>
      </c>
      <c r="O105">
        <v>4147831</v>
      </c>
      <c r="P105">
        <v>1710</v>
      </c>
      <c r="Q105">
        <f t="shared" si="18"/>
        <v>1.4098822291395838</v>
      </c>
      <c r="R105">
        <v>1</v>
      </c>
      <c r="S105">
        <v>1</v>
      </c>
      <c r="T105">
        <v>1</v>
      </c>
      <c r="U105">
        <f t="shared" si="25"/>
        <v>0</v>
      </c>
      <c r="V105" t="s">
        <v>25</v>
      </c>
      <c r="W105" t="s">
        <v>25</v>
      </c>
      <c r="X105" t="s">
        <v>25</v>
      </c>
      <c r="Y105" t="s">
        <v>25</v>
      </c>
      <c r="Z105">
        <v>0</v>
      </c>
      <c r="AA105">
        <v>0</v>
      </c>
      <c r="AB105">
        <v>0</v>
      </c>
      <c r="AC105">
        <f t="shared" si="24"/>
        <v>0</v>
      </c>
    </row>
    <row r="106" spans="1:29" x14ac:dyDescent="0.3">
      <c r="A106" t="s">
        <v>1824</v>
      </c>
      <c r="B106">
        <v>0</v>
      </c>
      <c r="C106">
        <v>0</v>
      </c>
      <c r="D106">
        <v>0</v>
      </c>
      <c r="E106">
        <v>0</v>
      </c>
      <c r="F106">
        <v>1</v>
      </c>
      <c r="G106">
        <v>0</v>
      </c>
      <c r="H106">
        <v>0</v>
      </c>
      <c r="I106">
        <v>0</v>
      </c>
      <c r="J106">
        <v>0</v>
      </c>
      <c r="K106">
        <v>711108</v>
      </c>
      <c r="L106">
        <v>1362626</v>
      </c>
      <c r="M106">
        <v>1364774</v>
      </c>
      <c r="N106">
        <v>710484</v>
      </c>
      <c r="O106">
        <v>4148992</v>
      </c>
      <c r="P106">
        <v>1710</v>
      </c>
      <c r="Q106">
        <f t="shared" si="18"/>
        <v>1.4094877060197437</v>
      </c>
      <c r="R106">
        <v>1</v>
      </c>
      <c r="S106">
        <v>0</v>
      </c>
      <c r="T106">
        <v>0</v>
      </c>
      <c r="U106">
        <f t="shared" si="25"/>
        <v>1.4094877060197437</v>
      </c>
      <c r="V106">
        <f t="shared" ref="V106:V110" si="26">U106</f>
        <v>1.4094877060197437</v>
      </c>
      <c r="W106">
        <v>0</v>
      </c>
      <c r="X106">
        <v>0</v>
      </c>
      <c r="Y106">
        <v>1</v>
      </c>
      <c r="Z106" t="s">
        <v>25</v>
      </c>
      <c r="AA106" t="s">
        <v>25</v>
      </c>
      <c r="AB106" t="s">
        <v>25</v>
      </c>
      <c r="AC106" t="s">
        <v>25</v>
      </c>
    </row>
    <row r="107" spans="1:29" x14ac:dyDescent="0.3">
      <c r="A107" t="s">
        <v>2468</v>
      </c>
      <c r="B107">
        <v>0</v>
      </c>
      <c r="C107">
        <v>0</v>
      </c>
      <c r="D107">
        <v>0</v>
      </c>
      <c r="E107">
        <v>0</v>
      </c>
      <c r="F107">
        <v>0</v>
      </c>
      <c r="G107">
        <v>0</v>
      </c>
      <c r="H107">
        <v>0</v>
      </c>
      <c r="I107">
        <v>0</v>
      </c>
      <c r="J107" t="s">
        <v>25</v>
      </c>
      <c r="K107">
        <v>710763</v>
      </c>
      <c r="L107">
        <v>1362076</v>
      </c>
      <c r="M107">
        <v>1364251</v>
      </c>
      <c r="N107">
        <v>710123</v>
      </c>
      <c r="O107">
        <v>4147213</v>
      </c>
      <c r="P107">
        <v>1710</v>
      </c>
      <c r="Q107">
        <f t="shared" si="18"/>
        <v>0</v>
      </c>
      <c r="R107">
        <v>0</v>
      </c>
      <c r="S107">
        <v>0</v>
      </c>
      <c r="T107">
        <v>0</v>
      </c>
      <c r="U107">
        <f t="shared" si="25"/>
        <v>0</v>
      </c>
      <c r="V107">
        <f t="shared" si="26"/>
        <v>0</v>
      </c>
      <c r="W107">
        <v>0</v>
      </c>
      <c r="X107">
        <v>0</v>
      </c>
      <c r="Y107">
        <v>0</v>
      </c>
      <c r="Z107" t="s">
        <v>25</v>
      </c>
      <c r="AA107" t="s">
        <v>25</v>
      </c>
      <c r="AB107" t="s">
        <v>25</v>
      </c>
      <c r="AC107" t="s">
        <v>25</v>
      </c>
    </row>
    <row r="108" spans="1:29" x14ac:dyDescent="0.3">
      <c r="A108" t="s">
        <v>2469</v>
      </c>
      <c r="B108">
        <v>0</v>
      </c>
      <c r="C108">
        <v>0</v>
      </c>
      <c r="D108">
        <v>0</v>
      </c>
      <c r="E108">
        <v>0</v>
      </c>
      <c r="F108">
        <v>0</v>
      </c>
      <c r="G108">
        <v>0</v>
      </c>
      <c r="H108">
        <v>0</v>
      </c>
      <c r="I108">
        <v>0</v>
      </c>
      <c r="J108" t="s">
        <v>25</v>
      </c>
      <c r="K108">
        <v>710868</v>
      </c>
      <c r="L108">
        <v>1362221</v>
      </c>
      <c r="M108">
        <v>1364341</v>
      </c>
      <c r="N108">
        <v>710220</v>
      </c>
      <c r="O108">
        <v>4147650</v>
      </c>
      <c r="P108">
        <v>1710</v>
      </c>
      <c r="Q108">
        <f t="shared" si="18"/>
        <v>0</v>
      </c>
      <c r="R108">
        <v>0</v>
      </c>
      <c r="S108">
        <v>0</v>
      </c>
      <c r="T108">
        <v>0</v>
      </c>
      <c r="U108">
        <f t="shared" si="25"/>
        <v>0</v>
      </c>
      <c r="V108">
        <f t="shared" si="26"/>
        <v>0</v>
      </c>
      <c r="W108">
        <v>0</v>
      </c>
      <c r="X108">
        <v>0</v>
      </c>
      <c r="Y108">
        <v>0</v>
      </c>
      <c r="Z108" t="s">
        <v>25</v>
      </c>
      <c r="AA108" t="s">
        <v>25</v>
      </c>
      <c r="AB108" t="s">
        <v>25</v>
      </c>
      <c r="AC108" t="s">
        <v>25</v>
      </c>
    </row>
    <row r="109" spans="1:29" x14ac:dyDescent="0.3">
      <c r="A109" t="s">
        <v>2470</v>
      </c>
      <c r="B109">
        <v>0</v>
      </c>
      <c r="C109">
        <v>0</v>
      </c>
      <c r="D109">
        <v>0</v>
      </c>
      <c r="E109">
        <v>0</v>
      </c>
      <c r="F109">
        <v>0</v>
      </c>
      <c r="G109">
        <v>0</v>
      </c>
      <c r="H109">
        <v>0</v>
      </c>
      <c r="I109">
        <v>0</v>
      </c>
      <c r="J109" t="s">
        <v>25</v>
      </c>
      <c r="K109">
        <v>722094</v>
      </c>
      <c r="L109">
        <v>1387236</v>
      </c>
      <c r="M109">
        <v>1388882</v>
      </c>
      <c r="N109">
        <v>721446</v>
      </c>
      <c r="O109">
        <v>4219658</v>
      </c>
      <c r="P109">
        <v>1710</v>
      </c>
      <c r="Q109">
        <f t="shared" si="18"/>
        <v>0</v>
      </c>
      <c r="R109">
        <v>0</v>
      </c>
      <c r="S109">
        <v>0</v>
      </c>
      <c r="T109">
        <v>0</v>
      </c>
      <c r="U109">
        <f t="shared" si="25"/>
        <v>0</v>
      </c>
      <c r="V109">
        <f t="shared" si="26"/>
        <v>0</v>
      </c>
      <c r="W109">
        <v>0</v>
      </c>
      <c r="X109">
        <v>0</v>
      </c>
      <c r="Y109">
        <v>0</v>
      </c>
      <c r="Z109" t="s">
        <v>25</v>
      </c>
      <c r="AA109" t="s">
        <v>25</v>
      </c>
      <c r="AB109" t="s">
        <v>25</v>
      </c>
      <c r="AC109" t="s">
        <v>25</v>
      </c>
    </row>
    <row r="110" spans="1:29" x14ac:dyDescent="0.3">
      <c r="A110" t="s">
        <v>2471</v>
      </c>
      <c r="B110">
        <v>0</v>
      </c>
      <c r="C110">
        <v>0</v>
      </c>
      <c r="D110">
        <v>0</v>
      </c>
      <c r="E110">
        <v>0</v>
      </c>
      <c r="F110">
        <v>0</v>
      </c>
      <c r="G110">
        <v>0</v>
      </c>
      <c r="H110">
        <v>0</v>
      </c>
      <c r="I110">
        <v>0</v>
      </c>
      <c r="J110" t="s">
        <v>25</v>
      </c>
      <c r="K110">
        <v>703274</v>
      </c>
      <c r="L110">
        <v>1350287</v>
      </c>
      <c r="M110">
        <v>1352698</v>
      </c>
      <c r="N110">
        <v>702324</v>
      </c>
      <c r="O110">
        <v>4108583</v>
      </c>
      <c r="P110">
        <v>1710</v>
      </c>
      <c r="Q110">
        <f t="shared" si="18"/>
        <v>0</v>
      </c>
      <c r="R110">
        <v>0</v>
      </c>
      <c r="S110">
        <v>0</v>
      </c>
      <c r="T110">
        <v>0</v>
      </c>
      <c r="U110">
        <f t="shared" si="25"/>
        <v>0</v>
      </c>
      <c r="V110">
        <f t="shared" si="26"/>
        <v>0</v>
      </c>
      <c r="W110">
        <v>0</v>
      </c>
      <c r="X110">
        <v>0</v>
      </c>
      <c r="Y110">
        <v>0</v>
      </c>
      <c r="Z110" t="s">
        <v>25</v>
      </c>
      <c r="AA110" t="s">
        <v>25</v>
      </c>
      <c r="AB110" t="s">
        <v>25</v>
      </c>
      <c r="AC110" t="s">
        <v>25</v>
      </c>
    </row>
    <row r="111" spans="1:29" x14ac:dyDescent="0.3">
      <c r="A111" t="s">
        <v>1825</v>
      </c>
      <c r="B111">
        <v>1</v>
      </c>
      <c r="C111">
        <v>4</v>
      </c>
      <c r="D111">
        <v>0</v>
      </c>
      <c r="E111">
        <v>0</v>
      </c>
      <c r="F111">
        <v>0</v>
      </c>
      <c r="G111">
        <v>2</v>
      </c>
      <c r="H111">
        <v>1</v>
      </c>
      <c r="I111">
        <v>0</v>
      </c>
      <c r="J111">
        <v>2.5</v>
      </c>
      <c r="K111">
        <v>722035</v>
      </c>
      <c r="L111">
        <v>1387193</v>
      </c>
      <c r="M111">
        <v>1388907</v>
      </c>
      <c r="N111">
        <v>721408</v>
      </c>
      <c r="O111">
        <v>4219543</v>
      </c>
      <c r="P111">
        <v>1710</v>
      </c>
      <c r="Q111">
        <f t="shared" si="18"/>
        <v>9.7014469374100205</v>
      </c>
      <c r="R111">
        <v>7</v>
      </c>
      <c r="S111">
        <v>4</v>
      </c>
      <c r="T111">
        <v>0</v>
      </c>
      <c r="U111">
        <f t="shared" si="25"/>
        <v>4.1577629731757222</v>
      </c>
      <c r="V111" t="s">
        <v>25</v>
      </c>
      <c r="W111" t="s">
        <v>25</v>
      </c>
      <c r="X111" t="s">
        <v>25</v>
      </c>
      <c r="Y111" t="s">
        <v>25</v>
      </c>
      <c r="Z111">
        <v>2</v>
      </c>
      <c r="AA111">
        <v>0</v>
      </c>
      <c r="AB111">
        <v>1</v>
      </c>
      <c r="AC111">
        <f>SUM(Z111:AB111)/P111/O111*10000000000</f>
        <v>4.1577629731757222</v>
      </c>
    </row>
    <row r="112" spans="1:29" x14ac:dyDescent="0.3">
      <c r="A112" t="s">
        <v>2472</v>
      </c>
      <c r="B112">
        <v>0</v>
      </c>
      <c r="C112">
        <v>0</v>
      </c>
      <c r="D112">
        <v>0</v>
      </c>
      <c r="E112">
        <v>0</v>
      </c>
      <c r="F112">
        <v>0</v>
      </c>
      <c r="G112">
        <v>0</v>
      </c>
      <c r="H112">
        <v>0</v>
      </c>
      <c r="I112">
        <v>0</v>
      </c>
      <c r="J112" t="s">
        <v>25</v>
      </c>
      <c r="K112">
        <v>710985</v>
      </c>
      <c r="L112">
        <v>1362410</v>
      </c>
      <c r="M112">
        <v>1364555</v>
      </c>
      <c r="N112">
        <v>710358</v>
      </c>
      <c r="O112">
        <v>4148308</v>
      </c>
      <c r="P112">
        <v>1710</v>
      </c>
      <c r="Q112">
        <f t="shared" si="18"/>
        <v>0</v>
      </c>
      <c r="R112">
        <v>0</v>
      </c>
      <c r="S112">
        <v>0</v>
      </c>
      <c r="T112">
        <v>0</v>
      </c>
      <c r="U112">
        <f t="shared" si="25"/>
        <v>0</v>
      </c>
      <c r="V112">
        <f t="shared" ref="V112:V114" si="27">U112</f>
        <v>0</v>
      </c>
      <c r="W112">
        <v>0</v>
      </c>
      <c r="X112">
        <v>0</v>
      </c>
      <c r="Y112">
        <v>0</v>
      </c>
      <c r="Z112" t="s">
        <v>25</v>
      </c>
      <c r="AA112" t="s">
        <v>25</v>
      </c>
      <c r="AB112" t="s">
        <v>25</v>
      </c>
      <c r="AC112" t="s">
        <v>25</v>
      </c>
    </row>
    <row r="113" spans="1:29" x14ac:dyDescent="0.3">
      <c r="A113" t="s">
        <v>1826</v>
      </c>
      <c r="B113">
        <v>0</v>
      </c>
      <c r="C113">
        <v>0</v>
      </c>
      <c r="D113">
        <v>0</v>
      </c>
      <c r="E113">
        <v>0</v>
      </c>
      <c r="F113">
        <v>0</v>
      </c>
      <c r="G113">
        <v>1</v>
      </c>
      <c r="H113">
        <v>0</v>
      </c>
      <c r="I113">
        <v>0</v>
      </c>
      <c r="J113">
        <v>0</v>
      </c>
      <c r="K113">
        <v>710877</v>
      </c>
      <c r="L113">
        <v>1362243</v>
      </c>
      <c r="M113">
        <v>1364381</v>
      </c>
      <c r="N113">
        <v>710288</v>
      </c>
      <c r="O113">
        <v>4147789</v>
      </c>
      <c r="P113">
        <v>1710</v>
      </c>
      <c r="Q113">
        <f t="shared" si="18"/>
        <v>1.4098965054332004</v>
      </c>
      <c r="R113">
        <v>1</v>
      </c>
      <c r="S113">
        <v>0</v>
      </c>
      <c r="T113">
        <v>0</v>
      </c>
      <c r="U113">
        <f t="shared" si="25"/>
        <v>1.4098965054332004</v>
      </c>
      <c r="V113">
        <f t="shared" si="27"/>
        <v>1.4098965054332004</v>
      </c>
      <c r="W113">
        <v>0</v>
      </c>
      <c r="X113">
        <v>1</v>
      </c>
      <c r="Y113">
        <v>0</v>
      </c>
      <c r="Z113" t="s">
        <v>25</v>
      </c>
      <c r="AA113" t="s">
        <v>25</v>
      </c>
      <c r="AB113" t="s">
        <v>25</v>
      </c>
      <c r="AC113" t="s">
        <v>25</v>
      </c>
    </row>
    <row r="114" spans="1:29" x14ac:dyDescent="0.3">
      <c r="A114" t="s">
        <v>1827</v>
      </c>
      <c r="B114">
        <v>0</v>
      </c>
      <c r="C114">
        <v>1</v>
      </c>
      <c r="D114">
        <v>0</v>
      </c>
      <c r="E114">
        <v>0</v>
      </c>
      <c r="F114">
        <v>0</v>
      </c>
      <c r="G114">
        <v>0</v>
      </c>
      <c r="H114">
        <v>0</v>
      </c>
      <c r="I114">
        <v>0</v>
      </c>
      <c r="J114" t="s">
        <v>25</v>
      </c>
      <c r="K114">
        <v>722045</v>
      </c>
      <c r="L114">
        <v>1387218</v>
      </c>
      <c r="M114">
        <v>1388902</v>
      </c>
      <c r="N114">
        <v>721437</v>
      </c>
      <c r="O114">
        <v>4219602</v>
      </c>
      <c r="P114">
        <v>1710</v>
      </c>
      <c r="Q114">
        <f t="shared" si="18"/>
        <v>1.3859016126104473</v>
      </c>
      <c r="R114">
        <v>1</v>
      </c>
      <c r="S114">
        <v>0</v>
      </c>
      <c r="T114">
        <v>0</v>
      </c>
      <c r="U114">
        <f t="shared" si="25"/>
        <v>1.3859016126104473</v>
      </c>
      <c r="V114">
        <f t="shared" si="27"/>
        <v>1.3859016126104473</v>
      </c>
      <c r="W114">
        <v>1</v>
      </c>
      <c r="X114">
        <v>0</v>
      </c>
      <c r="Y114">
        <v>0</v>
      </c>
      <c r="Z114" t="s">
        <v>25</v>
      </c>
      <c r="AA114" t="s">
        <v>25</v>
      </c>
      <c r="AB114" t="s">
        <v>25</v>
      </c>
      <c r="AC114" t="s">
        <v>25</v>
      </c>
    </row>
    <row r="115" spans="1:29" x14ac:dyDescent="0.3">
      <c r="A115" t="s">
        <v>1828</v>
      </c>
      <c r="B115">
        <v>0</v>
      </c>
      <c r="C115">
        <v>0</v>
      </c>
      <c r="D115">
        <v>0</v>
      </c>
      <c r="E115">
        <v>0</v>
      </c>
      <c r="F115">
        <v>0</v>
      </c>
      <c r="G115">
        <v>0</v>
      </c>
      <c r="H115">
        <v>1</v>
      </c>
      <c r="I115">
        <v>0</v>
      </c>
      <c r="J115" t="s">
        <v>25</v>
      </c>
      <c r="K115">
        <v>701487</v>
      </c>
      <c r="L115">
        <v>1346950</v>
      </c>
      <c r="M115">
        <v>1348771</v>
      </c>
      <c r="N115">
        <v>700712</v>
      </c>
      <c r="O115">
        <v>4097920</v>
      </c>
      <c r="P115">
        <v>1710</v>
      </c>
      <c r="Q115">
        <f t="shared" si="18"/>
        <v>0</v>
      </c>
      <c r="R115">
        <v>0</v>
      </c>
      <c r="S115">
        <v>0</v>
      </c>
      <c r="T115">
        <v>1</v>
      </c>
      <c r="U115">
        <f t="shared" si="25"/>
        <v>0</v>
      </c>
      <c r="V115" t="s">
        <v>25</v>
      </c>
      <c r="W115" t="s">
        <v>25</v>
      </c>
      <c r="X115" t="s">
        <v>25</v>
      </c>
      <c r="Y115" t="s">
        <v>25</v>
      </c>
      <c r="Z115">
        <v>0</v>
      </c>
      <c r="AA115">
        <v>0</v>
      </c>
      <c r="AB115">
        <v>0</v>
      </c>
      <c r="AC115">
        <f t="shared" ref="AC115:AC116" si="28">SUM(Z115:AB115)/P115/O115*10000000000</f>
        <v>0</v>
      </c>
    </row>
    <row r="116" spans="1:29" x14ac:dyDescent="0.3">
      <c r="A116" t="s">
        <v>1829</v>
      </c>
      <c r="B116">
        <v>1</v>
      </c>
      <c r="C116">
        <v>1</v>
      </c>
      <c r="D116">
        <v>0</v>
      </c>
      <c r="E116">
        <v>3</v>
      </c>
      <c r="F116">
        <v>1</v>
      </c>
      <c r="G116">
        <v>2</v>
      </c>
      <c r="H116">
        <v>0</v>
      </c>
      <c r="I116">
        <v>0</v>
      </c>
      <c r="J116">
        <v>0.33333333333333298</v>
      </c>
      <c r="K116">
        <v>722110</v>
      </c>
      <c r="L116">
        <v>1387323</v>
      </c>
      <c r="M116">
        <v>1388978</v>
      </c>
      <c r="N116">
        <v>721492</v>
      </c>
      <c r="O116">
        <v>4219903</v>
      </c>
      <c r="P116">
        <v>1710</v>
      </c>
      <c r="Q116">
        <f t="shared" si="18"/>
        <v>11.086422064913377</v>
      </c>
      <c r="R116">
        <v>8</v>
      </c>
      <c r="S116">
        <v>1</v>
      </c>
      <c r="T116">
        <v>0</v>
      </c>
      <c r="U116">
        <f t="shared" si="25"/>
        <v>9.7006193067992044</v>
      </c>
      <c r="V116" t="s">
        <v>25</v>
      </c>
      <c r="W116" t="s">
        <v>25</v>
      </c>
      <c r="X116" t="s">
        <v>25</v>
      </c>
      <c r="Y116" t="s">
        <v>25</v>
      </c>
      <c r="Z116">
        <v>2</v>
      </c>
      <c r="AA116">
        <v>3</v>
      </c>
      <c r="AB116">
        <v>2</v>
      </c>
      <c r="AC116">
        <f t="shared" si="28"/>
        <v>9.7006193067992044</v>
      </c>
    </row>
    <row r="117" spans="1:29" x14ac:dyDescent="0.3">
      <c r="A117" t="s">
        <v>1830</v>
      </c>
      <c r="B117">
        <v>3</v>
      </c>
      <c r="C117">
        <v>0</v>
      </c>
      <c r="D117">
        <v>0</v>
      </c>
      <c r="E117">
        <v>0</v>
      </c>
      <c r="F117">
        <v>0</v>
      </c>
      <c r="G117">
        <v>0</v>
      </c>
      <c r="H117">
        <v>0</v>
      </c>
      <c r="I117">
        <v>0</v>
      </c>
      <c r="J117" t="s">
        <v>25</v>
      </c>
      <c r="K117">
        <v>722193</v>
      </c>
      <c r="L117">
        <v>1387438</v>
      </c>
      <c r="M117">
        <v>1389129</v>
      </c>
      <c r="N117">
        <v>721582</v>
      </c>
      <c r="O117">
        <v>4220342</v>
      </c>
      <c r="P117">
        <v>1710</v>
      </c>
      <c r="Q117">
        <f t="shared" si="18"/>
        <v>4.1569758207090342</v>
      </c>
      <c r="R117">
        <v>3</v>
      </c>
      <c r="S117">
        <v>0</v>
      </c>
      <c r="T117">
        <v>0</v>
      </c>
      <c r="U117">
        <f t="shared" si="25"/>
        <v>4.1569758207090342</v>
      </c>
      <c r="V117">
        <f t="shared" ref="V117:V118" si="29">U117</f>
        <v>4.1569758207090342</v>
      </c>
      <c r="W117">
        <v>1</v>
      </c>
      <c r="X117">
        <v>1</v>
      </c>
      <c r="Y117">
        <v>1</v>
      </c>
      <c r="Z117" t="s">
        <v>25</v>
      </c>
      <c r="AA117" t="s">
        <v>25</v>
      </c>
      <c r="AB117" t="s">
        <v>25</v>
      </c>
      <c r="AC117" t="s">
        <v>25</v>
      </c>
    </row>
    <row r="118" spans="1:29" x14ac:dyDescent="0.3">
      <c r="A118" t="s">
        <v>1831</v>
      </c>
      <c r="B118">
        <v>0</v>
      </c>
      <c r="C118">
        <v>1</v>
      </c>
      <c r="D118">
        <v>0</v>
      </c>
      <c r="E118">
        <v>0</v>
      </c>
      <c r="F118">
        <v>0</v>
      </c>
      <c r="G118">
        <v>0</v>
      </c>
      <c r="H118">
        <v>0</v>
      </c>
      <c r="I118">
        <v>0</v>
      </c>
      <c r="J118" t="s">
        <v>25</v>
      </c>
      <c r="K118">
        <v>722207</v>
      </c>
      <c r="L118">
        <v>1387429</v>
      </c>
      <c r="M118">
        <v>1389121</v>
      </c>
      <c r="N118">
        <v>721577</v>
      </c>
      <c r="O118">
        <v>4220334</v>
      </c>
      <c r="P118">
        <v>1710</v>
      </c>
      <c r="Q118">
        <f t="shared" si="18"/>
        <v>1.3856612335360825</v>
      </c>
      <c r="R118">
        <v>1</v>
      </c>
      <c r="S118">
        <v>0</v>
      </c>
      <c r="T118">
        <v>0</v>
      </c>
      <c r="U118">
        <f t="shared" si="25"/>
        <v>1.3856612335360825</v>
      </c>
      <c r="V118">
        <f t="shared" si="29"/>
        <v>1.3856612335360825</v>
      </c>
      <c r="W118">
        <v>1</v>
      </c>
      <c r="X118">
        <v>0</v>
      </c>
      <c r="Y118">
        <v>0</v>
      </c>
      <c r="Z118" t="s">
        <v>25</v>
      </c>
      <c r="AA118" t="s">
        <v>25</v>
      </c>
      <c r="AB118" t="s">
        <v>25</v>
      </c>
      <c r="AC118" t="s">
        <v>25</v>
      </c>
    </row>
    <row r="119" spans="1:29" x14ac:dyDescent="0.3">
      <c r="A119" t="s">
        <v>1832</v>
      </c>
      <c r="B119">
        <v>1</v>
      </c>
      <c r="C119">
        <v>4</v>
      </c>
      <c r="D119">
        <v>0</v>
      </c>
      <c r="E119">
        <v>0</v>
      </c>
      <c r="F119">
        <v>0</v>
      </c>
      <c r="G119">
        <v>2</v>
      </c>
      <c r="H119">
        <v>0</v>
      </c>
      <c r="I119">
        <v>1</v>
      </c>
      <c r="J119">
        <v>2.5</v>
      </c>
      <c r="K119">
        <v>720921</v>
      </c>
      <c r="L119">
        <v>1385630</v>
      </c>
      <c r="M119">
        <v>1387332</v>
      </c>
      <c r="N119">
        <v>720458</v>
      </c>
      <c r="O119">
        <v>4214341</v>
      </c>
      <c r="P119">
        <v>1710</v>
      </c>
      <c r="Q119">
        <f t="shared" si="18"/>
        <v>9.7134219833231086</v>
      </c>
      <c r="R119">
        <v>7</v>
      </c>
      <c r="S119">
        <v>4</v>
      </c>
      <c r="T119">
        <v>0</v>
      </c>
      <c r="U119">
        <f t="shared" si="25"/>
        <v>4.1628951357099027</v>
      </c>
      <c r="V119" t="s">
        <v>25</v>
      </c>
      <c r="W119" t="s">
        <v>25</v>
      </c>
      <c r="X119" t="s">
        <v>25</v>
      </c>
      <c r="Y119" t="s">
        <v>25</v>
      </c>
      <c r="Z119">
        <v>0</v>
      </c>
      <c r="AA119">
        <v>3</v>
      </c>
      <c r="AB119">
        <v>0</v>
      </c>
      <c r="AC119">
        <f>SUM(Z119:AB119)/P119/O119*10000000000</f>
        <v>4.1628951357099027</v>
      </c>
    </row>
    <row r="120" spans="1:29" x14ac:dyDescent="0.3">
      <c r="A120" t="s">
        <v>2473</v>
      </c>
      <c r="B120">
        <v>0</v>
      </c>
      <c r="C120">
        <v>0</v>
      </c>
      <c r="D120">
        <v>0</v>
      </c>
      <c r="E120">
        <v>0</v>
      </c>
      <c r="F120">
        <v>0</v>
      </c>
      <c r="G120">
        <v>0</v>
      </c>
      <c r="H120">
        <v>0</v>
      </c>
      <c r="I120">
        <v>0</v>
      </c>
      <c r="J120" t="s">
        <v>25</v>
      </c>
      <c r="K120">
        <v>710878</v>
      </c>
      <c r="L120">
        <v>1362192</v>
      </c>
      <c r="M120">
        <v>1364274</v>
      </c>
      <c r="N120">
        <v>710261</v>
      </c>
      <c r="O120">
        <v>4147605</v>
      </c>
      <c r="P120">
        <v>1710</v>
      </c>
      <c r="Q120">
        <f t="shared" si="18"/>
        <v>0</v>
      </c>
      <c r="R120">
        <v>0</v>
      </c>
      <c r="S120">
        <v>0</v>
      </c>
      <c r="T120">
        <v>0</v>
      </c>
      <c r="U120">
        <f t="shared" si="25"/>
        <v>0</v>
      </c>
      <c r="V120">
        <f t="shared" ref="V120:V124" si="30">U120</f>
        <v>0</v>
      </c>
      <c r="W120">
        <v>0</v>
      </c>
      <c r="X120">
        <v>0</v>
      </c>
      <c r="Y120">
        <v>0</v>
      </c>
      <c r="Z120" t="s">
        <v>25</v>
      </c>
      <c r="AA120" t="s">
        <v>25</v>
      </c>
      <c r="AB120" t="s">
        <v>25</v>
      </c>
      <c r="AC120" t="s">
        <v>25</v>
      </c>
    </row>
    <row r="121" spans="1:29" x14ac:dyDescent="0.3">
      <c r="A121" t="s">
        <v>1833</v>
      </c>
      <c r="B121">
        <v>2</v>
      </c>
      <c r="C121">
        <v>2</v>
      </c>
      <c r="D121">
        <v>0</v>
      </c>
      <c r="E121">
        <v>0</v>
      </c>
      <c r="F121">
        <v>0</v>
      </c>
      <c r="G121">
        <v>0</v>
      </c>
      <c r="H121">
        <v>0</v>
      </c>
      <c r="I121">
        <v>0</v>
      </c>
      <c r="J121" t="s">
        <v>25</v>
      </c>
      <c r="K121">
        <v>710479</v>
      </c>
      <c r="L121">
        <v>1361684</v>
      </c>
      <c r="M121">
        <v>1363856</v>
      </c>
      <c r="N121">
        <v>709814</v>
      </c>
      <c r="O121">
        <v>4145833</v>
      </c>
      <c r="P121">
        <v>1710</v>
      </c>
      <c r="Q121">
        <f t="shared" si="18"/>
        <v>5.6422467729638592</v>
      </c>
      <c r="R121">
        <v>4</v>
      </c>
      <c r="S121">
        <v>0</v>
      </c>
      <c r="T121">
        <v>0</v>
      </c>
      <c r="U121">
        <f t="shared" si="25"/>
        <v>5.6422467729638592</v>
      </c>
      <c r="V121">
        <f t="shared" si="30"/>
        <v>5.6422467729638592</v>
      </c>
      <c r="W121">
        <v>2</v>
      </c>
      <c r="X121">
        <v>2</v>
      </c>
      <c r="Y121">
        <v>0</v>
      </c>
      <c r="Z121" t="s">
        <v>25</v>
      </c>
      <c r="AA121" t="s">
        <v>25</v>
      </c>
      <c r="AB121" t="s">
        <v>25</v>
      </c>
      <c r="AC121" t="s">
        <v>25</v>
      </c>
    </row>
    <row r="122" spans="1:29" x14ac:dyDescent="0.3">
      <c r="A122" t="s">
        <v>1834</v>
      </c>
      <c r="B122">
        <v>1</v>
      </c>
      <c r="C122">
        <v>0</v>
      </c>
      <c r="D122">
        <v>0</v>
      </c>
      <c r="E122">
        <v>0</v>
      </c>
      <c r="F122">
        <v>0</v>
      </c>
      <c r="G122">
        <v>0</v>
      </c>
      <c r="H122">
        <v>0</v>
      </c>
      <c r="I122">
        <v>0</v>
      </c>
      <c r="J122" t="s">
        <v>25</v>
      </c>
      <c r="K122">
        <v>721576</v>
      </c>
      <c r="L122">
        <v>1386390</v>
      </c>
      <c r="M122">
        <v>1387910</v>
      </c>
      <c r="N122">
        <v>720980</v>
      </c>
      <c r="O122">
        <v>4216856</v>
      </c>
      <c r="P122">
        <v>1710</v>
      </c>
      <c r="Q122">
        <f t="shared" si="18"/>
        <v>1.3868041062759242</v>
      </c>
      <c r="R122">
        <v>1</v>
      </c>
      <c r="S122">
        <v>0</v>
      </c>
      <c r="T122">
        <v>0</v>
      </c>
      <c r="U122">
        <f t="shared" si="25"/>
        <v>1.3868041062759242</v>
      </c>
      <c r="V122">
        <f t="shared" si="30"/>
        <v>1.3868041062759242</v>
      </c>
      <c r="W122">
        <v>0</v>
      </c>
      <c r="X122">
        <v>1</v>
      </c>
      <c r="Y122">
        <v>0</v>
      </c>
      <c r="Z122" t="s">
        <v>25</v>
      </c>
      <c r="AA122" t="s">
        <v>25</v>
      </c>
      <c r="AB122" t="s">
        <v>25</v>
      </c>
      <c r="AC122" t="s">
        <v>25</v>
      </c>
    </row>
    <row r="123" spans="1:29" x14ac:dyDescent="0.3">
      <c r="A123" t="s">
        <v>2474</v>
      </c>
      <c r="B123">
        <v>0</v>
      </c>
      <c r="C123">
        <v>0</v>
      </c>
      <c r="D123">
        <v>0</v>
      </c>
      <c r="E123">
        <v>0</v>
      </c>
      <c r="F123">
        <v>0</v>
      </c>
      <c r="G123">
        <v>0</v>
      </c>
      <c r="H123">
        <v>0</v>
      </c>
      <c r="I123">
        <v>0</v>
      </c>
      <c r="J123" t="s">
        <v>25</v>
      </c>
      <c r="K123">
        <v>711030</v>
      </c>
      <c r="L123">
        <v>1362579</v>
      </c>
      <c r="M123">
        <v>1364680</v>
      </c>
      <c r="N123">
        <v>710431</v>
      </c>
      <c r="O123">
        <v>4148720</v>
      </c>
      <c r="P123">
        <v>1710</v>
      </c>
      <c r="Q123">
        <f t="shared" si="18"/>
        <v>0</v>
      </c>
      <c r="R123">
        <v>0</v>
      </c>
      <c r="S123">
        <v>0</v>
      </c>
      <c r="T123">
        <v>0</v>
      </c>
      <c r="U123">
        <f t="shared" si="25"/>
        <v>0</v>
      </c>
      <c r="V123">
        <f t="shared" si="30"/>
        <v>0</v>
      </c>
      <c r="W123">
        <v>0</v>
      </c>
      <c r="X123">
        <v>0</v>
      </c>
      <c r="Y123">
        <v>0</v>
      </c>
      <c r="Z123" t="s">
        <v>25</v>
      </c>
      <c r="AA123" t="s">
        <v>25</v>
      </c>
      <c r="AB123" t="s">
        <v>25</v>
      </c>
      <c r="AC123" t="s">
        <v>25</v>
      </c>
    </row>
    <row r="124" spans="1:29" x14ac:dyDescent="0.3">
      <c r="A124" t="s">
        <v>1835</v>
      </c>
      <c r="B124">
        <v>0</v>
      </c>
      <c r="C124">
        <v>1</v>
      </c>
      <c r="D124">
        <v>0</v>
      </c>
      <c r="E124">
        <v>0</v>
      </c>
      <c r="F124">
        <v>0</v>
      </c>
      <c r="G124">
        <v>0</v>
      </c>
      <c r="H124">
        <v>0</v>
      </c>
      <c r="I124">
        <v>1</v>
      </c>
      <c r="J124" t="s">
        <v>25</v>
      </c>
      <c r="K124">
        <v>710723</v>
      </c>
      <c r="L124">
        <v>1361933</v>
      </c>
      <c r="M124">
        <v>1364065</v>
      </c>
      <c r="N124">
        <v>710140</v>
      </c>
      <c r="O124">
        <v>4146861</v>
      </c>
      <c r="P124">
        <v>1710</v>
      </c>
      <c r="Q124">
        <f t="shared" si="18"/>
        <v>1.4102120173244941</v>
      </c>
      <c r="R124">
        <v>1</v>
      </c>
      <c r="S124">
        <v>0</v>
      </c>
      <c r="T124">
        <v>0</v>
      </c>
      <c r="U124">
        <f t="shared" si="25"/>
        <v>1.4102120173244941</v>
      </c>
      <c r="V124">
        <f t="shared" si="30"/>
        <v>1.4102120173244941</v>
      </c>
      <c r="W124">
        <v>1</v>
      </c>
      <c r="X124">
        <v>0</v>
      </c>
      <c r="Y124">
        <v>0</v>
      </c>
      <c r="Z124" t="s">
        <v>25</v>
      </c>
      <c r="AA124" t="s">
        <v>25</v>
      </c>
      <c r="AB124" t="s">
        <v>25</v>
      </c>
      <c r="AC124" t="s">
        <v>25</v>
      </c>
    </row>
    <row r="125" spans="1:29" x14ac:dyDescent="0.3">
      <c r="A125" t="s">
        <v>1836</v>
      </c>
      <c r="B125">
        <v>0</v>
      </c>
      <c r="C125">
        <v>1</v>
      </c>
      <c r="D125">
        <v>0</v>
      </c>
      <c r="E125">
        <v>0</v>
      </c>
      <c r="F125">
        <v>1</v>
      </c>
      <c r="G125">
        <v>0</v>
      </c>
      <c r="H125">
        <v>1</v>
      </c>
      <c r="I125">
        <v>0</v>
      </c>
      <c r="J125">
        <v>1</v>
      </c>
      <c r="K125">
        <v>721905</v>
      </c>
      <c r="L125">
        <v>1387060</v>
      </c>
      <c r="M125">
        <v>1388733</v>
      </c>
      <c r="N125">
        <v>721308</v>
      </c>
      <c r="O125">
        <v>4219006</v>
      </c>
      <c r="P125">
        <v>1710</v>
      </c>
      <c r="Q125">
        <f t="shared" si="18"/>
        <v>2.7721947853946016</v>
      </c>
      <c r="R125">
        <v>2</v>
      </c>
      <c r="S125">
        <v>0</v>
      </c>
      <c r="T125">
        <v>1</v>
      </c>
      <c r="U125">
        <f t="shared" si="25"/>
        <v>2.7721947853946016</v>
      </c>
      <c r="V125" t="s">
        <v>25</v>
      </c>
      <c r="W125" t="s">
        <v>25</v>
      </c>
      <c r="X125" t="s">
        <v>25</v>
      </c>
      <c r="Y125" t="s">
        <v>25</v>
      </c>
      <c r="Z125">
        <v>0</v>
      </c>
      <c r="AA125">
        <v>2</v>
      </c>
      <c r="AB125">
        <v>0</v>
      </c>
      <c r="AC125">
        <f>SUM(Z125:AB125)/P125/O125*10000000000</f>
        <v>2.7721947853946016</v>
      </c>
    </row>
    <row r="126" spans="1:29" x14ac:dyDescent="0.3">
      <c r="A126" t="s">
        <v>1837</v>
      </c>
      <c r="B126">
        <v>0</v>
      </c>
      <c r="C126">
        <v>3</v>
      </c>
      <c r="D126">
        <v>0</v>
      </c>
      <c r="E126">
        <v>1</v>
      </c>
      <c r="F126">
        <v>2</v>
      </c>
      <c r="G126">
        <v>1</v>
      </c>
      <c r="H126">
        <v>0</v>
      </c>
      <c r="I126">
        <v>0</v>
      </c>
      <c r="J126">
        <v>0.75</v>
      </c>
      <c r="K126">
        <v>711169</v>
      </c>
      <c r="L126">
        <v>1362846</v>
      </c>
      <c r="M126">
        <v>1364959</v>
      </c>
      <c r="N126">
        <v>710586</v>
      </c>
      <c r="O126">
        <v>4149560</v>
      </c>
      <c r="P126">
        <v>1710</v>
      </c>
      <c r="Q126">
        <f t="shared" si="18"/>
        <v>9.8650634078359829</v>
      </c>
      <c r="R126">
        <v>7</v>
      </c>
      <c r="S126">
        <v>0</v>
      </c>
      <c r="T126">
        <v>0</v>
      </c>
      <c r="U126">
        <f t="shared" si="25"/>
        <v>9.8650634078359829</v>
      </c>
      <c r="V126">
        <f>U126</f>
        <v>9.8650634078359829</v>
      </c>
      <c r="W126">
        <v>0</v>
      </c>
      <c r="X126">
        <v>5</v>
      </c>
      <c r="Y126">
        <v>2</v>
      </c>
      <c r="Z126" t="s">
        <v>25</v>
      </c>
      <c r="AA126" t="s">
        <v>25</v>
      </c>
      <c r="AB126" t="s">
        <v>25</v>
      </c>
      <c r="AC126" t="s">
        <v>25</v>
      </c>
    </row>
    <row r="127" spans="1:29" x14ac:dyDescent="0.3">
      <c r="A127" t="s">
        <v>1838</v>
      </c>
      <c r="B127">
        <v>0</v>
      </c>
      <c r="C127">
        <v>0</v>
      </c>
      <c r="D127">
        <v>0</v>
      </c>
      <c r="E127">
        <v>0</v>
      </c>
      <c r="F127">
        <v>1</v>
      </c>
      <c r="G127">
        <v>0</v>
      </c>
      <c r="H127">
        <v>1</v>
      </c>
      <c r="I127">
        <v>0</v>
      </c>
      <c r="J127">
        <v>0</v>
      </c>
      <c r="K127">
        <v>722014</v>
      </c>
      <c r="L127">
        <v>1387096</v>
      </c>
      <c r="M127">
        <v>1388784</v>
      </c>
      <c r="N127">
        <v>721419</v>
      </c>
      <c r="O127">
        <v>4219313</v>
      </c>
      <c r="P127">
        <v>1710</v>
      </c>
      <c r="Q127">
        <f t="shared" si="18"/>
        <v>1.3859965393357327</v>
      </c>
      <c r="R127">
        <v>1</v>
      </c>
      <c r="S127">
        <v>0</v>
      </c>
      <c r="T127">
        <v>1</v>
      </c>
      <c r="U127">
        <f t="shared" si="25"/>
        <v>1.3859965393357327</v>
      </c>
      <c r="V127" t="s">
        <v>25</v>
      </c>
      <c r="W127" t="s">
        <v>25</v>
      </c>
      <c r="X127" t="s">
        <v>25</v>
      </c>
      <c r="Y127" t="s">
        <v>25</v>
      </c>
      <c r="Z127">
        <v>0</v>
      </c>
      <c r="AA127">
        <v>0</v>
      </c>
      <c r="AB127">
        <v>1</v>
      </c>
      <c r="AC127">
        <f>SUM(Z127:AB127)/P127/O127*10000000000</f>
        <v>1.385996539335733</v>
      </c>
    </row>
    <row r="128" spans="1:29" x14ac:dyDescent="0.3">
      <c r="A128" t="s">
        <v>1839</v>
      </c>
      <c r="B128">
        <v>0</v>
      </c>
      <c r="C128">
        <v>2</v>
      </c>
      <c r="D128">
        <v>0</v>
      </c>
      <c r="E128">
        <v>0</v>
      </c>
      <c r="F128">
        <v>0</v>
      </c>
      <c r="G128">
        <v>0</v>
      </c>
      <c r="H128">
        <v>1</v>
      </c>
      <c r="I128">
        <v>0</v>
      </c>
      <c r="J128" t="s">
        <v>25</v>
      </c>
      <c r="K128">
        <v>710755</v>
      </c>
      <c r="L128">
        <v>1362017</v>
      </c>
      <c r="M128">
        <v>1364129</v>
      </c>
      <c r="N128">
        <v>710180</v>
      </c>
      <c r="O128">
        <v>4147081</v>
      </c>
      <c r="P128">
        <v>1710</v>
      </c>
      <c r="Q128">
        <f t="shared" si="18"/>
        <v>2.8202744129542054</v>
      </c>
      <c r="R128">
        <v>2</v>
      </c>
      <c r="S128">
        <v>0</v>
      </c>
      <c r="T128">
        <v>0</v>
      </c>
      <c r="U128">
        <f t="shared" si="25"/>
        <v>2.8202744129542054</v>
      </c>
      <c r="V128">
        <f t="shared" ref="V128:V129" si="31">U128</f>
        <v>2.8202744129542054</v>
      </c>
      <c r="W128">
        <v>1</v>
      </c>
      <c r="X128">
        <v>1</v>
      </c>
      <c r="Y128">
        <v>0</v>
      </c>
      <c r="Z128" t="s">
        <v>25</v>
      </c>
      <c r="AA128" t="s">
        <v>25</v>
      </c>
      <c r="AB128" t="s">
        <v>25</v>
      </c>
      <c r="AC128" t="s">
        <v>25</v>
      </c>
    </row>
    <row r="129" spans="1:29" x14ac:dyDescent="0.3">
      <c r="A129" t="s">
        <v>2475</v>
      </c>
      <c r="B129">
        <v>0</v>
      </c>
      <c r="C129">
        <v>0</v>
      </c>
      <c r="D129">
        <v>0</v>
      </c>
      <c r="E129">
        <v>0</v>
      </c>
      <c r="F129">
        <v>0</v>
      </c>
      <c r="G129">
        <v>0</v>
      </c>
      <c r="H129">
        <v>0</v>
      </c>
      <c r="I129">
        <v>0</v>
      </c>
      <c r="J129" t="s">
        <v>25</v>
      </c>
      <c r="K129">
        <v>710767</v>
      </c>
      <c r="L129">
        <v>1362066</v>
      </c>
      <c r="M129">
        <v>1364188</v>
      </c>
      <c r="N129">
        <v>710152</v>
      </c>
      <c r="O129">
        <v>4147173</v>
      </c>
      <c r="P129">
        <v>1710</v>
      </c>
      <c r="Q129">
        <f t="shared" si="18"/>
        <v>0</v>
      </c>
      <c r="R129">
        <v>0</v>
      </c>
      <c r="S129">
        <v>0</v>
      </c>
      <c r="T129">
        <v>0</v>
      </c>
      <c r="U129">
        <f t="shared" si="25"/>
        <v>0</v>
      </c>
      <c r="V129">
        <f t="shared" si="31"/>
        <v>0</v>
      </c>
      <c r="W129">
        <v>0</v>
      </c>
      <c r="X129">
        <v>0</v>
      </c>
      <c r="Y129">
        <v>0</v>
      </c>
      <c r="Z129" t="s">
        <v>25</v>
      </c>
      <c r="AA129" t="s">
        <v>25</v>
      </c>
      <c r="AB129" t="s">
        <v>25</v>
      </c>
      <c r="AC129" t="s">
        <v>25</v>
      </c>
    </row>
    <row r="130" spans="1:29" x14ac:dyDescent="0.3">
      <c r="A130" t="s">
        <v>1840</v>
      </c>
      <c r="B130">
        <v>1</v>
      </c>
      <c r="C130">
        <v>0</v>
      </c>
      <c r="D130">
        <v>0</v>
      </c>
      <c r="E130">
        <v>0</v>
      </c>
      <c r="F130">
        <v>0</v>
      </c>
      <c r="G130">
        <v>2</v>
      </c>
      <c r="H130">
        <v>0</v>
      </c>
      <c r="I130">
        <v>0</v>
      </c>
      <c r="J130">
        <v>0.5</v>
      </c>
      <c r="K130">
        <v>721823</v>
      </c>
      <c r="L130">
        <v>1386773</v>
      </c>
      <c r="M130">
        <v>1388525</v>
      </c>
      <c r="N130">
        <v>721268</v>
      </c>
      <c r="O130">
        <v>4218389</v>
      </c>
      <c r="P130">
        <v>1710</v>
      </c>
      <c r="Q130">
        <f t="shared" si="18"/>
        <v>4.1589003880682434</v>
      </c>
      <c r="R130">
        <v>3</v>
      </c>
      <c r="S130">
        <v>3</v>
      </c>
      <c r="T130">
        <v>0</v>
      </c>
      <c r="U130">
        <f t="shared" si="25"/>
        <v>0</v>
      </c>
      <c r="V130" t="s">
        <v>25</v>
      </c>
      <c r="W130" t="s">
        <v>25</v>
      </c>
      <c r="X130" t="s">
        <v>25</v>
      </c>
      <c r="Y130" t="s">
        <v>25</v>
      </c>
      <c r="Z130">
        <v>0</v>
      </c>
      <c r="AA130">
        <v>0</v>
      </c>
      <c r="AB130">
        <v>0</v>
      </c>
      <c r="AC130">
        <f t="shared" ref="AC130:AC131" si="32">SUM(Z130:AB130)/P130/O130*10000000000</f>
        <v>0</v>
      </c>
    </row>
    <row r="131" spans="1:29" x14ac:dyDescent="0.3">
      <c r="A131" t="s">
        <v>1841</v>
      </c>
      <c r="B131">
        <v>2</v>
      </c>
      <c r="C131">
        <v>0</v>
      </c>
      <c r="D131">
        <v>0</v>
      </c>
      <c r="E131">
        <v>0</v>
      </c>
      <c r="F131">
        <v>0</v>
      </c>
      <c r="G131">
        <v>3</v>
      </c>
      <c r="H131">
        <v>0</v>
      </c>
      <c r="I131">
        <v>0</v>
      </c>
      <c r="J131">
        <v>0.66666666666666596</v>
      </c>
      <c r="K131">
        <v>721748</v>
      </c>
      <c r="L131">
        <v>1386625</v>
      </c>
      <c r="M131">
        <v>1388370</v>
      </c>
      <c r="N131">
        <v>721215</v>
      </c>
      <c r="O131">
        <v>4217958</v>
      </c>
      <c r="P131">
        <v>1710</v>
      </c>
      <c r="Q131">
        <f t="shared" si="18"/>
        <v>6.9322089223912018</v>
      </c>
      <c r="R131">
        <v>5</v>
      </c>
      <c r="S131">
        <v>3</v>
      </c>
      <c r="T131">
        <v>0</v>
      </c>
      <c r="U131">
        <f t="shared" si="25"/>
        <v>2.7728835689564804</v>
      </c>
      <c r="V131" t="s">
        <v>25</v>
      </c>
      <c r="W131" t="s">
        <v>25</v>
      </c>
      <c r="X131" t="s">
        <v>25</v>
      </c>
      <c r="Y131" t="s">
        <v>25</v>
      </c>
      <c r="Z131">
        <v>2</v>
      </c>
      <c r="AA131">
        <v>0</v>
      </c>
      <c r="AB131">
        <v>0</v>
      </c>
      <c r="AC131">
        <f t="shared" si="32"/>
        <v>2.7728835689564804</v>
      </c>
    </row>
    <row r="132" spans="1:29" x14ac:dyDescent="0.3">
      <c r="A132" t="s">
        <v>1842</v>
      </c>
      <c r="B132">
        <v>0</v>
      </c>
      <c r="C132">
        <v>2</v>
      </c>
      <c r="D132">
        <v>0</v>
      </c>
      <c r="E132">
        <v>0</v>
      </c>
      <c r="F132">
        <v>1</v>
      </c>
      <c r="G132">
        <v>1</v>
      </c>
      <c r="H132">
        <v>0</v>
      </c>
      <c r="I132">
        <v>1</v>
      </c>
      <c r="J132">
        <v>1</v>
      </c>
      <c r="K132">
        <v>710819</v>
      </c>
      <c r="L132">
        <v>1362075</v>
      </c>
      <c r="M132">
        <v>1364258</v>
      </c>
      <c r="N132">
        <v>710219</v>
      </c>
      <c r="O132">
        <v>4147371</v>
      </c>
      <c r="P132">
        <v>1710</v>
      </c>
      <c r="Q132">
        <f t="shared" si="18"/>
        <v>5.6401544172192635</v>
      </c>
      <c r="R132">
        <v>4</v>
      </c>
      <c r="S132">
        <v>0</v>
      </c>
      <c r="T132">
        <v>0</v>
      </c>
      <c r="U132">
        <f t="shared" si="25"/>
        <v>5.6401544172192635</v>
      </c>
      <c r="V132">
        <f>U132</f>
        <v>5.6401544172192635</v>
      </c>
      <c r="W132">
        <v>1</v>
      </c>
      <c r="X132">
        <v>3</v>
      </c>
      <c r="Y132">
        <v>0</v>
      </c>
      <c r="Z132" t="s">
        <v>25</v>
      </c>
      <c r="AA132" t="s">
        <v>25</v>
      </c>
      <c r="AB132" t="s">
        <v>25</v>
      </c>
      <c r="AC132" t="s">
        <v>25</v>
      </c>
    </row>
    <row r="133" spans="1:29" x14ac:dyDescent="0.3">
      <c r="A133" t="s">
        <v>1843</v>
      </c>
      <c r="B133">
        <v>0</v>
      </c>
      <c r="C133">
        <v>0</v>
      </c>
      <c r="D133">
        <v>0</v>
      </c>
      <c r="E133">
        <v>0</v>
      </c>
      <c r="F133">
        <v>0</v>
      </c>
      <c r="G133">
        <v>1</v>
      </c>
      <c r="H133">
        <v>1</v>
      </c>
      <c r="I133">
        <v>2</v>
      </c>
      <c r="J133">
        <v>0</v>
      </c>
      <c r="K133">
        <v>713449</v>
      </c>
      <c r="L133">
        <v>1373172</v>
      </c>
      <c r="M133">
        <v>1374721</v>
      </c>
      <c r="N133">
        <v>712713</v>
      </c>
      <c r="O133">
        <v>4174055</v>
      </c>
      <c r="P133">
        <v>1710</v>
      </c>
      <c r="Q133">
        <f t="shared" si="18"/>
        <v>1.4010244753301693</v>
      </c>
      <c r="R133">
        <v>1</v>
      </c>
      <c r="S133">
        <v>0</v>
      </c>
      <c r="T133">
        <v>1</v>
      </c>
      <c r="U133">
        <f t="shared" si="25"/>
        <v>1.4010244753301693</v>
      </c>
      <c r="V133" t="s">
        <v>25</v>
      </c>
      <c r="W133" t="s">
        <v>25</v>
      </c>
      <c r="X133" t="s">
        <v>25</v>
      </c>
      <c r="Y133" t="s">
        <v>25</v>
      </c>
      <c r="Z133">
        <v>0</v>
      </c>
      <c r="AA133">
        <v>1</v>
      </c>
      <c r="AB133">
        <v>0</v>
      </c>
      <c r="AC133">
        <f>SUM(Z133:AB133)/P133/O133*10000000000</f>
        <v>1.4010244753301693</v>
      </c>
    </row>
    <row r="134" spans="1:29" x14ac:dyDescent="0.3">
      <c r="A134" t="s">
        <v>2476</v>
      </c>
      <c r="B134">
        <v>0</v>
      </c>
      <c r="C134">
        <v>0</v>
      </c>
      <c r="D134">
        <v>0</v>
      </c>
      <c r="E134">
        <v>0</v>
      </c>
      <c r="F134">
        <v>0</v>
      </c>
      <c r="G134">
        <v>0</v>
      </c>
      <c r="H134">
        <v>0</v>
      </c>
      <c r="I134">
        <v>0</v>
      </c>
      <c r="J134" t="s">
        <v>25</v>
      </c>
      <c r="K134">
        <v>710798</v>
      </c>
      <c r="L134">
        <v>1362024</v>
      </c>
      <c r="M134">
        <v>1364200</v>
      </c>
      <c r="N134">
        <v>710194</v>
      </c>
      <c r="O134">
        <v>4147216</v>
      </c>
      <c r="P134">
        <v>1710</v>
      </c>
      <c r="Q134">
        <f t="shared" si="18"/>
        <v>0</v>
      </c>
      <c r="R134">
        <v>0</v>
      </c>
      <c r="S134">
        <v>0</v>
      </c>
      <c r="T134">
        <v>0</v>
      </c>
      <c r="U134">
        <f t="shared" ref="U134:U154" si="33">(R134-S134)/O134/P134*10000000000</f>
        <v>0</v>
      </c>
      <c r="V134">
        <f t="shared" ref="V134:V136" si="34">U134</f>
        <v>0</v>
      </c>
      <c r="W134">
        <v>0</v>
      </c>
      <c r="X134">
        <v>0</v>
      </c>
      <c r="Y134">
        <v>0</v>
      </c>
      <c r="Z134" t="s">
        <v>25</v>
      </c>
      <c r="AA134" t="s">
        <v>25</v>
      </c>
      <c r="AB134" t="s">
        <v>25</v>
      </c>
      <c r="AC134" t="s">
        <v>25</v>
      </c>
    </row>
    <row r="135" spans="1:29" x14ac:dyDescent="0.3">
      <c r="A135" t="s">
        <v>1844</v>
      </c>
      <c r="B135">
        <v>0</v>
      </c>
      <c r="C135">
        <v>0</v>
      </c>
      <c r="D135">
        <v>0</v>
      </c>
      <c r="E135">
        <v>1</v>
      </c>
      <c r="F135">
        <v>1</v>
      </c>
      <c r="G135">
        <v>1</v>
      </c>
      <c r="H135">
        <v>0</v>
      </c>
      <c r="I135">
        <v>0</v>
      </c>
      <c r="J135">
        <v>0</v>
      </c>
      <c r="K135">
        <v>710884</v>
      </c>
      <c r="L135">
        <v>1362196</v>
      </c>
      <c r="M135">
        <v>1364355</v>
      </c>
      <c r="N135">
        <v>710252</v>
      </c>
      <c r="O135">
        <v>4147687</v>
      </c>
      <c r="P135">
        <v>1710</v>
      </c>
      <c r="Q135">
        <f t="shared" ref="Q135:Q154" si="35">SUM(A135:G135)/O135/P135*10000000000</f>
        <v>4.229793532907089</v>
      </c>
      <c r="R135">
        <v>3</v>
      </c>
      <c r="S135">
        <v>0</v>
      </c>
      <c r="T135">
        <v>0</v>
      </c>
      <c r="U135">
        <f t="shared" si="33"/>
        <v>4.229793532907089</v>
      </c>
      <c r="V135">
        <f t="shared" si="34"/>
        <v>4.229793532907089</v>
      </c>
      <c r="W135">
        <v>0</v>
      </c>
      <c r="X135">
        <v>3</v>
      </c>
      <c r="Y135">
        <v>0</v>
      </c>
      <c r="Z135" t="s">
        <v>25</v>
      </c>
      <c r="AA135" t="s">
        <v>25</v>
      </c>
      <c r="AB135" t="s">
        <v>25</v>
      </c>
      <c r="AC135" t="s">
        <v>25</v>
      </c>
    </row>
    <row r="136" spans="1:29" x14ac:dyDescent="0.3">
      <c r="A136" t="s">
        <v>2477</v>
      </c>
      <c r="B136">
        <v>0</v>
      </c>
      <c r="C136">
        <v>0</v>
      </c>
      <c r="D136">
        <v>0</v>
      </c>
      <c r="E136">
        <v>0</v>
      </c>
      <c r="F136">
        <v>0</v>
      </c>
      <c r="G136">
        <v>0</v>
      </c>
      <c r="H136">
        <v>0</v>
      </c>
      <c r="I136">
        <v>0</v>
      </c>
      <c r="J136" t="s">
        <v>25</v>
      </c>
      <c r="K136">
        <v>721955</v>
      </c>
      <c r="L136">
        <v>1387038</v>
      </c>
      <c r="M136">
        <v>1388705</v>
      </c>
      <c r="N136">
        <v>721333</v>
      </c>
      <c r="O136">
        <v>4219031</v>
      </c>
      <c r="P136">
        <v>1710</v>
      </c>
      <c r="Q136">
        <f t="shared" si="35"/>
        <v>0</v>
      </c>
      <c r="R136">
        <v>0</v>
      </c>
      <c r="S136">
        <v>0</v>
      </c>
      <c r="T136">
        <v>0</v>
      </c>
      <c r="U136">
        <f t="shared" si="33"/>
        <v>0</v>
      </c>
      <c r="V136">
        <f t="shared" si="34"/>
        <v>0</v>
      </c>
      <c r="W136">
        <v>0</v>
      </c>
      <c r="X136">
        <v>0</v>
      </c>
      <c r="Y136">
        <v>0</v>
      </c>
      <c r="Z136" t="s">
        <v>25</v>
      </c>
      <c r="AA136" t="s">
        <v>25</v>
      </c>
      <c r="AB136" t="s">
        <v>25</v>
      </c>
      <c r="AC136" t="s">
        <v>25</v>
      </c>
    </row>
    <row r="137" spans="1:29" x14ac:dyDescent="0.3">
      <c r="A137" t="s">
        <v>1845</v>
      </c>
      <c r="B137">
        <v>1</v>
      </c>
      <c r="C137">
        <v>2</v>
      </c>
      <c r="D137">
        <v>0</v>
      </c>
      <c r="E137">
        <v>0</v>
      </c>
      <c r="F137">
        <v>0</v>
      </c>
      <c r="G137">
        <v>0</v>
      </c>
      <c r="H137">
        <v>1</v>
      </c>
      <c r="I137">
        <v>0</v>
      </c>
      <c r="J137" t="s">
        <v>25</v>
      </c>
      <c r="K137">
        <v>722161</v>
      </c>
      <c r="L137">
        <v>1387423</v>
      </c>
      <c r="M137">
        <v>1389053</v>
      </c>
      <c r="N137">
        <v>721561</v>
      </c>
      <c r="O137">
        <v>4220198</v>
      </c>
      <c r="P137">
        <v>1710</v>
      </c>
      <c r="Q137">
        <f t="shared" si="35"/>
        <v>4.1571176634657441</v>
      </c>
      <c r="R137">
        <v>3</v>
      </c>
      <c r="S137">
        <v>0</v>
      </c>
      <c r="T137">
        <v>1</v>
      </c>
      <c r="U137">
        <f t="shared" si="33"/>
        <v>4.1571176634657441</v>
      </c>
      <c r="V137" t="s">
        <v>25</v>
      </c>
      <c r="W137" t="s">
        <v>25</v>
      </c>
      <c r="X137" t="s">
        <v>25</v>
      </c>
      <c r="Y137" t="s">
        <v>25</v>
      </c>
      <c r="Z137">
        <v>1</v>
      </c>
      <c r="AA137">
        <v>1</v>
      </c>
      <c r="AB137">
        <v>1</v>
      </c>
      <c r="AC137">
        <f t="shared" ref="AC137:AC140" si="36">SUM(Z137:AB137)/P137/O137*10000000000</f>
        <v>4.1571176634657441</v>
      </c>
    </row>
    <row r="138" spans="1:29" x14ac:dyDescent="0.3">
      <c r="A138" t="s">
        <v>1846</v>
      </c>
      <c r="B138">
        <v>0</v>
      </c>
      <c r="C138">
        <v>1</v>
      </c>
      <c r="D138">
        <v>0</v>
      </c>
      <c r="E138">
        <v>0</v>
      </c>
      <c r="F138">
        <v>0</v>
      </c>
      <c r="G138">
        <v>1</v>
      </c>
      <c r="H138">
        <v>1</v>
      </c>
      <c r="I138">
        <v>0</v>
      </c>
      <c r="J138">
        <v>1</v>
      </c>
      <c r="K138">
        <v>721938</v>
      </c>
      <c r="L138">
        <v>1387014</v>
      </c>
      <c r="M138">
        <v>1388702</v>
      </c>
      <c r="N138">
        <v>721348</v>
      </c>
      <c r="O138">
        <v>4219002</v>
      </c>
      <c r="P138">
        <v>1710</v>
      </c>
      <c r="Q138">
        <f t="shared" si="35"/>
        <v>2.7721974136889571</v>
      </c>
      <c r="R138">
        <v>2</v>
      </c>
      <c r="S138">
        <v>0</v>
      </c>
      <c r="T138">
        <v>1</v>
      </c>
      <c r="U138">
        <f t="shared" si="33"/>
        <v>2.7721974136889571</v>
      </c>
      <c r="V138" t="s">
        <v>25</v>
      </c>
      <c r="W138" t="s">
        <v>25</v>
      </c>
      <c r="X138" t="s">
        <v>25</v>
      </c>
      <c r="Y138" t="s">
        <v>25</v>
      </c>
      <c r="Z138">
        <v>1</v>
      </c>
      <c r="AA138">
        <v>0</v>
      </c>
      <c r="AB138">
        <v>1</v>
      </c>
      <c r="AC138">
        <f t="shared" si="36"/>
        <v>2.7721974136889576</v>
      </c>
    </row>
    <row r="139" spans="1:29" x14ac:dyDescent="0.3">
      <c r="A139" t="s">
        <v>1847</v>
      </c>
      <c r="B139">
        <v>0</v>
      </c>
      <c r="C139">
        <v>3</v>
      </c>
      <c r="D139">
        <v>0</v>
      </c>
      <c r="E139">
        <v>0</v>
      </c>
      <c r="F139">
        <v>0</v>
      </c>
      <c r="G139">
        <v>0</v>
      </c>
      <c r="H139">
        <v>2</v>
      </c>
      <c r="I139">
        <v>0</v>
      </c>
      <c r="J139" t="s">
        <v>25</v>
      </c>
      <c r="K139">
        <v>699974</v>
      </c>
      <c r="L139">
        <v>1344057</v>
      </c>
      <c r="M139">
        <v>1345856</v>
      </c>
      <c r="N139">
        <v>699121</v>
      </c>
      <c r="O139">
        <v>4089008</v>
      </c>
      <c r="P139">
        <v>1710</v>
      </c>
      <c r="Q139">
        <f t="shared" si="35"/>
        <v>4.2904928650476606</v>
      </c>
      <c r="R139">
        <v>3</v>
      </c>
      <c r="S139">
        <v>0</v>
      </c>
      <c r="T139">
        <v>1</v>
      </c>
      <c r="U139">
        <f t="shared" si="33"/>
        <v>4.2904928650476606</v>
      </c>
      <c r="V139" t="s">
        <v>25</v>
      </c>
      <c r="W139" t="s">
        <v>25</v>
      </c>
      <c r="X139" t="s">
        <v>25</v>
      </c>
      <c r="Y139" t="s">
        <v>25</v>
      </c>
      <c r="Z139">
        <v>0</v>
      </c>
      <c r="AA139">
        <v>3</v>
      </c>
      <c r="AB139">
        <v>0</v>
      </c>
      <c r="AC139">
        <f t="shared" si="36"/>
        <v>4.2904928650476615</v>
      </c>
    </row>
    <row r="140" spans="1:29" x14ac:dyDescent="0.3">
      <c r="A140" t="s">
        <v>1848</v>
      </c>
      <c r="B140">
        <v>0</v>
      </c>
      <c r="C140">
        <v>1</v>
      </c>
      <c r="D140">
        <v>0</v>
      </c>
      <c r="E140">
        <v>0</v>
      </c>
      <c r="F140">
        <v>0</v>
      </c>
      <c r="G140">
        <v>0</v>
      </c>
      <c r="H140">
        <v>1</v>
      </c>
      <c r="I140">
        <v>0</v>
      </c>
      <c r="J140" t="s">
        <v>25</v>
      </c>
      <c r="K140">
        <v>710542</v>
      </c>
      <c r="L140">
        <v>1361530</v>
      </c>
      <c r="M140">
        <v>1363593</v>
      </c>
      <c r="N140">
        <v>709891</v>
      </c>
      <c r="O140">
        <v>4145556</v>
      </c>
      <c r="P140">
        <v>1710</v>
      </c>
      <c r="Q140">
        <f t="shared" si="35"/>
        <v>1.4106559449140883</v>
      </c>
      <c r="R140">
        <v>1</v>
      </c>
      <c r="S140">
        <v>0</v>
      </c>
      <c r="T140">
        <v>1</v>
      </c>
      <c r="U140">
        <f t="shared" si="33"/>
        <v>1.4106559449140883</v>
      </c>
      <c r="V140" t="s">
        <v>25</v>
      </c>
      <c r="W140" t="s">
        <v>25</v>
      </c>
      <c r="X140" t="s">
        <v>25</v>
      </c>
      <c r="Y140" t="s">
        <v>25</v>
      </c>
      <c r="Z140">
        <v>0</v>
      </c>
      <c r="AA140">
        <v>0</v>
      </c>
      <c r="AB140">
        <v>1</v>
      </c>
      <c r="AC140">
        <f t="shared" si="36"/>
        <v>1.4106559449140885</v>
      </c>
    </row>
    <row r="141" spans="1:29" x14ac:dyDescent="0.3">
      <c r="A141" t="s">
        <v>1849</v>
      </c>
      <c r="B141">
        <v>0</v>
      </c>
      <c r="C141">
        <v>2</v>
      </c>
      <c r="D141">
        <v>0</v>
      </c>
      <c r="E141">
        <v>0</v>
      </c>
      <c r="F141">
        <v>0</v>
      </c>
      <c r="G141">
        <v>0</v>
      </c>
      <c r="H141">
        <v>0</v>
      </c>
      <c r="I141">
        <v>1</v>
      </c>
      <c r="J141" t="s">
        <v>25</v>
      </c>
      <c r="K141">
        <v>722054</v>
      </c>
      <c r="L141">
        <v>1387138</v>
      </c>
      <c r="M141">
        <v>1388788</v>
      </c>
      <c r="N141">
        <v>721443</v>
      </c>
      <c r="O141">
        <v>4219423</v>
      </c>
      <c r="P141">
        <v>1710</v>
      </c>
      <c r="Q141">
        <f t="shared" si="35"/>
        <v>2.7719208130468402</v>
      </c>
      <c r="R141">
        <v>2</v>
      </c>
      <c r="S141">
        <v>0</v>
      </c>
      <c r="T141">
        <v>0</v>
      </c>
      <c r="U141">
        <f t="shared" si="33"/>
        <v>2.7719208130468402</v>
      </c>
      <c r="V141">
        <f t="shared" ref="V141:V144" si="37">U141</f>
        <v>2.7719208130468402</v>
      </c>
      <c r="W141">
        <v>0</v>
      </c>
      <c r="X141">
        <v>2</v>
      </c>
      <c r="Y141">
        <v>0</v>
      </c>
      <c r="Z141" t="s">
        <v>25</v>
      </c>
      <c r="AA141" t="s">
        <v>25</v>
      </c>
      <c r="AB141" t="s">
        <v>25</v>
      </c>
      <c r="AC141" t="s">
        <v>25</v>
      </c>
    </row>
    <row r="142" spans="1:29" x14ac:dyDescent="0.3">
      <c r="A142" t="s">
        <v>1850</v>
      </c>
      <c r="B142">
        <v>0</v>
      </c>
      <c r="C142">
        <v>1</v>
      </c>
      <c r="D142">
        <v>0</v>
      </c>
      <c r="E142">
        <v>0</v>
      </c>
      <c r="F142">
        <v>0</v>
      </c>
      <c r="G142">
        <v>0</v>
      </c>
      <c r="H142">
        <v>0</v>
      </c>
      <c r="I142">
        <v>0</v>
      </c>
      <c r="J142" t="s">
        <v>25</v>
      </c>
      <c r="K142">
        <v>710685</v>
      </c>
      <c r="L142">
        <v>1361904</v>
      </c>
      <c r="M142">
        <v>1364045</v>
      </c>
      <c r="N142">
        <v>710109</v>
      </c>
      <c r="O142">
        <v>4146743</v>
      </c>
      <c r="P142">
        <v>1710</v>
      </c>
      <c r="Q142">
        <f t="shared" si="35"/>
        <v>1.410252146413286</v>
      </c>
      <c r="R142">
        <v>1</v>
      </c>
      <c r="S142">
        <v>0</v>
      </c>
      <c r="T142">
        <v>0</v>
      </c>
      <c r="U142">
        <f t="shared" si="33"/>
        <v>1.410252146413286</v>
      </c>
      <c r="V142">
        <f t="shared" si="37"/>
        <v>1.410252146413286</v>
      </c>
      <c r="W142">
        <v>0</v>
      </c>
      <c r="X142">
        <v>1</v>
      </c>
      <c r="Y142">
        <v>0</v>
      </c>
      <c r="Z142" t="s">
        <v>25</v>
      </c>
      <c r="AA142" t="s">
        <v>25</v>
      </c>
      <c r="AB142" t="s">
        <v>25</v>
      </c>
      <c r="AC142" t="s">
        <v>25</v>
      </c>
    </row>
    <row r="143" spans="1:29" x14ac:dyDescent="0.3">
      <c r="A143" t="s">
        <v>1851</v>
      </c>
      <c r="B143">
        <v>0</v>
      </c>
      <c r="C143">
        <v>2</v>
      </c>
      <c r="D143">
        <v>0</v>
      </c>
      <c r="E143">
        <v>0</v>
      </c>
      <c r="F143">
        <v>0</v>
      </c>
      <c r="G143">
        <v>0</v>
      </c>
      <c r="H143">
        <v>0</v>
      </c>
      <c r="I143">
        <v>0</v>
      </c>
      <c r="J143" t="s">
        <v>25</v>
      </c>
      <c r="K143">
        <v>710940</v>
      </c>
      <c r="L143">
        <v>1362252</v>
      </c>
      <c r="M143">
        <v>1364382</v>
      </c>
      <c r="N143">
        <v>710308</v>
      </c>
      <c r="O143">
        <v>4147882</v>
      </c>
      <c r="P143">
        <v>1710</v>
      </c>
      <c r="Q143">
        <f t="shared" si="35"/>
        <v>2.8197297880577459</v>
      </c>
      <c r="R143">
        <v>2</v>
      </c>
      <c r="S143">
        <v>0</v>
      </c>
      <c r="T143">
        <v>0</v>
      </c>
      <c r="U143">
        <f t="shared" si="33"/>
        <v>2.8197297880577459</v>
      </c>
      <c r="V143">
        <f t="shared" si="37"/>
        <v>2.8197297880577459</v>
      </c>
      <c r="W143">
        <v>0</v>
      </c>
      <c r="X143">
        <v>0</v>
      </c>
      <c r="Y143">
        <v>2</v>
      </c>
      <c r="Z143" t="s">
        <v>25</v>
      </c>
      <c r="AA143" t="s">
        <v>25</v>
      </c>
      <c r="AB143" t="s">
        <v>25</v>
      </c>
      <c r="AC143" t="s">
        <v>25</v>
      </c>
    </row>
    <row r="144" spans="1:29" x14ac:dyDescent="0.3">
      <c r="A144" t="s">
        <v>1852</v>
      </c>
      <c r="B144">
        <v>0</v>
      </c>
      <c r="C144">
        <v>0</v>
      </c>
      <c r="D144">
        <v>0</v>
      </c>
      <c r="E144">
        <v>0</v>
      </c>
      <c r="F144">
        <v>0</v>
      </c>
      <c r="G144">
        <v>0</v>
      </c>
      <c r="H144">
        <v>1</v>
      </c>
      <c r="I144">
        <v>0</v>
      </c>
      <c r="J144" t="s">
        <v>25</v>
      </c>
      <c r="K144">
        <v>710928</v>
      </c>
      <c r="L144">
        <v>1362265</v>
      </c>
      <c r="M144">
        <v>1364412</v>
      </c>
      <c r="N144">
        <v>710308</v>
      </c>
      <c r="O144">
        <v>4147913</v>
      </c>
      <c r="P144">
        <v>1710</v>
      </c>
      <c r="Q144">
        <f t="shared" si="35"/>
        <v>0</v>
      </c>
      <c r="R144">
        <v>0</v>
      </c>
      <c r="S144">
        <v>0</v>
      </c>
      <c r="T144">
        <v>0</v>
      </c>
      <c r="U144">
        <f t="shared" si="33"/>
        <v>0</v>
      </c>
      <c r="V144">
        <f t="shared" si="37"/>
        <v>0</v>
      </c>
      <c r="W144">
        <v>0</v>
      </c>
      <c r="X144">
        <v>0</v>
      </c>
      <c r="Y144">
        <v>0</v>
      </c>
      <c r="Z144" t="s">
        <v>25</v>
      </c>
      <c r="AA144" t="s">
        <v>25</v>
      </c>
      <c r="AB144" t="s">
        <v>25</v>
      </c>
      <c r="AC144" t="s">
        <v>25</v>
      </c>
    </row>
    <row r="145" spans="1:29" x14ac:dyDescent="0.3">
      <c r="A145" t="s">
        <v>1853</v>
      </c>
      <c r="B145">
        <v>1</v>
      </c>
      <c r="C145">
        <v>0</v>
      </c>
      <c r="D145">
        <v>0</v>
      </c>
      <c r="E145">
        <v>1</v>
      </c>
      <c r="F145">
        <v>0</v>
      </c>
      <c r="G145">
        <v>0</v>
      </c>
      <c r="H145">
        <v>1</v>
      </c>
      <c r="I145">
        <v>1</v>
      </c>
      <c r="J145">
        <v>1</v>
      </c>
      <c r="K145">
        <v>721700</v>
      </c>
      <c r="L145">
        <v>1386526</v>
      </c>
      <c r="M145">
        <v>1388278</v>
      </c>
      <c r="N145">
        <v>721072</v>
      </c>
      <c r="O145">
        <v>4217576</v>
      </c>
      <c r="P145">
        <v>1710</v>
      </c>
      <c r="Q145">
        <f t="shared" si="35"/>
        <v>2.7731347183188966</v>
      </c>
      <c r="R145">
        <v>2</v>
      </c>
      <c r="S145">
        <v>0</v>
      </c>
      <c r="T145">
        <v>1</v>
      </c>
      <c r="U145">
        <f t="shared" si="33"/>
        <v>2.7731347183188966</v>
      </c>
      <c r="V145" t="s">
        <v>25</v>
      </c>
      <c r="W145" t="s">
        <v>25</v>
      </c>
      <c r="X145" t="s">
        <v>25</v>
      </c>
      <c r="Y145" t="s">
        <v>25</v>
      </c>
      <c r="Z145">
        <v>0</v>
      </c>
      <c r="AA145">
        <v>1</v>
      </c>
      <c r="AB145">
        <v>1</v>
      </c>
      <c r="AC145">
        <f t="shared" ref="AC145:AC148" si="38">SUM(Z145:AB145)/P145/O145*10000000000</f>
        <v>2.7731347183188966</v>
      </c>
    </row>
    <row r="146" spans="1:29" x14ac:dyDescent="0.3">
      <c r="A146" t="s">
        <v>1854</v>
      </c>
      <c r="B146">
        <v>1</v>
      </c>
      <c r="C146">
        <v>1</v>
      </c>
      <c r="D146">
        <v>0</v>
      </c>
      <c r="E146">
        <v>0</v>
      </c>
      <c r="F146">
        <v>1</v>
      </c>
      <c r="G146">
        <v>2</v>
      </c>
      <c r="H146">
        <v>0</v>
      </c>
      <c r="I146">
        <v>0</v>
      </c>
      <c r="J146">
        <v>0.66666666666666596</v>
      </c>
      <c r="K146">
        <v>710477</v>
      </c>
      <c r="L146">
        <v>1361493</v>
      </c>
      <c r="M146">
        <v>1363701</v>
      </c>
      <c r="N146">
        <v>709927</v>
      </c>
      <c r="O146">
        <v>4145598</v>
      </c>
      <c r="P146">
        <v>1710</v>
      </c>
      <c r="Q146">
        <f t="shared" si="35"/>
        <v>7.053208266182911</v>
      </c>
      <c r="R146">
        <v>5</v>
      </c>
      <c r="S146">
        <v>3</v>
      </c>
      <c r="T146">
        <v>0</v>
      </c>
      <c r="U146">
        <f t="shared" si="33"/>
        <v>2.8212833064731644</v>
      </c>
      <c r="V146" t="s">
        <v>25</v>
      </c>
      <c r="W146" t="s">
        <v>25</v>
      </c>
      <c r="X146" t="s">
        <v>25</v>
      </c>
      <c r="Y146" t="s">
        <v>25</v>
      </c>
      <c r="Z146">
        <v>0</v>
      </c>
      <c r="AA146">
        <v>2</v>
      </c>
      <c r="AB146">
        <v>0</v>
      </c>
      <c r="AC146">
        <f t="shared" si="38"/>
        <v>2.8212833064731644</v>
      </c>
    </row>
    <row r="147" spans="1:29" x14ac:dyDescent="0.3">
      <c r="A147" t="s">
        <v>1855</v>
      </c>
      <c r="B147">
        <v>1</v>
      </c>
      <c r="C147">
        <v>0</v>
      </c>
      <c r="D147">
        <v>0</v>
      </c>
      <c r="E147">
        <v>0</v>
      </c>
      <c r="F147">
        <v>0</v>
      </c>
      <c r="G147">
        <v>0</v>
      </c>
      <c r="H147">
        <v>2</v>
      </c>
      <c r="I147">
        <v>1</v>
      </c>
      <c r="J147" t="s">
        <v>25</v>
      </c>
      <c r="K147">
        <v>722019</v>
      </c>
      <c r="L147">
        <v>1387121</v>
      </c>
      <c r="M147">
        <v>1388813</v>
      </c>
      <c r="N147">
        <v>721393</v>
      </c>
      <c r="O147">
        <v>4219346</v>
      </c>
      <c r="P147">
        <v>1710</v>
      </c>
      <c r="Q147">
        <f t="shared" si="35"/>
        <v>1.3859856992942199</v>
      </c>
      <c r="R147">
        <v>1</v>
      </c>
      <c r="S147">
        <v>0</v>
      </c>
      <c r="T147">
        <v>1</v>
      </c>
      <c r="U147">
        <f t="shared" si="33"/>
        <v>1.3859856992942199</v>
      </c>
      <c r="V147" t="s">
        <v>25</v>
      </c>
      <c r="W147" t="s">
        <v>25</v>
      </c>
      <c r="X147" t="s">
        <v>25</v>
      </c>
      <c r="Y147" t="s">
        <v>25</v>
      </c>
      <c r="Z147">
        <v>0</v>
      </c>
      <c r="AA147">
        <v>0</v>
      </c>
      <c r="AB147">
        <v>1</v>
      </c>
      <c r="AC147">
        <f t="shared" si="38"/>
        <v>1.3859856992942199</v>
      </c>
    </row>
    <row r="148" spans="1:29" x14ac:dyDescent="0.3">
      <c r="A148" t="s">
        <v>1856</v>
      </c>
      <c r="B148">
        <v>0</v>
      </c>
      <c r="C148">
        <v>1</v>
      </c>
      <c r="D148">
        <v>0</v>
      </c>
      <c r="E148">
        <v>0</v>
      </c>
      <c r="F148">
        <v>0</v>
      </c>
      <c r="G148">
        <v>0</v>
      </c>
      <c r="H148">
        <v>1</v>
      </c>
      <c r="I148">
        <v>0</v>
      </c>
      <c r="J148" t="s">
        <v>25</v>
      </c>
      <c r="K148">
        <v>700208</v>
      </c>
      <c r="L148">
        <v>1344621</v>
      </c>
      <c r="M148">
        <v>1346620</v>
      </c>
      <c r="N148">
        <v>699428</v>
      </c>
      <c r="O148">
        <v>4090877</v>
      </c>
      <c r="P148">
        <v>1710</v>
      </c>
      <c r="Q148">
        <f t="shared" si="35"/>
        <v>1.4295108888324606</v>
      </c>
      <c r="R148">
        <v>1</v>
      </c>
      <c r="S148">
        <v>0</v>
      </c>
      <c r="T148">
        <v>1</v>
      </c>
      <c r="U148">
        <f t="shared" si="33"/>
        <v>1.4295108888324606</v>
      </c>
      <c r="V148" t="s">
        <v>25</v>
      </c>
      <c r="W148" t="s">
        <v>25</v>
      </c>
      <c r="X148" t="s">
        <v>25</v>
      </c>
      <c r="Y148" t="s">
        <v>25</v>
      </c>
      <c r="Z148">
        <v>0</v>
      </c>
      <c r="AA148">
        <v>1</v>
      </c>
      <c r="AB148">
        <v>0</v>
      </c>
      <c r="AC148">
        <f t="shared" si="38"/>
        <v>1.4295108888324606</v>
      </c>
    </row>
    <row r="149" spans="1:29" x14ac:dyDescent="0.3">
      <c r="A149" t="s">
        <v>1857</v>
      </c>
      <c r="B149">
        <v>1</v>
      </c>
      <c r="C149">
        <v>0</v>
      </c>
      <c r="D149">
        <v>0</v>
      </c>
      <c r="E149">
        <v>0</v>
      </c>
      <c r="F149">
        <v>0</v>
      </c>
      <c r="G149">
        <v>1</v>
      </c>
      <c r="H149">
        <v>0</v>
      </c>
      <c r="I149">
        <v>0</v>
      </c>
      <c r="J149">
        <v>1</v>
      </c>
      <c r="K149">
        <v>710234</v>
      </c>
      <c r="L149">
        <v>1360800</v>
      </c>
      <c r="M149">
        <v>1362845</v>
      </c>
      <c r="N149">
        <v>709584</v>
      </c>
      <c r="O149">
        <v>4143463</v>
      </c>
      <c r="P149">
        <v>1710</v>
      </c>
      <c r="Q149">
        <f t="shared" si="35"/>
        <v>2.8227370276381225</v>
      </c>
      <c r="R149">
        <v>2</v>
      </c>
      <c r="S149">
        <v>0</v>
      </c>
      <c r="T149">
        <v>0</v>
      </c>
      <c r="U149">
        <f t="shared" si="33"/>
        <v>2.8227370276381225</v>
      </c>
      <c r="V149">
        <f t="shared" ref="V149:V150" si="39">U149</f>
        <v>2.8227370276381225</v>
      </c>
      <c r="W149">
        <v>0</v>
      </c>
      <c r="X149">
        <v>1</v>
      </c>
      <c r="Y149">
        <v>1</v>
      </c>
      <c r="Z149" t="s">
        <v>25</v>
      </c>
      <c r="AA149" t="s">
        <v>25</v>
      </c>
      <c r="AB149" t="s">
        <v>25</v>
      </c>
      <c r="AC149" t="s">
        <v>25</v>
      </c>
    </row>
    <row r="150" spans="1:29" x14ac:dyDescent="0.3">
      <c r="A150" t="s">
        <v>1858</v>
      </c>
      <c r="B150">
        <v>1</v>
      </c>
      <c r="C150">
        <v>2</v>
      </c>
      <c r="D150">
        <v>1</v>
      </c>
      <c r="E150">
        <v>2</v>
      </c>
      <c r="F150">
        <v>0</v>
      </c>
      <c r="G150">
        <v>1</v>
      </c>
      <c r="H150">
        <v>0</v>
      </c>
      <c r="I150">
        <v>0</v>
      </c>
      <c r="J150">
        <v>0.75</v>
      </c>
      <c r="K150">
        <v>722013</v>
      </c>
      <c r="L150">
        <v>1387091</v>
      </c>
      <c r="M150">
        <v>1388736</v>
      </c>
      <c r="N150">
        <v>721403</v>
      </c>
      <c r="O150">
        <v>4219243</v>
      </c>
      <c r="P150">
        <v>1710</v>
      </c>
      <c r="Q150">
        <f t="shared" si="35"/>
        <v>9.7021367374715997</v>
      </c>
      <c r="R150">
        <v>7</v>
      </c>
      <c r="S150">
        <v>0</v>
      </c>
      <c r="T150">
        <v>0</v>
      </c>
      <c r="U150">
        <f t="shared" si="33"/>
        <v>9.7021367374715997</v>
      </c>
      <c r="V150">
        <f t="shared" si="39"/>
        <v>9.7021367374715997</v>
      </c>
      <c r="W150">
        <v>2</v>
      </c>
      <c r="X150">
        <v>3</v>
      </c>
      <c r="Y150">
        <v>2</v>
      </c>
      <c r="Z150" t="s">
        <v>25</v>
      </c>
      <c r="AA150" t="s">
        <v>25</v>
      </c>
      <c r="AB150" t="s">
        <v>25</v>
      </c>
      <c r="AC150" t="s">
        <v>25</v>
      </c>
    </row>
    <row r="151" spans="1:29" x14ac:dyDescent="0.3">
      <c r="A151" t="s">
        <v>1859</v>
      </c>
      <c r="B151">
        <v>0</v>
      </c>
      <c r="C151">
        <v>0</v>
      </c>
      <c r="D151">
        <v>1</v>
      </c>
      <c r="E151">
        <v>0</v>
      </c>
      <c r="F151">
        <v>0</v>
      </c>
      <c r="G151">
        <v>0</v>
      </c>
      <c r="H151">
        <v>1</v>
      </c>
      <c r="I151">
        <v>0</v>
      </c>
      <c r="J151">
        <v>0</v>
      </c>
      <c r="K151">
        <v>710116</v>
      </c>
      <c r="L151">
        <v>1360783</v>
      </c>
      <c r="M151">
        <v>1362764</v>
      </c>
      <c r="N151">
        <v>709502</v>
      </c>
      <c r="O151">
        <v>4143165</v>
      </c>
      <c r="P151">
        <v>1710</v>
      </c>
      <c r="Q151">
        <f t="shared" si="35"/>
        <v>1.4114700274727818</v>
      </c>
      <c r="R151">
        <v>1</v>
      </c>
      <c r="S151">
        <v>1</v>
      </c>
      <c r="T151">
        <v>1</v>
      </c>
      <c r="U151">
        <f t="shared" si="33"/>
        <v>0</v>
      </c>
      <c r="V151" t="s">
        <v>25</v>
      </c>
      <c r="W151" t="s">
        <v>25</v>
      </c>
      <c r="X151" t="s">
        <v>25</v>
      </c>
      <c r="Y151" t="s">
        <v>25</v>
      </c>
      <c r="Z151">
        <v>0</v>
      </c>
      <c r="AA151">
        <v>0</v>
      </c>
      <c r="AB151">
        <v>0</v>
      </c>
      <c r="AC151">
        <f>SUM(Z151:AB151)/P151/O151*10000000000</f>
        <v>0</v>
      </c>
    </row>
    <row r="152" spans="1:29" x14ac:dyDescent="0.3">
      <c r="A152" t="s">
        <v>2478</v>
      </c>
      <c r="B152">
        <v>0</v>
      </c>
      <c r="C152">
        <v>0</v>
      </c>
      <c r="D152">
        <v>0</v>
      </c>
      <c r="E152">
        <v>0</v>
      </c>
      <c r="F152">
        <v>0</v>
      </c>
      <c r="G152">
        <v>0</v>
      </c>
      <c r="H152">
        <v>0</v>
      </c>
      <c r="I152">
        <v>0</v>
      </c>
      <c r="J152" t="s">
        <v>25</v>
      </c>
      <c r="K152">
        <v>345525</v>
      </c>
      <c r="L152">
        <v>649697</v>
      </c>
      <c r="M152">
        <v>666569</v>
      </c>
      <c r="N152">
        <v>342203</v>
      </c>
      <c r="O152">
        <v>2003994</v>
      </c>
      <c r="P152">
        <v>1710</v>
      </c>
      <c r="Q152">
        <f t="shared" si="35"/>
        <v>0</v>
      </c>
      <c r="R152">
        <v>0</v>
      </c>
      <c r="S152">
        <v>0</v>
      </c>
      <c r="T152">
        <v>0</v>
      </c>
      <c r="U152">
        <f t="shared" si="33"/>
        <v>0</v>
      </c>
      <c r="V152">
        <f>U152</f>
        <v>0</v>
      </c>
      <c r="W152">
        <v>0</v>
      </c>
      <c r="X152">
        <v>0</v>
      </c>
      <c r="Y152">
        <v>0</v>
      </c>
      <c r="Z152" t="s">
        <v>25</v>
      </c>
      <c r="AA152" t="s">
        <v>25</v>
      </c>
      <c r="AB152" t="s">
        <v>25</v>
      </c>
      <c r="AC152" t="s">
        <v>25</v>
      </c>
    </row>
    <row r="153" spans="1:29" x14ac:dyDescent="0.3">
      <c r="A153" t="s">
        <v>1860</v>
      </c>
      <c r="B153">
        <v>0</v>
      </c>
      <c r="C153">
        <v>0</v>
      </c>
      <c r="D153">
        <v>0</v>
      </c>
      <c r="E153">
        <v>0</v>
      </c>
      <c r="F153">
        <v>0</v>
      </c>
      <c r="G153">
        <v>1</v>
      </c>
      <c r="H153">
        <v>1</v>
      </c>
      <c r="I153">
        <v>0</v>
      </c>
      <c r="J153">
        <v>0</v>
      </c>
      <c r="K153">
        <v>710727</v>
      </c>
      <c r="L153">
        <v>1361986</v>
      </c>
      <c r="M153">
        <v>1364078</v>
      </c>
      <c r="N153">
        <v>710126</v>
      </c>
      <c r="O153">
        <v>4146917</v>
      </c>
      <c r="P153">
        <v>1710</v>
      </c>
      <c r="Q153">
        <f t="shared" si="35"/>
        <v>1.4101929738102474</v>
      </c>
      <c r="R153">
        <v>1</v>
      </c>
      <c r="S153">
        <v>0</v>
      </c>
      <c r="T153">
        <v>1</v>
      </c>
      <c r="U153">
        <f t="shared" si="33"/>
        <v>1.4101929738102474</v>
      </c>
      <c r="V153" t="s">
        <v>25</v>
      </c>
      <c r="W153" t="s">
        <v>25</v>
      </c>
      <c r="X153" t="s">
        <v>25</v>
      </c>
      <c r="Y153" t="s">
        <v>25</v>
      </c>
      <c r="Z153">
        <v>0</v>
      </c>
      <c r="AA153">
        <v>1</v>
      </c>
      <c r="AB153">
        <v>0</v>
      </c>
      <c r="AC153">
        <f t="shared" ref="AC153:AC154" si="40">SUM(Z153:AB153)/P153/O153*10000000000</f>
        <v>1.4101929738102472</v>
      </c>
    </row>
    <row r="154" spans="1:29" x14ac:dyDescent="0.3">
      <c r="A154" t="s">
        <v>1861</v>
      </c>
      <c r="B154">
        <v>0</v>
      </c>
      <c r="C154">
        <v>0</v>
      </c>
      <c r="D154">
        <v>0</v>
      </c>
      <c r="E154">
        <v>0</v>
      </c>
      <c r="F154">
        <v>0</v>
      </c>
      <c r="G154">
        <v>0</v>
      </c>
      <c r="H154">
        <v>1</v>
      </c>
      <c r="I154">
        <v>0</v>
      </c>
      <c r="J154" t="s">
        <v>25</v>
      </c>
      <c r="K154">
        <v>721958</v>
      </c>
      <c r="L154">
        <v>1387099</v>
      </c>
      <c r="M154">
        <v>1388759</v>
      </c>
      <c r="N154">
        <v>721365</v>
      </c>
      <c r="O154">
        <v>4219181</v>
      </c>
      <c r="P154">
        <v>1710</v>
      </c>
      <c r="Q154">
        <f t="shared" si="35"/>
        <v>0</v>
      </c>
      <c r="R154">
        <v>0</v>
      </c>
      <c r="S154">
        <v>0</v>
      </c>
      <c r="T154">
        <v>1</v>
      </c>
      <c r="U154">
        <f t="shared" si="33"/>
        <v>0</v>
      </c>
      <c r="V154" t="s">
        <v>25</v>
      </c>
      <c r="W154" t="s">
        <v>25</v>
      </c>
      <c r="X154" t="s">
        <v>25</v>
      </c>
      <c r="Y154" t="s">
        <v>25</v>
      </c>
      <c r="Z154">
        <v>0</v>
      </c>
      <c r="AA154">
        <v>0</v>
      </c>
      <c r="AB154">
        <v>0</v>
      </c>
      <c r="AC154">
        <f t="shared" si="40"/>
        <v>0</v>
      </c>
    </row>
    <row r="155" spans="1:29" x14ac:dyDescent="0.3">
      <c r="P155" s="1" t="s">
        <v>205</v>
      </c>
      <c r="Q155" s="20">
        <f>AVERAGE(Q6:Q154)</f>
        <v>2.7888840863034003</v>
      </c>
      <c r="S155" s="4"/>
      <c r="U155" s="20">
        <f>AVERAGE(U6:U154)</f>
        <v>2.0585440272896687</v>
      </c>
      <c r="V155" s="20">
        <f>AVERAGE(V6:V154)</f>
        <v>1.809936234362115</v>
      </c>
      <c r="AC155" s="20">
        <f>AVERAGE(AC6:AC154)</f>
        <v>2.2357127992610288</v>
      </c>
    </row>
    <row r="156" spans="1:29" x14ac:dyDescent="0.3">
      <c r="P156" s="1" t="s">
        <v>206</v>
      </c>
      <c r="Q156" s="20">
        <f>_xlfn.STDEV.P(Q6:Q154)</f>
        <v>2.7939271347880248</v>
      </c>
      <c r="S156" s="4"/>
      <c r="U156" s="20">
        <f>_xlfn.STDEV.P(U6:U154)</f>
        <v>2.2025346386081965</v>
      </c>
      <c r="V156" s="20">
        <f>_xlfn.STDEV.P(V6:V154)</f>
        <v>2.2417263988225531</v>
      </c>
      <c r="AC156" s="20">
        <f>_xlfn.STDEV.P(AC6:AC154)</f>
        <v>2.1567562167059857</v>
      </c>
    </row>
    <row r="157" spans="1:29" x14ac:dyDescent="0.3">
      <c r="P157" s="1" t="s">
        <v>207</v>
      </c>
      <c r="Q157" s="20">
        <f>Q156/SQRT(149)</f>
        <v>0.22888742924226538</v>
      </c>
      <c r="S157" s="4"/>
      <c r="U157" s="20">
        <f>U156/SQRT(149)</f>
        <v>0.18043866819967036</v>
      </c>
      <c r="V157" s="20">
        <f>V156/SQRT(62)</f>
        <v>0.28469953735014392</v>
      </c>
      <c r="AC157" s="20">
        <f>AC156/SQRT(87)</f>
        <v>0.23122853745198266</v>
      </c>
    </row>
  </sheetData>
  <mergeCells count="28">
    <mergeCell ref="R2:R5"/>
    <mergeCell ref="A2:A5"/>
    <mergeCell ref="B2:G3"/>
    <mergeCell ref="H2:I3"/>
    <mergeCell ref="J2:J5"/>
    <mergeCell ref="K2:K5"/>
    <mergeCell ref="Q2:Q5"/>
    <mergeCell ref="L2:L5"/>
    <mergeCell ref="M2:M5"/>
    <mergeCell ref="N2:N5"/>
    <mergeCell ref="O2:O5"/>
    <mergeCell ref="P2:P5"/>
    <mergeCell ref="T2:T5"/>
    <mergeCell ref="AC2:AC5"/>
    <mergeCell ref="A1:AA1"/>
    <mergeCell ref="X2:X5"/>
    <mergeCell ref="Y2:Y5"/>
    <mergeCell ref="Z2:Z5"/>
    <mergeCell ref="AA2:AA5"/>
    <mergeCell ref="AB2:AB5"/>
    <mergeCell ref="B4:C4"/>
    <mergeCell ref="D4:G4"/>
    <mergeCell ref="H4:H5"/>
    <mergeCell ref="I4:I5"/>
    <mergeCell ref="S2:S5"/>
    <mergeCell ref="U2:U5"/>
    <mergeCell ref="V2:V5"/>
    <mergeCell ref="W2:W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BB512-72A1-4920-95EB-D82C225443A5}">
  <dimension ref="A1:AC414"/>
  <sheetViews>
    <sheetView workbookViewId="0">
      <pane xSplit="1" ySplit="2" topLeftCell="B3" activePane="bottomRight" state="frozen"/>
      <selection activeCell="AC2" sqref="A2:AC154"/>
      <selection pane="topRight" activeCell="AC2" sqref="A2:AC154"/>
      <selection pane="bottomLeft" activeCell="AC2" sqref="A2:AC154"/>
      <selection pane="bottomRight" activeCell="E396" sqref="E396"/>
    </sheetView>
  </sheetViews>
  <sheetFormatPr defaultRowHeight="15.05" x14ac:dyDescent="0.3"/>
  <cols>
    <col min="2" max="2" width="10.5546875" bestFit="1" customWidth="1"/>
    <col min="5" max="5" width="35.33203125" style="3" customWidth="1"/>
    <col min="6" max="6" width="22.33203125" style="3" customWidth="1"/>
    <col min="7" max="7" width="7.33203125" style="3" customWidth="1"/>
    <col min="8" max="8" width="42.5546875" bestFit="1" customWidth="1"/>
    <col min="9" max="9" width="42.5546875" customWidth="1"/>
    <col min="10" max="10" width="31.109375" customWidth="1"/>
  </cols>
  <sheetData>
    <row r="1" spans="1:29" ht="15.05" customHeight="1" x14ac:dyDescent="0.3">
      <c r="A1" s="80" t="s">
        <v>2537</v>
      </c>
      <c r="B1" s="80"/>
      <c r="C1" s="80"/>
      <c r="D1" s="80"/>
      <c r="E1" s="80"/>
      <c r="F1" s="80"/>
      <c r="G1" s="80"/>
      <c r="H1" s="80"/>
      <c r="I1" s="80"/>
      <c r="J1" s="80"/>
      <c r="K1" s="80"/>
      <c r="L1" s="80"/>
    </row>
    <row r="2" spans="1:29" x14ac:dyDescent="0.3">
      <c r="A2" s="1" t="s">
        <v>208</v>
      </c>
      <c r="B2" s="1" t="s">
        <v>209</v>
      </c>
      <c r="C2" s="1" t="s">
        <v>210</v>
      </c>
      <c r="D2" s="1" t="s">
        <v>211</v>
      </c>
      <c r="E2" s="5" t="s">
        <v>1075</v>
      </c>
      <c r="F2" s="1" t="s">
        <v>1076</v>
      </c>
      <c r="G2" s="1" t="s">
        <v>212</v>
      </c>
      <c r="H2" s="1" t="s">
        <v>213</v>
      </c>
      <c r="I2" s="1" t="s">
        <v>4555</v>
      </c>
      <c r="J2" s="1" t="s">
        <v>215</v>
      </c>
      <c r="K2" s="5" t="s">
        <v>214</v>
      </c>
      <c r="AC2" t="s">
        <v>5603</v>
      </c>
    </row>
    <row r="3" spans="1:29" x14ac:dyDescent="0.3">
      <c r="A3" t="s">
        <v>1809</v>
      </c>
      <c r="B3" t="s">
        <v>1862</v>
      </c>
      <c r="C3">
        <v>7272</v>
      </c>
      <c r="D3" t="s">
        <v>259</v>
      </c>
      <c r="E3" s="3" t="s">
        <v>239</v>
      </c>
      <c r="F3" s="3" t="s">
        <v>1077</v>
      </c>
      <c r="G3" s="3" t="s">
        <v>219</v>
      </c>
      <c r="H3" t="s">
        <v>1863</v>
      </c>
      <c r="I3" t="s">
        <v>4545</v>
      </c>
      <c r="J3" t="s">
        <v>1864</v>
      </c>
      <c r="K3" t="s">
        <v>865</v>
      </c>
    </row>
    <row r="4" spans="1:29" x14ac:dyDescent="0.3">
      <c r="A4" t="s">
        <v>1837</v>
      </c>
      <c r="B4" t="s">
        <v>1862</v>
      </c>
      <c r="C4">
        <v>10585</v>
      </c>
      <c r="D4" t="s">
        <v>252</v>
      </c>
      <c r="F4" s="3" t="s">
        <v>1077</v>
      </c>
      <c r="G4" s="3" t="s">
        <v>217</v>
      </c>
      <c r="J4" t="s">
        <v>1865</v>
      </c>
      <c r="K4" t="s">
        <v>364</v>
      </c>
    </row>
    <row r="5" spans="1:29" x14ac:dyDescent="0.3">
      <c r="A5" t="s">
        <v>1770</v>
      </c>
      <c r="B5" t="s">
        <v>1862</v>
      </c>
      <c r="C5">
        <v>12653</v>
      </c>
      <c r="D5" t="s">
        <v>298</v>
      </c>
      <c r="E5" s="3" t="s">
        <v>239</v>
      </c>
      <c r="F5" s="3" t="s">
        <v>1077</v>
      </c>
      <c r="G5" s="3" t="s">
        <v>219</v>
      </c>
      <c r="H5" t="s">
        <v>1866</v>
      </c>
      <c r="I5" t="s">
        <v>4546</v>
      </c>
      <c r="J5" t="s">
        <v>1867</v>
      </c>
      <c r="K5" t="s">
        <v>224</v>
      </c>
    </row>
    <row r="6" spans="1:29" x14ac:dyDescent="0.3">
      <c r="A6" t="s">
        <v>1796</v>
      </c>
      <c r="B6" t="s">
        <v>1868</v>
      </c>
      <c r="C6">
        <v>29196</v>
      </c>
      <c r="D6" t="s">
        <v>252</v>
      </c>
      <c r="F6" s="3" t="s">
        <v>1077</v>
      </c>
      <c r="G6" s="3" t="s">
        <v>217</v>
      </c>
      <c r="J6" t="s">
        <v>1869</v>
      </c>
    </row>
    <row r="7" spans="1:29" x14ac:dyDescent="0.3">
      <c r="A7" t="s">
        <v>1821</v>
      </c>
      <c r="B7" t="s">
        <v>1868</v>
      </c>
      <c r="C7">
        <v>29430</v>
      </c>
      <c r="D7" t="s">
        <v>252</v>
      </c>
      <c r="F7" s="3" t="s">
        <v>1077</v>
      </c>
      <c r="G7" s="3" t="s">
        <v>217</v>
      </c>
      <c r="J7" t="s">
        <v>1870</v>
      </c>
    </row>
    <row r="8" spans="1:29" x14ac:dyDescent="0.3">
      <c r="A8" t="s">
        <v>1822</v>
      </c>
      <c r="B8" t="s">
        <v>1871</v>
      </c>
      <c r="C8">
        <v>29488</v>
      </c>
      <c r="D8" t="s">
        <v>252</v>
      </c>
      <c r="E8" s="3" t="s">
        <v>221</v>
      </c>
      <c r="F8" s="3" t="s">
        <v>1077</v>
      </c>
      <c r="G8" s="3" t="s">
        <v>219</v>
      </c>
      <c r="H8" t="s">
        <v>1872</v>
      </c>
      <c r="I8" t="s">
        <v>4407</v>
      </c>
      <c r="J8" t="s">
        <v>2484</v>
      </c>
      <c r="K8" t="s">
        <v>520</v>
      </c>
    </row>
    <row r="9" spans="1:29" x14ac:dyDescent="0.3">
      <c r="A9" t="s">
        <v>1753</v>
      </c>
      <c r="B9" t="s">
        <v>1874</v>
      </c>
      <c r="C9">
        <v>34839</v>
      </c>
      <c r="D9" t="s">
        <v>216</v>
      </c>
      <c r="E9" s="3" t="s">
        <v>221</v>
      </c>
      <c r="F9" s="3" t="s">
        <v>1077</v>
      </c>
      <c r="G9" s="3" t="s">
        <v>219</v>
      </c>
      <c r="H9" t="s">
        <v>1875</v>
      </c>
      <c r="I9" t="s">
        <v>4549</v>
      </c>
      <c r="J9" t="s">
        <v>1876</v>
      </c>
    </row>
    <row r="10" spans="1:29" x14ac:dyDescent="0.3">
      <c r="A10" t="s">
        <v>1758</v>
      </c>
      <c r="B10" t="s">
        <v>1874</v>
      </c>
      <c r="C10">
        <v>34839</v>
      </c>
      <c r="D10" t="s">
        <v>216</v>
      </c>
      <c r="E10" s="3" t="s">
        <v>221</v>
      </c>
      <c r="F10" s="3" t="s">
        <v>1077</v>
      </c>
      <c r="G10" s="3" t="s">
        <v>219</v>
      </c>
      <c r="H10" t="s">
        <v>1875</v>
      </c>
      <c r="I10" t="s">
        <v>4549</v>
      </c>
      <c r="J10" t="s">
        <v>1877</v>
      </c>
      <c r="K10" t="s">
        <v>338</v>
      </c>
    </row>
    <row r="11" spans="1:29" x14ac:dyDescent="0.3">
      <c r="A11" t="s">
        <v>1760</v>
      </c>
      <c r="B11" t="s">
        <v>1874</v>
      </c>
      <c r="C11">
        <v>34839</v>
      </c>
      <c r="D11" t="s">
        <v>216</v>
      </c>
      <c r="E11" s="3" t="s">
        <v>221</v>
      </c>
      <c r="F11" s="3" t="s">
        <v>1077</v>
      </c>
      <c r="G11" s="3" t="s">
        <v>219</v>
      </c>
      <c r="H11" t="s">
        <v>1875</v>
      </c>
      <c r="I11" t="s">
        <v>4549</v>
      </c>
      <c r="J11" t="s">
        <v>1878</v>
      </c>
    </row>
    <row r="12" spans="1:29" x14ac:dyDescent="0.3">
      <c r="A12" t="s">
        <v>1786</v>
      </c>
      <c r="B12" t="s">
        <v>1874</v>
      </c>
      <c r="C12">
        <v>34839</v>
      </c>
      <c r="D12" t="s">
        <v>216</v>
      </c>
      <c r="E12" s="3" t="s">
        <v>221</v>
      </c>
      <c r="F12" s="3" t="s">
        <v>1077</v>
      </c>
      <c r="G12" s="3" t="s">
        <v>219</v>
      </c>
      <c r="H12" t="s">
        <v>1875</v>
      </c>
      <c r="I12" t="s">
        <v>4549</v>
      </c>
      <c r="J12" t="s">
        <v>1879</v>
      </c>
    </row>
    <row r="13" spans="1:29" x14ac:dyDescent="0.3">
      <c r="A13" t="s">
        <v>1789</v>
      </c>
      <c r="B13" t="s">
        <v>1874</v>
      </c>
      <c r="C13">
        <v>34839</v>
      </c>
      <c r="D13" t="s">
        <v>216</v>
      </c>
      <c r="E13" s="3" t="s">
        <v>221</v>
      </c>
      <c r="F13" s="3" t="s">
        <v>1077</v>
      </c>
      <c r="G13" s="3" t="s">
        <v>219</v>
      </c>
      <c r="H13" t="s">
        <v>1875</v>
      </c>
      <c r="I13" t="s">
        <v>4549</v>
      </c>
      <c r="J13" t="s">
        <v>1880</v>
      </c>
    </row>
    <row r="14" spans="1:29" x14ac:dyDescent="0.3">
      <c r="A14" t="s">
        <v>1800</v>
      </c>
      <c r="B14" t="s">
        <v>1874</v>
      </c>
      <c r="C14">
        <v>34839</v>
      </c>
      <c r="D14" t="s">
        <v>216</v>
      </c>
      <c r="E14" s="3" t="s">
        <v>221</v>
      </c>
      <c r="F14" s="3" t="s">
        <v>1077</v>
      </c>
      <c r="G14" s="3" t="s">
        <v>219</v>
      </c>
      <c r="H14" t="s">
        <v>1875</v>
      </c>
      <c r="I14" t="s">
        <v>4549</v>
      </c>
      <c r="J14" t="s">
        <v>1881</v>
      </c>
    </row>
    <row r="15" spans="1:29" x14ac:dyDescent="0.3">
      <c r="A15" t="s">
        <v>1815</v>
      </c>
      <c r="B15" t="s">
        <v>1874</v>
      </c>
      <c r="C15">
        <v>34839</v>
      </c>
      <c r="D15" t="s">
        <v>216</v>
      </c>
      <c r="E15" s="3" t="s">
        <v>221</v>
      </c>
      <c r="F15" s="3" t="s">
        <v>1077</v>
      </c>
      <c r="G15" s="3" t="s">
        <v>219</v>
      </c>
      <c r="H15" t="s">
        <v>1875</v>
      </c>
      <c r="I15" t="s">
        <v>4549</v>
      </c>
      <c r="J15" t="s">
        <v>1882</v>
      </c>
    </row>
    <row r="16" spans="1:29" x14ac:dyDescent="0.3">
      <c r="A16" t="s">
        <v>1818</v>
      </c>
      <c r="B16" t="s">
        <v>1874</v>
      </c>
      <c r="C16">
        <v>34839</v>
      </c>
      <c r="D16" t="s">
        <v>216</v>
      </c>
      <c r="E16" s="3" t="s">
        <v>221</v>
      </c>
      <c r="F16" s="3" t="s">
        <v>1077</v>
      </c>
      <c r="G16" s="3" t="s">
        <v>219</v>
      </c>
      <c r="H16" t="s">
        <v>1875</v>
      </c>
      <c r="I16" t="s">
        <v>4549</v>
      </c>
      <c r="J16" t="s">
        <v>1883</v>
      </c>
      <c r="K16" t="s">
        <v>242</v>
      </c>
    </row>
    <row r="17" spans="1:27" x14ac:dyDescent="0.3">
      <c r="A17" t="s">
        <v>1822</v>
      </c>
      <c r="B17" t="s">
        <v>1874</v>
      </c>
      <c r="C17">
        <v>34839</v>
      </c>
      <c r="D17" t="s">
        <v>216</v>
      </c>
      <c r="E17" s="3" t="s">
        <v>221</v>
      </c>
      <c r="F17" s="3" t="s">
        <v>1077</v>
      </c>
      <c r="G17" s="3" t="s">
        <v>219</v>
      </c>
      <c r="H17" t="s">
        <v>1875</v>
      </c>
      <c r="I17" t="s">
        <v>4549</v>
      </c>
      <c r="J17" t="s">
        <v>1884</v>
      </c>
    </row>
    <row r="18" spans="1:27" x14ac:dyDescent="0.3">
      <c r="A18" t="s">
        <v>1825</v>
      </c>
      <c r="B18" t="s">
        <v>1874</v>
      </c>
      <c r="C18">
        <v>34839</v>
      </c>
      <c r="D18" t="s">
        <v>216</v>
      </c>
      <c r="E18" s="3" t="s">
        <v>221</v>
      </c>
      <c r="F18" s="3" t="s">
        <v>1077</v>
      </c>
      <c r="G18" s="3" t="s">
        <v>219</v>
      </c>
      <c r="H18" t="s">
        <v>1875</v>
      </c>
      <c r="I18" t="s">
        <v>4549</v>
      </c>
      <c r="J18" t="s">
        <v>1885</v>
      </c>
      <c r="K18" t="s">
        <v>482</v>
      </c>
    </row>
    <row r="19" spans="1:27" x14ac:dyDescent="0.3">
      <c r="A19" t="s">
        <v>1832</v>
      </c>
      <c r="B19" t="s">
        <v>1874</v>
      </c>
      <c r="C19">
        <v>34839</v>
      </c>
      <c r="D19" t="s">
        <v>216</v>
      </c>
      <c r="E19" s="3" t="s">
        <v>221</v>
      </c>
      <c r="F19" s="3" t="s">
        <v>1077</v>
      </c>
      <c r="G19" s="3" t="s">
        <v>219</v>
      </c>
      <c r="H19" t="s">
        <v>1875</v>
      </c>
      <c r="I19" t="s">
        <v>4549</v>
      </c>
      <c r="J19" t="s">
        <v>1886</v>
      </c>
      <c r="K19" t="s">
        <v>262</v>
      </c>
    </row>
    <row r="20" spans="1:27" x14ac:dyDescent="0.3">
      <c r="A20" t="s">
        <v>1840</v>
      </c>
      <c r="B20" t="s">
        <v>1874</v>
      </c>
      <c r="C20">
        <v>34839</v>
      </c>
      <c r="D20" t="s">
        <v>216</v>
      </c>
      <c r="E20" s="3" t="s">
        <v>221</v>
      </c>
      <c r="F20" s="3" t="s">
        <v>1077</v>
      </c>
      <c r="G20" s="3" t="s">
        <v>219</v>
      </c>
      <c r="H20" t="s">
        <v>1875</v>
      </c>
      <c r="I20" t="s">
        <v>4549</v>
      </c>
      <c r="J20" t="s">
        <v>1887</v>
      </c>
      <c r="K20" t="s">
        <v>295</v>
      </c>
      <c r="AA20">
        <v>1</v>
      </c>
    </row>
    <row r="21" spans="1:27" x14ac:dyDescent="0.3">
      <c r="A21" t="s">
        <v>1841</v>
      </c>
      <c r="B21" t="s">
        <v>1874</v>
      </c>
      <c r="C21">
        <v>34839</v>
      </c>
      <c r="D21" t="s">
        <v>216</v>
      </c>
      <c r="E21" s="3" t="s">
        <v>221</v>
      </c>
      <c r="F21" s="3" t="s">
        <v>1077</v>
      </c>
      <c r="G21" s="3" t="s">
        <v>219</v>
      </c>
      <c r="H21" t="s">
        <v>1875</v>
      </c>
      <c r="I21" t="s">
        <v>4549</v>
      </c>
      <c r="J21" t="s">
        <v>1888</v>
      </c>
    </row>
    <row r="22" spans="1:27" x14ac:dyDescent="0.3">
      <c r="A22" t="s">
        <v>1854</v>
      </c>
      <c r="B22" t="s">
        <v>1874</v>
      </c>
      <c r="C22">
        <v>34839</v>
      </c>
      <c r="D22" t="s">
        <v>216</v>
      </c>
      <c r="E22" s="3" t="s">
        <v>221</v>
      </c>
      <c r="F22" s="3" t="s">
        <v>1077</v>
      </c>
      <c r="G22" s="3" t="s">
        <v>219</v>
      </c>
      <c r="H22" t="s">
        <v>1875</v>
      </c>
      <c r="I22" t="s">
        <v>4549</v>
      </c>
      <c r="J22" t="s">
        <v>1889</v>
      </c>
      <c r="K22" t="s">
        <v>1348</v>
      </c>
    </row>
    <row r="23" spans="1:27" x14ac:dyDescent="0.3">
      <c r="A23" t="s">
        <v>1753</v>
      </c>
      <c r="B23" t="s">
        <v>1874</v>
      </c>
      <c r="C23">
        <v>34840</v>
      </c>
      <c r="D23" t="s">
        <v>230</v>
      </c>
      <c r="E23" s="3" t="s">
        <v>221</v>
      </c>
      <c r="F23" s="3" t="s">
        <v>1077</v>
      </c>
      <c r="G23" s="3" t="s">
        <v>219</v>
      </c>
      <c r="H23" t="s">
        <v>1875</v>
      </c>
      <c r="I23" t="s">
        <v>4549</v>
      </c>
      <c r="J23" t="s">
        <v>1890</v>
      </c>
      <c r="K23" t="s">
        <v>480</v>
      </c>
    </row>
    <row r="24" spans="1:27" x14ac:dyDescent="0.3">
      <c r="A24" t="s">
        <v>1758</v>
      </c>
      <c r="B24" t="s">
        <v>1874</v>
      </c>
      <c r="C24">
        <v>34840</v>
      </c>
      <c r="D24" t="s">
        <v>230</v>
      </c>
      <c r="E24" s="3" t="s">
        <v>221</v>
      </c>
      <c r="F24" s="3" t="s">
        <v>1077</v>
      </c>
      <c r="G24" s="3" t="s">
        <v>219</v>
      </c>
      <c r="H24" t="s">
        <v>1875</v>
      </c>
      <c r="I24" t="s">
        <v>4549</v>
      </c>
      <c r="J24" t="s">
        <v>1891</v>
      </c>
      <c r="K24" t="s">
        <v>260</v>
      </c>
    </row>
    <row r="25" spans="1:27" x14ac:dyDescent="0.3">
      <c r="A25" t="s">
        <v>1760</v>
      </c>
      <c r="B25" t="s">
        <v>1874</v>
      </c>
      <c r="C25">
        <v>34840</v>
      </c>
      <c r="D25" t="s">
        <v>230</v>
      </c>
      <c r="E25" s="3" t="s">
        <v>221</v>
      </c>
      <c r="F25" s="3" t="s">
        <v>1077</v>
      </c>
      <c r="G25" s="3" t="s">
        <v>219</v>
      </c>
      <c r="H25" t="s">
        <v>1875</v>
      </c>
      <c r="I25" t="s">
        <v>4549</v>
      </c>
      <c r="J25" t="s">
        <v>1892</v>
      </c>
    </row>
    <row r="26" spans="1:27" x14ac:dyDescent="0.3">
      <c r="A26" t="s">
        <v>1786</v>
      </c>
      <c r="B26" t="s">
        <v>1874</v>
      </c>
      <c r="C26">
        <v>34840</v>
      </c>
      <c r="D26" t="s">
        <v>230</v>
      </c>
      <c r="E26" s="3" t="s">
        <v>221</v>
      </c>
      <c r="F26" s="3" t="s">
        <v>1077</v>
      </c>
      <c r="G26" s="3" t="s">
        <v>219</v>
      </c>
      <c r="H26" t="s">
        <v>1875</v>
      </c>
      <c r="I26" t="s">
        <v>4549</v>
      </c>
      <c r="J26" t="s">
        <v>1893</v>
      </c>
    </row>
    <row r="27" spans="1:27" x14ac:dyDescent="0.3">
      <c r="A27" t="s">
        <v>1789</v>
      </c>
      <c r="B27" t="s">
        <v>1874</v>
      </c>
      <c r="C27">
        <v>34840</v>
      </c>
      <c r="D27" t="s">
        <v>230</v>
      </c>
      <c r="E27" s="3" t="s">
        <v>221</v>
      </c>
      <c r="F27" s="3" t="s">
        <v>1077</v>
      </c>
      <c r="G27" s="3" t="s">
        <v>219</v>
      </c>
      <c r="H27" t="s">
        <v>1875</v>
      </c>
      <c r="I27" t="s">
        <v>4549</v>
      </c>
      <c r="J27" t="s">
        <v>1894</v>
      </c>
      <c r="K27" t="s">
        <v>228</v>
      </c>
    </row>
    <row r="28" spans="1:27" x14ac:dyDescent="0.3">
      <c r="A28" t="s">
        <v>1800</v>
      </c>
      <c r="B28" t="s">
        <v>1874</v>
      </c>
      <c r="C28">
        <v>34840</v>
      </c>
      <c r="D28" t="s">
        <v>230</v>
      </c>
      <c r="E28" s="3" t="s">
        <v>221</v>
      </c>
      <c r="F28" s="3" t="s">
        <v>1077</v>
      </c>
      <c r="G28" s="3" t="s">
        <v>219</v>
      </c>
      <c r="H28" t="s">
        <v>1875</v>
      </c>
      <c r="I28" t="s">
        <v>4549</v>
      </c>
      <c r="J28" t="s">
        <v>1895</v>
      </c>
      <c r="K28" t="s">
        <v>300</v>
      </c>
    </row>
    <row r="29" spans="1:27" x14ac:dyDescent="0.3">
      <c r="A29" t="s">
        <v>1815</v>
      </c>
      <c r="B29" t="s">
        <v>1874</v>
      </c>
      <c r="C29">
        <v>34840</v>
      </c>
      <c r="D29" t="s">
        <v>230</v>
      </c>
      <c r="E29" s="3" t="s">
        <v>221</v>
      </c>
      <c r="F29" s="3" t="s">
        <v>1077</v>
      </c>
      <c r="G29" s="3" t="s">
        <v>219</v>
      </c>
      <c r="H29" t="s">
        <v>1875</v>
      </c>
      <c r="I29" t="s">
        <v>4549</v>
      </c>
      <c r="J29" t="s">
        <v>1896</v>
      </c>
      <c r="K29" t="s">
        <v>338</v>
      </c>
    </row>
    <row r="30" spans="1:27" x14ac:dyDescent="0.3">
      <c r="A30" t="s">
        <v>1818</v>
      </c>
      <c r="B30" t="s">
        <v>1874</v>
      </c>
      <c r="C30">
        <v>34840</v>
      </c>
      <c r="D30" t="s">
        <v>230</v>
      </c>
      <c r="E30" s="3" t="s">
        <v>221</v>
      </c>
      <c r="F30" s="3" t="s">
        <v>1077</v>
      </c>
      <c r="G30" s="3" t="s">
        <v>219</v>
      </c>
      <c r="H30" t="s">
        <v>1875</v>
      </c>
      <c r="I30" t="s">
        <v>4549</v>
      </c>
      <c r="J30" t="s">
        <v>1897</v>
      </c>
    </row>
    <row r="31" spans="1:27" x14ac:dyDescent="0.3">
      <c r="A31" t="s">
        <v>1822</v>
      </c>
      <c r="B31" t="s">
        <v>1874</v>
      </c>
      <c r="C31">
        <v>34840</v>
      </c>
      <c r="D31" t="s">
        <v>230</v>
      </c>
      <c r="E31" s="3" t="s">
        <v>221</v>
      </c>
      <c r="F31" s="3" t="s">
        <v>1077</v>
      </c>
      <c r="G31" s="3" t="s">
        <v>219</v>
      </c>
      <c r="H31" t="s">
        <v>1875</v>
      </c>
      <c r="I31" t="s">
        <v>4549</v>
      </c>
      <c r="J31" t="s">
        <v>1898</v>
      </c>
      <c r="K31" t="s">
        <v>338</v>
      </c>
    </row>
    <row r="32" spans="1:27" x14ac:dyDescent="0.3">
      <c r="A32" t="s">
        <v>1825</v>
      </c>
      <c r="B32" t="s">
        <v>1874</v>
      </c>
      <c r="C32">
        <v>34840</v>
      </c>
      <c r="D32" t="s">
        <v>230</v>
      </c>
      <c r="E32" s="3" t="s">
        <v>221</v>
      </c>
      <c r="F32" s="3" t="s">
        <v>1077</v>
      </c>
      <c r="G32" s="3" t="s">
        <v>219</v>
      </c>
      <c r="H32" t="s">
        <v>1875</v>
      </c>
      <c r="I32" t="s">
        <v>4549</v>
      </c>
      <c r="J32" t="s">
        <v>1899</v>
      </c>
      <c r="K32" t="s">
        <v>1991</v>
      </c>
    </row>
    <row r="33" spans="1:11" x14ac:dyDescent="0.3">
      <c r="A33" t="s">
        <v>1832</v>
      </c>
      <c r="B33" t="s">
        <v>1874</v>
      </c>
      <c r="C33">
        <v>34840</v>
      </c>
      <c r="D33" t="s">
        <v>230</v>
      </c>
      <c r="E33" s="3" t="s">
        <v>221</v>
      </c>
      <c r="F33" s="3" t="s">
        <v>1077</v>
      </c>
      <c r="G33" s="3" t="s">
        <v>219</v>
      </c>
      <c r="H33" t="s">
        <v>1875</v>
      </c>
      <c r="I33" t="s">
        <v>4549</v>
      </c>
      <c r="J33" t="s">
        <v>1900</v>
      </c>
      <c r="K33" t="s">
        <v>260</v>
      </c>
    </row>
    <row r="34" spans="1:11" x14ac:dyDescent="0.3">
      <c r="A34" t="s">
        <v>1840</v>
      </c>
      <c r="B34" t="s">
        <v>1874</v>
      </c>
      <c r="C34">
        <v>34840</v>
      </c>
      <c r="D34" t="s">
        <v>230</v>
      </c>
      <c r="E34" s="3" t="s">
        <v>221</v>
      </c>
      <c r="F34" s="3" t="s">
        <v>1077</v>
      </c>
      <c r="G34" s="3" t="s">
        <v>219</v>
      </c>
      <c r="H34" t="s">
        <v>1875</v>
      </c>
      <c r="I34" t="s">
        <v>4549</v>
      </c>
      <c r="J34" t="s">
        <v>1901</v>
      </c>
      <c r="K34" t="s">
        <v>255</v>
      </c>
    </row>
    <row r="35" spans="1:11" x14ac:dyDescent="0.3">
      <c r="A35" t="s">
        <v>1841</v>
      </c>
      <c r="B35" t="s">
        <v>1874</v>
      </c>
      <c r="C35">
        <v>34840</v>
      </c>
      <c r="D35" t="s">
        <v>230</v>
      </c>
      <c r="E35" s="3" t="s">
        <v>221</v>
      </c>
      <c r="F35" s="3" t="s">
        <v>1077</v>
      </c>
      <c r="G35" s="3" t="s">
        <v>219</v>
      </c>
      <c r="H35" t="s">
        <v>1875</v>
      </c>
      <c r="I35" t="s">
        <v>4549</v>
      </c>
      <c r="J35" t="s">
        <v>1902</v>
      </c>
      <c r="K35" t="s">
        <v>1998</v>
      </c>
    </row>
    <row r="36" spans="1:11" x14ac:dyDescent="0.3">
      <c r="A36" t="s">
        <v>1854</v>
      </c>
      <c r="B36" t="s">
        <v>1874</v>
      </c>
      <c r="C36">
        <v>34840</v>
      </c>
      <c r="D36" t="s">
        <v>230</v>
      </c>
      <c r="E36" s="3" t="s">
        <v>221</v>
      </c>
      <c r="F36" s="3" t="s">
        <v>1077</v>
      </c>
      <c r="G36" s="3" t="s">
        <v>219</v>
      </c>
      <c r="H36" t="s">
        <v>1875</v>
      </c>
      <c r="I36" t="s">
        <v>4549</v>
      </c>
      <c r="J36" t="s">
        <v>1903</v>
      </c>
      <c r="K36" t="s">
        <v>346</v>
      </c>
    </row>
    <row r="37" spans="1:11" x14ac:dyDescent="0.3">
      <c r="A37" t="s">
        <v>1760</v>
      </c>
      <c r="B37" t="s">
        <v>1904</v>
      </c>
      <c r="C37">
        <v>44051</v>
      </c>
      <c r="D37" t="s">
        <v>216</v>
      </c>
      <c r="E37" s="3" t="s">
        <v>239</v>
      </c>
      <c r="F37" s="3" t="s">
        <v>1077</v>
      </c>
      <c r="G37" s="3" t="s">
        <v>219</v>
      </c>
      <c r="H37" t="s">
        <v>1905</v>
      </c>
      <c r="I37" t="s">
        <v>4543</v>
      </c>
      <c r="J37" t="s">
        <v>1906</v>
      </c>
      <c r="K37" t="s">
        <v>228</v>
      </c>
    </row>
    <row r="38" spans="1:11" x14ac:dyDescent="0.3">
      <c r="A38" t="s">
        <v>1800</v>
      </c>
      <c r="B38" t="s">
        <v>1904</v>
      </c>
      <c r="C38">
        <v>44051</v>
      </c>
      <c r="D38" t="s">
        <v>216</v>
      </c>
      <c r="E38" s="3" t="s">
        <v>239</v>
      </c>
      <c r="F38" s="3" t="s">
        <v>1077</v>
      </c>
      <c r="G38" s="3" t="s">
        <v>219</v>
      </c>
      <c r="H38" t="s">
        <v>1905</v>
      </c>
      <c r="I38" t="s">
        <v>4543</v>
      </c>
      <c r="J38" t="s">
        <v>1907</v>
      </c>
      <c r="K38" t="s">
        <v>290</v>
      </c>
    </row>
    <row r="39" spans="1:11" x14ac:dyDescent="0.3">
      <c r="A39" t="s">
        <v>1760</v>
      </c>
      <c r="B39" t="s">
        <v>1904</v>
      </c>
      <c r="C39">
        <v>44057</v>
      </c>
      <c r="D39" t="s">
        <v>259</v>
      </c>
      <c r="E39" s="3" t="s">
        <v>239</v>
      </c>
      <c r="F39" s="3" t="s">
        <v>1077</v>
      </c>
      <c r="G39" s="3" t="s">
        <v>219</v>
      </c>
      <c r="H39" t="s">
        <v>1905</v>
      </c>
      <c r="I39" t="s">
        <v>4543</v>
      </c>
      <c r="J39" t="s">
        <v>1908</v>
      </c>
      <c r="K39" t="s">
        <v>442</v>
      </c>
    </row>
    <row r="40" spans="1:11" x14ac:dyDescent="0.3">
      <c r="A40" t="s">
        <v>1800</v>
      </c>
      <c r="B40" t="s">
        <v>1904</v>
      </c>
      <c r="C40">
        <v>44057</v>
      </c>
      <c r="D40" t="s">
        <v>259</v>
      </c>
      <c r="E40" s="3" t="s">
        <v>239</v>
      </c>
      <c r="F40" s="3" t="s">
        <v>1077</v>
      </c>
      <c r="G40" s="3" t="s">
        <v>219</v>
      </c>
      <c r="H40" t="s">
        <v>1905</v>
      </c>
      <c r="I40" t="s">
        <v>4543</v>
      </c>
      <c r="J40" t="s">
        <v>1909</v>
      </c>
      <c r="K40" t="s">
        <v>658</v>
      </c>
    </row>
    <row r="41" spans="1:11" x14ac:dyDescent="0.3">
      <c r="A41" t="s">
        <v>1770</v>
      </c>
      <c r="B41" t="s">
        <v>1904</v>
      </c>
      <c r="C41">
        <v>44627</v>
      </c>
      <c r="D41" t="s">
        <v>227</v>
      </c>
      <c r="E41" s="3" t="s">
        <v>239</v>
      </c>
      <c r="F41" s="3" t="s">
        <v>1077</v>
      </c>
      <c r="G41" s="3" t="s">
        <v>219</v>
      </c>
      <c r="H41" t="s">
        <v>1905</v>
      </c>
      <c r="I41" t="s">
        <v>4543</v>
      </c>
      <c r="J41" t="s">
        <v>1910</v>
      </c>
      <c r="K41" t="s">
        <v>235</v>
      </c>
    </row>
    <row r="42" spans="1:11" x14ac:dyDescent="0.3">
      <c r="A42" t="s">
        <v>1753</v>
      </c>
      <c r="B42" t="s">
        <v>1904</v>
      </c>
      <c r="C42">
        <v>44753</v>
      </c>
      <c r="D42" t="s">
        <v>227</v>
      </c>
      <c r="E42" s="3" t="s">
        <v>239</v>
      </c>
      <c r="F42" s="3" t="s">
        <v>1077</v>
      </c>
      <c r="G42" s="3" t="s">
        <v>219</v>
      </c>
      <c r="H42" t="s">
        <v>1905</v>
      </c>
      <c r="I42" t="s">
        <v>4543</v>
      </c>
      <c r="J42" t="s">
        <v>1911</v>
      </c>
      <c r="K42" t="s">
        <v>235</v>
      </c>
    </row>
    <row r="43" spans="1:11" x14ac:dyDescent="0.3">
      <c r="A43" t="s">
        <v>1753</v>
      </c>
      <c r="B43" t="s">
        <v>1904</v>
      </c>
      <c r="C43">
        <v>44759</v>
      </c>
      <c r="D43" t="s">
        <v>232</v>
      </c>
      <c r="E43" s="3" t="s">
        <v>239</v>
      </c>
      <c r="F43" s="3" t="s">
        <v>1077</v>
      </c>
      <c r="G43" s="3" t="s">
        <v>219</v>
      </c>
      <c r="H43" t="s">
        <v>1905</v>
      </c>
      <c r="I43" t="s">
        <v>4543</v>
      </c>
      <c r="J43" t="s">
        <v>1912</v>
      </c>
    </row>
    <row r="44" spans="1:11" x14ac:dyDescent="0.3">
      <c r="A44" t="s">
        <v>1818</v>
      </c>
      <c r="B44" t="s">
        <v>1904</v>
      </c>
      <c r="C44">
        <v>44759</v>
      </c>
      <c r="D44" t="s">
        <v>232</v>
      </c>
      <c r="E44" s="3" t="s">
        <v>239</v>
      </c>
      <c r="F44" s="3" t="s">
        <v>1077</v>
      </c>
      <c r="G44" s="3" t="s">
        <v>219</v>
      </c>
      <c r="H44" t="s">
        <v>1905</v>
      </c>
      <c r="I44" t="s">
        <v>4543</v>
      </c>
      <c r="J44" t="s">
        <v>1913</v>
      </c>
    </row>
    <row r="45" spans="1:11" x14ac:dyDescent="0.3">
      <c r="A45" t="s">
        <v>1753</v>
      </c>
      <c r="B45" t="s">
        <v>1904</v>
      </c>
      <c r="C45">
        <v>44792</v>
      </c>
      <c r="D45" t="s">
        <v>252</v>
      </c>
      <c r="E45" s="3" t="s">
        <v>239</v>
      </c>
      <c r="F45" s="3" t="s">
        <v>1077</v>
      </c>
      <c r="G45" s="3" t="s">
        <v>219</v>
      </c>
      <c r="H45" t="s">
        <v>1905</v>
      </c>
      <c r="I45" t="s">
        <v>4543</v>
      </c>
      <c r="J45" t="s">
        <v>1914</v>
      </c>
      <c r="K45" t="s">
        <v>364</v>
      </c>
    </row>
    <row r="46" spans="1:11" x14ac:dyDescent="0.3">
      <c r="A46" t="s">
        <v>1815</v>
      </c>
      <c r="B46" t="s">
        <v>1904</v>
      </c>
      <c r="C46">
        <v>44792</v>
      </c>
      <c r="D46" t="s">
        <v>252</v>
      </c>
      <c r="E46" s="3" t="s">
        <v>239</v>
      </c>
      <c r="F46" s="3" t="s">
        <v>1077</v>
      </c>
      <c r="G46" s="3" t="s">
        <v>219</v>
      </c>
      <c r="H46" t="s">
        <v>1905</v>
      </c>
      <c r="I46" t="s">
        <v>4543</v>
      </c>
      <c r="J46" t="s">
        <v>1915</v>
      </c>
      <c r="K46" t="s">
        <v>1387</v>
      </c>
    </row>
    <row r="47" spans="1:11" x14ac:dyDescent="0.3">
      <c r="A47" t="s">
        <v>1818</v>
      </c>
      <c r="B47" t="s">
        <v>1904</v>
      </c>
      <c r="C47">
        <v>44792</v>
      </c>
      <c r="D47" t="s">
        <v>252</v>
      </c>
      <c r="E47" s="3" t="s">
        <v>239</v>
      </c>
      <c r="F47" s="3" t="s">
        <v>1077</v>
      </c>
      <c r="G47" s="3" t="s">
        <v>219</v>
      </c>
      <c r="H47" t="s">
        <v>1905</v>
      </c>
      <c r="I47" t="s">
        <v>4543</v>
      </c>
      <c r="J47" t="s">
        <v>1916</v>
      </c>
      <c r="K47" t="s">
        <v>2020</v>
      </c>
    </row>
    <row r="48" spans="1:11" x14ac:dyDescent="0.3">
      <c r="A48" t="s">
        <v>1822</v>
      </c>
      <c r="B48" t="s">
        <v>1904</v>
      </c>
      <c r="C48">
        <v>44792</v>
      </c>
      <c r="D48" t="s">
        <v>252</v>
      </c>
      <c r="E48" s="3" t="s">
        <v>239</v>
      </c>
      <c r="F48" s="3" t="s">
        <v>1077</v>
      </c>
      <c r="G48" s="3" t="s">
        <v>219</v>
      </c>
      <c r="H48" t="s">
        <v>1905</v>
      </c>
      <c r="I48" t="s">
        <v>4543</v>
      </c>
      <c r="J48" t="s">
        <v>1917</v>
      </c>
      <c r="K48" t="s">
        <v>235</v>
      </c>
    </row>
    <row r="49" spans="1:11" x14ac:dyDescent="0.3">
      <c r="A49" t="s">
        <v>1825</v>
      </c>
      <c r="B49" t="s">
        <v>1904</v>
      </c>
      <c r="C49">
        <v>44792</v>
      </c>
      <c r="D49" t="s">
        <v>252</v>
      </c>
      <c r="E49" s="3" t="s">
        <v>239</v>
      </c>
      <c r="F49" s="3" t="s">
        <v>1077</v>
      </c>
      <c r="G49" s="3" t="s">
        <v>219</v>
      </c>
      <c r="H49" t="s">
        <v>1905</v>
      </c>
      <c r="I49" t="s">
        <v>4543</v>
      </c>
      <c r="J49" t="s">
        <v>1918</v>
      </c>
    </row>
    <row r="50" spans="1:11" x14ac:dyDescent="0.3">
      <c r="A50" t="s">
        <v>1832</v>
      </c>
      <c r="B50" t="s">
        <v>1904</v>
      </c>
      <c r="C50">
        <v>44792</v>
      </c>
      <c r="D50" t="s">
        <v>252</v>
      </c>
      <c r="E50" s="3" t="s">
        <v>239</v>
      </c>
      <c r="F50" s="3" t="s">
        <v>1077</v>
      </c>
      <c r="G50" s="3" t="s">
        <v>219</v>
      </c>
      <c r="H50" t="s">
        <v>1905</v>
      </c>
      <c r="I50" t="s">
        <v>4543</v>
      </c>
      <c r="J50" t="s">
        <v>1919</v>
      </c>
      <c r="K50" t="s">
        <v>242</v>
      </c>
    </row>
    <row r="51" spans="1:11" x14ac:dyDescent="0.3">
      <c r="A51" t="s">
        <v>1841</v>
      </c>
      <c r="B51" t="s">
        <v>1920</v>
      </c>
      <c r="C51">
        <v>45875</v>
      </c>
      <c r="D51" t="s">
        <v>232</v>
      </c>
      <c r="E51" s="3" t="s">
        <v>239</v>
      </c>
      <c r="F51" s="3" t="s">
        <v>1077</v>
      </c>
      <c r="G51" s="3" t="s">
        <v>219</v>
      </c>
      <c r="H51" t="s">
        <v>1921</v>
      </c>
      <c r="I51" t="s">
        <v>4552</v>
      </c>
      <c r="J51" t="s">
        <v>1922</v>
      </c>
      <c r="K51" t="s">
        <v>298</v>
      </c>
    </row>
    <row r="52" spans="1:11" x14ac:dyDescent="0.3">
      <c r="A52" t="s">
        <v>1747</v>
      </c>
      <c r="B52" t="s">
        <v>1871</v>
      </c>
      <c r="C52">
        <v>63089</v>
      </c>
      <c r="D52" t="s">
        <v>252</v>
      </c>
      <c r="E52" s="3" t="s">
        <v>239</v>
      </c>
      <c r="F52" s="3" t="s">
        <v>1077</v>
      </c>
      <c r="G52" s="3" t="s">
        <v>219</v>
      </c>
      <c r="H52" t="s">
        <v>1923</v>
      </c>
      <c r="I52" t="s">
        <v>4409</v>
      </c>
      <c r="J52" t="s">
        <v>1924</v>
      </c>
      <c r="K52" t="s">
        <v>520</v>
      </c>
    </row>
    <row r="53" spans="1:11" x14ac:dyDescent="0.3">
      <c r="A53" t="s">
        <v>1813</v>
      </c>
      <c r="B53" t="s">
        <v>1862</v>
      </c>
      <c r="C53">
        <v>67606</v>
      </c>
      <c r="D53" t="s">
        <v>230</v>
      </c>
      <c r="E53" s="3" t="s">
        <v>221</v>
      </c>
      <c r="F53" s="3" t="s">
        <v>1077</v>
      </c>
      <c r="G53" s="3" t="s">
        <v>219</v>
      </c>
      <c r="H53" t="s">
        <v>1925</v>
      </c>
      <c r="I53" t="s">
        <v>4547</v>
      </c>
      <c r="J53" t="s">
        <v>1926</v>
      </c>
      <c r="K53" t="s">
        <v>408</v>
      </c>
    </row>
    <row r="54" spans="1:11" x14ac:dyDescent="0.3">
      <c r="A54" t="s">
        <v>1819</v>
      </c>
      <c r="B54" t="s">
        <v>1862</v>
      </c>
      <c r="C54">
        <v>70631</v>
      </c>
      <c r="D54" t="s">
        <v>227</v>
      </c>
      <c r="E54" s="3" t="s">
        <v>221</v>
      </c>
      <c r="F54" s="3" t="s">
        <v>1077</v>
      </c>
      <c r="G54" s="3" t="s">
        <v>219</v>
      </c>
      <c r="H54" t="s">
        <v>1927</v>
      </c>
      <c r="I54" t="s">
        <v>4548</v>
      </c>
      <c r="J54" t="s">
        <v>1928</v>
      </c>
      <c r="K54" t="s">
        <v>561</v>
      </c>
    </row>
    <row r="55" spans="1:11" x14ac:dyDescent="0.3">
      <c r="A55" t="s">
        <v>1753</v>
      </c>
      <c r="B55" t="s">
        <v>1868</v>
      </c>
      <c r="C55">
        <v>81952</v>
      </c>
      <c r="D55" t="s">
        <v>252</v>
      </c>
      <c r="E55" s="3" t="s">
        <v>239</v>
      </c>
      <c r="F55" s="3" t="s">
        <v>1077</v>
      </c>
      <c r="G55" s="3" t="s">
        <v>219</v>
      </c>
      <c r="H55" t="s">
        <v>1929</v>
      </c>
      <c r="I55" t="s">
        <v>4551</v>
      </c>
      <c r="J55" t="s">
        <v>1930</v>
      </c>
      <c r="K55" t="s">
        <v>633</v>
      </c>
    </row>
    <row r="56" spans="1:11" x14ac:dyDescent="0.3">
      <c r="A56" t="s">
        <v>1833</v>
      </c>
      <c r="B56" t="s">
        <v>1904</v>
      </c>
      <c r="C56">
        <v>88588</v>
      </c>
      <c r="D56" t="s">
        <v>241</v>
      </c>
      <c r="E56" s="3" t="s">
        <v>221</v>
      </c>
      <c r="F56" s="3" t="s">
        <v>1077</v>
      </c>
      <c r="G56" s="3" t="s">
        <v>219</v>
      </c>
      <c r="H56" t="s">
        <v>1931</v>
      </c>
      <c r="I56" t="s">
        <v>4544</v>
      </c>
      <c r="J56" t="s">
        <v>2530</v>
      </c>
    </row>
    <row r="57" spans="1:11" x14ac:dyDescent="0.3">
      <c r="A57" t="s">
        <v>1791</v>
      </c>
      <c r="B57" t="s">
        <v>1904</v>
      </c>
      <c r="C57">
        <v>88753</v>
      </c>
      <c r="D57" t="s">
        <v>230</v>
      </c>
      <c r="E57" s="3" t="s">
        <v>221</v>
      </c>
      <c r="F57" s="3" t="s">
        <v>1077</v>
      </c>
      <c r="G57" s="3" t="s">
        <v>219</v>
      </c>
      <c r="H57" t="s">
        <v>1931</v>
      </c>
      <c r="I57" t="s">
        <v>4544</v>
      </c>
      <c r="J57" t="s">
        <v>1933</v>
      </c>
      <c r="K57" t="s">
        <v>364</v>
      </c>
    </row>
    <row r="58" spans="1:11" x14ac:dyDescent="0.3">
      <c r="A58" t="s">
        <v>1734</v>
      </c>
      <c r="B58" t="s">
        <v>1874</v>
      </c>
      <c r="C58">
        <v>92652</v>
      </c>
      <c r="D58" t="s">
        <v>223</v>
      </c>
      <c r="E58" s="3" t="s">
        <v>221</v>
      </c>
      <c r="F58" s="3" t="s">
        <v>1077</v>
      </c>
      <c r="G58" s="3" t="s">
        <v>219</v>
      </c>
      <c r="H58" t="s">
        <v>1934</v>
      </c>
      <c r="I58" t="s">
        <v>4544</v>
      </c>
      <c r="J58" t="s">
        <v>1936</v>
      </c>
      <c r="K58" t="s">
        <v>216</v>
      </c>
    </row>
    <row r="59" spans="1:11" x14ac:dyDescent="0.3">
      <c r="A59" t="s">
        <v>1738</v>
      </c>
      <c r="B59" t="s">
        <v>1874</v>
      </c>
      <c r="C59">
        <v>92652</v>
      </c>
      <c r="D59" t="s">
        <v>223</v>
      </c>
      <c r="E59" s="3" t="s">
        <v>221</v>
      </c>
      <c r="F59" s="3" t="s">
        <v>1077</v>
      </c>
      <c r="G59" s="3" t="s">
        <v>219</v>
      </c>
      <c r="H59" t="s">
        <v>1934</v>
      </c>
      <c r="I59" t="s">
        <v>4544</v>
      </c>
      <c r="J59" t="s">
        <v>2532</v>
      </c>
      <c r="K59" t="s">
        <v>1325</v>
      </c>
    </row>
    <row r="60" spans="1:11" x14ac:dyDescent="0.3">
      <c r="A60" t="s">
        <v>1743</v>
      </c>
      <c r="B60" t="s">
        <v>1874</v>
      </c>
      <c r="C60">
        <v>92652</v>
      </c>
      <c r="D60" t="s">
        <v>223</v>
      </c>
      <c r="E60" s="3" t="s">
        <v>221</v>
      </c>
      <c r="F60" s="3" t="s">
        <v>1077</v>
      </c>
      <c r="G60" s="3" t="s">
        <v>219</v>
      </c>
      <c r="H60" t="s">
        <v>1934</v>
      </c>
      <c r="I60" t="s">
        <v>4544</v>
      </c>
      <c r="J60" t="s">
        <v>2533</v>
      </c>
      <c r="K60" t="s">
        <v>520</v>
      </c>
    </row>
    <row r="61" spans="1:11" x14ac:dyDescent="0.3">
      <c r="A61" t="s">
        <v>1766</v>
      </c>
      <c r="B61" t="s">
        <v>1874</v>
      </c>
      <c r="C61">
        <v>92652</v>
      </c>
      <c r="D61" t="s">
        <v>223</v>
      </c>
      <c r="E61" s="3" t="s">
        <v>221</v>
      </c>
      <c r="F61" s="3" t="s">
        <v>1077</v>
      </c>
      <c r="G61" s="3" t="s">
        <v>219</v>
      </c>
      <c r="H61" t="s">
        <v>1934</v>
      </c>
      <c r="I61" t="s">
        <v>4544</v>
      </c>
      <c r="J61" t="s">
        <v>1939</v>
      </c>
      <c r="K61" t="s">
        <v>520</v>
      </c>
    </row>
    <row r="62" spans="1:11" x14ac:dyDescent="0.3">
      <c r="A62" t="s">
        <v>1767</v>
      </c>
      <c r="B62" t="s">
        <v>1874</v>
      </c>
      <c r="C62">
        <v>92652</v>
      </c>
      <c r="D62" t="s">
        <v>223</v>
      </c>
      <c r="E62" s="3" t="s">
        <v>221</v>
      </c>
      <c r="F62" s="3" t="s">
        <v>1077</v>
      </c>
      <c r="G62" s="3" t="s">
        <v>219</v>
      </c>
      <c r="H62" t="s">
        <v>1934</v>
      </c>
      <c r="I62" t="s">
        <v>4544</v>
      </c>
      <c r="J62" t="s">
        <v>1940</v>
      </c>
      <c r="K62" t="s">
        <v>398</v>
      </c>
    </row>
    <row r="63" spans="1:11" x14ac:dyDescent="0.3">
      <c r="A63" t="s">
        <v>1775</v>
      </c>
      <c r="B63" t="s">
        <v>1874</v>
      </c>
      <c r="C63">
        <v>92652</v>
      </c>
      <c r="D63" t="s">
        <v>223</v>
      </c>
      <c r="E63" s="3" t="s">
        <v>221</v>
      </c>
      <c r="F63" s="3" t="s">
        <v>1077</v>
      </c>
      <c r="G63" s="3" t="s">
        <v>219</v>
      </c>
      <c r="H63" t="s">
        <v>1934</v>
      </c>
      <c r="I63" t="s">
        <v>4544</v>
      </c>
      <c r="J63" t="s">
        <v>1941</v>
      </c>
    </row>
    <row r="64" spans="1:11" x14ac:dyDescent="0.3">
      <c r="A64" t="s">
        <v>1779</v>
      </c>
      <c r="B64" t="s">
        <v>1874</v>
      </c>
      <c r="C64">
        <v>92652</v>
      </c>
      <c r="D64" t="s">
        <v>223</v>
      </c>
      <c r="E64" s="3" t="s">
        <v>221</v>
      </c>
      <c r="F64" s="3" t="s">
        <v>1077</v>
      </c>
      <c r="G64" s="3" t="s">
        <v>219</v>
      </c>
      <c r="H64" t="s">
        <v>1934</v>
      </c>
      <c r="I64" t="s">
        <v>4544</v>
      </c>
      <c r="J64" t="s">
        <v>1942</v>
      </c>
      <c r="K64" t="s">
        <v>436</v>
      </c>
    </row>
    <row r="65" spans="1:11" x14ac:dyDescent="0.3">
      <c r="A65" t="s">
        <v>1780</v>
      </c>
      <c r="B65" t="s">
        <v>1874</v>
      </c>
      <c r="C65">
        <v>92652</v>
      </c>
      <c r="D65" t="s">
        <v>223</v>
      </c>
      <c r="E65" s="3" t="s">
        <v>221</v>
      </c>
      <c r="F65" s="3" t="s">
        <v>1077</v>
      </c>
      <c r="G65" s="3" t="s">
        <v>219</v>
      </c>
      <c r="H65" t="s">
        <v>1934</v>
      </c>
      <c r="I65" t="s">
        <v>4544</v>
      </c>
      <c r="J65" t="s">
        <v>1943</v>
      </c>
      <c r="K65" t="s">
        <v>561</v>
      </c>
    </row>
    <row r="66" spans="1:11" x14ac:dyDescent="0.3">
      <c r="A66" t="s">
        <v>1796</v>
      </c>
      <c r="B66" t="s">
        <v>1874</v>
      </c>
      <c r="C66">
        <v>92652</v>
      </c>
      <c r="D66" t="s">
        <v>223</v>
      </c>
      <c r="E66" s="3" t="s">
        <v>221</v>
      </c>
      <c r="F66" s="3" t="s">
        <v>1077</v>
      </c>
      <c r="G66" s="3" t="s">
        <v>219</v>
      </c>
      <c r="H66" t="s">
        <v>1934</v>
      </c>
      <c r="I66" t="s">
        <v>4544</v>
      </c>
      <c r="J66" t="s">
        <v>1944</v>
      </c>
      <c r="K66" t="s">
        <v>561</v>
      </c>
    </row>
    <row r="67" spans="1:11" x14ac:dyDescent="0.3">
      <c r="A67" t="s">
        <v>1812</v>
      </c>
      <c r="B67" t="s">
        <v>1874</v>
      </c>
      <c r="C67">
        <v>92652</v>
      </c>
      <c r="D67" t="s">
        <v>223</v>
      </c>
      <c r="E67" s="3" t="s">
        <v>221</v>
      </c>
      <c r="F67" s="3" t="s">
        <v>1077</v>
      </c>
      <c r="G67" s="3" t="s">
        <v>219</v>
      </c>
      <c r="H67" t="s">
        <v>1934</v>
      </c>
      <c r="I67" t="s">
        <v>4544</v>
      </c>
      <c r="J67" t="s">
        <v>1945</v>
      </c>
    </row>
    <row r="68" spans="1:11" x14ac:dyDescent="0.3">
      <c r="A68" t="s">
        <v>1829</v>
      </c>
      <c r="B68" t="s">
        <v>1874</v>
      </c>
      <c r="C68">
        <v>92652</v>
      </c>
      <c r="D68" t="s">
        <v>223</v>
      </c>
      <c r="E68" s="3" t="s">
        <v>221</v>
      </c>
      <c r="F68" s="3" t="s">
        <v>1077</v>
      </c>
      <c r="G68" s="3" t="s">
        <v>219</v>
      </c>
      <c r="H68" t="s">
        <v>1934</v>
      </c>
      <c r="I68" t="s">
        <v>4544</v>
      </c>
      <c r="J68" t="s">
        <v>1946</v>
      </c>
      <c r="K68" t="s">
        <v>253</v>
      </c>
    </row>
    <row r="69" spans="1:11" x14ac:dyDescent="0.3">
      <c r="A69" t="s">
        <v>1773</v>
      </c>
      <c r="B69" t="s">
        <v>1904</v>
      </c>
      <c r="C69">
        <v>120607</v>
      </c>
      <c r="D69" t="s">
        <v>216</v>
      </c>
      <c r="F69" s="3" t="s">
        <v>1077</v>
      </c>
      <c r="G69" s="3" t="s">
        <v>217</v>
      </c>
      <c r="J69" t="s">
        <v>1947</v>
      </c>
      <c r="K69" t="s">
        <v>524</v>
      </c>
    </row>
    <row r="70" spans="1:11" x14ac:dyDescent="0.3">
      <c r="A70" t="s">
        <v>1830</v>
      </c>
      <c r="B70" t="s">
        <v>1904</v>
      </c>
      <c r="C70">
        <v>120607</v>
      </c>
      <c r="D70" t="s">
        <v>216</v>
      </c>
      <c r="F70" s="3" t="s">
        <v>1077</v>
      </c>
      <c r="G70" s="3" t="s">
        <v>217</v>
      </c>
      <c r="J70" t="s">
        <v>2531</v>
      </c>
      <c r="K70" t="s">
        <v>298</v>
      </c>
    </row>
    <row r="71" spans="1:11" x14ac:dyDescent="0.3">
      <c r="A71" t="s">
        <v>1769</v>
      </c>
      <c r="B71" t="s">
        <v>1871</v>
      </c>
      <c r="C71">
        <v>124437</v>
      </c>
      <c r="D71" t="s">
        <v>259</v>
      </c>
      <c r="E71" s="3" t="s">
        <v>221</v>
      </c>
      <c r="F71" s="3" t="s">
        <v>1077</v>
      </c>
      <c r="G71" s="3" t="s">
        <v>219</v>
      </c>
      <c r="H71" t="s">
        <v>1949</v>
      </c>
      <c r="I71" t="s">
        <v>4410</v>
      </c>
      <c r="J71" t="s">
        <v>1950</v>
      </c>
      <c r="K71" t="s">
        <v>249</v>
      </c>
    </row>
    <row r="72" spans="1:11" x14ac:dyDescent="0.3">
      <c r="A72" t="s">
        <v>1850</v>
      </c>
      <c r="B72" t="s">
        <v>1904</v>
      </c>
      <c r="C72">
        <v>132464</v>
      </c>
      <c r="D72" t="s">
        <v>227</v>
      </c>
      <c r="E72" s="3" t="s">
        <v>221</v>
      </c>
      <c r="F72" s="3" t="s">
        <v>1077</v>
      </c>
      <c r="G72" s="3" t="s">
        <v>219</v>
      </c>
      <c r="H72" t="s">
        <v>1951</v>
      </c>
      <c r="I72" t="s">
        <v>4442</v>
      </c>
      <c r="J72" t="s">
        <v>1952</v>
      </c>
      <c r="K72" t="s">
        <v>2066</v>
      </c>
    </row>
    <row r="73" spans="1:11" x14ac:dyDescent="0.3">
      <c r="A73" t="s">
        <v>1798</v>
      </c>
      <c r="B73" t="s">
        <v>1871</v>
      </c>
      <c r="C73">
        <v>139079</v>
      </c>
      <c r="D73" t="s">
        <v>241</v>
      </c>
      <c r="F73" s="3" t="s">
        <v>1077</v>
      </c>
      <c r="G73" s="3" t="s">
        <v>217</v>
      </c>
      <c r="J73" t="s">
        <v>2485</v>
      </c>
      <c r="K73" t="s">
        <v>569</v>
      </c>
    </row>
    <row r="74" spans="1:11" x14ac:dyDescent="0.3">
      <c r="A74" t="s">
        <v>1755</v>
      </c>
      <c r="B74" t="s">
        <v>1871</v>
      </c>
      <c r="C74">
        <v>143030</v>
      </c>
      <c r="D74" t="s">
        <v>216</v>
      </c>
      <c r="F74" s="3" t="s">
        <v>1077</v>
      </c>
      <c r="G74" s="3" t="s">
        <v>217</v>
      </c>
      <c r="J74" t="s">
        <v>1954</v>
      </c>
      <c r="K74" t="s">
        <v>569</v>
      </c>
    </row>
    <row r="75" spans="1:11" x14ac:dyDescent="0.3">
      <c r="A75" t="s">
        <v>1829</v>
      </c>
      <c r="B75" t="s">
        <v>1871</v>
      </c>
      <c r="C75">
        <v>163354</v>
      </c>
      <c r="D75" t="s">
        <v>285</v>
      </c>
      <c r="E75" s="3" t="s">
        <v>221</v>
      </c>
      <c r="F75" s="3" t="s">
        <v>1077</v>
      </c>
      <c r="G75" s="3" t="s">
        <v>219</v>
      </c>
      <c r="H75" t="s">
        <v>1955</v>
      </c>
      <c r="I75" t="s">
        <v>4411</v>
      </c>
      <c r="J75" t="s">
        <v>2486</v>
      </c>
      <c r="K75" t="s">
        <v>569</v>
      </c>
    </row>
    <row r="76" spans="1:11" x14ac:dyDescent="0.3">
      <c r="A76" t="s">
        <v>1848</v>
      </c>
      <c r="B76" t="s">
        <v>1871</v>
      </c>
      <c r="C76">
        <v>227500</v>
      </c>
      <c r="D76" t="s">
        <v>227</v>
      </c>
      <c r="F76" s="3" t="s">
        <v>1077</v>
      </c>
      <c r="G76" s="3" t="s">
        <v>217</v>
      </c>
      <c r="J76" t="s">
        <v>1957</v>
      </c>
      <c r="K76" t="s">
        <v>569</v>
      </c>
    </row>
    <row r="77" spans="1:11" x14ac:dyDescent="0.3">
      <c r="A77" t="s">
        <v>1771</v>
      </c>
      <c r="B77" t="s">
        <v>1871</v>
      </c>
      <c r="C77">
        <v>242503</v>
      </c>
      <c r="D77" t="s">
        <v>252</v>
      </c>
      <c r="E77" s="3" t="s">
        <v>221</v>
      </c>
      <c r="F77" s="3" t="s">
        <v>1077</v>
      </c>
      <c r="G77" s="3" t="s">
        <v>219</v>
      </c>
      <c r="H77" t="s">
        <v>1958</v>
      </c>
      <c r="I77" t="s">
        <v>4413</v>
      </c>
      <c r="J77" t="s">
        <v>1959</v>
      </c>
      <c r="K77" t="s">
        <v>569</v>
      </c>
    </row>
    <row r="78" spans="1:11" x14ac:dyDescent="0.3">
      <c r="A78" t="s">
        <v>1759</v>
      </c>
      <c r="B78" t="s">
        <v>1871</v>
      </c>
      <c r="C78">
        <v>243180</v>
      </c>
      <c r="D78" t="s">
        <v>241</v>
      </c>
      <c r="F78" s="3" t="s">
        <v>1077</v>
      </c>
      <c r="G78" s="3" t="s">
        <v>217</v>
      </c>
      <c r="J78" t="s">
        <v>1960</v>
      </c>
      <c r="K78" t="s">
        <v>569</v>
      </c>
    </row>
    <row r="79" spans="1:11" x14ac:dyDescent="0.3">
      <c r="A79" t="s">
        <v>1785</v>
      </c>
      <c r="B79" t="s">
        <v>1871</v>
      </c>
      <c r="C79">
        <v>243180</v>
      </c>
      <c r="D79" t="s">
        <v>241</v>
      </c>
      <c r="F79" s="3" t="s">
        <v>1077</v>
      </c>
      <c r="G79" s="3" t="s">
        <v>217</v>
      </c>
      <c r="J79" t="s">
        <v>1961</v>
      </c>
      <c r="K79" t="s">
        <v>569</v>
      </c>
    </row>
    <row r="80" spans="1:11" x14ac:dyDescent="0.3">
      <c r="A80" t="s">
        <v>1799</v>
      </c>
      <c r="B80" t="s">
        <v>1871</v>
      </c>
      <c r="C80">
        <v>243180</v>
      </c>
      <c r="D80" t="s">
        <v>241</v>
      </c>
      <c r="F80" s="3" t="s">
        <v>1077</v>
      </c>
      <c r="G80" s="3" t="s">
        <v>217</v>
      </c>
      <c r="J80" t="s">
        <v>2487</v>
      </c>
      <c r="K80" t="s">
        <v>569</v>
      </c>
    </row>
    <row r="81" spans="1:11" x14ac:dyDescent="0.3">
      <c r="A81" t="s">
        <v>1853</v>
      </c>
      <c r="B81" t="s">
        <v>1871</v>
      </c>
      <c r="C81">
        <v>243180</v>
      </c>
      <c r="D81" t="s">
        <v>241</v>
      </c>
      <c r="F81" s="3" t="s">
        <v>1077</v>
      </c>
      <c r="G81" s="3" t="s">
        <v>217</v>
      </c>
      <c r="J81" t="s">
        <v>1963</v>
      </c>
      <c r="K81" t="s">
        <v>569</v>
      </c>
    </row>
    <row r="82" spans="1:11" x14ac:dyDescent="0.3">
      <c r="A82" t="s">
        <v>1735</v>
      </c>
      <c r="B82" t="s">
        <v>1871</v>
      </c>
      <c r="C82">
        <v>274517</v>
      </c>
      <c r="D82" t="s">
        <v>232</v>
      </c>
      <c r="F82" s="3" t="s">
        <v>1077</v>
      </c>
      <c r="G82" s="3" t="s">
        <v>217</v>
      </c>
      <c r="J82" t="s">
        <v>2488</v>
      </c>
      <c r="K82" t="s">
        <v>569</v>
      </c>
    </row>
    <row r="83" spans="1:11" x14ac:dyDescent="0.3">
      <c r="A83" t="s">
        <v>1783</v>
      </c>
      <c r="B83" t="s">
        <v>1871</v>
      </c>
      <c r="C83">
        <v>275037</v>
      </c>
      <c r="D83" t="s">
        <v>227</v>
      </c>
      <c r="E83" s="3" t="s">
        <v>239</v>
      </c>
      <c r="F83" s="3" t="s">
        <v>1077</v>
      </c>
      <c r="G83" s="3" t="s">
        <v>219</v>
      </c>
      <c r="H83" t="s">
        <v>1965</v>
      </c>
      <c r="I83" t="s">
        <v>4414</v>
      </c>
      <c r="J83" t="s">
        <v>1966</v>
      </c>
      <c r="K83" t="s">
        <v>569</v>
      </c>
    </row>
    <row r="84" spans="1:11" x14ac:dyDescent="0.3">
      <c r="A84" t="s">
        <v>1794</v>
      </c>
      <c r="B84" t="s">
        <v>1871</v>
      </c>
      <c r="C84">
        <v>282916</v>
      </c>
      <c r="D84" t="s">
        <v>252</v>
      </c>
      <c r="F84" s="3" t="s">
        <v>1077</v>
      </c>
      <c r="G84" s="3" t="s">
        <v>217</v>
      </c>
      <c r="J84" t="s">
        <v>1967</v>
      </c>
      <c r="K84" t="s">
        <v>569</v>
      </c>
    </row>
    <row r="85" spans="1:11" x14ac:dyDescent="0.3">
      <c r="A85" t="s">
        <v>1837</v>
      </c>
      <c r="B85" t="s">
        <v>1871</v>
      </c>
      <c r="C85">
        <v>287816</v>
      </c>
      <c r="D85" t="s">
        <v>259</v>
      </c>
      <c r="E85" s="3" t="s">
        <v>221</v>
      </c>
      <c r="F85" s="3" t="s">
        <v>1077</v>
      </c>
      <c r="G85" s="3" t="s">
        <v>219</v>
      </c>
      <c r="H85" t="s">
        <v>1968</v>
      </c>
      <c r="I85" t="s">
        <v>4415</v>
      </c>
      <c r="J85" t="s">
        <v>1969</v>
      </c>
      <c r="K85" t="s">
        <v>569</v>
      </c>
    </row>
    <row r="86" spans="1:11" x14ac:dyDescent="0.3">
      <c r="A86" t="s">
        <v>1842</v>
      </c>
      <c r="B86" t="s">
        <v>1871</v>
      </c>
      <c r="C86">
        <v>298653</v>
      </c>
      <c r="D86" t="s">
        <v>252</v>
      </c>
      <c r="E86" s="3" t="s">
        <v>221</v>
      </c>
      <c r="F86" s="3" t="s">
        <v>1077</v>
      </c>
      <c r="G86" s="3" t="s">
        <v>219</v>
      </c>
      <c r="H86" t="s">
        <v>1970</v>
      </c>
      <c r="I86" t="s">
        <v>4416</v>
      </c>
      <c r="J86" t="s">
        <v>1971</v>
      </c>
      <c r="K86" t="s">
        <v>569</v>
      </c>
    </row>
    <row r="87" spans="1:11" x14ac:dyDescent="0.3">
      <c r="A87" t="s">
        <v>1825</v>
      </c>
      <c r="B87" t="s">
        <v>1871</v>
      </c>
      <c r="C87">
        <v>298886</v>
      </c>
      <c r="D87" t="s">
        <v>227</v>
      </c>
      <c r="E87" s="3" t="s">
        <v>239</v>
      </c>
      <c r="F87" s="3" t="s">
        <v>1077</v>
      </c>
      <c r="G87" s="3" t="s">
        <v>219</v>
      </c>
      <c r="H87" t="s">
        <v>1970</v>
      </c>
      <c r="I87" t="s">
        <v>4416</v>
      </c>
      <c r="J87" t="s">
        <v>1972</v>
      </c>
    </row>
    <row r="88" spans="1:11" x14ac:dyDescent="0.3">
      <c r="A88" t="s">
        <v>1824</v>
      </c>
      <c r="B88" t="s">
        <v>1871</v>
      </c>
      <c r="C88">
        <v>371637</v>
      </c>
      <c r="D88" t="s">
        <v>237</v>
      </c>
      <c r="F88" s="3" t="s">
        <v>1077</v>
      </c>
      <c r="G88" s="3" t="s">
        <v>217</v>
      </c>
      <c r="J88" t="s">
        <v>1973</v>
      </c>
    </row>
    <row r="89" spans="1:11" x14ac:dyDescent="0.3">
      <c r="A89" t="s">
        <v>1857</v>
      </c>
      <c r="B89" t="s">
        <v>1871</v>
      </c>
      <c r="C89">
        <v>379843</v>
      </c>
      <c r="D89" t="s">
        <v>232</v>
      </c>
      <c r="E89" s="3" t="s">
        <v>221</v>
      </c>
      <c r="F89" s="3" t="s">
        <v>1077</v>
      </c>
      <c r="G89" s="3" t="s">
        <v>219</v>
      </c>
      <c r="H89" t="s">
        <v>1974</v>
      </c>
      <c r="I89" t="s">
        <v>4418</v>
      </c>
      <c r="J89" t="s">
        <v>1975</v>
      </c>
    </row>
    <row r="90" spans="1:11" x14ac:dyDescent="0.3">
      <c r="A90" t="s">
        <v>1858</v>
      </c>
      <c r="B90" t="s">
        <v>1871</v>
      </c>
      <c r="C90">
        <v>382610</v>
      </c>
      <c r="D90" t="s">
        <v>241</v>
      </c>
      <c r="E90" s="3" t="s">
        <v>239</v>
      </c>
      <c r="F90" s="3" t="s">
        <v>1077</v>
      </c>
      <c r="G90" s="3" t="s">
        <v>219</v>
      </c>
      <c r="H90" t="s">
        <v>1976</v>
      </c>
      <c r="I90" t="s">
        <v>4419</v>
      </c>
      <c r="J90" t="s">
        <v>1977</v>
      </c>
    </row>
    <row r="91" spans="1:11" x14ac:dyDescent="0.3">
      <c r="A91" t="s">
        <v>1835</v>
      </c>
      <c r="B91" t="s">
        <v>1871</v>
      </c>
      <c r="C91">
        <v>429653</v>
      </c>
      <c r="D91" t="s">
        <v>252</v>
      </c>
      <c r="E91" s="3" t="s">
        <v>239</v>
      </c>
      <c r="F91" s="3" t="s">
        <v>1077</v>
      </c>
      <c r="G91" s="3" t="s">
        <v>219</v>
      </c>
      <c r="H91" t="s">
        <v>1978</v>
      </c>
      <c r="I91" t="s">
        <v>4420</v>
      </c>
      <c r="J91" t="s">
        <v>1979</v>
      </c>
    </row>
    <row r="92" spans="1:11" x14ac:dyDescent="0.3">
      <c r="A92" t="s">
        <v>1855</v>
      </c>
      <c r="B92" t="s">
        <v>1871</v>
      </c>
      <c r="C92">
        <v>474342</v>
      </c>
      <c r="D92" t="s">
        <v>216</v>
      </c>
      <c r="F92" s="3" t="s">
        <v>1077</v>
      </c>
      <c r="G92" s="3" t="s">
        <v>217</v>
      </c>
      <c r="J92" t="s">
        <v>1980</v>
      </c>
    </row>
    <row r="93" spans="1:11" x14ac:dyDescent="0.3">
      <c r="A93" t="s">
        <v>1813</v>
      </c>
      <c r="B93" t="s">
        <v>1871</v>
      </c>
      <c r="C93">
        <v>566652</v>
      </c>
      <c r="D93" t="s">
        <v>298</v>
      </c>
      <c r="F93" s="3" t="s">
        <v>1077</v>
      </c>
      <c r="G93" s="3" t="s">
        <v>217</v>
      </c>
      <c r="J93" t="s">
        <v>1981</v>
      </c>
    </row>
    <row r="94" spans="1:11" x14ac:dyDescent="0.3">
      <c r="A94" t="s">
        <v>1849</v>
      </c>
      <c r="B94" t="s">
        <v>1871</v>
      </c>
      <c r="C94">
        <v>570759</v>
      </c>
      <c r="D94" t="s">
        <v>227</v>
      </c>
      <c r="E94" s="3" t="s">
        <v>221</v>
      </c>
      <c r="F94" s="3" t="s">
        <v>1077</v>
      </c>
      <c r="G94" s="3" t="s">
        <v>219</v>
      </c>
      <c r="H94" t="s">
        <v>1982</v>
      </c>
      <c r="I94" t="s">
        <v>4421</v>
      </c>
      <c r="J94" t="s">
        <v>1983</v>
      </c>
    </row>
    <row r="95" spans="1:11" x14ac:dyDescent="0.3">
      <c r="A95" t="s">
        <v>1829</v>
      </c>
      <c r="B95" t="s">
        <v>1871</v>
      </c>
      <c r="C95">
        <v>583588</v>
      </c>
      <c r="D95" t="s">
        <v>223</v>
      </c>
      <c r="E95" s="3" t="s">
        <v>239</v>
      </c>
      <c r="F95" s="3" t="s">
        <v>1077</v>
      </c>
      <c r="G95" s="3" t="s">
        <v>219</v>
      </c>
      <c r="H95" t="s">
        <v>1984</v>
      </c>
      <c r="I95" t="s">
        <v>4422</v>
      </c>
      <c r="J95" t="s">
        <v>1985</v>
      </c>
      <c r="K95" t="s">
        <v>233</v>
      </c>
    </row>
    <row r="96" spans="1:11" x14ac:dyDescent="0.3">
      <c r="A96" t="s">
        <v>1837</v>
      </c>
      <c r="B96" t="s">
        <v>1871</v>
      </c>
      <c r="C96">
        <v>598253</v>
      </c>
      <c r="D96" t="s">
        <v>252</v>
      </c>
      <c r="E96" s="3" t="s">
        <v>221</v>
      </c>
      <c r="F96" s="3" t="s">
        <v>1077</v>
      </c>
      <c r="G96" s="3" t="s">
        <v>219</v>
      </c>
      <c r="H96" t="s">
        <v>1986</v>
      </c>
      <c r="I96" t="s">
        <v>4423</v>
      </c>
      <c r="J96" t="s">
        <v>1987</v>
      </c>
      <c r="K96" t="s">
        <v>295</v>
      </c>
    </row>
    <row r="97" spans="1:11" x14ac:dyDescent="0.3">
      <c r="A97" t="s">
        <v>1825</v>
      </c>
      <c r="B97" t="s">
        <v>1871</v>
      </c>
      <c r="C97">
        <v>616943</v>
      </c>
      <c r="D97" t="s">
        <v>227</v>
      </c>
      <c r="F97" s="3" t="s">
        <v>1077</v>
      </c>
      <c r="G97" s="3" t="s">
        <v>217</v>
      </c>
      <c r="J97" t="s">
        <v>2489</v>
      </c>
      <c r="K97" t="s">
        <v>298</v>
      </c>
    </row>
    <row r="98" spans="1:11" x14ac:dyDescent="0.3">
      <c r="A98" t="s">
        <v>1847</v>
      </c>
      <c r="B98" t="s">
        <v>1871</v>
      </c>
      <c r="C98">
        <v>623750</v>
      </c>
      <c r="D98" t="s">
        <v>227</v>
      </c>
      <c r="E98" s="3" t="s">
        <v>221</v>
      </c>
      <c r="F98" s="3" t="s">
        <v>1077</v>
      </c>
      <c r="G98" s="3" t="s">
        <v>219</v>
      </c>
      <c r="H98" t="s">
        <v>1988</v>
      </c>
      <c r="I98" t="s">
        <v>4419</v>
      </c>
      <c r="J98" t="s">
        <v>1989</v>
      </c>
      <c r="K98" t="s">
        <v>391</v>
      </c>
    </row>
    <row r="99" spans="1:11" x14ac:dyDescent="0.3">
      <c r="A99" t="s">
        <v>1844</v>
      </c>
      <c r="B99" t="s">
        <v>1871</v>
      </c>
      <c r="C99">
        <v>637874</v>
      </c>
      <c r="D99" t="s">
        <v>223</v>
      </c>
      <c r="E99" s="3" t="s">
        <v>221</v>
      </c>
      <c r="F99" s="3" t="s">
        <v>1077</v>
      </c>
      <c r="G99" s="3" t="s">
        <v>219</v>
      </c>
      <c r="H99" t="s">
        <v>1990</v>
      </c>
      <c r="I99" t="s">
        <v>4424</v>
      </c>
      <c r="J99" t="s">
        <v>1992</v>
      </c>
      <c r="K99" t="s">
        <v>333</v>
      </c>
    </row>
    <row r="100" spans="1:11" x14ac:dyDescent="0.3">
      <c r="A100" t="s">
        <v>1827</v>
      </c>
      <c r="B100" t="s">
        <v>1871</v>
      </c>
      <c r="C100">
        <v>672481</v>
      </c>
      <c r="D100" t="s">
        <v>227</v>
      </c>
      <c r="E100" s="3" t="s">
        <v>239</v>
      </c>
      <c r="F100" s="3" t="s">
        <v>1077</v>
      </c>
      <c r="G100" s="3" t="s">
        <v>219</v>
      </c>
      <c r="H100" t="s">
        <v>1993</v>
      </c>
      <c r="I100" t="s">
        <v>4425</v>
      </c>
      <c r="J100" t="s">
        <v>1994</v>
      </c>
      <c r="K100" t="s">
        <v>300</v>
      </c>
    </row>
    <row r="101" spans="1:11" x14ac:dyDescent="0.3">
      <c r="A101" t="s">
        <v>1834</v>
      </c>
      <c r="B101" t="s">
        <v>1871</v>
      </c>
      <c r="C101">
        <v>735442</v>
      </c>
      <c r="D101" t="s">
        <v>216</v>
      </c>
      <c r="E101" s="3" t="s">
        <v>221</v>
      </c>
      <c r="F101" s="3" t="s">
        <v>1077</v>
      </c>
      <c r="G101" s="3" t="s">
        <v>219</v>
      </c>
      <c r="H101" t="s">
        <v>1995</v>
      </c>
      <c r="I101" t="s">
        <v>4427</v>
      </c>
      <c r="J101" t="s">
        <v>1996</v>
      </c>
      <c r="K101" t="s">
        <v>233</v>
      </c>
    </row>
    <row r="102" spans="1:11" x14ac:dyDescent="0.3">
      <c r="A102" t="s">
        <v>1842</v>
      </c>
      <c r="B102" t="s">
        <v>1871</v>
      </c>
      <c r="C102">
        <v>737930</v>
      </c>
      <c r="D102" t="s">
        <v>232</v>
      </c>
      <c r="E102" s="3" t="s">
        <v>221</v>
      </c>
      <c r="F102" s="3" t="s">
        <v>1077</v>
      </c>
      <c r="G102" s="3" t="s">
        <v>219</v>
      </c>
      <c r="H102" t="s">
        <v>1997</v>
      </c>
      <c r="I102" t="s">
        <v>4428</v>
      </c>
      <c r="J102" t="s">
        <v>1999</v>
      </c>
      <c r="K102" t="s">
        <v>333</v>
      </c>
    </row>
    <row r="103" spans="1:11" x14ac:dyDescent="0.3">
      <c r="A103" t="s">
        <v>1839</v>
      </c>
      <c r="B103" t="s">
        <v>1871</v>
      </c>
      <c r="C103">
        <v>753782</v>
      </c>
      <c r="D103" t="s">
        <v>252</v>
      </c>
      <c r="E103" s="3" t="s">
        <v>221</v>
      </c>
      <c r="F103" s="3" t="s">
        <v>1077</v>
      </c>
      <c r="G103" s="3" t="s">
        <v>219</v>
      </c>
      <c r="H103" t="s">
        <v>2000</v>
      </c>
      <c r="I103" t="s">
        <v>4429</v>
      </c>
      <c r="J103" t="s">
        <v>2001</v>
      </c>
      <c r="K103" t="s">
        <v>346</v>
      </c>
    </row>
    <row r="104" spans="1:11" x14ac:dyDescent="0.3">
      <c r="A104" t="s">
        <v>1801</v>
      </c>
      <c r="B104" t="s">
        <v>1871</v>
      </c>
      <c r="C104">
        <v>755699</v>
      </c>
      <c r="D104" t="s">
        <v>227</v>
      </c>
      <c r="E104" s="3" t="s">
        <v>221</v>
      </c>
      <c r="F104" s="3" t="s">
        <v>1077</v>
      </c>
      <c r="G104" s="3" t="s">
        <v>219</v>
      </c>
      <c r="H104" t="s">
        <v>2002</v>
      </c>
      <c r="I104" t="s">
        <v>4430</v>
      </c>
      <c r="J104" t="s">
        <v>2003</v>
      </c>
    </row>
    <row r="105" spans="1:11" x14ac:dyDescent="0.3">
      <c r="A105" t="s">
        <v>1829</v>
      </c>
      <c r="B105" t="s">
        <v>1871</v>
      </c>
      <c r="C105">
        <v>766466</v>
      </c>
      <c r="D105" t="s">
        <v>223</v>
      </c>
      <c r="E105" s="3" t="s">
        <v>221</v>
      </c>
      <c r="F105" s="3" t="s">
        <v>1077</v>
      </c>
      <c r="G105" s="3" t="s">
        <v>219</v>
      </c>
      <c r="H105" t="s">
        <v>2004</v>
      </c>
      <c r="I105" t="s">
        <v>4431</v>
      </c>
      <c r="J105" t="s">
        <v>2005</v>
      </c>
      <c r="K105" t="s">
        <v>242</v>
      </c>
    </row>
    <row r="106" spans="1:11" x14ac:dyDescent="0.3">
      <c r="A106" t="s">
        <v>1839</v>
      </c>
      <c r="B106" t="s">
        <v>1871</v>
      </c>
      <c r="C106">
        <v>788263</v>
      </c>
      <c r="D106" t="s">
        <v>227</v>
      </c>
      <c r="E106" s="3" t="s">
        <v>239</v>
      </c>
      <c r="F106" s="3" t="s">
        <v>1077</v>
      </c>
      <c r="G106" s="3" t="s">
        <v>219</v>
      </c>
      <c r="H106" t="s">
        <v>2006</v>
      </c>
      <c r="I106" t="s">
        <v>4432</v>
      </c>
      <c r="J106" t="s">
        <v>2007</v>
      </c>
      <c r="K106" t="s">
        <v>595</v>
      </c>
    </row>
    <row r="107" spans="1:11" x14ac:dyDescent="0.3">
      <c r="A107" t="s">
        <v>1798</v>
      </c>
      <c r="B107" t="s">
        <v>1871</v>
      </c>
      <c r="C107">
        <v>806115</v>
      </c>
      <c r="D107" t="s">
        <v>241</v>
      </c>
      <c r="E107" s="3" t="s">
        <v>221</v>
      </c>
      <c r="F107" s="3" t="s">
        <v>1077</v>
      </c>
      <c r="G107" s="3" t="s">
        <v>219</v>
      </c>
      <c r="H107" t="s">
        <v>2008</v>
      </c>
      <c r="I107" t="s">
        <v>4433</v>
      </c>
      <c r="J107" t="s">
        <v>2490</v>
      </c>
      <c r="K107" t="s">
        <v>595</v>
      </c>
    </row>
    <row r="108" spans="1:11" x14ac:dyDescent="0.3">
      <c r="A108" t="s">
        <v>1773</v>
      </c>
      <c r="B108" t="s">
        <v>1871</v>
      </c>
      <c r="C108">
        <v>880727</v>
      </c>
      <c r="D108" t="s">
        <v>241</v>
      </c>
      <c r="E108" s="3" t="s">
        <v>221</v>
      </c>
      <c r="F108" s="3" t="s">
        <v>1077</v>
      </c>
      <c r="G108" s="3" t="s">
        <v>219</v>
      </c>
      <c r="H108" t="s">
        <v>2010</v>
      </c>
      <c r="I108" t="s">
        <v>4434</v>
      </c>
      <c r="J108" t="s">
        <v>2011</v>
      </c>
      <c r="K108" t="s">
        <v>595</v>
      </c>
    </row>
    <row r="109" spans="1:11" x14ac:dyDescent="0.3">
      <c r="A109" t="s">
        <v>1830</v>
      </c>
      <c r="B109" t="s">
        <v>1871</v>
      </c>
      <c r="C109">
        <v>880727</v>
      </c>
      <c r="D109" t="s">
        <v>241</v>
      </c>
      <c r="E109" s="3" t="s">
        <v>221</v>
      </c>
      <c r="F109" s="3" t="s">
        <v>1077</v>
      </c>
      <c r="G109" s="3" t="s">
        <v>219</v>
      </c>
      <c r="H109" t="s">
        <v>2010</v>
      </c>
      <c r="I109" t="s">
        <v>4434</v>
      </c>
      <c r="J109" t="s">
        <v>2491</v>
      </c>
      <c r="K109" t="s">
        <v>595</v>
      </c>
    </row>
    <row r="110" spans="1:11" x14ac:dyDescent="0.3">
      <c r="A110" t="s">
        <v>1816</v>
      </c>
      <c r="B110" t="s">
        <v>1871</v>
      </c>
      <c r="C110">
        <v>892304</v>
      </c>
      <c r="D110" t="s">
        <v>237</v>
      </c>
      <c r="F110" s="3" t="s">
        <v>1077</v>
      </c>
      <c r="G110" s="3" t="s">
        <v>217</v>
      </c>
      <c r="J110" t="s">
        <v>2492</v>
      </c>
      <c r="K110" t="s">
        <v>595</v>
      </c>
    </row>
    <row r="111" spans="1:11" x14ac:dyDescent="0.3">
      <c r="A111" t="s">
        <v>1736</v>
      </c>
      <c r="B111" t="s">
        <v>1871</v>
      </c>
      <c r="C111">
        <v>909213</v>
      </c>
      <c r="D111" t="s">
        <v>285</v>
      </c>
      <c r="F111" s="3" t="s">
        <v>1077</v>
      </c>
      <c r="G111" s="3" t="s">
        <v>217</v>
      </c>
      <c r="J111" t="s">
        <v>2493</v>
      </c>
      <c r="K111" t="s">
        <v>595</v>
      </c>
    </row>
    <row r="112" spans="1:11" x14ac:dyDescent="0.3">
      <c r="A112" t="s">
        <v>1833</v>
      </c>
      <c r="B112" t="s">
        <v>1871</v>
      </c>
      <c r="C112">
        <v>921953</v>
      </c>
      <c r="D112" t="s">
        <v>227</v>
      </c>
      <c r="E112" s="3" t="s">
        <v>239</v>
      </c>
      <c r="F112" s="3" t="s">
        <v>1077</v>
      </c>
      <c r="G112" s="3" t="s">
        <v>219</v>
      </c>
      <c r="H112" t="s">
        <v>2015</v>
      </c>
      <c r="I112" t="s">
        <v>4419</v>
      </c>
      <c r="J112" t="s">
        <v>2016</v>
      </c>
      <c r="K112" t="s">
        <v>595</v>
      </c>
    </row>
    <row r="113" spans="1:11" x14ac:dyDescent="0.3">
      <c r="A113" t="s">
        <v>1836</v>
      </c>
      <c r="B113" t="s">
        <v>1871</v>
      </c>
      <c r="C113">
        <v>967259</v>
      </c>
      <c r="D113" t="s">
        <v>285</v>
      </c>
      <c r="E113" s="3" t="s">
        <v>221</v>
      </c>
      <c r="F113" s="3" t="s">
        <v>1077</v>
      </c>
      <c r="G113" s="3" t="s">
        <v>219</v>
      </c>
      <c r="H113" t="s">
        <v>2017</v>
      </c>
      <c r="I113" t="s">
        <v>4419</v>
      </c>
      <c r="J113" t="s">
        <v>2018</v>
      </c>
      <c r="K113" t="s">
        <v>595</v>
      </c>
    </row>
    <row r="114" spans="1:11" x14ac:dyDescent="0.3">
      <c r="A114" t="s">
        <v>1813</v>
      </c>
      <c r="B114" t="s">
        <v>1871</v>
      </c>
      <c r="C114">
        <v>1017715</v>
      </c>
      <c r="D114" t="s">
        <v>285</v>
      </c>
      <c r="E114" s="3" t="s">
        <v>221</v>
      </c>
      <c r="F114" s="3" t="s">
        <v>1077</v>
      </c>
      <c r="G114" s="3" t="s">
        <v>219</v>
      </c>
      <c r="H114" t="s">
        <v>2019</v>
      </c>
      <c r="I114" t="s">
        <v>4435</v>
      </c>
      <c r="J114" t="s">
        <v>2021</v>
      </c>
      <c r="K114" t="s">
        <v>595</v>
      </c>
    </row>
    <row r="115" spans="1:11" x14ac:dyDescent="0.3">
      <c r="A115" t="s">
        <v>1845</v>
      </c>
      <c r="B115" t="s">
        <v>1871</v>
      </c>
      <c r="C115">
        <v>1031535</v>
      </c>
      <c r="D115" t="s">
        <v>216</v>
      </c>
      <c r="E115" s="3" t="s">
        <v>221</v>
      </c>
      <c r="F115" s="3" t="s">
        <v>1077</v>
      </c>
      <c r="G115" s="3" t="s">
        <v>219</v>
      </c>
      <c r="H115" t="s">
        <v>2022</v>
      </c>
      <c r="I115" t="s">
        <v>4436</v>
      </c>
      <c r="J115" t="s">
        <v>2494</v>
      </c>
      <c r="K115" t="s">
        <v>595</v>
      </c>
    </row>
    <row r="116" spans="1:11" x14ac:dyDescent="0.3">
      <c r="A116" t="s">
        <v>1803</v>
      </c>
      <c r="B116" t="s">
        <v>1871</v>
      </c>
      <c r="C116">
        <v>1062669</v>
      </c>
      <c r="D116" t="s">
        <v>237</v>
      </c>
      <c r="F116" s="3" t="s">
        <v>1077</v>
      </c>
      <c r="G116" s="3" t="s">
        <v>217</v>
      </c>
      <c r="J116" t="s">
        <v>2024</v>
      </c>
      <c r="K116" t="s">
        <v>401</v>
      </c>
    </row>
    <row r="117" spans="1:11" x14ac:dyDescent="0.3">
      <c r="A117" t="s">
        <v>1769</v>
      </c>
      <c r="B117" t="s">
        <v>1871</v>
      </c>
      <c r="C117">
        <v>1091152</v>
      </c>
      <c r="D117" t="s">
        <v>232</v>
      </c>
      <c r="E117" s="3" t="s">
        <v>239</v>
      </c>
      <c r="F117" s="3" t="s">
        <v>1077</v>
      </c>
      <c r="G117" s="3" t="s">
        <v>219</v>
      </c>
      <c r="H117" t="s">
        <v>2025</v>
      </c>
      <c r="I117" t="s">
        <v>4437</v>
      </c>
      <c r="J117" t="s">
        <v>2026</v>
      </c>
      <c r="K117" t="s">
        <v>364</v>
      </c>
    </row>
    <row r="118" spans="1:11" x14ac:dyDescent="0.3">
      <c r="A118" t="s">
        <v>1798</v>
      </c>
      <c r="B118" t="s">
        <v>1871</v>
      </c>
      <c r="C118">
        <v>1095905</v>
      </c>
      <c r="D118" t="s">
        <v>241</v>
      </c>
      <c r="E118" s="3" t="s">
        <v>221</v>
      </c>
      <c r="F118" s="3" t="s">
        <v>1077</v>
      </c>
      <c r="G118" s="3" t="s">
        <v>219</v>
      </c>
      <c r="H118" t="s">
        <v>2027</v>
      </c>
      <c r="I118" t="s">
        <v>4419</v>
      </c>
      <c r="J118" t="s">
        <v>2495</v>
      </c>
      <c r="K118" t="s">
        <v>233</v>
      </c>
    </row>
    <row r="119" spans="1:11" x14ac:dyDescent="0.3">
      <c r="A119" t="s">
        <v>1819</v>
      </c>
      <c r="B119" t="s">
        <v>1871</v>
      </c>
      <c r="C119">
        <v>1121132</v>
      </c>
      <c r="D119" t="s">
        <v>237</v>
      </c>
      <c r="E119" s="3" t="s">
        <v>221</v>
      </c>
      <c r="F119" s="3" t="s">
        <v>1077</v>
      </c>
      <c r="G119" s="3" t="s">
        <v>219</v>
      </c>
      <c r="H119" t="s">
        <v>2029</v>
      </c>
      <c r="I119" t="s">
        <v>4419</v>
      </c>
      <c r="J119" t="s">
        <v>2030</v>
      </c>
      <c r="K119" t="s">
        <v>233</v>
      </c>
    </row>
    <row r="120" spans="1:11" x14ac:dyDescent="0.3">
      <c r="A120" t="s">
        <v>1801</v>
      </c>
      <c r="B120" t="s">
        <v>1871</v>
      </c>
      <c r="C120">
        <v>1130448</v>
      </c>
      <c r="D120" t="s">
        <v>216</v>
      </c>
      <c r="E120" s="3" t="s">
        <v>221</v>
      </c>
      <c r="F120" s="3" t="s">
        <v>1077</v>
      </c>
      <c r="G120" s="3" t="s">
        <v>219</v>
      </c>
      <c r="H120" t="s">
        <v>2031</v>
      </c>
      <c r="I120" t="s">
        <v>4438</v>
      </c>
      <c r="J120" t="s">
        <v>2032</v>
      </c>
      <c r="K120" t="s">
        <v>232</v>
      </c>
    </row>
    <row r="121" spans="1:11" x14ac:dyDescent="0.3">
      <c r="A121" t="s">
        <v>1769</v>
      </c>
      <c r="B121" t="s">
        <v>1871</v>
      </c>
      <c r="C121">
        <v>1165678</v>
      </c>
      <c r="D121" t="s">
        <v>223</v>
      </c>
      <c r="E121" s="3" t="s">
        <v>239</v>
      </c>
      <c r="F121" s="3" t="s">
        <v>1077</v>
      </c>
      <c r="G121" s="3" t="s">
        <v>219</v>
      </c>
      <c r="H121" t="s">
        <v>2033</v>
      </c>
      <c r="I121" t="s">
        <v>4439</v>
      </c>
      <c r="J121" t="s">
        <v>2034</v>
      </c>
      <c r="K121" t="s">
        <v>358</v>
      </c>
    </row>
    <row r="122" spans="1:11" x14ac:dyDescent="0.3">
      <c r="A122" t="s">
        <v>1837</v>
      </c>
      <c r="B122" t="s">
        <v>1871</v>
      </c>
      <c r="C122">
        <v>1167172</v>
      </c>
      <c r="D122" t="s">
        <v>227</v>
      </c>
      <c r="E122" s="3" t="s">
        <v>221</v>
      </c>
      <c r="F122" s="3" t="s">
        <v>1077</v>
      </c>
      <c r="G122" s="3" t="s">
        <v>219</v>
      </c>
      <c r="H122" t="s">
        <v>2035</v>
      </c>
      <c r="I122" t="s">
        <v>4440</v>
      </c>
      <c r="J122" t="s">
        <v>2036</v>
      </c>
      <c r="K122" t="s">
        <v>355</v>
      </c>
    </row>
    <row r="123" spans="1:11" x14ac:dyDescent="0.3">
      <c r="A123" t="s">
        <v>1797</v>
      </c>
      <c r="B123" t="s">
        <v>1871</v>
      </c>
      <c r="C123">
        <v>1182150</v>
      </c>
      <c r="D123" t="s">
        <v>252</v>
      </c>
      <c r="F123" s="3" t="s">
        <v>1077</v>
      </c>
      <c r="G123" s="3" t="s">
        <v>217</v>
      </c>
      <c r="J123" t="s">
        <v>2037</v>
      </c>
      <c r="K123" t="s">
        <v>362</v>
      </c>
    </row>
    <row r="124" spans="1:11" x14ac:dyDescent="0.3">
      <c r="A124" t="s">
        <v>1734</v>
      </c>
      <c r="B124" t="s">
        <v>1871</v>
      </c>
      <c r="C124">
        <v>1204996</v>
      </c>
      <c r="D124" t="s">
        <v>227</v>
      </c>
      <c r="E124" s="3" t="s">
        <v>239</v>
      </c>
      <c r="F124" s="3" t="s">
        <v>1077</v>
      </c>
      <c r="G124" s="3" t="s">
        <v>219</v>
      </c>
      <c r="H124" t="s">
        <v>2038</v>
      </c>
      <c r="I124" t="s">
        <v>4441</v>
      </c>
      <c r="J124" t="s">
        <v>2039</v>
      </c>
      <c r="K124" t="s">
        <v>918</v>
      </c>
    </row>
    <row r="125" spans="1:11" x14ac:dyDescent="0.3">
      <c r="A125" t="s">
        <v>1860</v>
      </c>
      <c r="B125" t="s">
        <v>1871</v>
      </c>
      <c r="C125">
        <v>1241976</v>
      </c>
      <c r="D125" t="s">
        <v>232</v>
      </c>
      <c r="E125" s="3" t="s">
        <v>221</v>
      </c>
      <c r="F125" s="3" t="s">
        <v>1077</v>
      </c>
      <c r="G125" s="3" t="s">
        <v>219</v>
      </c>
      <c r="H125" t="s">
        <v>2040</v>
      </c>
      <c r="I125" t="s">
        <v>4443</v>
      </c>
      <c r="J125" t="s">
        <v>2041</v>
      </c>
      <c r="K125" t="s">
        <v>300</v>
      </c>
    </row>
    <row r="126" spans="1:11" x14ac:dyDescent="0.3">
      <c r="A126" t="s">
        <v>1858</v>
      </c>
      <c r="B126" t="s">
        <v>1871</v>
      </c>
      <c r="C126">
        <v>1246546</v>
      </c>
      <c r="D126" t="s">
        <v>252</v>
      </c>
      <c r="E126" s="3" t="s">
        <v>239</v>
      </c>
      <c r="F126" s="3" t="s">
        <v>1077</v>
      </c>
      <c r="G126" s="3" t="s">
        <v>219</v>
      </c>
      <c r="H126" t="s">
        <v>2042</v>
      </c>
      <c r="I126" t="s">
        <v>4444</v>
      </c>
      <c r="J126" t="s">
        <v>2043</v>
      </c>
      <c r="K126" t="s">
        <v>300</v>
      </c>
    </row>
    <row r="127" spans="1:11" x14ac:dyDescent="0.3">
      <c r="A127" t="s">
        <v>1842</v>
      </c>
      <c r="B127" t="s">
        <v>1871</v>
      </c>
      <c r="C127">
        <v>1261900</v>
      </c>
      <c r="D127" t="s">
        <v>237</v>
      </c>
      <c r="E127" s="3" t="s">
        <v>221</v>
      </c>
      <c r="F127" s="3" t="s">
        <v>1077</v>
      </c>
      <c r="G127" s="3" t="s">
        <v>219</v>
      </c>
      <c r="H127" t="s">
        <v>2044</v>
      </c>
      <c r="I127" t="s">
        <v>4445</v>
      </c>
      <c r="J127" t="s">
        <v>2045</v>
      </c>
      <c r="K127" t="s">
        <v>1159</v>
      </c>
    </row>
    <row r="128" spans="1:11" x14ac:dyDescent="0.3">
      <c r="A128" t="s">
        <v>1844</v>
      </c>
      <c r="B128" t="s">
        <v>1871</v>
      </c>
      <c r="C128">
        <v>1261900</v>
      </c>
      <c r="D128" t="s">
        <v>237</v>
      </c>
      <c r="E128" s="3" t="s">
        <v>221</v>
      </c>
      <c r="F128" s="3" t="s">
        <v>1077</v>
      </c>
      <c r="G128" s="3" t="s">
        <v>219</v>
      </c>
      <c r="H128" t="s">
        <v>2044</v>
      </c>
      <c r="I128" t="s">
        <v>4445</v>
      </c>
      <c r="J128" t="s">
        <v>2496</v>
      </c>
      <c r="K128" t="s">
        <v>295</v>
      </c>
    </row>
    <row r="129" spans="1:11" x14ac:dyDescent="0.3">
      <c r="A129" t="s">
        <v>1740</v>
      </c>
      <c r="B129" t="s">
        <v>1871</v>
      </c>
      <c r="C129">
        <v>1313935</v>
      </c>
      <c r="D129" t="s">
        <v>253</v>
      </c>
      <c r="E129" s="3" t="s">
        <v>221</v>
      </c>
      <c r="F129" s="3" t="s">
        <v>1077</v>
      </c>
      <c r="G129" s="3" t="s">
        <v>219</v>
      </c>
      <c r="H129" t="s">
        <v>2047</v>
      </c>
      <c r="I129" t="s">
        <v>4447</v>
      </c>
      <c r="J129" t="s">
        <v>2048</v>
      </c>
      <c r="K129" t="s">
        <v>273</v>
      </c>
    </row>
    <row r="130" spans="1:11" x14ac:dyDescent="0.3">
      <c r="A130" t="s">
        <v>1741</v>
      </c>
      <c r="B130" t="s">
        <v>1871</v>
      </c>
      <c r="C130">
        <v>1338459</v>
      </c>
      <c r="D130" t="s">
        <v>230</v>
      </c>
      <c r="F130" s="3" t="s">
        <v>1077</v>
      </c>
      <c r="G130" s="3" t="s">
        <v>217</v>
      </c>
      <c r="J130" t="s">
        <v>2049</v>
      </c>
      <c r="K130" t="s">
        <v>260</v>
      </c>
    </row>
    <row r="131" spans="1:11" x14ac:dyDescent="0.3">
      <c r="A131" t="s">
        <v>1777</v>
      </c>
      <c r="B131" t="s">
        <v>1871</v>
      </c>
      <c r="C131">
        <v>1379890</v>
      </c>
      <c r="D131" t="s">
        <v>237</v>
      </c>
      <c r="E131" s="3" t="s">
        <v>221</v>
      </c>
      <c r="F131" s="3" t="s">
        <v>1077</v>
      </c>
      <c r="G131" s="3" t="s">
        <v>219</v>
      </c>
      <c r="H131" t="s">
        <v>2050</v>
      </c>
      <c r="I131" t="s">
        <v>4448</v>
      </c>
      <c r="J131" t="s">
        <v>2051</v>
      </c>
      <c r="K131" t="s">
        <v>656</v>
      </c>
    </row>
    <row r="132" spans="1:11" x14ac:dyDescent="0.3">
      <c r="A132" t="s">
        <v>1825</v>
      </c>
      <c r="B132" t="s">
        <v>1871</v>
      </c>
      <c r="C132">
        <v>1384088</v>
      </c>
      <c r="D132" t="s">
        <v>227</v>
      </c>
      <c r="E132" s="3" t="s">
        <v>239</v>
      </c>
      <c r="F132" s="3" t="s">
        <v>1077</v>
      </c>
      <c r="G132" s="3" t="s">
        <v>219</v>
      </c>
      <c r="H132" t="s">
        <v>2052</v>
      </c>
      <c r="I132" t="s">
        <v>4449</v>
      </c>
      <c r="J132" t="s">
        <v>2053</v>
      </c>
      <c r="K132" t="s">
        <v>633</v>
      </c>
    </row>
    <row r="133" spans="1:11" x14ac:dyDescent="0.3">
      <c r="A133" t="s">
        <v>1808</v>
      </c>
      <c r="B133" t="s">
        <v>1871</v>
      </c>
      <c r="C133">
        <v>1393088</v>
      </c>
      <c r="D133" t="s">
        <v>227</v>
      </c>
      <c r="E133" s="3" t="s">
        <v>239</v>
      </c>
      <c r="F133" s="3" t="s">
        <v>1077</v>
      </c>
      <c r="G133" s="3" t="s">
        <v>219</v>
      </c>
      <c r="H133" t="s">
        <v>2054</v>
      </c>
      <c r="I133" t="s">
        <v>4450</v>
      </c>
      <c r="J133" t="s">
        <v>2497</v>
      </c>
      <c r="K133" t="s">
        <v>295</v>
      </c>
    </row>
    <row r="134" spans="1:11" x14ac:dyDescent="0.3">
      <c r="A134" t="s">
        <v>1819</v>
      </c>
      <c r="B134" t="s">
        <v>1871</v>
      </c>
      <c r="C134">
        <v>1413331</v>
      </c>
      <c r="D134" t="s">
        <v>227</v>
      </c>
      <c r="F134" s="3" t="s">
        <v>1077</v>
      </c>
      <c r="G134" s="3" t="s">
        <v>217</v>
      </c>
      <c r="J134" t="s">
        <v>2056</v>
      </c>
    </row>
    <row r="135" spans="1:11" x14ac:dyDescent="0.3">
      <c r="A135" t="s">
        <v>1772</v>
      </c>
      <c r="B135" t="s">
        <v>1871</v>
      </c>
      <c r="C135">
        <v>1431554</v>
      </c>
      <c r="D135" t="s">
        <v>227</v>
      </c>
      <c r="E135" s="3" t="s">
        <v>221</v>
      </c>
      <c r="F135" s="3" t="s">
        <v>1077</v>
      </c>
      <c r="G135" s="3" t="s">
        <v>219</v>
      </c>
      <c r="H135" t="s">
        <v>2057</v>
      </c>
      <c r="I135" t="s">
        <v>4451</v>
      </c>
      <c r="J135" t="s">
        <v>2058</v>
      </c>
      <c r="K135" t="s">
        <v>233</v>
      </c>
    </row>
    <row r="136" spans="1:11" x14ac:dyDescent="0.3">
      <c r="A136" t="s">
        <v>1844</v>
      </c>
      <c r="B136" t="s">
        <v>1871</v>
      </c>
      <c r="C136">
        <v>1441704</v>
      </c>
      <c r="D136" t="s">
        <v>232</v>
      </c>
      <c r="E136" s="3" t="s">
        <v>221</v>
      </c>
      <c r="F136" s="3" t="s">
        <v>1077</v>
      </c>
      <c r="G136" s="3" t="s">
        <v>219</v>
      </c>
      <c r="H136" t="s">
        <v>2059</v>
      </c>
      <c r="I136" t="s">
        <v>4452</v>
      </c>
      <c r="J136" t="s">
        <v>2060</v>
      </c>
      <c r="K136" t="s">
        <v>260</v>
      </c>
    </row>
    <row r="137" spans="1:11" x14ac:dyDescent="0.3">
      <c r="A137" t="s">
        <v>1807</v>
      </c>
      <c r="B137" t="s">
        <v>1871</v>
      </c>
      <c r="C137">
        <v>1445763</v>
      </c>
      <c r="D137" t="s">
        <v>241</v>
      </c>
      <c r="E137" s="3" t="s">
        <v>221</v>
      </c>
      <c r="F137" s="3" t="s">
        <v>1077</v>
      </c>
      <c r="G137" s="3" t="s">
        <v>219</v>
      </c>
      <c r="H137" t="s">
        <v>2061</v>
      </c>
      <c r="I137" t="s">
        <v>4419</v>
      </c>
      <c r="J137" t="s">
        <v>2498</v>
      </c>
      <c r="K137" t="s">
        <v>300</v>
      </c>
    </row>
    <row r="138" spans="1:11" x14ac:dyDescent="0.3">
      <c r="A138" t="s">
        <v>1847</v>
      </c>
      <c r="B138" t="s">
        <v>1871</v>
      </c>
      <c r="C138">
        <v>1458142</v>
      </c>
      <c r="D138" t="s">
        <v>252</v>
      </c>
      <c r="E138" s="3" t="s">
        <v>221</v>
      </c>
      <c r="F138" s="3" t="s">
        <v>1077</v>
      </c>
      <c r="G138" s="3" t="s">
        <v>219</v>
      </c>
      <c r="H138" t="s">
        <v>2063</v>
      </c>
      <c r="I138" t="s">
        <v>4442</v>
      </c>
      <c r="J138" t="s">
        <v>2064</v>
      </c>
      <c r="K138" t="s">
        <v>358</v>
      </c>
    </row>
    <row r="139" spans="1:11" x14ac:dyDescent="0.3">
      <c r="A139" t="s">
        <v>1816</v>
      </c>
      <c r="B139" t="s">
        <v>1871</v>
      </c>
      <c r="C139">
        <v>1460862</v>
      </c>
      <c r="D139" t="s">
        <v>253</v>
      </c>
      <c r="E139" s="3" t="s">
        <v>221</v>
      </c>
      <c r="F139" s="3" t="s">
        <v>1077</v>
      </c>
      <c r="G139" s="3" t="s">
        <v>219</v>
      </c>
      <c r="H139" t="s">
        <v>2065</v>
      </c>
      <c r="I139" t="s">
        <v>4453</v>
      </c>
      <c r="J139" t="s">
        <v>2067</v>
      </c>
      <c r="K139" t="s">
        <v>448</v>
      </c>
    </row>
    <row r="140" spans="1:11" x14ac:dyDescent="0.3">
      <c r="A140" t="s">
        <v>1753</v>
      </c>
      <c r="B140" t="s">
        <v>1871</v>
      </c>
      <c r="C140">
        <v>1462567</v>
      </c>
      <c r="D140" t="s">
        <v>232</v>
      </c>
      <c r="E140" s="3" t="s">
        <v>221</v>
      </c>
      <c r="F140" s="3" t="s">
        <v>1077</v>
      </c>
      <c r="G140" s="3" t="s">
        <v>219</v>
      </c>
      <c r="H140" t="s">
        <v>2068</v>
      </c>
      <c r="I140" t="s">
        <v>4454</v>
      </c>
      <c r="J140" t="s">
        <v>2069</v>
      </c>
      <c r="K140" t="s">
        <v>242</v>
      </c>
    </row>
    <row r="141" spans="1:11" x14ac:dyDescent="0.3">
      <c r="A141" t="s">
        <v>1758</v>
      </c>
      <c r="B141" t="s">
        <v>1871</v>
      </c>
      <c r="C141">
        <v>1462567</v>
      </c>
      <c r="D141" t="s">
        <v>232</v>
      </c>
      <c r="E141" s="3" t="s">
        <v>221</v>
      </c>
      <c r="F141" s="3" t="s">
        <v>1077</v>
      </c>
      <c r="G141" s="3" t="s">
        <v>219</v>
      </c>
      <c r="H141" t="s">
        <v>2068</v>
      </c>
      <c r="I141" t="s">
        <v>4454</v>
      </c>
      <c r="J141" t="s">
        <v>2070</v>
      </c>
      <c r="K141" t="s">
        <v>242</v>
      </c>
    </row>
    <row r="142" spans="1:11" x14ac:dyDescent="0.3">
      <c r="A142" t="s">
        <v>1760</v>
      </c>
      <c r="B142" t="s">
        <v>1871</v>
      </c>
      <c r="C142">
        <v>1462567</v>
      </c>
      <c r="D142" t="s">
        <v>232</v>
      </c>
      <c r="E142" s="3" t="s">
        <v>221</v>
      </c>
      <c r="F142" s="3" t="s">
        <v>1077</v>
      </c>
      <c r="G142" s="3" t="s">
        <v>219</v>
      </c>
      <c r="H142" t="s">
        <v>2068</v>
      </c>
      <c r="I142" t="s">
        <v>4454</v>
      </c>
      <c r="J142" t="s">
        <v>2071</v>
      </c>
      <c r="K142" t="s">
        <v>252</v>
      </c>
    </row>
    <row r="143" spans="1:11" x14ac:dyDescent="0.3">
      <c r="A143" t="s">
        <v>1786</v>
      </c>
      <c r="B143" t="s">
        <v>1871</v>
      </c>
      <c r="C143">
        <v>1462567</v>
      </c>
      <c r="D143" t="s">
        <v>232</v>
      </c>
      <c r="E143" s="3" t="s">
        <v>221</v>
      </c>
      <c r="F143" s="3" t="s">
        <v>1077</v>
      </c>
      <c r="G143" s="3" t="s">
        <v>219</v>
      </c>
      <c r="H143" t="s">
        <v>2068</v>
      </c>
      <c r="I143" t="s">
        <v>4454</v>
      </c>
      <c r="J143" t="s">
        <v>2072</v>
      </c>
      <c r="K143" t="s">
        <v>314</v>
      </c>
    </row>
    <row r="144" spans="1:11" x14ac:dyDescent="0.3">
      <c r="A144" t="s">
        <v>1789</v>
      </c>
      <c r="B144" t="s">
        <v>1871</v>
      </c>
      <c r="C144">
        <v>1462567</v>
      </c>
      <c r="D144" t="s">
        <v>232</v>
      </c>
      <c r="E144" s="3" t="s">
        <v>221</v>
      </c>
      <c r="F144" s="3" t="s">
        <v>1077</v>
      </c>
      <c r="G144" s="3" t="s">
        <v>219</v>
      </c>
      <c r="H144" t="s">
        <v>2068</v>
      </c>
      <c r="I144" t="s">
        <v>4454</v>
      </c>
      <c r="J144" t="s">
        <v>2073</v>
      </c>
      <c r="K144" t="s">
        <v>448</v>
      </c>
    </row>
    <row r="145" spans="1:11" x14ac:dyDescent="0.3">
      <c r="A145" t="s">
        <v>1800</v>
      </c>
      <c r="B145" t="s">
        <v>1871</v>
      </c>
      <c r="C145">
        <v>1462567</v>
      </c>
      <c r="D145" t="s">
        <v>232</v>
      </c>
      <c r="E145" s="3" t="s">
        <v>221</v>
      </c>
      <c r="F145" s="3" t="s">
        <v>1077</v>
      </c>
      <c r="G145" s="3" t="s">
        <v>219</v>
      </c>
      <c r="H145" t="s">
        <v>2068</v>
      </c>
      <c r="I145" t="s">
        <v>4454</v>
      </c>
      <c r="J145" t="s">
        <v>2074</v>
      </c>
      <c r="K145" t="s">
        <v>448</v>
      </c>
    </row>
    <row r="146" spans="1:11" x14ac:dyDescent="0.3">
      <c r="A146" t="s">
        <v>1815</v>
      </c>
      <c r="B146" t="s">
        <v>1871</v>
      </c>
      <c r="C146">
        <v>1462567</v>
      </c>
      <c r="D146" t="s">
        <v>232</v>
      </c>
      <c r="E146" s="3" t="s">
        <v>221</v>
      </c>
      <c r="F146" s="3" t="s">
        <v>1077</v>
      </c>
      <c r="G146" s="3" t="s">
        <v>219</v>
      </c>
      <c r="H146" t="s">
        <v>2068</v>
      </c>
      <c r="I146" t="s">
        <v>4454</v>
      </c>
      <c r="J146" t="s">
        <v>2075</v>
      </c>
      <c r="K146" t="s">
        <v>448</v>
      </c>
    </row>
    <row r="147" spans="1:11" x14ac:dyDescent="0.3">
      <c r="A147" t="s">
        <v>1818</v>
      </c>
      <c r="B147" t="s">
        <v>1871</v>
      </c>
      <c r="C147">
        <v>1462567</v>
      </c>
      <c r="D147" t="s">
        <v>232</v>
      </c>
      <c r="E147" s="3" t="s">
        <v>221</v>
      </c>
      <c r="F147" s="3" t="s">
        <v>1077</v>
      </c>
      <c r="G147" s="3" t="s">
        <v>219</v>
      </c>
      <c r="H147" t="s">
        <v>2068</v>
      </c>
      <c r="I147" t="s">
        <v>4454</v>
      </c>
      <c r="J147" t="s">
        <v>2076</v>
      </c>
      <c r="K147" t="s">
        <v>448</v>
      </c>
    </row>
    <row r="148" spans="1:11" x14ac:dyDescent="0.3">
      <c r="A148" t="s">
        <v>1822</v>
      </c>
      <c r="B148" t="s">
        <v>1871</v>
      </c>
      <c r="C148">
        <v>1462567</v>
      </c>
      <c r="D148" t="s">
        <v>232</v>
      </c>
      <c r="E148" s="3" t="s">
        <v>221</v>
      </c>
      <c r="F148" s="3" t="s">
        <v>1077</v>
      </c>
      <c r="G148" s="3" t="s">
        <v>219</v>
      </c>
      <c r="H148" t="s">
        <v>2068</v>
      </c>
      <c r="I148" t="s">
        <v>4454</v>
      </c>
      <c r="J148" t="s">
        <v>2499</v>
      </c>
      <c r="K148" t="s">
        <v>448</v>
      </c>
    </row>
    <row r="149" spans="1:11" x14ac:dyDescent="0.3">
      <c r="A149" t="s">
        <v>1825</v>
      </c>
      <c r="B149" t="s">
        <v>1871</v>
      </c>
      <c r="C149">
        <v>1462567</v>
      </c>
      <c r="D149" t="s">
        <v>232</v>
      </c>
      <c r="E149" s="3" t="s">
        <v>221</v>
      </c>
      <c r="F149" s="3" t="s">
        <v>1077</v>
      </c>
      <c r="G149" s="3" t="s">
        <v>219</v>
      </c>
      <c r="H149" t="s">
        <v>2068</v>
      </c>
      <c r="I149" t="s">
        <v>4454</v>
      </c>
      <c r="J149" t="s">
        <v>2078</v>
      </c>
      <c r="K149" t="s">
        <v>448</v>
      </c>
    </row>
    <row r="150" spans="1:11" x14ac:dyDescent="0.3">
      <c r="A150" t="s">
        <v>1832</v>
      </c>
      <c r="B150" t="s">
        <v>1871</v>
      </c>
      <c r="C150">
        <v>1462567</v>
      </c>
      <c r="D150" t="s">
        <v>232</v>
      </c>
      <c r="E150" s="3" t="s">
        <v>221</v>
      </c>
      <c r="F150" s="3" t="s">
        <v>1077</v>
      </c>
      <c r="G150" s="3" t="s">
        <v>219</v>
      </c>
      <c r="H150" t="s">
        <v>2068</v>
      </c>
      <c r="I150" t="s">
        <v>4454</v>
      </c>
      <c r="J150" t="s">
        <v>2079</v>
      </c>
      <c r="K150" t="s">
        <v>448</v>
      </c>
    </row>
    <row r="151" spans="1:11" x14ac:dyDescent="0.3">
      <c r="A151" t="s">
        <v>1840</v>
      </c>
      <c r="B151" t="s">
        <v>1871</v>
      </c>
      <c r="C151">
        <v>1462567</v>
      </c>
      <c r="D151" t="s">
        <v>232</v>
      </c>
      <c r="E151" s="3" t="s">
        <v>221</v>
      </c>
      <c r="F151" s="3" t="s">
        <v>1077</v>
      </c>
      <c r="G151" s="3" t="s">
        <v>219</v>
      </c>
      <c r="H151" t="s">
        <v>2068</v>
      </c>
      <c r="I151" t="s">
        <v>4454</v>
      </c>
      <c r="J151" t="s">
        <v>2080</v>
      </c>
      <c r="K151" t="s">
        <v>242</v>
      </c>
    </row>
    <row r="152" spans="1:11" x14ac:dyDescent="0.3">
      <c r="A152" t="s">
        <v>1841</v>
      </c>
      <c r="B152" t="s">
        <v>1871</v>
      </c>
      <c r="C152">
        <v>1462567</v>
      </c>
      <c r="D152" t="s">
        <v>232</v>
      </c>
      <c r="E152" s="3" t="s">
        <v>221</v>
      </c>
      <c r="F152" s="3" t="s">
        <v>1077</v>
      </c>
      <c r="G152" s="3" t="s">
        <v>219</v>
      </c>
      <c r="H152" t="s">
        <v>2068</v>
      </c>
      <c r="I152" t="s">
        <v>4454</v>
      </c>
      <c r="J152" t="s">
        <v>2081</v>
      </c>
      <c r="K152" t="s">
        <v>1212</v>
      </c>
    </row>
    <row r="153" spans="1:11" x14ac:dyDescent="0.3">
      <c r="A153" t="s">
        <v>1854</v>
      </c>
      <c r="B153" t="s">
        <v>1871</v>
      </c>
      <c r="C153">
        <v>1462567</v>
      </c>
      <c r="D153" t="s">
        <v>232</v>
      </c>
      <c r="E153" s="3" t="s">
        <v>221</v>
      </c>
      <c r="F153" s="3" t="s">
        <v>1077</v>
      </c>
      <c r="G153" s="3" t="s">
        <v>219</v>
      </c>
      <c r="H153" t="s">
        <v>2068</v>
      </c>
      <c r="I153" t="s">
        <v>4454</v>
      </c>
      <c r="J153" t="s">
        <v>2082</v>
      </c>
      <c r="K153" t="s">
        <v>534</v>
      </c>
    </row>
    <row r="154" spans="1:11" x14ac:dyDescent="0.3">
      <c r="A154" t="s">
        <v>1820</v>
      </c>
      <c r="B154" t="s">
        <v>1871</v>
      </c>
      <c r="C154">
        <v>1493801</v>
      </c>
      <c r="D154" t="s">
        <v>285</v>
      </c>
      <c r="F154" s="3" t="s">
        <v>1077</v>
      </c>
      <c r="G154" s="3" t="s">
        <v>217</v>
      </c>
      <c r="J154" t="s">
        <v>2500</v>
      </c>
      <c r="K154" t="s">
        <v>346</v>
      </c>
    </row>
    <row r="155" spans="1:11" x14ac:dyDescent="0.3">
      <c r="A155" t="s">
        <v>1734</v>
      </c>
      <c r="B155" t="s">
        <v>1871</v>
      </c>
      <c r="C155">
        <v>1506117</v>
      </c>
      <c r="D155" t="s">
        <v>241</v>
      </c>
      <c r="F155" s="3" t="s">
        <v>1077</v>
      </c>
      <c r="G155" s="3" t="s">
        <v>217</v>
      </c>
      <c r="J155" t="s">
        <v>2084</v>
      </c>
      <c r="K155" t="s">
        <v>539</v>
      </c>
    </row>
    <row r="156" spans="1:11" x14ac:dyDescent="0.3">
      <c r="A156" t="s">
        <v>1743</v>
      </c>
      <c r="B156" t="s">
        <v>1871</v>
      </c>
      <c r="C156">
        <v>1506117</v>
      </c>
      <c r="D156" t="s">
        <v>241</v>
      </c>
      <c r="F156" s="3" t="s">
        <v>1077</v>
      </c>
      <c r="G156" s="3" t="s">
        <v>217</v>
      </c>
      <c r="J156" t="s">
        <v>2085</v>
      </c>
    </row>
    <row r="157" spans="1:11" x14ac:dyDescent="0.3">
      <c r="A157" t="s">
        <v>1766</v>
      </c>
      <c r="B157" t="s">
        <v>1871</v>
      </c>
      <c r="C157">
        <v>1506117</v>
      </c>
      <c r="D157" t="s">
        <v>241</v>
      </c>
      <c r="F157" s="3" t="s">
        <v>1077</v>
      </c>
      <c r="G157" s="3" t="s">
        <v>217</v>
      </c>
      <c r="J157" t="s">
        <v>2086</v>
      </c>
      <c r="K157" t="s">
        <v>338</v>
      </c>
    </row>
    <row r="158" spans="1:11" x14ac:dyDescent="0.3">
      <c r="A158" t="s">
        <v>1775</v>
      </c>
      <c r="B158" t="s">
        <v>1871</v>
      </c>
      <c r="C158">
        <v>1506117</v>
      </c>
      <c r="D158" t="s">
        <v>241</v>
      </c>
      <c r="F158" s="3" t="s">
        <v>1077</v>
      </c>
      <c r="G158" s="3" t="s">
        <v>217</v>
      </c>
      <c r="J158" t="s">
        <v>2501</v>
      </c>
      <c r="K158" t="s">
        <v>338</v>
      </c>
    </row>
    <row r="159" spans="1:11" x14ac:dyDescent="0.3">
      <c r="A159" t="s">
        <v>1780</v>
      </c>
      <c r="B159" t="s">
        <v>1871</v>
      </c>
      <c r="C159">
        <v>1506117</v>
      </c>
      <c r="D159" t="s">
        <v>241</v>
      </c>
      <c r="F159" s="3" t="s">
        <v>1077</v>
      </c>
      <c r="G159" s="3" t="s">
        <v>217</v>
      </c>
      <c r="J159" t="s">
        <v>2088</v>
      </c>
      <c r="K159" t="s">
        <v>338</v>
      </c>
    </row>
    <row r="160" spans="1:11" x14ac:dyDescent="0.3">
      <c r="A160" t="s">
        <v>1796</v>
      </c>
      <c r="B160" t="s">
        <v>1871</v>
      </c>
      <c r="C160">
        <v>1506117</v>
      </c>
      <c r="D160" t="s">
        <v>241</v>
      </c>
      <c r="F160" s="3" t="s">
        <v>1077</v>
      </c>
      <c r="G160" s="3" t="s">
        <v>217</v>
      </c>
      <c r="J160" t="s">
        <v>2502</v>
      </c>
      <c r="K160" t="s">
        <v>338</v>
      </c>
    </row>
    <row r="161" spans="1:11" x14ac:dyDescent="0.3">
      <c r="A161" t="s">
        <v>1829</v>
      </c>
      <c r="B161" t="s">
        <v>1871</v>
      </c>
      <c r="C161">
        <v>1506117</v>
      </c>
      <c r="D161" t="s">
        <v>241</v>
      </c>
      <c r="F161" s="3" t="s">
        <v>1077</v>
      </c>
      <c r="G161" s="3" t="s">
        <v>217</v>
      </c>
      <c r="J161" t="s">
        <v>2503</v>
      </c>
      <c r="K161" t="s">
        <v>295</v>
      </c>
    </row>
    <row r="162" spans="1:11" x14ac:dyDescent="0.3">
      <c r="A162" t="s">
        <v>1787</v>
      </c>
      <c r="B162" t="s">
        <v>1871</v>
      </c>
      <c r="C162">
        <v>1528092</v>
      </c>
      <c r="D162" t="s">
        <v>227</v>
      </c>
      <c r="E162" s="3" t="s">
        <v>221</v>
      </c>
      <c r="F162" s="3" t="s">
        <v>1077</v>
      </c>
      <c r="G162" s="3" t="s">
        <v>219</v>
      </c>
      <c r="H162" t="s">
        <v>2091</v>
      </c>
      <c r="I162" t="s">
        <v>4455</v>
      </c>
      <c r="J162" t="s">
        <v>2092</v>
      </c>
    </row>
    <row r="163" spans="1:11" x14ac:dyDescent="0.3">
      <c r="A163" t="s">
        <v>1761</v>
      </c>
      <c r="B163" t="s">
        <v>1871</v>
      </c>
      <c r="C163">
        <v>1557319</v>
      </c>
      <c r="D163" t="s">
        <v>252</v>
      </c>
      <c r="E163" s="3" t="s">
        <v>239</v>
      </c>
      <c r="F163" s="3" t="s">
        <v>1077</v>
      </c>
      <c r="G163" s="3" t="s">
        <v>219</v>
      </c>
      <c r="H163" t="s">
        <v>2093</v>
      </c>
      <c r="I163" t="s">
        <v>4457</v>
      </c>
      <c r="J163" t="s">
        <v>2094</v>
      </c>
    </row>
    <row r="164" spans="1:11" x14ac:dyDescent="0.3">
      <c r="A164" t="s">
        <v>1748</v>
      </c>
      <c r="B164" t="s">
        <v>1871</v>
      </c>
      <c r="C164">
        <v>1559978</v>
      </c>
      <c r="D164" t="s">
        <v>216</v>
      </c>
      <c r="E164" s="3" t="s">
        <v>221</v>
      </c>
      <c r="F164" s="3" t="s">
        <v>1077</v>
      </c>
      <c r="G164" s="3" t="s">
        <v>219</v>
      </c>
      <c r="H164" t="s">
        <v>2095</v>
      </c>
      <c r="I164" t="s">
        <v>4458</v>
      </c>
      <c r="J164" t="s">
        <v>2096</v>
      </c>
      <c r="K164" t="s">
        <v>253</v>
      </c>
    </row>
    <row r="165" spans="1:11" x14ac:dyDescent="0.3">
      <c r="A165" t="s">
        <v>1776</v>
      </c>
      <c r="B165" t="s">
        <v>1871</v>
      </c>
      <c r="C165">
        <v>1572418</v>
      </c>
      <c r="D165" t="s">
        <v>252</v>
      </c>
      <c r="E165" s="3" t="s">
        <v>239</v>
      </c>
      <c r="F165" s="3" t="s">
        <v>1077</v>
      </c>
      <c r="G165" s="3" t="s">
        <v>219</v>
      </c>
      <c r="H165" t="s">
        <v>2097</v>
      </c>
      <c r="I165" t="s">
        <v>4459</v>
      </c>
      <c r="J165" t="s">
        <v>2098</v>
      </c>
    </row>
    <row r="166" spans="1:11" x14ac:dyDescent="0.3">
      <c r="A166" t="s">
        <v>1818</v>
      </c>
      <c r="B166" t="s">
        <v>1871</v>
      </c>
      <c r="C166">
        <v>1577162</v>
      </c>
      <c r="D166" t="s">
        <v>252</v>
      </c>
      <c r="E166" s="3" t="s">
        <v>239</v>
      </c>
      <c r="F166" s="3" t="s">
        <v>1077</v>
      </c>
      <c r="G166" s="3" t="s">
        <v>219</v>
      </c>
      <c r="H166" t="s">
        <v>2099</v>
      </c>
      <c r="I166" t="s">
        <v>4460</v>
      </c>
      <c r="J166" t="s">
        <v>2504</v>
      </c>
    </row>
    <row r="167" spans="1:11" x14ac:dyDescent="0.3">
      <c r="A167" t="s">
        <v>1791</v>
      </c>
      <c r="B167" t="s">
        <v>1871</v>
      </c>
      <c r="C167">
        <v>1599203</v>
      </c>
      <c r="D167" t="s">
        <v>227</v>
      </c>
      <c r="E167" s="3" t="s">
        <v>239</v>
      </c>
      <c r="F167" s="3" t="s">
        <v>1077</v>
      </c>
      <c r="G167" s="3" t="s">
        <v>219</v>
      </c>
      <c r="H167" t="s">
        <v>2101</v>
      </c>
      <c r="I167" t="s">
        <v>4461</v>
      </c>
      <c r="J167" t="s">
        <v>2505</v>
      </c>
    </row>
    <row r="168" spans="1:11" x14ac:dyDescent="0.3">
      <c r="A168" t="s">
        <v>1791</v>
      </c>
      <c r="B168" t="s">
        <v>1871</v>
      </c>
      <c r="C168">
        <v>1605257</v>
      </c>
      <c r="D168" t="s">
        <v>232</v>
      </c>
      <c r="E168" s="3" t="s">
        <v>221</v>
      </c>
      <c r="F168" s="3" t="s">
        <v>1077</v>
      </c>
      <c r="G168" s="3" t="s">
        <v>219</v>
      </c>
      <c r="H168" t="s">
        <v>2103</v>
      </c>
      <c r="I168" t="s">
        <v>4462</v>
      </c>
      <c r="J168" t="s">
        <v>2104</v>
      </c>
    </row>
    <row r="169" spans="1:11" x14ac:dyDescent="0.3">
      <c r="A169" t="s">
        <v>1747</v>
      </c>
      <c r="B169" t="s">
        <v>1871</v>
      </c>
      <c r="C169">
        <v>1609434</v>
      </c>
      <c r="D169" t="s">
        <v>227</v>
      </c>
      <c r="E169" s="3" t="s">
        <v>239</v>
      </c>
      <c r="F169" s="3" t="s">
        <v>1077</v>
      </c>
      <c r="G169" s="3" t="s">
        <v>219</v>
      </c>
      <c r="H169" t="s">
        <v>2105</v>
      </c>
      <c r="I169" t="s">
        <v>4463</v>
      </c>
      <c r="J169" t="s">
        <v>2506</v>
      </c>
      <c r="K169" t="s">
        <v>302</v>
      </c>
    </row>
    <row r="170" spans="1:11" x14ac:dyDescent="0.3">
      <c r="A170" t="s">
        <v>1791</v>
      </c>
      <c r="B170" t="s">
        <v>1871</v>
      </c>
      <c r="C170">
        <v>1630888</v>
      </c>
      <c r="D170" t="s">
        <v>252</v>
      </c>
      <c r="E170" s="3" t="s">
        <v>221</v>
      </c>
      <c r="F170" s="3" t="s">
        <v>1077</v>
      </c>
      <c r="G170" s="3" t="s">
        <v>219</v>
      </c>
      <c r="H170" t="s">
        <v>2107</v>
      </c>
      <c r="I170" t="s">
        <v>4464</v>
      </c>
      <c r="J170" t="s">
        <v>2108</v>
      </c>
      <c r="K170" t="s">
        <v>262</v>
      </c>
    </row>
    <row r="171" spans="1:11" x14ac:dyDescent="0.3">
      <c r="A171" t="s">
        <v>1776</v>
      </c>
      <c r="B171" t="s">
        <v>1871</v>
      </c>
      <c r="C171">
        <v>1637032</v>
      </c>
      <c r="D171" t="s">
        <v>237</v>
      </c>
      <c r="F171" s="3" t="s">
        <v>1077</v>
      </c>
      <c r="G171" s="3" t="s">
        <v>217</v>
      </c>
      <c r="J171" t="s">
        <v>2109</v>
      </c>
      <c r="K171" t="s">
        <v>372</v>
      </c>
    </row>
    <row r="172" spans="1:11" x14ac:dyDescent="0.3">
      <c r="A172" t="s">
        <v>1785</v>
      </c>
      <c r="B172" t="s">
        <v>1871</v>
      </c>
      <c r="C172">
        <v>1655405</v>
      </c>
      <c r="D172" t="s">
        <v>223</v>
      </c>
      <c r="E172" s="3" t="s">
        <v>239</v>
      </c>
      <c r="F172" s="3" t="s">
        <v>1077</v>
      </c>
      <c r="G172" s="3" t="s">
        <v>219</v>
      </c>
      <c r="H172" t="s">
        <v>2110</v>
      </c>
      <c r="I172" t="s">
        <v>4465</v>
      </c>
      <c r="J172" t="s">
        <v>2507</v>
      </c>
      <c r="K172" t="s">
        <v>242</v>
      </c>
    </row>
    <row r="173" spans="1:11" x14ac:dyDescent="0.3">
      <c r="A173" t="s">
        <v>1740</v>
      </c>
      <c r="B173" t="s">
        <v>1871</v>
      </c>
      <c r="C173">
        <v>1655913</v>
      </c>
      <c r="D173" t="s">
        <v>298</v>
      </c>
      <c r="E173" s="3" t="s">
        <v>221</v>
      </c>
      <c r="F173" s="3" t="s">
        <v>1077</v>
      </c>
      <c r="G173" s="3" t="s">
        <v>219</v>
      </c>
      <c r="H173" t="s">
        <v>2110</v>
      </c>
      <c r="I173" t="s">
        <v>4465</v>
      </c>
      <c r="J173" t="s">
        <v>2112</v>
      </c>
      <c r="K173" t="s">
        <v>2217</v>
      </c>
    </row>
    <row r="174" spans="1:11" x14ac:dyDescent="0.3">
      <c r="A174" t="s">
        <v>1746</v>
      </c>
      <c r="B174" t="s">
        <v>1871</v>
      </c>
      <c r="C174">
        <v>1655913</v>
      </c>
      <c r="D174" t="s">
        <v>298</v>
      </c>
      <c r="E174" s="3" t="s">
        <v>221</v>
      </c>
      <c r="F174" s="3" t="s">
        <v>1077</v>
      </c>
      <c r="G174" s="3" t="s">
        <v>219</v>
      </c>
      <c r="H174" t="s">
        <v>2110</v>
      </c>
      <c r="I174" t="s">
        <v>4465</v>
      </c>
      <c r="J174" t="s">
        <v>2113</v>
      </c>
      <c r="K174" t="s">
        <v>233</v>
      </c>
    </row>
    <row r="175" spans="1:11" x14ac:dyDescent="0.3">
      <c r="A175" t="s">
        <v>1751</v>
      </c>
      <c r="B175" t="s">
        <v>1871</v>
      </c>
      <c r="C175">
        <v>1655913</v>
      </c>
      <c r="D175" t="s">
        <v>298</v>
      </c>
      <c r="E175" s="3" t="s">
        <v>221</v>
      </c>
      <c r="F175" s="3" t="s">
        <v>1077</v>
      </c>
      <c r="G175" s="3" t="s">
        <v>219</v>
      </c>
      <c r="H175" t="s">
        <v>2110</v>
      </c>
      <c r="I175" t="s">
        <v>4465</v>
      </c>
      <c r="J175" t="s">
        <v>2114</v>
      </c>
      <c r="K175" t="s">
        <v>295</v>
      </c>
    </row>
    <row r="176" spans="1:11" x14ac:dyDescent="0.3">
      <c r="A176" t="s">
        <v>1763</v>
      </c>
      <c r="B176" t="s">
        <v>1871</v>
      </c>
      <c r="C176">
        <v>1655913</v>
      </c>
      <c r="D176" t="s">
        <v>298</v>
      </c>
      <c r="E176" s="3" t="s">
        <v>221</v>
      </c>
      <c r="F176" s="3" t="s">
        <v>1077</v>
      </c>
      <c r="G176" s="3" t="s">
        <v>219</v>
      </c>
      <c r="H176" t="s">
        <v>2110</v>
      </c>
      <c r="I176" t="s">
        <v>4465</v>
      </c>
      <c r="J176" t="s">
        <v>2115</v>
      </c>
      <c r="K176" t="s">
        <v>425</v>
      </c>
    </row>
    <row r="177" spans="1:11" x14ac:dyDescent="0.3">
      <c r="A177" t="s">
        <v>1787</v>
      </c>
      <c r="B177" t="s">
        <v>1871</v>
      </c>
      <c r="C177">
        <v>1655913</v>
      </c>
      <c r="D177" t="s">
        <v>298</v>
      </c>
      <c r="E177" s="3" t="s">
        <v>221</v>
      </c>
      <c r="F177" s="3" t="s">
        <v>1077</v>
      </c>
      <c r="G177" s="3" t="s">
        <v>219</v>
      </c>
      <c r="H177" t="s">
        <v>2110</v>
      </c>
      <c r="I177" t="s">
        <v>4465</v>
      </c>
      <c r="J177" t="s">
        <v>2116</v>
      </c>
      <c r="K177" t="s">
        <v>605</v>
      </c>
    </row>
    <row r="178" spans="1:11" x14ac:dyDescent="0.3">
      <c r="A178" t="s">
        <v>1791</v>
      </c>
      <c r="B178" t="s">
        <v>1871</v>
      </c>
      <c r="C178">
        <v>1655913</v>
      </c>
      <c r="D178" t="s">
        <v>298</v>
      </c>
      <c r="E178" s="3" t="s">
        <v>221</v>
      </c>
      <c r="F178" s="3" t="s">
        <v>1077</v>
      </c>
      <c r="G178" s="3" t="s">
        <v>219</v>
      </c>
      <c r="H178" t="s">
        <v>2110</v>
      </c>
      <c r="I178" t="s">
        <v>4465</v>
      </c>
      <c r="J178" t="s">
        <v>2117</v>
      </c>
      <c r="K178" t="s">
        <v>283</v>
      </c>
    </row>
    <row r="179" spans="1:11" x14ac:dyDescent="0.3">
      <c r="A179" t="s">
        <v>1798</v>
      </c>
      <c r="B179" t="s">
        <v>1871</v>
      </c>
      <c r="C179">
        <v>1655913</v>
      </c>
      <c r="D179" t="s">
        <v>298</v>
      </c>
      <c r="E179" s="3" t="s">
        <v>221</v>
      </c>
      <c r="F179" s="3" t="s">
        <v>1077</v>
      </c>
      <c r="G179" s="3" t="s">
        <v>219</v>
      </c>
      <c r="H179" t="s">
        <v>2110</v>
      </c>
      <c r="I179" t="s">
        <v>4465</v>
      </c>
      <c r="J179" t="s">
        <v>2118</v>
      </c>
    </row>
    <row r="180" spans="1:11" x14ac:dyDescent="0.3">
      <c r="A180" t="s">
        <v>1816</v>
      </c>
      <c r="B180" t="s">
        <v>1871</v>
      </c>
      <c r="C180">
        <v>1655913</v>
      </c>
      <c r="D180" t="s">
        <v>298</v>
      </c>
      <c r="E180" s="3" t="s">
        <v>221</v>
      </c>
      <c r="F180" s="3" t="s">
        <v>1077</v>
      </c>
      <c r="G180" s="3" t="s">
        <v>219</v>
      </c>
      <c r="H180" t="s">
        <v>2110</v>
      </c>
      <c r="I180" t="s">
        <v>4465</v>
      </c>
      <c r="J180" t="s">
        <v>2119</v>
      </c>
      <c r="K180" t="s">
        <v>518</v>
      </c>
    </row>
    <row r="181" spans="1:11" x14ac:dyDescent="0.3">
      <c r="A181" t="s">
        <v>1823</v>
      </c>
      <c r="B181" t="s">
        <v>1871</v>
      </c>
      <c r="C181">
        <v>1655913</v>
      </c>
      <c r="D181" t="s">
        <v>298</v>
      </c>
      <c r="E181" s="3" t="s">
        <v>221</v>
      </c>
      <c r="F181" s="3" t="s">
        <v>1077</v>
      </c>
      <c r="G181" s="3" t="s">
        <v>219</v>
      </c>
      <c r="H181" t="s">
        <v>2110</v>
      </c>
      <c r="I181" t="s">
        <v>4465</v>
      </c>
      <c r="J181" t="s">
        <v>2508</v>
      </c>
      <c r="K181" t="s">
        <v>253</v>
      </c>
    </row>
    <row r="182" spans="1:11" x14ac:dyDescent="0.3">
      <c r="A182" t="s">
        <v>1859</v>
      </c>
      <c r="B182" t="s">
        <v>1871</v>
      </c>
      <c r="C182">
        <v>1655913</v>
      </c>
      <c r="D182" t="s">
        <v>298</v>
      </c>
      <c r="E182" s="3" t="s">
        <v>221</v>
      </c>
      <c r="F182" s="3" t="s">
        <v>1077</v>
      </c>
      <c r="G182" s="3" t="s">
        <v>219</v>
      </c>
      <c r="H182" t="s">
        <v>2110</v>
      </c>
      <c r="I182" t="s">
        <v>4465</v>
      </c>
      <c r="J182" t="s">
        <v>2121</v>
      </c>
    </row>
    <row r="183" spans="1:11" x14ac:dyDescent="0.3">
      <c r="A183" t="s">
        <v>1763</v>
      </c>
      <c r="B183" t="s">
        <v>1871</v>
      </c>
      <c r="C183">
        <v>1666432</v>
      </c>
      <c r="D183" t="s">
        <v>237</v>
      </c>
      <c r="E183" s="3" t="s">
        <v>221</v>
      </c>
      <c r="F183" s="3" t="s">
        <v>1077</v>
      </c>
      <c r="G183" s="3" t="s">
        <v>219</v>
      </c>
      <c r="H183" t="s">
        <v>2122</v>
      </c>
      <c r="I183" t="s">
        <v>4466</v>
      </c>
      <c r="J183" t="s">
        <v>2123</v>
      </c>
    </row>
    <row r="184" spans="1:11" x14ac:dyDescent="0.3">
      <c r="A184" t="s">
        <v>1759</v>
      </c>
      <c r="B184" t="s">
        <v>1871</v>
      </c>
      <c r="C184">
        <v>1671474</v>
      </c>
      <c r="D184" t="s">
        <v>259</v>
      </c>
      <c r="E184" s="3" t="s">
        <v>239</v>
      </c>
      <c r="F184" s="3" t="s">
        <v>1077</v>
      </c>
      <c r="G184" s="3" t="s">
        <v>219</v>
      </c>
      <c r="H184" t="s">
        <v>2124</v>
      </c>
      <c r="I184" t="s">
        <v>4467</v>
      </c>
      <c r="J184" t="s">
        <v>2125</v>
      </c>
      <c r="K184" t="s">
        <v>228</v>
      </c>
    </row>
    <row r="185" spans="1:11" x14ac:dyDescent="0.3">
      <c r="A185" t="s">
        <v>1788</v>
      </c>
      <c r="B185" t="s">
        <v>1871</v>
      </c>
      <c r="C185">
        <v>1681596</v>
      </c>
      <c r="D185" t="s">
        <v>227</v>
      </c>
      <c r="E185" s="3" t="s">
        <v>221</v>
      </c>
      <c r="F185" s="3" t="s">
        <v>1077</v>
      </c>
      <c r="G185" s="3" t="s">
        <v>219</v>
      </c>
      <c r="H185" t="s">
        <v>2126</v>
      </c>
      <c r="I185" t="s">
        <v>4468</v>
      </c>
      <c r="J185" t="s">
        <v>2127</v>
      </c>
    </row>
    <row r="186" spans="1:11" x14ac:dyDescent="0.3">
      <c r="A186" t="s">
        <v>1734</v>
      </c>
      <c r="B186" t="s">
        <v>1871</v>
      </c>
      <c r="C186">
        <v>1685791</v>
      </c>
      <c r="D186" t="s">
        <v>252</v>
      </c>
      <c r="E186" s="3" t="s">
        <v>221</v>
      </c>
      <c r="F186" s="3" t="s">
        <v>1077</v>
      </c>
      <c r="G186" s="3" t="s">
        <v>219</v>
      </c>
      <c r="H186" t="s">
        <v>2128</v>
      </c>
      <c r="I186" t="s">
        <v>4469</v>
      </c>
      <c r="J186" t="s">
        <v>2129</v>
      </c>
      <c r="K186" t="s">
        <v>353</v>
      </c>
    </row>
    <row r="187" spans="1:11" x14ac:dyDescent="0.3">
      <c r="A187" t="s">
        <v>1737</v>
      </c>
      <c r="B187" t="s">
        <v>1871</v>
      </c>
      <c r="C187">
        <v>1685815</v>
      </c>
      <c r="D187" t="s">
        <v>237</v>
      </c>
      <c r="E187" s="3" t="s">
        <v>221</v>
      </c>
      <c r="F187" s="3" t="s">
        <v>1077</v>
      </c>
      <c r="G187" s="3" t="s">
        <v>219</v>
      </c>
      <c r="H187" t="s">
        <v>2128</v>
      </c>
      <c r="I187" t="s">
        <v>4469</v>
      </c>
      <c r="J187" t="s">
        <v>2130</v>
      </c>
    </row>
    <row r="188" spans="1:11" x14ac:dyDescent="0.3">
      <c r="A188" t="s">
        <v>1734</v>
      </c>
      <c r="B188" t="s">
        <v>1871</v>
      </c>
      <c r="C188">
        <v>1716191</v>
      </c>
      <c r="D188" t="s">
        <v>241</v>
      </c>
      <c r="E188" s="3" t="s">
        <v>221</v>
      </c>
      <c r="F188" s="3" t="s">
        <v>1077</v>
      </c>
      <c r="G188" s="3" t="s">
        <v>219</v>
      </c>
      <c r="H188" t="s">
        <v>2131</v>
      </c>
      <c r="I188" t="s">
        <v>4470</v>
      </c>
      <c r="J188" t="s">
        <v>2132</v>
      </c>
    </row>
    <row r="189" spans="1:11" x14ac:dyDescent="0.3">
      <c r="A189" t="s">
        <v>1774</v>
      </c>
      <c r="B189" t="s">
        <v>1871</v>
      </c>
      <c r="C189">
        <v>1718011</v>
      </c>
      <c r="D189" t="s">
        <v>241</v>
      </c>
      <c r="E189" s="3" t="s">
        <v>221</v>
      </c>
      <c r="F189" s="3" t="s">
        <v>1077</v>
      </c>
      <c r="G189" s="3" t="s">
        <v>219</v>
      </c>
      <c r="H189" t="s">
        <v>2133</v>
      </c>
      <c r="I189" t="s">
        <v>4442</v>
      </c>
      <c r="J189" t="s">
        <v>2134</v>
      </c>
      <c r="K189" t="s">
        <v>561</v>
      </c>
    </row>
    <row r="190" spans="1:11" x14ac:dyDescent="0.3">
      <c r="A190" t="s">
        <v>1791</v>
      </c>
      <c r="B190" t="s">
        <v>1871</v>
      </c>
      <c r="C190">
        <v>1743735</v>
      </c>
      <c r="D190" t="s">
        <v>216</v>
      </c>
      <c r="E190" s="3" t="s">
        <v>221</v>
      </c>
      <c r="F190" s="3" t="s">
        <v>1077</v>
      </c>
      <c r="G190" s="3" t="s">
        <v>219</v>
      </c>
      <c r="H190" t="s">
        <v>2135</v>
      </c>
      <c r="I190" t="s">
        <v>4472</v>
      </c>
      <c r="J190" t="s">
        <v>2136</v>
      </c>
      <c r="K190" t="s">
        <v>242</v>
      </c>
    </row>
    <row r="191" spans="1:11" x14ac:dyDescent="0.3">
      <c r="A191" t="s">
        <v>1832</v>
      </c>
      <c r="B191" t="s">
        <v>1871</v>
      </c>
      <c r="C191">
        <v>1754392</v>
      </c>
      <c r="D191" t="s">
        <v>227</v>
      </c>
      <c r="E191" s="3" t="s">
        <v>221</v>
      </c>
      <c r="F191" s="3" t="s">
        <v>1077</v>
      </c>
      <c r="G191" s="3" t="s">
        <v>219</v>
      </c>
      <c r="H191" t="s">
        <v>2137</v>
      </c>
      <c r="I191" t="s">
        <v>4473</v>
      </c>
      <c r="J191" t="s">
        <v>2138</v>
      </c>
      <c r="K191" t="s">
        <v>391</v>
      </c>
    </row>
    <row r="192" spans="1:11" x14ac:dyDescent="0.3">
      <c r="A192" t="s">
        <v>1773</v>
      </c>
      <c r="B192" t="s">
        <v>1871</v>
      </c>
      <c r="C192">
        <v>1768195</v>
      </c>
      <c r="D192" t="s">
        <v>216</v>
      </c>
      <c r="E192" s="3" t="s">
        <v>239</v>
      </c>
      <c r="F192" s="3" t="s">
        <v>1077</v>
      </c>
      <c r="G192" s="3" t="s">
        <v>219</v>
      </c>
      <c r="H192" t="s">
        <v>2139</v>
      </c>
      <c r="I192" t="s">
        <v>4474</v>
      </c>
      <c r="J192" t="s">
        <v>2509</v>
      </c>
      <c r="K192" t="s">
        <v>257</v>
      </c>
    </row>
    <row r="193" spans="1:11" x14ac:dyDescent="0.3">
      <c r="A193" t="s">
        <v>1830</v>
      </c>
      <c r="B193" t="s">
        <v>1871</v>
      </c>
      <c r="C193">
        <v>1768195</v>
      </c>
      <c r="D193" t="s">
        <v>216</v>
      </c>
      <c r="E193" s="3" t="s">
        <v>239</v>
      </c>
      <c r="F193" s="3" t="s">
        <v>1077</v>
      </c>
      <c r="G193" s="3" t="s">
        <v>219</v>
      </c>
      <c r="H193" t="s">
        <v>2139</v>
      </c>
      <c r="I193" t="s">
        <v>4474</v>
      </c>
      <c r="J193" t="s">
        <v>2510</v>
      </c>
    </row>
    <row r="194" spans="1:11" x14ac:dyDescent="0.3">
      <c r="A194" t="s">
        <v>1796</v>
      </c>
      <c r="B194" t="s">
        <v>1871</v>
      </c>
      <c r="C194">
        <v>1771615</v>
      </c>
      <c r="D194" t="s">
        <v>252</v>
      </c>
      <c r="E194" s="3" t="s">
        <v>221</v>
      </c>
      <c r="F194" s="3" t="s">
        <v>1077</v>
      </c>
      <c r="G194" s="3" t="s">
        <v>219</v>
      </c>
      <c r="H194" t="s">
        <v>2142</v>
      </c>
      <c r="I194" t="s">
        <v>4475</v>
      </c>
      <c r="J194" t="s">
        <v>2143</v>
      </c>
    </row>
    <row r="195" spans="1:11" x14ac:dyDescent="0.3">
      <c r="A195" t="s">
        <v>1798</v>
      </c>
      <c r="B195" t="s">
        <v>1871</v>
      </c>
      <c r="C195">
        <v>1797267</v>
      </c>
      <c r="D195" t="s">
        <v>227</v>
      </c>
      <c r="E195" s="3" t="s">
        <v>239</v>
      </c>
      <c r="F195" s="3" t="s">
        <v>1077</v>
      </c>
      <c r="G195" s="3" t="s">
        <v>219</v>
      </c>
      <c r="H195" t="s">
        <v>2144</v>
      </c>
      <c r="I195" t="s">
        <v>4476</v>
      </c>
      <c r="J195" t="s">
        <v>2145</v>
      </c>
      <c r="K195" t="s">
        <v>364</v>
      </c>
    </row>
    <row r="196" spans="1:11" x14ac:dyDescent="0.3">
      <c r="A196" t="s">
        <v>1741</v>
      </c>
      <c r="B196" t="s">
        <v>1871</v>
      </c>
      <c r="C196">
        <v>1802627</v>
      </c>
      <c r="D196" t="s">
        <v>230</v>
      </c>
      <c r="E196" s="3" t="s">
        <v>221</v>
      </c>
      <c r="F196" s="3" t="s">
        <v>1077</v>
      </c>
      <c r="G196" s="3" t="s">
        <v>219</v>
      </c>
      <c r="H196" t="s">
        <v>2146</v>
      </c>
      <c r="I196" t="s">
        <v>4477</v>
      </c>
      <c r="J196" t="s">
        <v>2147</v>
      </c>
      <c r="K196" t="s">
        <v>592</v>
      </c>
    </row>
    <row r="197" spans="1:11" x14ac:dyDescent="0.3">
      <c r="A197" t="s">
        <v>1798</v>
      </c>
      <c r="B197" t="s">
        <v>1871</v>
      </c>
      <c r="C197">
        <v>1807005</v>
      </c>
      <c r="D197" t="s">
        <v>223</v>
      </c>
      <c r="E197" s="3" t="s">
        <v>239</v>
      </c>
      <c r="F197" s="3" t="s">
        <v>1077</v>
      </c>
      <c r="G197" s="3" t="s">
        <v>219</v>
      </c>
      <c r="H197" t="s">
        <v>2148</v>
      </c>
      <c r="I197" t="s">
        <v>4478</v>
      </c>
      <c r="J197" t="s">
        <v>2149</v>
      </c>
      <c r="K197" t="s">
        <v>252</v>
      </c>
    </row>
    <row r="198" spans="1:11" x14ac:dyDescent="0.3">
      <c r="A198" t="s">
        <v>1814</v>
      </c>
      <c r="B198" t="s">
        <v>1871</v>
      </c>
      <c r="C198">
        <v>1832808</v>
      </c>
      <c r="D198" t="s">
        <v>232</v>
      </c>
      <c r="E198" s="3" t="s">
        <v>221</v>
      </c>
      <c r="F198" s="3" t="s">
        <v>1077</v>
      </c>
      <c r="G198" s="3" t="s">
        <v>219</v>
      </c>
      <c r="H198" t="s">
        <v>2150</v>
      </c>
      <c r="I198" t="s">
        <v>4479</v>
      </c>
      <c r="J198" t="s">
        <v>2151</v>
      </c>
      <c r="K198" t="s">
        <v>1935</v>
      </c>
    </row>
    <row r="199" spans="1:11" x14ac:dyDescent="0.3">
      <c r="A199" t="s">
        <v>1832</v>
      </c>
      <c r="B199" t="s">
        <v>1871</v>
      </c>
      <c r="C199">
        <v>1841909</v>
      </c>
      <c r="D199" t="s">
        <v>227</v>
      </c>
      <c r="E199" s="3" t="s">
        <v>221</v>
      </c>
      <c r="F199" s="3" t="s">
        <v>1077</v>
      </c>
      <c r="G199" s="3" t="s">
        <v>219</v>
      </c>
      <c r="H199" t="s">
        <v>2152</v>
      </c>
      <c r="I199" t="s">
        <v>4481</v>
      </c>
      <c r="J199" t="s">
        <v>2153</v>
      </c>
      <c r="K199" t="s">
        <v>290</v>
      </c>
    </row>
    <row r="200" spans="1:11" x14ac:dyDescent="0.3">
      <c r="A200" t="s">
        <v>1833</v>
      </c>
      <c r="B200" t="s">
        <v>1871</v>
      </c>
      <c r="C200">
        <v>1857458</v>
      </c>
      <c r="D200" t="s">
        <v>216</v>
      </c>
      <c r="E200" s="3" t="s">
        <v>239</v>
      </c>
      <c r="F200" s="3" t="s">
        <v>1077</v>
      </c>
      <c r="G200" s="3" t="s">
        <v>219</v>
      </c>
      <c r="H200" t="s">
        <v>2154</v>
      </c>
      <c r="I200" t="s">
        <v>4482</v>
      </c>
      <c r="J200" t="s">
        <v>2155</v>
      </c>
      <c r="K200" t="s">
        <v>290</v>
      </c>
    </row>
    <row r="201" spans="1:11" x14ac:dyDescent="0.3">
      <c r="A201" t="s">
        <v>1829</v>
      </c>
      <c r="B201" t="s">
        <v>1871</v>
      </c>
      <c r="C201">
        <v>1858164</v>
      </c>
      <c r="D201" t="s">
        <v>230</v>
      </c>
      <c r="F201" s="3" t="s">
        <v>1077</v>
      </c>
      <c r="G201" s="3" t="s">
        <v>217</v>
      </c>
      <c r="J201" t="s">
        <v>2511</v>
      </c>
      <c r="K201" t="s">
        <v>290</v>
      </c>
    </row>
    <row r="202" spans="1:11" x14ac:dyDescent="0.3">
      <c r="A202" t="s">
        <v>1763</v>
      </c>
      <c r="B202" t="s">
        <v>1871</v>
      </c>
      <c r="C202">
        <v>1873342</v>
      </c>
      <c r="D202" t="s">
        <v>230</v>
      </c>
      <c r="E202" s="3" t="s">
        <v>221</v>
      </c>
      <c r="F202" s="3" t="s">
        <v>1077</v>
      </c>
      <c r="G202" s="3" t="s">
        <v>219</v>
      </c>
      <c r="H202" t="s">
        <v>2157</v>
      </c>
      <c r="I202" t="s">
        <v>4483</v>
      </c>
      <c r="J202" t="s">
        <v>2158</v>
      </c>
      <c r="K202" t="s">
        <v>290</v>
      </c>
    </row>
    <row r="203" spans="1:11" x14ac:dyDescent="0.3">
      <c r="A203" t="s">
        <v>1805</v>
      </c>
      <c r="B203" t="s">
        <v>1871</v>
      </c>
      <c r="C203">
        <v>1924013</v>
      </c>
      <c r="D203" t="s">
        <v>232</v>
      </c>
      <c r="E203" s="3" t="s">
        <v>239</v>
      </c>
      <c r="F203" s="3" t="s">
        <v>1077</v>
      </c>
      <c r="G203" s="3" t="s">
        <v>219</v>
      </c>
      <c r="H203" t="s">
        <v>2159</v>
      </c>
      <c r="I203" t="s">
        <v>4485</v>
      </c>
      <c r="J203" t="s">
        <v>2160</v>
      </c>
      <c r="K203" t="s">
        <v>216</v>
      </c>
    </row>
    <row r="204" spans="1:11" x14ac:dyDescent="0.3">
      <c r="A204" t="s">
        <v>1778</v>
      </c>
      <c r="B204" t="s">
        <v>1871</v>
      </c>
      <c r="C204">
        <v>1933843</v>
      </c>
      <c r="D204" t="s">
        <v>223</v>
      </c>
      <c r="E204" s="3" t="s">
        <v>239</v>
      </c>
      <c r="F204" s="3" t="s">
        <v>1077</v>
      </c>
      <c r="G204" s="3" t="s">
        <v>219</v>
      </c>
      <c r="H204" t="s">
        <v>2161</v>
      </c>
      <c r="I204" t="s">
        <v>4486</v>
      </c>
      <c r="J204" t="s">
        <v>2512</v>
      </c>
      <c r="K204" t="s">
        <v>389</v>
      </c>
    </row>
    <row r="205" spans="1:11" x14ac:dyDescent="0.3">
      <c r="A205" t="s">
        <v>1812</v>
      </c>
      <c r="B205" t="s">
        <v>1871</v>
      </c>
      <c r="C205">
        <v>1936575</v>
      </c>
      <c r="D205" t="s">
        <v>241</v>
      </c>
      <c r="E205" s="3" t="s">
        <v>221</v>
      </c>
      <c r="F205" s="3" t="s">
        <v>1077</v>
      </c>
      <c r="G205" s="3" t="s">
        <v>219</v>
      </c>
      <c r="H205" t="s">
        <v>2163</v>
      </c>
      <c r="I205" t="s">
        <v>4487</v>
      </c>
      <c r="J205" t="s">
        <v>2164</v>
      </c>
      <c r="K205" t="s">
        <v>314</v>
      </c>
    </row>
    <row r="206" spans="1:11" x14ac:dyDescent="0.3">
      <c r="A206" t="s">
        <v>1796</v>
      </c>
      <c r="B206" t="s">
        <v>1871</v>
      </c>
      <c r="C206">
        <v>1943836</v>
      </c>
      <c r="D206" t="s">
        <v>259</v>
      </c>
      <c r="E206" s="3" t="s">
        <v>221</v>
      </c>
      <c r="F206" s="3" t="s">
        <v>1077</v>
      </c>
      <c r="G206" s="3" t="s">
        <v>219</v>
      </c>
      <c r="H206" t="s">
        <v>2165</v>
      </c>
      <c r="I206" t="s">
        <v>4412</v>
      </c>
      <c r="J206" t="s">
        <v>2166</v>
      </c>
      <c r="K206" t="s">
        <v>252</v>
      </c>
    </row>
    <row r="207" spans="1:11" x14ac:dyDescent="0.3">
      <c r="A207" t="s">
        <v>1812</v>
      </c>
      <c r="B207" t="s">
        <v>1871</v>
      </c>
      <c r="C207">
        <v>1962280</v>
      </c>
      <c r="D207" t="s">
        <v>230</v>
      </c>
      <c r="E207" s="3" t="s">
        <v>239</v>
      </c>
      <c r="F207" s="3" t="s">
        <v>1077</v>
      </c>
      <c r="G207" s="3" t="s">
        <v>219</v>
      </c>
      <c r="H207" t="s">
        <v>2167</v>
      </c>
      <c r="I207" t="s">
        <v>4409</v>
      </c>
      <c r="J207" t="s">
        <v>2168</v>
      </c>
      <c r="K207" t="s">
        <v>346</v>
      </c>
    </row>
    <row r="208" spans="1:11" x14ac:dyDescent="0.3">
      <c r="A208" t="s">
        <v>1799</v>
      </c>
      <c r="B208" t="s">
        <v>1871</v>
      </c>
      <c r="C208">
        <v>1970747</v>
      </c>
      <c r="D208" t="s">
        <v>252</v>
      </c>
      <c r="E208" s="3" t="s">
        <v>239</v>
      </c>
      <c r="F208" s="3" t="s">
        <v>1077</v>
      </c>
      <c r="G208" s="3" t="s">
        <v>219</v>
      </c>
      <c r="H208" t="s">
        <v>2169</v>
      </c>
      <c r="I208" t="s">
        <v>4488</v>
      </c>
      <c r="J208" t="s">
        <v>2170</v>
      </c>
      <c r="K208" t="s">
        <v>242</v>
      </c>
    </row>
    <row r="209" spans="1:11" x14ac:dyDescent="0.3">
      <c r="A209" t="s">
        <v>1826</v>
      </c>
      <c r="B209" t="s">
        <v>1871</v>
      </c>
      <c r="C209">
        <v>1972405</v>
      </c>
      <c r="D209" t="s">
        <v>230</v>
      </c>
      <c r="E209" s="3" t="s">
        <v>221</v>
      </c>
      <c r="F209" s="3" t="s">
        <v>1077</v>
      </c>
      <c r="G209" s="3" t="s">
        <v>219</v>
      </c>
      <c r="H209" t="s">
        <v>2169</v>
      </c>
      <c r="I209" t="s">
        <v>4488</v>
      </c>
      <c r="J209" t="s">
        <v>2171</v>
      </c>
      <c r="K209" t="s">
        <v>255</v>
      </c>
    </row>
    <row r="210" spans="1:11" x14ac:dyDescent="0.3">
      <c r="A210" t="s">
        <v>1735</v>
      </c>
      <c r="B210" t="s">
        <v>1871</v>
      </c>
      <c r="C210">
        <v>1991563</v>
      </c>
      <c r="D210" t="s">
        <v>252</v>
      </c>
      <c r="E210" s="3" t="s">
        <v>221</v>
      </c>
      <c r="F210" s="3" t="s">
        <v>1077</v>
      </c>
      <c r="G210" s="3" t="s">
        <v>219</v>
      </c>
      <c r="H210" t="s">
        <v>2172</v>
      </c>
      <c r="I210" t="s">
        <v>4489</v>
      </c>
      <c r="J210" t="s">
        <v>2173</v>
      </c>
      <c r="K210" t="s">
        <v>242</v>
      </c>
    </row>
    <row r="211" spans="1:11" x14ac:dyDescent="0.3">
      <c r="A211" t="s">
        <v>1734</v>
      </c>
      <c r="B211" t="s">
        <v>1871</v>
      </c>
      <c r="C211">
        <v>1998892</v>
      </c>
      <c r="D211" t="s">
        <v>232</v>
      </c>
      <c r="E211" s="3" t="s">
        <v>221</v>
      </c>
      <c r="F211" s="3" t="s">
        <v>1077</v>
      </c>
      <c r="G211" s="3" t="s">
        <v>219</v>
      </c>
      <c r="H211" t="s">
        <v>2174</v>
      </c>
      <c r="I211" t="s">
        <v>4490</v>
      </c>
      <c r="J211" t="s">
        <v>2175</v>
      </c>
    </row>
    <row r="212" spans="1:11" x14ac:dyDescent="0.3">
      <c r="A212" t="s">
        <v>1743</v>
      </c>
      <c r="B212" t="s">
        <v>1871</v>
      </c>
      <c r="C212">
        <v>1998892</v>
      </c>
      <c r="D212" t="s">
        <v>232</v>
      </c>
      <c r="E212" s="3" t="s">
        <v>221</v>
      </c>
      <c r="F212" s="3" t="s">
        <v>1077</v>
      </c>
      <c r="G212" s="3" t="s">
        <v>219</v>
      </c>
      <c r="H212" t="s">
        <v>2174</v>
      </c>
      <c r="I212" t="s">
        <v>4490</v>
      </c>
      <c r="J212" t="s">
        <v>2176</v>
      </c>
      <c r="K212" t="s">
        <v>321</v>
      </c>
    </row>
    <row r="213" spans="1:11" x14ac:dyDescent="0.3">
      <c r="A213" t="s">
        <v>1766</v>
      </c>
      <c r="B213" t="s">
        <v>1871</v>
      </c>
      <c r="C213">
        <v>1998892</v>
      </c>
      <c r="D213" t="s">
        <v>232</v>
      </c>
      <c r="E213" s="3" t="s">
        <v>221</v>
      </c>
      <c r="F213" s="3" t="s">
        <v>1077</v>
      </c>
      <c r="G213" s="3" t="s">
        <v>219</v>
      </c>
      <c r="H213" t="s">
        <v>2174</v>
      </c>
      <c r="I213" t="s">
        <v>4490</v>
      </c>
      <c r="J213" t="s">
        <v>2177</v>
      </c>
      <c r="K213" t="s">
        <v>247</v>
      </c>
    </row>
    <row r="214" spans="1:11" x14ac:dyDescent="0.3">
      <c r="A214" t="s">
        <v>1775</v>
      </c>
      <c r="B214" t="s">
        <v>1871</v>
      </c>
      <c r="C214">
        <v>1998892</v>
      </c>
      <c r="D214" t="s">
        <v>232</v>
      </c>
      <c r="E214" s="3" t="s">
        <v>221</v>
      </c>
      <c r="F214" s="3" t="s">
        <v>1077</v>
      </c>
      <c r="G214" s="3" t="s">
        <v>219</v>
      </c>
      <c r="H214" t="s">
        <v>2174</v>
      </c>
      <c r="I214" t="s">
        <v>4490</v>
      </c>
      <c r="J214" t="s">
        <v>2513</v>
      </c>
      <c r="K214" t="s">
        <v>314</v>
      </c>
    </row>
    <row r="215" spans="1:11" x14ac:dyDescent="0.3">
      <c r="A215" t="s">
        <v>1780</v>
      </c>
      <c r="B215" t="s">
        <v>1871</v>
      </c>
      <c r="C215">
        <v>1998892</v>
      </c>
      <c r="D215" t="s">
        <v>232</v>
      </c>
      <c r="E215" s="3" t="s">
        <v>221</v>
      </c>
      <c r="F215" s="3" t="s">
        <v>1077</v>
      </c>
      <c r="G215" s="3" t="s">
        <v>219</v>
      </c>
      <c r="H215" t="s">
        <v>2174</v>
      </c>
      <c r="I215" t="s">
        <v>4490</v>
      </c>
      <c r="J215" t="s">
        <v>2179</v>
      </c>
      <c r="K215" t="s">
        <v>326</v>
      </c>
    </row>
    <row r="216" spans="1:11" x14ac:dyDescent="0.3">
      <c r="A216" t="s">
        <v>1796</v>
      </c>
      <c r="B216" t="s">
        <v>1871</v>
      </c>
      <c r="C216">
        <v>1998892</v>
      </c>
      <c r="D216" t="s">
        <v>232</v>
      </c>
      <c r="E216" s="3" t="s">
        <v>221</v>
      </c>
      <c r="F216" s="3" t="s">
        <v>1077</v>
      </c>
      <c r="G216" s="3" t="s">
        <v>219</v>
      </c>
      <c r="H216" t="s">
        <v>2174</v>
      </c>
      <c r="I216" t="s">
        <v>4490</v>
      </c>
      <c r="J216" t="s">
        <v>2180</v>
      </c>
      <c r="K216" t="s">
        <v>233</v>
      </c>
    </row>
    <row r="217" spans="1:11" x14ac:dyDescent="0.3">
      <c r="A217" t="s">
        <v>1829</v>
      </c>
      <c r="B217" t="s">
        <v>1871</v>
      </c>
      <c r="C217">
        <v>1998892</v>
      </c>
      <c r="D217" t="s">
        <v>232</v>
      </c>
      <c r="E217" s="3" t="s">
        <v>221</v>
      </c>
      <c r="F217" s="3" t="s">
        <v>1077</v>
      </c>
      <c r="G217" s="3" t="s">
        <v>219</v>
      </c>
      <c r="H217" t="s">
        <v>2174</v>
      </c>
      <c r="I217" t="s">
        <v>4490</v>
      </c>
      <c r="J217" t="s">
        <v>2181</v>
      </c>
      <c r="K217" t="s">
        <v>631</v>
      </c>
    </row>
    <row r="218" spans="1:11" x14ac:dyDescent="0.3">
      <c r="A218" t="s">
        <v>1809</v>
      </c>
      <c r="B218" t="s">
        <v>1871</v>
      </c>
      <c r="C218">
        <v>2000757</v>
      </c>
      <c r="D218" t="s">
        <v>252</v>
      </c>
      <c r="E218" s="3" t="s">
        <v>239</v>
      </c>
      <c r="F218" s="3" t="s">
        <v>1077</v>
      </c>
      <c r="G218" s="3" t="s">
        <v>219</v>
      </c>
      <c r="H218" t="s">
        <v>2182</v>
      </c>
      <c r="I218" t="s">
        <v>4419</v>
      </c>
      <c r="J218" t="s">
        <v>2183</v>
      </c>
    </row>
    <row r="219" spans="1:11" x14ac:dyDescent="0.3">
      <c r="A219" t="s">
        <v>1750</v>
      </c>
      <c r="B219" t="s">
        <v>1871</v>
      </c>
      <c r="C219">
        <v>2028942</v>
      </c>
      <c r="D219" t="s">
        <v>227</v>
      </c>
      <c r="E219" s="3" t="s">
        <v>221</v>
      </c>
      <c r="F219" s="3" t="s">
        <v>1077</v>
      </c>
      <c r="G219" s="3" t="s">
        <v>219</v>
      </c>
      <c r="H219" t="s">
        <v>2184</v>
      </c>
      <c r="I219" t="s">
        <v>4491</v>
      </c>
      <c r="J219" t="s">
        <v>2185</v>
      </c>
    </row>
    <row r="220" spans="1:11" x14ac:dyDescent="0.3">
      <c r="A220" t="s">
        <v>1854</v>
      </c>
      <c r="B220" t="s">
        <v>1871</v>
      </c>
      <c r="C220">
        <v>2029593</v>
      </c>
      <c r="D220" t="s">
        <v>285</v>
      </c>
      <c r="E220" s="3" t="s">
        <v>221</v>
      </c>
      <c r="F220" s="3" t="s">
        <v>1077</v>
      </c>
      <c r="G220" s="3" t="s">
        <v>219</v>
      </c>
      <c r="H220" t="s">
        <v>2186</v>
      </c>
      <c r="I220" t="s">
        <v>4424</v>
      </c>
      <c r="J220" t="s">
        <v>2514</v>
      </c>
      <c r="K220" t="s">
        <v>1387</v>
      </c>
    </row>
    <row r="221" spans="1:11" x14ac:dyDescent="0.3">
      <c r="A221" t="s">
        <v>1854</v>
      </c>
      <c r="B221" t="s">
        <v>1871</v>
      </c>
      <c r="C221">
        <v>2046522</v>
      </c>
      <c r="D221" t="s">
        <v>252</v>
      </c>
      <c r="E221" s="3" t="s">
        <v>221</v>
      </c>
      <c r="F221" s="3" t="s">
        <v>1077</v>
      </c>
      <c r="G221" s="3" t="s">
        <v>219</v>
      </c>
      <c r="H221" t="s">
        <v>2188</v>
      </c>
      <c r="I221" t="s">
        <v>4492</v>
      </c>
      <c r="J221" t="s">
        <v>2189</v>
      </c>
      <c r="K221" t="s">
        <v>865</v>
      </c>
    </row>
    <row r="222" spans="1:11" x14ac:dyDescent="0.3">
      <c r="A222" t="s">
        <v>1822</v>
      </c>
      <c r="B222" t="s">
        <v>1871</v>
      </c>
      <c r="C222">
        <v>2063511</v>
      </c>
      <c r="D222" t="s">
        <v>230</v>
      </c>
      <c r="E222" s="3" t="s">
        <v>221</v>
      </c>
      <c r="F222" s="3" t="s">
        <v>1077</v>
      </c>
      <c r="G222" s="3" t="s">
        <v>219</v>
      </c>
      <c r="H222" t="s">
        <v>2190</v>
      </c>
      <c r="I222" t="s">
        <v>4493</v>
      </c>
      <c r="J222" t="s">
        <v>2515</v>
      </c>
      <c r="K222" t="s">
        <v>253</v>
      </c>
    </row>
    <row r="223" spans="1:11" x14ac:dyDescent="0.3">
      <c r="A223" t="s">
        <v>1764</v>
      </c>
      <c r="B223" t="s">
        <v>1871</v>
      </c>
      <c r="C223">
        <v>2083982</v>
      </c>
      <c r="D223" t="s">
        <v>216</v>
      </c>
      <c r="F223" s="3" t="s">
        <v>1077</v>
      </c>
      <c r="G223" s="3" t="s">
        <v>217</v>
      </c>
      <c r="J223" t="s">
        <v>2516</v>
      </c>
      <c r="K223" t="s">
        <v>253</v>
      </c>
    </row>
    <row r="224" spans="1:11" x14ac:dyDescent="0.3">
      <c r="A224" t="s">
        <v>1738</v>
      </c>
      <c r="B224" t="s">
        <v>1871</v>
      </c>
      <c r="C224">
        <v>2084985</v>
      </c>
      <c r="D224" t="s">
        <v>252</v>
      </c>
      <c r="E224" s="3" t="s">
        <v>221</v>
      </c>
      <c r="F224" s="3" t="s">
        <v>1077</v>
      </c>
      <c r="G224" s="3" t="s">
        <v>219</v>
      </c>
      <c r="H224" t="s">
        <v>2193</v>
      </c>
      <c r="I224" t="s">
        <v>4495</v>
      </c>
      <c r="J224" t="s">
        <v>2517</v>
      </c>
      <c r="K224" t="s">
        <v>253</v>
      </c>
    </row>
    <row r="225" spans="1:11" x14ac:dyDescent="0.3">
      <c r="A225" t="s">
        <v>1767</v>
      </c>
      <c r="B225" t="s">
        <v>1871</v>
      </c>
      <c r="C225">
        <v>2084985</v>
      </c>
      <c r="D225" t="s">
        <v>252</v>
      </c>
      <c r="E225" s="3" t="s">
        <v>221</v>
      </c>
      <c r="F225" s="3" t="s">
        <v>1077</v>
      </c>
      <c r="G225" s="3" t="s">
        <v>219</v>
      </c>
      <c r="H225" t="s">
        <v>2193</v>
      </c>
      <c r="I225" t="s">
        <v>4495</v>
      </c>
      <c r="J225" t="s">
        <v>2195</v>
      </c>
      <c r="K225" t="s">
        <v>253</v>
      </c>
    </row>
    <row r="226" spans="1:11" x14ac:dyDescent="0.3">
      <c r="A226" t="s">
        <v>1779</v>
      </c>
      <c r="B226" t="s">
        <v>1871</v>
      </c>
      <c r="C226">
        <v>2084985</v>
      </c>
      <c r="D226" t="s">
        <v>252</v>
      </c>
      <c r="E226" s="3" t="s">
        <v>221</v>
      </c>
      <c r="F226" s="3" t="s">
        <v>1077</v>
      </c>
      <c r="G226" s="3" t="s">
        <v>219</v>
      </c>
      <c r="H226" t="s">
        <v>2193</v>
      </c>
      <c r="I226" t="s">
        <v>4495</v>
      </c>
      <c r="J226" t="s">
        <v>2196</v>
      </c>
      <c r="K226" t="s">
        <v>253</v>
      </c>
    </row>
    <row r="227" spans="1:11" x14ac:dyDescent="0.3">
      <c r="A227" t="s">
        <v>1812</v>
      </c>
      <c r="B227" t="s">
        <v>1871</v>
      </c>
      <c r="C227">
        <v>2084985</v>
      </c>
      <c r="D227" t="s">
        <v>252</v>
      </c>
      <c r="E227" s="3" t="s">
        <v>221</v>
      </c>
      <c r="F227" s="3" t="s">
        <v>1077</v>
      </c>
      <c r="G227" s="3" t="s">
        <v>219</v>
      </c>
      <c r="H227" t="s">
        <v>2193</v>
      </c>
      <c r="I227" t="s">
        <v>4495</v>
      </c>
      <c r="J227" t="s">
        <v>2197</v>
      </c>
      <c r="K227" t="s">
        <v>547</v>
      </c>
    </row>
    <row r="228" spans="1:11" x14ac:dyDescent="0.3">
      <c r="A228" t="s">
        <v>1807</v>
      </c>
      <c r="B228" t="s">
        <v>1871</v>
      </c>
      <c r="C228">
        <v>2119921</v>
      </c>
      <c r="D228" t="s">
        <v>252</v>
      </c>
      <c r="E228" s="3" t="s">
        <v>239</v>
      </c>
      <c r="F228" s="3" t="s">
        <v>1077</v>
      </c>
      <c r="G228" s="3" t="s">
        <v>219</v>
      </c>
      <c r="H228" t="s">
        <v>2198</v>
      </c>
      <c r="I228" t="s">
        <v>4496</v>
      </c>
      <c r="J228" t="s">
        <v>2199</v>
      </c>
    </row>
    <row r="229" spans="1:11" x14ac:dyDescent="0.3">
      <c r="A229" t="s">
        <v>1809</v>
      </c>
      <c r="B229" t="s">
        <v>1871</v>
      </c>
      <c r="C229">
        <v>2164146</v>
      </c>
      <c r="D229" t="s">
        <v>285</v>
      </c>
      <c r="F229" s="3" t="s">
        <v>1077</v>
      </c>
      <c r="G229" s="3" t="s">
        <v>217</v>
      </c>
      <c r="J229" t="s">
        <v>2518</v>
      </c>
      <c r="K229" t="s">
        <v>242</v>
      </c>
    </row>
    <row r="230" spans="1:11" x14ac:dyDescent="0.3">
      <c r="A230" t="s">
        <v>1837</v>
      </c>
      <c r="B230" t="s">
        <v>1871</v>
      </c>
      <c r="C230">
        <v>2178261</v>
      </c>
      <c r="D230" t="s">
        <v>232</v>
      </c>
      <c r="F230" s="3" t="s">
        <v>1077</v>
      </c>
      <c r="G230" s="3" t="s">
        <v>217</v>
      </c>
      <c r="J230" t="s">
        <v>2201</v>
      </c>
      <c r="K230" t="s">
        <v>255</v>
      </c>
    </row>
    <row r="231" spans="1:11" x14ac:dyDescent="0.3">
      <c r="A231" t="s">
        <v>1833</v>
      </c>
      <c r="B231" t="s">
        <v>1871</v>
      </c>
      <c r="C231">
        <v>2178388</v>
      </c>
      <c r="D231" t="s">
        <v>252</v>
      </c>
      <c r="E231" s="3" t="s">
        <v>221</v>
      </c>
      <c r="F231" s="3" t="s">
        <v>1077</v>
      </c>
      <c r="G231" s="3" t="s">
        <v>219</v>
      </c>
      <c r="H231" t="s">
        <v>2202</v>
      </c>
      <c r="I231" t="s">
        <v>4497</v>
      </c>
      <c r="J231" t="s">
        <v>2203</v>
      </c>
      <c r="K231" t="s">
        <v>1387</v>
      </c>
    </row>
    <row r="232" spans="1:11" x14ac:dyDescent="0.3">
      <c r="A232" t="s">
        <v>1811</v>
      </c>
      <c r="B232" t="s">
        <v>1871</v>
      </c>
      <c r="C232">
        <v>2190558</v>
      </c>
      <c r="D232" t="s">
        <v>227</v>
      </c>
      <c r="F232" s="3" t="s">
        <v>1077</v>
      </c>
      <c r="G232" s="3" t="s">
        <v>217</v>
      </c>
      <c r="J232" t="s">
        <v>2204</v>
      </c>
      <c r="K232" t="s">
        <v>498</v>
      </c>
    </row>
    <row r="233" spans="1:11" x14ac:dyDescent="0.3">
      <c r="A233" t="s">
        <v>1774</v>
      </c>
      <c r="B233" t="s">
        <v>1871</v>
      </c>
      <c r="C233">
        <v>2205367</v>
      </c>
      <c r="D233" t="s">
        <v>223</v>
      </c>
      <c r="F233" s="3" t="s">
        <v>1077</v>
      </c>
      <c r="G233" s="3" t="s">
        <v>217</v>
      </c>
      <c r="J233" t="s">
        <v>2205</v>
      </c>
      <c r="K233" t="s">
        <v>321</v>
      </c>
    </row>
    <row r="234" spans="1:11" x14ac:dyDescent="0.3">
      <c r="A234" t="s">
        <v>1801</v>
      </c>
      <c r="B234" t="s">
        <v>1871</v>
      </c>
      <c r="C234">
        <v>2218585</v>
      </c>
      <c r="D234" t="s">
        <v>285</v>
      </c>
      <c r="F234" s="3" t="s">
        <v>1077</v>
      </c>
      <c r="G234" s="3" t="s">
        <v>217</v>
      </c>
      <c r="J234" t="s">
        <v>2206</v>
      </c>
      <c r="K234" t="s">
        <v>321</v>
      </c>
    </row>
    <row r="235" spans="1:11" x14ac:dyDescent="0.3">
      <c r="A235" t="s">
        <v>1851</v>
      </c>
      <c r="B235" t="s">
        <v>1871</v>
      </c>
      <c r="C235">
        <v>2238123</v>
      </c>
      <c r="D235" t="s">
        <v>227</v>
      </c>
      <c r="F235" s="3" t="s">
        <v>1077</v>
      </c>
      <c r="G235" s="3" t="s">
        <v>217</v>
      </c>
      <c r="J235" t="s">
        <v>2207</v>
      </c>
      <c r="K235" t="s">
        <v>242</v>
      </c>
    </row>
    <row r="236" spans="1:11" x14ac:dyDescent="0.3">
      <c r="A236" t="s">
        <v>1789</v>
      </c>
      <c r="B236" t="s">
        <v>1871</v>
      </c>
      <c r="C236">
        <v>2274632</v>
      </c>
      <c r="D236" t="s">
        <v>216</v>
      </c>
      <c r="E236" s="3" t="s">
        <v>221</v>
      </c>
      <c r="F236" s="3" t="s">
        <v>1077</v>
      </c>
      <c r="G236" s="3" t="s">
        <v>219</v>
      </c>
      <c r="H236" t="s">
        <v>2208</v>
      </c>
      <c r="I236" t="s">
        <v>4498</v>
      </c>
      <c r="J236" t="s">
        <v>2209</v>
      </c>
      <c r="K236" t="s">
        <v>242</v>
      </c>
    </row>
    <row r="237" spans="1:11" x14ac:dyDescent="0.3">
      <c r="A237" t="s">
        <v>1766</v>
      </c>
      <c r="B237" t="s">
        <v>1871</v>
      </c>
      <c r="C237">
        <v>2304880</v>
      </c>
      <c r="D237" t="s">
        <v>227</v>
      </c>
      <c r="E237" s="3" t="s">
        <v>221</v>
      </c>
      <c r="F237" s="3" t="s">
        <v>1077</v>
      </c>
      <c r="G237" s="3" t="s">
        <v>219</v>
      </c>
      <c r="H237" t="s">
        <v>2210</v>
      </c>
      <c r="I237" t="s">
        <v>4490</v>
      </c>
      <c r="J237" t="s">
        <v>2211</v>
      </c>
      <c r="K237" t="s">
        <v>300</v>
      </c>
    </row>
    <row r="238" spans="1:11" x14ac:dyDescent="0.3">
      <c r="A238" t="s">
        <v>1811</v>
      </c>
      <c r="B238" t="s">
        <v>1871</v>
      </c>
      <c r="C238">
        <v>2378307</v>
      </c>
      <c r="D238" t="s">
        <v>259</v>
      </c>
      <c r="E238" s="3" t="s">
        <v>221</v>
      </c>
      <c r="F238" s="3" t="s">
        <v>1077</v>
      </c>
      <c r="G238" s="3" t="s">
        <v>219</v>
      </c>
      <c r="H238" t="s">
        <v>2212</v>
      </c>
      <c r="I238" t="s">
        <v>4501</v>
      </c>
      <c r="J238" t="s">
        <v>2213</v>
      </c>
      <c r="K238" t="s">
        <v>389</v>
      </c>
    </row>
    <row r="239" spans="1:11" x14ac:dyDescent="0.3">
      <c r="A239" t="s">
        <v>1841</v>
      </c>
      <c r="B239" t="s">
        <v>1871</v>
      </c>
      <c r="C239">
        <v>2386274</v>
      </c>
      <c r="D239" t="s">
        <v>241</v>
      </c>
      <c r="E239" s="3" t="s">
        <v>239</v>
      </c>
      <c r="F239" s="3" t="s">
        <v>1077</v>
      </c>
      <c r="G239" s="3" t="s">
        <v>219</v>
      </c>
      <c r="H239" t="s">
        <v>2214</v>
      </c>
      <c r="I239" t="s">
        <v>4502</v>
      </c>
      <c r="J239" t="s">
        <v>2215</v>
      </c>
      <c r="K239" t="s">
        <v>260</v>
      </c>
    </row>
    <row r="240" spans="1:11" x14ac:dyDescent="0.3">
      <c r="A240" t="s">
        <v>1858</v>
      </c>
      <c r="B240" t="s">
        <v>1871</v>
      </c>
      <c r="C240">
        <v>2390603</v>
      </c>
      <c r="D240" t="s">
        <v>259</v>
      </c>
      <c r="E240" s="3" t="s">
        <v>221</v>
      </c>
      <c r="F240" s="3" t="s">
        <v>1077</v>
      </c>
      <c r="G240" s="3" t="s">
        <v>219</v>
      </c>
      <c r="H240" t="s">
        <v>2216</v>
      </c>
      <c r="I240" t="s">
        <v>4503</v>
      </c>
      <c r="J240" t="s">
        <v>2218</v>
      </c>
      <c r="K240" t="s">
        <v>260</v>
      </c>
    </row>
    <row r="241" spans="1:11" x14ac:dyDescent="0.3">
      <c r="A241" t="s">
        <v>1843</v>
      </c>
      <c r="B241" t="s">
        <v>1871</v>
      </c>
      <c r="C241">
        <v>2404775</v>
      </c>
      <c r="D241" t="s">
        <v>232</v>
      </c>
      <c r="E241" s="3" t="s">
        <v>221</v>
      </c>
      <c r="F241" s="3" t="s">
        <v>1077</v>
      </c>
      <c r="G241" s="3" t="s">
        <v>219</v>
      </c>
      <c r="H241" t="s">
        <v>2219</v>
      </c>
      <c r="I241" t="s">
        <v>4504</v>
      </c>
      <c r="J241" t="s">
        <v>2220</v>
      </c>
      <c r="K241" t="s">
        <v>391</v>
      </c>
    </row>
    <row r="242" spans="1:11" x14ac:dyDescent="0.3">
      <c r="A242" t="s">
        <v>1791</v>
      </c>
      <c r="B242" t="s">
        <v>1871</v>
      </c>
      <c r="C242">
        <v>2427344</v>
      </c>
      <c r="D242" t="s">
        <v>252</v>
      </c>
      <c r="E242" s="3" t="s">
        <v>239</v>
      </c>
      <c r="F242" s="3" t="s">
        <v>1077</v>
      </c>
      <c r="G242" s="3" t="s">
        <v>219</v>
      </c>
      <c r="H242" t="s">
        <v>2221</v>
      </c>
      <c r="I242" t="s">
        <v>4505</v>
      </c>
      <c r="J242" t="s">
        <v>2222</v>
      </c>
      <c r="K242" t="s">
        <v>391</v>
      </c>
    </row>
    <row r="243" spans="1:11" x14ac:dyDescent="0.3">
      <c r="A243" t="s">
        <v>1832</v>
      </c>
      <c r="B243" t="s">
        <v>1871</v>
      </c>
      <c r="C243">
        <v>2431803</v>
      </c>
      <c r="D243" t="s">
        <v>252</v>
      </c>
      <c r="E243" s="3" t="s">
        <v>221</v>
      </c>
      <c r="F243" s="3" t="s">
        <v>1077</v>
      </c>
      <c r="G243" s="3" t="s">
        <v>219</v>
      </c>
      <c r="H243" t="s">
        <v>2223</v>
      </c>
      <c r="I243" t="s">
        <v>4419</v>
      </c>
      <c r="J243" t="s">
        <v>2224</v>
      </c>
      <c r="K243" t="s">
        <v>391</v>
      </c>
    </row>
    <row r="244" spans="1:11" x14ac:dyDescent="0.3">
      <c r="A244" t="s">
        <v>1776</v>
      </c>
      <c r="B244" t="s">
        <v>1871</v>
      </c>
      <c r="C244">
        <v>2447935</v>
      </c>
      <c r="D244" t="s">
        <v>230</v>
      </c>
      <c r="E244" s="3" t="s">
        <v>221</v>
      </c>
      <c r="F244" s="3" t="s">
        <v>1077</v>
      </c>
      <c r="G244" s="3" t="s">
        <v>219</v>
      </c>
      <c r="H244" t="s">
        <v>2225</v>
      </c>
      <c r="I244" t="s">
        <v>4506</v>
      </c>
      <c r="J244" t="s">
        <v>2226</v>
      </c>
      <c r="K244" t="s">
        <v>391</v>
      </c>
    </row>
    <row r="245" spans="1:11" x14ac:dyDescent="0.3">
      <c r="A245" t="s">
        <v>1837</v>
      </c>
      <c r="B245" t="s">
        <v>1871</v>
      </c>
      <c r="C245">
        <v>2476269</v>
      </c>
      <c r="D245" t="s">
        <v>285</v>
      </c>
      <c r="E245" s="3" t="s">
        <v>221</v>
      </c>
      <c r="F245" s="3" t="s">
        <v>1077</v>
      </c>
      <c r="G245" s="3" t="s">
        <v>219</v>
      </c>
      <c r="H245" t="s">
        <v>2227</v>
      </c>
      <c r="I245" t="s">
        <v>4495</v>
      </c>
      <c r="J245" t="s">
        <v>2519</v>
      </c>
      <c r="K245" t="s">
        <v>391</v>
      </c>
    </row>
    <row r="246" spans="1:11" x14ac:dyDescent="0.3">
      <c r="A246" t="s">
        <v>1851</v>
      </c>
      <c r="B246" t="s">
        <v>1871</v>
      </c>
      <c r="C246">
        <v>2501971</v>
      </c>
      <c r="D246" t="s">
        <v>252</v>
      </c>
      <c r="F246" s="3" t="s">
        <v>1077</v>
      </c>
      <c r="G246" s="3" t="s">
        <v>217</v>
      </c>
      <c r="J246" t="s">
        <v>2229</v>
      </c>
      <c r="K246" t="s">
        <v>391</v>
      </c>
    </row>
    <row r="247" spans="1:11" x14ac:dyDescent="0.3">
      <c r="A247" t="s">
        <v>1788</v>
      </c>
      <c r="B247" t="s">
        <v>1871</v>
      </c>
      <c r="C247">
        <v>2504118</v>
      </c>
      <c r="D247" t="s">
        <v>252</v>
      </c>
      <c r="E247" s="3" t="s">
        <v>221</v>
      </c>
      <c r="F247" s="3" t="s">
        <v>1077</v>
      </c>
      <c r="G247" s="3" t="s">
        <v>219</v>
      </c>
      <c r="H247" t="s">
        <v>2230</v>
      </c>
      <c r="I247" t="s">
        <v>4508</v>
      </c>
      <c r="J247" t="s">
        <v>2231</v>
      </c>
      <c r="K247" t="s">
        <v>508</v>
      </c>
    </row>
    <row r="248" spans="1:11" x14ac:dyDescent="0.3">
      <c r="A248" t="s">
        <v>1817</v>
      </c>
      <c r="B248" t="s">
        <v>1871</v>
      </c>
      <c r="C248">
        <v>2514593</v>
      </c>
      <c r="D248" t="s">
        <v>252</v>
      </c>
      <c r="E248" s="3" t="s">
        <v>221</v>
      </c>
      <c r="F248" s="3" t="s">
        <v>1077</v>
      </c>
      <c r="G248" s="3" t="s">
        <v>219</v>
      </c>
      <c r="H248" t="s">
        <v>2232</v>
      </c>
      <c r="I248" t="s">
        <v>4509</v>
      </c>
      <c r="J248" t="s">
        <v>2233</v>
      </c>
      <c r="K248" t="s">
        <v>247</v>
      </c>
    </row>
    <row r="249" spans="1:11" x14ac:dyDescent="0.3">
      <c r="A249" t="s">
        <v>1807</v>
      </c>
      <c r="B249" t="s">
        <v>1871</v>
      </c>
      <c r="C249">
        <v>2545682</v>
      </c>
      <c r="D249" t="s">
        <v>252</v>
      </c>
      <c r="F249" s="3" t="s">
        <v>1077</v>
      </c>
      <c r="G249" s="3" t="s">
        <v>217</v>
      </c>
      <c r="J249" t="s">
        <v>2234</v>
      </c>
    </row>
    <row r="250" spans="1:11" x14ac:dyDescent="0.3">
      <c r="A250" t="s">
        <v>1838</v>
      </c>
      <c r="B250" t="s">
        <v>1871</v>
      </c>
      <c r="C250">
        <v>2555034</v>
      </c>
      <c r="D250" t="s">
        <v>237</v>
      </c>
      <c r="F250" s="3" t="s">
        <v>1077</v>
      </c>
      <c r="G250" s="3" t="s">
        <v>217</v>
      </c>
      <c r="J250" t="s">
        <v>2235</v>
      </c>
    </row>
    <row r="251" spans="1:11" x14ac:dyDescent="0.3">
      <c r="A251" t="s">
        <v>1797</v>
      </c>
      <c r="B251" t="s">
        <v>1871</v>
      </c>
      <c r="C251">
        <v>2626669</v>
      </c>
      <c r="D251" t="s">
        <v>252</v>
      </c>
      <c r="E251" s="3" t="s">
        <v>221</v>
      </c>
      <c r="F251" s="3" t="s">
        <v>1077</v>
      </c>
      <c r="G251" s="3" t="s">
        <v>219</v>
      </c>
      <c r="H251" t="s">
        <v>2236</v>
      </c>
      <c r="I251" t="s">
        <v>4510</v>
      </c>
      <c r="J251" t="s">
        <v>2237</v>
      </c>
      <c r="K251" t="s">
        <v>249</v>
      </c>
    </row>
    <row r="252" spans="1:11" x14ac:dyDescent="0.3">
      <c r="A252" t="s">
        <v>1857</v>
      </c>
      <c r="B252" t="s">
        <v>1871</v>
      </c>
      <c r="C252">
        <v>2628297</v>
      </c>
      <c r="D252" t="s">
        <v>241</v>
      </c>
      <c r="F252" s="3" t="s">
        <v>1077</v>
      </c>
      <c r="G252" s="3" t="s">
        <v>217</v>
      </c>
      <c r="J252" t="s">
        <v>2520</v>
      </c>
      <c r="K252" t="s">
        <v>295</v>
      </c>
    </row>
    <row r="253" spans="1:11" x14ac:dyDescent="0.3">
      <c r="A253" t="s">
        <v>1763</v>
      </c>
      <c r="B253" t="s">
        <v>1871</v>
      </c>
      <c r="C253">
        <v>2638752</v>
      </c>
      <c r="D253" t="s">
        <v>230</v>
      </c>
      <c r="E253" s="3" t="s">
        <v>221</v>
      </c>
      <c r="F253" s="3" t="s">
        <v>1077</v>
      </c>
      <c r="G253" s="3" t="s">
        <v>219</v>
      </c>
      <c r="H253" t="s">
        <v>2239</v>
      </c>
      <c r="I253" t="s">
        <v>4511</v>
      </c>
      <c r="J253" t="s">
        <v>2521</v>
      </c>
    </row>
    <row r="254" spans="1:11" x14ac:dyDescent="0.3">
      <c r="A254" t="s">
        <v>1797</v>
      </c>
      <c r="B254" t="s">
        <v>1871</v>
      </c>
      <c r="C254">
        <v>2643393</v>
      </c>
      <c r="D254" t="s">
        <v>216</v>
      </c>
      <c r="F254" s="3" t="s">
        <v>1077</v>
      </c>
      <c r="G254" s="3" t="s">
        <v>217</v>
      </c>
      <c r="J254" t="s">
        <v>2241</v>
      </c>
      <c r="K254" t="s">
        <v>295</v>
      </c>
    </row>
    <row r="255" spans="1:11" x14ac:dyDescent="0.3">
      <c r="A255" t="s">
        <v>1820</v>
      </c>
      <c r="B255" t="s">
        <v>1871</v>
      </c>
      <c r="C255">
        <v>2742465</v>
      </c>
      <c r="D255" t="s">
        <v>259</v>
      </c>
      <c r="F255" s="3" t="s">
        <v>1077</v>
      </c>
      <c r="G255" s="3" t="s">
        <v>217</v>
      </c>
      <c r="J255" t="s">
        <v>2522</v>
      </c>
      <c r="K255" t="s">
        <v>353</v>
      </c>
    </row>
    <row r="256" spans="1:11" x14ac:dyDescent="0.3">
      <c r="A256" t="s">
        <v>1801</v>
      </c>
      <c r="B256" t="s">
        <v>1871</v>
      </c>
      <c r="C256">
        <v>2757042</v>
      </c>
      <c r="D256" t="s">
        <v>252</v>
      </c>
      <c r="E256" s="3" t="s">
        <v>239</v>
      </c>
      <c r="F256" s="3" t="s">
        <v>1077</v>
      </c>
      <c r="G256" s="3" t="s">
        <v>219</v>
      </c>
      <c r="H256" t="s">
        <v>2243</v>
      </c>
      <c r="I256" t="s">
        <v>4553</v>
      </c>
      <c r="J256" t="s">
        <v>2244</v>
      </c>
      <c r="K256" t="s">
        <v>556</v>
      </c>
    </row>
    <row r="257" spans="1:11" x14ac:dyDescent="0.3">
      <c r="A257" t="s">
        <v>1845</v>
      </c>
      <c r="B257" t="s">
        <v>1871</v>
      </c>
      <c r="C257">
        <v>2780463</v>
      </c>
      <c r="D257" t="s">
        <v>252</v>
      </c>
      <c r="E257" s="3" t="s">
        <v>239</v>
      </c>
      <c r="F257" s="3" t="s">
        <v>1077</v>
      </c>
      <c r="G257" s="3" t="s">
        <v>219</v>
      </c>
      <c r="H257" t="s">
        <v>2245</v>
      </c>
      <c r="I257" t="s">
        <v>4512</v>
      </c>
      <c r="J257" t="s">
        <v>2523</v>
      </c>
      <c r="K257" t="s">
        <v>362</v>
      </c>
    </row>
    <row r="258" spans="1:11" x14ac:dyDescent="0.3">
      <c r="A258" t="s">
        <v>1842</v>
      </c>
      <c r="B258" t="s">
        <v>1871</v>
      </c>
      <c r="C258">
        <v>2822792</v>
      </c>
      <c r="D258" t="s">
        <v>252</v>
      </c>
      <c r="E258" s="3" t="s">
        <v>239</v>
      </c>
      <c r="F258" s="3" t="s">
        <v>1077</v>
      </c>
      <c r="G258" s="3" t="s">
        <v>219</v>
      </c>
      <c r="H258" t="s">
        <v>2247</v>
      </c>
      <c r="I258" t="s">
        <v>4513</v>
      </c>
      <c r="J258" t="s">
        <v>2248</v>
      </c>
      <c r="K258" t="s">
        <v>362</v>
      </c>
    </row>
    <row r="259" spans="1:11" x14ac:dyDescent="0.3">
      <c r="A259" t="s">
        <v>1805</v>
      </c>
      <c r="B259" t="s">
        <v>1871</v>
      </c>
      <c r="C259">
        <v>2850233</v>
      </c>
      <c r="D259" t="s">
        <v>241</v>
      </c>
      <c r="E259" s="3" t="s">
        <v>221</v>
      </c>
      <c r="F259" s="3" t="s">
        <v>1077</v>
      </c>
      <c r="G259" s="3" t="s">
        <v>219</v>
      </c>
      <c r="H259" t="s">
        <v>2249</v>
      </c>
      <c r="I259" t="s">
        <v>4514</v>
      </c>
      <c r="J259" t="s">
        <v>2250</v>
      </c>
      <c r="K259" t="s">
        <v>362</v>
      </c>
    </row>
    <row r="260" spans="1:11" x14ac:dyDescent="0.3">
      <c r="A260" t="s">
        <v>1801</v>
      </c>
      <c r="B260" t="s">
        <v>1871</v>
      </c>
      <c r="C260">
        <v>2854516</v>
      </c>
      <c r="D260" t="s">
        <v>252</v>
      </c>
      <c r="F260" s="3" t="s">
        <v>1077</v>
      </c>
      <c r="G260" s="3" t="s">
        <v>217</v>
      </c>
      <c r="J260" t="s">
        <v>2251</v>
      </c>
      <c r="K260" t="s">
        <v>362</v>
      </c>
    </row>
    <row r="261" spans="1:11" x14ac:dyDescent="0.3">
      <c r="A261" t="s">
        <v>1846</v>
      </c>
      <c r="B261" t="s">
        <v>1871</v>
      </c>
      <c r="C261">
        <v>2854516</v>
      </c>
      <c r="D261" t="s">
        <v>252</v>
      </c>
      <c r="F261" s="3" t="s">
        <v>1077</v>
      </c>
      <c r="G261" s="3" t="s">
        <v>217</v>
      </c>
      <c r="J261" t="s">
        <v>2252</v>
      </c>
      <c r="K261" t="s">
        <v>362</v>
      </c>
    </row>
    <row r="262" spans="1:11" x14ac:dyDescent="0.3">
      <c r="A262" t="s">
        <v>1831</v>
      </c>
      <c r="B262" t="s">
        <v>1871</v>
      </c>
      <c r="C262">
        <v>2867544</v>
      </c>
      <c r="D262" t="s">
        <v>252</v>
      </c>
      <c r="E262" s="3" t="s">
        <v>239</v>
      </c>
      <c r="F262" s="3" t="s">
        <v>1077</v>
      </c>
      <c r="G262" s="3" t="s">
        <v>219</v>
      </c>
      <c r="H262" t="s">
        <v>2253</v>
      </c>
      <c r="I262" t="s">
        <v>4515</v>
      </c>
      <c r="J262" t="s">
        <v>2254</v>
      </c>
      <c r="K262" t="s">
        <v>362</v>
      </c>
    </row>
    <row r="263" spans="1:11" x14ac:dyDescent="0.3">
      <c r="A263" t="s">
        <v>1778</v>
      </c>
      <c r="B263" t="s">
        <v>1871</v>
      </c>
      <c r="C263">
        <v>2893273</v>
      </c>
      <c r="D263" t="s">
        <v>232</v>
      </c>
      <c r="E263" s="3" t="s">
        <v>221</v>
      </c>
      <c r="F263" s="3" t="s">
        <v>1077</v>
      </c>
      <c r="G263" s="3" t="s">
        <v>219</v>
      </c>
      <c r="H263" t="s">
        <v>2255</v>
      </c>
      <c r="I263" t="s">
        <v>4517</v>
      </c>
      <c r="J263" t="s">
        <v>2256</v>
      </c>
      <c r="K263" t="s">
        <v>362</v>
      </c>
    </row>
    <row r="264" spans="1:11" x14ac:dyDescent="0.3">
      <c r="A264" t="s">
        <v>1858</v>
      </c>
      <c r="B264" t="s">
        <v>1871</v>
      </c>
      <c r="C264">
        <v>2931086</v>
      </c>
      <c r="D264" t="s">
        <v>232</v>
      </c>
      <c r="E264" s="3" t="s">
        <v>221</v>
      </c>
      <c r="F264" s="3" t="s">
        <v>1077</v>
      </c>
      <c r="G264" s="3" t="s">
        <v>219</v>
      </c>
      <c r="H264" t="s">
        <v>2257</v>
      </c>
      <c r="I264" t="s">
        <v>4519</v>
      </c>
      <c r="J264" t="s">
        <v>2258</v>
      </c>
      <c r="K264" t="s">
        <v>362</v>
      </c>
    </row>
    <row r="265" spans="1:11" x14ac:dyDescent="0.3">
      <c r="A265" t="s">
        <v>1736</v>
      </c>
      <c r="B265" t="s">
        <v>1871</v>
      </c>
      <c r="C265">
        <v>2954437</v>
      </c>
      <c r="D265" t="s">
        <v>259</v>
      </c>
      <c r="E265" s="3" t="s">
        <v>221</v>
      </c>
      <c r="F265" s="3" t="s">
        <v>1077</v>
      </c>
      <c r="G265" s="3" t="s">
        <v>219</v>
      </c>
      <c r="H265" t="s">
        <v>2259</v>
      </c>
      <c r="I265" t="s">
        <v>4521</v>
      </c>
      <c r="J265" t="s">
        <v>2260</v>
      </c>
      <c r="K265" t="s">
        <v>362</v>
      </c>
    </row>
    <row r="266" spans="1:11" x14ac:dyDescent="0.3">
      <c r="A266" t="s">
        <v>1759</v>
      </c>
      <c r="B266" t="s">
        <v>1871</v>
      </c>
      <c r="C266">
        <v>3001113</v>
      </c>
      <c r="D266" t="s">
        <v>223</v>
      </c>
      <c r="E266" s="3" t="s">
        <v>221</v>
      </c>
      <c r="F266" s="3" t="s">
        <v>1077</v>
      </c>
      <c r="G266" s="3" t="s">
        <v>219</v>
      </c>
      <c r="H266" t="s">
        <v>2261</v>
      </c>
      <c r="I266" t="s">
        <v>4424</v>
      </c>
      <c r="J266" t="s">
        <v>2262</v>
      </c>
      <c r="K266" t="s">
        <v>362</v>
      </c>
    </row>
    <row r="267" spans="1:11" x14ac:dyDescent="0.3">
      <c r="A267" t="s">
        <v>1785</v>
      </c>
      <c r="B267" t="s">
        <v>1871</v>
      </c>
      <c r="C267">
        <v>3001113</v>
      </c>
      <c r="D267" t="s">
        <v>223</v>
      </c>
      <c r="E267" s="3" t="s">
        <v>221</v>
      </c>
      <c r="F267" s="3" t="s">
        <v>1077</v>
      </c>
      <c r="G267" s="3" t="s">
        <v>219</v>
      </c>
      <c r="H267" t="s">
        <v>2261</v>
      </c>
      <c r="I267" t="s">
        <v>4424</v>
      </c>
      <c r="J267" t="s">
        <v>2263</v>
      </c>
      <c r="K267" t="s">
        <v>362</v>
      </c>
    </row>
    <row r="268" spans="1:11" x14ac:dyDescent="0.3">
      <c r="A268" t="s">
        <v>1799</v>
      </c>
      <c r="B268" t="s">
        <v>1871</v>
      </c>
      <c r="C268">
        <v>3001113</v>
      </c>
      <c r="D268" t="s">
        <v>223</v>
      </c>
      <c r="E268" s="3" t="s">
        <v>221</v>
      </c>
      <c r="F268" s="3" t="s">
        <v>1077</v>
      </c>
      <c r="G268" s="3" t="s">
        <v>219</v>
      </c>
      <c r="H268" t="s">
        <v>2261</v>
      </c>
      <c r="I268" t="s">
        <v>4424</v>
      </c>
      <c r="J268" t="s">
        <v>2264</v>
      </c>
      <c r="K268" t="s">
        <v>362</v>
      </c>
    </row>
    <row r="269" spans="1:11" x14ac:dyDescent="0.3">
      <c r="A269" t="s">
        <v>1853</v>
      </c>
      <c r="B269" t="s">
        <v>1871</v>
      </c>
      <c r="C269">
        <v>3001113</v>
      </c>
      <c r="D269" t="s">
        <v>223</v>
      </c>
      <c r="E269" s="3" t="s">
        <v>221</v>
      </c>
      <c r="F269" s="3" t="s">
        <v>1077</v>
      </c>
      <c r="G269" s="3" t="s">
        <v>219</v>
      </c>
      <c r="H269" t="s">
        <v>2261</v>
      </c>
      <c r="I269" t="s">
        <v>4424</v>
      </c>
      <c r="J269" t="s">
        <v>2265</v>
      </c>
      <c r="K269" t="s">
        <v>362</v>
      </c>
    </row>
    <row r="270" spans="1:11" x14ac:dyDescent="0.3">
      <c r="A270" t="s">
        <v>1802</v>
      </c>
      <c r="B270" t="s">
        <v>1871</v>
      </c>
      <c r="C270">
        <v>3017190</v>
      </c>
      <c r="D270" t="s">
        <v>232</v>
      </c>
      <c r="E270" s="3" t="s">
        <v>221</v>
      </c>
      <c r="F270" s="3" t="s">
        <v>1077</v>
      </c>
      <c r="G270" s="3" t="s">
        <v>219</v>
      </c>
      <c r="H270" t="s">
        <v>2266</v>
      </c>
      <c r="I270" t="s">
        <v>4522</v>
      </c>
      <c r="J270" t="s">
        <v>2267</v>
      </c>
      <c r="K270" t="s">
        <v>362</v>
      </c>
    </row>
    <row r="271" spans="1:11" x14ac:dyDescent="0.3">
      <c r="A271" t="s">
        <v>1829</v>
      </c>
      <c r="B271" t="s">
        <v>1871</v>
      </c>
      <c r="C271">
        <v>3043095</v>
      </c>
      <c r="D271" t="s">
        <v>227</v>
      </c>
      <c r="E271" s="3" t="s">
        <v>239</v>
      </c>
      <c r="F271" s="3" t="s">
        <v>1077</v>
      </c>
      <c r="G271" s="3" t="s">
        <v>219</v>
      </c>
      <c r="H271" t="s">
        <v>2268</v>
      </c>
      <c r="I271" t="s">
        <v>4494</v>
      </c>
      <c r="J271" t="s">
        <v>2269</v>
      </c>
      <c r="K271" t="s">
        <v>656</v>
      </c>
    </row>
    <row r="272" spans="1:11" x14ac:dyDescent="0.3">
      <c r="A272" t="s">
        <v>1778</v>
      </c>
      <c r="B272" t="s">
        <v>1871</v>
      </c>
      <c r="C272">
        <v>3072465</v>
      </c>
      <c r="D272" t="s">
        <v>252</v>
      </c>
      <c r="E272" s="3" t="s">
        <v>221</v>
      </c>
      <c r="F272" s="3" t="s">
        <v>1077</v>
      </c>
      <c r="G272" s="3" t="s">
        <v>219</v>
      </c>
      <c r="H272" t="s">
        <v>2270</v>
      </c>
      <c r="I272" t="s">
        <v>4424</v>
      </c>
      <c r="J272" t="s">
        <v>2271</v>
      </c>
      <c r="K272" t="s">
        <v>656</v>
      </c>
    </row>
    <row r="273" spans="1:11" x14ac:dyDescent="0.3">
      <c r="A273" t="s">
        <v>1779</v>
      </c>
      <c r="B273" t="s">
        <v>1871</v>
      </c>
      <c r="C273">
        <v>3086222</v>
      </c>
      <c r="D273" t="s">
        <v>230</v>
      </c>
      <c r="E273" s="3" t="s">
        <v>221</v>
      </c>
      <c r="F273" s="3" t="s">
        <v>1077</v>
      </c>
      <c r="G273" s="3" t="s">
        <v>219</v>
      </c>
      <c r="H273" t="s">
        <v>2272</v>
      </c>
      <c r="I273" t="s">
        <v>4523</v>
      </c>
      <c r="J273" t="s">
        <v>2273</v>
      </c>
      <c r="K273" t="s">
        <v>656</v>
      </c>
    </row>
    <row r="274" spans="1:11" x14ac:dyDescent="0.3">
      <c r="A274" t="s">
        <v>1858</v>
      </c>
      <c r="B274" t="s">
        <v>1871</v>
      </c>
      <c r="C274">
        <v>3092218</v>
      </c>
      <c r="D274" t="s">
        <v>227</v>
      </c>
      <c r="E274" s="3" t="s">
        <v>221</v>
      </c>
      <c r="F274" s="3" t="s">
        <v>1077</v>
      </c>
      <c r="G274" s="3" t="s">
        <v>219</v>
      </c>
      <c r="H274" t="s">
        <v>2274</v>
      </c>
      <c r="I274" t="s">
        <v>4524</v>
      </c>
      <c r="J274" t="s">
        <v>2275</v>
      </c>
      <c r="K274" t="s">
        <v>656</v>
      </c>
    </row>
    <row r="275" spans="1:11" x14ac:dyDescent="0.3">
      <c r="A275" t="s">
        <v>1776</v>
      </c>
      <c r="B275" t="s">
        <v>1871</v>
      </c>
      <c r="C275">
        <v>3165090</v>
      </c>
      <c r="D275" t="s">
        <v>230</v>
      </c>
      <c r="E275" s="3" t="s">
        <v>239</v>
      </c>
      <c r="F275" s="3" t="s">
        <v>1077</v>
      </c>
      <c r="G275" s="3" t="s">
        <v>219</v>
      </c>
      <c r="H275" t="s">
        <v>2276</v>
      </c>
      <c r="I275" t="s">
        <v>4526</v>
      </c>
      <c r="J275" t="s">
        <v>2277</v>
      </c>
      <c r="K275" t="s">
        <v>656</v>
      </c>
    </row>
    <row r="276" spans="1:11" x14ac:dyDescent="0.3">
      <c r="A276" t="s">
        <v>1741</v>
      </c>
      <c r="B276" t="s">
        <v>1871</v>
      </c>
      <c r="C276">
        <v>3192818</v>
      </c>
      <c r="D276" t="s">
        <v>241</v>
      </c>
      <c r="E276" s="3" t="s">
        <v>221</v>
      </c>
      <c r="F276" s="3" t="s">
        <v>1077</v>
      </c>
      <c r="G276" s="3" t="s">
        <v>219</v>
      </c>
      <c r="H276" t="s">
        <v>2278</v>
      </c>
      <c r="I276" t="s">
        <v>4527</v>
      </c>
      <c r="J276" t="s">
        <v>2279</v>
      </c>
      <c r="K276" t="s">
        <v>656</v>
      </c>
    </row>
    <row r="277" spans="1:11" x14ac:dyDescent="0.3">
      <c r="A277" t="s">
        <v>1784</v>
      </c>
      <c r="B277" t="s">
        <v>1871</v>
      </c>
      <c r="C277">
        <v>3212641</v>
      </c>
      <c r="D277" t="s">
        <v>253</v>
      </c>
      <c r="E277" s="3" t="s">
        <v>239</v>
      </c>
      <c r="F277" s="3" t="s">
        <v>1077</v>
      </c>
      <c r="G277" s="3" t="s">
        <v>219</v>
      </c>
      <c r="H277" t="s">
        <v>2280</v>
      </c>
      <c r="I277" t="s">
        <v>4528</v>
      </c>
      <c r="J277" t="s">
        <v>2524</v>
      </c>
      <c r="K277" t="s">
        <v>656</v>
      </c>
    </row>
    <row r="278" spans="1:11" x14ac:dyDescent="0.3">
      <c r="A278" t="s">
        <v>1809</v>
      </c>
      <c r="B278" t="s">
        <v>1871</v>
      </c>
      <c r="C278">
        <v>3235705</v>
      </c>
      <c r="D278" t="s">
        <v>285</v>
      </c>
      <c r="F278" s="3" t="s">
        <v>1077</v>
      </c>
      <c r="G278" s="3" t="s">
        <v>217</v>
      </c>
      <c r="J278" t="s">
        <v>2525</v>
      </c>
      <c r="K278" t="s">
        <v>656</v>
      </c>
    </row>
    <row r="279" spans="1:11" x14ac:dyDescent="0.3">
      <c r="A279" t="s">
        <v>1846</v>
      </c>
      <c r="B279" t="s">
        <v>1871</v>
      </c>
      <c r="C279">
        <v>3273288</v>
      </c>
      <c r="D279" t="s">
        <v>230</v>
      </c>
      <c r="E279" s="3" t="s">
        <v>239</v>
      </c>
      <c r="F279" s="3" t="s">
        <v>1077</v>
      </c>
      <c r="G279" s="3" t="s">
        <v>219</v>
      </c>
      <c r="H279" t="s">
        <v>2283</v>
      </c>
      <c r="I279" t="s">
        <v>4529</v>
      </c>
      <c r="J279" t="s">
        <v>2284</v>
      </c>
      <c r="K279" t="s">
        <v>656</v>
      </c>
    </row>
    <row r="280" spans="1:11" x14ac:dyDescent="0.3">
      <c r="A280" t="s">
        <v>1734</v>
      </c>
      <c r="B280" t="s">
        <v>1871</v>
      </c>
      <c r="C280">
        <v>3292487</v>
      </c>
      <c r="D280" t="s">
        <v>230</v>
      </c>
      <c r="E280" s="3" t="s">
        <v>221</v>
      </c>
      <c r="F280" s="3" t="s">
        <v>1077</v>
      </c>
      <c r="G280" s="3" t="s">
        <v>219</v>
      </c>
      <c r="H280" t="s">
        <v>2285</v>
      </c>
      <c r="I280" t="s">
        <v>4530</v>
      </c>
      <c r="J280" t="s">
        <v>2286</v>
      </c>
      <c r="K280" t="s">
        <v>656</v>
      </c>
    </row>
    <row r="281" spans="1:11" x14ac:dyDescent="0.3">
      <c r="A281" t="s">
        <v>1856</v>
      </c>
      <c r="B281" t="s">
        <v>1871</v>
      </c>
      <c r="C281">
        <v>3295688</v>
      </c>
      <c r="D281" t="s">
        <v>252</v>
      </c>
      <c r="E281" s="3" t="s">
        <v>221</v>
      </c>
      <c r="F281" s="3" t="s">
        <v>1077</v>
      </c>
      <c r="G281" s="3" t="s">
        <v>219</v>
      </c>
      <c r="H281" t="s">
        <v>2287</v>
      </c>
      <c r="I281" t="s">
        <v>4442</v>
      </c>
      <c r="J281" t="s">
        <v>2288</v>
      </c>
      <c r="K281" t="s">
        <v>656</v>
      </c>
    </row>
    <row r="282" spans="1:11" x14ac:dyDescent="0.3">
      <c r="A282" t="s">
        <v>1780</v>
      </c>
      <c r="B282" t="s">
        <v>1871</v>
      </c>
      <c r="C282">
        <v>3318047</v>
      </c>
      <c r="D282" t="s">
        <v>241</v>
      </c>
      <c r="E282" s="3" t="s">
        <v>221</v>
      </c>
      <c r="F282" s="3" t="s">
        <v>1077</v>
      </c>
      <c r="G282" s="3" t="s">
        <v>219</v>
      </c>
      <c r="H282" t="s">
        <v>2289</v>
      </c>
      <c r="I282" t="s">
        <v>4531</v>
      </c>
      <c r="J282" t="s">
        <v>2526</v>
      </c>
      <c r="K282" t="s">
        <v>656</v>
      </c>
    </row>
    <row r="283" spans="1:11" x14ac:dyDescent="0.3">
      <c r="A283" t="s">
        <v>1795</v>
      </c>
      <c r="B283" t="s">
        <v>1871</v>
      </c>
      <c r="C283">
        <v>3328527</v>
      </c>
      <c r="D283" t="s">
        <v>232</v>
      </c>
      <c r="E283" s="3" t="s">
        <v>221</v>
      </c>
      <c r="F283" s="3" t="s">
        <v>1077</v>
      </c>
      <c r="G283" s="3" t="s">
        <v>219</v>
      </c>
      <c r="H283" t="s">
        <v>2291</v>
      </c>
      <c r="I283" t="s">
        <v>4532</v>
      </c>
      <c r="J283" t="s">
        <v>2292</v>
      </c>
      <c r="K283" t="s">
        <v>656</v>
      </c>
    </row>
    <row r="284" spans="1:11" x14ac:dyDescent="0.3">
      <c r="A284" t="s">
        <v>1742</v>
      </c>
      <c r="B284" t="s">
        <v>1871</v>
      </c>
      <c r="C284">
        <v>3368739</v>
      </c>
      <c r="D284" t="s">
        <v>241</v>
      </c>
      <c r="E284" s="3" t="s">
        <v>221</v>
      </c>
      <c r="F284" s="3" t="s">
        <v>1077</v>
      </c>
      <c r="G284" s="3" t="s">
        <v>219</v>
      </c>
      <c r="H284" t="s">
        <v>2293</v>
      </c>
      <c r="I284" t="s">
        <v>4533</v>
      </c>
      <c r="J284" t="s">
        <v>2294</v>
      </c>
      <c r="K284" t="s">
        <v>656</v>
      </c>
    </row>
    <row r="285" spans="1:11" x14ac:dyDescent="0.3">
      <c r="A285" t="s">
        <v>1858</v>
      </c>
      <c r="B285" t="s">
        <v>1871</v>
      </c>
      <c r="C285">
        <v>3384244</v>
      </c>
      <c r="D285" t="s">
        <v>298</v>
      </c>
      <c r="F285" s="3" t="s">
        <v>1077</v>
      </c>
      <c r="G285" s="3" t="s">
        <v>217</v>
      </c>
      <c r="J285" t="s">
        <v>2295</v>
      </c>
      <c r="K285" t="s">
        <v>1935</v>
      </c>
    </row>
    <row r="286" spans="1:11" x14ac:dyDescent="0.3">
      <c r="A286" t="s">
        <v>1858</v>
      </c>
      <c r="B286" t="s">
        <v>1871</v>
      </c>
      <c r="C286">
        <v>3384245</v>
      </c>
      <c r="D286" t="s">
        <v>259</v>
      </c>
      <c r="F286" s="3" t="s">
        <v>1077</v>
      </c>
      <c r="G286" s="3" t="s">
        <v>217</v>
      </c>
      <c r="J286" t="s">
        <v>2296</v>
      </c>
      <c r="K286" t="s">
        <v>1935</v>
      </c>
    </row>
    <row r="287" spans="1:11" x14ac:dyDescent="0.3">
      <c r="A287" t="s">
        <v>1837</v>
      </c>
      <c r="B287" t="s">
        <v>1871</v>
      </c>
      <c r="C287">
        <v>3384872</v>
      </c>
      <c r="D287" t="s">
        <v>285</v>
      </c>
      <c r="E287" s="3" t="s">
        <v>221</v>
      </c>
      <c r="F287" s="3" t="s">
        <v>1077</v>
      </c>
      <c r="G287" s="3" t="s">
        <v>219</v>
      </c>
      <c r="H287" t="s">
        <v>2297</v>
      </c>
      <c r="I287" t="s">
        <v>4419</v>
      </c>
      <c r="J287" t="s">
        <v>2298</v>
      </c>
      <c r="K287" t="s">
        <v>1935</v>
      </c>
    </row>
    <row r="288" spans="1:11" x14ac:dyDescent="0.3">
      <c r="A288" t="s">
        <v>1849</v>
      </c>
      <c r="B288" t="s">
        <v>1871</v>
      </c>
      <c r="C288">
        <v>3486394</v>
      </c>
      <c r="D288" t="s">
        <v>227</v>
      </c>
      <c r="E288" s="3" t="s">
        <v>221</v>
      </c>
      <c r="F288" s="3" t="s">
        <v>1077</v>
      </c>
      <c r="G288" s="3" t="s">
        <v>219</v>
      </c>
      <c r="H288" t="s">
        <v>2299</v>
      </c>
      <c r="I288" t="s">
        <v>4536</v>
      </c>
      <c r="J288" t="s">
        <v>2300</v>
      </c>
      <c r="K288" t="s">
        <v>1935</v>
      </c>
    </row>
    <row r="289" spans="1:11" x14ac:dyDescent="0.3">
      <c r="A289" t="s">
        <v>1784</v>
      </c>
      <c r="B289" t="s">
        <v>1871</v>
      </c>
      <c r="C289">
        <v>3544251</v>
      </c>
      <c r="D289" t="s">
        <v>252</v>
      </c>
      <c r="E289" s="3" t="s">
        <v>221</v>
      </c>
      <c r="F289" s="3" t="s">
        <v>1077</v>
      </c>
      <c r="G289" s="3" t="s">
        <v>219</v>
      </c>
      <c r="H289" t="s">
        <v>2301</v>
      </c>
      <c r="I289" t="s">
        <v>4537</v>
      </c>
      <c r="J289" t="s">
        <v>2527</v>
      </c>
      <c r="K289" t="s">
        <v>1935</v>
      </c>
    </row>
    <row r="290" spans="1:11" x14ac:dyDescent="0.3">
      <c r="A290" t="s">
        <v>1792</v>
      </c>
      <c r="B290" t="s">
        <v>1871</v>
      </c>
      <c r="C290">
        <v>3544251</v>
      </c>
      <c r="D290" t="s">
        <v>252</v>
      </c>
      <c r="E290" s="3" t="s">
        <v>221</v>
      </c>
      <c r="F290" s="3" t="s">
        <v>1077</v>
      </c>
      <c r="G290" s="3" t="s">
        <v>219</v>
      </c>
      <c r="H290" t="s">
        <v>2301</v>
      </c>
      <c r="I290" t="s">
        <v>4537</v>
      </c>
      <c r="J290" t="s">
        <v>2303</v>
      </c>
      <c r="K290" t="s">
        <v>1935</v>
      </c>
    </row>
    <row r="291" spans="1:11" x14ac:dyDescent="0.3">
      <c r="A291" t="s">
        <v>1820</v>
      </c>
      <c r="B291" t="s">
        <v>1871</v>
      </c>
      <c r="C291">
        <v>3544251</v>
      </c>
      <c r="D291" t="s">
        <v>252</v>
      </c>
      <c r="E291" s="3" t="s">
        <v>221</v>
      </c>
      <c r="F291" s="3" t="s">
        <v>1077</v>
      </c>
      <c r="G291" s="3" t="s">
        <v>219</v>
      </c>
      <c r="H291" t="s">
        <v>2301</v>
      </c>
      <c r="I291" t="s">
        <v>4537</v>
      </c>
      <c r="J291" t="s">
        <v>2304</v>
      </c>
      <c r="K291" t="s">
        <v>1935</v>
      </c>
    </row>
    <row r="292" spans="1:11" x14ac:dyDescent="0.3">
      <c r="A292" t="s">
        <v>1836</v>
      </c>
      <c r="B292" t="s">
        <v>1871</v>
      </c>
      <c r="C292">
        <v>3544251</v>
      </c>
      <c r="D292" t="s">
        <v>252</v>
      </c>
      <c r="E292" s="3" t="s">
        <v>221</v>
      </c>
      <c r="F292" s="3" t="s">
        <v>1077</v>
      </c>
      <c r="G292" s="3" t="s">
        <v>219</v>
      </c>
      <c r="H292" t="s">
        <v>2301</v>
      </c>
      <c r="I292" t="s">
        <v>4537</v>
      </c>
      <c r="J292" t="s">
        <v>2305</v>
      </c>
      <c r="K292" t="s">
        <v>1935</v>
      </c>
    </row>
    <row r="293" spans="1:11" x14ac:dyDescent="0.3">
      <c r="A293" t="s">
        <v>1847</v>
      </c>
      <c r="B293" t="s">
        <v>1871</v>
      </c>
      <c r="C293">
        <v>3544251</v>
      </c>
      <c r="D293" t="s">
        <v>252</v>
      </c>
      <c r="E293" s="3" t="s">
        <v>221</v>
      </c>
      <c r="F293" s="3" t="s">
        <v>1077</v>
      </c>
      <c r="G293" s="3" t="s">
        <v>219</v>
      </c>
      <c r="H293" t="s">
        <v>2301</v>
      </c>
      <c r="I293" t="s">
        <v>4537</v>
      </c>
      <c r="J293" t="s">
        <v>2306</v>
      </c>
      <c r="K293" t="s">
        <v>1935</v>
      </c>
    </row>
    <row r="294" spans="1:11" x14ac:dyDescent="0.3">
      <c r="A294" t="s">
        <v>1779</v>
      </c>
      <c r="B294" t="s">
        <v>1871</v>
      </c>
      <c r="C294">
        <v>3580009</v>
      </c>
      <c r="D294" t="s">
        <v>285</v>
      </c>
      <c r="E294" s="3" t="s">
        <v>221</v>
      </c>
      <c r="F294" s="3" t="s">
        <v>1077</v>
      </c>
      <c r="G294" s="3" t="s">
        <v>219</v>
      </c>
      <c r="H294" t="s">
        <v>2307</v>
      </c>
      <c r="I294" t="s">
        <v>4538</v>
      </c>
      <c r="J294" t="s">
        <v>2528</v>
      </c>
      <c r="K294" t="s">
        <v>1935</v>
      </c>
    </row>
    <row r="295" spans="1:11" x14ac:dyDescent="0.3">
      <c r="A295" t="s">
        <v>1845</v>
      </c>
      <c r="B295" t="s">
        <v>1871</v>
      </c>
      <c r="C295">
        <v>3695723</v>
      </c>
      <c r="D295" t="s">
        <v>227</v>
      </c>
      <c r="F295" s="3" t="s">
        <v>1077</v>
      </c>
      <c r="G295" s="3" t="s">
        <v>217</v>
      </c>
      <c r="J295" t="s">
        <v>2309</v>
      </c>
      <c r="K295" t="s">
        <v>1935</v>
      </c>
    </row>
    <row r="296" spans="1:11" x14ac:dyDescent="0.3">
      <c r="A296" t="s">
        <v>1757</v>
      </c>
      <c r="B296" t="s">
        <v>1871</v>
      </c>
      <c r="C296">
        <v>3698681</v>
      </c>
      <c r="D296" t="s">
        <v>227</v>
      </c>
      <c r="E296" s="3" t="s">
        <v>239</v>
      </c>
      <c r="F296" s="3" t="s">
        <v>1077</v>
      </c>
      <c r="G296" s="3" t="s">
        <v>219</v>
      </c>
      <c r="H296" t="s">
        <v>2310</v>
      </c>
      <c r="I296" t="s">
        <v>4539</v>
      </c>
      <c r="J296" t="s">
        <v>2529</v>
      </c>
    </row>
    <row r="297" spans="1:11" x14ac:dyDescent="0.3">
      <c r="A297" t="s">
        <v>1786</v>
      </c>
      <c r="B297" t="s">
        <v>1871</v>
      </c>
      <c r="C297">
        <v>3708166</v>
      </c>
      <c r="D297" t="s">
        <v>241</v>
      </c>
      <c r="E297" s="3" t="s">
        <v>221</v>
      </c>
      <c r="F297" s="3" t="s">
        <v>1077</v>
      </c>
      <c r="G297" s="3" t="s">
        <v>219</v>
      </c>
      <c r="H297" t="s">
        <v>2312</v>
      </c>
      <c r="I297" t="s">
        <v>4540</v>
      </c>
      <c r="J297" t="s">
        <v>2313</v>
      </c>
    </row>
    <row r="298" spans="1:11" x14ac:dyDescent="0.3">
      <c r="A298" t="s">
        <v>1806</v>
      </c>
      <c r="B298" t="s">
        <v>1871</v>
      </c>
      <c r="C298">
        <v>3719897</v>
      </c>
      <c r="D298" t="s">
        <v>285</v>
      </c>
      <c r="E298" s="3" t="s">
        <v>221</v>
      </c>
      <c r="F298" s="3" t="s">
        <v>1077</v>
      </c>
      <c r="G298" s="3" t="s">
        <v>219</v>
      </c>
      <c r="H298" t="s">
        <v>2314</v>
      </c>
      <c r="I298" t="s">
        <v>4541</v>
      </c>
      <c r="J298" t="s">
        <v>2315</v>
      </c>
      <c r="K298" t="s">
        <v>321</v>
      </c>
    </row>
    <row r="299" spans="1:11" x14ac:dyDescent="0.3">
      <c r="A299" t="s">
        <v>1818</v>
      </c>
      <c r="B299" t="s">
        <v>1871</v>
      </c>
      <c r="C299">
        <v>3726257</v>
      </c>
      <c r="D299" t="s">
        <v>227</v>
      </c>
      <c r="E299" s="3" t="s">
        <v>221</v>
      </c>
      <c r="F299" s="3" t="s">
        <v>1077</v>
      </c>
      <c r="G299" s="3" t="s">
        <v>219</v>
      </c>
      <c r="H299" t="s">
        <v>2316</v>
      </c>
      <c r="I299" t="s">
        <v>4542</v>
      </c>
      <c r="J299" t="s">
        <v>2317</v>
      </c>
      <c r="K299" t="s">
        <v>364</v>
      </c>
    </row>
    <row r="300" spans="1:11" x14ac:dyDescent="0.3">
      <c r="A300" t="s">
        <v>1737</v>
      </c>
      <c r="B300" t="s">
        <v>1871</v>
      </c>
      <c r="C300">
        <v>61743</v>
      </c>
      <c r="D300" t="s">
        <v>2325</v>
      </c>
      <c r="E300" s="3">
        <v>60</v>
      </c>
      <c r="F300" s="3" t="s">
        <v>1078</v>
      </c>
      <c r="G300" s="3" t="s">
        <v>219</v>
      </c>
      <c r="H300" t="s">
        <v>2326</v>
      </c>
      <c r="I300" t="s">
        <v>4408</v>
      </c>
      <c r="J300" t="s">
        <v>2327</v>
      </c>
    </row>
    <row r="301" spans="1:11" x14ac:dyDescent="0.3">
      <c r="A301" t="s">
        <v>1744</v>
      </c>
      <c r="B301" t="s">
        <v>1871</v>
      </c>
      <c r="C301">
        <v>61743</v>
      </c>
      <c r="D301" t="s">
        <v>2325</v>
      </c>
      <c r="E301" s="3">
        <v>60</v>
      </c>
      <c r="F301" s="3" t="s">
        <v>1078</v>
      </c>
      <c r="G301" s="3" t="s">
        <v>219</v>
      </c>
      <c r="H301" t="s">
        <v>2326</v>
      </c>
      <c r="I301" t="s">
        <v>4408</v>
      </c>
      <c r="J301" t="s">
        <v>2327</v>
      </c>
    </row>
    <row r="302" spans="1:11" x14ac:dyDescent="0.3">
      <c r="A302" t="s">
        <v>1749</v>
      </c>
      <c r="B302" t="s">
        <v>1871</v>
      </c>
      <c r="C302">
        <v>61743</v>
      </c>
      <c r="D302" t="s">
        <v>2325</v>
      </c>
      <c r="E302" s="3">
        <v>60</v>
      </c>
      <c r="F302" s="3" t="s">
        <v>1078</v>
      </c>
      <c r="G302" s="3" t="s">
        <v>219</v>
      </c>
      <c r="H302" t="s">
        <v>2326</v>
      </c>
      <c r="I302" t="s">
        <v>4408</v>
      </c>
      <c r="J302" t="s">
        <v>2327</v>
      </c>
    </row>
    <row r="303" spans="1:11" x14ac:dyDescent="0.3">
      <c r="A303" t="s">
        <v>1750</v>
      </c>
      <c r="B303" t="s">
        <v>1871</v>
      </c>
      <c r="C303">
        <v>61743</v>
      </c>
      <c r="D303" t="s">
        <v>2325</v>
      </c>
      <c r="E303" s="3">
        <v>60</v>
      </c>
      <c r="F303" s="3" t="s">
        <v>1078</v>
      </c>
      <c r="G303" s="3" t="s">
        <v>219</v>
      </c>
      <c r="H303" t="s">
        <v>2326</v>
      </c>
      <c r="I303" t="s">
        <v>4408</v>
      </c>
      <c r="J303" t="s">
        <v>2327</v>
      </c>
    </row>
    <row r="304" spans="1:11" x14ac:dyDescent="0.3">
      <c r="A304" t="s">
        <v>1752</v>
      </c>
      <c r="B304" t="s">
        <v>1871</v>
      </c>
      <c r="C304">
        <v>61743</v>
      </c>
      <c r="D304" t="s">
        <v>2325</v>
      </c>
      <c r="E304" s="3">
        <v>60</v>
      </c>
      <c r="F304" s="3" t="s">
        <v>1078</v>
      </c>
      <c r="G304" s="3" t="s">
        <v>219</v>
      </c>
      <c r="H304" t="s">
        <v>2326</v>
      </c>
      <c r="I304" t="s">
        <v>4408</v>
      </c>
      <c r="J304" t="s">
        <v>2327</v>
      </c>
    </row>
    <row r="305" spans="1:10" x14ac:dyDescent="0.3">
      <c r="A305" t="s">
        <v>1754</v>
      </c>
      <c r="B305" t="s">
        <v>1871</v>
      </c>
      <c r="C305">
        <v>61743</v>
      </c>
      <c r="D305" t="s">
        <v>2325</v>
      </c>
      <c r="E305" s="3">
        <v>60</v>
      </c>
      <c r="F305" s="3" t="s">
        <v>1078</v>
      </c>
      <c r="G305" s="3" t="s">
        <v>219</v>
      </c>
      <c r="H305" t="s">
        <v>2326</v>
      </c>
      <c r="I305" t="s">
        <v>4408</v>
      </c>
      <c r="J305" t="s">
        <v>2327</v>
      </c>
    </row>
    <row r="306" spans="1:10" x14ac:dyDescent="0.3">
      <c r="A306" t="s">
        <v>1756</v>
      </c>
      <c r="B306" t="s">
        <v>1871</v>
      </c>
      <c r="C306">
        <v>61743</v>
      </c>
      <c r="D306" t="s">
        <v>2325</v>
      </c>
      <c r="E306" s="3">
        <v>60</v>
      </c>
      <c r="F306" s="3" t="s">
        <v>1078</v>
      </c>
      <c r="G306" s="3" t="s">
        <v>219</v>
      </c>
      <c r="H306" t="s">
        <v>2326</v>
      </c>
      <c r="I306" t="s">
        <v>4408</v>
      </c>
      <c r="J306" t="s">
        <v>2327</v>
      </c>
    </row>
    <row r="307" spans="1:10" x14ac:dyDescent="0.3">
      <c r="A307" t="s">
        <v>1762</v>
      </c>
      <c r="B307" t="s">
        <v>1871</v>
      </c>
      <c r="C307">
        <v>61743</v>
      </c>
      <c r="D307" t="s">
        <v>2325</v>
      </c>
      <c r="E307" s="3">
        <v>60</v>
      </c>
      <c r="F307" s="3" t="s">
        <v>1078</v>
      </c>
      <c r="G307" s="3" t="s">
        <v>219</v>
      </c>
      <c r="H307" t="s">
        <v>2326</v>
      </c>
      <c r="I307" t="s">
        <v>4408</v>
      </c>
      <c r="J307" t="s">
        <v>2327</v>
      </c>
    </row>
    <row r="308" spans="1:10" x14ac:dyDescent="0.3">
      <c r="A308" t="s">
        <v>1764</v>
      </c>
      <c r="B308" t="s">
        <v>1871</v>
      </c>
      <c r="C308">
        <v>61743</v>
      </c>
      <c r="D308" t="s">
        <v>2325</v>
      </c>
      <c r="E308" s="3">
        <v>60</v>
      </c>
      <c r="F308" s="3" t="s">
        <v>1078</v>
      </c>
      <c r="G308" s="3" t="s">
        <v>219</v>
      </c>
      <c r="H308" t="s">
        <v>2326</v>
      </c>
      <c r="I308" t="s">
        <v>4408</v>
      </c>
      <c r="J308" t="s">
        <v>2327</v>
      </c>
    </row>
    <row r="309" spans="1:10" x14ac:dyDescent="0.3">
      <c r="A309" t="s">
        <v>1768</v>
      </c>
      <c r="B309" t="s">
        <v>1871</v>
      </c>
      <c r="C309">
        <v>61743</v>
      </c>
      <c r="D309" t="s">
        <v>2325</v>
      </c>
      <c r="E309" s="3">
        <v>60</v>
      </c>
      <c r="F309" s="3" t="s">
        <v>1078</v>
      </c>
      <c r="G309" s="3" t="s">
        <v>219</v>
      </c>
      <c r="H309" t="s">
        <v>2326</v>
      </c>
      <c r="I309" t="s">
        <v>4408</v>
      </c>
      <c r="J309" t="s">
        <v>2327</v>
      </c>
    </row>
    <row r="310" spans="1:10" x14ac:dyDescent="0.3">
      <c r="A310" t="s">
        <v>1771</v>
      </c>
      <c r="B310" t="s">
        <v>1871</v>
      </c>
      <c r="C310">
        <v>61743</v>
      </c>
      <c r="D310" t="s">
        <v>2325</v>
      </c>
      <c r="E310" s="3">
        <v>60</v>
      </c>
      <c r="F310" s="3" t="s">
        <v>1078</v>
      </c>
      <c r="G310" s="3" t="s">
        <v>219</v>
      </c>
      <c r="H310" t="s">
        <v>2326</v>
      </c>
      <c r="I310" t="s">
        <v>4408</v>
      </c>
      <c r="J310" t="s">
        <v>2327</v>
      </c>
    </row>
    <row r="311" spans="1:10" x14ac:dyDescent="0.3">
      <c r="A311" t="s">
        <v>1772</v>
      </c>
      <c r="B311" t="s">
        <v>1871</v>
      </c>
      <c r="C311">
        <v>61743</v>
      </c>
      <c r="D311" t="s">
        <v>2325</v>
      </c>
      <c r="E311" s="3">
        <v>60</v>
      </c>
      <c r="F311" s="3" t="s">
        <v>1078</v>
      </c>
      <c r="G311" s="3" t="s">
        <v>219</v>
      </c>
      <c r="H311" t="s">
        <v>2326</v>
      </c>
      <c r="I311" t="s">
        <v>4408</v>
      </c>
      <c r="J311" t="s">
        <v>2327</v>
      </c>
    </row>
    <row r="312" spans="1:10" x14ac:dyDescent="0.3">
      <c r="A312" t="s">
        <v>1774</v>
      </c>
      <c r="B312" t="s">
        <v>1871</v>
      </c>
      <c r="C312">
        <v>61743</v>
      </c>
      <c r="D312" t="s">
        <v>2325</v>
      </c>
      <c r="E312" s="3">
        <v>60</v>
      </c>
      <c r="F312" s="3" t="s">
        <v>1078</v>
      </c>
      <c r="G312" s="3" t="s">
        <v>219</v>
      </c>
      <c r="H312" t="s">
        <v>2326</v>
      </c>
      <c r="I312" t="s">
        <v>4408</v>
      </c>
      <c r="J312" t="s">
        <v>2327</v>
      </c>
    </row>
    <row r="313" spans="1:10" x14ac:dyDescent="0.3">
      <c r="A313" t="s">
        <v>1776</v>
      </c>
      <c r="B313" t="s">
        <v>1871</v>
      </c>
      <c r="C313">
        <v>61743</v>
      </c>
      <c r="D313" t="s">
        <v>2325</v>
      </c>
      <c r="E313" s="3">
        <v>60</v>
      </c>
      <c r="F313" s="3" t="s">
        <v>1078</v>
      </c>
      <c r="G313" s="3" t="s">
        <v>219</v>
      </c>
      <c r="H313" t="s">
        <v>2326</v>
      </c>
      <c r="I313" t="s">
        <v>4408</v>
      </c>
      <c r="J313" t="s">
        <v>2327</v>
      </c>
    </row>
    <row r="314" spans="1:10" x14ac:dyDescent="0.3">
      <c r="A314" t="s">
        <v>1777</v>
      </c>
      <c r="B314" t="s">
        <v>1871</v>
      </c>
      <c r="C314">
        <v>61743</v>
      </c>
      <c r="D314" t="s">
        <v>2325</v>
      </c>
      <c r="E314" s="3">
        <v>60</v>
      </c>
      <c r="F314" s="3" t="s">
        <v>1078</v>
      </c>
      <c r="G314" s="3" t="s">
        <v>219</v>
      </c>
      <c r="H314" t="s">
        <v>2326</v>
      </c>
      <c r="I314" t="s">
        <v>4408</v>
      </c>
      <c r="J314" t="s">
        <v>2327</v>
      </c>
    </row>
    <row r="315" spans="1:10" x14ac:dyDescent="0.3">
      <c r="A315" t="s">
        <v>1782</v>
      </c>
      <c r="B315" t="s">
        <v>1871</v>
      </c>
      <c r="C315">
        <v>61743</v>
      </c>
      <c r="D315" t="s">
        <v>2325</v>
      </c>
      <c r="E315" s="3">
        <v>60</v>
      </c>
      <c r="F315" s="3" t="s">
        <v>1078</v>
      </c>
      <c r="G315" s="3" t="s">
        <v>219</v>
      </c>
      <c r="H315" t="s">
        <v>2326</v>
      </c>
      <c r="I315" t="s">
        <v>4408</v>
      </c>
      <c r="J315" t="s">
        <v>2327</v>
      </c>
    </row>
    <row r="316" spans="1:10" x14ac:dyDescent="0.3">
      <c r="A316" t="s">
        <v>1784</v>
      </c>
      <c r="B316" t="s">
        <v>1871</v>
      </c>
      <c r="C316">
        <v>61743</v>
      </c>
      <c r="D316" t="s">
        <v>2325</v>
      </c>
      <c r="E316" s="3">
        <v>60</v>
      </c>
      <c r="F316" s="3" t="s">
        <v>1078</v>
      </c>
      <c r="G316" s="3" t="s">
        <v>219</v>
      </c>
      <c r="H316" t="s">
        <v>2326</v>
      </c>
      <c r="I316" t="s">
        <v>4408</v>
      </c>
      <c r="J316" t="s">
        <v>2327</v>
      </c>
    </row>
    <row r="317" spans="1:10" x14ac:dyDescent="0.3">
      <c r="A317" t="s">
        <v>1788</v>
      </c>
      <c r="B317" t="s">
        <v>1871</v>
      </c>
      <c r="C317">
        <v>61743</v>
      </c>
      <c r="D317" t="s">
        <v>2325</v>
      </c>
      <c r="E317" s="3">
        <v>60</v>
      </c>
      <c r="F317" s="3" t="s">
        <v>1078</v>
      </c>
      <c r="G317" s="3" t="s">
        <v>219</v>
      </c>
      <c r="H317" t="s">
        <v>2326</v>
      </c>
      <c r="I317" t="s">
        <v>4408</v>
      </c>
      <c r="J317" t="s">
        <v>2327</v>
      </c>
    </row>
    <row r="318" spans="1:10" x14ac:dyDescent="0.3">
      <c r="A318" t="s">
        <v>1790</v>
      </c>
      <c r="B318" t="s">
        <v>1871</v>
      </c>
      <c r="C318">
        <v>61743</v>
      </c>
      <c r="D318" t="s">
        <v>2325</v>
      </c>
      <c r="E318" s="3">
        <v>60</v>
      </c>
      <c r="F318" s="3" t="s">
        <v>1078</v>
      </c>
      <c r="G318" s="3" t="s">
        <v>219</v>
      </c>
      <c r="H318" t="s">
        <v>2326</v>
      </c>
      <c r="I318" t="s">
        <v>4408</v>
      </c>
      <c r="J318" t="s">
        <v>2327</v>
      </c>
    </row>
    <row r="319" spans="1:10" x14ac:dyDescent="0.3">
      <c r="A319" t="s">
        <v>1792</v>
      </c>
      <c r="B319" t="s">
        <v>1871</v>
      </c>
      <c r="C319">
        <v>61743</v>
      </c>
      <c r="D319" t="s">
        <v>2325</v>
      </c>
      <c r="E319" s="3">
        <v>60</v>
      </c>
      <c r="F319" s="3" t="s">
        <v>1078</v>
      </c>
      <c r="G319" s="3" t="s">
        <v>219</v>
      </c>
      <c r="H319" t="s">
        <v>2326</v>
      </c>
      <c r="I319" t="s">
        <v>4408</v>
      </c>
      <c r="J319" t="s">
        <v>2327</v>
      </c>
    </row>
    <row r="320" spans="1:10" x14ac:dyDescent="0.3">
      <c r="A320" t="s">
        <v>1793</v>
      </c>
      <c r="B320" t="s">
        <v>1871</v>
      </c>
      <c r="C320">
        <v>61743</v>
      </c>
      <c r="D320" t="s">
        <v>2325</v>
      </c>
      <c r="E320" s="3">
        <v>60</v>
      </c>
      <c r="F320" s="3" t="s">
        <v>1078</v>
      </c>
      <c r="G320" s="3" t="s">
        <v>219</v>
      </c>
      <c r="H320" t="s">
        <v>2326</v>
      </c>
      <c r="I320" t="s">
        <v>4408</v>
      </c>
      <c r="J320" t="s">
        <v>2327</v>
      </c>
    </row>
    <row r="321" spans="1:10" x14ac:dyDescent="0.3">
      <c r="A321" t="s">
        <v>1794</v>
      </c>
      <c r="B321" t="s">
        <v>1871</v>
      </c>
      <c r="C321">
        <v>61743</v>
      </c>
      <c r="D321" t="s">
        <v>2325</v>
      </c>
      <c r="E321" s="3">
        <v>60</v>
      </c>
      <c r="F321" s="3" t="s">
        <v>1078</v>
      </c>
      <c r="G321" s="3" t="s">
        <v>219</v>
      </c>
      <c r="H321" t="s">
        <v>2326</v>
      </c>
      <c r="I321" t="s">
        <v>4408</v>
      </c>
      <c r="J321" t="s">
        <v>2327</v>
      </c>
    </row>
    <row r="322" spans="1:10" x14ac:dyDescent="0.3">
      <c r="A322" t="s">
        <v>1801</v>
      </c>
      <c r="B322" t="s">
        <v>1871</v>
      </c>
      <c r="C322">
        <v>61743</v>
      </c>
      <c r="D322" t="s">
        <v>2325</v>
      </c>
      <c r="E322" s="3">
        <v>60</v>
      </c>
      <c r="F322" s="3" t="s">
        <v>1078</v>
      </c>
      <c r="G322" s="3" t="s">
        <v>219</v>
      </c>
      <c r="H322" t="s">
        <v>2326</v>
      </c>
      <c r="I322" t="s">
        <v>4408</v>
      </c>
      <c r="J322" t="s">
        <v>2327</v>
      </c>
    </row>
    <row r="323" spans="1:10" x14ac:dyDescent="0.3">
      <c r="A323" t="s">
        <v>1804</v>
      </c>
      <c r="B323" t="s">
        <v>1871</v>
      </c>
      <c r="C323">
        <v>61743</v>
      </c>
      <c r="D323" t="s">
        <v>2325</v>
      </c>
      <c r="E323" s="3">
        <v>60</v>
      </c>
      <c r="F323" s="3" t="s">
        <v>1078</v>
      </c>
      <c r="G323" s="3" t="s">
        <v>219</v>
      </c>
      <c r="H323" t="s">
        <v>2326</v>
      </c>
      <c r="I323" t="s">
        <v>4408</v>
      </c>
      <c r="J323" t="s">
        <v>2327</v>
      </c>
    </row>
    <row r="324" spans="1:10" x14ac:dyDescent="0.3">
      <c r="A324" t="s">
        <v>1805</v>
      </c>
      <c r="B324" t="s">
        <v>1871</v>
      </c>
      <c r="C324">
        <v>61743</v>
      </c>
      <c r="D324" t="s">
        <v>2325</v>
      </c>
      <c r="E324" s="3">
        <v>60</v>
      </c>
      <c r="F324" s="3" t="s">
        <v>1078</v>
      </c>
      <c r="G324" s="3" t="s">
        <v>219</v>
      </c>
      <c r="H324" t="s">
        <v>2326</v>
      </c>
      <c r="I324" t="s">
        <v>4408</v>
      </c>
      <c r="J324" t="s">
        <v>2327</v>
      </c>
    </row>
    <row r="325" spans="1:10" x14ac:dyDescent="0.3">
      <c r="A325" t="s">
        <v>1810</v>
      </c>
      <c r="B325" t="s">
        <v>1871</v>
      </c>
      <c r="C325">
        <v>61743</v>
      </c>
      <c r="D325" t="s">
        <v>2325</v>
      </c>
      <c r="E325" s="3">
        <v>60</v>
      </c>
      <c r="F325" s="3" t="s">
        <v>1078</v>
      </c>
      <c r="G325" s="3" t="s">
        <v>219</v>
      </c>
      <c r="H325" t="s">
        <v>2326</v>
      </c>
      <c r="I325" t="s">
        <v>4408</v>
      </c>
      <c r="J325" t="s">
        <v>2327</v>
      </c>
    </row>
    <row r="326" spans="1:10" x14ac:dyDescent="0.3">
      <c r="A326" t="s">
        <v>1817</v>
      </c>
      <c r="B326" t="s">
        <v>1871</v>
      </c>
      <c r="C326">
        <v>61743</v>
      </c>
      <c r="D326" t="s">
        <v>2325</v>
      </c>
      <c r="E326" s="3">
        <v>60</v>
      </c>
      <c r="F326" s="3" t="s">
        <v>1078</v>
      </c>
      <c r="G326" s="3" t="s">
        <v>219</v>
      </c>
      <c r="H326" t="s">
        <v>2326</v>
      </c>
      <c r="I326" t="s">
        <v>4408</v>
      </c>
      <c r="J326" t="s">
        <v>2327</v>
      </c>
    </row>
    <row r="327" spans="1:10" x14ac:dyDescent="0.3">
      <c r="A327" t="s">
        <v>1819</v>
      </c>
      <c r="B327" t="s">
        <v>1871</v>
      </c>
      <c r="C327">
        <v>61743</v>
      </c>
      <c r="D327" t="s">
        <v>2325</v>
      </c>
      <c r="E327" s="3">
        <v>60</v>
      </c>
      <c r="F327" s="3" t="s">
        <v>1078</v>
      </c>
      <c r="G327" s="3" t="s">
        <v>219</v>
      </c>
      <c r="H327" t="s">
        <v>2326</v>
      </c>
      <c r="I327" t="s">
        <v>4408</v>
      </c>
      <c r="J327" t="s">
        <v>2327</v>
      </c>
    </row>
    <row r="328" spans="1:10" x14ac:dyDescent="0.3">
      <c r="A328" t="s">
        <v>1820</v>
      </c>
      <c r="B328" t="s">
        <v>1871</v>
      </c>
      <c r="C328">
        <v>61743</v>
      </c>
      <c r="D328" t="s">
        <v>2325</v>
      </c>
      <c r="E328" s="3">
        <v>60</v>
      </c>
      <c r="F328" s="3" t="s">
        <v>1078</v>
      </c>
      <c r="G328" s="3" t="s">
        <v>219</v>
      </c>
      <c r="H328" t="s">
        <v>2326</v>
      </c>
      <c r="I328" t="s">
        <v>4408</v>
      </c>
      <c r="J328" t="s">
        <v>2327</v>
      </c>
    </row>
    <row r="329" spans="1:10" x14ac:dyDescent="0.3">
      <c r="A329" t="s">
        <v>1836</v>
      </c>
      <c r="B329" t="s">
        <v>1871</v>
      </c>
      <c r="C329">
        <v>61743</v>
      </c>
      <c r="D329" t="s">
        <v>2325</v>
      </c>
      <c r="E329" s="3">
        <v>60</v>
      </c>
      <c r="F329" s="3" t="s">
        <v>1078</v>
      </c>
      <c r="G329" s="3" t="s">
        <v>219</v>
      </c>
      <c r="H329" t="s">
        <v>2326</v>
      </c>
      <c r="I329" t="s">
        <v>4408</v>
      </c>
      <c r="J329" t="s">
        <v>2327</v>
      </c>
    </row>
    <row r="330" spans="1:10" x14ac:dyDescent="0.3">
      <c r="A330" t="s">
        <v>1838</v>
      </c>
      <c r="B330" t="s">
        <v>1871</v>
      </c>
      <c r="C330">
        <v>61743</v>
      </c>
      <c r="D330" t="s">
        <v>2325</v>
      </c>
      <c r="E330" s="3">
        <v>60</v>
      </c>
      <c r="F330" s="3" t="s">
        <v>1078</v>
      </c>
      <c r="G330" s="3" t="s">
        <v>219</v>
      </c>
      <c r="H330" t="s">
        <v>2326</v>
      </c>
      <c r="I330" t="s">
        <v>4408</v>
      </c>
      <c r="J330" t="s">
        <v>2327</v>
      </c>
    </row>
    <row r="331" spans="1:10" x14ac:dyDescent="0.3">
      <c r="A331" t="s">
        <v>1843</v>
      </c>
      <c r="B331" t="s">
        <v>1871</v>
      </c>
      <c r="C331">
        <v>61743</v>
      </c>
      <c r="D331" t="s">
        <v>2325</v>
      </c>
      <c r="E331" s="3">
        <v>60</v>
      </c>
      <c r="F331" s="3" t="s">
        <v>1078</v>
      </c>
      <c r="G331" s="3" t="s">
        <v>219</v>
      </c>
      <c r="H331" t="s">
        <v>2326</v>
      </c>
      <c r="I331" t="s">
        <v>4408</v>
      </c>
      <c r="J331" t="s">
        <v>2327</v>
      </c>
    </row>
    <row r="332" spans="1:10" x14ac:dyDescent="0.3">
      <c r="A332" t="s">
        <v>1845</v>
      </c>
      <c r="B332" t="s">
        <v>1871</v>
      </c>
      <c r="C332">
        <v>61743</v>
      </c>
      <c r="D332" t="s">
        <v>2325</v>
      </c>
      <c r="E332" s="3">
        <v>60</v>
      </c>
      <c r="F332" s="3" t="s">
        <v>1078</v>
      </c>
      <c r="G332" s="3" t="s">
        <v>219</v>
      </c>
      <c r="H332" t="s">
        <v>2326</v>
      </c>
      <c r="I332" t="s">
        <v>4408</v>
      </c>
      <c r="J332" t="s">
        <v>2327</v>
      </c>
    </row>
    <row r="333" spans="1:10" x14ac:dyDescent="0.3">
      <c r="A333" t="s">
        <v>1846</v>
      </c>
      <c r="B333" t="s">
        <v>1871</v>
      </c>
      <c r="C333">
        <v>61743</v>
      </c>
      <c r="D333" t="s">
        <v>2325</v>
      </c>
      <c r="E333" s="3">
        <v>60</v>
      </c>
      <c r="F333" s="3" t="s">
        <v>1078</v>
      </c>
      <c r="G333" s="3" t="s">
        <v>219</v>
      </c>
      <c r="H333" t="s">
        <v>2326</v>
      </c>
      <c r="I333" t="s">
        <v>4408</v>
      </c>
      <c r="J333" t="s">
        <v>2327</v>
      </c>
    </row>
    <row r="334" spans="1:10" x14ac:dyDescent="0.3">
      <c r="A334" t="s">
        <v>1847</v>
      </c>
      <c r="B334" t="s">
        <v>1871</v>
      </c>
      <c r="C334">
        <v>61743</v>
      </c>
      <c r="D334" t="s">
        <v>2325</v>
      </c>
      <c r="E334" s="3">
        <v>60</v>
      </c>
      <c r="F334" s="3" t="s">
        <v>1078</v>
      </c>
      <c r="G334" s="3" t="s">
        <v>219</v>
      </c>
      <c r="H334" t="s">
        <v>2326</v>
      </c>
      <c r="I334" t="s">
        <v>4408</v>
      </c>
      <c r="J334" t="s">
        <v>2327</v>
      </c>
    </row>
    <row r="335" spans="1:10" x14ac:dyDescent="0.3">
      <c r="A335" t="s">
        <v>1848</v>
      </c>
      <c r="B335" t="s">
        <v>1871</v>
      </c>
      <c r="C335">
        <v>61743</v>
      </c>
      <c r="D335" t="s">
        <v>2325</v>
      </c>
      <c r="E335" s="3">
        <v>60</v>
      </c>
      <c r="F335" s="3" t="s">
        <v>1078</v>
      </c>
      <c r="G335" s="3" t="s">
        <v>219</v>
      </c>
      <c r="H335" t="s">
        <v>2326</v>
      </c>
      <c r="I335" t="s">
        <v>4408</v>
      </c>
      <c r="J335" t="s">
        <v>2327</v>
      </c>
    </row>
    <row r="336" spans="1:10" x14ac:dyDescent="0.3">
      <c r="A336" t="s">
        <v>1855</v>
      </c>
      <c r="B336" t="s">
        <v>1871</v>
      </c>
      <c r="C336">
        <v>61743</v>
      </c>
      <c r="D336" t="s">
        <v>2325</v>
      </c>
      <c r="E336" s="3">
        <v>60</v>
      </c>
      <c r="F336" s="3" t="s">
        <v>1078</v>
      </c>
      <c r="G336" s="3" t="s">
        <v>219</v>
      </c>
      <c r="H336" t="s">
        <v>2326</v>
      </c>
      <c r="I336" t="s">
        <v>4408</v>
      </c>
      <c r="J336" t="s">
        <v>2328</v>
      </c>
    </row>
    <row r="337" spans="1:10" x14ac:dyDescent="0.3">
      <c r="A337" t="s">
        <v>1856</v>
      </c>
      <c r="B337" t="s">
        <v>1871</v>
      </c>
      <c r="C337">
        <v>61743</v>
      </c>
      <c r="D337" t="s">
        <v>2325</v>
      </c>
      <c r="E337" s="3">
        <v>60</v>
      </c>
      <c r="F337" s="3" t="s">
        <v>1078</v>
      </c>
      <c r="G337" s="3" t="s">
        <v>219</v>
      </c>
      <c r="H337" t="s">
        <v>2326</v>
      </c>
      <c r="I337" t="s">
        <v>4408</v>
      </c>
      <c r="J337" t="s">
        <v>2327</v>
      </c>
    </row>
    <row r="338" spans="1:10" x14ac:dyDescent="0.3">
      <c r="A338" t="s">
        <v>1860</v>
      </c>
      <c r="B338" t="s">
        <v>1871</v>
      </c>
      <c r="C338">
        <v>61743</v>
      </c>
      <c r="D338" t="s">
        <v>2325</v>
      </c>
      <c r="E338" s="3">
        <v>60</v>
      </c>
      <c r="F338" s="3" t="s">
        <v>1078</v>
      </c>
      <c r="G338" s="3" t="s">
        <v>219</v>
      </c>
      <c r="H338" t="s">
        <v>2326</v>
      </c>
      <c r="I338" t="s">
        <v>4408</v>
      </c>
      <c r="J338" t="s">
        <v>2327</v>
      </c>
    </row>
    <row r="339" spans="1:10" x14ac:dyDescent="0.3">
      <c r="A339" t="s">
        <v>1861</v>
      </c>
      <c r="B339" t="s">
        <v>1871</v>
      </c>
      <c r="C339">
        <v>61743</v>
      </c>
      <c r="D339" t="s">
        <v>2325</v>
      </c>
      <c r="E339" s="3">
        <v>60</v>
      </c>
      <c r="F339" s="3" t="s">
        <v>1078</v>
      </c>
      <c r="G339" s="3" t="s">
        <v>219</v>
      </c>
      <c r="H339" t="s">
        <v>2326</v>
      </c>
      <c r="I339" t="s">
        <v>4408</v>
      </c>
      <c r="J339" t="s">
        <v>2327</v>
      </c>
    </row>
    <row r="340" spans="1:10" x14ac:dyDescent="0.3">
      <c r="A340" t="s">
        <v>1760</v>
      </c>
      <c r="B340" t="s">
        <v>1871</v>
      </c>
      <c r="C340">
        <v>168701</v>
      </c>
      <c r="D340" t="s">
        <v>2332</v>
      </c>
      <c r="E340" s="3">
        <v>-6</v>
      </c>
      <c r="F340" s="3" t="s">
        <v>1078</v>
      </c>
      <c r="G340" s="3" t="s">
        <v>219</v>
      </c>
      <c r="H340" t="s">
        <v>2333</v>
      </c>
      <c r="I340" t="s">
        <v>4412</v>
      </c>
      <c r="J340" t="s">
        <v>2334</v>
      </c>
    </row>
    <row r="341" spans="1:10" x14ac:dyDescent="0.3">
      <c r="A341" t="s">
        <v>1809</v>
      </c>
      <c r="B341" t="s">
        <v>1871</v>
      </c>
      <c r="C341">
        <v>223840</v>
      </c>
      <c r="D341" t="s">
        <v>947</v>
      </c>
      <c r="E341" s="3">
        <v>1</v>
      </c>
      <c r="F341" s="3" t="s">
        <v>1078</v>
      </c>
      <c r="G341" s="3" t="s">
        <v>217</v>
      </c>
      <c r="J341" t="s">
        <v>2335</v>
      </c>
    </row>
    <row r="342" spans="1:10" x14ac:dyDescent="0.3">
      <c r="A342" t="s">
        <v>1853</v>
      </c>
      <c r="B342" t="s">
        <v>1871</v>
      </c>
      <c r="C342">
        <v>344878</v>
      </c>
      <c r="D342" t="s">
        <v>980</v>
      </c>
      <c r="E342" s="3">
        <v>-1</v>
      </c>
      <c r="F342" s="3" t="s">
        <v>1078</v>
      </c>
      <c r="G342" s="3" t="s">
        <v>219</v>
      </c>
      <c r="H342" t="s">
        <v>2336</v>
      </c>
      <c r="I342" t="s">
        <v>4417</v>
      </c>
      <c r="J342" t="s">
        <v>2337</v>
      </c>
    </row>
    <row r="343" spans="1:10" x14ac:dyDescent="0.3">
      <c r="A343" t="s">
        <v>1793</v>
      </c>
      <c r="B343" t="s">
        <v>1871</v>
      </c>
      <c r="C343">
        <v>345994</v>
      </c>
      <c r="D343" t="s">
        <v>2338</v>
      </c>
      <c r="E343" s="3">
        <v>4</v>
      </c>
      <c r="F343" s="3" t="s">
        <v>1078</v>
      </c>
      <c r="G343" s="3" t="s">
        <v>219</v>
      </c>
      <c r="H343" t="s">
        <v>2336</v>
      </c>
      <c r="I343" t="s">
        <v>4417</v>
      </c>
      <c r="J343" t="s">
        <v>2339</v>
      </c>
    </row>
    <row r="344" spans="1:10" x14ac:dyDescent="0.3">
      <c r="A344" t="s">
        <v>1775</v>
      </c>
      <c r="B344" t="s">
        <v>1871</v>
      </c>
      <c r="C344">
        <v>396555</v>
      </c>
      <c r="D344" t="s">
        <v>2340</v>
      </c>
      <c r="E344" s="3">
        <v>-132</v>
      </c>
      <c r="F344" s="3" t="s">
        <v>1078</v>
      </c>
      <c r="G344" s="3" t="s">
        <v>217</v>
      </c>
      <c r="J344" t="s">
        <v>2341</v>
      </c>
    </row>
    <row r="345" spans="1:10" x14ac:dyDescent="0.3">
      <c r="A345" t="s">
        <v>1810</v>
      </c>
      <c r="B345" t="s">
        <v>1871</v>
      </c>
      <c r="C345">
        <v>396555</v>
      </c>
      <c r="D345" t="s">
        <v>2342</v>
      </c>
      <c r="E345" s="3">
        <v>-66</v>
      </c>
      <c r="F345" s="3" t="s">
        <v>1078</v>
      </c>
      <c r="G345" s="3" t="s">
        <v>217</v>
      </c>
      <c r="J345" t="s">
        <v>2343</v>
      </c>
    </row>
    <row r="346" spans="1:10" x14ac:dyDescent="0.3">
      <c r="A346" t="s">
        <v>1750</v>
      </c>
      <c r="B346" t="s">
        <v>1871</v>
      </c>
      <c r="C346">
        <v>396687</v>
      </c>
      <c r="D346" t="s">
        <v>2344</v>
      </c>
      <c r="E346" s="3">
        <v>-65</v>
      </c>
      <c r="F346" s="3" t="s">
        <v>1078</v>
      </c>
      <c r="G346" s="3" t="s">
        <v>217</v>
      </c>
      <c r="J346" t="s">
        <v>2345</v>
      </c>
    </row>
    <row r="347" spans="1:10" x14ac:dyDescent="0.3">
      <c r="A347" t="s">
        <v>1835</v>
      </c>
      <c r="B347" t="s">
        <v>1871</v>
      </c>
      <c r="C347">
        <v>396949</v>
      </c>
      <c r="D347" t="s">
        <v>2346</v>
      </c>
      <c r="E347" s="3">
        <v>-132</v>
      </c>
      <c r="F347" s="3" t="s">
        <v>1078</v>
      </c>
      <c r="G347" s="3" t="s">
        <v>217</v>
      </c>
      <c r="J347" t="s">
        <v>2347</v>
      </c>
    </row>
    <row r="348" spans="1:10" x14ac:dyDescent="0.3">
      <c r="A348" t="s">
        <v>1762</v>
      </c>
      <c r="B348" t="s">
        <v>1871</v>
      </c>
      <c r="C348">
        <v>397409</v>
      </c>
      <c r="D348" t="s">
        <v>2348</v>
      </c>
      <c r="E348" s="3">
        <v>-131</v>
      </c>
      <c r="F348" s="3" t="s">
        <v>1078</v>
      </c>
      <c r="G348" s="3" t="s">
        <v>217</v>
      </c>
      <c r="J348" t="s">
        <v>2349</v>
      </c>
    </row>
    <row r="349" spans="1:10" x14ac:dyDescent="0.3">
      <c r="A349" t="s">
        <v>1806</v>
      </c>
      <c r="B349" t="s">
        <v>1871</v>
      </c>
      <c r="C349">
        <v>397475</v>
      </c>
      <c r="D349" t="s">
        <v>2350</v>
      </c>
      <c r="E349" s="3">
        <v>-66</v>
      </c>
      <c r="F349" s="3" t="s">
        <v>1078</v>
      </c>
      <c r="G349" s="3" t="s">
        <v>217</v>
      </c>
      <c r="J349" t="s">
        <v>2351</v>
      </c>
    </row>
    <row r="350" spans="1:10" x14ac:dyDescent="0.3">
      <c r="A350" t="s">
        <v>1815</v>
      </c>
      <c r="B350" t="s">
        <v>1871</v>
      </c>
      <c r="C350">
        <v>685253</v>
      </c>
      <c r="D350" t="s">
        <v>2354</v>
      </c>
      <c r="E350" s="3">
        <v>-35</v>
      </c>
      <c r="F350" s="3" t="s">
        <v>1078</v>
      </c>
      <c r="G350" s="3" t="s">
        <v>219</v>
      </c>
      <c r="H350" t="s">
        <v>2355</v>
      </c>
      <c r="I350" t="s">
        <v>4426</v>
      </c>
      <c r="J350" t="s">
        <v>2356</v>
      </c>
    </row>
    <row r="351" spans="1:10" x14ac:dyDescent="0.3">
      <c r="A351" t="s">
        <v>1745</v>
      </c>
      <c r="B351" t="s">
        <v>1871</v>
      </c>
      <c r="C351">
        <v>685367</v>
      </c>
      <c r="D351" t="s">
        <v>2357</v>
      </c>
      <c r="E351" s="3">
        <v>-34</v>
      </c>
      <c r="F351" s="3" t="s">
        <v>1078</v>
      </c>
      <c r="G351" s="3" t="s">
        <v>219</v>
      </c>
      <c r="H351" t="s">
        <v>2355</v>
      </c>
      <c r="I351" t="s">
        <v>4426</v>
      </c>
      <c r="J351" t="s">
        <v>2358</v>
      </c>
    </row>
    <row r="352" spans="1:10" x14ac:dyDescent="0.3">
      <c r="A352" t="s">
        <v>1775</v>
      </c>
      <c r="B352" t="s">
        <v>1871</v>
      </c>
      <c r="C352">
        <v>1104221</v>
      </c>
      <c r="D352" t="s">
        <v>951</v>
      </c>
      <c r="E352" s="3">
        <v>1</v>
      </c>
      <c r="F352" s="3" t="s">
        <v>1078</v>
      </c>
      <c r="G352" s="3" t="s">
        <v>217</v>
      </c>
      <c r="J352" t="s">
        <v>2361</v>
      </c>
    </row>
    <row r="353" spans="1:10" x14ac:dyDescent="0.3">
      <c r="A353" t="s">
        <v>1804</v>
      </c>
      <c r="B353" t="s">
        <v>1871</v>
      </c>
      <c r="C353">
        <v>1104221</v>
      </c>
      <c r="D353" t="s">
        <v>1719</v>
      </c>
      <c r="E353" s="3">
        <v>-1</v>
      </c>
      <c r="F353" s="3" t="s">
        <v>1078</v>
      </c>
      <c r="G353" s="3" t="s">
        <v>217</v>
      </c>
      <c r="J353" t="s">
        <v>2362</v>
      </c>
    </row>
    <row r="354" spans="1:10" x14ac:dyDescent="0.3">
      <c r="A354" t="s">
        <v>1847</v>
      </c>
      <c r="B354" t="s">
        <v>1871</v>
      </c>
      <c r="C354">
        <v>1104221</v>
      </c>
      <c r="D354" t="s">
        <v>951</v>
      </c>
      <c r="E354" s="3">
        <v>1</v>
      </c>
      <c r="F354" s="3" t="s">
        <v>1078</v>
      </c>
      <c r="G354" s="3" t="s">
        <v>217</v>
      </c>
      <c r="J354" t="s">
        <v>2363</v>
      </c>
    </row>
    <row r="355" spans="1:10" x14ac:dyDescent="0.3">
      <c r="A355" t="s">
        <v>1763</v>
      </c>
      <c r="B355" t="s">
        <v>1871</v>
      </c>
      <c r="C355">
        <v>1205483</v>
      </c>
      <c r="D355" t="s">
        <v>2364</v>
      </c>
      <c r="E355" s="3">
        <v>-16</v>
      </c>
      <c r="F355" s="3" t="s">
        <v>1078</v>
      </c>
      <c r="G355" s="3" t="s">
        <v>219</v>
      </c>
      <c r="H355" t="s">
        <v>2365</v>
      </c>
      <c r="I355" t="s">
        <v>4442</v>
      </c>
      <c r="J355" t="s">
        <v>2366</v>
      </c>
    </row>
    <row r="356" spans="1:10" x14ac:dyDescent="0.3">
      <c r="A356" t="s">
        <v>1852</v>
      </c>
      <c r="B356" t="s">
        <v>1871</v>
      </c>
      <c r="C356">
        <v>1266833</v>
      </c>
      <c r="D356" t="s">
        <v>941</v>
      </c>
      <c r="E356" s="3">
        <v>1</v>
      </c>
      <c r="F356" s="3" t="s">
        <v>1078</v>
      </c>
      <c r="G356" s="3" t="s">
        <v>219</v>
      </c>
      <c r="H356" t="s">
        <v>2367</v>
      </c>
      <c r="I356" t="s">
        <v>4446</v>
      </c>
      <c r="J356" t="s">
        <v>2368</v>
      </c>
    </row>
    <row r="357" spans="1:10" x14ac:dyDescent="0.3">
      <c r="A357" t="s">
        <v>1802</v>
      </c>
      <c r="B357" t="s">
        <v>1871</v>
      </c>
      <c r="C357">
        <v>1440466</v>
      </c>
      <c r="D357" t="s">
        <v>2369</v>
      </c>
      <c r="E357" s="3">
        <v>2</v>
      </c>
      <c r="F357" s="3" t="s">
        <v>1078</v>
      </c>
      <c r="G357" s="3" t="s">
        <v>217</v>
      </c>
      <c r="J357" t="s">
        <v>2370</v>
      </c>
    </row>
    <row r="358" spans="1:10" x14ac:dyDescent="0.3">
      <c r="A358" t="s">
        <v>1811</v>
      </c>
      <c r="B358" t="s">
        <v>1871</v>
      </c>
      <c r="C358">
        <v>1547161</v>
      </c>
      <c r="D358" t="s">
        <v>1719</v>
      </c>
      <c r="E358" s="3">
        <v>-1</v>
      </c>
      <c r="F358" s="3" t="s">
        <v>1078</v>
      </c>
      <c r="G358" s="3" t="s">
        <v>219</v>
      </c>
      <c r="H358" t="s">
        <v>2371</v>
      </c>
      <c r="I358" t="s">
        <v>4456</v>
      </c>
      <c r="J358" t="s">
        <v>2372</v>
      </c>
    </row>
    <row r="359" spans="1:10" x14ac:dyDescent="0.3">
      <c r="A359" t="s">
        <v>1819</v>
      </c>
      <c r="B359" t="s">
        <v>1871</v>
      </c>
      <c r="C359">
        <v>1726775</v>
      </c>
      <c r="D359" t="s">
        <v>969</v>
      </c>
      <c r="E359" s="3">
        <v>-1</v>
      </c>
      <c r="F359" s="3" t="s">
        <v>1078</v>
      </c>
      <c r="G359" s="3" t="s">
        <v>219</v>
      </c>
      <c r="H359" t="s">
        <v>2373</v>
      </c>
      <c r="I359" t="s">
        <v>4471</v>
      </c>
      <c r="J359" t="s">
        <v>2374</v>
      </c>
    </row>
    <row r="360" spans="1:10" x14ac:dyDescent="0.3">
      <c r="A360" t="s">
        <v>1790</v>
      </c>
      <c r="B360" t="s">
        <v>1871</v>
      </c>
      <c r="C360">
        <v>1838577</v>
      </c>
      <c r="D360" t="s">
        <v>947</v>
      </c>
      <c r="E360" s="3">
        <v>1</v>
      </c>
      <c r="F360" s="3" t="s">
        <v>1078</v>
      </c>
      <c r="G360" s="3" t="s">
        <v>219</v>
      </c>
      <c r="H360" t="s">
        <v>2375</v>
      </c>
      <c r="I360" t="s">
        <v>4480</v>
      </c>
      <c r="J360" t="s">
        <v>2376</v>
      </c>
    </row>
    <row r="361" spans="1:10" x14ac:dyDescent="0.3">
      <c r="A361" t="s">
        <v>1855</v>
      </c>
      <c r="B361" t="s">
        <v>1871</v>
      </c>
      <c r="C361">
        <v>1898646</v>
      </c>
      <c r="D361" t="s">
        <v>1719</v>
      </c>
      <c r="E361" s="3">
        <v>-1</v>
      </c>
      <c r="F361" s="3" t="s">
        <v>1078</v>
      </c>
      <c r="G361" s="3" t="s">
        <v>219</v>
      </c>
      <c r="H361" t="s">
        <v>2377</v>
      </c>
      <c r="I361" t="s">
        <v>4484</v>
      </c>
      <c r="J361" t="s">
        <v>2378</v>
      </c>
    </row>
    <row r="362" spans="1:10" x14ac:dyDescent="0.3">
      <c r="A362" t="s">
        <v>1825</v>
      </c>
      <c r="B362" t="s">
        <v>1871</v>
      </c>
      <c r="C362">
        <v>1996711</v>
      </c>
      <c r="D362" t="s">
        <v>2534</v>
      </c>
      <c r="E362" s="3">
        <v>71</v>
      </c>
      <c r="F362" s="3" t="s">
        <v>1078</v>
      </c>
      <c r="G362" s="3" t="s">
        <v>219</v>
      </c>
      <c r="H362" t="s">
        <v>2535</v>
      </c>
      <c r="I362" t="s">
        <v>4419</v>
      </c>
      <c r="J362" t="s">
        <v>2536</v>
      </c>
    </row>
    <row r="363" spans="1:10" x14ac:dyDescent="0.3">
      <c r="A363" t="s">
        <v>1762</v>
      </c>
      <c r="B363" t="s">
        <v>1871</v>
      </c>
      <c r="C363">
        <v>2051020</v>
      </c>
      <c r="D363" t="s">
        <v>951</v>
      </c>
      <c r="E363" s="3">
        <v>1</v>
      </c>
      <c r="F363" s="3" t="s">
        <v>1078</v>
      </c>
      <c r="G363" s="3" t="s">
        <v>219</v>
      </c>
      <c r="H363" t="s">
        <v>2379</v>
      </c>
      <c r="I363" t="s">
        <v>4443</v>
      </c>
      <c r="J363" t="s">
        <v>2380</v>
      </c>
    </row>
    <row r="364" spans="1:10" x14ac:dyDescent="0.3">
      <c r="A364" t="s">
        <v>1783</v>
      </c>
      <c r="B364" t="s">
        <v>1871</v>
      </c>
      <c r="C364">
        <v>2074693</v>
      </c>
      <c r="D364" t="s">
        <v>2381</v>
      </c>
      <c r="E364" s="3">
        <v>3</v>
      </c>
      <c r="F364" s="3" t="s">
        <v>1078</v>
      </c>
      <c r="G364" s="3" t="s">
        <v>219</v>
      </c>
      <c r="H364" t="s">
        <v>2382</v>
      </c>
      <c r="I364" t="s">
        <v>4494</v>
      </c>
      <c r="J364" t="s">
        <v>2383</v>
      </c>
    </row>
    <row r="365" spans="1:10" x14ac:dyDescent="0.3">
      <c r="A365" t="s">
        <v>1765</v>
      </c>
      <c r="B365" t="s">
        <v>1871</v>
      </c>
      <c r="C365">
        <v>2088888</v>
      </c>
      <c r="D365" t="s">
        <v>941</v>
      </c>
      <c r="E365" s="3">
        <v>1</v>
      </c>
      <c r="F365" s="3" t="s">
        <v>1078</v>
      </c>
      <c r="G365" s="3" t="s">
        <v>217</v>
      </c>
      <c r="J365" t="s">
        <v>2384</v>
      </c>
    </row>
    <row r="366" spans="1:10" x14ac:dyDescent="0.3">
      <c r="A366" t="s">
        <v>1735</v>
      </c>
      <c r="B366" t="s">
        <v>1871</v>
      </c>
      <c r="C366">
        <v>2316000</v>
      </c>
      <c r="D366" t="s">
        <v>2385</v>
      </c>
      <c r="E366" s="3">
        <v>-64</v>
      </c>
      <c r="F366" s="3" t="s">
        <v>1078</v>
      </c>
      <c r="G366" s="3" t="s">
        <v>219</v>
      </c>
      <c r="H366" t="s">
        <v>2386</v>
      </c>
      <c r="I366" t="s">
        <v>4499</v>
      </c>
      <c r="J366" t="s">
        <v>2387</v>
      </c>
    </row>
    <row r="367" spans="1:10" x14ac:dyDescent="0.3">
      <c r="A367" t="s">
        <v>1738</v>
      </c>
      <c r="B367" t="s">
        <v>1871</v>
      </c>
      <c r="C367">
        <v>2333855</v>
      </c>
      <c r="D367" t="s">
        <v>947</v>
      </c>
      <c r="E367" s="3">
        <v>1</v>
      </c>
      <c r="F367" s="3" t="s">
        <v>1078</v>
      </c>
      <c r="G367" s="3" t="s">
        <v>219</v>
      </c>
      <c r="H367" t="s">
        <v>2388</v>
      </c>
      <c r="I367" t="s">
        <v>4500</v>
      </c>
      <c r="J367" t="s">
        <v>2389</v>
      </c>
    </row>
    <row r="368" spans="1:10" x14ac:dyDescent="0.3">
      <c r="A368" t="s">
        <v>1805</v>
      </c>
      <c r="B368" t="s">
        <v>1871</v>
      </c>
      <c r="C368">
        <v>2502971</v>
      </c>
      <c r="D368" t="s">
        <v>949</v>
      </c>
      <c r="E368" s="3">
        <v>-1</v>
      </c>
      <c r="F368" s="3" t="s">
        <v>1078</v>
      </c>
      <c r="G368" s="3" t="s">
        <v>219</v>
      </c>
      <c r="H368" t="s">
        <v>2390</v>
      </c>
      <c r="I368" t="s">
        <v>4507</v>
      </c>
      <c r="J368" t="s">
        <v>2391</v>
      </c>
    </row>
    <row r="369" spans="1:10" x14ac:dyDescent="0.3">
      <c r="A369" t="s">
        <v>1843</v>
      </c>
      <c r="B369" t="s">
        <v>1871</v>
      </c>
      <c r="C369">
        <v>2546805</v>
      </c>
      <c r="D369" t="s">
        <v>986</v>
      </c>
      <c r="E369" s="3">
        <v>-1</v>
      </c>
      <c r="F369" s="3" t="s">
        <v>1078</v>
      </c>
      <c r="G369" s="3" t="s">
        <v>217</v>
      </c>
      <c r="J369" t="s">
        <v>2392</v>
      </c>
    </row>
    <row r="370" spans="1:10" x14ac:dyDescent="0.3">
      <c r="A370" t="s">
        <v>1839</v>
      </c>
      <c r="B370" t="s">
        <v>1871</v>
      </c>
      <c r="C370">
        <v>2570067</v>
      </c>
      <c r="D370" t="s">
        <v>2393</v>
      </c>
      <c r="E370" s="3">
        <v>10</v>
      </c>
      <c r="F370" s="3" t="s">
        <v>1078</v>
      </c>
      <c r="G370" s="3" t="s">
        <v>217</v>
      </c>
      <c r="J370" t="s">
        <v>2394</v>
      </c>
    </row>
    <row r="371" spans="1:10" x14ac:dyDescent="0.3">
      <c r="A371" t="s">
        <v>1777</v>
      </c>
      <c r="B371" t="s">
        <v>1871</v>
      </c>
      <c r="C371">
        <v>2628150</v>
      </c>
      <c r="D371" t="s">
        <v>986</v>
      </c>
      <c r="E371" s="3">
        <v>-1</v>
      </c>
      <c r="F371" s="3" t="s">
        <v>1078</v>
      </c>
      <c r="G371" s="3" t="s">
        <v>217</v>
      </c>
      <c r="J371" t="s">
        <v>2395</v>
      </c>
    </row>
    <row r="372" spans="1:10" x14ac:dyDescent="0.3">
      <c r="A372" t="s">
        <v>1747</v>
      </c>
      <c r="B372" t="s">
        <v>1871</v>
      </c>
      <c r="C372">
        <v>2887694</v>
      </c>
      <c r="D372" t="s">
        <v>2396</v>
      </c>
      <c r="E372" s="3">
        <v>6</v>
      </c>
      <c r="F372" s="3" t="s">
        <v>1078</v>
      </c>
      <c r="G372" s="3" t="s">
        <v>219</v>
      </c>
      <c r="H372" t="s">
        <v>2397</v>
      </c>
      <c r="I372" t="s">
        <v>4516</v>
      </c>
      <c r="J372" t="s">
        <v>2398</v>
      </c>
    </row>
    <row r="373" spans="1:10" x14ac:dyDescent="0.3">
      <c r="A373" t="s">
        <v>1759</v>
      </c>
      <c r="B373" t="s">
        <v>1871</v>
      </c>
      <c r="C373">
        <v>2887694</v>
      </c>
      <c r="D373" t="s">
        <v>2396</v>
      </c>
      <c r="E373" s="3">
        <v>6</v>
      </c>
      <c r="F373" s="3" t="s">
        <v>1078</v>
      </c>
      <c r="G373" s="3" t="s">
        <v>219</v>
      </c>
      <c r="H373" t="s">
        <v>2397</v>
      </c>
      <c r="I373" t="s">
        <v>4516</v>
      </c>
      <c r="J373" t="s">
        <v>2399</v>
      </c>
    </row>
    <row r="374" spans="1:10" x14ac:dyDescent="0.3">
      <c r="A374" t="s">
        <v>1761</v>
      </c>
      <c r="B374" t="s">
        <v>1871</v>
      </c>
      <c r="C374">
        <v>2887694</v>
      </c>
      <c r="D374" t="s">
        <v>2396</v>
      </c>
      <c r="E374" s="3">
        <v>6</v>
      </c>
      <c r="F374" s="3" t="s">
        <v>1078</v>
      </c>
      <c r="G374" s="3" t="s">
        <v>219</v>
      </c>
      <c r="H374" t="s">
        <v>2397</v>
      </c>
      <c r="I374" t="s">
        <v>4516</v>
      </c>
      <c r="J374" t="s">
        <v>2400</v>
      </c>
    </row>
    <row r="375" spans="1:10" x14ac:dyDescent="0.3">
      <c r="A375" t="s">
        <v>1762</v>
      </c>
      <c r="B375" t="s">
        <v>1871</v>
      </c>
      <c r="C375">
        <v>2887694</v>
      </c>
      <c r="D375" t="s">
        <v>2396</v>
      </c>
      <c r="E375" s="3">
        <v>6</v>
      </c>
      <c r="F375" s="3" t="s">
        <v>1078</v>
      </c>
      <c r="G375" s="3" t="s">
        <v>219</v>
      </c>
      <c r="H375" t="s">
        <v>2397</v>
      </c>
      <c r="I375" t="s">
        <v>4516</v>
      </c>
      <c r="J375" t="s">
        <v>2401</v>
      </c>
    </row>
    <row r="376" spans="1:10" x14ac:dyDescent="0.3">
      <c r="A376" t="s">
        <v>1785</v>
      </c>
      <c r="B376" t="s">
        <v>1871</v>
      </c>
      <c r="C376">
        <v>2887694</v>
      </c>
      <c r="D376" t="s">
        <v>2396</v>
      </c>
      <c r="E376" s="3">
        <v>6</v>
      </c>
      <c r="F376" s="3" t="s">
        <v>1078</v>
      </c>
      <c r="G376" s="3" t="s">
        <v>219</v>
      </c>
      <c r="H376" t="s">
        <v>2397</v>
      </c>
      <c r="I376" t="s">
        <v>4516</v>
      </c>
      <c r="J376" t="s">
        <v>2402</v>
      </c>
    </row>
    <row r="377" spans="1:10" x14ac:dyDescent="0.3">
      <c r="A377" t="s">
        <v>1788</v>
      </c>
      <c r="B377" t="s">
        <v>1871</v>
      </c>
      <c r="C377">
        <v>2887694</v>
      </c>
      <c r="D377" t="s">
        <v>2396</v>
      </c>
      <c r="E377" s="3">
        <v>6</v>
      </c>
      <c r="F377" s="3" t="s">
        <v>1078</v>
      </c>
      <c r="G377" s="3" t="s">
        <v>219</v>
      </c>
      <c r="H377" t="s">
        <v>2397</v>
      </c>
      <c r="I377" t="s">
        <v>4516</v>
      </c>
      <c r="J377" t="s">
        <v>2403</v>
      </c>
    </row>
    <row r="378" spans="1:10" x14ac:dyDescent="0.3">
      <c r="A378" t="s">
        <v>1797</v>
      </c>
      <c r="B378" t="s">
        <v>1871</v>
      </c>
      <c r="C378">
        <v>2887694</v>
      </c>
      <c r="D378" t="s">
        <v>2404</v>
      </c>
      <c r="E378" s="3">
        <v>-6</v>
      </c>
      <c r="F378" s="3" t="s">
        <v>1078</v>
      </c>
      <c r="G378" s="3" t="s">
        <v>219</v>
      </c>
      <c r="H378" t="s">
        <v>2397</v>
      </c>
      <c r="I378" t="s">
        <v>4516</v>
      </c>
      <c r="J378" t="s">
        <v>2405</v>
      </c>
    </row>
    <row r="379" spans="1:10" x14ac:dyDescent="0.3">
      <c r="A379" t="s">
        <v>1799</v>
      </c>
      <c r="B379" t="s">
        <v>1871</v>
      </c>
      <c r="C379">
        <v>2887694</v>
      </c>
      <c r="D379" t="s">
        <v>2396</v>
      </c>
      <c r="E379" s="3">
        <v>6</v>
      </c>
      <c r="F379" s="3" t="s">
        <v>1078</v>
      </c>
      <c r="G379" s="3" t="s">
        <v>219</v>
      </c>
      <c r="H379" t="s">
        <v>2397</v>
      </c>
      <c r="I379" t="s">
        <v>4516</v>
      </c>
      <c r="J379" t="s">
        <v>2406</v>
      </c>
    </row>
    <row r="380" spans="1:10" x14ac:dyDescent="0.3">
      <c r="A380" t="s">
        <v>1802</v>
      </c>
      <c r="B380" t="s">
        <v>1871</v>
      </c>
      <c r="C380">
        <v>2887694</v>
      </c>
      <c r="D380" t="s">
        <v>2396</v>
      </c>
      <c r="E380" s="3">
        <v>6</v>
      </c>
      <c r="F380" s="3" t="s">
        <v>1078</v>
      </c>
      <c r="G380" s="3" t="s">
        <v>219</v>
      </c>
      <c r="H380" t="s">
        <v>2397</v>
      </c>
      <c r="I380" t="s">
        <v>4516</v>
      </c>
      <c r="J380" t="s">
        <v>2407</v>
      </c>
    </row>
    <row r="381" spans="1:10" x14ac:dyDescent="0.3">
      <c r="A381" t="s">
        <v>1808</v>
      </c>
      <c r="B381" t="s">
        <v>1871</v>
      </c>
      <c r="C381">
        <v>2887694</v>
      </c>
      <c r="D381" t="s">
        <v>2396</v>
      </c>
      <c r="E381" s="3">
        <v>6</v>
      </c>
      <c r="F381" s="3" t="s">
        <v>1078</v>
      </c>
      <c r="G381" s="3" t="s">
        <v>219</v>
      </c>
      <c r="H381" t="s">
        <v>2397</v>
      </c>
      <c r="I381" t="s">
        <v>4516</v>
      </c>
      <c r="J381" t="s">
        <v>2408</v>
      </c>
    </row>
    <row r="382" spans="1:10" x14ac:dyDescent="0.3">
      <c r="A382" t="s">
        <v>1817</v>
      </c>
      <c r="B382" t="s">
        <v>1871</v>
      </c>
      <c r="C382">
        <v>2887694</v>
      </c>
      <c r="D382" t="s">
        <v>2396</v>
      </c>
      <c r="E382" s="3">
        <v>6</v>
      </c>
      <c r="F382" s="3" t="s">
        <v>1078</v>
      </c>
      <c r="G382" s="3" t="s">
        <v>219</v>
      </c>
      <c r="H382" t="s">
        <v>2397</v>
      </c>
      <c r="I382" t="s">
        <v>4516</v>
      </c>
      <c r="J382" t="s">
        <v>2409</v>
      </c>
    </row>
    <row r="383" spans="1:10" x14ac:dyDescent="0.3">
      <c r="A383" t="s">
        <v>1821</v>
      </c>
      <c r="B383" t="s">
        <v>1871</v>
      </c>
      <c r="C383">
        <v>2887694</v>
      </c>
      <c r="D383" t="s">
        <v>2396</v>
      </c>
      <c r="E383" s="3">
        <v>6</v>
      </c>
      <c r="F383" s="3" t="s">
        <v>1078</v>
      </c>
      <c r="G383" s="3" t="s">
        <v>219</v>
      </c>
      <c r="H383" t="s">
        <v>2397</v>
      </c>
      <c r="I383" t="s">
        <v>4516</v>
      </c>
      <c r="J383" t="s">
        <v>2410</v>
      </c>
    </row>
    <row r="384" spans="1:10" x14ac:dyDescent="0.3">
      <c r="A384" t="s">
        <v>1828</v>
      </c>
      <c r="B384" t="s">
        <v>1871</v>
      </c>
      <c r="C384">
        <v>2887694</v>
      </c>
      <c r="D384" t="s">
        <v>2396</v>
      </c>
      <c r="E384" s="3">
        <v>6</v>
      </c>
      <c r="F384" s="3" t="s">
        <v>1078</v>
      </c>
      <c r="G384" s="3" t="s">
        <v>219</v>
      </c>
      <c r="H384" t="s">
        <v>2397</v>
      </c>
      <c r="I384" t="s">
        <v>4516</v>
      </c>
      <c r="J384" t="s">
        <v>2411</v>
      </c>
    </row>
    <row r="385" spans="1:10" x14ac:dyDescent="0.3">
      <c r="A385" t="s">
        <v>1853</v>
      </c>
      <c r="B385" t="s">
        <v>1871</v>
      </c>
      <c r="C385">
        <v>2887694</v>
      </c>
      <c r="D385" t="s">
        <v>2396</v>
      </c>
      <c r="E385" s="3">
        <v>6</v>
      </c>
      <c r="F385" s="3" t="s">
        <v>1078</v>
      </c>
      <c r="G385" s="3" t="s">
        <v>219</v>
      </c>
      <c r="H385" t="s">
        <v>2397</v>
      </c>
      <c r="I385" t="s">
        <v>4516</v>
      </c>
      <c r="J385" t="s">
        <v>2412</v>
      </c>
    </row>
    <row r="386" spans="1:10" x14ac:dyDescent="0.3">
      <c r="A386" t="s">
        <v>1794</v>
      </c>
      <c r="B386" t="s">
        <v>1871</v>
      </c>
      <c r="C386">
        <v>2920408</v>
      </c>
      <c r="D386" t="s">
        <v>2413</v>
      </c>
      <c r="E386" s="3">
        <v>-76</v>
      </c>
      <c r="F386" s="3" t="s">
        <v>1078</v>
      </c>
      <c r="G386" s="3" t="s">
        <v>219</v>
      </c>
      <c r="H386" t="s">
        <v>2414</v>
      </c>
      <c r="I386" t="s">
        <v>4518</v>
      </c>
      <c r="J386" t="s">
        <v>2415</v>
      </c>
    </row>
    <row r="387" spans="1:10" x14ac:dyDescent="0.3">
      <c r="A387" t="s">
        <v>1855</v>
      </c>
      <c r="B387" t="s">
        <v>1871</v>
      </c>
      <c r="C387">
        <v>2938138</v>
      </c>
      <c r="D387" t="s">
        <v>947</v>
      </c>
      <c r="E387" s="3">
        <v>1</v>
      </c>
      <c r="F387" s="3" t="s">
        <v>1078</v>
      </c>
      <c r="G387" s="3" t="s">
        <v>219</v>
      </c>
      <c r="H387" t="s">
        <v>2416</v>
      </c>
      <c r="I387" t="s">
        <v>4520</v>
      </c>
      <c r="J387" t="s">
        <v>2417</v>
      </c>
    </row>
    <row r="388" spans="1:10" x14ac:dyDescent="0.3">
      <c r="A388" t="s">
        <v>1790</v>
      </c>
      <c r="B388" t="s">
        <v>1871</v>
      </c>
      <c r="C388">
        <v>2993428</v>
      </c>
      <c r="D388" t="s">
        <v>2418</v>
      </c>
      <c r="E388" s="3">
        <v>-30</v>
      </c>
      <c r="F388" s="3" t="s">
        <v>1078</v>
      </c>
      <c r="G388" s="3" t="s">
        <v>217</v>
      </c>
      <c r="J388" t="s">
        <v>2419</v>
      </c>
    </row>
    <row r="389" spans="1:10" x14ac:dyDescent="0.3">
      <c r="A389" t="s">
        <v>1740</v>
      </c>
      <c r="B389" t="s">
        <v>1871</v>
      </c>
      <c r="C389">
        <v>3150002</v>
      </c>
      <c r="D389" t="s">
        <v>947</v>
      </c>
      <c r="E389" s="3">
        <v>1</v>
      </c>
      <c r="F389" s="3" t="s">
        <v>1078</v>
      </c>
      <c r="G389" s="3" t="s">
        <v>219</v>
      </c>
      <c r="H389" t="s">
        <v>2420</v>
      </c>
      <c r="I389" t="s">
        <v>4525</v>
      </c>
      <c r="J389" t="s">
        <v>2421</v>
      </c>
    </row>
    <row r="390" spans="1:10" x14ac:dyDescent="0.3">
      <c r="A390" t="s">
        <v>1746</v>
      </c>
      <c r="B390" t="s">
        <v>1871</v>
      </c>
      <c r="C390">
        <v>3150002</v>
      </c>
      <c r="D390" t="s">
        <v>947</v>
      </c>
      <c r="E390" s="3">
        <v>1</v>
      </c>
      <c r="F390" s="3" t="s">
        <v>1078</v>
      </c>
      <c r="G390" s="3" t="s">
        <v>219</v>
      </c>
      <c r="H390" t="s">
        <v>2420</v>
      </c>
      <c r="I390" t="s">
        <v>4525</v>
      </c>
      <c r="J390" t="s">
        <v>2422</v>
      </c>
    </row>
    <row r="391" spans="1:10" x14ac:dyDescent="0.3">
      <c r="A391" t="s">
        <v>1751</v>
      </c>
      <c r="B391" t="s">
        <v>1871</v>
      </c>
      <c r="C391">
        <v>3150002</v>
      </c>
      <c r="D391" t="s">
        <v>947</v>
      </c>
      <c r="E391" s="3">
        <v>1</v>
      </c>
      <c r="F391" s="3" t="s">
        <v>1078</v>
      </c>
      <c r="G391" s="3" t="s">
        <v>219</v>
      </c>
      <c r="H391" t="s">
        <v>2420</v>
      </c>
      <c r="I391" t="s">
        <v>4525</v>
      </c>
      <c r="J391" t="s">
        <v>2423</v>
      </c>
    </row>
    <row r="392" spans="1:10" x14ac:dyDescent="0.3">
      <c r="A392" t="s">
        <v>1763</v>
      </c>
      <c r="B392" t="s">
        <v>1871</v>
      </c>
      <c r="C392">
        <v>3150002</v>
      </c>
      <c r="D392" t="s">
        <v>947</v>
      </c>
      <c r="E392" s="3">
        <v>1</v>
      </c>
      <c r="F392" s="3" t="s">
        <v>1078</v>
      </c>
      <c r="G392" s="3" t="s">
        <v>219</v>
      </c>
      <c r="H392" t="s">
        <v>2420</v>
      </c>
      <c r="I392" t="s">
        <v>4525</v>
      </c>
      <c r="J392" t="s">
        <v>2424</v>
      </c>
    </row>
    <row r="393" spans="1:10" x14ac:dyDescent="0.3">
      <c r="A393" t="s">
        <v>1787</v>
      </c>
      <c r="B393" t="s">
        <v>1871</v>
      </c>
      <c r="C393">
        <v>3150002</v>
      </c>
      <c r="D393" t="s">
        <v>947</v>
      </c>
      <c r="E393" s="3">
        <v>1</v>
      </c>
      <c r="F393" s="3" t="s">
        <v>1078</v>
      </c>
      <c r="G393" s="3" t="s">
        <v>219</v>
      </c>
      <c r="H393" t="s">
        <v>2420</v>
      </c>
      <c r="I393" t="s">
        <v>4525</v>
      </c>
      <c r="J393" t="s">
        <v>2425</v>
      </c>
    </row>
    <row r="394" spans="1:10" x14ac:dyDescent="0.3">
      <c r="A394" t="s">
        <v>1791</v>
      </c>
      <c r="B394" t="s">
        <v>1871</v>
      </c>
      <c r="C394">
        <v>3150002</v>
      </c>
      <c r="D394" t="s">
        <v>947</v>
      </c>
      <c r="E394" s="3">
        <v>1</v>
      </c>
      <c r="F394" s="3" t="s">
        <v>1078</v>
      </c>
      <c r="G394" s="3" t="s">
        <v>219</v>
      </c>
      <c r="H394" t="s">
        <v>2420</v>
      </c>
      <c r="I394" t="s">
        <v>4525</v>
      </c>
      <c r="J394" t="s">
        <v>2426</v>
      </c>
    </row>
    <row r="395" spans="1:10" x14ac:dyDescent="0.3">
      <c r="A395" t="s">
        <v>1798</v>
      </c>
      <c r="B395" t="s">
        <v>1871</v>
      </c>
      <c r="C395">
        <v>3150002</v>
      </c>
      <c r="D395" t="s">
        <v>947</v>
      </c>
      <c r="E395" s="3">
        <v>1</v>
      </c>
      <c r="F395" s="3" t="s">
        <v>1078</v>
      </c>
      <c r="G395" s="3" t="s">
        <v>219</v>
      </c>
      <c r="H395" t="s">
        <v>2420</v>
      </c>
      <c r="I395" t="s">
        <v>4525</v>
      </c>
      <c r="J395" t="s">
        <v>2427</v>
      </c>
    </row>
    <row r="396" spans="1:10" x14ac:dyDescent="0.3">
      <c r="A396" t="s">
        <v>1816</v>
      </c>
      <c r="B396" t="s">
        <v>1871</v>
      </c>
      <c r="C396">
        <v>3150002</v>
      </c>
      <c r="D396" t="s">
        <v>947</v>
      </c>
      <c r="E396" s="3">
        <v>1</v>
      </c>
      <c r="F396" s="3" t="s">
        <v>1078</v>
      </c>
      <c r="G396" s="3" t="s">
        <v>219</v>
      </c>
      <c r="H396" t="s">
        <v>2420</v>
      </c>
      <c r="I396" t="s">
        <v>4525</v>
      </c>
      <c r="J396" t="s">
        <v>2428</v>
      </c>
    </row>
    <row r="397" spans="1:10" x14ac:dyDescent="0.3">
      <c r="A397" t="s">
        <v>1823</v>
      </c>
      <c r="B397" t="s">
        <v>1871</v>
      </c>
      <c r="C397">
        <v>3150002</v>
      </c>
      <c r="D397" t="s">
        <v>947</v>
      </c>
      <c r="E397" s="3">
        <v>1</v>
      </c>
      <c r="F397" s="3" t="s">
        <v>1078</v>
      </c>
      <c r="G397" s="3" t="s">
        <v>219</v>
      </c>
      <c r="H397" t="s">
        <v>2420</v>
      </c>
      <c r="I397" t="s">
        <v>4525</v>
      </c>
      <c r="J397" t="s">
        <v>2429</v>
      </c>
    </row>
    <row r="398" spans="1:10" x14ac:dyDescent="0.3">
      <c r="A398" t="s">
        <v>1859</v>
      </c>
      <c r="B398" t="s">
        <v>1871</v>
      </c>
      <c r="C398">
        <v>3150002</v>
      </c>
      <c r="D398" t="s">
        <v>947</v>
      </c>
      <c r="E398" s="3">
        <v>1</v>
      </c>
      <c r="F398" s="3" t="s">
        <v>1078</v>
      </c>
      <c r="G398" s="3" t="s">
        <v>219</v>
      </c>
      <c r="H398" t="s">
        <v>2420</v>
      </c>
      <c r="I398" t="s">
        <v>4525</v>
      </c>
      <c r="J398" t="s">
        <v>2430</v>
      </c>
    </row>
    <row r="399" spans="1:10" x14ac:dyDescent="0.3">
      <c r="A399" t="s">
        <v>1775</v>
      </c>
      <c r="B399" t="s">
        <v>1871</v>
      </c>
      <c r="C399">
        <v>3328587</v>
      </c>
      <c r="D399" t="s">
        <v>2431</v>
      </c>
      <c r="E399" s="3">
        <v>18</v>
      </c>
      <c r="F399" s="3" t="s">
        <v>1078</v>
      </c>
      <c r="G399" s="3" t="s">
        <v>219</v>
      </c>
      <c r="H399" t="s">
        <v>2291</v>
      </c>
      <c r="I399" t="s">
        <v>4532</v>
      </c>
      <c r="J399" t="s">
        <v>2432</v>
      </c>
    </row>
    <row r="400" spans="1:10" x14ac:dyDescent="0.3">
      <c r="A400" t="s">
        <v>1842</v>
      </c>
      <c r="B400" t="s">
        <v>1871</v>
      </c>
      <c r="C400">
        <v>3382744</v>
      </c>
      <c r="D400" t="s">
        <v>986</v>
      </c>
      <c r="E400" s="3">
        <v>-1</v>
      </c>
      <c r="F400" s="3" t="s">
        <v>1078</v>
      </c>
      <c r="G400" s="3" t="s">
        <v>219</v>
      </c>
      <c r="H400" t="s">
        <v>2433</v>
      </c>
      <c r="I400" t="s">
        <v>4534</v>
      </c>
      <c r="J400" t="s">
        <v>2434</v>
      </c>
    </row>
    <row r="401" spans="1:10" x14ac:dyDescent="0.3">
      <c r="A401" t="s">
        <v>1752</v>
      </c>
      <c r="B401" t="s">
        <v>1871</v>
      </c>
      <c r="C401">
        <v>3390279</v>
      </c>
      <c r="D401" t="s">
        <v>2435</v>
      </c>
      <c r="E401" s="3">
        <v>-61</v>
      </c>
      <c r="F401" s="3" t="s">
        <v>1078</v>
      </c>
      <c r="G401" s="3" t="s">
        <v>217</v>
      </c>
      <c r="J401" t="s">
        <v>2436</v>
      </c>
    </row>
    <row r="402" spans="1:10" x14ac:dyDescent="0.3">
      <c r="A402" t="s">
        <v>1739</v>
      </c>
      <c r="B402" t="s">
        <v>1871</v>
      </c>
      <c r="C402">
        <v>3390706</v>
      </c>
      <c r="D402" t="s">
        <v>2437</v>
      </c>
      <c r="E402" s="3">
        <v>-61</v>
      </c>
      <c r="F402" s="3" t="s">
        <v>1078</v>
      </c>
      <c r="G402" s="3" t="s">
        <v>217</v>
      </c>
      <c r="J402" t="s">
        <v>2438</v>
      </c>
    </row>
    <row r="403" spans="1:10" x14ac:dyDescent="0.3">
      <c r="A403" t="s">
        <v>1763</v>
      </c>
      <c r="B403" t="s">
        <v>1871</v>
      </c>
      <c r="C403">
        <v>3390766</v>
      </c>
      <c r="D403" t="s">
        <v>2439</v>
      </c>
      <c r="E403" s="3">
        <v>-61</v>
      </c>
      <c r="F403" s="3" t="s">
        <v>1078</v>
      </c>
      <c r="G403" s="3" t="s">
        <v>217</v>
      </c>
      <c r="J403" t="s">
        <v>2440</v>
      </c>
    </row>
    <row r="404" spans="1:10" x14ac:dyDescent="0.3">
      <c r="A404" t="s">
        <v>1760</v>
      </c>
      <c r="B404" t="s">
        <v>1871</v>
      </c>
      <c r="C404">
        <v>3391193</v>
      </c>
      <c r="D404" t="s">
        <v>2441</v>
      </c>
      <c r="E404" s="3">
        <v>-61</v>
      </c>
      <c r="F404" s="3" t="s">
        <v>1078</v>
      </c>
      <c r="G404" s="3" t="s">
        <v>217</v>
      </c>
      <c r="J404" t="s">
        <v>2442</v>
      </c>
    </row>
    <row r="405" spans="1:10" x14ac:dyDescent="0.3">
      <c r="A405" t="s">
        <v>1843</v>
      </c>
      <c r="B405" t="s">
        <v>1871</v>
      </c>
      <c r="C405">
        <v>3391193</v>
      </c>
      <c r="D405" t="s">
        <v>2441</v>
      </c>
      <c r="E405" s="3">
        <v>-61</v>
      </c>
      <c r="F405" s="3" t="s">
        <v>1078</v>
      </c>
      <c r="G405" s="3" t="s">
        <v>217</v>
      </c>
      <c r="J405" t="s">
        <v>2442</v>
      </c>
    </row>
    <row r="406" spans="1:10" x14ac:dyDescent="0.3">
      <c r="A406" t="s">
        <v>1781</v>
      </c>
      <c r="B406" t="s">
        <v>1871</v>
      </c>
      <c r="C406">
        <v>3392046</v>
      </c>
      <c r="D406" t="s">
        <v>2443</v>
      </c>
      <c r="E406" s="3">
        <v>-61</v>
      </c>
      <c r="F406" s="3" t="s">
        <v>1078</v>
      </c>
      <c r="G406" s="3" t="s">
        <v>217</v>
      </c>
      <c r="J406" t="s">
        <v>2444</v>
      </c>
    </row>
    <row r="407" spans="1:10" x14ac:dyDescent="0.3">
      <c r="A407" t="s">
        <v>1832</v>
      </c>
      <c r="B407" t="s">
        <v>1871</v>
      </c>
      <c r="C407">
        <v>3429786</v>
      </c>
      <c r="D407" t="s">
        <v>2445</v>
      </c>
      <c r="E407" s="3">
        <v>-9</v>
      </c>
      <c r="F407" s="3" t="s">
        <v>1078</v>
      </c>
      <c r="G407" s="3" t="s">
        <v>219</v>
      </c>
      <c r="H407" t="s">
        <v>2446</v>
      </c>
      <c r="I407" t="s">
        <v>4535</v>
      </c>
      <c r="J407" t="s">
        <v>2447</v>
      </c>
    </row>
    <row r="408" spans="1:10" x14ac:dyDescent="0.3">
      <c r="A408" t="s">
        <v>1734</v>
      </c>
      <c r="B408" t="s">
        <v>1871</v>
      </c>
      <c r="C408">
        <v>3779885</v>
      </c>
      <c r="D408" t="s">
        <v>2448</v>
      </c>
      <c r="E408" s="3">
        <v>-24</v>
      </c>
      <c r="F408" s="3" t="s">
        <v>1078</v>
      </c>
      <c r="G408" s="3" t="s">
        <v>217</v>
      </c>
      <c r="J408" t="s">
        <v>2449</v>
      </c>
    </row>
    <row r="409" spans="1:10" x14ac:dyDescent="0.3">
      <c r="A409" t="s">
        <v>1849</v>
      </c>
      <c r="B409" t="s">
        <v>1871</v>
      </c>
      <c r="C409">
        <v>3779885</v>
      </c>
      <c r="D409" t="s">
        <v>2448</v>
      </c>
      <c r="E409" s="3">
        <v>-24</v>
      </c>
      <c r="F409" s="3" t="s">
        <v>1078</v>
      </c>
      <c r="G409" s="3" t="s">
        <v>217</v>
      </c>
      <c r="J409" t="s">
        <v>2450</v>
      </c>
    </row>
    <row r="410" spans="1:10" x14ac:dyDescent="0.3">
      <c r="A410" t="s">
        <v>1823</v>
      </c>
      <c r="B410" t="s">
        <v>1862</v>
      </c>
      <c r="C410">
        <v>18883</v>
      </c>
      <c r="D410" t="s">
        <v>2318</v>
      </c>
      <c r="E410" s="3">
        <v>-4</v>
      </c>
      <c r="F410" s="3" t="s">
        <v>1078</v>
      </c>
      <c r="G410" s="3" t="s">
        <v>217</v>
      </c>
      <c r="J410" t="s">
        <v>2319</v>
      </c>
    </row>
    <row r="411" spans="1:10" x14ac:dyDescent="0.3">
      <c r="A411" t="s">
        <v>1823</v>
      </c>
      <c r="B411" t="s">
        <v>1862</v>
      </c>
      <c r="C411">
        <v>18889</v>
      </c>
      <c r="D411" t="s">
        <v>2320</v>
      </c>
      <c r="E411" s="3">
        <v>4</v>
      </c>
      <c r="F411" s="3" t="s">
        <v>1078</v>
      </c>
      <c r="G411" s="3" t="s">
        <v>217</v>
      </c>
      <c r="J411" t="s">
        <v>2321</v>
      </c>
    </row>
    <row r="412" spans="1:10" x14ac:dyDescent="0.3">
      <c r="A412" t="s">
        <v>1802</v>
      </c>
      <c r="B412" t="s">
        <v>1862</v>
      </c>
      <c r="C412">
        <v>47770</v>
      </c>
      <c r="D412" t="s">
        <v>2322</v>
      </c>
      <c r="E412" s="3">
        <v>-33</v>
      </c>
      <c r="F412" s="3" t="s">
        <v>1078</v>
      </c>
      <c r="G412" s="3" t="s">
        <v>219</v>
      </c>
      <c r="H412" t="s">
        <v>2323</v>
      </c>
      <c r="I412" t="s">
        <v>4554</v>
      </c>
      <c r="J412" t="s">
        <v>2324</v>
      </c>
    </row>
    <row r="413" spans="1:10" x14ac:dyDescent="0.3">
      <c r="A413" t="s">
        <v>1742</v>
      </c>
      <c r="B413" t="s">
        <v>1868</v>
      </c>
      <c r="C413">
        <v>67073</v>
      </c>
      <c r="D413" t="s">
        <v>951</v>
      </c>
      <c r="E413" s="3">
        <v>1</v>
      </c>
      <c r="F413" s="3" t="s">
        <v>1078</v>
      </c>
      <c r="G413" s="3" t="s">
        <v>219</v>
      </c>
      <c r="H413" t="s">
        <v>2329</v>
      </c>
      <c r="I413" t="s">
        <v>4550</v>
      </c>
      <c r="J413" t="s">
        <v>2330</v>
      </c>
    </row>
    <row r="414" spans="1:10" x14ac:dyDescent="0.3">
      <c r="A414" t="s">
        <v>1748</v>
      </c>
      <c r="B414" t="s">
        <v>1868</v>
      </c>
      <c r="C414">
        <v>67073</v>
      </c>
      <c r="D414" t="s">
        <v>951</v>
      </c>
      <c r="E414" s="3">
        <v>1</v>
      </c>
      <c r="F414" s="3" t="s">
        <v>1078</v>
      </c>
      <c r="G414" s="3" t="s">
        <v>219</v>
      </c>
      <c r="H414" t="s">
        <v>2329</v>
      </c>
      <c r="I414" t="s">
        <v>4550</v>
      </c>
      <c r="J414" t="s">
        <v>2331</v>
      </c>
    </row>
  </sheetData>
  <sortState xmlns:xlrd2="http://schemas.microsoft.com/office/spreadsheetml/2017/richdata2" ref="A3:J299">
    <sortCondition ref="C3:C299"/>
  </sortState>
  <mergeCells count="1">
    <mergeCell ref="A1:L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41E6C-B9FD-49B6-BA3F-9114FC4CC098}">
  <dimension ref="A1:AC689"/>
  <sheetViews>
    <sheetView zoomScale="70" zoomScaleNormal="70" workbookViewId="0">
      <pane xSplit="1" ySplit="2" topLeftCell="B665" activePane="bottomRight" state="frozen"/>
      <selection activeCell="AC2" sqref="A2:AC154"/>
      <selection pane="topRight" activeCell="AC2" sqref="A2:AC154"/>
      <selection pane="bottomLeft" activeCell="AC2" sqref="A2:AC154"/>
      <selection pane="bottomRight" activeCell="H689" sqref="H689"/>
    </sheetView>
  </sheetViews>
  <sheetFormatPr defaultRowHeight="15.05" x14ac:dyDescent="0.3"/>
  <cols>
    <col min="2" max="2" width="30.6640625" customWidth="1"/>
    <col min="4" max="4" width="24.5546875" customWidth="1"/>
    <col min="5" max="5" width="14.88671875" customWidth="1"/>
    <col min="6" max="6" width="19.6640625" customWidth="1"/>
    <col min="7" max="7" width="17.109375" customWidth="1"/>
    <col min="8" max="8" width="30.6640625" customWidth="1"/>
    <col min="9" max="9" width="23.44140625" customWidth="1"/>
    <col min="10" max="10" width="31" customWidth="1"/>
    <col min="11" max="11" width="14.33203125" bestFit="1" customWidth="1"/>
  </cols>
  <sheetData>
    <row r="1" spans="1:29" x14ac:dyDescent="0.3">
      <c r="A1" t="s">
        <v>4314</v>
      </c>
    </row>
    <row r="2" spans="1:29" ht="15.05" customHeight="1" x14ac:dyDescent="0.3">
      <c r="A2" t="s">
        <v>2540</v>
      </c>
      <c r="B2" t="s">
        <v>2539</v>
      </c>
      <c r="C2" t="s">
        <v>2542</v>
      </c>
      <c r="D2" s="10" t="s">
        <v>3311</v>
      </c>
      <c r="E2" t="s">
        <v>2544</v>
      </c>
      <c r="F2" t="s">
        <v>2546</v>
      </c>
      <c r="G2" t="s">
        <v>2545</v>
      </c>
      <c r="H2" t="s">
        <v>2543</v>
      </c>
      <c r="I2" t="s">
        <v>2541</v>
      </c>
      <c r="J2" t="s">
        <v>3313</v>
      </c>
      <c r="AC2" t="s">
        <v>5603</v>
      </c>
    </row>
    <row r="3" spans="1:29" x14ac:dyDescent="0.3">
      <c r="A3" s="9" t="s">
        <v>3309</v>
      </c>
      <c r="B3" s="9" t="s">
        <v>2547</v>
      </c>
      <c r="C3" s="9" t="s">
        <v>3310</v>
      </c>
      <c r="D3" s="9" t="s">
        <v>2548</v>
      </c>
      <c r="E3" s="9" t="s">
        <v>3482</v>
      </c>
      <c r="F3" s="9" t="s">
        <v>3312</v>
      </c>
      <c r="G3" s="9" t="s">
        <v>2549</v>
      </c>
      <c r="H3" s="9" t="s">
        <v>2550</v>
      </c>
      <c r="I3" s="9" t="s">
        <v>3314</v>
      </c>
      <c r="J3" s="9" t="s">
        <v>2547</v>
      </c>
    </row>
    <row r="4" spans="1:29" x14ac:dyDescent="0.3">
      <c r="A4" s="9" t="s">
        <v>3309</v>
      </c>
      <c r="B4" s="9" t="s">
        <v>2551</v>
      </c>
      <c r="C4" s="9" t="s">
        <v>3310</v>
      </c>
      <c r="D4" s="9" t="s">
        <v>2552</v>
      </c>
      <c r="E4" s="9" t="s">
        <v>3477</v>
      </c>
      <c r="F4" s="9" t="s">
        <v>2553</v>
      </c>
      <c r="G4" s="9" t="s">
        <v>3479</v>
      </c>
      <c r="H4" s="9" t="s">
        <v>2554</v>
      </c>
      <c r="I4" s="9" t="s">
        <v>3314</v>
      </c>
      <c r="J4" s="9" t="s">
        <v>2551</v>
      </c>
    </row>
    <row r="5" spans="1:29" x14ac:dyDescent="0.3">
      <c r="A5" s="9" t="s">
        <v>3309</v>
      </c>
      <c r="B5" s="9" t="s">
        <v>2555</v>
      </c>
      <c r="C5" s="9" t="s">
        <v>3310</v>
      </c>
      <c r="D5" s="9" t="s">
        <v>2556</v>
      </c>
      <c r="E5" s="9" t="s">
        <v>3490</v>
      </c>
      <c r="F5" s="9" t="s">
        <v>2557</v>
      </c>
      <c r="G5" s="9" t="s">
        <v>2558</v>
      </c>
      <c r="H5" s="9" t="s">
        <v>2559</v>
      </c>
      <c r="I5" s="9" t="s">
        <v>3314</v>
      </c>
      <c r="J5" s="9" t="s">
        <v>2555</v>
      </c>
    </row>
    <row r="6" spans="1:29" x14ac:dyDescent="0.3">
      <c r="A6" s="9" t="s">
        <v>3309</v>
      </c>
      <c r="B6" s="9" t="s">
        <v>2560</v>
      </c>
      <c r="C6" s="9" t="s">
        <v>3310</v>
      </c>
      <c r="D6" s="9" t="s">
        <v>2561</v>
      </c>
      <c r="E6" s="9" t="s">
        <v>3477</v>
      </c>
      <c r="F6" s="9" t="s">
        <v>2553</v>
      </c>
      <c r="G6" s="9" t="s">
        <v>3479</v>
      </c>
      <c r="H6" s="9" t="s">
        <v>2554</v>
      </c>
      <c r="I6" s="9" t="s">
        <v>3314</v>
      </c>
      <c r="J6" s="9" t="s">
        <v>4337</v>
      </c>
    </row>
    <row r="7" spans="1:29" x14ac:dyDescent="0.3">
      <c r="A7" s="9" t="s">
        <v>3309</v>
      </c>
      <c r="B7" s="9" t="s">
        <v>2562</v>
      </c>
      <c r="C7" s="9" t="s">
        <v>3310</v>
      </c>
      <c r="D7" s="9" t="s">
        <v>2563</v>
      </c>
      <c r="E7" s="9" t="s">
        <v>3477</v>
      </c>
      <c r="F7" s="9" t="s">
        <v>2553</v>
      </c>
      <c r="G7" s="9" t="s">
        <v>3479</v>
      </c>
      <c r="H7" s="9" t="s">
        <v>2554</v>
      </c>
      <c r="I7" s="9" t="s">
        <v>3314</v>
      </c>
      <c r="J7" s="9" t="s">
        <v>4337</v>
      </c>
    </row>
    <row r="8" spans="1:29" x14ac:dyDescent="0.3">
      <c r="A8" s="9" t="s">
        <v>3309</v>
      </c>
      <c r="B8" s="9" t="s">
        <v>2564</v>
      </c>
      <c r="C8" s="9" t="s">
        <v>3310</v>
      </c>
      <c r="D8" s="9" t="s">
        <v>2565</v>
      </c>
      <c r="E8" s="9" t="s">
        <v>3490</v>
      </c>
      <c r="F8" s="9" t="s">
        <v>2557</v>
      </c>
      <c r="G8" s="9" t="s">
        <v>2558</v>
      </c>
      <c r="H8" s="9" t="s">
        <v>2559</v>
      </c>
      <c r="I8" s="9" t="s">
        <v>3314</v>
      </c>
      <c r="J8" s="9" t="s">
        <v>2564</v>
      </c>
    </row>
    <row r="9" spans="1:29" x14ac:dyDescent="0.3">
      <c r="A9" s="9" t="s">
        <v>3309</v>
      </c>
      <c r="B9" s="9" t="s">
        <v>2566</v>
      </c>
      <c r="C9" s="9" t="s">
        <v>3310</v>
      </c>
      <c r="D9" s="9" t="s">
        <v>2567</v>
      </c>
      <c r="E9" s="9" t="s">
        <v>3482</v>
      </c>
      <c r="F9" s="9" t="s">
        <v>3312</v>
      </c>
      <c r="G9" s="9" t="s">
        <v>2549</v>
      </c>
      <c r="H9" s="9" t="s">
        <v>2550</v>
      </c>
      <c r="I9" s="9" t="s">
        <v>3314</v>
      </c>
      <c r="J9" s="9" t="s">
        <v>2566</v>
      </c>
    </row>
    <row r="10" spans="1:29" x14ac:dyDescent="0.3">
      <c r="A10" s="9" t="s">
        <v>3309</v>
      </c>
      <c r="B10" s="9" t="s">
        <v>2568</v>
      </c>
      <c r="C10" s="9" t="s">
        <v>3310</v>
      </c>
      <c r="D10" s="9" t="s">
        <v>2569</v>
      </c>
      <c r="E10" s="9" t="s">
        <v>3477</v>
      </c>
      <c r="F10" s="9" t="s">
        <v>2553</v>
      </c>
      <c r="G10" s="9" t="s">
        <v>3479</v>
      </c>
      <c r="H10" s="9" t="s">
        <v>2550</v>
      </c>
      <c r="I10" s="9" t="s">
        <v>3314</v>
      </c>
      <c r="J10" s="9" t="s">
        <v>4338</v>
      </c>
    </row>
    <row r="11" spans="1:29" x14ac:dyDescent="0.3">
      <c r="A11" s="9" t="s">
        <v>3309</v>
      </c>
      <c r="B11" s="9" t="s">
        <v>2570</v>
      </c>
      <c r="C11" s="9" t="s">
        <v>3310</v>
      </c>
      <c r="D11" s="9" t="s">
        <v>2571</v>
      </c>
      <c r="E11" s="9" t="s">
        <v>3477</v>
      </c>
      <c r="F11" s="9" t="s">
        <v>2553</v>
      </c>
      <c r="G11" s="9" t="s">
        <v>3479</v>
      </c>
      <c r="H11" s="9" t="s">
        <v>2554</v>
      </c>
      <c r="I11" s="9" t="s">
        <v>3314</v>
      </c>
      <c r="J11" s="9" t="s">
        <v>4338</v>
      </c>
    </row>
    <row r="12" spans="1:29" x14ac:dyDescent="0.3">
      <c r="A12" s="9" t="s">
        <v>3309</v>
      </c>
      <c r="B12" s="9" t="s">
        <v>2572</v>
      </c>
      <c r="C12" s="9" t="s">
        <v>3310</v>
      </c>
      <c r="D12" s="9" t="s">
        <v>2573</v>
      </c>
      <c r="E12" s="9" t="s">
        <v>3477</v>
      </c>
      <c r="F12" s="9" t="s">
        <v>2553</v>
      </c>
      <c r="G12" s="9" t="s">
        <v>3479</v>
      </c>
      <c r="H12" s="9" t="s">
        <v>2550</v>
      </c>
      <c r="I12" s="9" t="s">
        <v>3314</v>
      </c>
      <c r="J12" s="9" t="s">
        <v>4338</v>
      </c>
    </row>
    <row r="13" spans="1:29" s="12" customFormat="1" x14ac:dyDescent="0.3">
      <c r="A13" s="11" t="s">
        <v>3309</v>
      </c>
      <c r="B13" s="11" t="s">
        <v>2574</v>
      </c>
      <c r="C13" s="11" t="s">
        <v>3310</v>
      </c>
      <c r="D13" s="11" t="s">
        <v>2575</v>
      </c>
      <c r="E13" s="11" t="s">
        <v>3482</v>
      </c>
      <c r="F13" s="11" t="s">
        <v>3312</v>
      </c>
      <c r="G13" s="11" t="s">
        <v>2576</v>
      </c>
      <c r="H13" s="11" t="s">
        <v>2550</v>
      </c>
      <c r="I13" s="11" t="s">
        <v>3314</v>
      </c>
      <c r="J13" s="11" t="s">
        <v>2574</v>
      </c>
    </row>
    <row r="14" spans="1:29" x14ac:dyDescent="0.3">
      <c r="A14" t="s">
        <v>3309</v>
      </c>
      <c r="B14" t="s">
        <v>2577</v>
      </c>
      <c r="C14" t="s">
        <v>3310</v>
      </c>
      <c r="D14" t="s">
        <v>2578</v>
      </c>
      <c r="E14" t="s">
        <v>3482</v>
      </c>
      <c r="F14" t="s">
        <v>3312</v>
      </c>
      <c r="G14" t="s">
        <v>2549</v>
      </c>
      <c r="H14" t="s">
        <v>2550</v>
      </c>
      <c r="I14" t="s">
        <v>3315</v>
      </c>
      <c r="J14" t="s">
        <v>4339</v>
      </c>
    </row>
    <row r="15" spans="1:29" x14ac:dyDescent="0.3">
      <c r="A15" t="s">
        <v>3309</v>
      </c>
      <c r="B15" t="s">
        <v>2579</v>
      </c>
      <c r="C15" t="s">
        <v>3310</v>
      </c>
      <c r="D15" t="s">
        <v>2580</v>
      </c>
      <c r="E15" t="s">
        <v>3482</v>
      </c>
      <c r="F15" t="s">
        <v>3312</v>
      </c>
      <c r="G15" t="s">
        <v>2549</v>
      </c>
      <c r="H15" t="s">
        <v>2550</v>
      </c>
      <c r="I15" t="s">
        <v>3315</v>
      </c>
      <c r="J15" t="s">
        <v>4339</v>
      </c>
    </row>
    <row r="16" spans="1:29" x14ac:dyDescent="0.3">
      <c r="A16" t="s">
        <v>3309</v>
      </c>
      <c r="B16" t="s">
        <v>2581</v>
      </c>
      <c r="C16" t="s">
        <v>3310</v>
      </c>
      <c r="D16" t="s">
        <v>2582</v>
      </c>
      <c r="E16" t="s">
        <v>3482</v>
      </c>
      <c r="F16" t="s">
        <v>3312</v>
      </c>
      <c r="G16" t="s">
        <v>3483</v>
      </c>
      <c r="H16" t="s">
        <v>2550</v>
      </c>
      <c r="I16" t="s">
        <v>3315</v>
      </c>
      <c r="J16" t="s">
        <v>4340</v>
      </c>
    </row>
    <row r="17" spans="1:27" x14ac:dyDescent="0.3">
      <c r="A17" t="s">
        <v>3309</v>
      </c>
      <c r="B17" t="s">
        <v>2583</v>
      </c>
      <c r="C17" t="s">
        <v>3310</v>
      </c>
      <c r="D17" t="s">
        <v>2584</v>
      </c>
      <c r="E17" t="s">
        <v>3477</v>
      </c>
      <c r="F17" t="s">
        <v>2553</v>
      </c>
      <c r="G17" t="s">
        <v>3480</v>
      </c>
      <c r="H17" t="s">
        <v>2554</v>
      </c>
      <c r="I17" t="s">
        <v>3315</v>
      </c>
      <c r="J17" t="s">
        <v>4340</v>
      </c>
    </row>
    <row r="18" spans="1:27" x14ac:dyDescent="0.3">
      <c r="A18" s="9" t="s">
        <v>3309</v>
      </c>
      <c r="B18" s="9" t="s">
        <v>2585</v>
      </c>
      <c r="C18" s="9" t="s">
        <v>3310</v>
      </c>
      <c r="D18" s="9" t="s">
        <v>2586</v>
      </c>
      <c r="E18" s="9" t="s">
        <v>3477</v>
      </c>
      <c r="F18" s="9" t="s">
        <v>2553</v>
      </c>
      <c r="G18" s="9" t="s">
        <v>3479</v>
      </c>
      <c r="H18" s="9" t="s">
        <v>2554</v>
      </c>
      <c r="I18" s="9" t="s">
        <v>3316</v>
      </c>
      <c r="J18" s="9" t="s">
        <v>2585</v>
      </c>
    </row>
    <row r="19" spans="1:27" x14ac:dyDescent="0.3">
      <c r="A19" s="9" t="s">
        <v>3309</v>
      </c>
      <c r="B19" s="9" t="s">
        <v>2587</v>
      </c>
      <c r="C19" s="9" t="s">
        <v>3310</v>
      </c>
      <c r="D19" s="9" t="s">
        <v>2588</v>
      </c>
      <c r="E19" s="9" t="s">
        <v>3477</v>
      </c>
      <c r="F19" s="9" t="s">
        <v>2553</v>
      </c>
      <c r="G19" s="9" t="s">
        <v>3479</v>
      </c>
      <c r="H19" s="9" t="s">
        <v>2554</v>
      </c>
      <c r="I19" s="9" t="s">
        <v>3316</v>
      </c>
      <c r="J19" s="9" t="s">
        <v>2587</v>
      </c>
    </row>
    <row r="20" spans="1:27" x14ac:dyDescent="0.3">
      <c r="A20" s="9" t="s">
        <v>3309</v>
      </c>
      <c r="B20" s="9" t="s">
        <v>2589</v>
      </c>
      <c r="C20" s="9" t="s">
        <v>3310</v>
      </c>
      <c r="D20" s="9" t="s">
        <v>2590</v>
      </c>
      <c r="E20" s="9" t="s">
        <v>3477</v>
      </c>
      <c r="F20" s="9" t="s">
        <v>2553</v>
      </c>
      <c r="G20" s="9" t="s">
        <v>3476</v>
      </c>
      <c r="H20" s="9" t="s">
        <v>2554</v>
      </c>
      <c r="I20" s="9" t="s">
        <v>3316</v>
      </c>
      <c r="J20" s="9" t="s">
        <v>2589</v>
      </c>
      <c r="AA20">
        <v>1</v>
      </c>
    </row>
    <row r="21" spans="1:27" x14ac:dyDescent="0.3">
      <c r="A21" s="9" t="s">
        <v>3309</v>
      </c>
      <c r="B21" s="9" t="s">
        <v>2591</v>
      </c>
      <c r="C21" s="9" t="s">
        <v>3310</v>
      </c>
      <c r="D21" s="9" t="s">
        <v>2592</v>
      </c>
      <c r="E21" s="9" t="s">
        <v>3477</v>
      </c>
      <c r="F21" s="9" t="s">
        <v>2553</v>
      </c>
      <c r="G21" s="9" t="s">
        <v>3480</v>
      </c>
      <c r="H21" s="9" t="s">
        <v>2593</v>
      </c>
      <c r="I21" s="9" t="s">
        <v>3316</v>
      </c>
      <c r="J21" s="9" t="s">
        <v>2591</v>
      </c>
    </row>
    <row r="22" spans="1:27" x14ac:dyDescent="0.3">
      <c r="A22" s="9" t="s">
        <v>3309</v>
      </c>
      <c r="B22" s="9" t="s">
        <v>2594</v>
      </c>
      <c r="C22" s="9" t="s">
        <v>3310</v>
      </c>
      <c r="D22" s="9" t="s">
        <v>2595</v>
      </c>
      <c r="E22" s="9" t="s">
        <v>3482</v>
      </c>
      <c r="F22" s="9" t="s">
        <v>3312</v>
      </c>
      <c r="G22" s="9" t="s">
        <v>2549</v>
      </c>
      <c r="H22" s="9" t="s">
        <v>2550</v>
      </c>
      <c r="I22" s="9" t="s">
        <v>3316</v>
      </c>
      <c r="J22" s="9" t="s">
        <v>2594</v>
      </c>
    </row>
    <row r="23" spans="1:27" x14ac:dyDescent="0.3">
      <c r="A23" s="9" t="s">
        <v>3309</v>
      </c>
      <c r="B23" s="9" t="s">
        <v>4066</v>
      </c>
      <c r="C23" s="9" t="s">
        <v>3310</v>
      </c>
      <c r="D23" s="9" t="s">
        <v>2596</v>
      </c>
      <c r="E23" s="9" t="s">
        <v>3477</v>
      </c>
      <c r="F23" s="9" t="s">
        <v>2597</v>
      </c>
      <c r="G23" s="9" t="s">
        <v>3476</v>
      </c>
      <c r="H23" s="9" t="s">
        <v>2598</v>
      </c>
      <c r="I23" s="9" t="s">
        <v>3316</v>
      </c>
      <c r="J23" s="9" t="s">
        <v>4066</v>
      </c>
    </row>
    <row r="24" spans="1:27" x14ac:dyDescent="0.3">
      <c r="A24" s="9" t="s">
        <v>3309</v>
      </c>
      <c r="B24" s="9" t="s">
        <v>2599</v>
      </c>
      <c r="C24" s="9" t="s">
        <v>3310</v>
      </c>
      <c r="D24" s="9" t="s">
        <v>2600</v>
      </c>
      <c r="E24" s="9" t="s">
        <v>3477</v>
      </c>
      <c r="F24" s="9" t="s">
        <v>2553</v>
      </c>
      <c r="G24" s="9" t="s">
        <v>3479</v>
      </c>
      <c r="H24" s="9" t="s">
        <v>2550</v>
      </c>
      <c r="I24" s="9" t="s">
        <v>3316</v>
      </c>
      <c r="J24" s="9" t="s">
        <v>2599</v>
      </c>
    </row>
    <row r="25" spans="1:27" x14ac:dyDescent="0.3">
      <c r="A25" s="9" t="s">
        <v>3309</v>
      </c>
      <c r="B25" s="9" t="s">
        <v>2601</v>
      </c>
      <c r="C25" s="9" t="s">
        <v>3310</v>
      </c>
      <c r="D25" s="9" t="s">
        <v>2602</v>
      </c>
      <c r="E25" s="9" t="s">
        <v>3477</v>
      </c>
      <c r="F25" s="9" t="s">
        <v>2553</v>
      </c>
      <c r="G25" s="9" t="s">
        <v>3479</v>
      </c>
      <c r="H25" s="9" t="s">
        <v>2550</v>
      </c>
      <c r="I25" s="9" t="s">
        <v>3316</v>
      </c>
      <c r="J25" s="9" t="s">
        <v>4341</v>
      </c>
    </row>
    <row r="26" spans="1:27" x14ac:dyDescent="0.3">
      <c r="A26" s="9" t="s">
        <v>3309</v>
      </c>
      <c r="B26" s="9" t="s">
        <v>2603</v>
      </c>
      <c r="C26" s="9" t="s">
        <v>3310</v>
      </c>
      <c r="D26" s="9" t="s">
        <v>2604</v>
      </c>
      <c r="E26" s="9" t="s">
        <v>3477</v>
      </c>
      <c r="F26" s="9" t="s">
        <v>2553</v>
      </c>
      <c r="G26" s="9" t="s">
        <v>3476</v>
      </c>
      <c r="H26" s="9" t="s">
        <v>2554</v>
      </c>
      <c r="I26" s="9" t="s">
        <v>3316</v>
      </c>
      <c r="J26" s="9" t="s">
        <v>4341</v>
      </c>
    </row>
    <row r="27" spans="1:27" x14ac:dyDescent="0.3">
      <c r="A27" s="9" t="s">
        <v>3309</v>
      </c>
      <c r="B27" s="9" t="s">
        <v>2605</v>
      </c>
      <c r="C27" s="9" t="s">
        <v>3310</v>
      </c>
      <c r="D27" s="9" t="s">
        <v>2606</v>
      </c>
      <c r="E27" s="9" t="s">
        <v>3477</v>
      </c>
      <c r="F27" s="9" t="s">
        <v>2553</v>
      </c>
      <c r="G27" s="9" t="s">
        <v>3479</v>
      </c>
      <c r="H27" s="9" t="s">
        <v>2554</v>
      </c>
      <c r="I27" s="9" t="s">
        <v>3316</v>
      </c>
      <c r="J27" s="9" t="s">
        <v>4341</v>
      </c>
    </row>
    <row r="28" spans="1:27" x14ac:dyDescent="0.3">
      <c r="A28" s="9" t="s">
        <v>3309</v>
      </c>
      <c r="B28" s="9" t="s">
        <v>2607</v>
      </c>
      <c r="C28" s="9" t="s">
        <v>3310</v>
      </c>
      <c r="D28" s="9" t="s">
        <v>2608</v>
      </c>
      <c r="E28" s="9" t="s">
        <v>3477</v>
      </c>
      <c r="F28" s="9" t="s">
        <v>2553</v>
      </c>
      <c r="G28" s="9" t="s">
        <v>3479</v>
      </c>
      <c r="H28" s="9" t="s">
        <v>2550</v>
      </c>
      <c r="I28" s="9" t="s">
        <v>3316</v>
      </c>
      <c r="J28" s="9" t="s">
        <v>4341</v>
      </c>
    </row>
    <row r="29" spans="1:27" s="12" customFormat="1" x14ac:dyDescent="0.3">
      <c r="A29" s="11" t="s">
        <v>3309</v>
      </c>
      <c r="B29" s="11" t="s">
        <v>2609</v>
      </c>
      <c r="C29" s="11" t="s">
        <v>3310</v>
      </c>
      <c r="D29" s="11" t="s">
        <v>2610</v>
      </c>
      <c r="E29" s="11" t="s">
        <v>3482</v>
      </c>
      <c r="F29" s="11" t="s">
        <v>3312</v>
      </c>
      <c r="G29" s="11" t="s">
        <v>2576</v>
      </c>
      <c r="H29" s="11" t="s">
        <v>2611</v>
      </c>
      <c r="I29" s="11" t="s">
        <v>3316</v>
      </c>
      <c r="J29" s="11" t="s">
        <v>4341</v>
      </c>
    </row>
    <row r="30" spans="1:27" x14ac:dyDescent="0.3">
      <c r="A30" s="9" t="s">
        <v>3309</v>
      </c>
      <c r="B30" s="9" t="s">
        <v>2612</v>
      </c>
      <c r="C30" s="9" t="s">
        <v>3310</v>
      </c>
      <c r="D30" s="9" t="s">
        <v>2613</v>
      </c>
      <c r="E30" s="9" t="s">
        <v>3477</v>
      </c>
      <c r="F30" s="9" t="s">
        <v>2553</v>
      </c>
      <c r="G30" s="9" t="s">
        <v>3479</v>
      </c>
      <c r="H30" s="9" t="s">
        <v>2550</v>
      </c>
      <c r="I30" s="9" t="s">
        <v>3316</v>
      </c>
      <c r="J30" s="9" t="s">
        <v>4341</v>
      </c>
    </row>
    <row r="31" spans="1:27" x14ac:dyDescent="0.3">
      <c r="A31" s="9" t="s">
        <v>3309</v>
      </c>
      <c r="B31" s="9" t="s">
        <v>2614</v>
      </c>
      <c r="C31" s="9" t="s">
        <v>3310</v>
      </c>
      <c r="D31" s="9" t="s">
        <v>2615</v>
      </c>
      <c r="E31" s="9" t="s">
        <v>3482</v>
      </c>
      <c r="F31" s="9" t="s">
        <v>3312</v>
      </c>
      <c r="G31" s="9" t="s">
        <v>2549</v>
      </c>
      <c r="H31" s="9" t="s">
        <v>2550</v>
      </c>
      <c r="I31" s="9" t="s">
        <v>3316</v>
      </c>
      <c r="J31" s="9" t="s">
        <v>2614</v>
      </c>
    </row>
    <row r="32" spans="1:27" x14ac:dyDescent="0.3">
      <c r="A32" s="9" t="s">
        <v>3309</v>
      </c>
      <c r="B32" s="9" t="s">
        <v>2616</v>
      </c>
      <c r="C32" s="9" t="s">
        <v>3310</v>
      </c>
      <c r="D32" s="9" t="s">
        <v>2617</v>
      </c>
      <c r="E32" s="9" t="s">
        <v>3482</v>
      </c>
      <c r="F32" s="9" t="s">
        <v>3312</v>
      </c>
      <c r="G32" s="9" t="s">
        <v>2549</v>
      </c>
      <c r="H32" s="9" t="s">
        <v>2550</v>
      </c>
      <c r="I32" s="9" t="s">
        <v>3316</v>
      </c>
      <c r="J32" s="9" t="s">
        <v>2616</v>
      </c>
    </row>
    <row r="33" spans="1:10" x14ac:dyDescent="0.3">
      <c r="A33" s="9" t="s">
        <v>3309</v>
      </c>
      <c r="B33" s="9" t="s">
        <v>2618</v>
      </c>
      <c r="C33" s="9" t="s">
        <v>3310</v>
      </c>
      <c r="D33" s="9" t="s">
        <v>2619</v>
      </c>
      <c r="E33" s="9" t="s">
        <v>3477</v>
      </c>
      <c r="F33" s="9" t="s">
        <v>2553</v>
      </c>
      <c r="G33" s="9" t="s">
        <v>3479</v>
      </c>
      <c r="H33" s="9" t="s">
        <v>2550</v>
      </c>
      <c r="I33" s="9" t="s">
        <v>3316</v>
      </c>
      <c r="J33" s="9" t="s">
        <v>4342</v>
      </c>
    </row>
    <row r="34" spans="1:10" x14ac:dyDescent="0.3">
      <c r="A34" s="9" t="s">
        <v>3309</v>
      </c>
      <c r="B34" s="9" t="s">
        <v>2620</v>
      </c>
      <c r="C34" s="9" t="s">
        <v>3310</v>
      </c>
      <c r="D34" s="9" t="s">
        <v>2621</v>
      </c>
      <c r="E34" s="9" t="s">
        <v>3477</v>
      </c>
      <c r="F34" s="9" t="s">
        <v>2553</v>
      </c>
      <c r="G34" s="9" t="s">
        <v>3479</v>
      </c>
      <c r="H34" s="9" t="s">
        <v>2554</v>
      </c>
      <c r="I34" s="9" t="s">
        <v>3316</v>
      </c>
      <c r="J34" s="9" t="s">
        <v>4342</v>
      </c>
    </row>
    <row r="35" spans="1:10" x14ac:dyDescent="0.3">
      <c r="A35" s="9" t="s">
        <v>3309</v>
      </c>
      <c r="B35" s="9" t="s">
        <v>2622</v>
      </c>
      <c r="C35" s="9" t="s">
        <v>3310</v>
      </c>
      <c r="D35" s="9" t="s">
        <v>2623</v>
      </c>
      <c r="E35" s="9" t="s">
        <v>3482</v>
      </c>
      <c r="F35" s="9" t="s">
        <v>3312</v>
      </c>
      <c r="G35" s="9" t="s">
        <v>2549</v>
      </c>
      <c r="H35" s="9" t="s">
        <v>2550</v>
      </c>
      <c r="I35" s="9" t="s">
        <v>3316</v>
      </c>
      <c r="J35" s="9" t="s">
        <v>4343</v>
      </c>
    </row>
    <row r="36" spans="1:10" x14ac:dyDescent="0.3">
      <c r="A36" s="9" t="s">
        <v>3309</v>
      </c>
      <c r="B36" s="9" t="s">
        <v>2624</v>
      </c>
      <c r="C36" s="9" t="s">
        <v>3310</v>
      </c>
      <c r="D36" s="9" t="s">
        <v>2625</v>
      </c>
      <c r="E36" s="9" t="s">
        <v>3482</v>
      </c>
      <c r="F36" s="9" t="s">
        <v>3312</v>
      </c>
      <c r="G36" s="9" t="s">
        <v>2549</v>
      </c>
      <c r="H36" s="9" t="s">
        <v>2550</v>
      </c>
      <c r="I36" s="9" t="s">
        <v>3316</v>
      </c>
      <c r="J36" s="9" t="s">
        <v>4343</v>
      </c>
    </row>
    <row r="37" spans="1:10" x14ac:dyDescent="0.3">
      <c r="A37" s="9" t="s">
        <v>3309</v>
      </c>
      <c r="B37" s="9" t="s">
        <v>2626</v>
      </c>
      <c r="C37" s="9" t="s">
        <v>3310</v>
      </c>
      <c r="D37" s="9" t="s">
        <v>2627</v>
      </c>
      <c r="E37" s="9" t="s">
        <v>3482</v>
      </c>
      <c r="F37" s="9" t="s">
        <v>3312</v>
      </c>
      <c r="G37" s="9" t="s">
        <v>2549</v>
      </c>
      <c r="H37" s="9" t="s">
        <v>2550</v>
      </c>
      <c r="I37" s="9" t="s">
        <v>3316</v>
      </c>
      <c r="J37" s="9" t="s">
        <v>4343</v>
      </c>
    </row>
    <row r="38" spans="1:10" x14ac:dyDescent="0.3">
      <c r="A38" s="9" t="s">
        <v>3309</v>
      </c>
      <c r="B38" s="9" t="s">
        <v>2628</v>
      </c>
      <c r="C38" s="9" t="s">
        <v>3310</v>
      </c>
      <c r="D38" s="9" t="s">
        <v>2629</v>
      </c>
      <c r="E38" s="9" t="s">
        <v>3477</v>
      </c>
      <c r="F38" s="9" t="s">
        <v>2553</v>
      </c>
      <c r="G38" s="9" t="s">
        <v>3479</v>
      </c>
      <c r="H38" s="9" t="s">
        <v>2550</v>
      </c>
      <c r="I38" s="9" t="s">
        <v>3316</v>
      </c>
      <c r="J38" s="9" t="s">
        <v>2628</v>
      </c>
    </row>
    <row r="39" spans="1:10" x14ac:dyDescent="0.3">
      <c r="A39" s="9" t="s">
        <v>3309</v>
      </c>
      <c r="B39" s="9" t="s">
        <v>2630</v>
      </c>
      <c r="C39" s="9" t="s">
        <v>3310</v>
      </c>
      <c r="D39" s="9" t="s">
        <v>2631</v>
      </c>
      <c r="E39" s="9" t="s">
        <v>3482</v>
      </c>
      <c r="F39" s="9" t="s">
        <v>3312</v>
      </c>
      <c r="G39" s="9" t="s">
        <v>3483</v>
      </c>
      <c r="H39" s="9" t="s">
        <v>2550</v>
      </c>
      <c r="I39" s="9" t="s">
        <v>3316</v>
      </c>
      <c r="J39" s="9" t="s">
        <v>4344</v>
      </c>
    </row>
    <row r="40" spans="1:10" x14ac:dyDescent="0.3">
      <c r="A40" s="9" t="s">
        <v>3309</v>
      </c>
      <c r="B40" s="9" t="s">
        <v>2632</v>
      </c>
      <c r="C40" s="9" t="s">
        <v>3310</v>
      </c>
      <c r="D40" s="9" t="s">
        <v>2633</v>
      </c>
      <c r="E40" s="9" t="s">
        <v>3482</v>
      </c>
      <c r="F40" s="9" t="s">
        <v>3312</v>
      </c>
      <c r="G40" s="9" t="s">
        <v>3483</v>
      </c>
      <c r="H40" s="9" t="s">
        <v>2550</v>
      </c>
      <c r="I40" s="9" t="s">
        <v>3316</v>
      </c>
      <c r="J40" s="9" t="s">
        <v>4344</v>
      </c>
    </row>
    <row r="41" spans="1:10" x14ac:dyDescent="0.3">
      <c r="A41" s="9" t="s">
        <v>3309</v>
      </c>
      <c r="B41" s="9" t="s">
        <v>2634</v>
      </c>
      <c r="C41" s="9" t="s">
        <v>3310</v>
      </c>
      <c r="D41" s="9" t="s">
        <v>2635</v>
      </c>
      <c r="E41" s="9" t="s">
        <v>3477</v>
      </c>
      <c r="F41" s="9" t="s">
        <v>2553</v>
      </c>
      <c r="G41" s="9" t="s">
        <v>3480</v>
      </c>
      <c r="H41" s="9" t="s">
        <v>2593</v>
      </c>
      <c r="I41" s="9" t="s">
        <v>3316</v>
      </c>
      <c r="J41" s="9" t="s">
        <v>4345</v>
      </c>
    </row>
    <row r="42" spans="1:10" x14ac:dyDescent="0.3">
      <c r="A42" s="9" t="s">
        <v>3309</v>
      </c>
      <c r="B42" s="9" t="s">
        <v>2636</v>
      </c>
      <c r="C42" s="9" t="s">
        <v>3310</v>
      </c>
      <c r="D42" s="9" t="s">
        <v>2637</v>
      </c>
      <c r="E42" s="9" t="s">
        <v>3477</v>
      </c>
      <c r="F42" s="9" t="s">
        <v>2553</v>
      </c>
      <c r="G42" s="9" t="s">
        <v>3480</v>
      </c>
      <c r="H42" s="9" t="s">
        <v>2593</v>
      </c>
      <c r="I42" s="9" t="s">
        <v>3316</v>
      </c>
      <c r="J42" s="9" t="s">
        <v>4345</v>
      </c>
    </row>
    <row r="43" spans="1:10" x14ac:dyDescent="0.3">
      <c r="A43" s="9" t="s">
        <v>3309</v>
      </c>
      <c r="B43" s="9" t="s">
        <v>2638</v>
      </c>
      <c r="C43" s="9" t="s">
        <v>3310</v>
      </c>
      <c r="D43" s="9" t="s">
        <v>2639</v>
      </c>
      <c r="E43" s="9" t="s">
        <v>3482</v>
      </c>
      <c r="F43" s="9" t="s">
        <v>3312</v>
      </c>
      <c r="G43" s="9" t="s">
        <v>2549</v>
      </c>
      <c r="H43" s="9" t="s">
        <v>2550</v>
      </c>
      <c r="I43" s="9" t="s">
        <v>3316</v>
      </c>
      <c r="J43" s="9" t="s">
        <v>2638</v>
      </c>
    </row>
    <row r="44" spans="1:10" x14ac:dyDescent="0.3">
      <c r="A44" s="9" t="s">
        <v>3309</v>
      </c>
      <c r="B44" s="9" t="s">
        <v>2640</v>
      </c>
      <c r="C44" s="9" t="s">
        <v>3310</v>
      </c>
      <c r="D44" s="9" t="s">
        <v>2641</v>
      </c>
      <c r="E44" s="9" t="s">
        <v>3482</v>
      </c>
      <c r="F44" s="9" t="s">
        <v>3312</v>
      </c>
      <c r="G44" s="9" t="s">
        <v>3483</v>
      </c>
      <c r="H44" s="9" t="s">
        <v>2550</v>
      </c>
      <c r="I44" s="9" t="s">
        <v>3316</v>
      </c>
      <c r="J44" s="9" t="s">
        <v>2640</v>
      </c>
    </row>
    <row r="45" spans="1:10" x14ac:dyDescent="0.3">
      <c r="A45" s="9" t="s">
        <v>3309</v>
      </c>
      <c r="B45" s="9" t="s">
        <v>2642</v>
      </c>
      <c r="C45" s="9" t="s">
        <v>3310</v>
      </c>
      <c r="D45" s="9" t="s">
        <v>2643</v>
      </c>
      <c r="E45" s="9" t="s">
        <v>3477</v>
      </c>
      <c r="F45" s="9" t="s">
        <v>2553</v>
      </c>
      <c r="G45" s="9" t="s">
        <v>3479</v>
      </c>
      <c r="H45" s="9" t="s">
        <v>2550</v>
      </c>
      <c r="I45" s="9" t="s">
        <v>3316</v>
      </c>
      <c r="J45" s="9" t="s">
        <v>4346</v>
      </c>
    </row>
    <row r="46" spans="1:10" x14ac:dyDescent="0.3">
      <c r="A46" s="9" t="s">
        <v>3309</v>
      </c>
      <c r="B46" s="9" t="s">
        <v>2644</v>
      </c>
      <c r="C46" s="9" t="s">
        <v>3310</v>
      </c>
      <c r="D46" s="9" t="s">
        <v>2645</v>
      </c>
      <c r="E46" s="9" t="s">
        <v>3477</v>
      </c>
      <c r="F46" s="9" t="s">
        <v>2553</v>
      </c>
      <c r="G46" s="9" t="s">
        <v>3479</v>
      </c>
      <c r="H46" s="9" t="s">
        <v>2554</v>
      </c>
      <c r="I46" s="9" t="s">
        <v>3316</v>
      </c>
      <c r="J46" s="9" t="s">
        <v>4346</v>
      </c>
    </row>
    <row r="47" spans="1:10" x14ac:dyDescent="0.3">
      <c r="A47" s="13" t="s">
        <v>3309</v>
      </c>
      <c r="B47" s="13" t="s">
        <v>2646</v>
      </c>
      <c r="C47" s="13" t="s">
        <v>3310</v>
      </c>
      <c r="D47" s="13" t="s">
        <v>2647</v>
      </c>
      <c r="E47" s="13" t="s">
        <v>3477</v>
      </c>
      <c r="F47" s="13" t="s">
        <v>2553</v>
      </c>
      <c r="G47" s="13" t="s">
        <v>3479</v>
      </c>
      <c r="H47" s="13" t="s">
        <v>2554</v>
      </c>
      <c r="I47" s="13" t="s">
        <v>3317</v>
      </c>
      <c r="J47" s="13" t="s">
        <v>2646</v>
      </c>
    </row>
    <row r="48" spans="1:10" x14ac:dyDescent="0.3">
      <c r="A48" s="13" t="s">
        <v>3309</v>
      </c>
      <c r="B48" s="13" t="s">
        <v>2648</v>
      </c>
      <c r="C48" s="13" t="s">
        <v>3310</v>
      </c>
      <c r="D48" s="13" t="s">
        <v>2649</v>
      </c>
      <c r="E48" s="13" t="s">
        <v>3482</v>
      </c>
      <c r="F48" s="13" t="s">
        <v>3312</v>
      </c>
      <c r="G48" s="13" t="s">
        <v>2549</v>
      </c>
      <c r="H48" s="13" t="s">
        <v>2550</v>
      </c>
      <c r="I48" s="13" t="s">
        <v>3317</v>
      </c>
      <c r="J48" s="13" t="s">
        <v>4347</v>
      </c>
    </row>
    <row r="49" spans="1:10" x14ac:dyDescent="0.3">
      <c r="A49" s="13" t="s">
        <v>3309</v>
      </c>
      <c r="B49" s="13" t="s">
        <v>2650</v>
      </c>
      <c r="C49" s="13" t="s">
        <v>3310</v>
      </c>
      <c r="D49" s="13" t="s">
        <v>2651</v>
      </c>
      <c r="E49" s="13" t="s">
        <v>3482</v>
      </c>
      <c r="F49" s="13" t="s">
        <v>3312</v>
      </c>
      <c r="G49" s="13" t="s">
        <v>2549</v>
      </c>
      <c r="H49" s="13" t="s">
        <v>2550</v>
      </c>
      <c r="I49" s="13" t="s">
        <v>3317</v>
      </c>
      <c r="J49" s="13" t="s">
        <v>4347</v>
      </c>
    </row>
    <row r="50" spans="1:10" x14ac:dyDescent="0.3">
      <c r="A50" s="13" t="s">
        <v>3309</v>
      </c>
      <c r="B50" s="13" t="s">
        <v>2652</v>
      </c>
      <c r="C50" s="13" t="s">
        <v>3310</v>
      </c>
      <c r="D50" s="13" t="s">
        <v>2653</v>
      </c>
      <c r="E50" s="13" t="s">
        <v>3477</v>
      </c>
      <c r="F50" s="13" t="s">
        <v>2553</v>
      </c>
      <c r="G50" s="13" t="s">
        <v>3479</v>
      </c>
      <c r="H50" s="13" t="s">
        <v>2554</v>
      </c>
      <c r="I50" s="13" t="s">
        <v>3317</v>
      </c>
      <c r="J50" s="13" t="s">
        <v>2652</v>
      </c>
    </row>
    <row r="51" spans="1:10" x14ac:dyDescent="0.3">
      <c r="A51" s="13" t="s">
        <v>3309</v>
      </c>
      <c r="B51" s="13" t="s">
        <v>2654</v>
      </c>
      <c r="C51" s="13" t="s">
        <v>3310</v>
      </c>
      <c r="D51" s="13" t="s">
        <v>2655</v>
      </c>
      <c r="E51" s="13" t="s">
        <v>3482</v>
      </c>
      <c r="F51" s="13" t="s">
        <v>3312</v>
      </c>
      <c r="G51" s="13" t="s">
        <v>3483</v>
      </c>
      <c r="H51" s="13" t="s">
        <v>2550</v>
      </c>
      <c r="I51" s="13" t="s">
        <v>3317</v>
      </c>
      <c r="J51" s="13" t="s">
        <v>2654</v>
      </c>
    </row>
    <row r="52" spans="1:10" x14ac:dyDescent="0.3">
      <c r="A52" s="13" t="s">
        <v>3309</v>
      </c>
      <c r="B52" s="13" t="s">
        <v>2656</v>
      </c>
      <c r="C52" s="13" t="s">
        <v>3310</v>
      </c>
      <c r="D52" s="13" t="s">
        <v>2657</v>
      </c>
      <c r="E52" s="13" t="s">
        <v>3477</v>
      </c>
      <c r="F52" s="13" t="s">
        <v>2553</v>
      </c>
      <c r="G52" s="13" t="s">
        <v>3479</v>
      </c>
      <c r="H52" s="13" t="s">
        <v>2554</v>
      </c>
      <c r="I52" s="13" t="s">
        <v>3317</v>
      </c>
      <c r="J52" s="13" t="s">
        <v>2656</v>
      </c>
    </row>
    <row r="53" spans="1:10" x14ac:dyDescent="0.3">
      <c r="A53" s="13" t="s">
        <v>3309</v>
      </c>
      <c r="B53" s="13" t="s">
        <v>2658</v>
      </c>
      <c r="C53" s="13" t="s">
        <v>3310</v>
      </c>
      <c r="D53" s="13" t="s">
        <v>2659</v>
      </c>
      <c r="E53" s="13" t="s">
        <v>3482</v>
      </c>
      <c r="F53" s="13" t="s">
        <v>3312</v>
      </c>
      <c r="G53" s="13" t="s">
        <v>2549</v>
      </c>
      <c r="H53" s="13" t="s">
        <v>2550</v>
      </c>
      <c r="I53" s="13" t="s">
        <v>3317</v>
      </c>
      <c r="J53" s="13" t="s">
        <v>2658</v>
      </c>
    </row>
    <row r="54" spans="1:10" x14ac:dyDescent="0.3">
      <c r="A54" s="13" t="s">
        <v>3309</v>
      </c>
      <c r="B54" s="13" t="s">
        <v>2660</v>
      </c>
      <c r="C54" s="13" t="s">
        <v>3310</v>
      </c>
      <c r="D54" s="13" t="s">
        <v>2661</v>
      </c>
      <c r="E54" s="13" t="s">
        <v>3477</v>
      </c>
      <c r="F54" s="13" t="s">
        <v>2553</v>
      </c>
      <c r="G54" s="13" t="s">
        <v>3479</v>
      </c>
      <c r="H54" s="13" t="s">
        <v>2554</v>
      </c>
      <c r="I54" s="13" t="s">
        <v>3317</v>
      </c>
      <c r="J54" s="13" t="s">
        <v>4348</v>
      </c>
    </row>
    <row r="55" spans="1:10" x14ac:dyDescent="0.3">
      <c r="A55" s="13" t="s">
        <v>3309</v>
      </c>
      <c r="B55" s="13" t="s">
        <v>2662</v>
      </c>
      <c r="C55" s="13" t="s">
        <v>3310</v>
      </c>
      <c r="D55" s="13" t="s">
        <v>2663</v>
      </c>
      <c r="E55" s="13" t="s">
        <v>3482</v>
      </c>
      <c r="F55" s="13" t="s">
        <v>3312</v>
      </c>
      <c r="G55" s="13" t="s">
        <v>2549</v>
      </c>
      <c r="H55" s="13" t="s">
        <v>2550</v>
      </c>
      <c r="I55" s="13" t="s">
        <v>3317</v>
      </c>
      <c r="J55" s="13" t="s">
        <v>4348</v>
      </c>
    </row>
    <row r="56" spans="1:10" x14ac:dyDescent="0.3">
      <c r="A56" s="13" t="s">
        <v>3309</v>
      </c>
      <c r="B56" s="13" t="s">
        <v>2664</v>
      </c>
      <c r="C56" s="13" t="s">
        <v>3310</v>
      </c>
      <c r="D56" s="13" t="s">
        <v>2665</v>
      </c>
      <c r="E56" s="13" t="s">
        <v>3477</v>
      </c>
      <c r="F56" s="13" t="s">
        <v>2553</v>
      </c>
      <c r="G56" s="13" t="s">
        <v>3479</v>
      </c>
      <c r="H56" s="13" t="s">
        <v>2554</v>
      </c>
      <c r="I56" s="13" t="s">
        <v>3317</v>
      </c>
      <c r="J56" s="13" t="s">
        <v>4348</v>
      </c>
    </row>
    <row r="57" spans="1:10" x14ac:dyDescent="0.3">
      <c r="A57" s="13" t="s">
        <v>3309</v>
      </c>
      <c r="B57" s="13" t="s">
        <v>2666</v>
      </c>
      <c r="C57" s="13" t="s">
        <v>3310</v>
      </c>
      <c r="D57" s="13" t="s">
        <v>2667</v>
      </c>
      <c r="E57" s="13" t="s">
        <v>3482</v>
      </c>
      <c r="F57" s="13" t="s">
        <v>3312</v>
      </c>
      <c r="G57" s="13" t="s">
        <v>2549</v>
      </c>
      <c r="H57" s="13" t="s">
        <v>2550</v>
      </c>
      <c r="I57" s="13" t="s">
        <v>3317</v>
      </c>
      <c r="J57" s="13" t="s">
        <v>2666</v>
      </c>
    </row>
    <row r="58" spans="1:10" x14ac:dyDescent="0.3">
      <c r="A58" s="13" t="s">
        <v>3309</v>
      </c>
      <c r="B58" s="13" t="s">
        <v>2668</v>
      </c>
      <c r="C58" s="13" t="s">
        <v>3310</v>
      </c>
      <c r="D58" s="13" t="s">
        <v>2669</v>
      </c>
      <c r="E58" s="13" t="s">
        <v>3477</v>
      </c>
      <c r="F58" s="13" t="s">
        <v>2553</v>
      </c>
      <c r="G58" s="13" t="s">
        <v>3479</v>
      </c>
      <c r="H58" s="13" t="s">
        <v>2554</v>
      </c>
      <c r="I58" s="13" t="s">
        <v>3317</v>
      </c>
      <c r="J58" s="13" t="s">
        <v>2668</v>
      </c>
    </row>
    <row r="59" spans="1:10" x14ac:dyDescent="0.3">
      <c r="A59" s="13" t="s">
        <v>3309</v>
      </c>
      <c r="B59" s="13" t="s">
        <v>2670</v>
      </c>
      <c r="C59" s="13" t="s">
        <v>3310</v>
      </c>
      <c r="D59" s="13" t="s">
        <v>2671</v>
      </c>
      <c r="E59" s="13" t="s">
        <v>3482</v>
      </c>
      <c r="F59" s="13" t="s">
        <v>3312</v>
      </c>
      <c r="G59" s="13" t="s">
        <v>2549</v>
      </c>
      <c r="H59" s="13" t="s">
        <v>2550</v>
      </c>
      <c r="I59" s="13" t="s">
        <v>3317</v>
      </c>
      <c r="J59" s="13" t="s">
        <v>2670</v>
      </c>
    </row>
    <row r="60" spans="1:10" x14ac:dyDescent="0.3">
      <c r="A60" s="13" t="s">
        <v>3309</v>
      </c>
      <c r="B60" s="13" t="s">
        <v>2672</v>
      </c>
      <c r="C60" s="13" t="s">
        <v>3310</v>
      </c>
      <c r="D60" s="13" t="s">
        <v>2673</v>
      </c>
      <c r="E60" s="13" t="s">
        <v>3477</v>
      </c>
      <c r="F60" s="13" t="s">
        <v>2553</v>
      </c>
      <c r="G60" s="13" t="s">
        <v>3479</v>
      </c>
      <c r="H60" s="13" t="s">
        <v>2550</v>
      </c>
      <c r="I60" s="13" t="s">
        <v>3317</v>
      </c>
      <c r="J60" s="13" t="s">
        <v>2672</v>
      </c>
    </row>
    <row r="61" spans="1:10" x14ac:dyDescent="0.3">
      <c r="A61" s="13" t="s">
        <v>3309</v>
      </c>
      <c r="B61" s="13" t="s">
        <v>2674</v>
      </c>
      <c r="C61" s="13" t="s">
        <v>3310</v>
      </c>
      <c r="D61" s="13" t="s">
        <v>2675</v>
      </c>
      <c r="E61" s="13" t="s">
        <v>3482</v>
      </c>
      <c r="F61" s="13" t="s">
        <v>3312</v>
      </c>
      <c r="G61" s="13" t="s">
        <v>2549</v>
      </c>
      <c r="H61" s="13" t="s">
        <v>2550</v>
      </c>
      <c r="I61" s="13" t="s">
        <v>3317</v>
      </c>
      <c r="J61" s="13" t="s">
        <v>2674</v>
      </c>
    </row>
    <row r="62" spans="1:10" x14ac:dyDescent="0.3">
      <c r="A62" s="13" t="s">
        <v>3309</v>
      </c>
      <c r="B62" s="13" t="s">
        <v>2676</v>
      </c>
      <c r="C62" s="13" t="s">
        <v>3310</v>
      </c>
      <c r="D62" s="13" t="s">
        <v>2677</v>
      </c>
      <c r="E62" s="13" t="s">
        <v>3482</v>
      </c>
      <c r="F62" s="13" t="s">
        <v>3312</v>
      </c>
      <c r="G62" s="13" t="s">
        <v>2549</v>
      </c>
      <c r="H62" s="13" t="s">
        <v>2550</v>
      </c>
      <c r="I62" s="13" t="s">
        <v>3317</v>
      </c>
      <c r="J62" s="13" t="s">
        <v>2676</v>
      </c>
    </row>
    <row r="63" spans="1:10" x14ac:dyDescent="0.3">
      <c r="A63" s="13" t="s">
        <v>3309</v>
      </c>
      <c r="B63" s="13" t="s">
        <v>2678</v>
      </c>
      <c r="C63" s="13" t="s">
        <v>3310</v>
      </c>
      <c r="D63" s="13" t="s">
        <v>2679</v>
      </c>
      <c r="E63" s="13" t="s">
        <v>3477</v>
      </c>
      <c r="F63" s="13" t="s">
        <v>2553</v>
      </c>
      <c r="G63" s="13" t="s">
        <v>3481</v>
      </c>
      <c r="H63" s="13" t="s">
        <v>2680</v>
      </c>
      <c r="I63" s="13" t="s">
        <v>3317</v>
      </c>
      <c r="J63" s="13" t="s">
        <v>2678</v>
      </c>
    </row>
    <row r="64" spans="1:10" x14ac:dyDescent="0.3">
      <c r="A64" s="13" t="s">
        <v>3309</v>
      </c>
      <c r="B64" s="13" t="s">
        <v>2681</v>
      </c>
      <c r="C64" s="13" t="s">
        <v>3310</v>
      </c>
      <c r="D64" s="13" t="s">
        <v>2682</v>
      </c>
      <c r="E64" s="13" t="s">
        <v>3482</v>
      </c>
      <c r="F64" s="13" t="s">
        <v>3312</v>
      </c>
      <c r="G64" s="13" t="s">
        <v>2549</v>
      </c>
      <c r="H64" s="13" t="s">
        <v>2550</v>
      </c>
      <c r="I64" s="13" t="s">
        <v>3317</v>
      </c>
      <c r="J64" s="13" t="s">
        <v>4349</v>
      </c>
    </row>
    <row r="65" spans="1:10" x14ac:dyDescent="0.3">
      <c r="A65" s="13" t="s">
        <v>3309</v>
      </c>
      <c r="B65" s="13" t="s">
        <v>2683</v>
      </c>
      <c r="C65" s="13" t="s">
        <v>3310</v>
      </c>
      <c r="D65" s="13" t="s">
        <v>2684</v>
      </c>
      <c r="E65" s="13" t="s">
        <v>3482</v>
      </c>
      <c r="F65" s="13" t="s">
        <v>3312</v>
      </c>
      <c r="G65" s="13" t="s">
        <v>2549</v>
      </c>
      <c r="H65" s="13" t="s">
        <v>2550</v>
      </c>
      <c r="I65" s="13" t="s">
        <v>3317</v>
      </c>
      <c r="J65" s="13" t="s">
        <v>4349</v>
      </c>
    </row>
    <row r="66" spans="1:10" x14ac:dyDescent="0.3">
      <c r="A66" s="13" t="s">
        <v>3309</v>
      </c>
      <c r="B66" s="13" t="s">
        <v>2685</v>
      </c>
      <c r="C66" s="13" t="s">
        <v>3310</v>
      </c>
      <c r="D66" s="13" t="s">
        <v>2686</v>
      </c>
      <c r="E66" s="13" t="s">
        <v>3477</v>
      </c>
      <c r="F66" s="13" t="s">
        <v>2553</v>
      </c>
      <c r="G66" s="13" t="s">
        <v>3479</v>
      </c>
      <c r="H66" s="13" t="s">
        <v>2554</v>
      </c>
      <c r="I66" s="13" t="s">
        <v>3317</v>
      </c>
      <c r="J66" s="13" t="s">
        <v>4349</v>
      </c>
    </row>
    <row r="67" spans="1:10" x14ac:dyDescent="0.3">
      <c r="A67" s="13" t="s">
        <v>3309</v>
      </c>
      <c r="B67" s="13" t="s">
        <v>2687</v>
      </c>
      <c r="C67" s="13" t="s">
        <v>3310</v>
      </c>
      <c r="D67" s="13" t="s">
        <v>2688</v>
      </c>
      <c r="E67" s="13" t="s">
        <v>3482</v>
      </c>
      <c r="F67" s="13" t="s">
        <v>3312</v>
      </c>
      <c r="G67" s="13" t="s">
        <v>2549</v>
      </c>
      <c r="H67" s="13" t="s">
        <v>2550</v>
      </c>
      <c r="I67" s="13" t="s">
        <v>3317</v>
      </c>
      <c r="J67" s="13" t="s">
        <v>2687</v>
      </c>
    </row>
    <row r="68" spans="1:10" x14ac:dyDescent="0.3">
      <c r="A68" s="13" t="s">
        <v>3309</v>
      </c>
      <c r="B68" s="13" t="s">
        <v>2689</v>
      </c>
      <c r="C68" s="13" t="s">
        <v>3310</v>
      </c>
      <c r="D68" s="13" t="s">
        <v>2690</v>
      </c>
      <c r="E68" s="13" t="s">
        <v>3482</v>
      </c>
      <c r="F68" s="13" t="s">
        <v>3312</v>
      </c>
      <c r="G68" s="13" t="s">
        <v>2549</v>
      </c>
      <c r="H68" s="13" t="s">
        <v>2550</v>
      </c>
      <c r="I68" s="13" t="s">
        <v>3317</v>
      </c>
      <c r="J68" s="13" t="s">
        <v>2689</v>
      </c>
    </row>
    <row r="69" spans="1:10" s="12" customFormat="1" x14ac:dyDescent="0.3">
      <c r="A69" s="14" t="s">
        <v>3309</v>
      </c>
      <c r="B69" s="14" t="s">
        <v>2691</v>
      </c>
      <c r="C69" s="14" t="s">
        <v>3310</v>
      </c>
      <c r="D69" s="14" t="s">
        <v>2692</v>
      </c>
      <c r="E69" s="14" t="s">
        <v>3482</v>
      </c>
      <c r="F69" s="14" t="s">
        <v>3312</v>
      </c>
      <c r="G69" s="14" t="s">
        <v>2576</v>
      </c>
      <c r="H69" s="14" t="s">
        <v>2550</v>
      </c>
      <c r="I69" s="14" t="s">
        <v>3317</v>
      </c>
      <c r="J69" s="14" t="s">
        <v>2691</v>
      </c>
    </row>
    <row r="70" spans="1:10" x14ac:dyDescent="0.3">
      <c r="A70" s="13" t="s">
        <v>3309</v>
      </c>
      <c r="B70" s="13" t="s">
        <v>2693</v>
      </c>
      <c r="C70" s="13" t="s">
        <v>3310</v>
      </c>
      <c r="D70" s="13" t="s">
        <v>2694</v>
      </c>
      <c r="E70" s="13" t="s">
        <v>3482</v>
      </c>
      <c r="F70" s="13" t="s">
        <v>3312</v>
      </c>
      <c r="G70" s="13" t="s">
        <v>2549</v>
      </c>
      <c r="H70" s="13" t="s">
        <v>2550</v>
      </c>
      <c r="I70" s="13" t="s">
        <v>3317</v>
      </c>
      <c r="J70" s="13" t="s">
        <v>4350</v>
      </c>
    </row>
    <row r="71" spans="1:10" x14ac:dyDescent="0.3">
      <c r="A71" s="13" t="s">
        <v>3309</v>
      </c>
      <c r="B71" s="13" t="s">
        <v>2695</v>
      </c>
      <c r="C71" s="13" t="s">
        <v>3310</v>
      </c>
      <c r="D71" s="13" t="s">
        <v>2696</v>
      </c>
      <c r="E71" s="13" t="s">
        <v>3482</v>
      </c>
      <c r="F71" s="13" t="s">
        <v>3312</v>
      </c>
      <c r="G71" s="13" t="s">
        <v>2549</v>
      </c>
      <c r="H71" s="13" t="s">
        <v>2550</v>
      </c>
      <c r="I71" s="13" t="s">
        <v>3317</v>
      </c>
      <c r="J71" s="13" t="s">
        <v>4350</v>
      </c>
    </row>
    <row r="72" spans="1:10" x14ac:dyDescent="0.3">
      <c r="A72" s="13" t="s">
        <v>3309</v>
      </c>
      <c r="B72" s="13" t="s">
        <v>2697</v>
      </c>
      <c r="C72" s="13" t="s">
        <v>3310</v>
      </c>
      <c r="D72" s="13" t="s">
        <v>2698</v>
      </c>
      <c r="E72" s="13" t="s">
        <v>3482</v>
      </c>
      <c r="F72" s="13" t="s">
        <v>3312</v>
      </c>
      <c r="G72" s="13" t="s">
        <v>2549</v>
      </c>
      <c r="H72" s="13" t="s">
        <v>2550</v>
      </c>
      <c r="I72" s="13" t="s">
        <v>3317</v>
      </c>
      <c r="J72" s="13" t="s">
        <v>2697</v>
      </c>
    </row>
    <row r="73" spans="1:10" x14ac:dyDescent="0.3">
      <c r="A73" t="s">
        <v>3309</v>
      </c>
      <c r="B73" t="s">
        <v>2699</v>
      </c>
      <c r="C73" t="s">
        <v>3310</v>
      </c>
      <c r="D73" t="s">
        <v>2700</v>
      </c>
      <c r="E73" t="s">
        <v>3477</v>
      </c>
      <c r="F73" t="s">
        <v>2553</v>
      </c>
      <c r="G73" t="s">
        <v>3479</v>
      </c>
      <c r="H73" t="s">
        <v>2550</v>
      </c>
      <c r="I73" t="s">
        <v>3318</v>
      </c>
      <c r="J73" t="s">
        <v>2699</v>
      </c>
    </row>
    <row r="74" spans="1:10" x14ac:dyDescent="0.3">
      <c r="A74" t="s">
        <v>3309</v>
      </c>
      <c r="B74" t="s">
        <v>2701</v>
      </c>
      <c r="C74" t="s">
        <v>3310</v>
      </c>
      <c r="D74" t="s">
        <v>2702</v>
      </c>
      <c r="E74" t="s">
        <v>3482</v>
      </c>
      <c r="F74" t="s">
        <v>3312</v>
      </c>
      <c r="G74" t="s">
        <v>2549</v>
      </c>
      <c r="H74" t="s">
        <v>2550</v>
      </c>
      <c r="I74" t="s">
        <v>3318</v>
      </c>
      <c r="J74" t="s">
        <v>2701</v>
      </c>
    </row>
    <row r="75" spans="1:10" x14ac:dyDescent="0.3">
      <c r="A75" t="s">
        <v>3309</v>
      </c>
      <c r="B75" t="s">
        <v>2703</v>
      </c>
      <c r="C75" t="s">
        <v>3310</v>
      </c>
      <c r="D75" t="s">
        <v>2704</v>
      </c>
      <c r="E75" t="s">
        <v>3482</v>
      </c>
      <c r="F75" t="s">
        <v>3312</v>
      </c>
      <c r="G75" t="s">
        <v>3483</v>
      </c>
      <c r="H75" t="s">
        <v>2550</v>
      </c>
      <c r="I75" t="s">
        <v>3318</v>
      </c>
      <c r="J75" t="s">
        <v>4351</v>
      </c>
    </row>
    <row r="76" spans="1:10" x14ac:dyDescent="0.3">
      <c r="A76" t="s">
        <v>3309</v>
      </c>
      <c r="B76" t="s">
        <v>2705</v>
      </c>
      <c r="C76" t="s">
        <v>3310</v>
      </c>
      <c r="D76" t="s">
        <v>2706</v>
      </c>
      <c r="E76" t="s">
        <v>3477</v>
      </c>
      <c r="F76" t="s">
        <v>2553</v>
      </c>
      <c r="G76" t="s">
        <v>3479</v>
      </c>
      <c r="H76" t="s">
        <v>2554</v>
      </c>
      <c r="I76" t="s">
        <v>3318</v>
      </c>
      <c r="J76" t="s">
        <v>4351</v>
      </c>
    </row>
    <row r="77" spans="1:10" x14ac:dyDescent="0.3">
      <c r="A77" t="s">
        <v>3309</v>
      </c>
      <c r="B77" t="s">
        <v>2707</v>
      </c>
      <c r="C77" t="s">
        <v>3310</v>
      </c>
      <c r="D77" t="s">
        <v>2708</v>
      </c>
      <c r="E77" t="s">
        <v>3482</v>
      </c>
      <c r="F77" t="s">
        <v>3312</v>
      </c>
      <c r="G77" t="s">
        <v>2549</v>
      </c>
      <c r="H77" t="s">
        <v>2550</v>
      </c>
      <c r="I77" t="s">
        <v>3318</v>
      </c>
      <c r="J77" t="s">
        <v>2707</v>
      </c>
    </row>
    <row r="78" spans="1:10" x14ac:dyDescent="0.3">
      <c r="A78" t="s">
        <v>3309</v>
      </c>
      <c r="B78" t="s">
        <v>2709</v>
      </c>
      <c r="C78" t="s">
        <v>3310</v>
      </c>
      <c r="D78" t="s">
        <v>2710</v>
      </c>
      <c r="E78" t="s">
        <v>3477</v>
      </c>
      <c r="F78" t="s">
        <v>2553</v>
      </c>
      <c r="G78" t="s">
        <v>3479</v>
      </c>
      <c r="H78" t="s">
        <v>2554</v>
      </c>
      <c r="I78" t="s">
        <v>3318</v>
      </c>
      <c r="J78" t="s">
        <v>4352</v>
      </c>
    </row>
    <row r="79" spans="1:10" x14ac:dyDescent="0.3">
      <c r="A79" t="s">
        <v>3309</v>
      </c>
      <c r="B79" t="s">
        <v>2711</v>
      </c>
      <c r="C79" t="s">
        <v>3310</v>
      </c>
      <c r="D79" t="s">
        <v>2712</v>
      </c>
      <c r="E79" t="s">
        <v>3477</v>
      </c>
      <c r="F79" t="s">
        <v>2553</v>
      </c>
      <c r="G79" t="s">
        <v>3479</v>
      </c>
      <c r="H79" t="s">
        <v>2554</v>
      </c>
      <c r="I79" t="s">
        <v>3318</v>
      </c>
      <c r="J79" t="s">
        <v>4352</v>
      </c>
    </row>
    <row r="80" spans="1:10" x14ac:dyDescent="0.3">
      <c r="A80" t="s">
        <v>3309</v>
      </c>
      <c r="B80" t="s">
        <v>2713</v>
      </c>
      <c r="C80" t="s">
        <v>3310</v>
      </c>
      <c r="D80" t="s">
        <v>2714</v>
      </c>
      <c r="E80" t="s">
        <v>3488</v>
      </c>
      <c r="F80" t="s">
        <v>2715</v>
      </c>
      <c r="G80" t="s">
        <v>2549</v>
      </c>
      <c r="H80" t="s">
        <v>4098</v>
      </c>
      <c r="I80" t="s">
        <v>3318</v>
      </c>
      <c r="J80" t="s">
        <v>2713</v>
      </c>
    </row>
    <row r="81" spans="1:10" x14ac:dyDescent="0.3">
      <c r="A81" t="s">
        <v>3309</v>
      </c>
      <c r="B81" t="s">
        <v>2717</v>
      </c>
      <c r="C81" t="s">
        <v>3310</v>
      </c>
      <c r="D81" t="s">
        <v>2718</v>
      </c>
      <c r="E81" t="s">
        <v>3477</v>
      </c>
      <c r="F81" t="s">
        <v>2553</v>
      </c>
      <c r="G81" t="s">
        <v>3479</v>
      </c>
      <c r="H81" t="s">
        <v>2554</v>
      </c>
      <c r="I81" t="s">
        <v>3318</v>
      </c>
      <c r="J81" t="s">
        <v>2717</v>
      </c>
    </row>
    <row r="82" spans="1:10" x14ac:dyDescent="0.3">
      <c r="A82" t="s">
        <v>3309</v>
      </c>
      <c r="B82" t="s">
        <v>2719</v>
      </c>
      <c r="C82" t="s">
        <v>3310</v>
      </c>
      <c r="D82" t="s">
        <v>2720</v>
      </c>
      <c r="E82" t="s">
        <v>3482</v>
      </c>
      <c r="F82" t="s">
        <v>3312</v>
      </c>
      <c r="G82" t="s">
        <v>3483</v>
      </c>
      <c r="H82" t="s">
        <v>2550</v>
      </c>
      <c r="I82" t="s">
        <v>3318</v>
      </c>
      <c r="J82" t="s">
        <v>2719</v>
      </c>
    </row>
    <row r="83" spans="1:10" x14ac:dyDescent="0.3">
      <c r="A83" t="s">
        <v>3309</v>
      </c>
      <c r="B83" t="s">
        <v>2721</v>
      </c>
      <c r="C83" t="s">
        <v>3310</v>
      </c>
      <c r="D83" t="s">
        <v>2722</v>
      </c>
      <c r="E83" t="s">
        <v>3477</v>
      </c>
      <c r="F83" t="s">
        <v>2553</v>
      </c>
      <c r="G83" t="s">
        <v>3480</v>
      </c>
      <c r="H83" t="s">
        <v>2554</v>
      </c>
      <c r="I83" t="s">
        <v>3318</v>
      </c>
      <c r="J83" t="s">
        <v>2721</v>
      </c>
    </row>
    <row r="84" spans="1:10" x14ac:dyDescent="0.3">
      <c r="A84" t="s">
        <v>3309</v>
      </c>
      <c r="B84" t="s">
        <v>2723</v>
      </c>
      <c r="C84" t="s">
        <v>3310</v>
      </c>
      <c r="D84" t="s">
        <v>2724</v>
      </c>
      <c r="E84" t="s">
        <v>3477</v>
      </c>
      <c r="F84" t="s">
        <v>2553</v>
      </c>
      <c r="G84" t="s">
        <v>3479</v>
      </c>
      <c r="H84" t="s">
        <v>2554</v>
      </c>
      <c r="I84" t="s">
        <v>3318</v>
      </c>
      <c r="J84" t="s">
        <v>2723</v>
      </c>
    </row>
    <row r="85" spans="1:10" x14ac:dyDescent="0.3">
      <c r="A85" t="s">
        <v>3309</v>
      </c>
      <c r="B85" t="s">
        <v>2725</v>
      </c>
      <c r="C85" t="s">
        <v>3310</v>
      </c>
      <c r="D85" t="s">
        <v>2726</v>
      </c>
      <c r="E85" t="s">
        <v>3482</v>
      </c>
      <c r="F85" t="s">
        <v>3312</v>
      </c>
      <c r="G85" t="s">
        <v>2549</v>
      </c>
      <c r="H85" t="s">
        <v>2550</v>
      </c>
      <c r="I85" t="s">
        <v>3319</v>
      </c>
      <c r="J85" t="s">
        <v>4353</v>
      </c>
    </row>
    <row r="86" spans="1:10" x14ac:dyDescent="0.3">
      <c r="A86" t="s">
        <v>3309</v>
      </c>
      <c r="B86" t="s">
        <v>2727</v>
      </c>
      <c r="C86" t="s">
        <v>3310</v>
      </c>
      <c r="D86" t="s">
        <v>2728</v>
      </c>
      <c r="E86" t="s">
        <v>3477</v>
      </c>
      <c r="F86" t="s">
        <v>2553</v>
      </c>
      <c r="G86" t="s">
        <v>3479</v>
      </c>
      <c r="H86" t="s">
        <v>2554</v>
      </c>
      <c r="I86" t="s">
        <v>3319</v>
      </c>
      <c r="J86" t="s">
        <v>4353</v>
      </c>
    </row>
    <row r="87" spans="1:10" x14ac:dyDescent="0.3">
      <c r="A87" t="s">
        <v>3309</v>
      </c>
      <c r="B87" t="s">
        <v>2729</v>
      </c>
      <c r="C87" t="s">
        <v>3310</v>
      </c>
      <c r="D87" t="s">
        <v>2730</v>
      </c>
      <c r="E87" t="s">
        <v>3482</v>
      </c>
      <c r="F87" t="s">
        <v>3312</v>
      </c>
      <c r="G87" t="s">
        <v>3483</v>
      </c>
      <c r="H87" t="s">
        <v>2550</v>
      </c>
      <c r="I87" t="s">
        <v>3319</v>
      </c>
      <c r="J87" t="s">
        <v>4353</v>
      </c>
    </row>
    <row r="88" spans="1:10" x14ac:dyDescent="0.3">
      <c r="A88" t="s">
        <v>3309</v>
      </c>
      <c r="B88" t="s">
        <v>2731</v>
      </c>
      <c r="C88" t="s">
        <v>3310</v>
      </c>
      <c r="D88" t="s">
        <v>2732</v>
      </c>
      <c r="E88" t="s">
        <v>3482</v>
      </c>
      <c r="F88" t="s">
        <v>3312</v>
      </c>
      <c r="G88" t="s">
        <v>2549</v>
      </c>
      <c r="H88" t="s">
        <v>2550</v>
      </c>
      <c r="I88" t="s">
        <v>3319</v>
      </c>
      <c r="J88" t="s">
        <v>4354</v>
      </c>
    </row>
    <row r="89" spans="1:10" x14ac:dyDescent="0.3">
      <c r="A89" t="s">
        <v>3309</v>
      </c>
      <c r="B89" t="s">
        <v>2733</v>
      </c>
      <c r="C89" t="s">
        <v>3310</v>
      </c>
      <c r="D89" t="s">
        <v>2734</v>
      </c>
      <c r="E89" t="s">
        <v>3482</v>
      </c>
      <c r="F89" t="s">
        <v>3312</v>
      </c>
      <c r="G89" t="s">
        <v>2549</v>
      </c>
      <c r="H89" t="s">
        <v>2550</v>
      </c>
      <c r="I89" t="s">
        <v>3319</v>
      </c>
      <c r="J89" t="s">
        <v>4354</v>
      </c>
    </row>
    <row r="90" spans="1:10" x14ac:dyDescent="0.3">
      <c r="A90" t="s">
        <v>3309</v>
      </c>
      <c r="B90" t="s">
        <v>2735</v>
      </c>
      <c r="C90" t="s">
        <v>3310</v>
      </c>
      <c r="D90" t="s">
        <v>2736</v>
      </c>
      <c r="E90" t="s">
        <v>3482</v>
      </c>
      <c r="F90" t="s">
        <v>3312</v>
      </c>
      <c r="G90" t="s">
        <v>2549</v>
      </c>
      <c r="H90" t="s">
        <v>2550</v>
      </c>
      <c r="I90" t="s">
        <v>3319</v>
      </c>
      <c r="J90" t="s">
        <v>4354</v>
      </c>
    </row>
    <row r="91" spans="1:10" x14ac:dyDescent="0.3">
      <c r="A91" t="s">
        <v>3309</v>
      </c>
      <c r="B91" t="s">
        <v>2737</v>
      </c>
      <c r="C91" t="s">
        <v>3310</v>
      </c>
      <c r="D91" t="s">
        <v>2738</v>
      </c>
      <c r="E91" t="s">
        <v>3477</v>
      </c>
      <c r="F91" t="s">
        <v>2553</v>
      </c>
      <c r="G91" t="s">
        <v>3479</v>
      </c>
      <c r="H91" t="s">
        <v>2550</v>
      </c>
      <c r="I91" t="s">
        <v>3319</v>
      </c>
      <c r="J91" t="s">
        <v>2737</v>
      </c>
    </row>
    <row r="92" spans="1:10" x14ac:dyDescent="0.3">
      <c r="A92" t="s">
        <v>3309</v>
      </c>
      <c r="B92" t="s">
        <v>2739</v>
      </c>
      <c r="C92" t="s">
        <v>3310</v>
      </c>
      <c r="D92" t="s">
        <v>2740</v>
      </c>
      <c r="E92" t="s">
        <v>3482</v>
      </c>
      <c r="F92" t="s">
        <v>3312</v>
      </c>
      <c r="G92" t="s">
        <v>2549</v>
      </c>
      <c r="H92" t="s">
        <v>2550</v>
      </c>
      <c r="I92" t="s">
        <v>3319</v>
      </c>
      <c r="J92" t="s">
        <v>2739</v>
      </c>
    </row>
    <row r="93" spans="1:10" x14ac:dyDescent="0.3">
      <c r="A93" s="9" t="s">
        <v>3309</v>
      </c>
      <c r="B93" s="9" t="s">
        <v>2741</v>
      </c>
      <c r="C93" s="9" t="s">
        <v>3310</v>
      </c>
      <c r="D93" s="9" t="s">
        <v>2742</v>
      </c>
      <c r="E93" s="9" t="s">
        <v>3477</v>
      </c>
      <c r="F93" s="9" t="s">
        <v>2553</v>
      </c>
      <c r="G93" s="9" t="s">
        <v>3476</v>
      </c>
      <c r="H93" s="9" t="s">
        <v>2554</v>
      </c>
      <c r="I93" s="9" t="s">
        <v>3320</v>
      </c>
      <c r="J93" s="9" t="s">
        <v>4355</v>
      </c>
    </row>
    <row r="94" spans="1:10" x14ac:dyDescent="0.3">
      <c r="A94" s="9" t="s">
        <v>3309</v>
      </c>
      <c r="B94" s="9" t="s">
        <v>2743</v>
      </c>
      <c r="C94" s="9" t="s">
        <v>3310</v>
      </c>
      <c r="D94" s="9" t="s">
        <v>2744</v>
      </c>
      <c r="E94" s="9" t="s">
        <v>3477</v>
      </c>
      <c r="F94" s="9" t="s">
        <v>2553</v>
      </c>
      <c r="G94" s="9" t="s">
        <v>3476</v>
      </c>
      <c r="H94" s="9" t="s">
        <v>2554</v>
      </c>
      <c r="I94" s="9" t="s">
        <v>3320</v>
      </c>
      <c r="J94" s="9" t="s">
        <v>4355</v>
      </c>
    </row>
    <row r="95" spans="1:10" x14ac:dyDescent="0.3">
      <c r="A95" s="9" t="s">
        <v>3309</v>
      </c>
      <c r="B95" s="9" t="s">
        <v>2745</v>
      </c>
      <c r="C95" s="9" t="s">
        <v>3310</v>
      </c>
      <c r="D95" s="9" t="s">
        <v>2746</v>
      </c>
      <c r="E95" s="9" t="s">
        <v>3477</v>
      </c>
      <c r="F95" s="9" t="s">
        <v>2553</v>
      </c>
      <c r="G95" s="9" t="s">
        <v>3479</v>
      </c>
      <c r="H95" s="9" t="s">
        <v>2550</v>
      </c>
      <c r="I95" s="9" t="s">
        <v>3320</v>
      </c>
      <c r="J95" s="9" t="s">
        <v>2745</v>
      </c>
    </row>
    <row r="96" spans="1:10" x14ac:dyDescent="0.3">
      <c r="A96" s="9" t="s">
        <v>3309</v>
      </c>
      <c r="B96" s="9" t="s">
        <v>2747</v>
      </c>
      <c r="C96" s="9" t="s">
        <v>3310</v>
      </c>
      <c r="D96" s="9" t="s">
        <v>2748</v>
      </c>
      <c r="E96" s="9" t="s">
        <v>3482</v>
      </c>
      <c r="F96" s="9" t="s">
        <v>3312</v>
      </c>
      <c r="G96" s="9" t="s">
        <v>3483</v>
      </c>
      <c r="H96" s="9" t="s">
        <v>2550</v>
      </c>
      <c r="I96" s="9" t="s">
        <v>3320</v>
      </c>
      <c r="J96" s="9" t="s">
        <v>2747</v>
      </c>
    </row>
    <row r="97" spans="1:10" x14ac:dyDescent="0.3">
      <c r="A97" s="9" t="s">
        <v>3309</v>
      </c>
      <c r="B97" s="9" t="s">
        <v>2749</v>
      </c>
      <c r="C97" s="9" t="s">
        <v>3310</v>
      </c>
      <c r="D97" s="9" t="s">
        <v>2750</v>
      </c>
      <c r="E97" s="9" t="s">
        <v>3482</v>
      </c>
      <c r="F97" s="9" t="s">
        <v>3312</v>
      </c>
      <c r="G97" s="9" t="s">
        <v>2549</v>
      </c>
      <c r="H97" s="9" t="s">
        <v>2550</v>
      </c>
      <c r="I97" s="9" t="s">
        <v>3320</v>
      </c>
      <c r="J97" s="9" t="s">
        <v>2749</v>
      </c>
    </row>
    <row r="98" spans="1:10" x14ac:dyDescent="0.3">
      <c r="A98" s="9" t="s">
        <v>3309</v>
      </c>
      <c r="B98" s="9" t="s">
        <v>2751</v>
      </c>
      <c r="C98" s="9" t="s">
        <v>3310</v>
      </c>
      <c r="D98" s="9" t="s">
        <v>2752</v>
      </c>
      <c r="E98" s="9" t="s">
        <v>3477</v>
      </c>
      <c r="F98" s="9" t="s">
        <v>2553</v>
      </c>
      <c r="G98" s="9" t="s">
        <v>3479</v>
      </c>
      <c r="H98" s="9" t="s">
        <v>2554</v>
      </c>
      <c r="I98" s="9" t="s">
        <v>3320</v>
      </c>
      <c r="J98" s="9" t="s">
        <v>2751</v>
      </c>
    </row>
    <row r="99" spans="1:10" x14ac:dyDescent="0.3">
      <c r="A99" s="9" t="s">
        <v>3309</v>
      </c>
      <c r="B99" s="9" t="s">
        <v>2753</v>
      </c>
      <c r="C99" s="9" t="s">
        <v>3310</v>
      </c>
      <c r="D99" s="9" t="s">
        <v>2754</v>
      </c>
      <c r="E99" s="9" t="s">
        <v>3482</v>
      </c>
      <c r="F99" s="9" t="s">
        <v>3312</v>
      </c>
      <c r="G99" s="9" t="s">
        <v>3483</v>
      </c>
      <c r="H99" s="9" t="s">
        <v>2550</v>
      </c>
      <c r="I99" s="9" t="s">
        <v>3320</v>
      </c>
      <c r="J99" s="9" t="s">
        <v>2753</v>
      </c>
    </row>
    <row r="100" spans="1:10" x14ac:dyDescent="0.3">
      <c r="A100" s="9" t="s">
        <v>3309</v>
      </c>
      <c r="B100" s="9" t="s">
        <v>2755</v>
      </c>
      <c r="C100" s="9" t="s">
        <v>3310</v>
      </c>
      <c r="D100" s="9" t="s">
        <v>2756</v>
      </c>
      <c r="E100" s="9" t="s">
        <v>3482</v>
      </c>
      <c r="F100" s="9" t="s">
        <v>3312</v>
      </c>
      <c r="G100" s="9" t="s">
        <v>2549</v>
      </c>
      <c r="H100" s="9" t="s">
        <v>2550</v>
      </c>
      <c r="I100" s="9" t="s">
        <v>3320</v>
      </c>
      <c r="J100" s="9" t="s">
        <v>2755</v>
      </c>
    </row>
    <row r="101" spans="1:10" x14ac:dyDescent="0.3">
      <c r="A101" s="9" t="s">
        <v>3309</v>
      </c>
      <c r="B101" s="9" t="s">
        <v>2757</v>
      </c>
      <c r="C101" s="9" t="s">
        <v>3310</v>
      </c>
      <c r="D101" s="9" t="s">
        <v>2758</v>
      </c>
      <c r="E101" s="9" t="s">
        <v>3482</v>
      </c>
      <c r="F101" s="9" t="s">
        <v>3312</v>
      </c>
      <c r="G101" s="9" t="s">
        <v>2549</v>
      </c>
      <c r="H101" s="9" t="s">
        <v>2550</v>
      </c>
      <c r="I101" s="9" t="s">
        <v>3320</v>
      </c>
      <c r="J101" s="9" t="s">
        <v>4356</v>
      </c>
    </row>
    <row r="102" spans="1:10" x14ac:dyDescent="0.3">
      <c r="A102" s="9" t="s">
        <v>3309</v>
      </c>
      <c r="B102" s="9" t="s">
        <v>2759</v>
      </c>
      <c r="C102" s="9" t="s">
        <v>3310</v>
      </c>
      <c r="D102" s="9" t="s">
        <v>2760</v>
      </c>
      <c r="E102" s="9" t="s">
        <v>3482</v>
      </c>
      <c r="F102" s="9" t="s">
        <v>3312</v>
      </c>
      <c r="G102" s="9" t="s">
        <v>2549</v>
      </c>
      <c r="H102" s="9" t="s">
        <v>2550</v>
      </c>
      <c r="I102" s="9" t="s">
        <v>3320</v>
      </c>
      <c r="J102" s="9" t="s">
        <v>4356</v>
      </c>
    </row>
    <row r="103" spans="1:10" x14ac:dyDescent="0.3">
      <c r="A103" s="9" t="s">
        <v>3309</v>
      </c>
      <c r="B103" s="9" t="s">
        <v>2761</v>
      </c>
      <c r="C103" s="9" t="s">
        <v>3310</v>
      </c>
      <c r="D103" s="9" t="s">
        <v>2762</v>
      </c>
      <c r="E103" s="9" t="s">
        <v>3482</v>
      </c>
      <c r="F103" s="9" t="s">
        <v>3312</v>
      </c>
      <c r="G103" s="9" t="s">
        <v>3483</v>
      </c>
      <c r="H103" s="9" t="s">
        <v>2550</v>
      </c>
      <c r="I103" s="9" t="s">
        <v>3320</v>
      </c>
      <c r="J103" s="9" t="s">
        <v>2761</v>
      </c>
    </row>
    <row r="104" spans="1:10" x14ac:dyDescent="0.3">
      <c r="A104" s="9" t="s">
        <v>3309</v>
      </c>
      <c r="B104" s="9" t="s">
        <v>2763</v>
      </c>
      <c r="C104" s="9" t="s">
        <v>3310</v>
      </c>
      <c r="D104" s="9" t="s">
        <v>2764</v>
      </c>
      <c r="E104" s="9" t="s">
        <v>3482</v>
      </c>
      <c r="F104" s="9" t="s">
        <v>3312</v>
      </c>
      <c r="G104" s="9" t="s">
        <v>3483</v>
      </c>
      <c r="H104" s="9" t="s">
        <v>2550</v>
      </c>
      <c r="I104" s="9" t="s">
        <v>3320</v>
      </c>
      <c r="J104" s="9" t="s">
        <v>2763</v>
      </c>
    </row>
    <row r="105" spans="1:10" x14ac:dyDescent="0.3">
      <c r="A105" s="9" t="s">
        <v>3309</v>
      </c>
      <c r="B105" s="9" t="s">
        <v>2765</v>
      </c>
      <c r="C105" s="9" t="s">
        <v>3310</v>
      </c>
      <c r="D105" s="9" t="s">
        <v>2766</v>
      </c>
      <c r="E105" s="9" t="s">
        <v>3482</v>
      </c>
      <c r="F105" s="9" t="s">
        <v>3312</v>
      </c>
      <c r="G105" s="9" t="s">
        <v>3483</v>
      </c>
      <c r="H105" s="9" t="s">
        <v>2550</v>
      </c>
      <c r="I105" s="9" t="s">
        <v>3320</v>
      </c>
      <c r="J105" s="9" t="s">
        <v>2765</v>
      </c>
    </row>
    <row r="106" spans="1:10" s="12" customFormat="1" x14ac:dyDescent="0.3">
      <c r="A106" s="11" t="s">
        <v>3309</v>
      </c>
      <c r="B106" s="11" t="s">
        <v>2767</v>
      </c>
      <c r="C106" s="11" t="s">
        <v>3310</v>
      </c>
      <c r="D106" s="11" t="s">
        <v>2768</v>
      </c>
      <c r="E106" s="11" t="s">
        <v>3482</v>
      </c>
      <c r="F106" s="11" t="s">
        <v>3312</v>
      </c>
      <c r="G106" s="11" t="s">
        <v>2576</v>
      </c>
      <c r="H106" s="11" t="s">
        <v>2550</v>
      </c>
      <c r="I106" s="11" t="s">
        <v>3320</v>
      </c>
      <c r="J106" s="11" t="s">
        <v>2767</v>
      </c>
    </row>
    <row r="107" spans="1:10" x14ac:dyDescent="0.3">
      <c r="A107" s="9" t="s">
        <v>3309</v>
      </c>
      <c r="B107" s="9" t="s">
        <v>2769</v>
      </c>
      <c r="C107" s="9" t="s">
        <v>3310</v>
      </c>
      <c r="D107" s="9" t="s">
        <v>2770</v>
      </c>
      <c r="E107" s="9" t="s">
        <v>3482</v>
      </c>
      <c r="F107" s="9" t="s">
        <v>3312</v>
      </c>
      <c r="G107" s="9" t="s">
        <v>2549</v>
      </c>
      <c r="H107" s="9" t="s">
        <v>2550</v>
      </c>
      <c r="I107" s="9" t="s">
        <v>3320</v>
      </c>
      <c r="J107" s="9" t="s">
        <v>2769</v>
      </c>
    </row>
    <row r="108" spans="1:10" x14ac:dyDescent="0.3">
      <c r="A108" s="9" t="s">
        <v>3309</v>
      </c>
      <c r="B108" s="9" t="s">
        <v>2771</v>
      </c>
      <c r="C108" s="9" t="s">
        <v>3310</v>
      </c>
      <c r="D108" s="9" t="s">
        <v>2772</v>
      </c>
      <c r="E108" s="9" t="s">
        <v>3482</v>
      </c>
      <c r="F108" s="9" t="s">
        <v>3312</v>
      </c>
      <c r="G108" s="9" t="s">
        <v>2549</v>
      </c>
      <c r="H108" s="9" t="s">
        <v>2550</v>
      </c>
      <c r="I108" s="9" t="s">
        <v>3320</v>
      </c>
      <c r="J108" s="9" t="s">
        <v>2771</v>
      </c>
    </row>
    <row r="109" spans="1:10" x14ac:dyDescent="0.3">
      <c r="A109" s="9" t="s">
        <v>3309</v>
      </c>
      <c r="B109" s="9" t="s">
        <v>2773</v>
      </c>
      <c r="C109" s="9" t="s">
        <v>3310</v>
      </c>
      <c r="D109" s="9" t="s">
        <v>2774</v>
      </c>
      <c r="E109" s="9" t="s">
        <v>3482</v>
      </c>
      <c r="F109" s="9" t="s">
        <v>3312</v>
      </c>
      <c r="G109" s="9" t="s">
        <v>2549</v>
      </c>
      <c r="H109" s="9" t="s">
        <v>2550</v>
      </c>
      <c r="I109" s="9" t="s">
        <v>3320</v>
      </c>
      <c r="J109" s="9" t="s">
        <v>2773</v>
      </c>
    </row>
    <row r="110" spans="1:10" x14ac:dyDescent="0.3">
      <c r="A110" t="s">
        <v>3309</v>
      </c>
      <c r="B110" t="s">
        <v>2775</v>
      </c>
      <c r="C110" t="s">
        <v>3310</v>
      </c>
      <c r="D110" t="s">
        <v>2776</v>
      </c>
      <c r="E110" t="s">
        <v>3482</v>
      </c>
      <c r="F110" t="s">
        <v>3312</v>
      </c>
      <c r="G110" t="s">
        <v>2549</v>
      </c>
      <c r="H110" t="s">
        <v>2550</v>
      </c>
      <c r="I110" t="s">
        <v>3321</v>
      </c>
      <c r="J110" t="s">
        <v>2775</v>
      </c>
    </row>
    <row r="111" spans="1:10" x14ac:dyDescent="0.3">
      <c r="A111" t="s">
        <v>3309</v>
      </c>
      <c r="B111" t="s">
        <v>2777</v>
      </c>
      <c r="C111" t="s">
        <v>3310</v>
      </c>
      <c r="D111" t="s">
        <v>2778</v>
      </c>
      <c r="E111" t="s">
        <v>3477</v>
      </c>
      <c r="F111" t="s">
        <v>2553</v>
      </c>
      <c r="G111" t="s">
        <v>3479</v>
      </c>
      <c r="H111" t="s">
        <v>2554</v>
      </c>
      <c r="I111" t="s">
        <v>3321</v>
      </c>
      <c r="J111" t="s">
        <v>4357</v>
      </c>
    </row>
    <row r="112" spans="1:10" x14ac:dyDescent="0.3">
      <c r="A112" t="s">
        <v>3309</v>
      </c>
      <c r="B112" t="s">
        <v>2779</v>
      </c>
      <c r="C112" t="s">
        <v>3310</v>
      </c>
      <c r="D112" t="s">
        <v>2780</v>
      </c>
      <c r="E112" t="s">
        <v>3477</v>
      </c>
      <c r="F112" t="s">
        <v>2553</v>
      </c>
      <c r="G112" t="s">
        <v>3479</v>
      </c>
      <c r="H112" t="s">
        <v>2554</v>
      </c>
      <c r="I112" t="s">
        <v>3321</v>
      </c>
      <c r="J112" t="s">
        <v>4357</v>
      </c>
    </row>
    <row r="113" spans="1:10" x14ac:dyDescent="0.3">
      <c r="A113" t="s">
        <v>3309</v>
      </c>
      <c r="B113" t="s">
        <v>2781</v>
      </c>
      <c r="C113" t="s">
        <v>3310</v>
      </c>
      <c r="D113" t="s">
        <v>2782</v>
      </c>
      <c r="E113" t="s">
        <v>3482</v>
      </c>
      <c r="F113" t="s">
        <v>3312</v>
      </c>
      <c r="G113" t="s">
        <v>2549</v>
      </c>
      <c r="H113" t="s">
        <v>2550</v>
      </c>
      <c r="I113" t="s">
        <v>3321</v>
      </c>
      <c r="J113" t="s">
        <v>2781</v>
      </c>
    </row>
    <row r="114" spans="1:10" x14ac:dyDescent="0.3">
      <c r="A114" t="s">
        <v>3309</v>
      </c>
      <c r="B114" t="s">
        <v>2783</v>
      </c>
      <c r="C114" t="s">
        <v>3310</v>
      </c>
      <c r="D114" t="s">
        <v>2784</v>
      </c>
      <c r="E114" t="s">
        <v>3477</v>
      </c>
      <c r="F114" t="s">
        <v>2553</v>
      </c>
      <c r="G114" t="s">
        <v>3479</v>
      </c>
      <c r="H114" t="s">
        <v>2554</v>
      </c>
      <c r="I114" t="s">
        <v>3321</v>
      </c>
      <c r="J114" t="s">
        <v>2783</v>
      </c>
    </row>
    <row r="115" spans="1:10" x14ac:dyDescent="0.3">
      <c r="A115" t="s">
        <v>3309</v>
      </c>
      <c r="B115" t="s">
        <v>2785</v>
      </c>
      <c r="C115" t="s">
        <v>3310</v>
      </c>
      <c r="D115" t="s">
        <v>2786</v>
      </c>
      <c r="E115" t="s">
        <v>3482</v>
      </c>
      <c r="F115" t="s">
        <v>3312</v>
      </c>
      <c r="G115" t="s">
        <v>2549</v>
      </c>
      <c r="H115" t="s">
        <v>2550</v>
      </c>
      <c r="I115" t="s">
        <v>3321</v>
      </c>
      <c r="J115" t="s">
        <v>2785</v>
      </c>
    </row>
    <row r="116" spans="1:10" x14ac:dyDescent="0.3">
      <c r="A116" t="s">
        <v>3309</v>
      </c>
      <c r="B116" t="s">
        <v>2787</v>
      </c>
      <c r="C116" t="s">
        <v>3310</v>
      </c>
      <c r="D116" t="s">
        <v>2788</v>
      </c>
      <c r="E116" t="s">
        <v>3477</v>
      </c>
      <c r="F116" t="s">
        <v>2553</v>
      </c>
      <c r="G116" t="s">
        <v>3480</v>
      </c>
      <c r="H116" t="s">
        <v>2593</v>
      </c>
      <c r="I116" t="s">
        <v>3322</v>
      </c>
      <c r="J116" t="s">
        <v>4358</v>
      </c>
    </row>
    <row r="117" spans="1:10" x14ac:dyDescent="0.3">
      <c r="A117" t="s">
        <v>3309</v>
      </c>
      <c r="B117" t="s">
        <v>2789</v>
      </c>
      <c r="C117" t="s">
        <v>3310</v>
      </c>
      <c r="D117" t="s">
        <v>2790</v>
      </c>
      <c r="E117" t="s">
        <v>3477</v>
      </c>
      <c r="F117" t="s">
        <v>2553</v>
      </c>
      <c r="G117" t="s">
        <v>3480</v>
      </c>
      <c r="H117" t="s">
        <v>2593</v>
      </c>
      <c r="I117" t="s">
        <v>3322</v>
      </c>
      <c r="J117" t="s">
        <v>4358</v>
      </c>
    </row>
    <row r="118" spans="1:10" x14ac:dyDescent="0.3">
      <c r="A118" t="s">
        <v>3309</v>
      </c>
      <c r="B118" t="s">
        <v>2791</v>
      </c>
      <c r="C118" t="s">
        <v>3310</v>
      </c>
      <c r="D118" t="s">
        <v>2792</v>
      </c>
      <c r="E118" t="s">
        <v>3477</v>
      </c>
      <c r="F118" t="s">
        <v>2553</v>
      </c>
      <c r="G118" t="s">
        <v>3480</v>
      </c>
      <c r="H118" t="s">
        <v>2593</v>
      </c>
      <c r="I118" t="s">
        <v>3322</v>
      </c>
      <c r="J118" t="s">
        <v>4358</v>
      </c>
    </row>
    <row r="119" spans="1:10" x14ac:dyDescent="0.3">
      <c r="A119" t="s">
        <v>3309</v>
      </c>
      <c r="B119" t="s">
        <v>2793</v>
      </c>
      <c r="C119" t="s">
        <v>3310</v>
      </c>
      <c r="D119" t="s">
        <v>2794</v>
      </c>
      <c r="E119" t="s">
        <v>3477</v>
      </c>
      <c r="F119" t="s">
        <v>2553</v>
      </c>
      <c r="G119" t="s">
        <v>3480</v>
      </c>
      <c r="H119" t="s">
        <v>2593</v>
      </c>
      <c r="I119" t="s">
        <v>3322</v>
      </c>
      <c r="J119" t="s">
        <v>2793</v>
      </c>
    </row>
    <row r="120" spans="1:10" x14ac:dyDescent="0.3">
      <c r="A120" t="s">
        <v>3309</v>
      </c>
      <c r="B120" t="s">
        <v>2795</v>
      </c>
      <c r="C120" t="s">
        <v>3310</v>
      </c>
      <c r="D120" t="s">
        <v>2796</v>
      </c>
      <c r="E120" t="s">
        <v>3482</v>
      </c>
      <c r="F120" t="s">
        <v>3312</v>
      </c>
      <c r="G120" t="s">
        <v>2549</v>
      </c>
      <c r="H120" t="s">
        <v>2550</v>
      </c>
      <c r="I120" t="s">
        <v>3322</v>
      </c>
      <c r="J120" t="s">
        <v>2795</v>
      </c>
    </row>
    <row r="121" spans="1:10" x14ac:dyDescent="0.3">
      <c r="A121" t="s">
        <v>3309</v>
      </c>
      <c r="B121" t="s">
        <v>2797</v>
      </c>
      <c r="C121" t="s">
        <v>3310</v>
      </c>
      <c r="D121" t="s">
        <v>2798</v>
      </c>
      <c r="E121" t="s">
        <v>3477</v>
      </c>
      <c r="F121" t="s">
        <v>2553</v>
      </c>
      <c r="G121" t="s">
        <v>3480</v>
      </c>
      <c r="H121" t="s">
        <v>2593</v>
      </c>
      <c r="I121" t="s">
        <v>3322</v>
      </c>
      <c r="J121" t="s">
        <v>2797</v>
      </c>
    </row>
    <row r="122" spans="1:10" x14ac:dyDescent="0.3">
      <c r="A122" t="s">
        <v>3309</v>
      </c>
      <c r="B122" t="s">
        <v>2799</v>
      </c>
      <c r="C122" t="s">
        <v>3310</v>
      </c>
      <c r="D122" t="s">
        <v>2800</v>
      </c>
      <c r="E122" t="s">
        <v>3477</v>
      </c>
      <c r="F122" t="s">
        <v>2553</v>
      </c>
      <c r="G122" t="s">
        <v>3479</v>
      </c>
      <c r="H122" t="s">
        <v>2550</v>
      </c>
      <c r="I122" t="s">
        <v>3323</v>
      </c>
      <c r="J122" t="s">
        <v>2799</v>
      </c>
    </row>
    <row r="123" spans="1:10" x14ac:dyDescent="0.3">
      <c r="A123" t="s">
        <v>3309</v>
      </c>
      <c r="B123" t="s">
        <v>2801</v>
      </c>
      <c r="C123" t="s">
        <v>3310</v>
      </c>
      <c r="D123" t="s">
        <v>2802</v>
      </c>
      <c r="E123" t="s">
        <v>3477</v>
      </c>
      <c r="F123" t="s">
        <v>2553</v>
      </c>
      <c r="G123" t="s">
        <v>3479</v>
      </c>
      <c r="H123" t="s">
        <v>2554</v>
      </c>
      <c r="I123" t="s">
        <v>3323</v>
      </c>
      <c r="J123" t="s">
        <v>4359</v>
      </c>
    </row>
    <row r="124" spans="1:10" x14ac:dyDescent="0.3">
      <c r="A124" t="s">
        <v>3309</v>
      </c>
      <c r="B124" t="s">
        <v>2803</v>
      </c>
      <c r="C124" t="s">
        <v>3310</v>
      </c>
      <c r="D124" t="s">
        <v>2804</v>
      </c>
      <c r="E124" t="s">
        <v>3477</v>
      </c>
      <c r="F124" t="s">
        <v>2553</v>
      </c>
      <c r="G124" t="s">
        <v>3479</v>
      </c>
      <c r="H124" t="s">
        <v>2554</v>
      </c>
      <c r="I124" t="s">
        <v>3323</v>
      </c>
      <c r="J124" t="s">
        <v>4359</v>
      </c>
    </row>
    <row r="125" spans="1:10" x14ac:dyDescent="0.3">
      <c r="A125" t="s">
        <v>3309</v>
      </c>
      <c r="B125" t="s">
        <v>2805</v>
      </c>
      <c r="C125" t="s">
        <v>3310</v>
      </c>
      <c r="D125" t="s">
        <v>2806</v>
      </c>
      <c r="E125" t="s">
        <v>3477</v>
      </c>
      <c r="F125" t="s">
        <v>2553</v>
      </c>
      <c r="G125" t="s">
        <v>3479</v>
      </c>
      <c r="H125" t="s">
        <v>2554</v>
      </c>
      <c r="I125" t="s">
        <v>3323</v>
      </c>
      <c r="J125" t="s">
        <v>4359</v>
      </c>
    </row>
    <row r="126" spans="1:10" x14ac:dyDescent="0.3">
      <c r="A126" t="s">
        <v>3309</v>
      </c>
      <c r="B126" t="s">
        <v>2807</v>
      </c>
      <c r="C126" t="s">
        <v>3310</v>
      </c>
      <c r="D126" t="s">
        <v>2808</v>
      </c>
      <c r="E126" t="s">
        <v>3477</v>
      </c>
      <c r="F126" t="s">
        <v>2553</v>
      </c>
      <c r="G126" t="s">
        <v>3479</v>
      </c>
      <c r="H126" t="s">
        <v>2550</v>
      </c>
      <c r="I126" t="s">
        <v>3324</v>
      </c>
      <c r="J126" t="s">
        <v>4360</v>
      </c>
    </row>
    <row r="127" spans="1:10" x14ac:dyDescent="0.3">
      <c r="A127" t="s">
        <v>3309</v>
      </c>
      <c r="B127" t="s">
        <v>2809</v>
      </c>
      <c r="C127" t="s">
        <v>3310</v>
      </c>
      <c r="D127" t="s">
        <v>2810</v>
      </c>
      <c r="E127" t="s">
        <v>3477</v>
      </c>
      <c r="F127" t="s">
        <v>2553</v>
      </c>
      <c r="G127" t="s">
        <v>3479</v>
      </c>
      <c r="H127" t="s">
        <v>2550</v>
      </c>
      <c r="I127" t="s">
        <v>3324</v>
      </c>
      <c r="J127" t="s">
        <v>4360</v>
      </c>
    </row>
    <row r="128" spans="1:10" x14ac:dyDescent="0.3">
      <c r="A128" t="s">
        <v>3309</v>
      </c>
      <c r="B128" t="s">
        <v>2811</v>
      </c>
      <c r="C128" t="s">
        <v>3310</v>
      </c>
      <c r="D128" t="s">
        <v>2812</v>
      </c>
      <c r="E128" t="s">
        <v>3482</v>
      </c>
      <c r="F128" t="s">
        <v>3312</v>
      </c>
      <c r="G128" t="s">
        <v>2549</v>
      </c>
      <c r="H128" t="s">
        <v>2550</v>
      </c>
      <c r="I128" t="s">
        <v>3324</v>
      </c>
      <c r="J128" t="s">
        <v>2811</v>
      </c>
    </row>
    <row r="129" spans="1:10" x14ac:dyDescent="0.3">
      <c r="A129" t="s">
        <v>3309</v>
      </c>
      <c r="B129" t="s">
        <v>2813</v>
      </c>
      <c r="C129" t="s">
        <v>3310</v>
      </c>
      <c r="D129" t="s">
        <v>2814</v>
      </c>
      <c r="E129" t="s">
        <v>3482</v>
      </c>
      <c r="F129" t="s">
        <v>3312</v>
      </c>
      <c r="G129" t="s">
        <v>2549</v>
      </c>
      <c r="H129" t="s">
        <v>2550</v>
      </c>
      <c r="I129" t="s">
        <v>3325</v>
      </c>
      <c r="J129" t="s">
        <v>2813</v>
      </c>
    </row>
    <row r="130" spans="1:10" x14ac:dyDescent="0.3">
      <c r="A130" t="s">
        <v>3309</v>
      </c>
      <c r="B130" t="s">
        <v>2815</v>
      </c>
      <c r="C130" t="s">
        <v>3310</v>
      </c>
      <c r="D130" t="s">
        <v>2816</v>
      </c>
      <c r="E130" t="s">
        <v>3477</v>
      </c>
      <c r="F130" t="s">
        <v>2553</v>
      </c>
      <c r="G130" t="s">
        <v>3476</v>
      </c>
      <c r="H130" t="s">
        <v>2554</v>
      </c>
      <c r="I130" t="s">
        <v>3325</v>
      </c>
      <c r="J130" t="s">
        <v>4361</v>
      </c>
    </row>
    <row r="131" spans="1:10" x14ac:dyDescent="0.3">
      <c r="A131" t="s">
        <v>3309</v>
      </c>
      <c r="B131" t="s">
        <v>2817</v>
      </c>
      <c r="C131" t="s">
        <v>3310</v>
      </c>
      <c r="D131" t="s">
        <v>2818</v>
      </c>
      <c r="E131" t="s">
        <v>3482</v>
      </c>
      <c r="F131" t="s">
        <v>3312</v>
      </c>
      <c r="G131" t="s">
        <v>2576</v>
      </c>
      <c r="H131" t="s">
        <v>2550</v>
      </c>
      <c r="I131" t="s">
        <v>3325</v>
      </c>
      <c r="J131" t="s">
        <v>4361</v>
      </c>
    </row>
    <row r="132" spans="1:10" x14ac:dyDescent="0.3">
      <c r="A132" t="s">
        <v>3309</v>
      </c>
      <c r="B132" t="s">
        <v>2819</v>
      </c>
      <c r="C132" t="s">
        <v>3310</v>
      </c>
      <c r="D132" t="s">
        <v>2820</v>
      </c>
      <c r="E132" t="s">
        <v>3477</v>
      </c>
      <c r="F132" t="s">
        <v>2553</v>
      </c>
      <c r="G132" t="s">
        <v>3476</v>
      </c>
      <c r="H132" t="s">
        <v>2554</v>
      </c>
      <c r="I132" t="s">
        <v>3325</v>
      </c>
      <c r="J132" t="s">
        <v>4361</v>
      </c>
    </row>
    <row r="133" spans="1:10" x14ac:dyDescent="0.3">
      <c r="A133" t="s">
        <v>3309</v>
      </c>
      <c r="B133" t="s">
        <v>2821</v>
      </c>
      <c r="C133" t="s">
        <v>3310</v>
      </c>
      <c r="D133" t="s">
        <v>2822</v>
      </c>
      <c r="E133" t="s">
        <v>3482</v>
      </c>
      <c r="F133" t="s">
        <v>3312</v>
      </c>
      <c r="G133" t="s">
        <v>2576</v>
      </c>
      <c r="H133" t="s">
        <v>2550</v>
      </c>
      <c r="I133" t="s">
        <v>3325</v>
      </c>
      <c r="J133" t="s">
        <v>4361</v>
      </c>
    </row>
    <row r="134" spans="1:10" x14ac:dyDescent="0.3">
      <c r="A134" s="9" t="s">
        <v>3309</v>
      </c>
      <c r="B134" s="9" t="s">
        <v>2823</v>
      </c>
      <c r="C134" s="9" t="s">
        <v>3310</v>
      </c>
      <c r="D134" s="9" t="s">
        <v>2824</v>
      </c>
      <c r="E134" s="9" t="s">
        <v>3482</v>
      </c>
      <c r="F134" s="9" t="s">
        <v>3312</v>
      </c>
      <c r="G134" s="9" t="s">
        <v>2549</v>
      </c>
      <c r="H134" s="9" t="s">
        <v>2550</v>
      </c>
      <c r="I134" s="9" t="s">
        <v>3326</v>
      </c>
      <c r="J134" s="9" t="s">
        <v>2823</v>
      </c>
    </row>
    <row r="135" spans="1:10" x14ac:dyDescent="0.3">
      <c r="A135" s="9" t="s">
        <v>3309</v>
      </c>
      <c r="B135" s="9" t="s">
        <v>2825</v>
      </c>
      <c r="C135" s="9" t="s">
        <v>3310</v>
      </c>
      <c r="D135" s="9" t="s">
        <v>2826</v>
      </c>
      <c r="E135" s="9" t="s">
        <v>3477</v>
      </c>
      <c r="F135" s="9" t="s">
        <v>2553</v>
      </c>
      <c r="G135" s="9" t="s">
        <v>3476</v>
      </c>
      <c r="H135" s="9" t="s">
        <v>2554</v>
      </c>
      <c r="I135" s="9" t="s">
        <v>3326</v>
      </c>
      <c r="J135" s="9" t="s">
        <v>2825</v>
      </c>
    </row>
    <row r="136" spans="1:10" x14ac:dyDescent="0.3">
      <c r="A136" s="9" t="s">
        <v>3309</v>
      </c>
      <c r="B136" s="9" t="s">
        <v>2827</v>
      </c>
      <c r="C136" s="9" t="s">
        <v>3310</v>
      </c>
      <c r="D136" s="9" t="s">
        <v>2828</v>
      </c>
      <c r="E136" s="9" t="s">
        <v>3482</v>
      </c>
      <c r="F136" s="9" t="s">
        <v>3312</v>
      </c>
      <c r="G136" s="9" t="s">
        <v>2549</v>
      </c>
      <c r="H136" s="9" t="s">
        <v>2550</v>
      </c>
      <c r="I136" s="9" t="s">
        <v>3326</v>
      </c>
      <c r="J136" s="9" t="s">
        <v>2827</v>
      </c>
    </row>
    <row r="137" spans="1:10" s="12" customFormat="1" x14ac:dyDescent="0.3">
      <c r="A137" s="11" t="s">
        <v>3309</v>
      </c>
      <c r="B137" s="11" t="s">
        <v>2829</v>
      </c>
      <c r="C137" s="11" t="s">
        <v>3310</v>
      </c>
      <c r="D137" s="11" t="s">
        <v>2830</v>
      </c>
      <c r="E137" s="11" t="s">
        <v>3482</v>
      </c>
      <c r="F137" s="11" t="s">
        <v>3312</v>
      </c>
      <c r="G137" s="11" t="s">
        <v>2576</v>
      </c>
      <c r="H137" s="11" t="s">
        <v>2550</v>
      </c>
      <c r="I137" s="11" t="s">
        <v>3326</v>
      </c>
      <c r="J137" s="11" t="s">
        <v>2829</v>
      </c>
    </row>
    <row r="138" spans="1:10" x14ac:dyDescent="0.3">
      <c r="A138" s="9" t="s">
        <v>3309</v>
      </c>
      <c r="B138" s="9" t="s">
        <v>2831</v>
      </c>
      <c r="C138" s="9" t="s">
        <v>3310</v>
      </c>
      <c r="D138" s="9" t="s">
        <v>2832</v>
      </c>
      <c r="E138" s="9" t="s">
        <v>3482</v>
      </c>
      <c r="F138" s="9" t="s">
        <v>3312</v>
      </c>
      <c r="G138" s="9" t="s">
        <v>2549</v>
      </c>
      <c r="H138" s="9" t="s">
        <v>2550</v>
      </c>
      <c r="I138" s="9" t="s">
        <v>3326</v>
      </c>
      <c r="J138" s="9" t="s">
        <v>2831</v>
      </c>
    </row>
    <row r="139" spans="1:10" s="12" customFormat="1" x14ac:dyDescent="0.3">
      <c r="A139" s="11" t="s">
        <v>3309</v>
      </c>
      <c r="B139" s="11" t="s">
        <v>2833</v>
      </c>
      <c r="C139" s="11" t="s">
        <v>3310</v>
      </c>
      <c r="D139" s="11" t="s">
        <v>2834</v>
      </c>
      <c r="E139" s="11" t="s">
        <v>3482</v>
      </c>
      <c r="F139" s="11" t="s">
        <v>3312</v>
      </c>
      <c r="G139" s="11" t="s">
        <v>2576</v>
      </c>
      <c r="H139" s="11" t="s">
        <v>2550</v>
      </c>
      <c r="I139" s="11" t="s">
        <v>3326</v>
      </c>
      <c r="J139" s="11" t="s">
        <v>4362</v>
      </c>
    </row>
    <row r="140" spans="1:10" x14ac:dyDescent="0.3">
      <c r="A140" s="9" t="s">
        <v>3309</v>
      </c>
      <c r="B140" s="9" t="s">
        <v>2835</v>
      </c>
      <c r="C140" s="9" t="s">
        <v>3310</v>
      </c>
      <c r="D140" s="9" t="s">
        <v>2836</v>
      </c>
      <c r="E140" s="9" t="s">
        <v>3482</v>
      </c>
      <c r="F140" s="9" t="s">
        <v>3312</v>
      </c>
      <c r="G140" s="9" t="s">
        <v>2549</v>
      </c>
      <c r="H140" s="9" t="s">
        <v>2550</v>
      </c>
      <c r="I140" s="9" t="s">
        <v>3326</v>
      </c>
      <c r="J140" s="9" t="s">
        <v>4362</v>
      </c>
    </row>
    <row r="141" spans="1:10" x14ac:dyDescent="0.3">
      <c r="A141" s="9" t="s">
        <v>3309</v>
      </c>
      <c r="B141" s="9" t="s">
        <v>2837</v>
      </c>
      <c r="C141" s="9" t="s">
        <v>3310</v>
      </c>
      <c r="D141" s="9" t="s">
        <v>2838</v>
      </c>
      <c r="E141" s="9" t="s">
        <v>3482</v>
      </c>
      <c r="F141" s="9" t="s">
        <v>3312</v>
      </c>
      <c r="G141" s="9" t="s">
        <v>2549</v>
      </c>
      <c r="H141" s="9" t="s">
        <v>2550</v>
      </c>
      <c r="I141" s="9" t="s">
        <v>3326</v>
      </c>
      <c r="J141" s="9" t="s">
        <v>2837</v>
      </c>
    </row>
    <row r="142" spans="1:10" x14ac:dyDescent="0.3">
      <c r="A142" s="9" t="s">
        <v>3309</v>
      </c>
      <c r="B142" s="9" t="s">
        <v>2839</v>
      </c>
      <c r="C142" s="9" t="s">
        <v>3310</v>
      </c>
      <c r="D142" s="9" t="s">
        <v>2840</v>
      </c>
      <c r="E142" s="9" t="s">
        <v>3477</v>
      </c>
      <c r="F142" s="9" t="s">
        <v>2553</v>
      </c>
      <c r="G142" s="9" t="s">
        <v>3479</v>
      </c>
      <c r="H142" s="9" t="s">
        <v>2554</v>
      </c>
      <c r="I142" s="9" t="s">
        <v>3326</v>
      </c>
      <c r="J142" s="9" t="s">
        <v>2839</v>
      </c>
    </row>
    <row r="143" spans="1:10" x14ac:dyDescent="0.3">
      <c r="A143" s="9" t="s">
        <v>3309</v>
      </c>
      <c r="B143" s="9" t="s">
        <v>2841</v>
      </c>
      <c r="C143" s="9" t="s">
        <v>3310</v>
      </c>
      <c r="D143" s="9" t="s">
        <v>2842</v>
      </c>
      <c r="E143" s="9" t="s">
        <v>3477</v>
      </c>
      <c r="F143" s="9" t="s">
        <v>2553</v>
      </c>
      <c r="G143" s="9" t="s">
        <v>3476</v>
      </c>
      <c r="H143" s="9" t="s">
        <v>2554</v>
      </c>
      <c r="I143" s="9" t="s">
        <v>3326</v>
      </c>
      <c r="J143" s="9" t="s">
        <v>2841</v>
      </c>
    </row>
    <row r="144" spans="1:10" x14ac:dyDescent="0.3">
      <c r="A144" s="9" t="s">
        <v>3309</v>
      </c>
      <c r="B144" s="9" t="s">
        <v>2843</v>
      </c>
      <c r="C144" s="9" t="s">
        <v>3310</v>
      </c>
      <c r="D144" s="9" t="s">
        <v>2844</v>
      </c>
      <c r="E144" s="9" t="s">
        <v>3477</v>
      </c>
      <c r="F144" s="9" t="s">
        <v>2553</v>
      </c>
      <c r="G144" s="9" t="s">
        <v>3479</v>
      </c>
      <c r="H144" s="9" t="s">
        <v>2554</v>
      </c>
      <c r="I144" s="9" t="s">
        <v>3326</v>
      </c>
      <c r="J144" s="9" t="s">
        <v>2843</v>
      </c>
    </row>
    <row r="145" spans="1:10" x14ac:dyDescent="0.3">
      <c r="A145" s="9" t="s">
        <v>3309</v>
      </c>
      <c r="B145" s="9" t="s">
        <v>2845</v>
      </c>
      <c r="C145" s="9" t="s">
        <v>3310</v>
      </c>
      <c r="D145" s="9" t="s">
        <v>2846</v>
      </c>
      <c r="E145" s="9" t="s">
        <v>3482</v>
      </c>
      <c r="F145" s="9" t="s">
        <v>3312</v>
      </c>
      <c r="G145" s="9" t="s">
        <v>2549</v>
      </c>
      <c r="H145" s="9" t="s">
        <v>2550</v>
      </c>
      <c r="I145" s="9" t="s">
        <v>3326</v>
      </c>
      <c r="J145" s="9" t="s">
        <v>2845</v>
      </c>
    </row>
    <row r="146" spans="1:10" x14ac:dyDescent="0.3">
      <c r="A146" s="9" t="s">
        <v>3309</v>
      </c>
      <c r="B146" s="9" t="s">
        <v>2847</v>
      </c>
      <c r="C146" s="9" t="s">
        <v>3310</v>
      </c>
      <c r="D146" s="9" t="s">
        <v>2848</v>
      </c>
      <c r="E146" s="9" t="s">
        <v>3482</v>
      </c>
      <c r="F146" s="9" t="s">
        <v>3312</v>
      </c>
      <c r="G146" s="9" t="s">
        <v>2549</v>
      </c>
      <c r="H146" s="9" t="s">
        <v>2550</v>
      </c>
      <c r="I146" s="9" t="s">
        <v>3326</v>
      </c>
      <c r="J146" s="9" t="s">
        <v>2847</v>
      </c>
    </row>
    <row r="147" spans="1:10" x14ac:dyDescent="0.3">
      <c r="A147" s="9" t="s">
        <v>3309</v>
      </c>
      <c r="B147" s="9" t="s">
        <v>2849</v>
      </c>
      <c r="C147" s="9" t="s">
        <v>3310</v>
      </c>
      <c r="D147" s="9" t="s">
        <v>2850</v>
      </c>
      <c r="E147" s="9" t="s">
        <v>3477</v>
      </c>
      <c r="F147" s="9" t="s">
        <v>2553</v>
      </c>
      <c r="G147" s="9" t="s">
        <v>3476</v>
      </c>
      <c r="H147" s="9" t="s">
        <v>2554</v>
      </c>
      <c r="I147" s="9" t="s">
        <v>3326</v>
      </c>
      <c r="J147" s="9" t="s">
        <v>2849</v>
      </c>
    </row>
    <row r="148" spans="1:10" s="12" customFormat="1" x14ac:dyDescent="0.3">
      <c r="A148" s="16" t="s">
        <v>3309</v>
      </c>
      <c r="B148" s="16" t="s">
        <v>2851</v>
      </c>
      <c r="C148" s="16" t="s">
        <v>3310</v>
      </c>
      <c r="D148" s="16" t="s">
        <v>2852</v>
      </c>
      <c r="E148" s="16" t="s">
        <v>3482</v>
      </c>
      <c r="F148" s="16" t="s">
        <v>3312</v>
      </c>
      <c r="G148" s="16" t="s">
        <v>2576</v>
      </c>
      <c r="H148" s="16" t="s">
        <v>2550</v>
      </c>
      <c r="I148" s="16" t="s">
        <v>3327</v>
      </c>
      <c r="J148" s="14" t="s">
        <v>4363</v>
      </c>
    </row>
    <row r="149" spans="1:10" s="12" customFormat="1" x14ac:dyDescent="0.3">
      <c r="A149" s="16" t="s">
        <v>3309</v>
      </c>
      <c r="B149" s="16" t="s">
        <v>2853</v>
      </c>
      <c r="C149" s="16" t="s">
        <v>3310</v>
      </c>
      <c r="D149" s="16" t="s">
        <v>2854</v>
      </c>
      <c r="E149" s="16" t="s">
        <v>3482</v>
      </c>
      <c r="F149" s="16" t="s">
        <v>3312</v>
      </c>
      <c r="G149" s="16" t="s">
        <v>2576</v>
      </c>
      <c r="H149" s="16" t="s">
        <v>2550</v>
      </c>
      <c r="I149" s="16" t="s">
        <v>3327</v>
      </c>
      <c r="J149" s="14" t="s">
        <v>4363</v>
      </c>
    </row>
    <row r="150" spans="1:10" x14ac:dyDescent="0.3">
      <c r="A150" s="15" t="s">
        <v>3309</v>
      </c>
      <c r="B150" s="15" t="s">
        <v>2855</v>
      </c>
      <c r="C150" s="15" t="s">
        <v>3310</v>
      </c>
      <c r="D150" s="15" t="s">
        <v>2856</v>
      </c>
      <c r="E150" s="15" t="s">
        <v>3477</v>
      </c>
      <c r="F150" s="15" t="s">
        <v>2553</v>
      </c>
      <c r="G150" s="15" t="s">
        <v>3479</v>
      </c>
      <c r="H150" s="15" t="s">
        <v>2550</v>
      </c>
      <c r="I150" s="15" t="s">
        <v>3327</v>
      </c>
      <c r="J150" s="13" t="s">
        <v>2855</v>
      </c>
    </row>
    <row r="151" spans="1:10" x14ac:dyDescent="0.3">
      <c r="A151" s="15" t="s">
        <v>3309</v>
      </c>
      <c r="B151" s="15" t="s">
        <v>2857</v>
      </c>
      <c r="C151" s="15" t="s">
        <v>3310</v>
      </c>
      <c r="D151" s="15" t="s">
        <v>2858</v>
      </c>
      <c r="E151" s="15" t="s">
        <v>3482</v>
      </c>
      <c r="F151" s="15" t="s">
        <v>3312</v>
      </c>
      <c r="G151" s="15" t="s">
        <v>3483</v>
      </c>
      <c r="H151" s="15" t="s">
        <v>2550</v>
      </c>
      <c r="I151" s="15" t="s">
        <v>3327</v>
      </c>
      <c r="J151" s="13" t="s">
        <v>2857</v>
      </c>
    </row>
    <row r="152" spans="1:10" s="12" customFormat="1" x14ac:dyDescent="0.3">
      <c r="A152" s="16" t="s">
        <v>3309</v>
      </c>
      <c r="B152" s="16" t="s">
        <v>2859</v>
      </c>
      <c r="C152" s="16" t="s">
        <v>3310</v>
      </c>
      <c r="D152" s="16" t="s">
        <v>2860</v>
      </c>
      <c r="E152" s="16" t="s">
        <v>3482</v>
      </c>
      <c r="F152" s="16" t="s">
        <v>3312</v>
      </c>
      <c r="G152" s="16" t="s">
        <v>2576</v>
      </c>
      <c r="H152" s="16" t="s">
        <v>2550</v>
      </c>
      <c r="I152" s="16" t="s">
        <v>3327</v>
      </c>
      <c r="J152" s="14" t="s">
        <v>2859</v>
      </c>
    </row>
    <row r="153" spans="1:10" x14ac:dyDescent="0.3">
      <c r="A153" t="s">
        <v>3309</v>
      </c>
      <c r="B153" t="s">
        <v>2861</v>
      </c>
      <c r="C153" t="s">
        <v>3310</v>
      </c>
      <c r="D153" t="s">
        <v>2862</v>
      </c>
      <c r="E153" t="s">
        <v>3477</v>
      </c>
      <c r="F153" t="s">
        <v>2553</v>
      </c>
      <c r="G153" t="s">
        <v>3479</v>
      </c>
      <c r="H153" t="s">
        <v>2554</v>
      </c>
      <c r="I153" t="s">
        <v>3328</v>
      </c>
      <c r="J153" t="s">
        <v>2861</v>
      </c>
    </row>
    <row r="154" spans="1:10" x14ac:dyDescent="0.3">
      <c r="A154" t="s">
        <v>3309</v>
      </c>
      <c r="B154" t="s">
        <v>2863</v>
      </c>
      <c r="C154" t="s">
        <v>3310</v>
      </c>
      <c r="D154" t="s">
        <v>2864</v>
      </c>
      <c r="E154" t="s">
        <v>3482</v>
      </c>
      <c r="F154" t="s">
        <v>3312</v>
      </c>
      <c r="G154" t="s">
        <v>2549</v>
      </c>
      <c r="H154" t="s">
        <v>2550</v>
      </c>
      <c r="I154" t="s">
        <v>3328</v>
      </c>
      <c r="J154" t="s">
        <v>2863</v>
      </c>
    </row>
    <row r="155" spans="1:10" x14ac:dyDescent="0.3">
      <c r="A155" t="s">
        <v>3309</v>
      </c>
      <c r="B155" t="s">
        <v>2865</v>
      </c>
      <c r="C155" t="s">
        <v>3310</v>
      </c>
      <c r="D155" t="s">
        <v>2866</v>
      </c>
      <c r="E155" t="s">
        <v>3482</v>
      </c>
      <c r="F155" t="s">
        <v>3312</v>
      </c>
      <c r="G155" t="s">
        <v>2549</v>
      </c>
      <c r="H155" t="s">
        <v>2550</v>
      </c>
      <c r="I155" t="s">
        <v>3328</v>
      </c>
      <c r="J155" t="s">
        <v>4364</v>
      </c>
    </row>
    <row r="156" spans="1:10" x14ac:dyDescent="0.3">
      <c r="A156" t="s">
        <v>3309</v>
      </c>
      <c r="B156" t="s">
        <v>2867</v>
      </c>
      <c r="C156" t="s">
        <v>3310</v>
      </c>
      <c r="D156" t="s">
        <v>2868</v>
      </c>
      <c r="E156" t="s">
        <v>3482</v>
      </c>
      <c r="F156" t="s">
        <v>3312</v>
      </c>
      <c r="G156" t="s">
        <v>2549</v>
      </c>
      <c r="H156" t="s">
        <v>2550</v>
      </c>
      <c r="I156" t="s">
        <v>3328</v>
      </c>
      <c r="J156" t="s">
        <v>4364</v>
      </c>
    </row>
    <row r="157" spans="1:10" x14ac:dyDescent="0.3">
      <c r="A157" t="s">
        <v>3309</v>
      </c>
      <c r="B157" t="s">
        <v>2869</v>
      </c>
      <c r="C157" t="s">
        <v>3310</v>
      </c>
      <c r="D157" t="s">
        <v>2870</v>
      </c>
      <c r="E157" t="s">
        <v>3477</v>
      </c>
      <c r="F157" t="s">
        <v>2553</v>
      </c>
      <c r="G157" t="s">
        <v>3479</v>
      </c>
      <c r="H157" t="s">
        <v>2554</v>
      </c>
      <c r="I157" t="s">
        <v>3328</v>
      </c>
      <c r="J157" t="s">
        <v>2869</v>
      </c>
    </row>
    <row r="158" spans="1:10" x14ac:dyDescent="0.3">
      <c r="A158" t="s">
        <v>3309</v>
      </c>
      <c r="B158" t="s">
        <v>2871</v>
      </c>
      <c r="C158" t="s">
        <v>3310</v>
      </c>
      <c r="D158" t="s">
        <v>2872</v>
      </c>
      <c r="E158" t="s">
        <v>3485</v>
      </c>
      <c r="F158" t="s">
        <v>2715</v>
      </c>
      <c r="G158" t="s">
        <v>2873</v>
      </c>
      <c r="H158" t="s">
        <v>2874</v>
      </c>
      <c r="I158" t="s">
        <v>3329</v>
      </c>
      <c r="J158" t="s">
        <v>4365</v>
      </c>
    </row>
    <row r="159" spans="1:10" x14ac:dyDescent="0.3">
      <c r="A159" t="s">
        <v>3309</v>
      </c>
      <c r="B159" t="s">
        <v>2875</v>
      </c>
      <c r="C159" t="s">
        <v>3310</v>
      </c>
      <c r="D159" t="s">
        <v>2876</v>
      </c>
      <c r="E159" t="s">
        <v>3485</v>
      </c>
      <c r="F159" t="s">
        <v>2715</v>
      </c>
      <c r="G159" t="s">
        <v>2873</v>
      </c>
      <c r="H159" t="s">
        <v>2559</v>
      </c>
      <c r="I159" t="s">
        <v>3329</v>
      </c>
      <c r="J159" t="s">
        <v>4365</v>
      </c>
    </row>
    <row r="160" spans="1:10" x14ac:dyDescent="0.3">
      <c r="A160" t="s">
        <v>3309</v>
      </c>
      <c r="B160" t="s">
        <v>2877</v>
      </c>
      <c r="C160" t="s">
        <v>3310</v>
      </c>
      <c r="D160" t="s">
        <v>2878</v>
      </c>
      <c r="E160" t="s">
        <v>3485</v>
      </c>
      <c r="F160" t="s">
        <v>2715</v>
      </c>
      <c r="G160" t="s">
        <v>2873</v>
      </c>
      <c r="H160" t="s">
        <v>2559</v>
      </c>
      <c r="I160" t="s">
        <v>3329</v>
      </c>
      <c r="J160" t="s">
        <v>2877</v>
      </c>
    </row>
    <row r="161" spans="1:10" x14ac:dyDescent="0.3">
      <c r="A161" s="11" t="s">
        <v>3309</v>
      </c>
      <c r="B161" s="11" t="s">
        <v>2879</v>
      </c>
      <c r="C161" s="11" t="s">
        <v>3310</v>
      </c>
      <c r="D161" s="11" t="s">
        <v>2880</v>
      </c>
      <c r="E161" s="11" t="s">
        <v>3485</v>
      </c>
      <c r="F161" s="11" t="s">
        <v>2715</v>
      </c>
      <c r="G161" s="11" t="s">
        <v>2576</v>
      </c>
      <c r="H161" s="11" t="s">
        <v>2881</v>
      </c>
      <c r="I161" s="11" t="s">
        <v>3330</v>
      </c>
      <c r="J161" s="9" t="s">
        <v>2879</v>
      </c>
    </row>
    <row r="162" spans="1:10" x14ac:dyDescent="0.3">
      <c r="A162" s="11" t="s">
        <v>3309</v>
      </c>
      <c r="B162" s="11" t="s">
        <v>2882</v>
      </c>
      <c r="C162" s="11" t="s">
        <v>3310</v>
      </c>
      <c r="D162" s="11" t="s">
        <v>2883</v>
      </c>
      <c r="E162" s="11" t="s">
        <v>3485</v>
      </c>
      <c r="F162" s="11" t="s">
        <v>2715</v>
      </c>
      <c r="G162" s="11" t="s">
        <v>2576</v>
      </c>
      <c r="H162" s="11" t="s">
        <v>2715</v>
      </c>
      <c r="I162" s="11" t="s">
        <v>3330</v>
      </c>
      <c r="J162" s="9" t="s">
        <v>2882</v>
      </c>
    </row>
    <row r="163" spans="1:10" x14ac:dyDescent="0.3">
      <c r="A163" s="11" t="s">
        <v>3309</v>
      </c>
      <c r="B163" s="11" t="s">
        <v>2884</v>
      </c>
      <c r="C163" s="11" t="s">
        <v>3310</v>
      </c>
      <c r="D163" s="11" t="s">
        <v>2885</v>
      </c>
      <c r="E163" s="11" t="s">
        <v>3485</v>
      </c>
      <c r="F163" s="11" t="s">
        <v>2715</v>
      </c>
      <c r="G163" s="11" t="s">
        <v>2576</v>
      </c>
      <c r="H163" s="11" t="s">
        <v>2715</v>
      </c>
      <c r="I163" s="11" t="s">
        <v>3330</v>
      </c>
      <c r="J163" s="9" t="s">
        <v>2884</v>
      </c>
    </row>
    <row r="164" spans="1:10" x14ac:dyDescent="0.3">
      <c r="A164" t="s">
        <v>3309</v>
      </c>
      <c r="B164" t="s">
        <v>2886</v>
      </c>
      <c r="C164" t="s">
        <v>3310</v>
      </c>
      <c r="D164" t="s">
        <v>2887</v>
      </c>
      <c r="E164" t="s">
        <v>3461</v>
      </c>
      <c r="F164" t="s">
        <v>2888</v>
      </c>
      <c r="G164" t="s">
        <v>2576</v>
      </c>
      <c r="H164" t="s">
        <v>2889</v>
      </c>
      <c r="I164" t="s">
        <v>3331</v>
      </c>
      <c r="J164" t="s">
        <v>2886</v>
      </c>
    </row>
    <row r="165" spans="1:10" x14ac:dyDescent="0.3">
      <c r="A165" t="s">
        <v>3309</v>
      </c>
      <c r="B165" t="s">
        <v>2890</v>
      </c>
      <c r="C165" t="s">
        <v>3310</v>
      </c>
      <c r="D165" t="s">
        <v>2891</v>
      </c>
      <c r="E165" t="s">
        <v>3485</v>
      </c>
      <c r="F165" t="s">
        <v>2715</v>
      </c>
      <c r="G165" t="s">
        <v>2576</v>
      </c>
      <c r="H165" t="s">
        <v>2892</v>
      </c>
      <c r="I165" t="s">
        <v>3331</v>
      </c>
      <c r="J165" t="s">
        <v>2890</v>
      </c>
    </row>
    <row r="166" spans="1:10" x14ac:dyDescent="0.3">
      <c r="A166" t="s">
        <v>3309</v>
      </c>
      <c r="B166" t="s">
        <v>2893</v>
      </c>
      <c r="C166" t="s">
        <v>3310</v>
      </c>
      <c r="D166" t="s">
        <v>2894</v>
      </c>
      <c r="E166" t="s">
        <v>3461</v>
      </c>
      <c r="F166" t="s">
        <v>2888</v>
      </c>
      <c r="G166" t="s">
        <v>3476</v>
      </c>
      <c r="H166" t="s">
        <v>2715</v>
      </c>
      <c r="I166" t="s">
        <v>3332</v>
      </c>
      <c r="J166" t="s">
        <v>2893</v>
      </c>
    </row>
    <row r="167" spans="1:10" x14ac:dyDescent="0.3">
      <c r="A167" t="s">
        <v>3309</v>
      </c>
      <c r="B167" t="s">
        <v>2895</v>
      </c>
      <c r="C167" t="s">
        <v>3310</v>
      </c>
      <c r="D167" t="s">
        <v>2896</v>
      </c>
      <c r="E167" t="s">
        <v>3477</v>
      </c>
      <c r="F167" t="s">
        <v>2897</v>
      </c>
      <c r="G167" t="s">
        <v>3476</v>
      </c>
      <c r="H167" t="s">
        <v>2889</v>
      </c>
      <c r="I167" t="s">
        <v>3332</v>
      </c>
      <c r="J167" t="s">
        <v>2895</v>
      </c>
    </row>
    <row r="168" spans="1:10" x14ac:dyDescent="0.3">
      <c r="A168" s="9" t="s">
        <v>3309</v>
      </c>
      <c r="B168" s="9" t="s">
        <v>2898</v>
      </c>
      <c r="C168" s="9" t="s">
        <v>3310</v>
      </c>
      <c r="D168" s="9" t="s">
        <v>2899</v>
      </c>
      <c r="E168" s="9" t="s">
        <v>3477</v>
      </c>
      <c r="F168" s="9" t="s">
        <v>2553</v>
      </c>
      <c r="G168" s="9" t="s">
        <v>3479</v>
      </c>
      <c r="H168" s="9" t="s">
        <v>2550</v>
      </c>
      <c r="I168" s="9" t="s">
        <v>3333</v>
      </c>
      <c r="J168" s="9" t="s">
        <v>2898</v>
      </c>
    </row>
    <row r="169" spans="1:10" x14ac:dyDescent="0.3">
      <c r="A169" s="9" t="s">
        <v>3309</v>
      </c>
      <c r="B169" s="9" t="s">
        <v>2900</v>
      </c>
      <c r="C169" s="9" t="s">
        <v>3310</v>
      </c>
      <c r="D169" s="9" t="s">
        <v>2901</v>
      </c>
      <c r="E169" s="9" t="s">
        <v>3482</v>
      </c>
      <c r="F169" s="9" t="s">
        <v>3312</v>
      </c>
      <c r="G169" s="9" t="s">
        <v>2549</v>
      </c>
      <c r="H169" s="9" t="s">
        <v>2550</v>
      </c>
      <c r="I169" s="9" t="s">
        <v>3333</v>
      </c>
      <c r="J169" s="9" t="s">
        <v>2900</v>
      </c>
    </row>
    <row r="170" spans="1:10" x14ac:dyDescent="0.3">
      <c r="A170" s="9" t="s">
        <v>3309</v>
      </c>
      <c r="B170" s="9" t="s">
        <v>2902</v>
      </c>
      <c r="C170" s="9" t="s">
        <v>3310</v>
      </c>
      <c r="D170" s="9" t="s">
        <v>2903</v>
      </c>
      <c r="E170" s="9" t="s">
        <v>3482</v>
      </c>
      <c r="F170" s="9" t="s">
        <v>3312</v>
      </c>
      <c r="G170" s="9" t="s">
        <v>3483</v>
      </c>
      <c r="H170" s="9" t="s">
        <v>2550</v>
      </c>
      <c r="I170" s="9" t="s">
        <v>3333</v>
      </c>
      <c r="J170" s="9" t="s">
        <v>2902</v>
      </c>
    </row>
    <row r="171" spans="1:10" x14ac:dyDescent="0.3">
      <c r="A171" s="9" t="s">
        <v>3309</v>
      </c>
      <c r="B171" s="9" t="s">
        <v>2904</v>
      </c>
      <c r="C171" s="9" t="s">
        <v>3310</v>
      </c>
      <c r="D171" s="9" t="s">
        <v>2905</v>
      </c>
      <c r="E171" s="9" t="s">
        <v>3477</v>
      </c>
      <c r="F171" s="9" t="s">
        <v>2553</v>
      </c>
      <c r="G171" s="9" t="s">
        <v>3476</v>
      </c>
      <c r="H171" s="9" t="s">
        <v>2550</v>
      </c>
      <c r="I171" s="9" t="s">
        <v>3333</v>
      </c>
      <c r="J171" s="9" t="s">
        <v>2904</v>
      </c>
    </row>
    <row r="172" spans="1:10" s="12" customFormat="1" x14ac:dyDescent="0.3">
      <c r="A172" s="11" t="s">
        <v>3309</v>
      </c>
      <c r="B172" s="11" t="s">
        <v>2906</v>
      </c>
      <c r="C172" s="11" t="s">
        <v>3310</v>
      </c>
      <c r="D172" s="11" t="s">
        <v>2907</v>
      </c>
      <c r="E172" s="11" t="s">
        <v>3482</v>
      </c>
      <c r="F172" s="11" t="s">
        <v>3312</v>
      </c>
      <c r="G172" s="11" t="s">
        <v>2576</v>
      </c>
      <c r="H172" s="11" t="s">
        <v>2550</v>
      </c>
      <c r="I172" s="11" t="s">
        <v>3333</v>
      </c>
      <c r="J172" s="11" t="s">
        <v>2906</v>
      </c>
    </row>
    <row r="173" spans="1:10" x14ac:dyDescent="0.3">
      <c r="A173" s="9" t="s">
        <v>3309</v>
      </c>
      <c r="B173" s="9" t="s">
        <v>2908</v>
      </c>
      <c r="C173" s="9" t="s">
        <v>3310</v>
      </c>
      <c r="D173" s="9" t="s">
        <v>2909</v>
      </c>
      <c r="E173" s="9" t="s">
        <v>3477</v>
      </c>
      <c r="F173" s="9" t="s">
        <v>2553</v>
      </c>
      <c r="G173" s="9" t="s">
        <v>3479</v>
      </c>
      <c r="H173" s="9" t="s">
        <v>2550</v>
      </c>
      <c r="I173" s="9" t="s">
        <v>3333</v>
      </c>
      <c r="J173" s="9" t="s">
        <v>2908</v>
      </c>
    </row>
    <row r="174" spans="1:10" x14ac:dyDescent="0.3">
      <c r="A174" s="9" t="s">
        <v>3309</v>
      </c>
      <c r="B174" s="9" t="s">
        <v>2910</v>
      </c>
      <c r="C174" s="9" t="s">
        <v>3310</v>
      </c>
      <c r="D174" s="9" t="s">
        <v>2911</v>
      </c>
      <c r="E174" s="9" t="s">
        <v>3477</v>
      </c>
      <c r="F174" s="9" t="s">
        <v>2553</v>
      </c>
      <c r="G174" s="9" t="s">
        <v>3479</v>
      </c>
      <c r="H174" s="9" t="s">
        <v>2550</v>
      </c>
      <c r="I174" s="9" t="s">
        <v>3333</v>
      </c>
      <c r="J174" s="9" t="s">
        <v>2910</v>
      </c>
    </row>
    <row r="175" spans="1:10" x14ac:dyDescent="0.3">
      <c r="A175" s="9" t="s">
        <v>3309</v>
      </c>
      <c r="B175" s="9" t="s">
        <v>2912</v>
      </c>
      <c r="C175" s="9" t="s">
        <v>3310</v>
      </c>
      <c r="D175" s="9" t="s">
        <v>2913</v>
      </c>
      <c r="E175" s="9" t="s">
        <v>3477</v>
      </c>
      <c r="F175" s="9" t="s">
        <v>2553</v>
      </c>
      <c r="G175" s="9" t="s">
        <v>3479</v>
      </c>
      <c r="H175" s="9" t="s">
        <v>2550</v>
      </c>
      <c r="I175" s="9" t="s">
        <v>3333</v>
      </c>
      <c r="J175" s="9" t="s">
        <v>2912</v>
      </c>
    </row>
    <row r="176" spans="1:10" x14ac:dyDescent="0.3">
      <c r="A176" t="s">
        <v>3309</v>
      </c>
      <c r="B176" t="s">
        <v>2914</v>
      </c>
      <c r="C176" t="s">
        <v>3310</v>
      </c>
      <c r="D176" t="s">
        <v>2915</v>
      </c>
      <c r="E176" t="s">
        <v>3485</v>
      </c>
      <c r="F176" t="s">
        <v>2715</v>
      </c>
      <c r="G176" t="s">
        <v>2873</v>
      </c>
      <c r="H176" t="s">
        <v>2559</v>
      </c>
      <c r="I176" t="s">
        <v>3334</v>
      </c>
      <c r="J176" t="s">
        <v>2914</v>
      </c>
    </row>
    <row r="177" spans="1:10" x14ac:dyDescent="0.3">
      <c r="A177" t="s">
        <v>3309</v>
      </c>
      <c r="B177" t="s">
        <v>2916</v>
      </c>
      <c r="C177" t="s">
        <v>3310</v>
      </c>
      <c r="D177" t="s">
        <v>2917</v>
      </c>
      <c r="E177" t="s">
        <v>3490</v>
      </c>
      <c r="F177" t="s">
        <v>2557</v>
      </c>
      <c r="G177" t="s">
        <v>2558</v>
      </c>
      <c r="H177" t="s">
        <v>2559</v>
      </c>
      <c r="I177" t="s">
        <v>3334</v>
      </c>
      <c r="J177" t="s">
        <v>2916</v>
      </c>
    </row>
    <row r="178" spans="1:10" x14ac:dyDescent="0.3">
      <c r="A178" t="s">
        <v>3309</v>
      </c>
      <c r="B178" t="s">
        <v>2918</v>
      </c>
      <c r="C178" t="s">
        <v>3310</v>
      </c>
      <c r="D178" t="s">
        <v>2919</v>
      </c>
      <c r="E178" t="s">
        <v>3477</v>
      </c>
      <c r="F178" t="s">
        <v>2553</v>
      </c>
      <c r="G178" t="s">
        <v>3479</v>
      </c>
      <c r="H178" t="s">
        <v>2550</v>
      </c>
      <c r="I178" t="s">
        <v>3334</v>
      </c>
      <c r="J178" t="s">
        <v>2918</v>
      </c>
    </row>
    <row r="179" spans="1:10" x14ac:dyDescent="0.3">
      <c r="A179" t="s">
        <v>3309</v>
      </c>
      <c r="B179" t="s">
        <v>2920</v>
      </c>
      <c r="C179" t="s">
        <v>3310</v>
      </c>
      <c r="D179" t="s">
        <v>2921</v>
      </c>
      <c r="E179" t="s">
        <v>3477</v>
      </c>
      <c r="F179" t="s">
        <v>2553</v>
      </c>
      <c r="G179" t="s">
        <v>3479</v>
      </c>
      <c r="H179" t="s">
        <v>2550</v>
      </c>
      <c r="I179" t="s">
        <v>3334</v>
      </c>
      <c r="J179" t="s">
        <v>2920</v>
      </c>
    </row>
    <row r="180" spans="1:10" x14ac:dyDescent="0.3">
      <c r="A180" t="s">
        <v>3309</v>
      </c>
      <c r="B180" t="s">
        <v>2922</v>
      </c>
      <c r="C180" t="s">
        <v>3310</v>
      </c>
      <c r="D180" t="s">
        <v>2923</v>
      </c>
      <c r="E180" t="s">
        <v>3477</v>
      </c>
      <c r="F180" t="s">
        <v>2553</v>
      </c>
      <c r="G180" t="s">
        <v>3479</v>
      </c>
      <c r="H180" t="s">
        <v>2554</v>
      </c>
      <c r="I180" t="s">
        <v>3335</v>
      </c>
      <c r="J180" t="s">
        <v>2922</v>
      </c>
    </row>
    <row r="181" spans="1:10" x14ac:dyDescent="0.3">
      <c r="A181" t="s">
        <v>3309</v>
      </c>
      <c r="B181" t="s">
        <v>2924</v>
      </c>
      <c r="C181" t="s">
        <v>3310</v>
      </c>
      <c r="D181" t="s">
        <v>2925</v>
      </c>
      <c r="E181" t="s">
        <v>3477</v>
      </c>
      <c r="F181" t="s">
        <v>2553</v>
      </c>
      <c r="G181" t="s">
        <v>3479</v>
      </c>
      <c r="H181" t="s">
        <v>2554</v>
      </c>
      <c r="I181" t="s">
        <v>3335</v>
      </c>
      <c r="J181" t="s">
        <v>2924</v>
      </c>
    </row>
    <row r="182" spans="1:10" x14ac:dyDescent="0.3">
      <c r="A182" t="s">
        <v>3309</v>
      </c>
      <c r="B182" t="s">
        <v>2926</v>
      </c>
      <c r="C182" t="s">
        <v>3310</v>
      </c>
      <c r="D182" t="s">
        <v>2927</v>
      </c>
      <c r="E182" t="s">
        <v>3477</v>
      </c>
      <c r="F182" t="s">
        <v>2553</v>
      </c>
      <c r="G182" t="s">
        <v>3479</v>
      </c>
      <c r="H182" t="s">
        <v>2550</v>
      </c>
      <c r="I182" t="s">
        <v>3336</v>
      </c>
      <c r="J182" t="s">
        <v>2926</v>
      </c>
    </row>
    <row r="183" spans="1:10" x14ac:dyDescent="0.3">
      <c r="A183" t="s">
        <v>3309</v>
      </c>
      <c r="B183" t="s">
        <v>2928</v>
      </c>
      <c r="C183" t="s">
        <v>3310</v>
      </c>
      <c r="D183" t="s">
        <v>2929</v>
      </c>
      <c r="E183" t="s">
        <v>3482</v>
      </c>
      <c r="F183" t="s">
        <v>3312</v>
      </c>
      <c r="G183" t="s">
        <v>2549</v>
      </c>
      <c r="H183" t="s">
        <v>2550</v>
      </c>
      <c r="I183" t="s">
        <v>3336</v>
      </c>
      <c r="J183" t="s">
        <v>2928</v>
      </c>
    </row>
    <row r="184" spans="1:10" x14ac:dyDescent="0.3">
      <c r="A184" t="s">
        <v>3309</v>
      </c>
      <c r="B184" t="s">
        <v>2930</v>
      </c>
      <c r="C184" t="s">
        <v>3310</v>
      </c>
      <c r="D184" t="s">
        <v>2931</v>
      </c>
      <c r="E184" t="s">
        <v>3482</v>
      </c>
      <c r="F184" t="s">
        <v>3312</v>
      </c>
      <c r="G184" t="s">
        <v>2549</v>
      </c>
      <c r="H184" t="s">
        <v>2550</v>
      </c>
      <c r="I184" t="s">
        <v>3336</v>
      </c>
      <c r="J184" t="s">
        <v>2930</v>
      </c>
    </row>
    <row r="185" spans="1:10" x14ac:dyDescent="0.3">
      <c r="A185" t="s">
        <v>3309</v>
      </c>
      <c r="B185" t="s">
        <v>2932</v>
      </c>
      <c r="C185" t="s">
        <v>3310</v>
      </c>
      <c r="D185" t="s">
        <v>2933</v>
      </c>
      <c r="E185" t="s">
        <v>3477</v>
      </c>
      <c r="F185" t="s">
        <v>2553</v>
      </c>
      <c r="G185" t="s">
        <v>3479</v>
      </c>
      <c r="H185" t="s">
        <v>2550</v>
      </c>
      <c r="I185" t="s">
        <v>3337</v>
      </c>
      <c r="J185" t="s">
        <v>2932</v>
      </c>
    </row>
    <row r="186" spans="1:10" x14ac:dyDescent="0.3">
      <c r="A186" t="s">
        <v>3309</v>
      </c>
      <c r="B186" t="s">
        <v>2934</v>
      </c>
      <c r="C186" t="s">
        <v>3310</v>
      </c>
      <c r="D186" t="s">
        <v>2935</v>
      </c>
      <c r="E186" t="s">
        <v>3477</v>
      </c>
      <c r="F186" t="s">
        <v>2553</v>
      </c>
      <c r="G186" t="s">
        <v>3479</v>
      </c>
      <c r="H186" t="s">
        <v>2550</v>
      </c>
      <c r="I186" t="s">
        <v>3337</v>
      </c>
      <c r="J186" t="s">
        <v>2934</v>
      </c>
    </row>
    <row r="187" spans="1:10" x14ac:dyDescent="0.3">
      <c r="A187" t="s">
        <v>3309</v>
      </c>
      <c r="B187" t="s">
        <v>2936</v>
      </c>
      <c r="C187" t="s">
        <v>3310</v>
      </c>
      <c r="D187" t="s">
        <v>2937</v>
      </c>
      <c r="E187" t="s">
        <v>3477</v>
      </c>
      <c r="F187" t="s">
        <v>2553</v>
      </c>
      <c r="G187" t="s">
        <v>3480</v>
      </c>
      <c r="H187" t="s">
        <v>2554</v>
      </c>
      <c r="I187" t="s">
        <v>3338</v>
      </c>
      <c r="J187" t="s">
        <v>2936</v>
      </c>
    </row>
    <row r="188" spans="1:10" x14ac:dyDescent="0.3">
      <c r="A188" t="s">
        <v>3309</v>
      </c>
      <c r="B188" t="s">
        <v>2938</v>
      </c>
      <c r="C188" t="s">
        <v>3310</v>
      </c>
      <c r="D188" t="s">
        <v>2939</v>
      </c>
      <c r="E188" t="s">
        <v>3477</v>
      </c>
      <c r="F188" t="s">
        <v>2553</v>
      </c>
      <c r="G188" t="s">
        <v>3479</v>
      </c>
      <c r="H188" t="s">
        <v>2554</v>
      </c>
      <c r="I188" t="s">
        <v>3338</v>
      </c>
      <c r="J188" t="s">
        <v>2938</v>
      </c>
    </row>
    <row r="189" spans="1:10" x14ac:dyDescent="0.3">
      <c r="A189" t="s">
        <v>3309</v>
      </c>
      <c r="B189" t="s">
        <v>2940</v>
      </c>
      <c r="C189" t="s">
        <v>3310</v>
      </c>
      <c r="D189" t="s">
        <v>2941</v>
      </c>
      <c r="E189" t="s">
        <v>3477</v>
      </c>
      <c r="F189" t="s">
        <v>2553</v>
      </c>
      <c r="G189" t="s">
        <v>3480</v>
      </c>
      <c r="H189" t="s">
        <v>2554</v>
      </c>
      <c r="I189" t="s">
        <v>3339</v>
      </c>
      <c r="J189" t="s">
        <v>2940</v>
      </c>
    </row>
    <row r="190" spans="1:10" x14ac:dyDescent="0.3">
      <c r="A190" t="s">
        <v>3309</v>
      </c>
      <c r="B190" t="s">
        <v>2942</v>
      </c>
      <c r="C190" t="s">
        <v>3310</v>
      </c>
      <c r="D190" t="s">
        <v>2943</v>
      </c>
      <c r="E190" t="s">
        <v>3477</v>
      </c>
      <c r="F190" t="s">
        <v>2553</v>
      </c>
      <c r="G190" t="s">
        <v>3479</v>
      </c>
      <c r="H190" t="s">
        <v>2554</v>
      </c>
      <c r="I190" t="s">
        <v>3339</v>
      </c>
      <c r="J190" t="s">
        <v>2942</v>
      </c>
    </row>
    <row r="191" spans="1:10" x14ac:dyDescent="0.3">
      <c r="A191" t="s">
        <v>3309</v>
      </c>
      <c r="B191" t="s">
        <v>2944</v>
      </c>
      <c r="C191" t="s">
        <v>3310</v>
      </c>
      <c r="D191" t="s">
        <v>2945</v>
      </c>
      <c r="E191" t="s">
        <v>3482</v>
      </c>
      <c r="F191" t="s">
        <v>3312</v>
      </c>
      <c r="G191" t="s">
        <v>2549</v>
      </c>
      <c r="H191" t="s">
        <v>2550</v>
      </c>
      <c r="I191" t="s">
        <v>3340</v>
      </c>
      <c r="J191" t="s">
        <v>2944</v>
      </c>
    </row>
    <row r="192" spans="1:10" x14ac:dyDescent="0.3">
      <c r="A192" t="s">
        <v>3309</v>
      </c>
      <c r="B192" t="s">
        <v>2946</v>
      </c>
      <c r="C192" t="s">
        <v>3310</v>
      </c>
      <c r="D192" t="s">
        <v>2947</v>
      </c>
      <c r="E192" t="s">
        <v>3482</v>
      </c>
      <c r="F192" t="s">
        <v>3312</v>
      </c>
      <c r="G192" t="s">
        <v>2549</v>
      </c>
      <c r="H192" t="s">
        <v>2550</v>
      </c>
      <c r="I192" t="s">
        <v>3340</v>
      </c>
      <c r="J192" t="s">
        <v>2946</v>
      </c>
    </row>
    <row r="193" spans="1:10" x14ac:dyDescent="0.3">
      <c r="A193" t="s">
        <v>3309</v>
      </c>
      <c r="B193" t="s">
        <v>2948</v>
      </c>
      <c r="C193" t="s">
        <v>3310</v>
      </c>
      <c r="D193" t="s">
        <v>2949</v>
      </c>
      <c r="E193" t="s">
        <v>3477</v>
      </c>
      <c r="F193" t="s">
        <v>2553</v>
      </c>
      <c r="G193" t="s">
        <v>3479</v>
      </c>
      <c r="H193" t="s">
        <v>2550</v>
      </c>
      <c r="I193" t="s">
        <v>3340</v>
      </c>
      <c r="J193" t="s">
        <v>2948</v>
      </c>
    </row>
    <row r="194" spans="1:10" x14ac:dyDescent="0.3">
      <c r="A194" t="s">
        <v>3309</v>
      </c>
      <c r="B194" t="s">
        <v>2950</v>
      </c>
      <c r="C194" t="s">
        <v>3310</v>
      </c>
      <c r="D194" t="s">
        <v>2951</v>
      </c>
      <c r="E194" t="s">
        <v>3477</v>
      </c>
      <c r="F194" t="s">
        <v>2553</v>
      </c>
      <c r="G194" t="s">
        <v>3479</v>
      </c>
      <c r="H194" t="s">
        <v>2554</v>
      </c>
      <c r="I194" t="s">
        <v>3340</v>
      </c>
      <c r="J194" t="s">
        <v>2950</v>
      </c>
    </row>
    <row r="195" spans="1:10" x14ac:dyDescent="0.3">
      <c r="A195" t="s">
        <v>3309</v>
      </c>
      <c r="B195" t="s">
        <v>2952</v>
      </c>
      <c r="C195" t="s">
        <v>3310</v>
      </c>
      <c r="D195" t="s">
        <v>2953</v>
      </c>
      <c r="E195" t="s">
        <v>3477</v>
      </c>
      <c r="F195" t="s">
        <v>2553</v>
      </c>
      <c r="G195" t="s">
        <v>3479</v>
      </c>
      <c r="H195" t="s">
        <v>2550</v>
      </c>
      <c r="I195" t="s">
        <v>3341</v>
      </c>
      <c r="J195" t="s">
        <v>2952</v>
      </c>
    </row>
    <row r="196" spans="1:10" x14ac:dyDescent="0.3">
      <c r="A196" t="s">
        <v>3309</v>
      </c>
      <c r="B196" t="s">
        <v>2954</v>
      </c>
      <c r="C196" t="s">
        <v>3310</v>
      </c>
      <c r="D196" t="s">
        <v>2955</v>
      </c>
      <c r="E196" t="s">
        <v>3482</v>
      </c>
      <c r="F196" t="s">
        <v>3312</v>
      </c>
      <c r="G196" t="s">
        <v>2549</v>
      </c>
      <c r="H196" t="s">
        <v>2550</v>
      </c>
      <c r="I196" t="s">
        <v>3341</v>
      </c>
      <c r="J196" t="s">
        <v>2954</v>
      </c>
    </row>
    <row r="197" spans="1:10" x14ac:dyDescent="0.3">
      <c r="A197" t="s">
        <v>3309</v>
      </c>
      <c r="B197" t="s">
        <v>2956</v>
      </c>
      <c r="C197" t="s">
        <v>3310</v>
      </c>
      <c r="D197" t="s">
        <v>2957</v>
      </c>
      <c r="E197" t="s">
        <v>3477</v>
      </c>
      <c r="F197" t="s">
        <v>2553</v>
      </c>
      <c r="G197" t="s">
        <v>3479</v>
      </c>
      <c r="H197" t="s">
        <v>2554</v>
      </c>
      <c r="I197" t="s">
        <v>3342</v>
      </c>
      <c r="J197" t="s">
        <v>2956</v>
      </c>
    </row>
    <row r="198" spans="1:10" x14ac:dyDescent="0.3">
      <c r="A198" t="s">
        <v>3309</v>
      </c>
      <c r="B198" t="s">
        <v>2958</v>
      </c>
      <c r="C198" t="s">
        <v>3310</v>
      </c>
      <c r="D198" t="s">
        <v>2959</v>
      </c>
      <c r="E198" t="s">
        <v>3477</v>
      </c>
      <c r="F198" t="s">
        <v>2553</v>
      </c>
      <c r="G198" t="s">
        <v>3479</v>
      </c>
      <c r="H198" t="s">
        <v>2554</v>
      </c>
      <c r="I198" t="s">
        <v>3342</v>
      </c>
      <c r="J198" t="s">
        <v>2958</v>
      </c>
    </row>
    <row r="199" spans="1:10" x14ac:dyDescent="0.3">
      <c r="A199" t="s">
        <v>3309</v>
      </c>
      <c r="B199" t="s">
        <v>2960</v>
      </c>
      <c r="C199" t="s">
        <v>3310</v>
      </c>
      <c r="D199" t="s">
        <v>2961</v>
      </c>
      <c r="E199" t="s">
        <v>3482</v>
      </c>
      <c r="F199" t="s">
        <v>3312</v>
      </c>
      <c r="G199" t="s">
        <v>2576</v>
      </c>
      <c r="H199" t="s">
        <v>2550</v>
      </c>
      <c r="I199" t="s">
        <v>3343</v>
      </c>
      <c r="J199" t="s">
        <v>2960</v>
      </c>
    </row>
    <row r="200" spans="1:10" x14ac:dyDescent="0.3">
      <c r="A200" t="s">
        <v>3309</v>
      </c>
      <c r="B200" t="s">
        <v>2962</v>
      </c>
      <c r="C200" t="s">
        <v>3310</v>
      </c>
      <c r="D200" t="s">
        <v>2963</v>
      </c>
      <c r="E200" t="s">
        <v>3482</v>
      </c>
      <c r="F200" t="s">
        <v>3312</v>
      </c>
      <c r="G200" t="s">
        <v>2576</v>
      </c>
      <c r="H200" t="s">
        <v>2550</v>
      </c>
      <c r="I200" t="s">
        <v>3343</v>
      </c>
      <c r="J200" t="s">
        <v>2962</v>
      </c>
    </row>
    <row r="201" spans="1:10" x14ac:dyDescent="0.3">
      <c r="A201" t="s">
        <v>3309</v>
      </c>
      <c r="B201" t="s">
        <v>2964</v>
      </c>
      <c r="C201" t="s">
        <v>3310</v>
      </c>
      <c r="D201" t="s">
        <v>2965</v>
      </c>
      <c r="E201" t="s">
        <v>3482</v>
      </c>
      <c r="F201" t="s">
        <v>3312</v>
      </c>
      <c r="G201" t="s">
        <v>2549</v>
      </c>
      <c r="H201" t="s">
        <v>2550</v>
      </c>
      <c r="I201" t="s">
        <v>3344</v>
      </c>
      <c r="J201" t="s">
        <v>2964</v>
      </c>
    </row>
    <row r="202" spans="1:10" x14ac:dyDescent="0.3">
      <c r="A202" t="s">
        <v>3309</v>
      </c>
      <c r="B202" t="s">
        <v>2966</v>
      </c>
      <c r="C202" t="s">
        <v>3310</v>
      </c>
      <c r="D202" t="s">
        <v>2967</v>
      </c>
      <c r="E202" t="s">
        <v>3482</v>
      </c>
      <c r="F202" t="s">
        <v>3312</v>
      </c>
      <c r="G202" t="s">
        <v>2549</v>
      </c>
      <c r="H202" t="s">
        <v>2550</v>
      </c>
      <c r="I202" t="s">
        <v>3344</v>
      </c>
      <c r="J202" t="s">
        <v>2966</v>
      </c>
    </row>
    <row r="203" spans="1:10" x14ac:dyDescent="0.3">
      <c r="A203" t="s">
        <v>3309</v>
      </c>
      <c r="B203" t="s">
        <v>2968</v>
      </c>
      <c r="C203" t="s">
        <v>3310</v>
      </c>
      <c r="D203" t="s">
        <v>2969</v>
      </c>
      <c r="E203" t="s">
        <v>3482</v>
      </c>
      <c r="F203" t="s">
        <v>3312</v>
      </c>
      <c r="G203" t="s">
        <v>2576</v>
      </c>
      <c r="H203" t="s">
        <v>2550</v>
      </c>
      <c r="I203" t="s">
        <v>3344</v>
      </c>
      <c r="J203" t="s">
        <v>2968</v>
      </c>
    </row>
    <row r="204" spans="1:10" x14ac:dyDescent="0.3">
      <c r="A204" t="s">
        <v>3309</v>
      </c>
      <c r="B204" t="s">
        <v>2970</v>
      </c>
      <c r="C204" t="s">
        <v>3310</v>
      </c>
      <c r="D204" t="s">
        <v>2971</v>
      </c>
      <c r="E204" t="s">
        <v>3482</v>
      </c>
      <c r="F204" t="s">
        <v>3312</v>
      </c>
      <c r="G204" t="s">
        <v>2549</v>
      </c>
      <c r="H204" t="s">
        <v>2550</v>
      </c>
      <c r="I204" t="s">
        <v>3345</v>
      </c>
      <c r="J204" t="s">
        <v>2970</v>
      </c>
    </row>
    <row r="205" spans="1:10" x14ac:dyDescent="0.3">
      <c r="A205" t="s">
        <v>3309</v>
      </c>
      <c r="B205" t="s">
        <v>2972</v>
      </c>
      <c r="C205" t="s">
        <v>3310</v>
      </c>
      <c r="D205" t="s">
        <v>2973</v>
      </c>
      <c r="E205" t="s">
        <v>3482</v>
      </c>
      <c r="F205" t="s">
        <v>3312</v>
      </c>
      <c r="G205" t="s">
        <v>2549</v>
      </c>
      <c r="H205" t="s">
        <v>2550</v>
      </c>
      <c r="I205" t="s">
        <v>3345</v>
      </c>
      <c r="J205" t="s">
        <v>2972</v>
      </c>
    </row>
    <row r="206" spans="1:10" x14ac:dyDescent="0.3">
      <c r="A206" t="s">
        <v>3309</v>
      </c>
      <c r="B206" t="s">
        <v>2974</v>
      </c>
      <c r="C206" t="s">
        <v>3310</v>
      </c>
      <c r="D206" t="s">
        <v>2975</v>
      </c>
      <c r="E206" t="s">
        <v>3482</v>
      </c>
      <c r="F206" t="s">
        <v>3312</v>
      </c>
      <c r="G206" t="s">
        <v>2549</v>
      </c>
      <c r="H206" t="s">
        <v>2550</v>
      </c>
      <c r="I206" t="s">
        <v>3345</v>
      </c>
      <c r="J206" t="s">
        <v>2974</v>
      </c>
    </row>
    <row r="207" spans="1:10" x14ac:dyDescent="0.3">
      <c r="A207" t="s">
        <v>3309</v>
      </c>
      <c r="B207" t="s">
        <v>2976</v>
      </c>
      <c r="C207" t="s">
        <v>3310</v>
      </c>
      <c r="D207" t="s">
        <v>2977</v>
      </c>
      <c r="E207" t="s">
        <v>3482</v>
      </c>
      <c r="F207" t="s">
        <v>3312</v>
      </c>
      <c r="G207" t="s">
        <v>2549</v>
      </c>
      <c r="H207" t="s">
        <v>2550</v>
      </c>
      <c r="I207" t="s">
        <v>3346</v>
      </c>
      <c r="J207" t="s">
        <v>2976</v>
      </c>
    </row>
    <row r="208" spans="1:10" x14ac:dyDescent="0.3">
      <c r="A208" t="s">
        <v>3309</v>
      </c>
      <c r="B208" t="s">
        <v>2978</v>
      </c>
      <c r="C208" t="s">
        <v>3310</v>
      </c>
      <c r="D208" t="s">
        <v>2979</v>
      </c>
      <c r="E208" t="s">
        <v>3482</v>
      </c>
      <c r="F208" t="s">
        <v>3312</v>
      </c>
      <c r="G208" t="s">
        <v>2549</v>
      </c>
      <c r="H208" t="s">
        <v>2550</v>
      </c>
      <c r="I208" t="s">
        <v>3346</v>
      </c>
      <c r="J208" t="s">
        <v>2978</v>
      </c>
    </row>
    <row r="209" spans="1:10" x14ac:dyDescent="0.3">
      <c r="A209" t="s">
        <v>3309</v>
      </c>
      <c r="B209" t="s">
        <v>2980</v>
      </c>
      <c r="C209" t="s">
        <v>3310</v>
      </c>
      <c r="D209" t="s">
        <v>2981</v>
      </c>
      <c r="E209" t="s">
        <v>3485</v>
      </c>
      <c r="F209" t="s">
        <v>2715</v>
      </c>
      <c r="G209" t="s">
        <v>2873</v>
      </c>
      <c r="H209" t="s">
        <v>2559</v>
      </c>
      <c r="I209" t="s">
        <v>3347</v>
      </c>
      <c r="J209" t="s">
        <v>2980</v>
      </c>
    </row>
    <row r="210" spans="1:10" x14ac:dyDescent="0.3">
      <c r="A210" t="s">
        <v>3309</v>
      </c>
      <c r="B210" t="s">
        <v>2982</v>
      </c>
      <c r="C210" t="s">
        <v>3310</v>
      </c>
      <c r="D210" t="s">
        <v>2983</v>
      </c>
      <c r="E210" t="s">
        <v>3485</v>
      </c>
      <c r="F210" t="s">
        <v>2715</v>
      </c>
      <c r="G210" t="s">
        <v>2873</v>
      </c>
      <c r="H210" t="s">
        <v>2984</v>
      </c>
      <c r="I210" t="s">
        <v>3347</v>
      </c>
      <c r="J210" t="s">
        <v>2982</v>
      </c>
    </row>
    <row r="211" spans="1:10" x14ac:dyDescent="0.3">
      <c r="A211" t="s">
        <v>3309</v>
      </c>
      <c r="B211" t="s">
        <v>2985</v>
      </c>
      <c r="C211" t="s">
        <v>3310</v>
      </c>
      <c r="D211" t="s">
        <v>2986</v>
      </c>
      <c r="E211" t="s">
        <v>3485</v>
      </c>
      <c r="F211" t="s">
        <v>2715</v>
      </c>
      <c r="G211" t="s">
        <v>2873</v>
      </c>
      <c r="H211" t="s">
        <v>2874</v>
      </c>
      <c r="I211" t="s">
        <v>3347</v>
      </c>
      <c r="J211" t="s">
        <v>2985</v>
      </c>
    </row>
    <row r="212" spans="1:10" x14ac:dyDescent="0.3">
      <c r="A212" t="s">
        <v>3309</v>
      </c>
      <c r="B212" t="s">
        <v>2987</v>
      </c>
      <c r="C212" t="s">
        <v>3310</v>
      </c>
      <c r="D212" t="s">
        <v>2988</v>
      </c>
      <c r="E212" t="s">
        <v>3485</v>
      </c>
      <c r="F212" t="s">
        <v>2715</v>
      </c>
      <c r="G212" t="s">
        <v>2873</v>
      </c>
      <c r="H212" t="s">
        <v>2874</v>
      </c>
      <c r="I212" t="s">
        <v>3347</v>
      </c>
      <c r="J212" t="s">
        <v>2987</v>
      </c>
    </row>
    <row r="213" spans="1:10" x14ac:dyDescent="0.3">
      <c r="A213" t="s">
        <v>3309</v>
      </c>
      <c r="B213" t="s">
        <v>2989</v>
      </c>
      <c r="C213" t="s">
        <v>3310</v>
      </c>
      <c r="D213" t="s">
        <v>2990</v>
      </c>
      <c r="E213" t="s">
        <v>3485</v>
      </c>
      <c r="F213" t="s">
        <v>2715</v>
      </c>
      <c r="G213" t="s">
        <v>2715</v>
      </c>
      <c r="H213" t="s">
        <v>2991</v>
      </c>
      <c r="I213" t="s">
        <v>3347</v>
      </c>
      <c r="J213" t="s">
        <v>2989</v>
      </c>
    </row>
    <row r="214" spans="1:10" x14ac:dyDescent="0.3">
      <c r="A214" t="s">
        <v>3309</v>
      </c>
      <c r="B214" t="s">
        <v>2992</v>
      </c>
      <c r="C214" t="s">
        <v>3310</v>
      </c>
      <c r="D214" t="s">
        <v>2993</v>
      </c>
      <c r="E214" t="s">
        <v>3485</v>
      </c>
      <c r="F214" t="s">
        <v>2715</v>
      </c>
      <c r="G214" t="s">
        <v>2873</v>
      </c>
      <c r="H214" t="s">
        <v>2984</v>
      </c>
      <c r="I214" t="s">
        <v>3347</v>
      </c>
      <c r="J214" t="s">
        <v>2992</v>
      </c>
    </row>
    <row r="215" spans="1:10" x14ac:dyDescent="0.3">
      <c r="A215" t="s">
        <v>3309</v>
      </c>
      <c r="B215" t="s">
        <v>2994</v>
      </c>
      <c r="C215" t="s">
        <v>3310</v>
      </c>
      <c r="D215" t="s">
        <v>2995</v>
      </c>
      <c r="E215" t="s">
        <v>3485</v>
      </c>
      <c r="F215" t="s">
        <v>2715</v>
      </c>
      <c r="G215" t="s">
        <v>2873</v>
      </c>
      <c r="H215" t="s">
        <v>2984</v>
      </c>
      <c r="I215" t="s">
        <v>3347</v>
      </c>
      <c r="J215" t="s">
        <v>2994</v>
      </c>
    </row>
    <row r="216" spans="1:10" x14ac:dyDescent="0.3">
      <c r="A216" t="s">
        <v>3309</v>
      </c>
      <c r="B216" t="s">
        <v>2996</v>
      </c>
      <c r="C216" t="s">
        <v>3310</v>
      </c>
      <c r="D216" t="s">
        <v>2997</v>
      </c>
      <c r="E216" t="s">
        <v>3485</v>
      </c>
      <c r="F216" t="s">
        <v>2715</v>
      </c>
      <c r="G216" t="s">
        <v>2873</v>
      </c>
      <c r="H216" t="s">
        <v>2984</v>
      </c>
      <c r="I216" t="s">
        <v>3347</v>
      </c>
      <c r="J216" t="s">
        <v>2996</v>
      </c>
    </row>
    <row r="217" spans="1:10" x14ac:dyDescent="0.3">
      <c r="A217" t="s">
        <v>3309</v>
      </c>
      <c r="B217" t="s">
        <v>2998</v>
      </c>
      <c r="C217" t="s">
        <v>3310</v>
      </c>
      <c r="D217" t="s">
        <v>2999</v>
      </c>
      <c r="E217" t="s">
        <v>3485</v>
      </c>
      <c r="F217" t="s">
        <v>2715</v>
      </c>
      <c r="G217" t="s">
        <v>2873</v>
      </c>
      <c r="H217" t="s">
        <v>2984</v>
      </c>
      <c r="I217" t="s">
        <v>3347</v>
      </c>
      <c r="J217" t="s">
        <v>2998</v>
      </c>
    </row>
    <row r="218" spans="1:10" x14ac:dyDescent="0.3">
      <c r="A218" t="s">
        <v>3309</v>
      </c>
      <c r="B218" t="s">
        <v>3000</v>
      </c>
      <c r="C218" t="s">
        <v>3310</v>
      </c>
      <c r="D218" t="s">
        <v>3001</v>
      </c>
      <c r="E218" s="6" t="s">
        <v>3460</v>
      </c>
      <c r="F218" t="s">
        <v>2715</v>
      </c>
      <c r="G218" t="s">
        <v>2715</v>
      </c>
      <c r="H218" t="s">
        <v>2715</v>
      </c>
      <c r="I218" t="s">
        <v>3348</v>
      </c>
      <c r="J218" s="18" t="s">
        <v>4402</v>
      </c>
    </row>
    <row r="219" spans="1:10" x14ac:dyDescent="0.3">
      <c r="A219" t="s">
        <v>3309</v>
      </c>
      <c r="B219" t="s">
        <v>3002</v>
      </c>
      <c r="C219" t="s">
        <v>3310</v>
      </c>
      <c r="D219" t="s">
        <v>3003</v>
      </c>
      <c r="E219" t="s">
        <v>3485</v>
      </c>
      <c r="F219" t="s">
        <v>2715</v>
      </c>
      <c r="G219" t="s">
        <v>2576</v>
      </c>
      <c r="H219" t="s">
        <v>3004</v>
      </c>
      <c r="I219" t="s">
        <v>3348</v>
      </c>
      <c r="J219" s="18" t="s">
        <v>4402</v>
      </c>
    </row>
    <row r="220" spans="1:10" x14ac:dyDescent="0.3">
      <c r="A220" t="s">
        <v>3309</v>
      </c>
      <c r="B220" t="s">
        <v>3005</v>
      </c>
      <c r="C220" t="s">
        <v>3310</v>
      </c>
      <c r="D220" t="s">
        <v>3006</v>
      </c>
      <c r="E220" t="s">
        <v>3486</v>
      </c>
      <c r="F220" t="s">
        <v>3007</v>
      </c>
      <c r="G220" t="s">
        <v>3008</v>
      </c>
      <c r="H220" t="s">
        <v>3009</v>
      </c>
      <c r="I220" t="s">
        <v>3349</v>
      </c>
      <c r="J220" s="18" t="s">
        <v>4366</v>
      </c>
    </row>
    <row r="221" spans="1:10" x14ac:dyDescent="0.3">
      <c r="A221" t="s">
        <v>3309</v>
      </c>
      <c r="B221" t="s">
        <v>3010</v>
      </c>
      <c r="C221" t="s">
        <v>3310</v>
      </c>
      <c r="D221" t="s">
        <v>3011</v>
      </c>
      <c r="E221" t="s">
        <v>3486</v>
      </c>
      <c r="F221" t="s">
        <v>3007</v>
      </c>
      <c r="G221" t="s">
        <v>3008</v>
      </c>
      <c r="H221" t="s">
        <v>3009</v>
      </c>
      <c r="I221" t="s">
        <v>3349</v>
      </c>
      <c r="J221" t="s">
        <v>4366</v>
      </c>
    </row>
    <row r="222" spans="1:10" x14ac:dyDescent="0.3">
      <c r="A222" t="s">
        <v>3309</v>
      </c>
      <c r="B222" t="s">
        <v>3012</v>
      </c>
      <c r="C222" t="s">
        <v>3310</v>
      </c>
      <c r="D222" t="s">
        <v>3013</v>
      </c>
      <c r="E222" t="s">
        <v>3478</v>
      </c>
      <c r="F222" t="s">
        <v>3462</v>
      </c>
      <c r="G222" t="s">
        <v>3476</v>
      </c>
      <c r="H222" t="s">
        <v>3014</v>
      </c>
      <c r="I222" t="s">
        <v>3350</v>
      </c>
      <c r="J222" t="s">
        <v>4367</v>
      </c>
    </row>
    <row r="223" spans="1:10" x14ac:dyDescent="0.3">
      <c r="A223" t="s">
        <v>3309</v>
      </c>
      <c r="B223" t="s">
        <v>3015</v>
      </c>
      <c r="C223" t="s">
        <v>3310</v>
      </c>
      <c r="D223" t="s">
        <v>3016</v>
      </c>
      <c r="E223" t="s">
        <v>3478</v>
      </c>
      <c r="F223" t="s">
        <v>3462</v>
      </c>
      <c r="G223" t="s">
        <v>3476</v>
      </c>
      <c r="H223" t="s">
        <v>3014</v>
      </c>
      <c r="I223" t="s">
        <v>3350</v>
      </c>
      <c r="J223" t="s">
        <v>4367</v>
      </c>
    </row>
    <row r="224" spans="1:10" x14ac:dyDescent="0.3">
      <c r="A224" t="s">
        <v>3309</v>
      </c>
      <c r="B224" t="s">
        <v>3017</v>
      </c>
      <c r="C224" t="s">
        <v>3310</v>
      </c>
      <c r="D224" t="s">
        <v>3018</v>
      </c>
      <c r="E224" t="s">
        <v>3477</v>
      </c>
      <c r="F224" t="s">
        <v>3019</v>
      </c>
      <c r="G224" t="s">
        <v>3476</v>
      </c>
      <c r="H224" t="s">
        <v>3020</v>
      </c>
      <c r="I224" t="s">
        <v>3351</v>
      </c>
      <c r="J224" t="s">
        <v>4368</v>
      </c>
    </row>
    <row r="225" spans="1:10" x14ac:dyDescent="0.3">
      <c r="A225" t="s">
        <v>3309</v>
      </c>
      <c r="B225" t="s">
        <v>3021</v>
      </c>
      <c r="C225" t="s">
        <v>3310</v>
      </c>
      <c r="D225" t="s">
        <v>3022</v>
      </c>
      <c r="E225" t="s">
        <v>3477</v>
      </c>
      <c r="F225" t="s">
        <v>3019</v>
      </c>
      <c r="G225" t="s">
        <v>3476</v>
      </c>
      <c r="H225" t="s">
        <v>3020</v>
      </c>
      <c r="I225" t="s">
        <v>3351</v>
      </c>
      <c r="J225" t="s">
        <v>4368</v>
      </c>
    </row>
    <row r="226" spans="1:10" x14ac:dyDescent="0.3">
      <c r="A226" t="s">
        <v>3309</v>
      </c>
      <c r="B226" t="s">
        <v>3023</v>
      </c>
      <c r="C226" t="s">
        <v>3310</v>
      </c>
      <c r="D226" t="s">
        <v>3024</v>
      </c>
      <c r="E226" t="s">
        <v>3482</v>
      </c>
      <c r="F226" t="s">
        <v>3312</v>
      </c>
      <c r="G226" t="s">
        <v>3483</v>
      </c>
      <c r="H226" t="s">
        <v>2550</v>
      </c>
      <c r="I226" t="s">
        <v>3352</v>
      </c>
      <c r="J226" t="s">
        <v>4369</v>
      </c>
    </row>
    <row r="227" spans="1:10" x14ac:dyDescent="0.3">
      <c r="A227" t="s">
        <v>3309</v>
      </c>
      <c r="B227" t="s">
        <v>3025</v>
      </c>
      <c r="C227" t="s">
        <v>3310</v>
      </c>
      <c r="D227" t="s">
        <v>3026</v>
      </c>
      <c r="E227" t="s">
        <v>3482</v>
      </c>
      <c r="F227" t="s">
        <v>3312</v>
      </c>
      <c r="G227" t="s">
        <v>3483</v>
      </c>
      <c r="H227" t="s">
        <v>2550</v>
      </c>
      <c r="I227" t="s">
        <v>3352</v>
      </c>
      <c r="J227" t="s">
        <v>4369</v>
      </c>
    </row>
    <row r="228" spans="1:10" x14ac:dyDescent="0.3">
      <c r="A228" t="s">
        <v>3309</v>
      </c>
      <c r="B228" t="s">
        <v>3027</v>
      </c>
      <c r="C228" t="s">
        <v>3310</v>
      </c>
      <c r="D228" t="s">
        <v>3028</v>
      </c>
      <c r="E228" t="s">
        <v>3482</v>
      </c>
      <c r="F228" t="s">
        <v>3312</v>
      </c>
      <c r="G228" t="s">
        <v>2549</v>
      </c>
      <c r="H228" t="s">
        <v>2550</v>
      </c>
      <c r="I228" t="s">
        <v>3353</v>
      </c>
      <c r="J228" t="s">
        <v>4370</v>
      </c>
    </row>
    <row r="229" spans="1:10" x14ac:dyDescent="0.3">
      <c r="A229" t="s">
        <v>3309</v>
      </c>
      <c r="B229" t="s">
        <v>3029</v>
      </c>
      <c r="C229" t="s">
        <v>3310</v>
      </c>
      <c r="D229" t="s">
        <v>3030</v>
      </c>
      <c r="E229" t="s">
        <v>3477</v>
      </c>
      <c r="F229" t="s">
        <v>2553</v>
      </c>
      <c r="G229" t="s">
        <v>2576</v>
      </c>
      <c r="H229" t="s">
        <v>2550</v>
      </c>
      <c r="I229" t="s">
        <v>3353</v>
      </c>
      <c r="J229" t="s">
        <v>4370</v>
      </c>
    </row>
    <row r="230" spans="1:10" x14ac:dyDescent="0.3">
      <c r="A230" t="s">
        <v>3309</v>
      </c>
      <c r="B230" t="s">
        <v>3031</v>
      </c>
      <c r="C230" t="s">
        <v>3310</v>
      </c>
      <c r="D230" t="s">
        <v>3032</v>
      </c>
      <c r="E230" t="s">
        <v>3482</v>
      </c>
      <c r="F230" t="s">
        <v>3312</v>
      </c>
      <c r="G230" t="s">
        <v>2549</v>
      </c>
      <c r="H230" t="s">
        <v>2550</v>
      </c>
      <c r="I230" t="s">
        <v>3353</v>
      </c>
      <c r="J230" t="s">
        <v>4370</v>
      </c>
    </row>
    <row r="231" spans="1:10" x14ac:dyDescent="0.3">
      <c r="A231" t="s">
        <v>3309</v>
      </c>
      <c r="B231" t="s">
        <v>3033</v>
      </c>
      <c r="C231" t="s">
        <v>3310</v>
      </c>
      <c r="D231" t="s">
        <v>3034</v>
      </c>
      <c r="E231" t="s">
        <v>3482</v>
      </c>
      <c r="F231" t="s">
        <v>3312</v>
      </c>
      <c r="G231" t="s">
        <v>2549</v>
      </c>
      <c r="H231" t="s">
        <v>2550</v>
      </c>
      <c r="I231" t="s">
        <v>3354</v>
      </c>
      <c r="J231" t="s">
        <v>4371</v>
      </c>
    </row>
    <row r="232" spans="1:10" x14ac:dyDescent="0.3">
      <c r="A232" t="s">
        <v>3309</v>
      </c>
      <c r="B232" t="s">
        <v>3035</v>
      </c>
      <c r="C232" t="s">
        <v>3310</v>
      </c>
      <c r="D232" t="s">
        <v>3036</v>
      </c>
      <c r="E232" t="s">
        <v>3482</v>
      </c>
      <c r="F232" t="s">
        <v>3312</v>
      </c>
      <c r="G232" t="s">
        <v>2549</v>
      </c>
      <c r="H232" t="s">
        <v>2550</v>
      </c>
      <c r="I232" t="s">
        <v>3354</v>
      </c>
      <c r="J232" t="s">
        <v>4371</v>
      </c>
    </row>
    <row r="233" spans="1:10" x14ac:dyDescent="0.3">
      <c r="A233" t="s">
        <v>3309</v>
      </c>
      <c r="B233" t="s">
        <v>3037</v>
      </c>
      <c r="C233" t="s">
        <v>3310</v>
      </c>
      <c r="D233" t="s">
        <v>3038</v>
      </c>
      <c r="E233" t="s">
        <v>3482</v>
      </c>
      <c r="F233" t="s">
        <v>3312</v>
      </c>
      <c r="G233" t="s">
        <v>2549</v>
      </c>
      <c r="H233" t="s">
        <v>2550</v>
      </c>
      <c r="I233" t="s">
        <v>3355</v>
      </c>
      <c r="J233" t="s">
        <v>4372</v>
      </c>
    </row>
    <row r="234" spans="1:10" x14ac:dyDescent="0.3">
      <c r="A234" t="s">
        <v>3309</v>
      </c>
      <c r="B234" t="s">
        <v>3039</v>
      </c>
      <c r="C234" t="s">
        <v>3310</v>
      </c>
      <c r="D234" t="s">
        <v>3040</v>
      </c>
      <c r="E234" t="s">
        <v>3482</v>
      </c>
      <c r="F234" t="s">
        <v>3312</v>
      </c>
      <c r="G234" t="s">
        <v>2549</v>
      </c>
      <c r="H234" t="s">
        <v>2550</v>
      </c>
      <c r="I234" t="s">
        <v>3355</v>
      </c>
      <c r="J234" t="s">
        <v>4372</v>
      </c>
    </row>
    <row r="235" spans="1:10" x14ac:dyDescent="0.3">
      <c r="A235" t="s">
        <v>3309</v>
      </c>
      <c r="B235" t="s">
        <v>3041</v>
      </c>
      <c r="C235" t="s">
        <v>3310</v>
      </c>
      <c r="D235" t="s">
        <v>3042</v>
      </c>
      <c r="E235" t="s">
        <v>3482</v>
      </c>
      <c r="F235" t="s">
        <v>3312</v>
      </c>
      <c r="G235" t="s">
        <v>2549</v>
      </c>
      <c r="H235" t="s">
        <v>2550</v>
      </c>
      <c r="I235" t="s">
        <v>3355</v>
      </c>
      <c r="J235" t="s">
        <v>4372</v>
      </c>
    </row>
    <row r="236" spans="1:10" x14ac:dyDescent="0.3">
      <c r="A236" t="s">
        <v>3309</v>
      </c>
      <c r="B236" t="s">
        <v>3043</v>
      </c>
      <c r="C236" t="s">
        <v>3310</v>
      </c>
      <c r="D236" t="s">
        <v>3044</v>
      </c>
      <c r="E236" t="s">
        <v>3482</v>
      </c>
      <c r="F236" t="s">
        <v>3312</v>
      </c>
      <c r="G236" t="s">
        <v>2549</v>
      </c>
      <c r="H236" t="s">
        <v>2550</v>
      </c>
      <c r="I236" t="s">
        <v>3356</v>
      </c>
      <c r="J236" t="s">
        <v>4373</v>
      </c>
    </row>
    <row r="237" spans="1:10" x14ac:dyDescent="0.3">
      <c r="A237" t="s">
        <v>3309</v>
      </c>
      <c r="B237" t="s">
        <v>3045</v>
      </c>
      <c r="C237" t="s">
        <v>3310</v>
      </c>
      <c r="D237" t="s">
        <v>3046</v>
      </c>
      <c r="E237" t="s">
        <v>3477</v>
      </c>
      <c r="F237" t="s">
        <v>2553</v>
      </c>
      <c r="G237" t="s">
        <v>3479</v>
      </c>
      <c r="H237" t="s">
        <v>2554</v>
      </c>
      <c r="I237" t="s">
        <v>3356</v>
      </c>
      <c r="J237" t="s">
        <v>4373</v>
      </c>
    </row>
    <row r="238" spans="1:10" x14ac:dyDescent="0.3">
      <c r="A238" t="s">
        <v>3309</v>
      </c>
      <c r="B238" t="s">
        <v>3047</v>
      </c>
      <c r="C238" t="s">
        <v>3310</v>
      </c>
      <c r="D238" t="s">
        <v>3048</v>
      </c>
      <c r="E238" t="s">
        <v>3482</v>
      </c>
      <c r="F238" t="s">
        <v>3312</v>
      </c>
      <c r="G238" t="s">
        <v>2549</v>
      </c>
      <c r="H238" t="s">
        <v>2550</v>
      </c>
      <c r="I238" t="s">
        <v>3357</v>
      </c>
      <c r="J238" t="s">
        <v>4374</v>
      </c>
    </row>
    <row r="239" spans="1:10" x14ac:dyDescent="0.3">
      <c r="A239" t="s">
        <v>3309</v>
      </c>
      <c r="B239" t="s">
        <v>3049</v>
      </c>
      <c r="C239" t="s">
        <v>3310</v>
      </c>
      <c r="D239" t="s">
        <v>3050</v>
      </c>
      <c r="E239" t="s">
        <v>3482</v>
      </c>
      <c r="F239" t="s">
        <v>3312</v>
      </c>
      <c r="G239" t="s">
        <v>2549</v>
      </c>
      <c r="H239" t="s">
        <v>2550</v>
      </c>
      <c r="I239" t="s">
        <v>3357</v>
      </c>
      <c r="J239" t="s">
        <v>4374</v>
      </c>
    </row>
    <row r="240" spans="1:10" x14ac:dyDescent="0.3">
      <c r="A240" t="s">
        <v>3309</v>
      </c>
      <c r="B240" t="s">
        <v>3051</v>
      </c>
      <c r="C240" t="s">
        <v>3310</v>
      </c>
      <c r="D240" t="s">
        <v>3052</v>
      </c>
      <c r="E240" t="s">
        <v>3482</v>
      </c>
      <c r="F240" t="s">
        <v>3312</v>
      </c>
      <c r="G240" t="s">
        <v>2549</v>
      </c>
      <c r="H240" t="s">
        <v>2550</v>
      </c>
      <c r="I240" t="s">
        <v>3358</v>
      </c>
      <c r="J240" t="s">
        <v>4375</v>
      </c>
    </row>
    <row r="241" spans="1:10" x14ac:dyDescent="0.3">
      <c r="A241" t="s">
        <v>3309</v>
      </c>
      <c r="B241" t="s">
        <v>3053</v>
      </c>
      <c r="C241" t="s">
        <v>3310</v>
      </c>
      <c r="D241" t="s">
        <v>3054</v>
      </c>
      <c r="E241" t="s">
        <v>3482</v>
      </c>
      <c r="F241" t="s">
        <v>3312</v>
      </c>
      <c r="G241" t="s">
        <v>2576</v>
      </c>
      <c r="H241" t="s">
        <v>2550</v>
      </c>
      <c r="I241" t="s">
        <v>3358</v>
      </c>
      <c r="J241" t="s">
        <v>4375</v>
      </c>
    </row>
    <row r="242" spans="1:10" x14ac:dyDescent="0.3">
      <c r="A242" t="s">
        <v>3309</v>
      </c>
      <c r="B242" t="s">
        <v>3055</v>
      </c>
      <c r="C242" t="s">
        <v>3310</v>
      </c>
      <c r="D242" t="s">
        <v>3056</v>
      </c>
      <c r="E242" t="s">
        <v>3482</v>
      </c>
      <c r="F242" t="s">
        <v>3312</v>
      </c>
      <c r="G242" t="s">
        <v>3483</v>
      </c>
      <c r="H242" t="s">
        <v>2550</v>
      </c>
      <c r="I242" t="s">
        <v>3359</v>
      </c>
      <c r="J242" t="s">
        <v>4376</v>
      </c>
    </row>
    <row r="243" spans="1:10" x14ac:dyDescent="0.3">
      <c r="A243" t="s">
        <v>3309</v>
      </c>
      <c r="B243" t="s">
        <v>3057</v>
      </c>
      <c r="C243" t="s">
        <v>3310</v>
      </c>
      <c r="D243" t="s">
        <v>3058</v>
      </c>
      <c r="E243" t="s">
        <v>3477</v>
      </c>
      <c r="F243" t="s">
        <v>2553</v>
      </c>
      <c r="G243" t="s">
        <v>3480</v>
      </c>
      <c r="H243" t="s">
        <v>2554</v>
      </c>
      <c r="I243" t="s">
        <v>3359</v>
      </c>
      <c r="J243" t="s">
        <v>4376</v>
      </c>
    </row>
    <row r="244" spans="1:10" x14ac:dyDescent="0.3">
      <c r="A244" t="s">
        <v>3309</v>
      </c>
      <c r="B244" t="s">
        <v>3059</v>
      </c>
      <c r="C244" t="s">
        <v>3310</v>
      </c>
      <c r="D244" t="s">
        <v>3060</v>
      </c>
      <c r="E244" t="s">
        <v>3482</v>
      </c>
      <c r="F244" t="s">
        <v>3312</v>
      </c>
      <c r="G244" t="s">
        <v>2576</v>
      </c>
      <c r="H244" t="s">
        <v>2550</v>
      </c>
      <c r="I244" t="s">
        <v>3360</v>
      </c>
      <c r="J244" t="s">
        <v>4377</v>
      </c>
    </row>
    <row r="245" spans="1:10" x14ac:dyDescent="0.3">
      <c r="A245" t="s">
        <v>3309</v>
      </c>
      <c r="B245" t="s">
        <v>3061</v>
      </c>
      <c r="C245" t="s">
        <v>3310</v>
      </c>
      <c r="D245" t="s">
        <v>3062</v>
      </c>
      <c r="E245" t="s">
        <v>3482</v>
      </c>
      <c r="F245" t="s">
        <v>3312</v>
      </c>
      <c r="G245" t="s">
        <v>2576</v>
      </c>
      <c r="H245" t="s">
        <v>2550</v>
      </c>
      <c r="I245" t="s">
        <v>3360</v>
      </c>
      <c r="J245" t="s">
        <v>4377</v>
      </c>
    </row>
    <row r="246" spans="1:10" x14ac:dyDescent="0.3">
      <c r="A246" t="s">
        <v>3309</v>
      </c>
      <c r="B246" t="s">
        <v>3063</v>
      </c>
      <c r="C246" t="s">
        <v>3310</v>
      </c>
      <c r="D246" t="s">
        <v>3064</v>
      </c>
      <c r="E246" t="s">
        <v>3477</v>
      </c>
      <c r="F246" t="s">
        <v>2553</v>
      </c>
      <c r="G246" t="s">
        <v>3479</v>
      </c>
      <c r="H246" t="s">
        <v>2550</v>
      </c>
      <c r="I246" t="s">
        <v>3360</v>
      </c>
      <c r="J246" t="s">
        <v>4377</v>
      </c>
    </row>
    <row r="247" spans="1:10" x14ac:dyDescent="0.3">
      <c r="A247" t="s">
        <v>3309</v>
      </c>
      <c r="B247" t="s">
        <v>3065</v>
      </c>
      <c r="C247" t="s">
        <v>3310</v>
      </c>
      <c r="D247" t="s">
        <v>3066</v>
      </c>
      <c r="E247" t="s">
        <v>3488</v>
      </c>
      <c r="F247" t="s">
        <v>2715</v>
      </c>
      <c r="G247" t="s">
        <v>2549</v>
      </c>
      <c r="H247" t="s">
        <v>3067</v>
      </c>
      <c r="I247" t="s">
        <v>3361</v>
      </c>
      <c r="J247" t="s">
        <v>4378</v>
      </c>
    </row>
    <row r="248" spans="1:10" x14ac:dyDescent="0.3">
      <c r="A248" t="s">
        <v>3309</v>
      </c>
      <c r="B248" t="s">
        <v>3068</v>
      </c>
      <c r="C248" t="s">
        <v>3310</v>
      </c>
      <c r="D248" t="s">
        <v>3069</v>
      </c>
      <c r="E248" t="s">
        <v>3488</v>
      </c>
      <c r="F248" t="s">
        <v>2715</v>
      </c>
      <c r="G248" t="s">
        <v>2549</v>
      </c>
      <c r="H248" t="s">
        <v>3067</v>
      </c>
      <c r="I248" t="s">
        <v>3361</v>
      </c>
      <c r="J248" t="s">
        <v>4378</v>
      </c>
    </row>
    <row r="249" spans="1:10" x14ac:dyDescent="0.3">
      <c r="A249" t="s">
        <v>3309</v>
      </c>
      <c r="B249" t="s">
        <v>3070</v>
      </c>
      <c r="C249" t="s">
        <v>3310</v>
      </c>
      <c r="D249" t="s">
        <v>3071</v>
      </c>
      <c r="E249" t="s">
        <v>3477</v>
      </c>
      <c r="F249" t="s">
        <v>2553</v>
      </c>
      <c r="G249" t="s">
        <v>3479</v>
      </c>
      <c r="H249" t="s">
        <v>2554</v>
      </c>
      <c r="I249" t="s">
        <v>3362</v>
      </c>
      <c r="J249" t="s">
        <v>4379</v>
      </c>
    </row>
    <row r="250" spans="1:10" x14ac:dyDescent="0.3">
      <c r="A250" t="s">
        <v>3309</v>
      </c>
      <c r="B250" t="s">
        <v>3072</v>
      </c>
      <c r="C250" t="s">
        <v>3310</v>
      </c>
      <c r="D250" t="s">
        <v>3073</v>
      </c>
      <c r="E250" t="s">
        <v>3482</v>
      </c>
      <c r="F250" t="s">
        <v>3312</v>
      </c>
      <c r="G250" t="s">
        <v>2549</v>
      </c>
      <c r="H250" t="s">
        <v>2550</v>
      </c>
      <c r="I250" t="s">
        <v>3362</v>
      </c>
      <c r="J250" t="s">
        <v>4379</v>
      </c>
    </row>
    <row r="251" spans="1:10" x14ac:dyDescent="0.3">
      <c r="A251" t="s">
        <v>3309</v>
      </c>
      <c r="B251" t="s">
        <v>3074</v>
      </c>
      <c r="C251" t="s">
        <v>3310</v>
      </c>
      <c r="D251" t="s">
        <v>3075</v>
      </c>
      <c r="E251" t="s">
        <v>3482</v>
      </c>
      <c r="F251" t="s">
        <v>3312</v>
      </c>
      <c r="G251" t="s">
        <v>2549</v>
      </c>
      <c r="H251" t="s">
        <v>2550</v>
      </c>
      <c r="I251" t="s">
        <v>3362</v>
      </c>
      <c r="J251" t="s">
        <v>4379</v>
      </c>
    </row>
    <row r="252" spans="1:10" x14ac:dyDescent="0.3">
      <c r="A252" t="s">
        <v>3309</v>
      </c>
      <c r="B252" t="s">
        <v>3076</v>
      </c>
      <c r="C252" t="s">
        <v>3310</v>
      </c>
      <c r="D252" t="s">
        <v>3077</v>
      </c>
      <c r="E252" t="s">
        <v>3477</v>
      </c>
      <c r="F252" t="s">
        <v>2553</v>
      </c>
      <c r="G252" t="s">
        <v>3479</v>
      </c>
      <c r="H252" t="s">
        <v>2593</v>
      </c>
      <c r="I252" t="s">
        <v>3363</v>
      </c>
      <c r="J252" t="s">
        <v>4380</v>
      </c>
    </row>
    <row r="253" spans="1:10" x14ac:dyDescent="0.3">
      <c r="A253" t="s">
        <v>3309</v>
      </c>
      <c r="B253" t="s">
        <v>3078</v>
      </c>
      <c r="C253" t="s">
        <v>3310</v>
      </c>
      <c r="D253" t="s">
        <v>3079</v>
      </c>
      <c r="E253" t="s">
        <v>3477</v>
      </c>
      <c r="F253" t="s">
        <v>2553</v>
      </c>
      <c r="G253" t="s">
        <v>3479</v>
      </c>
      <c r="H253" t="s">
        <v>2593</v>
      </c>
      <c r="I253" t="s">
        <v>3363</v>
      </c>
      <c r="J253" t="s">
        <v>4380</v>
      </c>
    </row>
    <row r="254" spans="1:10" x14ac:dyDescent="0.3">
      <c r="A254" t="s">
        <v>3309</v>
      </c>
      <c r="B254" t="s">
        <v>3080</v>
      </c>
      <c r="C254" t="s">
        <v>3310</v>
      </c>
      <c r="D254" t="s">
        <v>3081</v>
      </c>
      <c r="E254" t="s">
        <v>3477</v>
      </c>
      <c r="F254" t="s">
        <v>2553</v>
      </c>
      <c r="G254" t="s">
        <v>3479</v>
      </c>
      <c r="H254" t="s">
        <v>2593</v>
      </c>
      <c r="I254" t="s">
        <v>3364</v>
      </c>
      <c r="J254" t="s">
        <v>4381</v>
      </c>
    </row>
    <row r="255" spans="1:10" x14ac:dyDescent="0.3">
      <c r="A255" t="s">
        <v>3309</v>
      </c>
      <c r="B255" t="s">
        <v>3082</v>
      </c>
      <c r="C255" t="s">
        <v>3310</v>
      </c>
      <c r="D255" t="s">
        <v>3083</v>
      </c>
      <c r="E255" t="s">
        <v>3477</v>
      </c>
      <c r="F255" t="s">
        <v>2553</v>
      </c>
      <c r="G255" t="s">
        <v>3479</v>
      </c>
      <c r="H255" t="s">
        <v>2593</v>
      </c>
      <c r="I255" t="s">
        <v>3364</v>
      </c>
      <c r="J255" t="s">
        <v>4381</v>
      </c>
    </row>
    <row r="256" spans="1:10" x14ac:dyDescent="0.3">
      <c r="A256" t="s">
        <v>3309</v>
      </c>
      <c r="B256" t="s">
        <v>3084</v>
      </c>
      <c r="C256" t="s">
        <v>3310</v>
      </c>
      <c r="D256" t="s">
        <v>3085</v>
      </c>
      <c r="E256" t="s">
        <v>3477</v>
      </c>
      <c r="F256" t="s">
        <v>2553</v>
      </c>
      <c r="G256" t="s">
        <v>3479</v>
      </c>
      <c r="H256" t="s">
        <v>2593</v>
      </c>
      <c r="I256" t="s">
        <v>3364</v>
      </c>
      <c r="J256" t="s">
        <v>4381</v>
      </c>
    </row>
    <row r="257" spans="1:10" x14ac:dyDescent="0.3">
      <c r="A257" t="s">
        <v>3309</v>
      </c>
      <c r="B257" t="s">
        <v>3086</v>
      </c>
      <c r="C257" t="s">
        <v>3310</v>
      </c>
      <c r="D257" t="s">
        <v>3087</v>
      </c>
      <c r="E257" t="s">
        <v>3477</v>
      </c>
      <c r="F257" t="s">
        <v>2553</v>
      </c>
      <c r="G257" t="s">
        <v>3479</v>
      </c>
      <c r="H257" t="s">
        <v>2554</v>
      </c>
      <c r="I257" t="s">
        <v>3365</v>
      </c>
      <c r="J257" t="s">
        <v>4382</v>
      </c>
    </row>
    <row r="258" spans="1:10" x14ac:dyDescent="0.3">
      <c r="A258" t="s">
        <v>3309</v>
      </c>
      <c r="B258" t="s">
        <v>3088</v>
      </c>
      <c r="C258" t="s">
        <v>3310</v>
      </c>
      <c r="D258" t="s">
        <v>3089</v>
      </c>
      <c r="E258" t="s">
        <v>3477</v>
      </c>
      <c r="F258" t="s">
        <v>2553</v>
      </c>
      <c r="G258" t="s">
        <v>3479</v>
      </c>
      <c r="H258" t="s">
        <v>2554</v>
      </c>
      <c r="I258" t="s">
        <v>3365</v>
      </c>
      <c r="J258" t="s">
        <v>4382</v>
      </c>
    </row>
    <row r="259" spans="1:10" x14ac:dyDescent="0.3">
      <c r="A259" t="s">
        <v>3309</v>
      </c>
      <c r="B259" t="s">
        <v>3090</v>
      </c>
      <c r="C259" t="s">
        <v>3310</v>
      </c>
      <c r="D259" t="s">
        <v>3091</v>
      </c>
      <c r="E259" t="s">
        <v>3482</v>
      </c>
      <c r="F259" t="s">
        <v>3312</v>
      </c>
      <c r="G259" t="s">
        <v>2576</v>
      </c>
      <c r="H259" t="s">
        <v>2550</v>
      </c>
      <c r="I259" t="s">
        <v>3366</v>
      </c>
      <c r="J259" t="s">
        <v>4383</v>
      </c>
    </row>
    <row r="260" spans="1:10" x14ac:dyDescent="0.3">
      <c r="A260" t="s">
        <v>3309</v>
      </c>
      <c r="B260" t="s">
        <v>3092</v>
      </c>
      <c r="C260" t="s">
        <v>3310</v>
      </c>
      <c r="D260" t="s">
        <v>3093</v>
      </c>
      <c r="E260" t="s">
        <v>3482</v>
      </c>
      <c r="F260" t="s">
        <v>3312</v>
      </c>
      <c r="G260" t="s">
        <v>2576</v>
      </c>
      <c r="H260" t="s">
        <v>2550</v>
      </c>
      <c r="I260" t="s">
        <v>3366</v>
      </c>
      <c r="J260" t="s">
        <v>4383</v>
      </c>
    </row>
    <row r="261" spans="1:10" x14ac:dyDescent="0.3">
      <c r="A261" t="s">
        <v>3309</v>
      </c>
      <c r="B261" t="s">
        <v>3094</v>
      </c>
      <c r="C261" t="s">
        <v>3310</v>
      </c>
      <c r="D261" t="s">
        <v>3095</v>
      </c>
      <c r="E261" t="s">
        <v>3477</v>
      </c>
      <c r="F261" t="s">
        <v>2553</v>
      </c>
      <c r="G261" t="s">
        <v>3476</v>
      </c>
      <c r="H261" t="s">
        <v>2554</v>
      </c>
      <c r="I261" t="s">
        <v>3366</v>
      </c>
      <c r="J261" t="s">
        <v>4383</v>
      </c>
    </row>
    <row r="262" spans="1:10" x14ac:dyDescent="0.3">
      <c r="A262" t="s">
        <v>3309</v>
      </c>
      <c r="B262" t="s">
        <v>3096</v>
      </c>
      <c r="C262" t="s">
        <v>3310</v>
      </c>
      <c r="D262" t="s">
        <v>3097</v>
      </c>
      <c r="E262" t="s">
        <v>3482</v>
      </c>
      <c r="F262" t="s">
        <v>3312</v>
      </c>
      <c r="G262" t="s">
        <v>2576</v>
      </c>
      <c r="H262" t="s">
        <v>2550</v>
      </c>
      <c r="I262" t="s">
        <v>3366</v>
      </c>
      <c r="J262" t="s">
        <v>4383</v>
      </c>
    </row>
    <row r="263" spans="1:10" x14ac:dyDescent="0.3">
      <c r="A263" t="s">
        <v>3309</v>
      </c>
      <c r="B263" t="s">
        <v>3098</v>
      </c>
      <c r="C263" t="s">
        <v>3310</v>
      </c>
      <c r="D263" t="s">
        <v>3099</v>
      </c>
      <c r="E263" t="s">
        <v>3477</v>
      </c>
      <c r="F263" t="s">
        <v>3100</v>
      </c>
      <c r="G263" t="s">
        <v>3476</v>
      </c>
      <c r="H263" t="s">
        <v>3101</v>
      </c>
      <c r="I263" t="s">
        <v>3367</v>
      </c>
      <c r="J263" t="s">
        <v>3098</v>
      </c>
    </row>
    <row r="264" spans="1:10" x14ac:dyDescent="0.3">
      <c r="A264" t="s">
        <v>3309</v>
      </c>
      <c r="B264" t="s">
        <v>3102</v>
      </c>
      <c r="C264" t="s">
        <v>3310</v>
      </c>
      <c r="D264" t="s">
        <v>3103</v>
      </c>
      <c r="E264" t="s">
        <v>3485</v>
      </c>
      <c r="F264" t="s">
        <v>2715</v>
      </c>
      <c r="G264" t="s">
        <v>2873</v>
      </c>
      <c r="H264" t="s">
        <v>2984</v>
      </c>
      <c r="I264" t="s">
        <v>3368</v>
      </c>
      <c r="J264" t="s">
        <v>3102</v>
      </c>
    </row>
    <row r="265" spans="1:10" x14ac:dyDescent="0.3">
      <c r="A265" t="s">
        <v>3309</v>
      </c>
      <c r="B265" t="s">
        <v>3104</v>
      </c>
      <c r="C265" t="s">
        <v>3310</v>
      </c>
      <c r="D265" t="s">
        <v>3105</v>
      </c>
      <c r="E265" t="s">
        <v>3482</v>
      </c>
      <c r="F265" t="s">
        <v>3312</v>
      </c>
      <c r="G265" t="s">
        <v>2549</v>
      </c>
      <c r="H265" t="s">
        <v>2550</v>
      </c>
      <c r="I265" t="s">
        <v>3369</v>
      </c>
      <c r="J265" t="s">
        <v>3104</v>
      </c>
    </row>
    <row r="266" spans="1:10" x14ac:dyDescent="0.3">
      <c r="A266" t="s">
        <v>3309</v>
      </c>
      <c r="B266" t="s">
        <v>3106</v>
      </c>
      <c r="C266" t="s">
        <v>3310</v>
      </c>
      <c r="D266" t="s">
        <v>3107</v>
      </c>
      <c r="E266" t="s">
        <v>3488</v>
      </c>
      <c r="F266" t="s">
        <v>2715</v>
      </c>
      <c r="G266" t="s">
        <v>2576</v>
      </c>
      <c r="H266" t="s">
        <v>3020</v>
      </c>
      <c r="I266" t="s">
        <v>3370</v>
      </c>
      <c r="J266" t="s">
        <v>3106</v>
      </c>
    </row>
    <row r="267" spans="1:10" x14ac:dyDescent="0.3">
      <c r="A267" t="s">
        <v>3309</v>
      </c>
      <c r="B267" t="s">
        <v>3108</v>
      </c>
      <c r="C267" t="s">
        <v>3310</v>
      </c>
      <c r="D267" t="s">
        <v>3109</v>
      </c>
      <c r="E267" t="s">
        <v>3477</v>
      </c>
      <c r="F267" t="s">
        <v>2553</v>
      </c>
      <c r="G267" t="s">
        <v>3481</v>
      </c>
      <c r="H267" t="s">
        <v>2554</v>
      </c>
      <c r="I267" t="s">
        <v>3371</v>
      </c>
      <c r="J267" t="s">
        <v>3108</v>
      </c>
    </row>
    <row r="268" spans="1:10" x14ac:dyDescent="0.3">
      <c r="A268" t="s">
        <v>3309</v>
      </c>
      <c r="B268" t="s">
        <v>3110</v>
      </c>
      <c r="C268" t="s">
        <v>3310</v>
      </c>
      <c r="D268" t="s">
        <v>3111</v>
      </c>
      <c r="E268" t="s">
        <v>3461</v>
      </c>
      <c r="F268" t="s">
        <v>2888</v>
      </c>
      <c r="G268" t="s">
        <v>2576</v>
      </c>
      <c r="H268" t="s">
        <v>2889</v>
      </c>
      <c r="I268" t="s">
        <v>3372</v>
      </c>
      <c r="J268" t="s">
        <v>3110</v>
      </c>
    </row>
    <row r="269" spans="1:10" x14ac:dyDescent="0.3">
      <c r="A269" t="s">
        <v>3309</v>
      </c>
      <c r="B269" t="s">
        <v>3112</v>
      </c>
      <c r="C269" t="s">
        <v>3310</v>
      </c>
      <c r="D269" t="s">
        <v>3113</v>
      </c>
      <c r="E269" t="s">
        <v>3463</v>
      </c>
      <c r="F269" t="s">
        <v>2715</v>
      </c>
      <c r="G269" t="s">
        <v>2549</v>
      </c>
      <c r="H269" t="s">
        <v>3464</v>
      </c>
      <c r="I269" t="s">
        <v>3373</v>
      </c>
      <c r="J269" t="s">
        <v>3112</v>
      </c>
    </row>
    <row r="270" spans="1:10" x14ac:dyDescent="0.3">
      <c r="A270" t="s">
        <v>3309</v>
      </c>
      <c r="B270" t="s">
        <v>3114</v>
      </c>
      <c r="C270" t="s">
        <v>3310</v>
      </c>
      <c r="D270" t="s">
        <v>3115</v>
      </c>
      <c r="E270" t="s">
        <v>3491</v>
      </c>
      <c r="F270" t="s">
        <v>2715</v>
      </c>
      <c r="G270" t="s">
        <v>3469</v>
      </c>
      <c r="H270" t="s">
        <v>2715</v>
      </c>
      <c r="I270" t="s">
        <v>3374</v>
      </c>
      <c r="J270" t="s">
        <v>3114</v>
      </c>
    </row>
    <row r="271" spans="1:10" x14ac:dyDescent="0.3">
      <c r="A271" t="s">
        <v>3309</v>
      </c>
      <c r="B271" t="s">
        <v>3116</v>
      </c>
      <c r="C271" t="s">
        <v>3310</v>
      </c>
      <c r="D271" t="s">
        <v>3117</v>
      </c>
      <c r="E271" t="s">
        <v>3477</v>
      </c>
      <c r="F271" t="s">
        <v>2553</v>
      </c>
      <c r="G271" t="s">
        <v>3480</v>
      </c>
      <c r="H271" t="s">
        <v>2554</v>
      </c>
      <c r="I271" t="s">
        <v>3375</v>
      </c>
      <c r="J271" t="s">
        <v>3116</v>
      </c>
    </row>
    <row r="272" spans="1:10" x14ac:dyDescent="0.3">
      <c r="A272" t="s">
        <v>3309</v>
      </c>
      <c r="B272" t="s">
        <v>3118</v>
      </c>
      <c r="C272" t="s">
        <v>3310</v>
      </c>
      <c r="D272" t="s">
        <v>3119</v>
      </c>
      <c r="E272" t="s">
        <v>3477</v>
      </c>
      <c r="F272" t="s">
        <v>3019</v>
      </c>
      <c r="G272" t="s">
        <v>3476</v>
      </c>
      <c r="H272" t="s">
        <v>3020</v>
      </c>
      <c r="I272" t="s">
        <v>3376</v>
      </c>
      <c r="J272" t="s">
        <v>3118</v>
      </c>
    </row>
    <row r="273" spans="1:10" x14ac:dyDescent="0.3">
      <c r="A273" t="s">
        <v>3309</v>
      </c>
      <c r="B273" t="s">
        <v>3120</v>
      </c>
      <c r="C273" t="s">
        <v>3310</v>
      </c>
      <c r="D273" t="s">
        <v>3121</v>
      </c>
      <c r="E273" t="s">
        <v>3488</v>
      </c>
      <c r="F273" t="s">
        <v>2715</v>
      </c>
      <c r="G273" t="s">
        <v>2549</v>
      </c>
      <c r="H273" t="s">
        <v>3067</v>
      </c>
      <c r="I273" t="s">
        <v>3377</v>
      </c>
      <c r="J273" t="s">
        <v>3120</v>
      </c>
    </row>
    <row r="274" spans="1:10" x14ac:dyDescent="0.3">
      <c r="A274" t="s">
        <v>3309</v>
      </c>
      <c r="B274" t="s">
        <v>3122</v>
      </c>
      <c r="C274" t="s">
        <v>3310</v>
      </c>
      <c r="D274" t="s">
        <v>3123</v>
      </c>
      <c r="E274" t="s">
        <v>3484</v>
      </c>
      <c r="F274" t="s">
        <v>2715</v>
      </c>
      <c r="G274" t="s">
        <v>3465</v>
      </c>
      <c r="H274" t="s">
        <v>3020</v>
      </c>
      <c r="I274" t="s">
        <v>3378</v>
      </c>
      <c r="J274" t="s">
        <v>3122</v>
      </c>
    </row>
    <row r="275" spans="1:10" x14ac:dyDescent="0.3">
      <c r="A275" t="s">
        <v>3309</v>
      </c>
      <c r="B275" t="s">
        <v>3124</v>
      </c>
      <c r="C275" t="s">
        <v>3310</v>
      </c>
      <c r="D275" t="s">
        <v>3125</v>
      </c>
      <c r="E275" t="s">
        <v>3482</v>
      </c>
      <c r="F275" t="s">
        <v>3312</v>
      </c>
      <c r="G275" t="s">
        <v>2576</v>
      </c>
      <c r="H275" t="s">
        <v>2550</v>
      </c>
      <c r="I275" t="s">
        <v>3379</v>
      </c>
      <c r="J275" t="s">
        <v>3124</v>
      </c>
    </row>
    <row r="276" spans="1:10" x14ac:dyDescent="0.3">
      <c r="A276" t="s">
        <v>3309</v>
      </c>
      <c r="B276" t="s">
        <v>3126</v>
      </c>
      <c r="C276" t="s">
        <v>3310</v>
      </c>
      <c r="D276" t="s">
        <v>3127</v>
      </c>
      <c r="E276" t="s">
        <v>3477</v>
      </c>
      <c r="F276" t="s">
        <v>2553</v>
      </c>
      <c r="G276" t="s">
        <v>3479</v>
      </c>
      <c r="H276" t="s">
        <v>2554</v>
      </c>
      <c r="I276" t="s">
        <v>3380</v>
      </c>
      <c r="J276" t="s">
        <v>3126</v>
      </c>
    </row>
    <row r="277" spans="1:10" x14ac:dyDescent="0.3">
      <c r="A277" t="s">
        <v>3309</v>
      </c>
      <c r="B277" t="s">
        <v>3128</v>
      </c>
      <c r="C277" t="s">
        <v>3310</v>
      </c>
      <c r="D277" t="s">
        <v>3129</v>
      </c>
      <c r="E277" t="s">
        <v>3477</v>
      </c>
      <c r="F277" t="s">
        <v>2553</v>
      </c>
      <c r="G277" t="s">
        <v>3479</v>
      </c>
      <c r="H277" t="s">
        <v>2554</v>
      </c>
      <c r="I277" t="s">
        <v>3381</v>
      </c>
      <c r="J277" t="s">
        <v>3128</v>
      </c>
    </row>
    <row r="278" spans="1:10" x14ac:dyDescent="0.3">
      <c r="A278" t="s">
        <v>3309</v>
      </c>
      <c r="B278" t="s">
        <v>3130</v>
      </c>
      <c r="C278" t="s">
        <v>3310</v>
      </c>
      <c r="D278" t="s">
        <v>3131</v>
      </c>
      <c r="E278" t="s">
        <v>3482</v>
      </c>
      <c r="F278" t="s">
        <v>3312</v>
      </c>
      <c r="G278" t="s">
        <v>2576</v>
      </c>
      <c r="H278" t="s">
        <v>2550</v>
      </c>
      <c r="I278" t="s">
        <v>3382</v>
      </c>
      <c r="J278" t="s">
        <v>3130</v>
      </c>
    </row>
    <row r="279" spans="1:10" x14ac:dyDescent="0.3">
      <c r="A279" t="s">
        <v>3309</v>
      </c>
      <c r="B279" t="s">
        <v>3132</v>
      </c>
      <c r="C279" t="s">
        <v>3310</v>
      </c>
      <c r="D279" t="s">
        <v>3133</v>
      </c>
      <c r="E279" t="s">
        <v>3466</v>
      </c>
      <c r="F279" t="s">
        <v>2715</v>
      </c>
      <c r="G279" t="s">
        <v>3008</v>
      </c>
      <c r="H279" t="s">
        <v>3467</v>
      </c>
      <c r="I279" t="s">
        <v>3383</v>
      </c>
      <c r="J279" t="s">
        <v>3132</v>
      </c>
    </row>
    <row r="280" spans="1:10" x14ac:dyDescent="0.3">
      <c r="A280" t="s">
        <v>3309</v>
      </c>
      <c r="B280" t="s">
        <v>3134</v>
      </c>
      <c r="C280" t="s">
        <v>3310</v>
      </c>
      <c r="D280" t="s">
        <v>3135</v>
      </c>
      <c r="E280" t="s">
        <v>3482</v>
      </c>
      <c r="F280" t="s">
        <v>3312</v>
      </c>
      <c r="G280" t="s">
        <v>2549</v>
      </c>
      <c r="H280" t="s">
        <v>2550</v>
      </c>
      <c r="I280" t="s">
        <v>3384</v>
      </c>
      <c r="J280" t="s">
        <v>3134</v>
      </c>
    </row>
    <row r="281" spans="1:10" x14ac:dyDescent="0.3">
      <c r="A281" t="s">
        <v>3309</v>
      </c>
      <c r="B281" t="s">
        <v>3136</v>
      </c>
      <c r="C281" t="s">
        <v>3310</v>
      </c>
      <c r="D281" t="s">
        <v>3137</v>
      </c>
      <c r="E281" t="s">
        <v>3488</v>
      </c>
      <c r="F281" t="s">
        <v>2715</v>
      </c>
      <c r="G281" t="s">
        <v>2549</v>
      </c>
      <c r="H281" t="s">
        <v>3138</v>
      </c>
      <c r="I281" t="s">
        <v>3385</v>
      </c>
      <c r="J281" t="s">
        <v>3136</v>
      </c>
    </row>
    <row r="282" spans="1:10" x14ac:dyDescent="0.3">
      <c r="A282" t="s">
        <v>3309</v>
      </c>
      <c r="B282" t="s">
        <v>3139</v>
      </c>
      <c r="C282" t="s">
        <v>3310</v>
      </c>
      <c r="D282" t="s">
        <v>3140</v>
      </c>
      <c r="E282" t="s">
        <v>3485</v>
      </c>
      <c r="F282" t="s">
        <v>2715</v>
      </c>
      <c r="G282" t="s">
        <v>2549</v>
      </c>
      <c r="H282" t="s">
        <v>3141</v>
      </c>
      <c r="I282" t="s">
        <v>3386</v>
      </c>
      <c r="J282" t="s">
        <v>3139</v>
      </c>
    </row>
    <row r="283" spans="1:10" x14ac:dyDescent="0.3">
      <c r="A283" t="s">
        <v>3309</v>
      </c>
      <c r="B283" t="s">
        <v>3142</v>
      </c>
      <c r="C283" t="s">
        <v>3310</v>
      </c>
      <c r="D283" t="s">
        <v>3143</v>
      </c>
      <c r="E283" t="s">
        <v>3477</v>
      </c>
      <c r="F283" t="s">
        <v>3144</v>
      </c>
      <c r="G283" t="s">
        <v>3476</v>
      </c>
      <c r="H283" t="s">
        <v>2889</v>
      </c>
      <c r="I283" t="s">
        <v>3387</v>
      </c>
      <c r="J283" t="s">
        <v>3142</v>
      </c>
    </row>
    <row r="284" spans="1:10" x14ac:dyDescent="0.3">
      <c r="A284" t="s">
        <v>3309</v>
      </c>
      <c r="B284" t="s">
        <v>3145</v>
      </c>
      <c r="C284" t="s">
        <v>3310</v>
      </c>
      <c r="D284" t="s">
        <v>3146</v>
      </c>
      <c r="E284" t="s">
        <v>3477</v>
      </c>
      <c r="F284" t="s">
        <v>2553</v>
      </c>
      <c r="G284" t="s">
        <v>3476</v>
      </c>
      <c r="H284" t="s">
        <v>2554</v>
      </c>
      <c r="I284" t="s">
        <v>3388</v>
      </c>
      <c r="J284" t="s">
        <v>3145</v>
      </c>
    </row>
    <row r="285" spans="1:10" x14ac:dyDescent="0.3">
      <c r="A285" t="s">
        <v>3309</v>
      </c>
      <c r="B285" t="s">
        <v>3147</v>
      </c>
      <c r="C285" t="s">
        <v>3310</v>
      </c>
      <c r="D285" t="s">
        <v>3148</v>
      </c>
      <c r="E285" t="s">
        <v>3461</v>
      </c>
      <c r="F285" t="s">
        <v>3149</v>
      </c>
      <c r="G285" t="s">
        <v>3476</v>
      </c>
      <c r="H285" t="s">
        <v>3150</v>
      </c>
      <c r="I285" t="s">
        <v>3389</v>
      </c>
      <c r="J285" t="s">
        <v>3147</v>
      </c>
    </row>
    <row r="286" spans="1:10" x14ac:dyDescent="0.3">
      <c r="A286" t="s">
        <v>3309</v>
      </c>
      <c r="B286" t="s">
        <v>3151</v>
      </c>
      <c r="C286" t="s">
        <v>3310</v>
      </c>
      <c r="D286" t="s">
        <v>3152</v>
      </c>
      <c r="E286" t="s">
        <v>3482</v>
      </c>
      <c r="F286" t="s">
        <v>3312</v>
      </c>
      <c r="G286" t="s">
        <v>2549</v>
      </c>
      <c r="H286" t="s">
        <v>2550</v>
      </c>
      <c r="I286" t="s">
        <v>3390</v>
      </c>
      <c r="J286" t="s">
        <v>3151</v>
      </c>
    </row>
    <row r="287" spans="1:10" x14ac:dyDescent="0.3">
      <c r="A287" t="s">
        <v>3309</v>
      </c>
      <c r="B287" t="s">
        <v>3153</v>
      </c>
      <c r="C287" t="s">
        <v>3310</v>
      </c>
      <c r="D287" t="s">
        <v>3154</v>
      </c>
      <c r="E287" t="s">
        <v>3477</v>
      </c>
      <c r="F287" t="s">
        <v>3019</v>
      </c>
      <c r="G287" t="s">
        <v>3476</v>
      </c>
      <c r="H287" t="s">
        <v>3020</v>
      </c>
      <c r="I287" t="s">
        <v>3391</v>
      </c>
      <c r="J287" t="s">
        <v>3153</v>
      </c>
    </row>
    <row r="288" spans="1:10" x14ac:dyDescent="0.3">
      <c r="A288" t="s">
        <v>3309</v>
      </c>
      <c r="B288" t="s">
        <v>3155</v>
      </c>
      <c r="C288" t="s">
        <v>3310</v>
      </c>
      <c r="D288" t="s">
        <v>3156</v>
      </c>
      <c r="E288" t="s">
        <v>3477</v>
      </c>
      <c r="F288" t="s">
        <v>3019</v>
      </c>
      <c r="G288" t="s">
        <v>3476</v>
      </c>
      <c r="H288" t="s">
        <v>3020</v>
      </c>
      <c r="I288" t="s">
        <v>3392</v>
      </c>
      <c r="J288" t="s">
        <v>3155</v>
      </c>
    </row>
    <row r="289" spans="1:10" x14ac:dyDescent="0.3">
      <c r="A289" t="s">
        <v>3309</v>
      </c>
      <c r="B289" t="s">
        <v>3157</v>
      </c>
      <c r="C289" t="s">
        <v>3310</v>
      </c>
      <c r="D289" t="s">
        <v>3158</v>
      </c>
      <c r="E289" t="s">
        <v>3482</v>
      </c>
      <c r="F289" t="s">
        <v>3312</v>
      </c>
      <c r="G289" t="s">
        <v>2549</v>
      </c>
      <c r="H289" t="s">
        <v>2550</v>
      </c>
      <c r="I289" t="s">
        <v>3393</v>
      </c>
      <c r="J289" t="s">
        <v>3157</v>
      </c>
    </row>
    <row r="290" spans="1:10" x14ac:dyDescent="0.3">
      <c r="A290" t="s">
        <v>3309</v>
      </c>
      <c r="B290" t="s">
        <v>3159</v>
      </c>
      <c r="C290" t="s">
        <v>3310</v>
      </c>
      <c r="D290" t="s">
        <v>3160</v>
      </c>
      <c r="E290" t="s">
        <v>3482</v>
      </c>
      <c r="F290" t="s">
        <v>3312</v>
      </c>
      <c r="G290" t="s">
        <v>2576</v>
      </c>
      <c r="H290" t="s">
        <v>2550</v>
      </c>
      <c r="I290" t="s">
        <v>3394</v>
      </c>
      <c r="J290" t="s">
        <v>3159</v>
      </c>
    </row>
    <row r="291" spans="1:10" x14ac:dyDescent="0.3">
      <c r="A291" t="s">
        <v>3309</v>
      </c>
      <c r="B291" t="s">
        <v>3161</v>
      </c>
      <c r="C291" t="s">
        <v>3310</v>
      </c>
      <c r="D291" t="s">
        <v>3162</v>
      </c>
      <c r="E291" t="s">
        <v>3485</v>
      </c>
      <c r="F291" t="s">
        <v>2715</v>
      </c>
      <c r="G291" t="s">
        <v>2549</v>
      </c>
      <c r="H291" t="s">
        <v>3163</v>
      </c>
      <c r="I291" t="s">
        <v>3395</v>
      </c>
      <c r="J291" t="s">
        <v>3161</v>
      </c>
    </row>
    <row r="292" spans="1:10" x14ac:dyDescent="0.3">
      <c r="A292" t="s">
        <v>3309</v>
      </c>
      <c r="B292" t="s">
        <v>3164</v>
      </c>
      <c r="C292" t="s">
        <v>3310</v>
      </c>
      <c r="D292" t="s">
        <v>3165</v>
      </c>
      <c r="E292" t="s">
        <v>2715</v>
      </c>
      <c r="F292" t="s">
        <v>2715</v>
      </c>
      <c r="G292" t="s">
        <v>2715</v>
      </c>
      <c r="H292" t="s">
        <v>3014</v>
      </c>
      <c r="I292" t="s">
        <v>3396</v>
      </c>
      <c r="J292" t="s">
        <v>3164</v>
      </c>
    </row>
    <row r="293" spans="1:10" x14ac:dyDescent="0.3">
      <c r="A293" t="s">
        <v>3309</v>
      </c>
      <c r="B293" t="s">
        <v>3167</v>
      </c>
      <c r="C293" t="s">
        <v>3310</v>
      </c>
      <c r="D293" t="s">
        <v>3168</v>
      </c>
      <c r="E293" t="s">
        <v>3485</v>
      </c>
      <c r="F293" t="s">
        <v>2715</v>
      </c>
      <c r="G293" t="s">
        <v>2576</v>
      </c>
      <c r="H293" t="s">
        <v>3169</v>
      </c>
      <c r="I293" t="s">
        <v>3397</v>
      </c>
      <c r="J293" t="s">
        <v>3167</v>
      </c>
    </row>
    <row r="294" spans="1:10" x14ac:dyDescent="0.3">
      <c r="A294" t="s">
        <v>3309</v>
      </c>
      <c r="B294" t="s">
        <v>3170</v>
      </c>
      <c r="C294" t="s">
        <v>3310</v>
      </c>
      <c r="D294" t="s">
        <v>3171</v>
      </c>
      <c r="E294" t="s">
        <v>3471</v>
      </c>
      <c r="F294" t="s">
        <v>3172</v>
      </c>
      <c r="G294" t="s">
        <v>3476</v>
      </c>
      <c r="I294" t="s">
        <v>3398</v>
      </c>
      <c r="J294" t="s">
        <v>3170</v>
      </c>
    </row>
    <row r="295" spans="1:10" x14ac:dyDescent="0.3">
      <c r="A295" t="s">
        <v>3309</v>
      </c>
      <c r="B295" t="s">
        <v>3173</v>
      </c>
      <c r="C295" t="s">
        <v>3310</v>
      </c>
      <c r="D295" t="s">
        <v>3174</v>
      </c>
      <c r="E295" t="s">
        <v>3482</v>
      </c>
      <c r="F295" t="s">
        <v>3312</v>
      </c>
      <c r="G295" t="s">
        <v>2549</v>
      </c>
      <c r="H295" t="s">
        <v>2550</v>
      </c>
      <c r="I295" t="s">
        <v>3399</v>
      </c>
      <c r="J295" t="s">
        <v>3173</v>
      </c>
    </row>
    <row r="296" spans="1:10" x14ac:dyDescent="0.3">
      <c r="A296" t="s">
        <v>3309</v>
      </c>
      <c r="B296" t="s">
        <v>3175</v>
      </c>
      <c r="C296" t="s">
        <v>3310</v>
      </c>
      <c r="D296" t="s">
        <v>3176</v>
      </c>
      <c r="E296" t="s">
        <v>3477</v>
      </c>
      <c r="F296" t="s">
        <v>2553</v>
      </c>
      <c r="G296" t="s">
        <v>3479</v>
      </c>
      <c r="H296" t="s">
        <v>2550</v>
      </c>
      <c r="I296" t="s">
        <v>3400</v>
      </c>
      <c r="J296" t="s">
        <v>3175</v>
      </c>
    </row>
    <row r="297" spans="1:10" x14ac:dyDescent="0.3">
      <c r="A297" t="s">
        <v>3309</v>
      </c>
      <c r="B297" t="s">
        <v>3177</v>
      </c>
      <c r="C297" t="s">
        <v>3310</v>
      </c>
      <c r="D297" t="s">
        <v>3178</v>
      </c>
      <c r="E297" t="s">
        <v>3475</v>
      </c>
      <c r="F297" t="s">
        <v>3470</v>
      </c>
      <c r="G297" t="s">
        <v>3476</v>
      </c>
      <c r="H297" t="s">
        <v>3180</v>
      </c>
      <c r="I297" t="s">
        <v>3401</v>
      </c>
      <c r="J297" t="s">
        <v>3177</v>
      </c>
    </row>
    <row r="298" spans="1:10" x14ac:dyDescent="0.3">
      <c r="A298" t="s">
        <v>3309</v>
      </c>
      <c r="B298" t="s">
        <v>3181</v>
      </c>
      <c r="C298" t="s">
        <v>3310</v>
      </c>
      <c r="D298" t="s">
        <v>3182</v>
      </c>
      <c r="E298" t="s">
        <v>3473</v>
      </c>
      <c r="F298" t="s">
        <v>3166</v>
      </c>
      <c r="G298" t="s">
        <v>3476</v>
      </c>
      <c r="H298" t="s">
        <v>3183</v>
      </c>
      <c r="I298" t="s">
        <v>3402</v>
      </c>
      <c r="J298" t="s">
        <v>3181</v>
      </c>
    </row>
    <row r="299" spans="1:10" x14ac:dyDescent="0.3">
      <c r="A299" t="s">
        <v>3309</v>
      </c>
      <c r="B299" t="s">
        <v>3184</v>
      </c>
      <c r="C299" t="s">
        <v>3310</v>
      </c>
      <c r="D299" t="s">
        <v>3185</v>
      </c>
      <c r="E299" t="s">
        <v>3477</v>
      </c>
      <c r="F299" t="s">
        <v>2553</v>
      </c>
      <c r="G299" t="s">
        <v>3479</v>
      </c>
      <c r="H299" t="s">
        <v>2554</v>
      </c>
      <c r="I299" t="s">
        <v>3403</v>
      </c>
      <c r="J299" t="s">
        <v>3184</v>
      </c>
    </row>
    <row r="300" spans="1:10" x14ac:dyDescent="0.3">
      <c r="A300" t="s">
        <v>3309</v>
      </c>
      <c r="B300" t="s">
        <v>3186</v>
      </c>
      <c r="C300" t="s">
        <v>3310</v>
      </c>
      <c r="D300" t="s">
        <v>3187</v>
      </c>
      <c r="E300" t="s">
        <v>3488</v>
      </c>
      <c r="F300" t="s">
        <v>2715</v>
      </c>
      <c r="G300" t="s">
        <v>2549</v>
      </c>
      <c r="I300" t="s">
        <v>3404</v>
      </c>
      <c r="J300" t="s">
        <v>3186</v>
      </c>
    </row>
    <row r="301" spans="1:10" x14ac:dyDescent="0.3">
      <c r="A301" t="s">
        <v>3309</v>
      </c>
      <c r="B301" t="s">
        <v>3188</v>
      </c>
      <c r="C301" t="s">
        <v>3310</v>
      </c>
      <c r="D301" t="s">
        <v>3189</v>
      </c>
      <c r="E301" t="s">
        <v>3482</v>
      </c>
      <c r="F301" t="s">
        <v>3312</v>
      </c>
      <c r="G301" t="s">
        <v>2549</v>
      </c>
      <c r="H301" t="s">
        <v>2550</v>
      </c>
      <c r="I301" t="s">
        <v>3405</v>
      </c>
      <c r="J301" t="s">
        <v>3188</v>
      </c>
    </row>
    <row r="302" spans="1:10" x14ac:dyDescent="0.3">
      <c r="A302" t="s">
        <v>3309</v>
      </c>
      <c r="B302" t="s">
        <v>3190</v>
      </c>
      <c r="C302" t="s">
        <v>3310</v>
      </c>
      <c r="D302" t="s">
        <v>3191</v>
      </c>
      <c r="E302" t="s">
        <v>3482</v>
      </c>
      <c r="F302" t="s">
        <v>3312</v>
      </c>
      <c r="G302" t="s">
        <v>2549</v>
      </c>
      <c r="H302" t="s">
        <v>2550</v>
      </c>
      <c r="I302" t="s">
        <v>3406</v>
      </c>
      <c r="J302" t="s">
        <v>3190</v>
      </c>
    </row>
    <row r="303" spans="1:10" x14ac:dyDescent="0.3">
      <c r="A303" t="s">
        <v>3309</v>
      </c>
      <c r="B303" t="s">
        <v>3192</v>
      </c>
      <c r="C303" t="s">
        <v>3310</v>
      </c>
      <c r="D303" t="s">
        <v>3193</v>
      </c>
      <c r="E303" t="s">
        <v>3477</v>
      </c>
      <c r="F303" t="s">
        <v>2553</v>
      </c>
      <c r="G303" t="s">
        <v>3479</v>
      </c>
      <c r="H303" t="s">
        <v>2554</v>
      </c>
      <c r="I303" t="s">
        <v>3407</v>
      </c>
      <c r="J303" t="s">
        <v>3192</v>
      </c>
    </row>
    <row r="304" spans="1:10" x14ac:dyDescent="0.3">
      <c r="A304" t="s">
        <v>3309</v>
      </c>
      <c r="B304" t="s">
        <v>3194</v>
      </c>
      <c r="C304" t="s">
        <v>3310</v>
      </c>
      <c r="D304" t="s">
        <v>3195</v>
      </c>
      <c r="E304" t="s">
        <v>3488</v>
      </c>
      <c r="F304" t="s">
        <v>2715</v>
      </c>
      <c r="G304" t="s">
        <v>2549</v>
      </c>
      <c r="H304" t="s">
        <v>3196</v>
      </c>
      <c r="I304" t="s">
        <v>3408</v>
      </c>
      <c r="J304" t="s">
        <v>3194</v>
      </c>
    </row>
    <row r="305" spans="1:10" x14ac:dyDescent="0.3">
      <c r="A305" t="s">
        <v>3309</v>
      </c>
      <c r="B305" t="s">
        <v>3197</v>
      </c>
      <c r="C305" t="s">
        <v>3310</v>
      </c>
      <c r="D305" t="s">
        <v>3198</v>
      </c>
      <c r="E305" t="s">
        <v>3482</v>
      </c>
      <c r="F305" t="s">
        <v>3312</v>
      </c>
      <c r="G305" t="s">
        <v>2549</v>
      </c>
      <c r="H305" t="s">
        <v>2550</v>
      </c>
      <c r="I305" t="s">
        <v>3409</v>
      </c>
      <c r="J305" t="s">
        <v>3197</v>
      </c>
    </row>
    <row r="306" spans="1:10" x14ac:dyDescent="0.3">
      <c r="A306" t="s">
        <v>3309</v>
      </c>
      <c r="B306" t="s">
        <v>3199</v>
      </c>
      <c r="C306" t="s">
        <v>3310</v>
      </c>
      <c r="D306" t="s">
        <v>3200</v>
      </c>
      <c r="E306" t="s">
        <v>3477</v>
      </c>
      <c r="F306" t="s">
        <v>2553</v>
      </c>
      <c r="G306" t="s">
        <v>3479</v>
      </c>
      <c r="H306" t="s">
        <v>2550</v>
      </c>
      <c r="I306" t="s">
        <v>3410</v>
      </c>
      <c r="J306" t="s">
        <v>3199</v>
      </c>
    </row>
    <row r="307" spans="1:10" x14ac:dyDescent="0.3">
      <c r="A307" t="s">
        <v>3309</v>
      </c>
      <c r="B307" t="s">
        <v>3201</v>
      </c>
      <c r="C307" t="s">
        <v>3310</v>
      </c>
      <c r="D307" t="s">
        <v>3202</v>
      </c>
      <c r="E307" t="s">
        <v>3461</v>
      </c>
      <c r="F307" t="s">
        <v>2888</v>
      </c>
      <c r="G307" t="s">
        <v>2576</v>
      </c>
      <c r="H307" t="s">
        <v>2889</v>
      </c>
      <c r="I307" t="s">
        <v>3411</v>
      </c>
      <c r="J307" t="s">
        <v>3201</v>
      </c>
    </row>
    <row r="308" spans="1:10" x14ac:dyDescent="0.3">
      <c r="A308" t="s">
        <v>3309</v>
      </c>
      <c r="B308" t="s">
        <v>3203</v>
      </c>
      <c r="C308" t="s">
        <v>3310</v>
      </c>
      <c r="D308" t="s">
        <v>3204</v>
      </c>
      <c r="E308" t="s">
        <v>3477</v>
      </c>
      <c r="F308" t="s">
        <v>2553</v>
      </c>
      <c r="G308" t="s">
        <v>3479</v>
      </c>
      <c r="H308" t="s">
        <v>2550</v>
      </c>
      <c r="I308" t="s">
        <v>3412</v>
      </c>
      <c r="J308" t="s">
        <v>3203</v>
      </c>
    </row>
    <row r="309" spans="1:10" x14ac:dyDescent="0.3">
      <c r="A309" t="s">
        <v>3309</v>
      </c>
      <c r="B309" t="s">
        <v>3205</v>
      </c>
      <c r="C309" t="s">
        <v>3310</v>
      </c>
      <c r="D309" t="s">
        <v>3206</v>
      </c>
      <c r="E309" t="s">
        <v>3482</v>
      </c>
      <c r="F309" t="s">
        <v>3312</v>
      </c>
      <c r="G309" t="s">
        <v>2549</v>
      </c>
      <c r="H309" t="s">
        <v>2550</v>
      </c>
      <c r="I309" t="s">
        <v>3413</v>
      </c>
      <c r="J309" t="s">
        <v>3205</v>
      </c>
    </row>
    <row r="310" spans="1:10" x14ac:dyDescent="0.3">
      <c r="A310" t="s">
        <v>3309</v>
      </c>
      <c r="B310" t="s">
        <v>3207</v>
      </c>
      <c r="C310" t="s">
        <v>3310</v>
      </c>
      <c r="D310" t="s">
        <v>3208</v>
      </c>
      <c r="E310" t="s">
        <v>3477</v>
      </c>
      <c r="F310" t="s">
        <v>2553</v>
      </c>
      <c r="G310" t="s">
        <v>3479</v>
      </c>
      <c r="H310" t="s">
        <v>2550</v>
      </c>
      <c r="I310" t="s">
        <v>3414</v>
      </c>
      <c r="J310" t="s">
        <v>3207</v>
      </c>
    </row>
    <row r="311" spans="1:10" x14ac:dyDescent="0.3">
      <c r="A311" t="s">
        <v>3309</v>
      </c>
      <c r="B311" t="s">
        <v>3209</v>
      </c>
      <c r="C311" t="s">
        <v>3310</v>
      </c>
      <c r="D311" t="s">
        <v>3210</v>
      </c>
      <c r="E311" t="s">
        <v>3482</v>
      </c>
      <c r="F311" t="s">
        <v>3312</v>
      </c>
      <c r="G311" t="s">
        <v>2576</v>
      </c>
      <c r="H311" t="s">
        <v>2550</v>
      </c>
      <c r="I311" t="s">
        <v>3415</v>
      </c>
      <c r="J311" t="s">
        <v>3209</v>
      </c>
    </row>
    <row r="312" spans="1:10" x14ac:dyDescent="0.3">
      <c r="A312" t="s">
        <v>3309</v>
      </c>
      <c r="B312" t="s">
        <v>3211</v>
      </c>
      <c r="C312" t="s">
        <v>3310</v>
      </c>
      <c r="D312" t="s">
        <v>3212</v>
      </c>
      <c r="E312" t="s">
        <v>3477</v>
      </c>
      <c r="F312" t="s">
        <v>2553</v>
      </c>
      <c r="G312" t="s">
        <v>3479</v>
      </c>
      <c r="H312" t="s">
        <v>2554</v>
      </c>
      <c r="I312" t="s">
        <v>3416</v>
      </c>
      <c r="J312" t="s">
        <v>3211</v>
      </c>
    </row>
    <row r="313" spans="1:10" x14ac:dyDescent="0.3">
      <c r="A313" t="s">
        <v>3309</v>
      </c>
      <c r="B313" t="s">
        <v>3213</v>
      </c>
      <c r="C313" t="s">
        <v>3310</v>
      </c>
      <c r="D313" t="s">
        <v>3214</v>
      </c>
      <c r="E313" t="s">
        <v>3485</v>
      </c>
      <c r="F313" t="s">
        <v>2715</v>
      </c>
      <c r="G313" t="s">
        <v>2576</v>
      </c>
      <c r="H313" t="s">
        <v>3215</v>
      </c>
      <c r="I313" t="s">
        <v>3417</v>
      </c>
      <c r="J313" t="s">
        <v>3213</v>
      </c>
    </row>
    <row r="314" spans="1:10" x14ac:dyDescent="0.3">
      <c r="A314" t="s">
        <v>3309</v>
      </c>
      <c r="B314" t="s">
        <v>3216</v>
      </c>
      <c r="C314" t="s">
        <v>3310</v>
      </c>
      <c r="D314" t="s">
        <v>3217</v>
      </c>
      <c r="E314" t="s">
        <v>3482</v>
      </c>
      <c r="F314" t="s">
        <v>3312</v>
      </c>
      <c r="G314" t="s">
        <v>2549</v>
      </c>
      <c r="H314" t="s">
        <v>2550</v>
      </c>
      <c r="I314" t="s">
        <v>3418</v>
      </c>
      <c r="J314" t="s">
        <v>3216</v>
      </c>
    </row>
    <row r="315" spans="1:10" x14ac:dyDescent="0.3">
      <c r="A315" t="s">
        <v>3309</v>
      </c>
      <c r="B315" t="s">
        <v>3218</v>
      </c>
      <c r="C315" t="s">
        <v>3310</v>
      </c>
      <c r="D315" t="s">
        <v>3219</v>
      </c>
      <c r="E315" t="s">
        <v>3477</v>
      </c>
      <c r="F315" t="s">
        <v>2553</v>
      </c>
      <c r="G315" t="s">
        <v>3479</v>
      </c>
      <c r="H315" t="s">
        <v>2554</v>
      </c>
      <c r="I315" t="s">
        <v>3419</v>
      </c>
      <c r="J315" t="s">
        <v>3218</v>
      </c>
    </row>
    <row r="316" spans="1:10" x14ac:dyDescent="0.3">
      <c r="A316" t="s">
        <v>3309</v>
      </c>
      <c r="B316" t="s">
        <v>3220</v>
      </c>
      <c r="C316" t="s">
        <v>3310</v>
      </c>
      <c r="D316" t="s">
        <v>3221</v>
      </c>
      <c r="E316" t="s">
        <v>3477</v>
      </c>
      <c r="F316" t="s">
        <v>2553</v>
      </c>
      <c r="G316" t="s">
        <v>3476</v>
      </c>
      <c r="H316" t="s">
        <v>2554</v>
      </c>
      <c r="I316" t="s">
        <v>3420</v>
      </c>
      <c r="J316" t="s">
        <v>3220</v>
      </c>
    </row>
    <row r="317" spans="1:10" x14ac:dyDescent="0.3">
      <c r="A317" t="s">
        <v>3309</v>
      </c>
      <c r="B317" t="s">
        <v>3222</v>
      </c>
      <c r="C317" t="s">
        <v>3310</v>
      </c>
      <c r="D317" t="s">
        <v>3223</v>
      </c>
      <c r="E317" t="s">
        <v>3482</v>
      </c>
      <c r="F317" t="s">
        <v>3312</v>
      </c>
      <c r="G317" t="s">
        <v>2549</v>
      </c>
      <c r="H317" t="s">
        <v>2550</v>
      </c>
      <c r="I317" t="s">
        <v>3421</v>
      </c>
      <c r="J317" t="s">
        <v>3222</v>
      </c>
    </row>
    <row r="318" spans="1:10" x14ac:dyDescent="0.3">
      <c r="A318" t="s">
        <v>3309</v>
      </c>
      <c r="B318" t="s">
        <v>3224</v>
      </c>
      <c r="C318" t="s">
        <v>3310</v>
      </c>
      <c r="D318" t="s">
        <v>3225</v>
      </c>
      <c r="E318" t="s">
        <v>3485</v>
      </c>
      <c r="F318" t="s">
        <v>2715</v>
      </c>
      <c r="G318" t="s">
        <v>2576</v>
      </c>
      <c r="H318" t="s">
        <v>3226</v>
      </c>
      <c r="I318" t="s">
        <v>3422</v>
      </c>
      <c r="J318" t="s">
        <v>3224</v>
      </c>
    </row>
    <row r="319" spans="1:10" x14ac:dyDescent="0.3">
      <c r="A319" t="s">
        <v>3309</v>
      </c>
      <c r="B319" t="s">
        <v>3227</v>
      </c>
      <c r="C319" t="s">
        <v>3310</v>
      </c>
      <c r="D319" t="s">
        <v>3228</v>
      </c>
      <c r="E319" t="s">
        <v>3482</v>
      </c>
      <c r="F319" t="s">
        <v>3312</v>
      </c>
      <c r="G319" t="s">
        <v>2549</v>
      </c>
      <c r="H319" t="s">
        <v>2550</v>
      </c>
      <c r="I319" t="s">
        <v>3423</v>
      </c>
      <c r="J319" t="s">
        <v>3227</v>
      </c>
    </row>
    <row r="320" spans="1:10" x14ac:dyDescent="0.3">
      <c r="A320" t="s">
        <v>3309</v>
      </c>
      <c r="B320" t="s">
        <v>3229</v>
      </c>
      <c r="C320" t="s">
        <v>3310</v>
      </c>
      <c r="D320" t="s">
        <v>3230</v>
      </c>
      <c r="E320" t="s">
        <v>3489</v>
      </c>
      <c r="F320" t="s">
        <v>2715</v>
      </c>
      <c r="G320" t="s">
        <v>2715</v>
      </c>
      <c r="H320" t="s">
        <v>3231</v>
      </c>
      <c r="I320" t="s">
        <v>3424</v>
      </c>
      <c r="J320" t="s">
        <v>3229</v>
      </c>
    </row>
    <row r="321" spans="1:10" x14ac:dyDescent="0.3">
      <c r="A321" t="s">
        <v>3309</v>
      </c>
      <c r="B321" t="s">
        <v>3232</v>
      </c>
      <c r="C321" t="s">
        <v>3310</v>
      </c>
      <c r="D321" t="s">
        <v>3233</v>
      </c>
      <c r="E321" t="s">
        <v>3475</v>
      </c>
      <c r="F321" t="s">
        <v>3179</v>
      </c>
      <c r="G321" t="s">
        <v>3476</v>
      </c>
      <c r="H321" t="s">
        <v>3180</v>
      </c>
      <c r="I321" t="s">
        <v>3425</v>
      </c>
      <c r="J321" t="s">
        <v>3232</v>
      </c>
    </row>
    <row r="322" spans="1:10" x14ac:dyDescent="0.3">
      <c r="A322" t="s">
        <v>3309</v>
      </c>
      <c r="B322" t="s">
        <v>3234</v>
      </c>
      <c r="C322" t="s">
        <v>3310</v>
      </c>
      <c r="D322" t="s">
        <v>3235</v>
      </c>
      <c r="E322" t="s">
        <v>3482</v>
      </c>
      <c r="F322" t="s">
        <v>3312</v>
      </c>
      <c r="G322" t="s">
        <v>2549</v>
      </c>
      <c r="H322" t="s">
        <v>2550</v>
      </c>
      <c r="I322" t="s">
        <v>3426</v>
      </c>
      <c r="J322" t="s">
        <v>3234</v>
      </c>
    </row>
    <row r="323" spans="1:10" x14ac:dyDescent="0.3">
      <c r="A323" t="s">
        <v>3309</v>
      </c>
      <c r="B323" t="s">
        <v>3236</v>
      </c>
      <c r="C323" t="s">
        <v>3310</v>
      </c>
      <c r="D323" t="s">
        <v>3237</v>
      </c>
      <c r="E323" t="s">
        <v>3477</v>
      </c>
      <c r="F323" t="s">
        <v>2553</v>
      </c>
      <c r="G323" t="s">
        <v>3479</v>
      </c>
      <c r="H323" t="s">
        <v>2550</v>
      </c>
      <c r="I323" t="s">
        <v>3427</v>
      </c>
      <c r="J323" t="s">
        <v>3236</v>
      </c>
    </row>
    <row r="324" spans="1:10" x14ac:dyDescent="0.3">
      <c r="A324" t="s">
        <v>3309</v>
      </c>
      <c r="B324" t="s">
        <v>3238</v>
      </c>
      <c r="C324" t="s">
        <v>3310</v>
      </c>
      <c r="D324" t="s">
        <v>3239</v>
      </c>
      <c r="E324" t="s">
        <v>3482</v>
      </c>
      <c r="F324" t="s">
        <v>3312</v>
      </c>
      <c r="G324" t="s">
        <v>2549</v>
      </c>
      <c r="H324" t="s">
        <v>2550</v>
      </c>
      <c r="I324" t="s">
        <v>3428</v>
      </c>
      <c r="J324" t="s">
        <v>3238</v>
      </c>
    </row>
    <row r="325" spans="1:10" x14ac:dyDescent="0.3">
      <c r="A325" t="s">
        <v>3309</v>
      </c>
      <c r="B325" t="s">
        <v>3240</v>
      </c>
      <c r="C325" t="s">
        <v>3310</v>
      </c>
      <c r="D325" t="s">
        <v>3241</v>
      </c>
      <c r="E325" t="s">
        <v>3482</v>
      </c>
      <c r="F325" t="s">
        <v>3312</v>
      </c>
      <c r="G325" t="s">
        <v>2549</v>
      </c>
      <c r="H325" t="s">
        <v>2550</v>
      </c>
      <c r="I325" t="s">
        <v>3429</v>
      </c>
      <c r="J325" t="s">
        <v>3240</v>
      </c>
    </row>
    <row r="326" spans="1:10" x14ac:dyDescent="0.3">
      <c r="A326" t="s">
        <v>3309</v>
      </c>
      <c r="B326" t="s">
        <v>3242</v>
      </c>
      <c r="C326" t="s">
        <v>3310</v>
      </c>
      <c r="D326" t="s">
        <v>3243</v>
      </c>
      <c r="E326" t="s">
        <v>3461</v>
      </c>
      <c r="F326" t="s">
        <v>3244</v>
      </c>
      <c r="G326" t="s">
        <v>3476</v>
      </c>
      <c r="H326" t="s">
        <v>3245</v>
      </c>
      <c r="I326" t="s">
        <v>3430</v>
      </c>
      <c r="J326" t="s">
        <v>3242</v>
      </c>
    </row>
    <row r="327" spans="1:10" x14ac:dyDescent="0.3">
      <c r="A327" t="s">
        <v>3309</v>
      </c>
      <c r="B327" t="s">
        <v>3246</v>
      </c>
      <c r="C327" t="s">
        <v>3310</v>
      </c>
      <c r="D327" t="s">
        <v>3247</v>
      </c>
      <c r="E327" t="s">
        <v>3482</v>
      </c>
      <c r="F327" t="s">
        <v>3312</v>
      </c>
      <c r="G327" t="s">
        <v>3483</v>
      </c>
      <c r="H327" t="s">
        <v>2550</v>
      </c>
      <c r="I327" t="s">
        <v>3431</v>
      </c>
      <c r="J327" t="s">
        <v>3246</v>
      </c>
    </row>
    <row r="328" spans="1:10" x14ac:dyDescent="0.3">
      <c r="A328" t="s">
        <v>3309</v>
      </c>
      <c r="B328" t="s">
        <v>3248</v>
      </c>
      <c r="C328" t="s">
        <v>3310</v>
      </c>
      <c r="D328" t="s">
        <v>3249</v>
      </c>
      <c r="E328" t="s">
        <v>3482</v>
      </c>
      <c r="F328" t="s">
        <v>3312</v>
      </c>
      <c r="G328" t="s">
        <v>2549</v>
      </c>
      <c r="H328" t="s">
        <v>2550</v>
      </c>
      <c r="I328" t="s">
        <v>3432</v>
      </c>
      <c r="J328" t="s">
        <v>3248</v>
      </c>
    </row>
    <row r="329" spans="1:10" x14ac:dyDescent="0.3">
      <c r="A329" t="s">
        <v>3309</v>
      </c>
      <c r="B329" t="s">
        <v>3250</v>
      </c>
      <c r="C329" t="s">
        <v>3310</v>
      </c>
      <c r="D329" t="s">
        <v>3251</v>
      </c>
      <c r="E329" t="s">
        <v>3461</v>
      </c>
      <c r="F329" t="s">
        <v>2888</v>
      </c>
      <c r="G329" t="s">
        <v>3476</v>
      </c>
      <c r="H329" t="s">
        <v>2715</v>
      </c>
      <c r="I329" t="s">
        <v>3433</v>
      </c>
      <c r="J329" t="s">
        <v>3250</v>
      </c>
    </row>
    <row r="330" spans="1:10" x14ac:dyDescent="0.3">
      <c r="A330" t="s">
        <v>3309</v>
      </c>
      <c r="B330" t="s">
        <v>3252</v>
      </c>
      <c r="C330" t="s">
        <v>3310</v>
      </c>
      <c r="D330" t="s">
        <v>3253</v>
      </c>
      <c r="E330" t="s">
        <v>3477</v>
      </c>
      <c r="F330" t="s">
        <v>2553</v>
      </c>
      <c r="G330" t="s">
        <v>3479</v>
      </c>
      <c r="H330" t="s">
        <v>2554</v>
      </c>
      <c r="I330" t="s">
        <v>3434</v>
      </c>
      <c r="J330" t="s">
        <v>3252</v>
      </c>
    </row>
    <row r="331" spans="1:10" x14ac:dyDescent="0.3">
      <c r="A331" t="s">
        <v>3309</v>
      </c>
      <c r="B331" t="s">
        <v>3254</v>
      </c>
      <c r="C331" t="s">
        <v>3310</v>
      </c>
      <c r="D331" t="s">
        <v>3255</v>
      </c>
      <c r="E331" t="s">
        <v>3482</v>
      </c>
      <c r="F331" t="s">
        <v>3312</v>
      </c>
      <c r="G331" t="s">
        <v>2576</v>
      </c>
      <c r="H331" t="s">
        <v>2550</v>
      </c>
      <c r="I331" t="s">
        <v>3435</v>
      </c>
      <c r="J331" t="s">
        <v>3254</v>
      </c>
    </row>
    <row r="332" spans="1:10" x14ac:dyDescent="0.3">
      <c r="A332" t="s">
        <v>3309</v>
      </c>
      <c r="B332" t="s">
        <v>3256</v>
      </c>
      <c r="C332" t="s">
        <v>3310</v>
      </c>
      <c r="D332" t="s">
        <v>3257</v>
      </c>
      <c r="E332" t="s">
        <v>3482</v>
      </c>
      <c r="F332" t="s">
        <v>3312</v>
      </c>
      <c r="G332" t="s">
        <v>2576</v>
      </c>
      <c r="H332" t="s">
        <v>2550</v>
      </c>
      <c r="I332" t="s">
        <v>3436</v>
      </c>
      <c r="J332" t="s">
        <v>3256</v>
      </c>
    </row>
    <row r="333" spans="1:10" x14ac:dyDescent="0.3">
      <c r="A333" t="s">
        <v>3309</v>
      </c>
      <c r="B333" t="s">
        <v>3258</v>
      </c>
      <c r="C333" t="s">
        <v>3310</v>
      </c>
      <c r="D333" t="s">
        <v>3259</v>
      </c>
      <c r="E333" t="s">
        <v>3474</v>
      </c>
      <c r="F333" t="s">
        <v>3260</v>
      </c>
      <c r="G333" t="s">
        <v>3476</v>
      </c>
      <c r="H333" t="s">
        <v>3261</v>
      </c>
      <c r="I333" t="s">
        <v>3437</v>
      </c>
      <c r="J333" t="s">
        <v>3258</v>
      </c>
    </row>
    <row r="334" spans="1:10" x14ac:dyDescent="0.3">
      <c r="A334" t="s">
        <v>3309</v>
      </c>
      <c r="B334" t="s">
        <v>3262</v>
      </c>
      <c r="C334" t="s">
        <v>3310</v>
      </c>
      <c r="D334" t="s">
        <v>3263</v>
      </c>
      <c r="E334" t="s">
        <v>3485</v>
      </c>
      <c r="F334" t="s">
        <v>2715</v>
      </c>
      <c r="G334" t="s">
        <v>2549</v>
      </c>
      <c r="H334" t="s">
        <v>3264</v>
      </c>
      <c r="I334" t="s">
        <v>3438</v>
      </c>
      <c r="J334" t="s">
        <v>3262</v>
      </c>
    </row>
    <row r="335" spans="1:10" x14ac:dyDescent="0.3">
      <c r="A335" t="s">
        <v>3309</v>
      </c>
      <c r="B335" t="s">
        <v>3265</v>
      </c>
      <c r="C335" t="s">
        <v>3310</v>
      </c>
      <c r="D335" t="s">
        <v>3266</v>
      </c>
      <c r="E335" t="s">
        <v>3477</v>
      </c>
      <c r="F335" t="s">
        <v>2553</v>
      </c>
      <c r="G335" t="s">
        <v>3479</v>
      </c>
      <c r="H335" t="s">
        <v>2550</v>
      </c>
      <c r="I335" t="s">
        <v>3439</v>
      </c>
      <c r="J335" t="s">
        <v>3265</v>
      </c>
    </row>
    <row r="336" spans="1:10" x14ac:dyDescent="0.3">
      <c r="A336" t="s">
        <v>3309</v>
      </c>
      <c r="B336" t="s">
        <v>3267</v>
      </c>
      <c r="C336" t="s">
        <v>3310</v>
      </c>
      <c r="D336" t="s">
        <v>3268</v>
      </c>
      <c r="E336" t="s">
        <v>3482</v>
      </c>
      <c r="F336" t="s">
        <v>3312</v>
      </c>
      <c r="G336" t="s">
        <v>3483</v>
      </c>
      <c r="H336" t="s">
        <v>2550</v>
      </c>
      <c r="I336" t="s">
        <v>3440</v>
      </c>
      <c r="J336" t="s">
        <v>3267</v>
      </c>
    </row>
    <row r="337" spans="1:10" x14ac:dyDescent="0.3">
      <c r="A337" t="s">
        <v>3309</v>
      </c>
      <c r="B337" t="s">
        <v>3269</v>
      </c>
      <c r="C337" t="s">
        <v>3310</v>
      </c>
      <c r="D337" t="s">
        <v>3270</v>
      </c>
      <c r="E337" t="s">
        <v>3472</v>
      </c>
      <c r="F337" t="s">
        <v>3271</v>
      </c>
      <c r="G337" t="s">
        <v>3476</v>
      </c>
      <c r="H337" t="s">
        <v>2715</v>
      </c>
      <c r="I337" t="s">
        <v>3441</v>
      </c>
      <c r="J337" t="s">
        <v>3269</v>
      </c>
    </row>
    <row r="338" spans="1:10" x14ac:dyDescent="0.3">
      <c r="A338" t="s">
        <v>3309</v>
      </c>
      <c r="B338" t="s">
        <v>3272</v>
      </c>
      <c r="C338" t="s">
        <v>3310</v>
      </c>
      <c r="D338" t="s">
        <v>3273</v>
      </c>
      <c r="E338" t="s">
        <v>3482</v>
      </c>
      <c r="F338" t="s">
        <v>3312</v>
      </c>
      <c r="G338" t="s">
        <v>2549</v>
      </c>
      <c r="H338" t="s">
        <v>2550</v>
      </c>
      <c r="I338" t="s">
        <v>3442</v>
      </c>
      <c r="J338" t="s">
        <v>3272</v>
      </c>
    </row>
    <row r="339" spans="1:10" x14ac:dyDescent="0.3">
      <c r="A339" t="s">
        <v>3309</v>
      </c>
      <c r="B339" t="s">
        <v>3274</v>
      </c>
      <c r="C339" t="s">
        <v>3310</v>
      </c>
      <c r="D339" t="s">
        <v>3275</v>
      </c>
      <c r="E339" t="s">
        <v>3482</v>
      </c>
      <c r="F339" t="s">
        <v>3312</v>
      </c>
      <c r="G339" t="s">
        <v>3483</v>
      </c>
      <c r="H339" t="s">
        <v>2550</v>
      </c>
      <c r="I339" t="s">
        <v>3443</v>
      </c>
      <c r="J339" t="s">
        <v>3274</v>
      </c>
    </row>
    <row r="340" spans="1:10" x14ac:dyDescent="0.3">
      <c r="A340" t="s">
        <v>3309</v>
      </c>
      <c r="B340" t="s">
        <v>3276</v>
      </c>
      <c r="C340" t="s">
        <v>3310</v>
      </c>
      <c r="D340" t="s">
        <v>3277</v>
      </c>
      <c r="E340" t="s">
        <v>3482</v>
      </c>
      <c r="F340" t="s">
        <v>3312</v>
      </c>
      <c r="G340" t="s">
        <v>2549</v>
      </c>
      <c r="H340" t="s">
        <v>2550</v>
      </c>
      <c r="I340" t="s">
        <v>3444</v>
      </c>
      <c r="J340" t="s">
        <v>3276</v>
      </c>
    </row>
    <row r="341" spans="1:10" x14ac:dyDescent="0.3">
      <c r="A341" t="s">
        <v>3309</v>
      </c>
      <c r="B341" t="s">
        <v>3278</v>
      </c>
      <c r="C341" t="s">
        <v>3310</v>
      </c>
      <c r="D341" t="s">
        <v>3279</v>
      </c>
      <c r="E341" t="s">
        <v>3477</v>
      </c>
      <c r="F341" t="s">
        <v>2553</v>
      </c>
      <c r="G341" t="s">
        <v>3479</v>
      </c>
      <c r="H341" t="s">
        <v>2554</v>
      </c>
      <c r="I341" t="s">
        <v>3445</v>
      </c>
      <c r="J341" t="s">
        <v>3278</v>
      </c>
    </row>
    <row r="342" spans="1:10" x14ac:dyDescent="0.3">
      <c r="A342" t="s">
        <v>3309</v>
      </c>
      <c r="B342" t="s">
        <v>3280</v>
      </c>
      <c r="C342" t="s">
        <v>3310</v>
      </c>
      <c r="D342" t="s">
        <v>3281</v>
      </c>
      <c r="E342" t="s">
        <v>3477</v>
      </c>
      <c r="F342" t="s">
        <v>2553</v>
      </c>
      <c r="G342" t="s">
        <v>3479</v>
      </c>
      <c r="H342" t="s">
        <v>2554</v>
      </c>
      <c r="I342" t="s">
        <v>3446</v>
      </c>
      <c r="J342" t="s">
        <v>3280</v>
      </c>
    </row>
    <row r="343" spans="1:10" x14ac:dyDescent="0.3">
      <c r="A343" t="s">
        <v>3309</v>
      </c>
      <c r="B343" t="s">
        <v>3282</v>
      </c>
      <c r="C343" t="s">
        <v>3310</v>
      </c>
      <c r="D343" t="s">
        <v>3283</v>
      </c>
      <c r="E343" t="s">
        <v>3482</v>
      </c>
      <c r="F343" t="s">
        <v>3312</v>
      </c>
      <c r="G343" t="s">
        <v>2549</v>
      </c>
      <c r="H343" t="s">
        <v>2550</v>
      </c>
      <c r="I343" t="s">
        <v>3447</v>
      </c>
      <c r="J343" t="s">
        <v>3282</v>
      </c>
    </row>
    <row r="344" spans="1:10" x14ac:dyDescent="0.3">
      <c r="A344" t="s">
        <v>3309</v>
      </c>
      <c r="B344" t="s">
        <v>3284</v>
      </c>
      <c r="C344" t="s">
        <v>3310</v>
      </c>
      <c r="D344" t="s">
        <v>3285</v>
      </c>
      <c r="E344" t="s">
        <v>3461</v>
      </c>
      <c r="F344" t="s">
        <v>2888</v>
      </c>
      <c r="G344" t="s">
        <v>3476</v>
      </c>
      <c r="H344" t="s">
        <v>3286</v>
      </c>
      <c r="I344" t="s">
        <v>3448</v>
      </c>
      <c r="J344" t="s">
        <v>3284</v>
      </c>
    </row>
    <row r="345" spans="1:10" x14ac:dyDescent="0.3">
      <c r="A345" t="s">
        <v>3309</v>
      </c>
      <c r="B345" t="s">
        <v>3287</v>
      </c>
      <c r="C345" t="s">
        <v>3310</v>
      </c>
      <c r="D345" t="s">
        <v>3288</v>
      </c>
      <c r="E345" t="s">
        <v>3482</v>
      </c>
      <c r="F345" t="s">
        <v>3312</v>
      </c>
      <c r="G345" t="s">
        <v>2549</v>
      </c>
      <c r="H345" t="s">
        <v>2550</v>
      </c>
      <c r="I345" t="s">
        <v>3449</v>
      </c>
      <c r="J345" t="s">
        <v>3287</v>
      </c>
    </row>
    <row r="346" spans="1:10" x14ac:dyDescent="0.3">
      <c r="A346" t="s">
        <v>3309</v>
      </c>
      <c r="B346" t="s">
        <v>3289</v>
      </c>
      <c r="C346" t="s">
        <v>3310</v>
      </c>
      <c r="D346" t="s">
        <v>3290</v>
      </c>
      <c r="E346" t="s">
        <v>3482</v>
      </c>
      <c r="F346" t="s">
        <v>3312</v>
      </c>
      <c r="G346" t="s">
        <v>2549</v>
      </c>
      <c r="H346" t="s">
        <v>2550</v>
      </c>
      <c r="I346" t="s">
        <v>3450</v>
      </c>
      <c r="J346" t="s">
        <v>3289</v>
      </c>
    </row>
    <row r="347" spans="1:10" x14ac:dyDescent="0.3">
      <c r="A347" t="s">
        <v>3309</v>
      </c>
      <c r="B347" t="s">
        <v>3291</v>
      </c>
      <c r="C347" t="s">
        <v>3310</v>
      </c>
      <c r="D347" t="s">
        <v>3292</v>
      </c>
      <c r="E347" t="s">
        <v>3482</v>
      </c>
      <c r="F347" t="s">
        <v>3312</v>
      </c>
      <c r="G347" t="s">
        <v>2549</v>
      </c>
      <c r="H347" t="s">
        <v>2550</v>
      </c>
      <c r="I347" t="s">
        <v>3451</v>
      </c>
      <c r="J347" t="s">
        <v>3291</v>
      </c>
    </row>
    <row r="348" spans="1:10" x14ac:dyDescent="0.3">
      <c r="A348" t="s">
        <v>3309</v>
      </c>
      <c r="B348" t="s">
        <v>3293</v>
      </c>
      <c r="C348" t="s">
        <v>3310</v>
      </c>
      <c r="D348" t="s">
        <v>3294</v>
      </c>
      <c r="E348" t="s">
        <v>3488</v>
      </c>
      <c r="F348" t="s">
        <v>2715</v>
      </c>
      <c r="G348" t="s">
        <v>2549</v>
      </c>
      <c r="H348" t="s">
        <v>2716</v>
      </c>
      <c r="I348" t="s">
        <v>3452</v>
      </c>
      <c r="J348" t="s">
        <v>3293</v>
      </c>
    </row>
    <row r="349" spans="1:10" x14ac:dyDescent="0.3">
      <c r="A349" t="s">
        <v>3309</v>
      </c>
      <c r="B349" t="s">
        <v>3295</v>
      </c>
      <c r="C349" t="s">
        <v>3310</v>
      </c>
      <c r="D349" t="s">
        <v>3296</v>
      </c>
      <c r="E349" t="s">
        <v>3482</v>
      </c>
      <c r="F349" t="s">
        <v>3312</v>
      </c>
      <c r="G349" t="s">
        <v>2576</v>
      </c>
      <c r="H349" t="s">
        <v>2550</v>
      </c>
      <c r="I349" t="s">
        <v>3453</v>
      </c>
      <c r="J349" t="s">
        <v>3295</v>
      </c>
    </row>
    <row r="350" spans="1:10" x14ac:dyDescent="0.3">
      <c r="A350" t="s">
        <v>3309</v>
      </c>
      <c r="B350" t="s">
        <v>3297</v>
      </c>
      <c r="C350" t="s">
        <v>3310</v>
      </c>
      <c r="D350" t="s">
        <v>3298</v>
      </c>
      <c r="E350" t="s">
        <v>3482</v>
      </c>
      <c r="F350" t="s">
        <v>3312</v>
      </c>
      <c r="G350" t="s">
        <v>2549</v>
      </c>
      <c r="H350" t="s">
        <v>2550</v>
      </c>
      <c r="I350" t="s">
        <v>3454</v>
      </c>
      <c r="J350" t="s">
        <v>3297</v>
      </c>
    </row>
    <row r="351" spans="1:10" x14ac:dyDescent="0.3">
      <c r="A351" t="s">
        <v>3309</v>
      </c>
      <c r="B351" t="s">
        <v>3299</v>
      </c>
      <c r="C351" t="s">
        <v>3310</v>
      </c>
      <c r="D351" t="s">
        <v>3300</v>
      </c>
      <c r="E351" t="s">
        <v>3482</v>
      </c>
      <c r="F351" t="s">
        <v>3312</v>
      </c>
      <c r="G351" t="s">
        <v>2576</v>
      </c>
      <c r="H351" t="s">
        <v>2550</v>
      </c>
      <c r="I351" t="s">
        <v>3455</v>
      </c>
      <c r="J351" t="s">
        <v>3299</v>
      </c>
    </row>
    <row r="352" spans="1:10" x14ac:dyDescent="0.3">
      <c r="A352" t="s">
        <v>3309</v>
      </c>
      <c r="B352" t="s">
        <v>3301</v>
      </c>
      <c r="C352" t="s">
        <v>3310</v>
      </c>
      <c r="D352" t="s">
        <v>3302</v>
      </c>
      <c r="E352" t="s">
        <v>3482</v>
      </c>
      <c r="F352" t="s">
        <v>3312</v>
      </c>
      <c r="G352" t="s">
        <v>2576</v>
      </c>
      <c r="H352" t="s">
        <v>2550</v>
      </c>
      <c r="I352" t="s">
        <v>3456</v>
      </c>
      <c r="J352" t="s">
        <v>3301</v>
      </c>
    </row>
    <row r="353" spans="1:10" x14ac:dyDescent="0.3">
      <c r="A353" t="s">
        <v>3309</v>
      </c>
      <c r="B353" t="s">
        <v>3303</v>
      </c>
      <c r="C353" t="s">
        <v>3310</v>
      </c>
      <c r="D353" t="s">
        <v>3304</v>
      </c>
      <c r="E353" t="s">
        <v>3482</v>
      </c>
      <c r="F353" t="s">
        <v>3312</v>
      </c>
      <c r="G353" t="s">
        <v>2549</v>
      </c>
      <c r="H353" t="s">
        <v>2550</v>
      </c>
      <c r="I353" t="s">
        <v>3457</v>
      </c>
      <c r="J353" t="s">
        <v>3303</v>
      </c>
    </row>
    <row r="354" spans="1:10" x14ac:dyDescent="0.3">
      <c r="A354" t="s">
        <v>3309</v>
      </c>
      <c r="B354" t="s">
        <v>3305</v>
      </c>
      <c r="C354" t="s">
        <v>3310</v>
      </c>
      <c r="D354" t="s">
        <v>3306</v>
      </c>
      <c r="E354" t="s">
        <v>3482</v>
      </c>
      <c r="F354" t="s">
        <v>3312</v>
      </c>
      <c r="G354" t="s">
        <v>2549</v>
      </c>
      <c r="H354" t="s">
        <v>2550</v>
      </c>
      <c r="I354" t="s">
        <v>3458</v>
      </c>
      <c r="J354" t="s">
        <v>3305</v>
      </c>
    </row>
    <row r="355" spans="1:10" x14ac:dyDescent="0.3">
      <c r="A355" t="s">
        <v>3309</v>
      </c>
      <c r="B355" t="s">
        <v>3307</v>
      </c>
      <c r="C355" t="s">
        <v>3310</v>
      </c>
      <c r="D355" t="s">
        <v>3308</v>
      </c>
      <c r="E355" t="s">
        <v>3487</v>
      </c>
      <c r="F355" t="s">
        <v>2715</v>
      </c>
      <c r="G355" t="s">
        <v>3468</v>
      </c>
      <c r="H355" t="s">
        <v>4099</v>
      </c>
      <c r="I355" t="s">
        <v>3459</v>
      </c>
      <c r="J355" t="s">
        <v>3307</v>
      </c>
    </row>
    <row r="356" spans="1:10" x14ac:dyDescent="0.3">
      <c r="A356" t="s">
        <v>3777</v>
      </c>
      <c r="B356" t="s">
        <v>3653</v>
      </c>
      <c r="C356" t="s">
        <v>3310</v>
      </c>
      <c r="D356" t="s">
        <v>4011</v>
      </c>
      <c r="E356" t="s">
        <v>4067</v>
      </c>
      <c r="F356" t="s">
        <v>4067</v>
      </c>
      <c r="G356" t="s">
        <v>3842</v>
      </c>
      <c r="H356" t="s">
        <v>4100</v>
      </c>
      <c r="I356" t="s">
        <v>4216</v>
      </c>
      <c r="J356" t="s">
        <v>4384</v>
      </c>
    </row>
    <row r="357" spans="1:10" x14ac:dyDescent="0.3">
      <c r="A357" t="s">
        <v>3777</v>
      </c>
      <c r="B357" t="s">
        <v>3676</v>
      </c>
      <c r="C357" t="s">
        <v>3310</v>
      </c>
      <c r="D357" t="s">
        <v>4015</v>
      </c>
      <c r="E357" t="s">
        <v>4069</v>
      </c>
      <c r="F357" t="s">
        <v>4069</v>
      </c>
      <c r="G357" t="s">
        <v>3847</v>
      </c>
      <c r="H357" t="s">
        <v>4084</v>
      </c>
      <c r="I357" t="s">
        <v>4216</v>
      </c>
      <c r="J357" t="s">
        <v>4384</v>
      </c>
    </row>
    <row r="358" spans="1:10" x14ac:dyDescent="0.3">
      <c r="A358" t="s">
        <v>3777</v>
      </c>
      <c r="B358" t="s">
        <v>3677</v>
      </c>
      <c r="C358" t="s">
        <v>3310</v>
      </c>
      <c r="D358" t="s">
        <v>4016</v>
      </c>
      <c r="E358" t="s">
        <v>4069</v>
      </c>
      <c r="F358" t="s">
        <v>4069</v>
      </c>
      <c r="G358" t="s">
        <v>3847</v>
      </c>
      <c r="H358" t="s">
        <v>4084</v>
      </c>
      <c r="I358" t="s">
        <v>4216</v>
      </c>
      <c r="J358" t="s">
        <v>4384</v>
      </c>
    </row>
    <row r="359" spans="1:10" x14ac:dyDescent="0.3">
      <c r="A359" t="s">
        <v>3777</v>
      </c>
      <c r="B359" t="s">
        <v>3695</v>
      </c>
      <c r="C359" t="s">
        <v>3310</v>
      </c>
      <c r="D359" t="s">
        <v>4034</v>
      </c>
      <c r="E359" t="s">
        <v>4069</v>
      </c>
      <c r="F359" t="s">
        <v>4069</v>
      </c>
      <c r="G359" t="s">
        <v>3847</v>
      </c>
      <c r="H359" t="s">
        <v>4084</v>
      </c>
      <c r="I359" t="s">
        <v>4216</v>
      </c>
      <c r="J359" t="s">
        <v>4384</v>
      </c>
    </row>
    <row r="360" spans="1:10" x14ac:dyDescent="0.3">
      <c r="A360" t="s">
        <v>3777</v>
      </c>
      <c r="B360" t="s">
        <v>3722</v>
      </c>
      <c r="C360" t="s">
        <v>3310</v>
      </c>
      <c r="D360" t="s">
        <v>4061</v>
      </c>
      <c r="E360" t="s">
        <v>4067</v>
      </c>
      <c r="F360" t="s">
        <v>4067</v>
      </c>
      <c r="G360" t="s">
        <v>3842</v>
      </c>
      <c r="H360" t="s">
        <v>4085</v>
      </c>
      <c r="I360" t="s">
        <v>4216</v>
      </c>
      <c r="J360" t="s">
        <v>4384</v>
      </c>
    </row>
    <row r="361" spans="1:10" x14ac:dyDescent="0.3">
      <c r="A361" t="s">
        <v>3777</v>
      </c>
      <c r="B361" t="s">
        <v>3510</v>
      </c>
      <c r="C361" t="s">
        <v>3310</v>
      </c>
      <c r="D361" t="s">
        <v>3790</v>
      </c>
      <c r="E361" t="s">
        <v>2576</v>
      </c>
      <c r="F361" t="s">
        <v>2715</v>
      </c>
      <c r="G361" t="s">
        <v>2576</v>
      </c>
      <c r="H361" t="s">
        <v>4089</v>
      </c>
      <c r="I361" t="s">
        <v>4216</v>
      </c>
      <c r="J361" t="s">
        <v>4385</v>
      </c>
    </row>
    <row r="362" spans="1:10" x14ac:dyDescent="0.3">
      <c r="A362" t="s">
        <v>3777</v>
      </c>
      <c r="B362" t="s">
        <v>3511</v>
      </c>
      <c r="C362" t="s">
        <v>3310</v>
      </c>
      <c r="D362" t="s">
        <v>3791</v>
      </c>
      <c r="E362" t="s">
        <v>2576</v>
      </c>
      <c r="F362" t="s">
        <v>2715</v>
      </c>
      <c r="G362" t="s">
        <v>2576</v>
      </c>
      <c r="H362" t="s">
        <v>4089</v>
      </c>
      <c r="I362" t="s">
        <v>4216</v>
      </c>
      <c r="J362" t="s">
        <v>4385</v>
      </c>
    </row>
    <row r="363" spans="1:10" x14ac:dyDescent="0.3">
      <c r="A363" t="s">
        <v>3777</v>
      </c>
      <c r="B363" t="s">
        <v>3513</v>
      </c>
      <c r="C363" t="s">
        <v>3310</v>
      </c>
      <c r="D363" t="s">
        <v>3793</v>
      </c>
      <c r="E363" t="s">
        <v>2576</v>
      </c>
      <c r="F363" t="s">
        <v>2715</v>
      </c>
      <c r="G363" t="s">
        <v>2576</v>
      </c>
      <c r="H363" t="s">
        <v>4089</v>
      </c>
      <c r="I363" t="s">
        <v>4216</v>
      </c>
      <c r="J363" t="s">
        <v>4385</v>
      </c>
    </row>
    <row r="364" spans="1:10" x14ac:dyDescent="0.3">
      <c r="A364" t="s">
        <v>3777</v>
      </c>
      <c r="B364" t="s">
        <v>3514</v>
      </c>
      <c r="C364" t="s">
        <v>3310</v>
      </c>
      <c r="D364" t="s">
        <v>3794</v>
      </c>
      <c r="E364" t="s">
        <v>2576</v>
      </c>
      <c r="F364" t="s">
        <v>2715</v>
      </c>
      <c r="G364" t="s">
        <v>2576</v>
      </c>
      <c r="H364" t="s">
        <v>4089</v>
      </c>
      <c r="I364" t="s">
        <v>4216</v>
      </c>
      <c r="J364" t="s">
        <v>4384</v>
      </c>
    </row>
    <row r="365" spans="1:10" x14ac:dyDescent="0.3">
      <c r="A365" t="s">
        <v>3777</v>
      </c>
      <c r="B365" t="s">
        <v>3525</v>
      </c>
      <c r="C365" t="s">
        <v>3310</v>
      </c>
      <c r="D365" t="s">
        <v>3805</v>
      </c>
      <c r="E365" t="s">
        <v>2549</v>
      </c>
      <c r="F365" t="s">
        <v>2715</v>
      </c>
      <c r="G365" t="s">
        <v>2549</v>
      </c>
      <c r="H365" t="s">
        <v>4166</v>
      </c>
      <c r="I365" t="s">
        <v>4216</v>
      </c>
      <c r="J365" t="s">
        <v>4384</v>
      </c>
    </row>
    <row r="366" spans="1:10" x14ac:dyDescent="0.3">
      <c r="A366" t="s">
        <v>3777</v>
      </c>
      <c r="B366" t="s">
        <v>3775</v>
      </c>
      <c r="C366" t="s">
        <v>3310</v>
      </c>
      <c r="D366" t="s">
        <v>3894</v>
      </c>
      <c r="E366" t="s">
        <v>4069</v>
      </c>
      <c r="F366" t="s">
        <v>4069</v>
      </c>
      <c r="G366" t="s">
        <v>3847</v>
      </c>
      <c r="H366" t="s">
        <v>4084</v>
      </c>
      <c r="I366" t="s">
        <v>4216</v>
      </c>
      <c r="J366" t="s">
        <v>4384</v>
      </c>
    </row>
    <row r="367" spans="1:10" x14ac:dyDescent="0.3">
      <c r="A367" t="s">
        <v>3777</v>
      </c>
      <c r="B367" t="s">
        <v>3740</v>
      </c>
      <c r="C367" t="s">
        <v>3310</v>
      </c>
      <c r="D367" t="s">
        <v>3859</v>
      </c>
      <c r="E367" t="s">
        <v>4070</v>
      </c>
      <c r="F367" t="s">
        <v>4070</v>
      </c>
      <c r="G367" t="s">
        <v>3843</v>
      </c>
      <c r="H367" t="s">
        <v>4097</v>
      </c>
      <c r="I367" t="s">
        <v>4216</v>
      </c>
      <c r="J367" t="s">
        <v>3740</v>
      </c>
    </row>
    <row r="368" spans="1:10" x14ac:dyDescent="0.3">
      <c r="A368" t="s">
        <v>3777</v>
      </c>
      <c r="B368" t="s">
        <v>3538</v>
      </c>
      <c r="C368" t="s">
        <v>3310</v>
      </c>
      <c r="D368" t="s">
        <v>3896</v>
      </c>
      <c r="E368" t="s">
        <v>4067</v>
      </c>
      <c r="F368" t="s">
        <v>4067</v>
      </c>
      <c r="G368" t="s">
        <v>3842</v>
      </c>
      <c r="H368" t="s">
        <v>4100</v>
      </c>
      <c r="I368" t="s">
        <v>4213</v>
      </c>
      <c r="J368" t="s">
        <v>4386</v>
      </c>
    </row>
    <row r="369" spans="1:10" x14ac:dyDescent="0.3">
      <c r="A369" t="s">
        <v>3777</v>
      </c>
      <c r="B369" t="s">
        <v>3540</v>
      </c>
      <c r="C369" t="s">
        <v>3310</v>
      </c>
      <c r="D369" t="s">
        <v>3898</v>
      </c>
      <c r="E369" t="s">
        <v>4067</v>
      </c>
      <c r="F369" t="s">
        <v>4067</v>
      </c>
      <c r="G369" t="s">
        <v>3842</v>
      </c>
      <c r="H369" t="s">
        <v>4100</v>
      </c>
      <c r="I369" t="s">
        <v>4213</v>
      </c>
      <c r="J369" t="s">
        <v>4386</v>
      </c>
    </row>
    <row r="370" spans="1:10" x14ac:dyDescent="0.3">
      <c r="A370" t="s">
        <v>3777</v>
      </c>
      <c r="B370" t="s">
        <v>3541</v>
      </c>
      <c r="C370" t="s">
        <v>3310</v>
      </c>
      <c r="D370" t="s">
        <v>3899</v>
      </c>
      <c r="E370" t="s">
        <v>4067</v>
      </c>
      <c r="F370" t="s">
        <v>4067</v>
      </c>
      <c r="G370" t="s">
        <v>3842</v>
      </c>
      <c r="H370" t="s">
        <v>4100</v>
      </c>
      <c r="I370" t="s">
        <v>4213</v>
      </c>
      <c r="J370" t="s">
        <v>4386</v>
      </c>
    </row>
    <row r="371" spans="1:10" x14ac:dyDescent="0.3">
      <c r="A371" t="s">
        <v>3777</v>
      </c>
      <c r="B371" t="s">
        <v>3542</v>
      </c>
      <c r="C371" t="s">
        <v>3310</v>
      </c>
      <c r="D371" t="s">
        <v>3900</v>
      </c>
      <c r="E371" t="s">
        <v>4067</v>
      </c>
      <c r="F371" t="s">
        <v>4067</v>
      </c>
      <c r="G371" t="s">
        <v>3842</v>
      </c>
      <c r="H371" t="s">
        <v>4100</v>
      </c>
      <c r="I371" t="s">
        <v>4213</v>
      </c>
      <c r="J371" t="s">
        <v>4386</v>
      </c>
    </row>
    <row r="372" spans="1:10" x14ac:dyDescent="0.3">
      <c r="A372" t="s">
        <v>3777</v>
      </c>
      <c r="B372" t="s">
        <v>3543</v>
      </c>
      <c r="C372" t="s">
        <v>3310</v>
      </c>
      <c r="D372" t="s">
        <v>3901</v>
      </c>
      <c r="E372" t="s">
        <v>4067</v>
      </c>
      <c r="F372" t="s">
        <v>4067</v>
      </c>
      <c r="G372" t="s">
        <v>3842</v>
      </c>
      <c r="H372" t="s">
        <v>4100</v>
      </c>
      <c r="I372" t="s">
        <v>4213</v>
      </c>
      <c r="J372" t="s">
        <v>4386</v>
      </c>
    </row>
    <row r="373" spans="1:10" x14ac:dyDescent="0.3">
      <c r="A373" t="s">
        <v>3777</v>
      </c>
      <c r="B373" t="s">
        <v>3544</v>
      </c>
      <c r="C373" t="s">
        <v>3310</v>
      </c>
      <c r="D373" t="s">
        <v>3902</v>
      </c>
      <c r="E373" t="s">
        <v>4067</v>
      </c>
      <c r="F373" t="s">
        <v>4067</v>
      </c>
      <c r="G373" t="s">
        <v>3842</v>
      </c>
      <c r="H373" t="s">
        <v>4100</v>
      </c>
      <c r="I373" t="s">
        <v>4213</v>
      </c>
      <c r="J373" t="s">
        <v>4386</v>
      </c>
    </row>
    <row r="374" spans="1:10" x14ac:dyDescent="0.3">
      <c r="A374" t="s">
        <v>3777</v>
      </c>
      <c r="B374" t="s">
        <v>3545</v>
      </c>
      <c r="C374" t="s">
        <v>3310</v>
      </c>
      <c r="D374" t="s">
        <v>3903</v>
      </c>
      <c r="E374" t="s">
        <v>4067</v>
      </c>
      <c r="F374" t="s">
        <v>4067</v>
      </c>
      <c r="G374" t="s">
        <v>3842</v>
      </c>
      <c r="H374" t="s">
        <v>4100</v>
      </c>
      <c r="I374" t="s">
        <v>4213</v>
      </c>
      <c r="J374" t="s">
        <v>4386</v>
      </c>
    </row>
    <row r="375" spans="1:10" x14ac:dyDescent="0.3">
      <c r="A375" t="s">
        <v>3777</v>
      </c>
      <c r="B375" t="s">
        <v>3546</v>
      </c>
      <c r="C375" t="s">
        <v>3310</v>
      </c>
      <c r="D375" t="s">
        <v>3904</v>
      </c>
      <c r="E375" t="s">
        <v>4067</v>
      </c>
      <c r="F375" t="s">
        <v>4067</v>
      </c>
      <c r="G375" t="s">
        <v>3842</v>
      </c>
      <c r="H375" t="s">
        <v>4100</v>
      </c>
      <c r="I375" t="s">
        <v>4213</v>
      </c>
      <c r="J375" t="s">
        <v>4386</v>
      </c>
    </row>
    <row r="376" spans="1:10" x14ac:dyDescent="0.3">
      <c r="A376" t="s">
        <v>3777</v>
      </c>
      <c r="B376" t="s">
        <v>3547</v>
      </c>
      <c r="C376" t="s">
        <v>3310</v>
      </c>
      <c r="D376" t="s">
        <v>3905</v>
      </c>
      <c r="E376" t="s">
        <v>4067</v>
      </c>
      <c r="F376" t="s">
        <v>4067</v>
      </c>
      <c r="G376" t="s">
        <v>3842</v>
      </c>
      <c r="H376" t="s">
        <v>4100</v>
      </c>
      <c r="I376" t="s">
        <v>4213</v>
      </c>
      <c r="J376" t="s">
        <v>4386</v>
      </c>
    </row>
    <row r="377" spans="1:10" x14ac:dyDescent="0.3">
      <c r="A377" t="s">
        <v>3777</v>
      </c>
      <c r="B377" t="s">
        <v>3548</v>
      </c>
      <c r="C377" t="s">
        <v>3310</v>
      </c>
      <c r="D377" t="s">
        <v>3906</v>
      </c>
      <c r="E377" t="s">
        <v>4067</v>
      </c>
      <c r="F377" t="s">
        <v>4067</v>
      </c>
      <c r="G377" t="s">
        <v>3842</v>
      </c>
      <c r="H377" t="s">
        <v>4100</v>
      </c>
      <c r="I377" t="s">
        <v>4213</v>
      </c>
      <c r="J377" t="s">
        <v>4386</v>
      </c>
    </row>
    <row r="378" spans="1:10" x14ac:dyDescent="0.3">
      <c r="A378" t="s">
        <v>3777</v>
      </c>
      <c r="B378" t="s">
        <v>3549</v>
      </c>
      <c r="C378" t="s">
        <v>3310</v>
      </c>
      <c r="D378" t="s">
        <v>3907</v>
      </c>
      <c r="E378" t="s">
        <v>4067</v>
      </c>
      <c r="F378" t="s">
        <v>4067</v>
      </c>
      <c r="G378" t="s">
        <v>3842</v>
      </c>
      <c r="H378" t="s">
        <v>4100</v>
      </c>
      <c r="I378" t="s">
        <v>4213</v>
      </c>
      <c r="J378" t="s">
        <v>4386</v>
      </c>
    </row>
    <row r="379" spans="1:10" x14ac:dyDescent="0.3">
      <c r="A379" t="s">
        <v>3777</v>
      </c>
      <c r="B379" t="s">
        <v>3550</v>
      </c>
      <c r="C379" t="s">
        <v>3310</v>
      </c>
      <c r="D379" t="s">
        <v>3908</v>
      </c>
      <c r="E379" t="s">
        <v>4067</v>
      </c>
      <c r="F379" t="s">
        <v>4067</v>
      </c>
      <c r="G379" t="s">
        <v>3842</v>
      </c>
      <c r="H379" t="s">
        <v>4100</v>
      </c>
      <c r="I379" t="s">
        <v>4213</v>
      </c>
      <c r="J379" t="s">
        <v>4386</v>
      </c>
    </row>
    <row r="380" spans="1:10" x14ac:dyDescent="0.3">
      <c r="A380" t="s">
        <v>3777</v>
      </c>
      <c r="B380" t="s">
        <v>3551</v>
      </c>
      <c r="C380" t="s">
        <v>3310</v>
      </c>
      <c r="D380" t="s">
        <v>3909</v>
      </c>
      <c r="E380" t="s">
        <v>4067</v>
      </c>
      <c r="F380" t="s">
        <v>4067</v>
      </c>
      <c r="G380" t="s">
        <v>3842</v>
      </c>
      <c r="H380" t="s">
        <v>4100</v>
      </c>
      <c r="I380" t="s">
        <v>4213</v>
      </c>
      <c r="J380" t="s">
        <v>4386</v>
      </c>
    </row>
    <row r="381" spans="1:10" x14ac:dyDescent="0.3">
      <c r="A381" t="s">
        <v>3777</v>
      </c>
      <c r="B381" t="s">
        <v>3552</v>
      </c>
      <c r="C381" t="s">
        <v>3310</v>
      </c>
      <c r="D381" t="s">
        <v>3910</v>
      </c>
      <c r="E381" t="s">
        <v>4067</v>
      </c>
      <c r="F381" t="s">
        <v>4067</v>
      </c>
      <c r="G381" t="s">
        <v>3842</v>
      </c>
      <c r="H381" t="s">
        <v>4100</v>
      </c>
      <c r="I381" t="s">
        <v>4213</v>
      </c>
      <c r="J381" t="s">
        <v>4386</v>
      </c>
    </row>
    <row r="382" spans="1:10" x14ac:dyDescent="0.3">
      <c r="A382" t="s">
        <v>3777</v>
      </c>
      <c r="B382" t="s">
        <v>3553</v>
      </c>
      <c r="C382" t="s">
        <v>3310</v>
      </c>
      <c r="D382" t="s">
        <v>3911</v>
      </c>
      <c r="E382" t="s">
        <v>4067</v>
      </c>
      <c r="F382" t="s">
        <v>4067</v>
      </c>
      <c r="G382" t="s">
        <v>3842</v>
      </c>
      <c r="H382" t="s">
        <v>4100</v>
      </c>
      <c r="I382" t="s">
        <v>4213</v>
      </c>
      <c r="J382" t="s">
        <v>4386</v>
      </c>
    </row>
    <row r="383" spans="1:10" x14ac:dyDescent="0.3">
      <c r="A383" t="s">
        <v>3777</v>
      </c>
      <c r="B383" t="s">
        <v>3554</v>
      </c>
      <c r="C383" t="s">
        <v>3310</v>
      </c>
      <c r="D383" t="s">
        <v>3912</v>
      </c>
      <c r="E383" t="s">
        <v>4067</v>
      </c>
      <c r="F383" t="s">
        <v>4067</v>
      </c>
      <c r="G383" t="s">
        <v>3842</v>
      </c>
      <c r="H383" t="s">
        <v>4100</v>
      </c>
      <c r="I383" t="s">
        <v>4213</v>
      </c>
      <c r="J383" t="s">
        <v>4386</v>
      </c>
    </row>
    <row r="384" spans="1:10" x14ac:dyDescent="0.3">
      <c r="A384" t="s">
        <v>3777</v>
      </c>
      <c r="B384" t="s">
        <v>3555</v>
      </c>
      <c r="C384" t="s">
        <v>3310</v>
      </c>
      <c r="D384" t="s">
        <v>3913</v>
      </c>
      <c r="E384" t="s">
        <v>4067</v>
      </c>
      <c r="F384" t="s">
        <v>4067</v>
      </c>
      <c r="G384" t="s">
        <v>3842</v>
      </c>
      <c r="H384" t="s">
        <v>4100</v>
      </c>
      <c r="I384" t="s">
        <v>4213</v>
      </c>
      <c r="J384" t="s">
        <v>4386</v>
      </c>
    </row>
    <row r="385" spans="1:10" x14ac:dyDescent="0.3">
      <c r="A385" t="s">
        <v>3777</v>
      </c>
      <c r="B385" t="s">
        <v>3556</v>
      </c>
      <c r="C385" t="s">
        <v>3310</v>
      </c>
      <c r="D385" t="s">
        <v>3914</v>
      </c>
      <c r="E385" t="s">
        <v>4067</v>
      </c>
      <c r="F385" t="s">
        <v>4067</v>
      </c>
      <c r="G385" t="s">
        <v>3842</v>
      </c>
      <c r="H385" t="s">
        <v>4100</v>
      </c>
      <c r="I385" t="s">
        <v>4213</v>
      </c>
      <c r="J385" t="s">
        <v>4386</v>
      </c>
    </row>
    <row r="386" spans="1:10" x14ac:dyDescent="0.3">
      <c r="A386" t="s">
        <v>3777</v>
      </c>
      <c r="B386" t="s">
        <v>3557</v>
      </c>
      <c r="C386" t="s">
        <v>3310</v>
      </c>
      <c r="D386" t="s">
        <v>3915</v>
      </c>
      <c r="E386" t="s">
        <v>4067</v>
      </c>
      <c r="F386" t="s">
        <v>4067</v>
      </c>
      <c r="G386" t="s">
        <v>3842</v>
      </c>
      <c r="H386" t="s">
        <v>4100</v>
      </c>
      <c r="I386" t="s">
        <v>4213</v>
      </c>
      <c r="J386" t="s">
        <v>4386</v>
      </c>
    </row>
    <row r="387" spans="1:10" x14ac:dyDescent="0.3">
      <c r="A387" t="s">
        <v>3777</v>
      </c>
      <c r="B387" t="s">
        <v>3558</v>
      </c>
      <c r="C387" t="s">
        <v>3310</v>
      </c>
      <c r="D387" t="s">
        <v>3916</v>
      </c>
      <c r="E387" t="s">
        <v>4067</v>
      </c>
      <c r="F387" t="s">
        <v>4067</v>
      </c>
      <c r="G387" t="s">
        <v>3842</v>
      </c>
      <c r="H387" t="s">
        <v>4100</v>
      </c>
      <c r="I387" t="s">
        <v>4213</v>
      </c>
      <c r="J387" t="s">
        <v>4386</v>
      </c>
    </row>
    <row r="388" spans="1:10" x14ac:dyDescent="0.3">
      <c r="A388" t="s">
        <v>3777</v>
      </c>
      <c r="B388" t="s">
        <v>3559</v>
      </c>
      <c r="C388" t="s">
        <v>3310</v>
      </c>
      <c r="D388" t="s">
        <v>3917</v>
      </c>
      <c r="E388" t="s">
        <v>4067</v>
      </c>
      <c r="F388" t="s">
        <v>4067</v>
      </c>
      <c r="G388" t="s">
        <v>3842</v>
      </c>
      <c r="H388" t="s">
        <v>4100</v>
      </c>
      <c r="I388" t="s">
        <v>4213</v>
      </c>
      <c r="J388" t="s">
        <v>4386</v>
      </c>
    </row>
    <row r="389" spans="1:10" x14ac:dyDescent="0.3">
      <c r="A389" t="s">
        <v>3777</v>
      </c>
      <c r="B389" t="s">
        <v>3560</v>
      </c>
      <c r="C389" t="s">
        <v>3310</v>
      </c>
      <c r="D389" t="s">
        <v>3918</v>
      </c>
      <c r="E389" t="s">
        <v>4067</v>
      </c>
      <c r="F389" t="s">
        <v>4067</v>
      </c>
      <c r="G389" t="s">
        <v>3842</v>
      </c>
      <c r="H389" t="s">
        <v>4100</v>
      </c>
      <c r="I389" t="s">
        <v>4213</v>
      </c>
      <c r="J389" t="s">
        <v>4386</v>
      </c>
    </row>
    <row r="390" spans="1:10" x14ac:dyDescent="0.3">
      <c r="A390" t="s">
        <v>3777</v>
      </c>
      <c r="B390" t="s">
        <v>3561</v>
      </c>
      <c r="C390" t="s">
        <v>3310</v>
      </c>
      <c r="D390" t="s">
        <v>3919</v>
      </c>
      <c r="E390" t="s">
        <v>4067</v>
      </c>
      <c r="F390" t="s">
        <v>4067</v>
      </c>
      <c r="G390" t="s">
        <v>3842</v>
      </c>
      <c r="H390" t="s">
        <v>4100</v>
      </c>
      <c r="I390" t="s">
        <v>4213</v>
      </c>
      <c r="J390" t="s">
        <v>4386</v>
      </c>
    </row>
    <row r="391" spans="1:10" x14ac:dyDescent="0.3">
      <c r="A391" t="s">
        <v>3777</v>
      </c>
      <c r="B391" t="s">
        <v>3562</v>
      </c>
      <c r="C391" t="s">
        <v>3310</v>
      </c>
      <c r="D391" t="s">
        <v>3920</v>
      </c>
      <c r="E391" t="s">
        <v>4067</v>
      </c>
      <c r="F391" t="s">
        <v>4067</v>
      </c>
      <c r="G391" t="s">
        <v>3842</v>
      </c>
      <c r="H391" t="s">
        <v>4100</v>
      </c>
      <c r="I391" t="s">
        <v>4213</v>
      </c>
      <c r="J391" t="s">
        <v>4386</v>
      </c>
    </row>
    <row r="392" spans="1:10" x14ac:dyDescent="0.3">
      <c r="A392" t="s">
        <v>3777</v>
      </c>
      <c r="B392" t="s">
        <v>3563</v>
      </c>
      <c r="C392" t="s">
        <v>3310</v>
      </c>
      <c r="D392" t="s">
        <v>3921</v>
      </c>
      <c r="E392" t="s">
        <v>4067</v>
      </c>
      <c r="F392" t="s">
        <v>4067</v>
      </c>
      <c r="G392" t="s">
        <v>3842</v>
      </c>
      <c r="H392" t="s">
        <v>4100</v>
      </c>
      <c r="I392" t="s">
        <v>4213</v>
      </c>
      <c r="J392" t="s">
        <v>4386</v>
      </c>
    </row>
    <row r="393" spans="1:10" x14ac:dyDescent="0.3">
      <c r="A393" t="s">
        <v>3777</v>
      </c>
      <c r="B393" t="s">
        <v>3564</v>
      </c>
      <c r="C393" t="s">
        <v>3310</v>
      </c>
      <c r="D393" t="s">
        <v>3922</v>
      </c>
      <c r="E393" t="s">
        <v>4067</v>
      </c>
      <c r="F393" t="s">
        <v>4067</v>
      </c>
      <c r="G393" t="s">
        <v>3842</v>
      </c>
      <c r="H393" t="s">
        <v>4100</v>
      </c>
      <c r="I393" t="s">
        <v>4213</v>
      </c>
      <c r="J393" t="s">
        <v>4386</v>
      </c>
    </row>
    <row r="394" spans="1:10" x14ac:dyDescent="0.3">
      <c r="A394" t="s">
        <v>3777</v>
      </c>
      <c r="B394" t="s">
        <v>3565</v>
      </c>
      <c r="C394" t="s">
        <v>3310</v>
      </c>
      <c r="D394" t="s">
        <v>3923</v>
      </c>
      <c r="E394" t="s">
        <v>4067</v>
      </c>
      <c r="F394" t="s">
        <v>4067</v>
      </c>
      <c r="G394" t="s">
        <v>3842</v>
      </c>
      <c r="H394" t="s">
        <v>4100</v>
      </c>
      <c r="I394" t="s">
        <v>4213</v>
      </c>
      <c r="J394" t="s">
        <v>4386</v>
      </c>
    </row>
    <row r="395" spans="1:10" x14ac:dyDescent="0.3">
      <c r="A395" t="s">
        <v>3777</v>
      </c>
      <c r="B395" t="s">
        <v>3566</v>
      </c>
      <c r="C395" t="s">
        <v>3310</v>
      </c>
      <c r="D395" t="s">
        <v>3924</v>
      </c>
      <c r="E395" t="s">
        <v>4067</v>
      </c>
      <c r="F395" t="s">
        <v>4067</v>
      </c>
      <c r="G395" t="s">
        <v>3842</v>
      </c>
      <c r="H395" t="s">
        <v>4100</v>
      </c>
      <c r="I395" t="s">
        <v>4213</v>
      </c>
      <c r="J395" t="s">
        <v>4386</v>
      </c>
    </row>
    <row r="396" spans="1:10" x14ac:dyDescent="0.3">
      <c r="A396" t="s">
        <v>3777</v>
      </c>
      <c r="B396" t="s">
        <v>3567</v>
      </c>
      <c r="C396" t="s">
        <v>3310</v>
      </c>
      <c r="D396" t="s">
        <v>3925</v>
      </c>
      <c r="E396" t="s">
        <v>4067</v>
      </c>
      <c r="F396" t="s">
        <v>4067</v>
      </c>
      <c r="G396" t="s">
        <v>3842</v>
      </c>
      <c r="H396" t="s">
        <v>4100</v>
      </c>
      <c r="I396" t="s">
        <v>4213</v>
      </c>
      <c r="J396" t="s">
        <v>4386</v>
      </c>
    </row>
    <row r="397" spans="1:10" x14ac:dyDescent="0.3">
      <c r="A397" t="s">
        <v>3777</v>
      </c>
      <c r="B397" t="s">
        <v>3568</v>
      </c>
      <c r="C397" t="s">
        <v>3310</v>
      </c>
      <c r="D397" t="s">
        <v>3926</v>
      </c>
      <c r="E397" t="s">
        <v>4067</v>
      </c>
      <c r="F397" t="s">
        <v>4067</v>
      </c>
      <c r="G397" t="s">
        <v>3842</v>
      </c>
      <c r="H397" t="s">
        <v>4100</v>
      </c>
      <c r="I397" t="s">
        <v>4213</v>
      </c>
      <c r="J397" t="s">
        <v>4386</v>
      </c>
    </row>
    <row r="398" spans="1:10" x14ac:dyDescent="0.3">
      <c r="A398" t="s">
        <v>3777</v>
      </c>
      <c r="B398" t="s">
        <v>3569</v>
      </c>
      <c r="C398" t="s">
        <v>3310</v>
      </c>
      <c r="D398" t="s">
        <v>3927</v>
      </c>
      <c r="E398" t="s">
        <v>4067</v>
      </c>
      <c r="F398" t="s">
        <v>4067</v>
      </c>
      <c r="G398" t="s">
        <v>3842</v>
      </c>
      <c r="H398" t="s">
        <v>4100</v>
      </c>
      <c r="I398" t="s">
        <v>4213</v>
      </c>
      <c r="J398" t="s">
        <v>4386</v>
      </c>
    </row>
    <row r="399" spans="1:10" x14ac:dyDescent="0.3">
      <c r="A399" t="s">
        <v>3777</v>
      </c>
      <c r="B399" t="s">
        <v>3570</v>
      </c>
      <c r="C399" t="s">
        <v>3310</v>
      </c>
      <c r="D399" t="s">
        <v>3928</v>
      </c>
      <c r="E399" t="s">
        <v>4067</v>
      </c>
      <c r="F399" t="s">
        <v>4067</v>
      </c>
      <c r="G399" t="s">
        <v>3842</v>
      </c>
      <c r="H399" t="s">
        <v>4100</v>
      </c>
      <c r="I399" t="s">
        <v>4213</v>
      </c>
      <c r="J399" t="s">
        <v>4386</v>
      </c>
    </row>
    <row r="400" spans="1:10" x14ac:dyDescent="0.3">
      <c r="A400" t="s">
        <v>3777</v>
      </c>
      <c r="B400" t="s">
        <v>3571</v>
      </c>
      <c r="C400" t="s">
        <v>3310</v>
      </c>
      <c r="D400" t="s">
        <v>3929</v>
      </c>
      <c r="E400" t="s">
        <v>4067</v>
      </c>
      <c r="F400" t="s">
        <v>4067</v>
      </c>
      <c r="G400" t="s">
        <v>3842</v>
      </c>
      <c r="H400" t="s">
        <v>4100</v>
      </c>
      <c r="I400" t="s">
        <v>4213</v>
      </c>
      <c r="J400" t="s">
        <v>4386</v>
      </c>
    </row>
    <row r="401" spans="1:10" x14ac:dyDescent="0.3">
      <c r="A401" t="s">
        <v>3777</v>
      </c>
      <c r="B401" t="s">
        <v>3572</v>
      </c>
      <c r="C401" t="s">
        <v>3310</v>
      </c>
      <c r="D401" t="s">
        <v>3930</v>
      </c>
      <c r="E401" t="s">
        <v>4067</v>
      </c>
      <c r="F401" t="s">
        <v>4067</v>
      </c>
      <c r="G401" t="s">
        <v>3842</v>
      </c>
      <c r="H401" t="s">
        <v>4100</v>
      </c>
      <c r="I401" t="s">
        <v>4213</v>
      </c>
      <c r="J401" t="s">
        <v>4386</v>
      </c>
    </row>
    <row r="402" spans="1:10" x14ac:dyDescent="0.3">
      <c r="A402" t="s">
        <v>3777</v>
      </c>
      <c r="B402" t="s">
        <v>3573</v>
      </c>
      <c r="C402" t="s">
        <v>3310</v>
      </c>
      <c r="D402" t="s">
        <v>3931</v>
      </c>
      <c r="E402" t="s">
        <v>4067</v>
      </c>
      <c r="F402" t="s">
        <v>4067</v>
      </c>
      <c r="G402" t="s">
        <v>3842</v>
      </c>
      <c r="H402" t="s">
        <v>4100</v>
      </c>
      <c r="I402" t="s">
        <v>4213</v>
      </c>
      <c r="J402" t="s">
        <v>4386</v>
      </c>
    </row>
    <row r="403" spans="1:10" x14ac:dyDescent="0.3">
      <c r="A403" t="s">
        <v>3777</v>
      </c>
      <c r="B403" t="s">
        <v>3574</v>
      </c>
      <c r="C403" t="s">
        <v>3310</v>
      </c>
      <c r="D403" t="s">
        <v>3932</v>
      </c>
      <c r="E403" t="s">
        <v>4067</v>
      </c>
      <c r="F403" t="s">
        <v>4067</v>
      </c>
      <c r="G403" t="s">
        <v>3842</v>
      </c>
      <c r="H403" t="s">
        <v>4100</v>
      </c>
      <c r="I403" t="s">
        <v>4213</v>
      </c>
      <c r="J403" t="s">
        <v>4386</v>
      </c>
    </row>
    <row r="404" spans="1:10" x14ac:dyDescent="0.3">
      <c r="A404" t="s">
        <v>3777</v>
      </c>
      <c r="B404" t="s">
        <v>3575</v>
      </c>
      <c r="C404" t="s">
        <v>3310</v>
      </c>
      <c r="D404" t="s">
        <v>3933</v>
      </c>
      <c r="E404" t="s">
        <v>4067</v>
      </c>
      <c r="F404" t="s">
        <v>4067</v>
      </c>
      <c r="G404" t="s">
        <v>3842</v>
      </c>
      <c r="H404" t="s">
        <v>4100</v>
      </c>
      <c r="I404" t="s">
        <v>4213</v>
      </c>
      <c r="J404" t="s">
        <v>4386</v>
      </c>
    </row>
    <row r="405" spans="1:10" x14ac:dyDescent="0.3">
      <c r="A405" t="s">
        <v>3777</v>
      </c>
      <c r="B405" t="s">
        <v>3576</v>
      </c>
      <c r="C405" t="s">
        <v>3310</v>
      </c>
      <c r="D405" t="s">
        <v>3934</v>
      </c>
      <c r="E405" t="s">
        <v>4067</v>
      </c>
      <c r="F405" t="s">
        <v>4067</v>
      </c>
      <c r="G405" t="s">
        <v>3842</v>
      </c>
      <c r="H405" t="s">
        <v>4100</v>
      </c>
      <c r="I405" t="s">
        <v>4213</v>
      </c>
      <c r="J405" t="s">
        <v>4386</v>
      </c>
    </row>
    <row r="406" spans="1:10" x14ac:dyDescent="0.3">
      <c r="A406" t="s">
        <v>3777</v>
      </c>
      <c r="B406" t="s">
        <v>3577</v>
      </c>
      <c r="C406" t="s">
        <v>3310</v>
      </c>
      <c r="D406" t="s">
        <v>3935</v>
      </c>
      <c r="E406" t="s">
        <v>4067</v>
      </c>
      <c r="F406" t="s">
        <v>4067</v>
      </c>
      <c r="G406" t="s">
        <v>3842</v>
      </c>
      <c r="H406" t="s">
        <v>4100</v>
      </c>
      <c r="I406" t="s">
        <v>4213</v>
      </c>
      <c r="J406" t="s">
        <v>4386</v>
      </c>
    </row>
    <row r="407" spans="1:10" x14ac:dyDescent="0.3">
      <c r="A407" t="s">
        <v>3777</v>
      </c>
      <c r="B407" t="s">
        <v>3578</v>
      </c>
      <c r="C407" t="s">
        <v>3310</v>
      </c>
      <c r="D407" t="s">
        <v>3936</v>
      </c>
      <c r="E407" t="s">
        <v>4067</v>
      </c>
      <c r="F407" t="s">
        <v>4067</v>
      </c>
      <c r="G407" t="s">
        <v>3842</v>
      </c>
      <c r="H407" t="s">
        <v>4100</v>
      </c>
      <c r="I407" t="s">
        <v>4213</v>
      </c>
      <c r="J407" t="s">
        <v>4386</v>
      </c>
    </row>
    <row r="408" spans="1:10" x14ac:dyDescent="0.3">
      <c r="A408" t="s">
        <v>3777</v>
      </c>
      <c r="B408" t="s">
        <v>3579</v>
      </c>
      <c r="C408" t="s">
        <v>3310</v>
      </c>
      <c r="D408" t="s">
        <v>3937</v>
      </c>
      <c r="E408" t="s">
        <v>4067</v>
      </c>
      <c r="F408" t="s">
        <v>4067</v>
      </c>
      <c r="G408" t="s">
        <v>3842</v>
      </c>
      <c r="H408" t="s">
        <v>4100</v>
      </c>
      <c r="I408" t="s">
        <v>4213</v>
      </c>
      <c r="J408" t="s">
        <v>4386</v>
      </c>
    </row>
    <row r="409" spans="1:10" x14ac:dyDescent="0.3">
      <c r="A409" t="s">
        <v>3777</v>
      </c>
      <c r="B409" t="s">
        <v>3580</v>
      </c>
      <c r="C409" t="s">
        <v>3310</v>
      </c>
      <c r="D409" t="s">
        <v>3938</v>
      </c>
      <c r="E409" t="s">
        <v>4067</v>
      </c>
      <c r="F409" t="s">
        <v>4067</v>
      </c>
      <c r="G409" t="s">
        <v>3842</v>
      </c>
      <c r="H409" t="s">
        <v>4100</v>
      </c>
      <c r="I409" t="s">
        <v>4213</v>
      </c>
      <c r="J409" t="s">
        <v>4386</v>
      </c>
    </row>
    <row r="410" spans="1:10" x14ac:dyDescent="0.3">
      <c r="A410" t="s">
        <v>3777</v>
      </c>
      <c r="B410" t="s">
        <v>3581</v>
      </c>
      <c r="C410" t="s">
        <v>3310</v>
      </c>
      <c r="D410" t="s">
        <v>3939</v>
      </c>
      <c r="E410" t="s">
        <v>4067</v>
      </c>
      <c r="F410" t="s">
        <v>4067</v>
      </c>
      <c r="G410" t="s">
        <v>3842</v>
      </c>
      <c r="H410" t="s">
        <v>4100</v>
      </c>
      <c r="I410" t="s">
        <v>4213</v>
      </c>
      <c r="J410" t="s">
        <v>4386</v>
      </c>
    </row>
    <row r="411" spans="1:10" x14ac:dyDescent="0.3">
      <c r="A411" t="s">
        <v>3777</v>
      </c>
      <c r="B411" t="s">
        <v>3582</v>
      </c>
      <c r="C411" t="s">
        <v>3310</v>
      </c>
      <c r="D411" t="s">
        <v>3940</v>
      </c>
      <c r="E411" t="s">
        <v>4067</v>
      </c>
      <c r="F411" t="s">
        <v>4067</v>
      </c>
      <c r="G411" t="s">
        <v>3842</v>
      </c>
      <c r="H411" t="s">
        <v>4100</v>
      </c>
      <c r="I411" t="s">
        <v>4213</v>
      </c>
      <c r="J411" t="s">
        <v>4386</v>
      </c>
    </row>
    <row r="412" spans="1:10" x14ac:dyDescent="0.3">
      <c r="A412" t="s">
        <v>3777</v>
      </c>
      <c r="B412" t="s">
        <v>3583</v>
      </c>
      <c r="C412" t="s">
        <v>3310</v>
      </c>
      <c r="D412" t="s">
        <v>3941</v>
      </c>
      <c r="E412" t="s">
        <v>4067</v>
      </c>
      <c r="F412" t="s">
        <v>4067</v>
      </c>
      <c r="G412" t="s">
        <v>3842</v>
      </c>
      <c r="H412" t="s">
        <v>4100</v>
      </c>
      <c r="I412" t="s">
        <v>4213</v>
      </c>
      <c r="J412" t="s">
        <v>4386</v>
      </c>
    </row>
    <row r="413" spans="1:10" x14ac:dyDescent="0.3">
      <c r="A413" t="s">
        <v>3777</v>
      </c>
      <c r="B413" t="s">
        <v>3584</v>
      </c>
      <c r="C413" t="s">
        <v>3310</v>
      </c>
      <c r="D413" t="s">
        <v>3942</v>
      </c>
      <c r="E413" t="s">
        <v>4067</v>
      </c>
      <c r="F413" t="s">
        <v>4067</v>
      </c>
      <c r="G413" t="s">
        <v>3842</v>
      </c>
      <c r="H413" t="s">
        <v>4100</v>
      </c>
      <c r="I413" t="s">
        <v>4213</v>
      </c>
      <c r="J413" t="s">
        <v>4386</v>
      </c>
    </row>
    <row r="414" spans="1:10" x14ac:dyDescent="0.3">
      <c r="A414" t="s">
        <v>3777</v>
      </c>
      <c r="B414" t="s">
        <v>3585</v>
      </c>
      <c r="C414" t="s">
        <v>3310</v>
      </c>
      <c r="D414" t="s">
        <v>3943</v>
      </c>
      <c r="E414" t="s">
        <v>4067</v>
      </c>
      <c r="F414" t="s">
        <v>4067</v>
      </c>
      <c r="G414" t="s">
        <v>3842</v>
      </c>
      <c r="H414" t="s">
        <v>4100</v>
      </c>
      <c r="I414" t="s">
        <v>4213</v>
      </c>
      <c r="J414" t="s">
        <v>4386</v>
      </c>
    </row>
    <row r="415" spans="1:10" x14ac:dyDescent="0.3">
      <c r="A415" t="s">
        <v>3777</v>
      </c>
      <c r="B415" t="s">
        <v>3586</v>
      </c>
      <c r="C415" t="s">
        <v>3310</v>
      </c>
      <c r="D415" t="s">
        <v>3944</v>
      </c>
      <c r="E415" t="s">
        <v>4067</v>
      </c>
      <c r="F415" t="s">
        <v>4067</v>
      </c>
      <c r="G415" t="s">
        <v>3842</v>
      </c>
      <c r="H415" t="s">
        <v>4100</v>
      </c>
      <c r="I415" t="s">
        <v>4213</v>
      </c>
      <c r="J415" t="s">
        <v>4387</v>
      </c>
    </row>
    <row r="416" spans="1:10" x14ac:dyDescent="0.3">
      <c r="A416" t="s">
        <v>3777</v>
      </c>
      <c r="B416" t="s">
        <v>3587</v>
      </c>
      <c r="C416" t="s">
        <v>3310</v>
      </c>
      <c r="D416" t="s">
        <v>3945</v>
      </c>
      <c r="E416" t="s">
        <v>4067</v>
      </c>
      <c r="F416" t="s">
        <v>4067</v>
      </c>
      <c r="G416" t="s">
        <v>3842</v>
      </c>
      <c r="H416" t="s">
        <v>4100</v>
      </c>
      <c r="I416" t="s">
        <v>4213</v>
      </c>
      <c r="J416" t="s">
        <v>4387</v>
      </c>
    </row>
    <row r="417" spans="1:10" x14ac:dyDescent="0.3">
      <c r="A417" t="s">
        <v>3777</v>
      </c>
      <c r="B417" t="s">
        <v>3588</v>
      </c>
      <c r="C417" t="s">
        <v>3310</v>
      </c>
      <c r="D417" t="s">
        <v>3946</v>
      </c>
      <c r="E417" t="s">
        <v>4067</v>
      </c>
      <c r="F417" t="s">
        <v>4067</v>
      </c>
      <c r="G417" t="s">
        <v>3842</v>
      </c>
      <c r="H417" t="s">
        <v>4100</v>
      </c>
      <c r="I417" t="s">
        <v>4213</v>
      </c>
      <c r="J417" t="s">
        <v>4386</v>
      </c>
    </row>
    <row r="418" spans="1:10" x14ac:dyDescent="0.3">
      <c r="A418" t="s">
        <v>3777</v>
      </c>
      <c r="B418" t="s">
        <v>3589</v>
      </c>
      <c r="C418" t="s">
        <v>3310</v>
      </c>
      <c r="D418" t="s">
        <v>3947</v>
      </c>
      <c r="E418" t="s">
        <v>4067</v>
      </c>
      <c r="F418" t="s">
        <v>4067</v>
      </c>
      <c r="G418" t="s">
        <v>3842</v>
      </c>
      <c r="H418" t="s">
        <v>4100</v>
      </c>
      <c r="I418" t="s">
        <v>4213</v>
      </c>
      <c r="J418" t="s">
        <v>4387</v>
      </c>
    </row>
    <row r="419" spans="1:10" x14ac:dyDescent="0.3">
      <c r="A419" t="s">
        <v>3777</v>
      </c>
      <c r="B419" t="s">
        <v>3590</v>
      </c>
      <c r="C419" t="s">
        <v>3310</v>
      </c>
      <c r="D419" t="s">
        <v>3948</v>
      </c>
      <c r="E419" t="s">
        <v>4067</v>
      </c>
      <c r="F419" t="s">
        <v>4067</v>
      </c>
      <c r="G419" t="s">
        <v>3842</v>
      </c>
      <c r="H419" t="s">
        <v>4100</v>
      </c>
      <c r="I419" t="s">
        <v>4213</v>
      </c>
      <c r="J419" t="s">
        <v>4387</v>
      </c>
    </row>
    <row r="420" spans="1:10" x14ac:dyDescent="0.3">
      <c r="A420" t="s">
        <v>3777</v>
      </c>
      <c r="B420" t="s">
        <v>3591</v>
      </c>
      <c r="C420" t="s">
        <v>3310</v>
      </c>
      <c r="D420" t="s">
        <v>3949</v>
      </c>
      <c r="E420" t="s">
        <v>4067</v>
      </c>
      <c r="F420" t="s">
        <v>4067</v>
      </c>
      <c r="G420" t="s">
        <v>3842</v>
      </c>
      <c r="H420" t="s">
        <v>4100</v>
      </c>
      <c r="I420" t="s">
        <v>4213</v>
      </c>
      <c r="J420" t="s">
        <v>4387</v>
      </c>
    </row>
    <row r="421" spans="1:10" x14ac:dyDescent="0.3">
      <c r="A421" t="s">
        <v>3777</v>
      </c>
      <c r="B421" t="s">
        <v>3592</v>
      </c>
      <c r="C421" t="s">
        <v>3310</v>
      </c>
      <c r="D421" t="s">
        <v>3950</v>
      </c>
      <c r="E421" t="s">
        <v>4067</v>
      </c>
      <c r="F421" t="s">
        <v>4067</v>
      </c>
      <c r="G421" t="s">
        <v>3842</v>
      </c>
      <c r="H421" t="s">
        <v>4100</v>
      </c>
      <c r="I421" t="s">
        <v>4213</v>
      </c>
      <c r="J421" t="s">
        <v>4387</v>
      </c>
    </row>
    <row r="422" spans="1:10" x14ac:dyDescent="0.3">
      <c r="A422" t="s">
        <v>3777</v>
      </c>
      <c r="B422" t="s">
        <v>3593</v>
      </c>
      <c r="C422" t="s">
        <v>3310</v>
      </c>
      <c r="D422" t="s">
        <v>3951</v>
      </c>
      <c r="E422" t="s">
        <v>4067</v>
      </c>
      <c r="F422" t="s">
        <v>4067</v>
      </c>
      <c r="G422" t="s">
        <v>3842</v>
      </c>
      <c r="H422" t="s">
        <v>4100</v>
      </c>
      <c r="I422" t="s">
        <v>4213</v>
      </c>
      <c r="J422" t="s">
        <v>4387</v>
      </c>
    </row>
    <row r="423" spans="1:10" x14ac:dyDescent="0.3">
      <c r="A423" t="s">
        <v>3777</v>
      </c>
      <c r="B423" t="s">
        <v>3594</v>
      </c>
      <c r="C423" t="s">
        <v>3310</v>
      </c>
      <c r="D423" t="s">
        <v>3952</v>
      </c>
      <c r="E423" t="s">
        <v>4067</v>
      </c>
      <c r="F423" t="s">
        <v>4067</v>
      </c>
      <c r="G423" t="s">
        <v>3842</v>
      </c>
      <c r="H423" t="s">
        <v>4100</v>
      </c>
      <c r="I423" t="s">
        <v>4213</v>
      </c>
      <c r="J423" t="s">
        <v>4387</v>
      </c>
    </row>
    <row r="424" spans="1:10" x14ac:dyDescent="0.3">
      <c r="A424" t="s">
        <v>3777</v>
      </c>
      <c r="B424" t="s">
        <v>3595</v>
      </c>
      <c r="C424" t="s">
        <v>3310</v>
      </c>
      <c r="D424" t="s">
        <v>3953</v>
      </c>
      <c r="E424" t="s">
        <v>4067</v>
      </c>
      <c r="F424" t="s">
        <v>4067</v>
      </c>
      <c r="G424" t="s">
        <v>3842</v>
      </c>
      <c r="H424" t="s">
        <v>4100</v>
      </c>
      <c r="I424" t="s">
        <v>4213</v>
      </c>
      <c r="J424" t="s">
        <v>4387</v>
      </c>
    </row>
    <row r="425" spans="1:10" x14ac:dyDescent="0.3">
      <c r="A425" t="s">
        <v>3777</v>
      </c>
      <c r="B425" t="s">
        <v>3596</v>
      </c>
      <c r="C425" t="s">
        <v>3310</v>
      </c>
      <c r="D425" t="s">
        <v>3954</v>
      </c>
      <c r="E425" t="s">
        <v>4067</v>
      </c>
      <c r="F425" t="s">
        <v>4067</v>
      </c>
      <c r="G425" t="s">
        <v>3842</v>
      </c>
      <c r="H425" t="s">
        <v>4100</v>
      </c>
      <c r="I425" t="s">
        <v>4213</v>
      </c>
      <c r="J425" t="s">
        <v>4387</v>
      </c>
    </row>
    <row r="426" spans="1:10" x14ac:dyDescent="0.3">
      <c r="A426" t="s">
        <v>3777</v>
      </c>
      <c r="B426" t="s">
        <v>3597</v>
      </c>
      <c r="C426" t="s">
        <v>3310</v>
      </c>
      <c r="D426" t="s">
        <v>3955</v>
      </c>
      <c r="E426" t="s">
        <v>4067</v>
      </c>
      <c r="F426" t="s">
        <v>4067</v>
      </c>
      <c r="G426" t="s">
        <v>3842</v>
      </c>
      <c r="H426" t="s">
        <v>4100</v>
      </c>
      <c r="I426" t="s">
        <v>4213</v>
      </c>
      <c r="J426" t="s">
        <v>4387</v>
      </c>
    </row>
    <row r="427" spans="1:10" x14ac:dyDescent="0.3">
      <c r="A427" t="s">
        <v>3777</v>
      </c>
      <c r="B427" t="s">
        <v>3598</v>
      </c>
      <c r="C427" t="s">
        <v>3310</v>
      </c>
      <c r="D427" t="s">
        <v>3956</v>
      </c>
      <c r="E427" t="s">
        <v>4067</v>
      </c>
      <c r="F427" t="s">
        <v>4067</v>
      </c>
      <c r="G427" t="s">
        <v>3842</v>
      </c>
      <c r="H427" t="s">
        <v>4100</v>
      </c>
      <c r="I427" t="s">
        <v>4213</v>
      </c>
      <c r="J427" t="s">
        <v>4387</v>
      </c>
    </row>
    <row r="428" spans="1:10" x14ac:dyDescent="0.3">
      <c r="A428" t="s">
        <v>3777</v>
      </c>
      <c r="B428" t="s">
        <v>3599</v>
      </c>
      <c r="C428" t="s">
        <v>3310</v>
      </c>
      <c r="D428" t="s">
        <v>3957</v>
      </c>
      <c r="E428" t="s">
        <v>4067</v>
      </c>
      <c r="F428" t="s">
        <v>4067</v>
      </c>
      <c r="G428" t="s">
        <v>3842</v>
      </c>
      <c r="H428" t="s">
        <v>4100</v>
      </c>
      <c r="I428" t="s">
        <v>4213</v>
      </c>
      <c r="J428" t="s">
        <v>4387</v>
      </c>
    </row>
    <row r="429" spans="1:10" x14ac:dyDescent="0.3">
      <c r="A429" t="s">
        <v>3777</v>
      </c>
      <c r="B429" t="s">
        <v>3600</v>
      </c>
      <c r="C429" t="s">
        <v>3310</v>
      </c>
      <c r="D429" t="s">
        <v>3958</v>
      </c>
      <c r="E429" t="s">
        <v>4067</v>
      </c>
      <c r="F429" t="s">
        <v>4067</v>
      </c>
      <c r="G429" t="s">
        <v>3842</v>
      </c>
      <c r="H429" t="s">
        <v>4100</v>
      </c>
      <c r="I429" t="s">
        <v>4213</v>
      </c>
      <c r="J429" t="s">
        <v>4387</v>
      </c>
    </row>
    <row r="430" spans="1:10" x14ac:dyDescent="0.3">
      <c r="A430" t="s">
        <v>3777</v>
      </c>
      <c r="B430" t="s">
        <v>3601</v>
      </c>
      <c r="C430" t="s">
        <v>3310</v>
      </c>
      <c r="D430" t="s">
        <v>3959</v>
      </c>
      <c r="E430" t="s">
        <v>4067</v>
      </c>
      <c r="F430" t="s">
        <v>4067</v>
      </c>
      <c r="G430" t="s">
        <v>3842</v>
      </c>
      <c r="H430" t="s">
        <v>4100</v>
      </c>
      <c r="I430" t="s">
        <v>4213</v>
      </c>
      <c r="J430" t="s">
        <v>4387</v>
      </c>
    </row>
    <row r="431" spans="1:10" x14ac:dyDescent="0.3">
      <c r="A431" t="s">
        <v>3777</v>
      </c>
      <c r="B431" t="s">
        <v>3602</v>
      </c>
      <c r="C431" t="s">
        <v>3310</v>
      </c>
      <c r="D431" t="s">
        <v>3960</v>
      </c>
      <c r="E431" t="s">
        <v>4067</v>
      </c>
      <c r="F431" t="s">
        <v>4067</v>
      </c>
      <c r="G431" t="s">
        <v>3842</v>
      </c>
      <c r="H431" t="s">
        <v>4100</v>
      </c>
      <c r="I431" t="s">
        <v>4213</v>
      </c>
      <c r="J431" t="s">
        <v>4387</v>
      </c>
    </row>
    <row r="432" spans="1:10" x14ac:dyDescent="0.3">
      <c r="A432" t="s">
        <v>3777</v>
      </c>
      <c r="B432" t="s">
        <v>3603</v>
      </c>
      <c r="C432" t="s">
        <v>3310</v>
      </c>
      <c r="D432" t="s">
        <v>3961</v>
      </c>
      <c r="E432" t="s">
        <v>4067</v>
      </c>
      <c r="F432" t="s">
        <v>4067</v>
      </c>
      <c r="G432" t="s">
        <v>3842</v>
      </c>
      <c r="H432" t="s">
        <v>4100</v>
      </c>
      <c r="I432" t="s">
        <v>4213</v>
      </c>
      <c r="J432" t="s">
        <v>4387</v>
      </c>
    </row>
    <row r="433" spans="1:10" x14ac:dyDescent="0.3">
      <c r="A433" t="s">
        <v>3777</v>
      </c>
      <c r="B433" t="s">
        <v>3604</v>
      </c>
      <c r="C433" t="s">
        <v>3310</v>
      </c>
      <c r="D433" t="s">
        <v>3962</v>
      </c>
      <c r="E433" t="s">
        <v>4067</v>
      </c>
      <c r="F433" t="s">
        <v>4067</v>
      </c>
      <c r="G433" t="s">
        <v>3842</v>
      </c>
      <c r="H433" t="s">
        <v>4100</v>
      </c>
      <c r="I433" t="s">
        <v>4213</v>
      </c>
      <c r="J433" t="s">
        <v>4387</v>
      </c>
    </row>
    <row r="434" spans="1:10" x14ac:dyDescent="0.3">
      <c r="A434" t="s">
        <v>3777</v>
      </c>
      <c r="B434" t="s">
        <v>3608</v>
      </c>
      <c r="C434" t="s">
        <v>3310</v>
      </c>
      <c r="D434" t="s">
        <v>3966</v>
      </c>
      <c r="E434" t="s">
        <v>4067</v>
      </c>
      <c r="F434" t="s">
        <v>4067</v>
      </c>
      <c r="G434" t="s">
        <v>3842</v>
      </c>
      <c r="H434" t="s">
        <v>4100</v>
      </c>
      <c r="I434" t="s">
        <v>4213</v>
      </c>
      <c r="J434" t="s">
        <v>4387</v>
      </c>
    </row>
    <row r="435" spans="1:10" x14ac:dyDescent="0.3">
      <c r="A435" t="s">
        <v>3777</v>
      </c>
      <c r="B435" t="s">
        <v>3505</v>
      </c>
      <c r="C435" t="s">
        <v>3310</v>
      </c>
      <c r="D435" t="s">
        <v>3785</v>
      </c>
      <c r="E435" t="s">
        <v>4083</v>
      </c>
      <c r="F435" t="s">
        <v>2715</v>
      </c>
      <c r="G435" t="s">
        <v>2576</v>
      </c>
      <c r="H435" t="s">
        <v>4173</v>
      </c>
      <c r="I435" t="s">
        <v>4213</v>
      </c>
      <c r="J435" t="s">
        <v>3505</v>
      </c>
    </row>
    <row r="436" spans="1:10" x14ac:dyDescent="0.3">
      <c r="A436" t="s">
        <v>3777</v>
      </c>
      <c r="B436" t="s">
        <v>3658</v>
      </c>
      <c r="C436" t="s">
        <v>3310</v>
      </c>
      <c r="D436" t="s">
        <v>3822</v>
      </c>
      <c r="E436" t="s">
        <v>4077</v>
      </c>
      <c r="F436" t="s">
        <v>2715</v>
      </c>
      <c r="G436" t="s">
        <v>3845</v>
      </c>
      <c r="H436" t="s">
        <v>4171</v>
      </c>
      <c r="I436" t="s">
        <v>4213</v>
      </c>
      <c r="J436" t="s">
        <v>4386</v>
      </c>
    </row>
    <row r="437" spans="1:10" x14ac:dyDescent="0.3">
      <c r="A437" s="9" t="s">
        <v>3777</v>
      </c>
      <c r="B437" s="9" t="s">
        <v>3727</v>
      </c>
      <c r="C437" s="9" t="s">
        <v>4065</v>
      </c>
      <c r="D437" s="9"/>
      <c r="E437" s="9" t="s">
        <v>4105</v>
      </c>
      <c r="F437" s="9" t="s">
        <v>2715</v>
      </c>
      <c r="G437" s="9" t="s">
        <v>2576</v>
      </c>
      <c r="H437" s="9" t="s">
        <v>4106</v>
      </c>
      <c r="I437" s="9" t="s">
        <v>4238</v>
      </c>
      <c r="J437" s="9" t="s">
        <v>3727</v>
      </c>
    </row>
    <row r="438" spans="1:10" x14ac:dyDescent="0.3">
      <c r="A438" s="9" t="s">
        <v>3777</v>
      </c>
      <c r="B438" s="9" t="s">
        <v>3668</v>
      </c>
      <c r="C438" s="9" t="s">
        <v>4065</v>
      </c>
      <c r="D438" s="9"/>
      <c r="E438" s="9" t="s">
        <v>4080</v>
      </c>
      <c r="F438" s="9" t="s">
        <v>2715</v>
      </c>
      <c r="G438" s="9" t="s">
        <v>2576</v>
      </c>
      <c r="H438" s="9" t="s">
        <v>4102</v>
      </c>
      <c r="I438" s="9" t="s">
        <v>4238</v>
      </c>
      <c r="J438" s="9" t="s">
        <v>3668</v>
      </c>
    </row>
    <row r="439" spans="1:10" x14ac:dyDescent="0.3">
      <c r="A439" s="9" t="s">
        <v>3777</v>
      </c>
      <c r="B439" s="9" t="s">
        <v>3669</v>
      </c>
      <c r="C439" s="9" t="s">
        <v>4065</v>
      </c>
      <c r="D439" s="9"/>
      <c r="E439" s="9" t="s">
        <v>4080</v>
      </c>
      <c r="F439" s="9" t="s">
        <v>2715</v>
      </c>
      <c r="G439" s="9" t="s">
        <v>2576</v>
      </c>
      <c r="H439" s="9" t="s">
        <v>4102</v>
      </c>
      <c r="I439" s="9" t="s">
        <v>4238</v>
      </c>
      <c r="J439" s="9" t="s">
        <v>3669</v>
      </c>
    </row>
    <row r="440" spans="1:10" x14ac:dyDescent="0.3">
      <c r="A440" s="9" t="s">
        <v>3777</v>
      </c>
      <c r="B440" s="9" t="s">
        <v>3524</v>
      </c>
      <c r="C440" s="9" t="s">
        <v>3310</v>
      </c>
      <c r="D440" s="17" t="s">
        <v>3804</v>
      </c>
      <c r="E440" s="17" t="s">
        <v>4075</v>
      </c>
      <c r="F440" s="9" t="s">
        <v>2715</v>
      </c>
      <c r="G440" s="9" t="s">
        <v>2576</v>
      </c>
      <c r="H440" s="9" t="s">
        <v>4170</v>
      </c>
      <c r="I440" s="9" t="s">
        <v>4238</v>
      </c>
      <c r="J440" s="9" t="s">
        <v>3524</v>
      </c>
    </row>
    <row r="441" spans="1:10" x14ac:dyDescent="0.3">
      <c r="A441" s="9" t="s">
        <v>3777</v>
      </c>
      <c r="B441" s="9" t="s">
        <v>3537</v>
      </c>
      <c r="C441" s="9" t="s">
        <v>3310</v>
      </c>
      <c r="D441" s="17" t="s">
        <v>3817</v>
      </c>
      <c r="E441" s="9" t="s">
        <v>2576</v>
      </c>
      <c r="F441" s="9" t="s">
        <v>2715</v>
      </c>
      <c r="G441" s="9" t="s">
        <v>2576</v>
      </c>
      <c r="H441" s="9" t="s">
        <v>4167</v>
      </c>
      <c r="I441" s="9" t="s">
        <v>4238</v>
      </c>
      <c r="J441" s="9" t="s">
        <v>3537</v>
      </c>
    </row>
    <row r="442" spans="1:10" x14ac:dyDescent="0.3">
      <c r="A442" s="9" t="s">
        <v>3777</v>
      </c>
      <c r="B442" s="9" t="s">
        <v>3663</v>
      </c>
      <c r="C442" s="9" t="s">
        <v>3310</v>
      </c>
      <c r="D442" s="17" t="s">
        <v>3827</v>
      </c>
      <c r="E442" s="9" t="s">
        <v>2576</v>
      </c>
      <c r="F442" s="9" t="s">
        <v>2715</v>
      </c>
      <c r="G442" s="9" t="s">
        <v>2576</v>
      </c>
      <c r="H442" s="9" t="s">
        <v>4170</v>
      </c>
      <c r="I442" s="9" t="s">
        <v>4238</v>
      </c>
      <c r="J442" s="9" t="s">
        <v>3663</v>
      </c>
    </row>
    <row r="443" spans="1:10" x14ac:dyDescent="0.3">
      <c r="A443" s="9" t="s">
        <v>3777</v>
      </c>
      <c r="B443" s="9" t="s">
        <v>3764</v>
      </c>
      <c r="C443" s="9" t="s">
        <v>3310</v>
      </c>
      <c r="D443" s="17" t="s">
        <v>3883</v>
      </c>
      <c r="E443" s="9" t="s">
        <v>4294</v>
      </c>
      <c r="F443" s="9" t="s">
        <v>2715</v>
      </c>
      <c r="G443" s="9" t="s">
        <v>2576</v>
      </c>
      <c r="H443" s="9" t="s">
        <v>4293</v>
      </c>
      <c r="I443" s="9" t="s">
        <v>4238</v>
      </c>
      <c r="J443" s="9" t="s">
        <v>3764</v>
      </c>
    </row>
    <row r="444" spans="1:10" x14ac:dyDescent="0.3">
      <c r="A444" t="s">
        <v>3777</v>
      </c>
      <c r="B444" t="s">
        <v>3772</v>
      </c>
      <c r="C444" t="s">
        <v>3310</v>
      </c>
      <c r="D444" s="18" t="s">
        <v>3891</v>
      </c>
      <c r="E444" t="s">
        <v>2576</v>
      </c>
      <c r="F444" t="s">
        <v>2715</v>
      </c>
      <c r="G444" t="s">
        <v>2576</v>
      </c>
      <c r="H444" t="s">
        <v>4087</v>
      </c>
      <c r="I444" t="s">
        <v>4217</v>
      </c>
      <c r="J444" t="s">
        <v>3772</v>
      </c>
    </row>
    <row r="445" spans="1:10" x14ac:dyDescent="0.3">
      <c r="A445" t="s">
        <v>3777</v>
      </c>
      <c r="B445" t="s">
        <v>3741</v>
      </c>
      <c r="C445" t="s">
        <v>3310</v>
      </c>
      <c r="D445" s="18" t="s">
        <v>3860</v>
      </c>
      <c r="E445" t="s">
        <v>4075</v>
      </c>
      <c r="F445" t="s">
        <v>2715</v>
      </c>
      <c r="G445" t="s">
        <v>2576</v>
      </c>
      <c r="H445" t="s">
        <v>2715</v>
      </c>
      <c r="I445" t="s">
        <v>4217</v>
      </c>
      <c r="J445" t="s">
        <v>3741</v>
      </c>
    </row>
    <row r="446" spans="1:10" x14ac:dyDescent="0.3">
      <c r="A446" t="s">
        <v>3777</v>
      </c>
      <c r="B446" t="s">
        <v>3748</v>
      </c>
      <c r="C446" t="s">
        <v>3310</v>
      </c>
      <c r="D446" s="18" t="s">
        <v>3867</v>
      </c>
      <c r="E446" t="s">
        <v>4076</v>
      </c>
      <c r="F446" t="s">
        <v>2715</v>
      </c>
      <c r="G446" t="s">
        <v>4082</v>
      </c>
      <c r="H446" t="s">
        <v>4086</v>
      </c>
      <c r="I446" t="s">
        <v>4217</v>
      </c>
      <c r="J446" t="s">
        <v>3748</v>
      </c>
    </row>
    <row r="447" spans="1:10" x14ac:dyDescent="0.3">
      <c r="A447" t="s">
        <v>3777</v>
      </c>
      <c r="B447" t="s">
        <v>3499</v>
      </c>
      <c r="C447" t="s">
        <v>3310</v>
      </c>
      <c r="D447" s="18" t="s">
        <v>3779</v>
      </c>
      <c r="E447" t="s">
        <v>4080</v>
      </c>
      <c r="F447" t="s">
        <v>2715</v>
      </c>
      <c r="G447" t="s">
        <v>2576</v>
      </c>
      <c r="H447" t="s">
        <v>2715</v>
      </c>
      <c r="I447" t="s">
        <v>4257</v>
      </c>
      <c r="J447" t="s">
        <v>3499</v>
      </c>
    </row>
    <row r="448" spans="1:10" x14ac:dyDescent="0.3">
      <c r="A448" t="s">
        <v>3777</v>
      </c>
      <c r="B448" t="s">
        <v>3776</v>
      </c>
      <c r="C448" t="s">
        <v>3310</v>
      </c>
      <c r="D448" s="18" t="s">
        <v>3895</v>
      </c>
      <c r="E448" t="s">
        <v>4080</v>
      </c>
      <c r="F448" t="s">
        <v>2715</v>
      </c>
      <c r="G448" t="s">
        <v>2576</v>
      </c>
      <c r="H448" t="s">
        <v>4092</v>
      </c>
      <c r="I448" t="s">
        <v>4257</v>
      </c>
      <c r="J448" t="s">
        <v>3776</v>
      </c>
    </row>
    <row r="449" spans="1:10" x14ac:dyDescent="0.3">
      <c r="A449" s="9" t="s">
        <v>3777</v>
      </c>
      <c r="B449" s="9" t="s">
        <v>3670</v>
      </c>
      <c r="C449" s="9" t="s">
        <v>4065</v>
      </c>
      <c r="D449" s="17"/>
      <c r="E449" s="9" t="s">
        <v>4080</v>
      </c>
      <c r="F449" s="9" t="s">
        <v>2715</v>
      </c>
      <c r="G449" s="9" t="s">
        <v>2576</v>
      </c>
      <c r="H449" s="9" t="s">
        <v>4103</v>
      </c>
      <c r="I449" s="9" t="s">
        <v>4262</v>
      </c>
      <c r="J449" s="9" t="s">
        <v>3670</v>
      </c>
    </row>
    <row r="450" spans="1:10" x14ac:dyDescent="0.3">
      <c r="A450" s="9" t="s">
        <v>3777</v>
      </c>
      <c r="B450" s="9" t="s">
        <v>3671</v>
      </c>
      <c r="C450" s="9" t="s">
        <v>4065</v>
      </c>
      <c r="D450" s="17"/>
      <c r="E450" s="9" t="s">
        <v>2576</v>
      </c>
      <c r="F450" s="9" t="s">
        <v>2715</v>
      </c>
      <c r="G450" s="9" t="s">
        <v>2576</v>
      </c>
      <c r="H450" s="9" t="s">
        <v>4104</v>
      </c>
      <c r="I450" s="9" t="s">
        <v>4262</v>
      </c>
      <c r="J450" s="9" t="s">
        <v>3671</v>
      </c>
    </row>
    <row r="451" spans="1:10" x14ac:dyDescent="0.3">
      <c r="A451" s="9" t="s">
        <v>3777</v>
      </c>
      <c r="B451" s="9" t="s">
        <v>3672</v>
      </c>
      <c r="C451" s="9" t="s">
        <v>4065</v>
      </c>
      <c r="D451" s="17"/>
      <c r="E451" s="9" t="s">
        <v>2576</v>
      </c>
      <c r="F451" s="9" t="s">
        <v>2715</v>
      </c>
      <c r="G451" s="9" t="s">
        <v>2576</v>
      </c>
      <c r="H451" s="9" t="s">
        <v>4104</v>
      </c>
      <c r="I451" s="9" t="s">
        <v>4262</v>
      </c>
      <c r="J451" s="9" t="s">
        <v>3672</v>
      </c>
    </row>
    <row r="452" spans="1:10" x14ac:dyDescent="0.3">
      <c r="A452" s="9" t="s">
        <v>3777</v>
      </c>
      <c r="B452" s="9" t="s">
        <v>3726</v>
      </c>
      <c r="C452" s="9" t="s">
        <v>4065</v>
      </c>
      <c r="D452" s="17"/>
      <c r="E452" s="9" t="s">
        <v>2576</v>
      </c>
      <c r="F452" s="9" t="s">
        <v>2715</v>
      </c>
      <c r="G452" s="9" t="s">
        <v>3848</v>
      </c>
      <c r="H452" s="9" t="s">
        <v>2715</v>
      </c>
      <c r="I452" s="9" t="s">
        <v>4262</v>
      </c>
      <c r="J452" s="9" t="s">
        <v>3726</v>
      </c>
    </row>
    <row r="453" spans="1:10" x14ac:dyDescent="0.3">
      <c r="A453" s="9" t="s">
        <v>3777</v>
      </c>
      <c r="B453" s="9" t="s">
        <v>3666</v>
      </c>
      <c r="C453" s="9" t="s">
        <v>4065</v>
      </c>
      <c r="D453" s="17"/>
      <c r="E453" s="9" t="s">
        <v>4080</v>
      </c>
      <c r="F453" s="9" t="s">
        <v>2715</v>
      </c>
      <c r="G453" s="9" t="s">
        <v>2576</v>
      </c>
      <c r="H453" s="9" t="s">
        <v>4101</v>
      </c>
      <c r="I453" s="9" t="s">
        <v>4262</v>
      </c>
      <c r="J453" s="9" t="s">
        <v>3666</v>
      </c>
    </row>
    <row r="454" spans="1:10" x14ac:dyDescent="0.3">
      <c r="A454" s="9" t="s">
        <v>3777</v>
      </c>
      <c r="B454" s="9" t="s">
        <v>3667</v>
      </c>
      <c r="C454" s="9" t="s">
        <v>4065</v>
      </c>
      <c r="D454" s="17"/>
      <c r="E454" s="9" t="s">
        <v>4080</v>
      </c>
      <c r="F454" s="9" t="s">
        <v>2715</v>
      </c>
      <c r="G454" s="9" t="s">
        <v>2576</v>
      </c>
      <c r="H454" s="9" t="s">
        <v>4101</v>
      </c>
      <c r="I454" s="9" t="s">
        <v>4262</v>
      </c>
      <c r="J454" s="9" t="s">
        <v>3667</v>
      </c>
    </row>
    <row r="455" spans="1:10" x14ac:dyDescent="0.3">
      <c r="A455" s="13" t="s">
        <v>3777</v>
      </c>
      <c r="B455" s="13" t="s">
        <v>3730</v>
      </c>
      <c r="C455" s="13" t="s">
        <v>3310</v>
      </c>
      <c r="D455" s="19" t="s">
        <v>3831</v>
      </c>
      <c r="E455" s="13" t="s">
        <v>2576</v>
      </c>
      <c r="F455" s="13" t="s">
        <v>2715</v>
      </c>
      <c r="G455" s="13" t="s">
        <v>2576</v>
      </c>
      <c r="H455" s="13" t="s">
        <v>4292</v>
      </c>
      <c r="I455" s="13" t="s">
        <v>4237</v>
      </c>
      <c r="J455" s="13" t="s">
        <v>3730</v>
      </c>
    </row>
    <row r="456" spans="1:10" x14ac:dyDescent="0.3">
      <c r="A456" s="13" t="s">
        <v>3777</v>
      </c>
      <c r="B456" s="13" t="s">
        <v>3660</v>
      </c>
      <c r="C456" s="13" t="s">
        <v>3310</v>
      </c>
      <c r="D456" s="19" t="s">
        <v>3824</v>
      </c>
      <c r="E456" s="13" t="s">
        <v>3846</v>
      </c>
      <c r="F456" s="13" t="s">
        <v>2715</v>
      </c>
      <c r="G456" s="13" t="s">
        <v>2576</v>
      </c>
      <c r="H456" s="13" t="s">
        <v>4165</v>
      </c>
      <c r="I456" s="13" t="s">
        <v>4237</v>
      </c>
      <c r="J456" s="13" t="s">
        <v>3660</v>
      </c>
    </row>
    <row r="457" spans="1:10" x14ac:dyDescent="0.3">
      <c r="A457" s="13" t="s">
        <v>3777</v>
      </c>
      <c r="B457" s="13" t="s">
        <v>3661</v>
      </c>
      <c r="C457" s="13" t="s">
        <v>3310</v>
      </c>
      <c r="D457" s="19" t="s">
        <v>3825</v>
      </c>
      <c r="E457" s="13" t="s">
        <v>3846</v>
      </c>
      <c r="F457" s="13" t="s">
        <v>2715</v>
      </c>
      <c r="G457" s="13" t="s">
        <v>2576</v>
      </c>
      <c r="H457" s="13" t="s">
        <v>4165</v>
      </c>
      <c r="I457" s="13" t="s">
        <v>4237</v>
      </c>
      <c r="J457" s="13" t="s">
        <v>3661</v>
      </c>
    </row>
    <row r="458" spans="1:10" x14ac:dyDescent="0.3">
      <c r="A458" t="s">
        <v>3777</v>
      </c>
      <c r="B458" t="s">
        <v>3732</v>
      </c>
      <c r="C458" t="s">
        <v>3310</v>
      </c>
      <c r="D458" t="s">
        <v>3833</v>
      </c>
      <c r="E458" t="s">
        <v>2715</v>
      </c>
      <c r="F458" t="s">
        <v>2715</v>
      </c>
      <c r="G458" t="s">
        <v>2715</v>
      </c>
      <c r="H458" t="s">
        <v>2715</v>
      </c>
      <c r="I458" t="s">
        <v>4240</v>
      </c>
      <c r="J458" t="s">
        <v>3732</v>
      </c>
    </row>
    <row r="459" spans="1:10" x14ac:dyDescent="0.3">
      <c r="A459" t="s">
        <v>3777</v>
      </c>
      <c r="B459" t="s">
        <v>3665</v>
      </c>
      <c r="C459" t="s">
        <v>3310</v>
      </c>
      <c r="D459" t="s">
        <v>3829</v>
      </c>
      <c r="E459" t="s">
        <v>2549</v>
      </c>
      <c r="F459" t="s">
        <v>2715</v>
      </c>
      <c r="G459" t="s">
        <v>2549</v>
      </c>
      <c r="H459" t="s">
        <v>4164</v>
      </c>
      <c r="I459" t="s">
        <v>4240</v>
      </c>
      <c r="J459" t="s">
        <v>3665</v>
      </c>
    </row>
    <row r="460" spans="1:10" x14ac:dyDescent="0.3">
      <c r="A460" t="s">
        <v>3777</v>
      </c>
      <c r="B460" t="s">
        <v>3673</v>
      </c>
      <c r="C460" t="s">
        <v>3310</v>
      </c>
      <c r="D460" t="s">
        <v>4012</v>
      </c>
      <c r="E460" t="s">
        <v>4069</v>
      </c>
      <c r="F460" t="s">
        <v>4069</v>
      </c>
      <c r="G460" t="s">
        <v>3847</v>
      </c>
      <c r="H460" t="s">
        <v>4084</v>
      </c>
      <c r="I460" t="s">
        <v>4248</v>
      </c>
      <c r="J460" t="s">
        <v>4388</v>
      </c>
    </row>
    <row r="461" spans="1:10" x14ac:dyDescent="0.3">
      <c r="A461" t="s">
        <v>3777</v>
      </c>
      <c r="B461" t="s">
        <v>3674</v>
      </c>
      <c r="C461" t="s">
        <v>3310</v>
      </c>
      <c r="D461" t="s">
        <v>4013</v>
      </c>
      <c r="E461" t="s">
        <v>4069</v>
      </c>
      <c r="F461" t="s">
        <v>4069</v>
      </c>
      <c r="G461" t="s">
        <v>3847</v>
      </c>
      <c r="H461" t="s">
        <v>4084</v>
      </c>
      <c r="I461" t="s">
        <v>4248</v>
      </c>
      <c r="J461" t="s">
        <v>4388</v>
      </c>
    </row>
    <row r="462" spans="1:10" x14ac:dyDescent="0.3">
      <c r="A462" t="s">
        <v>3777</v>
      </c>
      <c r="B462" t="s">
        <v>3675</v>
      </c>
      <c r="C462" t="s">
        <v>3310</v>
      </c>
      <c r="D462" t="s">
        <v>4014</v>
      </c>
      <c r="E462" t="s">
        <v>4069</v>
      </c>
      <c r="F462" t="s">
        <v>4069</v>
      </c>
      <c r="G462" t="s">
        <v>3847</v>
      </c>
      <c r="H462" t="s">
        <v>4084</v>
      </c>
      <c r="I462" t="s">
        <v>4248</v>
      </c>
      <c r="J462" t="s">
        <v>4388</v>
      </c>
    </row>
    <row r="463" spans="1:10" x14ac:dyDescent="0.3">
      <c r="A463" t="s">
        <v>3777</v>
      </c>
      <c r="B463" t="s">
        <v>3678</v>
      </c>
      <c r="C463" t="s">
        <v>3310</v>
      </c>
      <c r="D463" t="s">
        <v>4017</v>
      </c>
      <c r="E463" t="s">
        <v>4069</v>
      </c>
      <c r="F463" t="s">
        <v>4069</v>
      </c>
      <c r="G463" t="s">
        <v>3847</v>
      </c>
      <c r="H463" t="s">
        <v>4084</v>
      </c>
      <c r="I463" t="s">
        <v>4248</v>
      </c>
      <c r="J463" t="s">
        <v>4388</v>
      </c>
    </row>
    <row r="464" spans="1:10" x14ac:dyDescent="0.3">
      <c r="A464" t="s">
        <v>3777</v>
      </c>
      <c r="B464" t="s">
        <v>3679</v>
      </c>
      <c r="C464" t="s">
        <v>3310</v>
      </c>
      <c r="D464" t="s">
        <v>4018</v>
      </c>
      <c r="E464" t="s">
        <v>4069</v>
      </c>
      <c r="F464" t="s">
        <v>4069</v>
      </c>
      <c r="G464" t="s">
        <v>3847</v>
      </c>
      <c r="H464" t="s">
        <v>4084</v>
      </c>
      <c r="I464" t="s">
        <v>4248</v>
      </c>
      <c r="J464" t="s">
        <v>4388</v>
      </c>
    </row>
    <row r="465" spans="1:10" x14ac:dyDescent="0.3">
      <c r="A465" t="s">
        <v>3777</v>
      </c>
      <c r="B465" t="s">
        <v>3680</v>
      </c>
      <c r="C465" t="s">
        <v>3310</v>
      </c>
      <c r="D465" t="s">
        <v>4019</v>
      </c>
      <c r="E465" t="s">
        <v>4069</v>
      </c>
      <c r="F465" t="s">
        <v>4069</v>
      </c>
      <c r="G465" t="s">
        <v>3847</v>
      </c>
      <c r="H465" t="s">
        <v>4084</v>
      </c>
      <c r="I465" t="s">
        <v>4248</v>
      </c>
      <c r="J465" t="s">
        <v>4388</v>
      </c>
    </row>
    <row r="466" spans="1:10" x14ac:dyDescent="0.3">
      <c r="A466" t="s">
        <v>3777</v>
      </c>
      <c r="B466" t="s">
        <v>3681</v>
      </c>
      <c r="C466" t="s">
        <v>3310</v>
      </c>
      <c r="D466" t="s">
        <v>4020</v>
      </c>
      <c r="E466" t="s">
        <v>4069</v>
      </c>
      <c r="F466" t="s">
        <v>4069</v>
      </c>
      <c r="G466" t="s">
        <v>3847</v>
      </c>
      <c r="H466" t="s">
        <v>4084</v>
      </c>
      <c r="I466" t="s">
        <v>4248</v>
      </c>
      <c r="J466" t="s">
        <v>4388</v>
      </c>
    </row>
    <row r="467" spans="1:10" x14ac:dyDescent="0.3">
      <c r="A467" t="s">
        <v>3777</v>
      </c>
      <c r="B467" t="s">
        <v>3682</v>
      </c>
      <c r="C467" t="s">
        <v>3310</v>
      </c>
      <c r="D467" t="s">
        <v>4021</v>
      </c>
      <c r="E467" t="s">
        <v>4069</v>
      </c>
      <c r="F467" t="s">
        <v>4069</v>
      </c>
      <c r="G467" t="s">
        <v>3847</v>
      </c>
      <c r="H467" t="s">
        <v>4084</v>
      </c>
      <c r="I467" t="s">
        <v>4248</v>
      </c>
      <c r="J467" t="s">
        <v>4388</v>
      </c>
    </row>
    <row r="468" spans="1:10" x14ac:dyDescent="0.3">
      <c r="A468" t="s">
        <v>3777</v>
      </c>
      <c r="B468" t="s">
        <v>3693</v>
      </c>
      <c r="C468" t="s">
        <v>3310</v>
      </c>
      <c r="D468" t="s">
        <v>4032</v>
      </c>
      <c r="E468" t="s">
        <v>4069</v>
      </c>
      <c r="F468" t="s">
        <v>4069</v>
      </c>
      <c r="G468" t="s">
        <v>3847</v>
      </c>
      <c r="H468" t="s">
        <v>4084</v>
      </c>
      <c r="I468" t="s">
        <v>4248</v>
      </c>
      <c r="J468" t="s">
        <v>4388</v>
      </c>
    </row>
    <row r="469" spans="1:10" x14ac:dyDescent="0.3">
      <c r="A469" t="s">
        <v>3777</v>
      </c>
      <c r="B469" t="s">
        <v>3696</v>
      </c>
      <c r="C469" t="s">
        <v>3310</v>
      </c>
      <c r="D469" t="s">
        <v>4035</v>
      </c>
      <c r="E469" t="s">
        <v>4069</v>
      </c>
      <c r="F469" t="s">
        <v>4069</v>
      </c>
      <c r="G469" t="s">
        <v>3847</v>
      </c>
      <c r="H469" t="s">
        <v>4084</v>
      </c>
      <c r="I469" t="s">
        <v>4248</v>
      </c>
      <c r="J469" t="s">
        <v>4388</v>
      </c>
    </row>
    <row r="470" spans="1:10" x14ac:dyDescent="0.3">
      <c r="A470" t="s">
        <v>3777</v>
      </c>
      <c r="B470" t="s">
        <v>3697</v>
      </c>
      <c r="C470" t="s">
        <v>3310</v>
      </c>
      <c r="D470" t="s">
        <v>4036</v>
      </c>
      <c r="E470" t="s">
        <v>4069</v>
      </c>
      <c r="F470" t="s">
        <v>4069</v>
      </c>
      <c r="G470" t="s">
        <v>3847</v>
      </c>
      <c r="H470" t="s">
        <v>4084</v>
      </c>
      <c r="I470" t="s">
        <v>4248</v>
      </c>
      <c r="J470" t="s">
        <v>4388</v>
      </c>
    </row>
    <row r="471" spans="1:10" x14ac:dyDescent="0.3">
      <c r="A471" t="s">
        <v>3777</v>
      </c>
      <c r="B471" t="s">
        <v>3698</v>
      </c>
      <c r="C471" t="s">
        <v>3310</v>
      </c>
      <c r="D471" t="s">
        <v>4037</v>
      </c>
      <c r="E471" t="s">
        <v>4069</v>
      </c>
      <c r="F471" t="s">
        <v>4069</v>
      </c>
      <c r="G471" t="s">
        <v>3847</v>
      </c>
      <c r="H471" t="s">
        <v>4084</v>
      </c>
      <c r="I471" t="s">
        <v>4248</v>
      </c>
      <c r="J471" t="s">
        <v>4388</v>
      </c>
    </row>
    <row r="472" spans="1:10" x14ac:dyDescent="0.3">
      <c r="A472" t="s">
        <v>3777</v>
      </c>
      <c r="B472" t="s">
        <v>3699</v>
      </c>
      <c r="C472" t="s">
        <v>3310</v>
      </c>
      <c r="D472" t="s">
        <v>4038</v>
      </c>
      <c r="E472" t="s">
        <v>4069</v>
      </c>
      <c r="F472" t="s">
        <v>4069</v>
      </c>
      <c r="G472" t="s">
        <v>3847</v>
      </c>
      <c r="H472" t="s">
        <v>4084</v>
      </c>
      <c r="I472" t="s">
        <v>4248</v>
      </c>
      <c r="J472" t="s">
        <v>4388</v>
      </c>
    </row>
    <row r="473" spans="1:10" x14ac:dyDescent="0.3">
      <c r="A473" t="s">
        <v>3777</v>
      </c>
      <c r="B473" t="s">
        <v>3700</v>
      </c>
      <c r="C473" t="s">
        <v>3310</v>
      </c>
      <c r="D473" t="s">
        <v>4039</v>
      </c>
      <c r="E473" t="s">
        <v>4069</v>
      </c>
      <c r="F473" t="s">
        <v>4069</v>
      </c>
      <c r="G473" t="s">
        <v>3847</v>
      </c>
      <c r="H473" t="s">
        <v>4084</v>
      </c>
      <c r="I473" t="s">
        <v>4248</v>
      </c>
      <c r="J473" t="s">
        <v>4388</v>
      </c>
    </row>
    <row r="474" spans="1:10" x14ac:dyDescent="0.3">
      <c r="A474" t="s">
        <v>3777</v>
      </c>
      <c r="B474" t="s">
        <v>3701</v>
      </c>
      <c r="C474" t="s">
        <v>3310</v>
      </c>
      <c r="D474" t="s">
        <v>4040</v>
      </c>
      <c r="E474" t="s">
        <v>4069</v>
      </c>
      <c r="F474" t="s">
        <v>4069</v>
      </c>
      <c r="G474" t="s">
        <v>3847</v>
      </c>
      <c r="H474" t="s">
        <v>4084</v>
      </c>
      <c r="I474" t="s">
        <v>4248</v>
      </c>
      <c r="J474" t="s">
        <v>4388</v>
      </c>
    </row>
    <row r="475" spans="1:10" x14ac:dyDescent="0.3">
      <c r="A475" t="s">
        <v>3777</v>
      </c>
      <c r="B475" t="s">
        <v>3720</v>
      </c>
      <c r="C475" t="s">
        <v>3310</v>
      </c>
      <c r="D475" t="s">
        <v>4059</v>
      </c>
      <c r="E475" t="s">
        <v>4067</v>
      </c>
      <c r="F475" t="s">
        <v>4067</v>
      </c>
      <c r="G475" t="s">
        <v>3842</v>
      </c>
      <c r="H475" t="s">
        <v>4085</v>
      </c>
      <c r="I475" t="s">
        <v>4248</v>
      </c>
      <c r="J475" t="s">
        <v>4388</v>
      </c>
    </row>
    <row r="476" spans="1:10" x14ac:dyDescent="0.3">
      <c r="A476" t="s">
        <v>3777</v>
      </c>
      <c r="B476" t="s">
        <v>3721</v>
      </c>
      <c r="C476" t="s">
        <v>3310</v>
      </c>
      <c r="D476" t="s">
        <v>4060</v>
      </c>
      <c r="E476" t="s">
        <v>4067</v>
      </c>
      <c r="F476" t="s">
        <v>4067</v>
      </c>
      <c r="G476" t="s">
        <v>3842</v>
      </c>
      <c r="H476" t="s">
        <v>4085</v>
      </c>
      <c r="I476" t="s">
        <v>4248</v>
      </c>
      <c r="J476" t="s">
        <v>4388</v>
      </c>
    </row>
    <row r="477" spans="1:10" x14ac:dyDescent="0.3">
      <c r="A477" t="s">
        <v>3777</v>
      </c>
      <c r="B477" t="s">
        <v>3738</v>
      </c>
      <c r="C477" t="s">
        <v>3310</v>
      </c>
      <c r="D477" t="s">
        <v>3857</v>
      </c>
      <c r="E477" t="s">
        <v>4070</v>
      </c>
      <c r="F477" t="s">
        <v>4070</v>
      </c>
      <c r="G477" t="s">
        <v>3843</v>
      </c>
      <c r="H477" t="s">
        <v>2715</v>
      </c>
      <c r="I477" t="s">
        <v>4248</v>
      </c>
      <c r="J477" t="s">
        <v>4388</v>
      </c>
    </row>
    <row r="478" spans="1:10" x14ac:dyDescent="0.3">
      <c r="A478" t="s">
        <v>3777</v>
      </c>
      <c r="B478" t="s">
        <v>3751</v>
      </c>
      <c r="C478" t="s">
        <v>3310</v>
      </c>
      <c r="D478" t="s">
        <v>3870</v>
      </c>
      <c r="E478" t="s">
        <v>4072</v>
      </c>
      <c r="F478" t="s">
        <v>4072</v>
      </c>
      <c r="G478" t="s">
        <v>3850</v>
      </c>
      <c r="H478" t="s">
        <v>4086</v>
      </c>
      <c r="I478" t="s">
        <v>4223</v>
      </c>
      <c r="J478" t="s">
        <v>3751</v>
      </c>
    </row>
    <row r="479" spans="1:10" x14ac:dyDescent="0.3">
      <c r="A479" t="s">
        <v>3777</v>
      </c>
      <c r="B479" t="s">
        <v>3532</v>
      </c>
      <c r="C479" t="s">
        <v>3310</v>
      </c>
      <c r="D479" t="s">
        <v>3812</v>
      </c>
      <c r="E479" t="s">
        <v>2715</v>
      </c>
      <c r="F479" t="s">
        <v>2715</v>
      </c>
      <c r="G479" t="s">
        <v>2715</v>
      </c>
      <c r="H479" t="s">
        <v>2715</v>
      </c>
      <c r="I479" t="s">
        <v>4261</v>
      </c>
      <c r="J479" t="s">
        <v>4389</v>
      </c>
    </row>
    <row r="480" spans="1:10" x14ac:dyDescent="0.3">
      <c r="A480" t="s">
        <v>3777</v>
      </c>
      <c r="B480" t="s">
        <v>3737</v>
      </c>
      <c r="C480" t="s">
        <v>3310</v>
      </c>
      <c r="D480" t="s">
        <v>3856</v>
      </c>
      <c r="E480" t="s">
        <v>4076</v>
      </c>
      <c r="F480" t="s">
        <v>2715</v>
      </c>
      <c r="G480" t="s">
        <v>2576</v>
      </c>
      <c r="H480" t="s">
        <v>4095</v>
      </c>
      <c r="I480" t="s">
        <v>4261</v>
      </c>
      <c r="J480" t="s">
        <v>4389</v>
      </c>
    </row>
    <row r="481" spans="1:10" x14ac:dyDescent="0.3">
      <c r="A481" t="s">
        <v>3777</v>
      </c>
      <c r="B481" t="s">
        <v>3662</v>
      </c>
      <c r="C481" t="s">
        <v>3310</v>
      </c>
      <c r="D481" t="s">
        <v>3826</v>
      </c>
      <c r="E481" t="s">
        <v>2576</v>
      </c>
      <c r="F481" t="s">
        <v>2715</v>
      </c>
      <c r="G481" t="s">
        <v>2576</v>
      </c>
      <c r="H481" t="s">
        <v>4168</v>
      </c>
      <c r="I481" t="s">
        <v>4243</v>
      </c>
      <c r="J481" t="s">
        <v>4390</v>
      </c>
    </row>
    <row r="482" spans="1:10" x14ac:dyDescent="0.3">
      <c r="A482" t="s">
        <v>3777</v>
      </c>
      <c r="B482" t="s">
        <v>3771</v>
      </c>
      <c r="C482" t="s">
        <v>3310</v>
      </c>
      <c r="D482" t="s">
        <v>3890</v>
      </c>
      <c r="E482" t="s">
        <v>2576</v>
      </c>
      <c r="F482" t="s">
        <v>2715</v>
      </c>
      <c r="G482" t="s">
        <v>2576</v>
      </c>
      <c r="H482" t="s">
        <v>2715</v>
      </c>
      <c r="I482" t="s">
        <v>4243</v>
      </c>
      <c r="J482" t="s">
        <v>4390</v>
      </c>
    </row>
    <row r="483" spans="1:10" x14ac:dyDescent="0.3">
      <c r="A483" t="s">
        <v>3777</v>
      </c>
      <c r="B483" t="s">
        <v>3734</v>
      </c>
      <c r="C483" t="s">
        <v>3310</v>
      </c>
      <c r="D483" t="s">
        <v>3835</v>
      </c>
      <c r="E483" t="s">
        <v>4070</v>
      </c>
      <c r="F483" t="s">
        <v>4070</v>
      </c>
      <c r="G483" t="s">
        <v>3843</v>
      </c>
      <c r="H483" t="s">
        <v>2889</v>
      </c>
      <c r="I483" t="s">
        <v>4251</v>
      </c>
      <c r="J483" t="s">
        <v>4391</v>
      </c>
    </row>
    <row r="484" spans="1:10" x14ac:dyDescent="0.3">
      <c r="A484" t="s">
        <v>3777</v>
      </c>
      <c r="B484" t="s">
        <v>3752</v>
      </c>
      <c r="C484" t="s">
        <v>3310</v>
      </c>
      <c r="D484" t="s">
        <v>3871</v>
      </c>
      <c r="E484" t="s">
        <v>4072</v>
      </c>
      <c r="F484" t="s">
        <v>4072</v>
      </c>
      <c r="G484" t="s">
        <v>3850</v>
      </c>
      <c r="H484" t="s">
        <v>2715</v>
      </c>
      <c r="I484" t="s">
        <v>4251</v>
      </c>
      <c r="J484" t="s">
        <v>4391</v>
      </c>
    </row>
    <row r="485" spans="1:10" x14ac:dyDescent="0.3">
      <c r="A485" t="s">
        <v>3777</v>
      </c>
      <c r="B485" t="s">
        <v>3509</v>
      </c>
      <c r="C485" t="s">
        <v>3310</v>
      </c>
      <c r="D485" t="s">
        <v>3789</v>
      </c>
      <c r="E485" t="s">
        <v>2576</v>
      </c>
      <c r="F485" t="s">
        <v>2715</v>
      </c>
      <c r="G485" t="s">
        <v>2576</v>
      </c>
      <c r="H485" t="s">
        <v>4089</v>
      </c>
      <c r="I485" t="s">
        <v>4258</v>
      </c>
      <c r="J485" t="s">
        <v>4392</v>
      </c>
    </row>
    <row r="486" spans="1:10" x14ac:dyDescent="0.3">
      <c r="A486" t="s">
        <v>3777</v>
      </c>
      <c r="B486" t="s">
        <v>3512</v>
      </c>
      <c r="C486" t="s">
        <v>3310</v>
      </c>
      <c r="D486" t="s">
        <v>3792</v>
      </c>
      <c r="E486" t="s">
        <v>2576</v>
      </c>
      <c r="F486" t="s">
        <v>2715</v>
      </c>
      <c r="G486" t="s">
        <v>2576</v>
      </c>
      <c r="H486" t="s">
        <v>4089</v>
      </c>
      <c r="I486" t="s">
        <v>4258</v>
      </c>
      <c r="J486" t="s">
        <v>4392</v>
      </c>
    </row>
    <row r="487" spans="1:10" x14ac:dyDescent="0.3">
      <c r="A487" t="s">
        <v>3777</v>
      </c>
      <c r="B487" t="s">
        <v>3773</v>
      </c>
      <c r="C487" t="s">
        <v>3310</v>
      </c>
      <c r="D487" t="s">
        <v>3892</v>
      </c>
      <c r="E487" t="s">
        <v>2576</v>
      </c>
      <c r="F487" t="s">
        <v>2715</v>
      </c>
      <c r="G487" t="s">
        <v>2576</v>
      </c>
      <c r="H487" t="s">
        <v>4089</v>
      </c>
      <c r="I487" t="s">
        <v>4258</v>
      </c>
      <c r="J487" t="s">
        <v>4392</v>
      </c>
    </row>
    <row r="488" spans="1:10" x14ac:dyDescent="0.3">
      <c r="A488" t="s">
        <v>3777</v>
      </c>
      <c r="B488" t="s">
        <v>3503</v>
      </c>
      <c r="C488" t="s">
        <v>3310</v>
      </c>
      <c r="D488" t="s">
        <v>3783</v>
      </c>
      <c r="E488" t="s">
        <v>4083</v>
      </c>
      <c r="F488" t="s">
        <v>2715</v>
      </c>
      <c r="G488" t="s">
        <v>2576</v>
      </c>
      <c r="H488" t="s">
        <v>2715</v>
      </c>
      <c r="I488" t="s">
        <v>4268</v>
      </c>
      <c r="J488" t="s">
        <v>4393</v>
      </c>
    </row>
    <row r="489" spans="1:10" x14ac:dyDescent="0.3">
      <c r="A489" t="s">
        <v>3777</v>
      </c>
      <c r="B489" t="s">
        <v>3507</v>
      </c>
      <c r="C489" t="s">
        <v>3310</v>
      </c>
      <c r="D489" t="s">
        <v>3787</v>
      </c>
      <c r="E489" t="s">
        <v>2576</v>
      </c>
      <c r="F489" t="s">
        <v>2715</v>
      </c>
      <c r="G489" t="s">
        <v>2576</v>
      </c>
      <c r="H489" t="s">
        <v>4178</v>
      </c>
      <c r="I489" t="s">
        <v>4268</v>
      </c>
      <c r="J489" t="s">
        <v>4393</v>
      </c>
    </row>
    <row r="490" spans="1:10" x14ac:dyDescent="0.3">
      <c r="A490" t="s">
        <v>3777</v>
      </c>
      <c r="B490" t="s">
        <v>3504</v>
      </c>
      <c r="C490" t="s">
        <v>3310</v>
      </c>
      <c r="D490" t="s">
        <v>3784</v>
      </c>
      <c r="E490" t="s">
        <v>4083</v>
      </c>
      <c r="F490" t="s">
        <v>2715</v>
      </c>
      <c r="G490" t="s">
        <v>2576</v>
      </c>
      <c r="H490" t="s">
        <v>2715</v>
      </c>
      <c r="I490" t="s">
        <v>4269</v>
      </c>
      <c r="J490" t="s">
        <v>4394</v>
      </c>
    </row>
    <row r="491" spans="1:10" x14ac:dyDescent="0.3">
      <c r="A491" t="s">
        <v>3777</v>
      </c>
      <c r="B491" t="s">
        <v>3523</v>
      </c>
      <c r="C491" t="s">
        <v>3310</v>
      </c>
      <c r="D491" t="s">
        <v>3803</v>
      </c>
      <c r="E491" t="s">
        <v>2715</v>
      </c>
      <c r="F491" t="s">
        <v>2715</v>
      </c>
      <c r="G491" t="s">
        <v>2715</v>
      </c>
      <c r="H491" t="s">
        <v>4174</v>
      </c>
      <c r="I491" t="s">
        <v>4269</v>
      </c>
      <c r="J491" t="s">
        <v>4394</v>
      </c>
    </row>
    <row r="492" spans="1:10" x14ac:dyDescent="0.3">
      <c r="A492" t="s">
        <v>3777</v>
      </c>
      <c r="B492" t="s">
        <v>3685</v>
      </c>
      <c r="C492" t="s">
        <v>3310</v>
      </c>
      <c r="D492" t="s">
        <v>4024</v>
      </c>
      <c r="E492" t="s">
        <v>4069</v>
      </c>
      <c r="F492" t="s">
        <v>4069</v>
      </c>
      <c r="G492" t="s">
        <v>3847</v>
      </c>
      <c r="H492" t="s">
        <v>4084</v>
      </c>
      <c r="I492" t="s">
        <v>4260</v>
      </c>
      <c r="J492" t="s">
        <v>4395</v>
      </c>
    </row>
    <row r="493" spans="1:10" x14ac:dyDescent="0.3">
      <c r="A493" t="s">
        <v>3777</v>
      </c>
      <c r="B493" t="s">
        <v>3686</v>
      </c>
      <c r="C493" t="s">
        <v>3310</v>
      </c>
      <c r="D493" t="s">
        <v>4025</v>
      </c>
      <c r="E493" t="s">
        <v>4069</v>
      </c>
      <c r="F493" t="s">
        <v>4069</v>
      </c>
      <c r="G493" t="s">
        <v>3847</v>
      </c>
      <c r="H493" t="s">
        <v>4084</v>
      </c>
      <c r="I493" t="s">
        <v>4260</v>
      </c>
      <c r="J493" t="s">
        <v>4395</v>
      </c>
    </row>
    <row r="494" spans="1:10" x14ac:dyDescent="0.3">
      <c r="A494" t="s">
        <v>3777</v>
      </c>
      <c r="B494" t="s">
        <v>3687</v>
      </c>
      <c r="C494" t="s">
        <v>3310</v>
      </c>
      <c r="D494" t="s">
        <v>4026</v>
      </c>
      <c r="E494" t="s">
        <v>4069</v>
      </c>
      <c r="F494" t="s">
        <v>4069</v>
      </c>
      <c r="G494" t="s">
        <v>3847</v>
      </c>
      <c r="H494" t="s">
        <v>4084</v>
      </c>
      <c r="I494" t="s">
        <v>4260</v>
      </c>
      <c r="J494" t="s">
        <v>4395</v>
      </c>
    </row>
    <row r="495" spans="1:10" x14ac:dyDescent="0.3">
      <c r="A495" t="s">
        <v>3777</v>
      </c>
      <c r="B495" t="s">
        <v>3689</v>
      </c>
      <c r="C495" t="s">
        <v>3310</v>
      </c>
      <c r="D495" t="s">
        <v>4028</v>
      </c>
      <c r="E495" t="s">
        <v>4069</v>
      </c>
      <c r="F495" t="s">
        <v>4069</v>
      </c>
      <c r="G495" t="s">
        <v>3847</v>
      </c>
      <c r="H495" t="s">
        <v>4084</v>
      </c>
      <c r="I495" t="s">
        <v>4260</v>
      </c>
      <c r="J495" t="s">
        <v>4395</v>
      </c>
    </row>
    <row r="496" spans="1:10" x14ac:dyDescent="0.3">
      <c r="A496" t="s">
        <v>3777</v>
      </c>
      <c r="B496" t="s">
        <v>3691</v>
      </c>
      <c r="C496" t="s">
        <v>3310</v>
      </c>
      <c r="D496" t="s">
        <v>4030</v>
      </c>
      <c r="E496" t="s">
        <v>4069</v>
      </c>
      <c r="F496" t="s">
        <v>4069</v>
      </c>
      <c r="G496" t="s">
        <v>3847</v>
      </c>
      <c r="H496" t="s">
        <v>4084</v>
      </c>
      <c r="I496" t="s">
        <v>4260</v>
      </c>
      <c r="J496" t="s">
        <v>4395</v>
      </c>
    </row>
    <row r="497" spans="1:10" x14ac:dyDescent="0.3">
      <c r="A497" t="s">
        <v>3777</v>
      </c>
      <c r="B497" t="s">
        <v>3692</v>
      </c>
      <c r="C497" t="s">
        <v>3310</v>
      </c>
      <c r="D497" t="s">
        <v>4031</v>
      </c>
      <c r="E497" t="s">
        <v>4069</v>
      </c>
      <c r="F497" t="s">
        <v>4069</v>
      </c>
      <c r="G497" t="s">
        <v>3847</v>
      </c>
      <c r="H497" t="s">
        <v>4084</v>
      </c>
      <c r="I497" t="s">
        <v>4260</v>
      </c>
      <c r="J497" t="s">
        <v>4395</v>
      </c>
    </row>
    <row r="498" spans="1:10" x14ac:dyDescent="0.3">
      <c r="A498" t="s">
        <v>3777</v>
      </c>
      <c r="B498" t="s">
        <v>3702</v>
      </c>
      <c r="C498" t="s">
        <v>3310</v>
      </c>
      <c r="D498" t="s">
        <v>4041</v>
      </c>
      <c r="E498" t="s">
        <v>4067</v>
      </c>
      <c r="F498" t="s">
        <v>4067</v>
      </c>
      <c r="G498" t="s">
        <v>3842</v>
      </c>
      <c r="H498" t="s">
        <v>4085</v>
      </c>
      <c r="I498" t="s">
        <v>4260</v>
      </c>
      <c r="J498" t="s">
        <v>4395</v>
      </c>
    </row>
    <row r="499" spans="1:10" x14ac:dyDescent="0.3">
      <c r="A499" t="s">
        <v>3777</v>
      </c>
      <c r="B499" t="s">
        <v>3703</v>
      </c>
      <c r="C499" t="s">
        <v>3310</v>
      </c>
      <c r="D499" t="s">
        <v>4042</v>
      </c>
      <c r="E499" t="s">
        <v>4067</v>
      </c>
      <c r="F499" t="s">
        <v>4067</v>
      </c>
      <c r="G499" t="s">
        <v>3842</v>
      </c>
      <c r="H499" t="s">
        <v>4085</v>
      </c>
      <c r="I499" t="s">
        <v>4260</v>
      </c>
      <c r="J499" t="s">
        <v>4395</v>
      </c>
    </row>
    <row r="500" spans="1:10" x14ac:dyDescent="0.3">
      <c r="A500" t="s">
        <v>3777</v>
      </c>
      <c r="B500" t="s">
        <v>3704</v>
      </c>
      <c r="C500" t="s">
        <v>3310</v>
      </c>
      <c r="D500" t="s">
        <v>4043</v>
      </c>
      <c r="E500" t="s">
        <v>4067</v>
      </c>
      <c r="F500" t="s">
        <v>4067</v>
      </c>
      <c r="G500" t="s">
        <v>3842</v>
      </c>
      <c r="H500" t="s">
        <v>4085</v>
      </c>
      <c r="I500" t="s">
        <v>4260</v>
      </c>
      <c r="J500" t="s">
        <v>4395</v>
      </c>
    </row>
    <row r="501" spans="1:10" x14ac:dyDescent="0.3">
      <c r="A501" t="s">
        <v>3777</v>
      </c>
      <c r="B501" t="s">
        <v>3705</v>
      </c>
      <c r="C501" t="s">
        <v>3310</v>
      </c>
      <c r="D501" t="s">
        <v>4044</v>
      </c>
      <c r="E501" t="s">
        <v>4067</v>
      </c>
      <c r="F501" t="s">
        <v>4067</v>
      </c>
      <c r="G501" t="s">
        <v>3842</v>
      </c>
      <c r="H501" t="s">
        <v>4085</v>
      </c>
      <c r="I501" t="s">
        <v>4260</v>
      </c>
      <c r="J501" t="s">
        <v>4395</v>
      </c>
    </row>
    <row r="502" spans="1:10" x14ac:dyDescent="0.3">
      <c r="A502" t="s">
        <v>3777</v>
      </c>
      <c r="B502" t="s">
        <v>3706</v>
      </c>
      <c r="C502" t="s">
        <v>3310</v>
      </c>
      <c r="D502" t="s">
        <v>4045</v>
      </c>
      <c r="E502" t="s">
        <v>4067</v>
      </c>
      <c r="F502" t="s">
        <v>4067</v>
      </c>
      <c r="G502" t="s">
        <v>3842</v>
      </c>
      <c r="H502" t="s">
        <v>4085</v>
      </c>
      <c r="I502" t="s">
        <v>4260</v>
      </c>
      <c r="J502" t="s">
        <v>4395</v>
      </c>
    </row>
    <row r="503" spans="1:10" x14ac:dyDescent="0.3">
      <c r="A503" t="s">
        <v>3777</v>
      </c>
      <c r="B503" t="s">
        <v>3707</v>
      </c>
      <c r="C503" t="s">
        <v>3310</v>
      </c>
      <c r="D503" t="s">
        <v>4046</v>
      </c>
      <c r="E503" t="s">
        <v>4067</v>
      </c>
      <c r="F503" t="s">
        <v>4067</v>
      </c>
      <c r="G503" t="s">
        <v>3842</v>
      </c>
      <c r="H503" t="s">
        <v>4085</v>
      </c>
      <c r="I503" t="s">
        <v>4260</v>
      </c>
      <c r="J503" t="s">
        <v>4395</v>
      </c>
    </row>
    <row r="504" spans="1:10" x14ac:dyDescent="0.3">
      <c r="A504" t="s">
        <v>3777</v>
      </c>
      <c r="B504" t="s">
        <v>3708</v>
      </c>
      <c r="C504" t="s">
        <v>3310</v>
      </c>
      <c r="D504" t="s">
        <v>4047</v>
      </c>
      <c r="E504" t="s">
        <v>4067</v>
      </c>
      <c r="F504" t="s">
        <v>4067</v>
      </c>
      <c r="G504" t="s">
        <v>3842</v>
      </c>
      <c r="H504" t="s">
        <v>4085</v>
      </c>
      <c r="I504" t="s">
        <v>4260</v>
      </c>
      <c r="J504" t="s">
        <v>4395</v>
      </c>
    </row>
    <row r="505" spans="1:10" x14ac:dyDescent="0.3">
      <c r="A505" t="s">
        <v>3777</v>
      </c>
      <c r="B505" t="s">
        <v>3709</v>
      </c>
      <c r="C505" t="s">
        <v>3310</v>
      </c>
      <c r="D505" t="s">
        <v>4048</v>
      </c>
      <c r="E505" t="s">
        <v>4067</v>
      </c>
      <c r="F505" t="s">
        <v>4067</v>
      </c>
      <c r="G505" t="s">
        <v>3842</v>
      </c>
      <c r="H505" t="s">
        <v>4085</v>
      </c>
      <c r="I505" t="s">
        <v>4260</v>
      </c>
      <c r="J505" t="s">
        <v>4395</v>
      </c>
    </row>
    <row r="506" spans="1:10" x14ac:dyDescent="0.3">
      <c r="A506" t="s">
        <v>3777</v>
      </c>
      <c r="B506" t="s">
        <v>3710</v>
      </c>
      <c r="C506" t="s">
        <v>3310</v>
      </c>
      <c r="D506" t="s">
        <v>4049</v>
      </c>
      <c r="E506" t="s">
        <v>4067</v>
      </c>
      <c r="F506" t="s">
        <v>4067</v>
      </c>
      <c r="G506" t="s">
        <v>3842</v>
      </c>
      <c r="H506" t="s">
        <v>4085</v>
      </c>
      <c r="I506" t="s">
        <v>4260</v>
      </c>
      <c r="J506" t="s">
        <v>4395</v>
      </c>
    </row>
    <row r="507" spans="1:10" x14ac:dyDescent="0.3">
      <c r="A507" t="s">
        <v>3777</v>
      </c>
      <c r="B507" t="s">
        <v>3711</v>
      </c>
      <c r="C507" t="s">
        <v>3310</v>
      </c>
      <c r="D507" t="s">
        <v>4050</v>
      </c>
      <c r="E507" t="s">
        <v>4067</v>
      </c>
      <c r="F507" t="s">
        <v>4067</v>
      </c>
      <c r="G507" t="s">
        <v>3842</v>
      </c>
      <c r="H507" t="s">
        <v>4085</v>
      </c>
      <c r="I507" t="s">
        <v>4260</v>
      </c>
      <c r="J507" t="s">
        <v>4395</v>
      </c>
    </row>
    <row r="508" spans="1:10" x14ac:dyDescent="0.3">
      <c r="A508" t="s">
        <v>3777</v>
      </c>
      <c r="B508" t="s">
        <v>3712</v>
      </c>
      <c r="C508" t="s">
        <v>3310</v>
      </c>
      <c r="D508" t="s">
        <v>4051</v>
      </c>
      <c r="E508" t="s">
        <v>4067</v>
      </c>
      <c r="F508" t="s">
        <v>4067</v>
      </c>
      <c r="G508" t="s">
        <v>3842</v>
      </c>
      <c r="H508" t="s">
        <v>4085</v>
      </c>
      <c r="I508" t="s">
        <v>4260</v>
      </c>
      <c r="J508" t="s">
        <v>4395</v>
      </c>
    </row>
    <row r="509" spans="1:10" x14ac:dyDescent="0.3">
      <c r="A509" t="s">
        <v>3777</v>
      </c>
      <c r="B509" t="s">
        <v>3713</v>
      </c>
      <c r="C509" t="s">
        <v>3310</v>
      </c>
      <c r="D509" t="s">
        <v>4052</v>
      </c>
      <c r="E509" t="s">
        <v>4067</v>
      </c>
      <c r="F509" t="s">
        <v>4067</v>
      </c>
      <c r="G509" t="s">
        <v>3842</v>
      </c>
      <c r="H509" t="s">
        <v>4085</v>
      </c>
      <c r="I509" t="s">
        <v>4260</v>
      </c>
      <c r="J509" t="s">
        <v>4395</v>
      </c>
    </row>
    <row r="510" spans="1:10" x14ac:dyDescent="0.3">
      <c r="A510" t="s">
        <v>3777</v>
      </c>
      <c r="B510" t="s">
        <v>3714</v>
      </c>
      <c r="C510" t="s">
        <v>3310</v>
      </c>
      <c r="D510" t="s">
        <v>4053</v>
      </c>
      <c r="E510" t="s">
        <v>4067</v>
      </c>
      <c r="F510" t="s">
        <v>4067</v>
      </c>
      <c r="G510" t="s">
        <v>3842</v>
      </c>
      <c r="H510" t="s">
        <v>4085</v>
      </c>
      <c r="I510" t="s">
        <v>4260</v>
      </c>
      <c r="J510" t="s">
        <v>4395</v>
      </c>
    </row>
    <row r="511" spans="1:10" x14ac:dyDescent="0.3">
      <c r="A511" t="s">
        <v>3777</v>
      </c>
      <c r="B511" t="s">
        <v>3715</v>
      </c>
      <c r="C511" t="s">
        <v>3310</v>
      </c>
      <c r="D511" t="s">
        <v>4054</v>
      </c>
      <c r="E511" t="s">
        <v>4067</v>
      </c>
      <c r="F511" t="s">
        <v>4067</v>
      </c>
      <c r="G511" t="s">
        <v>3842</v>
      </c>
      <c r="H511" t="s">
        <v>4085</v>
      </c>
      <c r="I511" t="s">
        <v>4260</v>
      </c>
      <c r="J511" t="s">
        <v>4395</v>
      </c>
    </row>
    <row r="512" spans="1:10" x14ac:dyDescent="0.3">
      <c r="A512" t="s">
        <v>3777</v>
      </c>
      <c r="B512" t="s">
        <v>3716</v>
      </c>
      <c r="C512" t="s">
        <v>3310</v>
      </c>
      <c r="D512" t="s">
        <v>4055</v>
      </c>
      <c r="E512" t="s">
        <v>4067</v>
      </c>
      <c r="F512" t="s">
        <v>4067</v>
      </c>
      <c r="G512" t="s">
        <v>3842</v>
      </c>
      <c r="H512" t="s">
        <v>4085</v>
      </c>
      <c r="I512" t="s">
        <v>4260</v>
      </c>
      <c r="J512" t="s">
        <v>4395</v>
      </c>
    </row>
    <row r="513" spans="1:10" x14ac:dyDescent="0.3">
      <c r="A513" t="s">
        <v>3777</v>
      </c>
      <c r="B513" t="s">
        <v>3717</v>
      </c>
      <c r="C513" t="s">
        <v>3310</v>
      </c>
      <c r="D513" t="s">
        <v>4056</v>
      </c>
      <c r="E513" t="s">
        <v>4067</v>
      </c>
      <c r="F513" t="s">
        <v>4067</v>
      </c>
      <c r="G513" t="s">
        <v>3842</v>
      </c>
      <c r="H513" t="s">
        <v>4085</v>
      </c>
      <c r="I513" t="s">
        <v>4260</v>
      </c>
      <c r="J513" t="s">
        <v>4395</v>
      </c>
    </row>
    <row r="514" spans="1:10" x14ac:dyDescent="0.3">
      <c r="A514" t="s">
        <v>3777</v>
      </c>
      <c r="B514" t="s">
        <v>3718</v>
      </c>
      <c r="C514" t="s">
        <v>3310</v>
      </c>
      <c r="D514" t="s">
        <v>4057</v>
      </c>
      <c r="E514" t="s">
        <v>4067</v>
      </c>
      <c r="F514" t="s">
        <v>4067</v>
      </c>
      <c r="G514" t="s">
        <v>3842</v>
      </c>
      <c r="H514" t="s">
        <v>4085</v>
      </c>
      <c r="I514" t="s">
        <v>4260</v>
      </c>
      <c r="J514" t="s">
        <v>4395</v>
      </c>
    </row>
    <row r="515" spans="1:10" x14ac:dyDescent="0.3">
      <c r="A515" t="s">
        <v>3777</v>
      </c>
      <c r="B515" t="s">
        <v>3723</v>
      </c>
      <c r="C515" t="s">
        <v>3310</v>
      </c>
      <c r="D515" t="s">
        <v>4062</v>
      </c>
      <c r="E515" t="s">
        <v>4067</v>
      </c>
      <c r="F515" t="s">
        <v>4067</v>
      </c>
      <c r="G515" t="s">
        <v>3842</v>
      </c>
      <c r="H515" t="s">
        <v>4085</v>
      </c>
      <c r="I515" t="s">
        <v>4260</v>
      </c>
      <c r="J515" t="s">
        <v>4395</v>
      </c>
    </row>
    <row r="516" spans="1:10" x14ac:dyDescent="0.3">
      <c r="A516" t="s">
        <v>3777</v>
      </c>
      <c r="B516" t="s">
        <v>3724</v>
      </c>
      <c r="C516" t="s">
        <v>3310</v>
      </c>
      <c r="D516" t="s">
        <v>4063</v>
      </c>
      <c r="E516" t="s">
        <v>4067</v>
      </c>
      <c r="F516" t="s">
        <v>4067</v>
      </c>
      <c r="G516" t="s">
        <v>3842</v>
      </c>
      <c r="H516" t="s">
        <v>4085</v>
      </c>
      <c r="I516" t="s">
        <v>4260</v>
      </c>
      <c r="J516" t="s">
        <v>4395</v>
      </c>
    </row>
    <row r="517" spans="1:10" x14ac:dyDescent="0.3">
      <c r="A517" t="s">
        <v>3777</v>
      </c>
      <c r="B517" t="s">
        <v>3725</v>
      </c>
      <c r="C517" t="s">
        <v>3310</v>
      </c>
      <c r="D517" t="s">
        <v>4064</v>
      </c>
      <c r="E517" t="s">
        <v>4067</v>
      </c>
      <c r="F517" t="s">
        <v>4067</v>
      </c>
      <c r="G517" t="s">
        <v>3842</v>
      </c>
      <c r="H517" t="s">
        <v>4085</v>
      </c>
      <c r="I517" t="s">
        <v>4260</v>
      </c>
      <c r="J517" t="s">
        <v>4395</v>
      </c>
    </row>
    <row r="518" spans="1:10" x14ac:dyDescent="0.3">
      <c r="A518" t="s">
        <v>3777</v>
      </c>
      <c r="B518" t="s">
        <v>3621</v>
      </c>
      <c r="C518" t="s">
        <v>3310</v>
      </c>
      <c r="D518" t="s">
        <v>3979</v>
      </c>
      <c r="E518" t="s">
        <v>4067</v>
      </c>
      <c r="F518" t="s">
        <v>4067</v>
      </c>
      <c r="G518" t="s">
        <v>3842</v>
      </c>
      <c r="H518" t="s">
        <v>4100</v>
      </c>
      <c r="I518" t="s">
        <v>4215</v>
      </c>
      <c r="J518" t="s">
        <v>4396</v>
      </c>
    </row>
    <row r="519" spans="1:10" x14ac:dyDescent="0.3">
      <c r="A519" t="s">
        <v>3777</v>
      </c>
      <c r="B519" t="s">
        <v>3622</v>
      </c>
      <c r="C519" t="s">
        <v>3310</v>
      </c>
      <c r="D519" t="s">
        <v>3980</v>
      </c>
      <c r="E519" t="s">
        <v>4067</v>
      </c>
      <c r="F519" t="s">
        <v>4067</v>
      </c>
      <c r="G519" t="s">
        <v>3842</v>
      </c>
      <c r="H519" t="s">
        <v>4100</v>
      </c>
      <c r="I519" t="s">
        <v>4215</v>
      </c>
      <c r="J519" t="s">
        <v>4396</v>
      </c>
    </row>
    <row r="520" spans="1:10" x14ac:dyDescent="0.3">
      <c r="A520" t="s">
        <v>3777</v>
      </c>
      <c r="B520" t="s">
        <v>3623</v>
      </c>
      <c r="C520" t="s">
        <v>3310</v>
      </c>
      <c r="D520" t="s">
        <v>3981</v>
      </c>
      <c r="E520" t="s">
        <v>4067</v>
      </c>
      <c r="F520" t="s">
        <v>4067</v>
      </c>
      <c r="G520" t="s">
        <v>3842</v>
      </c>
      <c r="H520" t="s">
        <v>4100</v>
      </c>
      <c r="I520" t="s">
        <v>4215</v>
      </c>
      <c r="J520" t="s">
        <v>4396</v>
      </c>
    </row>
    <row r="521" spans="1:10" x14ac:dyDescent="0.3">
      <c r="A521" t="s">
        <v>3777</v>
      </c>
      <c r="B521" t="s">
        <v>3624</v>
      </c>
      <c r="C521" t="s">
        <v>3310</v>
      </c>
      <c r="D521" t="s">
        <v>3982</v>
      </c>
      <c r="E521" t="s">
        <v>4067</v>
      </c>
      <c r="F521" t="s">
        <v>4067</v>
      </c>
      <c r="G521" t="s">
        <v>3842</v>
      </c>
      <c r="H521" t="s">
        <v>4100</v>
      </c>
      <c r="I521" t="s">
        <v>4215</v>
      </c>
      <c r="J521" t="s">
        <v>4396</v>
      </c>
    </row>
    <row r="522" spans="1:10" x14ac:dyDescent="0.3">
      <c r="A522" t="s">
        <v>3777</v>
      </c>
      <c r="B522" t="s">
        <v>3625</v>
      </c>
      <c r="C522" t="s">
        <v>3310</v>
      </c>
      <c r="D522" t="s">
        <v>3983</v>
      </c>
      <c r="E522" t="s">
        <v>4067</v>
      </c>
      <c r="F522" t="s">
        <v>4067</v>
      </c>
      <c r="G522" t="s">
        <v>3842</v>
      </c>
      <c r="H522" t="s">
        <v>4100</v>
      </c>
      <c r="I522" t="s">
        <v>4215</v>
      </c>
      <c r="J522" t="s">
        <v>4396</v>
      </c>
    </row>
    <row r="523" spans="1:10" x14ac:dyDescent="0.3">
      <c r="A523" t="s">
        <v>3777</v>
      </c>
      <c r="B523" t="s">
        <v>3626</v>
      </c>
      <c r="C523" t="s">
        <v>3310</v>
      </c>
      <c r="D523" t="s">
        <v>3984</v>
      </c>
      <c r="E523" t="s">
        <v>4067</v>
      </c>
      <c r="F523" t="s">
        <v>4067</v>
      </c>
      <c r="G523" t="s">
        <v>3842</v>
      </c>
      <c r="H523" t="s">
        <v>4100</v>
      </c>
      <c r="I523" t="s">
        <v>4215</v>
      </c>
      <c r="J523" t="s">
        <v>4396</v>
      </c>
    </row>
    <row r="524" spans="1:10" x14ac:dyDescent="0.3">
      <c r="A524" t="s">
        <v>3777</v>
      </c>
      <c r="B524" t="s">
        <v>3627</v>
      </c>
      <c r="C524" t="s">
        <v>3310</v>
      </c>
      <c r="D524" t="s">
        <v>3985</v>
      </c>
      <c r="E524" t="s">
        <v>4067</v>
      </c>
      <c r="F524" t="s">
        <v>4067</v>
      </c>
      <c r="G524" t="s">
        <v>3842</v>
      </c>
      <c r="H524" t="s">
        <v>4100</v>
      </c>
      <c r="I524" t="s">
        <v>4215</v>
      </c>
      <c r="J524" t="s">
        <v>4396</v>
      </c>
    </row>
    <row r="525" spans="1:10" x14ac:dyDescent="0.3">
      <c r="A525" t="s">
        <v>3777</v>
      </c>
      <c r="B525" t="s">
        <v>3628</v>
      </c>
      <c r="C525" t="s">
        <v>3310</v>
      </c>
      <c r="D525" t="s">
        <v>3986</v>
      </c>
      <c r="E525" t="s">
        <v>4067</v>
      </c>
      <c r="F525" t="s">
        <v>4067</v>
      </c>
      <c r="G525" t="s">
        <v>3842</v>
      </c>
      <c r="H525" t="s">
        <v>4100</v>
      </c>
      <c r="I525" t="s">
        <v>4215</v>
      </c>
      <c r="J525" t="s">
        <v>4396</v>
      </c>
    </row>
    <row r="526" spans="1:10" x14ac:dyDescent="0.3">
      <c r="A526" t="s">
        <v>3777</v>
      </c>
      <c r="B526" t="s">
        <v>3629</v>
      </c>
      <c r="C526" t="s">
        <v>3310</v>
      </c>
      <c r="D526" t="s">
        <v>3987</v>
      </c>
      <c r="E526" t="s">
        <v>4067</v>
      </c>
      <c r="F526" t="s">
        <v>4067</v>
      </c>
      <c r="G526" t="s">
        <v>3842</v>
      </c>
      <c r="H526" t="s">
        <v>4100</v>
      </c>
      <c r="I526" t="s">
        <v>4215</v>
      </c>
      <c r="J526" t="s">
        <v>4396</v>
      </c>
    </row>
    <row r="527" spans="1:10" x14ac:dyDescent="0.3">
      <c r="A527" t="s">
        <v>3777</v>
      </c>
      <c r="B527" t="s">
        <v>3630</v>
      </c>
      <c r="C527" t="s">
        <v>3310</v>
      </c>
      <c r="D527" t="s">
        <v>3988</v>
      </c>
      <c r="E527" t="s">
        <v>4067</v>
      </c>
      <c r="F527" t="s">
        <v>4067</v>
      </c>
      <c r="G527" t="s">
        <v>3842</v>
      </c>
      <c r="H527" t="s">
        <v>4100</v>
      </c>
      <c r="I527" t="s">
        <v>4215</v>
      </c>
      <c r="J527" t="s">
        <v>4396</v>
      </c>
    </row>
    <row r="528" spans="1:10" x14ac:dyDescent="0.3">
      <c r="A528" t="s">
        <v>3777</v>
      </c>
      <c r="B528" t="s">
        <v>3631</v>
      </c>
      <c r="C528" t="s">
        <v>3310</v>
      </c>
      <c r="D528" t="s">
        <v>3989</v>
      </c>
      <c r="E528" t="s">
        <v>4067</v>
      </c>
      <c r="F528" t="s">
        <v>4067</v>
      </c>
      <c r="G528" t="s">
        <v>3842</v>
      </c>
      <c r="H528" t="s">
        <v>4100</v>
      </c>
      <c r="I528" t="s">
        <v>4215</v>
      </c>
      <c r="J528" t="s">
        <v>4396</v>
      </c>
    </row>
    <row r="529" spans="1:10" x14ac:dyDescent="0.3">
      <c r="A529" t="s">
        <v>3777</v>
      </c>
      <c r="B529" t="s">
        <v>3632</v>
      </c>
      <c r="C529" t="s">
        <v>3310</v>
      </c>
      <c r="D529" t="s">
        <v>3990</v>
      </c>
      <c r="E529" t="s">
        <v>4067</v>
      </c>
      <c r="F529" t="s">
        <v>4067</v>
      </c>
      <c r="G529" t="s">
        <v>3842</v>
      </c>
      <c r="H529" t="s">
        <v>4100</v>
      </c>
      <c r="I529" t="s">
        <v>4215</v>
      </c>
      <c r="J529" t="s">
        <v>4396</v>
      </c>
    </row>
    <row r="530" spans="1:10" x14ac:dyDescent="0.3">
      <c r="A530" t="s">
        <v>3777</v>
      </c>
      <c r="B530" t="s">
        <v>3633</v>
      </c>
      <c r="C530" t="s">
        <v>3310</v>
      </c>
      <c r="D530" t="s">
        <v>3991</v>
      </c>
      <c r="E530" t="s">
        <v>4067</v>
      </c>
      <c r="F530" t="s">
        <v>4067</v>
      </c>
      <c r="G530" t="s">
        <v>3842</v>
      </c>
      <c r="H530" t="s">
        <v>4100</v>
      </c>
      <c r="I530" t="s">
        <v>4215</v>
      </c>
      <c r="J530" t="s">
        <v>4396</v>
      </c>
    </row>
    <row r="531" spans="1:10" x14ac:dyDescent="0.3">
      <c r="A531" t="s">
        <v>3777</v>
      </c>
      <c r="B531" t="s">
        <v>3634</v>
      </c>
      <c r="C531" t="s">
        <v>3310</v>
      </c>
      <c r="D531" t="s">
        <v>3992</v>
      </c>
      <c r="E531" t="s">
        <v>4067</v>
      </c>
      <c r="F531" t="s">
        <v>4067</v>
      </c>
      <c r="G531" t="s">
        <v>3842</v>
      </c>
      <c r="H531" t="s">
        <v>4100</v>
      </c>
      <c r="I531" t="s">
        <v>4215</v>
      </c>
      <c r="J531" t="s">
        <v>4396</v>
      </c>
    </row>
    <row r="532" spans="1:10" x14ac:dyDescent="0.3">
      <c r="A532" t="s">
        <v>3777</v>
      </c>
      <c r="B532" t="s">
        <v>3635</v>
      </c>
      <c r="C532" t="s">
        <v>3310</v>
      </c>
      <c r="D532" t="s">
        <v>3993</v>
      </c>
      <c r="E532" t="s">
        <v>4067</v>
      </c>
      <c r="F532" t="s">
        <v>4067</v>
      </c>
      <c r="G532" t="s">
        <v>3842</v>
      </c>
      <c r="H532" t="s">
        <v>4100</v>
      </c>
      <c r="I532" t="s">
        <v>4215</v>
      </c>
      <c r="J532" t="s">
        <v>4396</v>
      </c>
    </row>
    <row r="533" spans="1:10" x14ac:dyDescent="0.3">
      <c r="A533" t="s">
        <v>3777</v>
      </c>
      <c r="B533" t="s">
        <v>3636</v>
      </c>
      <c r="C533" t="s">
        <v>3310</v>
      </c>
      <c r="D533" t="s">
        <v>3994</v>
      </c>
      <c r="E533" t="s">
        <v>4067</v>
      </c>
      <c r="F533" t="s">
        <v>4067</v>
      </c>
      <c r="G533" t="s">
        <v>3842</v>
      </c>
      <c r="H533" t="s">
        <v>4100</v>
      </c>
      <c r="I533" t="s">
        <v>4215</v>
      </c>
      <c r="J533" t="s">
        <v>4396</v>
      </c>
    </row>
    <row r="534" spans="1:10" x14ac:dyDescent="0.3">
      <c r="A534" t="s">
        <v>3777</v>
      </c>
      <c r="B534" t="s">
        <v>3637</v>
      </c>
      <c r="C534" t="s">
        <v>3310</v>
      </c>
      <c r="D534" t="s">
        <v>3995</v>
      </c>
      <c r="E534" t="s">
        <v>4067</v>
      </c>
      <c r="F534" t="s">
        <v>4067</v>
      </c>
      <c r="G534" t="s">
        <v>3842</v>
      </c>
      <c r="H534" t="s">
        <v>4100</v>
      </c>
      <c r="I534" t="s">
        <v>4215</v>
      </c>
      <c r="J534" t="s">
        <v>4396</v>
      </c>
    </row>
    <row r="535" spans="1:10" x14ac:dyDescent="0.3">
      <c r="A535" t="s">
        <v>3777</v>
      </c>
      <c r="B535" t="s">
        <v>3638</v>
      </c>
      <c r="C535" t="s">
        <v>3310</v>
      </c>
      <c r="D535" t="s">
        <v>3996</v>
      </c>
      <c r="E535" t="s">
        <v>4067</v>
      </c>
      <c r="F535" t="s">
        <v>4067</v>
      </c>
      <c r="G535" t="s">
        <v>3842</v>
      </c>
      <c r="H535" t="s">
        <v>4100</v>
      </c>
      <c r="I535" t="s">
        <v>4215</v>
      </c>
      <c r="J535" t="s">
        <v>4396</v>
      </c>
    </row>
    <row r="536" spans="1:10" x14ac:dyDescent="0.3">
      <c r="A536" t="s">
        <v>3777</v>
      </c>
      <c r="B536" t="s">
        <v>3639</v>
      </c>
      <c r="C536" t="s">
        <v>3310</v>
      </c>
      <c r="D536" t="s">
        <v>3997</v>
      </c>
      <c r="E536" t="s">
        <v>4067</v>
      </c>
      <c r="F536" t="s">
        <v>4067</v>
      </c>
      <c r="G536" t="s">
        <v>3842</v>
      </c>
      <c r="H536" t="s">
        <v>4100</v>
      </c>
      <c r="I536" t="s">
        <v>4215</v>
      </c>
      <c r="J536" t="s">
        <v>4396</v>
      </c>
    </row>
    <row r="537" spans="1:10" x14ac:dyDescent="0.3">
      <c r="A537" t="s">
        <v>3777</v>
      </c>
      <c r="B537" t="s">
        <v>3640</v>
      </c>
      <c r="C537" t="s">
        <v>3310</v>
      </c>
      <c r="D537" t="s">
        <v>3998</v>
      </c>
      <c r="E537" t="s">
        <v>4067</v>
      </c>
      <c r="F537" t="s">
        <v>4067</v>
      </c>
      <c r="G537" t="s">
        <v>3842</v>
      </c>
      <c r="H537" t="s">
        <v>4100</v>
      </c>
      <c r="I537" t="s">
        <v>4215</v>
      </c>
      <c r="J537" t="s">
        <v>4396</v>
      </c>
    </row>
    <row r="538" spans="1:10" x14ac:dyDescent="0.3">
      <c r="A538" t="s">
        <v>3777</v>
      </c>
      <c r="B538" t="s">
        <v>3641</v>
      </c>
      <c r="C538" t="s">
        <v>3310</v>
      </c>
      <c r="D538" t="s">
        <v>3999</v>
      </c>
      <c r="E538" t="s">
        <v>4067</v>
      </c>
      <c r="F538" t="s">
        <v>4067</v>
      </c>
      <c r="G538" t="s">
        <v>3842</v>
      </c>
      <c r="H538" t="s">
        <v>4100</v>
      </c>
      <c r="I538" t="s">
        <v>4215</v>
      </c>
      <c r="J538" t="s">
        <v>4396</v>
      </c>
    </row>
    <row r="539" spans="1:10" x14ac:dyDescent="0.3">
      <c r="A539" t="s">
        <v>3777</v>
      </c>
      <c r="B539" t="s">
        <v>3642</v>
      </c>
      <c r="C539" t="s">
        <v>3310</v>
      </c>
      <c r="D539" t="s">
        <v>4000</v>
      </c>
      <c r="E539" t="s">
        <v>4067</v>
      </c>
      <c r="F539" t="s">
        <v>4067</v>
      </c>
      <c r="G539" t="s">
        <v>3842</v>
      </c>
      <c r="H539" t="s">
        <v>4100</v>
      </c>
      <c r="I539" t="s">
        <v>4215</v>
      </c>
      <c r="J539" t="s">
        <v>4396</v>
      </c>
    </row>
    <row r="540" spans="1:10" x14ac:dyDescent="0.3">
      <c r="A540" t="s">
        <v>3777</v>
      </c>
      <c r="B540" t="s">
        <v>3643</v>
      </c>
      <c r="C540" t="s">
        <v>3310</v>
      </c>
      <c r="D540" t="s">
        <v>4001</v>
      </c>
      <c r="E540" t="s">
        <v>4067</v>
      </c>
      <c r="F540" t="s">
        <v>4067</v>
      </c>
      <c r="G540" t="s">
        <v>3842</v>
      </c>
      <c r="H540" t="s">
        <v>4100</v>
      </c>
      <c r="I540" t="s">
        <v>4215</v>
      </c>
      <c r="J540" t="s">
        <v>4396</v>
      </c>
    </row>
    <row r="541" spans="1:10" x14ac:dyDescent="0.3">
      <c r="A541" t="s">
        <v>3777</v>
      </c>
      <c r="B541" t="s">
        <v>3644</v>
      </c>
      <c r="C541" t="s">
        <v>3310</v>
      </c>
      <c r="D541" t="s">
        <v>4002</v>
      </c>
      <c r="E541" t="s">
        <v>4067</v>
      </c>
      <c r="F541" t="s">
        <v>4067</v>
      </c>
      <c r="G541" t="s">
        <v>3842</v>
      </c>
      <c r="H541" t="s">
        <v>4100</v>
      </c>
      <c r="I541" t="s">
        <v>4215</v>
      </c>
      <c r="J541" t="s">
        <v>4396</v>
      </c>
    </row>
    <row r="542" spans="1:10" x14ac:dyDescent="0.3">
      <c r="A542" t="s">
        <v>3777</v>
      </c>
      <c r="B542" t="s">
        <v>3645</v>
      </c>
      <c r="C542" t="s">
        <v>3310</v>
      </c>
      <c r="D542" t="s">
        <v>4003</v>
      </c>
      <c r="E542" t="s">
        <v>4067</v>
      </c>
      <c r="F542" t="s">
        <v>4067</v>
      </c>
      <c r="G542" t="s">
        <v>3842</v>
      </c>
      <c r="H542" t="s">
        <v>4100</v>
      </c>
      <c r="I542" t="s">
        <v>4215</v>
      </c>
      <c r="J542" t="s">
        <v>4396</v>
      </c>
    </row>
    <row r="543" spans="1:10" x14ac:dyDescent="0.3">
      <c r="A543" t="s">
        <v>3777</v>
      </c>
      <c r="B543" t="s">
        <v>3646</v>
      </c>
      <c r="C543" t="s">
        <v>3310</v>
      </c>
      <c r="D543" t="s">
        <v>4004</v>
      </c>
      <c r="E543" t="s">
        <v>4067</v>
      </c>
      <c r="F543" t="s">
        <v>4067</v>
      </c>
      <c r="G543" t="s">
        <v>3842</v>
      </c>
      <c r="H543" t="s">
        <v>4100</v>
      </c>
      <c r="I543" t="s">
        <v>4215</v>
      </c>
      <c r="J543" t="s">
        <v>4396</v>
      </c>
    </row>
    <row r="544" spans="1:10" x14ac:dyDescent="0.3">
      <c r="A544" t="s">
        <v>3777</v>
      </c>
      <c r="B544" t="s">
        <v>3647</v>
      </c>
      <c r="C544" t="s">
        <v>3310</v>
      </c>
      <c r="D544" t="s">
        <v>4005</v>
      </c>
      <c r="E544" t="s">
        <v>4067</v>
      </c>
      <c r="F544" t="s">
        <v>4067</v>
      </c>
      <c r="G544" t="s">
        <v>3842</v>
      </c>
      <c r="H544" t="s">
        <v>4100</v>
      </c>
      <c r="I544" t="s">
        <v>4215</v>
      </c>
      <c r="J544" t="s">
        <v>4396</v>
      </c>
    </row>
    <row r="545" spans="1:10" x14ac:dyDescent="0.3">
      <c r="A545" t="s">
        <v>3777</v>
      </c>
      <c r="B545" t="s">
        <v>3648</v>
      </c>
      <c r="C545" t="s">
        <v>3310</v>
      </c>
      <c r="D545" t="s">
        <v>4006</v>
      </c>
      <c r="E545" t="s">
        <v>4067</v>
      </c>
      <c r="F545" t="s">
        <v>4067</v>
      </c>
      <c r="G545" t="s">
        <v>3842</v>
      </c>
      <c r="H545" t="s">
        <v>4100</v>
      </c>
      <c r="I545" t="s">
        <v>4215</v>
      </c>
      <c r="J545" t="s">
        <v>4396</v>
      </c>
    </row>
    <row r="546" spans="1:10" x14ac:dyDescent="0.3">
      <c r="A546" t="s">
        <v>3777</v>
      </c>
      <c r="B546" t="s">
        <v>3649</v>
      </c>
      <c r="C546" t="s">
        <v>3310</v>
      </c>
      <c r="D546" t="s">
        <v>4007</v>
      </c>
      <c r="E546" t="s">
        <v>4067</v>
      </c>
      <c r="F546" t="s">
        <v>4067</v>
      </c>
      <c r="G546" t="s">
        <v>3842</v>
      </c>
      <c r="H546" t="s">
        <v>4100</v>
      </c>
      <c r="I546" t="s">
        <v>4215</v>
      </c>
      <c r="J546" t="s">
        <v>4396</v>
      </c>
    </row>
    <row r="547" spans="1:10" x14ac:dyDescent="0.3">
      <c r="A547" t="s">
        <v>3777</v>
      </c>
      <c r="B547" t="s">
        <v>3650</v>
      </c>
      <c r="C547" t="s">
        <v>3310</v>
      </c>
      <c r="D547" t="s">
        <v>4008</v>
      </c>
      <c r="E547" t="s">
        <v>4067</v>
      </c>
      <c r="F547" t="s">
        <v>4067</v>
      </c>
      <c r="G547" t="s">
        <v>3842</v>
      </c>
      <c r="H547" t="s">
        <v>4100</v>
      </c>
      <c r="I547" t="s">
        <v>4215</v>
      </c>
      <c r="J547" t="s">
        <v>4396</v>
      </c>
    </row>
    <row r="548" spans="1:10" x14ac:dyDescent="0.3">
      <c r="A548" t="s">
        <v>3777</v>
      </c>
      <c r="B548" t="s">
        <v>3651</v>
      </c>
      <c r="C548" t="s">
        <v>3310</v>
      </c>
      <c r="D548" t="s">
        <v>4009</v>
      </c>
      <c r="E548" t="s">
        <v>4067</v>
      </c>
      <c r="F548" t="s">
        <v>4067</v>
      </c>
      <c r="G548" t="s">
        <v>3842</v>
      </c>
      <c r="H548" t="s">
        <v>4100</v>
      </c>
      <c r="I548" t="s">
        <v>4215</v>
      </c>
      <c r="J548" t="s">
        <v>4396</v>
      </c>
    </row>
    <row r="549" spans="1:10" x14ac:dyDescent="0.3">
      <c r="A549" t="s">
        <v>3777</v>
      </c>
      <c r="B549" t="s">
        <v>3652</v>
      </c>
      <c r="C549" t="s">
        <v>3310</v>
      </c>
      <c r="D549" t="s">
        <v>4010</v>
      </c>
      <c r="E549" t="s">
        <v>4067</v>
      </c>
      <c r="F549" t="s">
        <v>4067</v>
      </c>
      <c r="G549" t="s">
        <v>3842</v>
      </c>
      <c r="H549" t="s">
        <v>4100</v>
      </c>
      <c r="I549" t="s">
        <v>4215</v>
      </c>
      <c r="J549" t="s">
        <v>4396</v>
      </c>
    </row>
    <row r="550" spans="1:10" x14ac:dyDescent="0.3">
      <c r="A550" t="s">
        <v>3777</v>
      </c>
      <c r="B550" t="s">
        <v>3502</v>
      </c>
      <c r="C550" t="s">
        <v>3310</v>
      </c>
      <c r="D550" t="s">
        <v>3782</v>
      </c>
      <c r="E550" t="s">
        <v>3836</v>
      </c>
      <c r="F550" t="s">
        <v>2715</v>
      </c>
      <c r="G550" t="s">
        <v>2715</v>
      </c>
      <c r="H550" t="s">
        <v>4095</v>
      </c>
      <c r="I550" t="s">
        <v>4267</v>
      </c>
      <c r="J550" t="s">
        <v>4397</v>
      </c>
    </row>
    <row r="551" spans="1:10" x14ac:dyDescent="0.3">
      <c r="A551" t="s">
        <v>3777</v>
      </c>
      <c r="B551" t="s">
        <v>3535</v>
      </c>
      <c r="C551" t="s">
        <v>3310</v>
      </c>
      <c r="D551" t="s">
        <v>3815</v>
      </c>
      <c r="E551" t="s">
        <v>2715</v>
      </c>
      <c r="F551" t="s">
        <v>2715</v>
      </c>
      <c r="G551" t="s">
        <v>2715</v>
      </c>
      <c r="H551" t="s">
        <v>2715</v>
      </c>
      <c r="I551" t="s">
        <v>4267</v>
      </c>
      <c r="J551" t="s">
        <v>4397</v>
      </c>
    </row>
    <row r="552" spans="1:10" x14ac:dyDescent="0.3">
      <c r="A552" t="s">
        <v>3777</v>
      </c>
      <c r="B552" t="s">
        <v>3539</v>
      </c>
      <c r="C552" t="s">
        <v>3310</v>
      </c>
      <c r="D552" t="s">
        <v>3897</v>
      </c>
      <c r="E552" t="s">
        <v>4067</v>
      </c>
      <c r="F552" t="s">
        <v>4067</v>
      </c>
      <c r="G552" t="s">
        <v>3842</v>
      </c>
      <c r="H552" t="s">
        <v>4100</v>
      </c>
      <c r="I552" t="s">
        <v>4214</v>
      </c>
      <c r="J552" t="s">
        <v>4398</v>
      </c>
    </row>
    <row r="553" spans="1:10" x14ac:dyDescent="0.3">
      <c r="A553" t="s">
        <v>3777</v>
      </c>
      <c r="B553" t="s">
        <v>3605</v>
      </c>
      <c r="C553" t="s">
        <v>3310</v>
      </c>
      <c r="D553" t="s">
        <v>3963</v>
      </c>
      <c r="E553" t="s">
        <v>4067</v>
      </c>
      <c r="F553" t="s">
        <v>4067</v>
      </c>
      <c r="G553" t="s">
        <v>3842</v>
      </c>
      <c r="H553" t="s">
        <v>4100</v>
      </c>
      <c r="I553" t="s">
        <v>4214</v>
      </c>
      <c r="J553" t="s">
        <v>4398</v>
      </c>
    </row>
    <row r="554" spans="1:10" x14ac:dyDescent="0.3">
      <c r="A554" t="s">
        <v>3777</v>
      </c>
      <c r="B554" t="s">
        <v>3606</v>
      </c>
      <c r="C554" t="s">
        <v>3310</v>
      </c>
      <c r="D554" t="s">
        <v>3964</v>
      </c>
      <c r="E554" t="s">
        <v>4067</v>
      </c>
      <c r="F554" t="s">
        <v>4067</v>
      </c>
      <c r="G554" t="s">
        <v>3842</v>
      </c>
      <c r="H554" t="s">
        <v>4100</v>
      </c>
      <c r="I554" t="s">
        <v>4214</v>
      </c>
      <c r="J554" t="s">
        <v>4398</v>
      </c>
    </row>
    <row r="555" spans="1:10" x14ac:dyDescent="0.3">
      <c r="A555" t="s">
        <v>3777</v>
      </c>
      <c r="B555" t="s">
        <v>3607</v>
      </c>
      <c r="C555" t="s">
        <v>3310</v>
      </c>
      <c r="D555" t="s">
        <v>3965</v>
      </c>
      <c r="E555" t="s">
        <v>4067</v>
      </c>
      <c r="F555" t="s">
        <v>4067</v>
      </c>
      <c r="G555" t="s">
        <v>3842</v>
      </c>
      <c r="H555" t="s">
        <v>4100</v>
      </c>
      <c r="I555" t="s">
        <v>4214</v>
      </c>
      <c r="J555" t="s">
        <v>4398</v>
      </c>
    </row>
    <row r="556" spans="1:10" x14ac:dyDescent="0.3">
      <c r="A556" t="s">
        <v>3777</v>
      </c>
      <c r="B556" t="s">
        <v>3609</v>
      </c>
      <c r="C556" t="s">
        <v>3310</v>
      </c>
      <c r="D556" t="s">
        <v>3967</v>
      </c>
      <c r="E556" t="s">
        <v>4067</v>
      </c>
      <c r="F556" t="s">
        <v>4067</v>
      </c>
      <c r="G556" t="s">
        <v>3842</v>
      </c>
      <c r="H556" t="s">
        <v>4100</v>
      </c>
      <c r="I556" t="s">
        <v>4214</v>
      </c>
      <c r="J556" t="s">
        <v>4398</v>
      </c>
    </row>
    <row r="557" spans="1:10" x14ac:dyDescent="0.3">
      <c r="A557" t="s">
        <v>3777</v>
      </c>
      <c r="B557" t="s">
        <v>3610</v>
      </c>
      <c r="C557" t="s">
        <v>3310</v>
      </c>
      <c r="D557" t="s">
        <v>3968</v>
      </c>
      <c r="E557" t="s">
        <v>4067</v>
      </c>
      <c r="F557" t="s">
        <v>4067</v>
      </c>
      <c r="G557" t="s">
        <v>3842</v>
      </c>
      <c r="H557" t="s">
        <v>4100</v>
      </c>
      <c r="I557" t="s">
        <v>4214</v>
      </c>
      <c r="J557" t="s">
        <v>4398</v>
      </c>
    </row>
    <row r="558" spans="1:10" x14ac:dyDescent="0.3">
      <c r="A558" t="s">
        <v>3777</v>
      </c>
      <c r="B558" t="s">
        <v>3611</v>
      </c>
      <c r="C558" t="s">
        <v>3310</v>
      </c>
      <c r="D558" t="s">
        <v>3969</v>
      </c>
      <c r="E558" t="s">
        <v>4067</v>
      </c>
      <c r="F558" t="s">
        <v>4067</v>
      </c>
      <c r="G558" t="s">
        <v>3842</v>
      </c>
      <c r="H558" t="s">
        <v>4100</v>
      </c>
      <c r="I558" t="s">
        <v>4214</v>
      </c>
      <c r="J558" t="s">
        <v>4398</v>
      </c>
    </row>
    <row r="559" spans="1:10" x14ac:dyDescent="0.3">
      <c r="A559" t="s">
        <v>3777</v>
      </c>
      <c r="B559" t="s">
        <v>3612</v>
      </c>
      <c r="C559" t="s">
        <v>3310</v>
      </c>
      <c r="D559" t="s">
        <v>3970</v>
      </c>
      <c r="E559" t="s">
        <v>4067</v>
      </c>
      <c r="F559" t="s">
        <v>4067</v>
      </c>
      <c r="G559" t="s">
        <v>3842</v>
      </c>
      <c r="H559" t="s">
        <v>4100</v>
      </c>
      <c r="I559" t="s">
        <v>4214</v>
      </c>
      <c r="J559" t="s">
        <v>4398</v>
      </c>
    </row>
    <row r="560" spans="1:10" x14ac:dyDescent="0.3">
      <c r="A560" t="s">
        <v>3777</v>
      </c>
      <c r="B560" t="s">
        <v>3613</v>
      </c>
      <c r="C560" t="s">
        <v>3310</v>
      </c>
      <c r="D560" t="s">
        <v>3971</v>
      </c>
      <c r="E560" t="s">
        <v>4067</v>
      </c>
      <c r="F560" t="s">
        <v>4067</v>
      </c>
      <c r="G560" t="s">
        <v>3842</v>
      </c>
      <c r="H560" t="s">
        <v>4100</v>
      </c>
      <c r="I560" t="s">
        <v>4214</v>
      </c>
      <c r="J560" t="s">
        <v>4398</v>
      </c>
    </row>
    <row r="561" spans="1:10" x14ac:dyDescent="0.3">
      <c r="A561" t="s">
        <v>3777</v>
      </c>
      <c r="B561" t="s">
        <v>3614</v>
      </c>
      <c r="C561" t="s">
        <v>3310</v>
      </c>
      <c r="D561" t="s">
        <v>3972</v>
      </c>
      <c r="E561" t="s">
        <v>4067</v>
      </c>
      <c r="F561" t="s">
        <v>4067</v>
      </c>
      <c r="G561" t="s">
        <v>3842</v>
      </c>
      <c r="H561" t="s">
        <v>4100</v>
      </c>
      <c r="I561" t="s">
        <v>4214</v>
      </c>
      <c r="J561" t="s">
        <v>4398</v>
      </c>
    </row>
    <row r="562" spans="1:10" x14ac:dyDescent="0.3">
      <c r="A562" t="s">
        <v>3777</v>
      </c>
      <c r="B562" t="s">
        <v>3615</v>
      </c>
      <c r="C562" t="s">
        <v>3310</v>
      </c>
      <c r="D562" t="s">
        <v>3973</v>
      </c>
      <c r="E562" t="s">
        <v>4067</v>
      </c>
      <c r="F562" t="s">
        <v>4067</v>
      </c>
      <c r="G562" t="s">
        <v>3842</v>
      </c>
      <c r="H562" t="s">
        <v>4100</v>
      </c>
      <c r="I562" t="s">
        <v>4214</v>
      </c>
      <c r="J562" t="s">
        <v>4398</v>
      </c>
    </row>
    <row r="563" spans="1:10" x14ac:dyDescent="0.3">
      <c r="A563" t="s">
        <v>3777</v>
      </c>
      <c r="B563" t="s">
        <v>3616</v>
      </c>
      <c r="C563" t="s">
        <v>3310</v>
      </c>
      <c r="D563" t="s">
        <v>3974</v>
      </c>
      <c r="E563" t="s">
        <v>4067</v>
      </c>
      <c r="F563" t="s">
        <v>4067</v>
      </c>
      <c r="G563" t="s">
        <v>3842</v>
      </c>
      <c r="H563" t="s">
        <v>4100</v>
      </c>
      <c r="I563" t="s">
        <v>4214</v>
      </c>
      <c r="J563" t="s">
        <v>4398</v>
      </c>
    </row>
    <row r="564" spans="1:10" x14ac:dyDescent="0.3">
      <c r="A564" t="s">
        <v>3777</v>
      </c>
      <c r="B564" t="s">
        <v>3617</v>
      </c>
      <c r="C564" t="s">
        <v>3310</v>
      </c>
      <c r="D564" t="s">
        <v>3975</v>
      </c>
      <c r="E564" t="s">
        <v>4067</v>
      </c>
      <c r="F564" t="s">
        <v>4067</v>
      </c>
      <c r="G564" t="s">
        <v>3842</v>
      </c>
      <c r="H564" t="s">
        <v>4100</v>
      </c>
      <c r="I564" t="s">
        <v>4214</v>
      </c>
      <c r="J564" t="s">
        <v>4398</v>
      </c>
    </row>
    <row r="565" spans="1:10" x14ac:dyDescent="0.3">
      <c r="A565" t="s">
        <v>3777</v>
      </c>
      <c r="B565" t="s">
        <v>3618</v>
      </c>
      <c r="C565" t="s">
        <v>3310</v>
      </c>
      <c r="D565" t="s">
        <v>3976</v>
      </c>
      <c r="E565" t="s">
        <v>4067</v>
      </c>
      <c r="F565" t="s">
        <v>4067</v>
      </c>
      <c r="G565" t="s">
        <v>3842</v>
      </c>
      <c r="H565" t="s">
        <v>4100</v>
      </c>
      <c r="I565" t="s">
        <v>4214</v>
      </c>
      <c r="J565" t="s">
        <v>4398</v>
      </c>
    </row>
    <row r="566" spans="1:10" x14ac:dyDescent="0.3">
      <c r="A566" t="s">
        <v>3777</v>
      </c>
      <c r="B566" t="s">
        <v>3619</v>
      </c>
      <c r="C566" t="s">
        <v>3310</v>
      </c>
      <c r="D566" t="s">
        <v>3977</v>
      </c>
      <c r="E566" t="s">
        <v>4067</v>
      </c>
      <c r="F566" t="s">
        <v>4067</v>
      </c>
      <c r="G566" t="s">
        <v>3842</v>
      </c>
      <c r="H566" t="s">
        <v>4100</v>
      </c>
      <c r="I566" t="s">
        <v>4214</v>
      </c>
      <c r="J566" t="s">
        <v>4398</v>
      </c>
    </row>
    <row r="567" spans="1:10" x14ac:dyDescent="0.3">
      <c r="A567" t="s">
        <v>3777</v>
      </c>
      <c r="B567" t="s">
        <v>3620</v>
      </c>
      <c r="C567" t="s">
        <v>3310</v>
      </c>
      <c r="D567" t="s">
        <v>3978</v>
      </c>
      <c r="E567" t="s">
        <v>4067</v>
      </c>
      <c r="F567" t="s">
        <v>4067</v>
      </c>
      <c r="G567" t="s">
        <v>3842</v>
      </c>
      <c r="H567" t="s">
        <v>4100</v>
      </c>
      <c r="I567" t="s">
        <v>4214</v>
      </c>
      <c r="J567" t="s">
        <v>4398</v>
      </c>
    </row>
    <row r="568" spans="1:10" x14ac:dyDescent="0.3">
      <c r="A568" t="s">
        <v>3777</v>
      </c>
      <c r="B568" t="s">
        <v>3657</v>
      </c>
      <c r="C568" t="s">
        <v>3310</v>
      </c>
      <c r="D568" t="s">
        <v>3821</v>
      </c>
      <c r="E568" t="s">
        <v>4077</v>
      </c>
      <c r="F568" t="s">
        <v>2715</v>
      </c>
      <c r="G568" t="s">
        <v>3845</v>
      </c>
      <c r="H568" t="s">
        <v>4171</v>
      </c>
      <c r="I568" t="s">
        <v>4214</v>
      </c>
      <c r="J568" t="s">
        <v>4398</v>
      </c>
    </row>
    <row r="569" spans="1:10" x14ac:dyDescent="0.3">
      <c r="A569" t="s">
        <v>3777</v>
      </c>
      <c r="B569" t="s">
        <v>3500</v>
      </c>
      <c r="C569" t="s">
        <v>3310</v>
      </c>
      <c r="D569" t="s">
        <v>3780</v>
      </c>
      <c r="E569" t="s">
        <v>4083</v>
      </c>
      <c r="F569" t="s">
        <v>2715</v>
      </c>
      <c r="G569" t="s">
        <v>2576</v>
      </c>
      <c r="H569" t="s">
        <v>2715</v>
      </c>
      <c r="I569" t="s">
        <v>4265</v>
      </c>
      <c r="J569" t="s">
        <v>4399</v>
      </c>
    </row>
    <row r="570" spans="1:10" x14ac:dyDescent="0.3">
      <c r="A570" t="s">
        <v>3777</v>
      </c>
      <c r="B570" t="s">
        <v>3520</v>
      </c>
      <c r="C570" t="s">
        <v>3310</v>
      </c>
      <c r="D570" t="s">
        <v>3800</v>
      </c>
      <c r="E570" t="s">
        <v>2715</v>
      </c>
      <c r="F570" t="s">
        <v>2715</v>
      </c>
      <c r="G570" t="s">
        <v>2715</v>
      </c>
      <c r="H570" t="s">
        <v>2715</v>
      </c>
      <c r="I570" t="s">
        <v>4265</v>
      </c>
      <c r="J570" t="s">
        <v>4399</v>
      </c>
    </row>
    <row r="571" spans="1:10" x14ac:dyDescent="0.3">
      <c r="A571" t="s">
        <v>3777</v>
      </c>
      <c r="B571" t="s">
        <v>3683</v>
      </c>
      <c r="C571" t="s">
        <v>3310</v>
      </c>
      <c r="D571" t="s">
        <v>4022</v>
      </c>
      <c r="E571" t="s">
        <v>4069</v>
      </c>
      <c r="F571" t="s">
        <v>4069</v>
      </c>
      <c r="G571" t="s">
        <v>3847</v>
      </c>
      <c r="H571" t="s">
        <v>4084</v>
      </c>
      <c r="I571" t="s">
        <v>4259</v>
      </c>
      <c r="J571" t="s">
        <v>4400</v>
      </c>
    </row>
    <row r="572" spans="1:10" x14ac:dyDescent="0.3">
      <c r="A572" t="s">
        <v>3777</v>
      </c>
      <c r="B572" t="s">
        <v>3684</v>
      </c>
      <c r="C572" t="s">
        <v>3310</v>
      </c>
      <c r="D572" t="s">
        <v>4023</v>
      </c>
      <c r="E572" t="s">
        <v>4069</v>
      </c>
      <c r="F572" t="s">
        <v>4069</v>
      </c>
      <c r="G572" t="s">
        <v>3847</v>
      </c>
      <c r="H572" t="s">
        <v>4084</v>
      </c>
      <c r="I572" t="s">
        <v>4259</v>
      </c>
      <c r="J572" t="s">
        <v>4400</v>
      </c>
    </row>
    <row r="573" spans="1:10" x14ac:dyDescent="0.3">
      <c r="A573" t="s">
        <v>3777</v>
      </c>
      <c r="B573" t="s">
        <v>3688</v>
      </c>
      <c r="C573" t="s">
        <v>3310</v>
      </c>
      <c r="D573" t="s">
        <v>4027</v>
      </c>
      <c r="E573" t="s">
        <v>4069</v>
      </c>
      <c r="F573" t="s">
        <v>4069</v>
      </c>
      <c r="G573" t="s">
        <v>3847</v>
      </c>
      <c r="H573" t="s">
        <v>4084</v>
      </c>
      <c r="I573" t="s">
        <v>4259</v>
      </c>
      <c r="J573" t="s">
        <v>4400</v>
      </c>
    </row>
    <row r="574" spans="1:10" x14ac:dyDescent="0.3">
      <c r="A574" t="s">
        <v>3777</v>
      </c>
      <c r="B574" t="s">
        <v>3690</v>
      </c>
      <c r="C574" t="s">
        <v>3310</v>
      </c>
      <c r="D574" t="s">
        <v>4029</v>
      </c>
      <c r="E574" t="s">
        <v>4069</v>
      </c>
      <c r="F574" t="s">
        <v>4069</v>
      </c>
      <c r="G574" t="s">
        <v>3847</v>
      </c>
      <c r="H574" t="s">
        <v>4084</v>
      </c>
      <c r="I574" t="s">
        <v>4259</v>
      </c>
      <c r="J574" t="s">
        <v>4400</v>
      </c>
    </row>
    <row r="575" spans="1:10" x14ac:dyDescent="0.3">
      <c r="A575" t="s">
        <v>3777</v>
      </c>
      <c r="B575" t="s">
        <v>3694</v>
      </c>
      <c r="C575" t="s">
        <v>3310</v>
      </c>
      <c r="D575" t="s">
        <v>4033</v>
      </c>
      <c r="E575" t="s">
        <v>4069</v>
      </c>
      <c r="F575" t="s">
        <v>4069</v>
      </c>
      <c r="G575" t="s">
        <v>3847</v>
      </c>
      <c r="H575" t="s">
        <v>4084</v>
      </c>
      <c r="I575" t="s">
        <v>4259</v>
      </c>
      <c r="J575" t="s">
        <v>4400</v>
      </c>
    </row>
    <row r="576" spans="1:10" x14ac:dyDescent="0.3">
      <c r="A576" t="s">
        <v>3777</v>
      </c>
      <c r="B576" t="s">
        <v>3719</v>
      </c>
      <c r="C576" t="s">
        <v>3310</v>
      </c>
      <c r="D576" t="s">
        <v>4058</v>
      </c>
      <c r="E576" t="s">
        <v>4067</v>
      </c>
      <c r="F576" t="s">
        <v>4067</v>
      </c>
      <c r="G576" t="s">
        <v>3842</v>
      </c>
      <c r="H576" t="s">
        <v>4085</v>
      </c>
      <c r="I576" t="s">
        <v>4259</v>
      </c>
      <c r="J576" t="s">
        <v>4400</v>
      </c>
    </row>
    <row r="577" spans="1:10" x14ac:dyDescent="0.3">
      <c r="A577" t="s">
        <v>3777</v>
      </c>
      <c r="B577" t="s">
        <v>3659</v>
      </c>
      <c r="C577" t="s">
        <v>3310</v>
      </c>
      <c r="D577" t="s">
        <v>3823</v>
      </c>
      <c r="E577" t="s">
        <v>3846</v>
      </c>
      <c r="F577" t="s">
        <v>2715</v>
      </c>
      <c r="G577" t="s">
        <v>2576</v>
      </c>
      <c r="H577" t="s">
        <v>4165</v>
      </c>
      <c r="I577" t="s">
        <v>4290</v>
      </c>
      <c r="J577" t="s">
        <v>3659</v>
      </c>
    </row>
    <row r="578" spans="1:10" x14ac:dyDescent="0.3">
      <c r="A578" t="s">
        <v>3777</v>
      </c>
      <c r="B578" t="s">
        <v>3533</v>
      </c>
      <c r="C578" t="s">
        <v>3310</v>
      </c>
      <c r="D578" t="s">
        <v>3813</v>
      </c>
      <c r="E578" t="s">
        <v>2549</v>
      </c>
      <c r="F578" t="s">
        <v>2715</v>
      </c>
      <c r="G578" t="s">
        <v>2549</v>
      </c>
      <c r="H578" t="s">
        <v>4170</v>
      </c>
      <c r="I578" t="s">
        <v>4284</v>
      </c>
      <c r="J578" t="s">
        <v>3533</v>
      </c>
    </row>
    <row r="579" spans="1:10" x14ac:dyDescent="0.3">
      <c r="A579" t="s">
        <v>3777</v>
      </c>
      <c r="B579" t="s">
        <v>3768</v>
      </c>
      <c r="C579" t="s">
        <v>3310</v>
      </c>
      <c r="D579" t="s">
        <v>3887</v>
      </c>
      <c r="E579" t="s">
        <v>4074</v>
      </c>
      <c r="F579" t="s">
        <v>2715</v>
      </c>
      <c r="G579" t="s">
        <v>3852</v>
      </c>
      <c r="H579" t="s">
        <v>4091</v>
      </c>
      <c r="I579" t="s">
        <v>4231</v>
      </c>
      <c r="J579" t="s">
        <v>3768</v>
      </c>
    </row>
    <row r="580" spans="1:10" x14ac:dyDescent="0.3">
      <c r="A580" t="s">
        <v>3777</v>
      </c>
      <c r="B580" t="s">
        <v>3518</v>
      </c>
      <c r="C580" t="s">
        <v>3310</v>
      </c>
      <c r="D580" t="s">
        <v>3798</v>
      </c>
      <c r="E580" t="s">
        <v>4071</v>
      </c>
      <c r="F580" t="s">
        <v>4071</v>
      </c>
      <c r="G580" t="s">
        <v>3838</v>
      </c>
      <c r="H580" t="s">
        <v>4086</v>
      </c>
      <c r="I580" t="s">
        <v>4275</v>
      </c>
      <c r="J580" t="s">
        <v>3518</v>
      </c>
    </row>
    <row r="581" spans="1:10" x14ac:dyDescent="0.3">
      <c r="A581" t="s">
        <v>3777</v>
      </c>
      <c r="B581" t="s">
        <v>3767</v>
      </c>
      <c r="C581" t="s">
        <v>3310</v>
      </c>
      <c r="D581" t="s">
        <v>3886</v>
      </c>
      <c r="E581" t="s">
        <v>4073</v>
      </c>
      <c r="F581" t="s">
        <v>4073</v>
      </c>
      <c r="G581" t="s">
        <v>3851</v>
      </c>
      <c r="H581" t="s">
        <v>4088</v>
      </c>
      <c r="I581" t="s">
        <v>4234</v>
      </c>
      <c r="J581" t="s">
        <v>3767</v>
      </c>
    </row>
    <row r="582" spans="1:10" x14ac:dyDescent="0.3">
      <c r="A582" t="s">
        <v>3777</v>
      </c>
      <c r="B582" t="s">
        <v>3756</v>
      </c>
      <c r="C582" t="s">
        <v>3310</v>
      </c>
      <c r="D582" t="s">
        <v>3875</v>
      </c>
      <c r="E582" t="s">
        <v>4072</v>
      </c>
      <c r="F582" t="s">
        <v>4072</v>
      </c>
      <c r="G582" t="s">
        <v>3850</v>
      </c>
      <c r="H582" t="s">
        <v>2715</v>
      </c>
      <c r="I582" t="s">
        <v>4252</v>
      </c>
      <c r="J582" t="s">
        <v>3756</v>
      </c>
    </row>
    <row r="583" spans="1:10" x14ac:dyDescent="0.3">
      <c r="A583" t="s">
        <v>3777</v>
      </c>
      <c r="B583" t="s">
        <v>3747</v>
      </c>
      <c r="C583" t="s">
        <v>3310</v>
      </c>
      <c r="D583" t="s">
        <v>3866</v>
      </c>
      <c r="E583" t="s">
        <v>4076</v>
      </c>
      <c r="F583" t="s">
        <v>2715</v>
      </c>
      <c r="G583" t="s">
        <v>4082</v>
      </c>
      <c r="H583" t="s">
        <v>4086</v>
      </c>
      <c r="I583" t="s">
        <v>4222</v>
      </c>
      <c r="J583" t="s">
        <v>3747</v>
      </c>
    </row>
    <row r="584" spans="1:10" x14ac:dyDescent="0.3">
      <c r="A584" t="s">
        <v>3777</v>
      </c>
      <c r="B584" t="s">
        <v>3664</v>
      </c>
      <c r="C584" t="s">
        <v>3310</v>
      </c>
      <c r="D584" t="s">
        <v>3828</v>
      </c>
      <c r="E584" t="s">
        <v>2576</v>
      </c>
      <c r="F584" t="s">
        <v>2715</v>
      </c>
      <c r="G584" t="s">
        <v>2576</v>
      </c>
      <c r="H584" t="s">
        <v>4164</v>
      </c>
      <c r="I584" t="s">
        <v>4291</v>
      </c>
      <c r="J584" t="s">
        <v>3664</v>
      </c>
    </row>
    <row r="585" spans="1:10" x14ac:dyDescent="0.3">
      <c r="A585" t="s">
        <v>3777</v>
      </c>
      <c r="B585" t="s">
        <v>3739</v>
      </c>
      <c r="C585" t="s">
        <v>3310</v>
      </c>
      <c r="D585" t="s">
        <v>3858</v>
      </c>
      <c r="E585" t="s">
        <v>4070</v>
      </c>
      <c r="F585" t="s">
        <v>4070</v>
      </c>
      <c r="G585" t="s">
        <v>3843</v>
      </c>
      <c r="H585" t="s">
        <v>4090</v>
      </c>
      <c r="I585" t="s">
        <v>4230</v>
      </c>
      <c r="J585" t="s">
        <v>3739</v>
      </c>
    </row>
    <row r="586" spans="1:10" x14ac:dyDescent="0.3">
      <c r="A586" t="s">
        <v>3777</v>
      </c>
      <c r="B586" t="s">
        <v>3728</v>
      </c>
      <c r="C586" t="s">
        <v>4065</v>
      </c>
      <c r="E586" t="s">
        <v>4105</v>
      </c>
      <c r="F586" t="s">
        <v>2715</v>
      </c>
      <c r="G586" t="s">
        <v>2576</v>
      </c>
      <c r="H586" t="s">
        <v>4106</v>
      </c>
      <c r="I586" t="s">
        <v>4263</v>
      </c>
      <c r="J586" t="s">
        <v>3728</v>
      </c>
    </row>
    <row r="587" spans="1:10" x14ac:dyDescent="0.3">
      <c r="A587" t="s">
        <v>3777</v>
      </c>
      <c r="B587" t="s">
        <v>3656</v>
      </c>
      <c r="C587" t="s">
        <v>3310</v>
      </c>
      <c r="D587" t="s">
        <v>3820</v>
      </c>
      <c r="E587" t="s">
        <v>3844</v>
      </c>
      <c r="F587" t="s">
        <v>4068</v>
      </c>
      <c r="G587" t="s">
        <v>3844</v>
      </c>
      <c r="H587" t="s">
        <v>4172</v>
      </c>
      <c r="I587" t="s">
        <v>4289</v>
      </c>
      <c r="J587" t="s">
        <v>3656</v>
      </c>
    </row>
    <row r="588" spans="1:10" x14ac:dyDescent="0.3">
      <c r="A588" t="s">
        <v>3777</v>
      </c>
      <c r="B588" t="s">
        <v>3531</v>
      </c>
      <c r="C588" t="s">
        <v>3310</v>
      </c>
      <c r="D588" t="s">
        <v>3811</v>
      </c>
      <c r="E588" t="s">
        <v>4076</v>
      </c>
      <c r="F588" t="s">
        <v>2715</v>
      </c>
      <c r="G588" t="s">
        <v>2549</v>
      </c>
      <c r="H588" t="s">
        <v>4091</v>
      </c>
      <c r="I588" t="s">
        <v>4283</v>
      </c>
      <c r="J588" t="s">
        <v>3531</v>
      </c>
    </row>
    <row r="589" spans="1:10" x14ac:dyDescent="0.3">
      <c r="A589" t="s">
        <v>3777</v>
      </c>
      <c r="B589" t="s">
        <v>3755</v>
      </c>
      <c r="C589" t="s">
        <v>3310</v>
      </c>
      <c r="D589" t="s">
        <v>3874</v>
      </c>
      <c r="E589" t="s">
        <v>4072</v>
      </c>
      <c r="F589" t="s">
        <v>4072</v>
      </c>
      <c r="G589" t="s">
        <v>3850</v>
      </c>
      <c r="H589" t="s">
        <v>4086</v>
      </c>
      <c r="I589" t="s">
        <v>4226</v>
      </c>
      <c r="J589" t="s">
        <v>3755</v>
      </c>
    </row>
    <row r="590" spans="1:10" x14ac:dyDescent="0.3">
      <c r="A590" t="s">
        <v>3777</v>
      </c>
      <c r="B590" t="s">
        <v>3765</v>
      </c>
      <c r="C590" t="s">
        <v>3310</v>
      </c>
      <c r="D590" t="s">
        <v>3884</v>
      </c>
      <c r="E590" t="s">
        <v>2715</v>
      </c>
      <c r="F590" t="s">
        <v>2715</v>
      </c>
      <c r="G590" t="s">
        <v>2715</v>
      </c>
      <c r="H590" t="s">
        <v>2715</v>
      </c>
      <c r="I590" t="s">
        <v>4242</v>
      </c>
      <c r="J590" t="s">
        <v>3765</v>
      </c>
    </row>
    <row r="591" spans="1:10" x14ac:dyDescent="0.3">
      <c r="A591" t="s">
        <v>3777</v>
      </c>
      <c r="B591" t="s">
        <v>3522</v>
      </c>
      <c r="C591" t="s">
        <v>3310</v>
      </c>
      <c r="D591" t="s">
        <v>3802</v>
      </c>
      <c r="E591" t="s">
        <v>2549</v>
      </c>
      <c r="F591" t="s">
        <v>2715</v>
      </c>
      <c r="G591" t="s">
        <v>2549</v>
      </c>
      <c r="H591" t="s">
        <v>4092</v>
      </c>
      <c r="I591" t="s">
        <v>4277</v>
      </c>
      <c r="J591" t="s">
        <v>3522</v>
      </c>
    </row>
    <row r="592" spans="1:10" x14ac:dyDescent="0.3">
      <c r="A592" t="s">
        <v>3777</v>
      </c>
      <c r="B592" t="s">
        <v>3534</v>
      </c>
      <c r="C592" t="s">
        <v>3310</v>
      </c>
      <c r="D592" t="s">
        <v>3814</v>
      </c>
      <c r="E592" t="s">
        <v>2715</v>
      </c>
      <c r="F592" t="s">
        <v>2715</v>
      </c>
      <c r="G592" t="s">
        <v>2715</v>
      </c>
      <c r="H592" t="s">
        <v>2715</v>
      </c>
      <c r="I592" t="s">
        <v>4285</v>
      </c>
      <c r="J592" t="s">
        <v>3534</v>
      </c>
    </row>
    <row r="593" spans="1:10" x14ac:dyDescent="0.3">
      <c r="A593" t="s">
        <v>3777</v>
      </c>
      <c r="B593" t="s">
        <v>3517</v>
      </c>
      <c r="C593" t="s">
        <v>3310</v>
      </c>
      <c r="D593" t="s">
        <v>3797</v>
      </c>
      <c r="E593" t="s">
        <v>3837</v>
      </c>
      <c r="F593" t="s">
        <v>3837</v>
      </c>
      <c r="G593" t="s">
        <v>2715</v>
      </c>
      <c r="H593" t="s">
        <v>2715</v>
      </c>
      <c r="I593" t="s">
        <v>4274</v>
      </c>
      <c r="J593" t="s">
        <v>3517</v>
      </c>
    </row>
    <row r="594" spans="1:10" x14ac:dyDescent="0.3">
      <c r="A594" t="s">
        <v>3777</v>
      </c>
      <c r="B594" t="s">
        <v>3655</v>
      </c>
      <c r="C594" t="s">
        <v>3310</v>
      </c>
      <c r="D594" t="s">
        <v>3819</v>
      </c>
      <c r="E594" t="s">
        <v>2549</v>
      </c>
      <c r="F594" t="s">
        <v>2715</v>
      </c>
      <c r="G594" t="s">
        <v>2549</v>
      </c>
      <c r="H594" t="s">
        <v>4177</v>
      </c>
      <c r="I594" t="s">
        <v>4288</v>
      </c>
      <c r="J594" t="s">
        <v>3655</v>
      </c>
    </row>
    <row r="595" spans="1:10" x14ac:dyDescent="0.3">
      <c r="A595" t="s">
        <v>3777</v>
      </c>
      <c r="B595" t="s">
        <v>3746</v>
      </c>
      <c r="C595" t="s">
        <v>3310</v>
      </c>
      <c r="D595" t="s">
        <v>3865</v>
      </c>
      <c r="E595" t="s">
        <v>4076</v>
      </c>
      <c r="F595" t="s">
        <v>2715</v>
      </c>
      <c r="G595" t="s">
        <v>4082</v>
      </c>
      <c r="H595" t="s">
        <v>4086</v>
      </c>
      <c r="I595" t="s">
        <v>4220</v>
      </c>
      <c r="J595" t="s">
        <v>3746</v>
      </c>
    </row>
    <row r="596" spans="1:10" x14ac:dyDescent="0.3">
      <c r="A596" t="s">
        <v>3777</v>
      </c>
      <c r="B596" t="s">
        <v>3729</v>
      </c>
      <c r="C596" t="s">
        <v>3310</v>
      </c>
      <c r="D596" t="s">
        <v>3830</v>
      </c>
      <c r="E596" t="s">
        <v>2715</v>
      </c>
      <c r="F596" t="s">
        <v>2715</v>
      </c>
      <c r="G596" t="s">
        <v>2715</v>
      </c>
      <c r="H596" t="s">
        <v>2715</v>
      </c>
      <c r="I596" t="s">
        <v>4236</v>
      </c>
      <c r="J596" t="s">
        <v>3729</v>
      </c>
    </row>
    <row r="597" spans="1:10" x14ac:dyDescent="0.3">
      <c r="A597" t="s">
        <v>3777</v>
      </c>
      <c r="B597" t="s">
        <v>3521</v>
      </c>
      <c r="C597" t="s">
        <v>3310</v>
      </c>
      <c r="D597" t="s">
        <v>3801</v>
      </c>
      <c r="E597" t="s">
        <v>4079</v>
      </c>
      <c r="F597" t="s">
        <v>2715</v>
      </c>
      <c r="G597" t="s">
        <v>2576</v>
      </c>
      <c r="H597" t="s">
        <v>4092</v>
      </c>
      <c r="I597" t="s">
        <v>4276</v>
      </c>
      <c r="J597" t="s">
        <v>3521</v>
      </c>
    </row>
    <row r="598" spans="1:10" x14ac:dyDescent="0.3">
      <c r="A598" t="s">
        <v>3777</v>
      </c>
      <c r="B598" t="s">
        <v>3742</v>
      </c>
      <c r="C598" t="s">
        <v>3310</v>
      </c>
      <c r="D598" t="s">
        <v>3861</v>
      </c>
      <c r="E598" t="s">
        <v>3849</v>
      </c>
      <c r="F598" t="s">
        <v>2715</v>
      </c>
      <c r="G598" t="s">
        <v>3849</v>
      </c>
      <c r="H598" t="s">
        <v>2715</v>
      </c>
      <c r="I598" t="s">
        <v>4244</v>
      </c>
      <c r="J598" t="s">
        <v>3742</v>
      </c>
    </row>
    <row r="599" spans="1:10" x14ac:dyDescent="0.3">
      <c r="A599" t="s">
        <v>3777</v>
      </c>
      <c r="B599" t="s">
        <v>3761</v>
      </c>
      <c r="C599" t="s">
        <v>3310</v>
      </c>
      <c r="D599" t="s">
        <v>3880</v>
      </c>
      <c r="E599" t="s">
        <v>4072</v>
      </c>
      <c r="F599" t="s">
        <v>4072</v>
      </c>
      <c r="G599" t="s">
        <v>3850</v>
      </c>
      <c r="H599" t="s">
        <v>4086</v>
      </c>
      <c r="I599" t="s">
        <v>4225</v>
      </c>
      <c r="J599" t="s">
        <v>3761</v>
      </c>
    </row>
    <row r="600" spans="1:10" x14ac:dyDescent="0.3">
      <c r="A600" t="s">
        <v>3777</v>
      </c>
      <c r="B600" t="s">
        <v>3759</v>
      </c>
      <c r="C600" t="s">
        <v>3310</v>
      </c>
      <c r="D600" t="s">
        <v>3878</v>
      </c>
      <c r="E600" t="s">
        <v>4072</v>
      </c>
      <c r="F600" t="s">
        <v>4072</v>
      </c>
      <c r="G600" t="s">
        <v>3850</v>
      </c>
      <c r="H600" t="s">
        <v>2715</v>
      </c>
      <c r="I600" t="s">
        <v>4254</v>
      </c>
      <c r="J600" t="s">
        <v>3759</v>
      </c>
    </row>
    <row r="601" spans="1:10" x14ac:dyDescent="0.3">
      <c r="A601" t="s">
        <v>3777</v>
      </c>
      <c r="B601" t="s">
        <v>3515</v>
      </c>
      <c r="C601" t="s">
        <v>3310</v>
      </c>
      <c r="D601" t="s">
        <v>3795</v>
      </c>
      <c r="E601" t="s">
        <v>3837</v>
      </c>
      <c r="F601" t="s">
        <v>3837</v>
      </c>
      <c r="G601" t="s">
        <v>2715</v>
      </c>
      <c r="H601" t="s">
        <v>4163</v>
      </c>
      <c r="I601" t="s">
        <v>4272</v>
      </c>
      <c r="J601" t="s">
        <v>3515</v>
      </c>
    </row>
    <row r="602" spans="1:10" x14ac:dyDescent="0.3">
      <c r="A602" t="s">
        <v>3777</v>
      </c>
      <c r="B602" t="s">
        <v>3506</v>
      </c>
      <c r="C602" t="s">
        <v>3310</v>
      </c>
      <c r="D602" t="s">
        <v>3786</v>
      </c>
      <c r="E602" t="s">
        <v>4083</v>
      </c>
      <c r="F602" t="s">
        <v>2715</v>
      </c>
      <c r="G602" t="s">
        <v>2576</v>
      </c>
      <c r="H602" t="s">
        <v>4169</v>
      </c>
      <c r="I602" t="s">
        <v>4270</v>
      </c>
      <c r="J602" t="s">
        <v>3506</v>
      </c>
    </row>
    <row r="603" spans="1:10" x14ac:dyDescent="0.3">
      <c r="A603" t="s">
        <v>3777</v>
      </c>
      <c r="B603" t="s">
        <v>3757</v>
      </c>
      <c r="C603" t="s">
        <v>3310</v>
      </c>
      <c r="D603" t="s">
        <v>3876</v>
      </c>
      <c r="E603" t="s">
        <v>4072</v>
      </c>
      <c r="F603" t="s">
        <v>4072</v>
      </c>
      <c r="G603" t="s">
        <v>3850</v>
      </c>
      <c r="H603" t="s">
        <v>2715</v>
      </c>
      <c r="I603" t="s">
        <v>4255</v>
      </c>
      <c r="J603" t="s">
        <v>3757</v>
      </c>
    </row>
    <row r="604" spans="1:10" x14ac:dyDescent="0.3">
      <c r="A604" t="s">
        <v>3777</v>
      </c>
      <c r="B604" t="s">
        <v>3769</v>
      </c>
      <c r="C604" t="s">
        <v>3310</v>
      </c>
      <c r="D604" t="s">
        <v>3888</v>
      </c>
      <c r="E604" t="s">
        <v>4074</v>
      </c>
      <c r="F604" t="s">
        <v>2715</v>
      </c>
      <c r="G604" t="s">
        <v>3852</v>
      </c>
      <c r="H604" t="s">
        <v>4091</v>
      </c>
      <c r="I604" t="s">
        <v>4232</v>
      </c>
      <c r="J604" t="s">
        <v>3769</v>
      </c>
    </row>
    <row r="605" spans="1:10" x14ac:dyDescent="0.3">
      <c r="A605" t="s">
        <v>3777</v>
      </c>
      <c r="B605" t="s">
        <v>3736</v>
      </c>
      <c r="C605" t="s">
        <v>3310</v>
      </c>
      <c r="D605" t="s">
        <v>3855</v>
      </c>
      <c r="E605" t="s">
        <v>4076</v>
      </c>
      <c r="F605" t="s">
        <v>2715</v>
      </c>
      <c r="G605" t="s">
        <v>2576</v>
      </c>
      <c r="H605" t="s">
        <v>4093</v>
      </c>
      <c r="I605" t="s">
        <v>4228</v>
      </c>
      <c r="J605" t="s">
        <v>3736</v>
      </c>
    </row>
    <row r="606" spans="1:10" x14ac:dyDescent="0.3">
      <c r="A606" t="s">
        <v>3777</v>
      </c>
      <c r="B606" t="s">
        <v>3654</v>
      </c>
      <c r="C606" t="s">
        <v>3310</v>
      </c>
      <c r="D606" t="s">
        <v>3818</v>
      </c>
      <c r="E606" t="s">
        <v>4070</v>
      </c>
      <c r="F606" t="s">
        <v>4070</v>
      </c>
      <c r="G606" t="s">
        <v>3843</v>
      </c>
      <c r="H606" t="s">
        <v>3020</v>
      </c>
      <c r="I606" t="s">
        <v>4287</v>
      </c>
      <c r="J606" t="s">
        <v>3654</v>
      </c>
    </row>
    <row r="607" spans="1:10" x14ac:dyDescent="0.3">
      <c r="A607" t="s">
        <v>3777</v>
      </c>
      <c r="B607" t="s">
        <v>3733</v>
      </c>
      <c r="C607" t="s">
        <v>3310</v>
      </c>
      <c r="D607" t="s">
        <v>3834</v>
      </c>
      <c r="E607" t="s">
        <v>2715</v>
      </c>
      <c r="F607" t="s">
        <v>2715</v>
      </c>
      <c r="G607" t="s">
        <v>2715</v>
      </c>
      <c r="H607" t="s">
        <v>2715</v>
      </c>
      <c r="I607" t="s">
        <v>4241</v>
      </c>
      <c r="J607" t="s">
        <v>3733</v>
      </c>
    </row>
    <row r="608" spans="1:10" x14ac:dyDescent="0.3">
      <c r="A608" t="s">
        <v>3777</v>
      </c>
      <c r="B608" t="s">
        <v>3754</v>
      </c>
      <c r="C608" t="s">
        <v>3310</v>
      </c>
      <c r="D608" t="s">
        <v>3873</v>
      </c>
      <c r="E608" t="s">
        <v>4072</v>
      </c>
      <c r="F608" t="s">
        <v>4072</v>
      </c>
      <c r="G608" t="s">
        <v>3850</v>
      </c>
      <c r="H608" t="s">
        <v>2715</v>
      </c>
      <c r="I608" t="s">
        <v>4249</v>
      </c>
      <c r="J608" t="s">
        <v>3754</v>
      </c>
    </row>
    <row r="609" spans="1:10" x14ac:dyDescent="0.3">
      <c r="A609" t="s">
        <v>3777</v>
      </c>
      <c r="B609" t="s">
        <v>3731</v>
      </c>
      <c r="C609" t="s">
        <v>3310</v>
      </c>
      <c r="D609" t="s">
        <v>3832</v>
      </c>
      <c r="E609" t="s">
        <v>2715</v>
      </c>
      <c r="F609" t="s">
        <v>2715</v>
      </c>
      <c r="G609" t="s">
        <v>2715</v>
      </c>
      <c r="H609" t="s">
        <v>2715</v>
      </c>
      <c r="I609" t="s">
        <v>4239</v>
      </c>
      <c r="J609" t="s">
        <v>3731</v>
      </c>
    </row>
    <row r="610" spans="1:10" x14ac:dyDescent="0.3">
      <c r="A610" t="s">
        <v>3777</v>
      </c>
      <c r="B610" t="s">
        <v>3536</v>
      </c>
      <c r="C610" t="s">
        <v>3310</v>
      </c>
      <c r="D610" t="s">
        <v>3816</v>
      </c>
      <c r="E610" t="s">
        <v>3841</v>
      </c>
      <c r="F610" t="s">
        <v>2715</v>
      </c>
      <c r="G610" t="s">
        <v>2549</v>
      </c>
      <c r="H610" t="s">
        <v>4176</v>
      </c>
      <c r="I610" t="s">
        <v>4286</v>
      </c>
      <c r="J610" t="s">
        <v>3536</v>
      </c>
    </row>
    <row r="611" spans="1:10" x14ac:dyDescent="0.3">
      <c r="A611" t="s">
        <v>3777</v>
      </c>
      <c r="B611" t="s">
        <v>3770</v>
      </c>
      <c r="C611" t="s">
        <v>3310</v>
      </c>
      <c r="D611" t="s">
        <v>3889</v>
      </c>
      <c r="E611" t="s">
        <v>3853</v>
      </c>
      <c r="F611" t="s">
        <v>3853</v>
      </c>
      <c r="G611" t="s">
        <v>3853</v>
      </c>
      <c r="H611" t="s">
        <v>2715</v>
      </c>
      <c r="I611" t="s">
        <v>4235</v>
      </c>
      <c r="J611" t="s">
        <v>3770</v>
      </c>
    </row>
    <row r="612" spans="1:10" x14ac:dyDescent="0.3">
      <c r="A612" t="s">
        <v>3777</v>
      </c>
      <c r="B612" t="s">
        <v>3750</v>
      </c>
      <c r="C612" t="s">
        <v>3310</v>
      </c>
      <c r="D612" t="s">
        <v>3869</v>
      </c>
      <c r="E612" t="s">
        <v>4076</v>
      </c>
      <c r="F612" t="s">
        <v>2715</v>
      </c>
      <c r="G612" t="s">
        <v>4082</v>
      </c>
      <c r="H612" t="s">
        <v>2715</v>
      </c>
      <c r="I612" t="s">
        <v>4245</v>
      </c>
      <c r="J612" t="s">
        <v>3750</v>
      </c>
    </row>
    <row r="613" spans="1:10" x14ac:dyDescent="0.3">
      <c r="A613" t="s">
        <v>3777</v>
      </c>
      <c r="B613" t="s">
        <v>3766</v>
      </c>
      <c r="C613" t="s">
        <v>3310</v>
      </c>
      <c r="D613" t="s">
        <v>3885</v>
      </c>
      <c r="E613" t="s">
        <v>4073</v>
      </c>
      <c r="F613" t="s">
        <v>4073</v>
      </c>
      <c r="G613" t="s">
        <v>3851</v>
      </c>
      <c r="H613" t="s">
        <v>2715</v>
      </c>
      <c r="I613" t="s">
        <v>4247</v>
      </c>
      <c r="J613" t="s">
        <v>3766</v>
      </c>
    </row>
    <row r="614" spans="1:10" x14ac:dyDescent="0.3">
      <c r="A614" t="s">
        <v>3777</v>
      </c>
      <c r="B614" t="s">
        <v>3743</v>
      </c>
      <c r="C614" t="s">
        <v>3310</v>
      </c>
      <c r="D614" t="s">
        <v>3862</v>
      </c>
      <c r="E614" t="s">
        <v>4076</v>
      </c>
      <c r="F614" t="s">
        <v>2715</v>
      </c>
      <c r="G614" t="s">
        <v>4082</v>
      </c>
      <c r="H614" t="s">
        <v>4086</v>
      </c>
      <c r="I614" t="s">
        <v>4219</v>
      </c>
      <c r="J614" t="s">
        <v>3743</v>
      </c>
    </row>
    <row r="615" spans="1:10" x14ac:dyDescent="0.3">
      <c r="A615" t="s">
        <v>3777</v>
      </c>
      <c r="B615" t="s">
        <v>3527</v>
      </c>
      <c r="C615" t="s">
        <v>3310</v>
      </c>
      <c r="D615" t="s">
        <v>3807</v>
      </c>
      <c r="E615" t="s">
        <v>2576</v>
      </c>
      <c r="F615" t="s">
        <v>2715</v>
      </c>
      <c r="G615" t="s">
        <v>2576</v>
      </c>
      <c r="H615" t="s">
        <v>4180</v>
      </c>
      <c r="I615" t="s">
        <v>4279</v>
      </c>
      <c r="J615" t="s">
        <v>3527</v>
      </c>
    </row>
    <row r="616" spans="1:10" x14ac:dyDescent="0.3">
      <c r="A616" t="s">
        <v>3777</v>
      </c>
      <c r="B616" t="s">
        <v>3745</v>
      </c>
      <c r="C616" t="s">
        <v>3310</v>
      </c>
      <c r="D616" t="s">
        <v>3864</v>
      </c>
      <c r="E616" t="s">
        <v>4076</v>
      </c>
      <c r="F616" t="s">
        <v>2715</v>
      </c>
      <c r="G616" t="s">
        <v>4082</v>
      </c>
      <c r="H616" t="s">
        <v>4086</v>
      </c>
      <c r="I616" t="s">
        <v>4221</v>
      </c>
      <c r="J616" t="s">
        <v>3745</v>
      </c>
    </row>
    <row r="617" spans="1:10" x14ac:dyDescent="0.3">
      <c r="A617" t="s">
        <v>3777</v>
      </c>
      <c r="B617" t="s">
        <v>3758</v>
      </c>
      <c r="C617" t="s">
        <v>3310</v>
      </c>
      <c r="D617" t="s">
        <v>3877</v>
      </c>
      <c r="E617" t="s">
        <v>4072</v>
      </c>
      <c r="F617" t="s">
        <v>4072</v>
      </c>
      <c r="G617" t="s">
        <v>3850</v>
      </c>
      <c r="H617" t="s">
        <v>4086</v>
      </c>
      <c r="I617" t="s">
        <v>4224</v>
      </c>
      <c r="J617" t="s">
        <v>3758</v>
      </c>
    </row>
    <row r="618" spans="1:10" x14ac:dyDescent="0.3">
      <c r="A618" t="s">
        <v>3777</v>
      </c>
      <c r="B618" t="s">
        <v>3753</v>
      </c>
      <c r="C618" t="s">
        <v>3310</v>
      </c>
      <c r="D618" t="s">
        <v>3872</v>
      </c>
      <c r="E618" t="s">
        <v>4072</v>
      </c>
      <c r="F618" t="s">
        <v>4072</v>
      </c>
      <c r="G618" t="s">
        <v>3850</v>
      </c>
      <c r="H618" t="s">
        <v>2715</v>
      </c>
      <c r="I618" t="s">
        <v>4253</v>
      </c>
      <c r="J618" t="s">
        <v>3753</v>
      </c>
    </row>
    <row r="619" spans="1:10" x14ac:dyDescent="0.3">
      <c r="A619" t="s">
        <v>3777</v>
      </c>
      <c r="B619" t="s">
        <v>3528</v>
      </c>
      <c r="C619" t="s">
        <v>3310</v>
      </c>
      <c r="D619" t="s">
        <v>3808</v>
      </c>
      <c r="E619" t="s">
        <v>4078</v>
      </c>
      <c r="F619" t="s">
        <v>2715</v>
      </c>
      <c r="G619" t="s">
        <v>3840</v>
      </c>
      <c r="H619" t="s">
        <v>3231</v>
      </c>
      <c r="I619" t="s">
        <v>4280</v>
      </c>
      <c r="J619" t="s">
        <v>3528</v>
      </c>
    </row>
    <row r="620" spans="1:10" x14ac:dyDescent="0.3">
      <c r="A620" t="s">
        <v>3777</v>
      </c>
      <c r="B620" t="s">
        <v>3763</v>
      </c>
      <c r="C620" t="s">
        <v>3310</v>
      </c>
      <c r="D620" t="s">
        <v>3882</v>
      </c>
      <c r="E620" t="s">
        <v>2549</v>
      </c>
      <c r="F620" t="s">
        <v>2715</v>
      </c>
      <c r="G620" t="s">
        <v>2549</v>
      </c>
      <c r="H620" t="s">
        <v>4092</v>
      </c>
      <c r="I620" t="s">
        <v>4256</v>
      </c>
      <c r="J620" t="s">
        <v>3763</v>
      </c>
    </row>
    <row r="621" spans="1:10" x14ac:dyDescent="0.3">
      <c r="A621" t="s">
        <v>3777</v>
      </c>
      <c r="B621" t="s">
        <v>3498</v>
      </c>
      <c r="C621" t="s">
        <v>3310</v>
      </c>
      <c r="D621" t="s">
        <v>3778</v>
      </c>
      <c r="E621" t="s">
        <v>4083</v>
      </c>
      <c r="F621" t="s">
        <v>2715</v>
      </c>
      <c r="G621" t="s">
        <v>2576</v>
      </c>
      <c r="H621" t="s">
        <v>2715</v>
      </c>
      <c r="I621" t="s">
        <v>4264</v>
      </c>
      <c r="J621" t="s">
        <v>3498</v>
      </c>
    </row>
    <row r="622" spans="1:10" x14ac:dyDescent="0.3">
      <c r="A622" t="s">
        <v>3777</v>
      </c>
      <c r="B622" t="s">
        <v>3501</v>
      </c>
      <c r="C622" t="s">
        <v>3310</v>
      </c>
      <c r="D622" t="s">
        <v>3781</v>
      </c>
      <c r="E622" t="s">
        <v>3836</v>
      </c>
      <c r="F622" t="s">
        <v>2715</v>
      </c>
      <c r="G622" t="s">
        <v>2715</v>
      </c>
      <c r="H622" t="s">
        <v>2715</v>
      </c>
      <c r="I622" t="s">
        <v>4266</v>
      </c>
      <c r="J622" t="s">
        <v>3501</v>
      </c>
    </row>
    <row r="623" spans="1:10" x14ac:dyDescent="0.3">
      <c r="A623" t="s">
        <v>3777</v>
      </c>
      <c r="B623" t="s">
        <v>3774</v>
      </c>
      <c r="C623" t="s">
        <v>3310</v>
      </c>
      <c r="D623" t="s">
        <v>3893</v>
      </c>
      <c r="E623" t="s">
        <v>2576</v>
      </c>
      <c r="F623" t="s">
        <v>2715</v>
      </c>
      <c r="G623" t="s">
        <v>2576</v>
      </c>
      <c r="H623" t="s">
        <v>4096</v>
      </c>
      <c r="I623" t="s">
        <v>4229</v>
      </c>
      <c r="J623" t="s">
        <v>3774</v>
      </c>
    </row>
    <row r="624" spans="1:10" x14ac:dyDescent="0.3">
      <c r="A624" t="s">
        <v>3777</v>
      </c>
      <c r="B624" t="s">
        <v>3762</v>
      </c>
      <c r="C624" t="s">
        <v>3310</v>
      </c>
      <c r="D624" t="s">
        <v>3881</v>
      </c>
      <c r="E624" t="s">
        <v>4072</v>
      </c>
      <c r="F624" t="s">
        <v>4072</v>
      </c>
      <c r="G624" t="s">
        <v>3850</v>
      </c>
      <c r="H624" t="s">
        <v>2715</v>
      </c>
      <c r="I624" t="s">
        <v>4250</v>
      </c>
      <c r="J624" t="s">
        <v>3762</v>
      </c>
    </row>
    <row r="625" spans="1:10" x14ac:dyDescent="0.3">
      <c r="A625" t="s">
        <v>3777</v>
      </c>
      <c r="B625" t="s">
        <v>3529</v>
      </c>
      <c r="C625" t="s">
        <v>3310</v>
      </c>
      <c r="D625" t="s">
        <v>3809</v>
      </c>
      <c r="E625" t="s">
        <v>3841</v>
      </c>
      <c r="F625" t="s">
        <v>2715</v>
      </c>
      <c r="G625" t="s">
        <v>2715</v>
      </c>
      <c r="H625" t="s">
        <v>4179</v>
      </c>
      <c r="I625" t="s">
        <v>4281</v>
      </c>
      <c r="J625" t="s">
        <v>3529</v>
      </c>
    </row>
    <row r="626" spans="1:10" x14ac:dyDescent="0.3">
      <c r="A626" t="s">
        <v>3777</v>
      </c>
      <c r="B626" t="s">
        <v>3744</v>
      </c>
      <c r="C626" t="s">
        <v>3310</v>
      </c>
      <c r="D626" t="s">
        <v>3863</v>
      </c>
      <c r="E626" t="s">
        <v>4076</v>
      </c>
      <c r="F626" t="s">
        <v>2715</v>
      </c>
      <c r="G626" t="s">
        <v>4082</v>
      </c>
      <c r="H626" t="s">
        <v>2715</v>
      </c>
      <c r="I626" t="s">
        <v>4246</v>
      </c>
      <c r="J626" t="s">
        <v>3744</v>
      </c>
    </row>
    <row r="627" spans="1:10" x14ac:dyDescent="0.3">
      <c r="A627" t="s">
        <v>3777</v>
      </c>
      <c r="B627" t="s">
        <v>3760</v>
      </c>
      <c r="C627" t="s">
        <v>3310</v>
      </c>
      <c r="D627" t="s">
        <v>3879</v>
      </c>
      <c r="E627" t="s">
        <v>4072</v>
      </c>
      <c r="F627" t="s">
        <v>4072</v>
      </c>
      <c r="G627" t="s">
        <v>3850</v>
      </c>
      <c r="H627" t="s">
        <v>4086</v>
      </c>
      <c r="I627" t="s">
        <v>4227</v>
      </c>
      <c r="J627" t="s">
        <v>3760</v>
      </c>
    </row>
    <row r="628" spans="1:10" x14ac:dyDescent="0.3">
      <c r="A628" t="s">
        <v>3777</v>
      </c>
      <c r="B628" t="s">
        <v>3530</v>
      </c>
      <c r="C628" t="s">
        <v>3310</v>
      </c>
      <c r="D628" t="s">
        <v>3810</v>
      </c>
      <c r="E628" t="s">
        <v>2715</v>
      </c>
      <c r="F628" t="s">
        <v>2715</v>
      </c>
      <c r="G628" t="s">
        <v>2715</v>
      </c>
      <c r="H628" t="s">
        <v>3141</v>
      </c>
      <c r="I628" t="s">
        <v>4282</v>
      </c>
      <c r="J628" t="s">
        <v>3530</v>
      </c>
    </row>
    <row r="629" spans="1:10" x14ac:dyDescent="0.3">
      <c r="A629" t="s">
        <v>3777</v>
      </c>
      <c r="B629" t="s">
        <v>3735</v>
      </c>
      <c r="C629" t="s">
        <v>3310</v>
      </c>
      <c r="D629" t="s">
        <v>3854</v>
      </c>
      <c r="E629" t="s">
        <v>3838</v>
      </c>
      <c r="F629" t="s">
        <v>4071</v>
      </c>
      <c r="G629" t="s">
        <v>3838</v>
      </c>
      <c r="H629" t="s">
        <v>4094</v>
      </c>
      <c r="I629" t="s">
        <v>4233</v>
      </c>
      <c r="J629" t="s">
        <v>3735</v>
      </c>
    </row>
    <row r="630" spans="1:10" x14ac:dyDescent="0.3">
      <c r="A630" t="s">
        <v>3777</v>
      </c>
      <c r="B630" t="s">
        <v>3516</v>
      </c>
      <c r="C630" t="s">
        <v>3310</v>
      </c>
      <c r="D630" t="s">
        <v>3796</v>
      </c>
      <c r="E630" t="s">
        <v>3837</v>
      </c>
      <c r="F630" t="s">
        <v>3837</v>
      </c>
      <c r="G630" t="s">
        <v>2715</v>
      </c>
      <c r="H630" t="s">
        <v>4163</v>
      </c>
      <c r="I630" t="s">
        <v>4273</v>
      </c>
      <c r="J630" t="s">
        <v>3516</v>
      </c>
    </row>
    <row r="631" spans="1:10" x14ac:dyDescent="0.3">
      <c r="A631" t="s">
        <v>3777</v>
      </c>
      <c r="B631" t="s">
        <v>3526</v>
      </c>
      <c r="C631" t="s">
        <v>3310</v>
      </c>
      <c r="D631" t="s">
        <v>3806</v>
      </c>
      <c r="E631" t="s">
        <v>3839</v>
      </c>
      <c r="F631" t="s">
        <v>2715</v>
      </c>
      <c r="G631" t="s">
        <v>4081</v>
      </c>
      <c r="H631" t="s">
        <v>4181</v>
      </c>
      <c r="I631" t="s">
        <v>4278</v>
      </c>
      <c r="J631" t="s">
        <v>3526</v>
      </c>
    </row>
    <row r="632" spans="1:10" x14ac:dyDescent="0.3">
      <c r="A632" t="s">
        <v>3777</v>
      </c>
      <c r="B632" t="s">
        <v>3749</v>
      </c>
      <c r="C632" t="s">
        <v>3310</v>
      </c>
      <c r="D632" t="s">
        <v>3868</v>
      </c>
      <c r="E632" t="s">
        <v>4076</v>
      </c>
      <c r="F632" t="s">
        <v>2715</v>
      </c>
      <c r="G632" t="s">
        <v>4082</v>
      </c>
      <c r="H632" t="s">
        <v>4086</v>
      </c>
      <c r="I632" t="s">
        <v>4218</v>
      </c>
      <c r="J632" t="s">
        <v>3749</v>
      </c>
    </row>
    <row r="633" spans="1:10" x14ac:dyDescent="0.3">
      <c r="A633" t="s">
        <v>3777</v>
      </c>
      <c r="B633" t="s">
        <v>3508</v>
      </c>
      <c r="C633" t="s">
        <v>3310</v>
      </c>
      <c r="D633" t="s">
        <v>3788</v>
      </c>
      <c r="E633" t="s">
        <v>2576</v>
      </c>
      <c r="F633" t="s">
        <v>2715</v>
      </c>
      <c r="G633" t="s">
        <v>2576</v>
      </c>
      <c r="H633" t="s">
        <v>4175</v>
      </c>
      <c r="I633" t="s">
        <v>4271</v>
      </c>
      <c r="J633" t="s">
        <v>4401</v>
      </c>
    </row>
    <row r="634" spans="1:10" x14ac:dyDescent="0.3">
      <c r="A634" t="s">
        <v>3777</v>
      </c>
      <c r="B634" t="s">
        <v>3519</v>
      </c>
      <c r="C634" t="s">
        <v>3310</v>
      </c>
      <c r="D634" t="s">
        <v>3799</v>
      </c>
      <c r="E634" t="s">
        <v>2576</v>
      </c>
      <c r="F634" t="s">
        <v>2715</v>
      </c>
      <c r="G634" t="s">
        <v>2576</v>
      </c>
      <c r="H634" t="s">
        <v>4175</v>
      </c>
      <c r="I634" t="s">
        <v>4271</v>
      </c>
      <c r="J634" t="s">
        <v>4401</v>
      </c>
    </row>
    <row r="635" spans="1:10" x14ac:dyDescent="0.3">
      <c r="A635" s="8" t="s">
        <v>4153</v>
      </c>
      <c r="B635" s="8" t="s">
        <v>4109</v>
      </c>
      <c r="C635" s="8" t="s">
        <v>4065</v>
      </c>
      <c r="D635" s="8" t="s">
        <v>25</v>
      </c>
      <c r="E635" s="8" t="s">
        <v>4156</v>
      </c>
      <c r="F635" s="8" t="s">
        <v>4156</v>
      </c>
      <c r="G635" s="8" t="s">
        <v>4212</v>
      </c>
      <c r="H635" s="8" t="s">
        <v>2550</v>
      </c>
      <c r="I635" s="8" t="s">
        <v>4205</v>
      </c>
      <c r="J635" s="8" t="s">
        <v>4182</v>
      </c>
    </row>
    <row r="636" spans="1:10" x14ac:dyDescent="0.3">
      <c r="A636" s="8" t="s">
        <v>4153</v>
      </c>
      <c r="B636" s="8" t="s">
        <v>4111</v>
      </c>
      <c r="C636" s="8" t="s">
        <v>4154</v>
      </c>
      <c r="D636" s="8" t="s">
        <v>25</v>
      </c>
      <c r="E636" s="8" t="s">
        <v>4156</v>
      </c>
      <c r="F636" s="8" t="s">
        <v>4156</v>
      </c>
      <c r="G636" s="8" t="s">
        <v>2576</v>
      </c>
      <c r="H636" s="8" t="s">
        <v>4159</v>
      </c>
      <c r="I636" s="8" t="s">
        <v>4205</v>
      </c>
      <c r="J636" s="8" t="s">
        <v>4183</v>
      </c>
    </row>
    <row r="637" spans="1:10" x14ac:dyDescent="0.3">
      <c r="A637" s="8" t="s">
        <v>4153</v>
      </c>
      <c r="B637" s="8" t="s">
        <v>4112</v>
      </c>
      <c r="C637" s="8" t="s">
        <v>4154</v>
      </c>
      <c r="D637" s="8" t="s">
        <v>25</v>
      </c>
      <c r="E637" s="8" t="s">
        <v>4156</v>
      </c>
      <c r="F637" s="8" t="s">
        <v>4156</v>
      </c>
      <c r="G637" s="8" t="s">
        <v>2576</v>
      </c>
      <c r="H637" s="8" t="s">
        <v>4159</v>
      </c>
      <c r="I637" s="8" t="s">
        <v>4205</v>
      </c>
      <c r="J637" s="8" t="s">
        <v>4184</v>
      </c>
    </row>
    <row r="638" spans="1:10" x14ac:dyDescent="0.3">
      <c r="A638" s="8" t="s">
        <v>4153</v>
      </c>
      <c r="B638" s="8" t="s">
        <v>4113</v>
      </c>
      <c r="C638" s="8" t="s">
        <v>4154</v>
      </c>
      <c r="D638" s="8" t="s">
        <v>25</v>
      </c>
      <c r="E638" s="8" t="s">
        <v>4156</v>
      </c>
      <c r="F638" s="8" t="s">
        <v>4156</v>
      </c>
      <c r="G638" s="8" t="s">
        <v>2576</v>
      </c>
      <c r="H638" s="8" t="s">
        <v>4159</v>
      </c>
      <c r="I638" s="8" t="s">
        <v>4205</v>
      </c>
      <c r="J638" s="8" t="s">
        <v>4185</v>
      </c>
    </row>
    <row r="639" spans="1:10" x14ac:dyDescent="0.3">
      <c r="A639" s="8" t="s">
        <v>4153</v>
      </c>
      <c r="B639" s="8" t="s">
        <v>4114</v>
      </c>
      <c r="C639" s="8" t="s">
        <v>4154</v>
      </c>
      <c r="D639" s="8" t="s">
        <v>25</v>
      </c>
      <c r="E639" s="8" t="s">
        <v>4156</v>
      </c>
      <c r="F639" s="8" t="s">
        <v>4156</v>
      </c>
      <c r="G639" s="8" t="s">
        <v>2576</v>
      </c>
      <c r="H639" s="8" t="s">
        <v>4159</v>
      </c>
      <c r="I639" s="8" t="s">
        <v>4205</v>
      </c>
      <c r="J639" s="8" t="s">
        <v>4185</v>
      </c>
    </row>
    <row r="640" spans="1:10" x14ac:dyDescent="0.3">
      <c r="A640" s="8" t="s">
        <v>4153</v>
      </c>
      <c r="B640" s="8" t="s">
        <v>4115</v>
      </c>
      <c r="C640" s="8" t="s">
        <v>4154</v>
      </c>
      <c r="D640" s="8" t="s">
        <v>25</v>
      </c>
      <c r="E640" s="8" t="s">
        <v>4156</v>
      </c>
      <c r="F640" s="8" t="s">
        <v>4156</v>
      </c>
      <c r="G640" s="8" t="s">
        <v>2576</v>
      </c>
      <c r="H640" s="8" t="s">
        <v>4159</v>
      </c>
      <c r="I640" s="8" t="s">
        <v>4205</v>
      </c>
      <c r="J640" s="8" t="s">
        <v>4186</v>
      </c>
    </row>
    <row r="641" spans="1:10" x14ac:dyDescent="0.3">
      <c r="A641" s="8" t="s">
        <v>4153</v>
      </c>
      <c r="B641" s="8" t="s">
        <v>4116</v>
      </c>
      <c r="C641" s="8" t="s">
        <v>4154</v>
      </c>
      <c r="D641" s="8" t="s">
        <v>25</v>
      </c>
      <c r="E641" s="8" t="s">
        <v>4156</v>
      </c>
      <c r="F641" s="8" t="s">
        <v>4156</v>
      </c>
      <c r="G641" s="8" t="s">
        <v>2576</v>
      </c>
      <c r="H641" s="8" t="s">
        <v>4159</v>
      </c>
      <c r="I641" s="8" t="s">
        <v>4205</v>
      </c>
      <c r="J641" s="8" t="s">
        <v>4187</v>
      </c>
    </row>
    <row r="642" spans="1:10" x14ac:dyDescent="0.3">
      <c r="A642" s="8" t="s">
        <v>4153</v>
      </c>
      <c r="B642" s="8" t="s">
        <v>4118</v>
      </c>
      <c r="C642" s="8" t="s">
        <v>4154</v>
      </c>
      <c r="D642" s="8" t="s">
        <v>25</v>
      </c>
      <c r="E642" s="8" t="s">
        <v>4156</v>
      </c>
      <c r="F642" s="8" t="s">
        <v>4156</v>
      </c>
      <c r="G642" s="8" t="s">
        <v>2576</v>
      </c>
      <c r="H642" s="8" t="s">
        <v>4159</v>
      </c>
      <c r="I642" s="8" t="s">
        <v>4205</v>
      </c>
      <c r="J642" s="8" t="s">
        <v>4188</v>
      </c>
    </row>
    <row r="643" spans="1:10" x14ac:dyDescent="0.3">
      <c r="A643" s="8" t="s">
        <v>4153</v>
      </c>
      <c r="B643" s="8" t="s">
        <v>4119</v>
      </c>
      <c r="C643" s="8" t="s">
        <v>4154</v>
      </c>
      <c r="D643" s="8" t="s">
        <v>25</v>
      </c>
      <c r="E643" s="8" t="s">
        <v>4156</v>
      </c>
      <c r="F643" s="8" t="s">
        <v>4156</v>
      </c>
      <c r="G643" s="8" t="s">
        <v>2576</v>
      </c>
      <c r="H643" s="8" t="s">
        <v>4159</v>
      </c>
      <c r="I643" s="8" t="s">
        <v>4205</v>
      </c>
      <c r="J643" s="8" t="s">
        <v>4404</v>
      </c>
    </row>
    <row r="644" spans="1:10" x14ac:dyDescent="0.3">
      <c r="A644" s="8" t="s">
        <v>4153</v>
      </c>
      <c r="B644" s="8" t="s">
        <v>4120</v>
      </c>
      <c r="C644" s="8" t="s">
        <v>4154</v>
      </c>
      <c r="D644" s="8" t="s">
        <v>25</v>
      </c>
      <c r="E644" s="8" t="s">
        <v>4156</v>
      </c>
      <c r="F644" s="8" t="s">
        <v>4156</v>
      </c>
      <c r="G644" s="8" t="s">
        <v>2576</v>
      </c>
      <c r="H644" s="8" t="s">
        <v>4159</v>
      </c>
      <c r="I644" s="8" t="s">
        <v>4205</v>
      </c>
      <c r="J644" s="8" t="s">
        <v>4404</v>
      </c>
    </row>
    <row r="645" spans="1:10" x14ac:dyDescent="0.3">
      <c r="A645" s="8" t="s">
        <v>4153</v>
      </c>
      <c r="B645" s="8" t="s">
        <v>4121</v>
      </c>
      <c r="C645" s="8" t="s">
        <v>4154</v>
      </c>
      <c r="D645" s="8" t="s">
        <v>25</v>
      </c>
      <c r="E645" s="8" t="s">
        <v>4156</v>
      </c>
      <c r="F645" s="8" t="s">
        <v>4156</v>
      </c>
      <c r="G645" s="8" t="s">
        <v>2576</v>
      </c>
      <c r="H645" s="8" t="s">
        <v>4159</v>
      </c>
      <c r="I645" s="8" t="s">
        <v>4205</v>
      </c>
      <c r="J645" s="8" t="s">
        <v>4403</v>
      </c>
    </row>
    <row r="646" spans="1:10" x14ac:dyDescent="0.3">
      <c r="A646" s="8" t="s">
        <v>4153</v>
      </c>
      <c r="B646" s="8" t="s">
        <v>4122</v>
      </c>
      <c r="C646" s="8" t="s">
        <v>4154</v>
      </c>
      <c r="D646" s="8" t="s">
        <v>25</v>
      </c>
      <c r="E646" s="8" t="s">
        <v>4156</v>
      </c>
      <c r="F646" s="8" t="s">
        <v>4156</v>
      </c>
      <c r="G646" s="8" t="s">
        <v>2576</v>
      </c>
      <c r="H646" s="8" t="s">
        <v>4159</v>
      </c>
      <c r="I646" s="8" t="s">
        <v>4205</v>
      </c>
      <c r="J646" s="8" t="s">
        <v>4189</v>
      </c>
    </row>
    <row r="647" spans="1:10" x14ac:dyDescent="0.3">
      <c r="A647" s="8" t="s">
        <v>4153</v>
      </c>
      <c r="B647" s="8" t="s">
        <v>4123</v>
      </c>
      <c r="C647" s="8" t="s">
        <v>4154</v>
      </c>
      <c r="D647" s="8" t="s">
        <v>25</v>
      </c>
      <c r="E647" s="8" t="s">
        <v>4156</v>
      </c>
      <c r="F647" s="8" t="s">
        <v>4156</v>
      </c>
      <c r="G647" s="8" t="s">
        <v>2576</v>
      </c>
      <c r="H647" s="8" t="s">
        <v>4159</v>
      </c>
      <c r="I647" s="8" t="s">
        <v>4205</v>
      </c>
      <c r="J647" s="8" t="s">
        <v>4404</v>
      </c>
    </row>
    <row r="648" spans="1:10" x14ac:dyDescent="0.3">
      <c r="A648" s="8" t="s">
        <v>4153</v>
      </c>
      <c r="B648" s="8" t="s">
        <v>4124</v>
      </c>
      <c r="C648" s="8" t="s">
        <v>4154</v>
      </c>
      <c r="D648" s="8" t="s">
        <v>25</v>
      </c>
      <c r="E648" s="8" t="s">
        <v>4156</v>
      </c>
      <c r="F648" s="8" t="s">
        <v>4156</v>
      </c>
      <c r="G648" s="8" t="s">
        <v>2576</v>
      </c>
      <c r="H648" s="8" t="s">
        <v>4159</v>
      </c>
      <c r="I648" s="8" t="s">
        <v>4205</v>
      </c>
      <c r="J648" s="8" t="s">
        <v>4184</v>
      </c>
    </row>
    <row r="649" spans="1:10" x14ac:dyDescent="0.3">
      <c r="A649" s="8" t="s">
        <v>4153</v>
      </c>
      <c r="B649" s="8" t="s">
        <v>4125</v>
      </c>
      <c r="C649" s="8" t="s">
        <v>4154</v>
      </c>
      <c r="D649" s="8" t="s">
        <v>25</v>
      </c>
      <c r="E649" s="8" t="s">
        <v>4156</v>
      </c>
      <c r="F649" s="8" t="s">
        <v>4156</v>
      </c>
      <c r="G649" s="8" t="s">
        <v>2576</v>
      </c>
      <c r="H649" s="8" t="s">
        <v>4159</v>
      </c>
      <c r="I649" s="8" t="s">
        <v>4205</v>
      </c>
      <c r="J649" s="8" t="s">
        <v>4190</v>
      </c>
    </row>
    <row r="650" spans="1:10" x14ac:dyDescent="0.3">
      <c r="A650" s="8" t="s">
        <v>4153</v>
      </c>
      <c r="B650" s="8" t="s">
        <v>4130</v>
      </c>
      <c r="C650" s="8" t="s">
        <v>4154</v>
      </c>
      <c r="D650" s="8" t="s">
        <v>25</v>
      </c>
      <c r="E650" s="8" t="s">
        <v>4156</v>
      </c>
      <c r="F650" s="8" t="s">
        <v>4156</v>
      </c>
      <c r="G650" s="8" t="s">
        <v>2576</v>
      </c>
      <c r="H650" s="8" t="s">
        <v>4159</v>
      </c>
      <c r="I650" s="8" t="s">
        <v>4205</v>
      </c>
      <c r="J650" s="8" t="s">
        <v>4185</v>
      </c>
    </row>
    <row r="651" spans="1:10" x14ac:dyDescent="0.3">
      <c r="A651" s="8" t="s">
        <v>4153</v>
      </c>
      <c r="B651" s="8" t="s">
        <v>4131</v>
      </c>
      <c r="C651" s="8" t="s">
        <v>4154</v>
      </c>
      <c r="D651" s="8" t="s">
        <v>25</v>
      </c>
      <c r="E651" s="8" t="s">
        <v>4156</v>
      </c>
      <c r="F651" s="8" t="s">
        <v>4156</v>
      </c>
      <c r="G651" s="8" t="s">
        <v>2576</v>
      </c>
      <c r="H651" s="8" t="s">
        <v>4159</v>
      </c>
      <c r="I651" s="8" t="s">
        <v>4205</v>
      </c>
      <c r="J651" s="8" t="s">
        <v>4192</v>
      </c>
    </row>
    <row r="652" spans="1:10" x14ac:dyDescent="0.3">
      <c r="A652" s="8" t="s">
        <v>4153</v>
      </c>
      <c r="B652" s="8" t="s">
        <v>4133</v>
      </c>
      <c r="C652" s="8" t="s">
        <v>4154</v>
      </c>
      <c r="D652" s="8" t="s">
        <v>25</v>
      </c>
      <c r="E652" s="8" t="s">
        <v>4156</v>
      </c>
      <c r="F652" s="8" t="s">
        <v>4156</v>
      </c>
      <c r="G652" s="8" t="s">
        <v>2576</v>
      </c>
      <c r="H652" s="8" t="s">
        <v>4159</v>
      </c>
      <c r="I652" s="8" t="s">
        <v>4205</v>
      </c>
      <c r="J652" s="8" t="s">
        <v>4403</v>
      </c>
    </row>
    <row r="653" spans="1:10" x14ac:dyDescent="0.3">
      <c r="A653" s="8" t="s">
        <v>4153</v>
      </c>
      <c r="B653" s="8" t="s">
        <v>4134</v>
      </c>
      <c r="C653" s="8" t="s">
        <v>4154</v>
      </c>
      <c r="D653" s="8" t="s">
        <v>25</v>
      </c>
      <c r="E653" s="8" t="s">
        <v>4156</v>
      </c>
      <c r="F653" s="8" t="s">
        <v>4156</v>
      </c>
      <c r="G653" s="8" t="s">
        <v>2576</v>
      </c>
      <c r="H653" s="8" t="s">
        <v>4159</v>
      </c>
      <c r="I653" s="8" t="s">
        <v>4205</v>
      </c>
      <c r="J653" s="8" t="s">
        <v>4403</v>
      </c>
    </row>
    <row r="654" spans="1:10" x14ac:dyDescent="0.3">
      <c r="A654" s="8" t="s">
        <v>4153</v>
      </c>
      <c r="B654" s="8" t="s">
        <v>4135</v>
      </c>
      <c r="C654" s="8" t="s">
        <v>4154</v>
      </c>
      <c r="D654" s="8" t="s">
        <v>25</v>
      </c>
      <c r="E654" s="8" t="s">
        <v>4156</v>
      </c>
      <c r="F654" s="8" t="s">
        <v>4156</v>
      </c>
      <c r="G654" s="8" t="s">
        <v>2576</v>
      </c>
      <c r="H654" s="8" t="s">
        <v>4159</v>
      </c>
      <c r="I654" s="8" t="s">
        <v>4205</v>
      </c>
      <c r="J654" s="8" t="s">
        <v>4192</v>
      </c>
    </row>
    <row r="655" spans="1:10" x14ac:dyDescent="0.3">
      <c r="A655" s="8" t="s">
        <v>4153</v>
      </c>
      <c r="B655" s="8" t="s">
        <v>4137</v>
      </c>
      <c r="C655" s="8" t="s">
        <v>4154</v>
      </c>
      <c r="D655" s="8" t="s">
        <v>25</v>
      </c>
      <c r="E655" s="8" t="s">
        <v>4156</v>
      </c>
      <c r="F655" s="8" t="s">
        <v>4156</v>
      </c>
      <c r="G655" s="8" t="s">
        <v>2576</v>
      </c>
      <c r="H655" s="8" t="s">
        <v>4159</v>
      </c>
      <c r="I655" s="8" t="s">
        <v>4205</v>
      </c>
      <c r="J655" s="8" t="s">
        <v>4187</v>
      </c>
    </row>
    <row r="656" spans="1:10" x14ac:dyDescent="0.3">
      <c r="A656" s="8" t="s">
        <v>4153</v>
      </c>
      <c r="B656" s="8" t="s">
        <v>4138</v>
      </c>
      <c r="C656" s="8" t="s">
        <v>4154</v>
      </c>
      <c r="D656" s="8" t="s">
        <v>25</v>
      </c>
      <c r="E656" s="8" t="s">
        <v>4156</v>
      </c>
      <c r="F656" s="8" t="s">
        <v>4156</v>
      </c>
      <c r="G656" s="8" t="s">
        <v>2576</v>
      </c>
      <c r="H656" s="8" t="s">
        <v>4159</v>
      </c>
      <c r="I656" s="8" t="s">
        <v>4205</v>
      </c>
      <c r="J656" s="8" t="s">
        <v>4184</v>
      </c>
    </row>
    <row r="657" spans="1:10" x14ac:dyDescent="0.3">
      <c r="A657" s="8" t="s">
        <v>4153</v>
      </c>
      <c r="B657" s="8" t="s">
        <v>4139</v>
      </c>
      <c r="C657" s="8" t="s">
        <v>4154</v>
      </c>
      <c r="D657" s="8" t="s">
        <v>25</v>
      </c>
      <c r="E657" s="8" t="s">
        <v>4156</v>
      </c>
      <c r="F657" s="8" t="s">
        <v>4156</v>
      </c>
      <c r="G657" s="8" t="s">
        <v>2576</v>
      </c>
      <c r="H657" s="8" t="s">
        <v>4159</v>
      </c>
      <c r="I657" s="8" t="s">
        <v>4205</v>
      </c>
      <c r="J657" s="8" t="s">
        <v>4403</v>
      </c>
    </row>
    <row r="658" spans="1:10" x14ac:dyDescent="0.3">
      <c r="A658" s="8" t="s">
        <v>4153</v>
      </c>
      <c r="B658" s="8" t="s">
        <v>4140</v>
      </c>
      <c r="C658" s="8" t="s">
        <v>4154</v>
      </c>
      <c r="D658" s="8" t="s">
        <v>25</v>
      </c>
      <c r="E658" s="8" t="s">
        <v>4156</v>
      </c>
      <c r="F658" s="8" t="s">
        <v>4156</v>
      </c>
      <c r="G658" s="8" t="s">
        <v>2576</v>
      </c>
      <c r="H658" s="8" t="s">
        <v>4159</v>
      </c>
      <c r="I658" s="8" t="s">
        <v>4205</v>
      </c>
      <c r="J658" s="8" t="s">
        <v>4403</v>
      </c>
    </row>
    <row r="659" spans="1:10" x14ac:dyDescent="0.3">
      <c r="A659" s="8" t="s">
        <v>4153</v>
      </c>
      <c r="B659" s="8" t="s">
        <v>4141</v>
      </c>
      <c r="C659" s="8" t="s">
        <v>4154</v>
      </c>
      <c r="D659" s="8" t="s">
        <v>25</v>
      </c>
      <c r="E659" s="8" t="s">
        <v>4156</v>
      </c>
      <c r="F659" s="8" t="s">
        <v>4156</v>
      </c>
      <c r="G659" s="8" t="s">
        <v>2576</v>
      </c>
      <c r="H659" s="8" t="s">
        <v>4159</v>
      </c>
      <c r="I659" s="8" t="s">
        <v>4205</v>
      </c>
      <c r="J659" s="8" t="s">
        <v>4193</v>
      </c>
    </row>
    <row r="660" spans="1:10" x14ac:dyDescent="0.3">
      <c r="A660" s="8" t="s">
        <v>4153</v>
      </c>
      <c r="B660" s="8" t="s">
        <v>4142</v>
      </c>
      <c r="C660" s="8" t="s">
        <v>4154</v>
      </c>
      <c r="D660" s="8" t="s">
        <v>25</v>
      </c>
      <c r="E660" s="8" t="s">
        <v>4156</v>
      </c>
      <c r="F660" s="8" t="s">
        <v>4156</v>
      </c>
      <c r="G660" s="8" t="s">
        <v>2576</v>
      </c>
      <c r="H660" s="8" t="s">
        <v>4159</v>
      </c>
      <c r="I660" s="8" t="s">
        <v>4205</v>
      </c>
      <c r="J660" s="8" t="s">
        <v>4403</v>
      </c>
    </row>
    <row r="661" spans="1:10" x14ac:dyDescent="0.3">
      <c r="A661" s="8" t="s">
        <v>4153</v>
      </c>
      <c r="B661" s="8" t="s">
        <v>4147</v>
      </c>
      <c r="C661" s="8" t="s">
        <v>4065</v>
      </c>
      <c r="D661" s="8" t="s">
        <v>25</v>
      </c>
      <c r="E661" s="8" t="s">
        <v>4070</v>
      </c>
      <c r="F661" s="8" t="s">
        <v>4070</v>
      </c>
      <c r="G661" s="8" t="s">
        <v>2576</v>
      </c>
      <c r="H661" s="8" t="s">
        <v>2550</v>
      </c>
      <c r="I661" s="8" t="s">
        <v>4205</v>
      </c>
      <c r="J661" s="8" t="s">
        <v>4195</v>
      </c>
    </row>
    <row r="662" spans="1:10" x14ac:dyDescent="0.3">
      <c r="A662" s="8" t="s">
        <v>4153</v>
      </c>
      <c r="B662" s="8" t="s">
        <v>4148</v>
      </c>
      <c r="C662" s="8" t="s">
        <v>4155</v>
      </c>
      <c r="D662" s="8" t="s">
        <v>25</v>
      </c>
      <c r="E662" s="8" t="s">
        <v>4070</v>
      </c>
      <c r="F662" s="8" t="s">
        <v>4070</v>
      </c>
      <c r="G662" s="8" t="s">
        <v>4157</v>
      </c>
      <c r="H662" s="8" t="s">
        <v>2550</v>
      </c>
      <c r="I662" s="8" t="s">
        <v>4205</v>
      </c>
      <c r="J662" s="8" t="s">
        <v>4188</v>
      </c>
    </row>
    <row r="663" spans="1:10" x14ac:dyDescent="0.3">
      <c r="A663" s="8" t="s">
        <v>4153</v>
      </c>
      <c r="B663" s="8" t="s">
        <v>4144</v>
      </c>
      <c r="C663" s="8" t="s">
        <v>4065</v>
      </c>
      <c r="D663" s="8" t="s">
        <v>25</v>
      </c>
      <c r="E663" s="8" t="s">
        <v>4157</v>
      </c>
      <c r="F663" s="8" t="s">
        <v>2715</v>
      </c>
      <c r="G663" s="8" t="s">
        <v>4157</v>
      </c>
      <c r="H663" s="8" t="s">
        <v>4162</v>
      </c>
      <c r="I663" s="8" t="s">
        <v>4205</v>
      </c>
      <c r="J663" s="8" t="s">
        <v>4203</v>
      </c>
    </row>
    <row r="664" spans="1:10" x14ac:dyDescent="0.3">
      <c r="A664" s="8" t="s">
        <v>4153</v>
      </c>
      <c r="B664" s="8" t="s">
        <v>4145</v>
      </c>
      <c r="C664" s="8" t="s">
        <v>4065</v>
      </c>
      <c r="D664" s="8" t="s">
        <v>25</v>
      </c>
      <c r="E664" s="8" t="s">
        <v>4157</v>
      </c>
      <c r="F664" s="8" t="s">
        <v>2715</v>
      </c>
      <c r="G664" s="8" t="s">
        <v>4157</v>
      </c>
      <c r="H664" s="8" t="s">
        <v>4162</v>
      </c>
      <c r="I664" s="8" t="s">
        <v>4205</v>
      </c>
      <c r="J664" s="8" t="s">
        <v>4204</v>
      </c>
    </row>
    <row r="665" spans="1:10" x14ac:dyDescent="0.3">
      <c r="A665" s="8" t="s">
        <v>4153</v>
      </c>
      <c r="B665" s="8" t="s">
        <v>4146</v>
      </c>
      <c r="C665" s="8" t="s">
        <v>4065</v>
      </c>
      <c r="D665" s="8" t="s">
        <v>25</v>
      </c>
      <c r="E665" s="8" t="s">
        <v>4157</v>
      </c>
      <c r="F665" s="8" t="s">
        <v>2715</v>
      </c>
      <c r="G665" s="8" t="s">
        <v>4157</v>
      </c>
      <c r="H665" s="8" t="s">
        <v>4162</v>
      </c>
      <c r="I665" s="8" t="s">
        <v>4205</v>
      </c>
      <c r="J665" s="8" t="s">
        <v>4204</v>
      </c>
    </row>
    <row r="666" spans="1:10" x14ac:dyDescent="0.3">
      <c r="A666" s="7" t="s">
        <v>4153</v>
      </c>
      <c r="B666" s="7" t="s">
        <v>4143</v>
      </c>
      <c r="C666" s="7" t="s">
        <v>4065</v>
      </c>
      <c r="D666" s="7" t="s">
        <v>25</v>
      </c>
      <c r="E666" s="7" t="s">
        <v>4156</v>
      </c>
      <c r="F666" s="7" t="s">
        <v>4156</v>
      </c>
      <c r="G666" s="7" t="s">
        <v>2576</v>
      </c>
      <c r="H666" s="7" t="s">
        <v>2550</v>
      </c>
      <c r="I666" s="7" t="s">
        <v>4208</v>
      </c>
      <c r="J666" s="7" t="s">
        <v>4194</v>
      </c>
    </row>
    <row r="667" spans="1:10" x14ac:dyDescent="0.3">
      <c r="A667" s="7" t="s">
        <v>4153</v>
      </c>
      <c r="B667" s="7" t="s">
        <v>4107</v>
      </c>
      <c r="C667" s="7" t="s">
        <v>4155</v>
      </c>
      <c r="D667" s="7" t="s">
        <v>25</v>
      </c>
      <c r="E667" s="7" t="s">
        <v>4157</v>
      </c>
      <c r="F667" s="7" t="s">
        <v>2715</v>
      </c>
      <c r="G667" s="7" t="s">
        <v>4157</v>
      </c>
      <c r="H667" s="7" t="s">
        <v>4160</v>
      </c>
      <c r="I667" s="7" t="s">
        <v>4208</v>
      </c>
      <c r="J667" s="7" t="s">
        <v>4197</v>
      </c>
    </row>
    <row r="668" spans="1:10" x14ac:dyDescent="0.3">
      <c r="A668" s="7" t="s">
        <v>4153</v>
      </c>
      <c r="B668" s="7" t="s">
        <v>4108</v>
      </c>
      <c r="C668" s="7" t="s">
        <v>4155</v>
      </c>
      <c r="D668" s="7" t="s">
        <v>25</v>
      </c>
      <c r="E668" s="7" t="s">
        <v>4157</v>
      </c>
      <c r="F668" s="7" t="s">
        <v>2715</v>
      </c>
      <c r="G668" s="7" t="s">
        <v>4157</v>
      </c>
      <c r="H668" s="7" t="s">
        <v>4160</v>
      </c>
      <c r="I668" s="7" t="s">
        <v>4208</v>
      </c>
      <c r="J668" s="7" t="s">
        <v>4198</v>
      </c>
    </row>
    <row r="669" spans="1:10" x14ac:dyDescent="0.3">
      <c r="A669" s="7" t="s">
        <v>4153</v>
      </c>
      <c r="B669" s="7" t="s">
        <v>4152</v>
      </c>
      <c r="C669" s="7" t="s">
        <v>4155</v>
      </c>
      <c r="D669" s="7" t="s">
        <v>25</v>
      </c>
      <c r="E669" s="7" t="s">
        <v>4158</v>
      </c>
      <c r="F669" s="7" t="s">
        <v>2715</v>
      </c>
      <c r="G669" s="7" t="s">
        <v>2576</v>
      </c>
      <c r="H669" s="7" t="s">
        <v>4161</v>
      </c>
      <c r="I669" s="7" t="s">
        <v>4208</v>
      </c>
      <c r="J669" s="7" t="s">
        <v>4202</v>
      </c>
    </row>
    <row r="670" spans="1:10" x14ac:dyDescent="0.3">
      <c r="A670" t="s">
        <v>4153</v>
      </c>
      <c r="B670" t="s">
        <v>4150</v>
      </c>
      <c r="C670" t="s">
        <v>4155</v>
      </c>
      <c r="D670" t="s">
        <v>25</v>
      </c>
      <c r="E670" t="s">
        <v>4158</v>
      </c>
      <c r="F670" t="s">
        <v>2715</v>
      </c>
      <c r="G670" t="s">
        <v>2576</v>
      </c>
      <c r="H670" t="s">
        <v>4161</v>
      </c>
      <c r="I670" t="s">
        <v>4211</v>
      </c>
      <c r="J670" t="s">
        <v>4200</v>
      </c>
    </row>
    <row r="671" spans="1:10" x14ac:dyDescent="0.3">
      <c r="A671" t="s">
        <v>4153</v>
      </c>
      <c r="B671" t="s">
        <v>4151</v>
      </c>
      <c r="C671" t="s">
        <v>4155</v>
      </c>
      <c r="D671" t="s">
        <v>25</v>
      </c>
      <c r="E671" t="s">
        <v>4158</v>
      </c>
      <c r="F671" t="s">
        <v>2715</v>
      </c>
      <c r="G671" t="s">
        <v>2576</v>
      </c>
      <c r="H671" t="s">
        <v>4161</v>
      </c>
      <c r="I671" t="s">
        <v>4211</v>
      </c>
      <c r="J671" t="s">
        <v>4201</v>
      </c>
    </row>
    <row r="672" spans="1:10" x14ac:dyDescent="0.3">
      <c r="A672" t="s">
        <v>4153</v>
      </c>
      <c r="B672" t="s">
        <v>4126</v>
      </c>
      <c r="C672" t="s">
        <v>4154</v>
      </c>
      <c r="D672" t="s">
        <v>25</v>
      </c>
      <c r="E672" t="s">
        <v>4156</v>
      </c>
      <c r="F672" t="s">
        <v>4156</v>
      </c>
      <c r="G672" t="s">
        <v>2576</v>
      </c>
      <c r="H672" t="s">
        <v>4159</v>
      </c>
      <c r="I672" t="s">
        <v>4207</v>
      </c>
      <c r="J672" t="s">
        <v>4191</v>
      </c>
    </row>
    <row r="673" spans="1:10" x14ac:dyDescent="0.3">
      <c r="A673" t="s">
        <v>4153</v>
      </c>
      <c r="B673" t="s">
        <v>4136</v>
      </c>
      <c r="C673" t="s">
        <v>4155</v>
      </c>
      <c r="D673" t="s">
        <v>25</v>
      </c>
      <c r="E673" t="s">
        <v>4156</v>
      </c>
      <c r="F673" t="s">
        <v>4156</v>
      </c>
      <c r="G673" t="s">
        <v>2576</v>
      </c>
      <c r="H673" t="s">
        <v>4159</v>
      </c>
      <c r="I673" t="s">
        <v>4207</v>
      </c>
      <c r="J673" t="s">
        <v>4191</v>
      </c>
    </row>
    <row r="674" spans="1:10" x14ac:dyDescent="0.3">
      <c r="A674" t="s">
        <v>4153</v>
      </c>
      <c r="B674" t="s">
        <v>4149</v>
      </c>
      <c r="C674" t="s">
        <v>4065</v>
      </c>
      <c r="D674" t="s">
        <v>25</v>
      </c>
      <c r="E674" t="s">
        <v>4070</v>
      </c>
      <c r="F674" t="s">
        <v>4070</v>
      </c>
      <c r="G674" t="s">
        <v>2576</v>
      </c>
      <c r="H674" t="s">
        <v>2554</v>
      </c>
      <c r="I674" t="s">
        <v>4209</v>
      </c>
      <c r="J674" t="s">
        <v>4196</v>
      </c>
    </row>
    <row r="675" spans="1:10" x14ac:dyDescent="0.3">
      <c r="A675" t="s">
        <v>4153</v>
      </c>
      <c r="B675" t="s">
        <v>4117</v>
      </c>
      <c r="C675" t="s">
        <v>4155</v>
      </c>
      <c r="D675" t="s">
        <v>25</v>
      </c>
      <c r="E675" t="s">
        <v>4156</v>
      </c>
      <c r="F675" t="s">
        <v>4156</v>
      </c>
      <c r="G675" t="s">
        <v>2576</v>
      </c>
      <c r="H675" t="s">
        <v>4159</v>
      </c>
      <c r="I675" t="s">
        <v>4210</v>
      </c>
      <c r="J675" t="s">
        <v>4199</v>
      </c>
    </row>
    <row r="676" spans="1:10" x14ac:dyDescent="0.3">
      <c r="A676" t="s">
        <v>4153</v>
      </c>
      <c r="B676" t="s">
        <v>4110</v>
      </c>
      <c r="C676" t="s">
        <v>4154</v>
      </c>
      <c r="D676" t="s">
        <v>25</v>
      </c>
      <c r="E676" t="s">
        <v>4156</v>
      </c>
      <c r="F676" t="s">
        <v>4156</v>
      </c>
      <c r="G676" t="s">
        <v>2576</v>
      </c>
      <c r="H676" t="s">
        <v>4159</v>
      </c>
      <c r="I676" t="s">
        <v>4206</v>
      </c>
      <c r="J676" t="s">
        <v>4405</v>
      </c>
    </row>
    <row r="677" spans="1:10" x14ac:dyDescent="0.3">
      <c r="A677" t="s">
        <v>4153</v>
      </c>
      <c r="B677" t="s">
        <v>4127</v>
      </c>
      <c r="C677" t="s">
        <v>4154</v>
      </c>
      <c r="D677" t="s">
        <v>25</v>
      </c>
      <c r="E677" t="s">
        <v>4156</v>
      </c>
      <c r="F677" t="s">
        <v>4156</v>
      </c>
      <c r="G677" t="s">
        <v>2576</v>
      </c>
      <c r="H677" t="s">
        <v>4159</v>
      </c>
      <c r="I677" t="s">
        <v>4206</v>
      </c>
      <c r="J677" t="s">
        <v>4405</v>
      </c>
    </row>
    <row r="678" spans="1:10" x14ac:dyDescent="0.3">
      <c r="A678" t="s">
        <v>4153</v>
      </c>
      <c r="B678" t="s">
        <v>4128</v>
      </c>
      <c r="C678" t="s">
        <v>4154</v>
      </c>
      <c r="D678" t="s">
        <v>25</v>
      </c>
      <c r="E678" t="s">
        <v>4156</v>
      </c>
      <c r="F678" t="s">
        <v>4156</v>
      </c>
      <c r="G678" t="s">
        <v>2576</v>
      </c>
      <c r="H678" t="s">
        <v>4159</v>
      </c>
      <c r="I678" t="s">
        <v>4206</v>
      </c>
      <c r="J678" t="s">
        <v>4405</v>
      </c>
    </row>
    <row r="679" spans="1:10" x14ac:dyDescent="0.3">
      <c r="A679" t="s">
        <v>4153</v>
      </c>
      <c r="B679" t="s">
        <v>4129</v>
      </c>
      <c r="C679" t="s">
        <v>4154</v>
      </c>
      <c r="D679" t="s">
        <v>25</v>
      </c>
      <c r="E679" t="s">
        <v>4156</v>
      </c>
      <c r="F679" t="s">
        <v>4156</v>
      </c>
      <c r="G679" t="s">
        <v>2576</v>
      </c>
      <c r="H679" t="s">
        <v>4159</v>
      </c>
      <c r="I679" t="s">
        <v>4206</v>
      </c>
      <c r="J679" t="s">
        <v>4405</v>
      </c>
    </row>
    <row r="680" spans="1:10" x14ac:dyDescent="0.3">
      <c r="A680" t="s">
        <v>4153</v>
      </c>
      <c r="B680" t="s">
        <v>4132</v>
      </c>
      <c r="C680" t="s">
        <v>4154</v>
      </c>
      <c r="D680" t="s">
        <v>25</v>
      </c>
      <c r="E680" t="s">
        <v>4156</v>
      </c>
      <c r="F680" t="s">
        <v>4156</v>
      </c>
      <c r="G680" t="s">
        <v>2576</v>
      </c>
      <c r="H680" t="s">
        <v>4159</v>
      </c>
      <c r="I680" t="s">
        <v>4206</v>
      </c>
      <c r="J680" t="s">
        <v>4405</v>
      </c>
    </row>
    <row r="682" spans="1:10" x14ac:dyDescent="0.3">
      <c r="A682" t="s">
        <v>4297</v>
      </c>
      <c r="B682" t="s">
        <v>4298</v>
      </c>
      <c r="C682" t="s">
        <v>3310</v>
      </c>
      <c r="D682" t="s">
        <v>4306</v>
      </c>
      <c r="E682" t="s">
        <v>4312</v>
      </c>
      <c r="F682" t="s">
        <v>25</v>
      </c>
      <c r="G682" t="s">
        <v>4311</v>
      </c>
      <c r="H682" t="s">
        <v>4096</v>
      </c>
      <c r="I682" t="s">
        <v>4310</v>
      </c>
      <c r="J682" t="s">
        <v>5600</v>
      </c>
    </row>
    <row r="683" spans="1:10" x14ac:dyDescent="0.3">
      <c r="A683" t="s">
        <v>4297</v>
      </c>
      <c r="B683" t="s">
        <v>4299</v>
      </c>
      <c r="C683" t="s">
        <v>3310</v>
      </c>
      <c r="D683" t="s">
        <v>4307</v>
      </c>
      <c r="E683" t="s">
        <v>4312</v>
      </c>
      <c r="F683" t="s">
        <v>5597</v>
      </c>
      <c r="G683" t="s">
        <v>4311</v>
      </c>
      <c r="H683" t="s">
        <v>4753</v>
      </c>
      <c r="I683" t="s">
        <v>4310</v>
      </c>
      <c r="J683" t="s">
        <v>4313</v>
      </c>
    </row>
    <row r="684" spans="1:10" x14ac:dyDescent="0.3">
      <c r="A684" t="s">
        <v>4297</v>
      </c>
      <c r="B684" t="s">
        <v>4300</v>
      </c>
      <c r="C684" t="s">
        <v>3310</v>
      </c>
      <c r="D684" t="s">
        <v>4308</v>
      </c>
      <c r="E684" t="s">
        <v>4312</v>
      </c>
      <c r="F684" t="s">
        <v>5597</v>
      </c>
      <c r="G684" t="s">
        <v>4311</v>
      </c>
      <c r="H684" t="s">
        <v>4753</v>
      </c>
      <c r="I684" t="s">
        <v>4310</v>
      </c>
      <c r="J684" t="s">
        <v>4313</v>
      </c>
    </row>
    <row r="685" spans="1:10" x14ac:dyDescent="0.3">
      <c r="A685" t="s">
        <v>4297</v>
      </c>
      <c r="B685" t="s">
        <v>4301</v>
      </c>
      <c r="C685" t="s">
        <v>3310</v>
      </c>
      <c r="D685" t="s">
        <v>4309</v>
      </c>
      <c r="E685" t="s">
        <v>4312</v>
      </c>
      <c r="F685" t="s">
        <v>5598</v>
      </c>
      <c r="G685" t="s">
        <v>4311</v>
      </c>
      <c r="H685" t="s">
        <v>4753</v>
      </c>
      <c r="I685" t="s">
        <v>4310</v>
      </c>
      <c r="J685" t="s">
        <v>4313</v>
      </c>
    </row>
    <row r="686" spans="1:10" x14ac:dyDescent="0.3">
      <c r="A686" t="s">
        <v>4297</v>
      </c>
      <c r="B686" t="s">
        <v>4302</v>
      </c>
      <c r="C686" t="s">
        <v>4065</v>
      </c>
      <c r="D686" t="s">
        <v>25</v>
      </c>
      <c r="E686" t="s">
        <v>4312</v>
      </c>
      <c r="F686" t="s">
        <v>5598</v>
      </c>
      <c r="G686" t="s">
        <v>4311</v>
      </c>
      <c r="H686" t="s">
        <v>4753</v>
      </c>
      <c r="I686" t="s">
        <v>4310</v>
      </c>
      <c r="J686" t="s">
        <v>4313</v>
      </c>
    </row>
    <row r="687" spans="1:10" x14ac:dyDescent="0.3">
      <c r="A687" t="s">
        <v>4297</v>
      </c>
      <c r="B687" t="s">
        <v>4303</v>
      </c>
      <c r="C687" t="s">
        <v>4065</v>
      </c>
      <c r="D687" t="s">
        <v>25</v>
      </c>
      <c r="E687" t="s">
        <v>4312</v>
      </c>
      <c r="F687" t="s">
        <v>5598</v>
      </c>
      <c r="G687" t="s">
        <v>4311</v>
      </c>
      <c r="H687" t="s">
        <v>4753</v>
      </c>
      <c r="I687" t="s">
        <v>4310</v>
      </c>
      <c r="J687" t="s">
        <v>4313</v>
      </c>
    </row>
    <row r="688" spans="1:10" x14ac:dyDescent="0.3">
      <c r="A688" t="s">
        <v>4297</v>
      </c>
      <c r="B688" t="s">
        <v>4304</v>
      </c>
      <c r="C688" t="s">
        <v>4065</v>
      </c>
      <c r="D688" t="s">
        <v>25</v>
      </c>
      <c r="E688" t="s">
        <v>4312</v>
      </c>
      <c r="F688" t="s">
        <v>5598</v>
      </c>
      <c r="G688" t="s">
        <v>4311</v>
      </c>
      <c r="H688" t="s">
        <v>4753</v>
      </c>
      <c r="I688" t="s">
        <v>4310</v>
      </c>
      <c r="J688" t="s">
        <v>4313</v>
      </c>
    </row>
    <row r="689" spans="1:10" x14ac:dyDescent="0.3">
      <c r="A689" t="s">
        <v>4297</v>
      </c>
      <c r="B689" t="s">
        <v>4305</v>
      </c>
      <c r="C689" t="s">
        <v>4065</v>
      </c>
      <c r="D689" t="s">
        <v>25</v>
      </c>
      <c r="E689" t="s">
        <v>4156</v>
      </c>
      <c r="F689" t="s">
        <v>5604</v>
      </c>
      <c r="G689" t="s">
        <v>5605</v>
      </c>
      <c r="H689" t="s">
        <v>5608</v>
      </c>
      <c r="I689" t="s">
        <v>4310</v>
      </c>
      <c r="J689" t="s">
        <v>4313</v>
      </c>
    </row>
  </sheetData>
  <sortState xmlns:xlrd2="http://schemas.microsoft.com/office/spreadsheetml/2017/richdata2" ref="A635:K680">
    <sortCondition ref="K635:K680"/>
  </sortState>
  <phoneticPr fontId="9"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jun</dc:creator>
  <cp:lastModifiedBy>Xiaojun Wang</cp:lastModifiedBy>
  <dcterms:created xsi:type="dcterms:W3CDTF">2023-06-27T07:02:00Z</dcterms:created>
  <dcterms:modified xsi:type="dcterms:W3CDTF">2024-02-04T13:01:09Z</dcterms:modified>
</cp:coreProperties>
</file>